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1"/>
  <workbookPr/>
  <mc:AlternateContent xmlns:mc="http://schemas.openxmlformats.org/markup-compatibility/2006">
    <mc:Choice Requires="x15">
      <x15ac:absPath xmlns:x15ac="http://schemas.microsoft.com/office/spreadsheetml/2010/11/ac" url="/Users/tps/Dropbox (Duke Bio_Ea)/Mac (2)/Documents/Desktop old/Sun Lab Plans/Yan Wang/ARF6:8_SPY ms 2020-2024/ARF_SPY ms_2024/SPY-ARF ms working folder/Final files for submission/Original ms files for submission/"/>
    </mc:Choice>
  </mc:AlternateContent>
  <xr:revisionPtr revIDLastSave="0" documentId="13_ncr:1_{7E061EBF-631C-7E4B-ADE3-B74DD8E99E47}" xr6:coauthVersionLast="47" xr6:coauthVersionMax="47" xr10:uidLastSave="{00000000-0000-0000-0000-000000000000}"/>
  <bookViews>
    <workbookView xWindow="1460" yWindow="900" windowWidth="29040" windowHeight="15720" xr2:uid="{00000000-000D-0000-FFFF-FFFF00000000}"/>
  </bookViews>
  <sheets>
    <sheet name="Sup. Table 1 MS summary" sheetId="30" r:id="rId1"/>
    <sheet name="Sup. Table 2. DEGs" sheetId="3" r:id="rId2"/>
    <sheet name="Sup. Table 3 Co-regulated genes" sheetId="4" r:id="rId3"/>
    <sheet name="Sup. Table 4 GO term analysis" sheetId="29" r:id="rId4"/>
    <sheet name="Sup. Table 5 qPCRSelected genes" sheetId="25" r:id="rId5"/>
    <sheet name="Sup. Table 6 s3 a8 A6 overlap" sheetId="22" r:id="rId6"/>
    <sheet name="Sup. Table 7. Primers" sheetId="1" r:id="rId7"/>
    <sheet name="Sup. Table 8. Constructs" sheetId="2" r:id="rId8"/>
  </sheets>
  <externalReferences>
    <externalReference r:id="rId9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7" i="22" l="1"/>
  <c r="G32" i="22"/>
  <c r="G29" i="22"/>
  <c r="G24" i="22"/>
  <c r="G17" i="22"/>
  <c r="G11" i="22"/>
  <c r="G5" i="22"/>
</calcChain>
</file>

<file path=xl/sharedStrings.xml><?xml version="1.0" encoding="utf-8"?>
<sst xmlns="http://schemas.openxmlformats.org/spreadsheetml/2006/main" count="6210" uniqueCount="4118">
  <si>
    <t>Primer</t>
  </si>
  <si>
    <t>Sequence</t>
  </si>
  <si>
    <r>
      <t>Notes</t>
    </r>
    <r>
      <rPr>
        <sz val="9"/>
        <color theme="1"/>
        <rFont val="Times New Roman"/>
        <family val="1"/>
      </rPr>
      <t> </t>
    </r>
  </si>
  <si>
    <t>Cloning</t>
  </si>
  <si>
    <t>RT-qPCR analysis</t>
  </si>
  <si>
    <t>ChIP-qPCR analysis</t>
  </si>
  <si>
    <t>IAA9-F(pCR8)</t>
  </si>
  <si>
    <t>IAA9-R(pCR8)</t>
  </si>
  <si>
    <t>5'-ATGTCCCCGGAAGAGGAGCTACAGA</t>
  </si>
  <si>
    <t>5'-TTAAGCTCTCATCTTCGATTTCTCC</t>
  </si>
  <si>
    <t>MED8-F (pCR8)</t>
  </si>
  <si>
    <t>MED8-R (pCR8)</t>
  </si>
  <si>
    <t>MED25-F (pCR8)</t>
  </si>
  <si>
    <t>MED25-R (pCR8)</t>
  </si>
  <si>
    <t>5'-ATGGAGACACAGCCGCAGCAAC</t>
  </si>
  <si>
    <t>5'-TTATTGAGGATTTTGGTGCCTTTG</t>
  </si>
  <si>
    <t>5'-ATGTCGTCGGAGGTGAAACAGCTGA</t>
  </si>
  <si>
    <t>5'-TTATCCCATGAAGCCAGCTCCAGGC</t>
  </si>
  <si>
    <t>ARF6-F</t>
  </si>
  <si>
    <t>ARF6-MRNLS-R</t>
  </si>
  <si>
    <t>ARF6-PB1(779)-F</t>
  </si>
  <si>
    <t>ARF6NLS-R</t>
  </si>
  <si>
    <t>5'-ATGAGATTATCTTCAGCTG</t>
  </si>
  <si>
    <t>5'-CTA TACCTTTCTCTTCTTTTTTGGATC AAGCCTGAGAGGAAAAGGAG</t>
  </si>
  <si>
    <t>5'-ATGAAACGGCCGTGGCCTCCTGG</t>
  </si>
  <si>
    <t>5'-CTA TACCTTTCTCTTCTTTTTTGGATC ACCCGATTCATCTATGCAAC</t>
  </si>
  <si>
    <t>5'-ATGTTTCTACAATCCTCAGAAAA</t>
  </si>
  <si>
    <t>5'-CTA TACCTTTCTCTTCTTTTTTGGATC GTTGAATGAACCCCC</t>
  </si>
  <si>
    <t>attB1-MED8-F</t>
  </si>
  <si>
    <t>attB2-MED8-R(no stop)</t>
  </si>
  <si>
    <t>For cloning MED8 to pDONR221, without stop codon for C-GFP</t>
  </si>
  <si>
    <t>IAA9-P188S-F</t>
  </si>
  <si>
    <t>IAA9-P188S-R</t>
  </si>
  <si>
    <t>5'-GGGGACAAGTTTGTACAAAAAAGCAGGCTACATGGAGACACAGCCGCAGCAAC</t>
  </si>
  <si>
    <t>5'-GGGGACCACTTTGTACAAGAAAGCTGGGTTTTGAGGATTTTGGTGCCTTTG</t>
  </si>
  <si>
    <t>5'-CAAA TTGTCGGTTG GTCTCCAGTG AGATCCTAC</t>
  </si>
  <si>
    <t>5'-GTAGGATCTCACTGGAGACCAACCGACAATTTG</t>
  </si>
  <si>
    <t xml:space="preserve">NPH4-5 </t>
  </si>
  <si>
    <t xml:space="preserve">NPH4-6 </t>
  </si>
  <si>
    <t>5’-TCCTGCTGAGTTTGTGGTTCCTT</t>
  </si>
  <si>
    <t>5‘-GGGGCTTGCTGATTCTGTTTGTTA</t>
  </si>
  <si>
    <t xml:space="preserve">NPH4-11 </t>
  </si>
  <si>
    <t>IAA25-3</t>
  </si>
  <si>
    <t>5‘-GGTGGATTGTGGCCAGCTCAG</t>
  </si>
  <si>
    <t>5‘-TGCCTCAGCTCATCGTAAC</t>
  </si>
  <si>
    <t>arf6-2-F</t>
  </si>
  <si>
    <t>arf6-2-R</t>
  </si>
  <si>
    <t>arf8-3-F</t>
  </si>
  <si>
    <t>arf8-3-R</t>
  </si>
  <si>
    <t>5‘-CCATCTTTCCATGGTATTGTA</t>
  </si>
  <si>
    <t>5‘-AGCAGCACTGGACGCAGACG</t>
  </si>
  <si>
    <t>5‘-TGTTTTCTGACAGTGGCATGG</t>
  </si>
  <si>
    <t>5‘-CCCTTCCATCTGTAACATCA</t>
  </si>
  <si>
    <t>bZIP1 Frt / Rrt</t>
  </si>
  <si>
    <t>PP2A Frt / Rrt</t>
  </si>
  <si>
    <t>5'-TATCGGATGACGATTCTTCGTGCAG / 5'-GCTTGGTCGACTATCGGAATGAGAG</t>
  </si>
  <si>
    <t>IAA19 Frt / Rrt</t>
  </si>
  <si>
    <t>5'-GGTGACAACTGCGAATACGTTACCA / 5'-CCCGGTAGCATCCGATCTTTTCA</t>
  </si>
  <si>
    <t>AGP12 Frt / Rrt</t>
  </si>
  <si>
    <t>5'-TGATGGTGGCTATTGTGGCTT / 5'-GATGCAAACAATGCCGGGAC</t>
  </si>
  <si>
    <t>ERF023 Frt / Rrt</t>
  </si>
  <si>
    <t>5'-ACTTTTTCCGGGGCTCTCTG / 5'-CGTTAAATCTTGCGGCGGAG</t>
  </si>
  <si>
    <t>GNTL Frt / Rrt</t>
  </si>
  <si>
    <t>5'-AAACCTGAACACAATAACAAGAAGA / 5'-GTCATTGCAACCGCTTATGGA</t>
  </si>
  <si>
    <t>ERF107 Frt / Rrt</t>
  </si>
  <si>
    <t>5'-TCGGCATGAATTGACCGGAG / 5'-TGATGCTGCAAGGGCTTACG</t>
  </si>
  <si>
    <t>SHL Frt / Rrt</t>
  </si>
  <si>
    <t>5'-GCGAGGAGTGTTCTGAGTGGAA / 5'-TTACCTCCAGGCTGCGCTTT</t>
  </si>
  <si>
    <t>bZIP1 F/R</t>
  </si>
  <si>
    <t>5'-CTTGATCCTCGCAAAATC / 5'-CAATGAAGAATCACAACTGA</t>
  </si>
  <si>
    <t>ERF023 F/R</t>
  </si>
  <si>
    <t>5'-TGTCTCGAGTCTTTGATACACG/ 5'-GATCTACACCAGTTGAGATAGATC</t>
  </si>
  <si>
    <t>ERF107 F/R</t>
  </si>
  <si>
    <t>5'-CTCTAGAGGAATAAAATGGATGTTAGTG / 5'-CTCTGTGGGGCCAAGTCTTATCC</t>
  </si>
  <si>
    <t>GNTL F/R</t>
  </si>
  <si>
    <t>5'-GACTGGTGAGATAAATGATGACTGAG / 5'-CGTGGGGCTGTTCTCTCTC</t>
  </si>
  <si>
    <t>SHL F/R</t>
  </si>
  <si>
    <t>5'-CCTTAGCATTTCCTATTTATCTG / 5'-CGCGCCTCTAGGCCGCTCCC</t>
  </si>
  <si>
    <t>AGP12F/R</t>
  </si>
  <si>
    <t>5'-GAATTATATTAGAACAAGATGTC / 5'-CAGGTTGTCCAAATAGTTTAAACAGC</t>
  </si>
  <si>
    <t xml:space="preserve"> IAA19 F/R</t>
  </si>
  <si>
    <t>5'-GGATCTGTTCCCTTAACCACCTTG / 5'-CACGATACAACCAATGAA</t>
  </si>
  <si>
    <t>5‘-AATGTTAAAGAATGGGCCAGG</t>
  </si>
  <si>
    <t>5‘-CTCAGCAAAAGTTTCAGACGG</t>
  </si>
  <si>
    <t>For cloning IAA9 mutation to pCR8 by overlapping PCR</t>
  </si>
  <si>
    <t>For cloning ARF6-PB1 to pCR8</t>
  </si>
  <si>
    <t>For cloning ARF6-MR to pCR8</t>
  </si>
  <si>
    <t>For cloning MED25 to pCR8</t>
  </si>
  <si>
    <t>For cloning MED8 to pCR8</t>
  </si>
  <si>
    <t>For cloning IAA9 to pCR8</t>
  </si>
  <si>
    <t>Use</t>
  </si>
  <si>
    <t>Construct</t>
  </si>
  <si>
    <t>Plasmid name</t>
  </si>
  <si>
    <t>Antibiotic Resistance</t>
  </si>
  <si>
    <t>Insert or PCR product</t>
  </si>
  <si>
    <t>Primers</t>
  </si>
  <si>
    <t>Plasmid backbone</t>
  </si>
  <si>
    <t>Cloning method</t>
  </si>
  <si>
    <t>Kanamycin</t>
  </si>
  <si>
    <t>Spectinomycin</t>
  </si>
  <si>
    <t>Ampicillin</t>
  </si>
  <si>
    <t>Gateway LR</t>
  </si>
  <si>
    <t>IAA9 cDNA</t>
  </si>
  <si>
    <t>pCR8/GW/TOPO</t>
  </si>
  <si>
    <t>TOPO TA cloning</t>
  </si>
  <si>
    <t>WT cDNA</t>
  </si>
  <si>
    <t>ARF6 cDNA</t>
  </si>
  <si>
    <t>ARF8 cDNA</t>
  </si>
  <si>
    <t>ARF6-F/-R</t>
  </si>
  <si>
    <t>ARF8-F/-R</t>
  </si>
  <si>
    <t>-</t>
  </si>
  <si>
    <t>pCR8-ARF6 cDNA</t>
  </si>
  <si>
    <t>pCR8-ARF8 cDNA</t>
  </si>
  <si>
    <t>ARF6-PB1(779)-F/ARF6NLS-R</t>
  </si>
  <si>
    <r>
      <t>IAA9-C</t>
    </r>
    <r>
      <rPr>
        <vertAlign val="superscript"/>
        <sz val="9"/>
        <color rgb="FF000000"/>
        <rFont val="Arial"/>
        <family val="2"/>
      </rPr>
      <t xml:space="preserve">209-326 </t>
    </r>
    <r>
      <rPr>
        <sz val="9"/>
        <color rgb="FF000000"/>
        <rFont val="Arial"/>
        <family val="2"/>
      </rPr>
      <t>cDNA</t>
    </r>
  </si>
  <si>
    <r>
      <t>IAA9-N</t>
    </r>
    <r>
      <rPr>
        <vertAlign val="superscript"/>
        <sz val="9"/>
        <color rgb="FF000000"/>
        <rFont val="Arial"/>
        <family val="2"/>
      </rPr>
      <t xml:space="preserve">1-208 </t>
    </r>
    <r>
      <rPr>
        <sz val="9"/>
        <color rgb="FF000000"/>
        <rFont val="Arial"/>
        <family val="2"/>
      </rPr>
      <t>cDNA</t>
    </r>
  </si>
  <si>
    <t>pCR8-IAA9 CDNA</t>
  </si>
  <si>
    <r>
      <t>pCR8-IAA9-N</t>
    </r>
    <r>
      <rPr>
        <vertAlign val="superscript"/>
        <sz val="9"/>
        <color rgb="FF000000"/>
        <rFont val="Arial"/>
        <family val="2"/>
      </rPr>
      <t xml:space="preserve">1-208 </t>
    </r>
    <r>
      <rPr>
        <sz val="9"/>
        <color rgb="FF000000"/>
        <rFont val="Arial"/>
        <family val="2"/>
      </rPr>
      <t>cDNA</t>
    </r>
  </si>
  <si>
    <r>
      <t>pCR8-IAA9-C</t>
    </r>
    <r>
      <rPr>
        <vertAlign val="superscript"/>
        <sz val="9"/>
        <color rgb="FF000000"/>
        <rFont val="Arial"/>
        <family val="2"/>
      </rPr>
      <t xml:space="preserve">209-326 </t>
    </r>
    <r>
      <rPr>
        <sz val="9"/>
        <color rgb="FF000000"/>
        <rFont val="Arial"/>
        <family val="2"/>
      </rPr>
      <t>cDNA</t>
    </r>
  </si>
  <si>
    <t>IAA9-F/-R</t>
  </si>
  <si>
    <t>IAA9-F/-1-D208-R</t>
  </si>
  <si>
    <t>IAA9 D209-A326-F/-R</t>
  </si>
  <si>
    <t>pCR8-IAA9 cDNA</t>
  </si>
  <si>
    <t>IAA9 P188S cDNA</t>
  </si>
  <si>
    <t>pCR8-IAA9 P188S cDNA</t>
  </si>
  <si>
    <t>IAA9-F/P188S-R, P188S-F/IAA9-R</t>
  </si>
  <si>
    <t>Yeast two Hybrid</t>
  </si>
  <si>
    <t>pDEST32:HA-MED8 cDNA</t>
  </si>
  <si>
    <t>pDEST32:HA-MED25 cDNA</t>
  </si>
  <si>
    <t>pDEST22:FLAG-ARF6 cDNA</t>
  </si>
  <si>
    <t>pDEST22:FLAG-ARF6-N cDNA</t>
  </si>
  <si>
    <t>pDEST22:FLAG-ARF6-MR cDNA</t>
  </si>
  <si>
    <t>pDEST22:FLAG-ARF6-PB1 cDNA</t>
  </si>
  <si>
    <t>pDEST22:FLAG-ARF8 cDNA</t>
  </si>
  <si>
    <t>pDEST22:FLAG-ARF8-N cDNA</t>
  </si>
  <si>
    <t>pDEST22:FLAG-ARF8-MR cDNA</t>
  </si>
  <si>
    <t>pDEST22:FLAG-ARF8-PB1 cDNA</t>
  </si>
  <si>
    <t>HA-MED8 cDNA</t>
  </si>
  <si>
    <t>HA-MED25 cDNA</t>
  </si>
  <si>
    <t>FLAG-ARF6 cDNA</t>
  </si>
  <si>
    <t>FLAG-ARF6-N cDNA</t>
  </si>
  <si>
    <t>FLAG-ARF6-MR cDNA</t>
  </si>
  <si>
    <t>FLAG-ARF6-PB1 cDNA</t>
  </si>
  <si>
    <t>FLAG-ARF8 cDNA</t>
  </si>
  <si>
    <t>FLAG-ARF8-N cDNA</t>
  </si>
  <si>
    <t>FLAG-ARF8-MR cDNA</t>
  </si>
  <si>
    <t>FLAG-ARF8-PB1 cDNA</t>
  </si>
  <si>
    <t>MED8 cDNA</t>
  </si>
  <si>
    <t>MED25 cDNA</t>
  </si>
  <si>
    <t>ARF6-N cDNA</t>
  </si>
  <si>
    <t>ARF6-MR cDNA</t>
  </si>
  <si>
    <t>ARF6-PB1 cDNA</t>
  </si>
  <si>
    <t>ARF8-N cDNA</t>
  </si>
  <si>
    <t>ARF8-MR cDNA</t>
  </si>
  <si>
    <t>ARF8-PB1 cDNA</t>
  </si>
  <si>
    <t>pCR8-MED8 cDNA</t>
  </si>
  <si>
    <t>pCR8-MED25 cDNA</t>
  </si>
  <si>
    <t>ARF8-F/-NTD(372)NLS-R</t>
  </si>
  <si>
    <t>ARF8-MR(373-690)-F/-MRNLS-R</t>
  </si>
  <si>
    <t>ARF8-PB1(691)-F/ARF8NLS-R</t>
  </si>
  <si>
    <t>ARF8-NTD(372)NLS-R</t>
  </si>
  <si>
    <t>ARF8-MR(373-690)-F</t>
  </si>
  <si>
    <t>ARF8-MRNLS-R</t>
  </si>
  <si>
    <t>ARF8-PB1(691)-F</t>
  </si>
  <si>
    <t>ARF8NLS-R</t>
  </si>
  <si>
    <t>5'-CTATACCTTTCTCTTCTTTTTTGGATCTAGTCTGAGAGGAAAAAGAG</t>
  </si>
  <si>
    <t>5'-ATGAAACGTCCATGGCATGCTG</t>
  </si>
  <si>
    <t>5'-ATGTTATTGCATGGAGCTGGACAG</t>
  </si>
  <si>
    <t>5'-CTA TACCTTTCTCTTCTTTTTTGGATC GAGATGGGTCGGGTTTTGCGGG</t>
  </si>
  <si>
    <t>5'-CTATACCTTTCTCTTCTTTTTTGGATCCTCATGAGTTGTGTCTTGCATG</t>
  </si>
  <si>
    <t>ARF8-F</t>
  </si>
  <si>
    <t>5'-ATGAAGCTGTCAACATCTGGATTGGG</t>
  </si>
  <si>
    <r>
      <t>pCR8-ARF6-PB1</t>
    </r>
    <r>
      <rPr>
        <vertAlign val="superscript"/>
        <sz val="9"/>
        <color rgb="FF000000"/>
        <rFont val="Arial"/>
        <family val="2"/>
      </rPr>
      <t xml:space="preserve">779 </t>
    </r>
  </si>
  <si>
    <r>
      <t>pCR8-IAA9-N</t>
    </r>
    <r>
      <rPr>
        <vertAlign val="superscript"/>
        <sz val="9"/>
        <color rgb="FF000000"/>
        <rFont val="Arial"/>
        <family val="2"/>
      </rPr>
      <t xml:space="preserve">1-208 </t>
    </r>
  </si>
  <si>
    <r>
      <t>pCR8-IAA9-C</t>
    </r>
    <r>
      <rPr>
        <vertAlign val="superscript"/>
        <sz val="9"/>
        <color rgb="FF000000"/>
        <rFont val="Arial"/>
        <family val="2"/>
      </rPr>
      <t xml:space="preserve">209-326 </t>
    </r>
  </si>
  <si>
    <r>
      <t>pCR8-ARF8-N</t>
    </r>
    <r>
      <rPr>
        <vertAlign val="superscript"/>
        <sz val="9"/>
        <color rgb="FF000000"/>
        <rFont val="Arial"/>
        <family val="2"/>
      </rPr>
      <t>372</t>
    </r>
  </si>
  <si>
    <r>
      <t>pCR8-ARF8-MR</t>
    </r>
    <r>
      <rPr>
        <vertAlign val="superscript"/>
        <sz val="9"/>
        <color rgb="FF000000"/>
        <rFont val="Arial"/>
        <family val="2"/>
      </rPr>
      <t>373-690</t>
    </r>
  </si>
  <si>
    <r>
      <t>pCR8-ARF8-PB1</t>
    </r>
    <r>
      <rPr>
        <vertAlign val="superscript"/>
        <sz val="9"/>
        <color rgb="FF000000"/>
        <rFont val="Arial"/>
        <family val="2"/>
      </rPr>
      <t>691</t>
    </r>
  </si>
  <si>
    <t>SPY cDNA</t>
  </si>
  <si>
    <t>SEC cDNA</t>
  </si>
  <si>
    <t>GFP-NLS cDNA</t>
  </si>
  <si>
    <t>gene_id</t>
  </si>
  <si>
    <t>s3_1</t>
  </si>
  <si>
    <t>s3_2</t>
  </si>
  <si>
    <t>C0_2</t>
  </si>
  <si>
    <t>C0_3</t>
  </si>
  <si>
    <t>log2FoldChange</t>
  </si>
  <si>
    <t>pval</t>
  </si>
  <si>
    <t>padj</t>
  </si>
  <si>
    <t>AT3G29633</t>
  </si>
  <si>
    <t>AT1G75945</t>
  </si>
  <si>
    <t>AT4G23600</t>
  </si>
  <si>
    <t>AT2G34870</t>
  </si>
  <si>
    <t>AT2G39330</t>
  </si>
  <si>
    <t>AT5G59310</t>
  </si>
  <si>
    <t>AT4G10290</t>
  </si>
  <si>
    <t>AT1G30795</t>
  </si>
  <si>
    <t>AT5G24240</t>
  </si>
  <si>
    <t>AT4G08870</t>
  </si>
  <si>
    <t>AT1G36060</t>
  </si>
  <si>
    <t>AT1G75040</t>
  </si>
  <si>
    <t>AT1G12180</t>
  </si>
  <si>
    <t>AT4G04830</t>
  </si>
  <si>
    <t>AT1G73325</t>
  </si>
  <si>
    <t>AT4G22050</t>
  </si>
  <si>
    <t>AT4G36880</t>
  </si>
  <si>
    <t>AT4G16590</t>
  </si>
  <si>
    <t>AT5G55250</t>
  </si>
  <si>
    <t>AT3G13662</t>
  </si>
  <si>
    <t>AT4G15210</t>
  </si>
  <si>
    <t>AT3G11480</t>
  </si>
  <si>
    <t>AT5G49630</t>
  </si>
  <si>
    <t>AT5G67180</t>
  </si>
  <si>
    <t>AT1G75050</t>
  </si>
  <si>
    <t>AT1G01250</t>
  </si>
  <si>
    <t>AT1G17380</t>
  </si>
  <si>
    <t>AT1G67865</t>
  </si>
  <si>
    <t>AT1G56300</t>
  </si>
  <si>
    <t>AT2G41800</t>
  </si>
  <si>
    <t>AT3G53980</t>
  </si>
  <si>
    <t>AT4G15200</t>
  </si>
  <si>
    <t>AT1G06640</t>
  </si>
  <si>
    <t>AT1G03170</t>
  </si>
  <si>
    <t>AT3G23730</t>
  </si>
  <si>
    <t>AT3G49220</t>
  </si>
  <si>
    <t>AT3G61220</t>
  </si>
  <si>
    <t>AT5G14550</t>
  </si>
  <si>
    <t>AT1G76790</t>
  </si>
  <si>
    <t>AT1G19180</t>
  </si>
  <si>
    <t>AT2G32487</t>
  </si>
  <si>
    <t>AT1G17030</t>
  </si>
  <si>
    <t>AT3G17390</t>
  </si>
  <si>
    <t>AT3G45140</t>
  </si>
  <si>
    <t>AT1G35310</t>
  </si>
  <si>
    <t>AT5G52320</t>
  </si>
  <si>
    <t>AT3G49270</t>
  </si>
  <si>
    <t>AT5G48880</t>
  </si>
  <si>
    <t>AT3G45230</t>
  </si>
  <si>
    <t>AT2G43530</t>
  </si>
  <si>
    <t>AT5G43250</t>
  </si>
  <si>
    <t>AT5G59120</t>
  </si>
  <si>
    <t>AT3G13650</t>
  </si>
  <si>
    <t>AT1G74090</t>
  </si>
  <si>
    <t>AT3G14520</t>
  </si>
  <si>
    <t>AT3G03670</t>
  </si>
  <si>
    <t>AT2G25625</t>
  </si>
  <si>
    <t>AT2G43550</t>
  </si>
  <si>
    <t>AT1G05450</t>
  </si>
  <si>
    <t>AT1G44100</t>
  </si>
  <si>
    <t>AT1G53130</t>
  </si>
  <si>
    <t>AT2G47010</t>
  </si>
  <si>
    <t>AT3G14210</t>
  </si>
  <si>
    <t>AT2G46650</t>
  </si>
  <si>
    <t>AT1G54040</t>
  </si>
  <si>
    <t>AT1G75390</t>
  </si>
  <si>
    <t>AT3G13520</t>
  </si>
  <si>
    <t>AT1G76830</t>
  </si>
  <si>
    <t>AT3G24420</t>
  </si>
  <si>
    <t>AT3G27060</t>
  </si>
  <si>
    <t>AT5G54160</t>
  </si>
  <si>
    <t>AT5G54970</t>
  </si>
  <si>
    <t>AT4G01080</t>
  </si>
  <si>
    <t>AT4G23990</t>
  </si>
  <si>
    <t>AT5G09730</t>
  </si>
  <si>
    <t>AT5G11670</t>
  </si>
  <si>
    <t>AT3G28220</t>
  </si>
  <si>
    <t>AT5G42650</t>
  </si>
  <si>
    <t>AT3G61820</t>
  </si>
  <si>
    <t>AT3G50280</t>
  </si>
  <si>
    <t>AT4G27560</t>
  </si>
  <si>
    <t>AT3G56240</t>
  </si>
  <si>
    <t>AT1G58430</t>
  </si>
  <si>
    <t>AT1G03870</t>
  </si>
  <si>
    <t>AT1G14360</t>
  </si>
  <si>
    <t>AT1G17420</t>
  </si>
  <si>
    <t>AT5G64570</t>
  </si>
  <si>
    <t>AT1G19670</t>
  </si>
  <si>
    <t>AT1G68300</t>
  </si>
  <si>
    <t>AT3G55120</t>
  </si>
  <si>
    <t>AT5G07990</t>
  </si>
  <si>
    <t>AT1G04250</t>
  </si>
  <si>
    <t>AT4G02360</t>
  </si>
  <si>
    <t>AT1G28710</t>
  </si>
  <si>
    <t>AT4G16380</t>
  </si>
  <si>
    <t>AT5G57123</t>
  </si>
  <si>
    <t>AT3G03780</t>
  </si>
  <si>
    <t>AT1G24020</t>
  </si>
  <si>
    <t>AT5G62360</t>
  </si>
  <si>
    <t>AT1G01120</t>
  </si>
  <si>
    <t>AT2G14900</t>
  </si>
  <si>
    <t>AT1G70560</t>
  </si>
  <si>
    <t>AT2G38360</t>
  </si>
  <si>
    <t>AT3G12145</t>
  </si>
  <si>
    <t>AT1G12090</t>
  </si>
  <si>
    <t>AT2G34700</t>
  </si>
  <si>
    <t>AT5G24780</t>
  </si>
  <si>
    <t>AT5G15230</t>
  </si>
  <si>
    <t>AT3G12000</t>
  </si>
  <si>
    <t>AT1G52410</t>
  </si>
  <si>
    <t>AT5G50790</t>
  </si>
  <si>
    <t>AT3G49720</t>
  </si>
  <si>
    <t>AT2G30860</t>
  </si>
  <si>
    <t>AT1G30530</t>
  </si>
  <si>
    <t>AT1G54020</t>
  </si>
  <si>
    <t>AT1G72290</t>
  </si>
  <si>
    <t>AT1G24070</t>
  </si>
  <si>
    <t>AT5G62350</t>
  </si>
  <si>
    <t>AT2G38530</t>
  </si>
  <si>
    <t>AT1G69870</t>
  </si>
  <si>
    <t>AT3G26140</t>
  </si>
  <si>
    <t>AT1G06350</t>
  </si>
  <si>
    <t>AT2G28470</t>
  </si>
  <si>
    <t>AT1G12440</t>
  </si>
  <si>
    <t>AT3G18035</t>
  </si>
  <si>
    <t>AT1G56200</t>
  </si>
  <si>
    <t>AT5G10450</t>
  </si>
  <si>
    <t>AT5G60400</t>
  </si>
  <si>
    <t>AT3G62980</t>
  </si>
  <si>
    <t>AT1G69252</t>
  </si>
  <si>
    <t>AT2G13360</t>
  </si>
  <si>
    <t>AT3G08940</t>
  </si>
  <si>
    <t>AT1G70710</t>
  </si>
  <si>
    <t>AT5G59220</t>
  </si>
  <si>
    <t>AT4G39100</t>
  </si>
  <si>
    <t>AT5G19140</t>
  </si>
  <si>
    <t>AT5G63190</t>
  </si>
  <si>
    <t>AT3G61260</t>
  </si>
  <si>
    <t>AT2G25900</t>
  </si>
  <si>
    <t>AT5G25280</t>
  </si>
  <si>
    <t>AT5G11070</t>
  </si>
  <si>
    <t>AT5G03380</t>
  </si>
  <si>
    <t>AT4G23670</t>
  </si>
  <si>
    <t>AT5G13460</t>
  </si>
  <si>
    <t>AT1G72150</t>
  </si>
  <si>
    <t>AT5G64260</t>
  </si>
  <si>
    <t>AT2G06025</t>
  </si>
  <si>
    <t>AT1G29930</t>
  </si>
  <si>
    <t>AT4G17730</t>
  </si>
  <si>
    <t>AT5G21020</t>
  </si>
  <si>
    <t>AT2G18160</t>
  </si>
  <si>
    <t>ATMG01380</t>
  </si>
  <si>
    <t>AT5G28770</t>
  </si>
  <si>
    <t>AT1G02660</t>
  </si>
  <si>
    <t>ATCG00800</t>
  </si>
  <si>
    <t>AT1G79700</t>
  </si>
  <si>
    <t>AT2G18700</t>
  </si>
  <si>
    <t>AT1G15670</t>
  </si>
  <si>
    <t>AT5G27920</t>
  </si>
  <si>
    <t>AT1G51745</t>
  </si>
  <si>
    <t>AT1G75580</t>
  </si>
  <si>
    <t>AT5G61590</t>
  </si>
  <si>
    <t>AT1G68490</t>
  </si>
  <si>
    <t>ATCG00820</t>
  </si>
  <si>
    <t>AT5G54940</t>
  </si>
  <si>
    <t>AT1G18950</t>
  </si>
  <si>
    <t>AT1G58290</t>
  </si>
  <si>
    <t>AT3G29240</t>
  </si>
  <si>
    <t>AT1G19400</t>
  </si>
  <si>
    <t>AT4G35750</t>
  </si>
  <si>
    <t>AT1G29920</t>
  </si>
  <si>
    <t>AT3G57520</t>
  </si>
  <si>
    <t>AT1G60140</t>
  </si>
  <si>
    <t>ATCG00790</t>
  </si>
  <si>
    <t>AT4G36850</t>
  </si>
  <si>
    <t>AT4G04630</t>
  </si>
  <si>
    <t>AT4G24240</t>
  </si>
  <si>
    <t>AT3G10020</t>
  </si>
  <si>
    <t>AT5G49450</t>
  </si>
  <si>
    <t>AT5G57660</t>
  </si>
  <si>
    <t>AT3G13750</t>
  </si>
  <si>
    <t>AT4G29950</t>
  </si>
  <si>
    <t>AT1G62480</t>
  </si>
  <si>
    <t>AT2G15890</t>
  </si>
  <si>
    <t>AT5G43500</t>
  </si>
  <si>
    <t>AT3G48390</t>
  </si>
  <si>
    <t>AT2G44180</t>
  </si>
  <si>
    <t>AT4G11360</t>
  </si>
  <si>
    <t>AT4G38470</t>
  </si>
  <si>
    <t>AT1G08630</t>
  </si>
  <si>
    <t>AT4G31820</t>
  </si>
  <si>
    <t>AT5G10960</t>
  </si>
  <si>
    <t>AT3G30775</t>
  </si>
  <si>
    <t>AT1G76890</t>
  </si>
  <si>
    <t>AT4G24040</t>
  </si>
  <si>
    <t>AT5G55700</t>
  </si>
  <si>
    <t>AT1G66760</t>
  </si>
  <si>
    <t>AT5G19120</t>
  </si>
  <si>
    <t>AT1G74840</t>
  </si>
  <si>
    <t>AT2G26190</t>
  </si>
  <si>
    <t>AT5G43830</t>
  </si>
  <si>
    <t>AT2G18735</t>
  </si>
  <si>
    <t>AT4G31620</t>
  </si>
  <si>
    <t>AT5G02160</t>
  </si>
  <si>
    <t>AT4G05070</t>
  </si>
  <si>
    <t>AT2G47040</t>
  </si>
  <si>
    <t>AT1G11260</t>
  </si>
  <si>
    <t>AT4G38932</t>
  </si>
  <si>
    <t>AT2G31810</t>
  </si>
  <si>
    <t>AT3G01240</t>
  </si>
  <si>
    <t>AT4G03510</t>
  </si>
  <si>
    <t>AT2G20670</t>
  </si>
  <si>
    <t>AT5G07440</t>
  </si>
  <si>
    <t>AT2G32150</t>
  </si>
  <si>
    <t>AT1G30820</t>
  </si>
  <si>
    <t>ATCG01130</t>
  </si>
  <si>
    <t>AT2G39570</t>
  </si>
  <si>
    <t>AT1G01060</t>
  </si>
  <si>
    <t>AT1G03610</t>
  </si>
  <si>
    <t>AT1G27290</t>
  </si>
  <si>
    <t>AT2G18050</t>
  </si>
  <si>
    <t>AT4G24230</t>
  </si>
  <si>
    <t>ATCG00160</t>
  </si>
  <si>
    <t>ATCG00130</t>
  </si>
  <si>
    <t>AT3G28580</t>
  </si>
  <si>
    <t>AT4G36040</t>
  </si>
  <si>
    <t>ATCG00560</t>
  </si>
  <si>
    <t>AT1G54740</t>
  </si>
  <si>
    <t>AT3G54880</t>
  </si>
  <si>
    <t>AT5G21170</t>
  </si>
  <si>
    <t>AT3G20340</t>
  </si>
  <si>
    <t>AT1G02790</t>
  </si>
  <si>
    <t>AT1G15385</t>
  </si>
  <si>
    <t>ATCG00190</t>
  </si>
  <si>
    <t>AT4G26260</t>
  </si>
  <si>
    <t>ATCG00660</t>
  </si>
  <si>
    <t>AT5G20150</t>
  </si>
  <si>
    <t>AT2G17880</t>
  </si>
  <si>
    <t>AT5G41080</t>
  </si>
  <si>
    <t>ATCG00720</t>
  </si>
  <si>
    <t>AT4G23870</t>
  </si>
  <si>
    <t>AT5G02020</t>
  </si>
  <si>
    <t>AT5G11420</t>
  </si>
  <si>
    <t>AT4G04223</t>
  </si>
  <si>
    <t>AT1G56220</t>
  </si>
  <si>
    <t>AT5G36910</t>
  </si>
  <si>
    <t>AT3G14040</t>
  </si>
  <si>
    <t>AT1G15380</t>
  </si>
  <si>
    <t>AT5G17300</t>
  </si>
  <si>
    <t>AT2G33830</t>
  </si>
  <si>
    <t>ATMG00090</t>
  </si>
  <si>
    <t>ATCG00360</t>
  </si>
  <si>
    <t>AT1G02610</t>
  </si>
  <si>
    <t>ATCG00770</t>
  </si>
  <si>
    <t>AT1G28330</t>
  </si>
  <si>
    <t>AT2G15960</t>
  </si>
  <si>
    <t>AT3G05945</t>
  </si>
  <si>
    <t>AT3G15630</t>
  </si>
  <si>
    <t>AT3G52060</t>
  </si>
  <si>
    <t>AT5G40450</t>
  </si>
  <si>
    <t>AT1G26800</t>
  </si>
  <si>
    <t>AT3G26510</t>
  </si>
  <si>
    <t>AT5G56550</t>
  </si>
  <si>
    <t>AT3G47340</t>
  </si>
  <si>
    <t>AT2G19800</t>
  </si>
  <si>
    <t>AT2G05380</t>
  </si>
  <si>
    <t>AT1G15330</t>
  </si>
  <si>
    <t>AT1G33055</t>
  </si>
  <si>
    <t>AT2G01422</t>
  </si>
  <si>
    <t>AT1G02930</t>
  </si>
  <si>
    <t>AT4G30650</t>
  </si>
  <si>
    <t>AT5G48850</t>
  </si>
  <si>
    <t>AT4G04610</t>
  </si>
  <si>
    <t>AT2G40080</t>
  </si>
  <si>
    <t>AT5G52310</t>
  </si>
  <si>
    <t>AT3G08860</t>
  </si>
  <si>
    <t>AT4G17090</t>
  </si>
  <si>
    <t>AT2G21660</t>
  </si>
  <si>
    <t>AT3G49570</t>
  </si>
  <si>
    <t>AT1G18140</t>
  </si>
  <si>
    <t>AT1G68050</t>
  </si>
  <si>
    <t>AT4G21990</t>
  </si>
  <si>
    <t>AT3G49580</t>
  </si>
  <si>
    <t>AT3G23810</t>
  </si>
  <si>
    <t>AT3G05980</t>
  </si>
  <si>
    <t>AT1G18590</t>
  </si>
  <si>
    <t>AT2G42530</t>
  </si>
  <si>
    <t>AT2G42540</t>
  </si>
  <si>
    <t>AT2G21130</t>
  </si>
  <si>
    <t>AT1G68600</t>
  </si>
  <si>
    <t>AT3G22275</t>
  </si>
  <si>
    <t>AT5G42900</t>
  </si>
  <si>
    <t>AT4G11190</t>
  </si>
  <si>
    <t>AT2G25810</t>
  </si>
  <si>
    <t>AT1G07050</t>
  </si>
  <si>
    <t>AT4G39950</t>
  </si>
  <si>
    <t>AT2G17230</t>
  </si>
  <si>
    <t>AT1G13930</t>
  </si>
  <si>
    <t>AT5G24770</t>
  </si>
  <si>
    <t>AT4G31500</t>
  </si>
  <si>
    <t>AT1G72430</t>
  </si>
  <si>
    <t>AT5G57070</t>
  </si>
  <si>
    <t>AT5G54960</t>
  </si>
  <si>
    <t>AT2G08735</t>
  </si>
  <si>
    <t>AT3G14395</t>
  </si>
  <si>
    <t>AT1G04770</t>
  </si>
  <si>
    <t>AT5G17700</t>
  </si>
  <si>
    <t>AT5G55340</t>
  </si>
  <si>
    <t>AT2G35290</t>
  </si>
  <si>
    <t>AT4G11320</t>
  </si>
  <si>
    <t>AT3G62610</t>
  </si>
  <si>
    <t>AT1G06463</t>
  </si>
  <si>
    <t>AT5G38130</t>
  </si>
  <si>
    <t>AT5G24470</t>
  </si>
  <si>
    <t>AT1G73600</t>
  </si>
  <si>
    <t>AT3G56200</t>
  </si>
  <si>
    <t>AT2G38750</t>
  </si>
  <si>
    <t>AT1G66950</t>
  </si>
  <si>
    <t>AT4G32340</t>
  </si>
  <si>
    <t>AT4G39260</t>
  </si>
  <si>
    <t>AT4G19030</t>
  </si>
  <si>
    <t>ATCG00620</t>
  </si>
  <si>
    <t>AT1G77520</t>
  </si>
  <si>
    <t>AT3G06035</t>
  </si>
  <si>
    <t>AT2G01520</t>
  </si>
  <si>
    <t>AT2G38170</t>
  </si>
  <si>
    <t>AT3G26290</t>
  </si>
  <si>
    <t>AT1G28610</t>
  </si>
  <si>
    <t>AT2G28900</t>
  </si>
  <si>
    <t>AT3G09440</t>
  </si>
  <si>
    <t>AT4G35320</t>
  </si>
  <si>
    <t>ATCG00280</t>
  </si>
  <si>
    <t>AT4G39940</t>
  </si>
  <si>
    <t>AT1G22530</t>
  </si>
  <si>
    <t>AT3G07470</t>
  </si>
  <si>
    <t>AT4G24350</t>
  </si>
  <si>
    <t>AT5G50040</t>
  </si>
  <si>
    <t>AT5G17540</t>
  </si>
  <si>
    <t>AT5G08640</t>
  </si>
  <si>
    <t>AT5G11740</t>
  </si>
  <si>
    <t>AT4G28780</t>
  </si>
  <si>
    <t>AT5G24660</t>
  </si>
  <si>
    <t>AT1G62560</t>
  </si>
  <si>
    <t>AT2G47370</t>
  </si>
  <si>
    <t>AT5G44550</t>
  </si>
  <si>
    <t>AT1G74100</t>
  </si>
  <si>
    <t>AT4G22214</t>
  </si>
  <si>
    <t>AT4G23493</t>
  </si>
  <si>
    <t>AT2G31360</t>
  </si>
  <si>
    <t>AT1G06080</t>
  </si>
  <si>
    <t>AT4G37240</t>
  </si>
  <si>
    <t>AT1G24520</t>
  </si>
  <si>
    <t>AT1G70810</t>
  </si>
  <si>
    <t>AT3G19680</t>
  </si>
  <si>
    <t>AT4G16146</t>
  </si>
  <si>
    <t>AT5G61810</t>
  </si>
  <si>
    <t>AT2G43535</t>
  </si>
  <si>
    <t>AT1G08260</t>
  </si>
  <si>
    <t>AT1G02450</t>
  </si>
  <si>
    <t>AT3G20810</t>
  </si>
  <si>
    <t>AT1G64980</t>
  </si>
  <si>
    <t>AT4G30250</t>
  </si>
  <si>
    <t>AT2G16890</t>
  </si>
  <si>
    <t>AT5G09870</t>
  </si>
  <si>
    <t>AT2G29440</t>
  </si>
  <si>
    <t>AT4G18290</t>
  </si>
  <si>
    <t>AT5G62210</t>
  </si>
  <si>
    <t>AT1G24170</t>
  </si>
  <si>
    <t>AT3G59220</t>
  </si>
  <si>
    <t>AT1G60740</t>
  </si>
  <si>
    <t>AT1G65060</t>
  </si>
  <si>
    <t>AT2G23910</t>
  </si>
  <si>
    <t>AT3G59140</t>
  </si>
  <si>
    <t>AT3G14200</t>
  </si>
  <si>
    <t>AT3G62820</t>
  </si>
  <si>
    <t>AT2G22330</t>
  </si>
  <si>
    <t>AT4G03400</t>
  </si>
  <si>
    <t>AT3G54810</t>
  </si>
  <si>
    <t>AT4G12030</t>
  </si>
  <si>
    <t>AT5G49910</t>
  </si>
  <si>
    <t>AT3G18000</t>
  </si>
  <si>
    <t>AT5G15950</t>
  </si>
  <si>
    <t>AT1G65890</t>
  </si>
  <si>
    <t>AT1G37130</t>
  </si>
  <si>
    <t>AT4G36670</t>
  </si>
  <si>
    <t>AT1G17745</t>
  </si>
  <si>
    <t>AT5G05270</t>
  </si>
  <si>
    <t>AT5G09805</t>
  </si>
  <si>
    <t>AT1G78370</t>
  </si>
  <si>
    <t>AT4G19120</t>
  </si>
  <si>
    <t>AT1G20510</t>
  </si>
  <si>
    <t>AT4G29610</t>
  </si>
  <si>
    <t>AT5G55330</t>
  </si>
  <si>
    <t>AT1G09083</t>
  </si>
  <si>
    <t>AT4G13770</t>
  </si>
  <si>
    <t>AT5G03760</t>
  </si>
  <si>
    <t>AT3G25780</t>
  </si>
  <si>
    <t>AT2G38760</t>
  </si>
  <si>
    <t>AT3G60700</t>
  </si>
  <si>
    <t>AT5G14700</t>
  </si>
  <si>
    <t>AT4G16610</t>
  </si>
  <si>
    <t>AT4G36990</t>
  </si>
  <si>
    <t>AT5G11360</t>
  </si>
  <si>
    <t>AT1G70820</t>
  </si>
  <si>
    <t>AT1G62540</t>
  </si>
  <si>
    <t>AT1G04580</t>
  </si>
  <si>
    <t>AT4G38400</t>
  </si>
  <si>
    <t>AT1G10370</t>
  </si>
  <si>
    <t>AT2G47180</t>
  </si>
  <si>
    <t>AT1G31550</t>
  </si>
  <si>
    <t>AT3G23820</t>
  </si>
  <si>
    <t>AT5G02940</t>
  </si>
  <si>
    <t>AT2G04160</t>
  </si>
  <si>
    <t>AT2G34490</t>
  </si>
  <si>
    <t>AT5G07930</t>
  </si>
  <si>
    <t>AT1G54385</t>
  </si>
  <si>
    <t>AT1G57750</t>
  </si>
  <si>
    <t>AT5G51810</t>
  </si>
  <si>
    <t>AT4G37980</t>
  </si>
  <si>
    <t>AT4G16600</t>
  </si>
  <si>
    <t>AT2G01170</t>
  </si>
  <si>
    <t>AT5G37770</t>
  </si>
  <si>
    <t>AT3G15460</t>
  </si>
  <si>
    <t>AT1G78570</t>
  </si>
  <si>
    <t>AT1G72120</t>
  </si>
  <si>
    <t>AT4G30450</t>
  </si>
  <si>
    <t>AT5G52450</t>
  </si>
  <si>
    <t>AT3G42670</t>
  </si>
  <si>
    <t>AT3G46940</t>
  </si>
  <si>
    <t>AT3G05400</t>
  </si>
  <si>
    <t>AT2G17280</t>
  </si>
  <si>
    <t>AT1G55020</t>
  </si>
  <si>
    <t>AT3G46970</t>
  </si>
  <si>
    <t>AT2G29550</t>
  </si>
  <si>
    <t>AT5G28237</t>
  </si>
  <si>
    <t>AT1G20450</t>
  </si>
  <si>
    <t>AT1G75280</t>
  </si>
  <si>
    <t>AT1G24100</t>
  </si>
  <si>
    <t>AT3G29320</t>
  </si>
  <si>
    <t>AT1G09310</t>
  </si>
  <si>
    <t>AT1G64640</t>
  </si>
  <si>
    <t>AT1G53035</t>
  </si>
  <si>
    <t>AT4G21215</t>
  </si>
  <si>
    <t>AT2G45660</t>
  </si>
  <si>
    <t>AT1G53070</t>
  </si>
  <si>
    <t>AT1G13270</t>
  </si>
  <si>
    <t>AT5G10180</t>
  </si>
  <si>
    <t>AT1G45010</t>
  </si>
  <si>
    <t>AT4G34050</t>
  </si>
  <si>
    <t>AT4G20890</t>
  </si>
  <si>
    <t>ATCG00070</t>
  </si>
  <si>
    <t>AT4G34590</t>
  </si>
  <si>
    <t>AT2G22500</t>
  </si>
  <si>
    <t>ATCG00750</t>
  </si>
  <si>
    <t>AT5G15970</t>
  </si>
  <si>
    <t>AT1G36370</t>
  </si>
  <si>
    <t>AT3G02930</t>
  </si>
  <si>
    <t>AT4G37320</t>
  </si>
  <si>
    <t>AT3G18080</t>
  </si>
  <si>
    <t>AT5G63980</t>
  </si>
  <si>
    <t>AT1G65710</t>
  </si>
  <si>
    <t>AT2G46980</t>
  </si>
  <si>
    <t>ATCG00300</t>
  </si>
  <si>
    <t>AT4G27010</t>
  </si>
  <si>
    <t>AT1G64680</t>
  </si>
  <si>
    <t>AT3G49670</t>
  </si>
  <si>
    <t>AT5G10300</t>
  </si>
  <si>
    <t>AT4G34710</t>
  </si>
  <si>
    <t>AT5G51950</t>
  </si>
  <si>
    <t>AT1G10470</t>
  </si>
  <si>
    <t>AT5G64620</t>
  </si>
  <si>
    <t>AT4G01990</t>
  </si>
  <si>
    <t>AT1G15085</t>
  </si>
  <si>
    <t>AT1G19450</t>
  </si>
  <si>
    <t>AT4G23680</t>
  </si>
  <si>
    <t>AT2G37040</t>
  </si>
  <si>
    <t>AT2G32280</t>
  </si>
  <si>
    <t>AT4G36010</t>
  </si>
  <si>
    <t>AT5G64740</t>
  </si>
  <si>
    <t>AT5G23400</t>
  </si>
  <si>
    <t>AT2G43020</t>
  </si>
  <si>
    <t>AT4G28310</t>
  </si>
  <si>
    <t>AT4G01070</t>
  </si>
  <si>
    <t>AT3G56090</t>
  </si>
  <si>
    <t>AT5G39410</t>
  </si>
  <si>
    <t>AT2G06050</t>
  </si>
  <si>
    <t>AT4G01480</t>
  </si>
  <si>
    <t>AT1G69200</t>
  </si>
  <si>
    <t>AT2G15970</t>
  </si>
  <si>
    <t>AT5G20740</t>
  </si>
  <si>
    <t>AT5G13220</t>
  </si>
  <si>
    <t>AT3G16470</t>
  </si>
  <si>
    <t>AT1G02205</t>
  </si>
  <si>
    <t>AT2G40460</t>
  </si>
  <si>
    <t>AT2G30432</t>
  </si>
  <si>
    <t>AT3G05165</t>
  </si>
  <si>
    <t>AT3G16290</t>
  </si>
  <si>
    <t>AT2G34810</t>
  </si>
  <si>
    <t>AT3G25130</t>
  </si>
  <si>
    <t>AT5G02190</t>
  </si>
  <si>
    <t>AT3G62720</t>
  </si>
  <si>
    <t>AT1G14060</t>
  </si>
  <si>
    <t>AT3G50270</t>
  </si>
  <si>
    <t>AT4G29520</t>
  </si>
  <si>
    <t>AT5G21105</t>
  </si>
  <si>
    <t>AT1G64760</t>
  </si>
  <si>
    <t>AT3G03130</t>
  </si>
  <si>
    <t>AT4G15920</t>
  </si>
  <si>
    <t>AT4G29700</t>
  </si>
  <si>
    <t>AT4G39980</t>
  </si>
  <si>
    <t>AT5G09760</t>
  </si>
  <si>
    <t>AT1G17190</t>
  </si>
  <si>
    <t>AT1G64330</t>
  </si>
  <si>
    <t>AT3G16300</t>
  </si>
  <si>
    <t>AT5G20630</t>
  </si>
  <si>
    <t>AT4G35630</t>
  </si>
  <si>
    <t>AT4G36220</t>
  </si>
  <si>
    <t>AT5G37600</t>
  </si>
  <si>
    <t>AT4G21650</t>
  </si>
  <si>
    <t>AT1G52040</t>
  </si>
  <si>
    <t>AT5G47240</t>
  </si>
  <si>
    <t>AT3G06740</t>
  </si>
  <si>
    <t>AT3G19370</t>
  </si>
  <si>
    <t>AT2G47390</t>
  </si>
  <si>
    <t>AT2G36880</t>
  </si>
  <si>
    <t>AT1G11850</t>
  </si>
  <si>
    <t>AT1G52030</t>
  </si>
  <si>
    <t>AT4G34740</t>
  </si>
  <si>
    <t>AT5G11150</t>
  </si>
  <si>
    <t>AT1G43910</t>
  </si>
  <si>
    <t>AT5G23575</t>
  </si>
  <si>
    <t>AT5G53750</t>
  </si>
  <si>
    <t>ATMG01360</t>
  </si>
  <si>
    <t>AT5G17160</t>
  </si>
  <si>
    <t>AT2G25620</t>
  </si>
  <si>
    <t>AT2G41475</t>
  </si>
  <si>
    <t>AT4G12730</t>
  </si>
  <si>
    <t>AT3G03060</t>
  </si>
  <si>
    <t>AT4G15180</t>
  </si>
  <si>
    <t>AT2G22170</t>
  </si>
  <si>
    <t>AT1G55210</t>
  </si>
  <si>
    <t>AT4G39330</t>
  </si>
  <si>
    <t>AT5G50740</t>
  </si>
  <si>
    <t>AT5G13930</t>
  </si>
  <si>
    <t>AT1G28670</t>
  </si>
  <si>
    <t>AT2G40840</t>
  </si>
  <si>
    <t>AT2G29630</t>
  </si>
  <si>
    <t>AT5G12270</t>
  </si>
  <si>
    <t>AT1G51940</t>
  </si>
  <si>
    <t>AT3G10530</t>
  </si>
  <si>
    <t>AT5G09590</t>
  </si>
  <si>
    <t>AT1G51610</t>
  </si>
  <si>
    <t>AT5G26780</t>
  </si>
  <si>
    <t>AT2G43290</t>
  </si>
  <si>
    <t>AT3G59820</t>
  </si>
  <si>
    <t>AT4G39800</t>
  </si>
  <si>
    <t>AT2G02100</t>
  </si>
  <si>
    <t>AT1G66350</t>
  </si>
  <si>
    <t>AT4G11600</t>
  </si>
  <si>
    <t>AT4G09020</t>
  </si>
  <si>
    <t>AT1G19370</t>
  </si>
  <si>
    <t>AT1G76180</t>
  </si>
  <si>
    <t>AT5G44635</t>
  </si>
  <si>
    <t>AT2G34357</t>
  </si>
  <si>
    <t>AT5G67060</t>
  </si>
  <si>
    <t>AT1G11580</t>
  </si>
  <si>
    <t>AT5G25610</t>
  </si>
  <si>
    <t>AT1G21310</t>
  </si>
  <si>
    <t>AT4G27595</t>
  </si>
  <si>
    <t>AT1G78600</t>
  </si>
  <si>
    <t>AT1G11840</t>
  </si>
  <si>
    <t>AT5G13420</t>
  </si>
  <si>
    <t>AT5G27930</t>
  </si>
  <si>
    <t>AT2G22795</t>
  </si>
  <si>
    <t>AT3G58660</t>
  </si>
  <si>
    <t>AT5G66920</t>
  </si>
  <si>
    <t>AT3G55320</t>
  </si>
  <si>
    <t>AT5G63550</t>
  </si>
  <si>
    <t>AT3G55340</t>
  </si>
  <si>
    <t>AT1G70090</t>
  </si>
  <si>
    <t>AT1G67360</t>
  </si>
  <si>
    <t>AT3G54470</t>
  </si>
  <si>
    <t>AT1G69440</t>
  </si>
  <si>
    <t>AT2G24490</t>
  </si>
  <si>
    <t>AT5G20830</t>
  </si>
  <si>
    <t>AT1G29670</t>
  </si>
  <si>
    <t>AT3G47860</t>
  </si>
  <si>
    <t>AT5G24420</t>
  </si>
  <si>
    <t>AT2G47440</t>
  </si>
  <si>
    <t>AT4G17260</t>
  </si>
  <si>
    <t>AT4G30150</t>
  </si>
  <si>
    <t>AT4G39350</t>
  </si>
  <si>
    <t>AT1G19570</t>
  </si>
  <si>
    <t>ATCG00440</t>
  </si>
  <si>
    <t>AT5G38690</t>
  </si>
  <si>
    <t>AT4G21960</t>
  </si>
  <si>
    <t>AT5G27330</t>
  </si>
  <si>
    <t>AT2G33880</t>
  </si>
  <si>
    <t>AT2G20610</t>
  </si>
  <si>
    <t>AT5G65630</t>
  </si>
  <si>
    <t>AT1G15760</t>
  </si>
  <si>
    <t>ATCG00080</t>
  </si>
  <si>
    <t>AT4G26660</t>
  </si>
  <si>
    <t>AT1G52400</t>
  </si>
  <si>
    <t>AT2G14660</t>
  </si>
  <si>
    <t>AT3G46620</t>
  </si>
  <si>
    <t>AT2G43520</t>
  </si>
  <si>
    <t>AT3G05030</t>
  </si>
  <si>
    <t>AT4G39510</t>
  </si>
  <si>
    <t>AT5G36120</t>
  </si>
  <si>
    <t>AT5G64860</t>
  </si>
  <si>
    <t>AT5G54770</t>
  </si>
  <si>
    <t>AT5G07460</t>
  </si>
  <si>
    <t>AT3G54820</t>
  </si>
  <si>
    <t>AT1G24460</t>
  </si>
  <si>
    <t>AT1G44110</t>
  </si>
  <si>
    <t>AT1G30690</t>
  </si>
  <si>
    <t>AT2G18950</t>
  </si>
  <si>
    <t>AT1G74800</t>
  </si>
  <si>
    <t>AT2G23340</t>
  </si>
  <si>
    <t>AT5G59320</t>
  </si>
  <si>
    <t>AT4G27520</t>
  </si>
  <si>
    <t>AT3G02230</t>
  </si>
  <si>
    <t>AT4G25850</t>
  </si>
  <si>
    <t>AT4G03210</t>
  </si>
  <si>
    <t>AT5G65360</t>
  </si>
  <si>
    <t>AT1G48920</t>
  </si>
  <si>
    <t>AT5G22580</t>
  </si>
  <si>
    <t>AT1G48600</t>
  </si>
  <si>
    <t>AT5G10390</t>
  </si>
  <si>
    <t>AT5G18040</t>
  </si>
  <si>
    <t>AT5G41790</t>
  </si>
  <si>
    <t>AT5G51720</t>
  </si>
  <si>
    <t>AT3G51160</t>
  </si>
  <si>
    <t>AT2G36570</t>
  </si>
  <si>
    <t>AT1G17720</t>
  </si>
  <si>
    <t>AT3G28130</t>
  </si>
  <si>
    <t>AT2G24050</t>
  </si>
  <si>
    <t>AT5G46730</t>
  </si>
  <si>
    <t>AT5G11230</t>
  </si>
  <si>
    <t>AT5G37010</t>
  </si>
  <si>
    <t>AT3G43720</t>
  </si>
  <si>
    <t>AT4G13340</t>
  </si>
  <si>
    <t>AT1G07890</t>
  </si>
  <si>
    <t>AT4G22010</t>
  </si>
  <si>
    <t>AT2G42200</t>
  </si>
  <si>
    <t>AT3G07320</t>
  </si>
  <si>
    <t>AT5G45700</t>
  </si>
  <si>
    <t>AT3G55110</t>
  </si>
  <si>
    <t>AT4G18390</t>
  </si>
  <si>
    <t>AT5G63310</t>
  </si>
  <si>
    <t>AT4G37450</t>
  </si>
  <si>
    <t>AT5G04885</t>
  </si>
  <si>
    <t>AT4G25630</t>
  </si>
  <si>
    <t>AT1G13280</t>
  </si>
  <si>
    <t>AT5G28540</t>
  </si>
  <si>
    <t>AT5G66410</t>
  </si>
  <si>
    <t>AT4G16660</t>
  </si>
  <si>
    <t>AT3G54400</t>
  </si>
  <si>
    <t>AT5G05210</t>
  </si>
  <si>
    <t>AT2G26900</t>
  </si>
  <si>
    <t>AT1G21750</t>
  </si>
  <si>
    <t>AT3G44310</t>
  </si>
  <si>
    <t>AT3G13470</t>
  </si>
  <si>
    <t>AT1G53240</t>
  </si>
  <si>
    <t>AT3G53560</t>
  </si>
  <si>
    <t>AT3G23450</t>
  </si>
  <si>
    <t>AT5G03390</t>
  </si>
  <si>
    <t>AT5G13400</t>
  </si>
  <si>
    <t>AT3G01390</t>
  </si>
  <si>
    <t>AT1G27360</t>
  </si>
  <si>
    <t>AT1G29980</t>
  </si>
  <si>
    <t>AT1G72970</t>
  </si>
  <si>
    <t>AT5G60930</t>
  </si>
  <si>
    <t>AT5G62440</t>
  </si>
  <si>
    <t>AT3G07800</t>
  </si>
  <si>
    <t>AT5G19780</t>
  </si>
  <si>
    <t>AT1G25510</t>
  </si>
  <si>
    <t>AT5G25090</t>
  </si>
  <si>
    <t>AT4G19110</t>
  </si>
  <si>
    <t>AT5G03630</t>
  </si>
  <si>
    <t>AT2G16600</t>
  </si>
  <si>
    <t>AT5G66760</t>
  </si>
  <si>
    <t>AT4G39730</t>
  </si>
  <si>
    <t>AT2G31390</t>
  </si>
  <si>
    <t>AT1G79150</t>
  </si>
  <si>
    <t>AT1G25330</t>
  </si>
  <si>
    <t>AT5G08300</t>
  </si>
  <si>
    <t>AT5G56030</t>
  </si>
  <si>
    <t>AT4G24960</t>
  </si>
  <si>
    <t>AT2G33210</t>
  </si>
  <si>
    <t>AT2G16500</t>
  </si>
  <si>
    <t>AT5G61790</t>
  </si>
  <si>
    <t>AT3G09070</t>
  </si>
  <si>
    <t>AT4G29680</t>
  </si>
  <si>
    <t>AT5G28500</t>
  </si>
  <si>
    <t>AT1G08580</t>
  </si>
  <si>
    <t>AT2G31670</t>
  </si>
  <si>
    <t>AT2G30870</t>
  </si>
  <si>
    <t>AT5G28300</t>
  </si>
  <si>
    <t>AT3G05470</t>
  </si>
  <si>
    <t>AT3G22310</t>
  </si>
  <si>
    <t>AT2G01610</t>
  </si>
  <si>
    <t>AT5G03660</t>
  </si>
  <si>
    <t>AT5G08000</t>
  </si>
  <si>
    <t>AT5G09750</t>
  </si>
  <si>
    <t>AT1G04680</t>
  </si>
  <si>
    <t>AT4G31610</t>
  </si>
  <si>
    <t>AT2G37660</t>
  </si>
  <si>
    <t>AT1G01300</t>
  </si>
  <si>
    <t>AT4G00440</t>
  </si>
  <si>
    <t>AT1G07790</t>
  </si>
  <si>
    <t>AT2G39900</t>
  </si>
  <si>
    <t>AT3G27820</t>
  </si>
  <si>
    <t>AT4G37870</t>
  </si>
  <si>
    <t>AT2G28720</t>
  </si>
  <si>
    <t>AT2G21620</t>
  </si>
  <si>
    <t>AT4G33680</t>
  </si>
  <si>
    <t>AT1G72250</t>
  </si>
  <si>
    <t>AT5G42020</t>
  </si>
  <si>
    <t>AT3G51800</t>
  </si>
  <si>
    <t>AT1G09200</t>
  </si>
  <si>
    <t>AT1G55260</t>
  </si>
  <si>
    <t>AT5G03300</t>
  </si>
  <si>
    <t>AT5G19440</t>
  </si>
  <si>
    <t>AT5G44440</t>
  </si>
  <si>
    <t>AT1G66410</t>
  </si>
  <si>
    <t>AT5G22880</t>
  </si>
  <si>
    <t>AT5G37780</t>
  </si>
  <si>
    <t>AT2G45470</t>
  </si>
  <si>
    <t>AT5G42720</t>
  </si>
  <si>
    <t>AT2G28740</t>
  </si>
  <si>
    <t>AT1G12380</t>
  </si>
  <si>
    <t>AT5G62710</t>
  </si>
  <si>
    <t>AT2G42885</t>
  </si>
  <si>
    <t>AT4G14800</t>
  </si>
  <si>
    <t>AT4G13850</t>
  </si>
  <si>
    <t>AT1G07370</t>
  </si>
  <si>
    <t>AT5G59920</t>
  </si>
  <si>
    <t>AT1G55490</t>
  </si>
  <si>
    <t>AT5G17190</t>
  </si>
  <si>
    <t>AT2G28790</t>
  </si>
  <si>
    <t>AT3G57150</t>
  </si>
  <si>
    <t>AT1G53210</t>
  </si>
  <si>
    <t>AT3G12345</t>
  </si>
  <si>
    <t>AT5G16880</t>
  </si>
  <si>
    <t>AT5G47550</t>
  </si>
  <si>
    <t>AT1G25440</t>
  </si>
  <si>
    <t>AT2G29020</t>
  </si>
  <si>
    <t>AT3G16770</t>
  </si>
  <si>
    <t>AT1G55360</t>
  </si>
  <si>
    <t>AT4G26555</t>
  </si>
  <si>
    <t>AT5G67260</t>
  </si>
  <si>
    <t>AT5G24735</t>
  </si>
  <si>
    <t>AT5G58720</t>
  </si>
  <si>
    <t>AT1G76490</t>
  </si>
  <si>
    <t>AT1G61520</t>
  </si>
  <si>
    <t>AT4G15910</t>
  </si>
  <si>
    <t>AT1G21500</t>
  </si>
  <si>
    <t>AT5G13560</t>
  </si>
  <si>
    <t>AT5G65050</t>
  </si>
  <si>
    <t>AT3G14600</t>
  </si>
  <si>
    <t>AT1G55530</t>
  </si>
  <si>
    <t>AT5G01350</t>
  </si>
  <si>
    <t>AT1G56280</t>
  </si>
  <si>
    <t>AT3G24120</t>
  </si>
  <si>
    <t>AT1G12080</t>
  </si>
  <si>
    <t>AT1G07570</t>
  </si>
  <si>
    <t>AT4G17460</t>
  </si>
  <si>
    <t>AT4G14270</t>
  </si>
  <si>
    <t>AT1G44760</t>
  </si>
  <si>
    <t>AT1G72030</t>
  </si>
  <si>
    <t>AT3G54890</t>
  </si>
  <si>
    <t>AT1G73920</t>
  </si>
  <si>
    <t>AT1G11400</t>
  </si>
  <si>
    <t>AT3G23920</t>
  </si>
  <si>
    <t>AT4G10340</t>
  </si>
  <si>
    <t>AT4G21450</t>
  </si>
  <si>
    <t>AT2G39700</t>
  </si>
  <si>
    <t>AT3G06125</t>
  </si>
  <si>
    <t>AT3G51840</t>
  </si>
  <si>
    <t>AT5G28640</t>
  </si>
  <si>
    <t>AT1G07530</t>
  </si>
  <si>
    <t>AT4G15560</t>
  </si>
  <si>
    <t>AT1G80780</t>
  </si>
  <si>
    <t>AT3G29270</t>
  </si>
  <si>
    <t>AT4G32040</t>
  </si>
  <si>
    <t>AT3G52240</t>
  </si>
  <si>
    <t>AT3G51500</t>
  </si>
  <si>
    <t>AT2G20120</t>
  </si>
  <si>
    <t>AT3G16570</t>
  </si>
  <si>
    <t>AT4G33910</t>
  </si>
  <si>
    <t>AT3G62290</t>
  </si>
  <si>
    <t>AT3G58500</t>
  </si>
  <si>
    <t>AT4G08920</t>
  </si>
  <si>
    <t>AT4G24780</t>
  </si>
  <si>
    <t>AT2G18750</t>
  </si>
  <si>
    <t>AT1G34418</t>
  </si>
  <si>
    <t>AT1G78020</t>
  </si>
  <si>
    <t>AT4G04955</t>
  </si>
  <si>
    <t>AT1G04400</t>
  </si>
  <si>
    <t>AT5G45130</t>
  </si>
  <si>
    <t>AT2G05070</t>
  </si>
  <si>
    <t>AT5G43190</t>
  </si>
  <si>
    <t>AT1G27650</t>
  </si>
  <si>
    <t>AT4G30690</t>
  </si>
  <si>
    <t>AT4G32060</t>
  </si>
  <si>
    <t>AT4G01960</t>
  </si>
  <si>
    <t>AT1G43700</t>
  </si>
  <si>
    <t>AT4G15780</t>
  </si>
  <si>
    <t>AT1G34000</t>
  </si>
  <si>
    <t>AT5G62280</t>
  </si>
  <si>
    <t>AT1G80380</t>
  </si>
  <si>
    <t>AT5G08190</t>
  </si>
  <si>
    <t>AT3G10985</t>
  </si>
  <si>
    <t>AT2G47730</t>
  </si>
  <si>
    <t>AT1G20225</t>
  </si>
  <si>
    <t>AT3G03150</t>
  </si>
  <si>
    <t>AT5G27730</t>
  </si>
  <si>
    <t>AT2G47400</t>
  </si>
  <si>
    <t>AT1G52220</t>
  </si>
  <si>
    <t>AT2G19460</t>
  </si>
  <si>
    <t>AT3G07560</t>
  </si>
  <si>
    <t>AT5G16800</t>
  </si>
  <si>
    <t>AT1G75060</t>
  </si>
  <si>
    <t>AT3G29160</t>
  </si>
  <si>
    <t>AT3G14990</t>
  </si>
  <si>
    <t>AT4G00560</t>
  </si>
  <si>
    <t>AT3G51600</t>
  </si>
  <si>
    <t>AT2G18440</t>
  </si>
  <si>
    <t>AT1G16240</t>
  </si>
  <si>
    <t>AT2G37340</t>
  </si>
  <si>
    <t>AT2G42620</t>
  </si>
  <si>
    <t>AT3G03990</t>
  </si>
  <si>
    <t>AT5G10150</t>
  </si>
  <si>
    <t>AT5G14800</t>
  </si>
  <si>
    <t>AT5G48412</t>
  </si>
  <si>
    <t>AT1G15230</t>
  </si>
  <si>
    <t>AT5G65730</t>
  </si>
  <si>
    <t>AT5G57655</t>
  </si>
  <si>
    <t>AT2G27385</t>
  </si>
  <si>
    <t>AT3G02555</t>
  </si>
  <si>
    <t>AT2G05310</t>
  </si>
  <si>
    <t>AT3G01770</t>
  </si>
  <si>
    <t>AT3G06850</t>
  </si>
  <si>
    <t>AT2G23070</t>
  </si>
  <si>
    <t>AT5G47720</t>
  </si>
  <si>
    <t>AT4G20480</t>
  </si>
  <si>
    <t>AT4G21560</t>
  </si>
  <si>
    <t>AT4G21980</t>
  </si>
  <si>
    <t>AT3G17460</t>
  </si>
  <si>
    <t>AT3G54366</t>
  </si>
  <si>
    <t>AT1G72630</t>
  </si>
  <si>
    <t>AT4G16240</t>
  </si>
  <si>
    <t>AT3G51730</t>
  </si>
  <si>
    <t>AT2G23780</t>
  </si>
  <si>
    <t>AT2G46800</t>
  </si>
  <si>
    <t>AT3G17000</t>
  </si>
  <si>
    <t>AT5G10745</t>
  </si>
  <si>
    <t>AT2G47700</t>
  </si>
  <si>
    <t>AT1G17530</t>
  </si>
  <si>
    <t>AT3G16640</t>
  </si>
  <si>
    <t>AT1G65220</t>
  </si>
  <si>
    <t>AT5G39530</t>
  </si>
  <si>
    <t>AT2G29400</t>
  </si>
  <si>
    <t>AT5G47390</t>
  </si>
  <si>
    <t>AT1G21540</t>
  </si>
  <si>
    <t>AT1G58030</t>
  </si>
  <si>
    <t>AT4G05460</t>
  </si>
  <si>
    <t>AT5G05100</t>
  </si>
  <si>
    <t>AT4G20380</t>
  </si>
  <si>
    <t>AT2G46550</t>
  </si>
  <si>
    <t>AT1G09010</t>
  </si>
  <si>
    <t>AT2G29660</t>
  </si>
  <si>
    <t>AT2G45620</t>
  </si>
  <si>
    <t>AT1G30320</t>
  </si>
  <si>
    <t>AT3G63000</t>
  </si>
  <si>
    <t>AT4G28025</t>
  </si>
  <si>
    <t>AT1G58235</t>
  </si>
  <si>
    <t>AT4G27745</t>
  </si>
  <si>
    <t>AT5G48160</t>
  </si>
  <si>
    <t>AT1G66130</t>
  </si>
  <si>
    <t>AT5G08139</t>
  </si>
  <si>
    <t>AT3G26200</t>
  </si>
  <si>
    <t>AT5G20520</t>
  </si>
  <si>
    <t>AT2G17705</t>
  </si>
  <si>
    <t>AT2G14170</t>
  </si>
  <si>
    <t>AT3G12300</t>
  </si>
  <si>
    <t>AT3G60390</t>
  </si>
  <si>
    <t>AT4G36540</t>
  </si>
  <si>
    <t>AT3G23000</t>
  </si>
  <si>
    <t>AT5G18650</t>
  </si>
  <si>
    <t>AT1G52720</t>
  </si>
  <si>
    <t>AT1G76990</t>
  </si>
  <si>
    <t>AT4G34000</t>
  </si>
  <si>
    <t>AT5G22340</t>
  </si>
  <si>
    <t>AT2G19350</t>
  </si>
  <si>
    <t>AT2G39770</t>
  </si>
  <si>
    <t>AT1G58110</t>
  </si>
  <si>
    <t>AT1G42550</t>
  </si>
  <si>
    <t>AT1G55000</t>
  </si>
  <si>
    <t>AT1G79380</t>
  </si>
  <si>
    <t>AT5G23340</t>
  </si>
  <si>
    <t>AT1G76100</t>
  </si>
  <si>
    <t>AT3G17510</t>
  </si>
  <si>
    <t>AT5G48490</t>
  </si>
  <si>
    <t>AT3G06380</t>
  </si>
  <si>
    <t>AT2G33510</t>
  </si>
  <si>
    <t>AT3G27350</t>
  </si>
  <si>
    <t>AT5G35790</t>
  </si>
  <si>
    <t>AT1G75380</t>
  </si>
  <si>
    <t>AT4G09830</t>
  </si>
  <si>
    <t>AT1G45976</t>
  </si>
  <si>
    <t>AT3G01690</t>
  </si>
  <si>
    <t>AT1G71340</t>
  </si>
  <si>
    <t>AT1G63840</t>
  </si>
  <si>
    <t>AT1G43130</t>
  </si>
  <si>
    <t>AT4G19860</t>
  </si>
  <si>
    <t>AT1G14290</t>
  </si>
  <si>
    <t>AT4G17870</t>
  </si>
  <si>
    <t>AT4G25910</t>
  </si>
  <si>
    <t>AT3G61250</t>
  </si>
  <si>
    <t>AT3G15850</t>
  </si>
  <si>
    <t>AT1G75240</t>
  </si>
  <si>
    <t>AT2G05100</t>
  </si>
  <si>
    <t>AT2G25964</t>
  </si>
  <si>
    <t>AT4G05150</t>
  </si>
  <si>
    <t>AT5G38320</t>
  </si>
  <si>
    <t>AT5G35100</t>
  </si>
  <si>
    <t>AT4G38060</t>
  </si>
  <si>
    <t>AT4G14560</t>
  </si>
  <si>
    <t>AT3G04910</t>
  </si>
  <si>
    <t>AT5G06780</t>
  </si>
  <si>
    <t>AT1G31310</t>
  </si>
  <si>
    <t>AT2G46330</t>
  </si>
  <si>
    <t>AT5G14880</t>
  </si>
  <si>
    <t>AT3G06750</t>
  </si>
  <si>
    <t>AT3G04730</t>
  </si>
  <si>
    <t>AT4G09890</t>
  </si>
  <si>
    <t>AT1G79360</t>
  </si>
  <si>
    <t>AT4G18710</t>
  </si>
  <si>
    <t>AT1G64230</t>
  </si>
  <si>
    <t>AT1G23480</t>
  </si>
  <si>
    <t>AT4G14620</t>
  </si>
  <si>
    <t>AT2G38820</t>
  </si>
  <si>
    <t>AT2G32710</t>
  </si>
  <si>
    <t>AT3G51000</t>
  </si>
  <si>
    <t>AT3G22970</t>
  </si>
  <si>
    <t>AT4G26400</t>
  </si>
  <si>
    <t>AT3G58850</t>
  </si>
  <si>
    <t>AT4G12710</t>
  </si>
  <si>
    <t>AT3G49590</t>
  </si>
  <si>
    <t>AT4G25835</t>
  </si>
  <si>
    <t>AT1G68670</t>
  </si>
  <si>
    <t>AT1G48300</t>
  </si>
  <si>
    <t>AT2G42750</t>
  </si>
  <si>
    <t>AT1G11530</t>
  </si>
  <si>
    <t>AT4G29190</t>
  </si>
  <si>
    <t>AT4G21810</t>
  </si>
  <si>
    <t>AT1G72650</t>
  </si>
  <si>
    <t>AT1G51140</t>
  </si>
  <si>
    <t>AT5G05750</t>
  </si>
  <si>
    <t>AT4G17790</t>
  </si>
  <si>
    <t>AT3G26740</t>
  </si>
  <si>
    <t>AT3G52100</t>
  </si>
  <si>
    <t>AT3G25070</t>
  </si>
  <si>
    <t>AT1G80420</t>
  </si>
  <si>
    <t>AT2G40000</t>
  </si>
  <si>
    <t>AT3G17100</t>
  </si>
  <si>
    <t>AT3G08740</t>
  </si>
  <si>
    <t>AT4G30390</t>
  </si>
  <si>
    <t>AT1G75810</t>
  </si>
  <si>
    <t>AT2G04240</t>
  </si>
  <si>
    <t>AT5G66880</t>
  </si>
  <si>
    <t>AT5G19940</t>
  </si>
  <si>
    <t>AT5G18630</t>
  </si>
  <si>
    <t>AT3G48530</t>
  </si>
  <si>
    <t>AT1G28960</t>
  </si>
  <si>
    <t>AT5G24580</t>
  </si>
  <si>
    <t>AT5G59030</t>
  </si>
  <si>
    <t>AT4G07825</t>
  </si>
  <si>
    <t>AT1G75180</t>
  </si>
  <si>
    <t>AT3G60300</t>
  </si>
  <si>
    <t>AT3G06780</t>
  </si>
  <si>
    <t>AT3G56140</t>
  </si>
  <si>
    <t>AT1G29970</t>
  </si>
  <si>
    <t>AT3G62650</t>
  </si>
  <si>
    <t>AT3G57340</t>
  </si>
  <si>
    <t>AT2G28305</t>
  </si>
  <si>
    <t>AT5G16120</t>
  </si>
  <si>
    <t>AT1G49200</t>
  </si>
  <si>
    <t>AT5G01880</t>
  </si>
  <si>
    <t>AT1G05840</t>
  </si>
  <si>
    <t>AT3G61890</t>
  </si>
  <si>
    <t>AT1G29400</t>
  </si>
  <si>
    <t>AT4G13530</t>
  </si>
  <si>
    <t>AT2G43430</t>
  </si>
  <si>
    <t>AT3G19860</t>
  </si>
  <si>
    <t>AT1G19960</t>
  </si>
  <si>
    <t>AT3G59060</t>
  </si>
  <si>
    <t>AT3G23050</t>
  </si>
  <si>
    <t>AT1G10682</t>
  </si>
  <si>
    <t>AT1G07590</t>
  </si>
  <si>
    <t>AT2G37640</t>
  </si>
  <si>
    <t>AT4G10610</t>
  </si>
  <si>
    <t>AT3G23030</t>
  </si>
  <si>
    <t>AT1G19000</t>
  </si>
  <si>
    <t>AT3G29575</t>
  </si>
  <si>
    <t>AT4G12970</t>
  </si>
  <si>
    <t>AT1G47270</t>
  </si>
  <si>
    <t>AT5G14410</t>
  </si>
  <si>
    <t>AT1G60160</t>
  </si>
  <si>
    <t>AT3G16500</t>
  </si>
  <si>
    <t>AT5G64410</t>
  </si>
  <si>
    <t>AT1G35516</t>
  </si>
  <si>
    <t>AT4G37300</t>
  </si>
  <si>
    <t>AT1G18270</t>
  </si>
  <si>
    <t>AT4G12690</t>
  </si>
  <si>
    <t>AT4G23880</t>
  </si>
  <si>
    <t>AT5G65660</t>
  </si>
  <si>
    <t>AT1G55810</t>
  </si>
  <si>
    <t>AT4G02050</t>
  </si>
  <si>
    <t>AT4G28300</t>
  </si>
  <si>
    <t>AT1G63800</t>
  </si>
  <si>
    <t>AT1G72645</t>
  </si>
  <si>
    <t>AT5G18140</t>
  </si>
  <si>
    <t>AT1G76560</t>
  </si>
  <si>
    <t>AT5G03320</t>
  </si>
  <si>
    <t>AT5G49360</t>
  </si>
  <si>
    <t>AT2G34620</t>
  </si>
  <si>
    <t>AT3G48380</t>
  </si>
  <si>
    <t>AT2G15880</t>
  </si>
  <si>
    <t>AT1G21680</t>
  </si>
  <si>
    <t>AT5G60680</t>
  </si>
  <si>
    <t>AT2G37180</t>
  </si>
  <si>
    <t>AT5G02840</t>
  </si>
  <si>
    <t>AT5G07770</t>
  </si>
  <si>
    <t>AT4G16130</t>
  </si>
  <si>
    <t>AT4G14040</t>
  </si>
  <si>
    <t>AT1G53170</t>
  </si>
  <si>
    <t>AT2G17450</t>
  </si>
  <si>
    <t>AT5G67190</t>
  </si>
  <si>
    <t>AT4G38000</t>
  </si>
  <si>
    <t>AT5G50200</t>
  </si>
  <si>
    <t>AT4G28240</t>
  </si>
  <si>
    <t>AT1G24996</t>
  </si>
  <si>
    <t>AT3G47500</t>
  </si>
  <si>
    <t>AT1G15400</t>
  </si>
  <si>
    <t>AT2G01940</t>
  </si>
  <si>
    <t>AT3G61630</t>
  </si>
  <si>
    <t>AT1G22640</t>
  </si>
  <si>
    <t>AT4G16520</t>
  </si>
  <si>
    <t>AT5G38420</t>
  </si>
  <si>
    <t>AT3G09600</t>
  </si>
  <si>
    <t>AT3G47470</t>
  </si>
  <si>
    <t>AT4G01250</t>
  </si>
  <si>
    <t>AT1G44970</t>
  </si>
  <si>
    <t>AT2G14878</t>
  </si>
  <si>
    <t>AT5G57785</t>
  </si>
  <si>
    <t>AT5G44020</t>
  </si>
  <si>
    <t>AT5G09540</t>
  </si>
  <si>
    <t>AT1G25275</t>
  </si>
  <si>
    <t>AT1G14890</t>
  </si>
  <si>
    <t>AT2G31800</t>
  </si>
  <si>
    <t>AT3G50410</t>
  </si>
  <si>
    <t>AT3G18530</t>
  </si>
  <si>
    <t>AT1G03600</t>
  </si>
  <si>
    <t>AT5G03545</t>
  </si>
  <si>
    <t>AT4G09460</t>
  </si>
  <si>
    <t>AT2G38400</t>
  </si>
  <si>
    <t>AT4G01460</t>
  </si>
  <si>
    <t>AT2G36320</t>
  </si>
  <si>
    <t>AT1G63180</t>
  </si>
  <si>
    <t>AT1G19770</t>
  </si>
  <si>
    <t>AT1G20650</t>
  </si>
  <si>
    <t>AT3G19030</t>
  </si>
  <si>
    <t>AT3G10560</t>
  </si>
  <si>
    <t>AT2G43330</t>
  </si>
  <si>
    <t>AT5G59960</t>
  </si>
  <si>
    <t>AT1G07187</t>
  </si>
  <si>
    <t>AT2G38870</t>
  </si>
  <si>
    <t>AT1G15800</t>
  </si>
  <si>
    <t>AT2G23060</t>
  </si>
  <si>
    <t>AT3G56210</t>
  </si>
  <si>
    <t>AT5G23380</t>
  </si>
  <si>
    <t>AT1G68010</t>
  </si>
  <si>
    <t>AT3G48360</t>
  </si>
  <si>
    <t>AT3G54500</t>
  </si>
  <si>
    <t>AT2G41430</t>
  </si>
  <si>
    <t>AT1G26945</t>
  </si>
  <si>
    <t>AT1G25400</t>
  </si>
  <si>
    <t>AT1G75490</t>
  </si>
  <si>
    <t>AT3G48115</t>
  </si>
  <si>
    <t>AT5G46590</t>
  </si>
  <si>
    <t>AT1G70290</t>
  </si>
  <si>
    <t>AT5G54080</t>
  </si>
  <si>
    <t>AT2G36900</t>
  </si>
  <si>
    <t>AT3G61930</t>
  </si>
  <si>
    <t>AT3G29370</t>
  </si>
  <si>
    <t>AT1G10140</t>
  </si>
  <si>
    <t>AT4G01330</t>
  </si>
  <si>
    <t>AT3G10740</t>
  </si>
  <si>
    <t>AT2G38230</t>
  </si>
  <si>
    <t>AT5G43150</t>
  </si>
  <si>
    <t>AT2G35800</t>
  </si>
  <si>
    <t>AT5G56870</t>
  </si>
  <si>
    <t>AT5G35917</t>
  </si>
  <si>
    <t>AT1G13700</t>
  </si>
  <si>
    <t>AT4G36470</t>
  </si>
  <si>
    <t>AT3G26742</t>
  </si>
  <si>
    <t>AT5G20230</t>
  </si>
  <si>
    <t>AT3G21260</t>
  </si>
  <si>
    <t>AT4G13830</t>
  </si>
  <si>
    <t>AT2G19810</t>
  </si>
  <si>
    <t>AT1G64720</t>
  </si>
  <si>
    <t>AT1G61560</t>
  </si>
  <si>
    <t>AT1G01240</t>
  </si>
  <si>
    <t>AT2G47460</t>
  </si>
  <si>
    <t>AT1G30760</t>
  </si>
  <si>
    <t>AT1G23090</t>
  </si>
  <si>
    <t>AT1G23870</t>
  </si>
  <si>
    <t>AT1G60960</t>
  </si>
  <si>
    <t>AT5G61440</t>
  </si>
  <si>
    <t>AT3G49110</t>
  </si>
  <si>
    <t>AT5G16650</t>
  </si>
  <si>
    <t>AT3G49790</t>
  </si>
  <si>
    <t>AT5G65207</t>
  </si>
  <si>
    <t>AT2G35950</t>
  </si>
  <si>
    <t>AT2G30520</t>
  </si>
  <si>
    <t>AT3G15770</t>
  </si>
  <si>
    <t>AT5G06980</t>
  </si>
  <si>
    <t>AT3G50750</t>
  </si>
  <si>
    <t>AT3G01490</t>
  </si>
  <si>
    <t>AT1G32170</t>
  </si>
  <si>
    <t>AT5G58650</t>
  </si>
  <si>
    <t>AT1G08570</t>
  </si>
  <si>
    <t>AT2G24280</t>
  </si>
  <si>
    <t>AT1G68020</t>
  </si>
  <si>
    <t>AT1G68520</t>
  </si>
  <si>
    <t>AT3G13790</t>
  </si>
  <si>
    <t>AT1G14860</t>
  </si>
  <si>
    <t>AT2G45170</t>
  </si>
  <si>
    <t>AT1G28360</t>
  </si>
  <si>
    <t>AT4G13395</t>
  </si>
  <si>
    <t>AT5G20240</t>
  </si>
  <si>
    <t>AT3G07310</t>
  </si>
  <si>
    <t>AT2G04690</t>
  </si>
  <si>
    <t>AT5G55690</t>
  </si>
  <si>
    <t>AT1G51670</t>
  </si>
  <si>
    <t>AT1G68190</t>
  </si>
  <si>
    <t>AT5G02550</t>
  </si>
  <si>
    <t>AT2G37170</t>
  </si>
  <si>
    <t>AT5G24490</t>
  </si>
  <si>
    <t>AT1G60010</t>
  </si>
  <si>
    <t>AT5G53820</t>
  </si>
  <si>
    <t>AT3G27690</t>
  </si>
  <si>
    <t>AT5G65080</t>
  </si>
  <si>
    <t>AT4G27260</t>
  </si>
  <si>
    <t>AT1G26930</t>
  </si>
  <si>
    <t>AT1G11175</t>
  </si>
  <si>
    <t>AT5G46915</t>
  </si>
  <si>
    <t>AT1G21400</t>
  </si>
  <si>
    <t>AT3G15356</t>
  </si>
  <si>
    <t>AT5G05440</t>
  </si>
  <si>
    <t>AT4G17245</t>
  </si>
  <si>
    <t>AT4G24050</t>
  </si>
  <si>
    <t>AT2G27830</t>
  </si>
  <si>
    <t>AT3G53040</t>
  </si>
  <si>
    <t>AT5G39660</t>
  </si>
  <si>
    <t>AT4G27740</t>
  </si>
  <si>
    <t>AT3G16120</t>
  </si>
  <si>
    <t>AT5G16110</t>
  </si>
  <si>
    <t>AT3G12320</t>
  </si>
  <si>
    <t>AT3G07350</t>
  </si>
  <si>
    <t>AT1G72820</t>
  </si>
  <si>
    <t>AT3G02380</t>
  </si>
  <si>
    <t>AT5G16370</t>
  </si>
  <si>
    <t>AT2G23320</t>
  </si>
  <si>
    <t>AT1G47655</t>
  </si>
  <si>
    <t>AT3G52480</t>
  </si>
  <si>
    <t>AT4G36820</t>
  </si>
  <si>
    <t>AT1G19660</t>
  </si>
  <si>
    <t>AT1G15740</t>
  </si>
  <si>
    <t>AT1G23390</t>
  </si>
  <si>
    <t>AT2G29350</t>
  </si>
  <si>
    <t>AT3G53420</t>
  </si>
  <si>
    <t>AT1G71030</t>
  </si>
  <si>
    <t>AT1G03090</t>
  </si>
  <si>
    <t>AT1G80440</t>
  </si>
  <si>
    <t>AT1G32700</t>
  </si>
  <si>
    <t>AT5G02600</t>
  </si>
  <si>
    <t>AT5G04190</t>
  </si>
  <si>
    <t>AT1G32928</t>
  </si>
  <si>
    <t>AT5G18670</t>
  </si>
  <si>
    <t>AT3G52840</t>
  </si>
  <si>
    <t>AT4G18340</t>
  </si>
  <si>
    <t>AT2G02710</t>
  </si>
  <si>
    <t>AT1G13245</t>
  </si>
  <si>
    <t>AT1G78460</t>
  </si>
  <si>
    <t>AT3G52105</t>
  </si>
  <si>
    <t>AT5G59810</t>
  </si>
  <si>
    <t>AT3G62950</t>
  </si>
  <si>
    <t>AT1G69490</t>
  </si>
  <si>
    <t>AT1G12780</t>
  </si>
  <si>
    <t>AT1G25550</t>
  </si>
  <si>
    <t>AT4G25170</t>
  </si>
  <si>
    <t>AT3G13450</t>
  </si>
  <si>
    <t>AT5G04770</t>
  </si>
  <si>
    <t>AT2G43610</t>
  </si>
  <si>
    <t>AT4G32480</t>
  </si>
  <si>
    <t>AT4G36740</t>
  </si>
  <si>
    <t>AT1G68440</t>
  </si>
  <si>
    <t>AT3G15450</t>
  </si>
  <si>
    <t>AT1G02640</t>
  </si>
  <si>
    <t>AT5G22920</t>
  </si>
  <si>
    <t>AT5G44572</t>
  </si>
  <si>
    <t>AT4G27450</t>
  </si>
  <si>
    <t>AT5G20250</t>
  </si>
  <si>
    <t>AT5G21940</t>
  </si>
  <si>
    <t>AT4G37610</t>
  </si>
  <si>
    <t>AT1G80920</t>
  </si>
  <si>
    <t>AT1G22890</t>
  </si>
  <si>
    <t>AT5G47610</t>
  </si>
  <si>
    <t>AT2G44230</t>
  </si>
  <si>
    <t>AT5G37020</t>
  </si>
  <si>
    <t>AT2G40610</t>
  </si>
  <si>
    <t>AT4G35770</t>
  </si>
  <si>
    <t>AT2G05540</t>
  </si>
  <si>
    <t>a8_1</t>
  </si>
  <si>
    <t>a8_3</t>
  </si>
  <si>
    <t>AT2G45180</t>
  </si>
  <si>
    <t>ATCG00340</t>
  </si>
  <si>
    <t>AT5G25980</t>
  </si>
  <si>
    <t>AT5G59690</t>
  </si>
  <si>
    <t>AT1G04660</t>
  </si>
  <si>
    <t>AT5G26000</t>
  </si>
  <si>
    <t>AT3G55220</t>
  </si>
  <si>
    <t>AT3G55920</t>
  </si>
  <si>
    <t>AT1G30330</t>
  </si>
  <si>
    <t>a6_2</t>
  </si>
  <si>
    <t>a6_3</t>
  </si>
  <si>
    <t>AT4G23690</t>
  </si>
  <si>
    <t>AT1G65450</t>
  </si>
  <si>
    <t>AT5G23960</t>
  </si>
  <si>
    <t>AT4G11290</t>
  </si>
  <si>
    <t>AT5G50080</t>
  </si>
  <si>
    <t>AT5G19880</t>
  </si>
  <si>
    <t>AT1G44542</t>
  </si>
  <si>
    <t>AT1G70500</t>
  </si>
  <si>
    <t>AT5G58782</t>
  </si>
  <si>
    <t>AT4G23560</t>
  </si>
  <si>
    <t>AT1G73220</t>
  </si>
  <si>
    <t>AT1G02850</t>
  </si>
  <si>
    <t>AT3G01980</t>
  </si>
  <si>
    <t>AT5G10100</t>
  </si>
  <si>
    <t>AT3G14560</t>
  </si>
  <si>
    <t>AT2G39510</t>
  </si>
  <si>
    <t>AT2G39350</t>
  </si>
  <si>
    <t>AT5G25390</t>
  </si>
  <si>
    <t>AT4G12910</t>
  </si>
  <si>
    <t>AT5G66590</t>
  </si>
  <si>
    <t>AT4G19840</t>
  </si>
  <si>
    <t>AT1G06520</t>
  </si>
  <si>
    <t>AT1G23120</t>
  </si>
  <si>
    <t>AT3G25950</t>
  </si>
  <si>
    <t>AT4G18540</t>
  </si>
  <si>
    <t>AT3G01500</t>
  </si>
  <si>
    <t>AT3G27200</t>
  </si>
  <si>
    <t>AT1G32540</t>
  </si>
  <si>
    <t>AT3G55290</t>
  </si>
  <si>
    <t>AT3G59850</t>
  </si>
  <si>
    <t>AT5G50335</t>
  </si>
  <si>
    <t>AT5G46050</t>
  </si>
  <si>
    <t>AT3G28917</t>
  </si>
  <si>
    <t>AT1G23040</t>
  </si>
  <si>
    <t>AT1G11190</t>
  </si>
  <si>
    <t>AT2G39210</t>
  </si>
  <si>
    <t>AT4G21630</t>
  </si>
  <si>
    <t>AT5G10770</t>
  </si>
  <si>
    <t>AT4G19690</t>
  </si>
  <si>
    <t>AT2G02010</t>
  </si>
  <si>
    <t>AT2G21430</t>
  </si>
  <si>
    <t>AT1G26795</t>
  </si>
  <si>
    <t>AT3G14380</t>
  </si>
  <si>
    <t>AT3G56060</t>
  </si>
  <si>
    <t>AT5G53190</t>
  </si>
  <si>
    <t>AT1G12200</t>
  </si>
  <si>
    <t>AT5G39610</t>
  </si>
  <si>
    <t>AT4G30590</t>
  </si>
  <si>
    <t>AT1G52890</t>
  </si>
  <si>
    <t>AT3G22240</t>
  </si>
  <si>
    <t>AT1G26770</t>
  </si>
  <si>
    <t>AT3G05730</t>
  </si>
  <si>
    <t>AT1G30280</t>
  </si>
  <si>
    <t>AT2G29340</t>
  </si>
  <si>
    <t>AT5G36110</t>
  </si>
  <si>
    <t>AT3G59010</t>
  </si>
  <si>
    <t>AT3G25290</t>
  </si>
  <si>
    <t>AT3G25600</t>
  </si>
  <si>
    <t>AT1G69100</t>
  </si>
  <si>
    <t>AT1G17020</t>
  </si>
  <si>
    <t>AT2G46600</t>
  </si>
  <si>
    <t>AT3G51220</t>
  </si>
  <si>
    <t>AT3G22840</t>
  </si>
  <si>
    <t>AT1G35290</t>
  </si>
  <si>
    <t>AT2G31110</t>
  </si>
  <si>
    <t>AT1G35190</t>
  </si>
  <si>
    <t>AT1G23010</t>
  </si>
  <si>
    <t>AT2G44290</t>
  </si>
  <si>
    <t>AT1G64400</t>
  </si>
  <si>
    <t>AT4G12890</t>
  </si>
  <si>
    <t>AT5G35735</t>
  </si>
  <si>
    <t>AT1G35260</t>
  </si>
  <si>
    <t>AT5G08260</t>
  </si>
  <si>
    <t>AT1G20850</t>
  </si>
  <si>
    <t>AT5G09970</t>
  </si>
  <si>
    <t>AT3G03270</t>
  </si>
  <si>
    <t>AT1G70410</t>
  </si>
  <si>
    <t>AT5G38430</t>
  </si>
  <si>
    <t>AT2G01913</t>
  </si>
  <si>
    <t>AT5G61730</t>
  </si>
  <si>
    <t>AT2G22420</t>
  </si>
  <si>
    <t>AT1G12570</t>
  </si>
  <si>
    <t>AT5G44130</t>
  </si>
  <si>
    <t>AT1G62790</t>
  </si>
  <si>
    <t>AT2G28270</t>
  </si>
  <si>
    <t>AT5G36160</t>
  </si>
  <si>
    <t>AT1G71770</t>
  </si>
  <si>
    <t>AT4G39480</t>
  </si>
  <si>
    <t>AT1G21460</t>
  </si>
  <si>
    <t>AT4G35190</t>
  </si>
  <si>
    <t>AT2G27315</t>
  </si>
  <si>
    <t>AT1G72260</t>
  </si>
  <si>
    <t>AT5G47920</t>
  </si>
  <si>
    <t>AT4G02330</t>
  </si>
  <si>
    <t>AT4G22240</t>
  </si>
  <si>
    <t>AT5G16440</t>
  </si>
  <si>
    <t>AT1G22160</t>
  </si>
  <si>
    <t>AT1G21550</t>
  </si>
  <si>
    <t>AT2G43150</t>
  </si>
  <si>
    <t>AT2G03980</t>
  </si>
  <si>
    <t>AT1G68570</t>
  </si>
  <si>
    <t>AT5G44630</t>
  </si>
  <si>
    <t>AT5G26030</t>
  </si>
  <si>
    <t>AT2G02850</t>
  </si>
  <si>
    <t>AT4G12960</t>
  </si>
  <si>
    <t>AT1G51680</t>
  </si>
  <si>
    <t>AT1G77510</t>
  </si>
  <si>
    <t>AT3G15353</t>
  </si>
  <si>
    <t>AT5G49180</t>
  </si>
  <si>
    <t>AT4G30190</t>
  </si>
  <si>
    <t>AT3G24225</t>
  </si>
  <si>
    <t>AT4G12870</t>
  </si>
  <si>
    <t>AT5G17860</t>
  </si>
  <si>
    <t>AT3G06450</t>
  </si>
  <si>
    <t>AT5G01600</t>
  </si>
  <si>
    <t>AT4G29080</t>
  </si>
  <si>
    <t>AT1G20630</t>
  </si>
  <si>
    <t>AT5G53870</t>
  </si>
  <si>
    <t>AT3G20520</t>
  </si>
  <si>
    <t>AT1G70370</t>
  </si>
  <si>
    <t>AT1G64390</t>
  </si>
  <si>
    <t>AT5G20330</t>
  </si>
  <si>
    <t>AT3G53990</t>
  </si>
  <si>
    <t>AT5G38410</t>
  </si>
  <si>
    <t>AT4G33220</t>
  </si>
  <si>
    <t>AT1G31130</t>
  </si>
  <si>
    <t>AT1G32080</t>
  </si>
  <si>
    <t>AT1G20980</t>
  </si>
  <si>
    <t>AT5G06870</t>
  </si>
  <si>
    <t>AT2G02130</t>
  </si>
  <si>
    <t>AT3G20470</t>
  </si>
  <si>
    <t>AT1G69295</t>
  </si>
  <si>
    <t>AT3G26060</t>
  </si>
  <si>
    <t>AT3G23890</t>
  </si>
  <si>
    <t>AT2G21060</t>
  </si>
  <si>
    <t>AT3G18050</t>
  </si>
  <si>
    <t>AT2G42840</t>
  </si>
  <si>
    <t>AT2G35310</t>
  </si>
  <si>
    <t>AT3G47620</t>
  </si>
  <si>
    <t>AT2G15090</t>
  </si>
  <si>
    <t>AT5G01870</t>
  </si>
  <si>
    <t>AT1G05550</t>
  </si>
  <si>
    <t>AT1G67230</t>
  </si>
  <si>
    <t>AT5G21160</t>
  </si>
  <si>
    <t>AT4G11080</t>
  </si>
  <si>
    <t>AT2G33435</t>
  </si>
  <si>
    <t>AT1G13710</t>
  </si>
  <si>
    <t>ATCG00330</t>
  </si>
  <si>
    <t>AT1G31580</t>
  </si>
  <si>
    <t>AT5G65925</t>
  </si>
  <si>
    <t>AT1G34245</t>
  </si>
  <si>
    <t>AT2G05520</t>
  </si>
  <si>
    <t>AT4G15620</t>
  </si>
  <si>
    <t>ATCG01120</t>
  </si>
  <si>
    <t>AT3G56360</t>
  </si>
  <si>
    <t>AT2G21465</t>
  </si>
  <si>
    <t>AT5G54095</t>
  </si>
  <si>
    <t>AT2G44560</t>
  </si>
  <si>
    <t>AT1G55560</t>
  </si>
  <si>
    <t>AT2G45800</t>
  </si>
  <si>
    <t>AT5G50830</t>
  </si>
  <si>
    <t>AT1G48020</t>
  </si>
  <si>
    <t>AT1G05580</t>
  </si>
  <si>
    <t>AT2G35765</t>
  </si>
  <si>
    <t>AT2G24693</t>
  </si>
  <si>
    <t>AT4G02655</t>
  </si>
  <si>
    <t>AT1G49290</t>
  </si>
  <si>
    <t>AT3G26860</t>
  </si>
  <si>
    <t>AT3G05930</t>
  </si>
  <si>
    <t>AT3G43860</t>
  </si>
  <si>
    <t>AT2G33420</t>
  </si>
  <si>
    <t>AT2G02140</t>
  </si>
  <si>
    <t>AT1G56100</t>
  </si>
  <si>
    <t>AT4G24640</t>
  </si>
  <si>
    <t>AT3G17150</t>
  </si>
  <si>
    <t>AT3G25170</t>
  </si>
  <si>
    <t>AT5G18403</t>
  </si>
  <si>
    <t>AT5G23270</t>
  </si>
  <si>
    <t>AT2G14378</t>
  </si>
  <si>
    <t>AT5G12960</t>
  </si>
  <si>
    <t>AT3G01530</t>
  </si>
  <si>
    <t>AT5G54062</t>
  </si>
  <si>
    <t>AT3G25165</t>
  </si>
  <si>
    <t>AT3G52010</t>
  </si>
  <si>
    <t>AT3G56180</t>
  </si>
  <si>
    <t>AT4G35010</t>
  </si>
  <si>
    <t>AT3G48205</t>
  </si>
  <si>
    <t>AT3G16040</t>
  </si>
  <si>
    <t>AT5G47000</t>
  </si>
  <si>
    <t>AT2G33775</t>
  </si>
  <si>
    <t>AT2G05850</t>
  </si>
  <si>
    <t>AT1G47450</t>
  </si>
  <si>
    <t>AT5G28680</t>
  </si>
  <si>
    <t>AT3G17980</t>
  </si>
  <si>
    <t>AT4G27580</t>
  </si>
  <si>
    <t>AT1G01980</t>
  </si>
  <si>
    <t>AT2G47030</t>
  </si>
  <si>
    <t>AT5G58412</t>
  </si>
  <si>
    <t>AT5G27980</t>
  </si>
  <si>
    <t>AT1G56553</t>
  </si>
  <si>
    <t>AT5G19240</t>
  </si>
  <si>
    <t>AT1G51250</t>
  </si>
  <si>
    <t>AT1G35490</t>
  </si>
  <si>
    <t>AT5G18910</t>
  </si>
  <si>
    <t>AT4G03290</t>
  </si>
  <si>
    <t>AT2G26410</t>
  </si>
  <si>
    <t>AT5G58170</t>
  </si>
  <si>
    <t>AT5G60553</t>
  </si>
  <si>
    <t>AT4G21895</t>
  </si>
  <si>
    <t>AT3G29797</t>
  </si>
  <si>
    <t>AT2G16730</t>
  </si>
  <si>
    <t>AT2G23990</t>
  </si>
  <si>
    <t>AT4G36490</t>
  </si>
  <si>
    <t>AT1G58055</t>
  </si>
  <si>
    <t>AT3G01230</t>
  </si>
  <si>
    <t>AT3G30383</t>
  </si>
  <si>
    <t>AT2G21727</t>
  </si>
  <si>
    <t>AT5G45880</t>
  </si>
  <si>
    <t>AT3G36659</t>
  </si>
  <si>
    <t>AT5G50030</t>
  </si>
  <si>
    <t>AT5G38330</t>
  </si>
  <si>
    <t>AT3G20190</t>
  </si>
  <si>
    <t>AT3G54800</t>
  </si>
  <si>
    <t>AT3G24510</t>
  </si>
  <si>
    <t>AT1G76750</t>
  </si>
  <si>
    <t>AT5G28690</t>
  </si>
  <si>
    <t>AT4G08025</t>
  </si>
  <si>
    <t>AT5G42567</t>
  </si>
  <si>
    <t>AT3G50770</t>
  </si>
  <si>
    <t>AT4G11653</t>
  </si>
  <si>
    <t>AT4G39610</t>
  </si>
  <si>
    <t>AT2G12465</t>
  </si>
  <si>
    <t>AT2G35615</t>
  </si>
  <si>
    <t>AT5G50423</t>
  </si>
  <si>
    <t>AT2G20595</t>
  </si>
  <si>
    <t>AT2G04041</t>
  </si>
  <si>
    <t>AT3G04360</t>
  </si>
  <si>
    <t>AT1G61566</t>
  </si>
  <si>
    <t>AT4G36110</t>
  </si>
  <si>
    <t>AT2G26850</t>
  </si>
  <si>
    <t>AT3G13227</t>
  </si>
  <si>
    <t>AT2G25482</t>
  </si>
  <si>
    <t>AT3G47440</t>
  </si>
  <si>
    <t>AT1G30710</t>
  </si>
  <si>
    <t>AT3G09530</t>
  </si>
  <si>
    <t>AT2G21655</t>
  </si>
  <si>
    <t>AT4G24974</t>
  </si>
  <si>
    <t>AT3G47410</t>
  </si>
  <si>
    <t>AT2G36325</t>
  </si>
  <si>
    <t>AT1G19500</t>
  </si>
  <si>
    <t>AT2G44790</t>
  </si>
  <si>
    <t>AT5G60615</t>
  </si>
  <si>
    <t>AT1G56060</t>
  </si>
  <si>
    <t>AT2G31500</t>
  </si>
  <si>
    <t>AT3G04540</t>
  </si>
  <si>
    <t>AT1G23350</t>
  </si>
  <si>
    <t>AT1G45223</t>
  </si>
  <si>
    <t>AT5G25340</t>
  </si>
  <si>
    <t>AT5G34905</t>
  </si>
  <si>
    <t>AT2G39851</t>
  </si>
  <si>
    <t>AT1G04470</t>
  </si>
  <si>
    <t>AT3G52600</t>
  </si>
  <si>
    <t>AT5G64720</t>
  </si>
  <si>
    <t>AT1G54070</t>
  </si>
  <si>
    <t>AT3G01700</t>
  </si>
  <si>
    <t>AT1G34095</t>
  </si>
  <si>
    <t>AT1G47470</t>
  </si>
  <si>
    <t>AT1G76930</t>
  </si>
  <si>
    <t>AT1G77525</t>
  </si>
  <si>
    <t>AT1G76965</t>
  </si>
  <si>
    <t>AT5G19473</t>
  </si>
  <si>
    <t>AT1G65845</t>
  </si>
  <si>
    <t>AT1G67290</t>
  </si>
  <si>
    <t>AT5G42955</t>
  </si>
  <si>
    <t>AT3G28810</t>
  </si>
  <si>
    <t>AT3G20580</t>
  </si>
  <si>
    <t>AT1G01310</t>
  </si>
  <si>
    <t>AT5G26700</t>
  </si>
  <si>
    <t>AT3G59900</t>
  </si>
  <si>
    <t>AT4G33860</t>
  </si>
  <si>
    <t>AT1G75870</t>
  </si>
  <si>
    <t>AT5G12000</t>
  </si>
  <si>
    <t>AT2G46360</t>
  </si>
  <si>
    <t>AT1G11765</t>
  </si>
  <si>
    <t>AT1G52970</t>
  </si>
  <si>
    <t>AT5G27870</t>
  </si>
  <si>
    <t>AT5G20390</t>
  </si>
  <si>
    <t>AT5G64120</t>
  </si>
  <si>
    <t>AT1G08140</t>
  </si>
  <si>
    <t>AT2G22180</t>
  </si>
  <si>
    <t>AT2G24205</t>
  </si>
  <si>
    <t>AT2G41100</t>
  </si>
  <si>
    <t>AT3G62640</t>
  </si>
  <si>
    <t>AT1G56385</t>
  </si>
  <si>
    <t>AT2G21990</t>
  </si>
  <si>
    <t>AT2G03933</t>
  </si>
  <si>
    <t>AT2G47340</t>
  </si>
  <si>
    <t>AT3G19310</t>
  </si>
  <si>
    <t>AT1G57777</t>
  </si>
  <si>
    <t>AT4G35165</t>
  </si>
  <si>
    <t>AT3G11990</t>
  </si>
  <si>
    <t>AT2G27180</t>
  </si>
  <si>
    <t>AT3G01085</t>
  </si>
  <si>
    <t>AT5G35110</t>
  </si>
  <si>
    <t>AT4G19038</t>
  </si>
  <si>
    <t>AT2G43230</t>
  </si>
  <si>
    <t>AT4G39110</t>
  </si>
  <si>
    <t>AT3G52460</t>
  </si>
  <si>
    <t>AT3G11180</t>
  </si>
  <si>
    <t>AT2G16586</t>
  </si>
  <si>
    <t>AT5G49920</t>
  </si>
  <si>
    <t>AT4G14315</t>
  </si>
  <si>
    <t>AT3G28750</t>
  </si>
  <si>
    <t>AT2G41230</t>
  </si>
  <si>
    <t>AT1G66210</t>
  </si>
  <si>
    <t>AT5G43513</t>
  </si>
  <si>
    <t>AT2G26450</t>
  </si>
  <si>
    <t>AT1G56650</t>
  </si>
  <si>
    <t>AT5G20820</t>
  </si>
  <si>
    <t>AT5G34881</t>
  </si>
  <si>
    <t>AT4G35700</t>
  </si>
  <si>
    <t>AT2G45580</t>
  </si>
  <si>
    <t>AT1G62280</t>
  </si>
  <si>
    <t>AT4G13261</t>
  </si>
  <si>
    <t>AT3G22910</t>
  </si>
  <si>
    <t>AT4G30067</t>
  </si>
  <si>
    <t>AT5G52965</t>
  </si>
  <si>
    <t>AT5G67340</t>
  </si>
  <si>
    <t>AT1G47510</t>
  </si>
  <si>
    <t>AT4G33970</t>
  </si>
  <si>
    <t>AT5G62750</t>
  </si>
  <si>
    <t>AT3G03828</t>
  </si>
  <si>
    <t>AT5G45910</t>
  </si>
  <si>
    <t>AT2G17000</t>
  </si>
  <si>
    <t>AT4G04930</t>
  </si>
  <si>
    <t>AT1G61860</t>
  </si>
  <si>
    <t>AT4G35180</t>
  </si>
  <si>
    <t>AT3G20220</t>
  </si>
  <si>
    <t>AT3G05725</t>
  </si>
  <si>
    <t>AT2G33270</t>
  </si>
  <si>
    <t>AT4G09462</t>
  </si>
  <si>
    <t>AT3G57950</t>
  </si>
  <si>
    <t>AT2G33100</t>
  </si>
  <si>
    <t>AT2G22470</t>
  </si>
  <si>
    <t>AT4G09465</t>
  </si>
  <si>
    <t>AT1G08150</t>
  </si>
  <si>
    <t>AT4G13263</t>
  </si>
  <si>
    <t>AT5G60000</t>
  </si>
  <si>
    <t>AT1G03050</t>
  </si>
  <si>
    <t>AT1G73607</t>
  </si>
  <si>
    <t>AT3G48450</t>
  </si>
  <si>
    <t>AT3G30247</t>
  </si>
  <si>
    <t>AT5G04047</t>
  </si>
  <si>
    <t>AT5G43525</t>
  </si>
  <si>
    <t>AT3G49540</t>
  </si>
  <si>
    <t>AT2G18690</t>
  </si>
  <si>
    <t>AT2G43590</t>
  </si>
  <si>
    <t>AT1G66120</t>
  </si>
  <si>
    <t>AT5G56640</t>
  </si>
  <si>
    <t>AT5G24105</t>
  </si>
  <si>
    <t>AT3G20300</t>
  </si>
  <si>
    <t>AT1G68110</t>
  </si>
  <si>
    <t>AT3G48231</t>
  </si>
  <si>
    <t>AT5G64510</t>
  </si>
  <si>
    <t>AT4G25590</t>
  </si>
  <si>
    <t>AT1G80470</t>
  </si>
  <si>
    <t>AT4G30280</t>
  </si>
  <si>
    <t>AT5G15110</t>
  </si>
  <si>
    <t>AT5G02110</t>
  </si>
  <si>
    <t>AT1G01460</t>
  </si>
  <si>
    <t>AT5G22970</t>
  </si>
  <si>
    <t>AT4G11510</t>
  </si>
  <si>
    <t>AT3G44115</t>
  </si>
  <si>
    <t>AT3G62230</t>
  </si>
  <si>
    <t>AT2G02515</t>
  </si>
  <si>
    <t>AT5G43300</t>
  </si>
  <si>
    <t>AT4G09153</t>
  </si>
  <si>
    <t>AT2G04031</t>
  </si>
  <si>
    <t>AT1G66090</t>
  </si>
  <si>
    <t>AT3G20865</t>
  </si>
  <si>
    <t>AT4G32510</t>
  </si>
  <si>
    <t>AT4G30140</t>
  </si>
  <si>
    <t>AT4G15550</t>
  </si>
  <si>
    <t>AT1G25240</t>
  </si>
  <si>
    <t>AT2G47270</t>
  </si>
  <si>
    <t>AT5G15140</t>
  </si>
  <si>
    <t>AT4G18395</t>
  </si>
  <si>
    <t>AT3G06260</t>
  </si>
  <si>
    <t>AT3G21570</t>
  </si>
  <si>
    <t>AT3G43120</t>
  </si>
  <si>
    <t>AT2G21750</t>
  </si>
  <si>
    <t>AT2G19000</t>
  </si>
  <si>
    <t>AT3G17227</t>
  </si>
  <si>
    <t>AT1G18990</t>
  </si>
  <si>
    <t>AT5G16453</t>
  </si>
  <si>
    <t>AT1G17540</t>
  </si>
  <si>
    <t>AT1G49270</t>
  </si>
  <si>
    <t>AT2G32190</t>
  </si>
  <si>
    <t>AT1G14455</t>
  </si>
  <si>
    <t>AT5G14130</t>
  </si>
  <si>
    <t>AT2G13350</t>
  </si>
  <si>
    <t>AT5G55980</t>
  </si>
  <si>
    <t>AT5G37474</t>
  </si>
  <si>
    <t>AT3G61160</t>
  </si>
  <si>
    <t>AT2G43620</t>
  </si>
  <si>
    <t>AT5G55930</t>
  </si>
  <si>
    <t>AT4G02650</t>
  </si>
  <si>
    <t>AT4G39917</t>
  </si>
  <si>
    <t>AT5G44973</t>
  </si>
  <si>
    <t>AT1G01305</t>
  </si>
  <si>
    <t>AT5G34885</t>
  </si>
  <si>
    <t>AT1G65490</t>
  </si>
  <si>
    <t>AT1G76370</t>
  </si>
  <si>
    <t>AT3G26110</t>
  </si>
  <si>
    <t>AT1G61563</t>
  </si>
  <si>
    <t>AT1G56415</t>
  </si>
  <si>
    <t>AT4G09466</t>
  </si>
  <si>
    <t>AT1G65500</t>
  </si>
  <si>
    <t>AT1G73603</t>
  </si>
  <si>
    <t>AT1G50325</t>
  </si>
  <si>
    <t>AT5G52750</t>
  </si>
  <si>
    <t>AT5G27495</t>
  </si>
  <si>
    <t>AT5G62240</t>
  </si>
  <si>
    <t>AT2G04037</t>
  </si>
  <si>
    <t>AT5G45840</t>
  </si>
  <si>
    <t>AT4G04980</t>
  </si>
  <si>
    <t>AT2G39200</t>
  </si>
  <si>
    <t>AT4G30074</t>
  </si>
  <si>
    <t>AT1G31450</t>
  </si>
  <si>
    <t>AT3G48180</t>
  </si>
  <si>
    <t>AT3G45970</t>
  </si>
  <si>
    <t>AT3G59930</t>
  </si>
  <si>
    <t>AT5G19172</t>
  </si>
  <si>
    <t>AT4G15530</t>
  </si>
  <si>
    <t>AT3G13390</t>
  </si>
  <si>
    <t>AT3G62170</t>
  </si>
  <si>
    <t>AT1G56620</t>
  </si>
  <si>
    <t>AT5G40155</t>
  </si>
  <si>
    <t>AT2G03937</t>
  </si>
  <si>
    <t>AT3G46520</t>
  </si>
  <si>
    <t>AT2G41860</t>
  </si>
  <si>
    <t>AT1G78950</t>
  </si>
  <si>
    <t>AT3G19020</t>
  </si>
  <si>
    <t>AT3G13400</t>
  </si>
  <si>
    <t>AT3G22510</t>
  </si>
  <si>
    <t>AT3G22750</t>
  </si>
  <si>
    <t>AT5G08775</t>
  </si>
  <si>
    <t>AT5G39580</t>
  </si>
  <si>
    <t>AT2G32210</t>
  </si>
  <si>
    <t>AT5G43185</t>
  </si>
  <si>
    <t>AT3G56610</t>
  </si>
  <si>
    <t>AT5G16500</t>
  </si>
  <si>
    <t>AT5G35405</t>
  </si>
  <si>
    <t>AT5G06720</t>
  </si>
  <si>
    <t>AT5G12180</t>
  </si>
  <si>
    <t>AT3G09950</t>
  </si>
  <si>
    <t>AT4G23140</t>
  </si>
  <si>
    <t>AT3G42640</t>
  </si>
  <si>
    <t>AT4G39490</t>
  </si>
  <si>
    <t>AT2G46300</t>
  </si>
  <si>
    <t>AT4G23882</t>
  </si>
  <si>
    <t>AT5G19580</t>
  </si>
  <si>
    <t>AT1G45190</t>
  </si>
  <si>
    <t>AT2G19050</t>
  </si>
  <si>
    <t>AT1G60985</t>
  </si>
  <si>
    <t>AT2G35980</t>
  </si>
  <si>
    <t>AT4G02380</t>
  </si>
  <si>
    <t>AT5G43518</t>
  </si>
  <si>
    <t>AT3G27410</t>
  </si>
  <si>
    <t>AT1G09155</t>
  </si>
  <si>
    <t>AT3G54925</t>
  </si>
  <si>
    <t>AT4G13955</t>
  </si>
  <si>
    <t>AT5G19360</t>
  </si>
  <si>
    <t>AT1G22990</t>
  </si>
  <si>
    <t>AT2G41905</t>
  </si>
  <si>
    <t>AT1G35467</t>
  </si>
  <si>
    <t>AT1G69818</t>
  </si>
  <si>
    <t>AT5G48953</t>
  </si>
  <si>
    <t>AT1G44160</t>
  </si>
  <si>
    <t>AT3G45280</t>
  </si>
  <si>
    <t>AT5G52975</t>
  </si>
  <si>
    <t>AT2G29460</t>
  </si>
  <si>
    <t>AT4G12917</t>
  </si>
  <si>
    <t>AT1G53625</t>
  </si>
  <si>
    <t>AT4G20800</t>
  </si>
  <si>
    <t>AT4G22880</t>
  </si>
  <si>
    <t>AT5G41750</t>
  </si>
  <si>
    <t>AT1G57775</t>
  </si>
  <si>
    <t>AT3G26934</t>
  </si>
  <si>
    <t>AT3G18810</t>
  </si>
  <si>
    <t>AT1G28270</t>
  </si>
  <si>
    <t>AT1G32280</t>
  </si>
  <si>
    <t>AT2G28180</t>
  </si>
  <si>
    <t>AT1G20190</t>
  </si>
  <si>
    <t>AT1G61720</t>
  </si>
  <si>
    <t>AT3G06985</t>
  </si>
  <si>
    <t>AT3G61182</t>
  </si>
  <si>
    <t>AT3G55665</t>
  </si>
  <si>
    <t>AT3G13229</t>
  </si>
  <si>
    <t>AT1G19020</t>
  </si>
  <si>
    <t>AT3G21180</t>
  </si>
  <si>
    <t>AT2G18470</t>
  </si>
  <si>
    <t>AT2G47050</t>
  </si>
  <si>
    <t>AT1G10770</t>
  </si>
  <si>
    <t>AT1G57760</t>
  </si>
  <si>
    <t>AT4G30290</t>
  </si>
  <si>
    <t>AT2G40116</t>
  </si>
  <si>
    <t>AT2G46960</t>
  </si>
  <si>
    <t>AT4G38190</t>
  </si>
  <si>
    <t>AT1G23150</t>
  </si>
  <si>
    <t>AT1G02335</t>
  </si>
  <si>
    <t>AT4G15750</t>
  </si>
  <si>
    <t>AT1G10745</t>
  </si>
  <si>
    <t>AT1G49715</t>
  </si>
  <si>
    <t>AT1G74010</t>
  </si>
  <si>
    <t>AT5G37170</t>
  </si>
  <si>
    <t>AT1G01480</t>
  </si>
  <si>
    <t>AT5G38435</t>
  </si>
  <si>
    <t>AT3G21710</t>
  </si>
  <si>
    <t>AT3G17060</t>
  </si>
  <si>
    <t>AT2G18180</t>
  </si>
  <si>
    <t>AT2G26490</t>
  </si>
  <si>
    <t>AT5G57520</t>
  </si>
  <si>
    <t>AT5G44610</t>
  </si>
  <si>
    <t>AT1G16400</t>
  </si>
  <si>
    <t>AT1G24400</t>
  </si>
  <si>
    <t>AT3G17080</t>
  </si>
  <si>
    <t>AT2G04805</t>
  </si>
  <si>
    <t>AT2G06090</t>
  </si>
  <si>
    <t>AT2G04495</t>
  </si>
  <si>
    <t>AT5G63063</t>
  </si>
  <si>
    <t>AT4G37770</t>
  </si>
  <si>
    <t>AT3G05610</t>
  </si>
  <si>
    <t>AT2G23148</t>
  </si>
  <si>
    <t>AT3G62180</t>
  </si>
  <si>
    <t>AT5G16100</t>
  </si>
  <si>
    <t>AT5G47075</t>
  </si>
  <si>
    <t>AT1G13340</t>
  </si>
  <si>
    <t>AT3G55252</t>
  </si>
  <si>
    <t>AT4G29460</t>
  </si>
  <si>
    <t>AT4G14365</t>
  </si>
  <si>
    <t>AT2G36695</t>
  </si>
  <si>
    <t>AT3G28830</t>
  </si>
  <si>
    <t>AT5G43285</t>
  </si>
  <si>
    <t>AT5G15030</t>
  </si>
  <si>
    <t>AT1G79860</t>
  </si>
  <si>
    <t>AT4G10850</t>
  </si>
  <si>
    <t>AT3G07820</t>
  </si>
  <si>
    <t>AT3G01323</t>
  </si>
  <si>
    <t>AT1G64405</t>
  </si>
  <si>
    <t>AT5G25430</t>
  </si>
  <si>
    <t>AT3G17230</t>
  </si>
  <si>
    <t>AT5G26060</t>
  </si>
  <si>
    <t>AT4G13450</t>
  </si>
  <si>
    <t>AT4G15650</t>
  </si>
  <si>
    <t>AT5G26310</t>
  </si>
  <si>
    <t>AT2G47895</t>
  </si>
  <si>
    <t>AT2G47550</t>
  </si>
  <si>
    <t>AT3G46850</t>
  </si>
  <si>
    <t>AT4G35610</t>
  </si>
  <si>
    <t>AT5G13330</t>
  </si>
  <si>
    <t>AT3G05460</t>
  </si>
  <si>
    <t>AT2G22340</t>
  </si>
  <si>
    <t>AT3G07850</t>
  </si>
  <si>
    <t>AT3G21500</t>
  </si>
  <si>
    <t>AT1G63522</t>
  </si>
  <si>
    <t>AT1G56418</t>
  </si>
  <si>
    <t>AT1G68610</t>
  </si>
  <si>
    <t>AT5G48140</t>
  </si>
  <si>
    <t>AT4G10010</t>
  </si>
  <si>
    <t>AT5G26692</t>
  </si>
  <si>
    <t>AT5G64905</t>
  </si>
  <si>
    <t>AT5G61710</t>
  </si>
  <si>
    <t>AT3G23250</t>
  </si>
  <si>
    <t>AT2G36020</t>
  </si>
  <si>
    <t>AT1G72930</t>
  </si>
  <si>
    <t>AT5G28000</t>
  </si>
  <si>
    <t>AT4G18425</t>
  </si>
  <si>
    <t>AT5G52360</t>
  </si>
  <si>
    <t>AT5G07430</t>
  </si>
  <si>
    <t>AT1G50610</t>
  </si>
  <si>
    <t>AT1G65352</t>
  </si>
  <si>
    <t>AT3G01185</t>
  </si>
  <si>
    <t>AT1G06090</t>
  </si>
  <si>
    <t>AT1G13970</t>
  </si>
  <si>
    <t>AT5G26920</t>
  </si>
  <si>
    <t>AT2G28640</t>
  </si>
  <si>
    <t>AT2G02490</t>
  </si>
  <si>
    <t>AT5G61720</t>
  </si>
  <si>
    <t>AT3G54940</t>
  </si>
  <si>
    <t>AT2G43510</t>
  </si>
  <si>
    <t>AT5G07420</t>
  </si>
  <si>
    <t>AT1G11593</t>
  </si>
  <si>
    <t>AT3G03800</t>
  </si>
  <si>
    <t>AT3G04545</t>
  </si>
  <si>
    <t>AT2G12475</t>
  </si>
  <si>
    <t>AT1G78780</t>
  </si>
  <si>
    <t>AT3G57250</t>
  </si>
  <si>
    <t>AT2G46400</t>
  </si>
  <si>
    <t>AT3G59880</t>
  </si>
  <si>
    <t>AT2G31430</t>
  </si>
  <si>
    <t>AT2G19980</t>
  </si>
  <si>
    <t>AT5G46770</t>
  </si>
  <si>
    <t>AT2G24370</t>
  </si>
  <si>
    <t>AT4G36430</t>
  </si>
  <si>
    <t>AT1G47960</t>
  </si>
  <si>
    <t>AT3G20210</t>
  </si>
  <si>
    <t>AT1G35230</t>
  </si>
  <si>
    <t>AT5G43510</t>
  </si>
  <si>
    <t>AT5G24880</t>
  </si>
  <si>
    <t>AT2G29940</t>
  </si>
  <si>
    <t>AT2G14960</t>
  </si>
  <si>
    <t>AT4G25780</t>
  </si>
  <si>
    <t>AT1G55920</t>
  </si>
  <si>
    <t>AT5G47175</t>
  </si>
  <si>
    <t>AT5G08760</t>
  </si>
  <si>
    <t>AT4G32090</t>
  </si>
  <si>
    <t>AT2G40990</t>
  </si>
  <si>
    <t>AT2G28570</t>
  </si>
  <si>
    <t>AT5G17220</t>
  </si>
  <si>
    <t>AT3G01870</t>
  </si>
  <si>
    <t>AT3G49307</t>
  </si>
  <si>
    <t>AT2G33870</t>
  </si>
  <si>
    <t>AT2G19030</t>
  </si>
  <si>
    <t>AT4G20000</t>
  </si>
  <si>
    <t>AT3G44070</t>
  </si>
  <si>
    <t>AT2G30090</t>
  </si>
  <si>
    <t>AT3G57850</t>
  </si>
  <si>
    <t>AT2G25600</t>
  </si>
  <si>
    <t>AT2G44080</t>
  </si>
  <si>
    <t>AT2G03520</t>
  </si>
  <si>
    <t>AT3G01331</t>
  </si>
  <si>
    <t>AT4G14780</t>
  </si>
  <si>
    <t>AT4G13075</t>
  </si>
  <si>
    <t>AT1G21120</t>
  </si>
  <si>
    <t>AT5G15430</t>
  </si>
  <si>
    <t>AT3G17225</t>
  </si>
  <si>
    <t>AT5G46115</t>
  </si>
  <si>
    <t>AT5G44568</t>
  </si>
  <si>
    <t>AT3G21700</t>
  </si>
  <si>
    <t>AT5G40730</t>
  </si>
  <si>
    <t>AT4G18790</t>
  </si>
  <si>
    <t>AT3G25640</t>
  </si>
  <si>
    <t>AT3G52000</t>
  </si>
  <si>
    <t>AT5G48605</t>
  </si>
  <si>
    <t>AT1G56250</t>
  </si>
  <si>
    <t>AT5G14380</t>
  </si>
  <si>
    <t>AT5G40620</t>
  </si>
  <si>
    <t>AT2G16016</t>
  </si>
  <si>
    <t>AT3G23460</t>
  </si>
  <si>
    <t>AT1G67640</t>
  </si>
  <si>
    <t>AT2G38470</t>
  </si>
  <si>
    <t>AT2G38500</t>
  </si>
  <si>
    <t>AT5G40720</t>
  </si>
  <si>
    <t>AT4G28775</t>
  </si>
  <si>
    <t>AT1G14686</t>
  </si>
  <si>
    <t>AT1G35435</t>
  </si>
  <si>
    <t>AT3G50390</t>
  </si>
  <si>
    <t>AT4G07515</t>
  </si>
  <si>
    <t>AT5G05340</t>
  </si>
  <si>
    <t>AT1G80820</t>
  </si>
  <si>
    <t>AT4G16745</t>
  </si>
  <si>
    <t>AT3G02810</t>
  </si>
  <si>
    <t>AT4G00350</t>
  </si>
  <si>
    <t>AT1G16390</t>
  </si>
  <si>
    <t>AT5G61680</t>
  </si>
  <si>
    <t>AT5G24110</t>
  </si>
  <si>
    <t>AT2G22805</t>
  </si>
  <si>
    <t>AT1G58120</t>
  </si>
  <si>
    <t>AT4G20160</t>
  </si>
  <si>
    <t>AT5G25440</t>
  </si>
  <si>
    <t>AT1G49490</t>
  </si>
  <si>
    <t>AT1G72240</t>
  </si>
  <si>
    <t>AT5G04347</t>
  </si>
  <si>
    <t>AT1G29140</t>
  </si>
  <si>
    <t>AT5G42800</t>
  </si>
  <si>
    <t>AT3G56920</t>
  </si>
  <si>
    <t>AT3G55680</t>
  </si>
  <si>
    <t>AT2G17890</t>
  </si>
  <si>
    <t>AT4G17713</t>
  </si>
  <si>
    <t>AT3G25260</t>
  </si>
  <si>
    <t>AT3G50020</t>
  </si>
  <si>
    <t>AT3G01470</t>
  </si>
  <si>
    <t>AT1G60240</t>
  </si>
  <si>
    <t>AT1G68905</t>
  </si>
  <si>
    <t>AT3G05140</t>
  </si>
  <si>
    <t>AT2G01240</t>
  </si>
  <si>
    <t>AT4G17210</t>
  </si>
  <si>
    <t>AT5G38940</t>
  </si>
  <si>
    <t>AT4G04745</t>
  </si>
  <si>
    <t>AT1G28370</t>
  </si>
  <si>
    <t>AT5G10660</t>
  </si>
  <si>
    <t>AT1G05680</t>
  </si>
  <si>
    <t>AT2G20597</t>
  </si>
  <si>
    <t>AT5G37490</t>
  </si>
  <si>
    <t>AT3G28340</t>
  </si>
  <si>
    <t>AT5G42180</t>
  </si>
  <si>
    <t>AT3G23170</t>
  </si>
  <si>
    <t>AT5G55050</t>
  </si>
  <si>
    <t>AT5G25970</t>
  </si>
  <si>
    <t>AT3G04700</t>
  </si>
  <si>
    <t>AT5G58050</t>
  </si>
  <si>
    <t>AT1G24110</t>
  </si>
  <si>
    <t>AT5G50050</t>
  </si>
  <si>
    <t>AT4G40020</t>
  </si>
  <si>
    <t>AT5G35090</t>
  </si>
  <si>
    <t>AT1G36340</t>
  </si>
  <si>
    <t>AT1G65486</t>
  </si>
  <si>
    <t>AT3G50310</t>
  </si>
  <si>
    <t>AT3G60570</t>
  </si>
  <si>
    <t>AT2G38900</t>
  </si>
  <si>
    <t>AT1G04540</t>
  </si>
  <si>
    <t>AT1G22380</t>
  </si>
  <si>
    <t>AT2G30750</t>
  </si>
  <si>
    <t>AT1G28335</t>
  </si>
  <si>
    <t>AT5G42232</t>
  </si>
  <si>
    <t>AT5G41780</t>
  </si>
  <si>
    <t>AT5G52400</t>
  </si>
  <si>
    <t>AT1G48590</t>
  </si>
  <si>
    <t>AT4G27790</t>
  </si>
  <si>
    <t>AT2G40850</t>
  </si>
  <si>
    <t>AT1G03790</t>
  </si>
  <si>
    <t>AT4G30070</t>
  </si>
  <si>
    <t>AT1G33560</t>
  </si>
  <si>
    <t>AT5G46960</t>
  </si>
  <si>
    <t>AT5G40020</t>
  </si>
  <si>
    <t>AT1G72460</t>
  </si>
  <si>
    <t>AT5G39420</t>
  </si>
  <si>
    <t>AT2G02525</t>
  </si>
  <si>
    <t>AT2G03955</t>
  </si>
  <si>
    <t>AT5G59370</t>
  </si>
  <si>
    <t>AT2G46860</t>
  </si>
  <si>
    <t>AT5G35390</t>
  </si>
  <si>
    <t>AT5G45810</t>
  </si>
  <si>
    <t>AT3G52400</t>
  </si>
  <si>
    <t>AT1G20310</t>
  </si>
  <si>
    <t>AT1G14420</t>
  </si>
  <si>
    <t>AT4G21120</t>
  </si>
  <si>
    <t>AT2G03320</t>
  </si>
  <si>
    <t>AT1G09932</t>
  </si>
  <si>
    <t>AT2G10970</t>
  </si>
  <si>
    <t>AT1G61290</t>
  </si>
  <si>
    <t>AT2G19045</t>
  </si>
  <si>
    <t>AT4G12410</t>
  </si>
  <si>
    <t>AT4G19810</t>
  </si>
  <si>
    <t>AT4G39340</t>
  </si>
  <si>
    <t>AT4G14810</t>
  </si>
  <si>
    <t>AT5G42530</t>
  </si>
  <si>
    <t>AT5G11940</t>
  </si>
  <si>
    <t>AT1G66465</t>
  </si>
  <si>
    <t>AT1G79400</t>
  </si>
  <si>
    <t>AT3G22060</t>
  </si>
  <si>
    <t>AT1G55450</t>
  </si>
  <si>
    <t>AT3G10815</t>
  </si>
  <si>
    <t>AT2G20430</t>
  </si>
  <si>
    <t>AT5G60480</t>
  </si>
  <si>
    <t>AT4G11890</t>
  </si>
  <si>
    <t>AT5G36925</t>
  </si>
  <si>
    <t>AT4G14276</t>
  </si>
  <si>
    <t>AT1G07330</t>
  </si>
  <si>
    <t>AT3G24790</t>
  </si>
  <si>
    <t>AT1G67810</t>
  </si>
  <si>
    <t>AT5G15600</t>
  </si>
  <si>
    <t>AT3G49780</t>
  </si>
  <si>
    <t>AT5G44480</t>
  </si>
  <si>
    <t>AT2G29330</t>
  </si>
  <si>
    <t>AT1G22015</t>
  </si>
  <si>
    <t>AT5G55132</t>
  </si>
  <si>
    <t>AT1G24405</t>
  </si>
  <si>
    <t>AT1G30730</t>
  </si>
  <si>
    <t>AT5G07410</t>
  </si>
  <si>
    <t>AT3G45960</t>
  </si>
  <si>
    <t>AT1G77682</t>
  </si>
  <si>
    <t>AT5G53250</t>
  </si>
  <si>
    <t>AT2G38940</t>
  </si>
  <si>
    <t>AT3G48950</t>
  </si>
  <si>
    <t>AT2G24850</t>
  </si>
  <si>
    <t>AT2G35215</t>
  </si>
  <si>
    <t>AT1G66360</t>
  </si>
  <si>
    <t>AT1G66480</t>
  </si>
  <si>
    <t>AT1G23730</t>
  </si>
  <si>
    <t>AT1G62300</t>
  </si>
  <si>
    <t>AT3G10460</t>
  </si>
  <si>
    <t>AT1G60410</t>
  </si>
  <si>
    <t>AT5G08240</t>
  </si>
  <si>
    <t>AT4G20050</t>
  </si>
  <si>
    <t>AT2G41225</t>
  </si>
  <si>
    <t>AT3G46090</t>
  </si>
  <si>
    <t>AT3G57460</t>
  </si>
  <si>
    <t>AT1G64370</t>
  </si>
  <si>
    <t>AT2G04515</t>
  </si>
  <si>
    <t>AT3G04010</t>
  </si>
  <si>
    <t>AT5G58830</t>
  </si>
  <si>
    <t>AT5G60740</t>
  </si>
  <si>
    <t>AT3G29000</t>
  </si>
  <si>
    <t>AT5G42957</t>
  </si>
  <si>
    <t>AT5G60945</t>
  </si>
  <si>
    <t>AT4G23496</t>
  </si>
  <si>
    <t>AT3G14185</t>
  </si>
  <si>
    <t>AT1G22110</t>
  </si>
  <si>
    <t>AT1G60760</t>
  </si>
  <si>
    <t>AT4G29658</t>
  </si>
  <si>
    <t>AT3G14850</t>
  </si>
  <si>
    <t>AT4G18422</t>
  </si>
  <si>
    <t>AT1G78850</t>
  </si>
  <si>
    <t>AT3G60975</t>
  </si>
  <si>
    <t>AT5G14895</t>
  </si>
  <si>
    <t>AT2G03290</t>
  </si>
  <si>
    <t>AT2G28010</t>
  </si>
  <si>
    <t>AT3G52020</t>
  </si>
  <si>
    <t>AT4G35060</t>
  </si>
  <si>
    <t>AT2G42005</t>
  </si>
  <si>
    <t>AT2G36190</t>
  </si>
  <si>
    <t>AT5G65090</t>
  </si>
  <si>
    <t>AT4G19420</t>
  </si>
  <si>
    <t>AT3G59845</t>
  </si>
  <si>
    <t>AT1G05820</t>
  </si>
  <si>
    <t>AT3G44920</t>
  </si>
  <si>
    <t>AT3G52620</t>
  </si>
  <si>
    <t>AT3G58480</t>
  </si>
  <si>
    <t>AT1G58242</t>
  </si>
  <si>
    <t>AT3G19690</t>
  </si>
  <si>
    <t>AT2G46210</t>
  </si>
  <si>
    <t>AT1G79800</t>
  </si>
  <si>
    <t>AT5G47470</t>
  </si>
  <si>
    <t>AT4G11543</t>
  </si>
  <si>
    <t>AT3G57690</t>
  </si>
  <si>
    <t>AT1G10010</t>
  </si>
  <si>
    <t>AT1G66920</t>
  </si>
  <si>
    <t>AT2G21188</t>
  </si>
  <si>
    <t>AT4G34380</t>
  </si>
  <si>
    <t>AT4G39830</t>
  </si>
  <si>
    <t>AT4G11485</t>
  </si>
  <si>
    <t>AT1G74830</t>
  </si>
  <si>
    <t>AT3G24065</t>
  </si>
  <si>
    <t>AT1G62380</t>
  </si>
  <si>
    <t>AT1G63930</t>
  </si>
  <si>
    <t>AT3G50760</t>
  </si>
  <si>
    <t>AT5G23160</t>
  </si>
  <si>
    <t>AT5G48540</t>
  </si>
  <si>
    <t>AT1G19090</t>
  </si>
  <si>
    <t>AT3G28770</t>
  </si>
  <si>
    <t>AT1G24620</t>
  </si>
  <si>
    <t>AT1G51240</t>
  </si>
  <si>
    <t>AT1G58420</t>
  </si>
  <si>
    <t>AT1G29430</t>
  </si>
  <si>
    <t>AT3G26880</t>
  </si>
  <si>
    <t>AT2G04925</t>
  </si>
  <si>
    <t>AT2G27389</t>
  </si>
  <si>
    <t>AT3G04720</t>
  </si>
  <si>
    <t>AT1G29440</t>
  </si>
  <si>
    <t>AT5G38900</t>
  </si>
  <si>
    <t>AT5G47350</t>
  </si>
  <si>
    <t>AT1G13755</t>
  </si>
  <si>
    <t>AT2G44570</t>
  </si>
  <si>
    <t>AT1G79910</t>
  </si>
  <si>
    <t>AT2G13620</t>
  </si>
  <si>
    <t>AT4G17505</t>
  </si>
  <si>
    <t>AT3G22650</t>
  </si>
  <si>
    <t>AT3G55254</t>
  </si>
  <si>
    <t>AT2G31865</t>
  </si>
  <si>
    <t>AT3G20993</t>
  </si>
  <si>
    <t>AT4G33230</t>
  </si>
  <si>
    <t>AT1G11990</t>
  </si>
  <si>
    <t>AT5G23212</t>
  </si>
  <si>
    <t>AT3G21620</t>
  </si>
  <si>
    <t>AT4G25380</t>
  </si>
  <si>
    <t>AT1G07450</t>
  </si>
  <si>
    <t>AT1G55570</t>
  </si>
  <si>
    <t>AT4G16350</t>
  </si>
  <si>
    <t>AT3G01270</t>
  </si>
  <si>
    <t>AT1G52240</t>
  </si>
  <si>
    <t>AT5G65530</t>
  </si>
  <si>
    <t>AT3G57310</t>
  </si>
  <si>
    <t>AT2G40995</t>
  </si>
  <si>
    <t>AT3G46080</t>
  </si>
  <si>
    <t>AT4G39650</t>
  </si>
  <si>
    <t>AT1G13890</t>
  </si>
  <si>
    <t>AT5G12060</t>
  </si>
  <si>
    <t>AT3G23380</t>
  </si>
  <si>
    <t>AT5G58310</t>
  </si>
  <si>
    <t>AT1G26420</t>
  </si>
  <si>
    <t>AT3G28857</t>
  </si>
  <si>
    <t>AT1G16760</t>
  </si>
  <si>
    <t>AT4G15670</t>
  </si>
  <si>
    <t>AT1G63060</t>
  </si>
  <si>
    <t>AT2G04045</t>
  </si>
  <si>
    <t>AT2G04220</t>
  </si>
  <si>
    <t>AT2G18660</t>
  </si>
  <si>
    <t>AT4G32630</t>
  </si>
  <si>
    <t>AT4G09030</t>
  </si>
  <si>
    <t>AT1G19890</t>
  </si>
  <si>
    <t>AT5G38005</t>
  </si>
  <si>
    <t>AT4G20830</t>
  </si>
  <si>
    <t>AT1G34792</t>
  </si>
  <si>
    <t>AT4G15610</t>
  </si>
  <si>
    <t>AT5G20410</t>
  </si>
  <si>
    <t>AT1G11185</t>
  </si>
  <si>
    <t>AT5G54240</t>
  </si>
  <si>
    <t>AT4G08770</t>
  </si>
  <si>
    <t>AT3G48580</t>
  </si>
  <si>
    <t>AT4G34440</t>
  </si>
  <si>
    <t>AT4G24975</t>
  </si>
  <si>
    <t>AT4G13560</t>
  </si>
  <si>
    <t>AT4G36770</t>
  </si>
  <si>
    <t>AT4G38700</t>
  </si>
  <si>
    <t>AT1G09370</t>
  </si>
  <si>
    <t>AT3G14060</t>
  </si>
  <si>
    <t>AT2G25000</t>
  </si>
  <si>
    <t>AT3G42473</t>
  </si>
  <si>
    <t>AT1G05100</t>
  </si>
  <si>
    <t>AT3G02410</t>
  </si>
  <si>
    <t>AT4G36610</t>
  </si>
  <si>
    <t>AT1G44120</t>
  </si>
  <si>
    <t>AT5G04200</t>
  </si>
  <si>
    <t>AT5G63850</t>
  </si>
  <si>
    <t>AT1G56010</t>
  </si>
  <si>
    <t>AT1G74000</t>
  </si>
  <si>
    <t>AT5G54710</t>
  </si>
  <si>
    <t>AT4G24130</t>
  </si>
  <si>
    <t>AT3G47510</t>
  </si>
  <si>
    <t>AT4G18700</t>
  </si>
  <si>
    <t>AT2G39400</t>
  </si>
  <si>
    <t>AT5G06320</t>
  </si>
  <si>
    <t>AT2G23970</t>
  </si>
  <si>
    <t>AT5G25425</t>
  </si>
  <si>
    <t>AT5G52760</t>
  </si>
  <si>
    <t>AT5G27238</t>
  </si>
  <si>
    <t>AT4G18770</t>
  </si>
  <si>
    <t>AT4G29285</t>
  </si>
  <si>
    <t>AT5G42930</t>
  </si>
  <si>
    <t>AT1G14755</t>
  </si>
  <si>
    <t>AT3G01630</t>
  </si>
  <si>
    <t>AT1G10460</t>
  </si>
  <si>
    <t>AT2G46640</t>
  </si>
  <si>
    <t>AT2G21480</t>
  </si>
  <si>
    <t>AT1G13520</t>
  </si>
  <si>
    <t>AT2G45210</t>
  </si>
  <si>
    <t>AT1G54280</t>
  </si>
  <si>
    <t>AT4G30270</t>
  </si>
  <si>
    <t>AT2G23900</t>
  </si>
  <si>
    <t>AT5G03260</t>
  </si>
  <si>
    <t>AT2G43386</t>
  </si>
  <si>
    <t>AT4G09090</t>
  </si>
  <si>
    <t>AT5G61890</t>
  </si>
  <si>
    <t>AT1G64910</t>
  </si>
  <si>
    <t>AT1G51260</t>
  </si>
  <si>
    <t>AT1G71692</t>
  </si>
  <si>
    <t>AT2G43390</t>
  </si>
  <si>
    <t>AT5G42235</t>
  </si>
  <si>
    <t>AT1G67623</t>
  </si>
  <si>
    <t>AT4G05660</t>
  </si>
  <si>
    <t>AT3G15500</t>
  </si>
  <si>
    <t>AT4G18280</t>
  </si>
  <si>
    <t>AT2G25510</t>
  </si>
  <si>
    <t>AT5G01700</t>
  </si>
  <si>
    <t>AT4G39000</t>
  </si>
  <si>
    <t>AT1G31990</t>
  </si>
  <si>
    <t>AT4G35350</t>
  </si>
  <si>
    <t>AT1G51440</t>
  </si>
  <si>
    <t>AT2G44925</t>
  </si>
  <si>
    <t>AT1G53560</t>
  </si>
  <si>
    <t>AT1G62333</t>
  </si>
  <si>
    <t>AT5G45820</t>
  </si>
  <si>
    <t>AT1G49640</t>
  </si>
  <si>
    <t>AT1G62990</t>
  </si>
  <si>
    <t>AT1G21864</t>
  </si>
  <si>
    <t>AT5G42830</t>
  </si>
  <si>
    <t>AT1G64340</t>
  </si>
  <si>
    <t>AT5G34828</t>
  </si>
  <si>
    <t>AT5G48100</t>
  </si>
  <si>
    <t>AT3G05150</t>
  </si>
  <si>
    <t>AT1G49000</t>
  </si>
  <si>
    <t>AT2G23142</t>
  </si>
  <si>
    <t>AT5G15040</t>
  </si>
  <si>
    <t>AT2G25460</t>
  </si>
  <si>
    <t>AT3G05640</t>
  </si>
  <si>
    <t>AT5G08790</t>
  </si>
  <si>
    <t>AT1G73560</t>
  </si>
  <si>
    <t>AT2G03040</t>
  </si>
  <si>
    <t>AT2G41997</t>
  </si>
  <si>
    <t>AT3G28490</t>
  </si>
  <si>
    <t>AT4G25530</t>
  </si>
  <si>
    <t>AT1G03920</t>
  </si>
  <si>
    <t>AT5G60950</t>
  </si>
  <si>
    <t>AT5G65870</t>
  </si>
  <si>
    <t>AT5G24030</t>
  </si>
  <si>
    <t>AT1G72270</t>
  </si>
  <si>
    <t>AT2G17500</t>
  </si>
  <si>
    <t>AT4G32170</t>
  </si>
  <si>
    <t>AT1G66400</t>
  </si>
  <si>
    <t>AT2G41090</t>
  </si>
  <si>
    <t>AT4G33070</t>
  </si>
  <si>
    <t>AT5G67620</t>
  </si>
  <si>
    <t>AT4G39670</t>
  </si>
  <si>
    <t>AT3G52820</t>
  </si>
  <si>
    <t>AT5G27780</t>
  </si>
  <si>
    <t>AT1G27730</t>
  </si>
  <si>
    <t>AT3G25610</t>
  </si>
  <si>
    <t>AT1G59870</t>
  </si>
  <si>
    <t>AT3G23120</t>
  </si>
  <si>
    <t>AT5G26050</t>
  </si>
  <si>
    <t>AT1G75160</t>
  </si>
  <si>
    <t>AT4G33050</t>
  </si>
  <si>
    <t>AT1G10588</t>
  </si>
  <si>
    <t>AT2G40180</t>
  </si>
  <si>
    <t>AT5G46200</t>
  </si>
  <si>
    <t>AT5G52570</t>
  </si>
  <si>
    <t>AT1G29450</t>
  </si>
  <si>
    <t>AT1G14870</t>
  </si>
  <si>
    <t>AT4G23350</t>
  </si>
  <si>
    <t>AT2G36120</t>
  </si>
  <si>
    <t>AT3G60780</t>
  </si>
  <si>
    <t>AT1G02000</t>
  </si>
  <si>
    <t>AT3G25160</t>
  </si>
  <si>
    <t>AT4G08875</t>
  </si>
  <si>
    <t>AT4G15980</t>
  </si>
  <si>
    <t>AT2G17040</t>
  </si>
  <si>
    <t>AT2G29470</t>
  </si>
  <si>
    <t>AT2G31540</t>
  </si>
  <si>
    <t>AT5G44390</t>
  </si>
  <si>
    <t>AT4G04020</t>
  </si>
  <si>
    <t>AT5G36460</t>
  </si>
  <si>
    <t>AT5G63087</t>
  </si>
  <si>
    <t>AT1G07135</t>
  </si>
  <si>
    <t>AT3G01326</t>
  </si>
  <si>
    <t>AT1G57990</t>
  </si>
  <si>
    <t>AT2G21880</t>
  </si>
  <si>
    <t>AT2G33233</t>
  </si>
  <si>
    <t>AT3G16720</t>
  </si>
  <si>
    <t>AT1G02920</t>
  </si>
  <si>
    <t>AT2G22930</t>
  </si>
  <si>
    <t>AT4G03945</t>
  </si>
  <si>
    <t>AT4G25810</t>
  </si>
  <si>
    <t>AT4G00050</t>
  </si>
  <si>
    <t>AT4G29140</t>
  </si>
  <si>
    <t>AT1G20080</t>
  </si>
  <si>
    <t>AT1G70540</t>
  </si>
  <si>
    <t>AT1G51920</t>
  </si>
  <si>
    <t>AT1G70130</t>
  </si>
  <si>
    <t>AT1G01560</t>
  </si>
  <si>
    <t>AT1G51800</t>
  </si>
  <si>
    <t>AT5G42895</t>
  </si>
  <si>
    <t>AT5G18840</t>
  </si>
  <si>
    <t>AT3G11773</t>
  </si>
  <si>
    <t>AT2G39530</t>
  </si>
  <si>
    <t>AT2G20070</t>
  </si>
  <si>
    <t>AT4G10220</t>
  </si>
  <si>
    <t>AT3G55180</t>
  </si>
  <si>
    <t>AT2G32788</t>
  </si>
  <si>
    <t>AT5G20690</t>
  </si>
  <si>
    <t>AT2G25940</t>
  </si>
  <si>
    <t>AT3G11740</t>
  </si>
  <si>
    <t>AT3G22160</t>
  </si>
  <si>
    <t>AT5G45340</t>
  </si>
  <si>
    <t>AT2G30140</t>
  </si>
  <si>
    <t>AT4G32870</t>
  </si>
  <si>
    <t>AT1G51490</t>
  </si>
  <si>
    <t>AT2G14670</t>
  </si>
  <si>
    <t>AT2G13570</t>
  </si>
  <si>
    <t>AT3G44300</t>
  </si>
  <si>
    <t>AT5G43420</t>
  </si>
  <si>
    <t>AT2G02990</t>
  </si>
  <si>
    <t>AT5G44360</t>
  </si>
  <si>
    <t>AT5G24655</t>
  </si>
  <si>
    <t>AT4G17660</t>
  </si>
  <si>
    <t>AT2G31425</t>
  </si>
  <si>
    <t>AT1G07390</t>
  </si>
  <si>
    <t>AT5G52810</t>
  </si>
  <si>
    <t>AT4G08850</t>
  </si>
  <si>
    <t>AT4G18823</t>
  </si>
  <si>
    <t>AT1G69940</t>
  </si>
  <si>
    <t>AT5G25950</t>
  </si>
  <si>
    <t>AT3G50930</t>
  </si>
  <si>
    <t>AT4G22105</t>
  </si>
  <si>
    <t>AT5G44495</t>
  </si>
  <si>
    <t>AT3G60330</t>
  </si>
  <si>
    <t>AT2G45610</t>
  </si>
  <si>
    <t>AT3G13065</t>
  </si>
  <si>
    <t>AT1G01780</t>
  </si>
  <si>
    <t>AT1G12672</t>
  </si>
  <si>
    <t>AT5G63170</t>
  </si>
  <si>
    <t>AT4G13180</t>
  </si>
  <si>
    <t>AT1G26820</t>
  </si>
  <si>
    <t>AT4G27110</t>
  </si>
  <si>
    <t>AT5G47540</t>
  </si>
  <si>
    <t>AT5G08315</t>
  </si>
  <si>
    <t>AT1G21950</t>
  </si>
  <si>
    <t>AT4G08160</t>
  </si>
  <si>
    <t>AT2G20320</t>
  </si>
  <si>
    <t>AT1G66570</t>
  </si>
  <si>
    <t>AT5G42380</t>
  </si>
  <si>
    <t>AT2G30505</t>
  </si>
  <si>
    <t>AT3G29030</t>
  </si>
  <si>
    <t>AT5G66740</t>
  </si>
  <si>
    <t>AT1G65510</t>
  </si>
  <si>
    <t>AT3G45093</t>
  </si>
  <si>
    <t>AT5G25190</t>
  </si>
  <si>
    <t>AT1G08135</t>
  </si>
  <si>
    <t>AT1G78710</t>
  </si>
  <si>
    <t>AT4G32110</t>
  </si>
  <si>
    <t>AT5G40540</t>
  </si>
  <si>
    <t>AT4G24570</t>
  </si>
  <si>
    <t>AT1G72330</t>
  </si>
  <si>
    <t>AT3G23150</t>
  </si>
  <si>
    <t>AT1G68470</t>
  </si>
  <si>
    <t>AT5G66070</t>
  </si>
  <si>
    <t>AT1G23060</t>
  </si>
  <si>
    <t>AT5G64790</t>
  </si>
  <si>
    <t>AT1G73630</t>
  </si>
  <si>
    <t>AT5G52930</t>
  </si>
  <si>
    <t>AT5G61700</t>
  </si>
  <si>
    <t>AT5G16970</t>
  </si>
  <si>
    <t>AT3G28980</t>
  </si>
  <si>
    <t>AT5G19600</t>
  </si>
  <si>
    <t>AT2G32200</t>
  </si>
  <si>
    <t>AT3G59830</t>
  </si>
  <si>
    <t>AT4G30770</t>
  </si>
  <si>
    <t>AT1G76250</t>
  </si>
  <si>
    <t>AT2G37540</t>
  </si>
  <si>
    <t>AT3G43270</t>
  </si>
  <si>
    <t>AT2G22290</t>
  </si>
  <si>
    <t>AT5G36260</t>
  </si>
  <si>
    <t>AT4G33770</t>
  </si>
  <si>
    <t>AT1G05020</t>
  </si>
  <si>
    <t>AT2G03530</t>
  </si>
  <si>
    <t>AT5G04630</t>
  </si>
  <si>
    <t>AT2G46660</t>
  </si>
  <si>
    <t>AT3G01250</t>
  </si>
  <si>
    <t>AT2G16060</t>
  </si>
  <si>
    <t>AT1G64660</t>
  </si>
  <si>
    <t>AT3G18280</t>
  </si>
  <si>
    <t>AT4G26120</t>
  </si>
  <si>
    <t>AT4G12530</t>
  </si>
  <si>
    <t>AT5G56750</t>
  </si>
  <si>
    <t>AT4G24260</t>
  </si>
  <si>
    <t>AT1G29510</t>
  </si>
  <si>
    <t>AT1G26208</t>
  </si>
  <si>
    <t>AT2G43570</t>
  </si>
  <si>
    <t>AT2G41970</t>
  </si>
  <si>
    <t>AT1G11040</t>
  </si>
  <si>
    <t>AT2G15340</t>
  </si>
  <si>
    <t>AT5G60250</t>
  </si>
  <si>
    <t>AT5G51480</t>
  </si>
  <si>
    <t>AT2G32030</t>
  </si>
  <si>
    <t>AT1G08050</t>
  </si>
  <si>
    <t>AT2G29620</t>
  </si>
  <si>
    <t>AT5G01690</t>
  </si>
  <si>
    <t>AT5G58860</t>
  </si>
  <si>
    <t>AT1G73860</t>
  </si>
  <si>
    <t>AT5G13990</t>
  </si>
  <si>
    <t>AT4G11810</t>
  </si>
  <si>
    <t>AT5G18270</t>
  </si>
  <si>
    <t>AT1G73010</t>
  </si>
  <si>
    <t>AT3G55630</t>
  </si>
  <si>
    <t>AT5G05640</t>
  </si>
  <si>
    <t>AT4G18596</t>
  </si>
  <si>
    <t>AT1G72110</t>
  </si>
  <si>
    <t>AT4G13240</t>
  </si>
  <si>
    <t>AT5G34883</t>
  </si>
  <si>
    <t>AT1G51300</t>
  </si>
  <si>
    <t>AT5G46330</t>
  </si>
  <si>
    <t>AT4G23130</t>
  </si>
  <si>
    <t>AT1G70720</t>
  </si>
  <si>
    <t>AT4G04077</t>
  </si>
  <si>
    <t>AT2G26150</t>
  </si>
  <si>
    <t>AT3G57450</t>
  </si>
  <si>
    <t>AT4G25040</t>
  </si>
  <si>
    <t>AT1G24530</t>
  </si>
  <si>
    <t>AT2G01275</t>
  </si>
  <si>
    <t>AT1G47280</t>
  </si>
  <si>
    <t>AT1G31750</t>
  </si>
  <si>
    <t>AT1G62710</t>
  </si>
  <si>
    <t>AT2G08820</t>
  </si>
  <si>
    <t>AT1G02470</t>
  </si>
  <si>
    <t>AT2G27690</t>
  </si>
  <si>
    <t>AT1G70790</t>
  </si>
  <si>
    <t>AT1G70680</t>
  </si>
  <si>
    <t>AT3G50350</t>
  </si>
  <si>
    <t>AT2G20700</t>
  </si>
  <si>
    <t>AT5G57690</t>
  </si>
  <si>
    <t>AT3G28150</t>
  </si>
  <si>
    <t>AT4G01010</t>
  </si>
  <si>
    <t>AT1G15350</t>
  </si>
  <si>
    <t>AT1G14540</t>
  </si>
  <si>
    <t>AT2G32140</t>
  </si>
  <si>
    <t>AT5G38760</t>
  </si>
  <si>
    <t>AT3G24220</t>
  </si>
  <si>
    <t>AT1G24540</t>
  </si>
  <si>
    <t>AT1G30720</t>
  </si>
  <si>
    <t>AT4G33420</t>
  </si>
  <si>
    <t>AT5G60380</t>
  </si>
  <si>
    <t>AT1G80840</t>
  </si>
  <si>
    <t>AT5G21080</t>
  </si>
  <si>
    <t>AT5G66660</t>
  </si>
  <si>
    <t>AT3G63470</t>
  </si>
  <si>
    <t>AT1G50290</t>
  </si>
  <si>
    <t>AT4G23220</t>
  </si>
  <si>
    <t>AT4G40010</t>
  </si>
  <si>
    <t>AT4G21480</t>
  </si>
  <si>
    <t>AT2G18328</t>
  </si>
  <si>
    <t>AT2G47485</t>
  </si>
  <si>
    <t>AT5G54130</t>
  </si>
  <si>
    <t>AT3G62710</t>
  </si>
  <si>
    <t>AT1G04450</t>
  </si>
  <si>
    <t>AT3G10890</t>
  </si>
  <si>
    <t>AT4G22490</t>
  </si>
  <si>
    <t>AT2G19770</t>
  </si>
  <si>
    <t>AT5G40630</t>
  </si>
  <si>
    <t>AT3G26840</t>
  </si>
  <si>
    <t>AT3G21770</t>
  </si>
  <si>
    <t>AT4G28490</t>
  </si>
  <si>
    <t>AT2G48150</t>
  </si>
  <si>
    <t>AT3G21150</t>
  </si>
  <si>
    <t>AT5G42680</t>
  </si>
  <si>
    <t>AT3G48970</t>
  </si>
  <si>
    <t>AT3G15990</t>
  </si>
  <si>
    <t>AT5G38310</t>
  </si>
  <si>
    <t>AT4G28530</t>
  </si>
  <si>
    <t>AT5G25250</t>
  </si>
  <si>
    <t>AT3G22600</t>
  </si>
  <si>
    <t>AT3G45940</t>
  </si>
  <si>
    <t>AT1G08810</t>
  </si>
  <si>
    <t>AT1G77760</t>
  </si>
  <si>
    <t>AT5G37500</t>
  </si>
  <si>
    <t>AT2G23810</t>
  </si>
  <si>
    <t>AT1G21000</t>
  </si>
  <si>
    <t>AT5G10260</t>
  </si>
  <si>
    <t>AT2G37670</t>
  </si>
  <si>
    <t>AT3G27415</t>
  </si>
  <si>
    <t>AT2G30250</t>
  </si>
  <si>
    <t>AT4G22530</t>
  </si>
  <si>
    <t>AT4G15120</t>
  </si>
  <si>
    <t>AT3G02940</t>
  </si>
  <si>
    <t>AT2G16660</t>
  </si>
  <si>
    <t>AT4G18640</t>
  </si>
  <si>
    <t>AT3G54040</t>
  </si>
  <si>
    <t>AT2G33130</t>
  </si>
  <si>
    <t>AT3G28007</t>
  </si>
  <si>
    <t>AT1G15550</t>
  </si>
  <si>
    <t>AT5G59820</t>
  </si>
  <si>
    <t>AT5G40170</t>
  </si>
  <si>
    <t>AT3G10340</t>
  </si>
  <si>
    <t>AT5G14780</t>
  </si>
  <si>
    <t>AT4G27350</t>
  </si>
  <si>
    <t>AT1G21250</t>
  </si>
  <si>
    <t>AT4G37370</t>
  </si>
  <si>
    <t>AT1G33610</t>
  </si>
  <si>
    <t>AT3G52430</t>
  </si>
  <si>
    <t>AT2G37760</t>
  </si>
  <si>
    <t>AT3G51920</t>
  </si>
  <si>
    <t>AT4G07960</t>
  </si>
  <si>
    <t>AT2G36660</t>
  </si>
  <si>
    <t>AT1G07180</t>
  </si>
  <si>
    <t>AT4G30430</t>
  </si>
  <si>
    <t>AT2G20875</t>
  </si>
  <si>
    <t>AT4G27280</t>
  </si>
  <si>
    <t>AT3G17660</t>
  </si>
  <si>
    <t>AT1G04350</t>
  </si>
  <si>
    <t>AT5G26340</t>
  </si>
  <si>
    <t>AT3G52870</t>
  </si>
  <si>
    <t>AT5G25890</t>
  </si>
  <si>
    <t>AT1G71890</t>
  </si>
  <si>
    <t>AT1G50110</t>
  </si>
  <si>
    <t>AT5G46300</t>
  </si>
  <si>
    <t>AT3G52740</t>
  </si>
  <si>
    <t>AT3G14595</t>
  </si>
  <si>
    <t>AT1G73500</t>
  </si>
  <si>
    <t>AT5G09220</t>
  </si>
  <si>
    <t>AT2G38860</t>
  </si>
  <si>
    <t>AT3G55980</t>
  </si>
  <si>
    <t>AT1G61255</t>
  </si>
  <si>
    <t>AT1G74020</t>
  </si>
  <si>
    <t>AT4G39180</t>
  </si>
  <si>
    <t>AT3G26960</t>
  </si>
  <si>
    <t>AT5G25110</t>
  </si>
  <si>
    <t>AT1G70985</t>
  </si>
  <si>
    <t>AT5G12330</t>
  </si>
  <si>
    <t>AT2G44460</t>
  </si>
  <si>
    <t>AT1G61360</t>
  </si>
  <si>
    <t>AT4G35160</t>
  </si>
  <si>
    <t>AT3G11720</t>
  </si>
  <si>
    <t>AT5G18020</t>
  </si>
  <si>
    <t>AT1G54200</t>
  </si>
  <si>
    <t>AT5G46150</t>
  </si>
  <si>
    <t>AT4G33560</t>
  </si>
  <si>
    <t>AT3G18250</t>
  </si>
  <si>
    <t>AT2G38110</t>
  </si>
  <si>
    <t>AT3G29810</t>
  </si>
  <si>
    <t>AT1G11362</t>
  </si>
  <si>
    <t>AT5G06380</t>
  </si>
  <si>
    <t>AT4G25900</t>
  </si>
  <si>
    <t>AT1G04110</t>
  </si>
  <si>
    <t>AT2G46150</t>
  </si>
  <si>
    <t>AT5G13170</t>
  </si>
  <si>
    <t>AT2G40520</t>
  </si>
  <si>
    <t>AT3G06778</t>
  </si>
  <si>
    <t>AT5G61820</t>
  </si>
  <si>
    <t>AT1G69050</t>
  </si>
  <si>
    <t>AT1G75030</t>
  </si>
  <si>
    <t>AT5G43780</t>
  </si>
  <si>
    <t>AT5G60020</t>
  </si>
  <si>
    <t>AT1G02530</t>
  </si>
  <si>
    <t>AT1G29660</t>
  </si>
  <si>
    <t>AT4G26530</t>
  </si>
  <si>
    <t>AT1G11330</t>
  </si>
  <si>
    <t>AT5G16360</t>
  </si>
  <si>
    <t>AT3G12750</t>
  </si>
  <si>
    <t>AT4G25150</t>
  </si>
  <si>
    <t>AT3G59480</t>
  </si>
  <si>
    <t>AT4G28590</t>
  </si>
  <si>
    <t>AT5G63790</t>
  </si>
  <si>
    <t>AT1G31540</t>
  </si>
  <si>
    <t>AT5G37740</t>
  </si>
  <si>
    <t>AT3G45010</t>
  </si>
  <si>
    <t>AT5G42050</t>
  </si>
  <si>
    <t>AT2G41410</t>
  </si>
  <si>
    <t>AT3G16920</t>
  </si>
  <si>
    <t>AT2G30080</t>
  </si>
  <si>
    <t>AT5G37300</t>
  </si>
  <si>
    <t>AT5G38530</t>
  </si>
  <si>
    <t>AT4G12720</t>
  </si>
  <si>
    <t>AT1G20440</t>
  </si>
  <si>
    <t>AT1G04310</t>
  </si>
  <si>
    <t>AT1G04700</t>
  </si>
  <si>
    <t>AT2G41010</t>
  </si>
  <si>
    <t>AT2G15580</t>
  </si>
  <si>
    <t>AT2G36500</t>
  </si>
  <si>
    <t>AT3G50950</t>
  </si>
  <si>
    <t>AT5G49800</t>
  </si>
  <si>
    <t>AT2G33580</t>
  </si>
  <si>
    <t>AT4G34150</t>
  </si>
  <si>
    <t>AT2G28680</t>
  </si>
  <si>
    <t>AT3G60415</t>
  </si>
  <si>
    <t>AT1G29500</t>
  </si>
  <si>
    <t>AT3G21420</t>
  </si>
  <si>
    <t>AT4G37760</t>
  </si>
  <si>
    <t>AT3G19470</t>
  </si>
  <si>
    <t>AT2G37970</t>
  </si>
  <si>
    <t>AT5G16010</t>
  </si>
  <si>
    <t>AT1G04220</t>
  </si>
  <si>
    <t>AT3G19970</t>
  </si>
  <si>
    <t>AT1G22240</t>
  </si>
  <si>
    <t>AT5G67480</t>
  </si>
  <si>
    <t>AT4G24275</t>
  </si>
  <si>
    <t>AT3G26590</t>
  </si>
  <si>
    <t>AT4G39640</t>
  </si>
  <si>
    <t>AT5G16540</t>
  </si>
  <si>
    <t>AT2G25540</t>
  </si>
  <si>
    <t>AT4G23810</t>
  </si>
  <si>
    <t>AT1G52827</t>
  </si>
  <si>
    <t>AT2G39980</t>
  </si>
  <si>
    <t>AT3G23410</t>
  </si>
  <si>
    <t>AT5G49480</t>
  </si>
  <si>
    <t>AT5G66460</t>
  </si>
  <si>
    <t>AT1G14280</t>
  </si>
  <si>
    <t>AT3G11850</t>
  </si>
  <si>
    <t>AT3G12580</t>
  </si>
  <si>
    <t>AT4G33610</t>
  </si>
  <si>
    <t>AT3G55740</t>
  </si>
  <si>
    <t>AT5G04140</t>
  </si>
  <si>
    <t>AT2G44490</t>
  </si>
  <si>
    <t>AT2G39420</t>
  </si>
  <si>
    <t>AT3G63140</t>
  </si>
  <si>
    <t>AT1G76090</t>
  </si>
  <si>
    <t>AT4G38950</t>
  </si>
  <si>
    <t>AT2G39660</t>
  </si>
  <si>
    <t>AT2G38480</t>
  </si>
  <si>
    <t>AT1G78580</t>
  </si>
  <si>
    <t>AT1G75750</t>
  </si>
  <si>
    <t>AT4G14930</t>
  </si>
  <si>
    <t>AT4G05020</t>
  </si>
  <si>
    <t>AT4G09750</t>
  </si>
  <si>
    <t>AT1G69840</t>
  </si>
  <si>
    <t>AT5G24530</t>
  </si>
  <si>
    <t>AT3G18560</t>
  </si>
  <si>
    <t>AT1G67870</t>
  </si>
  <si>
    <t>AT5G16450</t>
  </si>
  <si>
    <t>AT1G23460</t>
  </si>
  <si>
    <t>AT1G67265</t>
  </si>
  <si>
    <t>AT5G44070</t>
  </si>
  <si>
    <t>AT1G76680</t>
  </si>
  <si>
    <t>AT4G26780</t>
  </si>
  <si>
    <t>AT4G14690</t>
  </si>
  <si>
    <t>AT3G11690</t>
  </si>
  <si>
    <t>AT1G33600</t>
  </si>
  <si>
    <t>AT2G29420</t>
  </si>
  <si>
    <t>AT5G12890</t>
  </si>
  <si>
    <t>AT2G40940</t>
  </si>
  <si>
    <t>AT4G13840</t>
  </si>
  <si>
    <t>AT3G51860</t>
  </si>
  <si>
    <t>AT5G40260</t>
  </si>
  <si>
    <t>AT5G54780</t>
  </si>
  <si>
    <t>AT2G17710</t>
  </si>
  <si>
    <t>AT4G03420</t>
  </si>
  <si>
    <t>AT4G27410</t>
  </si>
  <si>
    <t>AT3G59350</t>
  </si>
  <si>
    <t>AT2G44670</t>
  </si>
  <si>
    <t>AT3G19000</t>
  </si>
  <si>
    <t>AT3G08730</t>
  </si>
  <si>
    <t>AT4G24120</t>
  </si>
  <si>
    <t>AT1G71697</t>
  </si>
  <si>
    <t>AT2G47160</t>
  </si>
  <si>
    <t>AT1G09970</t>
  </si>
  <si>
    <t>AT3G25900</t>
  </si>
  <si>
    <t>AT5G19060</t>
  </si>
  <si>
    <t>AT5G50090</t>
  </si>
  <si>
    <t>AT1G42970</t>
  </si>
  <si>
    <t>AT2G34460</t>
  </si>
  <si>
    <t>AT3G06330</t>
  </si>
  <si>
    <t>AT1G59700</t>
  </si>
  <si>
    <t>AT1G63650</t>
  </si>
  <si>
    <t>AT3G14660</t>
  </si>
  <si>
    <t>AT2G41110</t>
  </si>
  <si>
    <t>AT4G28660</t>
  </si>
  <si>
    <t>AT5G13190</t>
  </si>
  <si>
    <t>AT5G67600</t>
  </si>
  <si>
    <t>AT2G15620</t>
  </si>
  <si>
    <t>AT3G48990</t>
  </si>
  <si>
    <t>AT4G24026</t>
  </si>
  <si>
    <t>AT5G02890</t>
  </si>
  <si>
    <t>AT2G24260</t>
  </si>
  <si>
    <t>AT4G32920</t>
  </si>
  <si>
    <t>AT3G57480</t>
  </si>
  <si>
    <t>AT5G55620</t>
  </si>
  <si>
    <t>AT2G25530</t>
  </si>
  <si>
    <t>AT3G59290</t>
  </si>
  <si>
    <t>AT1G55910</t>
  </si>
  <si>
    <t>AT5G23210</t>
  </si>
  <si>
    <t>AT3G20510</t>
  </si>
  <si>
    <t>AT2G33480</t>
  </si>
  <si>
    <t>AT3G12110</t>
  </si>
  <si>
    <t>AT3G62410</t>
  </si>
  <si>
    <t>AT1G19940</t>
  </si>
  <si>
    <t>AT1G43640</t>
  </si>
  <si>
    <t>AT1G10540</t>
  </si>
  <si>
    <t>AT3G62830</t>
  </si>
  <si>
    <t>AT3G10525</t>
  </si>
  <si>
    <t>AT4G17480</t>
  </si>
  <si>
    <t>AT2G46680</t>
  </si>
  <si>
    <t>AT1G22710</t>
  </si>
  <si>
    <t>AT4G16480</t>
  </si>
  <si>
    <t>AT2G31790</t>
  </si>
  <si>
    <t>AT2G01670</t>
  </si>
  <si>
    <t>AT2G16700</t>
  </si>
  <si>
    <t>AT1G09340</t>
  </si>
  <si>
    <t>AT2G39730</t>
  </si>
  <si>
    <t>AT5G39050</t>
  </si>
  <si>
    <t>AT1G77670</t>
  </si>
  <si>
    <t>AT3G27890</t>
  </si>
  <si>
    <t>AT3G28050</t>
  </si>
  <si>
    <t>AT3G07700</t>
  </si>
  <si>
    <t>AT3G23400</t>
  </si>
  <si>
    <t>AT3G13080</t>
  </si>
  <si>
    <t>AT5G20050</t>
  </si>
  <si>
    <t>AT1G69410</t>
  </si>
  <si>
    <t>AT2G40670</t>
  </si>
  <si>
    <t>AT4G20880</t>
  </si>
  <si>
    <t>AT4G37930</t>
  </si>
  <si>
    <t>AT5G23870</t>
  </si>
  <si>
    <t>AT1G31290</t>
  </si>
  <si>
    <t>AT1G17290</t>
  </si>
  <si>
    <t>AT2G23690</t>
  </si>
  <si>
    <t>AT1G67480</t>
  </si>
  <si>
    <t>AT5G42110</t>
  </si>
  <si>
    <t>AT2G23000</t>
  </si>
  <si>
    <t>AT3G50685</t>
  </si>
  <si>
    <t>AT3G04790</t>
  </si>
  <si>
    <t>AT3G28930</t>
  </si>
  <si>
    <t>AT4G21326</t>
  </si>
  <si>
    <t>AT3G07090</t>
  </si>
  <si>
    <t>AT2G46140</t>
  </si>
  <si>
    <t>AT4G11800</t>
  </si>
  <si>
    <t>AT2G21860</t>
  </si>
  <si>
    <t>AT1G66200</t>
  </si>
  <si>
    <t>AT1G63220</t>
  </si>
  <si>
    <t>AT2G29450</t>
  </si>
  <si>
    <t>AT4G16990</t>
  </si>
  <si>
    <t>AT3G20100</t>
  </si>
  <si>
    <t>AT1G15140</t>
  </si>
  <si>
    <t>AT1G69530</t>
  </si>
  <si>
    <t>AT2G35370</t>
  </si>
  <si>
    <t>AT3G54140</t>
  </si>
  <si>
    <t>AT3G14420</t>
  </si>
  <si>
    <t>AT3G49120</t>
  </si>
  <si>
    <t>AT3G24170</t>
  </si>
  <si>
    <t>AT1G64950</t>
  </si>
  <si>
    <t>AT1G05960</t>
  </si>
  <si>
    <t>AT2G21330</t>
  </si>
  <si>
    <t>AT2G41820</t>
  </si>
  <si>
    <t>AT1G74730</t>
  </si>
  <si>
    <t>AT4G38970</t>
  </si>
  <si>
    <t>AT1G51460</t>
  </si>
  <si>
    <t>AT5G20720</t>
  </si>
  <si>
    <t>AT3G17330</t>
  </si>
  <si>
    <t>AT5G16710</t>
  </si>
  <si>
    <t>AT2G01320</t>
  </si>
  <si>
    <t>AT4G18070</t>
  </si>
  <si>
    <t>AT4G33790</t>
  </si>
  <si>
    <t>AT2G04400</t>
  </si>
  <si>
    <t>AT5G02490</t>
  </si>
  <si>
    <t>AT1G60950</t>
  </si>
  <si>
    <t>AT4G28480</t>
  </si>
  <si>
    <t>AT1G32470</t>
  </si>
  <si>
    <t>AT5G01410</t>
  </si>
  <si>
    <t>AT1G54220</t>
  </si>
  <si>
    <t>AT3G44735</t>
  </si>
  <si>
    <t>AT5G12390</t>
  </si>
  <si>
    <t>AT2G34770</t>
  </si>
  <si>
    <t>AT3G57550</t>
  </si>
  <si>
    <t>AT1G27370</t>
  </si>
  <si>
    <t>AT5G62140</t>
  </si>
  <si>
    <t>AT4G29260</t>
  </si>
  <si>
    <t>AT3G07720</t>
  </si>
  <si>
    <t>AT1G10960</t>
  </si>
  <si>
    <t>AT1G03630</t>
  </si>
  <si>
    <t>AT2G28000</t>
  </si>
  <si>
    <t>AT3G54050</t>
  </si>
  <si>
    <t>AT5G65380</t>
  </si>
  <si>
    <t>AT2G35040</t>
  </si>
  <si>
    <t>AT3G23940</t>
  </si>
  <si>
    <t>AT5G09660</t>
  </si>
  <si>
    <t>AT1G72230</t>
  </si>
  <si>
    <t>AT3G55800</t>
  </si>
  <si>
    <t>AT1G22630</t>
  </si>
  <si>
    <t>AT4G25830</t>
  </si>
  <si>
    <t>AT4G14030</t>
  </si>
  <si>
    <t>AT1G76080</t>
  </si>
  <si>
    <t>AT4G33010</t>
  </si>
  <si>
    <t>AT4G38860</t>
  </si>
  <si>
    <t>AT3G58490</t>
  </si>
  <si>
    <t>AT3G22890</t>
  </si>
  <si>
    <t>AT5G14120</t>
  </si>
  <si>
    <t>AT1G17760</t>
  </si>
  <si>
    <t>AT1G44575</t>
  </si>
  <si>
    <t>AT3G18130</t>
  </si>
  <si>
    <t>AT3G22850</t>
  </si>
  <si>
    <t>AT1G06380</t>
  </si>
  <si>
    <t>AT4G22820</t>
  </si>
  <si>
    <t>AT1G22140</t>
  </si>
  <si>
    <t>AT1G55480</t>
  </si>
  <si>
    <t>AT2G32690</t>
  </si>
  <si>
    <t>AT4G34555</t>
  </si>
  <si>
    <t>AT3G50910</t>
  </si>
  <si>
    <t>AT4G33580</t>
  </si>
  <si>
    <t>AT5G43270</t>
  </si>
  <si>
    <t>AT3G62030</t>
  </si>
  <si>
    <t>AT2G16630</t>
  </si>
  <si>
    <t>AT1G73620</t>
  </si>
  <si>
    <t>AT3G26570</t>
  </si>
  <si>
    <t>AT2G23790</t>
  </si>
  <si>
    <t>AT3G15190</t>
  </si>
  <si>
    <t>AT1G17100</t>
  </si>
  <si>
    <t>AT4G03280</t>
  </si>
  <si>
    <t>AT3G10410</t>
  </si>
  <si>
    <t>AT5G44060</t>
  </si>
  <si>
    <t>AT1G73080</t>
  </si>
  <si>
    <t>AT3G55010</t>
  </si>
  <si>
    <t>AT2G44350</t>
  </si>
  <si>
    <t>AT2G39890</t>
  </si>
  <si>
    <t>AT2G22970</t>
  </si>
  <si>
    <t>AT2G22990</t>
  </si>
  <si>
    <t>AT2G07180</t>
  </si>
  <si>
    <t>AT1G80600</t>
  </si>
  <si>
    <t>AT3G04230</t>
  </si>
  <si>
    <t>AT3G57390</t>
  </si>
  <si>
    <t>AT3G18830</t>
  </si>
  <si>
    <t>AT5G25460</t>
  </si>
  <si>
    <t>AT2G17120</t>
  </si>
  <si>
    <t>AT1G75690</t>
  </si>
  <si>
    <t>AT3G02730</t>
  </si>
  <si>
    <t>AT1G07350</t>
  </si>
  <si>
    <t>AT5G19550</t>
  </si>
  <si>
    <t>AT5G64850</t>
  </si>
  <si>
    <t>AT3G19130</t>
  </si>
  <si>
    <t>AT3G51820</t>
  </si>
  <si>
    <t>AT5G48380</t>
  </si>
  <si>
    <t>AT2G37860</t>
  </si>
  <si>
    <t>AT5G64460</t>
  </si>
  <si>
    <t>AT2G35060</t>
  </si>
  <si>
    <t>AT5G45950</t>
  </si>
  <si>
    <t>AT3G60750</t>
  </si>
  <si>
    <t>AT3G53260</t>
  </si>
  <si>
    <t>AT5G56040</t>
  </si>
  <si>
    <t>AT5G19250</t>
  </si>
  <si>
    <t>AT2G41540</t>
  </si>
  <si>
    <t>AT2G42220</t>
  </si>
  <si>
    <t>AT3G55620</t>
  </si>
  <si>
    <t>AT5G23920</t>
  </si>
  <si>
    <t>AT3G07430</t>
  </si>
  <si>
    <t>AT1G08450</t>
  </si>
  <si>
    <t>AT1G56700</t>
  </si>
  <si>
    <t>AT4G27960</t>
  </si>
  <si>
    <t>AT1G27530</t>
  </si>
  <si>
    <t>AT1G21050</t>
  </si>
  <si>
    <t>AT5G56010</t>
  </si>
  <si>
    <t>AT1G33590</t>
  </si>
  <si>
    <t>AT4G01150</t>
  </si>
  <si>
    <t>AT1G22410</t>
  </si>
  <si>
    <t>AT3G52500</t>
  </si>
  <si>
    <t>AT5G40370</t>
  </si>
  <si>
    <t>AT1G58360</t>
  </si>
  <si>
    <t>AT3G60900</t>
  </si>
  <si>
    <t>AT3G47650</t>
  </si>
  <si>
    <t>AT1G70830</t>
  </si>
  <si>
    <t>AT5G45350</t>
  </si>
  <si>
    <t>AT1G16350</t>
  </si>
  <si>
    <t>AT4G38460</t>
  </si>
  <si>
    <t>AT1G77840</t>
  </si>
  <si>
    <t>AT1G28580</t>
  </si>
  <si>
    <t>AT3G08710</t>
  </si>
  <si>
    <t>AT1G12520</t>
  </si>
  <si>
    <t>AT2G43090</t>
  </si>
  <si>
    <t>AT5G06290</t>
  </si>
  <si>
    <t>AT3G52150</t>
  </si>
  <si>
    <t>AT3G12780</t>
  </si>
  <si>
    <t>AT4G17600</t>
  </si>
  <si>
    <t>AT4G13010</t>
  </si>
  <si>
    <t>AT3G04840</t>
  </si>
  <si>
    <t>AT2G40100</t>
  </si>
  <si>
    <t>AT1G09070</t>
  </si>
  <si>
    <t>AT4G19200</t>
  </si>
  <si>
    <t>AT2G23120</t>
  </si>
  <si>
    <t>AT1G67090</t>
  </si>
  <si>
    <t>AT3G56340</t>
  </si>
  <si>
    <t>AT1G65820</t>
  </si>
  <si>
    <t>AT3G63410</t>
  </si>
  <si>
    <t>AT2G24200</t>
  </si>
  <si>
    <t>AT1G30490</t>
  </si>
  <si>
    <t>AT5G65860</t>
  </si>
  <si>
    <t>AT1G67830</t>
  </si>
  <si>
    <t>AT2G40300</t>
  </si>
  <si>
    <t>AT3G13230</t>
  </si>
  <si>
    <t>AT2G44650</t>
  </si>
  <si>
    <t>AT3G56070</t>
  </si>
  <si>
    <t>AT5G44620</t>
  </si>
  <si>
    <t>AT3G06680</t>
  </si>
  <si>
    <t>AT4G11010</t>
  </si>
  <si>
    <t>AT2G06520</t>
  </si>
  <si>
    <t>AT3G09760</t>
  </si>
  <si>
    <t>AT5G54270</t>
  </si>
  <si>
    <t>AT1G31910</t>
  </si>
  <si>
    <t>AT4G12040</t>
  </si>
  <si>
    <t>AT2G28190</t>
  </si>
  <si>
    <t>AT5G67510</t>
  </si>
  <si>
    <t>AT5G09650</t>
  </si>
  <si>
    <t>AT1G11860</t>
  </si>
  <si>
    <t>AT2G20450</t>
  </si>
  <si>
    <t>AT2G21170</t>
  </si>
  <si>
    <t>AT5G51110</t>
  </si>
  <si>
    <t>AT4G28750</t>
  </si>
  <si>
    <t>AT3G61440</t>
  </si>
  <si>
    <t>AT5G52840</t>
  </si>
  <si>
    <t>AT5G22650</t>
  </si>
  <si>
    <t>AT5G61410</t>
  </si>
  <si>
    <t>AT1G27970</t>
  </si>
  <si>
    <t>AT4G13615</t>
  </si>
  <si>
    <t>AT4G22890</t>
  </si>
  <si>
    <t>AT5G20160</t>
  </si>
  <si>
    <t>AT4G02770</t>
  </si>
  <si>
    <t>AT1G03680</t>
  </si>
  <si>
    <t>AT3G58610</t>
  </si>
  <si>
    <t>AT3G28940</t>
  </si>
  <si>
    <t>AT4G25890</t>
  </si>
  <si>
    <t>AT1G12900</t>
  </si>
  <si>
    <t>AT1G30580</t>
  </si>
  <si>
    <t>AT5G15780</t>
  </si>
  <si>
    <t>AT3G49870</t>
  </si>
  <si>
    <t>AT1G20020</t>
  </si>
  <si>
    <t>AT3G44590</t>
  </si>
  <si>
    <t>AT1G74970</t>
  </si>
  <si>
    <t>AT2G24090</t>
  </si>
  <si>
    <t>AT5G59850</t>
  </si>
  <si>
    <t>AT5G03160</t>
  </si>
  <si>
    <t>AT2G37470</t>
  </si>
  <si>
    <t>AT4G30200</t>
  </si>
  <si>
    <t>AT4G29030</t>
  </si>
  <si>
    <t>AT5G13300</t>
  </si>
  <si>
    <t>AT5G27670</t>
  </si>
  <si>
    <t>AT2G43800</t>
  </si>
  <si>
    <t>AT4G27230</t>
  </si>
  <si>
    <t>AT1G55805</t>
  </si>
  <si>
    <t>AT4G35100</t>
  </si>
  <si>
    <t>AT5G44080</t>
  </si>
  <si>
    <t>AT5G10400</t>
  </si>
  <si>
    <t>AT3G54560</t>
  </si>
  <si>
    <t>AT5G47690</t>
  </si>
  <si>
    <t>AT5G14370</t>
  </si>
  <si>
    <t>AT1G68060</t>
  </si>
  <si>
    <t>AT3G45610</t>
  </si>
  <si>
    <t>AT5G59870</t>
  </si>
  <si>
    <t>AT1G61180</t>
  </si>
  <si>
    <t>AT3G13510</t>
  </si>
  <si>
    <t>AT1G69700</t>
  </si>
  <si>
    <t>AT1G02190</t>
  </si>
  <si>
    <t>AT1G80280</t>
  </si>
  <si>
    <t>AT4G35230</t>
  </si>
  <si>
    <t>AT4G36360</t>
  </si>
  <si>
    <t>AT4G18960</t>
  </si>
  <si>
    <t>AT3G06410</t>
  </si>
  <si>
    <t>AT4G13640</t>
  </si>
  <si>
    <t>AT2G27170</t>
  </si>
  <si>
    <t>AT5G03870</t>
  </si>
  <si>
    <t>AT1G48620</t>
  </si>
  <si>
    <t>AT2G30590</t>
  </si>
  <si>
    <t>AT4G39900</t>
  </si>
  <si>
    <t>AT5G62230</t>
  </si>
  <si>
    <t>AT4G33080</t>
  </si>
  <si>
    <t>AT3G04960</t>
  </si>
  <si>
    <t>AT5G27220</t>
  </si>
  <si>
    <t>AT1G63470</t>
  </si>
  <si>
    <t>AT1G14920</t>
  </si>
  <si>
    <t>AT4G15450</t>
  </si>
  <si>
    <t>AT1G20010</t>
  </si>
  <si>
    <t>AT3G11490</t>
  </si>
  <si>
    <t>AT4G37750</t>
  </si>
  <si>
    <t>AT5G67250</t>
  </si>
  <si>
    <t>AT2G46020</t>
  </si>
  <si>
    <t>AT5G24940</t>
  </si>
  <si>
    <t>AT2G24420</t>
  </si>
  <si>
    <t>AT2G35630</t>
  </si>
  <si>
    <t>AT1G20693</t>
  </si>
  <si>
    <t>AT1G73660</t>
  </si>
  <si>
    <t>AT3G45980</t>
  </si>
  <si>
    <t>AT1G35780</t>
  </si>
  <si>
    <t>AT3G46770</t>
  </si>
  <si>
    <t>AT5G44800</t>
  </si>
  <si>
    <t>AT3G11000</t>
  </si>
  <si>
    <t>AT1G13250</t>
  </si>
  <si>
    <t>AT5G11550</t>
  </si>
  <si>
    <t>AT2G32765</t>
  </si>
  <si>
    <t>AT2G41140</t>
  </si>
  <si>
    <t>AT5G45190</t>
  </si>
  <si>
    <t>AT5G23530</t>
  </si>
  <si>
    <t>AT1G72810</t>
  </si>
  <si>
    <t>AT4G36980</t>
  </si>
  <si>
    <t>AT3G02110</t>
  </si>
  <si>
    <t>AT5G47500</t>
  </si>
  <si>
    <t>AT1G13380</t>
  </si>
  <si>
    <t>AT2G38810</t>
  </si>
  <si>
    <t>AT3G54670</t>
  </si>
  <si>
    <t>AT1G14900</t>
  </si>
  <si>
    <t>AT5G16250</t>
  </si>
  <si>
    <t>AT5G57685</t>
  </si>
  <si>
    <t>AT2G41990</t>
  </si>
  <si>
    <t>AT3G27360</t>
  </si>
  <si>
    <t>AT3G53760</t>
  </si>
  <si>
    <t>AT4G14720</t>
  </si>
  <si>
    <t>AT4G26630</t>
  </si>
  <si>
    <t>AT2G36050</t>
  </si>
  <si>
    <t>AT1G05570</t>
  </si>
  <si>
    <t>AT4G35020</t>
  </si>
  <si>
    <t>AT1G64200</t>
  </si>
  <si>
    <t>AT2G21050</t>
  </si>
  <si>
    <t>AT1G24260</t>
  </si>
  <si>
    <t>AT3G03860</t>
  </si>
  <si>
    <t>AT1G71020</t>
  </si>
  <si>
    <t>AT3G58780</t>
  </si>
  <si>
    <t>AT5G60210</t>
  </si>
  <si>
    <t>AT4G39090</t>
  </si>
  <si>
    <t>AT4G18910</t>
  </si>
  <si>
    <t>AT4G25620</t>
  </si>
  <si>
    <t>AT5G22050</t>
  </si>
  <si>
    <t>AT1G61170</t>
  </si>
  <si>
    <t>AT3G05600</t>
  </si>
  <si>
    <t>AT1G30360</t>
  </si>
  <si>
    <t>AT3G06355</t>
  </si>
  <si>
    <t>AT5G52280</t>
  </si>
  <si>
    <t>AT2G20515</t>
  </si>
  <si>
    <t>AT5G26850</t>
  </si>
  <si>
    <t>AT4G34220</t>
  </si>
  <si>
    <t>AT2G30500</t>
  </si>
  <si>
    <t>AT1G18650</t>
  </si>
  <si>
    <t>AT1G66180</t>
  </si>
  <si>
    <t>AT5G49440</t>
  </si>
  <si>
    <t>AT2G42040</t>
  </si>
  <si>
    <t>AT1G23080</t>
  </si>
  <si>
    <t>AT2G25180</t>
  </si>
  <si>
    <t>AT1G57820</t>
  </si>
  <si>
    <t>AT4G26255</t>
  </si>
  <si>
    <t>AT2G16850</t>
  </si>
  <si>
    <t>AT4G36890</t>
  </si>
  <si>
    <t>AT2G06210</t>
  </si>
  <si>
    <t>AT1G32190</t>
  </si>
  <si>
    <t>AT5G51550</t>
  </si>
  <si>
    <t>AT1G74950</t>
  </si>
  <si>
    <t>AT3G18930</t>
  </si>
  <si>
    <t>AT5G40740</t>
  </si>
  <si>
    <t>AT2G26330</t>
  </si>
  <si>
    <t>AT3G60530</t>
  </si>
  <si>
    <t>AT1G19870</t>
  </si>
  <si>
    <t>ATCG00090</t>
  </si>
  <si>
    <t>AT3G15095</t>
  </si>
  <si>
    <t>AT4G35780</t>
  </si>
  <si>
    <t>AT4G04925</t>
  </si>
  <si>
    <t>AT3G49810</t>
  </si>
  <si>
    <t>AT1G13220</t>
  </si>
  <si>
    <t>AT5G60710</t>
  </si>
  <si>
    <t>AT3G20540</t>
  </si>
  <si>
    <t>AT1G63480</t>
  </si>
  <si>
    <t>AT5G04470</t>
  </si>
  <si>
    <t>AT4G21270</t>
  </si>
  <si>
    <t>AT1G63100</t>
  </si>
  <si>
    <t>AT5G23050</t>
  </si>
  <si>
    <t>AT5G57130</t>
  </si>
  <si>
    <t>AT4G20320</t>
  </si>
  <si>
    <t>AT4G26130</t>
  </si>
  <si>
    <t>AT3G56590</t>
  </si>
  <si>
    <t>AT4G15440</t>
  </si>
  <si>
    <t>AT5G63530</t>
  </si>
  <si>
    <t>AT1G75800</t>
  </si>
  <si>
    <t>AT1G69690</t>
  </si>
  <si>
    <t>AT5G09440</t>
  </si>
  <si>
    <t>AT3G57650</t>
  </si>
  <si>
    <t>AT3G14000</t>
  </si>
  <si>
    <t>AT1G66890</t>
  </si>
  <si>
    <t>AT5G62000</t>
  </si>
  <si>
    <t>AT5G51560</t>
  </si>
  <si>
    <t>AT1G23000</t>
  </si>
  <si>
    <t>AT2G30620</t>
  </si>
  <si>
    <t>AT3G13175</t>
  </si>
  <si>
    <t>AT3G53650</t>
  </si>
  <si>
    <t>AT4G00180</t>
  </si>
  <si>
    <t>ATCG00540</t>
  </si>
  <si>
    <t>AT1G01620</t>
  </si>
  <si>
    <t>AT5G15720</t>
  </si>
  <si>
    <t>AT2G01750</t>
  </si>
  <si>
    <t>AT1G47970</t>
  </si>
  <si>
    <t>AT4G02290</t>
  </si>
  <si>
    <t>AT3G07010</t>
  </si>
  <si>
    <t>AT1G64080</t>
  </si>
  <si>
    <t>AT3G13360</t>
  </si>
  <si>
    <t>AT4G14490</t>
  </si>
  <si>
    <t>AT2G02170</t>
  </si>
  <si>
    <t>AT2G47630</t>
  </si>
  <si>
    <t>AT3G03870</t>
  </si>
  <si>
    <t>AT5G57180</t>
  </si>
  <si>
    <t>AT5G48600</t>
  </si>
  <si>
    <t>AT4G14740</t>
  </si>
  <si>
    <t>AT1G54050</t>
  </si>
  <si>
    <t>AT2G28510</t>
  </si>
  <si>
    <t>AT3G16240</t>
  </si>
  <si>
    <t>AT3G02210</t>
  </si>
  <si>
    <t>AT1G13360</t>
  </si>
  <si>
    <t>AT3G30300</t>
  </si>
  <si>
    <t>AT5G59790</t>
  </si>
  <si>
    <t>AT3G05880</t>
  </si>
  <si>
    <t>AT3G13690</t>
  </si>
  <si>
    <t>AT1G64620</t>
  </si>
  <si>
    <t>AT2G37590</t>
  </si>
  <si>
    <t>AT5G16730</t>
  </si>
  <si>
    <t>AT2G33860</t>
  </si>
  <si>
    <t>AT2G12480</t>
  </si>
  <si>
    <t>AT1G18330</t>
  </si>
  <si>
    <t>AT4G38690</t>
  </si>
  <si>
    <t>AT1G75190</t>
  </si>
  <si>
    <t>ATCG01050</t>
  </si>
  <si>
    <t>AT1G11600</t>
  </si>
  <si>
    <t>AT3G62570</t>
  </si>
  <si>
    <t>AT1G19330</t>
  </si>
  <si>
    <t>AT5G05690</t>
  </si>
  <si>
    <t>AT5G66330</t>
  </si>
  <si>
    <t>AT4G21970</t>
  </si>
  <si>
    <t>AT1G58200</t>
  </si>
  <si>
    <t>AT5G67110</t>
  </si>
  <si>
    <t>AT5G43810</t>
  </si>
  <si>
    <t>AT3G63430</t>
  </si>
  <si>
    <t>AT4G00752</t>
  </si>
  <si>
    <t>AT3G44798</t>
  </si>
  <si>
    <t>AT3G25670</t>
  </si>
  <si>
    <t>AT5G44410</t>
  </si>
  <si>
    <t>AT1G27660</t>
  </si>
  <si>
    <t>AT5G66052</t>
  </si>
  <si>
    <t>AT4G24660</t>
  </si>
  <si>
    <t>AT5G42780</t>
  </si>
  <si>
    <t>AT5G13760</t>
  </si>
  <si>
    <t>ATCG01040</t>
  </si>
  <si>
    <t>AT1G71695</t>
  </si>
  <si>
    <t>AT3G46590</t>
  </si>
  <si>
    <t>AT4G10925</t>
  </si>
  <si>
    <t>AT5G60200</t>
  </si>
  <si>
    <t>AT1G75310</t>
  </si>
  <si>
    <t>ATCG00180</t>
  </si>
  <si>
    <t>AT1G24190</t>
  </si>
  <si>
    <t>AT5G14000</t>
  </si>
  <si>
    <t>AT3G17680</t>
  </si>
  <si>
    <t>AT4G37820</t>
  </si>
  <si>
    <t>AT2G15292</t>
  </si>
  <si>
    <t>AT4G11300</t>
  </si>
  <si>
    <t>AT4G36970</t>
  </si>
  <si>
    <t>AT1G75140</t>
  </si>
  <si>
    <t>AT3G59110</t>
  </si>
  <si>
    <t>AT3G17668</t>
  </si>
  <si>
    <t>AT3G61830</t>
  </si>
  <si>
    <t>AT1G02800</t>
  </si>
  <si>
    <t>AT4G01410</t>
  </si>
  <si>
    <t>AT2G44500</t>
  </si>
  <si>
    <t>ATMG00070</t>
  </si>
  <si>
    <t>AT1G16960</t>
  </si>
  <si>
    <t>AT2G24762</t>
  </si>
  <si>
    <t>AT2G18890</t>
  </si>
  <si>
    <t>AT1G62310</t>
  </si>
  <si>
    <t>AT1G11120</t>
  </si>
  <si>
    <t>AT1G62500</t>
  </si>
  <si>
    <t>AT3G57670</t>
  </si>
  <si>
    <t>AT4G31650</t>
  </si>
  <si>
    <t>AT4G36520</t>
  </si>
  <si>
    <t>AT5G47600</t>
  </si>
  <si>
    <t>AT2G38060</t>
  </si>
  <si>
    <t>AT2G28840</t>
  </si>
  <si>
    <t>AT1G80370</t>
  </si>
  <si>
    <t>AT1G56720</t>
  </si>
  <si>
    <t>AT1G56210</t>
  </si>
  <si>
    <t>AT4G36930</t>
  </si>
  <si>
    <t>AT2G19910</t>
  </si>
  <si>
    <t>AT5G03680</t>
  </si>
  <si>
    <t>AT2G42800</t>
  </si>
  <si>
    <t>AT1G28050</t>
  </si>
  <si>
    <t>AT1G28070</t>
  </si>
  <si>
    <t>AT3G63240</t>
  </si>
  <si>
    <t>AT5G11950</t>
  </si>
  <si>
    <t>AT5G42200</t>
  </si>
  <si>
    <t>AT1G23710</t>
  </si>
  <si>
    <t>AT5G25830</t>
  </si>
  <si>
    <t>AT5G24890</t>
  </si>
  <si>
    <t>AT5G10440</t>
  </si>
  <si>
    <t>AT4G35070</t>
  </si>
  <si>
    <t>AT3G51060</t>
  </si>
  <si>
    <t>AT5G57390</t>
  </si>
  <si>
    <t>AT5G01075</t>
  </si>
  <si>
    <t>AT5G22980</t>
  </si>
  <si>
    <t>AT2G22122</t>
  </si>
  <si>
    <t>AT1G75430</t>
  </si>
  <si>
    <t>AT1G08465</t>
  </si>
  <si>
    <t>AT2G17370</t>
  </si>
  <si>
    <t>ATCG00680</t>
  </si>
  <si>
    <t>AT1G70690</t>
  </si>
  <si>
    <t>AT1G49870</t>
  </si>
  <si>
    <t>AT4G36260</t>
  </si>
  <si>
    <t>AT1G04280</t>
  </si>
  <si>
    <t>AT3G23140</t>
  </si>
  <si>
    <t>AT4G26140</t>
  </si>
  <si>
    <t>AT5G16030</t>
  </si>
  <si>
    <t>AT2G37900</t>
  </si>
  <si>
    <t>AT3G14540</t>
  </si>
  <si>
    <t>AT1G19830</t>
  </si>
  <si>
    <t>AT1G26780</t>
  </si>
  <si>
    <t>AT1G04040</t>
  </si>
  <si>
    <t>AT4G27440</t>
  </si>
  <si>
    <t>AT2G40110</t>
  </si>
  <si>
    <t>AT5G62130</t>
  </si>
  <si>
    <t>AT3G61840</t>
  </si>
  <si>
    <t>AT3G63070</t>
  </si>
  <si>
    <t>AT5G50450</t>
  </si>
  <si>
    <t>AT5G24910</t>
  </si>
  <si>
    <t>AT1G59740</t>
  </si>
  <si>
    <t>AT5G60880</t>
  </si>
  <si>
    <t>AT2G34600</t>
  </si>
  <si>
    <t>AT4G21850</t>
  </si>
  <si>
    <t>AT1G20790</t>
  </si>
  <si>
    <t>AT5G14180</t>
  </si>
  <si>
    <t>AT1G02340</t>
  </si>
  <si>
    <t>AT5G17030</t>
  </si>
  <si>
    <t>AT1G22550</t>
  </si>
  <si>
    <t>AT1G70700</t>
  </si>
  <si>
    <t>AT4G30610</t>
  </si>
  <si>
    <t>AT5G20635</t>
  </si>
  <si>
    <t>AT1G17920</t>
  </si>
  <si>
    <t>AT5G14690</t>
  </si>
  <si>
    <t>AT1G67910</t>
  </si>
  <si>
    <t>AT5G63650</t>
  </si>
  <si>
    <t>AT1G66190</t>
  </si>
  <si>
    <t>AT5G17490</t>
  </si>
  <si>
    <t>AT1G78260</t>
  </si>
  <si>
    <t>AT3G63260</t>
  </si>
  <si>
    <t>AT3G52540</t>
  </si>
  <si>
    <t>AT5G27890</t>
  </si>
  <si>
    <t>AT5G39760</t>
  </si>
  <si>
    <t>AT2G42990</t>
  </si>
  <si>
    <t>AT3G30580</t>
  </si>
  <si>
    <t>AT2G37210</t>
  </si>
  <si>
    <t>AT4G37810</t>
  </si>
  <si>
    <t>AT5G58670</t>
  </si>
  <si>
    <t>AT5G26230</t>
  </si>
  <si>
    <t>AT5G39650</t>
  </si>
  <si>
    <t>AT1G13290</t>
  </si>
  <si>
    <t>AT1G07175</t>
  </si>
  <si>
    <t>AT1G25340</t>
  </si>
  <si>
    <t>AT3G10910</t>
  </si>
  <si>
    <t>AT5G53710</t>
  </si>
  <si>
    <t>AT5G06070</t>
  </si>
  <si>
    <t>AT4G34400</t>
  </si>
  <si>
    <t>AT1G75890</t>
  </si>
  <si>
    <t>AT5G58660</t>
  </si>
  <si>
    <t>AT5G10520</t>
  </si>
  <si>
    <t>AT5G06690</t>
  </si>
  <si>
    <t>ATCG00810</t>
  </si>
  <si>
    <t>AT5G62900</t>
  </si>
  <si>
    <t>AT5G57500</t>
  </si>
  <si>
    <t>AT5G42860</t>
  </si>
  <si>
    <t>AT1G49500</t>
  </si>
  <si>
    <t>AT4G27460</t>
  </si>
  <si>
    <t>AT4G22755</t>
  </si>
  <si>
    <t>AT1G75540</t>
  </si>
  <si>
    <t>AT1G78865</t>
  </si>
  <si>
    <t>AT3G60670</t>
  </si>
  <si>
    <t>AT5G11320</t>
  </si>
  <si>
    <t>AT5G64667</t>
  </si>
  <si>
    <t>AT1G67750</t>
  </si>
  <si>
    <t>AT1G23500</t>
  </si>
  <si>
    <t>AT3G15440</t>
  </si>
  <si>
    <t>AT5G33370</t>
  </si>
  <si>
    <t>AT1G72520</t>
  </si>
  <si>
    <t>AT2G45050</t>
  </si>
  <si>
    <t>AT1G53060</t>
  </si>
  <si>
    <t>AT4G01500</t>
  </si>
  <si>
    <t>AT2G01500</t>
  </si>
  <si>
    <t>AT5G51210</t>
  </si>
  <si>
    <t>AT5G07550</t>
  </si>
  <si>
    <t>AT5G10420</t>
  </si>
  <si>
    <t>AT5G22430</t>
  </si>
  <si>
    <t>AT4G16230</t>
  </si>
  <si>
    <t>AT1G78440</t>
  </si>
  <si>
    <t>AT5G23790</t>
  </si>
  <si>
    <t>AT5G11130</t>
  </si>
  <si>
    <t>AT1G15360</t>
  </si>
  <si>
    <t>AT2G40004</t>
  </si>
  <si>
    <t>AT4G16233</t>
  </si>
  <si>
    <t>AT5G07530</t>
  </si>
  <si>
    <t>AT2G20870</t>
  </si>
  <si>
    <t>C014_1</t>
  </si>
  <si>
    <t>C014_2</t>
  </si>
  <si>
    <t>description</t>
  </si>
  <si>
    <t>Very-long-chain 3-ketoacyl-CoA synthase,FAE1/Type III polyketide synthase-like protein,3-Oxoacyl-[acyl-carrier-protein (ACP)] synthase III, C-terminal,Thiolase-like</t>
  </si>
  <si>
    <t>AP2/ERF domain,DNA-binding domain superfamily,AP2/ERF domain superfamily</t>
  </si>
  <si>
    <t>The fantastic four family</t>
  </si>
  <si>
    <t>Oxoglutarate/iron-dependent dioxygenase,Non-haem dioxygenase N-terminal domain,Isopenicillin N synthase-like</t>
  </si>
  <si>
    <t>Bifunctional inhibitor/plant lipid transfer protein/seed storage helical domain,Hydrophobic seed protein,Bifunctional inhibitor/plant lipid transfer protein/seed storage helical domain superfamily</t>
  </si>
  <si>
    <t>Tify domain,CO/COL/TOC1, conserved site</t>
  </si>
  <si>
    <t>Lipoxygenase,PLAT/LH2 domain,Lipoxygenase, plant,Lipoxygenase, C-terminal,Lipoxygenase, iron binding site,Lipoxygenase, conserved site,Lipoxygenase, domain 3,Lipoxigenase, C-terminal domain superfamily,PLAT/LH2 domain superfamily</t>
  </si>
  <si>
    <t>Chlorophyllase,Alpha/Beta hydrolase fold</t>
  </si>
  <si>
    <t>Bet v I/Major latex protein,START-like domain superfamily,Bet v I type allergen</t>
  </si>
  <si>
    <t>Nucleotide-diphospho-sugar transferases</t>
  </si>
  <si>
    <t>UDP-glucuronosyl/UDP-glucosyltransferase</t>
  </si>
  <si>
    <t xml:space="preserve"> </t>
  </si>
  <si>
    <t>GDSL lipase/esterase,SGNH hydrolase superfamily,GDSL lipase/esterase-like, plant</t>
  </si>
  <si>
    <t>Kelch repeat type 1,Galactose oxidase/kelch, beta-propeller,Kelch-type beta propeller,Galactose oxidase, beta-propeller</t>
  </si>
  <si>
    <t>DnaJ domain,DnaJ domain, conserved site,DnaJ domain superfamily</t>
  </si>
  <si>
    <t>GDSL lipase/esterase,GDSL lipase/esterase-like, plant,SGNH hydrolase superfamily</t>
  </si>
  <si>
    <t>Proteinase inhibitor I3, Kunitz legume,Kunitz inhibitor STI-like superfamily</t>
  </si>
  <si>
    <t>Sulfotransferase domain,P-loop containing nucleoside triphosphate hydrolase</t>
  </si>
  <si>
    <t>Basic-leucine zipper domain,Transcription factor, Skn-1-like, DNA-binding domain superfamily</t>
  </si>
  <si>
    <t>O-methyltransferase, family 2,Plant methyltransferase dimerisation,O-methyltransferase COMT-type,S-adenosyl-L-methionine-dependent methyltransferase,Winged helix-like DNA-binding domain superfamily,Winged helix DNA-binding domain superfamily</t>
  </si>
  <si>
    <t>D-galactoside/L-rhamnose binding SUEL lectin domain,Glycoside hydrolase, family 35,Galactose-binding-like domain superfamily,Glycoside hydrolase superfamily,Glycoside hydrolase, family 35, conserved site,Glycoside hydrolase 35, catalytic domain</t>
  </si>
  <si>
    <t>Glutathione S-transferase, N-terminal,Glutathione S-transferase, C-terminal,Glutathione S-transferase, C-terminal-like,Glutathione S-transferases Phi, C-terminal,Thioredoxin-like superfamily,Glutathione S-transferase, C-terminal domain superfamily</t>
  </si>
  <si>
    <t>Jacalin-like lectin domain,Jacalin-like lectin domain, plant,Jacalin-like lectin domain superfamily</t>
    <phoneticPr fontId="1" type="noConversion"/>
  </si>
  <si>
    <t>Scorpion long chain toxin/defensin,Knottin, scorpion toxin-like,Knottin, scorpion toxin-like superfamily</t>
  </si>
  <si>
    <t>Cytochrome b5-like heme/steroid binding domain,Cytochrome b5, heme-binding site,Cytochrome b5-like heme/steroid binding domain superfamily</t>
  </si>
  <si>
    <t>Cobalamin-independent methionine synthase MetE, C-terminal/archaeal,Cobalamin-independent methionine synthase,Cobalamin-independent methionine synthase MetE, N-terminal</t>
  </si>
  <si>
    <t>SAM dependent carboxyl methyltransferase,S-adenosyl-L-methionine-dependent methyltransferase</t>
  </si>
  <si>
    <t>Leucine-rich repeat,Leucine-rich repeat-containing N-terminal, plant-type,Leucine-rich repeat domain superfamily</t>
  </si>
  <si>
    <t>Dirigent protein,Allene oxide cyclase/dirigent protein</t>
  </si>
  <si>
    <t>S-adenosylmethionine synthetase,S-adenosylmethionine synthetase, N-terminal,S-adenosylmethionine synthetase, central domain,S-adenosylmethionine synthetase, C-terminal,S-adenosylmethionine synthetase, conserved site,S-adenosylmethionine synthetase superfamily</t>
  </si>
  <si>
    <t>Glycoside hydrolase family 16,Glycoside hydrolase, family 16, active site,Xyloglucan endo-transglycosylase, C-terminal,Concanavalin A-like lectin/glucanase domain superfamily,Xyloglucan endotransglucosylase/hydrolase</t>
  </si>
  <si>
    <t>Ribonucleotide reductase small subunit family,Ferritin-like superfamily,Ribonucleotide reductase small subunit, acitve site,Ribonucleotide reductase small subunit</t>
  </si>
  <si>
    <t>Pectinesterase, catalytic,Pectinesterase inhibitor domain,Pectin lyase fold/virulence factor,Pectin lyase fold,Invertase/pectin methylesterase inhibitor domain superfamily,Pectinesterase, Asp active site</t>
  </si>
  <si>
    <t>Transferase</t>
  </si>
  <si>
    <t>Bifunctional inhibitor/plant lipid transfer protein/seed storage helical domain,Bifunctional inhibitor/plant lipid transfer protein/seed storage helical domain superfamily</t>
  </si>
  <si>
    <t>Chalcone isomerase,Chalcone isomerase, 3-layer sandwich,Chalcone isomerase, orthogonal bundle domain superfamily,Chalcone isomerase superfamily</t>
  </si>
  <si>
    <t>Aspartic peptidase A1 family,Aspartic peptidase domain superfamily,Xylanase inhibitor, C-terminal,Xylanase inhibitor, N-terminal,Peptidase family A1 domain,CND41-like</t>
  </si>
  <si>
    <t>PMR5 N-terminal domain,PC-Esterase,Trichome birefringence-like family,Protein trichome birefringence-like 25/26</t>
  </si>
  <si>
    <t>Protein of unknown function DUF538,At5g01610-like superfamily</t>
  </si>
  <si>
    <t>Peptide methionine sulphoxide reductase MrsB,Mss4-like superfamily,Peptide methionine sulfoxide reductase</t>
  </si>
  <si>
    <t>Ureohydrolase,Ureohydrolase domain superfamily</t>
  </si>
  <si>
    <t>Domain of unknown function DUF861, cupin-3,RmlC-like cupin domain superfamily,RmlC-like jelly roll fold</t>
  </si>
  <si>
    <t>Formin, FH2 domain</t>
  </si>
  <si>
    <t>Glycoside hydrolase, family 14B, plant,Glycoside hydrolase, family 14,Glycoside hydrolase superfamily,Glycoside hydrolase, family 14, conserved site</t>
  </si>
  <si>
    <t>Aminotransferase, class I/classII,Tyrosine/nicotianamine aminotransferase,Pyridoxal phosphate-dependent transferase, major region, subdomain 1,Pyridoxal phosphate-dependent transferase, subdomain 2,Pyridoxal phosphate-dependent transferase</t>
  </si>
  <si>
    <t>Cellulose synthase,Nucleotide-diphospho-sugar transferases</t>
  </si>
  <si>
    <t>UDP-glucuronosyl/UDP-glucosyltransferase,UDP-glycosyltransferase family, conserved site</t>
  </si>
  <si>
    <t>Acid phosphatase, class B-like,Acid phosphatase, plant,Vegetative storage protein/acid phosphatase,HAD superfamily,HAD-like superfamily</t>
    <phoneticPr fontId="1" type="noConversion"/>
  </si>
  <si>
    <t>Cytochrome P450,Cytochrome P450 superfamily</t>
  </si>
  <si>
    <t>Transcription factor CBF/NF-Y/archaeal histone domain,Histone-fold</t>
  </si>
  <si>
    <t>Thiolase,Thiolase-like,Thiolase, active site,Thiolase, conserved site,Thiolase, acyl-enzyme intermediate active site,Thiolase, N-terminal,Thiolase, C-terminal</t>
  </si>
  <si>
    <t>SWEET sugar transporter,Bidirectional sugar transporter SWEET10</t>
  </si>
  <si>
    <t>Cytochrome P450,Cytochrome P450, E-class, group I,Cytochrome P450, conserved site,Cytochrome P450 superfamily</t>
  </si>
  <si>
    <t>Plant lipid transfer protein/Par allergen,Bifunctional inhibitor/plant lipid transfer protein/seed storage helical domain,Bifunctional inhibitor/plant lipid transfer protein/seed storage helical domain superfamily</t>
  </si>
  <si>
    <t>SANT/Myb domain,Myb domain, plants,Homeobox-like domain superfamily,Myb domain</t>
  </si>
  <si>
    <t>Zinc finger, RING-CH-type,Zinc finger, RING/FYVE/PHD-type,Protein of unknown function DUF3675,E3 ubiquitin-protein ligase MARCH-like</t>
  </si>
  <si>
    <t>Fungal lipase-like domain,Alpha/Beta hydrolase fold</t>
  </si>
  <si>
    <t>Protein of unknown function DUF789</t>
  </si>
  <si>
    <t>Aromatic amino acid beta-eliminating lyase/threonine aldolase,Pyridoxal phosphate-dependent transferase, major region, subdomain 1,Pyridoxal phosphate-dependent transferase, subdomain 2,Pyridoxal phosphate-dependent transferase,Threonine aldolase</t>
  </si>
  <si>
    <t>Sugar/inositol transporter,Major facilitator,  sugar transporter-like,Sugar transporter, conserved site,Major facilitator superfamily domain,MFS transporter superfamily</t>
  </si>
  <si>
    <t>Zinc finger, AN1-type,Zinc finger, A20-type,AN1-like Zinc finger</t>
  </si>
  <si>
    <t>CBS domain</t>
  </si>
  <si>
    <t>Glyoxalase/fosfomycin resistance/dioxygenase domain,Glyoxalase/Bleomycin resistance protein/Dihydroxybiphenyl dioxygenase</t>
  </si>
  <si>
    <t>Protein of unknown function DUF761, plant</t>
  </si>
  <si>
    <t>Kelch repeat type 1,Kelch-type beta propeller,Galactose oxidase, beta-propeller</t>
  </si>
  <si>
    <t>Zinc finger, RING-type,Zinc finger, RING/FYVE/PHD-type</t>
  </si>
  <si>
    <t>Dormancy/auxin associated protein</t>
  </si>
  <si>
    <t>Chlorophyll A-B binding protein, plant,Chlorophyll A-B binding protein,Chlorophyll a/b binding domain superfamily</t>
  </si>
  <si>
    <t>CTP synthase,CTP synthase, N-terminal,Glutamine amidotransferase,P-loop containing nucleoside triphosphate hydrolase,Class I glutamine amidotransferase-like,CTP synthase GATase domain</t>
  </si>
  <si>
    <t>Tetrapyrrole biosynthesis, glutamyl-tRNA reductase,Quinate/shikimate 5-dehydrogenase/glutamyl-tRNA reductase,Tetrapyrrole biosynthesis, glutamyl-tRNA reductase, N-terminal,Tetrapyrrole biosynthesis, glutamyl-tRNA reductase, dimerisation domain,Glutamyl-tRNA reductase, conserved site,NAD(P)-binding domain superfamily,Glutamyl-tRNA reductase, N-terminal domain superfamily,Glutamyl tRNA-reductase dimerization domain superfamily</t>
  </si>
  <si>
    <t>Glycosyl transferase, family 20,Trehalose-phosphatase,HAD superfamily,HAD-like superfamily,HAD-superfamily hydrolase, subfamily IIB</t>
  </si>
  <si>
    <t>Multi antimicrobial extrusion protein</t>
  </si>
  <si>
    <t>Glycoside hydrolase family 9,Six-hairpin glycosidase-like,Glycoside hydrolase family 9, His active site,Glycosyl hydrolases family 9, Asp/Glu active sites</t>
  </si>
  <si>
    <t>Small auxin-up RNA</t>
  </si>
  <si>
    <t>AP2/ERF domain,DNA-binding domain superfamily,AP2-like ethylene-responsive transcription factor,AP2/ERF domain superfamily</t>
  </si>
  <si>
    <t>GNAT domain,Acyl-CoA N-acyltransferase</t>
  </si>
  <si>
    <t>Aminotransferase class V domain,Pyridoxal phosphate-dependent transferase, major region, subdomain 1,Pyridoxal phosphate-dependent transferase, subdomain 2,Pyridoxal phosphate-dependent transferase,Aminotransferase class-V, pyridoxal-phosphate binding site,Serine-pyruvate aminotransferase/2-aminoethylphosphonate-pyruvate transaminase</t>
  </si>
  <si>
    <t>DnaJ domain,DnaJ domain superfamily</t>
  </si>
  <si>
    <t>Linker histone H1/H5, domain H15,Histone H5,Winged helix-like DNA-binding domain superfamily,Winged helix DNA-binding domain superfamily</t>
  </si>
  <si>
    <t>Glycosyl transferase, family 20,Trehalose-phosphatase,HAD-superfamily hydrolase, subfamily IIB,HAD superfamily,HAD-like superfamily</t>
  </si>
  <si>
    <t>Inositol oxygenase</t>
  </si>
  <si>
    <t>Protein of unknown function PDDEXK-like</t>
  </si>
  <si>
    <t>Zinc finger, CCCH-type,Zinc finger, CCCH-type superfamily</t>
  </si>
  <si>
    <t>ACT domain,Acetolactate synthase, small subunit,Acetolactate synthase, small subunit, C-terminal</t>
  </si>
  <si>
    <t>Pyrimidine 5-nucleotidase,HAD superfamily,HAD-like superfamily</t>
  </si>
  <si>
    <t>ACT domain</t>
  </si>
  <si>
    <t>PB1 domain</t>
  </si>
  <si>
    <t>Protein of unknown function UPF0301</t>
  </si>
  <si>
    <t>Proline dehydrogenase domain,Proline oxidase family,FAD-linked oxidoreductase-like</t>
  </si>
  <si>
    <t>Asparagine synthase,Asparagine synthase, glutamine-hydrolyzing,Rossmann-like alpha/beta/alpha sandwich fold,Glutamine amidotransferase type 2 domain,Nucleophile aminohydrolases, N-terminal,Asparagine synthase, N-terminal domain</t>
  </si>
  <si>
    <t>Initiation factor eIF-4 gamma, MA3,Armadillo-type fold</t>
  </si>
  <si>
    <t>Glycosyl transferase, family 14</t>
  </si>
  <si>
    <t>Domain of unknown function DUF4050</t>
  </si>
  <si>
    <t>Glycosyl hydrolases 36,Aldolase-type TIM barrel,Glycoside hydrolase superfamily</t>
  </si>
  <si>
    <t>Remorin, C-terminal,Remorin, N-terminal</t>
  </si>
  <si>
    <t>F-box domain,Leucine-rich repeat, cysteine-containing subtype,Leucine-rich repeat domain superfamily,F-box-like domain superfamily</t>
  </si>
  <si>
    <t>Zinc finger, RING-type,Zinc finger, RING/FYVE/PHD-type,Zinc finger, RING-type, conserved site</t>
  </si>
  <si>
    <t>Protein of unknown function wound-induced</t>
  </si>
  <si>
    <t>Target SNARE coiled-coil homology domain,Syntaxin, N-terminal domain,Syntaxin/epimorphin, conserved site,SNARE</t>
  </si>
  <si>
    <t>Acyl-CoA-binding protein, ACBP,FERM/acyl-CoA-binding protein superfamily,Acyl-CoA binding protein superfamily</t>
  </si>
  <si>
    <t>BTB/POZ domain,SKP1/BTB/POZ domain superfamily,NPH3 domain,BTB/POZ domain-containing protein NPY1</t>
  </si>
  <si>
    <t>CRAL-TRIO lipid binding domain,CRAL-TRIO lipid binding domain superfamily</t>
  </si>
  <si>
    <t>PQ-loop repeat</t>
  </si>
  <si>
    <t>Protein kinase domain,Serine-threonine/tyrosine-protein kinase, catalytic domain,ACT domain,Serine/threonine-protein kinase, active site,Protein kinase-like domain superfamily</t>
  </si>
  <si>
    <t>Bromo adjacent homology (BAH) domain,Zinc finger, FYVE/PHD-type,Zinc finger, RING/FYVE/PHD-type,Zinc finger, PHD-type,Zinc finger, PHD-type, conserved site,Zinc finger, PHD-finger</t>
  </si>
  <si>
    <t>Glutamate/phenylalanine/leucine/valine dehydrogenase,Glutamate/phenylalanine/leucine/valine dehydrogenase, C-terminal,Glutamate/phenylalanine/leucine/valine dehydrogenase, dimerisation domain,Leu/Phe/Val dehydrogenases active site,NAD(P)-binding domain superfamily,Glutamate dehydrogenase,NAD(P) binding domain of glutamate dehydrogenase</t>
  </si>
  <si>
    <t>14-3-3 protein,14-3-3 protein, conserved site,14-3-3 domain,14-3-3 domain superfamily</t>
  </si>
  <si>
    <t>Domain of unknown function DUF642,Galactose-binding-like domain superfamily</t>
  </si>
  <si>
    <t>Aspartic peptidase A1 family,Aspartic peptidase domain superfamily,Xylanase inhibitor, C-terminal,Xylanase inhibitor, N-terminal,Peptidase family A1 domain,Xylanase inhibitor I-like</t>
  </si>
  <si>
    <t>Domain of unknown function DUF3700,Nucleophile aminohydrolases, N-terminal</t>
  </si>
  <si>
    <t>SPX domain,SPX domain-containing protein</t>
  </si>
  <si>
    <t>Association with the SNF1 complex (ASC) domain,Immunoglobulin-like fold,Immunoglobulin E-set,SNF1-related protein kinase regulatory subunit beta-2,AMP-activated protein kinase, glycogen-binding domain,ASC domain superfamily,SNF1-related protein kinase regulatory subunit beta-1</t>
  </si>
  <si>
    <t>Leucine-rich repeat,Leucine-rich repeat, cysteine-containing subtype,Leucine-rich repeat domain superfamily</t>
  </si>
  <si>
    <t>Basic-leucine zipper domain,Transcription factor, Skn-1-like, DNA-binding domain superfamily,Basic leucine-zipper, C-terminal</t>
  </si>
  <si>
    <t>PLC-like phosphodiesterase, TIM beta/alpha-barrel domain superfamily,Glycerophosphodiester phosphodiesterase domain</t>
  </si>
  <si>
    <t>Actin family,Actin-related protein 8/Plant actin-related protein 9</t>
  </si>
  <si>
    <t>Basic-leucine zipper domain</t>
  </si>
  <si>
    <t>Glycoside hydrolase, family 14B, plant,Glycoside hydrolase, family 14,Glycoside hydrolase superfamily</t>
  </si>
  <si>
    <t>B-box-type zinc finger,CCT domain</t>
  </si>
  <si>
    <t>PPM-type phosphatase domain,Protein phosphatase 2C family,PPM-type phosphatase domain superfamily</t>
  </si>
  <si>
    <t>Jacalin-like lectin domain,Jacalin-like lectin domain, plant,Jacalin-like lectin domain superfamily</t>
  </si>
  <si>
    <t>MED8  cDNA</t>
  </si>
  <si>
    <t>MED8-F/MED8-R</t>
  </si>
  <si>
    <t>Myc-MED8 cDNA</t>
  </si>
  <si>
    <t xml:space="preserve">pEG203-MED8                 </t>
  </si>
  <si>
    <r>
      <t>IAA9 P188S-N</t>
    </r>
    <r>
      <rPr>
        <vertAlign val="superscript"/>
        <sz val="9"/>
        <color rgb="FF000000"/>
        <rFont val="Arial"/>
        <family val="2"/>
      </rPr>
      <t xml:space="preserve">1-208 </t>
    </r>
    <r>
      <rPr>
        <sz val="9"/>
        <color rgb="FF000000"/>
        <rFont val="Arial"/>
        <family val="2"/>
      </rPr>
      <t>cDNA</t>
    </r>
  </si>
  <si>
    <r>
      <t>pCR8-IAA9 P188S-N</t>
    </r>
    <r>
      <rPr>
        <vertAlign val="superscript"/>
        <sz val="9"/>
        <color rgb="FF000000"/>
        <rFont val="Arial"/>
        <family val="2"/>
      </rPr>
      <t xml:space="preserve">1-208 </t>
    </r>
    <r>
      <rPr>
        <sz val="9"/>
        <color rgb="FF000000"/>
        <rFont val="Arial"/>
        <family val="2"/>
      </rPr>
      <t>cDNA</t>
    </r>
  </si>
  <si>
    <r>
      <t>IAA9-F/P188S-R, P188S-F/ IAA9-N</t>
    </r>
    <r>
      <rPr>
        <vertAlign val="superscript"/>
        <sz val="9"/>
        <color rgb="FF000000"/>
        <rFont val="Arial"/>
        <family val="2"/>
      </rPr>
      <t>1-D208</t>
    </r>
    <r>
      <rPr>
        <sz val="9"/>
        <color rgb="FF000000"/>
        <rFont val="Arial"/>
        <family val="2"/>
      </rPr>
      <t>-R</t>
    </r>
  </si>
  <si>
    <t>MED25  cDNA</t>
  </si>
  <si>
    <t>MED25-F/MED25-R</t>
  </si>
  <si>
    <t>MED8-GFP cDNA</t>
  </si>
  <si>
    <t xml:space="preserve">pGWB405-MED8                 </t>
  </si>
  <si>
    <t xml:space="preserve">pGWB405              </t>
  </si>
  <si>
    <t>pDONR221-MED8 cDNA</t>
  </si>
  <si>
    <t>attB1-MED8-F/attB2-MED8-R</t>
  </si>
  <si>
    <t>BP reaction</t>
  </si>
  <si>
    <t>pDONR221:MED8</t>
  </si>
  <si>
    <t>pDONR221</t>
  </si>
  <si>
    <t>Peptide</t>
  </si>
  <si>
    <t xml:space="preserve">TNSAMTSSGWPSK </t>
  </si>
  <si>
    <t>Yes</t>
  </si>
  <si>
    <t>LDLSQMGTDNNQQYQAMLAAGLQNIGGGDPLR</t>
  </si>
  <si>
    <t>QQFVQLQEPHHQYLQQSASHNSDLMLQQQQQQQASR</t>
  </si>
  <si>
    <t>ASNTFSEPLSLPQAYPGK</t>
  </si>
  <si>
    <t>VSVGMRFRMLFETEESSVR</t>
  </si>
  <si>
    <t>NLGNGIASVGGSFNY</t>
  </si>
  <si>
    <t>LSTSGLGQQGHEGEK</t>
  </si>
  <si>
    <t>MQNGHLQQWQQQSEMPSPSFMK</t>
  </si>
  <si>
    <t>SLALEPGNPQNPSLFGVDPDSGLFLPSTVPR</t>
  </si>
  <si>
    <t>HLMHAQTQIMSENLPQQNMR</t>
  </si>
  <si>
    <t>QEVSNQPAGQQQQLQQPDQNAYLNAFK</t>
  </si>
  <si>
    <t>Proton-dependent oligopeptide transporter family,Major facilitator superfamily domain,MFS transporter superfamily</t>
  </si>
  <si>
    <t>Ribosomal protein S2,Ribosomal protein S2, bacteria/mitochondria/plastid,Ribosomal protein S2, conserved site,Ribosomal protein S2, flavodoxin-like domain superfamily</t>
  </si>
  <si>
    <t>Tetratricopeptide repeat 1,Tetratricopeptide-like helical domain superfamily,Tetratricopeptide repeat-containing domain,Tetratricopeptide repeat</t>
  </si>
  <si>
    <t>Cytochrome b/b6, N-terminal,Di-haem cytochrome, transmembrane,Cytochrome b6, PetB,Cytochrome b/b6-like domain superfamily</t>
  </si>
  <si>
    <t>geneName</t>
  </si>
  <si>
    <t>LHY</t>
  </si>
  <si>
    <t>LHCB1.1</t>
  </si>
  <si>
    <t>MIOX4</t>
  </si>
  <si>
    <t>ELP</t>
  </si>
  <si>
    <t>TBL26</t>
  </si>
  <si>
    <t>NPF2.13</t>
  </si>
  <si>
    <t>MEE26</t>
  </si>
  <si>
    <t>RPS2</t>
  </si>
  <si>
    <t>YCF3</t>
  </si>
  <si>
    <t>PETB</t>
  </si>
  <si>
    <t>ARF6</t>
  </si>
  <si>
    <t>BZIP44</t>
  </si>
  <si>
    <t>AGP12</t>
  </si>
  <si>
    <t>DRM1</t>
  </si>
  <si>
    <t>ATJ11</t>
  </si>
  <si>
    <t>ERF107</t>
  </si>
  <si>
    <t>TIR1</t>
  </si>
  <si>
    <t>SHL</t>
  </si>
  <si>
    <t>BZIP1</t>
  </si>
  <si>
    <t>IAA19</t>
  </si>
  <si>
    <t>GNTL</t>
  </si>
  <si>
    <t>small molecule metabolic process</t>
  </si>
  <si>
    <t>response to stress</t>
  </si>
  <si>
    <t>response to abiotic stimulus</t>
  </si>
  <si>
    <t>response to biotic stimulus</t>
  </si>
  <si>
    <t>response to stimulus</t>
  </si>
  <si>
    <t>organic substance catabolic process</t>
  </si>
  <si>
    <t>cellular response to chemical stimulus</t>
  </si>
  <si>
    <t>catabolic process</t>
  </si>
  <si>
    <t>response to hormone</t>
  </si>
  <si>
    <t>response to external stimulus</t>
  </si>
  <si>
    <t>RNA metabolic process</t>
  </si>
  <si>
    <t>alpha-amino acid metabolic process</t>
  </si>
  <si>
    <t>ARF8</t>
  </si>
  <si>
    <t>ND</t>
  </si>
  <si>
    <t>cellular response to nutrient levels</t>
  </si>
  <si>
    <t>response to nutrient levels</t>
  </si>
  <si>
    <t>ERF023</t>
  </si>
  <si>
    <t>TIFY10A</t>
  </si>
  <si>
    <t>SAP1</t>
  </si>
  <si>
    <t>SAG113</t>
  </si>
  <si>
    <t>ATAILP1</t>
  </si>
  <si>
    <t>COL5</t>
  </si>
  <si>
    <t>THA1</t>
  </si>
  <si>
    <t>POX1</t>
  </si>
  <si>
    <t>GDH2</t>
  </si>
  <si>
    <t>GDPD2</t>
  </si>
  <si>
    <t>ASN1</t>
  </si>
  <si>
    <t>CSLG3</t>
  </si>
  <si>
    <t>TSO2</t>
  </si>
  <si>
    <t>GRF6</t>
  </si>
  <si>
    <t>LTP2</t>
  </si>
  <si>
    <t>BGAL1</t>
  </si>
  <si>
    <t>STP1</t>
  </si>
  <si>
    <t>ACBP3</t>
  </si>
  <si>
    <t>STY46</t>
  </si>
  <si>
    <t>SIS</t>
  </si>
  <si>
    <t>OXS3</t>
  </si>
  <si>
    <t>FoldChange</t>
  </si>
  <si>
    <t>ARF6-R</t>
  </si>
  <si>
    <t>5'-CTAGTAGTTGAATGAACCCCCA</t>
  </si>
  <si>
    <t>For cloning ARF6 and ARF6-N to pCR8</t>
  </si>
  <si>
    <t>ARF8-R</t>
  </si>
  <si>
    <t>5'-CTAGAGATGGGTCGGGTTTTG</t>
  </si>
  <si>
    <t>For cloning ARF8 and ARF8-N to pCR8</t>
  </si>
  <si>
    <t>For cloning ARF8-MR to pCR8</t>
  </si>
  <si>
    <t>For cloning ARF8-PB1 to pCR8</t>
  </si>
  <si>
    <t>Ubi10-RI-F</t>
  </si>
  <si>
    <t>Ubi10-XhoI-R</t>
  </si>
  <si>
    <t>6H3F-ARF6</t>
  </si>
  <si>
    <t>6H3F-ARF8</t>
  </si>
  <si>
    <t>pEG:6H3F-ARF6</t>
  </si>
  <si>
    <t>pEG:6H3F</t>
  </si>
  <si>
    <t>pEG:6H3F-ARF8</t>
  </si>
  <si>
    <t xml:space="preserve">pEG:6H3F-ARF6-PB1779 </t>
  </si>
  <si>
    <t>6H3F-IAA9</t>
  </si>
  <si>
    <t>pEG:6H3F-IAA9</t>
  </si>
  <si>
    <t>6H3F-IAA9 P188S</t>
  </si>
  <si>
    <t>pEG:6H3F-IAA9 P188S</t>
  </si>
  <si>
    <r>
      <t>6H3F-ARF6-PB1</t>
    </r>
    <r>
      <rPr>
        <vertAlign val="superscript"/>
        <sz val="9"/>
        <color theme="1"/>
        <rFont val="Arial"/>
        <family val="2"/>
      </rPr>
      <t>779</t>
    </r>
  </si>
  <si>
    <r>
      <t>6H3F-IAA9-N</t>
    </r>
    <r>
      <rPr>
        <vertAlign val="superscript"/>
        <sz val="9"/>
        <color rgb="FF000000"/>
        <rFont val="Arial"/>
        <family val="2"/>
      </rPr>
      <t xml:space="preserve">1-208 </t>
    </r>
  </si>
  <si>
    <r>
      <t>6H3F-IAA9-C</t>
    </r>
    <r>
      <rPr>
        <vertAlign val="superscript"/>
        <sz val="9"/>
        <color rgb="FF000000"/>
        <rFont val="Arial"/>
        <family val="2"/>
      </rPr>
      <t xml:space="preserve">209-326 </t>
    </r>
  </si>
  <si>
    <r>
      <t>pEG:6H3F-IAA9-N</t>
    </r>
    <r>
      <rPr>
        <vertAlign val="superscript"/>
        <sz val="9"/>
        <color rgb="FF000000"/>
        <rFont val="Arial"/>
        <family val="2"/>
      </rPr>
      <t xml:space="preserve">1-208 </t>
    </r>
  </si>
  <si>
    <r>
      <t>pEG:6H3F-IAA9-C</t>
    </r>
    <r>
      <rPr>
        <vertAlign val="superscript"/>
        <sz val="9"/>
        <color rgb="FF000000"/>
        <rFont val="Arial"/>
        <family val="2"/>
      </rPr>
      <t>209-326</t>
    </r>
    <r>
      <rPr>
        <sz val="9"/>
        <color rgb="FF000000"/>
        <rFont val="Arial"/>
        <family val="2"/>
      </rPr>
      <t xml:space="preserve"> </t>
    </r>
  </si>
  <si>
    <r>
      <t>pEG3F-GW</t>
    </r>
    <r>
      <rPr>
        <vertAlign val="superscript"/>
        <sz val="9"/>
        <color rgb="FF000000"/>
        <rFont val="Arial"/>
        <family val="2"/>
      </rPr>
      <t>b</t>
    </r>
  </si>
  <si>
    <t>pUF-GW</t>
  </si>
  <si>
    <t>Ubi10-RI-F/Ubi10-XhoI-R</t>
  </si>
  <si>
    <t>EcoRI/XhoI,  ligation</t>
  </si>
  <si>
    <t>pUF-ARF6</t>
  </si>
  <si>
    <t>pUF-ARF8</t>
  </si>
  <si>
    <t>pEG:6H3F-GFP-NLS</t>
  </si>
  <si>
    <t xml:space="preserve">pEG203-SEC              </t>
  </si>
  <si>
    <t xml:space="preserve">pEG203-SPY               </t>
  </si>
  <si>
    <t>GGGGEQQGLLPLNYPSVGLFPWMQQR</t>
  </si>
  <si>
    <t>VVYFPQGHSEQVAATtNK</t>
  </si>
  <si>
    <t>TLTAsDTSTHGGFSVPR</t>
  </si>
  <si>
    <t>VsLWEIEPLTTFPMYPSLFPLR</t>
  </si>
  <si>
    <t>VSLWEIEPLTTFPMYPSPFPLR</t>
  </si>
  <si>
    <t>PTM</t>
  </si>
  <si>
    <t>1  Phos</t>
  </si>
  <si>
    <t>S5</t>
  </si>
  <si>
    <t>[S5-6]</t>
  </si>
  <si>
    <t>Not mapped to a specific residue</t>
  </si>
  <si>
    <t>1  GlcNAc***</t>
  </si>
  <si>
    <t>1  Phos***</t>
  </si>
  <si>
    <t>1  GlcNAc</t>
  </si>
  <si>
    <t>353-374</t>
  </si>
  <si>
    <t>[S354, T362 or T363]</t>
  </si>
  <si>
    <t>4.7% *</t>
  </si>
  <si>
    <t>426-451</t>
  </si>
  <si>
    <t>10.4% *</t>
  </si>
  <si>
    <t>643-655</t>
  </si>
  <si>
    <t>1  Fuc</t>
  </si>
  <si>
    <t>T643</t>
  </si>
  <si>
    <t>[T643, S645, T648, S649-650, or S654]</t>
  </si>
  <si>
    <t>[T648, S649-650, or S654]</t>
  </si>
  <si>
    <t>921-935</t>
  </si>
  <si>
    <t>S932</t>
  </si>
  <si>
    <t>Identification based on mass and retention time only; no MS2</t>
  </si>
  <si>
    <t>*</t>
  </si>
  <si>
    <t>**</t>
  </si>
  <si>
    <t>***</t>
  </si>
  <si>
    <t>2-17</t>
  </si>
  <si>
    <t>0.2% *</t>
  </si>
  <si>
    <t>1.0% **</t>
  </si>
  <si>
    <t>41-58</t>
  </si>
  <si>
    <t>T56</t>
  </si>
  <si>
    <t>129-145</t>
  </si>
  <si>
    <t>S133</t>
  </si>
  <si>
    <t>350-371</t>
  </si>
  <si>
    <t>S351</t>
  </si>
  <si>
    <t>Not mapped to specific residue</t>
  </si>
  <si>
    <t>372-387</t>
  </si>
  <si>
    <t>T380</t>
  </si>
  <si>
    <t>Not Mapped to a specific residue</t>
  </si>
  <si>
    <t>1  Fuc***</t>
  </si>
  <si>
    <t>[T380, S381, or S382]</t>
  </si>
  <si>
    <t>0.1% **</t>
  </si>
  <si>
    <t>399-424</t>
  </si>
  <si>
    <t>425-456</t>
  </si>
  <si>
    <t>S428</t>
  </si>
  <si>
    <t>1.7% **</t>
  </si>
  <si>
    <t>13.3% *</t>
  </si>
  <si>
    <t>T432</t>
  </si>
  <si>
    <t>457-492</t>
  </si>
  <si>
    <t>S491</t>
  </si>
  <si>
    <t>2.8% **</t>
  </si>
  <si>
    <t>S473</t>
  </si>
  <si>
    <t>[S473 , S475 , or S478]</t>
  </si>
  <si>
    <t>5.8% **</t>
  </si>
  <si>
    <t>493-512</t>
  </si>
  <si>
    <t>T499</t>
  </si>
  <si>
    <t>38.9% **</t>
  </si>
  <si>
    <t>[T499 or S503]</t>
  </si>
  <si>
    <t>513-539</t>
  </si>
  <si>
    <t>S516</t>
  </si>
  <si>
    <t>0.1% *</t>
  </si>
  <si>
    <t>540-561</t>
  </si>
  <si>
    <t>S556</t>
  </si>
  <si>
    <t>4.6% **</t>
  </si>
  <si>
    <t>7.4% **</t>
  </si>
  <si>
    <t>562-607</t>
  </si>
  <si>
    <t>S605</t>
  </si>
  <si>
    <t>90.8% **</t>
  </si>
  <si>
    <t>608-625</t>
  </si>
  <si>
    <t>S613</t>
  </si>
  <si>
    <t>1 GlcNAc</t>
  </si>
  <si>
    <t>[S609, T611, S613, or S617]</t>
  </si>
  <si>
    <t>2 GlcNAc</t>
  </si>
  <si>
    <t>S609, S617</t>
  </si>
  <si>
    <t>S613, S617</t>
  </si>
  <si>
    <t>626-656</t>
  </si>
  <si>
    <t>S626</t>
  </si>
  <si>
    <t>0.3% *</t>
  </si>
  <si>
    <t>2  GlcNAc***</t>
  </si>
  <si>
    <t>S626,  [S638, S646, S652, or T653]</t>
  </si>
  <si>
    <t>Modified peptide not detected in 1 or more technical replicates</t>
  </si>
  <si>
    <t>Modified peptide not detected in 1 or more biological replicates</t>
  </si>
  <si>
    <t>LSSAGFNPQPHEVTGEK(R)</t>
  </si>
  <si>
    <t>LDTSGLLGMQNDVY(QAMAAAALQDMR)</t>
  </si>
  <si>
    <t>(LK)RPWHAGTSSLPDGR</t>
  </si>
  <si>
    <t>(SDFTDSSNK)FATTASPASGDGNLLNFSITGQSVLPEQLTTEGWSPK</t>
  </si>
  <si>
    <r>
      <t>pDONR207:SPY</t>
    </r>
    <r>
      <rPr>
        <vertAlign val="superscript"/>
        <sz val="9"/>
        <color theme="1"/>
        <rFont val="Arial"/>
        <family val="2"/>
      </rPr>
      <t>c</t>
    </r>
  </si>
  <si>
    <t>GO biological process complete</t>
  </si>
  <si>
    <t xml:space="preserve"> Genes (#) in the reference genome dataset that map to the terms</t>
  </si>
  <si>
    <t xml:space="preserve">Genes (#) map to the GO term </t>
  </si>
  <si>
    <t>Expected genes (#) based on the whole genome representation</t>
  </si>
  <si>
    <t>Fold Enrichment</t>
  </si>
  <si>
    <t>p value*</t>
  </si>
  <si>
    <t>FDR*</t>
  </si>
  <si>
    <t>List of genes**</t>
  </si>
  <si>
    <t xml:space="preserve">    response to chemical</t>
  </si>
  <si>
    <t xml:space="preserve">        response to organic substance</t>
  </si>
  <si>
    <t xml:space="preserve">            response to carbohydrate</t>
  </si>
  <si>
    <t xml:space="preserve">                response to monosaccharide</t>
  </si>
  <si>
    <t xml:space="preserve">                    response to hexose</t>
  </si>
  <si>
    <t xml:space="preserve">                        response to fructose</t>
  </si>
  <si>
    <t xml:space="preserve">        response to oxygen-containing compound</t>
  </si>
  <si>
    <t xml:space="preserve">    response to radiation</t>
  </si>
  <si>
    <t xml:space="preserve">        response to light stimulus</t>
  </si>
  <si>
    <t xml:space="preserve">            response to absence of light</t>
  </si>
  <si>
    <t xml:space="preserve">     organic acid metabolic process</t>
  </si>
  <si>
    <t xml:space="preserve">         oxoacid metabolic process</t>
  </si>
  <si>
    <t xml:space="preserve">              carboxylic acid metabolic process</t>
  </si>
  <si>
    <t xml:space="preserve">                  proteinogenic amino acid metabolic process</t>
  </si>
  <si>
    <t xml:space="preserve">              amino acid metabolic process</t>
  </si>
  <si>
    <t xml:space="preserve">    response to lipid</t>
  </si>
  <si>
    <t xml:space="preserve">        response to fatty acid</t>
  </si>
  <si>
    <t xml:space="preserve">            response to jasmonic acid</t>
  </si>
  <si>
    <t xml:space="preserve">    response to endogenous stimulus</t>
  </si>
  <si>
    <t xml:space="preserve">    response to wounding</t>
  </si>
  <si>
    <t xml:space="preserve">   L-amino acid metabolic process</t>
  </si>
  <si>
    <t>response to oxygen levels</t>
  </si>
  <si>
    <t xml:space="preserve">    response to decreased oxygen levels</t>
  </si>
  <si>
    <t xml:space="preserve">        response to hypoxia</t>
  </si>
  <si>
    <t xml:space="preserve">            cellular response to stress</t>
  </si>
  <si>
    <t xml:space="preserve">                cellular response to hypoxia</t>
  </si>
  <si>
    <t xml:space="preserve">    cellular response to oxygen levels</t>
  </si>
  <si>
    <t xml:space="preserve">        cellular response to decreased oxygen levels</t>
  </si>
  <si>
    <t xml:space="preserve">    response to extracellular stimulus</t>
  </si>
  <si>
    <t xml:space="preserve">        response to nutrient levels</t>
  </si>
  <si>
    <t xml:space="preserve">            response to starvation</t>
  </si>
  <si>
    <t xml:space="preserve">    small molecule catabolic process</t>
  </si>
  <si>
    <t>biological process involved in interspecies interaction between organisms</t>
  </si>
  <si>
    <t xml:space="preserve">    response to other organism</t>
  </si>
  <si>
    <t xml:space="preserve">    response to external biotic stimulus</t>
  </si>
  <si>
    <t>&lt; 0.01</t>
  </si>
  <si>
    <t>*P-values were calculated by a two-tailed PANTHER overrepresentation test. The Benjamini-Hochberg False Discovery Rate (FDR) was computed, and all terms are shown for FDR&lt;0.05.</t>
  </si>
  <si>
    <t xml:space="preserve">  response to chemical</t>
  </si>
  <si>
    <t xml:space="preserve">     response to carbohydrate</t>
  </si>
  <si>
    <t xml:space="preserve">       response to hexose</t>
  </si>
  <si>
    <t xml:space="preserve">  response to light stimulus</t>
  </si>
  <si>
    <t xml:space="preserve">   organic acid metabolic process</t>
  </si>
  <si>
    <t>amino acid metabolic process</t>
  </si>
  <si>
    <t xml:space="preserve">  response to lipid</t>
  </si>
  <si>
    <t xml:space="preserve">    response to fatty acid</t>
  </si>
  <si>
    <t>Supplementary Table 2. RNA-Seq DEGs</t>
  </si>
  <si>
    <t>Supplementary Table 3. Co-regulated genes</t>
  </si>
  <si>
    <t>Primary auxin-responsive gene. Involved in the regulation stamen filaments development.</t>
  </si>
  <si>
    <t>No</t>
  </si>
  <si>
    <t>AT3G15540*</t>
  </si>
  <si>
    <t>AT5G49450*</t>
  </si>
  <si>
    <t>AT1G01250*</t>
  </si>
  <si>
    <r>
      <t>5'-GATCGA</t>
    </r>
    <r>
      <rPr>
        <u/>
        <sz val="9"/>
        <rFont val="Times New Roman"/>
        <family val="1"/>
      </rPr>
      <t>GAATTC</t>
    </r>
    <r>
      <rPr>
        <sz val="9"/>
        <rFont val="Times New Roman"/>
        <family val="1"/>
      </rPr>
      <t>TTGTCGACGAGTCAGTAATAA</t>
    </r>
  </si>
  <si>
    <r>
      <t>5'-GATGCG</t>
    </r>
    <r>
      <rPr>
        <u/>
        <sz val="9"/>
        <rFont val="Times New Roman"/>
        <family val="1"/>
      </rPr>
      <t>CTCGAG</t>
    </r>
    <r>
      <rPr>
        <sz val="9"/>
        <rFont val="Times New Roman"/>
        <family val="1"/>
      </rPr>
      <t>CTGTTAATCAGAAAAACTCAG</t>
    </r>
  </si>
  <si>
    <r>
      <t>5’-</t>
    </r>
    <r>
      <rPr>
        <sz val="9"/>
        <color rgb="FF000000"/>
        <rFont val="Times New Roman"/>
        <family val="1"/>
      </rPr>
      <t xml:space="preserve">CAGGTTCCGACATAGATGAG / </t>
    </r>
    <r>
      <rPr>
        <sz val="9"/>
        <color theme="1"/>
        <rFont val="Times New Roman"/>
        <family val="1"/>
      </rPr>
      <t>5’-</t>
    </r>
    <r>
      <rPr>
        <sz val="9"/>
        <color rgb="FF000000"/>
        <rFont val="Times New Roman"/>
        <family val="1"/>
      </rPr>
      <t>CGTGTCTTCCATTAACTTCTG</t>
    </r>
  </si>
  <si>
    <t>Supplementary Table 9. List of Constructs</t>
  </si>
  <si>
    <t xml:space="preserve">Supplementary Table 8. List of Primers </t>
  </si>
  <si>
    <t>PP2A F/R</t>
  </si>
  <si>
    <t>5'-CGGCTTTCATGATTCCCTCT/5'-GCCTTAAGCTCCGTTTCCTACTT</t>
  </si>
  <si>
    <t xml:space="preserve">spy-3 vs WT -2DAA </t>
  </si>
  <si>
    <t>arf8 vs WT -2DAA</t>
  </si>
  <si>
    <t>spy-3 vs WT -2DAA</t>
  </si>
  <si>
    <t>arf6 vs WT -2DAA</t>
  </si>
  <si>
    <t>WT 0DAA vs WT -2DAA</t>
  </si>
  <si>
    <t>WT 0DAA up, spy-3/arf8 down</t>
  </si>
  <si>
    <t>WT 0DAA down, spy-3/arf8 up</t>
  </si>
  <si>
    <t>WT 0DAA/spy-3 up, arf8 down</t>
  </si>
  <si>
    <t>WT 0DAA/spy-3 down, arf8 up</t>
  </si>
  <si>
    <r>
      <rPr>
        <b/>
        <i/>
        <sz val="12"/>
        <color theme="1"/>
        <rFont val="Times New Roman"/>
        <family val="1"/>
      </rPr>
      <t>spy-3</t>
    </r>
    <r>
      <rPr>
        <b/>
        <sz val="12"/>
        <color theme="1"/>
        <rFont val="Times New Roman"/>
        <family val="1"/>
      </rPr>
      <t xml:space="preserve"> vs. WT -2DAA DEGs</t>
    </r>
  </si>
  <si>
    <r>
      <rPr>
        <b/>
        <i/>
        <sz val="12"/>
        <color theme="1"/>
        <rFont val="Times New Roman"/>
        <family val="1"/>
      </rPr>
      <t>arf8</t>
    </r>
    <r>
      <rPr>
        <b/>
        <sz val="12"/>
        <color theme="1"/>
        <rFont val="Times New Roman"/>
        <family val="1"/>
      </rPr>
      <t xml:space="preserve"> vs. WT  -2DAA DEGs</t>
    </r>
  </si>
  <si>
    <r>
      <rPr>
        <b/>
        <i/>
        <sz val="12"/>
        <color theme="1"/>
        <rFont val="Times New Roman"/>
        <family val="1"/>
      </rPr>
      <t>arf6</t>
    </r>
    <r>
      <rPr>
        <b/>
        <sz val="12"/>
        <color theme="1"/>
        <rFont val="Times New Roman"/>
        <family val="1"/>
      </rPr>
      <t xml:space="preserve"> vs. WT -2DAA DEGs</t>
    </r>
  </si>
  <si>
    <t>WT 0DAA vs. WT -2DAA DEGs</t>
  </si>
  <si>
    <r>
      <t xml:space="preserve">Up-regulated Common Genes between </t>
    </r>
    <r>
      <rPr>
        <b/>
        <i/>
        <sz val="14"/>
        <color theme="1"/>
        <rFont val="Times New Roman"/>
        <family val="1"/>
      </rPr>
      <t xml:space="preserve">spy-3 </t>
    </r>
    <r>
      <rPr>
        <b/>
        <sz val="14"/>
        <color theme="1"/>
        <rFont val="Times New Roman"/>
        <family val="1"/>
      </rPr>
      <t>and</t>
    </r>
    <r>
      <rPr>
        <b/>
        <i/>
        <sz val="14"/>
        <color theme="1"/>
        <rFont val="Times New Roman"/>
        <family val="1"/>
      </rPr>
      <t xml:space="preserve"> arf8 </t>
    </r>
    <r>
      <rPr>
        <b/>
        <sz val="14"/>
        <color theme="1"/>
        <rFont val="Times New Roman"/>
        <family val="1"/>
      </rPr>
      <t>(vs WT -2DAA)</t>
    </r>
  </si>
  <si>
    <r>
      <t xml:space="preserve">Down-regulated Common Genes between </t>
    </r>
    <r>
      <rPr>
        <b/>
        <i/>
        <sz val="14"/>
        <color theme="1"/>
        <rFont val="Times New Roman"/>
        <family val="1"/>
      </rPr>
      <t xml:space="preserve">spy-3 </t>
    </r>
    <r>
      <rPr>
        <b/>
        <sz val="14"/>
        <color theme="1"/>
        <rFont val="Times New Roman"/>
        <family val="1"/>
      </rPr>
      <t>and</t>
    </r>
    <r>
      <rPr>
        <b/>
        <i/>
        <sz val="14"/>
        <color theme="1"/>
        <rFont val="Times New Roman"/>
        <family val="1"/>
      </rPr>
      <t xml:space="preserve"> arf8</t>
    </r>
    <r>
      <rPr>
        <b/>
        <sz val="14"/>
        <color theme="1"/>
        <rFont val="Times New Roman"/>
        <family val="1"/>
      </rPr>
      <t xml:space="preserve"> (vs WT -2DAA)</t>
    </r>
  </si>
  <si>
    <r>
      <t xml:space="preserve">Up-regulated Common Genes between </t>
    </r>
    <r>
      <rPr>
        <b/>
        <i/>
        <sz val="14"/>
        <color theme="1"/>
        <rFont val="Times New Roman"/>
        <family val="1"/>
      </rPr>
      <t xml:space="preserve">spy-3 </t>
    </r>
    <r>
      <rPr>
        <b/>
        <sz val="14"/>
        <color theme="1"/>
        <rFont val="Times New Roman"/>
        <family val="1"/>
      </rPr>
      <t>and</t>
    </r>
    <r>
      <rPr>
        <b/>
        <i/>
        <sz val="14"/>
        <color theme="1"/>
        <rFont val="Times New Roman"/>
        <family val="1"/>
      </rPr>
      <t xml:space="preserve"> arf6</t>
    </r>
    <r>
      <rPr>
        <b/>
        <sz val="14"/>
        <color theme="1"/>
        <rFont val="Times New Roman"/>
        <family val="1"/>
      </rPr>
      <t xml:space="preserve"> (vs WT -2DAA)</t>
    </r>
  </si>
  <si>
    <r>
      <t xml:space="preserve">Down-regulated Common Genes between </t>
    </r>
    <r>
      <rPr>
        <b/>
        <i/>
        <sz val="14"/>
        <color theme="1"/>
        <rFont val="Times New Roman"/>
        <family val="1"/>
      </rPr>
      <t xml:space="preserve">spy-3 </t>
    </r>
    <r>
      <rPr>
        <b/>
        <sz val="14"/>
        <color theme="1"/>
        <rFont val="Times New Roman"/>
        <family val="1"/>
      </rPr>
      <t>and</t>
    </r>
    <r>
      <rPr>
        <b/>
        <i/>
        <sz val="14"/>
        <color theme="1"/>
        <rFont val="Times New Roman"/>
        <family val="1"/>
      </rPr>
      <t xml:space="preserve"> arf6 </t>
    </r>
    <r>
      <rPr>
        <b/>
        <sz val="14"/>
        <color theme="1"/>
        <rFont val="Times New Roman"/>
        <family val="1"/>
      </rPr>
      <t>(vs WT -2DAA)</t>
    </r>
  </si>
  <si>
    <r>
      <t xml:space="preserve">Other Common Genes among </t>
    </r>
    <r>
      <rPr>
        <b/>
        <i/>
        <sz val="14"/>
        <color theme="1"/>
        <rFont val="Times New Roman"/>
        <family val="1"/>
      </rPr>
      <t>spy-3, arf8 and arf6</t>
    </r>
    <r>
      <rPr>
        <b/>
        <sz val="14"/>
        <color theme="1"/>
        <rFont val="Times New Roman"/>
        <family val="1"/>
      </rPr>
      <t xml:space="preserve"> (vs WT -2DAA)</t>
    </r>
  </si>
  <si>
    <t>NA</t>
  </si>
  <si>
    <t>Genotype analysis</t>
  </si>
  <si>
    <r>
      <t xml:space="preserve">Agroinfiltration in </t>
    </r>
    <r>
      <rPr>
        <b/>
        <i/>
        <sz val="9"/>
        <color rgb="FF000000"/>
        <rFont val="Arial"/>
        <family val="2"/>
      </rPr>
      <t xml:space="preserve">N. benthamiana </t>
    </r>
    <r>
      <rPr>
        <b/>
        <sz val="9"/>
        <color rgb="FF000000"/>
        <rFont val="Arial"/>
        <family val="2"/>
      </rPr>
      <t>or Arabidopsis transformation</t>
    </r>
  </si>
  <si>
    <r>
      <t xml:space="preserve">Up-regulated Common Genes among </t>
    </r>
    <r>
      <rPr>
        <b/>
        <i/>
        <sz val="14"/>
        <color theme="1"/>
        <rFont val="Times New Roman"/>
        <family val="1"/>
      </rPr>
      <t xml:space="preserve">spy-3, arf8 </t>
    </r>
    <r>
      <rPr>
        <b/>
        <sz val="14"/>
        <color theme="1"/>
        <rFont val="Times New Roman"/>
        <family val="1"/>
      </rPr>
      <t xml:space="preserve">and </t>
    </r>
    <r>
      <rPr>
        <b/>
        <i/>
        <sz val="14"/>
        <color theme="1"/>
        <rFont val="Times New Roman"/>
        <family val="1"/>
      </rPr>
      <t>arf6</t>
    </r>
    <r>
      <rPr>
        <b/>
        <sz val="14"/>
        <color theme="1"/>
        <rFont val="Times New Roman"/>
        <family val="1"/>
      </rPr>
      <t xml:space="preserve"> (vs WT -2DAA)</t>
    </r>
  </si>
  <si>
    <r>
      <t xml:space="preserve">Down-regulated Common Genes among </t>
    </r>
    <r>
      <rPr>
        <b/>
        <i/>
        <sz val="14"/>
        <color theme="1"/>
        <rFont val="Times New Roman"/>
        <family val="1"/>
      </rPr>
      <t xml:space="preserve">spy-3, arf8 </t>
    </r>
    <r>
      <rPr>
        <b/>
        <sz val="14"/>
        <color theme="1"/>
        <rFont val="Times New Roman"/>
        <family val="1"/>
      </rPr>
      <t>and</t>
    </r>
    <r>
      <rPr>
        <b/>
        <i/>
        <sz val="14"/>
        <color theme="1"/>
        <rFont val="Times New Roman"/>
        <family val="1"/>
      </rPr>
      <t xml:space="preserve"> arf6</t>
    </r>
    <r>
      <rPr>
        <b/>
        <sz val="14"/>
        <color theme="1"/>
        <rFont val="Times New Roman"/>
        <family val="1"/>
      </rPr>
      <t xml:space="preserve"> (vs WT -2DAA)</t>
    </r>
  </si>
  <si>
    <r>
      <t xml:space="preserve">Up-regulated Common Genes between WT 0DAA, </t>
    </r>
    <r>
      <rPr>
        <b/>
        <i/>
        <sz val="14"/>
        <color theme="1"/>
        <rFont val="Times New Roman"/>
        <family val="1"/>
      </rPr>
      <t>spy-3</t>
    </r>
    <r>
      <rPr>
        <b/>
        <sz val="14"/>
        <color theme="1"/>
        <rFont val="Times New Roman"/>
        <family val="1"/>
      </rPr>
      <t xml:space="preserve"> and </t>
    </r>
    <r>
      <rPr>
        <b/>
        <i/>
        <sz val="14"/>
        <color theme="1"/>
        <rFont val="Times New Roman"/>
        <family val="1"/>
      </rPr>
      <t>arf8</t>
    </r>
    <r>
      <rPr>
        <b/>
        <sz val="14"/>
        <color theme="1"/>
        <rFont val="Times New Roman"/>
        <family val="1"/>
      </rPr>
      <t xml:space="preserve"> (vs WT -2DAA)</t>
    </r>
  </si>
  <si>
    <r>
      <t xml:space="preserve">Down-regulated Common Genes between WT 0DAA, </t>
    </r>
    <r>
      <rPr>
        <b/>
        <i/>
        <sz val="14"/>
        <color theme="1"/>
        <rFont val="Times New Roman"/>
        <family val="1"/>
      </rPr>
      <t>spy-3</t>
    </r>
    <r>
      <rPr>
        <b/>
        <sz val="14"/>
        <color theme="1"/>
        <rFont val="Times New Roman"/>
        <family val="1"/>
      </rPr>
      <t xml:space="preserve"> and </t>
    </r>
    <r>
      <rPr>
        <b/>
        <i/>
        <sz val="14"/>
        <color theme="1"/>
        <rFont val="Times New Roman"/>
        <family val="1"/>
      </rPr>
      <t>arf8</t>
    </r>
    <r>
      <rPr>
        <b/>
        <sz val="14"/>
        <color theme="1"/>
        <rFont val="Times New Roman"/>
        <family val="1"/>
      </rPr>
      <t xml:space="preserve"> (vs WT -2DAA)</t>
    </r>
  </si>
  <si>
    <r>
      <t xml:space="preserve">Other Common Genes between WT 0DAA, </t>
    </r>
    <r>
      <rPr>
        <b/>
        <i/>
        <sz val="14"/>
        <color theme="1"/>
        <rFont val="Times New Roman"/>
        <family val="1"/>
      </rPr>
      <t>spy-3</t>
    </r>
    <r>
      <rPr>
        <b/>
        <sz val="14"/>
        <color theme="1"/>
        <rFont val="Times New Roman"/>
        <family val="1"/>
      </rPr>
      <t xml:space="preserve"> and </t>
    </r>
    <r>
      <rPr>
        <b/>
        <i/>
        <sz val="14"/>
        <color theme="1"/>
        <rFont val="Times New Roman"/>
        <family val="1"/>
      </rPr>
      <t>arf8</t>
    </r>
    <r>
      <rPr>
        <b/>
        <sz val="14"/>
        <color theme="1"/>
        <rFont val="Times New Roman"/>
        <family val="1"/>
      </rPr>
      <t xml:space="preserve"> (vs WT -2DAA)</t>
    </r>
  </si>
  <si>
    <t>Supplementary Table 1. Summary of ARF6 and ARF8 PTMs by MS Analysis</t>
  </si>
  <si>
    <t xml:space="preserve">Supplementary Table 5. Selected genes for RT-qPCR and ChIP-qPCR </t>
  </si>
  <si>
    <t>ARF6 targets   (Oh et al. 2014)</t>
  </si>
  <si>
    <t>Fold Change</t>
  </si>
  <si>
    <t>Gene Name</t>
  </si>
  <si>
    <t>Description</t>
  </si>
  <si>
    <t>ARF6+SPY</t>
  </si>
  <si>
    <t>ARF6+SEC</t>
  </si>
  <si>
    <r>
      <t>LSs</t>
    </r>
    <r>
      <rPr>
        <vertAlign val="superscript"/>
        <sz val="11"/>
        <color theme="1"/>
        <rFont val="Calibri"/>
        <family val="2"/>
        <scheme val="minor"/>
      </rPr>
      <t>Phos</t>
    </r>
    <r>
      <rPr>
        <sz val="11"/>
        <color theme="1"/>
        <rFont val="Calibri"/>
        <family val="2"/>
        <scheme val="minor"/>
      </rPr>
      <t>AGFNPQPHEVTGEK(R)</t>
    </r>
  </si>
  <si>
    <r>
      <t>L[SS]</t>
    </r>
    <r>
      <rPr>
        <vertAlign val="superscript"/>
        <sz val="11"/>
        <color theme="1"/>
        <rFont val="Calibri"/>
        <family val="2"/>
        <scheme val="minor"/>
      </rPr>
      <t>Phos</t>
    </r>
    <r>
      <rPr>
        <sz val="11"/>
        <color theme="1"/>
        <rFont val="Calibri"/>
        <family val="2"/>
        <scheme val="minor"/>
      </rPr>
      <t>AGFNPQPHEVTGEK(R)</t>
    </r>
  </si>
  <si>
    <r>
      <t>L[SSAGFNPQPHEVT]</t>
    </r>
    <r>
      <rPr>
        <vertAlign val="superscript"/>
        <sz val="11"/>
        <color theme="1"/>
        <rFont val="Calibri"/>
        <family val="2"/>
        <scheme val="minor"/>
      </rPr>
      <t>Phos</t>
    </r>
    <r>
      <rPr>
        <sz val="11"/>
        <color theme="1"/>
        <rFont val="Calibri"/>
        <family val="2"/>
        <scheme val="minor"/>
      </rPr>
      <t>GEK(R)</t>
    </r>
  </si>
  <si>
    <r>
      <t>LSs</t>
    </r>
    <r>
      <rPr>
        <vertAlign val="superscript"/>
        <sz val="11"/>
        <color theme="1"/>
        <rFont val="Calibri"/>
        <family val="2"/>
        <scheme val="minor"/>
      </rPr>
      <t>GlcNAc</t>
    </r>
    <r>
      <rPr>
        <sz val="11"/>
        <color theme="1"/>
        <rFont val="Calibri"/>
        <family val="2"/>
        <scheme val="minor"/>
      </rPr>
      <t>AGFNPQPHEVTGEK(R)</t>
    </r>
  </si>
  <si>
    <r>
      <t>L[SS]</t>
    </r>
    <r>
      <rPr>
        <vertAlign val="superscript"/>
        <sz val="11"/>
        <color theme="1"/>
        <rFont val="Calibri"/>
        <family val="2"/>
        <scheme val="minor"/>
      </rPr>
      <t>GlcNAc</t>
    </r>
    <r>
      <rPr>
        <sz val="11"/>
        <color theme="1"/>
        <rFont val="Calibri"/>
        <family val="2"/>
        <scheme val="minor"/>
      </rPr>
      <t>AGFNPQPHEVTGEK(R)</t>
    </r>
  </si>
  <si>
    <r>
      <t>L[SSAGFNPQPHEVT]</t>
    </r>
    <r>
      <rPr>
        <vertAlign val="superscript"/>
        <sz val="11"/>
        <color theme="1"/>
        <rFont val="Calibri"/>
        <family val="2"/>
        <scheme val="minor"/>
      </rPr>
      <t>GlcNAc</t>
    </r>
    <r>
      <rPr>
        <sz val="11"/>
        <color theme="1"/>
        <rFont val="Calibri"/>
        <family val="2"/>
        <scheme val="minor"/>
      </rPr>
      <t>GEK(R)</t>
    </r>
  </si>
  <si>
    <r>
      <t>V[SLWEIEPLTT]</t>
    </r>
    <r>
      <rPr>
        <vertAlign val="superscript"/>
        <sz val="11"/>
        <color theme="1"/>
        <rFont val="Calibri"/>
        <family val="2"/>
        <scheme val="minor"/>
      </rPr>
      <t>GlcNAc</t>
    </r>
    <r>
      <rPr>
        <sz val="11"/>
        <color theme="1"/>
        <rFont val="Calibri"/>
        <family val="2"/>
        <scheme val="minor"/>
      </rPr>
      <t>FPMYPSPFPLR</t>
    </r>
  </si>
  <si>
    <r>
      <t>LD[TS]</t>
    </r>
    <r>
      <rPr>
        <vertAlign val="superscript"/>
        <sz val="11"/>
        <color theme="1"/>
        <rFont val="Calibri"/>
        <family val="2"/>
        <scheme val="minor"/>
      </rPr>
      <t>GlcNAc</t>
    </r>
    <r>
      <rPr>
        <sz val="11"/>
        <color theme="1"/>
        <rFont val="Calibri"/>
        <family val="2"/>
        <scheme val="minor"/>
      </rPr>
      <t>GLLGMQNDVYQAMAAAALQDMR</t>
    </r>
  </si>
  <si>
    <t>426-439</t>
  </si>
  <si>
    <r>
      <t>t</t>
    </r>
    <r>
      <rPr>
        <vertAlign val="superscript"/>
        <sz val="11"/>
        <color theme="1"/>
        <rFont val="Calibri"/>
        <family val="2"/>
        <scheme val="minor"/>
      </rPr>
      <t>Fuc</t>
    </r>
    <r>
      <rPr>
        <sz val="11"/>
        <color theme="1"/>
        <rFont val="Calibri"/>
        <family val="2"/>
        <scheme val="minor"/>
      </rPr>
      <t>NSAMTSSGWPSK</t>
    </r>
  </si>
  <si>
    <r>
      <t>[TNSAMTSSGWPS]</t>
    </r>
    <r>
      <rPr>
        <vertAlign val="superscript"/>
        <sz val="11"/>
        <color theme="1"/>
        <rFont val="Calibri"/>
        <family val="2"/>
        <scheme val="minor"/>
      </rPr>
      <t>Fuc</t>
    </r>
    <r>
      <rPr>
        <sz val="11"/>
        <color theme="1"/>
        <rFont val="Calibri"/>
        <family val="2"/>
        <scheme val="minor"/>
      </rPr>
      <t xml:space="preserve">K </t>
    </r>
  </si>
  <si>
    <r>
      <t>[TNSAMTSSGWPS]</t>
    </r>
    <r>
      <rPr>
        <vertAlign val="superscript"/>
        <sz val="11"/>
        <color theme="1"/>
        <rFont val="Calibri"/>
        <family val="2"/>
        <scheme val="minor"/>
      </rPr>
      <t>GlcNAc</t>
    </r>
    <r>
      <rPr>
        <sz val="11"/>
        <color theme="1"/>
        <rFont val="Calibri"/>
        <family val="2"/>
        <scheme val="minor"/>
      </rPr>
      <t xml:space="preserve">K </t>
    </r>
  </si>
  <si>
    <r>
      <t>TNSAM[TSSGWPS]</t>
    </r>
    <r>
      <rPr>
        <vertAlign val="superscript"/>
        <sz val="11"/>
        <color theme="1"/>
        <rFont val="Calibri"/>
        <family val="2"/>
        <scheme val="minor"/>
      </rPr>
      <t>GlcNAc</t>
    </r>
    <r>
      <rPr>
        <sz val="11"/>
        <color theme="1"/>
        <rFont val="Calibri"/>
        <family val="2"/>
        <scheme val="minor"/>
      </rPr>
      <t xml:space="preserve">K </t>
    </r>
  </si>
  <si>
    <r>
      <t>NLGNGIA[SVGGS]</t>
    </r>
    <r>
      <rPr>
        <vertAlign val="superscript"/>
        <sz val="11"/>
        <color theme="1"/>
        <rFont val="Calibri"/>
        <family val="2"/>
        <scheme val="minor"/>
      </rPr>
      <t>GlcNAc</t>
    </r>
    <r>
      <rPr>
        <sz val="11"/>
        <color theme="1"/>
        <rFont val="Calibri"/>
        <family val="2"/>
        <scheme val="minor"/>
      </rPr>
      <t>FNY</t>
    </r>
  </si>
  <si>
    <r>
      <t>NLGNGIASVGGs</t>
    </r>
    <r>
      <rPr>
        <vertAlign val="superscript"/>
        <sz val="11"/>
        <color theme="1"/>
        <rFont val="Calibri"/>
        <family val="2"/>
        <scheme val="minor"/>
      </rPr>
      <t>Phos</t>
    </r>
    <r>
      <rPr>
        <sz val="11"/>
        <color theme="1"/>
        <rFont val="Calibri"/>
        <family val="2"/>
        <scheme val="minor"/>
      </rPr>
      <t>FNY</t>
    </r>
  </si>
  <si>
    <t xml:space="preserve">ARF8 </t>
  </si>
  <si>
    <t>ARF8 + SPY</t>
  </si>
  <si>
    <t>ARF8 + SEC</t>
  </si>
  <si>
    <r>
      <t>LS[TS]</t>
    </r>
    <r>
      <rPr>
        <vertAlign val="superscript"/>
        <sz val="11"/>
        <color rgb="FF000000"/>
        <rFont val="Calibri"/>
        <family val="2"/>
      </rPr>
      <t>GlcNAc</t>
    </r>
    <r>
      <rPr>
        <sz val="11"/>
        <color theme="1"/>
        <rFont val="Calibri"/>
        <family val="2"/>
        <scheme val="minor"/>
      </rPr>
      <t>GLGQQGHEGEK</t>
    </r>
  </si>
  <si>
    <r>
      <t>L[STS]</t>
    </r>
    <r>
      <rPr>
        <vertAlign val="superscript"/>
        <sz val="11"/>
        <color rgb="FF000000"/>
        <rFont val="Calibri"/>
        <family val="2"/>
      </rPr>
      <t>GlcNAc</t>
    </r>
    <r>
      <rPr>
        <sz val="11"/>
        <color theme="1"/>
        <rFont val="Calibri"/>
        <family val="2"/>
        <scheme val="minor"/>
      </rPr>
      <t>GLGQQGHEGEK</t>
    </r>
  </si>
  <si>
    <r>
      <t>L[STS]</t>
    </r>
    <r>
      <rPr>
        <vertAlign val="superscript"/>
        <sz val="11"/>
        <color rgb="FF000000"/>
        <rFont val="Calibri"/>
        <family val="2"/>
      </rPr>
      <t>Phos</t>
    </r>
    <r>
      <rPr>
        <sz val="11"/>
        <color theme="1"/>
        <rFont val="Calibri"/>
        <family val="2"/>
        <scheme val="minor"/>
      </rPr>
      <t>GLGQQGHEGEK</t>
    </r>
  </si>
  <si>
    <r>
      <t>VVYFPQGHSEQVAATt</t>
    </r>
    <r>
      <rPr>
        <vertAlign val="superscript"/>
        <sz val="11"/>
        <color rgb="FF000000"/>
        <rFont val="Calibri"/>
        <family val="2"/>
      </rPr>
      <t>GlcNAc</t>
    </r>
    <r>
      <rPr>
        <sz val="11"/>
        <color theme="1"/>
        <rFont val="Calibri"/>
        <family val="2"/>
        <scheme val="minor"/>
      </rPr>
      <t>NK</t>
    </r>
  </si>
  <si>
    <r>
      <t>TLTAs</t>
    </r>
    <r>
      <rPr>
        <vertAlign val="superscript"/>
        <sz val="11"/>
        <color rgb="FF000000"/>
        <rFont val="Calibri"/>
        <family val="2"/>
      </rPr>
      <t>GlcNAc</t>
    </r>
    <r>
      <rPr>
        <sz val="11"/>
        <color theme="1"/>
        <rFont val="Calibri"/>
        <family val="2"/>
        <scheme val="minor"/>
      </rPr>
      <t>DTSTHGGFSVPR</t>
    </r>
  </si>
  <si>
    <r>
      <t>Vs</t>
    </r>
    <r>
      <rPr>
        <vertAlign val="superscript"/>
        <sz val="11"/>
        <color rgb="FF000000"/>
        <rFont val="Calibri"/>
        <family val="2"/>
      </rPr>
      <t>GlcNAc</t>
    </r>
    <r>
      <rPr>
        <sz val="11"/>
        <color theme="1"/>
        <rFont val="Calibri"/>
        <family val="2"/>
        <scheme val="minor"/>
      </rPr>
      <t>LWEIEPLTTFPMYPSLFPLR</t>
    </r>
  </si>
  <si>
    <r>
      <t>V[SLWEIEPLTTFPMYPS]</t>
    </r>
    <r>
      <rPr>
        <vertAlign val="superscript"/>
        <sz val="11"/>
        <color rgb="FF000000"/>
        <rFont val="Calibri"/>
        <family val="2"/>
      </rPr>
      <t>GlcNAc</t>
    </r>
    <r>
      <rPr>
        <sz val="11"/>
        <color theme="1"/>
        <rFont val="Calibri"/>
        <family val="2"/>
        <scheme val="minor"/>
      </rPr>
      <t>LFPLR</t>
    </r>
  </si>
  <si>
    <r>
      <t>(LK)RPWHAGt</t>
    </r>
    <r>
      <rPr>
        <vertAlign val="superscript"/>
        <sz val="11"/>
        <color rgb="FF000000"/>
        <rFont val="Calibri"/>
        <family val="2"/>
      </rPr>
      <t>GlcNAc</t>
    </r>
    <r>
      <rPr>
        <sz val="11"/>
        <color theme="1"/>
        <rFont val="Calibri"/>
        <family val="2"/>
        <scheme val="minor"/>
      </rPr>
      <t>SSLPDGR</t>
    </r>
  </si>
  <si>
    <r>
      <t>(LK)RPWHAG[TSS]</t>
    </r>
    <r>
      <rPr>
        <vertAlign val="superscript"/>
        <sz val="11"/>
        <color rgb="FF000000"/>
        <rFont val="Calibri"/>
        <family val="2"/>
      </rPr>
      <t>GlcNAc</t>
    </r>
    <r>
      <rPr>
        <sz val="11"/>
        <color theme="1"/>
        <rFont val="Calibri"/>
        <family val="2"/>
        <scheme val="minor"/>
      </rPr>
      <t>LPDGR</t>
    </r>
  </si>
  <si>
    <r>
      <t>(LK)RPWHAGt</t>
    </r>
    <r>
      <rPr>
        <vertAlign val="superscript"/>
        <sz val="11"/>
        <color rgb="FF000000"/>
        <rFont val="Calibri"/>
        <family val="2"/>
      </rPr>
      <t>Fuc</t>
    </r>
    <r>
      <rPr>
        <sz val="11"/>
        <color theme="1"/>
        <rFont val="Calibri"/>
        <family val="2"/>
        <scheme val="minor"/>
      </rPr>
      <t>SSLPDGR</t>
    </r>
  </si>
  <si>
    <r>
      <t>(LK)RPWHAG[TSS]</t>
    </r>
    <r>
      <rPr>
        <vertAlign val="superscript"/>
        <sz val="11"/>
        <color rgb="FF000000"/>
        <rFont val="Calibri"/>
        <family val="2"/>
      </rPr>
      <t>Fuc</t>
    </r>
    <r>
      <rPr>
        <sz val="11"/>
        <color theme="1"/>
        <rFont val="Calibri"/>
        <family val="2"/>
        <scheme val="minor"/>
      </rPr>
      <t>LPDGR</t>
    </r>
  </si>
  <si>
    <r>
      <t>GGGGEQQGLLPLNYP[S]</t>
    </r>
    <r>
      <rPr>
        <vertAlign val="superscript"/>
        <sz val="11"/>
        <color rgb="FF000000"/>
        <rFont val="Calibri"/>
        <family val="2"/>
      </rPr>
      <t>GlcNAc</t>
    </r>
    <r>
      <rPr>
        <sz val="11"/>
        <color rgb="FF000000"/>
        <rFont val="Calibri"/>
        <family val="2"/>
      </rPr>
      <t>VGLFPWMQQR</t>
    </r>
  </si>
  <si>
    <r>
      <t>LDLs</t>
    </r>
    <r>
      <rPr>
        <vertAlign val="superscript"/>
        <sz val="11"/>
        <color rgb="FF000000"/>
        <rFont val="Calibri"/>
        <family val="2"/>
      </rPr>
      <t>GlcNAc</t>
    </r>
    <r>
      <rPr>
        <sz val="11"/>
        <color theme="1"/>
        <rFont val="Calibri"/>
        <family val="2"/>
        <scheme val="minor"/>
      </rPr>
      <t>QMGTDNNQQYQAMLAAGLQNIGGGDPLR</t>
    </r>
  </si>
  <si>
    <r>
      <t>LDLSQMGt</t>
    </r>
    <r>
      <rPr>
        <vertAlign val="superscript"/>
        <sz val="11"/>
        <color rgb="FF000000"/>
        <rFont val="Calibri"/>
        <family val="2"/>
      </rPr>
      <t>GlcNAc</t>
    </r>
    <r>
      <rPr>
        <sz val="11"/>
        <color theme="1"/>
        <rFont val="Calibri"/>
        <family val="2"/>
        <scheme val="minor"/>
      </rPr>
      <t>DNNQQYQAMLAAGLQNIGGGDPLR</t>
    </r>
  </si>
  <si>
    <r>
      <t>LDL[SQMGT]</t>
    </r>
    <r>
      <rPr>
        <vertAlign val="superscript"/>
        <sz val="11"/>
        <color rgb="FF000000"/>
        <rFont val="Calibri"/>
        <family val="2"/>
      </rPr>
      <t>Fuc</t>
    </r>
    <r>
      <rPr>
        <sz val="11"/>
        <color theme="1"/>
        <rFont val="Calibri"/>
        <family val="2"/>
        <scheme val="minor"/>
      </rPr>
      <t>DNNQQYQAMLAAGLQNIGGGDPLR</t>
    </r>
  </si>
  <si>
    <r>
      <t>QQFVQLQEPHHQYLQQSASHNSDLMLQQQQQQQAs</t>
    </r>
    <r>
      <rPr>
        <vertAlign val="superscript"/>
        <sz val="11"/>
        <color rgb="FF000000"/>
        <rFont val="Calibri"/>
        <family val="2"/>
      </rPr>
      <t>GlcNAc</t>
    </r>
    <r>
      <rPr>
        <sz val="11"/>
        <color theme="1"/>
        <rFont val="Calibri"/>
        <family val="2"/>
        <scheme val="minor"/>
      </rPr>
      <t>R</t>
    </r>
  </si>
  <si>
    <r>
      <t>QQFVQLQEPHHQYLQQs</t>
    </r>
    <r>
      <rPr>
        <vertAlign val="superscript"/>
        <sz val="11"/>
        <color rgb="FF000000"/>
        <rFont val="Calibri"/>
        <family val="2"/>
      </rPr>
      <t>GlcNAc</t>
    </r>
    <r>
      <rPr>
        <sz val="11"/>
        <color theme="1"/>
        <rFont val="Calibri"/>
        <family val="2"/>
        <scheme val="minor"/>
      </rPr>
      <t>ASHNSDLMLQQQQQQQASR</t>
    </r>
  </si>
  <si>
    <r>
      <t>QQFVQLQEPHHQYLQQ[SASHNS]</t>
    </r>
    <r>
      <rPr>
        <vertAlign val="superscript"/>
        <sz val="11"/>
        <color rgb="FF000000"/>
        <rFont val="Calibri"/>
        <family val="2"/>
      </rPr>
      <t>GlcNAc</t>
    </r>
    <r>
      <rPr>
        <sz val="11"/>
        <color theme="1"/>
        <rFont val="Calibri"/>
        <family val="2"/>
        <scheme val="minor"/>
      </rPr>
      <t>DLMLQQQQQQQASR</t>
    </r>
  </si>
  <si>
    <r>
      <t>QQFVQLQEPHHQYLQQs</t>
    </r>
    <r>
      <rPr>
        <vertAlign val="superscript"/>
        <sz val="11"/>
        <color rgb="FF000000"/>
        <rFont val="Calibri"/>
        <family val="2"/>
      </rPr>
      <t>Fuc</t>
    </r>
    <r>
      <rPr>
        <sz val="11"/>
        <color theme="1"/>
        <rFont val="Calibri"/>
        <family val="2"/>
        <scheme val="minor"/>
      </rPr>
      <t>ASHNSDLMLQQQQQQQASR</t>
    </r>
  </si>
  <si>
    <r>
      <t>HLMHAQt</t>
    </r>
    <r>
      <rPr>
        <vertAlign val="superscript"/>
        <sz val="11"/>
        <color rgb="FF000000"/>
        <rFont val="Calibri"/>
        <family val="2"/>
      </rPr>
      <t>GlcNAc</t>
    </r>
    <r>
      <rPr>
        <sz val="11"/>
        <color theme="1"/>
        <rFont val="Calibri"/>
        <family val="2"/>
        <scheme val="minor"/>
      </rPr>
      <t>QIMSENLPQQNMR</t>
    </r>
  </si>
  <si>
    <r>
      <t>HLMHAQ[TQIMS]</t>
    </r>
    <r>
      <rPr>
        <vertAlign val="superscript"/>
        <sz val="11"/>
        <color rgb="FF000000"/>
        <rFont val="Calibri"/>
        <family val="2"/>
      </rPr>
      <t>GlcNAc</t>
    </r>
    <r>
      <rPr>
        <sz val="11"/>
        <color theme="1"/>
        <rFont val="Calibri"/>
        <family val="2"/>
        <scheme val="minor"/>
      </rPr>
      <t>ENLPQQNMR</t>
    </r>
  </si>
  <si>
    <r>
      <t>QEVs</t>
    </r>
    <r>
      <rPr>
        <vertAlign val="superscript"/>
        <sz val="11"/>
        <color rgb="FF000000"/>
        <rFont val="Calibri"/>
        <family val="2"/>
      </rPr>
      <t>GlcNAc</t>
    </r>
    <r>
      <rPr>
        <sz val="11"/>
        <color theme="1"/>
        <rFont val="Calibri"/>
        <family val="2"/>
        <scheme val="minor"/>
      </rPr>
      <t>NQPAGQQQQLQQPDQNAYLNAFK</t>
    </r>
  </si>
  <si>
    <r>
      <t>MQNGHLQQWQQQSEMPs</t>
    </r>
    <r>
      <rPr>
        <vertAlign val="superscript"/>
        <sz val="11"/>
        <color rgb="FF000000"/>
        <rFont val="Calibri"/>
        <family val="2"/>
      </rPr>
      <t>Phos</t>
    </r>
    <r>
      <rPr>
        <sz val="11"/>
        <color theme="1"/>
        <rFont val="Calibri"/>
        <family val="2"/>
        <scheme val="minor"/>
      </rPr>
      <t>PSFMK</t>
    </r>
  </si>
  <si>
    <r>
      <t>ASNTFs</t>
    </r>
    <r>
      <rPr>
        <vertAlign val="superscript"/>
        <sz val="11"/>
        <color rgb="FF000000"/>
        <rFont val="Calibri"/>
        <family val="2"/>
      </rPr>
      <t>GlcNAc</t>
    </r>
    <r>
      <rPr>
        <sz val="11"/>
        <color theme="1"/>
        <rFont val="Calibri"/>
        <family val="2"/>
        <scheme val="minor"/>
      </rPr>
      <t>EPLSLPQAYPGK</t>
    </r>
  </si>
  <si>
    <r>
      <t>A[SNTFSEPLS]</t>
    </r>
    <r>
      <rPr>
        <vertAlign val="superscript"/>
        <sz val="11"/>
        <color rgb="FF000000"/>
        <rFont val="Calibri"/>
        <family val="2"/>
      </rPr>
      <t>GlcNAc</t>
    </r>
    <r>
      <rPr>
        <sz val="11"/>
        <color theme="1"/>
        <rFont val="Calibri"/>
        <family val="2"/>
        <scheme val="minor"/>
      </rPr>
      <t>LPQAYPGK</t>
    </r>
  </si>
  <si>
    <r>
      <t>As</t>
    </r>
    <r>
      <rPr>
        <vertAlign val="superscript"/>
        <sz val="11"/>
        <color rgb="FF000000"/>
        <rFont val="Calibri"/>
        <family val="2"/>
      </rPr>
      <t>GlcNAc</t>
    </r>
    <r>
      <rPr>
        <sz val="11"/>
        <color theme="1"/>
        <rFont val="Calibri"/>
        <family val="2"/>
        <scheme val="minor"/>
      </rPr>
      <t>NTFSEPLsGlcNAcLPQAYPGK</t>
    </r>
  </si>
  <si>
    <r>
      <t>ASNTFs</t>
    </r>
    <r>
      <rPr>
        <vertAlign val="superscript"/>
        <sz val="11"/>
        <color rgb="FF000000"/>
        <rFont val="Calibri"/>
        <family val="2"/>
      </rPr>
      <t>GlcNAc</t>
    </r>
    <r>
      <rPr>
        <sz val="11"/>
        <color theme="1"/>
        <rFont val="Calibri"/>
        <family val="2"/>
        <scheme val="minor"/>
      </rPr>
      <t>EPLsGlcNAcLPQAYPGK</t>
    </r>
  </si>
  <si>
    <r>
      <t>A[SNTFSEPLS]</t>
    </r>
    <r>
      <rPr>
        <vertAlign val="superscript"/>
        <sz val="11"/>
        <color rgb="FF000000"/>
        <rFont val="Calibri"/>
        <family val="2"/>
      </rPr>
      <t>2GlcNAc</t>
    </r>
    <r>
      <rPr>
        <sz val="11"/>
        <color theme="1"/>
        <rFont val="Calibri"/>
        <family val="2"/>
        <scheme val="minor"/>
      </rPr>
      <t>LPQAYPGK</t>
    </r>
  </si>
  <si>
    <r>
      <t>s</t>
    </r>
    <r>
      <rPr>
        <vertAlign val="superscript"/>
        <sz val="11"/>
        <color rgb="FF000000"/>
        <rFont val="Calibri"/>
        <family val="2"/>
      </rPr>
      <t>GlcNAc</t>
    </r>
    <r>
      <rPr>
        <sz val="11"/>
        <color theme="1"/>
        <rFont val="Calibri"/>
        <family val="2"/>
        <scheme val="minor"/>
      </rPr>
      <t>LALEPGNPQNPSLFGVDPDSGLFLPSTVPR</t>
    </r>
  </si>
  <si>
    <r>
      <t>s</t>
    </r>
    <r>
      <rPr>
        <vertAlign val="superscript"/>
        <sz val="11"/>
        <color rgb="FF000000"/>
        <rFont val="Calibri"/>
        <family val="2"/>
      </rPr>
      <t>GlcNAc</t>
    </r>
    <r>
      <rPr>
        <sz val="11"/>
        <color theme="1"/>
        <rFont val="Calibri"/>
        <family val="2"/>
        <scheme val="minor"/>
      </rPr>
      <t>LALEPGNPQNP[SLFGVDPDSGLFLPST]GlcNAcVPR</t>
    </r>
  </si>
  <si>
    <t>LBa1</t>
  </si>
  <si>
    <t>5‘-TGGTTCACGTAGTGGGCCATCG</t>
  </si>
  <si>
    <t>ASN1,TIR1,SPX1,AKINBETA1,BZIP63,BZIP1</t>
  </si>
  <si>
    <t>MEE14, SHL,POX1,ACBP3,SPX1,GDPD2</t>
  </si>
  <si>
    <t>3-19 (20)</t>
  </si>
  <si>
    <t xml:space="preserve">ARF6 </t>
  </si>
  <si>
    <t>this study</t>
  </si>
  <si>
    <r>
      <t>Residues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>Peptide Sequence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t>Sites</t>
    </r>
    <r>
      <rPr>
        <b/>
        <vertAlign val="superscript"/>
        <sz val="11"/>
        <color theme="1"/>
        <rFont val="Calibri"/>
        <family val="2"/>
        <scheme val="minor"/>
      </rPr>
      <t>c</t>
    </r>
  </si>
  <si>
    <r>
      <t>Residues</t>
    </r>
    <r>
      <rPr>
        <b/>
        <vertAlign val="superscript"/>
        <sz val="11"/>
        <color rgb="FF000000"/>
        <rFont val="Calibri"/>
        <family val="2"/>
      </rPr>
      <t>a</t>
    </r>
  </si>
  <si>
    <r>
      <t>Peptide Sequence</t>
    </r>
    <r>
      <rPr>
        <b/>
        <vertAlign val="superscript"/>
        <sz val="11"/>
        <color rgb="FF000000"/>
        <rFont val="Calibri"/>
        <family val="2"/>
      </rPr>
      <t>b</t>
    </r>
  </si>
  <si>
    <r>
      <t>Sites</t>
    </r>
    <r>
      <rPr>
        <b/>
        <vertAlign val="superscript"/>
        <sz val="11"/>
        <color rgb="FF000000"/>
        <rFont val="Calibri"/>
        <family val="2"/>
      </rPr>
      <t>c</t>
    </r>
  </si>
  <si>
    <r>
      <rPr>
        <sz val="11"/>
        <color rgb="FFFF0000"/>
        <rFont val="Times New Roman"/>
        <family val="1"/>
      </rPr>
      <t>LTP2,LTP4;</t>
    </r>
    <r>
      <rPr>
        <sz val="11"/>
        <color theme="4"/>
        <rFont val="Times New Roman"/>
        <family val="1"/>
      </rPr>
      <t xml:space="preserve"> </t>
    </r>
    <r>
      <rPr>
        <sz val="11"/>
        <color rgb="FF0070C0"/>
        <rFont val="Times New Roman"/>
        <family val="1"/>
      </rPr>
      <t>TPS11,TPS10,AKINBETA1,bZIP1,SPX1,bZIP63,GNTL,ASN1,DRM1,  MEE14,SAUR51</t>
    </r>
  </si>
  <si>
    <r>
      <rPr>
        <sz val="11"/>
        <color rgb="FFFF0000"/>
        <rFont val="Times New Roman"/>
        <family val="1"/>
      </rPr>
      <t xml:space="preserve">KCS1,LOX2,LOX3,ESP,IGMT5,KAT5; </t>
    </r>
    <r>
      <rPr>
        <sz val="11"/>
        <color rgb="FF0070C0"/>
        <rFont val="Times New Roman"/>
        <family val="1"/>
      </rPr>
      <t>AGT1,MIOX2,MIOX4,GNTL,GDH2,ASN1,ERF107,THA1</t>
    </r>
  </si>
  <si>
    <r>
      <rPr>
        <sz val="11"/>
        <color rgb="FFFF0000"/>
        <rFont val="Times New Roman"/>
        <family val="1"/>
      </rPr>
      <t>KCS1,SOT18,CYP74A,IGMT5,ESP,ESM1,KAT5</t>
    </r>
    <r>
      <rPr>
        <sz val="11"/>
        <color theme="1"/>
        <rFont val="Times New Roman"/>
        <family val="1"/>
      </rPr>
      <t xml:space="preserve">; </t>
    </r>
    <r>
      <rPr>
        <sz val="11"/>
        <color rgb="FF0070C0"/>
        <rFont val="Times New Roman"/>
        <family val="1"/>
      </rPr>
      <t>THA1,ACBP,GDH2,AGT1,POX1</t>
    </r>
  </si>
  <si>
    <r>
      <rPr>
        <sz val="11"/>
        <color rgb="FFFF0000"/>
        <rFont val="Times New Roman"/>
        <family val="1"/>
      </rPr>
      <t>JAZ1, JAZ5, LOX2,LOX3, ESP, CYP74A, TIR1, ERF023, LTP4</t>
    </r>
    <r>
      <rPr>
        <sz val="11"/>
        <color theme="1"/>
        <rFont val="Times New Roman"/>
        <family val="1"/>
      </rPr>
      <t xml:space="preserve">;         </t>
    </r>
    <r>
      <rPr>
        <sz val="11"/>
        <color rgb="FF0070C0"/>
        <rFont val="Times New Roman"/>
        <family val="1"/>
      </rPr>
      <t>bZIP63, SAG113, ERF107, WRI4,DRM</t>
    </r>
  </si>
  <si>
    <r>
      <rPr>
        <sz val="11"/>
        <color rgb="FFFF0000"/>
        <rFont val="Times New Roman"/>
        <family val="1"/>
      </rPr>
      <t>GSTF9,BAM5,ESP</t>
    </r>
    <r>
      <rPr>
        <sz val="11"/>
        <color theme="1"/>
        <rFont val="Times New Roman"/>
        <family val="1"/>
      </rPr>
      <t xml:space="preserve">; </t>
    </r>
    <r>
      <rPr>
        <sz val="11"/>
        <color rgb="FF0070C0"/>
        <rFont val="Times New Roman"/>
        <family val="1"/>
      </rPr>
      <t>RMA1,THA1,SAP1,MIOX2,GDPD2,MIOX4,BAM4, POX1,MPSR1,GDH2-2</t>
    </r>
  </si>
  <si>
    <t xml:space="preserve">Supplementary Table 4. GO term analysis of SPY/ARF8 coregulated genes (181 genes) </t>
  </si>
  <si>
    <t xml:space="preserve">GO biological process </t>
  </si>
  <si>
    <t>Gene #</t>
  </si>
  <si>
    <t>p Value</t>
  </si>
  <si>
    <t>**Selected genes were highlighted in red for upregulated genes and blue for downregulated genes.</t>
  </si>
  <si>
    <r>
      <rPr>
        <b/>
        <i/>
        <sz val="11"/>
        <color rgb="FF000000"/>
        <rFont val="Times New Roman"/>
        <family val="1"/>
      </rPr>
      <t>spy-3</t>
    </r>
    <r>
      <rPr>
        <b/>
        <sz val="11"/>
        <color indexed="8"/>
        <rFont val="Times New Roman"/>
        <family val="1"/>
      </rPr>
      <t xml:space="preserve"> vs WT -2DAA </t>
    </r>
  </si>
  <si>
    <r>
      <rPr>
        <b/>
        <i/>
        <sz val="11"/>
        <color rgb="FF000000"/>
        <rFont val="Times New Roman"/>
        <family val="1"/>
      </rPr>
      <t>arf8</t>
    </r>
    <r>
      <rPr>
        <b/>
        <sz val="11"/>
        <color indexed="8"/>
        <rFont val="Times New Roman"/>
        <family val="1"/>
      </rPr>
      <t xml:space="preserve"> vs WT -2DAA</t>
    </r>
  </si>
  <si>
    <t>Protein/Residues</t>
  </si>
  <si>
    <t>29-312</t>
  </si>
  <si>
    <t>[T4-S5]</t>
  </si>
  <si>
    <t>HexNAc modified</t>
  </si>
  <si>
    <t>✓</t>
  </si>
  <si>
    <r>
      <t>O-fucosylation</t>
    </r>
    <r>
      <rPr>
        <b/>
        <vertAlign val="superscript"/>
        <sz val="11"/>
        <color theme="1"/>
        <rFont val="Calibri (Body)"/>
      </rPr>
      <t>a</t>
    </r>
  </si>
  <si>
    <r>
      <t>O-GlcNAcylation</t>
    </r>
    <r>
      <rPr>
        <b/>
        <vertAlign val="superscript"/>
        <sz val="11"/>
        <color theme="1"/>
        <rFont val="Calibri (Body)"/>
      </rPr>
      <t>a</t>
    </r>
    <r>
      <rPr>
        <b/>
        <sz val="11"/>
        <color theme="1"/>
        <rFont val="Calibri"/>
        <family val="2"/>
        <scheme val="minor"/>
      </rPr>
      <t xml:space="preserve">  </t>
    </r>
  </si>
  <si>
    <r>
      <t>Phosphorylation</t>
    </r>
    <r>
      <rPr>
        <b/>
        <vertAlign val="superscript"/>
        <sz val="11"/>
        <color theme="1"/>
        <rFont val="Calibri (Body)"/>
      </rPr>
      <t xml:space="preserve">a </t>
    </r>
    <r>
      <rPr>
        <b/>
        <sz val="11"/>
        <color theme="1"/>
        <rFont val="Calibri"/>
        <family val="2"/>
        <scheme val="minor"/>
      </rPr>
      <t xml:space="preserve"> </t>
    </r>
  </si>
  <si>
    <r>
      <t>Cloning P</t>
    </r>
    <r>
      <rPr>
        <vertAlign val="subscript"/>
        <sz val="9"/>
        <color theme="1"/>
        <rFont val="Times New Roman"/>
        <family val="1"/>
      </rPr>
      <t>UBQ10</t>
    </r>
    <r>
      <rPr>
        <sz val="9"/>
        <color theme="1"/>
        <rFont val="Times New Roman"/>
        <family val="1"/>
      </rPr>
      <t xml:space="preserve"> into pEG3F-GW to replace P</t>
    </r>
    <r>
      <rPr>
        <vertAlign val="subscript"/>
        <sz val="9"/>
        <color theme="1"/>
        <rFont val="Times New Roman"/>
        <family val="1"/>
      </rPr>
      <t xml:space="preserve">35S </t>
    </r>
  </si>
  <si>
    <t>ARF6-NTD(375)NLS-R</t>
  </si>
  <si>
    <t>ARF6-MR(376-778)-F</t>
  </si>
  <si>
    <t>ARF6-F/-NTD(375)NLS-R</t>
  </si>
  <si>
    <t>ARF6-MR(376-778)-F/-MRNLS-R</t>
  </si>
  <si>
    <r>
      <t>6H3F-ARF6-N</t>
    </r>
    <r>
      <rPr>
        <vertAlign val="superscript"/>
        <sz val="9"/>
        <color theme="1"/>
        <rFont val="Arial"/>
        <family val="2"/>
      </rPr>
      <t>375</t>
    </r>
  </si>
  <si>
    <r>
      <t>6H3F-ARF6-MR</t>
    </r>
    <r>
      <rPr>
        <vertAlign val="superscript"/>
        <sz val="9"/>
        <color theme="1"/>
        <rFont val="Arial"/>
        <family val="2"/>
      </rPr>
      <t xml:space="preserve">376-778 </t>
    </r>
  </si>
  <si>
    <r>
      <t>pCR8:ARF6-N</t>
    </r>
    <r>
      <rPr>
        <vertAlign val="superscript"/>
        <sz val="9"/>
        <color rgb="FF000000"/>
        <rFont val="Arial"/>
        <family val="2"/>
      </rPr>
      <t>375</t>
    </r>
  </si>
  <si>
    <r>
      <t>pCR8-ARF6-MR</t>
    </r>
    <r>
      <rPr>
        <vertAlign val="superscript"/>
        <sz val="9"/>
        <color rgb="FF000000"/>
        <rFont val="Arial"/>
        <family val="2"/>
      </rPr>
      <t xml:space="preserve">376-778 </t>
    </r>
  </si>
  <si>
    <t>5’-AGGCTTGCAACAATTTGGGAG</t>
  </si>
  <si>
    <t xml:space="preserve">5’-CCTTCTCAATCATGCTGGCA </t>
  </si>
  <si>
    <t>spy-3-CAPS-R</t>
  </si>
  <si>
    <t>spy-3-CAPS-F</t>
  </si>
  <si>
    <t>5'-GAAGCCTAACCAGCTCCTCGAC</t>
  </si>
  <si>
    <t>5'-ATTGGTCTCTCATGGCTTTGC</t>
  </si>
  <si>
    <t>5'-ATGGCAAACGCAGAGAAGACAAGTTCA</t>
  </si>
  <si>
    <t>5'-TCATGTCTTAAAGGACGCCATTGGTTG</t>
  </si>
  <si>
    <t>bzip1-F</t>
  </si>
  <si>
    <t>bzip1-R</t>
  </si>
  <si>
    <t>(372) 374-387</t>
  </si>
  <si>
    <t>0.1%**</t>
  </si>
  <si>
    <t>(562)571-607</t>
  </si>
  <si>
    <r>
      <t>(SDFTDSSNK)FATTASPASGDGNLLNFSITGQSVLPEQLTTEGWs</t>
    </r>
    <r>
      <rPr>
        <vertAlign val="superscript"/>
        <sz val="11"/>
        <color rgb="FF000000"/>
        <rFont val="Calibri"/>
        <family val="2"/>
      </rPr>
      <t>Pho</t>
    </r>
    <r>
      <rPr>
        <sz val="11"/>
        <color theme="1"/>
        <rFont val="Calibri"/>
        <family val="2"/>
        <scheme val="minor"/>
      </rPr>
      <t>PK</t>
    </r>
  </si>
  <si>
    <t>52.3% **</t>
  </si>
  <si>
    <r>
      <t>Relative Abundance:</t>
    </r>
    <r>
      <rPr>
        <b/>
        <i/>
        <sz val="11"/>
        <color rgb="FF000000"/>
        <rFont val="Calibri"/>
        <family val="2"/>
      </rPr>
      <t xml:space="preserve"> N. benthamiana </t>
    </r>
    <r>
      <rPr>
        <b/>
        <sz val="11"/>
        <color rgb="FF000000"/>
        <rFont val="Calibri"/>
        <family val="2"/>
      </rPr>
      <t>Samples</t>
    </r>
    <r>
      <rPr>
        <b/>
        <vertAlign val="superscript"/>
        <sz val="11"/>
        <color rgb="FF000000"/>
        <rFont val="Calibri"/>
        <family val="2"/>
      </rPr>
      <t>d</t>
    </r>
  </si>
  <si>
    <r>
      <t>Relative Abundance: Arabidopsis Sample</t>
    </r>
    <r>
      <rPr>
        <b/>
        <vertAlign val="superscript"/>
        <sz val="11"/>
        <color rgb="FF000000"/>
        <rFont val="Calibri"/>
        <family val="2"/>
      </rPr>
      <t>d</t>
    </r>
  </si>
  <si>
    <r>
      <t>Relative Abundance: N. benthamiana Samples</t>
    </r>
    <r>
      <rPr>
        <b/>
        <vertAlign val="superscript"/>
        <sz val="11"/>
        <color theme="1"/>
        <rFont val="Calibri"/>
        <family val="2"/>
        <scheme val="minor"/>
      </rPr>
      <t>d</t>
    </r>
  </si>
  <si>
    <r>
      <t>Relative Abundance: Arabidopsis Sample</t>
    </r>
    <r>
      <rPr>
        <b/>
        <vertAlign val="superscript"/>
        <sz val="11"/>
        <color theme="1"/>
        <rFont val="Calibri"/>
        <family val="2"/>
        <scheme val="minor"/>
      </rPr>
      <t>d</t>
    </r>
  </si>
  <si>
    <t>med8-LP</t>
  </si>
  <si>
    <t>med8-RP</t>
  </si>
  <si>
    <r>
      <rPr>
        <b/>
        <vertAlign val="superscript"/>
        <sz val="11"/>
        <color theme="1"/>
        <rFont val="Calibri (Body)"/>
      </rPr>
      <t>a</t>
    </r>
    <r>
      <rPr>
        <sz val="11"/>
        <color theme="1"/>
        <rFont val="Calibri"/>
        <family val="2"/>
        <scheme val="minor"/>
      </rPr>
      <t xml:space="preserve">Residues in WT ARF8. Numbers in parentheses indicate the residues of longer peptides resulting from incomplete digestion, and abundances of the short and long peptides were combined. </t>
    </r>
    <r>
      <rPr>
        <b/>
        <vertAlign val="superscript"/>
        <sz val="11"/>
        <color theme="1"/>
        <rFont val="Calibri (Body)"/>
      </rPr>
      <t>b</t>
    </r>
    <r>
      <rPr>
        <sz val="11"/>
        <color theme="1"/>
        <rFont val="Calibri"/>
        <family val="2"/>
        <scheme val="minor"/>
      </rPr>
      <t xml:space="preserve">When a specific amino acid could not be mapped, brackets indicate the region in the peptide that contains the PTM(s).  </t>
    </r>
    <r>
      <rPr>
        <b/>
        <vertAlign val="superscript"/>
        <sz val="11"/>
        <color theme="1"/>
        <rFont val="Calibri (Body)"/>
      </rPr>
      <t>c</t>
    </r>
    <r>
      <rPr>
        <sz val="11"/>
        <color theme="1"/>
        <rFont val="Calibri"/>
        <family val="2"/>
        <scheme val="minor"/>
      </rPr>
      <t xml:space="preserve">Site was determined by correct elution profile, accurate mass, and signature CAD and/or ETD fragmentation. </t>
    </r>
    <r>
      <rPr>
        <b/>
        <vertAlign val="superscript"/>
        <sz val="11"/>
        <color theme="1"/>
        <rFont val="Calibri (Body)"/>
      </rPr>
      <t>d</t>
    </r>
    <r>
      <rPr>
        <sz val="11"/>
        <color theme="1"/>
        <rFont val="Calibri"/>
        <family val="2"/>
        <scheme val="minor"/>
      </rPr>
      <t>Peptide abundances were determined from ion currents taken from the MS1 survey scan. PTM levels are reported as the % of the total peptide abundance detected. Total abundances were calculated from ion currents observed in the MS1 mass spectra [(modified peptide ion current)/ (sum of all modified peptides + unmodified peptide ion current)] x 100. ND = not detected. The percentage values are average of multiple biological and technical (MS) replicates. Three biological replicates for Tobacco ARF8 Control, Tobacco ARF8 + SPY, and Tobacco ARF8 + SEC, and single sample for Arabidopsis ARF8. Two technical replicates performed for each +SEC/+SPY biological replicate, except for one biological replicate of +SEC which was analyzed once. Arabidopsis ARF8 analyzed once.</t>
    </r>
  </si>
  <si>
    <r>
      <rPr>
        <b/>
        <vertAlign val="superscript"/>
        <sz val="11"/>
        <color theme="1"/>
        <rFont val="Calibri (Body)"/>
      </rPr>
      <t>a</t>
    </r>
    <r>
      <rPr>
        <sz val="11"/>
        <color theme="1"/>
        <rFont val="Calibri"/>
        <family val="2"/>
        <scheme val="minor"/>
      </rPr>
      <t xml:space="preserve">Residues in WT ARF6. Numbers in parentheses indicate the residues of longer peptides resulting from incomplete digestion, and abundances of the short and long peptides were combined. </t>
    </r>
    <r>
      <rPr>
        <b/>
        <vertAlign val="superscript"/>
        <sz val="11"/>
        <color theme="1"/>
        <rFont val="Calibri (Body)"/>
      </rPr>
      <t>b</t>
    </r>
    <r>
      <rPr>
        <sz val="11"/>
        <color theme="1"/>
        <rFont val="Calibri"/>
        <family val="2"/>
        <scheme val="minor"/>
      </rPr>
      <t xml:space="preserve">When a specific amino acid could not be mapped, brackets indicate the region in the peptide that contains the PTM(s).  </t>
    </r>
    <r>
      <rPr>
        <b/>
        <vertAlign val="superscript"/>
        <sz val="11"/>
        <color theme="1"/>
        <rFont val="Calibri (Body)"/>
      </rPr>
      <t>c</t>
    </r>
    <r>
      <rPr>
        <sz val="11"/>
        <color theme="1"/>
        <rFont val="Calibri"/>
        <family val="2"/>
        <scheme val="minor"/>
      </rPr>
      <t xml:space="preserve">Site was determined by correct elution profile, accurate mass, and signature CAD and/or ETD fragmentation. </t>
    </r>
    <r>
      <rPr>
        <b/>
        <vertAlign val="superscript"/>
        <sz val="11"/>
        <color theme="1"/>
        <rFont val="Calibri (Body)"/>
      </rPr>
      <t>d</t>
    </r>
    <r>
      <rPr>
        <sz val="11"/>
        <color theme="1"/>
        <rFont val="Calibri"/>
        <family val="2"/>
        <scheme val="minor"/>
      </rPr>
      <t>Peptide abundances were determined from ion currents taken from the MS1 survey scan. PTM levels are reported as the % of the total peptide abundance detected. Total abundances were calculated from ion currents observed in the MS1 mass spectra [(modified peptide ion current)/ (sum of all modified peptides + unmodified peptide ion current)] x 100. ND = not detected. The percentage values are average of all biological and technical (MS) replicates for each sample. Single biological sample for Tobacco ARF6 control, Tobacco ARF6 + SEC and Arabidopsis ARF6, and two bioligical replicates for Tobacco ARF6 + SPY. Two technical replicates performed for each Tobacco ARF6 sample, except the second bioloigical replicate of ARF6 + SPY which was analyzed once. Arabidopsis ARF6 analyzed once.</t>
    </r>
  </si>
  <si>
    <t>For GO analysis in Fig. 4e</t>
  </si>
  <si>
    <t>Supplementary Table 6. Overlap between SPY/ARF8-DEGs and ARF6 ChIPseq dataset</t>
  </si>
  <si>
    <t>iaa9-1-F</t>
  </si>
  <si>
    <t>iaa9-1-R</t>
  </si>
  <si>
    <t>5‘-GTAAAGTCTATTCTTCTCTCTG</t>
  </si>
  <si>
    <t>5‘-CTGCAATATCACCAGTTCACC</t>
  </si>
  <si>
    <t>PTM identified only in this study</t>
  </si>
  <si>
    <r>
      <rPr>
        <vertAlign val="superscript"/>
        <sz val="11"/>
        <color theme="1"/>
        <rFont val="Calibri (Body)"/>
      </rPr>
      <t>a</t>
    </r>
    <r>
      <rPr>
        <sz val="11"/>
        <color theme="1"/>
        <rFont val="Calibri"/>
        <family val="2"/>
        <scheme val="minor"/>
      </rPr>
      <t>PTM peptide identified only in this study (</t>
    </r>
    <r>
      <rPr>
        <sz val="11"/>
        <color rgb="FFFF0000"/>
        <rFont val="Calibri (Body)"/>
      </rPr>
      <t>✓</t>
    </r>
    <r>
      <rPr>
        <sz val="11"/>
        <color theme="1"/>
        <rFont val="Calibri"/>
        <family val="2"/>
        <scheme val="minor"/>
      </rPr>
      <t>)</t>
    </r>
  </si>
  <si>
    <r>
      <t>pDEST32-HA</t>
    </r>
    <r>
      <rPr>
        <vertAlign val="superscript"/>
        <sz val="9"/>
        <color rgb="FF000000"/>
        <rFont val="Arial"/>
        <family val="2"/>
      </rPr>
      <t>d</t>
    </r>
  </si>
  <si>
    <r>
      <t>pDEST22-FLAG</t>
    </r>
    <r>
      <rPr>
        <vertAlign val="superscript"/>
        <sz val="9"/>
        <color rgb="FF000000"/>
        <rFont val="Arial"/>
        <family val="2"/>
      </rPr>
      <t>d</t>
    </r>
  </si>
  <si>
    <r>
      <rPr>
        <i/>
        <sz val="9"/>
        <color theme="1"/>
        <rFont val="Times New Roman"/>
        <family val="1"/>
      </rPr>
      <t xml:space="preserve"> med8-2 </t>
    </r>
    <r>
      <rPr>
        <sz val="9"/>
        <color theme="1"/>
        <rFont val="Times New Roman"/>
        <family val="1"/>
      </rPr>
      <t>(cs16505) PCR genotyping: 1180 bp  in WT. Use T-DNA LBa1 with med8-RP (product size  650bp) for mutant allele</t>
    </r>
  </si>
  <si>
    <r>
      <rPr>
        <i/>
        <sz val="9"/>
        <color theme="1"/>
        <rFont val="Times New Roman"/>
        <family val="1"/>
      </rPr>
      <t xml:space="preserve"> iaa9-1 </t>
    </r>
    <r>
      <rPr>
        <sz val="9"/>
        <color theme="1"/>
        <rFont val="Times New Roman"/>
        <family val="1"/>
      </rPr>
      <t>PCR genotyping: 295 bp  in WT. Use T-DNA LBa1 with iaa9-1-R  (product size 350 bp) for mutant allele</t>
    </r>
  </si>
  <si>
    <t>Supplementary Table 1A. Summary of ARF6 PTMs by MS Analysis</t>
  </si>
  <si>
    <t>Supplementary Table 1B. Summary of ARF8 PTMs by MS Analysis</t>
  </si>
  <si>
    <t>Supplementary Table 1C. Summary of ARF6 and ARF8 PTMs Identified in This Study and Previous Studies</t>
  </si>
  <si>
    <t>ARABINOGALACTAN PROTEIN 12</t>
  </si>
  <si>
    <r>
      <rPr>
        <i/>
        <sz val="9"/>
        <color theme="1"/>
        <rFont val="Times New Roman"/>
        <family val="1"/>
      </rPr>
      <t>spy-3</t>
    </r>
    <r>
      <rPr>
        <sz val="9"/>
        <color theme="1"/>
        <rFont val="Times New Roman"/>
        <family val="1"/>
      </rPr>
      <t xml:space="preserve"> PCR genotyping: Amplicon = 528 bp, mutant  allele  cut  to  326+202  bp  with  AluI</t>
    </r>
    <r>
      <rPr>
        <vertAlign val="superscript"/>
        <sz val="9"/>
        <color theme="1"/>
        <rFont val="Times New Roman"/>
        <family val="1"/>
      </rPr>
      <t>a</t>
    </r>
  </si>
  <si>
    <r>
      <rPr>
        <i/>
        <sz val="9"/>
        <color theme="1"/>
        <rFont val="Times New Roman"/>
        <family val="1"/>
      </rPr>
      <t>spy-8</t>
    </r>
    <r>
      <rPr>
        <sz val="9"/>
        <color theme="1"/>
        <rFont val="Times New Roman"/>
        <family val="1"/>
      </rPr>
      <t xml:space="preserve"> PCR genotyping: Amplicon  =  343  bp,  WT  allele  cut  to  220+123  bp  with  ScrFI</t>
    </r>
    <r>
      <rPr>
        <vertAlign val="superscript"/>
        <sz val="9"/>
        <color theme="1"/>
        <rFont val="Times New Roman"/>
        <family val="1"/>
      </rPr>
      <t>b</t>
    </r>
  </si>
  <si>
    <r>
      <rPr>
        <i/>
        <sz val="9"/>
        <color theme="1"/>
        <rFont val="Times New Roman"/>
        <family val="1"/>
      </rPr>
      <t>nph4-1</t>
    </r>
    <r>
      <rPr>
        <sz val="9"/>
        <color theme="1"/>
        <rFont val="Times New Roman"/>
        <family val="1"/>
      </rPr>
      <t xml:space="preserve"> PCR genotyping: 900 bp in WT, none in mutant</t>
    </r>
    <r>
      <rPr>
        <vertAlign val="superscript"/>
        <sz val="9"/>
        <color theme="1"/>
        <rFont val="Times New Roman"/>
        <family val="1"/>
      </rPr>
      <t>c</t>
    </r>
  </si>
  <si>
    <r>
      <rPr>
        <i/>
        <sz val="9"/>
        <color theme="1"/>
        <rFont val="Times New Roman"/>
        <family val="1"/>
      </rPr>
      <t>nph4-1</t>
    </r>
    <r>
      <rPr>
        <sz val="9"/>
        <color theme="1"/>
        <rFont val="Times New Roman"/>
        <family val="1"/>
      </rPr>
      <t xml:space="preserve"> PCR genotyping: 500 bp in both </t>
    </r>
    <r>
      <rPr>
        <i/>
        <sz val="9"/>
        <color theme="1"/>
        <rFont val="Times New Roman"/>
        <family val="1"/>
      </rPr>
      <t>nph4-1</t>
    </r>
    <r>
      <rPr>
        <sz val="9"/>
        <color theme="1"/>
        <rFont val="Times New Roman"/>
        <family val="1"/>
      </rPr>
      <t xml:space="preserve"> mutant allele and in WT</t>
    </r>
    <r>
      <rPr>
        <vertAlign val="superscript"/>
        <sz val="9"/>
        <color theme="1"/>
        <rFont val="Times New Roman"/>
        <family val="1"/>
      </rPr>
      <t>c</t>
    </r>
  </si>
  <si>
    <r>
      <rPr>
        <i/>
        <sz val="9"/>
        <color theme="1"/>
        <rFont val="Times New Roman"/>
        <family val="1"/>
      </rPr>
      <t>arf6</t>
    </r>
    <r>
      <rPr>
        <sz val="9"/>
        <color theme="1"/>
        <rFont val="Times New Roman"/>
        <family val="1"/>
      </rPr>
      <t xml:space="preserve"> PCR genotyping: 666 bp in WT. Use T-DNA LBa1 with arf6-2-R (product size 420 bp) for mutant allele</t>
    </r>
    <r>
      <rPr>
        <vertAlign val="superscript"/>
        <sz val="9"/>
        <color theme="1"/>
        <rFont val="Times New Roman"/>
        <family val="1"/>
      </rPr>
      <t>d</t>
    </r>
  </si>
  <si>
    <r>
      <rPr>
        <i/>
        <sz val="9"/>
        <color theme="1"/>
        <rFont val="Times New Roman"/>
        <family val="1"/>
      </rPr>
      <t>arf8</t>
    </r>
    <r>
      <rPr>
        <sz val="9"/>
        <color theme="1"/>
        <rFont val="Times New Roman"/>
        <family val="1"/>
      </rPr>
      <t xml:space="preserve"> PCR genotyping: 626 bp in WT. Use T-DNA LBa1 with arf8-3-R (product size 600 bp) for mutant allele</t>
    </r>
    <r>
      <rPr>
        <vertAlign val="superscript"/>
        <sz val="9"/>
        <color theme="1"/>
        <rFont val="Times New Roman"/>
        <family val="1"/>
      </rPr>
      <t>d</t>
    </r>
  </si>
  <si>
    <r>
      <rPr>
        <i/>
        <sz val="9"/>
        <color theme="1"/>
        <rFont val="Times New Roman"/>
        <family val="1"/>
      </rPr>
      <t>bzip1-1, bzip1-2</t>
    </r>
    <r>
      <rPr>
        <sz val="9"/>
        <color theme="1"/>
        <rFont val="Times New Roman"/>
        <family val="1"/>
      </rPr>
      <t xml:space="preserve"> PCR genotyping: 438 bp in WT. Use T-DNA LBa1 with bzip1-R (product size 500bp) for mutant allele</t>
    </r>
    <r>
      <rPr>
        <vertAlign val="superscript"/>
        <sz val="9"/>
        <color theme="1"/>
        <rFont val="Times New Roman"/>
        <family val="1"/>
      </rPr>
      <t>e</t>
    </r>
  </si>
  <si>
    <t>SPY-prom-RI-F</t>
  </si>
  <si>
    <t>SPY-prom-NcoI-R</t>
  </si>
  <si>
    <t>5'-CCATGGTTTTGTAACTAAAATC</t>
  </si>
  <si>
    <t>5'-GTAAGGATAAGAATTCTAAGTG</t>
  </si>
  <si>
    <t>pEG-301-PromSPY</t>
  </si>
  <si>
    <t>SPY promoter</t>
  </si>
  <si>
    <t>pCR8-PromSPY</t>
  </si>
  <si>
    <t>SPY-prom-RI-F/SPY-prom-NcoI-R</t>
  </si>
  <si>
    <t>pEG301-PromSPY-FLAG-SPY</t>
  </si>
  <si>
    <t>FLAG-SPY (NcoI/PacI)</t>
  </si>
  <si>
    <t>pEG:6H3F-SPY</t>
  </si>
  <si>
    <t>Template/Source</t>
  </si>
  <si>
    <t>NcoI/PacI, ligation</t>
  </si>
  <si>
    <t>SPY promoter, 3.3 kb including first coding ATG in second exon</t>
  </si>
  <si>
    <t>Col-0 genomic DNA</t>
  </si>
  <si>
    <r>
      <t>HA-IAA9 P188S-N</t>
    </r>
    <r>
      <rPr>
        <vertAlign val="superscript"/>
        <sz val="9"/>
        <color theme="1"/>
        <rFont val="Arial"/>
        <family val="2"/>
      </rPr>
      <t>1-208</t>
    </r>
  </si>
  <si>
    <r>
      <t>pEG201:IAA9 P188S-N</t>
    </r>
    <r>
      <rPr>
        <vertAlign val="superscript"/>
        <sz val="9"/>
        <color theme="1"/>
        <rFont val="Arial"/>
        <family val="2"/>
      </rPr>
      <t>1-208</t>
    </r>
  </si>
  <si>
    <r>
      <t>IAA9 P188S-N</t>
    </r>
    <r>
      <rPr>
        <vertAlign val="superscript"/>
        <sz val="9"/>
        <color theme="1"/>
        <rFont val="Arial"/>
        <family val="2"/>
      </rPr>
      <t xml:space="preserve">1-208 </t>
    </r>
    <r>
      <rPr>
        <sz val="9"/>
        <color theme="1"/>
        <rFont val="Arial"/>
        <family val="2"/>
      </rPr>
      <t xml:space="preserve"> cDNA</t>
    </r>
  </si>
  <si>
    <r>
      <t>pCR8-IAA9 P188S-N</t>
    </r>
    <r>
      <rPr>
        <vertAlign val="superscript"/>
        <sz val="9"/>
        <color theme="1"/>
        <rFont val="Arial"/>
        <family val="2"/>
      </rPr>
      <t xml:space="preserve">1-208 </t>
    </r>
    <r>
      <rPr>
        <sz val="9"/>
        <color theme="1"/>
        <rFont val="Arial"/>
        <family val="2"/>
      </rPr>
      <t>cDNA</t>
    </r>
  </si>
  <si>
    <r>
      <t>pEarleyGate201</t>
    </r>
    <r>
      <rPr>
        <vertAlign val="superscript"/>
        <sz val="9"/>
        <color theme="1"/>
        <rFont val="Arial"/>
        <family val="2"/>
      </rPr>
      <t>e</t>
    </r>
  </si>
  <si>
    <r>
      <t>HA-IAA9-C</t>
    </r>
    <r>
      <rPr>
        <vertAlign val="superscript"/>
        <sz val="9"/>
        <color theme="1"/>
        <rFont val="Arial"/>
        <family val="2"/>
      </rPr>
      <t xml:space="preserve">209-326 </t>
    </r>
  </si>
  <si>
    <r>
      <t>pEG201:IAA9-C</t>
    </r>
    <r>
      <rPr>
        <vertAlign val="superscript"/>
        <sz val="9"/>
        <color theme="1"/>
        <rFont val="Arial"/>
        <family val="2"/>
      </rPr>
      <t xml:space="preserve">209-326 </t>
    </r>
  </si>
  <si>
    <r>
      <t>IAA9-C</t>
    </r>
    <r>
      <rPr>
        <vertAlign val="superscript"/>
        <sz val="9"/>
        <color theme="1"/>
        <rFont val="Arial"/>
        <family val="2"/>
      </rPr>
      <t xml:space="preserve">209-326 </t>
    </r>
    <r>
      <rPr>
        <sz val="9"/>
        <color theme="1"/>
        <rFont val="Arial"/>
        <family val="2"/>
      </rPr>
      <t>cDNA</t>
    </r>
  </si>
  <si>
    <r>
      <t>pCR8-IAA9-C</t>
    </r>
    <r>
      <rPr>
        <vertAlign val="superscript"/>
        <sz val="9"/>
        <color theme="1"/>
        <rFont val="Arial"/>
        <family val="2"/>
      </rPr>
      <t xml:space="preserve">209-326 </t>
    </r>
  </si>
  <si>
    <r>
      <t>P</t>
    </r>
    <r>
      <rPr>
        <vertAlign val="subscript"/>
        <sz val="9"/>
        <color theme="1"/>
        <rFont val="Arial"/>
        <family val="2"/>
      </rPr>
      <t>35S</t>
    </r>
    <r>
      <rPr>
        <sz val="9"/>
        <color theme="1"/>
        <rFont val="Arial"/>
        <family val="2"/>
      </rPr>
      <t>:HA-SPY</t>
    </r>
  </si>
  <si>
    <r>
      <t>pEG201-SPY</t>
    </r>
    <r>
      <rPr>
        <vertAlign val="superscript"/>
        <sz val="9"/>
        <color theme="1"/>
        <rFont val="Arial"/>
        <family val="2"/>
      </rPr>
      <t xml:space="preserve">  </t>
    </r>
    <r>
      <rPr>
        <sz val="9"/>
        <color theme="1"/>
        <rFont val="Arial"/>
        <family val="2"/>
      </rPr>
      <t xml:space="preserve">              </t>
    </r>
  </si>
  <si>
    <r>
      <t>P</t>
    </r>
    <r>
      <rPr>
        <vertAlign val="subscript"/>
        <sz val="9"/>
        <color theme="1"/>
        <rFont val="Arial"/>
        <family val="2"/>
      </rPr>
      <t>35S</t>
    </r>
    <r>
      <rPr>
        <sz val="9"/>
        <color theme="1"/>
        <rFont val="Arial"/>
        <family val="2"/>
      </rPr>
      <t>:Myc-SPY</t>
    </r>
    <r>
      <rPr>
        <vertAlign val="superscript"/>
        <sz val="9"/>
        <color theme="1"/>
        <rFont val="Arial"/>
        <family val="2"/>
      </rPr>
      <t>a</t>
    </r>
  </si>
  <si>
    <r>
      <t>pEarleyGate203</t>
    </r>
    <r>
      <rPr>
        <vertAlign val="superscript"/>
        <sz val="9"/>
        <color theme="1"/>
        <rFont val="Arial"/>
        <family val="2"/>
      </rPr>
      <t>e</t>
    </r>
  </si>
  <si>
    <r>
      <t>P</t>
    </r>
    <r>
      <rPr>
        <vertAlign val="subscript"/>
        <sz val="9"/>
        <color theme="1"/>
        <rFont val="Arial"/>
        <family val="2"/>
      </rPr>
      <t>35S</t>
    </r>
    <r>
      <rPr>
        <sz val="9"/>
        <color theme="1"/>
        <rFont val="Arial"/>
        <family val="2"/>
      </rPr>
      <t>:FLAG-SPY</t>
    </r>
  </si>
  <si>
    <r>
      <t>pEG3F-GW</t>
    </r>
    <r>
      <rPr>
        <vertAlign val="superscript"/>
        <sz val="9"/>
        <color theme="1"/>
        <rFont val="Arial"/>
        <family val="2"/>
      </rPr>
      <t>b</t>
    </r>
  </si>
  <si>
    <r>
      <t>P</t>
    </r>
    <r>
      <rPr>
        <vertAlign val="subscript"/>
        <sz val="9"/>
        <color theme="1"/>
        <rFont val="Arial"/>
        <family val="2"/>
      </rPr>
      <t>SPY</t>
    </r>
    <r>
      <rPr>
        <sz val="9"/>
        <color theme="1"/>
        <rFont val="Arial"/>
        <family val="2"/>
      </rPr>
      <t>:Empty</t>
    </r>
  </si>
  <si>
    <r>
      <t>pEarleyGate301</t>
    </r>
    <r>
      <rPr>
        <vertAlign val="superscript"/>
        <sz val="9"/>
        <color theme="1"/>
        <rFont val="Arial"/>
        <family val="2"/>
      </rPr>
      <t>e</t>
    </r>
  </si>
  <si>
    <r>
      <t>P</t>
    </r>
    <r>
      <rPr>
        <vertAlign val="subscript"/>
        <sz val="9"/>
        <color theme="1"/>
        <rFont val="Arial"/>
        <family val="2"/>
      </rPr>
      <t>SPY</t>
    </r>
    <r>
      <rPr>
        <sz val="9"/>
        <color theme="1"/>
        <rFont val="Arial"/>
        <family val="2"/>
      </rPr>
      <t>:FLAG-SPY</t>
    </r>
  </si>
  <si>
    <r>
      <t>P</t>
    </r>
    <r>
      <rPr>
        <vertAlign val="subscript"/>
        <sz val="9"/>
        <color theme="1"/>
        <rFont val="Arial"/>
        <family val="2"/>
      </rPr>
      <t>UBQ10</t>
    </r>
    <r>
      <rPr>
        <sz val="9"/>
        <color theme="1"/>
        <rFont val="Arial"/>
        <family val="2"/>
      </rPr>
      <t>-3F-GW</t>
    </r>
  </si>
  <si>
    <r>
      <rPr>
        <i/>
        <sz val="9"/>
        <color theme="1"/>
        <rFont val="Arial"/>
        <family val="2"/>
      </rPr>
      <t>UBQ10</t>
    </r>
    <r>
      <rPr>
        <sz val="9"/>
        <color theme="1"/>
        <rFont val="Arial"/>
        <family val="2"/>
      </rPr>
      <t xml:space="preserve"> promoter</t>
    </r>
  </si>
  <si>
    <r>
      <t>P</t>
    </r>
    <r>
      <rPr>
        <vertAlign val="subscript"/>
        <sz val="9"/>
        <color theme="1"/>
        <rFont val="Arial"/>
        <family val="2"/>
      </rPr>
      <t>UBQ10</t>
    </r>
    <r>
      <rPr>
        <sz val="9"/>
        <color theme="1"/>
        <rFont val="Arial"/>
        <family val="2"/>
      </rPr>
      <t>-3F-ARF6</t>
    </r>
  </si>
  <si>
    <r>
      <t>P</t>
    </r>
    <r>
      <rPr>
        <vertAlign val="subscript"/>
        <sz val="9"/>
        <color theme="1"/>
        <rFont val="Arial"/>
        <family val="2"/>
      </rPr>
      <t>UBQ0</t>
    </r>
    <r>
      <rPr>
        <sz val="9"/>
        <color theme="1"/>
        <rFont val="Arial"/>
        <family val="2"/>
      </rPr>
      <t>-3F-ARF8</t>
    </r>
  </si>
  <si>
    <r>
      <t>P</t>
    </r>
    <r>
      <rPr>
        <vertAlign val="subscript"/>
        <sz val="9"/>
        <color theme="1"/>
        <rFont val="Arial"/>
        <family val="2"/>
      </rPr>
      <t>35S</t>
    </r>
    <r>
      <rPr>
        <sz val="9"/>
        <color theme="1"/>
        <rFont val="Arial"/>
        <family val="2"/>
      </rPr>
      <t>:Myc-SEC</t>
    </r>
    <r>
      <rPr>
        <vertAlign val="superscript"/>
        <sz val="9"/>
        <color theme="1"/>
        <rFont val="Arial"/>
        <family val="2"/>
      </rPr>
      <t>a</t>
    </r>
  </si>
  <si>
    <r>
      <t>P</t>
    </r>
    <r>
      <rPr>
        <vertAlign val="subscript"/>
        <sz val="9"/>
        <color theme="1"/>
        <rFont val="Arial"/>
        <family val="2"/>
      </rPr>
      <t>35S</t>
    </r>
    <r>
      <rPr>
        <sz val="9"/>
        <color theme="1"/>
        <rFont val="Arial"/>
        <family val="2"/>
      </rPr>
      <t>:FLAG-GFP-NLS</t>
    </r>
    <r>
      <rPr>
        <vertAlign val="superscript"/>
        <sz val="9"/>
        <color theme="1"/>
        <rFont val="Arial"/>
        <family val="2"/>
      </rPr>
      <t>b</t>
    </r>
  </si>
  <si>
    <r>
      <t>pCR8-P</t>
    </r>
    <r>
      <rPr>
        <vertAlign val="subscript"/>
        <sz val="9"/>
        <color theme="1"/>
        <rFont val="Arial"/>
        <family val="2"/>
      </rPr>
      <t>SPY</t>
    </r>
  </si>
  <si>
    <r>
      <t>ARF6-N</t>
    </r>
    <r>
      <rPr>
        <vertAlign val="superscript"/>
        <sz val="9"/>
        <color theme="1"/>
        <rFont val="Arial"/>
        <family val="2"/>
      </rPr>
      <t>375</t>
    </r>
    <r>
      <rPr>
        <sz val="9"/>
        <color theme="1"/>
        <rFont val="Arial"/>
        <family val="2"/>
      </rPr>
      <t xml:space="preserve"> cDNA</t>
    </r>
  </si>
  <si>
    <r>
      <t>pCR8-ARF6-N</t>
    </r>
    <r>
      <rPr>
        <vertAlign val="superscript"/>
        <sz val="9"/>
        <color theme="1"/>
        <rFont val="Arial"/>
        <family val="2"/>
      </rPr>
      <t>375</t>
    </r>
    <r>
      <rPr>
        <sz val="9"/>
        <color theme="1"/>
        <rFont val="Arial"/>
        <family val="2"/>
      </rPr>
      <t xml:space="preserve"> cDNA</t>
    </r>
  </si>
  <si>
    <r>
      <t>ARF6-MR</t>
    </r>
    <r>
      <rPr>
        <vertAlign val="superscript"/>
        <sz val="9"/>
        <color theme="1"/>
        <rFont val="Arial"/>
        <family val="2"/>
      </rPr>
      <t>376-778</t>
    </r>
    <r>
      <rPr>
        <sz val="9"/>
        <color theme="1"/>
        <rFont val="Arial"/>
        <family val="2"/>
      </rPr>
      <t xml:space="preserve"> cDNA</t>
    </r>
  </si>
  <si>
    <r>
      <t>pCR8-ARF6-MR</t>
    </r>
    <r>
      <rPr>
        <vertAlign val="superscript"/>
        <sz val="9"/>
        <color theme="1"/>
        <rFont val="Arial"/>
        <family val="2"/>
      </rPr>
      <t>376-778</t>
    </r>
    <r>
      <rPr>
        <sz val="9"/>
        <color theme="1"/>
        <rFont val="Arial"/>
        <family val="2"/>
      </rPr>
      <t xml:space="preserve"> cDNA</t>
    </r>
  </si>
  <si>
    <r>
      <t>ARF6-PB1</t>
    </r>
    <r>
      <rPr>
        <vertAlign val="superscript"/>
        <sz val="9"/>
        <color theme="1"/>
        <rFont val="Arial"/>
        <family val="2"/>
      </rPr>
      <t>779</t>
    </r>
    <r>
      <rPr>
        <sz val="9"/>
        <color theme="1"/>
        <rFont val="Arial"/>
        <family val="2"/>
      </rPr>
      <t xml:space="preserve"> cDNA</t>
    </r>
  </si>
  <si>
    <r>
      <t>pCR8-ARF6-PB1</t>
    </r>
    <r>
      <rPr>
        <vertAlign val="superscript"/>
        <sz val="9"/>
        <color theme="1"/>
        <rFont val="Arial"/>
        <family val="2"/>
      </rPr>
      <t>779</t>
    </r>
    <r>
      <rPr>
        <sz val="9"/>
        <color theme="1"/>
        <rFont val="Arial"/>
        <family val="2"/>
      </rPr>
      <t xml:space="preserve"> cDNA</t>
    </r>
  </si>
  <si>
    <r>
      <t>ARF6-PB1</t>
    </r>
    <r>
      <rPr>
        <vertAlign val="superscript"/>
        <sz val="9"/>
        <color theme="1"/>
        <rFont val="Arial"/>
        <family val="2"/>
      </rPr>
      <t>779</t>
    </r>
    <r>
      <rPr>
        <sz val="9"/>
        <color theme="1"/>
        <rFont val="Arial"/>
        <family val="2"/>
      </rPr>
      <t xml:space="preserve">  cDNA</t>
    </r>
  </si>
  <si>
    <r>
      <t>pEG:6H3F-ARF6-N</t>
    </r>
    <r>
      <rPr>
        <vertAlign val="superscript"/>
        <sz val="9"/>
        <color theme="1"/>
        <rFont val="Arial"/>
        <family val="2"/>
      </rPr>
      <t>375</t>
    </r>
  </si>
  <si>
    <r>
      <t>pCR8:ARF6-N</t>
    </r>
    <r>
      <rPr>
        <vertAlign val="superscript"/>
        <sz val="9"/>
        <color theme="1"/>
        <rFont val="Arial"/>
        <family val="2"/>
      </rPr>
      <t>375</t>
    </r>
  </si>
  <si>
    <r>
      <t>pEG:6H3F-ARF6-MR</t>
    </r>
    <r>
      <rPr>
        <vertAlign val="superscript"/>
        <sz val="9"/>
        <color theme="1"/>
        <rFont val="Arial"/>
        <family val="2"/>
      </rPr>
      <t xml:space="preserve">376-778 </t>
    </r>
  </si>
  <si>
    <r>
      <t>pCR8-ARF6-MR</t>
    </r>
    <r>
      <rPr>
        <vertAlign val="superscript"/>
        <sz val="9"/>
        <color theme="1"/>
        <rFont val="Arial"/>
        <family val="2"/>
      </rPr>
      <t xml:space="preserve">376-778 </t>
    </r>
  </si>
  <si>
    <r>
      <t>pCR8-ARF6-PB1</t>
    </r>
    <r>
      <rPr>
        <vertAlign val="superscript"/>
        <sz val="9"/>
        <color theme="1"/>
        <rFont val="Arial"/>
        <family val="2"/>
      </rPr>
      <t xml:space="preserve">779 </t>
    </r>
  </si>
  <si>
    <r>
      <t>ARF8-N</t>
    </r>
    <r>
      <rPr>
        <vertAlign val="superscript"/>
        <sz val="9"/>
        <color theme="1"/>
        <rFont val="Arial"/>
        <family val="2"/>
      </rPr>
      <t>372</t>
    </r>
    <r>
      <rPr>
        <sz val="9"/>
        <color theme="1"/>
        <rFont val="Arial"/>
        <family val="2"/>
      </rPr>
      <t xml:space="preserve"> cDNA</t>
    </r>
  </si>
  <si>
    <r>
      <t>pCR8-ARF8-N</t>
    </r>
    <r>
      <rPr>
        <vertAlign val="superscript"/>
        <sz val="9"/>
        <color theme="1"/>
        <rFont val="Arial"/>
        <family val="2"/>
      </rPr>
      <t>372</t>
    </r>
    <r>
      <rPr>
        <sz val="9"/>
        <color theme="1"/>
        <rFont val="Arial"/>
        <family val="2"/>
      </rPr>
      <t xml:space="preserve"> cDNA</t>
    </r>
  </si>
  <si>
    <r>
      <t>ARF8-MR</t>
    </r>
    <r>
      <rPr>
        <vertAlign val="superscript"/>
        <sz val="9"/>
        <color theme="1"/>
        <rFont val="Arial"/>
        <family val="2"/>
      </rPr>
      <t>373-690</t>
    </r>
    <r>
      <rPr>
        <sz val="9"/>
        <color theme="1"/>
        <rFont val="Arial"/>
        <family val="2"/>
      </rPr>
      <t xml:space="preserve"> cDNA</t>
    </r>
  </si>
  <si>
    <r>
      <t>pCR8-ARF8-MR</t>
    </r>
    <r>
      <rPr>
        <vertAlign val="superscript"/>
        <sz val="9"/>
        <color theme="1"/>
        <rFont val="Arial"/>
        <family val="2"/>
      </rPr>
      <t>373-690</t>
    </r>
    <r>
      <rPr>
        <sz val="9"/>
        <color theme="1"/>
        <rFont val="Arial"/>
        <family val="2"/>
      </rPr>
      <t xml:space="preserve"> cDNA</t>
    </r>
  </si>
  <si>
    <r>
      <t>ARF8-PB1</t>
    </r>
    <r>
      <rPr>
        <vertAlign val="superscript"/>
        <sz val="9"/>
        <color theme="1"/>
        <rFont val="Arial"/>
        <family val="2"/>
      </rPr>
      <t>691</t>
    </r>
    <r>
      <rPr>
        <sz val="9"/>
        <color theme="1"/>
        <rFont val="Arial"/>
        <family val="2"/>
      </rPr>
      <t xml:space="preserve"> cDNA</t>
    </r>
  </si>
  <si>
    <r>
      <t>pCR8-ARF8-PB1</t>
    </r>
    <r>
      <rPr>
        <vertAlign val="superscript"/>
        <sz val="9"/>
        <color theme="1"/>
        <rFont val="Arial"/>
        <family val="2"/>
      </rPr>
      <t>691</t>
    </r>
    <r>
      <rPr>
        <sz val="9"/>
        <color theme="1"/>
        <rFont val="Arial"/>
        <family val="2"/>
      </rPr>
      <t xml:space="preserve"> cDNA</t>
    </r>
  </si>
  <si>
    <r>
      <t>ARF8-PB1</t>
    </r>
    <r>
      <rPr>
        <vertAlign val="superscript"/>
        <sz val="9"/>
        <color theme="1"/>
        <rFont val="Arial"/>
        <family val="2"/>
      </rPr>
      <t>691</t>
    </r>
    <r>
      <rPr>
        <sz val="9"/>
        <color theme="1"/>
        <rFont val="Arial"/>
        <family val="2"/>
      </rPr>
      <t xml:space="preserve">  cDNA</t>
    </r>
  </si>
  <si>
    <t>*Although they were not present in some of the original DEGs by RNA-seq due to high p-values (shaded in blue), differential expression of these genes was confirmed by RT-qPCR.</t>
  </si>
  <si>
    <t>Ref 35: Bi et al. 2023, Plant Cell</t>
  </si>
  <si>
    <t>Ref 47: Xu et al. 2017, PNAS</t>
  </si>
  <si>
    <t xml:space="preserve"> Ref. 47</t>
  </si>
  <si>
    <t>Ref.35</t>
  </si>
  <si>
    <t xml:space="preserve"> Ref. 35, 47</t>
  </si>
  <si>
    <t>Ref. 35, 47</t>
  </si>
  <si>
    <t>ARF6 targets (Ref. 51)</t>
  </si>
  <si>
    <t>Ref. 51. Oh et al. 2016, eLife</t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Designed using dCAPS Finder 2.0 (http://helix.wustl.edu/dcaps/). Ref. 82, Neff et al. 2002, Trends Genetics </t>
    </r>
  </si>
  <si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>Ref 83. Silverstone et al. 2007, Plant Physiol</t>
    </r>
  </si>
  <si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>Ref 89. Wilmoth et al. 2005, Plant J 43, 118-130</t>
    </r>
  </si>
  <si>
    <r>
      <rPr>
        <vertAlign val="superscript"/>
        <sz val="11"/>
        <color theme="1"/>
        <rFont val="Times New Roman"/>
        <family val="1"/>
      </rPr>
      <t>d</t>
    </r>
    <r>
      <rPr>
        <sz val="11"/>
        <color theme="1"/>
        <rFont val="Times New Roman"/>
        <family val="1"/>
      </rPr>
      <t>Ref 87. Nagpal et al. 2005, Development</t>
    </r>
  </si>
  <si>
    <r>
      <rPr>
        <vertAlign val="superscript"/>
        <sz val="11"/>
        <color theme="1"/>
        <rFont val="Times New Roman"/>
        <family val="1"/>
      </rPr>
      <t>e</t>
    </r>
    <r>
      <rPr>
        <sz val="11"/>
        <color theme="1"/>
        <rFont val="Times New Roman"/>
        <family val="1"/>
      </rPr>
      <t>Ref 90. Dietrich et al. 2011, Plant Cell</t>
    </r>
  </si>
  <si>
    <r>
      <rPr>
        <vertAlign val="superscript"/>
        <sz val="9"/>
        <color theme="1"/>
        <rFont val="Arial"/>
        <family val="2"/>
      </rPr>
      <t xml:space="preserve">a </t>
    </r>
    <r>
      <rPr>
        <sz val="9"/>
        <color theme="1"/>
        <rFont val="Arial"/>
        <family val="2"/>
      </rPr>
      <t>Ref 46, Zentella et al., 2016</t>
    </r>
  </si>
  <si>
    <r>
      <rPr>
        <vertAlign val="superscript"/>
        <sz val="9"/>
        <color theme="1"/>
        <rFont val="Arial"/>
        <family val="2"/>
      </rPr>
      <t xml:space="preserve">b </t>
    </r>
    <r>
      <rPr>
        <sz val="9"/>
        <color theme="1"/>
        <rFont val="Arial"/>
        <family val="2"/>
      </rPr>
      <t>Ref 34. Zentella et al., 2023</t>
    </r>
  </si>
  <si>
    <r>
      <rPr>
        <vertAlign val="superscript"/>
        <sz val="9"/>
        <color theme="1"/>
        <rFont val="Arial"/>
        <family val="2"/>
      </rPr>
      <t xml:space="preserve">c </t>
    </r>
    <r>
      <rPr>
        <sz val="9"/>
        <color theme="1"/>
        <rFont val="Arial"/>
        <family val="2"/>
      </rPr>
      <t>Ref 95. Kumar et al., 2023</t>
    </r>
  </si>
  <si>
    <r>
      <rPr>
        <vertAlign val="superscript"/>
        <sz val="9"/>
        <color theme="1"/>
        <rFont val="Arial"/>
        <family val="2"/>
      </rPr>
      <t xml:space="preserve">d </t>
    </r>
    <r>
      <rPr>
        <sz val="9"/>
        <color theme="1"/>
        <rFont val="Arial"/>
        <family val="2"/>
      </rPr>
      <t>Ref 96. Hu et al., 2018</t>
    </r>
  </si>
  <si>
    <r>
      <rPr>
        <vertAlign val="superscript"/>
        <sz val="9"/>
        <color theme="1"/>
        <rFont val="Arial"/>
        <family val="2"/>
      </rPr>
      <t xml:space="preserve">e </t>
    </r>
    <r>
      <rPr>
        <sz val="9"/>
        <color theme="1"/>
        <rFont val="Arial"/>
        <family val="2"/>
      </rPr>
      <t>Ref 94. Earley et al., 2006</t>
    </r>
  </si>
  <si>
    <r>
      <rPr>
        <sz val="9"/>
        <color theme="1"/>
        <rFont val="Times New Roman"/>
        <family val="1"/>
      </rPr>
      <t xml:space="preserve">Cloning of </t>
    </r>
    <r>
      <rPr>
        <i/>
        <sz val="9"/>
        <color theme="1"/>
        <rFont val="Times New Roman"/>
        <family val="1"/>
      </rPr>
      <t>SPY</t>
    </r>
    <r>
      <rPr>
        <sz val="9"/>
        <color theme="1"/>
        <rFont val="Times New Roman"/>
        <family val="1"/>
      </rPr>
      <t xml:space="preserve"> promoter into pCR8, using Col-0 genomic DNA as template. 3.3 kb PCR product includes 2.35 kb of promoter and 0.95 kb of transcribed DNA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66" x14ac:knownFonts="1"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1"/>
      <color theme="1"/>
      <name val="Arial"/>
      <family val="2"/>
    </font>
    <font>
      <sz val="9"/>
      <color theme="1"/>
      <name val="Times New Roman"/>
      <family val="1"/>
    </font>
    <font>
      <sz val="9"/>
      <color theme="1"/>
      <name val="Arial"/>
      <family val="2"/>
    </font>
    <font>
      <sz val="11"/>
      <color theme="1"/>
      <name val="Arial"/>
      <family val="2"/>
    </font>
    <font>
      <sz val="9"/>
      <color rgb="FF000000"/>
      <name val="Arial"/>
      <family val="2"/>
    </font>
    <font>
      <b/>
      <sz val="10"/>
      <color rgb="FF000000"/>
      <name val="Arial"/>
      <family val="2"/>
    </font>
    <font>
      <b/>
      <sz val="9"/>
      <color rgb="FF000000"/>
      <name val="Arial"/>
      <family val="2"/>
    </font>
    <font>
      <vertAlign val="superscript"/>
      <sz val="9"/>
      <color rgb="FF000000"/>
      <name val="Arial"/>
      <family val="2"/>
    </font>
    <font>
      <sz val="9"/>
      <color theme="1"/>
      <name val="Cambria"/>
      <family val="1"/>
    </font>
    <font>
      <vertAlign val="superscript"/>
      <sz val="9"/>
      <color theme="1"/>
      <name val="Arial"/>
      <family val="2"/>
    </font>
    <font>
      <sz val="10"/>
      <color indexed="8"/>
      <name val="Arial"/>
      <family val="2"/>
    </font>
    <font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4"/>
      <name val="Times New Roman"/>
      <family val="1"/>
    </font>
    <font>
      <sz val="11"/>
      <color rgb="FFFF0000"/>
      <name val="Times New Roman"/>
      <family val="1"/>
    </font>
    <font>
      <i/>
      <sz val="7"/>
      <color rgb="FF000000"/>
      <name val="Times New Roman"/>
      <family val="1"/>
    </font>
    <font>
      <i/>
      <sz val="7"/>
      <color rgb="FFFF0000"/>
      <name val="Times New Roman"/>
      <family val="1"/>
    </font>
    <font>
      <b/>
      <sz val="11"/>
      <color theme="1"/>
      <name val="Times New Roman"/>
      <family val="1"/>
    </font>
    <font>
      <sz val="11"/>
      <color rgb="FF00B0F0"/>
      <name val="Times New Roman"/>
      <family val="1"/>
    </font>
    <font>
      <i/>
      <sz val="8"/>
      <color theme="1"/>
      <name val="Times New Roman"/>
      <family val="1"/>
    </font>
    <font>
      <i/>
      <sz val="8"/>
      <color rgb="FFFF0000"/>
      <name val="Times New Roman"/>
      <family val="1"/>
    </font>
    <font>
      <sz val="8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sz val="11"/>
      <color indexed="8"/>
      <name val="Times New Roman"/>
      <family val="1"/>
    </font>
    <font>
      <b/>
      <sz val="11"/>
      <color rgb="FFFF0000"/>
      <name val="Times New Roman"/>
      <family val="1"/>
    </font>
    <font>
      <b/>
      <sz val="10"/>
      <color theme="1"/>
      <name val="Times New Roman"/>
      <family val="1"/>
    </font>
    <font>
      <sz val="9"/>
      <name val="Times New Roman"/>
      <family val="1"/>
    </font>
    <font>
      <sz val="9"/>
      <color rgb="FF222222"/>
      <name val="Times New Roman"/>
      <family val="1"/>
    </font>
    <font>
      <sz val="9"/>
      <color rgb="FF333333"/>
      <name val="Times New Roman"/>
      <family val="1"/>
    </font>
    <font>
      <sz val="9"/>
      <color rgb="FF000000"/>
      <name val="Times New Roman"/>
      <family val="1"/>
    </font>
    <font>
      <u/>
      <sz val="9"/>
      <name val="Times New Roman"/>
      <family val="1"/>
    </font>
    <font>
      <i/>
      <sz val="9"/>
      <color theme="1"/>
      <name val="Times New Roman"/>
      <family val="1"/>
    </font>
    <font>
      <b/>
      <i/>
      <sz val="9"/>
      <color rgb="FF000000"/>
      <name val="Arial"/>
      <family val="2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vertAlign val="superscript"/>
      <sz val="11"/>
      <color rgb="FF000000"/>
      <name val="Calibri"/>
      <family val="2"/>
    </font>
    <font>
      <sz val="11"/>
      <color theme="1"/>
      <name val="Calibri"/>
      <family val="2"/>
    </font>
    <font>
      <vertAlign val="superscript"/>
      <sz val="11"/>
      <color rgb="FF000000"/>
      <name val="Calibri"/>
      <family val="2"/>
    </font>
    <font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sz val="10"/>
      <color theme="1"/>
      <name val="Calibri"/>
      <family val="2"/>
      <scheme val="minor"/>
    </font>
    <font>
      <vertAlign val="superscript"/>
      <sz val="9"/>
      <color theme="1"/>
      <name val="Times New Roman"/>
      <family val="1"/>
    </font>
    <font>
      <b/>
      <sz val="14"/>
      <color theme="1"/>
      <name val="Calibri (Body)"/>
    </font>
    <font>
      <sz val="11"/>
      <color rgb="FF0070C0"/>
      <name val="Times New Roman"/>
      <family val="1"/>
    </font>
    <font>
      <b/>
      <i/>
      <sz val="11"/>
      <color rgb="FF000000"/>
      <name val="Times New Roman"/>
      <family val="1"/>
    </font>
    <font>
      <b/>
      <sz val="11"/>
      <color rgb="FFFF0000"/>
      <name val="Calibri"/>
      <family val="2"/>
      <scheme val="minor"/>
    </font>
    <font>
      <b/>
      <vertAlign val="superscript"/>
      <sz val="11"/>
      <color theme="1"/>
      <name val="Calibri (Body)"/>
    </font>
    <font>
      <vertAlign val="superscript"/>
      <sz val="11"/>
      <color theme="1"/>
      <name val="Calibri (Body)"/>
    </font>
    <font>
      <sz val="11"/>
      <color rgb="FFFF0000"/>
      <name val="Calibri (Body)"/>
    </font>
    <font>
      <vertAlign val="subscript"/>
      <sz val="9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6"/>
      <color theme="1"/>
      <name val="Calibri (Body)"/>
    </font>
    <font>
      <sz val="16"/>
      <color theme="1"/>
      <name val="Calibri"/>
      <family val="2"/>
      <scheme val="minor"/>
    </font>
    <font>
      <sz val="12"/>
      <color theme="1"/>
      <name val="Times New Roman"/>
      <family val="1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  <font>
      <vertAlign val="subscript"/>
      <sz val="9"/>
      <color theme="1"/>
      <name val="Arial"/>
      <family val="2"/>
    </font>
    <font>
      <i/>
      <sz val="9"/>
      <color theme="1"/>
      <name val="Arial"/>
      <family val="2"/>
    </font>
    <font>
      <b/>
      <sz val="10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FFFF6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D9D9D9"/>
        <bgColor rgb="FF000000"/>
      </patternFill>
    </fill>
  </fills>
  <borders count="80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rgb="FF000000"/>
      </bottom>
      <diagonal/>
    </border>
    <border>
      <left/>
      <right style="thin">
        <color indexed="64"/>
      </right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indexed="64"/>
      </bottom>
      <diagonal/>
    </border>
    <border>
      <left/>
      <right style="thin">
        <color indexed="64"/>
      </right>
      <top style="medium">
        <color rgb="FF000000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medium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double">
        <color indexed="64"/>
      </right>
      <top/>
      <bottom/>
      <diagonal/>
    </border>
    <border>
      <left style="double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double">
        <color indexed="64"/>
      </right>
      <top/>
      <bottom style="medium">
        <color indexed="64"/>
      </bottom>
      <diagonal/>
    </border>
    <border>
      <left style="thin">
        <color indexed="64"/>
      </left>
      <right style="double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double">
        <color indexed="64"/>
      </right>
      <top style="medium">
        <color indexed="64"/>
      </top>
      <bottom style="medium">
        <color indexed="64"/>
      </bottom>
      <diagonal/>
    </border>
    <border>
      <left style="double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double">
        <color indexed="64"/>
      </left>
      <right/>
      <top style="medium">
        <color indexed="64"/>
      </top>
      <bottom/>
      <diagonal/>
    </border>
    <border>
      <left/>
      <right style="double">
        <color indexed="64"/>
      </right>
      <top style="medium">
        <color indexed="64"/>
      </top>
      <bottom/>
      <diagonal/>
    </border>
    <border>
      <left style="double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double">
        <color indexed="64"/>
      </right>
      <top/>
      <bottom/>
      <diagonal/>
    </border>
    <border>
      <left style="double">
        <color indexed="64"/>
      </left>
      <right/>
      <top/>
      <bottom style="thin">
        <color indexed="64"/>
      </bottom>
      <diagonal/>
    </border>
    <border>
      <left/>
      <right style="double">
        <color indexed="64"/>
      </right>
      <top/>
      <bottom style="thin">
        <color indexed="64"/>
      </bottom>
      <diagonal/>
    </border>
    <border>
      <left/>
      <right style="double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double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double">
        <color indexed="64"/>
      </left>
      <right/>
      <top/>
      <bottom style="medium">
        <color indexed="64"/>
      </bottom>
      <diagonal/>
    </border>
    <border>
      <left style="double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rgb="FF000000"/>
      </top>
      <bottom style="medium">
        <color rgb="FF000000"/>
      </bottom>
      <diagonal/>
    </border>
    <border>
      <left style="double">
        <color indexed="64"/>
      </left>
      <right style="thin">
        <color indexed="64"/>
      </right>
      <top style="medium">
        <color indexed="64"/>
      </top>
      <bottom/>
      <diagonal/>
    </border>
    <border>
      <left style="double">
        <color indexed="64"/>
      </left>
      <right/>
      <top style="thin">
        <color indexed="64"/>
      </top>
      <bottom style="medium">
        <color indexed="64"/>
      </bottom>
      <diagonal/>
    </border>
    <border>
      <left style="double">
        <color indexed="64"/>
      </left>
      <right/>
      <top style="thin">
        <color indexed="64"/>
      </top>
      <bottom/>
      <diagonal/>
    </border>
    <border>
      <left/>
      <right style="double">
        <color indexed="64"/>
      </right>
      <top style="thin">
        <color indexed="64"/>
      </top>
      <bottom/>
      <diagonal/>
    </border>
    <border>
      <left style="thin">
        <color indexed="64"/>
      </left>
      <right style="double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double">
        <color indexed="64"/>
      </top>
      <bottom/>
      <diagonal/>
    </border>
    <border>
      <left style="thin">
        <color indexed="64"/>
      </left>
      <right/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3">
    <xf numFmtId="0" fontId="0" fillId="0" borderId="0"/>
    <xf numFmtId="0" fontId="12" fillId="0" borderId="0"/>
    <xf numFmtId="0" fontId="13" fillId="0" borderId="0"/>
  </cellStyleXfs>
  <cellXfs count="467">
    <xf numFmtId="0" fontId="0" fillId="0" borderId="0" xfId="0"/>
    <xf numFmtId="0" fontId="2" fillId="0" borderId="0" xfId="0" applyFont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 wrapText="1"/>
    </xf>
    <xf numFmtId="0" fontId="2" fillId="0" borderId="0" xfId="0" applyFont="1"/>
    <xf numFmtId="0" fontId="7" fillId="2" borderId="28" xfId="0" applyFont="1" applyFill="1" applyBorder="1" applyAlignment="1">
      <alignment horizontal="center" vertical="center" wrapText="1"/>
    </xf>
    <xf numFmtId="0" fontId="5" fillId="0" borderId="0" xfId="0" applyFont="1" applyAlignment="1">
      <alignment vertical="center"/>
    </xf>
    <xf numFmtId="0" fontId="6" fillId="0" borderId="19" xfId="0" applyFont="1" applyBorder="1" applyAlignment="1">
      <alignment horizontal="center" vertical="center" wrapText="1"/>
    </xf>
    <xf numFmtId="0" fontId="5" fillId="0" borderId="0" xfId="0" applyFont="1"/>
    <xf numFmtId="0" fontId="5" fillId="0" borderId="0" xfId="0" applyFont="1" applyAlignment="1">
      <alignment horizontal="center" vertical="center"/>
    </xf>
    <xf numFmtId="0" fontId="6" fillId="0" borderId="32" xfId="0" applyFont="1" applyBorder="1" applyAlignment="1">
      <alignment horizontal="center" vertical="center" wrapText="1"/>
    </xf>
    <xf numFmtId="0" fontId="10" fillId="0" borderId="0" xfId="0" applyFont="1" applyAlignment="1">
      <alignment vertical="center" wrapText="1"/>
    </xf>
    <xf numFmtId="0" fontId="6" fillId="0" borderId="11" xfId="0" applyFont="1" applyBorder="1" applyAlignment="1">
      <alignment horizontal="center" vertical="center" wrapText="1"/>
    </xf>
    <xf numFmtId="0" fontId="4" fillId="0" borderId="32" xfId="0" applyFont="1" applyBorder="1" applyAlignment="1">
      <alignment horizontal="center" vertical="center"/>
    </xf>
    <xf numFmtId="0" fontId="6" fillId="0" borderId="26" xfId="0" applyFont="1" applyBorder="1" applyAlignment="1">
      <alignment horizontal="center" vertical="center" wrapText="1"/>
    </xf>
    <xf numFmtId="0" fontId="6" fillId="0" borderId="22" xfId="0" applyFont="1" applyBorder="1" applyAlignment="1">
      <alignment horizontal="center" vertical="center" wrapText="1"/>
    </xf>
    <xf numFmtId="0" fontId="4" fillId="0" borderId="26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15" fillId="0" borderId="19" xfId="0" applyFont="1" applyBorder="1"/>
    <xf numFmtId="0" fontId="15" fillId="0" borderId="0" xfId="0" applyFont="1"/>
    <xf numFmtId="0" fontId="15" fillId="0" borderId="19" xfId="2" applyFont="1" applyBorder="1" applyAlignment="1">
      <alignment horizontal="left" wrapText="1"/>
    </xf>
    <xf numFmtId="2" fontId="15" fillId="0" borderId="0" xfId="0" applyNumberFormat="1" applyFont="1"/>
    <xf numFmtId="11" fontId="15" fillId="0" borderId="0" xfId="0" applyNumberFormat="1" applyFont="1"/>
    <xf numFmtId="0" fontId="18" fillId="0" borderId="0" xfId="0" applyFont="1" applyAlignment="1">
      <alignment horizontal="left" vertical="center" readingOrder="1"/>
    </xf>
    <xf numFmtId="0" fontId="19" fillId="0" borderId="0" xfId="0" applyFont="1" applyAlignment="1">
      <alignment horizontal="left" vertical="center" readingOrder="1"/>
    </xf>
    <xf numFmtId="0" fontId="15" fillId="0" borderId="0" xfId="2" applyFont="1"/>
    <xf numFmtId="0" fontId="20" fillId="0" borderId="0" xfId="2" applyFont="1"/>
    <xf numFmtId="0" fontId="18" fillId="0" borderId="0" xfId="0" applyFont="1"/>
    <xf numFmtId="0" fontId="22" fillId="0" borderId="0" xfId="0" applyFont="1" applyAlignment="1">
      <alignment horizontal="center" wrapText="1"/>
    </xf>
    <xf numFmtId="0" fontId="23" fillId="0" borderId="0" xfId="0" applyFont="1" applyAlignment="1">
      <alignment horizontal="center"/>
    </xf>
    <xf numFmtId="0" fontId="24" fillId="0" borderId="0" xfId="0" applyFont="1" applyAlignment="1">
      <alignment horizontal="center"/>
    </xf>
    <xf numFmtId="0" fontId="15" fillId="0" borderId="0" xfId="0" applyFont="1" applyAlignment="1">
      <alignment vertical="center"/>
    </xf>
    <xf numFmtId="0" fontId="15" fillId="0" borderId="0" xfId="0" applyFont="1" applyAlignment="1">
      <alignment horizontal="center"/>
    </xf>
    <xf numFmtId="0" fontId="17" fillId="0" borderId="0" xfId="0" applyFont="1"/>
    <xf numFmtId="0" fontId="21" fillId="0" borderId="0" xfId="0" applyFont="1"/>
    <xf numFmtId="0" fontId="14" fillId="0" borderId="0" xfId="0" applyFont="1" applyAlignment="1">
      <alignment horizontal="center" vertical="center"/>
    </xf>
    <xf numFmtId="2" fontId="15" fillId="0" borderId="0" xfId="0" applyNumberFormat="1" applyFont="1" applyAlignment="1">
      <alignment vertical="center"/>
    </xf>
    <xf numFmtId="11" fontId="15" fillId="0" borderId="0" xfId="0" applyNumberFormat="1" applyFont="1" applyAlignment="1">
      <alignment vertical="center"/>
    </xf>
    <xf numFmtId="0" fontId="15" fillId="0" borderId="0" xfId="0" applyFont="1" applyAlignment="1">
      <alignment wrapText="1"/>
    </xf>
    <xf numFmtId="0" fontId="14" fillId="0" borderId="0" xfId="0" applyFont="1" applyAlignment="1">
      <alignment horizontal="center"/>
    </xf>
    <xf numFmtId="2" fontId="14" fillId="0" borderId="0" xfId="0" applyNumberFormat="1" applyFont="1" applyAlignment="1">
      <alignment horizontal="center"/>
    </xf>
    <xf numFmtId="2" fontId="20" fillId="6" borderId="0" xfId="0" applyNumberFormat="1" applyFont="1" applyFill="1" applyAlignment="1">
      <alignment horizontal="center"/>
    </xf>
    <xf numFmtId="0" fontId="20" fillId="5" borderId="0" xfId="0" applyFont="1" applyFill="1" applyAlignment="1">
      <alignment horizontal="center"/>
    </xf>
    <xf numFmtId="2" fontId="20" fillId="0" borderId="0" xfId="0" applyNumberFormat="1" applyFont="1"/>
    <xf numFmtId="2" fontId="28" fillId="0" borderId="0" xfId="1" applyNumberFormat="1" applyFont="1" applyAlignment="1">
      <alignment horizontal="left"/>
    </xf>
    <xf numFmtId="0" fontId="28" fillId="0" borderId="0" xfId="1" applyFont="1" applyAlignment="1">
      <alignment horizontal="left"/>
    </xf>
    <xf numFmtId="0" fontId="14" fillId="0" borderId="0" xfId="0" applyFont="1" applyAlignment="1">
      <alignment vertical="center"/>
    </xf>
    <xf numFmtId="0" fontId="20" fillId="0" borderId="1" xfId="0" applyFont="1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30" fillId="2" borderId="3" xfId="0" applyFont="1" applyFill="1" applyBorder="1" applyAlignment="1">
      <alignment horizontal="center" vertical="center" wrapText="1"/>
    </xf>
    <xf numFmtId="0" fontId="31" fillId="0" borderId="7" xfId="0" applyFont="1" applyBorder="1" applyAlignment="1">
      <alignment horizontal="center" vertical="center"/>
    </xf>
    <xf numFmtId="0" fontId="32" fillId="0" borderId="8" xfId="0" applyFont="1" applyBorder="1" applyAlignment="1">
      <alignment vertical="center"/>
    </xf>
    <xf numFmtId="0" fontId="31" fillId="0" borderId="10" xfId="0" applyFont="1" applyBorder="1" applyAlignment="1">
      <alignment horizontal="center" vertical="center"/>
    </xf>
    <xf numFmtId="0" fontId="33" fillId="0" borderId="11" xfId="0" applyFont="1" applyBorder="1" applyAlignment="1">
      <alignment vertical="center"/>
    </xf>
    <xf numFmtId="0" fontId="31" fillId="0" borderId="13" xfId="0" applyFont="1" applyBorder="1" applyAlignment="1">
      <alignment horizontal="center" vertical="center"/>
    </xf>
    <xf numFmtId="0" fontId="32" fillId="0" borderId="14" xfId="0" applyFont="1" applyBorder="1" applyAlignment="1">
      <alignment vertical="center"/>
    </xf>
    <xf numFmtId="0" fontId="3" fillId="0" borderId="13" xfId="0" applyFont="1" applyBorder="1" applyAlignment="1">
      <alignment horizontal="center" vertical="center"/>
    </xf>
    <xf numFmtId="0" fontId="33" fillId="0" borderId="16" xfId="0" applyFont="1" applyBorder="1" applyAlignment="1">
      <alignment vertical="center"/>
    </xf>
    <xf numFmtId="0" fontId="3" fillId="0" borderId="16" xfId="0" applyFont="1" applyBorder="1" applyAlignment="1">
      <alignment vertical="center" wrapText="1"/>
    </xf>
    <xf numFmtId="0" fontId="3" fillId="0" borderId="10" xfId="0" applyFont="1" applyBorder="1" applyAlignment="1">
      <alignment horizontal="center" vertical="center"/>
    </xf>
    <xf numFmtId="0" fontId="15" fillId="0" borderId="16" xfId="0" applyFont="1" applyBorder="1" applyAlignment="1">
      <alignment horizontal="center" vertical="center"/>
    </xf>
    <xf numFmtId="0" fontId="34" fillId="0" borderId="16" xfId="0" applyFont="1" applyBorder="1" applyAlignment="1">
      <alignment vertical="center"/>
    </xf>
    <xf numFmtId="0" fontId="3" fillId="0" borderId="0" xfId="0" applyFont="1" applyAlignment="1">
      <alignment horizontal="center" vertical="center"/>
    </xf>
    <xf numFmtId="0" fontId="34" fillId="0" borderId="14" xfId="0" applyFont="1" applyBorder="1" applyAlignment="1">
      <alignment vertical="center"/>
    </xf>
    <xf numFmtId="0" fontId="34" fillId="0" borderId="11" xfId="0" applyFont="1" applyBorder="1" applyAlignment="1">
      <alignment vertical="center"/>
    </xf>
    <xf numFmtId="0" fontId="3" fillId="0" borderId="16" xfId="0" applyFont="1" applyBorder="1" applyAlignment="1">
      <alignment horizontal="center" vertical="center" wrapText="1"/>
    </xf>
    <xf numFmtId="0" fontId="3" fillId="0" borderId="11" xfId="0" applyFont="1" applyBorder="1" applyAlignment="1">
      <alignment vertical="center"/>
    </xf>
    <xf numFmtId="0" fontId="31" fillId="0" borderId="14" xfId="0" applyFont="1" applyBorder="1" applyAlignment="1">
      <alignment vertical="center"/>
    </xf>
    <xf numFmtId="0" fontId="31" fillId="0" borderId="11" xfId="0" applyFont="1" applyBorder="1" applyAlignment="1">
      <alignment vertical="center"/>
    </xf>
    <xf numFmtId="0" fontId="31" fillId="0" borderId="16" xfId="0" applyFont="1" applyBorder="1" applyAlignment="1">
      <alignment vertical="center"/>
    </xf>
    <xf numFmtId="0" fontId="34" fillId="0" borderId="16" xfId="0" applyFont="1" applyBorder="1"/>
    <xf numFmtId="0" fontId="3" fillId="0" borderId="29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0" fontId="3" fillId="0" borderId="25" xfId="0" applyFont="1" applyBorder="1" applyAlignment="1">
      <alignment vertical="center" wrapText="1"/>
    </xf>
    <xf numFmtId="0" fontId="15" fillId="0" borderId="25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19" xfId="0" applyFont="1" applyBorder="1" applyAlignment="1">
      <alignment vertical="center" wrapText="1"/>
    </xf>
    <xf numFmtId="0" fontId="15" fillId="0" borderId="19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 wrapText="1"/>
    </xf>
    <xf numFmtId="0" fontId="34" fillId="0" borderId="19" xfId="0" applyFont="1" applyBorder="1" applyAlignment="1">
      <alignment vertical="center" wrapText="1"/>
    </xf>
    <xf numFmtId="0" fontId="3" fillId="0" borderId="19" xfId="0" applyFont="1" applyBorder="1" applyAlignment="1">
      <alignment vertical="center"/>
    </xf>
    <xf numFmtId="0" fontId="3" fillId="0" borderId="18" xfId="0" applyFont="1" applyBorder="1" applyAlignment="1">
      <alignment horizontal="center" vertical="center" wrapText="1"/>
    </xf>
    <xf numFmtId="0" fontId="15" fillId="0" borderId="29" xfId="0" applyFont="1" applyBorder="1" applyAlignment="1">
      <alignment horizontal="center" vertical="center"/>
    </xf>
    <xf numFmtId="0" fontId="3" fillId="0" borderId="26" xfId="0" applyFont="1" applyBorder="1" applyAlignment="1">
      <alignment horizontal="center" vertical="center" wrapText="1"/>
    </xf>
    <xf numFmtId="0" fontId="3" fillId="0" borderId="26" xfId="0" applyFont="1" applyBorder="1" applyAlignment="1">
      <alignment vertical="center" wrapText="1"/>
    </xf>
    <xf numFmtId="0" fontId="15" fillId="0" borderId="26" xfId="0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 wrapText="1"/>
    </xf>
    <xf numFmtId="0" fontId="3" fillId="0" borderId="14" xfId="0" applyFont="1" applyBorder="1" applyAlignment="1">
      <alignment vertical="center" wrapText="1"/>
    </xf>
    <xf numFmtId="0" fontId="15" fillId="0" borderId="15" xfId="0" applyFont="1" applyBorder="1" applyAlignment="1">
      <alignment horizontal="center" vertical="center"/>
    </xf>
    <xf numFmtId="0" fontId="15" fillId="0" borderId="14" xfId="0" applyFont="1" applyBorder="1" applyAlignment="1">
      <alignment horizontal="center" vertical="center"/>
    </xf>
    <xf numFmtId="0" fontId="15" fillId="0" borderId="0" xfId="0" applyFont="1" applyAlignment="1">
      <alignment vertical="center" wrapText="1"/>
    </xf>
    <xf numFmtId="2" fontId="15" fillId="8" borderId="0" xfId="0" applyNumberFormat="1" applyFont="1" applyFill="1" applyAlignment="1">
      <alignment vertical="center"/>
    </xf>
    <xf numFmtId="0" fontId="15" fillId="8" borderId="0" xfId="0" applyFont="1" applyFill="1" applyAlignment="1">
      <alignment vertical="center"/>
    </xf>
    <xf numFmtId="0" fontId="15" fillId="0" borderId="19" xfId="2" applyFont="1" applyBorder="1"/>
    <xf numFmtId="0" fontId="15" fillId="9" borderId="0" xfId="0" applyFont="1" applyFill="1"/>
    <xf numFmtId="0" fontId="4" fillId="0" borderId="0" xfId="0" applyFont="1" applyAlignment="1">
      <alignment horizontal="left" vertical="center"/>
    </xf>
    <xf numFmtId="0" fontId="38" fillId="0" borderId="44" xfId="0" applyFont="1" applyBorder="1" applyAlignment="1">
      <alignment horizontal="center"/>
    </xf>
    <xf numFmtId="0" fontId="38" fillId="0" borderId="26" xfId="0" applyFont="1" applyBorder="1" applyAlignment="1">
      <alignment horizontal="center"/>
    </xf>
    <xf numFmtId="0" fontId="38" fillId="0" borderId="43" xfId="0" applyFont="1" applyBorder="1" applyAlignment="1">
      <alignment horizontal="center"/>
    </xf>
    <xf numFmtId="1" fontId="0" fillId="0" borderId="45" xfId="0" quotePrefix="1" applyNumberFormat="1" applyBorder="1" applyAlignment="1">
      <alignment horizontal="center"/>
    </xf>
    <xf numFmtId="164" fontId="0" fillId="0" borderId="14" xfId="0" applyNumberFormat="1" applyBorder="1"/>
    <xf numFmtId="2" fontId="0" fillId="0" borderId="14" xfId="0" applyNumberFormat="1" applyBorder="1" applyAlignment="1">
      <alignment horizontal="center"/>
    </xf>
    <xf numFmtId="164" fontId="0" fillId="0" borderId="46" xfId="0" applyNumberFormat="1" applyBorder="1" applyAlignment="1">
      <alignment horizontal="center"/>
    </xf>
    <xf numFmtId="164" fontId="0" fillId="0" borderId="8" xfId="0" applyNumberFormat="1" applyBorder="1" applyAlignment="1">
      <alignment horizontal="center" vertical="center"/>
    </xf>
    <xf numFmtId="2" fontId="0" fillId="0" borderId="48" xfId="0" applyNumberFormat="1" applyBorder="1" applyAlignment="1">
      <alignment horizontal="center"/>
    </xf>
    <xf numFmtId="1" fontId="0" fillId="0" borderId="35" xfId="0" quotePrefix="1" applyNumberFormat="1" applyBorder="1" applyAlignment="1">
      <alignment horizontal="center"/>
    </xf>
    <xf numFmtId="164" fontId="0" fillId="0" borderId="22" xfId="0" applyNumberFormat="1" applyBorder="1"/>
    <xf numFmtId="2" fontId="0" fillId="0" borderId="2" xfId="0" applyNumberFormat="1" applyBorder="1" applyAlignment="1">
      <alignment horizontal="center"/>
    </xf>
    <xf numFmtId="0" fontId="0" fillId="0" borderId="49" xfId="0" applyBorder="1" applyAlignment="1">
      <alignment horizontal="center"/>
    </xf>
    <xf numFmtId="164" fontId="0" fillId="0" borderId="49" xfId="0" applyNumberFormat="1" applyBorder="1" applyAlignment="1">
      <alignment horizontal="center" vertical="center"/>
    </xf>
    <xf numFmtId="1" fontId="0" fillId="0" borderId="33" xfId="0" quotePrefix="1" applyNumberFormat="1" applyBorder="1" applyAlignment="1">
      <alignment horizontal="center"/>
    </xf>
    <xf numFmtId="164" fontId="0" fillId="0" borderId="8" xfId="0" applyNumberFormat="1" applyBorder="1"/>
    <xf numFmtId="2" fontId="0" fillId="0" borderId="7" xfId="0" applyNumberFormat="1" applyBorder="1" applyAlignment="1">
      <alignment horizontal="center"/>
    </xf>
    <xf numFmtId="164" fontId="0" fillId="0" borderId="50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49" xfId="0" applyNumberFormat="1" applyBorder="1" applyAlignment="1">
      <alignment horizontal="center"/>
    </xf>
    <xf numFmtId="1" fontId="0" fillId="0" borderId="39" xfId="0" quotePrefix="1" applyNumberFormat="1" applyBorder="1" applyAlignment="1">
      <alignment horizontal="center"/>
    </xf>
    <xf numFmtId="164" fontId="0" fillId="0" borderId="51" xfId="0" applyNumberFormat="1" applyBorder="1"/>
    <xf numFmtId="2" fontId="0" fillId="0" borderId="40" xfId="0" applyNumberFormat="1" applyBorder="1" applyAlignment="1">
      <alignment horizontal="center"/>
    </xf>
    <xf numFmtId="164" fontId="0" fillId="0" borderId="52" xfId="0" applyNumberFormat="1" applyBorder="1" applyAlignment="1">
      <alignment horizontal="center"/>
    </xf>
    <xf numFmtId="164" fontId="0" fillId="0" borderId="40" xfId="0" applyNumberFormat="1" applyBorder="1" applyAlignment="1">
      <alignment horizontal="center" vertical="center"/>
    </xf>
    <xf numFmtId="164" fontId="0" fillId="0" borderId="51" xfId="0" applyNumberFormat="1" applyBorder="1" applyAlignment="1">
      <alignment horizontal="center" vertical="center"/>
    </xf>
    <xf numFmtId="164" fontId="0" fillId="0" borderId="52" xfId="0" applyNumberFormat="1" applyBorder="1" applyAlignment="1">
      <alignment horizontal="center" vertical="center"/>
    </xf>
    <xf numFmtId="0" fontId="0" fillId="0" borderId="51" xfId="0" applyBorder="1" applyAlignment="1">
      <alignment horizontal="left" vertical="center"/>
    </xf>
    <xf numFmtId="1" fontId="0" fillId="0" borderId="54" xfId="0" quotePrefix="1" applyNumberFormat="1" applyBorder="1" applyAlignment="1">
      <alignment horizontal="center"/>
    </xf>
    <xf numFmtId="2" fontId="0" fillId="0" borderId="22" xfId="0" applyNumberFormat="1" applyBorder="1" applyAlignment="1">
      <alignment horizontal="center"/>
    </xf>
    <xf numFmtId="0" fontId="0" fillId="0" borderId="14" xfId="0" applyBorder="1" applyAlignment="1">
      <alignment horizontal="left" vertical="center"/>
    </xf>
    <xf numFmtId="164" fontId="0" fillId="0" borderId="55" xfId="0" applyNumberFormat="1" applyBorder="1" applyAlignment="1">
      <alignment horizontal="center" vertical="center"/>
    </xf>
    <xf numFmtId="164" fontId="0" fillId="0" borderId="56" xfId="0" applyNumberFormat="1" applyBorder="1" applyAlignment="1">
      <alignment horizontal="center" vertical="center"/>
    </xf>
    <xf numFmtId="164" fontId="0" fillId="0" borderId="57" xfId="0" applyNumberFormat="1" applyBorder="1" applyAlignment="1">
      <alignment horizontal="center" vertical="center"/>
    </xf>
    <xf numFmtId="164" fontId="0" fillId="0" borderId="22" xfId="0" applyNumberFormat="1" applyBorder="1" applyAlignment="1">
      <alignment horizontal="center" vertical="center"/>
    </xf>
    <xf numFmtId="1" fontId="43" fillId="0" borderId="45" xfId="0" quotePrefix="1" applyNumberFormat="1" applyFont="1" applyBorder="1" applyAlignment="1">
      <alignment horizontal="center"/>
    </xf>
    <xf numFmtId="164" fontId="43" fillId="0" borderId="14" xfId="0" applyNumberFormat="1" applyFont="1" applyBorder="1"/>
    <xf numFmtId="2" fontId="43" fillId="0" borderId="14" xfId="0" applyNumberFormat="1" applyFont="1" applyBorder="1" applyAlignment="1">
      <alignment horizontal="center"/>
    </xf>
    <xf numFmtId="164" fontId="43" fillId="0" borderId="8" xfId="0" applyNumberFormat="1" applyFont="1" applyBorder="1" applyAlignment="1">
      <alignment horizontal="center" vertical="center"/>
    </xf>
    <xf numFmtId="164" fontId="43" fillId="0" borderId="14" xfId="0" applyNumberFormat="1" applyFont="1" applyBorder="1" applyAlignment="1">
      <alignment horizontal="center" vertical="center"/>
    </xf>
    <xf numFmtId="164" fontId="43" fillId="0" borderId="22" xfId="0" applyNumberFormat="1" applyFont="1" applyBorder="1"/>
    <xf numFmtId="164" fontId="43" fillId="0" borderId="8" xfId="0" applyNumberFormat="1" applyFont="1" applyBorder="1"/>
    <xf numFmtId="164" fontId="43" fillId="0" borderId="51" xfId="0" applyNumberFormat="1" applyFont="1" applyBorder="1"/>
    <xf numFmtId="164" fontId="43" fillId="0" borderId="51" xfId="0" applyNumberFormat="1" applyFont="1" applyBorder="1" applyAlignment="1">
      <alignment horizontal="center" vertical="center"/>
    </xf>
    <xf numFmtId="1" fontId="43" fillId="0" borderId="54" xfId="0" quotePrefix="1" applyNumberFormat="1" applyFont="1" applyBorder="1" applyAlignment="1">
      <alignment horizontal="center"/>
    </xf>
    <xf numFmtId="2" fontId="43" fillId="0" borderId="22" xfId="0" applyNumberFormat="1" applyFont="1" applyBorder="1" applyAlignment="1">
      <alignment horizontal="center"/>
    </xf>
    <xf numFmtId="164" fontId="43" fillId="0" borderId="55" xfId="0" applyNumberFormat="1" applyFont="1" applyBorder="1" applyAlignment="1">
      <alignment horizontal="center" vertical="center"/>
    </xf>
    <xf numFmtId="164" fontId="43" fillId="0" borderId="56" xfId="0" applyNumberFormat="1" applyFont="1" applyBorder="1" applyAlignment="1">
      <alignment horizontal="center" vertical="center"/>
    </xf>
    <xf numFmtId="164" fontId="43" fillId="0" borderId="22" xfId="0" applyNumberFormat="1" applyFont="1" applyBorder="1" applyAlignment="1">
      <alignment horizontal="center" vertical="center"/>
    </xf>
    <xf numFmtId="0" fontId="41" fillId="0" borderId="26" xfId="0" applyFont="1" applyBorder="1" applyAlignment="1">
      <alignment horizontal="center" vertical="center"/>
    </xf>
    <xf numFmtId="0" fontId="41" fillId="0" borderId="62" xfId="0" applyFont="1" applyBorder="1" applyAlignment="1">
      <alignment horizontal="center" vertical="center"/>
    </xf>
    <xf numFmtId="1" fontId="43" fillId="0" borderId="58" xfId="0" quotePrefix="1" applyNumberFormat="1" applyFont="1" applyBorder="1" applyAlignment="1">
      <alignment horizontal="center"/>
    </xf>
    <xf numFmtId="2" fontId="43" fillId="0" borderId="8" xfId="0" applyNumberFormat="1" applyFont="1" applyBorder="1" applyAlignment="1">
      <alignment horizontal="center"/>
    </xf>
    <xf numFmtId="164" fontId="43" fillId="0" borderId="56" xfId="0" applyNumberFormat="1" applyFont="1" applyBorder="1" applyAlignment="1">
      <alignment horizontal="center"/>
    </xf>
    <xf numFmtId="164" fontId="43" fillId="0" borderId="59" xfId="0" applyNumberFormat="1" applyFont="1" applyBorder="1" applyAlignment="1">
      <alignment horizontal="center" vertical="center"/>
    </xf>
    <xf numFmtId="164" fontId="43" fillId="0" borderId="59" xfId="0" applyNumberFormat="1" applyFont="1" applyBorder="1" applyAlignment="1">
      <alignment horizontal="center"/>
    </xf>
    <xf numFmtId="0" fontId="43" fillId="0" borderId="62" xfId="0" applyFont="1" applyBorder="1" applyAlignment="1">
      <alignment horizontal="center"/>
    </xf>
    <xf numFmtId="1" fontId="43" fillId="0" borderId="63" xfId="0" quotePrefix="1" applyNumberFormat="1" applyFont="1" applyBorder="1" applyAlignment="1">
      <alignment horizontal="center"/>
    </xf>
    <xf numFmtId="2" fontId="43" fillId="0" borderId="51" xfId="0" applyNumberFormat="1" applyFont="1" applyBorder="1" applyAlignment="1">
      <alignment horizontal="center"/>
    </xf>
    <xf numFmtId="164" fontId="43" fillId="0" borderId="64" xfId="0" applyNumberFormat="1" applyFont="1" applyBorder="1" applyAlignment="1">
      <alignment horizontal="center"/>
    </xf>
    <xf numFmtId="164" fontId="43" fillId="0" borderId="62" xfId="0" applyNumberFormat="1" applyFont="1" applyBorder="1" applyAlignment="1">
      <alignment horizontal="center" vertical="center"/>
    </xf>
    <xf numFmtId="1" fontId="43" fillId="0" borderId="45" xfId="0" applyNumberFormat="1" applyFont="1" applyBorder="1" applyAlignment="1">
      <alignment horizontal="center"/>
    </xf>
    <xf numFmtId="1" fontId="43" fillId="0" borderId="54" xfId="0" applyNumberFormat="1" applyFont="1" applyBorder="1" applyAlignment="1">
      <alignment horizontal="center"/>
    </xf>
    <xf numFmtId="164" fontId="43" fillId="0" borderId="62" xfId="0" applyNumberFormat="1" applyFont="1" applyBorder="1" applyAlignment="1">
      <alignment horizontal="center"/>
    </xf>
    <xf numFmtId="11" fontId="43" fillId="0" borderId="62" xfId="0" applyNumberFormat="1" applyFont="1" applyBorder="1" applyAlignment="1">
      <alignment horizontal="center" vertical="center"/>
    </xf>
    <xf numFmtId="164" fontId="43" fillId="0" borderId="64" xfId="0" applyNumberFormat="1" applyFont="1" applyBorder="1" applyAlignment="1">
      <alignment horizontal="center" vertical="center"/>
    </xf>
    <xf numFmtId="164" fontId="43" fillId="10" borderId="64" xfId="0" applyNumberFormat="1" applyFont="1" applyFill="1" applyBorder="1" applyAlignment="1">
      <alignment horizontal="center" vertical="center"/>
    </xf>
    <xf numFmtId="164" fontId="43" fillId="10" borderId="55" xfId="0" applyNumberFormat="1" applyFont="1" applyFill="1" applyBorder="1" applyAlignment="1">
      <alignment horizontal="center" vertical="center"/>
    </xf>
    <xf numFmtId="164" fontId="43" fillId="0" borderId="67" xfId="0" applyNumberFormat="1" applyFont="1" applyBorder="1" applyAlignment="1">
      <alignment horizontal="center" vertical="center"/>
    </xf>
    <xf numFmtId="0" fontId="41" fillId="0" borderId="0" xfId="0" applyFont="1" applyAlignment="1">
      <alignment vertical="center"/>
    </xf>
    <xf numFmtId="164" fontId="43" fillId="0" borderId="0" xfId="0" applyNumberFormat="1" applyFont="1" applyAlignment="1">
      <alignment vertical="center"/>
    </xf>
    <xf numFmtId="11" fontId="43" fillId="0" borderId="0" xfId="0" applyNumberFormat="1" applyFont="1" applyAlignment="1">
      <alignment vertical="center"/>
    </xf>
    <xf numFmtId="0" fontId="0" fillId="0" borderId="37" xfId="0" applyBorder="1"/>
    <xf numFmtId="0" fontId="41" fillId="0" borderId="67" xfId="0" applyFont="1" applyBorder="1" applyAlignment="1">
      <alignment horizontal="center" vertical="center"/>
    </xf>
    <xf numFmtId="11" fontId="43" fillId="0" borderId="67" xfId="0" applyNumberFormat="1" applyFont="1" applyBorder="1" applyAlignment="1">
      <alignment horizontal="center" vertical="center"/>
    </xf>
    <xf numFmtId="164" fontId="43" fillId="0" borderId="68" xfId="0" applyNumberFormat="1" applyFont="1" applyBorder="1" applyAlignment="1">
      <alignment horizontal="center" vertical="center"/>
    </xf>
    <xf numFmtId="11" fontId="43" fillId="0" borderId="22" xfId="0" applyNumberFormat="1" applyFont="1" applyBorder="1" applyAlignment="1">
      <alignment horizontal="center" vertical="center"/>
    </xf>
    <xf numFmtId="164" fontId="43" fillId="10" borderId="8" xfId="0" applyNumberFormat="1" applyFont="1" applyFill="1" applyBorder="1" applyAlignment="1">
      <alignment horizontal="center" vertical="center"/>
    </xf>
    <xf numFmtId="164" fontId="43" fillId="7" borderId="55" xfId="0" applyNumberFormat="1" applyFont="1" applyFill="1" applyBorder="1" applyAlignment="1">
      <alignment horizontal="center" vertical="center"/>
    </xf>
    <xf numFmtId="164" fontId="43" fillId="7" borderId="8" xfId="0" applyNumberFormat="1" applyFont="1" applyFill="1" applyBorder="1" applyAlignment="1">
      <alignment horizontal="center" vertical="center"/>
    </xf>
    <xf numFmtId="0" fontId="0" fillId="7" borderId="0" xfId="0" applyFill="1"/>
    <xf numFmtId="164" fontId="0" fillId="0" borderId="0" xfId="0" applyNumberFormat="1" applyAlignment="1">
      <alignment horizontal="left"/>
    </xf>
    <xf numFmtId="0" fontId="0" fillId="0" borderId="0" xfId="0" applyAlignment="1">
      <alignment horizontal="center"/>
    </xf>
    <xf numFmtId="11" fontId="17" fillId="0" borderId="0" xfId="0" applyNumberFormat="1" applyFont="1"/>
    <xf numFmtId="0" fontId="49" fillId="0" borderId="0" xfId="0" applyFont="1"/>
    <xf numFmtId="0" fontId="49" fillId="0" borderId="10" xfId="0" applyFont="1" applyBorder="1"/>
    <xf numFmtId="0" fontId="0" fillId="0" borderId="10" xfId="0" applyBorder="1"/>
    <xf numFmtId="0" fontId="14" fillId="0" borderId="0" xfId="2" applyFont="1"/>
    <xf numFmtId="0" fontId="15" fillId="0" borderId="10" xfId="0" applyFont="1" applyBorder="1"/>
    <xf numFmtId="2" fontId="15" fillId="0" borderId="10" xfId="0" applyNumberFormat="1" applyFont="1" applyBorder="1"/>
    <xf numFmtId="11" fontId="15" fillId="0" borderId="10" xfId="0" applyNumberFormat="1" applyFont="1" applyBorder="1"/>
    <xf numFmtId="0" fontId="15" fillId="0" borderId="15" xfId="0" applyFont="1" applyBorder="1" applyAlignment="1">
      <alignment wrapText="1"/>
    </xf>
    <xf numFmtId="0" fontId="15" fillId="0" borderId="12" xfId="0" applyFont="1" applyBorder="1"/>
    <xf numFmtId="0" fontId="15" fillId="0" borderId="18" xfId="0" applyFont="1" applyBorder="1"/>
    <xf numFmtId="2" fontId="15" fillId="0" borderId="18" xfId="0" applyNumberFormat="1" applyFont="1" applyBorder="1" applyAlignment="1">
      <alignment horizontal="center"/>
    </xf>
    <xf numFmtId="0" fontId="15" fillId="0" borderId="18" xfId="0" applyFont="1" applyBorder="1" applyAlignment="1">
      <alignment horizontal="center"/>
    </xf>
    <xf numFmtId="0" fontId="30" fillId="2" borderId="1" xfId="0" applyFont="1" applyFill="1" applyBorder="1" applyAlignment="1">
      <alignment horizontal="center" vertical="center" wrapText="1"/>
    </xf>
    <xf numFmtId="0" fontId="0" fillId="0" borderId="48" xfId="0" applyBorder="1"/>
    <xf numFmtId="0" fontId="38" fillId="0" borderId="16" xfId="0" applyFont="1" applyBorder="1" applyAlignment="1">
      <alignment horizontal="center" vertical="center"/>
    </xf>
    <xf numFmtId="0" fontId="38" fillId="0" borderId="18" xfId="0" applyFont="1" applyBorder="1" applyAlignment="1">
      <alignment horizontal="center" vertical="center"/>
    </xf>
    <xf numFmtId="0" fontId="38" fillId="0" borderId="13" xfId="0" applyFont="1" applyBorder="1" applyAlignment="1">
      <alignment horizontal="left" vertical="center"/>
    </xf>
    <xf numFmtId="0" fontId="0" fillId="0" borderId="76" xfId="0" applyBorder="1"/>
    <xf numFmtId="164" fontId="0" fillId="0" borderId="0" xfId="0" applyNumberFormat="1"/>
    <xf numFmtId="0" fontId="47" fillId="0" borderId="0" xfId="0" applyFont="1"/>
    <xf numFmtId="0" fontId="0" fillId="0" borderId="0" xfId="0" applyAlignment="1">
      <alignment horizontal="center" vertical="center" wrapText="1"/>
    </xf>
    <xf numFmtId="0" fontId="52" fillId="0" borderId="0" xfId="0" applyFont="1" applyAlignment="1">
      <alignment horizontal="center" vertical="center"/>
    </xf>
    <xf numFmtId="0" fontId="0" fillId="0" borderId="76" xfId="0" applyBorder="1" applyAlignment="1">
      <alignment horizontal="center"/>
    </xf>
    <xf numFmtId="0" fontId="0" fillId="0" borderId="0" xfId="0" applyAlignment="1">
      <alignment horizontal="center" wrapText="1"/>
    </xf>
    <xf numFmtId="0" fontId="52" fillId="0" borderId="0" xfId="0" applyFont="1" applyAlignment="1">
      <alignment horizontal="center"/>
    </xf>
    <xf numFmtId="0" fontId="52" fillId="0" borderId="10" xfId="0" applyFont="1" applyBorder="1" applyAlignment="1">
      <alignment horizontal="center"/>
    </xf>
    <xf numFmtId="0" fontId="38" fillId="0" borderId="18" xfId="0" applyFont="1" applyBorder="1" applyAlignment="1">
      <alignment horizontal="center" vertical="center" wrapText="1"/>
    </xf>
    <xf numFmtId="0" fontId="38" fillId="0" borderId="77" xfId="0" applyFont="1" applyBorder="1" applyAlignment="1">
      <alignment horizontal="left" vertical="center"/>
    </xf>
    <xf numFmtId="49" fontId="0" fillId="0" borderId="48" xfId="0" applyNumberFormat="1" applyBorder="1"/>
    <xf numFmtId="0" fontId="0" fillId="0" borderId="21" xfId="0" applyBorder="1"/>
    <xf numFmtId="0" fontId="38" fillId="0" borderId="19" xfId="0" applyFont="1" applyBorder="1" applyAlignment="1">
      <alignment horizontal="center" vertical="center" wrapText="1"/>
    </xf>
    <xf numFmtId="0" fontId="38" fillId="0" borderId="20" xfId="0" applyFont="1" applyBorder="1" applyAlignment="1">
      <alignment horizontal="left" vertical="center"/>
    </xf>
    <xf numFmtId="0" fontId="0" fillId="0" borderId="48" xfId="0" applyBorder="1" applyAlignment="1">
      <alignment horizontal="center" vertical="center"/>
    </xf>
    <xf numFmtId="0" fontId="0" fillId="0" borderId="77" xfId="0" applyBorder="1" applyAlignment="1">
      <alignment horizontal="center"/>
    </xf>
    <xf numFmtId="0" fontId="0" fillId="0" borderId="48" xfId="0" applyBorder="1" applyAlignment="1">
      <alignment horizontal="center"/>
    </xf>
    <xf numFmtId="0" fontId="52" fillId="0" borderId="48" xfId="0" applyFont="1" applyBorder="1" applyAlignment="1">
      <alignment horizontal="center"/>
    </xf>
    <xf numFmtId="0" fontId="0" fillId="0" borderId="21" xfId="0" applyBorder="1" applyAlignment="1">
      <alignment horizontal="center"/>
    </xf>
    <xf numFmtId="0" fontId="38" fillId="0" borderId="16" xfId="0" applyFont="1" applyBorder="1" applyAlignment="1">
      <alignment horizontal="left" vertical="center"/>
    </xf>
    <xf numFmtId="0" fontId="0" fillId="0" borderId="14" xfId="0" applyBorder="1" applyAlignment="1">
      <alignment horizontal="center" vertical="center"/>
    </xf>
    <xf numFmtId="0" fontId="0" fillId="0" borderId="78" xfId="0" applyBorder="1" applyAlignment="1">
      <alignment horizontal="center"/>
    </xf>
    <xf numFmtId="0" fontId="0" fillId="0" borderId="14" xfId="0" applyBorder="1" applyAlignment="1">
      <alignment horizontal="center"/>
    </xf>
    <xf numFmtId="0" fontId="52" fillId="0" borderId="14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38" fillId="0" borderId="17" xfId="0" applyFont="1" applyBorder="1" applyAlignment="1">
      <alignment horizontal="left" vertical="center"/>
    </xf>
    <xf numFmtId="0" fontId="0" fillId="0" borderId="15" xfId="0" applyBorder="1" applyAlignment="1">
      <alignment horizontal="center" vertical="center" wrapText="1"/>
    </xf>
    <xf numFmtId="0" fontId="0" fillId="0" borderId="31" xfId="0" applyBorder="1" applyAlignment="1">
      <alignment horizontal="center"/>
    </xf>
    <xf numFmtId="0" fontId="0" fillId="0" borderId="15" xfId="0" applyBorder="1" applyAlignment="1">
      <alignment horizontal="center" wrapText="1"/>
    </xf>
    <xf numFmtId="0" fontId="0" fillId="0" borderId="15" xfId="0" applyBorder="1" applyAlignment="1">
      <alignment horizontal="center"/>
    </xf>
    <xf numFmtId="0" fontId="0" fillId="0" borderId="12" xfId="0" applyBorder="1" applyAlignment="1">
      <alignment horizontal="center" wrapText="1"/>
    </xf>
    <xf numFmtId="0" fontId="38" fillId="0" borderId="30" xfId="0" applyFont="1" applyBorder="1" applyAlignment="1">
      <alignment horizontal="center" vertical="center" wrapText="1"/>
    </xf>
    <xf numFmtId="0" fontId="0" fillId="0" borderId="48" xfId="0" applyBorder="1" applyAlignment="1">
      <alignment horizontal="center" vertical="center" wrapText="1"/>
    </xf>
    <xf numFmtId="0" fontId="0" fillId="0" borderId="48" xfId="0" applyBorder="1" applyAlignment="1">
      <alignment horizontal="center" wrapText="1"/>
    </xf>
    <xf numFmtId="0" fontId="0" fillId="0" borderId="21" xfId="0" applyBorder="1" applyAlignment="1">
      <alignment horizontal="center" wrapText="1"/>
    </xf>
    <xf numFmtId="0" fontId="0" fillId="0" borderId="14" xfId="0" applyBorder="1" applyAlignment="1">
      <alignment horizontal="center" vertical="center" wrapText="1"/>
    </xf>
    <xf numFmtId="0" fontId="0" fillId="0" borderId="14" xfId="0" applyBorder="1" applyAlignment="1">
      <alignment horizontal="center" wrapText="1"/>
    </xf>
    <xf numFmtId="0" fontId="0" fillId="0" borderId="11" xfId="0" applyBorder="1" applyAlignment="1">
      <alignment horizontal="center" wrapText="1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vertical="center" wrapText="1"/>
    </xf>
    <xf numFmtId="1" fontId="0" fillId="0" borderId="0" xfId="0" quotePrefix="1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13" xfId="0" applyBorder="1"/>
    <xf numFmtId="0" fontId="31" fillId="0" borderId="8" xfId="0" applyFont="1" applyBorder="1" applyAlignment="1">
      <alignment horizontal="center"/>
    </xf>
    <xf numFmtId="0" fontId="3" fillId="0" borderId="8" xfId="0" applyFont="1" applyBorder="1" applyAlignment="1">
      <alignment horizontal="left" vertical="center"/>
    </xf>
    <xf numFmtId="0" fontId="3" fillId="0" borderId="17" xfId="0" applyFont="1" applyBorder="1" applyAlignment="1">
      <alignment horizontal="center" vertical="center"/>
    </xf>
    <xf numFmtId="0" fontId="31" fillId="0" borderId="11" xfId="0" applyFont="1" applyBorder="1" applyAlignment="1">
      <alignment horizontal="center"/>
    </xf>
    <xf numFmtId="0" fontId="3" fillId="0" borderId="14" xfId="0" applyFont="1" applyBorder="1" applyAlignment="1">
      <alignment horizontal="left" vertical="center"/>
    </xf>
    <xf numFmtId="0" fontId="3" fillId="0" borderId="16" xfId="0" applyFont="1" applyBorder="1" applyAlignment="1">
      <alignment horizontal="left" vertical="center"/>
    </xf>
    <xf numFmtId="0" fontId="3" fillId="0" borderId="11" xfId="0" applyFont="1" applyBorder="1" applyAlignment="1">
      <alignment horizontal="left" vertical="center"/>
    </xf>
    <xf numFmtId="0" fontId="33" fillId="0" borderId="14" xfId="0" applyFont="1" applyBorder="1" applyAlignment="1">
      <alignment vertical="center"/>
    </xf>
    <xf numFmtId="0" fontId="33" fillId="0" borderId="19" xfId="0" applyFont="1" applyBorder="1" applyAlignment="1">
      <alignment vertical="center"/>
    </xf>
    <xf numFmtId="0" fontId="3" fillId="0" borderId="17" xfId="0" applyFont="1" applyBorder="1" applyAlignment="1">
      <alignment vertical="center"/>
    </xf>
    <xf numFmtId="0" fontId="33" fillId="0" borderId="17" xfId="0" applyFont="1" applyBorder="1" applyAlignment="1">
      <alignment vertical="center"/>
    </xf>
    <xf numFmtId="0" fontId="3" fillId="0" borderId="2" xfId="0" applyFont="1" applyBorder="1" applyAlignment="1">
      <alignment horizontal="center"/>
    </xf>
    <xf numFmtId="0" fontId="34" fillId="0" borderId="22" xfId="0" applyFont="1" applyBorder="1" applyAlignment="1">
      <alignment vertical="center"/>
    </xf>
    <xf numFmtId="0" fontId="3" fillId="0" borderId="15" xfId="0" applyFont="1" applyBorder="1" applyAlignment="1">
      <alignment horizontal="center" vertical="center"/>
    </xf>
    <xf numFmtId="0" fontId="33" fillId="0" borderId="15" xfId="0" applyFont="1" applyBorder="1" applyAlignment="1">
      <alignment vertical="center"/>
    </xf>
    <xf numFmtId="0" fontId="3" fillId="0" borderId="10" xfId="0" applyFont="1" applyBorder="1" applyAlignment="1">
      <alignment horizontal="center"/>
    </xf>
    <xf numFmtId="0" fontId="3" fillId="0" borderId="15" xfId="0" applyFont="1" applyBorder="1" applyAlignment="1">
      <alignment vertical="center"/>
    </xf>
    <xf numFmtId="0" fontId="15" fillId="0" borderId="0" xfId="0" applyFont="1" applyAlignment="1">
      <alignment horizontal="left"/>
    </xf>
    <xf numFmtId="0" fontId="15" fillId="0" borderId="0" xfId="0" applyFont="1" applyAlignment="1">
      <alignment horizontal="center" vertical="center"/>
    </xf>
    <xf numFmtId="0" fontId="58" fillId="0" borderId="0" xfId="0" applyFont="1"/>
    <xf numFmtId="0" fontId="59" fillId="0" borderId="0" xfId="0" applyFont="1"/>
    <xf numFmtId="0" fontId="17" fillId="0" borderId="0" xfId="0" applyFont="1" applyAlignment="1">
      <alignment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3" fillId="0" borderId="16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1" fillId="0" borderId="14" xfId="0" applyFont="1" applyBorder="1"/>
    <xf numFmtId="0" fontId="31" fillId="0" borderId="17" xfId="0" applyFont="1" applyBorder="1" applyAlignment="1">
      <alignment wrapText="1"/>
    </xf>
    <xf numFmtId="0" fontId="31" fillId="0" borderId="12" xfId="0" applyFont="1" applyBorder="1" applyAlignment="1">
      <alignment wrapText="1"/>
    </xf>
    <xf numFmtId="0" fontId="4" fillId="0" borderId="19" xfId="0" applyFont="1" applyBorder="1" applyAlignment="1">
      <alignment horizontal="center" vertical="center" wrapText="1"/>
    </xf>
    <xf numFmtId="0" fontId="4" fillId="0" borderId="26" xfId="0" applyFont="1" applyBorder="1" applyAlignment="1">
      <alignment horizontal="center" vertical="center" wrapText="1"/>
    </xf>
    <xf numFmtId="0" fontId="65" fillId="2" borderId="28" xfId="0" applyFont="1" applyFill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3" fillId="0" borderId="12" xfId="0" applyFont="1" applyBorder="1" applyAlignment="1">
      <alignment vertical="center"/>
    </xf>
    <xf numFmtId="0" fontId="15" fillId="8" borderId="0" xfId="0" applyFont="1" applyFill="1" applyAlignment="1">
      <alignment horizontal="right" vertical="center"/>
    </xf>
    <xf numFmtId="0" fontId="15" fillId="0" borderId="10" xfId="0" applyFont="1" applyBorder="1" applyAlignment="1">
      <alignment vertical="center"/>
    </xf>
    <xf numFmtId="2" fontId="15" fillId="0" borderId="10" xfId="0" applyNumberFormat="1" applyFont="1" applyBorder="1" applyAlignment="1">
      <alignment vertical="center"/>
    </xf>
    <xf numFmtId="11" fontId="15" fillId="0" borderId="10" xfId="0" applyNumberFormat="1" applyFont="1" applyBorder="1" applyAlignment="1">
      <alignment vertical="center"/>
    </xf>
    <xf numFmtId="0" fontId="15" fillId="0" borderId="13" xfId="0" applyFont="1" applyBorder="1" applyAlignment="1">
      <alignment vertical="center"/>
    </xf>
    <xf numFmtId="2" fontId="15" fillId="0" borderId="13" xfId="0" applyNumberFormat="1" applyFont="1" applyBorder="1" applyAlignment="1">
      <alignment vertical="center"/>
    </xf>
    <xf numFmtId="11" fontId="15" fillId="0" borderId="13" xfId="0" applyNumberFormat="1" applyFont="1" applyBorder="1" applyAlignment="1">
      <alignment vertical="center"/>
    </xf>
    <xf numFmtId="0" fontId="60" fillId="0" borderId="13" xfId="0" applyFont="1" applyBorder="1"/>
    <xf numFmtId="2" fontId="20" fillId="0" borderId="13" xfId="0" applyNumberFormat="1" applyFont="1" applyBorder="1"/>
    <xf numFmtId="0" fontId="15" fillId="0" borderId="13" xfId="0" applyFont="1" applyBorder="1"/>
    <xf numFmtId="0" fontId="0" fillId="0" borderId="0" xfId="0" applyAlignment="1">
      <alignment horizontal="left" vertical="center" wrapText="1"/>
    </xf>
    <xf numFmtId="0" fontId="38" fillId="0" borderId="72" xfId="0" applyFont="1" applyBorder="1" applyAlignment="1">
      <alignment horizontal="center" vertical="center"/>
    </xf>
    <xf numFmtId="0" fontId="38" fillId="0" borderId="13" xfId="0" applyFont="1" applyBorder="1" applyAlignment="1">
      <alignment horizontal="center" vertical="center"/>
    </xf>
    <xf numFmtId="0" fontId="38" fillId="0" borderId="73" xfId="0" applyFont="1" applyBorder="1" applyAlignment="1">
      <alignment horizontal="center" vertical="center"/>
    </xf>
    <xf numFmtId="0" fontId="38" fillId="0" borderId="60" xfId="0" applyFont="1" applyBorder="1" applyAlignment="1">
      <alignment horizontal="center" vertical="center"/>
    </xf>
    <xf numFmtId="0" fontId="38" fillId="0" borderId="10" xfId="0" applyFont="1" applyBorder="1" applyAlignment="1">
      <alignment horizontal="center" vertical="center"/>
    </xf>
    <xf numFmtId="0" fontId="38" fillId="0" borderId="61" xfId="0" applyFont="1" applyBorder="1" applyAlignment="1">
      <alignment horizontal="center" vertical="center"/>
    </xf>
    <xf numFmtId="0" fontId="38" fillId="0" borderId="74" xfId="0" applyFont="1" applyBorder="1" applyAlignment="1">
      <alignment horizontal="center" vertical="center"/>
    </xf>
    <xf numFmtId="0" fontId="38" fillId="0" borderId="46" xfId="0" applyFont="1" applyBorder="1" applyAlignment="1">
      <alignment horizontal="center" vertical="center"/>
    </xf>
    <xf numFmtId="0" fontId="38" fillId="0" borderId="49" xfId="0" applyFont="1" applyBorder="1" applyAlignment="1">
      <alignment horizontal="center" vertical="center"/>
    </xf>
    <xf numFmtId="2" fontId="38" fillId="0" borderId="16" xfId="0" applyNumberFormat="1" applyFont="1" applyBorder="1" applyAlignment="1">
      <alignment horizontal="center" vertical="center"/>
    </xf>
    <xf numFmtId="2" fontId="38" fillId="0" borderId="14" xfId="0" applyNumberFormat="1" applyFont="1" applyBorder="1" applyAlignment="1">
      <alignment horizontal="center" vertical="center"/>
    </xf>
    <xf numFmtId="2" fontId="38" fillId="0" borderId="22" xfId="0" applyNumberFormat="1" applyFont="1" applyBorder="1" applyAlignment="1">
      <alignment horizontal="center" vertical="center"/>
    </xf>
    <xf numFmtId="0" fontId="38" fillId="0" borderId="16" xfId="0" applyFont="1" applyBorder="1" applyAlignment="1">
      <alignment horizontal="center" vertical="center"/>
    </xf>
    <xf numFmtId="0" fontId="38" fillId="0" borderId="14" xfId="0" applyFont="1" applyBorder="1" applyAlignment="1">
      <alignment horizontal="center" vertical="center"/>
    </xf>
    <xf numFmtId="0" fontId="38" fillId="0" borderId="22" xfId="0" applyFont="1" applyBorder="1" applyAlignment="1">
      <alignment horizontal="center" vertical="center"/>
    </xf>
    <xf numFmtId="1" fontId="38" fillId="0" borderId="75" xfId="0" applyNumberFormat="1" applyFont="1" applyBorder="1" applyAlignment="1">
      <alignment horizontal="center" vertical="center"/>
    </xf>
    <xf numFmtId="1" fontId="38" fillId="0" borderId="45" xfId="0" applyNumberFormat="1" applyFont="1" applyBorder="1" applyAlignment="1">
      <alignment horizontal="center" vertical="center"/>
    </xf>
    <xf numFmtId="1" fontId="38" fillId="0" borderId="54" xfId="0" applyNumberFormat="1" applyFont="1" applyBorder="1" applyAlignment="1">
      <alignment horizontal="center" vertical="center"/>
    </xf>
    <xf numFmtId="164" fontId="0" fillId="0" borderId="50" xfId="0" applyNumberFormat="1" applyBorder="1" applyAlignment="1">
      <alignment horizontal="center" vertical="center"/>
    </xf>
    <xf numFmtId="164" fontId="0" fillId="0" borderId="46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164" fontId="0" fillId="0" borderId="70" xfId="0" applyNumberFormat="1" applyBorder="1" applyAlignment="1">
      <alignment horizontal="center" vertical="center"/>
    </xf>
    <xf numFmtId="164" fontId="0" fillId="0" borderId="47" xfId="0" applyNumberFormat="1" applyBorder="1" applyAlignment="1">
      <alignment horizontal="center" vertical="center"/>
    </xf>
    <xf numFmtId="164" fontId="0" fillId="0" borderId="49" xfId="0" applyNumberFormat="1" applyBorder="1" applyAlignment="1">
      <alignment horizontal="center" vertical="center"/>
    </xf>
    <xf numFmtId="164" fontId="0" fillId="7" borderId="14" xfId="0" applyNumberFormat="1" applyFill="1" applyBorder="1" applyAlignment="1">
      <alignment horizontal="center" vertical="center"/>
    </xf>
    <xf numFmtId="164" fontId="0" fillId="7" borderId="22" xfId="0" applyNumberFormat="1" applyFill="1" applyBorder="1" applyAlignment="1">
      <alignment horizontal="center" vertical="center"/>
    </xf>
    <xf numFmtId="164" fontId="43" fillId="0" borderId="55" xfId="0" applyNumberFormat="1" applyFont="1" applyBorder="1" applyAlignment="1">
      <alignment horizontal="center" vertical="center"/>
    </xf>
    <xf numFmtId="164" fontId="43" fillId="0" borderId="7" xfId="0" applyNumberFormat="1" applyFont="1" applyBorder="1" applyAlignment="1">
      <alignment horizontal="center" vertical="center"/>
    </xf>
    <xf numFmtId="164" fontId="43" fillId="0" borderId="34" xfId="0" applyNumberFormat="1" applyFont="1" applyBorder="1" applyAlignment="1">
      <alignment horizontal="center" vertical="center"/>
    </xf>
    <xf numFmtId="164" fontId="43" fillId="0" borderId="53" xfId="0" applyNumberFormat="1" applyFont="1" applyBorder="1" applyAlignment="1">
      <alignment horizontal="center" vertical="center"/>
    </xf>
    <xf numFmtId="164" fontId="43" fillId="0" borderId="0" xfId="0" applyNumberFormat="1" applyFont="1" applyAlignment="1">
      <alignment horizontal="center" vertical="center"/>
    </xf>
    <xf numFmtId="164" fontId="43" fillId="0" borderId="38" xfId="0" applyNumberFormat="1" applyFont="1" applyBorder="1" applyAlignment="1">
      <alignment horizontal="center" vertical="center"/>
    </xf>
    <xf numFmtId="164" fontId="43" fillId="0" borderId="67" xfId="0" applyNumberFormat="1" applyFont="1" applyBorder="1" applyAlignment="1">
      <alignment horizontal="center" vertical="center"/>
    </xf>
    <xf numFmtId="164" fontId="43" fillId="0" borderId="2" xfId="0" applyNumberFormat="1" applyFont="1" applyBorder="1" applyAlignment="1">
      <alignment horizontal="center" vertical="center"/>
    </xf>
    <xf numFmtId="164" fontId="43" fillId="0" borderId="36" xfId="0" applyNumberFormat="1" applyFont="1" applyBorder="1" applyAlignment="1">
      <alignment horizontal="center" vertical="center"/>
    </xf>
    <xf numFmtId="164" fontId="43" fillId="0" borderId="8" xfId="0" applyNumberFormat="1" applyFont="1" applyBorder="1" applyAlignment="1">
      <alignment horizontal="center" vertical="center"/>
    </xf>
    <xf numFmtId="164" fontId="43" fillId="0" borderId="14" xfId="0" applyNumberFormat="1" applyFont="1" applyBorder="1" applyAlignment="1">
      <alignment horizontal="center" vertical="center"/>
    </xf>
    <xf numFmtId="164" fontId="43" fillId="0" borderId="50" xfId="0" applyNumberFormat="1" applyFont="1" applyBorder="1" applyAlignment="1">
      <alignment horizontal="center" vertical="center"/>
    </xf>
    <xf numFmtId="164" fontId="43" fillId="0" borderId="46" xfId="0" applyNumberFormat="1" applyFont="1" applyBorder="1" applyAlignment="1">
      <alignment horizontal="center" vertical="center"/>
    </xf>
    <xf numFmtId="164" fontId="43" fillId="0" borderId="22" xfId="0" applyNumberFormat="1" applyFont="1" applyBorder="1" applyAlignment="1">
      <alignment horizontal="center" vertical="center"/>
    </xf>
    <xf numFmtId="164" fontId="43" fillId="0" borderId="49" xfId="0" applyNumberFormat="1" applyFont="1" applyBorder="1" applyAlignment="1">
      <alignment horizontal="center" vertical="center"/>
    </xf>
    <xf numFmtId="164" fontId="43" fillId="7" borderId="46" xfId="0" applyNumberFormat="1" applyFont="1" applyFill="1" applyBorder="1" applyAlignment="1">
      <alignment horizontal="center" vertical="center"/>
    </xf>
    <xf numFmtId="164" fontId="43" fillId="7" borderId="49" xfId="0" applyNumberFormat="1" applyFont="1" applyFill="1" applyBorder="1" applyAlignment="1">
      <alignment horizontal="center" vertical="center"/>
    </xf>
    <xf numFmtId="0" fontId="41" fillId="0" borderId="55" xfId="0" applyFont="1" applyBorder="1" applyAlignment="1">
      <alignment horizontal="center" vertical="center"/>
    </xf>
    <xf numFmtId="0" fontId="41" fillId="0" borderId="7" xfId="0" applyFont="1" applyBorder="1" applyAlignment="1">
      <alignment horizontal="center" vertical="center"/>
    </xf>
    <xf numFmtId="0" fontId="41" fillId="0" borderId="56" xfId="0" applyFont="1" applyBorder="1" applyAlignment="1">
      <alignment horizontal="center" vertical="center"/>
    </xf>
    <xf numFmtId="0" fontId="41" fillId="0" borderId="60" xfId="0" applyFont="1" applyBorder="1" applyAlignment="1">
      <alignment horizontal="center" vertical="center"/>
    </xf>
    <xf numFmtId="0" fontId="41" fillId="0" borderId="10" xfId="0" applyFont="1" applyBorder="1" applyAlignment="1">
      <alignment horizontal="center" vertical="center"/>
    </xf>
    <xf numFmtId="0" fontId="41" fillId="0" borderId="61" xfId="0" applyFont="1" applyBorder="1" applyAlignment="1">
      <alignment horizontal="center" vertical="center"/>
    </xf>
    <xf numFmtId="164" fontId="0" fillId="0" borderId="53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38" xfId="0" applyNumberFormat="1" applyBorder="1" applyAlignment="1">
      <alignment horizontal="center" vertical="center"/>
    </xf>
    <xf numFmtId="164" fontId="0" fillId="0" borderId="67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0" fillId="0" borderId="36" xfId="0" applyNumberFormat="1" applyBorder="1" applyAlignment="1">
      <alignment horizontal="center" vertical="center"/>
    </xf>
    <xf numFmtId="164" fontId="0" fillId="0" borderId="55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0" fillId="0" borderId="34" xfId="0" applyNumberFormat="1" applyBorder="1" applyAlignment="1">
      <alignment horizontal="center" vertical="center"/>
    </xf>
    <xf numFmtId="164" fontId="0" fillId="0" borderId="68" xfId="0" applyNumberFormat="1" applyBorder="1" applyAlignment="1">
      <alignment horizontal="center" vertical="center"/>
    </xf>
    <xf numFmtId="164" fontId="0" fillId="0" borderId="40" xfId="0" applyNumberFormat="1" applyBorder="1" applyAlignment="1">
      <alignment horizontal="center" vertical="center"/>
    </xf>
    <xf numFmtId="164" fontId="0" fillId="0" borderId="41" xfId="0" applyNumberFormat="1" applyBorder="1" applyAlignment="1">
      <alignment horizontal="center" vertical="center"/>
    </xf>
    <xf numFmtId="164" fontId="0" fillId="0" borderId="57" xfId="0" applyNumberFormat="1" applyBorder="1" applyAlignment="1">
      <alignment horizontal="center" vertical="center"/>
    </xf>
    <xf numFmtId="0" fontId="41" fillId="0" borderId="55" xfId="0" applyFont="1" applyBorder="1" applyAlignment="1">
      <alignment horizontal="center" vertical="center" wrapText="1"/>
    </xf>
    <xf numFmtId="0" fontId="41" fillId="0" borderId="7" xfId="0" applyFont="1" applyBorder="1" applyAlignment="1">
      <alignment horizontal="center" vertical="center" wrapText="1"/>
    </xf>
    <xf numFmtId="0" fontId="41" fillId="0" borderId="34" xfId="0" applyFont="1" applyBorder="1" applyAlignment="1">
      <alignment horizontal="center" vertical="center" wrapText="1"/>
    </xf>
    <xf numFmtId="0" fontId="41" fillId="0" borderId="60" xfId="0" applyFont="1" applyBorder="1" applyAlignment="1">
      <alignment horizontal="center" vertical="center" wrapText="1"/>
    </xf>
    <xf numFmtId="0" fontId="41" fillId="0" borderId="10" xfId="0" applyFont="1" applyBorder="1" applyAlignment="1">
      <alignment horizontal="center" vertical="center" wrapText="1"/>
    </xf>
    <xf numFmtId="0" fontId="41" fillId="0" borderId="42" xfId="0" applyFont="1" applyBorder="1" applyAlignment="1">
      <alignment horizontal="center" vertical="center" wrapText="1"/>
    </xf>
    <xf numFmtId="164" fontId="43" fillId="0" borderId="47" xfId="0" applyNumberFormat="1" applyFont="1" applyBorder="1" applyAlignment="1">
      <alignment horizontal="center" vertical="center"/>
    </xf>
    <xf numFmtId="164" fontId="43" fillId="0" borderId="57" xfId="0" applyNumberFormat="1" applyFont="1" applyBorder="1" applyAlignment="1">
      <alignment horizontal="center" vertical="center"/>
    </xf>
    <xf numFmtId="164" fontId="43" fillId="0" borderId="70" xfId="0" applyNumberFormat="1" applyFont="1" applyBorder="1" applyAlignment="1">
      <alignment horizontal="center" vertical="center"/>
    </xf>
    <xf numFmtId="0" fontId="38" fillId="0" borderId="30" xfId="0" applyFont="1" applyBorder="1" applyAlignment="1">
      <alignment horizontal="center" vertical="center"/>
    </xf>
    <xf numFmtId="0" fontId="38" fillId="0" borderId="29" xfId="0" applyFont="1" applyBorder="1" applyAlignment="1">
      <alignment horizontal="center" vertical="center"/>
    </xf>
    <xf numFmtId="0" fontId="38" fillId="0" borderId="17" xfId="0" applyFont="1" applyBorder="1" applyAlignment="1">
      <alignment horizontal="center" vertical="center"/>
    </xf>
    <xf numFmtId="0" fontId="38" fillId="0" borderId="12" xfId="0" applyFont="1" applyBorder="1" applyAlignment="1">
      <alignment horizontal="center" vertical="center"/>
    </xf>
    <xf numFmtId="0" fontId="38" fillId="0" borderId="20" xfId="0" applyFont="1" applyBorder="1" applyAlignment="1">
      <alignment horizontal="center" vertical="center"/>
    </xf>
    <xf numFmtId="0" fontId="38" fillId="0" borderId="21" xfId="0" applyFont="1" applyBorder="1" applyAlignment="1">
      <alignment horizontal="center" vertical="center"/>
    </xf>
    <xf numFmtId="164" fontId="43" fillId="10" borderId="70" xfId="0" applyNumberFormat="1" applyFont="1" applyFill="1" applyBorder="1" applyAlignment="1">
      <alignment horizontal="center" vertical="center"/>
    </xf>
    <xf numFmtId="164" fontId="43" fillId="10" borderId="47" xfId="0" applyNumberFormat="1" applyFont="1" applyFill="1" applyBorder="1" applyAlignment="1">
      <alignment horizontal="center" vertical="center"/>
    </xf>
    <xf numFmtId="0" fontId="41" fillId="0" borderId="71" xfId="0" applyFont="1" applyBorder="1" applyAlignment="1">
      <alignment horizontal="center" vertical="center"/>
    </xf>
    <xf numFmtId="0" fontId="41" fillId="0" borderId="65" xfId="0" applyFont="1" applyBorder="1" applyAlignment="1">
      <alignment horizontal="center" vertical="center"/>
    </xf>
    <xf numFmtId="0" fontId="41" fillId="0" borderId="66" xfId="0" applyFont="1" applyBorder="1" applyAlignment="1">
      <alignment horizontal="center" vertical="center"/>
    </xf>
    <xf numFmtId="0" fontId="38" fillId="0" borderId="72" xfId="0" applyFont="1" applyBorder="1" applyAlignment="1">
      <alignment horizontal="center" vertical="center" wrapText="1"/>
    </xf>
    <xf numFmtId="0" fontId="38" fillId="0" borderId="13" xfId="0" applyFont="1" applyBorder="1" applyAlignment="1">
      <alignment horizontal="center" vertical="center" wrapText="1"/>
    </xf>
    <xf numFmtId="0" fontId="38" fillId="0" borderId="38" xfId="0" applyFont="1" applyBorder="1" applyAlignment="1">
      <alignment horizontal="center" vertical="center" wrapText="1"/>
    </xf>
    <xf numFmtId="0" fontId="38" fillId="0" borderId="60" xfId="0" applyFont="1" applyBorder="1" applyAlignment="1">
      <alignment horizontal="center" vertical="center" wrapText="1"/>
    </xf>
    <xf numFmtId="0" fontId="38" fillId="0" borderId="10" xfId="0" applyFont="1" applyBorder="1" applyAlignment="1">
      <alignment horizontal="center" vertical="center" wrapText="1"/>
    </xf>
    <xf numFmtId="0" fontId="38" fillId="0" borderId="42" xfId="0" applyFont="1" applyBorder="1" applyAlignment="1">
      <alignment horizontal="center" vertical="center" wrapText="1"/>
    </xf>
    <xf numFmtId="0" fontId="38" fillId="0" borderId="71" xfId="0" applyFont="1" applyBorder="1" applyAlignment="1">
      <alignment horizontal="center"/>
    </xf>
    <xf numFmtId="0" fontId="38" fillId="0" borderId="65" xfId="0" applyFont="1" applyBorder="1" applyAlignment="1">
      <alignment horizontal="center"/>
    </xf>
    <xf numFmtId="0" fontId="38" fillId="0" borderId="66" xfId="0" applyFont="1" applyBorder="1" applyAlignment="1">
      <alignment horizontal="center"/>
    </xf>
    <xf numFmtId="164" fontId="43" fillId="0" borderId="68" xfId="0" applyNumberFormat="1" applyFont="1" applyBorder="1" applyAlignment="1">
      <alignment horizontal="center" vertical="center"/>
    </xf>
    <xf numFmtId="164" fontId="43" fillId="0" borderId="40" xfId="0" applyNumberFormat="1" applyFont="1" applyBorder="1" applyAlignment="1">
      <alignment horizontal="center" vertical="center"/>
    </xf>
    <xf numFmtId="164" fontId="43" fillId="0" borderId="41" xfId="0" applyNumberFormat="1" applyFont="1" applyBorder="1" applyAlignment="1">
      <alignment horizontal="center" vertical="center"/>
    </xf>
    <xf numFmtId="1" fontId="41" fillId="0" borderId="58" xfId="0" applyNumberFormat="1" applyFont="1" applyBorder="1" applyAlignment="1">
      <alignment horizontal="center" vertical="center"/>
    </xf>
    <xf numFmtId="1" fontId="41" fillId="0" borderId="45" xfId="0" applyNumberFormat="1" applyFont="1" applyBorder="1" applyAlignment="1">
      <alignment horizontal="center" vertical="center"/>
    </xf>
    <xf numFmtId="1" fontId="41" fillId="0" borderId="54" xfId="0" applyNumberFormat="1" applyFont="1" applyBorder="1" applyAlignment="1">
      <alignment horizontal="center" vertical="center"/>
    </xf>
    <xf numFmtId="0" fontId="41" fillId="0" borderId="8" xfId="0" applyFont="1" applyBorder="1" applyAlignment="1">
      <alignment horizontal="center" vertical="center"/>
    </xf>
    <xf numFmtId="0" fontId="41" fillId="0" borderId="14" xfId="0" applyFont="1" applyBorder="1" applyAlignment="1">
      <alignment horizontal="center" vertical="center"/>
    </xf>
    <xf numFmtId="0" fontId="41" fillId="0" borderId="22" xfId="0" applyFont="1" applyBorder="1" applyAlignment="1">
      <alignment horizontal="center" vertical="center"/>
    </xf>
    <xf numFmtId="2" fontId="41" fillId="0" borderId="8" xfId="0" applyNumberFormat="1" applyFont="1" applyBorder="1" applyAlignment="1">
      <alignment horizontal="center" vertical="center"/>
    </xf>
    <xf numFmtId="2" fontId="41" fillId="0" borderId="14" xfId="0" applyNumberFormat="1" applyFont="1" applyBorder="1" applyAlignment="1">
      <alignment horizontal="center" vertical="center"/>
    </xf>
    <xf numFmtId="2" fontId="41" fillId="0" borderId="22" xfId="0" applyNumberFormat="1" applyFont="1" applyBorder="1" applyAlignment="1">
      <alignment horizontal="center" vertical="center"/>
    </xf>
    <xf numFmtId="0" fontId="41" fillId="0" borderId="50" xfId="0" applyFont="1" applyBorder="1" applyAlignment="1">
      <alignment horizontal="center" vertical="center"/>
    </xf>
    <xf numFmtId="0" fontId="41" fillId="0" borderId="46" xfId="0" applyFont="1" applyBorder="1" applyAlignment="1">
      <alignment horizontal="center" vertical="center"/>
    </xf>
    <xf numFmtId="0" fontId="41" fillId="0" borderId="49" xfId="0" applyFont="1" applyBorder="1" applyAlignment="1">
      <alignment horizontal="center" vertical="center"/>
    </xf>
    <xf numFmtId="0" fontId="14" fillId="3" borderId="0" xfId="0" applyFont="1" applyFill="1" applyAlignment="1">
      <alignment horizontal="center" vertical="center"/>
    </xf>
    <xf numFmtId="0" fontId="25" fillId="4" borderId="0" xfId="0" applyFont="1" applyFill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4" fillId="4" borderId="0" xfId="0" applyFont="1" applyFill="1" applyAlignment="1">
      <alignment horizontal="center"/>
    </xf>
    <xf numFmtId="2" fontId="20" fillId="6" borderId="0" xfId="0" applyNumberFormat="1" applyFont="1" applyFill="1" applyAlignment="1">
      <alignment horizontal="center"/>
    </xf>
    <xf numFmtId="0" fontId="20" fillId="5" borderId="0" xfId="0" applyFont="1" applyFill="1" applyAlignment="1">
      <alignment horizontal="center"/>
    </xf>
    <xf numFmtId="0" fontId="20" fillId="0" borderId="0" xfId="0" applyFont="1" applyAlignment="1">
      <alignment horizontal="center"/>
    </xf>
    <xf numFmtId="0" fontId="29" fillId="0" borderId="0" xfId="0" applyFont="1" applyAlignment="1">
      <alignment horizontal="center"/>
    </xf>
    <xf numFmtId="0" fontId="14" fillId="3" borderId="0" xfId="0" applyFont="1" applyFill="1" applyAlignment="1">
      <alignment horizontal="left" vertical="center"/>
    </xf>
    <xf numFmtId="0" fontId="15" fillId="0" borderId="0" xfId="0" applyFont="1" applyAlignment="1">
      <alignment horizontal="center" wrapText="1"/>
    </xf>
    <xf numFmtId="0" fontId="15" fillId="0" borderId="15" xfId="0" applyFont="1" applyBorder="1" applyAlignment="1">
      <alignment horizontal="center" wrapText="1"/>
    </xf>
    <xf numFmtId="0" fontId="15" fillId="0" borderId="0" xfId="0" applyFont="1" applyAlignment="1">
      <alignment horizontal="left" wrapText="1"/>
    </xf>
    <xf numFmtId="0" fontId="15" fillId="0" borderId="15" xfId="0" applyFont="1" applyBorder="1" applyAlignment="1">
      <alignment horizontal="left" wrapText="1"/>
    </xf>
    <xf numFmtId="0" fontId="50" fillId="0" borderId="0" xfId="0" applyFont="1" applyAlignment="1">
      <alignment horizontal="left" vertical="center" wrapText="1"/>
    </xf>
    <xf numFmtId="0" fontId="16" fillId="0" borderId="0" xfId="0" applyFont="1" applyAlignment="1">
      <alignment horizontal="left" vertical="center" wrapText="1"/>
    </xf>
    <xf numFmtId="0" fontId="16" fillId="0" borderId="15" xfId="0" applyFont="1" applyBorder="1" applyAlignment="1">
      <alignment horizontal="left" vertical="center" wrapText="1"/>
    </xf>
    <xf numFmtId="0" fontId="15" fillId="0" borderId="0" xfId="0" applyFont="1" applyAlignment="1">
      <alignment horizontal="left" vertical="center" wrapText="1"/>
    </xf>
    <xf numFmtId="0" fontId="15" fillId="0" borderId="15" xfId="0" applyFont="1" applyBorder="1" applyAlignment="1">
      <alignment horizontal="left" vertical="center" wrapText="1"/>
    </xf>
    <xf numFmtId="0" fontId="15" fillId="0" borderId="19" xfId="0" applyFont="1" applyBorder="1" applyAlignment="1">
      <alignment horizontal="center"/>
    </xf>
    <xf numFmtId="0" fontId="16" fillId="0" borderId="13" xfId="0" applyFont="1" applyBorder="1" applyAlignment="1">
      <alignment horizontal="left" vertical="center" wrapText="1"/>
    </xf>
    <xf numFmtId="0" fontId="16" fillId="0" borderId="17" xfId="0" applyFont="1" applyBorder="1" applyAlignment="1">
      <alignment horizontal="left" vertical="center" wrapText="1"/>
    </xf>
    <xf numFmtId="2" fontId="28" fillId="0" borderId="13" xfId="1" applyNumberFormat="1" applyFont="1" applyBorder="1" applyAlignment="1">
      <alignment horizontal="center"/>
    </xf>
    <xf numFmtId="0" fontId="15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2" fontId="28" fillId="0" borderId="0" xfId="1" applyNumberFormat="1" applyFont="1" applyAlignment="1">
      <alignment horizontal="center"/>
    </xf>
    <xf numFmtId="0" fontId="14" fillId="0" borderId="0" xfId="0" applyFont="1" applyAlignment="1">
      <alignment horizontal="left" vertical="center"/>
    </xf>
    <xf numFmtId="0" fontId="3" fillId="0" borderId="20" xfId="0" applyFont="1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3" fillId="0" borderId="21" xfId="0" applyFont="1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62" fillId="0" borderId="17" xfId="0" applyFont="1" applyBorder="1" applyAlignment="1">
      <alignment horizontal="center" vertical="center" wrapText="1"/>
    </xf>
    <xf numFmtId="0" fontId="62" fillId="0" borderId="10" xfId="0" applyFont="1" applyBorder="1" applyAlignment="1">
      <alignment horizontal="center" vertical="center" wrapText="1"/>
    </xf>
    <xf numFmtId="0" fontId="62" fillId="0" borderId="12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3" fillId="0" borderId="48" xfId="0" applyFont="1" applyBorder="1" applyAlignment="1">
      <alignment horizontal="center" vertical="center" wrapText="1"/>
    </xf>
    <xf numFmtId="0" fontId="14" fillId="0" borderId="2" xfId="0" applyFont="1" applyBorder="1" applyAlignment="1">
      <alignment horizontal="left" vertical="center"/>
    </xf>
    <xf numFmtId="0" fontId="30" fillId="0" borderId="5" xfId="0" applyFont="1" applyBorder="1" applyAlignment="1">
      <alignment horizontal="center" vertical="center"/>
    </xf>
    <xf numFmtId="0" fontId="30" fillId="0" borderId="6" xfId="0" applyFont="1" applyBorder="1" applyAlignment="1">
      <alignment horizontal="center" vertical="center"/>
    </xf>
    <xf numFmtId="0" fontId="30" fillId="2" borderId="69" xfId="0" applyFont="1" applyFill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3" fillId="0" borderId="79" xfId="0" applyFont="1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15" fillId="0" borderId="0" xfId="0" applyFont="1" applyAlignment="1">
      <alignment horizontal="left"/>
    </xf>
    <xf numFmtId="0" fontId="30" fillId="0" borderId="2" xfId="0" applyFont="1" applyBorder="1" applyAlignment="1">
      <alignment horizontal="center" vertical="center"/>
    </xf>
    <xf numFmtId="0" fontId="30" fillId="0" borderId="23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30" fillId="0" borderId="27" xfId="0" applyFont="1" applyBorder="1" applyAlignment="1">
      <alignment horizontal="center" vertical="center" wrapText="1"/>
    </xf>
    <xf numFmtId="0" fontId="30" fillId="0" borderId="2" xfId="0" applyFont="1" applyBorder="1" applyAlignment="1">
      <alignment horizontal="center" vertical="center" wrapText="1"/>
    </xf>
    <xf numFmtId="0" fontId="30" fillId="0" borderId="23" xfId="0" applyFont="1" applyBorder="1" applyAlignment="1">
      <alignment horizontal="center" vertical="center" wrapText="1"/>
    </xf>
    <xf numFmtId="0" fontId="3" fillId="0" borderId="17" xfId="0" applyFont="1" applyBorder="1" applyAlignment="1">
      <alignment horizontal="center" vertical="center" wrapText="1"/>
    </xf>
    <xf numFmtId="0" fontId="3" fillId="0" borderId="30" xfId="0" applyFont="1" applyBorder="1" applyAlignment="1">
      <alignment horizontal="center" vertical="center" wrapText="1"/>
    </xf>
    <xf numFmtId="0" fontId="3" fillId="0" borderId="29" xfId="0" applyFont="1" applyBorder="1" applyAlignment="1">
      <alignment horizontal="center" vertical="center" wrapText="1"/>
    </xf>
    <xf numFmtId="0" fontId="3" fillId="0" borderId="27" xfId="0" applyFont="1" applyBorder="1" applyAlignment="1">
      <alignment horizontal="center" vertical="center" wrapText="1"/>
    </xf>
    <xf numFmtId="0" fontId="3" fillId="0" borderId="23" xfId="0" applyFont="1" applyBorder="1" applyAlignment="1">
      <alignment horizontal="center" vertical="center" wrapText="1"/>
    </xf>
    <xf numFmtId="0" fontId="3" fillId="0" borderId="20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8" fillId="0" borderId="31" xfId="0" applyFont="1" applyBorder="1" applyAlignment="1">
      <alignment horizontal="center" vertical="center" wrapText="1"/>
    </xf>
    <xf numFmtId="0" fontId="8" fillId="0" borderId="15" xfId="0" applyFont="1" applyBorder="1" applyAlignment="1">
      <alignment horizontal="center" vertical="center" wrapText="1"/>
    </xf>
    <xf numFmtId="0" fontId="8" fillId="0" borderId="23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left" vertical="center"/>
    </xf>
    <xf numFmtId="0" fontId="8" fillId="0" borderId="9" xfId="0" applyFont="1" applyBorder="1" applyAlignment="1">
      <alignment horizontal="center" vertical="center" wrapText="1"/>
    </xf>
  </cellXfs>
  <cellStyles count="3">
    <cellStyle name="Normal" xfId="0" builtinId="0"/>
    <cellStyle name="Normal_8a8b 2,4-D 24hr" xfId="1" xr:uid="{C03A2C5F-ADDA-48CD-9EC8-04E2D8030508}"/>
    <cellStyle name="常规 3" xfId="2" xr:uid="{BA3D680C-E28A-4154-BFB1-17225A68FBC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58566733471415111"/>
          <c:y val="0.9644030487568364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7030085357728922"/>
          <c:y val="2.2755719708628299E-2"/>
          <c:w val="0.71084622194798053"/>
          <c:h val="0.91939202642773099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[1]s3 vs c0 annotate'!$L$840</c:f>
              <c:strCache>
                <c:ptCount val="1"/>
                <c:pt idx="0">
                  <c:v>p-value (-log10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s3 vs c0 annotate'!$K$841:$K$885</c:f>
              <c:strCache>
                <c:ptCount val="45"/>
                <c:pt idx="0">
                  <c:v>response to monosaccharide</c:v>
                </c:pt>
                <c:pt idx="1">
                  <c:v>response to chemical</c:v>
                </c:pt>
                <c:pt idx="2">
                  <c:v>response to hexose</c:v>
                </c:pt>
                <c:pt idx="3">
                  <c:v>cellular carbohydrate catabolic process</c:v>
                </c:pt>
                <c:pt idx="4">
                  <c:v>response to carbohydrate</c:v>
                </c:pt>
                <c:pt idx="5">
                  <c:v>response to organic substance</c:v>
                </c:pt>
                <c:pt idx="6">
                  <c:v>response to inorganic substance</c:v>
                </c:pt>
                <c:pt idx="7">
                  <c:v>carbohydrate catabolic process</c:v>
                </c:pt>
                <c:pt idx="8">
                  <c:v>carboxylic acid biosynthetic process</c:v>
                </c:pt>
                <c:pt idx="9">
                  <c:v>response to cadmium ion</c:v>
                </c:pt>
                <c:pt idx="10">
                  <c:v>organic substance catabolic process</c:v>
                </c:pt>
                <c:pt idx="11">
                  <c:v>cellular catabolic process</c:v>
                </c:pt>
                <c:pt idx="12">
                  <c:v>generation of precursor metabolites and energy</c:v>
                </c:pt>
                <c:pt idx="13">
                  <c:v>photosynthesis, light reaction</c:v>
                </c:pt>
                <c:pt idx="14">
                  <c:v>carbohydrate metabolic process</c:v>
                </c:pt>
                <c:pt idx="15">
                  <c:v>response to metal ion</c:v>
                </c:pt>
                <c:pt idx="16">
                  <c:v>cellular carbohydrate metabolic process</c:v>
                </c:pt>
                <c:pt idx="17">
                  <c:v>alpha-amino acid biosynthetic process</c:v>
                </c:pt>
                <c:pt idx="18">
                  <c:v>response to abiotic stimulus</c:v>
                </c:pt>
                <c:pt idx="19">
                  <c:v>cellular amino acid metabolic process</c:v>
                </c:pt>
                <c:pt idx="20">
                  <c:v>small molecule catabolic process</c:v>
                </c:pt>
                <c:pt idx="21">
                  <c:v>organic acid biosynthetic process</c:v>
                </c:pt>
                <c:pt idx="22">
                  <c:v>photosynthesis</c:v>
                </c:pt>
                <c:pt idx="23">
                  <c:v>cellular response to nutrient levels</c:v>
                </c:pt>
                <c:pt idx="24">
                  <c:v>response to stimulus</c:v>
                </c:pt>
                <c:pt idx="25">
                  <c:v>catabolic process</c:v>
                </c:pt>
                <c:pt idx="26">
                  <c:v>single-organism catabolic process</c:v>
                </c:pt>
                <c:pt idx="27">
                  <c:v>response to nutrient levels</c:v>
                </c:pt>
                <c:pt idx="28">
                  <c:v>oxoacid metabolic process</c:v>
                </c:pt>
                <c:pt idx="29">
                  <c:v>cellular response to extracellular stimulus</c:v>
                </c:pt>
                <c:pt idx="30">
                  <c:v>cellular response to external stimulus</c:v>
                </c:pt>
                <c:pt idx="31">
                  <c:v>response to light stimulus</c:v>
                </c:pt>
                <c:pt idx="32">
                  <c:v>carboxylic acid metabolic process</c:v>
                </c:pt>
                <c:pt idx="33">
                  <c:v>small molecule biosynthetic process</c:v>
                </c:pt>
                <c:pt idx="34">
                  <c:v>response to radiation</c:v>
                </c:pt>
                <c:pt idx="35">
                  <c:v>response to extracellular stimulus</c:v>
                </c:pt>
                <c:pt idx="36">
                  <c:v>alpha-amino acid metabolic process</c:v>
                </c:pt>
                <c:pt idx="37">
                  <c:v>organic acid metabolic process</c:v>
                </c:pt>
                <c:pt idx="38">
                  <c:v>response to oxygen-containing compound</c:v>
                </c:pt>
                <c:pt idx="39">
                  <c:v>response to endogenous stimulus</c:v>
                </c:pt>
                <c:pt idx="40">
                  <c:v>small molecule metabolic process</c:v>
                </c:pt>
                <c:pt idx="41">
                  <c:v>response to stress</c:v>
                </c:pt>
                <c:pt idx="42">
                  <c:v>organonitrogen compound biosynthetic process</c:v>
                </c:pt>
                <c:pt idx="43">
                  <c:v>response to hormone</c:v>
                </c:pt>
                <c:pt idx="44">
                  <c:v>response to auxin</c:v>
                </c:pt>
              </c:strCache>
            </c:strRef>
          </c:cat>
          <c:val>
            <c:numRef>
              <c:f>'[1]s3 vs c0 annotate'!$L$841:$L$885</c:f>
              <c:numCache>
                <c:formatCode>General</c:formatCode>
                <c:ptCount val="45"/>
                <c:pt idx="0">
                  <c:v>4.8538719643217618</c:v>
                </c:pt>
                <c:pt idx="1">
                  <c:v>4.8860566476931631</c:v>
                </c:pt>
                <c:pt idx="2">
                  <c:v>5</c:v>
                </c:pt>
                <c:pt idx="3">
                  <c:v>4.5528419686577806</c:v>
                </c:pt>
                <c:pt idx="4">
                  <c:v>4.1249387366082999</c:v>
                </c:pt>
                <c:pt idx="5">
                  <c:v>3.6575773191777938</c:v>
                </c:pt>
                <c:pt idx="6">
                  <c:v>3.552841968657781</c:v>
                </c:pt>
                <c:pt idx="7">
                  <c:v>3.4089353929735009</c:v>
                </c:pt>
                <c:pt idx="8">
                  <c:v>3.3565473235138126</c:v>
                </c:pt>
                <c:pt idx="9">
                  <c:v>3.3872161432802645</c:v>
                </c:pt>
                <c:pt idx="10">
                  <c:v>3.2006594505464183</c:v>
                </c:pt>
                <c:pt idx="11">
                  <c:v>3.1249387366082999</c:v>
                </c:pt>
                <c:pt idx="12">
                  <c:v>3.2218487496163566</c:v>
                </c:pt>
                <c:pt idx="13">
                  <c:v>3.1611509092627448</c:v>
                </c:pt>
                <c:pt idx="14">
                  <c:v>3.1307682802690238</c:v>
                </c:pt>
                <c:pt idx="15">
                  <c:v>3.0705810742857071</c:v>
                </c:pt>
                <c:pt idx="16">
                  <c:v>2.9208187539523753</c:v>
                </c:pt>
                <c:pt idx="17">
                  <c:v>2.8860566476931631</c:v>
                </c:pt>
                <c:pt idx="18">
                  <c:v>2.8860566476931631</c:v>
                </c:pt>
                <c:pt idx="19">
                  <c:v>2.8538719643217618</c:v>
                </c:pt>
                <c:pt idx="20">
                  <c:v>2.795880017344075</c:v>
                </c:pt>
                <c:pt idx="21">
                  <c:v>2.7695510786217259</c:v>
                </c:pt>
                <c:pt idx="22">
                  <c:v>2.6989700043360187</c:v>
                </c:pt>
                <c:pt idx="23">
                  <c:v>2.7212463990471711</c:v>
                </c:pt>
                <c:pt idx="24">
                  <c:v>2.7212463990471711</c:v>
                </c:pt>
                <c:pt idx="25">
                  <c:v>2.6020599913279625</c:v>
                </c:pt>
                <c:pt idx="26">
                  <c:v>2.4948500216800942</c:v>
                </c:pt>
                <c:pt idx="27">
                  <c:v>2.5086383061657274</c:v>
                </c:pt>
                <c:pt idx="28">
                  <c:v>2.3872161432802645</c:v>
                </c:pt>
                <c:pt idx="29">
                  <c:v>2.3872161432802645</c:v>
                </c:pt>
                <c:pt idx="30">
                  <c:v>2.3467874862246565</c:v>
                </c:pt>
                <c:pt idx="31">
                  <c:v>2.3187587626244128</c:v>
                </c:pt>
                <c:pt idx="32">
                  <c:v>2.3279021420642825</c:v>
                </c:pt>
                <c:pt idx="33">
                  <c:v>2.2006594505464183</c:v>
                </c:pt>
                <c:pt idx="34">
                  <c:v>2.2076083105017461</c:v>
                </c:pt>
                <c:pt idx="35">
                  <c:v>2.2076083105017461</c:v>
                </c:pt>
                <c:pt idx="36">
                  <c:v>2.0809219076239263</c:v>
                </c:pt>
                <c:pt idx="37">
                  <c:v>2</c:v>
                </c:pt>
                <c:pt idx="38">
                  <c:v>1.8860566476931633</c:v>
                </c:pt>
                <c:pt idx="39">
                  <c:v>1.8239087409443189</c:v>
                </c:pt>
                <c:pt idx="40">
                  <c:v>1.7958800173440752</c:v>
                </c:pt>
                <c:pt idx="41">
                  <c:v>1.7695510786217261</c:v>
                </c:pt>
                <c:pt idx="42">
                  <c:v>1.744727494896694</c:v>
                </c:pt>
                <c:pt idx="43">
                  <c:v>1.744727494896694</c:v>
                </c:pt>
                <c:pt idx="44">
                  <c:v>1.7447274948966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71-444F-B775-19AAA4626C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890718512"/>
        <c:axId val="890719824"/>
      </c:barChart>
      <c:catAx>
        <c:axId val="89071851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0719824"/>
        <c:crosses val="autoZero"/>
        <c:auto val="1"/>
        <c:lblAlgn val="ctr"/>
        <c:lblOffset val="100"/>
        <c:noMultiLvlLbl val="0"/>
      </c:catAx>
      <c:valAx>
        <c:axId val="890719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07185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7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26695</xdr:colOff>
      <xdr:row>577</xdr:row>
      <xdr:rowOff>93345</xdr:rowOff>
    </xdr:from>
    <xdr:to>
      <xdr:col>10</xdr:col>
      <xdr:colOff>356235</xdr:colOff>
      <xdr:row>611</xdr:row>
      <xdr:rowOff>6477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B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/DUK/%25%25%20ARF%20project/%25%25%2505-12-2020%20RNA-Seq%20and%20ARFs&#20462;&#39280;&#20301;&#28857;/%25%2510-05-2020%20RNA-Seq-WY/Results%20from%20ZKY/12-04-2020%20Yan%20RNA-Seq%20results%20two%20or%20three%20repea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  <sheetName val="Jason 2005 arf68 pre s11"/>
      <sheetName val="PloS G Jason 2012-T3"/>
      <sheetName val="PloS G Jason 2012-T4"/>
      <sheetName val="s3 vs c0 annotate"/>
      <sheetName val="a6 vs c0 annotate"/>
      <sheetName val="s3 a6 vs c0 annotate"/>
      <sheetName val="a8 vs c0 annotate"/>
      <sheetName val="c0 vs c0-14 annotate"/>
      <sheetName val="c0 vs s2 annotate"/>
      <sheetName val="Col-0 vs arf6 up"/>
      <sheetName val="Col-0 vs arf6 down"/>
      <sheetName val="Col-0 vs spy-3arf6 up"/>
      <sheetName val="Col-0 vs spy-3arf6 down"/>
      <sheetName val="Col-0 vs spy-3 up"/>
      <sheetName val="Col-0 vs spy-3 down"/>
      <sheetName val="Col-0 vs arf8 up"/>
      <sheetName val="Col-0 vs arf8 down"/>
      <sheetName val="Col-0 vs sec-2 up"/>
      <sheetName val="Col-0 vs sec-2 down"/>
      <sheetName val="Col-0 vs Col-0-14 up"/>
      <sheetName val="Col-0 vs Col-0-14 down"/>
      <sheetName val="s3 vs a8"/>
      <sheetName val="spy-3 vs arf6"/>
      <sheetName val="c0 vs s3 a6 a8 s3a6"/>
      <sheetName val="s3 vs s3a6"/>
      <sheetName val="s3 vs a6 vs a8"/>
      <sheetName val="a6 vs a8"/>
      <sheetName val="s3 vs s2"/>
      <sheetName val="s2 vs a6"/>
      <sheetName val="s2 vs a8"/>
      <sheetName val="s2 a8 a6"/>
      <sheetName val="s3 vs 14"/>
      <sheetName val="a6 vs 14"/>
      <sheetName val="a8 vs 14"/>
      <sheetName val="s2 vs 14"/>
    </sheetNames>
    <sheetDataSet>
      <sheetData sheetId="0" refreshError="1"/>
      <sheetData sheetId="1" refreshError="1"/>
      <sheetData sheetId="2" refreshError="1"/>
      <sheetData sheetId="3" refreshError="1"/>
      <sheetData sheetId="4">
        <row r="276">
          <cell r="L276" t="str">
            <v>p-value (-log10)</v>
          </cell>
        </row>
        <row r="840">
          <cell r="L840" t="str">
            <v>p-value (-log10)</v>
          </cell>
        </row>
        <row r="841">
          <cell r="K841" t="str">
            <v>response to monosaccharide</v>
          </cell>
          <cell r="L841">
            <v>4.8538719643217618</v>
          </cell>
        </row>
        <row r="842">
          <cell r="K842" t="str">
            <v>response to chemical</v>
          </cell>
          <cell r="L842">
            <v>4.8860566476931631</v>
          </cell>
        </row>
        <row r="843">
          <cell r="K843" t="str">
            <v>response to hexose</v>
          </cell>
          <cell r="L843">
            <v>5</v>
          </cell>
        </row>
        <row r="844">
          <cell r="K844" t="str">
            <v>cellular carbohydrate catabolic process</v>
          </cell>
          <cell r="L844">
            <v>4.5528419686577806</v>
          </cell>
        </row>
        <row r="845">
          <cell r="K845" t="str">
            <v>response to carbohydrate</v>
          </cell>
          <cell r="L845">
            <v>4.1249387366082999</v>
          </cell>
        </row>
        <row r="846">
          <cell r="K846" t="str">
            <v>response to organic substance</v>
          </cell>
          <cell r="L846">
            <v>3.6575773191777938</v>
          </cell>
        </row>
        <row r="847">
          <cell r="K847" t="str">
            <v>response to inorganic substance</v>
          </cell>
          <cell r="L847">
            <v>3.552841968657781</v>
          </cell>
        </row>
        <row r="848">
          <cell r="K848" t="str">
            <v>carbohydrate catabolic process</v>
          </cell>
          <cell r="L848">
            <v>3.4089353929735009</v>
          </cell>
        </row>
        <row r="849">
          <cell r="K849" t="str">
            <v>carboxylic acid biosynthetic process</v>
          </cell>
          <cell r="L849">
            <v>3.3565473235138126</v>
          </cell>
        </row>
        <row r="850">
          <cell r="K850" t="str">
            <v>response to cadmium ion</v>
          </cell>
          <cell r="L850">
            <v>3.3872161432802645</v>
          </cell>
        </row>
        <row r="851">
          <cell r="K851" t="str">
            <v>organic substance catabolic process</v>
          </cell>
          <cell r="L851">
            <v>3.2006594505464183</v>
          </cell>
        </row>
        <row r="852">
          <cell r="K852" t="str">
            <v>cellular catabolic process</v>
          </cell>
          <cell r="L852">
            <v>3.1249387366082999</v>
          </cell>
        </row>
        <row r="853">
          <cell r="K853" t="str">
            <v>generation of precursor metabolites and energy</v>
          </cell>
          <cell r="L853">
            <v>3.2218487496163566</v>
          </cell>
        </row>
        <row r="854">
          <cell r="K854" t="str">
            <v>photosynthesis, light reaction</v>
          </cell>
          <cell r="L854">
            <v>3.1611509092627448</v>
          </cell>
        </row>
        <row r="855">
          <cell r="K855" t="str">
            <v>carbohydrate metabolic process</v>
          </cell>
          <cell r="L855">
            <v>3.1307682802690238</v>
          </cell>
        </row>
        <row r="856">
          <cell r="K856" t="str">
            <v>response to metal ion</v>
          </cell>
          <cell r="L856">
            <v>3.0705810742857071</v>
          </cell>
        </row>
        <row r="857">
          <cell r="K857" t="str">
            <v>cellular carbohydrate metabolic process</v>
          </cell>
          <cell r="L857">
            <v>2.9208187539523753</v>
          </cell>
        </row>
        <row r="858">
          <cell r="K858" t="str">
            <v>alpha-amino acid biosynthetic process</v>
          </cell>
          <cell r="L858">
            <v>2.8860566476931631</v>
          </cell>
        </row>
        <row r="859">
          <cell r="K859" t="str">
            <v>response to abiotic stimulus</v>
          </cell>
          <cell r="L859">
            <v>2.8860566476931631</v>
          </cell>
        </row>
        <row r="860">
          <cell r="K860" t="str">
            <v>cellular amino acid metabolic process</v>
          </cell>
          <cell r="L860">
            <v>2.8538719643217618</v>
          </cell>
        </row>
        <row r="861">
          <cell r="K861" t="str">
            <v>small molecule catabolic process</v>
          </cell>
          <cell r="L861">
            <v>2.795880017344075</v>
          </cell>
        </row>
        <row r="862">
          <cell r="K862" t="str">
            <v>organic acid biosynthetic process</v>
          </cell>
          <cell r="L862">
            <v>2.7695510786217259</v>
          </cell>
        </row>
        <row r="863">
          <cell r="K863" t="str">
            <v>photosynthesis</v>
          </cell>
          <cell r="L863">
            <v>2.6989700043360187</v>
          </cell>
        </row>
        <row r="864">
          <cell r="K864" t="str">
            <v>cellular response to nutrient levels</v>
          </cell>
          <cell r="L864">
            <v>2.7212463990471711</v>
          </cell>
        </row>
        <row r="865">
          <cell r="K865" t="str">
            <v>response to stimulus</v>
          </cell>
          <cell r="L865">
            <v>2.7212463990471711</v>
          </cell>
        </row>
        <row r="866">
          <cell r="K866" t="str">
            <v>catabolic process</v>
          </cell>
          <cell r="L866">
            <v>2.6020599913279625</v>
          </cell>
        </row>
        <row r="867">
          <cell r="K867" t="str">
            <v>single-organism catabolic process</v>
          </cell>
          <cell r="L867">
            <v>2.4948500216800942</v>
          </cell>
        </row>
        <row r="868">
          <cell r="K868" t="str">
            <v>response to nutrient levels</v>
          </cell>
          <cell r="L868">
            <v>2.5086383061657274</v>
          </cell>
        </row>
        <row r="869">
          <cell r="K869" t="str">
            <v>oxoacid metabolic process</v>
          </cell>
          <cell r="L869">
            <v>2.3872161432802645</v>
          </cell>
        </row>
        <row r="870">
          <cell r="K870" t="str">
            <v>cellular response to extracellular stimulus</v>
          </cell>
          <cell r="L870">
            <v>2.3872161432802645</v>
          </cell>
        </row>
        <row r="871">
          <cell r="K871" t="str">
            <v>cellular response to external stimulus</v>
          </cell>
          <cell r="L871">
            <v>2.3467874862246565</v>
          </cell>
        </row>
        <row r="872">
          <cell r="K872" t="str">
            <v>response to light stimulus</v>
          </cell>
          <cell r="L872">
            <v>2.3187587626244128</v>
          </cell>
        </row>
        <row r="873">
          <cell r="K873" t="str">
            <v>carboxylic acid metabolic process</v>
          </cell>
          <cell r="L873">
            <v>2.3279021420642825</v>
          </cell>
        </row>
        <row r="874">
          <cell r="K874" t="str">
            <v>small molecule biosynthetic process</v>
          </cell>
          <cell r="L874">
            <v>2.2006594505464183</v>
          </cell>
        </row>
        <row r="875">
          <cell r="K875" t="str">
            <v>response to radiation</v>
          </cell>
          <cell r="L875">
            <v>2.2076083105017461</v>
          </cell>
        </row>
        <row r="876">
          <cell r="K876" t="str">
            <v>response to extracellular stimulus</v>
          </cell>
          <cell r="L876">
            <v>2.2076083105017461</v>
          </cell>
        </row>
        <row r="877">
          <cell r="K877" t="str">
            <v>alpha-amino acid metabolic process</v>
          </cell>
          <cell r="L877">
            <v>2.0809219076239263</v>
          </cell>
        </row>
        <row r="878">
          <cell r="K878" t="str">
            <v>organic acid metabolic process</v>
          </cell>
          <cell r="L878">
            <v>2</v>
          </cell>
        </row>
        <row r="879">
          <cell r="K879" t="str">
            <v>response to oxygen-containing compound</v>
          </cell>
          <cell r="L879">
            <v>1.8860566476931633</v>
          </cell>
        </row>
        <row r="880">
          <cell r="K880" t="str">
            <v>response to endogenous stimulus</v>
          </cell>
          <cell r="L880">
            <v>1.8239087409443189</v>
          </cell>
        </row>
        <row r="881">
          <cell r="K881" t="str">
            <v>small molecule metabolic process</v>
          </cell>
          <cell r="L881">
            <v>1.7958800173440752</v>
          </cell>
        </row>
        <row r="882">
          <cell r="K882" t="str">
            <v>response to stress</v>
          </cell>
          <cell r="L882">
            <v>1.7695510786217261</v>
          </cell>
        </row>
        <row r="883">
          <cell r="K883" t="str">
            <v>organonitrogen compound biosynthetic process</v>
          </cell>
          <cell r="L883">
            <v>1.744727494896694</v>
          </cell>
        </row>
        <row r="884">
          <cell r="K884" t="str">
            <v>response to hormone</v>
          </cell>
          <cell r="L884">
            <v>1.744727494896694</v>
          </cell>
        </row>
        <row r="885">
          <cell r="K885" t="str">
            <v>response to auxin</v>
          </cell>
          <cell r="L885">
            <v>1.744727494896694</v>
          </cell>
        </row>
      </sheetData>
      <sheetData sheetId="5">
        <row r="113">
          <cell r="L113" t="str">
            <v>p-value (-log10)</v>
          </cell>
        </row>
      </sheetData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  <sheetData sheetId="30" refreshError="1"/>
      <sheetData sheetId="31" refreshError="1"/>
      <sheetData sheetId="32" refreshError="1"/>
      <sheetData sheetId="33" refreshError="1"/>
      <sheetData sheetId="34" refreshError="1"/>
      <sheetData sheetId="35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87269C-C119-40AB-876D-4BB9630B61DE}">
  <dimension ref="A1:U83"/>
  <sheetViews>
    <sheetView tabSelected="1" zoomScale="88" zoomScaleNormal="88" workbookViewId="0"/>
  </sheetViews>
  <sheetFormatPr baseColWidth="10" defaultColWidth="8.83203125" defaultRowHeight="15" x14ac:dyDescent="0.2"/>
  <cols>
    <col min="1" max="1" width="14.1640625" customWidth="1"/>
    <col min="2" max="2" width="54.1640625" customWidth="1"/>
    <col min="3" max="3" width="17" customWidth="1"/>
    <col min="4" max="4" width="31.1640625" customWidth="1"/>
    <col min="5" max="6" width="14.6640625" customWidth="1"/>
    <col min="7" max="7" width="14.1640625" customWidth="1"/>
    <col min="8" max="8" width="17.83203125" customWidth="1"/>
    <col min="9" max="9" width="16.33203125" customWidth="1"/>
    <col min="10" max="10" width="3.5" customWidth="1"/>
    <col min="11" max="11" width="9.6640625" customWidth="1"/>
    <col min="12" max="12" width="6.83203125" customWidth="1"/>
    <col min="13" max="13" width="16.6640625" customWidth="1"/>
    <col min="14" max="14" width="48.33203125" customWidth="1"/>
    <col min="15" max="15" width="13" customWidth="1"/>
    <col min="16" max="16" width="14.33203125" customWidth="1"/>
    <col min="17" max="17" width="11.1640625" customWidth="1"/>
    <col min="18" max="18" width="17.1640625" customWidth="1"/>
    <col min="19" max="19" width="12.83203125" customWidth="1"/>
    <col min="20" max="20" width="14.6640625" customWidth="1"/>
    <col min="21" max="21" width="17.6640625" customWidth="1"/>
  </cols>
  <sheetData>
    <row r="1" spans="1:21" ht="21" x14ac:dyDescent="0.25">
      <c r="A1" s="264" t="s">
        <v>3895</v>
      </c>
      <c r="B1" s="265"/>
    </row>
    <row r="2" spans="1:21" ht="19" x14ac:dyDescent="0.25">
      <c r="A2" s="184"/>
      <c r="M2" s="184" t="s">
        <v>4030</v>
      </c>
    </row>
    <row r="3" spans="1:21" ht="19" x14ac:dyDescent="0.25">
      <c r="A3" s="185" t="s">
        <v>4028</v>
      </c>
      <c r="B3" s="186"/>
      <c r="C3" s="186"/>
      <c r="D3" s="186"/>
      <c r="E3" s="186"/>
      <c r="F3" s="186"/>
      <c r="G3" s="186"/>
      <c r="H3" s="186"/>
      <c r="I3" s="186"/>
      <c r="J3" s="186"/>
      <c r="M3" s="366" t="s">
        <v>3976</v>
      </c>
      <c r="N3" s="364" t="s">
        <v>3601</v>
      </c>
      <c r="O3" s="362" t="s">
        <v>3981</v>
      </c>
      <c r="P3" s="363"/>
      <c r="Q3" s="362" t="s">
        <v>3982</v>
      </c>
      <c r="R3" s="363"/>
      <c r="S3" s="362" t="s">
        <v>3983</v>
      </c>
      <c r="T3" s="363"/>
      <c r="U3" s="198" t="s">
        <v>3979</v>
      </c>
    </row>
    <row r="4" spans="1:21" ht="16" x14ac:dyDescent="0.2">
      <c r="A4" s="305" t="s">
        <v>3958</v>
      </c>
      <c r="B4" s="302" t="s">
        <v>3959</v>
      </c>
      <c r="C4" s="299" t="s">
        <v>3717</v>
      </c>
      <c r="D4" s="296" t="s">
        <v>3960</v>
      </c>
      <c r="E4" s="290" t="s">
        <v>4010</v>
      </c>
      <c r="F4" s="291"/>
      <c r="G4" s="292"/>
      <c r="H4" s="373" t="s">
        <v>4011</v>
      </c>
      <c r="I4" s="374"/>
      <c r="J4" s="375"/>
      <c r="M4" s="367"/>
      <c r="N4" s="365"/>
      <c r="O4" s="210" t="s">
        <v>3957</v>
      </c>
      <c r="P4" s="214" t="s">
        <v>4102</v>
      </c>
      <c r="Q4" s="199" t="s">
        <v>3957</v>
      </c>
      <c r="R4" s="214" t="s">
        <v>4101</v>
      </c>
      <c r="S4" s="233" t="s">
        <v>3957</v>
      </c>
      <c r="T4" s="210" t="s">
        <v>4103</v>
      </c>
      <c r="U4" s="214" t="s">
        <v>4104</v>
      </c>
    </row>
    <row r="5" spans="1:21" x14ac:dyDescent="0.2">
      <c r="A5" s="306"/>
      <c r="B5" s="303"/>
      <c r="C5" s="300"/>
      <c r="D5" s="297"/>
      <c r="E5" s="293"/>
      <c r="F5" s="294"/>
      <c r="G5" s="295"/>
      <c r="H5" s="376"/>
      <c r="I5" s="377"/>
      <c r="J5" s="378"/>
      <c r="M5" s="215" t="s">
        <v>3956</v>
      </c>
      <c r="N5" s="200"/>
      <c r="O5" s="221"/>
      <c r="P5" s="227"/>
      <c r="Q5" s="200"/>
      <c r="R5" s="221"/>
      <c r="S5" s="215"/>
      <c r="T5" s="215"/>
      <c r="U5" s="221"/>
    </row>
    <row r="6" spans="1:21" ht="17" thickBot="1" x14ac:dyDescent="0.25">
      <c r="A6" s="307"/>
      <c r="B6" s="304"/>
      <c r="C6" s="301"/>
      <c r="D6" s="298"/>
      <c r="E6" s="100" t="s">
        <v>3629</v>
      </c>
      <c r="F6" s="101" t="s">
        <v>3901</v>
      </c>
      <c r="G6" s="102" t="s">
        <v>3902</v>
      </c>
      <c r="H6" s="379" t="s">
        <v>3629</v>
      </c>
      <c r="I6" s="380"/>
      <c r="J6" s="381"/>
      <c r="M6" s="197" t="s">
        <v>3955</v>
      </c>
      <c r="N6" t="s">
        <v>3797</v>
      </c>
      <c r="O6" s="222"/>
      <c r="P6" s="228"/>
      <c r="Q6" s="204" t="s">
        <v>3980</v>
      </c>
      <c r="R6" s="237" t="s">
        <v>3980</v>
      </c>
      <c r="S6" s="234" t="s">
        <v>3980</v>
      </c>
      <c r="T6" s="216" t="s">
        <v>3980</v>
      </c>
      <c r="U6" s="224"/>
    </row>
    <row r="7" spans="1:21" ht="17" x14ac:dyDescent="0.2">
      <c r="A7" s="103" t="s">
        <v>3955</v>
      </c>
      <c r="B7" s="104" t="s">
        <v>3903</v>
      </c>
      <c r="C7" s="105" t="s">
        <v>3718</v>
      </c>
      <c r="D7" s="106" t="s">
        <v>3719</v>
      </c>
      <c r="E7" s="312">
        <v>6.0999999999999999E-2</v>
      </c>
      <c r="F7" s="310">
        <v>5.3999999999999999E-2</v>
      </c>
      <c r="G7" s="308" t="s">
        <v>3653</v>
      </c>
      <c r="H7" s="346">
        <v>6.5000000000000002E-2</v>
      </c>
      <c r="I7" s="347"/>
      <c r="J7" s="348"/>
      <c r="M7" s="197" t="s">
        <v>3977</v>
      </c>
      <c r="N7" t="s">
        <v>3607</v>
      </c>
      <c r="O7" s="222"/>
      <c r="P7" s="228"/>
      <c r="Q7" s="204"/>
      <c r="R7" s="237"/>
      <c r="S7" s="234"/>
      <c r="T7" s="216" t="s">
        <v>3980</v>
      </c>
      <c r="U7" s="224"/>
    </row>
    <row r="8" spans="1:21" ht="17" x14ac:dyDescent="0.2">
      <c r="A8" s="103" t="s">
        <v>3955</v>
      </c>
      <c r="B8" s="104" t="s">
        <v>3904</v>
      </c>
      <c r="C8" s="105" t="s">
        <v>3718</v>
      </c>
      <c r="D8" s="106" t="s">
        <v>3720</v>
      </c>
      <c r="E8" s="313"/>
      <c r="F8" s="311"/>
      <c r="G8" s="309"/>
      <c r="H8" s="340"/>
      <c r="I8" s="341"/>
      <c r="J8" s="342"/>
      <c r="M8" s="197" t="s">
        <v>3725</v>
      </c>
      <c r="N8" t="s">
        <v>3716</v>
      </c>
      <c r="O8" s="222"/>
      <c r="P8" s="228"/>
      <c r="Q8" s="205" t="s">
        <v>3980</v>
      </c>
      <c r="R8" s="237"/>
      <c r="S8" s="234"/>
      <c r="T8" s="216"/>
      <c r="U8" s="224"/>
    </row>
    <row r="9" spans="1:21" ht="17" x14ac:dyDescent="0.2">
      <c r="A9" s="103" t="s">
        <v>3955</v>
      </c>
      <c r="B9" s="104" t="s">
        <v>3905</v>
      </c>
      <c r="C9" s="105" t="s">
        <v>3718</v>
      </c>
      <c r="D9" s="106" t="s">
        <v>3721</v>
      </c>
      <c r="E9" s="313"/>
      <c r="F9" s="311"/>
      <c r="G9" s="309"/>
      <c r="H9" s="340"/>
      <c r="I9" s="341"/>
      <c r="J9" s="342"/>
      <c r="M9" s="197" t="s">
        <v>3728</v>
      </c>
      <c r="N9" t="s">
        <v>3798</v>
      </c>
      <c r="O9" s="222"/>
      <c r="P9" s="228"/>
      <c r="Q9" s="205" t="s">
        <v>3980</v>
      </c>
      <c r="R9" s="237"/>
      <c r="S9" s="234"/>
      <c r="T9" s="216"/>
      <c r="U9" s="224"/>
    </row>
    <row r="10" spans="1:21" ht="17" x14ac:dyDescent="0.2">
      <c r="A10" s="103" t="s">
        <v>3955</v>
      </c>
      <c r="B10" s="104" t="s">
        <v>3906</v>
      </c>
      <c r="C10" s="105" t="s">
        <v>3724</v>
      </c>
      <c r="D10" s="106" t="s">
        <v>3719</v>
      </c>
      <c r="E10" s="313">
        <v>5.7000000000000002E-2</v>
      </c>
      <c r="F10" s="315">
        <v>1.7999999999999999E-2</v>
      </c>
      <c r="G10" s="309">
        <v>0.77400000000000002</v>
      </c>
      <c r="H10" s="340">
        <v>7.0000000000000007E-2</v>
      </c>
      <c r="I10" s="341"/>
      <c r="J10" s="342"/>
      <c r="M10" s="197" t="s">
        <v>3730</v>
      </c>
      <c r="N10" t="s">
        <v>3602</v>
      </c>
      <c r="O10" s="222" t="s">
        <v>3980</v>
      </c>
      <c r="P10" s="228" t="s">
        <v>3980</v>
      </c>
      <c r="Q10" s="205" t="s">
        <v>3980</v>
      </c>
      <c r="R10" s="237"/>
      <c r="S10" s="234"/>
      <c r="T10" s="216" t="s">
        <v>3980</v>
      </c>
      <c r="U10" s="224"/>
    </row>
    <row r="11" spans="1:21" ht="18" thickBot="1" x14ac:dyDescent="0.25">
      <c r="A11" s="103" t="s">
        <v>3955</v>
      </c>
      <c r="B11" s="104" t="s">
        <v>3907</v>
      </c>
      <c r="C11" s="108" t="s">
        <v>3724</v>
      </c>
      <c r="D11" s="106" t="s">
        <v>3720</v>
      </c>
      <c r="E11" s="313"/>
      <c r="F11" s="315"/>
      <c r="G11" s="309"/>
      <c r="H11" s="340"/>
      <c r="I11" s="341"/>
      <c r="J11" s="342"/>
      <c r="M11" s="197" t="s">
        <v>3735</v>
      </c>
      <c r="N11" t="s">
        <v>3608</v>
      </c>
      <c r="O11" s="222"/>
      <c r="P11" s="228"/>
      <c r="Q11" s="205" t="s">
        <v>3980</v>
      </c>
      <c r="R11" s="237"/>
      <c r="S11" s="234" t="s">
        <v>3980</v>
      </c>
      <c r="T11" s="216" t="s">
        <v>3980</v>
      </c>
      <c r="U11" s="224"/>
    </row>
    <row r="12" spans="1:21" ht="19" thickTop="1" thickBot="1" x14ac:dyDescent="0.25">
      <c r="A12" s="109" t="s">
        <v>3955</v>
      </c>
      <c r="B12" s="110" t="s">
        <v>3908</v>
      </c>
      <c r="C12" s="111" t="s">
        <v>3724</v>
      </c>
      <c r="D12" s="112" t="s">
        <v>3721</v>
      </c>
      <c r="E12" s="352"/>
      <c r="F12" s="316"/>
      <c r="G12" s="314"/>
      <c r="H12" s="343"/>
      <c r="I12" s="344"/>
      <c r="J12" s="345"/>
      <c r="M12" s="211" t="s">
        <v>3652</v>
      </c>
      <c r="N12" s="201"/>
      <c r="O12" s="223"/>
      <c r="P12" s="229"/>
      <c r="Q12" s="206"/>
      <c r="R12" s="223"/>
      <c r="S12" s="217"/>
      <c r="T12" s="217"/>
      <c r="U12" s="223"/>
    </row>
    <row r="13" spans="1:21" ht="18" thickBot="1" x14ac:dyDescent="0.25">
      <c r="A13" s="120" t="s">
        <v>3725</v>
      </c>
      <c r="B13" s="121" t="s">
        <v>3909</v>
      </c>
      <c r="C13" s="122" t="s">
        <v>3722</v>
      </c>
      <c r="D13" s="123" t="s">
        <v>3726</v>
      </c>
      <c r="E13" s="124" t="s">
        <v>3653</v>
      </c>
      <c r="F13" s="125" t="s">
        <v>3653</v>
      </c>
      <c r="G13" s="126" t="s">
        <v>3727</v>
      </c>
      <c r="H13" s="349" t="s">
        <v>3653</v>
      </c>
      <c r="I13" s="350"/>
      <c r="J13" s="351"/>
      <c r="M13" s="212" t="s">
        <v>3741</v>
      </c>
      <c r="N13" t="s">
        <v>3609</v>
      </c>
      <c r="O13" s="224"/>
      <c r="P13" s="230"/>
      <c r="Q13" s="208" t="s">
        <v>3980</v>
      </c>
      <c r="R13" s="238"/>
      <c r="S13" s="218" t="s">
        <v>3980</v>
      </c>
      <c r="T13" s="218" t="s">
        <v>3980</v>
      </c>
      <c r="U13" s="224"/>
    </row>
    <row r="14" spans="1:21" ht="18" thickBot="1" x14ac:dyDescent="0.25">
      <c r="A14" s="120" t="s">
        <v>3728</v>
      </c>
      <c r="B14" s="127" t="s">
        <v>3910</v>
      </c>
      <c r="C14" s="122" t="s">
        <v>3722</v>
      </c>
      <c r="D14" s="123" t="s">
        <v>3721</v>
      </c>
      <c r="E14" s="124" t="s">
        <v>3653</v>
      </c>
      <c r="F14" s="125" t="s">
        <v>3729</v>
      </c>
      <c r="G14" s="126" t="s">
        <v>3653</v>
      </c>
      <c r="H14" s="349" t="s">
        <v>3653</v>
      </c>
      <c r="I14" s="350"/>
      <c r="J14" s="351"/>
      <c r="M14" s="197" t="s">
        <v>3744</v>
      </c>
      <c r="N14" s="202" t="s">
        <v>3713</v>
      </c>
      <c r="O14" s="224"/>
      <c r="P14" s="231"/>
      <c r="Q14" s="208" t="s">
        <v>3980</v>
      </c>
      <c r="R14" s="224"/>
      <c r="S14" s="218"/>
      <c r="T14" s="218"/>
      <c r="U14" s="224"/>
    </row>
    <row r="15" spans="1:21" ht="18" thickBot="1" x14ac:dyDescent="0.25">
      <c r="A15" s="120" t="s">
        <v>3911</v>
      </c>
      <c r="B15" s="127" t="s">
        <v>3910</v>
      </c>
      <c r="C15" s="122" t="s">
        <v>3722</v>
      </c>
      <c r="D15" s="123" t="s">
        <v>3721</v>
      </c>
      <c r="E15" s="124" t="s">
        <v>3653</v>
      </c>
      <c r="F15" s="125" t="s">
        <v>3653</v>
      </c>
      <c r="G15" s="126" t="s">
        <v>3729</v>
      </c>
      <c r="H15" s="349" t="s">
        <v>3653</v>
      </c>
      <c r="I15" s="350"/>
      <c r="J15" s="351"/>
      <c r="M15" s="197" t="s">
        <v>3746</v>
      </c>
      <c r="N15" s="202" t="s">
        <v>3714</v>
      </c>
      <c r="O15" s="224"/>
      <c r="P15" s="231"/>
      <c r="Q15" s="208" t="s">
        <v>3980</v>
      </c>
      <c r="R15" s="224"/>
      <c r="S15" s="218"/>
      <c r="T15" s="218"/>
      <c r="U15" s="224"/>
    </row>
    <row r="16" spans="1:21" ht="17" x14ac:dyDescent="0.2">
      <c r="A16" s="114" t="s">
        <v>3730</v>
      </c>
      <c r="B16" s="115" t="s">
        <v>3912</v>
      </c>
      <c r="C16" s="116" t="s">
        <v>3731</v>
      </c>
      <c r="D16" s="117" t="s">
        <v>3732</v>
      </c>
      <c r="E16" s="312">
        <v>1.9109398328708487E-2</v>
      </c>
      <c r="F16" s="310">
        <v>0.69073754518654573</v>
      </c>
      <c r="G16" s="308" t="s">
        <v>3653</v>
      </c>
      <c r="H16" s="346" t="s">
        <v>3653</v>
      </c>
      <c r="I16" s="347"/>
      <c r="J16" s="348"/>
      <c r="M16" s="197" t="s">
        <v>3748</v>
      </c>
      <c r="N16" s="202" t="s">
        <v>3715</v>
      </c>
      <c r="O16" s="224"/>
      <c r="P16" s="231"/>
      <c r="Q16" s="208" t="s">
        <v>3980</v>
      </c>
      <c r="R16" s="224"/>
      <c r="S16" s="218"/>
      <c r="T16" s="218"/>
      <c r="U16" s="224"/>
    </row>
    <row r="17" spans="1:21" ht="17" x14ac:dyDescent="0.2">
      <c r="A17" s="103" t="s">
        <v>3730</v>
      </c>
      <c r="B17" s="104" t="s">
        <v>3913</v>
      </c>
      <c r="C17" s="105" t="s">
        <v>3731</v>
      </c>
      <c r="D17" s="106" t="s">
        <v>3721</v>
      </c>
      <c r="E17" s="313"/>
      <c r="F17" s="311"/>
      <c r="G17" s="309"/>
      <c r="H17" s="340"/>
      <c r="I17" s="341"/>
      <c r="J17" s="342"/>
      <c r="M17" s="197" t="s">
        <v>3751</v>
      </c>
      <c r="N17" t="s">
        <v>3799</v>
      </c>
      <c r="O17" s="224" t="s">
        <v>3980</v>
      </c>
      <c r="P17" s="230" t="s">
        <v>3980</v>
      </c>
      <c r="Q17" s="208" t="s">
        <v>3980</v>
      </c>
      <c r="R17" s="238"/>
      <c r="S17" s="235"/>
      <c r="T17" s="218"/>
      <c r="U17" s="224"/>
    </row>
    <row r="18" spans="1:21" ht="17" x14ac:dyDescent="0.2">
      <c r="A18" s="103" t="s">
        <v>3730</v>
      </c>
      <c r="B18" s="104" t="s">
        <v>3914</v>
      </c>
      <c r="C18" s="105" t="s">
        <v>3722</v>
      </c>
      <c r="D18" s="106" t="s">
        <v>3733</v>
      </c>
      <c r="E18" s="313">
        <v>0.29245993936723813</v>
      </c>
      <c r="F18" s="315">
        <v>7.0265495917633453E-2</v>
      </c>
      <c r="G18" s="309">
        <v>0.76844442061851348</v>
      </c>
      <c r="H18" s="340">
        <v>6.2253946402462561E-2</v>
      </c>
      <c r="I18" s="341"/>
      <c r="J18" s="342"/>
      <c r="M18" s="197" t="s">
        <v>3757</v>
      </c>
      <c r="N18" s="202" t="s">
        <v>3712</v>
      </c>
      <c r="O18" s="224"/>
      <c r="P18" s="231"/>
      <c r="Q18" s="208" t="s">
        <v>3980</v>
      </c>
      <c r="R18" s="224"/>
      <c r="S18" s="218"/>
      <c r="T18" s="218"/>
      <c r="U18" s="224"/>
    </row>
    <row r="19" spans="1:21" ht="18" thickBot="1" x14ac:dyDescent="0.25">
      <c r="A19" s="128" t="s">
        <v>3730</v>
      </c>
      <c r="B19" s="110" t="s">
        <v>3915</v>
      </c>
      <c r="C19" s="129" t="s">
        <v>3722</v>
      </c>
      <c r="D19" s="119" t="s">
        <v>3734</v>
      </c>
      <c r="E19" s="352"/>
      <c r="F19" s="316"/>
      <c r="G19" s="314"/>
      <c r="H19" s="343"/>
      <c r="I19" s="344"/>
      <c r="J19" s="345"/>
      <c r="M19" s="197" t="s">
        <v>3758</v>
      </c>
      <c r="N19" t="s">
        <v>3604</v>
      </c>
      <c r="O19" s="225" t="s">
        <v>3980</v>
      </c>
      <c r="P19" s="230"/>
      <c r="Q19" s="208" t="s">
        <v>3980</v>
      </c>
      <c r="R19" s="238"/>
      <c r="S19" s="235"/>
      <c r="T19" s="218"/>
      <c r="U19" s="224"/>
    </row>
    <row r="20" spans="1:21" ht="17" x14ac:dyDescent="0.2">
      <c r="A20" s="103" t="s">
        <v>3735</v>
      </c>
      <c r="B20" s="130" t="s">
        <v>3916</v>
      </c>
      <c r="C20" s="105" t="s">
        <v>3722</v>
      </c>
      <c r="D20" s="106" t="s">
        <v>3721</v>
      </c>
      <c r="E20" s="131" t="s">
        <v>3653</v>
      </c>
      <c r="F20" s="107" t="s">
        <v>3653</v>
      </c>
      <c r="G20" s="132">
        <v>0.94428383268773863</v>
      </c>
      <c r="H20" s="346">
        <v>1.5884958018978917E-2</v>
      </c>
      <c r="I20" s="347"/>
      <c r="J20" s="348"/>
      <c r="M20" s="197" t="s">
        <v>3763</v>
      </c>
      <c r="N20" t="s">
        <v>3605</v>
      </c>
      <c r="O20" s="225" t="s">
        <v>3980</v>
      </c>
      <c r="P20" s="230"/>
      <c r="Q20" s="208" t="s">
        <v>3980</v>
      </c>
      <c r="R20" s="238"/>
      <c r="S20" s="235"/>
      <c r="T20" s="218"/>
      <c r="U20" s="224"/>
    </row>
    <row r="21" spans="1:21" ht="18" thickBot="1" x14ac:dyDescent="0.25">
      <c r="A21" s="128" t="s">
        <v>3735</v>
      </c>
      <c r="B21" s="110" t="s">
        <v>3917</v>
      </c>
      <c r="C21" s="129" t="s">
        <v>3718</v>
      </c>
      <c r="D21" s="119" t="s">
        <v>3736</v>
      </c>
      <c r="E21" s="133" t="s">
        <v>3653</v>
      </c>
      <c r="F21" s="134" t="s">
        <v>3653</v>
      </c>
      <c r="G21" s="113" t="s">
        <v>3653</v>
      </c>
      <c r="H21" s="343">
        <v>1.275393668004161E-2</v>
      </c>
      <c r="I21" s="344"/>
      <c r="J21" s="345"/>
      <c r="M21" s="197" t="s">
        <v>3769</v>
      </c>
      <c r="N21" t="s">
        <v>3612</v>
      </c>
      <c r="O21" s="224"/>
      <c r="P21" s="230"/>
      <c r="Q21" s="208" t="s">
        <v>3980</v>
      </c>
      <c r="R21" s="238"/>
      <c r="S21" s="235"/>
      <c r="T21" s="218"/>
      <c r="U21" s="224"/>
    </row>
    <row r="22" spans="1:21" x14ac:dyDescent="0.2">
      <c r="A22" s="242"/>
      <c r="B22" s="202"/>
      <c r="C22" s="118"/>
      <c r="D22" s="243"/>
      <c r="E22" s="240"/>
      <c r="F22" s="240"/>
      <c r="G22" s="240"/>
      <c r="H22" s="240"/>
      <c r="I22" s="240"/>
      <c r="J22" s="240"/>
      <c r="M22" s="197" t="s">
        <v>3773</v>
      </c>
      <c r="N22" t="s">
        <v>3613</v>
      </c>
      <c r="O22" s="224"/>
      <c r="P22" s="230"/>
      <c r="Q22" s="208" t="s">
        <v>3980</v>
      </c>
      <c r="R22" s="238"/>
      <c r="S22" s="235"/>
      <c r="T22" s="218"/>
      <c r="U22" s="224"/>
    </row>
    <row r="23" spans="1:21" x14ac:dyDescent="0.2">
      <c r="A23" s="180"/>
      <c r="B23" t="s">
        <v>3737</v>
      </c>
      <c r="J23" s="240"/>
      <c r="M23" s="197" t="s">
        <v>3776</v>
      </c>
      <c r="N23" t="s">
        <v>3610</v>
      </c>
      <c r="O23" s="224"/>
      <c r="P23" s="230"/>
      <c r="Q23" s="207"/>
      <c r="R23" s="238"/>
      <c r="S23" s="218" t="s">
        <v>3980</v>
      </c>
      <c r="T23" s="218" t="s">
        <v>3980</v>
      </c>
      <c r="U23" s="224"/>
    </row>
    <row r="24" spans="1:21" x14ac:dyDescent="0.2">
      <c r="A24" s="118" t="s">
        <v>3738</v>
      </c>
      <c r="B24" s="181" t="s">
        <v>3795</v>
      </c>
      <c r="J24" s="240"/>
      <c r="M24" s="197" t="s">
        <v>3780</v>
      </c>
      <c r="N24" s="203" t="s">
        <v>3800</v>
      </c>
      <c r="O24" s="224"/>
      <c r="P24" s="230"/>
      <c r="Q24" s="207"/>
      <c r="R24" s="238"/>
      <c r="S24" s="219" t="s">
        <v>3980</v>
      </c>
      <c r="T24" s="218"/>
      <c r="U24" s="224"/>
    </row>
    <row r="25" spans="1:21" ht="16" x14ac:dyDescent="0.2">
      <c r="A25" s="118" t="s">
        <v>3739</v>
      </c>
      <c r="B25" s="181" t="s">
        <v>3796</v>
      </c>
      <c r="J25" s="240"/>
      <c r="M25" s="197" t="s">
        <v>3783</v>
      </c>
      <c r="N25" t="s">
        <v>3606</v>
      </c>
      <c r="O25" s="224"/>
      <c r="P25" s="230"/>
      <c r="Q25" s="182" t="s">
        <v>3980</v>
      </c>
      <c r="R25" s="238" t="s">
        <v>3980</v>
      </c>
      <c r="S25" s="235"/>
      <c r="T25" s="218" t="s">
        <v>3980</v>
      </c>
      <c r="U25" s="224" t="s">
        <v>3980</v>
      </c>
    </row>
    <row r="26" spans="1:21" x14ac:dyDescent="0.2">
      <c r="A26" s="182" t="s">
        <v>3740</v>
      </c>
      <c r="B26" t="s">
        <v>4022</v>
      </c>
      <c r="J26" s="240"/>
      <c r="M26" s="213" t="s">
        <v>3790</v>
      </c>
      <c r="N26" s="186" t="s">
        <v>3611</v>
      </c>
      <c r="O26" s="226"/>
      <c r="P26" s="232"/>
      <c r="Q26" s="209" t="s">
        <v>3980</v>
      </c>
      <c r="R26" s="239"/>
      <c r="S26" s="236"/>
      <c r="T26" s="220"/>
      <c r="U26" s="226"/>
    </row>
    <row r="27" spans="1:21" ht="14.5" customHeight="1" x14ac:dyDescent="0.2">
      <c r="A27" s="289" t="s">
        <v>4015</v>
      </c>
      <c r="B27" s="289"/>
      <c r="C27" s="289"/>
      <c r="D27" s="289"/>
      <c r="E27" s="289"/>
      <c r="F27" s="289"/>
      <c r="G27" s="289"/>
      <c r="H27" s="289"/>
      <c r="I27" s="289"/>
      <c r="J27" s="240"/>
      <c r="M27" s="244" t="s">
        <v>4023</v>
      </c>
    </row>
    <row r="28" spans="1:21" ht="18" customHeight="1" x14ac:dyDescent="0.2">
      <c r="A28" s="289"/>
      <c r="B28" s="289"/>
      <c r="C28" s="289"/>
      <c r="D28" s="289"/>
      <c r="E28" s="289"/>
      <c r="F28" s="289"/>
      <c r="G28" s="289"/>
      <c r="H28" s="289"/>
      <c r="I28" s="289"/>
      <c r="J28" s="240"/>
      <c r="M28" t="s">
        <v>4099</v>
      </c>
    </row>
    <row r="29" spans="1:21" ht="15.5" customHeight="1" x14ac:dyDescent="0.2">
      <c r="A29" s="289"/>
      <c r="B29" s="289"/>
      <c r="C29" s="289"/>
      <c r="D29" s="289"/>
      <c r="E29" s="289"/>
      <c r="F29" s="289"/>
      <c r="G29" s="289"/>
      <c r="H29" s="289"/>
      <c r="I29" s="289"/>
      <c r="J29" s="240"/>
      <c r="M29" t="s">
        <v>4100</v>
      </c>
    </row>
    <row r="30" spans="1:21" ht="18" customHeight="1" x14ac:dyDescent="0.2">
      <c r="A30" s="289"/>
      <c r="B30" s="289"/>
      <c r="C30" s="289"/>
      <c r="D30" s="289"/>
      <c r="E30" s="289"/>
      <c r="F30" s="289"/>
      <c r="G30" s="289"/>
      <c r="H30" s="289"/>
      <c r="I30" s="289"/>
      <c r="J30" s="240"/>
    </row>
    <row r="31" spans="1:21" ht="18" customHeight="1" x14ac:dyDescent="0.2">
      <c r="A31" s="289"/>
      <c r="B31" s="289"/>
      <c r="C31" s="289"/>
      <c r="D31" s="289"/>
      <c r="E31" s="289"/>
      <c r="F31" s="289"/>
      <c r="G31" s="289"/>
      <c r="H31" s="289"/>
      <c r="I31" s="289"/>
      <c r="J31" s="240"/>
    </row>
    <row r="32" spans="1:21" ht="18" customHeight="1" x14ac:dyDescent="0.2">
      <c r="A32" s="289"/>
      <c r="B32" s="289"/>
      <c r="C32" s="289"/>
      <c r="D32" s="289"/>
      <c r="E32" s="289"/>
      <c r="F32" s="289"/>
      <c r="G32" s="289"/>
      <c r="H32" s="289"/>
      <c r="I32" s="289"/>
      <c r="J32" s="240"/>
    </row>
    <row r="33" spans="1:12" ht="18" customHeight="1" x14ac:dyDescent="0.2">
      <c r="A33" s="241"/>
      <c r="B33" s="241"/>
      <c r="C33" s="241"/>
      <c r="D33" s="241"/>
      <c r="E33" s="241"/>
      <c r="F33" s="241"/>
      <c r="G33" s="241"/>
      <c r="H33" s="241"/>
      <c r="I33" s="241"/>
      <c r="J33" s="240"/>
    </row>
    <row r="34" spans="1:12" x14ac:dyDescent="0.2">
      <c r="B34" s="202"/>
      <c r="C34" s="118"/>
      <c r="D34" s="243"/>
      <c r="E34" s="240"/>
      <c r="F34" s="240"/>
      <c r="G34" s="240"/>
      <c r="H34" s="240"/>
      <c r="I34" s="240"/>
      <c r="J34" s="240"/>
    </row>
    <row r="35" spans="1:12" ht="15" customHeight="1" thickBot="1" x14ac:dyDescent="0.3">
      <c r="A35" s="184" t="s">
        <v>4029</v>
      </c>
    </row>
    <row r="36" spans="1:12" ht="14.5" customHeight="1" x14ac:dyDescent="0.2">
      <c r="A36" s="385" t="s">
        <v>3961</v>
      </c>
      <c r="B36" s="388" t="s">
        <v>3962</v>
      </c>
      <c r="C36" s="391" t="s">
        <v>3717</v>
      </c>
      <c r="D36" s="394" t="s">
        <v>3963</v>
      </c>
      <c r="E36" s="334" t="s">
        <v>4008</v>
      </c>
      <c r="F36" s="335"/>
      <c r="G36" s="336"/>
      <c r="H36" s="353" t="s">
        <v>4009</v>
      </c>
      <c r="I36" s="354"/>
      <c r="J36" s="355"/>
      <c r="K36" s="169"/>
      <c r="L36" s="169"/>
    </row>
    <row r="37" spans="1:12" x14ac:dyDescent="0.2">
      <c r="A37" s="386"/>
      <c r="B37" s="389"/>
      <c r="C37" s="392"/>
      <c r="D37" s="395"/>
      <c r="E37" s="337"/>
      <c r="F37" s="338"/>
      <c r="G37" s="339"/>
      <c r="H37" s="356"/>
      <c r="I37" s="357"/>
      <c r="J37" s="358"/>
      <c r="K37" s="169"/>
      <c r="L37" s="169"/>
    </row>
    <row r="38" spans="1:12" ht="16" thickBot="1" x14ac:dyDescent="0.25">
      <c r="A38" s="387"/>
      <c r="B38" s="390"/>
      <c r="C38" s="393"/>
      <c r="D38" s="396"/>
      <c r="E38" s="173" t="s">
        <v>3918</v>
      </c>
      <c r="F38" s="149" t="s">
        <v>3919</v>
      </c>
      <c r="G38" s="150" t="s">
        <v>3920</v>
      </c>
      <c r="H38" s="370" t="s">
        <v>3652</v>
      </c>
      <c r="I38" s="371"/>
      <c r="J38" s="372"/>
      <c r="K38" s="172"/>
      <c r="L38" s="169"/>
    </row>
    <row r="39" spans="1:12" ht="17" x14ac:dyDescent="0.2">
      <c r="A39" s="151" t="s">
        <v>3741</v>
      </c>
      <c r="B39" s="141" t="s">
        <v>3921</v>
      </c>
      <c r="C39" s="152" t="s">
        <v>3722</v>
      </c>
      <c r="D39" s="153" t="s">
        <v>3978</v>
      </c>
      <c r="E39" s="368" t="s">
        <v>3742</v>
      </c>
      <c r="F39" s="326" t="s">
        <v>3743</v>
      </c>
      <c r="G39" s="328">
        <v>0.50120513209313833</v>
      </c>
      <c r="H39" s="317">
        <v>2E-3</v>
      </c>
      <c r="I39" s="318"/>
      <c r="J39" s="319"/>
      <c r="L39" s="170"/>
    </row>
    <row r="40" spans="1:12" ht="17" x14ac:dyDescent="0.2">
      <c r="A40" s="135" t="s">
        <v>3741</v>
      </c>
      <c r="B40" s="136" t="s">
        <v>3922</v>
      </c>
      <c r="C40" s="137" t="s">
        <v>3722</v>
      </c>
      <c r="D40" s="155" t="s">
        <v>3721</v>
      </c>
      <c r="E40" s="369"/>
      <c r="F40" s="327"/>
      <c r="G40" s="329"/>
      <c r="H40" s="320"/>
      <c r="I40" s="321"/>
      <c r="J40" s="322"/>
      <c r="L40" s="170"/>
    </row>
    <row r="41" spans="1:12" ht="17" x14ac:dyDescent="0.2">
      <c r="A41" s="144" t="s">
        <v>3741</v>
      </c>
      <c r="B41" s="140" t="s">
        <v>3923</v>
      </c>
      <c r="C41" s="145" t="s">
        <v>3718</v>
      </c>
      <c r="D41" s="156" t="s">
        <v>3721</v>
      </c>
      <c r="E41" s="174" t="s">
        <v>3653</v>
      </c>
      <c r="F41" s="176" t="s">
        <v>3653</v>
      </c>
      <c r="G41" s="164" t="s">
        <v>3653</v>
      </c>
      <c r="H41" s="323">
        <v>0.01</v>
      </c>
      <c r="I41" s="324"/>
      <c r="J41" s="325"/>
      <c r="L41" s="171"/>
    </row>
    <row r="42" spans="1:12" ht="18" thickBot="1" x14ac:dyDescent="0.25">
      <c r="A42" s="157" t="s">
        <v>3744</v>
      </c>
      <c r="B42" s="142" t="s">
        <v>3924</v>
      </c>
      <c r="C42" s="158" t="s">
        <v>3722</v>
      </c>
      <c r="D42" s="159" t="s">
        <v>3745</v>
      </c>
      <c r="E42" s="175" t="s">
        <v>3653</v>
      </c>
      <c r="F42" s="143" t="s">
        <v>3653</v>
      </c>
      <c r="G42" s="165">
        <v>8.3319227599577439E-2</v>
      </c>
      <c r="H42" s="382" t="s">
        <v>3653</v>
      </c>
      <c r="I42" s="383"/>
      <c r="J42" s="384"/>
      <c r="L42" s="170"/>
    </row>
    <row r="43" spans="1:12" ht="18" thickBot="1" x14ac:dyDescent="0.25">
      <c r="A43" s="151" t="s">
        <v>3746</v>
      </c>
      <c r="B43" s="141" t="s">
        <v>3925</v>
      </c>
      <c r="C43" s="152" t="s">
        <v>3722</v>
      </c>
      <c r="D43" s="153" t="s">
        <v>3747</v>
      </c>
      <c r="E43" s="175" t="s">
        <v>3653</v>
      </c>
      <c r="F43" s="143" t="s">
        <v>3653</v>
      </c>
      <c r="G43" s="165">
        <v>1.9023388568539547E-2</v>
      </c>
      <c r="H43" s="382" t="s">
        <v>3653</v>
      </c>
      <c r="I43" s="383"/>
      <c r="J43" s="384"/>
      <c r="L43" s="170"/>
    </row>
    <row r="44" spans="1:12" ht="17" x14ac:dyDescent="0.2">
      <c r="A44" s="151" t="s">
        <v>3748</v>
      </c>
      <c r="B44" s="141" t="s">
        <v>3926</v>
      </c>
      <c r="C44" s="152" t="s">
        <v>3722</v>
      </c>
      <c r="D44" s="153" t="s">
        <v>3749</v>
      </c>
      <c r="E44" s="361" t="s">
        <v>3653</v>
      </c>
      <c r="F44" s="326" t="s">
        <v>3653</v>
      </c>
      <c r="G44" s="328">
        <v>4.2756717108743764E-2</v>
      </c>
      <c r="H44" s="317" t="s">
        <v>3653</v>
      </c>
      <c r="I44" s="318"/>
      <c r="J44" s="319"/>
      <c r="L44" s="170"/>
    </row>
    <row r="45" spans="1:12" ht="18" thickBot="1" x14ac:dyDescent="0.25">
      <c r="A45" s="135" t="s">
        <v>3748</v>
      </c>
      <c r="B45" s="136" t="s">
        <v>3927</v>
      </c>
      <c r="C45" s="137" t="s">
        <v>3722</v>
      </c>
      <c r="D45" s="156" t="s">
        <v>3750</v>
      </c>
      <c r="E45" s="360"/>
      <c r="F45" s="330"/>
      <c r="G45" s="331"/>
      <c r="H45" s="323"/>
      <c r="I45" s="324"/>
      <c r="J45" s="325"/>
      <c r="L45" s="170"/>
    </row>
    <row r="46" spans="1:12" ht="17" x14ac:dyDescent="0.2">
      <c r="A46" s="151" t="s">
        <v>4003</v>
      </c>
      <c r="B46" s="141" t="s">
        <v>3928</v>
      </c>
      <c r="C46" s="152" t="s">
        <v>3722</v>
      </c>
      <c r="D46" s="153" t="s">
        <v>3752</v>
      </c>
      <c r="E46" s="361" t="s">
        <v>3653</v>
      </c>
      <c r="F46" s="326">
        <v>2.4E-2</v>
      </c>
      <c r="G46" s="328">
        <v>0.13900000000000001</v>
      </c>
      <c r="H46" s="317" t="s">
        <v>3653</v>
      </c>
      <c r="I46" s="318"/>
      <c r="J46" s="319"/>
      <c r="L46" s="170"/>
    </row>
    <row r="47" spans="1:12" ht="17" x14ac:dyDescent="0.2">
      <c r="A47" s="135" t="s">
        <v>4003</v>
      </c>
      <c r="B47" s="136" t="s">
        <v>3929</v>
      </c>
      <c r="C47" s="137" t="s">
        <v>3722</v>
      </c>
      <c r="D47" s="155" t="s">
        <v>3753</v>
      </c>
      <c r="E47" s="359"/>
      <c r="F47" s="327"/>
      <c r="G47" s="329"/>
      <c r="H47" s="320"/>
      <c r="I47" s="321"/>
      <c r="J47" s="322"/>
      <c r="L47" s="170"/>
    </row>
    <row r="48" spans="1:12" ht="17" x14ac:dyDescent="0.2">
      <c r="A48" s="135" t="s">
        <v>4003</v>
      </c>
      <c r="B48" s="136" t="s">
        <v>3930</v>
      </c>
      <c r="C48" s="137" t="s">
        <v>3754</v>
      </c>
      <c r="D48" s="155" t="s">
        <v>3752</v>
      </c>
      <c r="E48" s="359" t="s">
        <v>3653</v>
      </c>
      <c r="F48" s="327">
        <v>0.16700000000000001</v>
      </c>
      <c r="G48" s="332" t="s">
        <v>4004</v>
      </c>
      <c r="H48" s="320" t="s">
        <v>3653</v>
      </c>
      <c r="I48" s="321"/>
      <c r="J48" s="322"/>
      <c r="L48" s="170"/>
    </row>
    <row r="49" spans="1:12" ht="17" x14ac:dyDescent="0.2">
      <c r="A49" s="135" t="s">
        <v>4003</v>
      </c>
      <c r="B49" s="136" t="s">
        <v>3931</v>
      </c>
      <c r="C49" s="137" t="s">
        <v>3754</v>
      </c>
      <c r="D49" s="155" t="s">
        <v>3755</v>
      </c>
      <c r="E49" s="359"/>
      <c r="F49" s="327"/>
      <c r="G49" s="332"/>
      <c r="H49" s="320"/>
      <c r="I49" s="321"/>
      <c r="J49" s="322"/>
      <c r="L49" s="170"/>
    </row>
    <row r="50" spans="1:12" ht="18" thickBot="1" x14ac:dyDescent="0.25">
      <c r="A50" s="135" t="s">
        <v>4003</v>
      </c>
      <c r="B50" s="136" t="s">
        <v>3931</v>
      </c>
      <c r="C50" s="137" t="s">
        <v>3754</v>
      </c>
      <c r="D50" s="155" t="s">
        <v>3721</v>
      </c>
      <c r="E50" s="360"/>
      <c r="F50" s="330"/>
      <c r="G50" s="333"/>
      <c r="H50" s="323"/>
      <c r="I50" s="324"/>
      <c r="J50" s="325"/>
      <c r="L50" s="170"/>
    </row>
    <row r="51" spans="1:12" ht="18" thickBot="1" x14ac:dyDescent="0.25">
      <c r="A51" s="151" t="s">
        <v>3757</v>
      </c>
      <c r="B51" s="141" t="s">
        <v>3932</v>
      </c>
      <c r="C51" s="152" t="s">
        <v>3722</v>
      </c>
      <c r="D51" s="153" t="s">
        <v>3750</v>
      </c>
      <c r="E51" s="146" t="s">
        <v>3653</v>
      </c>
      <c r="F51" s="138" t="s">
        <v>3653</v>
      </c>
      <c r="G51" s="147">
        <v>8.6532578202471195E-3</v>
      </c>
      <c r="H51" s="382" t="s">
        <v>3653</v>
      </c>
      <c r="I51" s="383"/>
      <c r="J51" s="384"/>
      <c r="L51" s="170"/>
    </row>
    <row r="52" spans="1:12" ht="17" x14ac:dyDescent="0.2">
      <c r="A52" s="151" t="s">
        <v>3758</v>
      </c>
      <c r="B52" s="141" t="s">
        <v>3933</v>
      </c>
      <c r="C52" s="152" t="s">
        <v>3722</v>
      </c>
      <c r="D52" s="153" t="s">
        <v>3759</v>
      </c>
      <c r="E52" s="361" t="s">
        <v>3653</v>
      </c>
      <c r="F52" s="326" t="s">
        <v>3760</v>
      </c>
      <c r="G52" s="328" t="s">
        <v>3761</v>
      </c>
      <c r="H52" s="317" t="s">
        <v>3653</v>
      </c>
      <c r="I52" s="318"/>
      <c r="J52" s="319"/>
      <c r="L52" s="170"/>
    </row>
    <row r="53" spans="1:12" ht="17" x14ac:dyDescent="0.2">
      <c r="A53" s="135" t="s">
        <v>3758</v>
      </c>
      <c r="B53" s="136" t="s">
        <v>3934</v>
      </c>
      <c r="C53" s="137" t="s">
        <v>3722</v>
      </c>
      <c r="D53" s="155" t="s">
        <v>3762</v>
      </c>
      <c r="E53" s="359"/>
      <c r="F53" s="327"/>
      <c r="G53" s="329"/>
      <c r="H53" s="320"/>
      <c r="I53" s="321"/>
      <c r="J53" s="322"/>
      <c r="L53" s="170"/>
    </row>
    <row r="54" spans="1:12" ht="18" thickBot="1" x14ac:dyDescent="0.25">
      <c r="A54" s="135" t="s">
        <v>3758</v>
      </c>
      <c r="B54" s="136" t="s">
        <v>3935</v>
      </c>
      <c r="C54" s="137" t="s">
        <v>3754</v>
      </c>
      <c r="D54" s="155" t="s">
        <v>3721</v>
      </c>
      <c r="E54" s="168" t="s">
        <v>3653</v>
      </c>
      <c r="F54" s="148">
        <v>5.3781295233504479E-2</v>
      </c>
      <c r="G54" s="160" t="s">
        <v>3653</v>
      </c>
      <c r="H54" s="323" t="s">
        <v>3653</v>
      </c>
      <c r="I54" s="324"/>
      <c r="J54" s="325"/>
      <c r="L54" s="170"/>
    </row>
    <row r="55" spans="1:12" ht="17" x14ac:dyDescent="0.2">
      <c r="A55" s="151" t="s">
        <v>3763</v>
      </c>
      <c r="B55" s="141" t="s">
        <v>3936</v>
      </c>
      <c r="C55" s="152" t="s">
        <v>3722</v>
      </c>
      <c r="D55" s="153" t="s">
        <v>3764</v>
      </c>
      <c r="E55" s="361" t="s">
        <v>3653</v>
      </c>
      <c r="F55" s="326" t="s">
        <v>3765</v>
      </c>
      <c r="G55" s="328">
        <v>0.26159778822829649</v>
      </c>
      <c r="H55" s="317" t="s">
        <v>3653</v>
      </c>
      <c r="I55" s="318"/>
      <c r="J55" s="319"/>
      <c r="L55" s="170"/>
    </row>
    <row r="56" spans="1:12" ht="17" x14ac:dyDescent="0.2">
      <c r="A56" s="135" t="s">
        <v>3763</v>
      </c>
      <c r="B56" s="136" t="s">
        <v>3937</v>
      </c>
      <c r="C56" s="137" t="s">
        <v>3722</v>
      </c>
      <c r="D56" s="155" t="s">
        <v>3766</v>
      </c>
      <c r="E56" s="359"/>
      <c r="F56" s="327"/>
      <c r="G56" s="329"/>
      <c r="H56" s="320"/>
      <c r="I56" s="321"/>
      <c r="J56" s="322"/>
      <c r="L56" s="170"/>
    </row>
    <row r="57" spans="1:12" ht="17" x14ac:dyDescent="0.2">
      <c r="A57" s="135" t="s">
        <v>3763</v>
      </c>
      <c r="B57" s="136" t="s">
        <v>3938</v>
      </c>
      <c r="C57" s="137" t="s">
        <v>3722</v>
      </c>
      <c r="D57" s="155" t="s">
        <v>3767</v>
      </c>
      <c r="E57" s="359"/>
      <c r="F57" s="327"/>
      <c r="G57" s="329"/>
      <c r="H57" s="320"/>
      <c r="I57" s="321"/>
      <c r="J57" s="322"/>
      <c r="L57" s="170"/>
    </row>
    <row r="58" spans="1:12" ht="18" thickBot="1" x14ac:dyDescent="0.25">
      <c r="A58" s="161" t="s">
        <v>3763</v>
      </c>
      <c r="B58" s="136" t="s">
        <v>3939</v>
      </c>
      <c r="C58" s="137" t="s">
        <v>3754</v>
      </c>
      <c r="D58" s="155" t="s">
        <v>3766</v>
      </c>
      <c r="E58" s="168" t="s">
        <v>3653</v>
      </c>
      <c r="F58" s="139" t="s">
        <v>3768</v>
      </c>
      <c r="G58" s="154" t="s">
        <v>3653</v>
      </c>
      <c r="H58" s="323" t="s">
        <v>3653</v>
      </c>
      <c r="I58" s="324"/>
      <c r="J58" s="325"/>
      <c r="L58" s="170"/>
    </row>
    <row r="59" spans="1:12" ht="17" x14ac:dyDescent="0.2">
      <c r="A59" s="151" t="s">
        <v>3769</v>
      </c>
      <c r="B59" s="141" t="s">
        <v>3940</v>
      </c>
      <c r="C59" s="152" t="s">
        <v>3722</v>
      </c>
      <c r="D59" s="153" t="s">
        <v>3770</v>
      </c>
      <c r="E59" s="361" t="s">
        <v>3653</v>
      </c>
      <c r="F59" s="326" t="s">
        <v>3653</v>
      </c>
      <c r="G59" s="328" t="s">
        <v>3771</v>
      </c>
      <c r="H59" s="317" t="s">
        <v>3653</v>
      </c>
      <c r="I59" s="318"/>
      <c r="J59" s="319"/>
      <c r="L59" s="170"/>
    </row>
    <row r="60" spans="1:12" ht="18" thickBot="1" x14ac:dyDescent="0.25">
      <c r="A60" s="135" t="s">
        <v>3769</v>
      </c>
      <c r="B60" s="136" t="s">
        <v>3941</v>
      </c>
      <c r="C60" s="137" t="s">
        <v>3722</v>
      </c>
      <c r="D60" s="155" t="s">
        <v>3772</v>
      </c>
      <c r="E60" s="360"/>
      <c r="F60" s="330"/>
      <c r="G60" s="331"/>
      <c r="H60" s="323"/>
      <c r="I60" s="324"/>
      <c r="J60" s="325"/>
      <c r="L60" s="170"/>
    </row>
    <row r="61" spans="1:12" ht="18" thickBot="1" x14ac:dyDescent="0.25">
      <c r="A61" s="151" t="s">
        <v>3773</v>
      </c>
      <c r="B61" s="141" t="s">
        <v>3942</v>
      </c>
      <c r="C61" s="152" t="s">
        <v>3722</v>
      </c>
      <c r="D61" s="153" t="s">
        <v>3774</v>
      </c>
      <c r="E61" s="178" t="s">
        <v>3775</v>
      </c>
      <c r="F61" s="179">
        <v>1.4099116588606236E-3</v>
      </c>
      <c r="G61" s="147">
        <v>0.43595376927044399</v>
      </c>
      <c r="H61" s="382">
        <v>3.1644979652686199E-3</v>
      </c>
      <c r="I61" s="383"/>
      <c r="J61" s="384"/>
      <c r="L61" s="170"/>
    </row>
    <row r="62" spans="1:12" ht="18" thickBot="1" x14ac:dyDescent="0.25">
      <c r="A62" s="157" t="s">
        <v>3776</v>
      </c>
      <c r="B62" s="142" t="s">
        <v>3943</v>
      </c>
      <c r="C62" s="158" t="s">
        <v>3718</v>
      </c>
      <c r="D62" s="159" t="s">
        <v>3777</v>
      </c>
      <c r="E62" s="146">
        <v>5.6162123671302681E-2</v>
      </c>
      <c r="F62" s="143" t="s">
        <v>3778</v>
      </c>
      <c r="G62" s="165" t="s">
        <v>3779</v>
      </c>
      <c r="H62" s="382">
        <v>0.26478467978693321</v>
      </c>
      <c r="I62" s="383"/>
      <c r="J62" s="384"/>
      <c r="L62" s="170"/>
    </row>
    <row r="63" spans="1:12" ht="18" thickBot="1" x14ac:dyDescent="0.25">
      <c r="A63" s="151" t="s">
        <v>4005</v>
      </c>
      <c r="B63" s="136" t="s">
        <v>4006</v>
      </c>
      <c r="C63" s="152" t="s">
        <v>3723</v>
      </c>
      <c r="D63" s="153" t="s">
        <v>3781</v>
      </c>
      <c r="E63" s="146">
        <v>0.79800000000000004</v>
      </c>
      <c r="F63" s="143" t="s">
        <v>3782</v>
      </c>
      <c r="G63" s="166" t="s">
        <v>4007</v>
      </c>
      <c r="H63" s="382">
        <v>0.57399999999999995</v>
      </c>
      <c r="I63" s="383"/>
      <c r="J63" s="384"/>
      <c r="L63" s="170"/>
    </row>
    <row r="64" spans="1:12" ht="17" x14ac:dyDescent="0.2">
      <c r="A64" s="151" t="s">
        <v>3783</v>
      </c>
      <c r="B64" s="141" t="s">
        <v>3944</v>
      </c>
      <c r="C64" s="152" t="s">
        <v>3724</v>
      </c>
      <c r="D64" s="153" t="s">
        <v>3784</v>
      </c>
      <c r="E64" s="361">
        <v>8.024022677617193E-2</v>
      </c>
      <c r="F64" s="326">
        <v>4.3386370330690982E-2</v>
      </c>
      <c r="G64" s="328">
        <v>0.33991159625943312</v>
      </c>
      <c r="H64" s="317">
        <v>0.25106107889392498</v>
      </c>
      <c r="I64" s="318"/>
      <c r="J64" s="319"/>
      <c r="L64" s="170"/>
    </row>
    <row r="65" spans="1:16" ht="17" x14ac:dyDescent="0.2">
      <c r="A65" s="161" t="s">
        <v>3783</v>
      </c>
      <c r="B65" s="136" t="s">
        <v>3945</v>
      </c>
      <c r="C65" s="137" t="s">
        <v>3785</v>
      </c>
      <c r="D65" s="155" t="s">
        <v>3786</v>
      </c>
      <c r="E65" s="359"/>
      <c r="F65" s="327"/>
      <c r="G65" s="329"/>
      <c r="H65" s="320"/>
      <c r="I65" s="321"/>
      <c r="J65" s="322"/>
      <c r="L65" s="170"/>
    </row>
    <row r="66" spans="1:16" ht="17" x14ac:dyDescent="0.2">
      <c r="A66" s="161" t="s">
        <v>3783</v>
      </c>
      <c r="B66" s="136" t="s">
        <v>3946</v>
      </c>
      <c r="C66" s="137" t="s">
        <v>3787</v>
      </c>
      <c r="D66" s="155" t="s">
        <v>3788</v>
      </c>
      <c r="E66" s="359" t="s">
        <v>3653</v>
      </c>
      <c r="F66" s="327" t="s">
        <v>3653</v>
      </c>
      <c r="G66" s="329">
        <v>0.58012018151294831</v>
      </c>
      <c r="H66" s="320">
        <v>1.2609724411858057E-2</v>
      </c>
      <c r="I66" s="321"/>
      <c r="J66" s="322"/>
      <c r="L66" s="170"/>
    </row>
    <row r="67" spans="1:16" ht="17" x14ac:dyDescent="0.2">
      <c r="A67" s="161" t="s">
        <v>3783</v>
      </c>
      <c r="B67" s="136" t="s">
        <v>3947</v>
      </c>
      <c r="C67" s="137" t="s">
        <v>3787</v>
      </c>
      <c r="D67" s="155" t="s">
        <v>3789</v>
      </c>
      <c r="E67" s="359"/>
      <c r="F67" s="327"/>
      <c r="G67" s="329"/>
      <c r="H67" s="320"/>
      <c r="I67" s="321"/>
      <c r="J67" s="322"/>
      <c r="L67" s="170"/>
    </row>
    <row r="68" spans="1:16" ht="18" thickBot="1" x14ac:dyDescent="0.25">
      <c r="A68" s="162" t="s">
        <v>3783</v>
      </c>
      <c r="B68" s="140" t="s">
        <v>3948</v>
      </c>
      <c r="C68" s="145" t="s">
        <v>3787</v>
      </c>
      <c r="D68" s="163" t="s">
        <v>3786</v>
      </c>
      <c r="E68" s="360"/>
      <c r="F68" s="330"/>
      <c r="G68" s="331"/>
      <c r="H68" s="323"/>
      <c r="I68" s="324"/>
      <c r="J68" s="325"/>
      <c r="L68" s="170"/>
      <c r="M68" s="170"/>
      <c r="O68" s="170"/>
      <c r="P68" s="170"/>
    </row>
    <row r="69" spans="1:16" ht="17" x14ac:dyDescent="0.2">
      <c r="A69" s="151" t="s">
        <v>3790</v>
      </c>
      <c r="B69" s="141" t="s">
        <v>3949</v>
      </c>
      <c r="C69" s="152" t="s">
        <v>3722</v>
      </c>
      <c r="D69" s="153" t="s">
        <v>3791</v>
      </c>
      <c r="E69" s="167" t="s">
        <v>3792</v>
      </c>
      <c r="F69" s="177" t="s">
        <v>3756</v>
      </c>
      <c r="G69" s="147">
        <v>0.61859429889176187</v>
      </c>
      <c r="H69" s="317">
        <v>5.1992785677073957E-3</v>
      </c>
      <c r="I69" s="318"/>
      <c r="J69" s="319"/>
      <c r="L69" s="170"/>
      <c r="M69" s="170"/>
      <c r="O69" s="170"/>
      <c r="P69" s="170"/>
    </row>
    <row r="70" spans="1:16" ht="18" thickBot="1" x14ac:dyDescent="0.25">
      <c r="A70" s="162" t="s">
        <v>3790</v>
      </c>
      <c r="B70" s="140" t="s">
        <v>3950</v>
      </c>
      <c r="C70" s="145" t="s">
        <v>3793</v>
      </c>
      <c r="D70" s="163" t="s">
        <v>3794</v>
      </c>
      <c r="E70" s="168" t="s">
        <v>3653</v>
      </c>
      <c r="F70" s="148" t="s">
        <v>3653</v>
      </c>
      <c r="G70" s="160">
        <v>3.8192956317327102E-2</v>
      </c>
      <c r="H70" s="323" t="s">
        <v>3653</v>
      </c>
      <c r="I70" s="324"/>
      <c r="J70" s="325"/>
      <c r="L70" s="170"/>
      <c r="M70" s="170"/>
      <c r="O70" s="170"/>
      <c r="P70" s="170"/>
    </row>
    <row r="72" spans="1:16" x14ac:dyDescent="0.2">
      <c r="A72" s="180"/>
      <c r="B72" t="s">
        <v>3737</v>
      </c>
    </row>
    <row r="73" spans="1:16" x14ac:dyDescent="0.2">
      <c r="A73" s="118" t="s">
        <v>3738</v>
      </c>
      <c r="B73" s="181" t="s">
        <v>3795</v>
      </c>
    </row>
    <row r="74" spans="1:16" x14ac:dyDescent="0.2">
      <c r="A74" s="118" t="s">
        <v>3739</v>
      </c>
      <c r="B74" s="181" t="s">
        <v>3796</v>
      </c>
    </row>
    <row r="75" spans="1:16" x14ac:dyDescent="0.2">
      <c r="A75" s="182" t="s">
        <v>3740</v>
      </c>
      <c r="B75" t="s">
        <v>4022</v>
      </c>
    </row>
    <row r="76" spans="1:16" x14ac:dyDescent="0.2">
      <c r="A76" s="182"/>
    </row>
    <row r="77" spans="1:16" ht="15.5" customHeight="1" x14ac:dyDescent="0.2">
      <c r="A77" s="289" t="s">
        <v>4014</v>
      </c>
      <c r="B77" s="289"/>
      <c r="C77" s="289"/>
      <c r="D77" s="289"/>
      <c r="E77" s="289"/>
      <c r="F77" s="289"/>
      <c r="G77" s="289"/>
      <c r="H77" s="289"/>
      <c r="I77" s="289"/>
    </row>
    <row r="78" spans="1:16" x14ac:dyDescent="0.2">
      <c r="A78" s="289"/>
      <c r="B78" s="289"/>
      <c r="C78" s="289"/>
      <c r="D78" s="289"/>
      <c r="E78" s="289"/>
      <c r="F78" s="289"/>
      <c r="G78" s="289"/>
      <c r="H78" s="289"/>
      <c r="I78" s="289"/>
    </row>
    <row r="79" spans="1:16" x14ac:dyDescent="0.2">
      <c r="A79" s="289"/>
      <c r="B79" s="289"/>
      <c r="C79" s="289"/>
      <c r="D79" s="289"/>
      <c r="E79" s="289"/>
      <c r="F79" s="289"/>
      <c r="G79" s="289"/>
      <c r="H79" s="289"/>
      <c r="I79" s="289"/>
    </row>
    <row r="80" spans="1:16" x14ac:dyDescent="0.2">
      <c r="A80" s="289"/>
      <c r="B80" s="289"/>
      <c r="C80" s="289"/>
      <c r="D80" s="289"/>
      <c r="E80" s="289"/>
      <c r="F80" s="289"/>
      <c r="G80" s="289"/>
      <c r="H80" s="289"/>
      <c r="I80" s="289"/>
    </row>
    <row r="81" spans="1:9" ht="15" customHeight="1" x14ac:dyDescent="0.2">
      <c r="A81" s="289"/>
      <c r="B81" s="289"/>
      <c r="C81" s="289"/>
      <c r="D81" s="289"/>
      <c r="E81" s="289"/>
      <c r="F81" s="289"/>
      <c r="G81" s="289"/>
      <c r="H81" s="289"/>
      <c r="I81" s="289"/>
    </row>
    <row r="82" spans="1:9" x14ac:dyDescent="0.2">
      <c r="A82" s="289"/>
      <c r="B82" s="289"/>
      <c r="C82" s="289"/>
      <c r="D82" s="289"/>
      <c r="E82" s="289"/>
      <c r="F82" s="289"/>
      <c r="G82" s="289"/>
      <c r="H82" s="289"/>
      <c r="I82" s="289"/>
    </row>
    <row r="83" spans="1:9" x14ac:dyDescent="0.2">
      <c r="A83" s="289"/>
      <c r="B83" s="289"/>
      <c r="C83" s="289"/>
      <c r="D83" s="289"/>
      <c r="E83" s="289"/>
      <c r="F83" s="289"/>
      <c r="G83" s="289"/>
      <c r="H83" s="289"/>
      <c r="I83" s="289"/>
    </row>
  </sheetData>
  <mergeCells count="89">
    <mergeCell ref="A36:A38"/>
    <mergeCell ref="B36:B38"/>
    <mergeCell ref="C36:C38"/>
    <mergeCell ref="D36:D38"/>
    <mergeCell ref="E59:E60"/>
    <mergeCell ref="E55:E57"/>
    <mergeCell ref="E52:E53"/>
    <mergeCell ref="E44:E45"/>
    <mergeCell ref="E46:E47"/>
    <mergeCell ref="E48:E50"/>
    <mergeCell ref="O3:P3"/>
    <mergeCell ref="H62:J62"/>
    <mergeCell ref="H63:J63"/>
    <mergeCell ref="H59:J60"/>
    <mergeCell ref="H61:J61"/>
    <mergeCell ref="H51:J51"/>
    <mergeCell ref="H42:J42"/>
    <mergeCell ref="H43:J43"/>
    <mergeCell ref="H41:J41"/>
    <mergeCell ref="H44:J45"/>
    <mergeCell ref="H55:J57"/>
    <mergeCell ref="H58:J58"/>
    <mergeCell ref="Q3:R3"/>
    <mergeCell ref="S3:T3"/>
    <mergeCell ref="N3:N4"/>
    <mergeCell ref="M3:M4"/>
    <mergeCell ref="E39:E40"/>
    <mergeCell ref="F39:F40"/>
    <mergeCell ref="H39:J40"/>
    <mergeCell ref="H38:J38"/>
    <mergeCell ref="E7:E9"/>
    <mergeCell ref="H4:J5"/>
    <mergeCell ref="H6:J6"/>
    <mergeCell ref="H7:J9"/>
    <mergeCell ref="H10:J12"/>
    <mergeCell ref="H16:J17"/>
    <mergeCell ref="E10:E12"/>
    <mergeCell ref="A27:I32"/>
    <mergeCell ref="E66:E68"/>
    <mergeCell ref="F66:F68"/>
    <mergeCell ref="H64:J65"/>
    <mergeCell ref="E64:E65"/>
    <mergeCell ref="G66:G68"/>
    <mergeCell ref="F64:F65"/>
    <mergeCell ref="G64:G65"/>
    <mergeCell ref="G7:G9"/>
    <mergeCell ref="E36:G37"/>
    <mergeCell ref="F7:F9"/>
    <mergeCell ref="G39:G40"/>
    <mergeCell ref="H18:J19"/>
    <mergeCell ref="H20:J20"/>
    <mergeCell ref="H21:J21"/>
    <mergeCell ref="H13:J13"/>
    <mergeCell ref="H14:J14"/>
    <mergeCell ref="H15:J15"/>
    <mergeCell ref="F18:F19"/>
    <mergeCell ref="G18:G19"/>
    <mergeCell ref="E18:E19"/>
    <mergeCell ref="H36:J37"/>
    <mergeCell ref="G46:G47"/>
    <mergeCell ref="F44:F45"/>
    <mergeCell ref="G44:G45"/>
    <mergeCell ref="H70:J70"/>
    <mergeCell ref="H69:J69"/>
    <mergeCell ref="H66:J68"/>
    <mergeCell ref="F59:F60"/>
    <mergeCell ref="G59:G60"/>
    <mergeCell ref="F48:F50"/>
    <mergeCell ref="G48:G50"/>
    <mergeCell ref="F52:F53"/>
    <mergeCell ref="G52:G53"/>
    <mergeCell ref="F55:F57"/>
    <mergeCell ref="G55:G57"/>
    <mergeCell ref="A77:I83"/>
    <mergeCell ref="E4:G5"/>
    <mergeCell ref="D4:D6"/>
    <mergeCell ref="C4:C6"/>
    <mergeCell ref="B4:B6"/>
    <mergeCell ref="A4:A6"/>
    <mergeCell ref="G16:G17"/>
    <mergeCell ref="F16:F17"/>
    <mergeCell ref="E16:E17"/>
    <mergeCell ref="G10:G12"/>
    <mergeCell ref="F10:F12"/>
    <mergeCell ref="H52:J53"/>
    <mergeCell ref="H54:J54"/>
    <mergeCell ref="H48:J50"/>
    <mergeCell ref="H46:J47"/>
    <mergeCell ref="F46:F4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606F43-7BED-4F11-969B-B0BB25235414}">
  <dimension ref="A1:AK2531"/>
  <sheetViews>
    <sheetView workbookViewId="0">
      <selection activeCell="AJ5" sqref="AJ5:AK5"/>
    </sheetView>
  </sheetViews>
  <sheetFormatPr baseColWidth="10" defaultColWidth="8.83203125" defaultRowHeight="14" x14ac:dyDescent="0.15"/>
  <cols>
    <col min="1" max="1" width="15.33203125" style="34" customWidth="1"/>
    <col min="2" max="5" width="7" style="34" customWidth="1"/>
    <col min="6" max="6" width="9.1640625" style="39" customWidth="1"/>
    <col min="7" max="7" width="8.83203125" style="34"/>
    <col min="8" max="8" width="15.1640625" style="34" customWidth="1"/>
    <col min="9" max="15" width="8.83203125" style="22"/>
    <col min="16" max="16" width="11" style="24" customWidth="1"/>
    <col min="17" max="17" width="16" style="22" customWidth="1"/>
    <col min="18" max="18" width="13.1640625" style="22" customWidth="1"/>
    <col min="19" max="25" width="8.83203125" style="22"/>
    <col min="26" max="26" width="8.83203125" style="24"/>
    <col min="27" max="34" width="8.83203125" style="22"/>
    <col min="35" max="35" width="8.83203125" style="24"/>
    <col min="36" max="36" width="13.33203125" style="22" customWidth="1"/>
    <col min="37" max="37" width="13" style="22" customWidth="1"/>
    <col min="38" max="16384" width="8.83203125" style="22"/>
  </cols>
  <sheetData>
    <row r="1" spans="1:37" ht="18" x14ac:dyDescent="0.15">
      <c r="A1" s="397" t="s">
        <v>3855</v>
      </c>
      <c r="B1" s="397"/>
      <c r="C1" s="397"/>
      <c r="D1" s="397"/>
      <c r="E1" s="397"/>
      <c r="F1" s="397"/>
      <c r="G1" s="397"/>
      <c r="H1" s="38"/>
      <c r="K1" s="399"/>
      <c r="L1" s="399"/>
      <c r="M1" s="399"/>
      <c r="N1" s="399"/>
      <c r="O1" s="399"/>
      <c r="P1" s="399"/>
    </row>
    <row r="2" spans="1:37" ht="16" x14ac:dyDescent="0.15">
      <c r="A2" s="398" t="s">
        <v>3878</v>
      </c>
      <c r="B2" s="398"/>
      <c r="C2" s="398"/>
      <c r="D2" s="398"/>
      <c r="E2" s="398"/>
      <c r="F2" s="398"/>
      <c r="G2" s="398"/>
      <c r="H2" s="398"/>
      <c r="K2" s="398" t="s">
        <v>3879</v>
      </c>
      <c r="L2" s="398"/>
      <c r="M2" s="398"/>
      <c r="N2" s="398"/>
      <c r="O2" s="398"/>
      <c r="P2" s="398"/>
      <c r="Q2" s="398"/>
      <c r="R2" s="398"/>
      <c r="U2" s="398" t="s">
        <v>3880</v>
      </c>
      <c r="V2" s="398"/>
      <c r="W2" s="398"/>
      <c r="X2" s="398"/>
      <c r="Y2" s="398"/>
      <c r="Z2" s="398"/>
      <c r="AA2" s="398"/>
      <c r="AB2" s="398"/>
      <c r="AD2" s="398" t="s">
        <v>3881</v>
      </c>
      <c r="AE2" s="398"/>
      <c r="AF2" s="398"/>
      <c r="AG2" s="398"/>
      <c r="AH2" s="398"/>
      <c r="AI2" s="398"/>
      <c r="AJ2" s="398"/>
      <c r="AK2" s="398"/>
    </row>
    <row r="3" spans="1:37" x14ac:dyDescent="0.15">
      <c r="A3" s="34" t="s">
        <v>181</v>
      </c>
      <c r="B3" s="34" t="s">
        <v>182</v>
      </c>
      <c r="C3" s="34" t="s">
        <v>183</v>
      </c>
      <c r="D3" s="34" t="s">
        <v>184</v>
      </c>
      <c r="E3" s="34" t="s">
        <v>185</v>
      </c>
      <c r="F3" s="39" t="s">
        <v>186</v>
      </c>
      <c r="G3" s="34" t="s">
        <v>187</v>
      </c>
      <c r="H3" s="34" t="s">
        <v>188</v>
      </c>
      <c r="K3" s="34" t="s">
        <v>181</v>
      </c>
      <c r="L3" s="34" t="s">
        <v>1417</v>
      </c>
      <c r="M3" s="34" t="s">
        <v>1418</v>
      </c>
      <c r="N3" s="34" t="s">
        <v>184</v>
      </c>
      <c r="O3" s="34" t="s">
        <v>185</v>
      </c>
      <c r="P3" s="39" t="s">
        <v>186</v>
      </c>
      <c r="Q3" s="34" t="s">
        <v>187</v>
      </c>
      <c r="R3" s="34" t="s">
        <v>188</v>
      </c>
      <c r="U3" s="22" t="s">
        <v>181</v>
      </c>
      <c r="V3" s="34" t="s">
        <v>1428</v>
      </c>
      <c r="W3" s="34" t="s">
        <v>1429</v>
      </c>
      <c r="X3" s="34" t="s">
        <v>184</v>
      </c>
      <c r="Y3" s="34" t="s">
        <v>185</v>
      </c>
      <c r="Z3" s="39" t="s">
        <v>186</v>
      </c>
      <c r="AA3" s="34" t="s">
        <v>187</v>
      </c>
      <c r="AB3" s="34" t="s">
        <v>188</v>
      </c>
      <c r="AD3" s="34" t="s">
        <v>181</v>
      </c>
      <c r="AE3" s="34" t="s">
        <v>3460</v>
      </c>
      <c r="AF3" s="34" t="s">
        <v>3461</v>
      </c>
      <c r="AG3" s="34" t="s">
        <v>184</v>
      </c>
      <c r="AH3" s="34" t="s">
        <v>185</v>
      </c>
      <c r="AI3" s="39" t="s">
        <v>186</v>
      </c>
      <c r="AJ3" s="34" t="s">
        <v>187</v>
      </c>
      <c r="AK3" s="34" t="s">
        <v>188</v>
      </c>
    </row>
    <row r="4" spans="1:37" x14ac:dyDescent="0.15">
      <c r="A4" s="34" t="s">
        <v>189</v>
      </c>
      <c r="B4" s="34">
        <v>1268</v>
      </c>
      <c r="C4" s="34">
        <v>924</v>
      </c>
      <c r="D4" s="34">
        <v>0</v>
      </c>
      <c r="E4" s="34">
        <v>0</v>
      </c>
      <c r="F4" s="39">
        <v>6.1812344300399999</v>
      </c>
      <c r="G4" s="40">
        <v>4.70158576405999E-94</v>
      </c>
      <c r="H4" s="40">
        <v>3.99749329978999E-90</v>
      </c>
      <c r="K4" s="34" t="s">
        <v>190</v>
      </c>
      <c r="L4" s="34">
        <v>343</v>
      </c>
      <c r="M4" s="34">
        <v>266</v>
      </c>
      <c r="N4" s="34">
        <v>0</v>
      </c>
      <c r="O4" s="34">
        <v>0</v>
      </c>
      <c r="P4" s="39">
        <v>5.5007138981699901</v>
      </c>
      <c r="Q4" s="40">
        <v>4.3188524973899999E-48</v>
      </c>
      <c r="R4" s="40">
        <v>3.7533101282599998E-45</v>
      </c>
      <c r="U4" s="22" t="s">
        <v>190</v>
      </c>
      <c r="V4" s="34">
        <v>343</v>
      </c>
      <c r="W4" s="34">
        <v>397</v>
      </c>
      <c r="X4" s="34">
        <v>0</v>
      </c>
      <c r="Y4" s="34">
        <v>0</v>
      </c>
      <c r="Z4" s="39">
        <v>4.0563388225799999</v>
      </c>
      <c r="AA4" s="40">
        <v>7.1309840277799904E-63</v>
      </c>
      <c r="AB4" s="40">
        <v>4.4301238272599996E-59</v>
      </c>
      <c r="AD4" s="34" t="s">
        <v>558</v>
      </c>
      <c r="AE4" s="34">
        <v>1292</v>
      </c>
      <c r="AF4" s="34">
        <v>1306</v>
      </c>
      <c r="AG4" s="34">
        <v>2</v>
      </c>
      <c r="AH4" s="34">
        <v>1</v>
      </c>
      <c r="AI4" s="39">
        <v>8.5005717186999998</v>
      </c>
      <c r="AJ4" s="40">
        <v>3.1890456612699999E-68</v>
      </c>
      <c r="AK4" s="40">
        <v>2.8394102914999901E-65</v>
      </c>
    </row>
    <row r="5" spans="1:37" x14ac:dyDescent="0.15">
      <c r="A5" s="34" t="s">
        <v>190</v>
      </c>
      <c r="B5" s="34">
        <v>200</v>
      </c>
      <c r="C5" s="34">
        <v>134</v>
      </c>
      <c r="D5" s="34">
        <v>0</v>
      </c>
      <c r="E5" s="34">
        <v>0</v>
      </c>
      <c r="F5" s="39">
        <v>3.7213327942599999</v>
      </c>
      <c r="G5" s="40">
        <v>2.1412282035E-27</v>
      </c>
      <c r="H5" s="40">
        <v>1.18352820234999E-23</v>
      </c>
      <c r="K5" s="34" t="s">
        <v>458</v>
      </c>
      <c r="L5" s="34">
        <v>246</v>
      </c>
      <c r="M5" s="34">
        <v>272</v>
      </c>
      <c r="N5" s="34">
        <v>0</v>
      </c>
      <c r="O5" s="34">
        <v>2</v>
      </c>
      <c r="P5" s="39">
        <v>5.0881827983900001</v>
      </c>
      <c r="Q5" s="40">
        <v>2.2849474100899999E-42</v>
      </c>
      <c r="R5" s="40">
        <v>1.45111737058999E-39</v>
      </c>
      <c r="U5" s="22" t="s">
        <v>193</v>
      </c>
      <c r="V5" s="34">
        <v>193</v>
      </c>
      <c r="W5" s="34">
        <v>259</v>
      </c>
      <c r="X5" s="34">
        <v>67</v>
      </c>
      <c r="Y5" s="34">
        <v>61</v>
      </c>
      <c r="Z5" s="39">
        <v>1.40367973424</v>
      </c>
      <c r="AA5" s="40">
        <v>6.7700093443300002E-10</v>
      </c>
      <c r="AB5" s="40">
        <v>4.67318700573999E-7</v>
      </c>
      <c r="AD5" s="34" t="s">
        <v>540</v>
      </c>
      <c r="AE5" s="34">
        <v>3400</v>
      </c>
      <c r="AF5" s="34">
        <v>2565</v>
      </c>
      <c r="AG5" s="34">
        <v>9</v>
      </c>
      <c r="AH5" s="34">
        <v>9</v>
      </c>
      <c r="AI5" s="39">
        <v>8.2287183431299997</v>
      </c>
      <c r="AJ5" s="40">
        <v>1.4441363301299901E-133</v>
      </c>
      <c r="AK5" s="40">
        <v>7.0719356086599899E-130</v>
      </c>
    </row>
    <row r="6" spans="1:37" x14ac:dyDescent="0.15">
      <c r="A6" s="34" t="s">
        <v>191</v>
      </c>
      <c r="B6" s="34">
        <v>299</v>
      </c>
      <c r="C6" s="34">
        <v>532</v>
      </c>
      <c r="D6" s="34">
        <v>29</v>
      </c>
      <c r="E6" s="34">
        <v>19</v>
      </c>
      <c r="F6" s="39">
        <v>3.08191211527999</v>
      </c>
      <c r="G6" s="40">
        <v>8.2643792585899904E-24</v>
      </c>
      <c r="H6" s="40">
        <v>2.74079873731999E-20</v>
      </c>
      <c r="K6" s="34" t="s">
        <v>227</v>
      </c>
      <c r="L6" s="34">
        <v>261</v>
      </c>
      <c r="M6" s="34">
        <v>242</v>
      </c>
      <c r="N6" s="34">
        <v>7</v>
      </c>
      <c r="O6" s="34">
        <v>5</v>
      </c>
      <c r="P6" s="39">
        <v>4.3433666003600004</v>
      </c>
      <c r="Q6" s="40">
        <v>2.2957983868099999E-37</v>
      </c>
      <c r="R6" s="40">
        <v>1.08309208465999E-34</v>
      </c>
      <c r="U6" s="22" t="s">
        <v>223</v>
      </c>
      <c r="V6" s="34">
        <v>1022</v>
      </c>
      <c r="W6" s="34">
        <v>1194</v>
      </c>
      <c r="X6" s="34">
        <v>455</v>
      </c>
      <c r="Y6" s="34">
        <v>433</v>
      </c>
      <c r="Z6" s="39">
        <v>1.25669828094</v>
      </c>
      <c r="AA6" s="40">
        <v>4.29592604568E-14</v>
      </c>
      <c r="AB6" s="40">
        <v>7.6252687310899997E-11</v>
      </c>
      <c r="AD6" s="34" t="s">
        <v>1585</v>
      </c>
      <c r="AE6" s="34">
        <v>528</v>
      </c>
      <c r="AF6" s="34">
        <v>427</v>
      </c>
      <c r="AG6" s="34">
        <v>0</v>
      </c>
      <c r="AH6" s="34">
        <v>0</v>
      </c>
      <c r="AI6" s="39">
        <v>7.8040615816000001</v>
      </c>
      <c r="AJ6" s="40">
        <v>4.5536438920399997E-41</v>
      </c>
      <c r="AK6" s="40">
        <v>1.3514663114700001E-38</v>
      </c>
    </row>
    <row r="7" spans="1:37" x14ac:dyDescent="0.15">
      <c r="A7" s="34" t="s">
        <v>192</v>
      </c>
      <c r="B7" s="34">
        <v>1121</v>
      </c>
      <c r="C7" s="34">
        <v>1427</v>
      </c>
      <c r="D7" s="34">
        <v>148</v>
      </c>
      <c r="E7" s="34">
        <v>165</v>
      </c>
      <c r="F7" s="39">
        <v>2.5968157674899999</v>
      </c>
      <c r="G7" s="40">
        <v>1.04457612831E-25</v>
      </c>
      <c r="H7" s="40">
        <v>4.3302903399099999E-22</v>
      </c>
      <c r="K7" s="34" t="s">
        <v>191</v>
      </c>
      <c r="L7" s="34">
        <v>493</v>
      </c>
      <c r="M7" s="34">
        <v>634</v>
      </c>
      <c r="N7" s="34">
        <v>29</v>
      </c>
      <c r="O7" s="34">
        <v>19</v>
      </c>
      <c r="P7" s="39">
        <v>4.2091994485799997</v>
      </c>
      <c r="Q7" s="40">
        <v>8.1338976241499897E-56</v>
      </c>
      <c r="R7" s="40">
        <v>1.0331301351499901E-52</v>
      </c>
      <c r="U7" s="22" t="s">
        <v>219</v>
      </c>
      <c r="V7" s="34">
        <v>136</v>
      </c>
      <c r="W7" s="34">
        <v>148</v>
      </c>
      <c r="X7" s="34">
        <v>42</v>
      </c>
      <c r="Y7" s="34">
        <v>45</v>
      </c>
      <c r="Z7" s="39">
        <v>1.19177802951</v>
      </c>
      <c r="AA7" s="40">
        <v>9.3218365743799995E-7</v>
      </c>
      <c r="AB7" s="34">
        <v>3.04799524833E-4</v>
      </c>
      <c r="AD7" s="34" t="s">
        <v>1586</v>
      </c>
      <c r="AE7" s="34">
        <v>1840</v>
      </c>
      <c r="AF7" s="34">
        <v>2109</v>
      </c>
      <c r="AG7" s="34">
        <v>6</v>
      </c>
      <c r="AH7" s="34">
        <v>1</v>
      </c>
      <c r="AI7" s="39">
        <v>7.7775350355699899</v>
      </c>
      <c r="AJ7" s="40">
        <v>4.5032060577799998E-44</v>
      </c>
      <c r="AK7" s="40">
        <v>1.5208413837899999E-41</v>
      </c>
    </row>
    <row r="8" spans="1:37" x14ac:dyDescent="0.15">
      <c r="A8" s="34" t="s">
        <v>193</v>
      </c>
      <c r="B8" s="34">
        <v>592</v>
      </c>
      <c r="C8" s="34">
        <v>398</v>
      </c>
      <c r="D8" s="34">
        <v>67</v>
      </c>
      <c r="E8" s="34">
        <v>61</v>
      </c>
      <c r="F8" s="39">
        <v>2.4716215987500001</v>
      </c>
      <c r="G8" s="40">
        <v>3.4014801725999998E-22</v>
      </c>
      <c r="H8" s="40">
        <v>9.4005573703499894E-19</v>
      </c>
      <c r="K8" s="34" t="s">
        <v>459</v>
      </c>
      <c r="L8" s="34">
        <v>726</v>
      </c>
      <c r="M8" s="34">
        <v>739</v>
      </c>
      <c r="N8" s="34">
        <v>47</v>
      </c>
      <c r="O8" s="34">
        <v>35</v>
      </c>
      <c r="P8" s="39">
        <v>3.9997852845099899</v>
      </c>
      <c r="Q8" s="40">
        <v>4.1949029436799899E-69</v>
      </c>
      <c r="R8" s="40">
        <v>9.8951767722899903E-66</v>
      </c>
      <c r="U8" s="22" t="s">
        <v>513</v>
      </c>
      <c r="V8" s="34">
        <v>388</v>
      </c>
      <c r="W8" s="34">
        <v>425</v>
      </c>
      <c r="X8" s="34">
        <v>190</v>
      </c>
      <c r="Y8" s="34">
        <v>150</v>
      </c>
      <c r="Z8" s="39">
        <v>1.1361513162999901</v>
      </c>
      <c r="AA8" s="40">
        <v>5.8970232664399903E-9</v>
      </c>
      <c r="AB8" s="40">
        <v>3.1856745254499999E-6</v>
      </c>
      <c r="AD8" s="34" t="s">
        <v>1587</v>
      </c>
      <c r="AE8" s="34">
        <v>471</v>
      </c>
      <c r="AF8" s="34">
        <v>452</v>
      </c>
      <c r="AG8" s="34">
        <v>0</v>
      </c>
      <c r="AH8" s="34">
        <v>0</v>
      </c>
      <c r="AI8" s="39">
        <v>7.7575803400299996</v>
      </c>
      <c r="AJ8" s="40">
        <v>3.0823673900899998E-40</v>
      </c>
      <c r="AK8" s="40">
        <v>8.5038609066299899E-38</v>
      </c>
    </row>
    <row r="9" spans="1:37" x14ac:dyDescent="0.15">
      <c r="A9" s="34" t="s">
        <v>194</v>
      </c>
      <c r="B9" s="34">
        <v>472</v>
      </c>
      <c r="C9" s="34">
        <v>549</v>
      </c>
      <c r="D9" s="34">
        <v>79</v>
      </c>
      <c r="E9" s="34">
        <v>83</v>
      </c>
      <c r="F9" s="39">
        <v>2.2253607953299999</v>
      </c>
      <c r="G9" s="40">
        <v>1.55536372705E-17</v>
      </c>
      <c r="H9" s="40">
        <v>3.6844344745599998E-14</v>
      </c>
      <c r="K9" s="34" t="s">
        <v>209</v>
      </c>
      <c r="L9" s="34">
        <v>5950</v>
      </c>
      <c r="M9" s="34">
        <v>8172</v>
      </c>
      <c r="N9" s="34">
        <v>554</v>
      </c>
      <c r="O9" s="34">
        <v>373</v>
      </c>
      <c r="P9" s="39">
        <v>3.9293749855</v>
      </c>
      <c r="Q9" s="40">
        <v>2.4815395714399901E-107</v>
      </c>
      <c r="R9" s="40">
        <v>1.36583938011999E-103</v>
      </c>
      <c r="U9" s="22" t="s">
        <v>1419</v>
      </c>
      <c r="V9" s="34">
        <v>703</v>
      </c>
      <c r="W9" s="34">
        <v>843</v>
      </c>
      <c r="X9" s="34">
        <v>394</v>
      </c>
      <c r="Y9" s="34">
        <v>305</v>
      </c>
      <c r="Z9" s="39">
        <v>1.0978744814200001</v>
      </c>
      <c r="AA9" s="40">
        <v>2.3960680450900001E-10</v>
      </c>
      <c r="AB9" s="40">
        <v>1.8606965912599999E-7</v>
      </c>
      <c r="AD9" s="34" t="s">
        <v>1588</v>
      </c>
      <c r="AE9" s="34">
        <v>1080</v>
      </c>
      <c r="AF9" s="34">
        <v>1133</v>
      </c>
      <c r="AG9" s="34">
        <v>4</v>
      </c>
      <c r="AH9" s="34">
        <v>3</v>
      </c>
      <c r="AI9" s="39">
        <v>7.74737681505</v>
      </c>
      <c r="AJ9" s="40">
        <v>4.4363516568099997E-70</v>
      </c>
      <c r="AK9" s="40">
        <v>4.5736450659799901E-67</v>
      </c>
    </row>
    <row r="10" spans="1:37" x14ac:dyDescent="0.15">
      <c r="A10" s="34" t="s">
        <v>195</v>
      </c>
      <c r="B10" s="34">
        <v>95</v>
      </c>
      <c r="C10" s="34">
        <v>181</v>
      </c>
      <c r="D10" s="34">
        <v>14</v>
      </c>
      <c r="E10" s="34">
        <v>13</v>
      </c>
      <c r="F10" s="39">
        <v>2.1489299740900001</v>
      </c>
      <c r="G10" s="40">
        <v>2.3821432870799998E-10</v>
      </c>
      <c r="H10" s="40">
        <v>1.71742173854E-7</v>
      </c>
      <c r="K10" s="34" t="s">
        <v>195</v>
      </c>
      <c r="L10" s="34">
        <v>278</v>
      </c>
      <c r="M10" s="34">
        <v>255</v>
      </c>
      <c r="N10" s="34">
        <v>14</v>
      </c>
      <c r="O10" s="34">
        <v>13</v>
      </c>
      <c r="P10" s="39">
        <v>3.7554902811800002</v>
      </c>
      <c r="Q10" s="40">
        <v>9.6690087276499997E-34</v>
      </c>
      <c r="R10" s="40">
        <v>4.3149911381299999E-31</v>
      </c>
      <c r="U10" s="22" t="s">
        <v>607</v>
      </c>
      <c r="V10" s="34">
        <v>113</v>
      </c>
      <c r="W10" s="34">
        <v>117</v>
      </c>
      <c r="X10" s="34">
        <v>39</v>
      </c>
      <c r="Y10" s="34">
        <v>38</v>
      </c>
      <c r="Z10" s="39">
        <v>1.05874944911</v>
      </c>
      <c r="AA10" s="40">
        <v>1.95624931253E-5</v>
      </c>
      <c r="AB10" s="34">
        <v>4.1907582255499998E-3</v>
      </c>
      <c r="AD10" s="34" t="s">
        <v>1589</v>
      </c>
      <c r="AE10" s="34">
        <v>640</v>
      </c>
      <c r="AF10" s="34">
        <v>395</v>
      </c>
      <c r="AG10" s="34">
        <v>1</v>
      </c>
      <c r="AH10" s="34">
        <v>0</v>
      </c>
      <c r="AI10" s="39">
        <v>7.6428997725499999</v>
      </c>
      <c r="AJ10" s="40">
        <v>1.37667222964E-43</v>
      </c>
      <c r="AK10" s="40">
        <v>4.42069764493999E-41</v>
      </c>
    </row>
    <row r="11" spans="1:37" x14ac:dyDescent="0.15">
      <c r="A11" s="34" t="s">
        <v>196</v>
      </c>
      <c r="B11" s="34">
        <v>1129</v>
      </c>
      <c r="C11" s="34">
        <v>923</v>
      </c>
      <c r="D11" s="34">
        <v>172</v>
      </c>
      <c r="E11" s="34">
        <v>238</v>
      </c>
      <c r="F11" s="39">
        <v>1.97039531032999</v>
      </c>
      <c r="G11" s="40">
        <v>6.0511812489499995E-16</v>
      </c>
      <c r="H11" s="40">
        <v>1.25425859338E-12</v>
      </c>
      <c r="K11" s="34" t="s">
        <v>460</v>
      </c>
      <c r="L11" s="34">
        <v>80</v>
      </c>
      <c r="M11" s="34">
        <v>201</v>
      </c>
      <c r="N11" s="34">
        <v>5</v>
      </c>
      <c r="O11" s="34">
        <v>1</v>
      </c>
      <c r="P11" s="39">
        <v>3.6014167341799999</v>
      </c>
      <c r="Q11" s="40">
        <v>5.8791212769599996E-19</v>
      </c>
      <c r="R11" s="40">
        <v>1.05517446222999E-16</v>
      </c>
      <c r="U11" s="22" t="s">
        <v>209</v>
      </c>
      <c r="V11" s="34">
        <v>749</v>
      </c>
      <c r="W11" s="34">
        <v>1195</v>
      </c>
      <c r="X11" s="34">
        <v>554</v>
      </c>
      <c r="Y11" s="34">
        <v>373</v>
      </c>
      <c r="Z11" s="39">
        <v>0.99272029491199998</v>
      </c>
      <c r="AA11" s="40">
        <v>1.5973518968599901E-7</v>
      </c>
      <c r="AB11" s="40">
        <v>6.4022894575900002E-5</v>
      </c>
      <c r="AD11" s="34" t="s">
        <v>1590</v>
      </c>
      <c r="AE11" s="34">
        <v>726</v>
      </c>
      <c r="AF11" s="34">
        <v>630</v>
      </c>
      <c r="AG11" s="34">
        <v>0</v>
      </c>
      <c r="AH11" s="34">
        <v>3</v>
      </c>
      <c r="AI11" s="39">
        <v>7.6378862810100001</v>
      </c>
      <c r="AJ11" s="40">
        <v>9.1142771805499906E-53</v>
      </c>
      <c r="AK11" s="40">
        <v>4.8251476057400004E-50</v>
      </c>
    </row>
    <row r="12" spans="1:37" x14ac:dyDescent="0.15">
      <c r="A12" s="34" t="s">
        <v>197</v>
      </c>
      <c r="B12" s="34">
        <v>50</v>
      </c>
      <c r="C12" s="34">
        <v>57</v>
      </c>
      <c r="D12" s="34">
        <v>2</v>
      </c>
      <c r="E12" s="34">
        <v>2</v>
      </c>
      <c r="F12" s="39">
        <v>1.9461420378299901</v>
      </c>
      <c r="G12" s="40">
        <v>5.4223004372300001E-8</v>
      </c>
      <c r="H12" s="40">
        <v>2.0680898678899999E-5</v>
      </c>
      <c r="K12" s="34" t="s">
        <v>217</v>
      </c>
      <c r="L12" s="34">
        <v>239</v>
      </c>
      <c r="M12" s="34">
        <v>262</v>
      </c>
      <c r="N12" s="34">
        <v>28</v>
      </c>
      <c r="O12" s="34">
        <v>19</v>
      </c>
      <c r="P12" s="39">
        <v>3.09465492559</v>
      </c>
      <c r="Q12" s="40">
        <v>1.9023145383999999E-25</v>
      </c>
      <c r="R12" s="40">
        <v>5.6091102960900001E-23</v>
      </c>
      <c r="U12" s="22" t="s">
        <v>255</v>
      </c>
      <c r="V12" s="34">
        <v>1487</v>
      </c>
      <c r="W12" s="34">
        <v>2017</v>
      </c>
      <c r="X12" s="34">
        <v>866</v>
      </c>
      <c r="Y12" s="34">
        <v>888</v>
      </c>
      <c r="Z12" s="39">
        <v>0.96187725807400004</v>
      </c>
      <c r="AA12" s="40">
        <v>1.0331159653799899E-8</v>
      </c>
      <c r="AB12" s="40">
        <v>4.9585013063400002E-6</v>
      </c>
      <c r="AD12" s="34" t="s">
        <v>1591</v>
      </c>
      <c r="AE12" s="34">
        <v>448</v>
      </c>
      <c r="AF12" s="34">
        <v>383</v>
      </c>
      <c r="AG12" s="34">
        <v>0</v>
      </c>
      <c r="AH12" s="34">
        <v>0</v>
      </c>
      <c r="AI12" s="39">
        <v>7.6256554341199996</v>
      </c>
      <c r="AJ12" s="40">
        <v>1.4155999531499999E-38</v>
      </c>
      <c r="AK12" s="40">
        <v>3.5549707541499903E-36</v>
      </c>
    </row>
    <row r="13" spans="1:37" x14ac:dyDescent="0.15">
      <c r="A13" s="34" t="s">
        <v>198</v>
      </c>
      <c r="B13" s="34">
        <v>538</v>
      </c>
      <c r="C13" s="34">
        <v>709</v>
      </c>
      <c r="D13" s="34">
        <v>145</v>
      </c>
      <c r="E13" s="34">
        <v>131</v>
      </c>
      <c r="F13" s="39">
        <v>1.85241553265999</v>
      </c>
      <c r="G13" s="40">
        <v>5.5723160255799996E-13</v>
      </c>
      <c r="H13" s="40">
        <v>6.6000103097299997E-10</v>
      </c>
      <c r="K13" s="34" t="s">
        <v>461</v>
      </c>
      <c r="L13" s="34">
        <v>363</v>
      </c>
      <c r="M13" s="34">
        <v>504</v>
      </c>
      <c r="N13" s="34">
        <v>55</v>
      </c>
      <c r="O13" s="34">
        <v>35</v>
      </c>
      <c r="P13" s="39">
        <v>3.08901722621999</v>
      </c>
      <c r="Q13" s="40">
        <v>2.2946593813000001E-31</v>
      </c>
      <c r="R13" s="40">
        <v>9.2413209034299999E-29</v>
      </c>
      <c r="U13" s="22" t="s">
        <v>522</v>
      </c>
      <c r="V13" s="34">
        <v>125</v>
      </c>
      <c r="W13" s="34">
        <v>128</v>
      </c>
      <c r="X13" s="34">
        <v>49</v>
      </c>
      <c r="Y13" s="34">
        <v>53</v>
      </c>
      <c r="Z13" s="39">
        <v>0.92684466434599999</v>
      </c>
      <c r="AA13" s="34">
        <v>1.4597844132899999E-4</v>
      </c>
      <c r="AB13" s="34">
        <v>2.2765552911900001E-2</v>
      </c>
      <c r="AD13" s="34" t="s">
        <v>1592</v>
      </c>
      <c r="AE13" s="34">
        <v>442</v>
      </c>
      <c r="AF13" s="34">
        <v>379</v>
      </c>
      <c r="AG13" s="34">
        <v>0</v>
      </c>
      <c r="AH13" s="34">
        <v>0</v>
      </c>
      <c r="AI13" s="39">
        <v>7.6100318173899897</v>
      </c>
      <c r="AJ13" s="40">
        <v>2.3074939656099999E-38</v>
      </c>
      <c r="AK13" s="40">
        <v>5.7214166833299997E-36</v>
      </c>
    </row>
    <row r="14" spans="1:37" x14ac:dyDescent="0.15">
      <c r="A14" s="34" t="s">
        <v>199</v>
      </c>
      <c r="B14" s="34">
        <v>59</v>
      </c>
      <c r="C14" s="34">
        <v>58</v>
      </c>
      <c r="D14" s="34">
        <v>7</v>
      </c>
      <c r="E14" s="34">
        <v>0</v>
      </c>
      <c r="F14" s="39">
        <v>1.78469765790999</v>
      </c>
      <c r="G14" s="40">
        <v>6.1751151890400002E-7</v>
      </c>
      <c r="H14" s="34">
        <v>1.5980637794400001E-4</v>
      </c>
      <c r="K14" s="34" t="s">
        <v>462</v>
      </c>
      <c r="L14" s="34">
        <v>64</v>
      </c>
      <c r="M14" s="34">
        <v>48</v>
      </c>
      <c r="N14" s="34">
        <v>1</v>
      </c>
      <c r="O14" s="34">
        <v>1</v>
      </c>
      <c r="P14" s="39">
        <v>2.84895550295</v>
      </c>
      <c r="Q14" s="40">
        <v>4.31855301429E-11</v>
      </c>
      <c r="R14" s="40">
        <v>3.34779095643E-9</v>
      </c>
      <c r="U14" s="22" t="s">
        <v>194</v>
      </c>
      <c r="V14" s="34">
        <v>190</v>
      </c>
      <c r="W14" s="34">
        <v>159</v>
      </c>
      <c r="X14" s="34">
        <v>79</v>
      </c>
      <c r="Y14" s="34">
        <v>83</v>
      </c>
      <c r="Z14" s="39">
        <v>0.86259915685299904</v>
      </c>
      <c r="AA14" s="34">
        <v>2.2533673350099901E-4</v>
      </c>
      <c r="AB14" s="34">
        <v>3.0385699457299999E-2</v>
      </c>
      <c r="AD14" s="34" t="s">
        <v>1593</v>
      </c>
      <c r="AE14" s="34">
        <v>604</v>
      </c>
      <c r="AF14" s="34">
        <v>280</v>
      </c>
      <c r="AG14" s="34">
        <v>0</v>
      </c>
      <c r="AH14" s="34">
        <v>0</v>
      </c>
      <c r="AI14" s="39">
        <v>7.60487891979</v>
      </c>
      <c r="AJ14" s="40">
        <v>5.8050786825499897E-38</v>
      </c>
      <c r="AK14" s="40">
        <v>1.42137351542E-35</v>
      </c>
    </row>
    <row r="15" spans="1:37" x14ac:dyDescent="0.15">
      <c r="A15" s="34" t="s">
        <v>200</v>
      </c>
      <c r="B15" s="34">
        <v>87</v>
      </c>
      <c r="C15" s="34">
        <v>96</v>
      </c>
      <c r="D15" s="34">
        <v>13</v>
      </c>
      <c r="E15" s="34">
        <v>13</v>
      </c>
      <c r="F15" s="39">
        <v>1.7808438627700001</v>
      </c>
      <c r="G15" s="40">
        <v>1.7230221755100001E-7</v>
      </c>
      <c r="H15" s="40">
        <v>5.6021870028200001E-5</v>
      </c>
      <c r="K15" s="34" t="s">
        <v>206</v>
      </c>
      <c r="L15" s="34">
        <v>161</v>
      </c>
      <c r="M15" s="34">
        <v>157</v>
      </c>
      <c r="N15" s="34">
        <v>14</v>
      </c>
      <c r="O15" s="34">
        <v>18</v>
      </c>
      <c r="P15" s="39">
        <v>2.8154814841200002</v>
      </c>
      <c r="Q15" s="40">
        <v>5.1780707797599997E-17</v>
      </c>
      <c r="R15" s="40">
        <v>7.7727549741299998E-15</v>
      </c>
      <c r="U15" s="22" t="s">
        <v>231</v>
      </c>
      <c r="V15" s="34">
        <v>468</v>
      </c>
      <c r="W15" s="34">
        <v>988</v>
      </c>
      <c r="X15" s="34">
        <v>361</v>
      </c>
      <c r="Y15" s="34">
        <v>371</v>
      </c>
      <c r="Z15" s="39">
        <v>0.83319209298600005</v>
      </c>
      <c r="AA15" s="34">
        <v>1.00642206276E-4</v>
      </c>
      <c r="AB15" s="34">
        <v>1.7367769624700002E-2</v>
      </c>
      <c r="AD15" s="34" t="s">
        <v>1520</v>
      </c>
      <c r="AE15" s="34">
        <v>398</v>
      </c>
      <c r="AF15" s="34">
        <v>374</v>
      </c>
      <c r="AG15" s="34">
        <v>0</v>
      </c>
      <c r="AH15" s="34">
        <v>0</v>
      </c>
      <c r="AI15" s="39">
        <v>7.5285894735000003</v>
      </c>
      <c r="AJ15" s="40">
        <v>3.4325898249299901E-37</v>
      </c>
      <c r="AK15" s="40">
        <v>7.8183220338100005E-35</v>
      </c>
    </row>
    <row r="16" spans="1:37" x14ac:dyDescent="0.15">
      <c r="A16" s="34" t="s">
        <v>201</v>
      </c>
      <c r="B16" s="34">
        <v>30</v>
      </c>
      <c r="C16" s="34">
        <v>76</v>
      </c>
      <c r="D16" s="34">
        <v>1</v>
      </c>
      <c r="E16" s="34">
        <v>3</v>
      </c>
      <c r="F16" s="39">
        <v>1.74742040059</v>
      </c>
      <c r="G16" s="40">
        <v>9.7624634729799991E-7</v>
      </c>
      <c r="H16" s="34">
        <v>2.2800164691399999E-4</v>
      </c>
      <c r="K16" s="34" t="s">
        <v>463</v>
      </c>
      <c r="L16" s="34">
        <v>139</v>
      </c>
      <c r="M16" s="34">
        <v>103</v>
      </c>
      <c r="N16" s="34">
        <v>12</v>
      </c>
      <c r="O16" s="34">
        <v>11</v>
      </c>
      <c r="P16" s="39">
        <v>2.7308238583</v>
      </c>
      <c r="Q16" s="40">
        <v>5.00381860449999E-14</v>
      </c>
      <c r="R16" s="40">
        <v>5.6981415722399999E-12</v>
      </c>
      <c r="U16" s="22" t="s">
        <v>299</v>
      </c>
      <c r="V16" s="34">
        <v>1155</v>
      </c>
      <c r="W16" s="34">
        <v>1299</v>
      </c>
      <c r="X16" s="34">
        <v>689</v>
      </c>
      <c r="Y16" s="34">
        <v>689</v>
      </c>
      <c r="Z16" s="39">
        <v>0.83008859882699904</v>
      </c>
      <c r="AA16" s="40">
        <v>4.1432099573000002E-7</v>
      </c>
      <c r="AB16" s="34">
        <v>1.4708395348400001E-4</v>
      </c>
      <c r="AD16" s="34" t="s">
        <v>1594</v>
      </c>
      <c r="AE16" s="34">
        <v>440</v>
      </c>
      <c r="AF16" s="34">
        <v>474</v>
      </c>
      <c r="AG16" s="34">
        <v>1</v>
      </c>
      <c r="AH16" s="34">
        <v>0</v>
      </c>
      <c r="AI16" s="39">
        <v>7.4975826515999904</v>
      </c>
      <c r="AJ16" s="40">
        <v>6.7576764274999997E-41</v>
      </c>
      <c r="AK16" s="40">
        <v>1.9756621770400001E-38</v>
      </c>
    </row>
    <row r="17" spans="1:37" x14ac:dyDescent="0.15">
      <c r="A17" s="34" t="s">
        <v>202</v>
      </c>
      <c r="B17" s="34">
        <v>185</v>
      </c>
      <c r="C17" s="34">
        <v>232</v>
      </c>
      <c r="D17" s="34">
        <v>57</v>
      </c>
      <c r="E17" s="34">
        <v>30</v>
      </c>
      <c r="F17" s="39">
        <v>1.7405340412000001</v>
      </c>
      <c r="G17" s="40">
        <v>1.06594796912E-8</v>
      </c>
      <c r="H17" s="40">
        <v>5.5236091324599902E-6</v>
      </c>
      <c r="K17" s="34" t="s">
        <v>464</v>
      </c>
      <c r="L17" s="34">
        <v>86</v>
      </c>
      <c r="M17" s="34">
        <v>69</v>
      </c>
      <c r="N17" s="34">
        <v>4</v>
      </c>
      <c r="O17" s="34">
        <v>6</v>
      </c>
      <c r="P17" s="39">
        <v>2.6999426424699999</v>
      </c>
      <c r="Q17" s="40">
        <v>2.7125626294499901E-11</v>
      </c>
      <c r="R17" s="40">
        <v>2.1955801047800001E-9</v>
      </c>
      <c r="U17" s="22" t="s">
        <v>813</v>
      </c>
      <c r="V17" s="34">
        <v>6918</v>
      </c>
      <c r="W17" s="34">
        <v>8248</v>
      </c>
      <c r="X17" s="34">
        <v>4918</v>
      </c>
      <c r="Y17" s="34">
        <v>4091</v>
      </c>
      <c r="Z17" s="39">
        <v>0.79664091095900003</v>
      </c>
      <c r="AA17" s="40">
        <v>1.03759383472999E-8</v>
      </c>
      <c r="AB17" s="40">
        <v>4.9585013063400002E-6</v>
      </c>
      <c r="AD17" s="34" t="s">
        <v>1595</v>
      </c>
      <c r="AE17" s="34">
        <v>355</v>
      </c>
      <c r="AF17" s="34">
        <v>340</v>
      </c>
      <c r="AG17" s="34">
        <v>0</v>
      </c>
      <c r="AH17" s="34">
        <v>0</v>
      </c>
      <c r="AI17" s="39">
        <v>7.3920070731600003</v>
      </c>
      <c r="AJ17" s="40">
        <v>2.0664576622699999E-35</v>
      </c>
      <c r="AK17" s="40">
        <v>4.1303849682099997E-33</v>
      </c>
    </row>
    <row r="18" spans="1:37" x14ac:dyDescent="0.15">
      <c r="A18" s="34" t="s">
        <v>203</v>
      </c>
      <c r="B18" s="34">
        <v>225</v>
      </c>
      <c r="C18" s="34">
        <v>313</v>
      </c>
      <c r="D18" s="34">
        <v>68</v>
      </c>
      <c r="E18" s="34">
        <v>63</v>
      </c>
      <c r="F18" s="39">
        <v>1.6234273316699901</v>
      </c>
      <c r="G18" s="40">
        <v>2.0292102772400001E-8</v>
      </c>
      <c r="H18" s="40">
        <v>9.0941526532800005E-6</v>
      </c>
      <c r="K18" s="34" t="s">
        <v>465</v>
      </c>
      <c r="L18" s="34">
        <v>543</v>
      </c>
      <c r="M18" s="34">
        <v>463</v>
      </c>
      <c r="N18" s="34">
        <v>97</v>
      </c>
      <c r="O18" s="34">
        <v>57</v>
      </c>
      <c r="P18" s="39">
        <v>2.6583930846500001</v>
      </c>
      <c r="Q18" s="40">
        <v>3.5769135932399998E-30</v>
      </c>
      <c r="R18" s="40">
        <v>1.28395646198999E-27</v>
      </c>
      <c r="U18" s="22" t="s">
        <v>809</v>
      </c>
      <c r="V18" s="34">
        <v>2816</v>
      </c>
      <c r="W18" s="34">
        <v>1825</v>
      </c>
      <c r="X18" s="34">
        <v>1357</v>
      </c>
      <c r="Y18" s="34">
        <v>1276</v>
      </c>
      <c r="Z18" s="39">
        <v>0.78926126167599997</v>
      </c>
      <c r="AA18" s="40">
        <v>3.75280448978E-5</v>
      </c>
      <c r="AB18" s="34">
        <v>7.7714326309099996E-3</v>
      </c>
      <c r="AD18" s="34" t="s">
        <v>1596</v>
      </c>
      <c r="AE18" s="34">
        <v>327</v>
      </c>
      <c r="AF18" s="34">
        <v>370</v>
      </c>
      <c r="AG18" s="34">
        <v>0</v>
      </c>
      <c r="AH18" s="34">
        <v>0</v>
      </c>
      <c r="AI18" s="39">
        <v>7.3823526848299998</v>
      </c>
      <c r="AJ18" s="40">
        <v>4.6153214072699999E-35</v>
      </c>
      <c r="AK18" s="40">
        <v>9.0404915725599895E-33</v>
      </c>
    </row>
    <row r="19" spans="1:37" x14ac:dyDescent="0.15">
      <c r="A19" s="34" t="s">
        <v>204</v>
      </c>
      <c r="B19" s="34">
        <v>120</v>
      </c>
      <c r="C19" s="34">
        <v>94</v>
      </c>
      <c r="D19" s="34">
        <v>20</v>
      </c>
      <c r="E19" s="34">
        <v>21</v>
      </c>
      <c r="F19" s="39">
        <v>1.6206384944600001</v>
      </c>
      <c r="G19" s="40">
        <v>8.0208333213699997E-7</v>
      </c>
      <c r="H19" s="34">
        <v>1.9275573642800001E-4</v>
      </c>
      <c r="K19" s="34" t="s">
        <v>466</v>
      </c>
      <c r="L19" s="34">
        <v>56892</v>
      </c>
      <c r="M19" s="34">
        <v>60646</v>
      </c>
      <c r="N19" s="34">
        <v>8512</v>
      </c>
      <c r="O19" s="34">
        <v>10613</v>
      </c>
      <c r="P19" s="39">
        <v>2.64652271855</v>
      </c>
      <c r="Q19" s="40">
        <v>3.3663782538399997E-55</v>
      </c>
      <c r="R19" s="40">
        <v>3.9704026948100001E-52</v>
      </c>
      <c r="U19" s="22" t="s">
        <v>224</v>
      </c>
      <c r="V19" s="34">
        <v>295</v>
      </c>
      <c r="W19" s="34">
        <v>398</v>
      </c>
      <c r="X19" s="34">
        <v>190</v>
      </c>
      <c r="Y19" s="34">
        <v>190</v>
      </c>
      <c r="Z19" s="39">
        <v>0.77836093129399997</v>
      </c>
      <c r="AA19" s="34">
        <v>1.3193031647799999E-4</v>
      </c>
      <c r="AB19" s="34">
        <v>2.12887556135999E-2</v>
      </c>
      <c r="AD19" s="34" t="s">
        <v>1440</v>
      </c>
      <c r="AE19" s="34">
        <v>542</v>
      </c>
      <c r="AF19" s="34">
        <v>415</v>
      </c>
      <c r="AG19" s="34">
        <v>1</v>
      </c>
      <c r="AH19" s="34">
        <v>1</v>
      </c>
      <c r="AI19" s="39">
        <v>7.35734260068</v>
      </c>
      <c r="AJ19" s="40">
        <v>7.2775775321799997E-44</v>
      </c>
      <c r="AK19" s="40">
        <v>2.3758864783399999E-41</v>
      </c>
    </row>
    <row r="20" spans="1:37" x14ac:dyDescent="0.15">
      <c r="A20" s="34" t="s">
        <v>205</v>
      </c>
      <c r="B20" s="34">
        <v>105</v>
      </c>
      <c r="C20" s="34">
        <v>116</v>
      </c>
      <c r="D20" s="34">
        <v>7</v>
      </c>
      <c r="E20" s="34">
        <v>26</v>
      </c>
      <c r="F20" s="39">
        <v>1.6100661764499999</v>
      </c>
      <c r="G20" s="40">
        <v>3.6709640531199899E-6</v>
      </c>
      <c r="H20" s="34">
        <v>6.3408256175800004E-4</v>
      </c>
      <c r="K20" s="34" t="s">
        <v>467</v>
      </c>
      <c r="L20" s="34">
        <v>34</v>
      </c>
      <c r="M20" s="34">
        <v>48</v>
      </c>
      <c r="N20" s="34">
        <v>0</v>
      </c>
      <c r="O20" s="34">
        <v>0</v>
      </c>
      <c r="P20" s="39">
        <v>2.5973576718400002</v>
      </c>
      <c r="Q20" s="40">
        <v>3.9484161934799998E-9</v>
      </c>
      <c r="R20" s="40">
        <v>2.37942511631E-7</v>
      </c>
      <c r="U20" s="22" t="s">
        <v>549</v>
      </c>
      <c r="V20" s="34">
        <v>214</v>
      </c>
      <c r="W20" s="34">
        <v>228</v>
      </c>
      <c r="X20" s="34">
        <v>141</v>
      </c>
      <c r="Y20" s="34">
        <v>98</v>
      </c>
      <c r="Z20" s="39">
        <v>0.774557733942</v>
      </c>
      <c r="AA20" s="34">
        <v>3.8944177984500002E-4</v>
      </c>
      <c r="AB20" s="34">
        <v>4.4491478081700002E-2</v>
      </c>
      <c r="AD20" s="34" t="s">
        <v>1597</v>
      </c>
      <c r="AE20" s="34">
        <v>451</v>
      </c>
      <c r="AF20" s="34">
        <v>248</v>
      </c>
      <c r="AG20" s="34">
        <v>0</v>
      </c>
      <c r="AH20" s="34">
        <v>0</v>
      </c>
      <c r="AI20" s="39">
        <v>7.3481910017699903</v>
      </c>
      <c r="AJ20" s="40">
        <v>6.8618037280099898E-35</v>
      </c>
      <c r="AK20" s="40">
        <v>1.3177354061199899E-32</v>
      </c>
    </row>
    <row r="21" spans="1:37" x14ac:dyDescent="0.15">
      <c r="A21" s="34" t="s">
        <v>206</v>
      </c>
      <c r="B21" s="34">
        <v>59</v>
      </c>
      <c r="C21" s="34">
        <v>152</v>
      </c>
      <c r="D21" s="34">
        <v>14</v>
      </c>
      <c r="E21" s="34">
        <v>18</v>
      </c>
      <c r="F21" s="39">
        <v>1.60854531226</v>
      </c>
      <c r="G21" s="40">
        <v>4.3699634538699901E-6</v>
      </c>
      <c r="H21" s="34">
        <v>7.3194680800100001E-4</v>
      </c>
      <c r="K21" s="34" t="s">
        <v>468</v>
      </c>
      <c r="L21" s="34">
        <v>432</v>
      </c>
      <c r="M21" s="34">
        <v>408</v>
      </c>
      <c r="N21" s="34">
        <v>75</v>
      </c>
      <c r="O21" s="34">
        <v>59</v>
      </c>
      <c r="P21" s="39">
        <v>2.5908968137000001</v>
      </c>
      <c r="Q21" s="40">
        <v>1.7412199385099899E-28</v>
      </c>
      <c r="R21" s="40">
        <v>5.98979658847E-26</v>
      </c>
      <c r="U21" s="22" t="s">
        <v>411</v>
      </c>
      <c r="V21" s="34">
        <v>395</v>
      </c>
      <c r="W21" s="34">
        <v>422</v>
      </c>
      <c r="X21" s="34">
        <v>308</v>
      </c>
      <c r="Y21" s="34">
        <v>145</v>
      </c>
      <c r="Z21" s="39">
        <v>0.77331389294499997</v>
      </c>
      <c r="AA21" s="34">
        <v>3.30451514293E-4</v>
      </c>
      <c r="AB21" s="34">
        <v>3.9547539003600002E-2</v>
      </c>
      <c r="AD21" s="34" t="s">
        <v>1598</v>
      </c>
      <c r="AE21" s="34">
        <v>688</v>
      </c>
      <c r="AF21" s="34">
        <v>395</v>
      </c>
      <c r="AG21" s="34">
        <v>1</v>
      </c>
      <c r="AH21" s="34">
        <v>2</v>
      </c>
      <c r="AI21" s="39">
        <v>7.2953053159500003</v>
      </c>
      <c r="AJ21" s="40">
        <v>8.9851565864499992E-47</v>
      </c>
      <c r="AK21" s="40">
        <v>3.20002267664E-44</v>
      </c>
    </row>
    <row r="22" spans="1:37" x14ac:dyDescent="0.15">
      <c r="A22" s="34" t="s">
        <v>207</v>
      </c>
      <c r="B22" s="34">
        <v>133</v>
      </c>
      <c r="C22" s="34">
        <v>151</v>
      </c>
      <c r="D22" s="34">
        <v>36</v>
      </c>
      <c r="E22" s="34">
        <v>29</v>
      </c>
      <c r="F22" s="39">
        <v>1.57279602607</v>
      </c>
      <c r="G22" s="40">
        <v>4.9663878589699997E-7</v>
      </c>
      <c r="H22" s="34">
        <v>1.4447832189E-4</v>
      </c>
      <c r="K22" s="34" t="s">
        <v>469</v>
      </c>
      <c r="L22" s="34">
        <v>47</v>
      </c>
      <c r="M22" s="34">
        <v>48</v>
      </c>
      <c r="N22" s="34">
        <v>0</v>
      </c>
      <c r="O22" s="34">
        <v>2</v>
      </c>
      <c r="P22" s="39">
        <v>2.58835243534</v>
      </c>
      <c r="Q22" s="40">
        <v>3.1052850172099999E-9</v>
      </c>
      <c r="R22" s="40">
        <v>1.90611398528E-7</v>
      </c>
      <c r="U22" s="22" t="s">
        <v>259</v>
      </c>
      <c r="V22" s="34">
        <v>306</v>
      </c>
      <c r="W22" s="34">
        <v>466</v>
      </c>
      <c r="X22" s="34">
        <v>230</v>
      </c>
      <c r="Y22" s="34">
        <v>197</v>
      </c>
      <c r="Z22" s="39">
        <v>0.77325157869100003</v>
      </c>
      <c r="AA22" s="34">
        <v>1.3973921243700001E-4</v>
      </c>
      <c r="AB22" s="34">
        <v>2.2259739929800001E-2</v>
      </c>
      <c r="AD22" s="34" t="s">
        <v>1599</v>
      </c>
      <c r="AE22" s="34">
        <v>344</v>
      </c>
      <c r="AF22" s="34">
        <v>295</v>
      </c>
      <c r="AG22" s="34">
        <v>0</v>
      </c>
      <c r="AH22" s="34">
        <v>0</v>
      </c>
      <c r="AI22" s="39">
        <v>7.2851937403599996</v>
      </c>
      <c r="AJ22" s="40">
        <v>3.5879132038199902E-34</v>
      </c>
      <c r="AK22" s="40">
        <v>6.6301928147699996E-32</v>
      </c>
    </row>
    <row r="23" spans="1:37" x14ac:dyDescent="0.15">
      <c r="A23" s="34" t="s">
        <v>208</v>
      </c>
      <c r="B23" s="34">
        <v>106</v>
      </c>
      <c r="C23" s="34">
        <v>131</v>
      </c>
      <c r="D23" s="34">
        <v>31</v>
      </c>
      <c r="E23" s="34">
        <v>21</v>
      </c>
      <c r="F23" s="39">
        <v>1.5449764050299899</v>
      </c>
      <c r="G23" s="40">
        <v>2.08803813499999E-6</v>
      </c>
      <c r="H23" s="34">
        <v>4.0733939240699898E-4</v>
      </c>
      <c r="K23" s="34" t="s">
        <v>198</v>
      </c>
      <c r="L23" s="34">
        <v>756</v>
      </c>
      <c r="M23" s="34">
        <v>849</v>
      </c>
      <c r="N23" s="34">
        <v>145</v>
      </c>
      <c r="O23" s="34">
        <v>131</v>
      </c>
      <c r="P23" s="39">
        <v>2.55286794957</v>
      </c>
      <c r="Q23" s="40">
        <v>2.3058670419599899E-38</v>
      </c>
      <c r="R23" s="40">
        <v>1.2282089224800001E-35</v>
      </c>
      <c r="U23" s="22" t="s">
        <v>640</v>
      </c>
      <c r="V23" s="34">
        <v>478</v>
      </c>
      <c r="W23" s="34">
        <v>640</v>
      </c>
      <c r="X23" s="34">
        <v>379</v>
      </c>
      <c r="Y23" s="34">
        <v>269</v>
      </c>
      <c r="Z23" s="39">
        <v>0.76437924983999905</v>
      </c>
      <c r="AA23" s="40">
        <v>4.2598686994600003E-5</v>
      </c>
      <c r="AB23" s="34">
        <v>8.1429028601099993E-3</v>
      </c>
      <c r="AD23" s="34" t="s">
        <v>1600</v>
      </c>
      <c r="AE23" s="34">
        <v>571</v>
      </c>
      <c r="AF23" s="34">
        <v>534</v>
      </c>
      <c r="AG23" s="34">
        <v>4</v>
      </c>
      <c r="AH23" s="34">
        <v>0</v>
      </c>
      <c r="AI23" s="39">
        <v>7.2108607689399902</v>
      </c>
      <c r="AJ23" s="40">
        <v>1.06915559483999E-48</v>
      </c>
      <c r="AK23" s="40">
        <v>4.36304578991999E-46</v>
      </c>
    </row>
    <row r="24" spans="1:37" x14ac:dyDescent="0.15">
      <c r="A24" s="34" t="s">
        <v>209</v>
      </c>
      <c r="B24" s="34">
        <v>2453</v>
      </c>
      <c r="C24" s="34">
        <v>5741</v>
      </c>
      <c r="D24" s="34">
        <v>554</v>
      </c>
      <c r="E24" s="34">
        <v>373</v>
      </c>
      <c r="F24" s="39">
        <v>1.53509862137</v>
      </c>
      <c r="G24" s="40">
        <v>1.79857780654E-5</v>
      </c>
      <c r="H24" s="34">
        <v>2.3119393169099998E-3</v>
      </c>
      <c r="K24" s="34" t="s">
        <v>470</v>
      </c>
      <c r="L24" s="34">
        <v>261</v>
      </c>
      <c r="M24" s="34">
        <v>346</v>
      </c>
      <c r="N24" s="34">
        <v>63</v>
      </c>
      <c r="O24" s="34">
        <v>29</v>
      </c>
      <c r="P24" s="39">
        <v>2.5484920043199999</v>
      </c>
      <c r="Q24" s="40">
        <v>1.18596644447999E-18</v>
      </c>
      <c r="R24" s="40">
        <v>2.08326360971999E-16</v>
      </c>
      <c r="U24" s="22" t="s">
        <v>707</v>
      </c>
      <c r="V24" s="34">
        <v>270</v>
      </c>
      <c r="W24" s="34">
        <v>387</v>
      </c>
      <c r="X24" s="34">
        <v>211</v>
      </c>
      <c r="Y24" s="34">
        <v>158</v>
      </c>
      <c r="Z24" s="39">
        <v>0.755608970795</v>
      </c>
      <c r="AA24" s="34">
        <v>2.4666863988000002E-4</v>
      </c>
      <c r="AB24" s="34">
        <v>3.2112629674199998E-2</v>
      </c>
      <c r="AD24" s="34" t="s">
        <v>1601</v>
      </c>
      <c r="AE24" s="34">
        <v>671</v>
      </c>
      <c r="AF24" s="34">
        <v>448</v>
      </c>
      <c r="AG24" s="34">
        <v>4</v>
      </c>
      <c r="AH24" s="34">
        <v>0</v>
      </c>
      <c r="AI24" s="39">
        <v>7.2107713685099997</v>
      </c>
      <c r="AJ24" s="40">
        <v>2.4219004807199899E-49</v>
      </c>
      <c r="AK24" s="40">
        <v>1.0542263692500001E-46</v>
      </c>
    </row>
    <row r="25" spans="1:37" x14ac:dyDescent="0.15">
      <c r="A25" s="34" t="s">
        <v>210</v>
      </c>
      <c r="B25" s="34">
        <v>21</v>
      </c>
      <c r="C25" s="34">
        <v>45</v>
      </c>
      <c r="D25" s="34">
        <v>0</v>
      </c>
      <c r="E25" s="34">
        <v>0</v>
      </c>
      <c r="F25" s="39">
        <v>1.5333096447600001</v>
      </c>
      <c r="G25" s="40">
        <v>9.5315812980899999E-6</v>
      </c>
      <c r="H25" s="34">
        <v>1.37437113986999E-3</v>
      </c>
      <c r="K25" s="34" t="s">
        <v>471</v>
      </c>
      <c r="L25" s="34">
        <v>34</v>
      </c>
      <c r="M25" s="34">
        <v>40</v>
      </c>
      <c r="N25" s="34">
        <v>0</v>
      </c>
      <c r="O25" s="34">
        <v>0</v>
      </c>
      <c r="P25" s="39">
        <v>2.47016800869</v>
      </c>
      <c r="Q25" s="40">
        <v>2.2706649666499898E-8</v>
      </c>
      <c r="R25" s="40">
        <v>1.19026095014E-6</v>
      </c>
      <c r="U25" s="22" t="s">
        <v>599</v>
      </c>
      <c r="V25" s="34">
        <v>603</v>
      </c>
      <c r="W25" s="34">
        <v>733</v>
      </c>
      <c r="X25" s="34">
        <v>505</v>
      </c>
      <c r="Y25" s="34">
        <v>277</v>
      </c>
      <c r="Z25" s="39">
        <v>0.752701342675</v>
      </c>
      <c r="AA25" s="34">
        <v>1.09202641594E-4</v>
      </c>
      <c r="AB25" s="34">
        <v>1.83357138080999E-2</v>
      </c>
      <c r="AD25" s="34" t="s">
        <v>1602</v>
      </c>
      <c r="AE25" s="34">
        <v>286</v>
      </c>
      <c r="AF25" s="34">
        <v>309</v>
      </c>
      <c r="AG25" s="34">
        <v>0</v>
      </c>
      <c r="AH25" s="34">
        <v>0</v>
      </c>
      <c r="AI25" s="39">
        <v>7.1823503008999996</v>
      </c>
      <c r="AJ25" s="40">
        <v>1.10324978332999E-32</v>
      </c>
      <c r="AK25" s="40">
        <v>1.9295050674900001E-30</v>
      </c>
    </row>
    <row r="26" spans="1:37" x14ac:dyDescent="0.15">
      <c r="A26" s="34" t="s">
        <v>211</v>
      </c>
      <c r="B26" s="34">
        <v>122</v>
      </c>
      <c r="C26" s="34">
        <v>95</v>
      </c>
      <c r="D26" s="34">
        <v>23</v>
      </c>
      <c r="E26" s="34">
        <v>24</v>
      </c>
      <c r="F26" s="39">
        <v>1.52110554292999</v>
      </c>
      <c r="G26" s="40">
        <v>3.0258489575199998E-6</v>
      </c>
      <c r="H26" s="34">
        <v>5.3951212272700002E-4</v>
      </c>
      <c r="K26" s="34" t="s">
        <v>472</v>
      </c>
      <c r="L26" s="34">
        <v>2605</v>
      </c>
      <c r="M26" s="34">
        <v>2192</v>
      </c>
      <c r="N26" s="34">
        <v>385</v>
      </c>
      <c r="O26" s="34">
        <v>492</v>
      </c>
      <c r="P26" s="39">
        <v>2.4596825712200001</v>
      </c>
      <c r="Q26" s="40">
        <v>7.6423345524499994E-40</v>
      </c>
      <c r="R26" s="40">
        <v>4.5067938617899998E-37</v>
      </c>
      <c r="U26" s="22" t="s">
        <v>663</v>
      </c>
      <c r="V26" s="34">
        <v>2720</v>
      </c>
      <c r="W26" s="34">
        <v>3677</v>
      </c>
      <c r="X26" s="34">
        <v>2338</v>
      </c>
      <c r="Y26" s="34">
        <v>1734</v>
      </c>
      <c r="Z26" s="39">
        <v>0.68975257168299997</v>
      </c>
      <c r="AA26" s="40">
        <v>9.5864463578900001E-6</v>
      </c>
      <c r="AB26" s="34">
        <v>2.4814915832700002E-3</v>
      </c>
      <c r="AD26" s="34" t="s">
        <v>1603</v>
      </c>
      <c r="AE26" s="34">
        <v>582</v>
      </c>
      <c r="AF26" s="34">
        <v>632</v>
      </c>
      <c r="AG26" s="34">
        <v>4</v>
      </c>
      <c r="AH26" s="34">
        <v>1</v>
      </c>
      <c r="AI26" s="39">
        <v>7.1816159377300002</v>
      </c>
      <c r="AJ26" s="40">
        <v>7.0699788170999905E-51</v>
      </c>
      <c r="AK26" s="40">
        <v>3.1474260243E-48</v>
      </c>
    </row>
    <row r="27" spans="1:37" x14ac:dyDescent="0.15">
      <c r="A27" s="34" t="s">
        <v>212</v>
      </c>
      <c r="B27" s="34">
        <v>313</v>
      </c>
      <c r="C27" s="34">
        <v>175</v>
      </c>
      <c r="D27" s="34">
        <v>61</v>
      </c>
      <c r="E27" s="34">
        <v>64</v>
      </c>
      <c r="F27" s="39">
        <v>1.5191278721399999</v>
      </c>
      <c r="G27" s="40">
        <v>1.29729741223E-7</v>
      </c>
      <c r="H27" s="40">
        <v>4.6764751498999899E-5</v>
      </c>
      <c r="K27" s="34" t="s">
        <v>220</v>
      </c>
      <c r="L27" s="34">
        <v>44</v>
      </c>
      <c r="M27" s="34">
        <v>42</v>
      </c>
      <c r="N27" s="34">
        <v>0</v>
      </c>
      <c r="O27" s="34">
        <v>2</v>
      </c>
      <c r="P27" s="39">
        <v>2.4434078932199998</v>
      </c>
      <c r="Q27" s="40">
        <v>2.5903169273099901E-8</v>
      </c>
      <c r="R27" s="40">
        <v>1.34500984603E-6</v>
      </c>
      <c r="U27" s="22" t="s">
        <v>1420</v>
      </c>
      <c r="V27" s="34">
        <v>1367</v>
      </c>
      <c r="W27" s="34">
        <v>1514</v>
      </c>
      <c r="X27" s="34">
        <v>1070</v>
      </c>
      <c r="Y27" s="34">
        <v>808</v>
      </c>
      <c r="Z27" s="39">
        <v>0.66462289381100004</v>
      </c>
      <c r="AA27" s="40">
        <v>1.94490084179E-5</v>
      </c>
      <c r="AB27" s="34">
        <v>4.1907582255499998E-3</v>
      </c>
      <c r="AD27" s="34" t="s">
        <v>1604</v>
      </c>
      <c r="AE27" s="34">
        <v>356</v>
      </c>
      <c r="AF27" s="34">
        <v>360</v>
      </c>
      <c r="AG27" s="34">
        <v>0</v>
      </c>
      <c r="AH27" s="34">
        <v>1</v>
      </c>
      <c r="AI27" s="39">
        <v>7.1774772405199903</v>
      </c>
      <c r="AJ27" s="40">
        <v>1.03432464334999E-36</v>
      </c>
      <c r="AK27" s="40">
        <v>2.2511501237699899E-34</v>
      </c>
    </row>
    <row r="28" spans="1:37" x14ac:dyDescent="0.15">
      <c r="A28" s="34" t="s">
        <v>213</v>
      </c>
      <c r="B28" s="34">
        <v>177</v>
      </c>
      <c r="C28" s="34">
        <v>370</v>
      </c>
      <c r="D28" s="34">
        <v>56</v>
      </c>
      <c r="E28" s="34">
        <v>75</v>
      </c>
      <c r="F28" s="39">
        <v>1.51243841646</v>
      </c>
      <c r="G28" s="40">
        <v>1.88230605915E-6</v>
      </c>
      <c r="H28" s="34">
        <v>3.8063901308199902E-4</v>
      </c>
      <c r="K28" s="34" t="s">
        <v>473</v>
      </c>
      <c r="L28" s="34">
        <v>293</v>
      </c>
      <c r="M28" s="34">
        <v>270</v>
      </c>
      <c r="N28" s="34">
        <v>58</v>
      </c>
      <c r="O28" s="34">
        <v>41</v>
      </c>
      <c r="P28" s="39">
        <v>2.39981844755</v>
      </c>
      <c r="Q28" s="40">
        <v>1.24237674448E-19</v>
      </c>
      <c r="R28" s="40">
        <v>2.35794537987E-17</v>
      </c>
      <c r="U28" s="22" t="s">
        <v>528</v>
      </c>
      <c r="V28" s="34">
        <v>4167</v>
      </c>
      <c r="W28" s="34">
        <v>4568</v>
      </c>
      <c r="X28" s="34">
        <v>2770</v>
      </c>
      <c r="Y28" s="34">
        <v>2964</v>
      </c>
      <c r="Z28" s="39">
        <v>0.63613939971199995</v>
      </c>
      <c r="AA28" s="40">
        <v>4.4010704967900002E-5</v>
      </c>
      <c r="AB28" s="34">
        <v>8.2853486246400009E-3</v>
      </c>
      <c r="AD28" s="34" t="s">
        <v>1605</v>
      </c>
      <c r="AE28" s="34">
        <v>794</v>
      </c>
      <c r="AF28" s="34">
        <v>636</v>
      </c>
      <c r="AG28" s="34">
        <v>6</v>
      </c>
      <c r="AH28" s="34">
        <v>1</v>
      </c>
      <c r="AI28" s="39">
        <v>7.1625756820099999</v>
      </c>
      <c r="AJ28" s="40">
        <v>2.2406567193200001E-59</v>
      </c>
      <c r="AK28" s="40">
        <v>1.82874932574999E-56</v>
      </c>
    </row>
    <row r="29" spans="1:37" x14ac:dyDescent="0.15">
      <c r="A29" s="34" t="s">
        <v>214</v>
      </c>
      <c r="B29" s="34">
        <v>209</v>
      </c>
      <c r="C29" s="34">
        <v>341</v>
      </c>
      <c r="D29" s="34">
        <v>73</v>
      </c>
      <c r="E29" s="34">
        <v>72</v>
      </c>
      <c r="F29" s="39">
        <v>1.5066016502799999</v>
      </c>
      <c r="G29" s="40">
        <v>4.12811493593E-7</v>
      </c>
      <c r="H29" s="34">
        <v>1.2445891248599999E-4</v>
      </c>
      <c r="K29" s="34" t="s">
        <v>474</v>
      </c>
      <c r="L29" s="34">
        <v>105</v>
      </c>
      <c r="M29" s="34">
        <v>136</v>
      </c>
      <c r="N29" s="34">
        <v>20</v>
      </c>
      <c r="O29" s="34">
        <v>15</v>
      </c>
      <c r="P29" s="39">
        <v>2.3389512092400002</v>
      </c>
      <c r="Q29" s="40">
        <v>3.3123909342699899E-11</v>
      </c>
      <c r="R29" s="40">
        <v>2.6295288032099998E-9</v>
      </c>
      <c r="U29" s="22" t="s">
        <v>667</v>
      </c>
      <c r="V29" s="34">
        <v>969</v>
      </c>
      <c r="W29" s="34">
        <v>1098</v>
      </c>
      <c r="X29" s="34">
        <v>820</v>
      </c>
      <c r="Y29" s="34">
        <v>579</v>
      </c>
      <c r="Z29" s="39">
        <v>0.60856279246299905</v>
      </c>
      <c r="AA29" s="34">
        <v>2.2743420921799901E-4</v>
      </c>
      <c r="AB29" s="34">
        <v>3.0385699457299999E-2</v>
      </c>
      <c r="AD29" s="34" t="s">
        <v>1606</v>
      </c>
      <c r="AE29" s="34">
        <v>285</v>
      </c>
      <c r="AF29" s="34">
        <v>296</v>
      </c>
      <c r="AG29" s="34">
        <v>0</v>
      </c>
      <c r="AH29" s="34">
        <v>0</v>
      </c>
      <c r="AI29" s="39">
        <v>7.1546138515699997</v>
      </c>
      <c r="AJ29" s="40">
        <v>2.11494579699999E-32</v>
      </c>
      <c r="AK29" s="40">
        <v>3.57134123032E-30</v>
      </c>
    </row>
    <row r="30" spans="1:37" x14ac:dyDescent="0.15">
      <c r="A30" s="34" t="s">
        <v>215</v>
      </c>
      <c r="B30" s="34">
        <v>253</v>
      </c>
      <c r="C30" s="34">
        <v>420</v>
      </c>
      <c r="D30" s="34">
        <v>73</v>
      </c>
      <c r="E30" s="34">
        <v>102</v>
      </c>
      <c r="F30" s="39">
        <v>1.49611980856</v>
      </c>
      <c r="G30" s="40">
        <v>6.3606446413599896E-7</v>
      </c>
      <c r="H30" s="34">
        <v>1.5980637794400001E-4</v>
      </c>
      <c r="K30" s="34" t="s">
        <v>203</v>
      </c>
      <c r="L30" s="34">
        <v>300</v>
      </c>
      <c r="M30" s="34">
        <v>377</v>
      </c>
      <c r="N30" s="34">
        <v>68</v>
      </c>
      <c r="O30" s="34">
        <v>63</v>
      </c>
      <c r="P30" s="39">
        <v>2.29004831011</v>
      </c>
      <c r="Q30" s="40">
        <v>3.50559780946999E-19</v>
      </c>
      <c r="R30" s="40">
        <v>6.4316034477700004E-17</v>
      </c>
      <c r="U30" s="22" t="s">
        <v>714</v>
      </c>
      <c r="V30" s="34">
        <v>1049</v>
      </c>
      <c r="W30" s="34">
        <v>978</v>
      </c>
      <c r="X30" s="34">
        <v>699</v>
      </c>
      <c r="Y30" s="34">
        <v>661</v>
      </c>
      <c r="Z30" s="39">
        <v>0.60610957778600005</v>
      </c>
      <c r="AA30" s="34">
        <v>3.3230623543899999E-4</v>
      </c>
      <c r="AB30" s="34">
        <v>3.9547539003600002E-2</v>
      </c>
      <c r="AD30" s="34" t="s">
        <v>1607</v>
      </c>
      <c r="AE30" s="34">
        <v>533</v>
      </c>
      <c r="AF30" s="34">
        <v>482</v>
      </c>
      <c r="AG30" s="34">
        <v>4</v>
      </c>
      <c r="AH30" s="34">
        <v>0</v>
      </c>
      <c r="AI30" s="39">
        <v>7.0963711457900001</v>
      </c>
      <c r="AJ30" s="40">
        <v>7.3331651172099899E-47</v>
      </c>
      <c r="AK30" s="40">
        <v>2.6600377465899902E-44</v>
      </c>
    </row>
    <row r="31" spans="1:37" x14ac:dyDescent="0.15">
      <c r="A31" s="34" t="s">
        <v>216</v>
      </c>
      <c r="B31" s="34">
        <v>181</v>
      </c>
      <c r="C31" s="34">
        <v>126</v>
      </c>
      <c r="D31" s="34">
        <v>42</v>
      </c>
      <c r="E31" s="34">
        <v>36</v>
      </c>
      <c r="F31" s="39">
        <v>1.48166162881</v>
      </c>
      <c r="G31" s="40">
        <v>1.06742759059E-6</v>
      </c>
      <c r="H31" s="34">
        <v>2.39190328474E-4</v>
      </c>
      <c r="K31" s="34" t="s">
        <v>228</v>
      </c>
      <c r="L31" s="34">
        <v>121</v>
      </c>
      <c r="M31" s="34">
        <v>145</v>
      </c>
      <c r="N31" s="34">
        <v>29</v>
      </c>
      <c r="O31" s="34">
        <v>14</v>
      </c>
      <c r="P31" s="39">
        <v>2.26571162982999</v>
      </c>
      <c r="Q31" s="40">
        <v>5.2271518099399898E-11</v>
      </c>
      <c r="R31" s="40">
        <v>3.9592078296200003E-9</v>
      </c>
      <c r="U31" s="22" t="s">
        <v>693</v>
      </c>
      <c r="V31" s="34">
        <v>769</v>
      </c>
      <c r="W31" s="34">
        <v>843</v>
      </c>
      <c r="X31" s="34">
        <v>608</v>
      </c>
      <c r="Y31" s="34">
        <v>489</v>
      </c>
      <c r="Z31" s="39">
        <v>0.594944469772</v>
      </c>
      <c r="AA31" s="34">
        <v>3.3420455495999902E-4</v>
      </c>
      <c r="AB31" s="34">
        <v>3.9547539003600002E-2</v>
      </c>
      <c r="AD31" s="34" t="s">
        <v>1608</v>
      </c>
      <c r="AE31" s="34">
        <v>259</v>
      </c>
      <c r="AF31" s="34">
        <v>295</v>
      </c>
      <c r="AG31" s="34">
        <v>0</v>
      </c>
      <c r="AH31" s="34">
        <v>0</v>
      </c>
      <c r="AI31" s="39">
        <v>7.0845608394699999</v>
      </c>
      <c r="AJ31" s="40">
        <v>1.83584635124999E-31</v>
      </c>
      <c r="AK31" s="40">
        <v>2.9000450264800001E-29</v>
      </c>
    </row>
    <row r="32" spans="1:37" x14ac:dyDescent="0.15">
      <c r="A32" s="34" t="s">
        <v>217</v>
      </c>
      <c r="B32" s="34">
        <v>51</v>
      </c>
      <c r="C32" s="34">
        <v>214</v>
      </c>
      <c r="D32" s="34">
        <v>28</v>
      </c>
      <c r="E32" s="34">
        <v>19</v>
      </c>
      <c r="F32" s="39">
        <v>1.4709988969499901</v>
      </c>
      <c r="G32" s="40">
        <v>3.0465264655E-5</v>
      </c>
      <c r="H32" s="34">
        <v>3.6606885399199998E-3</v>
      </c>
      <c r="K32" s="34" t="s">
        <v>475</v>
      </c>
      <c r="L32" s="34">
        <v>175</v>
      </c>
      <c r="M32" s="34">
        <v>147</v>
      </c>
      <c r="N32" s="34">
        <v>36</v>
      </c>
      <c r="O32" s="34">
        <v>20</v>
      </c>
      <c r="P32" s="39">
        <v>2.2621258450099999</v>
      </c>
      <c r="Q32" s="40">
        <v>1.8190805363099899E-12</v>
      </c>
      <c r="R32" s="40">
        <v>1.6969863172599999E-10</v>
      </c>
      <c r="U32" s="22" t="s">
        <v>1334</v>
      </c>
      <c r="V32" s="34">
        <v>589</v>
      </c>
      <c r="W32" s="34">
        <v>702</v>
      </c>
      <c r="X32" s="34">
        <v>1236</v>
      </c>
      <c r="Y32" s="34">
        <v>996</v>
      </c>
      <c r="Z32" s="39">
        <v>-0.59951716440500002</v>
      </c>
      <c r="AA32" s="34">
        <v>1.9647319521299999E-4</v>
      </c>
      <c r="AB32" s="34">
        <v>2.7428982590099901E-2</v>
      </c>
      <c r="AD32" s="34" t="s">
        <v>1609</v>
      </c>
      <c r="AE32" s="34">
        <v>309</v>
      </c>
      <c r="AF32" s="34">
        <v>240</v>
      </c>
      <c r="AG32" s="34">
        <v>0</v>
      </c>
      <c r="AH32" s="34">
        <v>0</v>
      </c>
      <c r="AI32" s="39">
        <v>7.08361718698999</v>
      </c>
      <c r="AJ32" s="40">
        <v>9.0082092237300004E-32</v>
      </c>
      <c r="AK32" s="40">
        <v>1.47044001894999E-29</v>
      </c>
    </row>
    <row r="33" spans="1:37" x14ac:dyDescent="0.15">
      <c r="A33" s="34" t="s">
        <v>218</v>
      </c>
      <c r="B33" s="34">
        <v>127</v>
      </c>
      <c r="C33" s="34">
        <v>200</v>
      </c>
      <c r="D33" s="34">
        <v>45</v>
      </c>
      <c r="E33" s="34">
        <v>44</v>
      </c>
      <c r="F33" s="39">
        <v>1.3881273002399901</v>
      </c>
      <c r="G33" s="40">
        <v>1.07185816138E-5</v>
      </c>
      <c r="H33" s="34">
        <v>1.4935758009999901E-3</v>
      </c>
      <c r="K33" s="34" t="s">
        <v>252</v>
      </c>
      <c r="L33" s="34">
        <v>373</v>
      </c>
      <c r="M33" s="34">
        <v>376</v>
      </c>
      <c r="N33" s="34">
        <v>75</v>
      </c>
      <c r="O33" s="34">
        <v>77</v>
      </c>
      <c r="P33" s="39">
        <v>2.2513518107200001</v>
      </c>
      <c r="Q33" s="40">
        <v>5.5399359597399898E-21</v>
      </c>
      <c r="R33" s="40">
        <v>1.1879925008699999E-18</v>
      </c>
      <c r="U33" s="22" t="s">
        <v>958</v>
      </c>
      <c r="V33" s="34">
        <v>922</v>
      </c>
      <c r="W33" s="34">
        <v>779</v>
      </c>
      <c r="X33" s="34">
        <v>1568</v>
      </c>
      <c r="Y33" s="34">
        <v>1421</v>
      </c>
      <c r="Z33" s="39">
        <v>-0.60657955108499995</v>
      </c>
      <c r="AA33" s="34">
        <v>3.41660421029E-4</v>
      </c>
      <c r="AB33" s="34">
        <v>4.0048403125300003E-2</v>
      </c>
      <c r="AD33" s="34" t="s">
        <v>1610</v>
      </c>
      <c r="AE33" s="34">
        <v>347</v>
      </c>
      <c r="AF33" s="34">
        <v>206</v>
      </c>
      <c r="AG33" s="34">
        <v>0</v>
      </c>
      <c r="AH33" s="34">
        <v>0</v>
      </c>
      <c r="AI33" s="39">
        <v>7.0591891435600003</v>
      </c>
      <c r="AJ33" s="40">
        <v>1.9461663931099901E-31</v>
      </c>
      <c r="AK33" s="40">
        <v>3.0497205846499998E-29</v>
      </c>
    </row>
    <row r="34" spans="1:37" x14ac:dyDescent="0.15">
      <c r="A34" s="34" t="s">
        <v>219</v>
      </c>
      <c r="B34" s="34">
        <v>201</v>
      </c>
      <c r="C34" s="34">
        <v>120</v>
      </c>
      <c r="D34" s="34">
        <v>42</v>
      </c>
      <c r="E34" s="34">
        <v>45</v>
      </c>
      <c r="F34" s="39">
        <v>1.38769366213</v>
      </c>
      <c r="G34" s="40">
        <v>5.6026124175000001E-6</v>
      </c>
      <c r="H34" s="34">
        <v>8.7643885949899997E-4</v>
      </c>
      <c r="K34" s="34" t="s">
        <v>202</v>
      </c>
      <c r="L34" s="34">
        <v>208</v>
      </c>
      <c r="M34" s="34">
        <v>250</v>
      </c>
      <c r="N34" s="34">
        <v>57</v>
      </c>
      <c r="O34" s="34">
        <v>30</v>
      </c>
      <c r="P34" s="39">
        <v>2.24446750212</v>
      </c>
      <c r="Q34" s="40">
        <v>2.29266514585E-14</v>
      </c>
      <c r="R34" s="40">
        <v>2.7835652123699998E-12</v>
      </c>
      <c r="U34" s="22" t="s">
        <v>1421</v>
      </c>
      <c r="V34" s="34">
        <v>2261</v>
      </c>
      <c r="W34" s="34">
        <v>2224</v>
      </c>
      <c r="X34" s="34">
        <v>3682</v>
      </c>
      <c r="Y34" s="34">
        <v>4077</v>
      </c>
      <c r="Z34" s="39">
        <v>-0.609914830583</v>
      </c>
      <c r="AA34" s="34">
        <v>1.84852588152E-4</v>
      </c>
      <c r="AB34" s="34">
        <v>2.66849839003E-2</v>
      </c>
      <c r="AD34" s="34" t="s">
        <v>1611</v>
      </c>
      <c r="AE34" s="34">
        <v>272</v>
      </c>
      <c r="AF34" s="34">
        <v>247</v>
      </c>
      <c r="AG34" s="34">
        <v>0</v>
      </c>
      <c r="AH34" s="34">
        <v>0</v>
      </c>
      <c r="AI34" s="39">
        <v>7.0132038312399896</v>
      </c>
      <c r="AJ34" s="40">
        <v>7.2473729500800003E-31</v>
      </c>
      <c r="AK34" s="40">
        <v>1.05941448766E-28</v>
      </c>
    </row>
    <row r="35" spans="1:37" x14ac:dyDescent="0.15">
      <c r="A35" s="34" t="s">
        <v>220</v>
      </c>
      <c r="B35" s="34">
        <v>24</v>
      </c>
      <c r="C35" s="34">
        <v>40</v>
      </c>
      <c r="D35" s="34">
        <v>0</v>
      </c>
      <c r="E35" s="34">
        <v>2</v>
      </c>
      <c r="F35" s="39">
        <v>1.3866496716299901</v>
      </c>
      <c r="G35" s="40">
        <v>6.7983019529499995E-5</v>
      </c>
      <c r="H35" s="34">
        <v>7.1932408429399904E-3</v>
      </c>
      <c r="K35" s="34" t="s">
        <v>476</v>
      </c>
      <c r="L35" s="34">
        <v>135</v>
      </c>
      <c r="M35" s="34">
        <v>133</v>
      </c>
      <c r="N35" s="34">
        <v>23</v>
      </c>
      <c r="O35" s="34">
        <v>22</v>
      </c>
      <c r="P35" s="39">
        <v>2.24246719312</v>
      </c>
      <c r="Q35" s="40">
        <v>1.75841515031E-11</v>
      </c>
      <c r="R35" s="40">
        <v>1.4889718442000001E-9</v>
      </c>
      <c r="U35" s="22" t="s">
        <v>327</v>
      </c>
      <c r="V35" s="34">
        <v>433</v>
      </c>
      <c r="W35" s="34">
        <v>496</v>
      </c>
      <c r="X35" s="34">
        <v>913</v>
      </c>
      <c r="Y35" s="34">
        <v>739</v>
      </c>
      <c r="Z35" s="39">
        <v>-0.62674146584400003</v>
      </c>
      <c r="AA35" s="34">
        <v>1.88996264244E-4</v>
      </c>
      <c r="AB35" s="34">
        <v>2.66849839003E-2</v>
      </c>
      <c r="AD35" s="34" t="s">
        <v>1612</v>
      </c>
      <c r="AE35" s="34">
        <v>644</v>
      </c>
      <c r="AF35" s="34">
        <v>524</v>
      </c>
      <c r="AG35" s="34">
        <v>5</v>
      </c>
      <c r="AH35" s="34">
        <v>1</v>
      </c>
      <c r="AI35" s="39">
        <v>7.0066656920900003</v>
      </c>
      <c r="AJ35" s="40">
        <v>9.6574628716599902E-53</v>
      </c>
      <c r="AK35" s="40">
        <v>4.9781679665799999E-50</v>
      </c>
    </row>
    <row r="36" spans="1:37" x14ac:dyDescent="0.15">
      <c r="A36" s="34" t="s">
        <v>221</v>
      </c>
      <c r="B36" s="34">
        <v>211</v>
      </c>
      <c r="C36" s="34">
        <v>224</v>
      </c>
      <c r="D36" s="34">
        <v>78</v>
      </c>
      <c r="E36" s="34">
        <v>55</v>
      </c>
      <c r="F36" s="39">
        <v>1.3802253981399999</v>
      </c>
      <c r="G36" s="40">
        <v>1.14196534106E-6</v>
      </c>
      <c r="H36" s="34">
        <v>2.4592297773400003E-4</v>
      </c>
      <c r="K36" s="34" t="s">
        <v>477</v>
      </c>
      <c r="L36" s="34">
        <v>1338</v>
      </c>
      <c r="M36" s="34">
        <v>1410</v>
      </c>
      <c r="N36" s="34">
        <v>354</v>
      </c>
      <c r="O36" s="34">
        <v>307</v>
      </c>
      <c r="P36" s="39">
        <v>2.13228385666</v>
      </c>
      <c r="Q36" s="40">
        <v>1.4948885907099899E-38</v>
      </c>
      <c r="R36" s="40">
        <v>8.2278668032399905E-36</v>
      </c>
      <c r="U36" s="22" t="s">
        <v>1422</v>
      </c>
      <c r="V36" s="34">
        <v>14212</v>
      </c>
      <c r="W36" s="34">
        <v>16857</v>
      </c>
      <c r="X36" s="34">
        <v>31051</v>
      </c>
      <c r="Y36" s="34">
        <v>24112</v>
      </c>
      <c r="Z36" s="39">
        <v>-0.65461292271499905</v>
      </c>
      <c r="AA36" s="40">
        <v>1.9412927170199998E-6</v>
      </c>
      <c r="AB36" s="34">
        <v>5.8830639046400003E-4</v>
      </c>
      <c r="AD36" s="34" t="s">
        <v>1432</v>
      </c>
      <c r="AE36" s="34">
        <v>480</v>
      </c>
      <c r="AF36" s="34">
        <v>203</v>
      </c>
      <c r="AG36" s="34">
        <v>1</v>
      </c>
      <c r="AH36" s="34">
        <v>0</v>
      </c>
      <c r="AI36" s="39">
        <v>6.9970203203699901</v>
      </c>
      <c r="AJ36" s="40">
        <v>6.78661379386999E-34</v>
      </c>
      <c r="AK36" s="40">
        <v>1.24239430835999E-31</v>
      </c>
    </row>
    <row r="37" spans="1:37" x14ac:dyDescent="0.15">
      <c r="A37" s="34" t="s">
        <v>222</v>
      </c>
      <c r="B37" s="34">
        <v>556</v>
      </c>
      <c r="C37" s="34">
        <v>526</v>
      </c>
      <c r="D37" s="34">
        <v>180</v>
      </c>
      <c r="E37" s="34">
        <v>180</v>
      </c>
      <c r="F37" s="39">
        <v>1.3717289458299999</v>
      </c>
      <c r="G37" s="40">
        <v>7.8100379865599998E-9</v>
      </c>
      <c r="H37" s="40">
        <v>4.6252160676100002E-6</v>
      </c>
      <c r="K37" s="34" t="s">
        <v>478</v>
      </c>
      <c r="L37" s="34">
        <v>44</v>
      </c>
      <c r="M37" s="34">
        <v>44</v>
      </c>
      <c r="N37" s="34">
        <v>4</v>
      </c>
      <c r="O37" s="34">
        <v>3</v>
      </c>
      <c r="P37" s="39">
        <v>2.1233075567699999</v>
      </c>
      <c r="Q37" s="40">
        <v>8.9433661512099898E-7</v>
      </c>
      <c r="R37" s="40">
        <v>3.7010742328E-5</v>
      </c>
      <c r="U37" s="22" t="s">
        <v>1339</v>
      </c>
      <c r="V37" s="34">
        <v>299</v>
      </c>
      <c r="W37" s="34">
        <v>335</v>
      </c>
      <c r="X37" s="34">
        <v>620</v>
      </c>
      <c r="Y37" s="34">
        <v>544</v>
      </c>
      <c r="Z37" s="39">
        <v>-0.65574036155399995</v>
      </c>
      <c r="AA37" s="34">
        <v>2.4811367796600002E-4</v>
      </c>
      <c r="AB37" s="34">
        <v>3.2112629674199998E-2</v>
      </c>
      <c r="AD37" s="34" t="s">
        <v>1613</v>
      </c>
      <c r="AE37" s="34">
        <v>344</v>
      </c>
      <c r="AF37" s="34">
        <v>390</v>
      </c>
      <c r="AG37" s="34">
        <v>1</v>
      </c>
      <c r="AH37" s="34">
        <v>1</v>
      </c>
      <c r="AI37" s="39">
        <v>6.9901111482299996</v>
      </c>
      <c r="AJ37" s="40">
        <v>1.6304348471700001E-37</v>
      </c>
      <c r="AK37" s="40">
        <v>3.8478262393100001E-35</v>
      </c>
    </row>
    <row r="38" spans="1:37" x14ac:dyDescent="0.15">
      <c r="A38" s="34" t="s">
        <v>223</v>
      </c>
      <c r="B38" s="34">
        <v>1083</v>
      </c>
      <c r="C38" s="34">
        <v>1567</v>
      </c>
      <c r="D38" s="34">
        <v>455</v>
      </c>
      <c r="E38" s="34">
        <v>433</v>
      </c>
      <c r="F38" s="39">
        <v>1.3695848390099901</v>
      </c>
      <c r="G38" s="40">
        <v>3.3899734433899999E-8</v>
      </c>
      <c r="H38" s="40">
        <v>1.44134717021E-5</v>
      </c>
      <c r="K38" s="34" t="s">
        <v>262</v>
      </c>
      <c r="L38" s="34">
        <v>207</v>
      </c>
      <c r="M38" s="34">
        <v>243</v>
      </c>
      <c r="N38" s="34">
        <v>52</v>
      </c>
      <c r="O38" s="34">
        <v>45</v>
      </c>
      <c r="P38" s="39">
        <v>2.0977796619400002</v>
      </c>
      <c r="Q38" s="40">
        <v>8.2604814158600006E-14</v>
      </c>
      <c r="R38" s="40">
        <v>9.1541657140099995E-12</v>
      </c>
      <c r="U38" s="22" t="s">
        <v>1382</v>
      </c>
      <c r="V38" s="34">
        <v>1580</v>
      </c>
      <c r="W38" s="34">
        <v>1994</v>
      </c>
      <c r="X38" s="34">
        <v>3501</v>
      </c>
      <c r="Y38" s="34">
        <v>2901</v>
      </c>
      <c r="Z38" s="39">
        <v>-0.66240041521500004</v>
      </c>
      <c r="AA38" s="40">
        <v>7.5976089501299996E-6</v>
      </c>
      <c r="AB38" s="34">
        <v>2.0085168341599999E-3</v>
      </c>
      <c r="AD38" s="34" t="s">
        <v>230</v>
      </c>
      <c r="AE38" s="34">
        <v>481</v>
      </c>
      <c r="AF38" s="34">
        <v>351</v>
      </c>
      <c r="AG38" s="34">
        <v>2</v>
      </c>
      <c r="AH38" s="34">
        <v>1</v>
      </c>
      <c r="AI38" s="39">
        <v>6.9814347160999999</v>
      </c>
      <c r="AJ38" s="40">
        <v>5.9895513087000002E-42</v>
      </c>
      <c r="AK38" s="40">
        <v>1.80497432360999E-39</v>
      </c>
    </row>
    <row r="39" spans="1:37" x14ac:dyDescent="0.15">
      <c r="A39" s="34" t="s">
        <v>224</v>
      </c>
      <c r="B39" s="34">
        <v>578</v>
      </c>
      <c r="C39" s="34">
        <v>545</v>
      </c>
      <c r="D39" s="34">
        <v>190</v>
      </c>
      <c r="E39" s="34">
        <v>190</v>
      </c>
      <c r="F39" s="39">
        <v>1.3533953997999999</v>
      </c>
      <c r="G39" s="40">
        <v>9.7727748609499997E-9</v>
      </c>
      <c r="H39" s="40">
        <v>5.4017384248099997E-6</v>
      </c>
      <c r="K39" s="34" t="s">
        <v>479</v>
      </c>
      <c r="L39" s="34">
        <v>59</v>
      </c>
      <c r="M39" s="34">
        <v>60</v>
      </c>
      <c r="N39" s="34">
        <v>8</v>
      </c>
      <c r="O39" s="34">
        <v>7</v>
      </c>
      <c r="P39" s="39">
        <v>2.0876587252399998</v>
      </c>
      <c r="Q39" s="40">
        <v>3.5703372668199999E-7</v>
      </c>
      <c r="R39" s="40">
        <v>1.5596139933799998E-5</v>
      </c>
      <c r="U39" s="22" t="s">
        <v>1423</v>
      </c>
      <c r="V39" s="34">
        <v>999</v>
      </c>
      <c r="W39" s="34">
        <v>1465</v>
      </c>
      <c r="X39" s="34">
        <v>2426</v>
      </c>
      <c r="Y39" s="34">
        <v>2049</v>
      </c>
      <c r="Z39" s="39">
        <v>-0.66863945499499999</v>
      </c>
      <c r="AA39" s="40">
        <v>4.5060563552299999E-5</v>
      </c>
      <c r="AB39" s="34">
        <v>8.3563806289099901E-3</v>
      </c>
      <c r="AD39" s="34" t="s">
        <v>1614</v>
      </c>
      <c r="AE39" s="34">
        <v>240</v>
      </c>
      <c r="AF39" s="34">
        <v>267</v>
      </c>
      <c r="AG39" s="34">
        <v>0</v>
      </c>
      <c r="AH39" s="34">
        <v>0</v>
      </c>
      <c r="AI39" s="39">
        <v>6.9714129659599999</v>
      </c>
      <c r="AJ39" s="40">
        <v>3.4166636156399898E-30</v>
      </c>
      <c r="AK39" s="40">
        <v>4.8850807958599897E-28</v>
      </c>
    </row>
    <row r="40" spans="1:37" x14ac:dyDescent="0.15">
      <c r="A40" s="34" t="s">
        <v>225</v>
      </c>
      <c r="B40" s="34">
        <v>82</v>
      </c>
      <c r="C40" s="34">
        <v>108</v>
      </c>
      <c r="D40" s="34">
        <v>34</v>
      </c>
      <c r="E40" s="34">
        <v>10</v>
      </c>
      <c r="F40" s="39">
        <v>1.34616151381</v>
      </c>
      <c r="G40" s="40">
        <v>9.8167890458300002E-5</v>
      </c>
      <c r="H40" s="34">
        <v>9.4640695324400004E-3</v>
      </c>
      <c r="K40" s="34" t="s">
        <v>480</v>
      </c>
      <c r="L40" s="34">
        <v>38</v>
      </c>
      <c r="M40" s="34">
        <v>28</v>
      </c>
      <c r="N40" s="34">
        <v>2</v>
      </c>
      <c r="O40" s="34">
        <v>0</v>
      </c>
      <c r="P40" s="39">
        <v>2.0865215164499999</v>
      </c>
      <c r="Q40" s="40">
        <v>2.3566733549800001E-6</v>
      </c>
      <c r="R40" s="40">
        <v>9.0496256831200007E-5</v>
      </c>
      <c r="U40" s="22" t="s">
        <v>358</v>
      </c>
      <c r="V40" s="34">
        <v>882</v>
      </c>
      <c r="W40" s="34">
        <v>1005</v>
      </c>
      <c r="X40" s="34">
        <v>1976</v>
      </c>
      <c r="Y40" s="34">
        <v>1487</v>
      </c>
      <c r="Z40" s="39">
        <v>-0.67829062566099996</v>
      </c>
      <c r="AA40" s="40">
        <v>1.1399321976500001E-5</v>
      </c>
      <c r="AB40" s="34">
        <v>2.8327315111700002E-3</v>
      </c>
      <c r="AD40" s="34" t="s">
        <v>1615</v>
      </c>
      <c r="AE40" s="34">
        <v>1552</v>
      </c>
      <c r="AF40" s="34">
        <v>1732</v>
      </c>
      <c r="AG40" s="34">
        <v>11</v>
      </c>
      <c r="AH40" s="34">
        <v>15</v>
      </c>
      <c r="AI40" s="39">
        <v>6.9563072853899897</v>
      </c>
      <c r="AJ40" s="40">
        <v>2.9622816841599901E-94</v>
      </c>
      <c r="AK40" s="40">
        <v>4.46347489455999E-91</v>
      </c>
    </row>
    <row r="41" spans="1:37" x14ac:dyDescent="0.15">
      <c r="A41" s="34" t="s">
        <v>226</v>
      </c>
      <c r="B41" s="34">
        <v>222</v>
      </c>
      <c r="C41" s="34">
        <v>122</v>
      </c>
      <c r="D41" s="34">
        <v>57</v>
      </c>
      <c r="E41" s="34">
        <v>42</v>
      </c>
      <c r="F41" s="39">
        <v>1.3457802318099901</v>
      </c>
      <c r="G41" s="40">
        <v>8.6682024493599993E-6</v>
      </c>
      <c r="H41" s="34">
        <v>1.2720011771299999E-3</v>
      </c>
      <c r="K41" s="34" t="s">
        <v>481</v>
      </c>
      <c r="L41" s="34">
        <v>57</v>
      </c>
      <c r="M41" s="34">
        <v>62</v>
      </c>
      <c r="N41" s="34">
        <v>8</v>
      </c>
      <c r="O41" s="34">
        <v>7</v>
      </c>
      <c r="P41" s="39">
        <v>2.0862354017400002</v>
      </c>
      <c r="Q41" s="40">
        <v>3.6913242227700002E-7</v>
      </c>
      <c r="R41" s="40">
        <v>1.6082096455499999E-5</v>
      </c>
      <c r="U41" s="22" t="s">
        <v>1424</v>
      </c>
      <c r="V41" s="34">
        <v>1673</v>
      </c>
      <c r="W41" s="34">
        <v>1631</v>
      </c>
      <c r="X41" s="34">
        <v>2734</v>
      </c>
      <c r="Y41" s="34">
        <v>3355</v>
      </c>
      <c r="Z41" s="39">
        <v>-0.68002398309199996</v>
      </c>
      <c r="AA41" s="34">
        <v>1.0472910348199999E-4</v>
      </c>
      <c r="AB41" s="34">
        <v>1.7825467270700002E-2</v>
      </c>
      <c r="AD41" s="34" t="s">
        <v>1616</v>
      </c>
      <c r="AE41" s="34">
        <v>223</v>
      </c>
      <c r="AF41" s="34">
        <v>272</v>
      </c>
      <c r="AG41" s="34">
        <v>0</v>
      </c>
      <c r="AH41" s="34">
        <v>0</v>
      </c>
      <c r="AI41" s="39">
        <v>6.9303732140999896</v>
      </c>
      <c r="AJ41" s="40">
        <v>1.27884327603E-29</v>
      </c>
      <c r="AK41" s="40">
        <v>1.72758497178E-27</v>
      </c>
    </row>
    <row r="42" spans="1:37" x14ac:dyDescent="0.15">
      <c r="A42" s="34" t="s">
        <v>227</v>
      </c>
      <c r="B42" s="34">
        <v>19</v>
      </c>
      <c r="C42" s="34">
        <v>90</v>
      </c>
      <c r="D42" s="34">
        <v>7</v>
      </c>
      <c r="E42" s="34">
        <v>5</v>
      </c>
      <c r="F42" s="39">
        <v>1.3392989343799999</v>
      </c>
      <c r="G42" s="34">
        <v>1.7088553382599999E-4</v>
      </c>
      <c r="H42" s="34">
        <v>1.49927191635E-2</v>
      </c>
      <c r="K42" s="34" t="s">
        <v>482</v>
      </c>
      <c r="L42" s="34">
        <v>78</v>
      </c>
      <c r="M42" s="34">
        <v>71</v>
      </c>
      <c r="N42" s="34">
        <v>10</v>
      </c>
      <c r="O42" s="34">
        <v>12</v>
      </c>
      <c r="P42" s="39">
        <v>2.0851083156299999</v>
      </c>
      <c r="Q42" s="40">
        <v>9.7482110497899996E-8</v>
      </c>
      <c r="R42" s="40">
        <v>4.6791413038999998E-6</v>
      </c>
      <c r="U42" s="22" t="s">
        <v>1398</v>
      </c>
      <c r="V42" s="34">
        <v>875</v>
      </c>
      <c r="W42" s="34">
        <v>768</v>
      </c>
      <c r="X42" s="34">
        <v>1810</v>
      </c>
      <c r="Y42" s="34">
        <v>1284</v>
      </c>
      <c r="Z42" s="39">
        <v>-0.68164316630599997</v>
      </c>
      <c r="AA42" s="40">
        <v>5.7977363779399999E-5</v>
      </c>
      <c r="AB42" s="34">
        <v>1.05936580141E-2</v>
      </c>
      <c r="AD42" s="34" t="s">
        <v>1617</v>
      </c>
      <c r="AE42" s="34">
        <v>251</v>
      </c>
      <c r="AF42" s="34">
        <v>229</v>
      </c>
      <c r="AG42" s="34">
        <v>0</v>
      </c>
      <c r="AH42" s="34">
        <v>0</v>
      </c>
      <c r="AI42" s="39">
        <v>6.9105228401099996</v>
      </c>
      <c r="AJ42" s="40">
        <v>1.09181676042999E-29</v>
      </c>
      <c r="AK42" s="40">
        <v>1.49555990932999E-27</v>
      </c>
    </row>
    <row r="43" spans="1:37" x14ac:dyDescent="0.15">
      <c r="A43" s="34" t="s">
        <v>228</v>
      </c>
      <c r="B43" s="34">
        <v>67</v>
      </c>
      <c r="C43" s="34">
        <v>113</v>
      </c>
      <c r="D43" s="34">
        <v>29</v>
      </c>
      <c r="E43" s="34">
        <v>14</v>
      </c>
      <c r="F43" s="39">
        <v>1.32380262057</v>
      </c>
      <c r="G43" s="34">
        <v>1.23574448757E-4</v>
      </c>
      <c r="H43" s="34">
        <v>1.15654297884E-2</v>
      </c>
      <c r="K43" s="34" t="s">
        <v>483</v>
      </c>
      <c r="L43" s="34">
        <v>41</v>
      </c>
      <c r="M43" s="34">
        <v>45</v>
      </c>
      <c r="N43" s="34">
        <v>3</v>
      </c>
      <c r="O43" s="34">
        <v>4</v>
      </c>
      <c r="P43" s="39">
        <v>2.0773334262600001</v>
      </c>
      <c r="Q43" s="40">
        <v>1.6161815515299999E-6</v>
      </c>
      <c r="R43" s="40">
        <v>6.3690667730199998E-5</v>
      </c>
      <c r="U43" s="22" t="s">
        <v>1360</v>
      </c>
      <c r="V43" s="34">
        <v>1443</v>
      </c>
      <c r="W43" s="34">
        <v>1501</v>
      </c>
      <c r="X43" s="34">
        <v>2597</v>
      </c>
      <c r="Y43" s="34">
        <v>2795</v>
      </c>
      <c r="Z43" s="39">
        <v>-0.68519522677599998</v>
      </c>
      <c r="AA43" s="40">
        <v>2.1651183749299999E-5</v>
      </c>
      <c r="AB43" s="34">
        <v>4.55959250991E-3</v>
      </c>
      <c r="AD43" s="34" t="s">
        <v>1618</v>
      </c>
      <c r="AE43" s="34">
        <v>557</v>
      </c>
      <c r="AF43" s="34">
        <v>348</v>
      </c>
      <c r="AG43" s="34">
        <v>3</v>
      </c>
      <c r="AH43" s="34">
        <v>1</v>
      </c>
      <c r="AI43" s="39">
        <v>6.9100295887999996</v>
      </c>
      <c r="AJ43" s="40">
        <v>3.3450502484499902E-44</v>
      </c>
      <c r="AK43" s="40">
        <v>1.1495235836199999E-41</v>
      </c>
    </row>
    <row r="44" spans="1:37" x14ac:dyDescent="0.15">
      <c r="A44" s="34" t="s">
        <v>229</v>
      </c>
      <c r="B44" s="34">
        <v>29</v>
      </c>
      <c r="C44" s="34">
        <v>43</v>
      </c>
      <c r="D44" s="34">
        <v>5</v>
      </c>
      <c r="E44" s="34">
        <v>2</v>
      </c>
      <c r="F44" s="39">
        <v>1.3214534982899999</v>
      </c>
      <c r="G44" s="34">
        <v>2.00237894610999E-4</v>
      </c>
      <c r="H44" s="34">
        <v>1.6962332468899999E-2</v>
      </c>
      <c r="K44" s="34" t="s">
        <v>484</v>
      </c>
      <c r="L44" s="34">
        <v>168</v>
      </c>
      <c r="M44" s="34">
        <v>174</v>
      </c>
      <c r="N44" s="34">
        <v>34</v>
      </c>
      <c r="O44" s="34">
        <v>37</v>
      </c>
      <c r="P44" s="39">
        <v>2.0714588394</v>
      </c>
      <c r="Q44" s="40">
        <v>1.32394965232999E-11</v>
      </c>
      <c r="R44" s="40">
        <v>1.1385967009999999E-9</v>
      </c>
      <c r="U44" s="22" t="s">
        <v>357</v>
      </c>
      <c r="V44" s="34">
        <v>303</v>
      </c>
      <c r="W44" s="34">
        <v>261</v>
      </c>
      <c r="X44" s="34">
        <v>562</v>
      </c>
      <c r="Y44" s="34">
        <v>521</v>
      </c>
      <c r="Z44" s="39">
        <v>-0.68754789520600001</v>
      </c>
      <c r="AA44" s="34">
        <v>3.0770354838599898E-4</v>
      </c>
      <c r="AB44" s="34">
        <v>3.7853629590999999E-2</v>
      </c>
      <c r="AD44" s="34" t="s">
        <v>1619</v>
      </c>
      <c r="AE44" s="34">
        <v>592</v>
      </c>
      <c r="AF44" s="34">
        <v>561</v>
      </c>
      <c r="AG44" s="34">
        <v>3</v>
      </c>
      <c r="AH44" s="34">
        <v>4</v>
      </c>
      <c r="AI44" s="39">
        <v>6.8587524163099998</v>
      </c>
      <c r="AJ44" s="40">
        <v>1.45863292639999E-52</v>
      </c>
      <c r="AK44" s="40">
        <v>7.3260773749599999E-50</v>
      </c>
    </row>
    <row r="45" spans="1:37" x14ac:dyDescent="0.15">
      <c r="A45" s="34" t="s">
        <v>230</v>
      </c>
      <c r="B45" s="34">
        <v>28</v>
      </c>
      <c r="C45" s="34">
        <v>30</v>
      </c>
      <c r="D45" s="34">
        <v>2</v>
      </c>
      <c r="E45" s="34">
        <v>1</v>
      </c>
      <c r="F45" s="39">
        <v>1.31204488355</v>
      </c>
      <c r="G45" s="34">
        <v>1.7031482910100001E-4</v>
      </c>
      <c r="H45" s="34">
        <v>1.49927191635E-2</v>
      </c>
      <c r="K45" s="34" t="s">
        <v>485</v>
      </c>
      <c r="L45" s="34">
        <v>170</v>
      </c>
      <c r="M45" s="34">
        <v>266</v>
      </c>
      <c r="N45" s="34">
        <v>29</v>
      </c>
      <c r="O45" s="34">
        <v>56</v>
      </c>
      <c r="P45" s="39">
        <v>2.06304591697999</v>
      </c>
      <c r="Q45" s="40">
        <v>3.5958889420099899E-10</v>
      </c>
      <c r="R45" s="40">
        <v>2.48432293767E-8</v>
      </c>
      <c r="U45" s="22" t="s">
        <v>1152</v>
      </c>
      <c r="V45" s="34">
        <v>2133</v>
      </c>
      <c r="W45" s="34">
        <v>1405</v>
      </c>
      <c r="X45" s="34">
        <v>3784</v>
      </c>
      <c r="Y45" s="34">
        <v>3068</v>
      </c>
      <c r="Z45" s="39">
        <v>-0.689487144828</v>
      </c>
      <c r="AA45" s="34">
        <v>2.1312507961499999E-4</v>
      </c>
      <c r="AB45" s="34">
        <v>2.9423101269099899E-2</v>
      </c>
      <c r="AD45" s="34" t="s">
        <v>1620</v>
      </c>
      <c r="AE45" s="34">
        <v>295</v>
      </c>
      <c r="AF45" s="34">
        <v>257</v>
      </c>
      <c r="AG45" s="34">
        <v>1</v>
      </c>
      <c r="AH45" s="34">
        <v>0</v>
      </c>
      <c r="AI45" s="39">
        <v>6.8415072212699997</v>
      </c>
      <c r="AJ45" s="40">
        <v>1.64196340204999E-32</v>
      </c>
      <c r="AK45" s="40">
        <v>2.8212964139799999E-30</v>
      </c>
    </row>
    <row r="46" spans="1:37" x14ac:dyDescent="0.15">
      <c r="A46" s="34" t="s">
        <v>231</v>
      </c>
      <c r="B46" s="34">
        <v>777</v>
      </c>
      <c r="C46" s="34">
        <v>1387</v>
      </c>
      <c r="D46" s="34">
        <v>361</v>
      </c>
      <c r="E46" s="34">
        <v>371</v>
      </c>
      <c r="F46" s="39">
        <v>1.3094506085299999</v>
      </c>
      <c r="G46" s="40">
        <v>1.4597827853500001E-6</v>
      </c>
      <c r="H46" s="34">
        <v>3.0822250080400003E-4</v>
      </c>
      <c r="K46" s="34" t="s">
        <v>214</v>
      </c>
      <c r="L46" s="34">
        <v>355</v>
      </c>
      <c r="M46" s="34">
        <v>256</v>
      </c>
      <c r="N46" s="34">
        <v>73</v>
      </c>
      <c r="O46" s="34">
        <v>72</v>
      </c>
      <c r="P46" s="39">
        <v>2.0065111337100001</v>
      </c>
      <c r="Q46" s="40">
        <v>9.0285073309899993E-15</v>
      </c>
      <c r="R46" s="40">
        <v>1.10428676332999E-12</v>
      </c>
      <c r="U46" s="22" t="s">
        <v>1397</v>
      </c>
      <c r="V46" s="34">
        <v>1077</v>
      </c>
      <c r="W46" s="34">
        <v>1060</v>
      </c>
      <c r="X46" s="34">
        <v>2168</v>
      </c>
      <c r="Y46" s="34">
        <v>1828</v>
      </c>
      <c r="Z46" s="39">
        <v>-0.70581549988000003</v>
      </c>
      <c r="AA46" s="40">
        <v>4.0834510293099997E-6</v>
      </c>
      <c r="AB46" s="34">
        <v>1.15311088725E-3</v>
      </c>
      <c r="AD46" s="34" t="s">
        <v>1621</v>
      </c>
      <c r="AE46" s="34">
        <v>222</v>
      </c>
      <c r="AF46" s="34">
        <v>233</v>
      </c>
      <c r="AG46" s="34">
        <v>0</v>
      </c>
      <c r="AH46" s="34">
        <v>0</v>
      </c>
      <c r="AI46" s="39">
        <v>6.8343630707400003</v>
      </c>
      <c r="AJ46" s="40">
        <v>1.00340042155E-28</v>
      </c>
      <c r="AK46" s="40">
        <v>1.3280140173799999E-26</v>
      </c>
    </row>
    <row r="47" spans="1:37" x14ac:dyDescent="0.15">
      <c r="A47" s="34" t="s">
        <v>232</v>
      </c>
      <c r="B47" s="34">
        <v>5100</v>
      </c>
      <c r="C47" s="34">
        <v>6610</v>
      </c>
      <c r="D47" s="34">
        <v>2088</v>
      </c>
      <c r="E47" s="34">
        <v>2153</v>
      </c>
      <c r="F47" s="39">
        <v>1.2981443459799999</v>
      </c>
      <c r="G47" s="40">
        <v>1.38791409915E-8</v>
      </c>
      <c r="H47" s="40">
        <v>6.9740580582099998E-6</v>
      </c>
      <c r="K47" s="34" t="s">
        <v>486</v>
      </c>
      <c r="L47" s="34">
        <v>11307</v>
      </c>
      <c r="M47" s="34">
        <v>11525</v>
      </c>
      <c r="N47" s="34">
        <v>3125</v>
      </c>
      <c r="O47" s="34">
        <v>2990</v>
      </c>
      <c r="P47" s="39">
        <v>2.00100449959</v>
      </c>
      <c r="Q47" s="40">
        <v>1.7262934858899899E-50</v>
      </c>
      <c r="R47" s="40">
        <v>1.7815348774399901E-47</v>
      </c>
      <c r="U47" s="22" t="s">
        <v>344</v>
      </c>
      <c r="V47" s="34">
        <v>260</v>
      </c>
      <c r="W47" s="34">
        <v>204</v>
      </c>
      <c r="X47" s="34">
        <v>481</v>
      </c>
      <c r="Y47" s="34">
        <v>448</v>
      </c>
      <c r="Z47" s="39">
        <v>-0.715212173078</v>
      </c>
      <c r="AA47" s="34">
        <v>3.6472934355800003E-4</v>
      </c>
      <c r="AB47" s="34">
        <v>4.23529167636E-2</v>
      </c>
      <c r="AD47" s="34" t="s">
        <v>1622</v>
      </c>
      <c r="AE47" s="34">
        <v>263</v>
      </c>
      <c r="AF47" s="34">
        <v>187</v>
      </c>
      <c r="AG47" s="34">
        <v>0</v>
      </c>
      <c r="AH47" s="34">
        <v>0</v>
      </c>
      <c r="AI47" s="39">
        <v>6.81431110774</v>
      </c>
      <c r="AJ47" s="40">
        <v>1.07787591169999E-28</v>
      </c>
      <c r="AK47" s="40">
        <v>1.4170089502299999E-26</v>
      </c>
    </row>
    <row r="48" spans="1:37" x14ac:dyDescent="0.15">
      <c r="A48" s="34" t="s">
        <v>233</v>
      </c>
      <c r="B48" s="34">
        <v>156</v>
      </c>
      <c r="C48" s="34">
        <v>155</v>
      </c>
      <c r="D48" s="34">
        <v>47</v>
      </c>
      <c r="E48" s="34">
        <v>49</v>
      </c>
      <c r="F48" s="39">
        <v>1.2913146626000001</v>
      </c>
      <c r="G48" s="40">
        <v>1.75180375564E-5</v>
      </c>
      <c r="H48" s="34">
        <v>2.2919700956599998E-3</v>
      </c>
      <c r="K48" s="34" t="s">
        <v>487</v>
      </c>
      <c r="L48" s="34">
        <v>12543</v>
      </c>
      <c r="M48" s="34">
        <v>16176</v>
      </c>
      <c r="N48" s="34">
        <v>3524</v>
      </c>
      <c r="O48" s="34">
        <v>4028</v>
      </c>
      <c r="P48" s="39">
        <v>1.9842245274400001</v>
      </c>
      <c r="Q48" s="40">
        <v>5.9401701465099901E-30</v>
      </c>
      <c r="R48" s="40">
        <v>2.0868955204100001E-27</v>
      </c>
      <c r="U48" s="22" t="s">
        <v>1271</v>
      </c>
      <c r="V48" s="34">
        <v>303</v>
      </c>
      <c r="W48" s="34">
        <v>236</v>
      </c>
      <c r="X48" s="34">
        <v>579</v>
      </c>
      <c r="Y48" s="34">
        <v>510</v>
      </c>
      <c r="Z48" s="39">
        <v>-0.73276805607200002</v>
      </c>
      <c r="AA48" s="34">
        <v>1.8417068053799899E-4</v>
      </c>
      <c r="AB48" s="34">
        <v>2.66849839003E-2</v>
      </c>
      <c r="AD48" s="34" t="s">
        <v>1623</v>
      </c>
      <c r="AE48" s="34">
        <v>293</v>
      </c>
      <c r="AF48" s="34">
        <v>219</v>
      </c>
      <c r="AG48" s="34">
        <v>1</v>
      </c>
      <c r="AH48" s="34">
        <v>0</v>
      </c>
      <c r="AI48" s="39">
        <v>6.7339419440699997</v>
      </c>
      <c r="AJ48" s="40">
        <v>2.8383848315199998E-31</v>
      </c>
      <c r="AK48" s="40">
        <v>4.3099443472699999E-29</v>
      </c>
    </row>
    <row r="49" spans="1:37" x14ac:dyDescent="0.15">
      <c r="A49" s="34" t="s">
        <v>234</v>
      </c>
      <c r="B49" s="34">
        <v>35</v>
      </c>
      <c r="C49" s="34">
        <v>81</v>
      </c>
      <c r="D49" s="34">
        <v>4</v>
      </c>
      <c r="E49" s="34">
        <v>13</v>
      </c>
      <c r="F49" s="39">
        <v>1.2874757154700001</v>
      </c>
      <c r="G49" s="34">
        <v>3.22187251437E-4</v>
      </c>
      <c r="H49" s="34">
        <v>2.5200514166599901E-2</v>
      </c>
      <c r="K49" s="34" t="s">
        <v>488</v>
      </c>
      <c r="L49" s="34">
        <v>313</v>
      </c>
      <c r="M49" s="34">
        <v>259</v>
      </c>
      <c r="N49" s="34">
        <v>78</v>
      </c>
      <c r="O49" s="34">
        <v>63</v>
      </c>
      <c r="P49" s="39">
        <v>1.9761410454199999</v>
      </c>
      <c r="Q49" s="40">
        <v>7.3895577382699994E-15</v>
      </c>
      <c r="R49" s="40">
        <v>9.1056998040599993E-13</v>
      </c>
      <c r="U49" s="22" t="s">
        <v>1291</v>
      </c>
      <c r="V49" s="34">
        <v>307</v>
      </c>
      <c r="W49" s="34">
        <v>246</v>
      </c>
      <c r="X49" s="34">
        <v>655</v>
      </c>
      <c r="Y49" s="34">
        <v>472</v>
      </c>
      <c r="Z49" s="39">
        <v>-0.73482908799500002</v>
      </c>
      <c r="AA49" s="34">
        <v>1.7011055027200001E-4</v>
      </c>
      <c r="AB49" s="34">
        <v>2.54653444233E-2</v>
      </c>
      <c r="AD49" s="34" t="s">
        <v>1624</v>
      </c>
      <c r="AE49" s="34">
        <v>505</v>
      </c>
      <c r="AF49" s="34">
        <v>453</v>
      </c>
      <c r="AG49" s="34">
        <v>4</v>
      </c>
      <c r="AH49" s="34">
        <v>2</v>
      </c>
      <c r="AI49" s="39">
        <v>6.7334622187199997</v>
      </c>
      <c r="AJ49" s="40">
        <v>2.4255342272899999E-47</v>
      </c>
      <c r="AK49" s="40">
        <v>9.1368008546599905E-45</v>
      </c>
    </row>
    <row r="50" spans="1:37" x14ac:dyDescent="0.15">
      <c r="A50" s="34" t="s">
        <v>235</v>
      </c>
      <c r="B50" s="34">
        <v>310</v>
      </c>
      <c r="C50" s="34">
        <v>287</v>
      </c>
      <c r="D50" s="34">
        <v>103</v>
      </c>
      <c r="E50" s="34">
        <v>102</v>
      </c>
      <c r="F50" s="39">
        <v>1.2815920007899999</v>
      </c>
      <c r="G50" s="40">
        <v>9.3830026279500001E-7</v>
      </c>
      <c r="H50" s="34">
        <v>2.2226992796699999E-4</v>
      </c>
      <c r="K50" s="34" t="s">
        <v>241</v>
      </c>
      <c r="L50" s="34">
        <v>157</v>
      </c>
      <c r="M50" s="34">
        <v>139</v>
      </c>
      <c r="N50" s="34">
        <v>34</v>
      </c>
      <c r="O50" s="34">
        <v>32</v>
      </c>
      <c r="P50" s="39">
        <v>1.9623211861099901</v>
      </c>
      <c r="Q50" s="40">
        <v>4.8131678449000003E-10</v>
      </c>
      <c r="R50" s="40">
        <v>3.2705772615199998E-8</v>
      </c>
      <c r="U50" s="22" t="s">
        <v>410</v>
      </c>
      <c r="V50" s="34">
        <v>275</v>
      </c>
      <c r="W50" s="34">
        <v>213</v>
      </c>
      <c r="X50" s="34">
        <v>597</v>
      </c>
      <c r="Y50" s="34">
        <v>414</v>
      </c>
      <c r="Z50" s="39">
        <v>-0.73815434276999903</v>
      </c>
      <c r="AA50" s="34">
        <v>2.5192314019499898E-4</v>
      </c>
      <c r="AB50" s="34">
        <v>3.2269536256999999E-2</v>
      </c>
      <c r="AD50" s="34" t="s">
        <v>1625</v>
      </c>
      <c r="AE50" s="34">
        <v>273</v>
      </c>
      <c r="AF50" s="34">
        <v>158</v>
      </c>
      <c r="AG50" s="34">
        <v>0</v>
      </c>
      <c r="AH50" s="34">
        <v>0</v>
      </c>
      <c r="AI50" s="39">
        <v>6.7258462818199902</v>
      </c>
      <c r="AJ50" s="40">
        <v>1.14317962967E-27</v>
      </c>
      <c r="AK50" s="40">
        <v>1.3822594188899899E-25</v>
      </c>
    </row>
    <row r="51" spans="1:37" x14ac:dyDescent="0.15">
      <c r="A51" s="34" t="s">
        <v>236</v>
      </c>
      <c r="B51" s="34">
        <v>369</v>
      </c>
      <c r="C51" s="34">
        <v>374</v>
      </c>
      <c r="D51" s="34">
        <v>159</v>
      </c>
      <c r="E51" s="34">
        <v>104</v>
      </c>
      <c r="F51" s="39">
        <v>1.28083007598</v>
      </c>
      <c r="G51" s="40">
        <v>5.7559843845900005E-7</v>
      </c>
      <c r="H51" s="34">
        <v>1.5980637794400001E-4</v>
      </c>
      <c r="K51" s="34" t="s">
        <v>489</v>
      </c>
      <c r="L51" s="34">
        <v>109</v>
      </c>
      <c r="M51" s="34">
        <v>175</v>
      </c>
      <c r="N51" s="34">
        <v>29</v>
      </c>
      <c r="O51" s="34">
        <v>31</v>
      </c>
      <c r="P51" s="39">
        <v>1.95929247493</v>
      </c>
      <c r="Q51" s="40">
        <v>7.2323023081599997E-9</v>
      </c>
      <c r="R51" s="40">
        <v>4.1755166332999999E-7</v>
      </c>
      <c r="U51" s="22" t="s">
        <v>1365</v>
      </c>
      <c r="V51" s="34">
        <v>157</v>
      </c>
      <c r="W51" s="34">
        <v>180</v>
      </c>
      <c r="X51" s="34">
        <v>402</v>
      </c>
      <c r="Y51" s="34">
        <v>290</v>
      </c>
      <c r="Z51" s="39">
        <v>-0.73889676183499997</v>
      </c>
      <c r="AA51" s="34">
        <v>2.6004918457199998E-4</v>
      </c>
      <c r="AB51" s="34">
        <v>3.2637486043500002E-2</v>
      </c>
      <c r="AD51" s="34" t="s">
        <v>1626</v>
      </c>
      <c r="AE51" s="34">
        <v>3297</v>
      </c>
      <c r="AF51" s="34">
        <v>2204</v>
      </c>
      <c r="AG51" s="34">
        <v>33</v>
      </c>
      <c r="AH51" s="34">
        <v>24</v>
      </c>
      <c r="AI51" s="39">
        <v>6.7105403917999897</v>
      </c>
      <c r="AJ51" s="40">
        <v>4.0975604757399898E-151</v>
      </c>
      <c r="AK51" s="40">
        <v>8.0263014598699904E-147</v>
      </c>
    </row>
    <row r="52" spans="1:37" x14ac:dyDescent="0.15">
      <c r="A52" s="34" t="s">
        <v>237</v>
      </c>
      <c r="B52" s="34">
        <v>242</v>
      </c>
      <c r="C52" s="34">
        <v>243</v>
      </c>
      <c r="D52" s="34">
        <v>78</v>
      </c>
      <c r="E52" s="34">
        <v>86</v>
      </c>
      <c r="F52" s="39">
        <v>1.26074784985</v>
      </c>
      <c r="G52" s="40">
        <v>5.3171585197000004E-6</v>
      </c>
      <c r="H52" s="34">
        <v>8.3970592927299996E-4</v>
      </c>
      <c r="K52" s="34" t="s">
        <v>193</v>
      </c>
      <c r="L52" s="34">
        <v>242</v>
      </c>
      <c r="M52" s="34">
        <v>266</v>
      </c>
      <c r="N52" s="34">
        <v>67</v>
      </c>
      <c r="O52" s="34">
        <v>61</v>
      </c>
      <c r="P52" s="39">
        <v>1.92943218789999</v>
      </c>
      <c r="Q52" s="40">
        <v>2.6213865619600002E-13</v>
      </c>
      <c r="R52" s="40">
        <v>2.7052709319399999E-11</v>
      </c>
      <c r="U52" s="22" t="s">
        <v>366</v>
      </c>
      <c r="V52" s="34">
        <v>5793</v>
      </c>
      <c r="W52" s="34">
        <v>4095</v>
      </c>
      <c r="X52" s="34">
        <v>10954</v>
      </c>
      <c r="Y52" s="34">
        <v>8992</v>
      </c>
      <c r="Z52" s="39">
        <v>-0.75975372916099904</v>
      </c>
      <c r="AA52" s="40">
        <v>1.50532368776E-5</v>
      </c>
      <c r="AB52" s="34">
        <v>3.52898996613E-3</v>
      </c>
      <c r="AD52" s="34" t="s">
        <v>1627</v>
      </c>
      <c r="AE52" s="34">
        <v>274</v>
      </c>
      <c r="AF52" s="34">
        <v>319</v>
      </c>
      <c r="AG52" s="34">
        <v>2</v>
      </c>
      <c r="AH52" s="34">
        <v>0</v>
      </c>
      <c r="AI52" s="39">
        <v>6.7047477078900002</v>
      </c>
      <c r="AJ52" s="40">
        <v>1.74946867881E-33</v>
      </c>
      <c r="AK52" s="40">
        <v>3.1730178222799999E-31</v>
      </c>
    </row>
    <row r="53" spans="1:37" x14ac:dyDescent="0.15">
      <c r="A53" s="34" t="s">
        <v>238</v>
      </c>
      <c r="B53" s="34">
        <v>1783</v>
      </c>
      <c r="C53" s="34">
        <v>2387</v>
      </c>
      <c r="D53" s="34">
        <v>890</v>
      </c>
      <c r="E53" s="34">
        <v>683</v>
      </c>
      <c r="F53" s="39">
        <v>1.2564484252899999</v>
      </c>
      <c r="G53" s="40">
        <v>7.6259008396200003E-8</v>
      </c>
      <c r="H53" s="40">
        <v>2.8100597271699999E-5</v>
      </c>
      <c r="K53" s="34" t="s">
        <v>490</v>
      </c>
      <c r="L53" s="34">
        <v>110</v>
      </c>
      <c r="M53" s="34">
        <v>78</v>
      </c>
      <c r="N53" s="34">
        <v>15</v>
      </c>
      <c r="O53" s="34">
        <v>21</v>
      </c>
      <c r="P53" s="39">
        <v>1.9214958151399999</v>
      </c>
      <c r="Q53" s="40">
        <v>2.2327576034899901E-7</v>
      </c>
      <c r="R53" s="40">
        <v>1.00455840732E-5</v>
      </c>
      <c r="U53" s="22" t="s">
        <v>1211</v>
      </c>
      <c r="V53" s="34">
        <v>231</v>
      </c>
      <c r="W53" s="34">
        <v>320</v>
      </c>
      <c r="X53" s="34">
        <v>507</v>
      </c>
      <c r="Y53" s="34">
        <v>616</v>
      </c>
      <c r="Z53" s="39">
        <v>-0.76212973821499996</v>
      </c>
      <c r="AA53" s="34">
        <v>1.5844493226299899E-4</v>
      </c>
      <c r="AB53" s="34">
        <v>2.40082717483E-2</v>
      </c>
      <c r="AD53" s="34" t="s">
        <v>1628</v>
      </c>
      <c r="AE53" s="34">
        <v>167</v>
      </c>
      <c r="AF53" s="34">
        <v>260</v>
      </c>
      <c r="AG53" s="34">
        <v>0</v>
      </c>
      <c r="AH53" s="34">
        <v>0</v>
      </c>
      <c r="AI53" s="39">
        <v>6.7016590408100001</v>
      </c>
      <c r="AJ53" s="40">
        <v>7.5217610154899906E-27</v>
      </c>
      <c r="AK53" s="40">
        <v>8.7181215841100006E-25</v>
      </c>
    </row>
    <row r="54" spans="1:37" x14ac:dyDescent="0.15">
      <c r="A54" s="34" t="s">
        <v>239</v>
      </c>
      <c r="B54" s="34">
        <v>61</v>
      </c>
      <c r="C54" s="34">
        <v>65</v>
      </c>
      <c r="D54" s="34">
        <v>11</v>
      </c>
      <c r="E54" s="34">
        <v>17</v>
      </c>
      <c r="F54" s="39">
        <v>1.2485178340899901</v>
      </c>
      <c r="G54" s="34">
        <v>3.7770078300300002E-4</v>
      </c>
      <c r="H54" s="34">
        <v>2.8468338108000001E-2</v>
      </c>
      <c r="K54" s="34" t="s">
        <v>491</v>
      </c>
      <c r="L54" s="34">
        <v>101</v>
      </c>
      <c r="M54" s="34">
        <v>112</v>
      </c>
      <c r="N54" s="34">
        <v>13</v>
      </c>
      <c r="O54" s="34">
        <v>28</v>
      </c>
      <c r="P54" s="39">
        <v>1.9136684828699999</v>
      </c>
      <c r="Q54" s="40">
        <v>2.2897598832500001E-7</v>
      </c>
      <c r="R54" s="40">
        <v>1.0274053041399999E-5</v>
      </c>
      <c r="U54" s="22" t="s">
        <v>1146</v>
      </c>
      <c r="V54" s="34">
        <v>99</v>
      </c>
      <c r="W54" s="34">
        <v>114</v>
      </c>
      <c r="X54" s="34">
        <v>259</v>
      </c>
      <c r="Y54" s="34">
        <v>207</v>
      </c>
      <c r="Z54" s="39">
        <v>-0.77323482097599905</v>
      </c>
      <c r="AA54" s="34">
        <v>3.9030753407699899E-4</v>
      </c>
      <c r="AB54" s="34">
        <v>4.4491478081700002E-2</v>
      </c>
      <c r="AD54" s="34" t="s">
        <v>1629</v>
      </c>
      <c r="AE54" s="34">
        <v>184</v>
      </c>
      <c r="AF54" s="34">
        <v>231</v>
      </c>
      <c r="AG54" s="34">
        <v>0</v>
      </c>
      <c r="AH54" s="34">
        <v>0</v>
      </c>
      <c r="AI54" s="39">
        <v>6.6963722459700001</v>
      </c>
      <c r="AJ54" s="40">
        <v>4.6552908549199997E-27</v>
      </c>
      <c r="AK54" s="40">
        <v>5.4638741762699997E-25</v>
      </c>
    </row>
    <row r="55" spans="1:37" x14ac:dyDescent="0.15">
      <c r="A55" s="34" t="s">
        <v>240</v>
      </c>
      <c r="B55" s="34">
        <v>190</v>
      </c>
      <c r="C55" s="34">
        <v>294</v>
      </c>
      <c r="D55" s="34">
        <v>74</v>
      </c>
      <c r="E55" s="34">
        <v>85</v>
      </c>
      <c r="F55" s="39">
        <v>1.2477168033699999</v>
      </c>
      <c r="G55" s="40">
        <v>2.99122922154E-5</v>
      </c>
      <c r="H55" s="34">
        <v>3.62047904755999E-3</v>
      </c>
      <c r="K55" s="34" t="s">
        <v>492</v>
      </c>
      <c r="L55" s="34">
        <v>28</v>
      </c>
      <c r="M55" s="34">
        <v>25</v>
      </c>
      <c r="N55" s="34">
        <v>0</v>
      </c>
      <c r="O55" s="34">
        <v>1</v>
      </c>
      <c r="P55" s="39">
        <v>1.9029286117699999</v>
      </c>
      <c r="Q55" s="40">
        <v>1.5936836276499999E-5</v>
      </c>
      <c r="R55" s="34">
        <v>5.0800973088400004E-4</v>
      </c>
      <c r="U55" s="22" t="s">
        <v>346</v>
      </c>
      <c r="V55" s="34">
        <v>154</v>
      </c>
      <c r="W55" s="34">
        <v>170</v>
      </c>
      <c r="X55" s="34">
        <v>353</v>
      </c>
      <c r="Y55" s="34">
        <v>333</v>
      </c>
      <c r="Z55" s="39">
        <v>-0.78644838678599904</v>
      </c>
      <c r="AA55" s="34">
        <v>1.00514470916E-4</v>
      </c>
      <c r="AB55" s="34">
        <v>1.7367769624700002E-2</v>
      </c>
      <c r="AD55" s="34" t="s">
        <v>1630</v>
      </c>
      <c r="AE55" s="34">
        <v>275</v>
      </c>
      <c r="AF55" s="34">
        <v>220</v>
      </c>
      <c r="AG55" s="34">
        <v>0</v>
      </c>
      <c r="AH55" s="34">
        <v>1</v>
      </c>
      <c r="AI55" s="39">
        <v>6.6874214595700003</v>
      </c>
      <c r="AJ55" s="40">
        <v>9.3563792111399902E-31</v>
      </c>
      <c r="AK55" s="40">
        <v>1.3575759702799999E-28</v>
      </c>
    </row>
    <row r="56" spans="1:37" x14ac:dyDescent="0.15">
      <c r="A56" s="34" t="s">
        <v>241</v>
      </c>
      <c r="B56" s="34">
        <v>98</v>
      </c>
      <c r="C56" s="34">
        <v>124</v>
      </c>
      <c r="D56" s="34">
        <v>34</v>
      </c>
      <c r="E56" s="34">
        <v>32</v>
      </c>
      <c r="F56" s="39">
        <v>1.24300427689</v>
      </c>
      <c r="G56" s="34">
        <v>1.24166870671E-4</v>
      </c>
      <c r="H56" s="34">
        <v>1.15654297884E-2</v>
      </c>
      <c r="K56" s="34" t="s">
        <v>493</v>
      </c>
      <c r="L56" s="34">
        <v>58</v>
      </c>
      <c r="M56" s="34">
        <v>71</v>
      </c>
      <c r="N56" s="34">
        <v>15</v>
      </c>
      <c r="O56" s="34">
        <v>7</v>
      </c>
      <c r="P56" s="39">
        <v>1.8910809638499999</v>
      </c>
      <c r="Q56" s="40">
        <v>2.7102537933700002E-6</v>
      </c>
      <c r="R56" s="34">
        <v>1.02641538156E-4</v>
      </c>
      <c r="U56" s="22" t="s">
        <v>1344</v>
      </c>
      <c r="V56" s="34">
        <v>115</v>
      </c>
      <c r="W56" s="34">
        <v>146</v>
      </c>
      <c r="X56" s="34">
        <v>305</v>
      </c>
      <c r="Y56" s="34">
        <v>259</v>
      </c>
      <c r="Z56" s="39">
        <v>-0.78652036618200005</v>
      </c>
      <c r="AA56" s="34">
        <v>1.88131394286E-4</v>
      </c>
      <c r="AB56" s="34">
        <v>2.66849839003E-2</v>
      </c>
      <c r="AD56" s="34" t="s">
        <v>1631</v>
      </c>
      <c r="AE56" s="34">
        <v>411</v>
      </c>
      <c r="AF56" s="34">
        <v>255</v>
      </c>
      <c r="AG56" s="34">
        <v>3</v>
      </c>
      <c r="AH56" s="34">
        <v>0</v>
      </c>
      <c r="AI56" s="39">
        <v>6.6571256292600003</v>
      </c>
      <c r="AJ56" s="40">
        <v>8.9075373631500006E-37</v>
      </c>
      <c r="AK56" s="40">
        <v>1.9604588974099899E-34</v>
      </c>
    </row>
    <row r="57" spans="1:37" x14ac:dyDescent="0.15">
      <c r="A57" s="34" t="s">
        <v>242</v>
      </c>
      <c r="B57" s="34">
        <v>132</v>
      </c>
      <c r="C57" s="34">
        <v>136</v>
      </c>
      <c r="D57" s="34">
        <v>49</v>
      </c>
      <c r="E57" s="34">
        <v>38</v>
      </c>
      <c r="F57" s="39">
        <v>1.2236218189200001</v>
      </c>
      <c r="G57" s="40">
        <v>6.9111854045400003E-5</v>
      </c>
      <c r="H57" s="34">
        <v>7.2532453403800004E-3</v>
      </c>
      <c r="K57" s="34" t="s">
        <v>494</v>
      </c>
      <c r="L57" s="34">
        <v>39</v>
      </c>
      <c r="M57" s="34">
        <v>52</v>
      </c>
      <c r="N57" s="34">
        <v>9</v>
      </c>
      <c r="O57" s="34">
        <v>1</v>
      </c>
      <c r="P57" s="39">
        <v>1.8894590356000001</v>
      </c>
      <c r="Q57" s="40">
        <v>1.3868550777300001E-5</v>
      </c>
      <c r="R57" s="34">
        <v>4.4813602824699997E-4</v>
      </c>
      <c r="U57" s="22" t="s">
        <v>1385</v>
      </c>
      <c r="V57" s="34">
        <v>195</v>
      </c>
      <c r="W57" s="34">
        <v>221</v>
      </c>
      <c r="X57" s="34">
        <v>501</v>
      </c>
      <c r="Y57" s="34">
        <v>375</v>
      </c>
      <c r="Z57" s="39">
        <v>-0.791409578492</v>
      </c>
      <c r="AA57" s="40">
        <v>3.9516837423699997E-5</v>
      </c>
      <c r="AB57" s="34">
        <v>7.9193016933799994E-3</v>
      </c>
      <c r="AD57" s="34" t="s">
        <v>1632</v>
      </c>
      <c r="AE57" s="34">
        <v>358</v>
      </c>
      <c r="AF57" s="34">
        <v>215</v>
      </c>
      <c r="AG57" s="34">
        <v>1</v>
      </c>
      <c r="AH57" s="34">
        <v>1</v>
      </c>
      <c r="AI57" s="39">
        <v>6.6337384995099997</v>
      </c>
      <c r="AJ57" s="40">
        <v>2.4690366947799899E-33</v>
      </c>
      <c r="AK57" s="40">
        <v>4.3966809797699998E-31</v>
      </c>
    </row>
    <row r="58" spans="1:37" x14ac:dyDescent="0.15">
      <c r="A58" s="34" t="s">
        <v>243</v>
      </c>
      <c r="B58" s="34">
        <v>160</v>
      </c>
      <c r="C58" s="34">
        <v>249</v>
      </c>
      <c r="D58" s="34">
        <v>67</v>
      </c>
      <c r="E58" s="34">
        <v>72</v>
      </c>
      <c r="F58" s="39">
        <v>1.1961124919799999</v>
      </c>
      <c r="G58" s="40">
        <v>8.2246915817900002E-5</v>
      </c>
      <c r="H58" s="34">
        <v>8.3125809210600008E-3</v>
      </c>
      <c r="K58" s="34" t="s">
        <v>232</v>
      </c>
      <c r="L58" s="34">
        <v>7120</v>
      </c>
      <c r="M58" s="34">
        <v>7554</v>
      </c>
      <c r="N58" s="34">
        <v>2088</v>
      </c>
      <c r="O58" s="34">
        <v>2153</v>
      </c>
      <c r="P58" s="39">
        <v>1.8802996191799899</v>
      </c>
      <c r="Q58" s="40">
        <v>1.6665190349799901E-37</v>
      </c>
      <c r="R58" s="40">
        <v>8.0934006780999898E-35</v>
      </c>
      <c r="U58" s="22" t="s">
        <v>1388</v>
      </c>
      <c r="V58" s="34">
        <v>223</v>
      </c>
      <c r="W58" s="34">
        <v>218</v>
      </c>
      <c r="X58" s="34">
        <v>433</v>
      </c>
      <c r="Y58" s="34">
        <v>502</v>
      </c>
      <c r="Z58" s="39">
        <v>-0.79661933698999998</v>
      </c>
      <c r="AA58" s="40">
        <v>7.7503292387399997E-5</v>
      </c>
      <c r="AB58" s="34">
        <v>1.37568343987999E-2</v>
      </c>
      <c r="AD58" s="34" t="s">
        <v>1633</v>
      </c>
      <c r="AE58" s="34">
        <v>181</v>
      </c>
      <c r="AF58" s="34">
        <v>211</v>
      </c>
      <c r="AG58" s="34">
        <v>0</v>
      </c>
      <c r="AH58" s="34">
        <v>0</v>
      </c>
      <c r="AI58" s="39">
        <v>6.6294183874900003</v>
      </c>
      <c r="AJ58" s="40">
        <v>1.93765696282E-26</v>
      </c>
      <c r="AK58" s="40">
        <v>2.2195803852499899E-24</v>
      </c>
    </row>
    <row r="59" spans="1:37" x14ac:dyDescent="0.15">
      <c r="A59" s="34" t="s">
        <v>244</v>
      </c>
      <c r="B59" s="34">
        <v>24</v>
      </c>
      <c r="C59" s="34">
        <v>36</v>
      </c>
      <c r="D59" s="34">
        <v>3</v>
      </c>
      <c r="E59" s="34">
        <v>3</v>
      </c>
      <c r="F59" s="39">
        <v>1.19099019874</v>
      </c>
      <c r="G59" s="34">
        <v>7.1612238667299996E-4</v>
      </c>
      <c r="H59" s="34">
        <v>4.50924620077E-2</v>
      </c>
      <c r="K59" s="34" t="s">
        <v>495</v>
      </c>
      <c r="L59" s="34">
        <v>146</v>
      </c>
      <c r="M59" s="34">
        <v>142</v>
      </c>
      <c r="N59" s="34">
        <v>44</v>
      </c>
      <c r="O59" s="34">
        <v>26</v>
      </c>
      <c r="P59" s="39">
        <v>1.8659974186699999</v>
      </c>
      <c r="Q59" s="40">
        <v>5.0085488285200002E-9</v>
      </c>
      <c r="R59" s="40">
        <v>2.9856013811000001E-7</v>
      </c>
      <c r="U59" s="22" t="s">
        <v>1370</v>
      </c>
      <c r="V59" s="34">
        <v>380</v>
      </c>
      <c r="W59" s="34">
        <v>279</v>
      </c>
      <c r="X59" s="34">
        <v>734</v>
      </c>
      <c r="Y59" s="34">
        <v>676</v>
      </c>
      <c r="Z59" s="39">
        <v>-0.80326626700000003</v>
      </c>
      <c r="AA59" s="40">
        <v>3.8201353161100003E-5</v>
      </c>
      <c r="AB59" s="34">
        <v>7.7811772627300003E-3</v>
      </c>
      <c r="AD59" s="34" t="s">
        <v>1634</v>
      </c>
      <c r="AE59" s="34">
        <v>474</v>
      </c>
      <c r="AF59" s="34">
        <v>272</v>
      </c>
      <c r="AG59" s="34">
        <v>4</v>
      </c>
      <c r="AH59" s="34">
        <v>0</v>
      </c>
      <c r="AI59" s="39">
        <v>6.62877666000999</v>
      </c>
      <c r="AJ59" s="40">
        <v>3.03256300593E-39</v>
      </c>
      <c r="AK59" s="40">
        <v>7.8160321263300002E-37</v>
      </c>
    </row>
    <row r="60" spans="1:37" x14ac:dyDescent="0.15">
      <c r="A60" s="34" t="s">
        <v>245</v>
      </c>
      <c r="B60" s="34">
        <v>57</v>
      </c>
      <c r="C60" s="34">
        <v>22</v>
      </c>
      <c r="D60" s="34">
        <v>8</v>
      </c>
      <c r="E60" s="34">
        <v>1</v>
      </c>
      <c r="F60" s="39">
        <v>1.1899247417600001</v>
      </c>
      <c r="G60" s="34">
        <v>7.6597019306500001E-4</v>
      </c>
      <c r="H60" s="34">
        <v>4.7443556169799998E-2</v>
      </c>
      <c r="K60" s="34" t="s">
        <v>496</v>
      </c>
      <c r="L60" s="34">
        <v>90</v>
      </c>
      <c r="M60" s="34">
        <v>73</v>
      </c>
      <c r="N60" s="34">
        <v>25</v>
      </c>
      <c r="O60" s="34">
        <v>6</v>
      </c>
      <c r="P60" s="39">
        <v>1.8482894866399999</v>
      </c>
      <c r="Q60" s="40">
        <v>3.0931740316099999E-6</v>
      </c>
      <c r="R60" s="34">
        <v>1.1581516918299999E-4</v>
      </c>
      <c r="U60" s="22" t="s">
        <v>1372</v>
      </c>
      <c r="V60" s="34">
        <v>305</v>
      </c>
      <c r="W60" s="34">
        <v>235</v>
      </c>
      <c r="X60" s="34">
        <v>591</v>
      </c>
      <c r="Y60" s="34">
        <v>571</v>
      </c>
      <c r="Z60" s="39">
        <v>-0.80870123946000005</v>
      </c>
      <c r="AA60" s="40">
        <v>4.17158977037E-5</v>
      </c>
      <c r="AB60" s="34">
        <v>8.0987504526299995E-3</v>
      </c>
      <c r="AD60" s="34" t="s">
        <v>1635</v>
      </c>
      <c r="AE60" s="34">
        <v>395</v>
      </c>
      <c r="AF60" s="34">
        <v>318</v>
      </c>
      <c r="AG60" s="34">
        <v>3</v>
      </c>
      <c r="AH60" s="34">
        <v>1</v>
      </c>
      <c r="AI60" s="39">
        <v>6.6107610148499996</v>
      </c>
      <c r="AJ60" s="40">
        <v>2.20953484367999E-39</v>
      </c>
      <c r="AK60" s="40">
        <v>5.8486984483799999E-37</v>
      </c>
    </row>
    <row r="61" spans="1:37" x14ac:dyDescent="0.15">
      <c r="A61" s="34" t="s">
        <v>246</v>
      </c>
      <c r="B61" s="34">
        <v>482</v>
      </c>
      <c r="C61" s="34">
        <v>406</v>
      </c>
      <c r="D61" s="34">
        <v>218</v>
      </c>
      <c r="E61" s="34">
        <v>122</v>
      </c>
      <c r="F61" s="39">
        <v>1.18979176711</v>
      </c>
      <c r="G61" s="40">
        <v>2.4036144644900002E-6</v>
      </c>
      <c r="H61" s="34">
        <v>4.5812339138099999E-4</v>
      </c>
      <c r="K61" s="34" t="s">
        <v>215</v>
      </c>
      <c r="L61" s="34">
        <v>323</v>
      </c>
      <c r="M61" s="34">
        <v>329</v>
      </c>
      <c r="N61" s="34">
        <v>73</v>
      </c>
      <c r="O61" s="34">
        <v>102</v>
      </c>
      <c r="P61" s="39">
        <v>1.83179267782</v>
      </c>
      <c r="Q61" s="40">
        <v>2.23908268904E-12</v>
      </c>
      <c r="R61" s="40">
        <v>2.05398518675E-10</v>
      </c>
      <c r="U61" s="22" t="s">
        <v>418</v>
      </c>
      <c r="V61" s="34">
        <v>468</v>
      </c>
      <c r="W61" s="34">
        <v>369</v>
      </c>
      <c r="X61" s="34">
        <v>856</v>
      </c>
      <c r="Y61" s="34">
        <v>936</v>
      </c>
      <c r="Z61" s="39">
        <v>-0.82147502664899996</v>
      </c>
      <c r="AA61" s="40">
        <v>1.8779287220300001E-5</v>
      </c>
      <c r="AB61" s="34">
        <v>4.1666543520099998E-3</v>
      </c>
      <c r="AD61" s="34" t="s">
        <v>1636</v>
      </c>
      <c r="AE61" s="34">
        <v>272</v>
      </c>
      <c r="AF61" s="34">
        <v>268</v>
      </c>
      <c r="AG61" s="34">
        <v>2</v>
      </c>
      <c r="AH61" s="34">
        <v>0</v>
      </c>
      <c r="AI61" s="39">
        <v>6.5907034393499897</v>
      </c>
      <c r="AJ61" s="40">
        <v>1.99274618676E-32</v>
      </c>
      <c r="AK61" s="40">
        <v>3.3942532440199997E-30</v>
      </c>
    </row>
    <row r="62" spans="1:37" x14ac:dyDescent="0.15">
      <c r="A62" s="34" t="s">
        <v>247</v>
      </c>
      <c r="B62" s="34">
        <v>163</v>
      </c>
      <c r="C62" s="34">
        <v>122</v>
      </c>
      <c r="D62" s="34">
        <v>30</v>
      </c>
      <c r="E62" s="34">
        <v>57</v>
      </c>
      <c r="F62" s="39">
        <v>1.17950485692</v>
      </c>
      <c r="G62" s="34">
        <v>2.43127999679E-4</v>
      </c>
      <c r="H62" s="34">
        <v>1.9666090198399998E-2</v>
      </c>
      <c r="K62" s="34" t="s">
        <v>497</v>
      </c>
      <c r="L62" s="34">
        <v>69</v>
      </c>
      <c r="M62" s="34">
        <v>109</v>
      </c>
      <c r="N62" s="34">
        <v>15</v>
      </c>
      <c r="O62" s="34">
        <v>21</v>
      </c>
      <c r="P62" s="39">
        <v>1.83094752771</v>
      </c>
      <c r="Q62" s="40">
        <v>1.43838619188E-6</v>
      </c>
      <c r="R62" s="40">
        <v>5.7368678261500001E-5</v>
      </c>
      <c r="U62" s="22" t="s">
        <v>377</v>
      </c>
      <c r="V62" s="34">
        <v>292</v>
      </c>
      <c r="W62" s="34">
        <v>263</v>
      </c>
      <c r="X62" s="34">
        <v>737</v>
      </c>
      <c r="Y62" s="34">
        <v>480</v>
      </c>
      <c r="Z62" s="39">
        <v>-0.82637800897699998</v>
      </c>
      <c r="AA62" s="40">
        <v>1.7901704894099999E-5</v>
      </c>
      <c r="AB62" s="34">
        <v>4.04415787835E-3</v>
      </c>
      <c r="AD62" s="34" t="s">
        <v>1637</v>
      </c>
      <c r="AE62" s="34">
        <v>182</v>
      </c>
      <c r="AF62" s="34">
        <v>196</v>
      </c>
      <c r="AG62" s="34">
        <v>0</v>
      </c>
      <c r="AH62" s="34">
        <v>0</v>
      </c>
      <c r="AI62" s="39">
        <v>6.5879155879900004</v>
      </c>
      <c r="AJ62" s="40">
        <v>4.4081858399E-26</v>
      </c>
      <c r="AK62" s="40">
        <v>4.8509856310099999E-24</v>
      </c>
    </row>
    <row r="63" spans="1:37" x14ac:dyDescent="0.15">
      <c r="A63" s="34" t="s">
        <v>248</v>
      </c>
      <c r="B63" s="34">
        <v>72</v>
      </c>
      <c r="C63" s="34">
        <v>94</v>
      </c>
      <c r="D63" s="34">
        <v>26</v>
      </c>
      <c r="E63" s="34">
        <v>23</v>
      </c>
      <c r="F63" s="39">
        <v>1.16670894581</v>
      </c>
      <c r="G63" s="34">
        <v>5.5204996292099998E-4</v>
      </c>
      <c r="H63" s="34">
        <v>3.8462573467000001E-2</v>
      </c>
      <c r="K63" s="34" t="s">
        <v>498</v>
      </c>
      <c r="L63" s="34">
        <v>16981</v>
      </c>
      <c r="M63" s="34">
        <v>17983</v>
      </c>
      <c r="N63" s="34">
        <v>5278</v>
      </c>
      <c r="O63" s="34">
        <v>5342</v>
      </c>
      <c r="P63" s="39">
        <v>1.81583646974</v>
      </c>
      <c r="Q63" s="40">
        <v>5.4883482930399996E-38</v>
      </c>
      <c r="R63" s="40">
        <v>2.8319877192099999E-35</v>
      </c>
      <c r="U63" s="22" t="s">
        <v>1386</v>
      </c>
      <c r="V63" s="34">
        <v>239</v>
      </c>
      <c r="W63" s="34">
        <v>223</v>
      </c>
      <c r="X63" s="34">
        <v>577</v>
      </c>
      <c r="Y63" s="34">
        <v>428</v>
      </c>
      <c r="Z63" s="39">
        <v>-0.82718031256000002</v>
      </c>
      <c r="AA63" s="40">
        <v>1.54429751882E-5</v>
      </c>
      <c r="AB63" s="34">
        <v>3.5533141983999901E-3</v>
      </c>
      <c r="AD63" s="34" t="s">
        <v>1638</v>
      </c>
      <c r="AE63" s="34">
        <v>200</v>
      </c>
      <c r="AF63" s="34">
        <v>175</v>
      </c>
      <c r="AG63" s="34">
        <v>0</v>
      </c>
      <c r="AH63" s="34">
        <v>0</v>
      </c>
      <c r="AI63" s="39">
        <v>6.5835481789800001</v>
      </c>
      <c r="AJ63" s="40">
        <v>3.6056886502099899E-26</v>
      </c>
      <c r="AK63" s="40">
        <v>3.9902954395699899E-24</v>
      </c>
    </row>
    <row r="64" spans="1:37" x14ac:dyDescent="0.15">
      <c r="A64" s="34" t="s">
        <v>249</v>
      </c>
      <c r="B64" s="34">
        <v>1515</v>
      </c>
      <c r="C64" s="34">
        <v>1575</v>
      </c>
      <c r="D64" s="34">
        <v>406</v>
      </c>
      <c r="E64" s="34">
        <v>735</v>
      </c>
      <c r="F64" s="39">
        <v>1.1572307609499899</v>
      </c>
      <c r="G64" s="40">
        <v>1.44863812376E-5</v>
      </c>
      <c r="H64" s="34">
        <v>1.95295263156E-3</v>
      </c>
      <c r="K64" s="34" t="s">
        <v>499</v>
      </c>
      <c r="L64" s="34">
        <v>49</v>
      </c>
      <c r="M64" s="34">
        <v>49</v>
      </c>
      <c r="N64" s="34">
        <v>6</v>
      </c>
      <c r="O64" s="34">
        <v>9</v>
      </c>
      <c r="P64" s="39">
        <v>1.79736344461</v>
      </c>
      <c r="Q64" s="40">
        <v>1.9411880198100002E-5</v>
      </c>
      <c r="R64" s="34">
        <v>6.0249805607399997E-4</v>
      </c>
      <c r="U64" s="22" t="s">
        <v>1143</v>
      </c>
      <c r="V64" s="34">
        <v>189</v>
      </c>
      <c r="W64" s="34">
        <v>281</v>
      </c>
      <c r="X64" s="34">
        <v>739</v>
      </c>
      <c r="Y64" s="34">
        <v>358</v>
      </c>
      <c r="Z64" s="39">
        <v>-0.83368329638699901</v>
      </c>
      <c r="AA64" s="34">
        <v>1.18410060887E-4</v>
      </c>
      <c r="AB64" s="34">
        <v>1.9358486927900001E-2</v>
      </c>
      <c r="AD64" s="34" t="s">
        <v>1639</v>
      </c>
      <c r="AE64" s="34">
        <v>177</v>
      </c>
      <c r="AF64" s="34">
        <v>198</v>
      </c>
      <c r="AG64" s="34">
        <v>0</v>
      </c>
      <c r="AH64" s="34">
        <v>0</v>
      </c>
      <c r="AI64" s="39">
        <v>6.5744864974999997</v>
      </c>
      <c r="AJ64" s="40">
        <v>6.5165514113599999E-26</v>
      </c>
      <c r="AK64" s="40">
        <v>7.0522767428599903E-24</v>
      </c>
    </row>
    <row r="65" spans="1:37" x14ac:dyDescent="0.15">
      <c r="A65" s="34" t="s">
        <v>250</v>
      </c>
      <c r="B65" s="34">
        <v>276</v>
      </c>
      <c r="C65" s="34">
        <v>220</v>
      </c>
      <c r="D65" s="34">
        <v>109</v>
      </c>
      <c r="E65" s="34">
        <v>79</v>
      </c>
      <c r="F65" s="39">
        <v>1.15499229988</v>
      </c>
      <c r="G65" s="40">
        <v>1.5499328363100001E-5</v>
      </c>
      <c r="H65" s="34">
        <v>2.0726601848200001E-3</v>
      </c>
      <c r="K65" s="34" t="s">
        <v>500</v>
      </c>
      <c r="L65" s="34">
        <v>124</v>
      </c>
      <c r="M65" s="34">
        <v>105</v>
      </c>
      <c r="N65" s="34">
        <v>34</v>
      </c>
      <c r="O65" s="34">
        <v>22</v>
      </c>
      <c r="P65" s="39">
        <v>1.7950512295299901</v>
      </c>
      <c r="Q65" s="40">
        <v>1.22688383456999E-7</v>
      </c>
      <c r="R65" s="40">
        <v>5.7880873932600002E-6</v>
      </c>
      <c r="U65" s="22" t="s">
        <v>429</v>
      </c>
      <c r="V65" s="34">
        <v>165</v>
      </c>
      <c r="W65" s="34">
        <v>151</v>
      </c>
      <c r="X65" s="34">
        <v>387</v>
      </c>
      <c r="Y65" s="34">
        <v>319</v>
      </c>
      <c r="Z65" s="39">
        <v>-0.83459499127799996</v>
      </c>
      <c r="AA65" s="40">
        <v>4.10849508259999E-5</v>
      </c>
      <c r="AB65" s="34">
        <v>8.0987504526299995E-3</v>
      </c>
      <c r="AD65" s="34" t="s">
        <v>1640</v>
      </c>
      <c r="AE65" s="34">
        <v>294</v>
      </c>
      <c r="AF65" s="34">
        <v>318</v>
      </c>
      <c r="AG65" s="34">
        <v>2</v>
      </c>
      <c r="AH65" s="34">
        <v>1</v>
      </c>
      <c r="AI65" s="39">
        <v>6.5626499189699903</v>
      </c>
      <c r="AJ65" s="40">
        <v>6.9806525512199896E-35</v>
      </c>
      <c r="AK65" s="40">
        <v>1.3275439045999899E-32</v>
      </c>
    </row>
    <row r="66" spans="1:37" x14ac:dyDescent="0.15">
      <c r="A66" s="34" t="s">
        <v>251</v>
      </c>
      <c r="B66" s="34">
        <v>327</v>
      </c>
      <c r="C66" s="34">
        <v>285</v>
      </c>
      <c r="D66" s="34">
        <v>85</v>
      </c>
      <c r="E66" s="34">
        <v>136</v>
      </c>
      <c r="F66" s="39">
        <v>1.14408312175</v>
      </c>
      <c r="G66" s="40">
        <v>5.2054403074900002E-5</v>
      </c>
      <c r="H66" s="34">
        <v>5.8830354887499997E-3</v>
      </c>
      <c r="K66" s="34" t="s">
        <v>301</v>
      </c>
      <c r="L66" s="34">
        <v>5781</v>
      </c>
      <c r="M66" s="34">
        <v>5915</v>
      </c>
      <c r="N66" s="34">
        <v>1863</v>
      </c>
      <c r="O66" s="34">
        <v>1763</v>
      </c>
      <c r="P66" s="39">
        <v>1.7936809661099899</v>
      </c>
      <c r="Q66" s="40">
        <v>4.1949217740999899E-39</v>
      </c>
      <c r="R66" s="40">
        <v>2.3885016666899999E-36</v>
      </c>
      <c r="U66" s="22" t="s">
        <v>1400</v>
      </c>
      <c r="V66" s="34">
        <v>1277</v>
      </c>
      <c r="W66" s="34">
        <v>1039</v>
      </c>
      <c r="X66" s="34">
        <v>2879</v>
      </c>
      <c r="Y66" s="34">
        <v>2095</v>
      </c>
      <c r="Z66" s="39">
        <v>-0.84588737398799996</v>
      </c>
      <c r="AA66" s="40">
        <v>6.3739194907799897E-7</v>
      </c>
      <c r="AB66" s="34">
        <v>2.1998874909099901E-4</v>
      </c>
      <c r="AD66" s="34" t="s">
        <v>1641</v>
      </c>
      <c r="AE66" s="34">
        <v>169</v>
      </c>
      <c r="AF66" s="34">
        <v>203</v>
      </c>
      <c r="AG66" s="34">
        <v>0</v>
      </c>
      <c r="AH66" s="34">
        <v>0</v>
      </c>
      <c r="AI66" s="39">
        <v>6.5572477016599997</v>
      </c>
      <c r="AJ66" s="40">
        <v>1.13294821062999E-25</v>
      </c>
      <c r="AK66" s="40">
        <v>1.18043561435999E-23</v>
      </c>
    </row>
    <row r="67" spans="1:37" x14ac:dyDescent="0.15">
      <c r="A67" s="34" t="s">
        <v>252</v>
      </c>
      <c r="B67" s="34">
        <v>170</v>
      </c>
      <c r="C67" s="34">
        <v>249</v>
      </c>
      <c r="D67" s="34">
        <v>75</v>
      </c>
      <c r="E67" s="34">
        <v>77</v>
      </c>
      <c r="F67" s="39">
        <v>1.1425236566099899</v>
      </c>
      <c r="G67" s="34">
        <v>1.25544407302999E-4</v>
      </c>
      <c r="H67" s="34">
        <v>1.15654297884E-2</v>
      </c>
      <c r="K67" s="34" t="s">
        <v>501</v>
      </c>
      <c r="L67" s="34">
        <v>58</v>
      </c>
      <c r="M67" s="34">
        <v>39</v>
      </c>
      <c r="N67" s="34">
        <v>9</v>
      </c>
      <c r="O67" s="34">
        <v>6</v>
      </c>
      <c r="P67" s="39">
        <v>1.79214351755999</v>
      </c>
      <c r="Q67" s="40">
        <v>2.16340699458E-5</v>
      </c>
      <c r="R67" s="34">
        <v>6.6219532794299998E-4</v>
      </c>
      <c r="U67" s="22" t="s">
        <v>1396</v>
      </c>
      <c r="V67" s="34">
        <v>91</v>
      </c>
      <c r="W67" s="34">
        <v>93</v>
      </c>
      <c r="X67" s="34">
        <v>210</v>
      </c>
      <c r="Y67" s="34">
        <v>228</v>
      </c>
      <c r="Z67" s="39">
        <v>-0.84650765237799996</v>
      </c>
      <c r="AA67" s="34">
        <v>1.7821056632699999E-4</v>
      </c>
      <c r="AB67" s="34">
        <v>2.63603129357999E-2</v>
      </c>
      <c r="AD67" s="34" t="s">
        <v>1642</v>
      </c>
      <c r="AE67" s="34">
        <v>182</v>
      </c>
      <c r="AF67" s="34">
        <v>186</v>
      </c>
      <c r="AG67" s="34">
        <v>0</v>
      </c>
      <c r="AH67" s="34">
        <v>0</v>
      </c>
      <c r="AI67" s="39">
        <v>6.5555169804699904</v>
      </c>
      <c r="AJ67" s="40">
        <v>8.6240915871699898E-26</v>
      </c>
      <c r="AK67" s="40">
        <v>9.2310768311199993E-24</v>
      </c>
    </row>
    <row r="68" spans="1:37" x14ac:dyDescent="0.15">
      <c r="A68" s="34" t="s">
        <v>253</v>
      </c>
      <c r="B68" s="34">
        <v>308</v>
      </c>
      <c r="C68" s="34">
        <v>294</v>
      </c>
      <c r="D68" s="34">
        <v>116</v>
      </c>
      <c r="E68" s="34">
        <v>117</v>
      </c>
      <c r="F68" s="39">
        <v>1.14000978623</v>
      </c>
      <c r="G68" s="40">
        <v>1.1673753552499999E-5</v>
      </c>
      <c r="H68" s="34">
        <v>1.61311817839E-3</v>
      </c>
      <c r="K68" s="34" t="s">
        <v>502</v>
      </c>
      <c r="L68" s="34">
        <v>94</v>
      </c>
      <c r="M68" s="34">
        <v>58</v>
      </c>
      <c r="N68" s="34">
        <v>21</v>
      </c>
      <c r="O68" s="34">
        <v>10</v>
      </c>
      <c r="P68" s="39">
        <v>1.78634159124</v>
      </c>
      <c r="Q68" s="40">
        <v>4.9329034428799997E-6</v>
      </c>
      <c r="R68" s="34">
        <v>1.74789917700999E-4</v>
      </c>
      <c r="U68" s="22" t="s">
        <v>1394</v>
      </c>
      <c r="V68" s="34">
        <v>157</v>
      </c>
      <c r="W68" s="34">
        <v>127</v>
      </c>
      <c r="X68" s="34">
        <v>384</v>
      </c>
      <c r="Y68" s="34">
        <v>278</v>
      </c>
      <c r="Z68" s="39">
        <v>-0.84818683659399996</v>
      </c>
      <c r="AA68" s="40">
        <v>6.5633653302200003E-5</v>
      </c>
      <c r="AB68" s="34">
        <v>1.18188136562E-2</v>
      </c>
      <c r="AD68" s="34" t="s">
        <v>1643</v>
      </c>
      <c r="AE68" s="34">
        <v>173</v>
      </c>
      <c r="AF68" s="34">
        <v>197</v>
      </c>
      <c r="AG68" s="34">
        <v>0</v>
      </c>
      <c r="AH68" s="34">
        <v>0</v>
      </c>
      <c r="AI68" s="39">
        <v>6.5552054155699899</v>
      </c>
      <c r="AJ68" s="40">
        <v>1.0615806771299899E-25</v>
      </c>
      <c r="AK68" s="40">
        <v>1.11797001631999E-23</v>
      </c>
    </row>
    <row r="69" spans="1:37" x14ac:dyDescent="0.15">
      <c r="A69" s="34" t="s">
        <v>254</v>
      </c>
      <c r="B69" s="34">
        <v>137</v>
      </c>
      <c r="C69" s="34">
        <v>198</v>
      </c>
      <c r="D69" s="34">
        <v>64</v>
      </c>
      <c r="E69" s="34">
        <v>56</v>
      </c>
      <c r="F69" s="39">
        <v>1.1365497281899899</v>
      </c>
      <c r="G69" s="34">
        <v>2.0037416531E-4</v>
      </c>
      <c r="H69" s="34">
        <v>1.6962332468899999E-2</v>
      </c>
      <c r="K69" s="34" t="s">
        <v>503</v>
      </c>
      <c r="L69" s="34">
        <v>267</v>
      </c>
      <c r="M69" s="34">
        <v>277</v>
      </c>
      <c r="N69" s="34">
        <v>65</v>
      </c>
      <c r="O69" s="34">
        <v>86</v>
      </c>
      <c r="P69" s="39">
        <v>1.7778665353400001</v>
      </c>
      <c r="Q69" s="40">
        <v>3.7412292563600003E-11</v>
      </c>
      <c r="R69" s="40">
        <v>2.9416751181499902E-9</v>
      </c>
      <c r="U69" s="22" t="s">
        <v>345</v>
      </c>
      <c r="V69" s="34">
        <v>325</v>
      </c>
      <c r="W69" s="34">
        <v>299</v>
      </c>
      <c r="X69" s="34">
        <v>805</v>
      </c>
      <c r="Y69" s="34">
        <v>567</v>
      </c>
      <c r="Z69" s="39">
        <v>-0.851061729115</v>
      </c>
      <c r="AA69" s="40">
        <v>4.0250461797799999E-6</v>
      </c>
      <c r="AB69" s="34">
        <v>1.15311088725E-3</v>
      </c>
      <c r="AD69" s="34" t="s">
        <v>1644</v>
      </c>
      <c r="AE69" s="34">
        <v>710</v>
      </c>
      <c r="AF69" s="34">
        <v>351</v>
      </c>
      <c r="AG69" s="34">
        <v>3</v>
      </c>
      <c r="AH69" s="34">
        <v>5</v>
      </c>
      <c r="AI69" s="39">
        <v>6.5421877767799996</v>
      </c>
      <c r="AJ69" s="40">
        <v>1.7169013820599999E-48</v>
      </c>
      <c r="AK69" s="40">
        <v>6.8634008717800003E-46</v>
      </c>
    </row>
    <row r="70" spans="1:37" x14ac:dyDescent="0.15">
      <c r="A70" s="34" t="s">
        <v>255</v>
      </c>
      <c r="B70" s="34">
        <v>1827</v>
      </c>
      <c r="C70" s="34">
        <v>2472</v>
      </c>
      <c r="D70" s="34">
        <v>866</v>
      </c>
      <c r="E70" s="34">
        <v>888</v>
      </c>
      <c r="F70" s="39">
        <v>1.1345648537699999</v>
      </c>
      <c r="G70" s="40">
        <v>1.867787835E-6</v>
      </c>
      <c r="H70" s="34">
        <v>3.8063901308199902E-4</v>
      </c>
      <c r="K70" s="34" t="s">
        <v>504</v>
      </c>
      <c r="L70" s="34">
        <v>29</v>
      </c>
      <c r="M70" s="34">
        <v>42</v>
      </c>
      <c r="N70" s="34">
        <v>4</v>
      </c>
      <c r="O70" s="34">
        <v>4</v>
      </c>
      <c r="P70" s="39">
        <v>1.7548228288999901</v>
      </c>
      <c r="Q70" s="40">
        <v>6.1131950184800004E-5</v>
      </c>
      <c r="R70" s="34">
        <v>1.6629501836099899E-3</v>
      </c>
      <c r="U70" s="22" t="s">
        <v>1296</v>
      </c>
      <c r="V70" s="34">
        <v>51</v>
      </c>
      <c r="W70" s="34">
        <v>69</v>
      </c>
      <c r="X70" s="34">
        <v>145</v>
      </c>
      <c r="Y70" s="34">
        <v>163</v>
      </c>
      <c r="Z70" s="39">
        <v>-0.85146150977500001</v>
      </c>
      <c r="AA70" s="34">
        <v>4.0818632045099999E-4</v>
      </c>
      <c r="AB70" s="34">
        <v>4.6106500287299998E-2</v>
      </c>
      <c r="AD70" s="34" t="s">
        <v>1645</v>
      </c>
      <c r="AE70" s="34">
        <v>190</v>
      </c>
      <c r="AF70" s="34">
        <v>169</v>
      </c>
      <c r="AG70" s="34">
        <v>0</v>
      </c>
      <c r="AH70" s="34">
        <v>0</v>
      </c>
      <c r="AI70" s="39">
        <v>6.5254736136</v>
      </c>
      <c r="AJ70" s="40">
        <v>1.4517878779499999E-25</v>
      </c>
      <c r="AK70" s="40">
        <v>1.5046360292699999E-23</v>
      </c>
    </row>
    <row r="71" spans="1:37" x14ac:dyDescent="0.15">
      <c r="A71" s="34" t="s">
        <v>256</v>
      </c>
      <c r="B71" s="34">
        <v>17</v>
      </c>
      <c r="C71" s="34">
        <v>27</v>
      </c>
      <c r="D71" s="34">
        <v>1</v>
      </c>
      <c r="E71" s="34">
        <v>0</v>
      </c>
      <c r="F71" s="39">
        <v>1.12807733266</v>
      </c>
      <c r="G71" s="34">
        <v>7.0669337287799995E-4</v>
      </c>
      <c r="H71" s="34">
        <v>4.4726677515500003E-2</v>
      </c>
      <c r="K71" s="34" t="s">
        <v>207</v>
      </c>
      <c r="L71" s="34">
        <v>133</v>
      </c>
      <c r="M71" s="34">
        <v>116</v>
      </c>
      <c r="N71" s="34">
        <v>36</v>
      </c>
      <c r="O71" s="34">
        <v>29</v>
      </c>
      <c r="P71" s="39">
        <v>1.7470915043599999</v>
      </c>
      <c r="Q71" s="40">
        <v>8.8131227653799996E-8</v>
      </c>
      <c r="R71" s="40">
        <v>4.2675156334899997E-6</v>
      </c>
      <c r="U71" s="22" t="s">
        <v>1313</v>
      </c>
      <c r="V71" s="34">
        <v>206</v>
      </c>
      <c r="W71" s="34">
        <v>202</v>
      </c>
      <c r="X71" s="34">
        <v>464</v>
      </c>
      <c r="Y71" s="34">
        <v>439</v>
      </c>
      <c r="Z71" s="39">
        <v>-0.855614695239999</v>
      </c>
      <c r="AA71" s="40">
        <v>1.01854973731E-5</v>
      </c>
      <c r="AB71" s="34">
        <v>2.58275111962E-3</v>
      </c>
      <c r="AD71" s="34" t="s">
        <v>1646</v>
      </c>
      <c r="AE71" s="34">
        <v>243</v>
      </c>
      <c r="AF71" s="34">
        <v>130</v>
      </c>
      <c r="AG71" s="34">
        <v>0</v>
      </c>
      <c r="AH71" s="34">
        <v>0</v>
      </c>
      <c r="AI71" s="39">
        <v>6.5171236180299896</v>
      </c>
      <c r="AJ71" s="40">
        <v>1.9323595197299901E-25</v>
      </c>
      <c r="AK71" s="40">
        <v>1.9817307995999901E-23</v>
      </c>
    </row>
    <row r="72" spans="1:37" x14ac:dyDescent="0.15">
      <c r="A72" s="34" t="s">
        <v>257</v>
      </c>
      <c r="B72" s="34">
        <v>89</v>
      </c>
      <c r="C72" s="34">
        <v>104</v>
      </c>
      <c r="D72" s="34">
        <v>41</v>
      </c>
      <c r="E72" s="34">
        <v>22</v>
      </c>
      <c r="F72" s="39">
        <v>1.1269548337499999</v>
      </c>
      <c r="G72" s="34">
        <v>6.6195586018800003E-4</v>
      </c>
      <c r="H72" s="34">
        <v>4.2839400117799999E-2</v>
      </c>
      <c r="K72" s="34" t="s">
        <v>505</v>
      </c>
      <c r="L72" s="34">
        <v>63</v>
      </c>
      <c r="M72" s="34">
        <v>60</v>
      </c>
      <c r="N72" s="34">
        <v>5</v>
      </c>
      <c r="O72" s="34">
        <v>16</v>
      </c>
      <c r="P72" s="39">
        <v>1.7428527513099901</v>
      </c>
      <c r="Q72" s="40">
        <v>2.6709572905900002E-5</v>
      </c>
      <c r="R72" s="34">
        <v>8.0041464214399905E-4</v>
      </c>
      <c r="U72" s="22" t="s">
        <v>399</v>
      </c>
      <c r="V72" s="34">
        <v>546</v>
      </c>
      <c r="W72" s="34">
        <v>520</v>
      </c>
      <c r="X72" s="34">
        <v>1389</v>
      </c>
      <c r="Y72" s="34">
        <v>972</v>
      </c>
      <c r="Z72" s="39">
        <v>-0.88627254585799997</v>
      </c>
      <c r="AA72" s="40">
        <v>2.1504190059099999E-7</v>
      </c>
      <c r="AB72" s="40">
        <v>8.0966533783000003E-5</v>
      </c>
      <c r="AD72" s="34" t="s">
        <v>458</v>
      </c>
      <c r="AE72" s="34">
        <v>293</v>
      </c>
      <c r="AF72" s="34">
        <v>222</v>
      </c>
      <c r="AG72" s="34">
        <v>0</v>
      </c>
      <c r="AH72" s="34">
        <v>2</v>
      </c>
      <c r="AI72" s="39">
        <v>6.5111928096599998</v>
      </c>
      <c r="AJ72" s="40">
        <v>7.1757662559799998E-32</v>
      </c>
      <c r="AK72" s="40">
        <v>1.18116730607E-29</v>
      </c>
    </row>
    <row r="73" spans="1:37" x14ac:dyDescent="0.15">
      <c r="A73" s="34" t="s">
        <v>258</v>
      </c>
      <c r="B73" s="34">
        <v>1115</v>
      </c>
      <c r="C73" s="34">
        <v>1374</v>
      </c>
      <c r="D73" s="34">
        <v>579</v>
      </c>
      <c r="E73" s="34">
        <v>463</v>
      </c>
      <c r="F73" s="39">
        <v>1.1218852885199999</v>
      </c>
      <c r="G73" s="40">
        <v>1.1072347515399999E-6</v>
      </c>
      <c r="H73" s="34">
        <v>2.44802222E-4</v>
      </c>
      <c r="K73" s="34" t="s">
        <v>269</v>
      </c>
      <c r="L73" s="34">
        <v>471</v>
      </c>
      <c r="M73" s="34">
        <v>449</v>
      </c>
      <c r="N73" s="34">
        <v>160</v>
      </c>
      <c r="O73" s="34">
        <v>129</v>
      </c>
      <c r="P73" s="39">
        <v>1.71840290207</v>
      </c>
      <c r="Q73" s="40">
        <v>2.7076764437799998E-16</v>
      </c>
      <c r="R73" s="40">
        <v>3.8212951657899999E-14</v>
      </c>
      <c r="U73" s="22" t="s">
        <v>329</v>
      </c>
      <c r="V73" s="34">
        <v>290</v>
      </c>
      <c r="W73" s="34">
        <v>284</v>
      </c>
      <c r="X73" s="34">
        <v>682</v>
      </c>
      <c r="Y73" s="34">
        <v>598</v>
      </c>
      <c r="Z73" s="39">
        <v>-0.88955091405999998</v>
      </c>
      <c r="AA73" s="40">
        <v>8.3818156926600004E-7</v>
      </c>
      <c r="AB73" s="34">
        <v>2.8147043238200002E-4</v>
      </c>
      <c r="AD73" s="34" t="s">
        <v>1647</v>
      </c>
      <c r="AE73" s="34">
        <v>3881</v>
      </c>
      <c r="AF73" s="34">
        <v>2887</v>
      </c>
      <c r="AG73" s="34">
        <v>28</v>
      </c>
      <c r="AH73" s="34">
        <v>52</v>
      </c>
      <c r="AI73" s="39">
        <v>6.49901489289</v>
      </c>
      <c r="AJ73" s="40">
        <v>1.74278777496999E-134</v>
      </c>
      <c r="AK73" s="40">
        <v>1.13792423119999E-130</v>
      </c>
    </row>
    <row r="74" spans="1:37" x14ac:dyDescent="0.15">
      <c r="A74" s="34" t="s">
        <v>259</v>
      </c>
      <c r="B74" s="34">
        <v>483</v>
      </c>
      <c r="C74" s="34">
        <v>559</v>
      </c>
      <c r="D74" s="34">
        <v>230</v>
      </c>
      <c r="E74" s="34">
        <v>197</v>
      </c>
      <c r="F74" s="39">
        <v>1.1178573013499999</v>
      </c>
      <c r="G74" s="40">
        <v>4.8459157119899998E-6</v>
      </c>
      <c r="H74" s="34">
        <v>7.8200204905999897E-4</v>
      </c>
      <c r="K74" s="34" t="s">
        <v>506</v>
      </c>
      <c r="L74" s="34">
        <v>62</v>
      </c>
      <c r="M74" s="34">
        <v>49</v>
      </c>
      <c r="N74" s="34">
        <v>2</v>
      </c>
      <c r="O74" s="34">
        <v>14</v>
      </c>
      <c r="P74" s="39">
        <v>1.7126120545299901</v>
      </c>
      <c r="Q74" s="40">
        <v>6.6822168970800003E-5</v>
      </c>
      <c r="R74" s="34">
        <v>1.7825002488599999E-3</v>
      </c>
      <c r="U74" s="22" t="s">
        <v>1408</v>
      </c>
      <c r="V74" s="34">
        <v>84</v>
      </c>
      <c r="W74" s="34">
        <v>82</v>
      </c>
      <c r="X74" s="34">
        <v>286</v>
      </c>
      <c r="Y74" s="34">
        <v>156</v>
      </c>
      <c r="Z74" s="39">
        <v>-0.89980553168599997</v>
      </c>
      <c r="AA74" s="34">
        <v>1.1280863142099999E-4</v>
      </c>
      <c r="AB74" s="34">
        <v>1.8688629938700001E-2</v>
      </c>
      <c r="AD74" s="34" t="s">
        <v>1648</v>
      </c>
      <c r="AE74" s="34">
        <v>212</v>
      </c>
      <c r="AF74" s="34">
        <v>219</v>
      </c>
      <c r="AG74" s="34">
        <v>0</v>
      </c>
      <c r="AH74" s="34">
        <v>1</v>
      </c>
      <c r="AI74" s="39">
        <v>6.4978396895400001</v>
      </c>
      <c r="AJ74" s="40">
        <v>2.7477790631999998E-28</v>
      </c>
      <c r="AK74" s="40">
        <v>3.5178755745000001E-26</v>
      </c>
    </row>
    <row r="75" spans="1:37" x14ac:dyDescent="0.15">
      <c r="A75" s="34" t="s">
        <v>260</v>
      </c>
      <c r="B75" s="34">
        <v>477</v>
      </c>
      <c r="C75" s="34">
        <v>375</v>
      </c>
      <c r="D75" s="34">
        <v>157</v>
      </c>
      <c r="E75" s="34">
        <v>181</v>
      </c>
      <c r="F75" s="39">
        <v>1.11306951394</v>
      </c>
      <c r="G75" s="40">
        <v>7.7013235448299992E-6</v>
      </c>
      <c r="H75" s="34">
        <v>1.1504806037899999E-3</v>
      </c>
      <c r="K75" s="34" t="s">
        <v>507</v>
      </c>
      <c r="L75" s="34">
        <v>79</v>
      </c>
      <c r="M75" s="34">
        <v>111</v>
      </c>
      <c r="N75" s="34">
        <v>27</v>
      </c>
      <c r="O75" s="34">
        <v>20</v>
      </c>
      <c r="P75" s="39">
        <v>1.7109378258100001</v>
      </c>
      <c r="Q75" s="40">
        <v>2.18011412805E-6</v>
      </c>
      <c r="R75" s="40">
        <v>8.4901048307300006E-5</v>
      </c>
      <c r="U75" s="22" t="s">
        <v>1393</v>
      </c>
      <c r="V75" s="34">
        <v>52</v>
      </c>
      <c r="W75" s="34">
        <v>80</v>
      </c>
      <c r="X75" s="34">
        <v>168</v>
      </c>
      <c r="Y75" s="34">
        <v>182</v>
      </c>
      <c r="Z75" s="39">
        <v>-0.90203199833399905</v>
      </c>
      <c r="AA75" s="34">
        <v>1.52319645036E-4</v>
      </c>
      <c r="AB75" s="34">
        <v>2.33650813527E-2</v>
      </c>
      <c r="AD75" s="34" t="s">
        <v>1649</v>
      </c>
      <c r="AE75" s="34">
        <v>1260</v>
      </c>
      <c r="AF75" s="34">
        <v>620</v>
      </c>
      <c r="AG75" s="34">
        <v>10</v>
      </c>
      <c r="AH75" s="34">
        <v>9</v>
      </c>
      <c r="AI75" s="39">
        <v>6.4718138811099903</v>
      </c>
      <c r="AJ75" s="40">
        <v>1.29555929027999E-70</v>
      </c>
      <c r="AK75" s="40">
        <v>1.4098564098799999E-67</v>
      </c>
    </row>
    <row r="76" spans="1:37" x14ac:dyDescent="0.15">
      <c r="A76" s="34" t="s">
        <v>261</v>
      </c>
      <c r="B76" s="34">
        <v>391</v>
      </c>
      <c r="C76" s="34">
        <v>642</v>
      </c>
      <c r="D76" s="34">
        <v>199</v>
      </c>
      <c r="E76" s="34">
        <v>213</v>
      </c>
      <c r="F76" s="39">
        <v>1.0944773748100001</v>
      </c>
      <c r="G76" s="40">
        <v>7.8947824734699996E-5</v>
      </c>
      <c r="H76" s="34">
        <v>8.1311355885199995E-3</v>
      </c>
      <c r="K76" s="34" t="s">
        <v>508</v>
      </c>
      <c r="L76" s="34">
        <v>12476</v>
      </c>
      <c r="M76" s="34">
        <v>11347</v>
      </c>
      <c r="N76" s="34">
        <v>3789</v>
      </c>
      <c r="O76" s="34">
        <v>4033</v>
      </c>
      <c r="P76" s="39">
        <v>1.69739445781</v>
      </c>
      <c r="Q76" s="40">
        <v>1.69009915948999E-31</v>
      </c>
      <c r="R76" s="40">
        <v>6.9767293303899995E-29</v>
      </c>
      <c r="U76" s="22" t="s">
        <v>1387</v>
      </c>
      <c r="V76" s="34">
        <v>57</v>
      </c>
      <c r="W76" s="34">
        <v>30</v>
      </c>
      <c r="X76" s="34">
        <v>145</v>
      </c>
      <c r="Y76" s="34">
        <v>125</v>
      </c>
      <c r="Z76" s="39">
        <v>-0.90208725889300001</v>
      </c>
      <c r="AA76" s="34">
        <v>3.2869521663899998E-4</v>
      </c>
      <c r="AB76" s="34">
        <v>3.9547539003600002E-2</v>
      </c>
      <c r="AD76" s="34" t="s">
        <v>1650</v>
      </c>
      <c r="AE76" s="34">
        <v>155</v>
      </c>
      <c r="AF76" s="34">
        <v>195</v>
      </c>
      <c r="AG76" s="34">
        <v>0</v>
      </c>
      <c r="AH76" s="34">
        <v>0</v>
      </c>
      <c r="AI76" s="39">
        <v>6.4715427337499998</v>
      </c>
      <c r="AJ76" s="40">
        <v>8.9920299475399994E-25</v>
      </c>
      <c r="AK76" s="40">
        <v>8.6766444636599899E-23</v>
      </c>
    </row>
    <row r="77" spans="1:37" x14ac:dyDescent="0.15">
      <c r="A77" s="34" t="s">
        <v>262</v>
      </c>
      <c r="B77" s="34">
        <v>103</v>
      </c>
      <c r="C77" s="34">
        <v>168</v>
      </c>
      <c r="D77" s="34">
        <v>52</v>
      </c>
      <c r="E77" s="34">
        <v>45</v>
      </c>
      <c r="F77" s="39">
        <v>1.08770603172</v>
      </c>
      <c r="G77" s="34">
        <v>6.7660485107400004E-4</v>
      </c>
      <c r="H77" s="34">
        <v>4.3092888949599999E-2</v>
      </c>
      <c r="K77" s="34" t="s">
        <v>509</v>
      </c>
      <c r="L77" s="34">
        <v>51</v>
      </c>
      <c r="M77" s="34">
        <v>46</v>
      </c>
      <c r="N77" s="34">
        <v>7</v>
      </c>
      <c r="O77" s="34">
        <v>10</v>
      </c>
      <c r="P77" s="39">
        <v>1.6966111729</v>
      </c>
      <c r="Q77" s="40">
        <v>5.1944004737400003E-5</v>
      </c>
      <c r="R77" s="34">
        <v>1.44881656457E-3</v>
      </c>
      <c r="U77" s="22" t="s">
        <v>1410</v>
      </c>
      <c r="V77" s="34">
        <v>105</v>
      </c>
      <c r="W77" s="34">
        <v>77</v>
      </c>
      <c r="X77" s="34">
        <v>199</v>
      </c>
      <c r="Y77" s="34">
        <v>285</v>
      </c>
      <c r="Z77" s="39">
        <v>-0.90323432084499999</v>
      </c>
      <c r="AA77" s="34">
        <v>1.46579012712E-4</v>
      </c>
      <c r="AB77" s="34">
        <v>2.2765552911900001E-2</v>
      </c>
      <c r="AD77" s="34" t="s">
        <v>1651</v>
      </c>
      <c r="AE77" s="34">
        <v>289</v>
      </c>
      <c r="AF77" s="34">
        <v>203</v>
      </c>
      <c r="AG77" s="34">
        <v>1</v>
      </c>
      <c r="AH77" s="34">
        <v>1</v>
      </c>
      <c r="AI77" s="39">
        <v>6.4491993344599896</v>
      </c>
      <c r="AJ77" s="40">
        <v>4.7839704613299998E-31</v>
      </c>
      <c r="AK77" s="40">
        <v>7.1533139997299996E-29</v>
      </c>
    </row>
    <row r="78" spans="1:37" x14ac:dyDescent="0.15">
      <c r="A78" s="34" t="s">
        <v>263</v>
      </c>
      <c r="B78" s="34">
        <v>2646</v>
      </c>
      <c r="C78" s="34">
        <v>3442</v>
      </c>
      <c r="D78" s="34">
        <v>1304</v>
      </c>
      <c r="E78" s="34">
        <v>1318</v>
      </c>
      <c r="F78" s="39">
        <v>1.0753874241600001</v>
      </c>
      <c r="G78" s="40">
        <v>3.1986369401400001E-6</v>
      </c>
      <c r="H78" s="34">
        <v>5.6425316746200002E-4</v>
      </c>
      <c r="K78" s="34" t="s">
        <v>510</v>
      </c>
      <c r="L78" s="34">
        <v>300</v>
      </c>
      <c r="M78" s="34">
        <v>161</v>
      </c>
      <c r="N78" s="34">
        <v>77</v>
      </c>
      <c r="O78" s="34">
        <v>56</v>
      </c>
      <c r="P78" s="39">
        <v>1.69320566992</v>
      </c>
      <c r="Q78" s="40">
        <v>1.1269763577499999E-8</v>
      </c>
      <c r="R78" s="40">
        <v>6.1822703053499996E-7</v>
      </c>
      <c r="U78" s="22" t="s">
        <v>433</v>
      </c>
      <c r="V78" s="34">
        <v>6036</v>
      </c>
      <c r="W78" s="34">
        <v>5168</v>
      </c>
      <c r="X78" s="34">
        <v>12278</v>
      </c>
      <c r="Y78" s="34">
        <v>12222</v>
      </c>
      <c r="Z78" s="39">
        <v>-0.90398890827900003</v>
      </c>
      <c r="AA78" s="40">
        <v>1.5898787019599999E-8</v>
      </c>
      <c r="AB78" s="40">
        <v>7.0550867399499998E-6</v>
      </c>
      <c r="AD78" s="34" t="s">
        <v>1652</v>
      </c>
      <c r="AE78" s="34">
        <v>324</v>
      </c>
      <c r="AF78" s="34">
        <v>308</v>
      </c>
      <c r="AG78" s="34">
        <v>4</v>
      </c>
      <c r="AH78" s="34">
        <v>0</v>
      </c>
      <c r="AI78" s="39">
        <v>6.4460150157899996</v>
      </c>
      <c r="AJ78" s="40">
        <v>2.93373311549E-36</v>
      </c>
      <c r="AK78" s="40">
        <v>6.2463004637099902E-34</v>
      </c>
    </row>
    <row r="79" spans="1:37" x14ac:dyDescent="0.15">
      <c r="A79" s="34" t="s">
        <v>264</v>
      </c>
      <c r="B79" s="34">
        <v>519</v>
      </c>
      <c r="C79" s="34">
        <v>516</v>
      </c>
      <c r="D79" s="34">
        <v>223</v>
      </c>
      <c r="E79" s="34">
        <v>216</v>
      </c>
      <c r="F79" s="39">
        <v>1.0713803213299999</v>
      </c>
      <c r="G79" s="40">
        <v>6.1660061178900004E-6</v>
      </c>
      <c r="H79" s="34">
        <v>9.5555806959699897E-4</v>
      </c>
      <c r="K79" s="34" t="s">
        <v>511</v>
      </c>
      <c r="L79" s="34">
        <v>482</v>
      </c>
      <c r="M79" s="34">
        <v>416</v>
      </c>
      <c r="N79" s="34">
        <v>178</v>
      </c>
      <c r="O79" s="34">
        <v>114</v>
      </c>
      <c r="P79" s="39">
        <v>1.66914073167</v>
      </c>
      <c r="Q79" s="40">
        <v>3.6670333962099998E-14</v>
      </c>
      <c r="R79" s="40">
        <v>4.2640884111399997E-12</v>
      </c>
      <c r="U79" s="22" t="s">
        <v>386</v>
      </c>
      <c r="V79" s="34">
        <v>4230</v>
      </c>
      <c r="W79" s="34">
        <v>3822</v>
      </c>
      <c r="X79" s="34">
        <v>9985</v>
      </c>
      <c r="Y79" s="34">
        <v>7644</v>
      </c>
      <c r="Z79" s="39">
        <v>-0.90546182225299998</v>
      </c>
      <c r="AA79" s="40">
        <v>2.0138559417800001E-9</v>
      </c>
      <c r="AB79" s="40">
        <v>1.1915314322199999E-6</v>
      </c>
      <c r="AD79" s="34" t="s">
        <v>1653</v>
      </c>
      <c r="AE79" s="34">
        <v>155</v>
      </c>
      <c r="AF79" s="34">
        <v>185</v>
      </c>
      <c r="AG79" s="34">
        <v>0</v>
      </c>
      <c r="AH79" s="34">
        <v>0</v>
      </c>
      <c r="AI79" s="39">
        <v>6.4386692014899998</v>
      </c>
      <c r="AJ79" s="40">
        <v>1.6963511891799998E-24</v>
      </c>
      <c r="AK79" s="40">
        <v>1.5975061102799899E-22</v>
      </c>
    </row>
    <row r="80" spans="1:37" x14ac:dyDescent="0.15">
      <c r="A80" s="34" t="s">
        <v>265</v>
      </c>
      <c r="B80" s="34">
        <v>365</v>
      </c>
      <c r="C80" s="34">
        <v>351</v>
      </c>
      <c r="D80" s="34">
        <v>116</v>
      </c>
      <c r="E80" s="34">
        <v>168</v>
      </c>
      <c r="F80" s="39">
        <v>1.06967111521</v>
      </c>
      <c r="G80" s="40">
        <v>8.2045178345400003E-5</v>
      </c>
      <c r="H80" s="34">
        <v>8.3125809210600008E-3</v>
      </c>
      <c r="K80" s="34" t="s">
        <v>512</v>
      </c>
      <c r="L80" s="34">
        <v>705</v>
      </c>
      <c r="M80" s="34">
        <v>550</v>
      </c>
      <c r="N80" s="34">
        <v>218</v>
      </c>
      <c r="O80" s="34">
        <v>194</v>
      </c>
      <c r="P80" s="39">
        <v>1.6620563806399999</v>
      </c>
      <c r="Q80" s="40">
        <v>6.3497426722400001E-17</v>
      </c>
      <c r="R80" s="40">
        <v>9.4456712616299997E-15</v>
      </c>
      <c r="U80" s="22" t="s">
        <v>1383</v>
      </c>
      <c r="V80" s="34">
        <v>49</v>
      </c>
      <c r="W80" s="34">
        <v>23</v>
      </c>
      <c r="X80" s="34">
        <v>98</v>
      </c>
      <c r="Y80" s="34">
        <v>167</v>
      </c>
      <c r="Z80" s="39">
        <v>-0.94375624347299902</v>
      </c>
      <c r="AA80" s="34">
        <v>2.33097239544999E-4</v>
      </c>
      <c r="AB80" s="34">
        <v>3.0810991503699901E-2</v>
      </c>
      <c r="AD80" s="34" t="s">
        <v>1654</v>
      </c>
      <c r="AE80" s="34">
        <v>162</v>
      </c>
      <c r="AF80" s="34">
        <v>171</v>
      </c>
      <c r="AG80" s="34">
        <v>0</v>
      </c>
      <c r="AH80" s="34">
        <v>0</v>
      </c>
      <c r="AI80" s="39">
        <v>6.4204728432499998</v>
      </c>
      <c r="AJ80" s="40">
        <v>2.0555074528999998E-24</v>
      </c>
      <c r="AK80" s="40">
        <v>1.91729904702E-22</v>
      </c>
    </row>
    <row r="81" spans="1:37" x14ac:dyDescent="0.15">
      <c r="A81" s="34" t="s">
        <v>266</v>
      </c>
      <c r="B81" s="34">
        <v>416</v>
      </c>
      <c r="C81" s="34">
        <v>352</v>
      </c>
      <c r="D81" s="34">
        <v>139</v>
      </c>
      <c r="E81" s="34">
        <v>174</v>
      </c>
      <c r="F81" s="39">
        <v>1.06503160806</v>
      </c>
      <c r="G81" s="40">
        <v>3.47164986125E-5</v>
      </c>
      <c r="H81" s="34">
        <v>4.1119212856599897E-3</v>
      </c>
      <c r="K81" s="34" t="s">
        <v>513</v>
      </c>
      <c r="L81" s="34">
        <v>531</v>
      </c>
      <c r="M81" s="34">
        <v>497</v>
      </c>
      <c r="N81" s="34">
        <v>190</v>
      </c>
      <c r="O81" s="34">
        <v>150</v>
      </c>
      <c r="P81" s="39">
        <v>1.65763027189</v>
      </c>
      <c r="Q81" s="40">
        <v>2.3092328099400001E-16</v>
      </c>
      <c r="R81" s="40">
        <v>3.2870734618799997E-14</v>
      </c>
      <c r="U81" s="22" t="s">
        <v>1379</v>
      </c>
      <c r="V81" s="34">
        <v>35</v>
      </c>
      <c r="W81" s="34">
        <v>15</v>
      </c>
      <c r="X81" s="34">
        <v>109</v>
      </c>
      <c r="Y81" s="34">
        <v>89</v>
      </c>
      <c r="Z81" s="39">
        <v>-0.94894888991299997</v>
      </c>
      <c r="AA81" s="34">
        <v>2.20861145473E-4</v>
      </c>
      <c r="AB81" s="34">
        <v>3.0156041016500001E-2</v>
      </c>
      <c r="AD81" s="34" t="s">
        <v>1655</v>
      </c>
      <c r="AE81" s="34">
        <v>188</v>
      </c>
      <c r="AF81" s="34">
        <v>144</v>
      </c>
      <c r="AG81" s="34">
        <v>0</v>
      </c>
      <c r="AH81" s="34">
        <v>0</v>
      </c>
      <c r="AI81" s="39">
        <v>6.4147749267799998</v>
      </c>
      <c r="AJ81" s="40">
        <v>1.7135365632399998E-24</v>
      </c>
      <c r="AK81" s="40">
        <v>1.60596910050999E-22</v>
      </c>
    </row>
    <row r="82" spans="1:37" x14ac:dyDescent="0.15">
      <c r="A82" s="34" t="s">
        <v>267</v>
      </c>
      <c r="B82" s="34">
        <v>1214</v>
      </c>
      <c r="C82" s="34">
        <v>1459</v>
      </c>
      <c r="D82" s="34">
        <v>660</v>
      </c>
      <c r="E82" s="34">
        <v>517</v>
      </c>
      <c r="F82" s="39">
        <v>1.0621982144</v>
      </c>
      <c r="G82" s="40">
        <v>2.8011224070099999E-6</v>
      </c>
      <c r="H82" s="34">
        <v>5.1609124170099905E-4</v>
      </c>
      <c r="K82" s="34" t="s">
        <v>514</v>
      </c>
      <c r="L82" s="34">
        <v>537</v>
      </c>
      <c r="M82" s="34">
        <v>711</v>
      </c>
      <c r="N82" s="34">
        <v>176</v>
      </c>
      <c r="O82" s="34">
        <v>226</v>
      </c>
      <c r="P82" s="39">
        <v>1.63913121357999</v>
      </c>
      <c r="Q82" s="40">
        <v>1.79600638802E-12</v>
      </c>
      <c r="R82" s="40">
        <v>1.68498053857999E-10</v>
      </c>
      <c r="U82" s="22" t="s">
        <v>443</v>
      </c>
      <c r="V82" s="34">
        <v>7139</v>
      </c>
      <c r="W82" s="34">
        <v>5371</v>
      </c>
      <c r="X82" s="34">
        <v>14458</v>
      </c>
      <c r="Y82" s="34">
        <v>15055</v>
      </c>
      <c r="Z82" s="39">
        <v>-0.97233859021400004</v>
      </c>
      <c r="AA82" s="40">
        <v>2.6016019751899999E-8</v>
      </c>
      <c r="AB82" s="40">
        <v>1.11465188075E-5</v>
      </c>
      <c r="AD82" s="34" t="s">
        <v>1656</v>
      </c>
      <c r="AE82" s="34">
        <v>170</v>
      </c>
      <c r="AF82" s="34">
        <v>153</v>
      </c>
      <c r="AG82" s="34">
        <v>0</v>
      </c>
      <c r="AH82" s="34">
        <v>0</v>
      </c>
      <c r="AI82" s="39">
        <v>6.38387391862</v>
      </c>
      <c r="AJ82" s="40">
        <v>3.8350709331599897E-24</v>
      </c>
      <c r="AK82" s="40">
        <v>3.5268248562799998E-22</v>
      </c>
    </row>
    <row r="83" spans="1:37" x14ac:dyDescent="0.15">
      <c r="A83" s="34" t="s">
        <v>268</v>
      </c>
      <c r="B83" s="34">
        <v>530</v>
      </c>
      <c r="C83" s="34">
        <v>866</v>
      </c>
      <c r="D83" s="34">
        <v>286</v>
      </c>
      <c r="E83" s="34">
        <v>299</v>
      </c>
      <c r="F83" s="39">
        <v>1.0529524890399999</v>
      </c>
      <c r="G83" s="40">
        <v>9.5938286597199994E-5</v>
      </c>
      <c r="H83" s="34">
        <v>9.3032085868700008E-3</v>
      </c>
      <c r="K83" s="34" t="s">
        <v>208</v>
      </c>
      <c r="L83" s="34">
        <v>93</v>
      </c>
      <c r="M83" s="34">
        <v>99</v>
      </c>
      <c r="N83" s="34">
        <v>31</v>
      </c>
      <c r="O83" s="34">
        <v>21</v>
      </c>
      <c r="P83" s="39">
        <v>1.6390400756099901</v>
      </c>
      <c r="Q83" s="40">
        <v>3.23560283085E-6</v>
      </c>
      <c r="R83" s="34">
        <v>1.20601069848999E-4</v>
      </c>
      <c r="U83" s="22" t="s">
        <v>1401</v>
      </c>
      <c r="V83" s="34">
        <v>26289</v>
      </c>
      <c r="W83" s="34">
        <v>21121</v>
      </c>
      <c r="X83" s="34">
        <v>61787</v>
      </c>
      <c r="Y83" s="34">
        <v>49479</v>
      </c>
      <c r="Z83" s="39">
        <v>-0.98045899656199997</v>
      </c>
      <c r="AA83" s="40">
        <v>8.3529291411600002E-10</v>
      </c>
      <c r="AB83" s="40">
        <v>5.4623760304700004E-7</v>
      </c>
      <c r="AD83" s="34" t="s">
        <v>1657</v>
      </c>
      <c r="AE83" s="34">
        <v>163</v>
      </c>
      <c r="AF83" s="34">
        <v>245</v>
      </c>
      <c r="AG83" s="34">
        <v>0</v>
      </c>
      <c r="AH83" s="34">
        <v>1</v>
      </c>
      <c r="AI83" s="39">
        <v>6.3797415945999996</v>
      </c>
      <c r="AJ83" s="40">
        <v>2.25603957276999E-26</v>
      </c>
      <c r="AK83" s="40">
        <v>2.5397300661799898E-24</v>
      </c>
    </row>
    <row r="84" spans="1:37" x14ac:dyDescent="0.15">
      <c r="A84" s="34" t="s">
        <v>269</v>
      </c>
      <c r="B84" s="34">
        <v>314</v>
      </c>
      <c r="C84" s="34">
        <v>368</v>
      </c>
      <c r="D84" s="34">
        <v>160</v>
      </c>
      <c r="E84" s="34">
        <v>129</v>
      </c>
      <c r="F84" s="39">
        <v>1.05227158501</v>
      </c>
      <c r="G84" s="40">
        <v>5.2153311834899997E-5</v>
      </c>
      <c r="H84" s="34">
        <v>5.8830354887499997E-3</v>
      </c>
      <c r="K84" s="34" t="s">
        <v>210</v>
      </c>
      <c r="L84" s="34">
        <v>22</v>
      </c>
      <c r="M84" s="34">
        <v>17</v>
      </c>
      <c r="N84" s="34">
        <v>0</v>
      </c>
      <c r="O84" s="34">
        <v>0</v>
      </c>
      <c r="P84" s="39">
        <v>1.62913168095</v>
      </c>
      <c r="Q84" s="34">
        <v>1.5985793951299999E-4</v>
      </c>
      <c r="R84" s="34">
        <v>3.7816250676799899E-3</v>
      </c>
      <c r="U84" s="22" t="s">
        <v>356</v>
      </c>
      <c r="V84" s="34">
        <v>2233</v>
      </c>
      <c r="W84" s="34">
        <v>2185</v>
      </c>
      <c r="X84" s="34">
        <v>5475</v>
      </c>
      <c r="Y84" s="34">
        <v>4643</v>
      </c>
      <c r="Z84" s="39">
        <v>-0.98122722995599998</v>
      </c>
      <c r="AA84" s="40">
        <v>1.4812419452499999E-11</v>
      </c>
      <c r="AB84" s="40">
        <v>1.6731301063399999E-8</v>
      </c>
      <c r="AD84" s="34" t="s">
        <v>1658</v>
      </c>
      <c r="AE84" s="34">
        <v>296</v>
      </c>
      <c r="AF84" s="34">
        <v>87</v>
      </c>
      <c r="AG84" s="34">
        <v>0</v>
      </c>
      <c r="AH84" s="34">
        <v>0</v>
      </c>
      <c r="AI84" s="39">
        <v>6.3701091092900004</v>
      </c>
      <c r="AJ84" s="40">
        <v>1.8129559572499999E-23</v>
      </c>
      <c r="AK84" s="40">
        <v>1.5644132727099999E-21</v>
      </c>
    </row>
    <row r="85" spans="1:37" x14ac:dyDescent="0.15">
      <c r="A85" s="34" t="s">
        <v>270</v>
      </c>
      <c r="B85" s="34">
        <v>194</v>
      </c>
      <c r="C85" s="34">
        <v>149</v>
      </c>
      <c r="D85" s="34">
        <v>57</v>
      </c>
      <c r="E85" s="34">
        <v>74</v>
      </c>
      <c r="F85" s="39">
        <v>1.04834519265</v>
      </c>
      <c r="G85" s="34">
        <v>3.9476041880899998E-4</v>
      </c>
      <c r="H85" s="34">
        <v>2.950051666E-2</v>
      </c>
      <c r="K85" s="34" t="s">
        <v>515</v>
      </c>
      <c r="L85" s="34">
        <v>248</v>
      </c>
      <c r="M85" s="34">
        <v>215</v>
      </c>
      <c r="N85" s="34">
        <v>78</v>
      </c>
      <c r="O85" s="34">
        <v>69</v>
      </c>
      <c r="P85" s="39">
        <v>1.6286594671899901</v>
      </c>
      <c r="Q85" s="40">
        <v>5.83015680738E-10</v>
      </c>
      <c r="R85" s="40">
        <v>3.9292877225899998E-8</v>
      </c>
      <c r="U85" s="22" t="s">
        <v>1392</v>
      </c>
      <c r="V85" s="34">
        <v>115</v>
      </c>
      <c r="W85" s="34">
        <v>109</v>
      </c>
      <c r="X85" s="34">
        <v>307</v>
      </c>
      <c r="Y85" s="34">
        <v>277</v>
      </c>
      <c r="Z85" s="39">
        <v>-0.98620587766099999</v>
      </c>
      <c r="AA85" s="40">
        <v>3.6293381981099999E-6</v>
      </c>
      <c r="AB85" s="34">
        <v>1.0736792169399999E-3</v>
      </c>
      <c r="AD85" s="34" t="s">
        <v>1659</v>
      </c>
      <c r="AE85" s="34">
        <v>153</v>
      </c>
      <c r="AF85" s="34">
        <v>166</v>
      </c>
      <c r="AG85" s="34">
        <v>0</v>
      </c>
      <c r="AH85" s="34">
        <v>0</v>
      </c>
      <c r="AI85" s="39">
        <v>6.3615014717399996</v>
      </c>
      <c r="AJ85" s="40">
        <v>8.0509475971900001E-24</v>
      </c>
      <c r="AK85" s="40">
        <v>7.2010028097599999E-22</v>
      </c>
    </row>
    <row r="86" spans="1:37" x14ac:dyDescent="0.15">
      <c r="A86" s="34" t="s">
        <v>271</v>
      </c>
      <c r="B86" s="34">
        <v>151</v>
      </c>
      <c r="C86" s="34">
        <v>279</v>
      </c>
      <c r="D86" s="34">
        <v>97</v>
      </c>
      <c r="E86" s="34">
        <v>72</v>
      </c>
      <c r="F86" s="39">
        <v>1.0482362914299901</v>
      </c>
      <c r="G86" s="34">
        <v>6.6102246032399999E-4</v>
      </c>
      <c r="H86" s="34">
        <v>4.2839400117799999E-2</v>
      </c>
      <c r="K86" s="34" t="s">
        <v>516</v>
      </c>
      <c r="L86" s="34">
        <v>28</v>
      </c>
      <c r="M86" s="34">
        <v>26</v>
      </c>
      <c r="N86" s="34">
        <v>3</v>
      </c>
      <c r="O86" s="34">
        <v>2</v>
      </c>
      <c r="P86" s="39">
        <v>1.62787900459</v>
      </c>
      <c r="Q86" s="34">
        <v>2.3112407445399999E-4</v>
      </c>
      <c r="R86" s="34">
        <v>5.2206849758999899E-3</v>
      </c>
      <c r="U86" s="22" t="s">
        <v>1287</v>
      </c>
      <c r="V86" s="34">
        <v>89</v>
      </c>
      <c r="W86" s="34">
        <v>78</v>
      </c>
      <c r="X86" s="34">
        <v>246</v>
      </c>
      <c r="Y86" s="34">
        <v>224</v>
      </c>
      <c r="Z86" s="39">
        <v>-1.02063719327</v>
      </c>
      <c r="AA86" s="40">
        <v>5.3381154063900002E-6</v>
      </c>
      <c r="AB86" s="34">
        <v>1.4739129760999901E-3</v>
      </c>
      <c r="AD86" s="34" t="s">
        <v>1660</v>
      </c>
      <c r="AE86" s="34">
        <v>284</v>
      </c>
      <c r="AF86" s="34">
        <v>313</v>
      </c>
      <c r="AG86" s="34">
        <v>4</v>
      </c>
      <c r="AH86" s="34">
        <v>0</v>
      </c>
      <c r="AI86" s="39">
        <v>6.3597676312500004</v>
      </c>
      <c r="AJ86" s="40">
        <v>1.84341905407999E-34</v>
      </c>
      <c r="AK86" s="40">
        <v>3.4389421363199998E-32</v>
      </c>
    </row>
    <row r="87" spans="1:37" x14ac:dyDescent="0.15">
      <c r="A87" s="34" t="s">
        <v>272</v>
      </c>
      <c r="B87" s="34">
        <v>335</v>
      </c>
      <c r="C87" s="34">
        <v>276</v>
      </c>
      <c r="D87" s="34">
        <v>117</v>
      </c>
      <c r="E87" s="34">
        <v>137</v>
      </c>
      <c r="F87" s="39">
        <v>1.03393385361</v>
      </c>
      <c r="G87" s="40">
        <v>7.9992747005599998E-5</v>
      </c>
      <c r="H87" s="34">
        <v>8.1878995731300003E-3</v>
      </c>
      <c r="K87" s="34" t="s">
        <v>517</v>
      </c>
      <c r="L87" s="34">
        <v>1491</v>
      </c>
      <c r="M87" s="34">
        <v>1704</v>
      </c>
      <c r="N87" s="34">
        <v>573</v>
      </c>
      <c r="O87" s="34">
        <v>531</v>
      </c>
      <c r="P87" s="39">
        <v>1.62588696911</v>
      </c>
      <c r="Q87" s="40">
        <v>4.51457350677E-23</v>
      </c>
      <c r="R87" s="40">
        <v>1.14684058067E-20</v>
      </c>
      <c r="U87" s="22" t="s">
        <v>1272</v>
      </c>
      <c r="V87" s="34">
        <v>61</v>
      </c>
      <c r="W87" s="34">
        <v>47</v>
      </c>
      <c r="X87" s="34">
        <v>187</v>
      </c>
      <c r="Y87" s="34">
        <v>156</v>
      </c>
      <c r="Z87" s="39">
        <v>-1.04684392144</v>
      </c>
      <c r="AA87" s="40">
        <v>1.2018839277300001E-5</v>
      </c>
      <c r="AB87" s="34">
        <v>2.87180919269999E-3</v>
      </c>
      <c r="AD87" s="34" t="s">
        <v>1661</v>
      </c>
      <c r="AE87" s="34">
        <v>136</v>
      </c>
      <c r="AF87" s="34">
        <v>187</v>
      </c>
      <c r="AG87" s="34">
        <v>0</v>
      </c>
      <c r="AH87" s="34">
        <v>0</v>
      </c>
      <c r="AI87" s="39">
        <v>6.3541104960199997</v>
      </c>
      <c r="AJ87" s="40">
        <v>1.4865769725799999E-23</v>
      </c>
      <c r="AK87" s="40">
        <v>1.28860474472E-21</v>
      </c>
    </row>
    <row r="88" spans="1:37" x14ac:dyDescent="0.15">
      <c r="A88" s="34" t="s">
        <v>273</v>
      </c>
      <c r="B88" s="34">
        <v>308</v>
      </c>
      <c r="C88" s="34">
        <v>234</v>
      </c>
      <c r="D88" s="34">
        <v>142</v>
      </c>
      <c r="E88" s="34">
        <v>88</v>
      </c>
      <c r="F88" s="39">
        <v>1.02687981173</v>
      </c>
      <c r="G88" s="34">
        <v>1.13159603638E-4</v>
      </c>
      <c r="H88" s="34">
        <v>1.07839801582E-2</v>
      </c>
      <c r="K88" s="34" t="s">
        <v>518</v>
      </c>
      <c r="L88" s="34">
        <v>193</v>
      </c>
      <c r="M88" s="34">
        <v>243</v>
      </c>
      <c r="N88" s="34">
        <v>83</v>
      </c>
      <c r="O88" s="34">
        <v>55</v>
      </c>
      <c r="P88" s="39">
        <v>1.6247408460899999</v>
      </c>
      <c r="Q88" s="40">
        <v>5.8821296787199997E-9</v>
      </c>
      <c r="R88" s="40">
        <v>3.4564315037399999E-7</v>
      </c>
      <c r="U88" s="22" t="s">
        <v>407</v>
      </c>
      <c r="V88" s="34">
        <v>129</v>
      </c>
      <c r="W88" s="34">
        <v>100</v>
      </c>
      <c r="X88" s="34">
        <v>373</v>
      </c>
      <c r="Y88" s="34">
        <v>277</v>
      </c>
      <c r="Z88" s="39">
        <v>-1.05323071499</v>
      </c>
      <c r="AA88" s="40">
        <v>1.14463040741E-6</v>
      </c>
      <c r="AB88" s="34">
        <v>3.6466750800099901E-4</v>
      </c>
      <c r="AD88" s="34" t="s">
        <v>1662</v>
      </c>
      <c r="AE88" s="34">
        <v>140</v>
      </c>
      <c r="AF88" s="34">
        <v>167</v>
      </c>
      <c r="AG88" s="34">
        <v>0</v>
      </c>
      <c r="AH88" s="34">
        <v>0</v>
      </c>
      <c r="AI88" s="39">
        <v>6.3026378856900003</v>
      </c>
      <c r="AJ88" s="40">
        <v>3.4475974001799998E-23</v>
      </c>
      <c r="AK88" s="40">
        <v>2.92030324771999E-21</v>
      </c>
    </row>
    <row r="89" spans="1:37" x14ac:dyDescent="0.15">
      <c r="A89" s="34" t="s">
        <v>274</v>
      </c>
      <c r="B89" s="34">
        <v>379</v>
      </c>
      <c r="C89" s="34">
        <v>461</v>
      </c>
      <c r="D89" s="34">
        <v>192</v>
      </c>
      <c r="E89" s="34">
        <v>174</v>
      </c>
      <c r="F89" s="39">
        <v>1.02413605152</v>
      </c>
      <c r="G89" s="40">
        <v>5.8908346608300003E-5</v>
      </c>
      <c r="H89" s="34">
        <v>6.4318155250399998E-3</v>
      </c>
      <c r="K89" s="34" t="s">
        <v>519</v>
      </c>
      <c r="L89" s="34">
        <v>58</v>
      </c>
      <c r="M89" s="34">
        <v>91</v>
      </c>
      <c r="N89" s="34">
        <v>16</v>
      </c>
      <c r="O89" s="34">
        <v>20</v>
      </c>
      <c r="P89" s="39">
        <v>1.6107155559199999</v>
      </c>
      <c r="Q89" s="40">
        <v>3.2434952381900002E-5</v>
      </c>
      <c r="R89" s="34">
        <v>9.4289777065099999E-4</v>
      </c>
      <c r="U89" s="22" t="s">
        <v>1355</v>
      </c>
      <c r="V89" s="34">
        <v>67</v>
      </c>
      <c r="W89" s="34">
        <v>64</v>
      </c>
      <c r="X89" s="34">
        <v>187</v>
      </c>
      <c r="Y89" s="34">
        <v>212</v>
      </c>
      <c r="Z89" s="39">
        <v>-1.05795567676</v>
      </c>
      <c r="AA89" s="40">
        <v>6.2140235074599998E-6</v>
      </c>
      <c r="AB89" s="34">
        <v>1.6784617843499999E-3</v>
      </c>
      <c r="AD89" s="34" t="s">
        <v>1663</v>
      </c>
      <c r="AE89" s="34">
        <v>186</v>
      </c>
      <c r="AF89" s="34">
        <v>120</v>
      </c>
      <c r="AG89" s="34">
        <v>0</v>
      </c>
      <c r="AH89" s="34">
        <v>0</v>
      </c>
      <c r="AI89" s="39">
        <v>6.2857566825599998</v>
      </c>
      <c r="AJ89" s="40">
        <v>3.1500897435399999E-23</v>
      </c>
      <c r="AK89" s="40">
        <v>2.70631394282999E-21</v>
      </c>
    </row>
    <row r="90" spans="1:37" x14ac:dyDescent="0.15">
      <c r="A90" s="34" t="s">
        <v>275</v>
      </c>
      <c r="B90" s="34">
        <v>431</v>
      </c>
      <c r="C90" s="34">
        <v>423</v>
      </c>
      <c r="D90" s="34">
        <v>184</v>
      </c>
      <c r="E90" s="34">
        <v>197</v>
      </c>
      <c r="F90" s="39">
        <v>0.98770052142599996</v>
      </c>
      <c r="G90" s="40">
        <v>6.1706811606800004E-5</v>
      </c>
      <c r="H90" s="34">
        <v>6.68772777818999E-3</v>
      </c>
      <c r="K90" s="34" t="s">
        <v>520</v>
      </c>
      <c r="L90" s="34">
        <v>77</v>
      </c>
      <c r="M90" s="34">
        <v>55</v>
      </c>
      <c r="N90" s="34">
        <v>24</v>
      </c>
      <c r="O90" s="34">
        <v>5</v>
      </c>
      <c r="P90" s="39">
        <v>1.6080970646899999</v>
      </c>
      <c r="Q90" s="40">
        <v>9.3797320499400006E-5</v>
      </c>
      <c r="R90" s="34">
        <v>2.39749435927E-3</v>
      </c>
      <c r="U90" s="22" t="s">
        <v>373</v>
      </c>
      <c r="V90" s="34">
        <v>47</v>
      </c>
      <c r="W90" s="34">
        <v>41</v>
      </c>
      <c r="X90" s="34">
        <v>162</v>
      </c>
      <c r="Y90" s="34">
        <v>133</v>
      </c>
      <c r="Z90" s="39">
        <v>-1.06570116145</v>
      </c>
      <c r="AA90" s="40">
        <v>1.17081869162E-5</v>
      </c>
      <c r="AB90" s="34">
        <v>2.8524357340000001E-3</v>
      </c>
      <c r="AD90" s="34" t="s">
        <v>1664</v>
      </c>
      <c r="AE90" s="34">
        <v>152</v>
      </c>
      <c r="AF90" s="34">
        <v>148</v>
      </c>
      <c r="AG90" s="34">
        <v>0</v>
      </c>
      <c r="AH90" s="34">
        <v>0</v>
      </c>
      <c r="AI90" s="39">
        <v>6.2836861980599998</v>
      </c>
      <c r="AJ90" s="40">
        <v>3.8636408766699997E-23</v>
      </c>
      <c r="AK90" s="40">
        <v>3.2481114803599899E-21</v>
      </c>
    </row>
    <row r="91" spans="1:37" x14ac:dyDescent="0.15">
      <c r="A91" s="34" t="s">
        <v>276</v>
      </c>
      <c r="B91" s="34">
        <v>2032</v>
      </c>
      <c r="C91" s="34">
        <v>2031</v>
      </c>
      <c r="D91" s="34">
        <v>1020</v>
      </c>
      <c r="E91" s="34">
        <v>913</v>
      </c>
      <c r="F91" s="39">
        <v>0.96891858101699901</v>
      </c>
      <c r="G91" s="40">
        <v>2.2484646185199998E-6</v>
      </c>
      <c r="H91" s="34">
        <v>4.3353535237599999E-4</v>
      </c>
      <c r="K91" s="34" t="s">
        <v>521</v>
      </c>
      <c r="L91" s="34">
        <v>230</v>
      </c>
      <c r="M91" s="34">
        <v>186</v>
      </c>
      <c r="N91" s="34">
        <v>63</v>
      </c>
      <c r="O91" s="34">
        <v>68</v>
      </c>
      <c r="P91" s="39">
        <v>1.6044570336199999</v>
      </c>
      <c r="Q91" s="40">
        <v>8.3250102660100006E-9</v>
      </c>
      <c r="R91" s="40">
        <v>4.7564902945500003E-7</v>
      </c>
      <c r="U91" s="22" t="s">
        <v>385</v>
      </c>
      <c r="V91" s="34">
        <v>270</v>
      </c>
      <c r="W91" s="34">
        <v>179</v>
      </c>
      <c r="X91" s="34">
        <v>659</v>
      </c>
      <c r="Y91" s="34">
        <v>584</v>
      </c>
      <c r="Z91" s="39">
        <v>-1.07000695208</v>
      </c>
      <c r="AA91" s="40">
        <v>2.0101430141300001E-7</v>
      </c>
      <c r="AB91" s="40">
        <v>7.8050084220499999E-5</v>
      </c>
      <c r="AD91" s="34" t="s">
        <v>1665</v>
      </c>
      <c r="AE91" s="34">
        <v>162</v>
      </c>
      <c r="AF91" s="34">
        <v>138</v>
      </c>
      <c r="AG91" s="34">
        <v>0</v>
      </c>
      <c r="AH91" s="34">
        <v>0</v>
      </c>
      <c r="AI91" s="39">
        <v>6.2832931161500003</v>
      </c>
      <c r="AJ91" s="40">
        <v>3.44809021786999E-23</v>
      </c>
      <c r="AK91" s="40">
        <v>2.92030324771999E-21</v>
      </c>
    </row>
    <row r="92" spans="1:37" x14ac:dyDescent="0.15">
      <c r="A92" s="34" t="s">
        <v>277</v>
      </c>
      <c r="B92" s="34">
        <v>267</v>
      </c>
      <c r="C92" s="34">
        <v>147</v>
      </c>
      <c r="D92" s="34">
        <v>100</v>
      </c>
      <c r="E92" s="34">
        <v>75</v>
      </c>
      <c r="F92" s="39">
        <v>0.96468712571199999</v>
      </c>
      <c r="G92" s="34">
        <v>7.3919514826499999E-4</v>
      </c>
      <c r="H92" s="34">
        <v>4.6080202814E-2</v>
      </c>
      <c r="K92" s="34" t="s">
        <v>236</v>
      </c>
      <c r="L92" s="34">
        <v>434</v>
      </c>
      <c r="M92" s="34">
        <v>344</v>
      </c>
      <c r="N92" s="34">
        <v>159</v>
      </c>
      <c r="O92" s="34">
        <v>104</v>
      </c>
      <c r="P92" s="39">
        <v>1.60221340427</v>
      </c>
      <c r="Q92" s="40">
        <v>3.9818616419899997E-12</v>
      </c>
      <c r="R92" s="40">
        <v>3.5732880126299998E-10</v>
      </c>
      <c r="U92" s="22" t="s">
        <v>1403</v>
      </c>
      <c r="V92" s="34">
        <v>1624</v>
      </c>
      <c r="W92" s="34">
        <v>1393</v>
      </c>
      <c r="X92" s="34">
        <v>4087</v>
      </c>
      <c r="Y92" s="34">
        <v>3605</v>
      </c>
      <c r="Z92" s="39">
        <v>-1.0959567263900001</v>
      </c>
      <c r="AA92" s="40">
        <v>5.9225899653799998E-12</v>
      </c>
      <c r="AB92" s="40">
        <v>7.35881803198E-9</v>
      </c>
      <c r="AD92" s="34" t="s">
        <v>1666</v>
      </c>
      <c r="AE92" s="34">
        <v>170</v>
      </c>
      <c r="AF92" s="34">
        <v>198</v>
      </c>
      <c r="AG92" s="34">
        <v>1</v>
      </c>
      <c r="AH92" s="34">
        <v>0</v>
      </c>
      <c r="AI92" s="39">
        <v>6.2817802846099999</v>
      </c>
      <c r="AJ92" s="40">
        <v>1.11642639791E-25</v>
      </c>
      <c r="AK92" s="40">
        <v>1.16944172631999E-23</v>
      </c>
    </row>
    <row r="93" spans="1:37" x14ac:dyDescent="0.15">
      <c r="A93" s="34" t="s">
        <v>278</v>
      </c>
      <c r="B93" s="34">
        <v>659</v>
      </c>
      <c r="C93" s="34">
        <v>632</v>
      </c>
      <c r="D93" s="34">
        <v>355</v>
      </c>
      <c r="E93" s="34">
        <v>258</v>
      </c>
      <c r="F93" s="39">
        <v>0.95536678046199996</v>
      </c>
      <c r="G93" s="40">
        <v>2.4584409138399999E-5</v>
      </c>
      <c r="H93" s="34">
        <v>3.0196938691399999E-3</v>
      </c>
      <c r="K93" s="34" t="s">
        <v>522</v>
      </c>
      <c r="L93" s="34">
        <v>142</v>
      </c>
      <c r="M93" s="34">
        <v>191</v>
      </c>
      <c r="N93" s="34">
        <v>49</v>
      </c>
      <c r="O93" s="34">
        <v>53</v>
      </c>
      <c r="P93" s="39">
        <v>1.59533110636</v>
      </c>
      <c r="Q93" s="40">
        <v>1.87117618760999E-7</v>
      </c>
      <c r="R93" s="40">
        <v>8.5586873157399906E-6</v>
      </c>
      <c r="U93" s="22" t="s">
        <v>414</v>
      </c>
      <c r="V93" s="34">
        <v>1659</v>
      </c>
      <c r="W93" s="34">
        <v>1469</v>
      </c>
      <c r="X93" s="34">
        <v>4248</v>
      </c>
      <c r="Y93" s="34">
        <v>3841</v>
      </c>
      <c r="Z93" s="39">
        <v>-1.1215976379999999</v>
      </c>
      <c r="AA93" s="40">
        <v>8.1299216153199995E-13</v>
      </c>
      <c r="AB93" s="40">
        <v>1.12238084523E-9</v>
      </c>
      <c r="AD93" s="34" t="s">
        <v>1667</v>
      </c>
      <c r="AE93" s="34">
        <v>2180</v>
      </c>
      <c r="AF93" s="34">
        <v>1977</v>
      </c>
      <c r="AG93" s="34">
        <v>23</v>
      </c>
      <c r="AH93" s="34">
        <v>35</v>
      </c>
      <c r="AI93" s="39">
        <v>6.2762205595499996</v>
      </c>
      <c r="AJ93" s="40">
        <v>1.3863798728299899E-113</v>
      </c>
      <c r="AK93" s="40">
        <v>5.4312817897899898E-110</v>
      </c>
    </row>
    <row r="94" spans="1:37" x14ac:dyDescent="0.15">
      <c r="A94" s="34" t="s">
        <v>279</v>
      </c>
      <c r="B94" s="34">
        <v>580</v>
      </c>
      <c r="C94" s="34">
        <v>720</v>
      </c>
      <c r="D94" s="34">
        <v>395</v>
      </c>
      <c r="E94" s="34">
        <v>218</v>
      </c>
      <c r="F94" s="39">
        <v>0.951315141724</v>
      </c>
      <c r="G94" s="34">
        <v>2.12533362513E-4</v>
      </c>
      <c r="H94" s="34">
        <v>1.7709689533700002E-2</v>
      </c>
      <c r="K94" s="34" t="s">
        <v>523</v>
      </c>
      <c r="L94" s="34">
        <v>197</v>
      </c>
      <c r="M94" s="34">
        <v>334</v>
      </c>
      <c r="N94" s="34">
        <v>65</v>
      </c>
      <c r="O94" s="34">
        <v>97</v>
      </c>
      <c r="P94" s="39">
        <v>1.59369617477999</v>
      </c>
      <c r="Q94" s="40">
        <v>1.50517743119E-7</v>
      </c>
      <c r="R94" s="40">
        <v>6.9813173437599998E-6</v>
      </c>
      <c r="U94" s="22" t="s">
        <v>446</v>
      </c>
      <c r="V94" s="34">
        <v>1423</v>
      </c>
      <c r="W94" s="34">
        <v>977</v>
      </c>
      <c r="X94" s="34">
        <v>3277</v>
      </c>
      <c r="Y94" s="34">
        <v>3313</v>
      </c>
      <c r="Z94" s="39">
        <v>-1.1275944248500001</v>
      </c>
      <c r="AA94" s="40">
        <v>1.4598920755299999E-9</v>
      </c>
      <c r="AB94" s="40">
        <v>9.0695795192199896E-7</v>
      </c>
      <c r="AD94" s="34" t="s">
        <v>1668</v>
      </c>
      <c r="AE94" s="34">
        <v>184</v>
      </c>
      <c r="AF94" s="34">
        <v>117</v>
      </c>
      <c r="AG94" s="34">
        <v>0</v>
      </c>
      <c r="AH94" s="34">
        <v>0</v>
      </c>
      <c r="AI94" s="39">
        <v>6.2612672175699897</v>
      </c>
      <c r="AJ94" s="40">
        <v>5.4276998465899994E-23</v>
      </c>
      <c r="AK94" s="40">
        <v>4.5049908726699998E-21</v>
      </c>
    </row>
    <row r="95" spans="1:37" x14ac:dyDescent="0.15">
      <c r="A95" s="34" t="s">
        <v>280</v>
      </c>
      <c r="B95" s="34">
        <v>497</v>
      </c>
      <c r="C95" s="34">
        <v>673</v>
      </c>
      <c r="D95" s="34">
        <v>286</v>
      </c>
      <c r="E95" s="34">
        <v>260</v>
      </c>
      <c r="F95" s="39">
        <v>0.94884432254399997</v>
      </c>
      <c r="G95" s="34">
        <v>1.8013002969900001E-4</v>
      </c>
      <c r="H95" s="34">
        <v>1.5638304463200001E-2</v>
      </c>
      <c r="K95" s="34" t="s">
        <v>524</v>
      </c>
      <c r="L95" s="34">
        <v>116</v>
      </c>
      <c r="M95" s="34">
        <v>118</v>
      </c>
      <c r="N95" s="34">
        <v>40</v>
      </c>
      <c r="O95" s="34">
        <v>30</v>
      </c>
      <c r="P95" s="39">
        <v>1.58480830356</v>
      </c>
      <c r="Q95" s="40">
        <v>1.3861907843199999E-6</v>
      </c>
      <c r="R95" s="40">
        <v>5.5420780219699999E-5</v>
      </c>
      <c r="U95" s="22" t="s">
        <v>425</v>
      </c>
      <c r="V95" s="34">
        <v>138</v>
      </c>
      <c r="W95" s="34">
        <v>104</v>
      </c>
      <c r="X95" s="34">
        <v>421</v>
      </c>
      <c r="Y95" s="34">
        <v>321</v>
      </c>
      <c r="Z95" s="39">
        <v>-1.15163733011</v>
      </c>
      <c r="AA95" s="40">
        <v>7.01504002389999E-8</v>
      </c>
      <c r="AB95" s="40">
        <v>2.9053957432300001E-5</v>
      </c>
      <c r="AD95" s="34" t="s">
        <v>1669</v>
      </c>
      <c r="AE95" s="34">
        <v>297</v>
      </c>
      <c r="AF95" s="34">
        <v>195</v>
      </c>
      <c r="AG95" s="34">
        <v>2</v>
      </c>
      <c r="AH95" s="34">
        <v>1</v>
      </c>
      <c r="AI95" s="39">
        <v>6.2473836022800002</v>
      </c>
      <c r="AJ95" s="40">
        <v>2.8274796900499999E-31</v>
      </c>
      <c r="AK95" s="40">
        <v>4.3099443472699999E-29</v>
      </c>
    </row>
    <row r="96" spans="1:37" x14ac:dyDescent="0.15">
      <c r="A96" s="34" t="s">
        <v>281</v>
      </c>
      <c r="B96" s="34">
        <v>458</v>
      </c>
      <c r="C96" s="34">
        <v>575</v>
      </c>
      <c r="D96" s="34">
        <v>232</v>
      </c>
      <c r="E96" s="34">
        <v>248</v>
      </c>
      <c r="F96" s="39">
        <v>0.93906150794300003</v>
      </c>
      <c r="G96" s="34">
        <v>2.27871569362E-4</v>
      </c>
      <c r="H96" s="34">
        <v>1.87057740750999E-2</v>
      </c>
      <c r="K96" s="34" t="s">
        <v>525</v>
      </c>
      <c r="L96" s="34">
        <v>25</v>
      </c>
      <c r="M96" s="34">
        <v>21</v>
      </c>
      <c r="N96" s="34">
        <v>2</v>
      </c>
      <c r="O96" s="34">
        <v>1</v>
      </c>
      <c r="P96" s="39">
        <v>1.57834908526</v>
      </c>
      <c r="Q96" s="34">
        <v>3.4037098146199999E-4</v>
      </c>
      <c r="R96" s="34">
        <v>7.22391471194999E-3</v>
      </c>
      <c r="U96" s="22" t="s">
        <v>1409</v>
      </c>
      <c r="V96" s="34">
        <v>592</v>
      </c>
      <c r="W96" s="34">
        <v>497</v>
      </c>
      <c r="X96" s="34">
        <v>1971</v>
      </c>
      <c r="Y96" s="34">
        <v>1198</v>
      </c>
      <c r="Z96" s="39">
        <v>-1.18335912851</v>
      </c>
      <c r="AA96" s="40">
        <v>1.3729276738999999E-10</v>
      </c>
      <c r="AB96" s="40">
        <v>1.13724175655E-7</v>
      </c>
      <c r="AD96" s="34" t="s">
        <v>1670</v>
      </c>
      <c r="AE96" s="34">
        <v>243</v>
      </c>
      <c r="AF96" s="34">
        <v>247</v>
      </c>
      <c r="AG96" s="34">
        <v>0</v>
      </c>
      <c r="AH96" s="34">
        <v>3</v>
      </c>
      <c r="AI96" s="39">
        <v>6.2439617385500004</v>
      </c>
      <c r="AJ96" s="40">
        <v>7.1609401372600002E-31</v>
      </c>
      <c r="AK96" s="40">
        <v>1.0546503414199999E-28</v>
      </c>
    </row>
    <row r="97" spans="1:37" x14ac:dyDescent="0.15">
      <c r="A97" s="34" t="s">
        <v>282</v>
      </c>
      <c r="B97" s="34">
        <v>769</v>
      </c>
      <c r="C97" s="34">
        <v>782</v>
      </c>
      <c r="D97" s="34">
        <v>352</v>
      </c>
      <c r="E97" s="34">
        <v>384</v>
      </c>
      <c r="F97" s="39">
        <v>0.931944698613</v>
      </c>
      <c r="G97" s="40">
        <v>5.64583958524E-5</v>
      </c>
      <c r="H97" s="34">
        <v>6.2831753021700002E-3</v>
      </c>
      <c r="K97" s="34" t="s">
        <v>526</v>
      </c>
      <c r="L97" s="34">
        <v>49</v>
      </c>
      <c r="M97" s="34">
        <v>43</v>
      </c>
      <c r="N97" s="34">
        <v>11</v>
      </c>
      <c r="O97" s="34">
        <v>8</v>
      </c>
      <c r="P97" s="39">
        <v>1.5757719475999901</v>
      </c>
      <c r="Q97" s="34">
        <v>1.66827639093999E-4</v>
      </c>
      <c r="R97" s="34">
        <v>3.9184323993200001E-3</v>
      </c>
      <c r="U97" s="22" t="s">
        <v>1407</v>
      </c>
      <c r="V97" s="34">
        <v>2767</v>
      </c>
      <c r="W97" s="34">
        <v>2748</v>
      </c>
      <c r="X97" s="34">
        <v>7917</v>
      </c>
      <c r="Y97" s="34">
        <v>6774</v>
      </c>
      <c r="Z97" s="39">
        <v>-1.1856721858599999</v>
      </c>
      <c r="AA97" s="40">
        <v>9.8127427815899903E-17</v>
      </c>
      <c r="AB97" s="40">
        <v>2.43846658123E-13</v>
      </c>
      <c r="AD97" s="34" t="s">
        <v>1436</v>
      </c>
      <c r="AE97" s="34">
        <v>157</v>
      </c>
      <c r="AF97" s="34">
        <v>129</v>
      </c>
      <c r="AG97" s="34">
        <v>0</v>
      </c>
      <c r="AH97" s="34">
        <v>0</v>
      </c>
      <c r="AI97" s="39">
        <v>6.2172339323899903</v>
      </c>
      <c r="AJ97" s="40">
        <v>1.4220899712299901E-22</v>
      </c>
      <c r="AK97" s="40">
        <v>1.14163517854E-20</v>
      </c>
    </row>
    <row r="98" spans="1:37" x14ac:dyDescent="0.15">
      <c r="A98" s="34" t="s">
        <v>283</v>
      </c>
      <c r="B98" s="34">
        <v>650</v>
      </c>
      <c r="C98" s="34">
        <v>354</v>
      </c>
      <c r="D98" s="34">
        <v>169</v>
      </c>
      <c r="E98" s="34">
        <v>263</v>
      </c>
      <c r="F98" s="39">
        <v>0.92678509585500002</v>
      </c>
      <c r="G98" s="34">
        <v>8.07038687796E-4</v>
      </c>
      <c r="H98" s="34">
        <v>4.9381238085000001E-2</v>
      </c>
      <c r="K98" s="34" t="s">
        <v>527</v>
      </c>
      <c r="L98" s="34">
        <v>5380</v>
      </c>
      <c r="M98" s="34">
        <v>4793</v>
      </c>
      <c r="N98" s="34">
        <v>2163</v>
      </c>
      <c r="O98" s="34">
        <v>1564</v>
      </c>
      <c r="P98" s="39">
        <v>1.57242568967</v>
      </c>
      <c r="Q98" s="40">
        <v>3.2034176365599999E-30</v>
      </c>
      <c r="R98" s="40">
        <v>1.17544071144E-27</v>
      </c>
      <c r="U98" s="22" t="s">
        <v>393</v>
      </c>
      <c r="V98" s="34">
        <v>231</v>
      </c>
      <c r="W98" s="34">
        <v>339</v>
      </c>
      <c r="X98" s="34">
        <v>847</v>
      </c>
      <c r="Y98" s="34">
        <v>775</v>
      </c>
      <c r="Z98" s="39">
        <v>-1.1929701554100001</v>
      </c>
      <c r="AA98" s="40">
        <v>1.00437386141E-10</v>
      </c>
      <c r="AB98" s="40">
        <v>8.91381801998999E-8</v>
      </c>
      <c r="AD98" s="34" t="s">
        <v>1671</v>
      </c>
      <c r="AE98" s="34">
        <v>144</v>
      </c>
      <c r="AF98" s="34">
        <v>140</v>
      </c>
      <c r="AG98" s="34">
        <v>0</v>
      </c>
      <c r="AH98" s="34">
        <v>0</v>
      </c>
      <c r="AI98" s="39">
        <v>6.2097129953300003</v>
      </c>
      <c r="AJ98" s="40">
        <v>1.9113871115999999E-22</v>
      </c>
      <c r="AK98" s="40">
        <v>1.52196141227999E-20</v>
      </c>
    </row>
    <row r="99" spans="1:37" x14ac:dyDescent="0.15">
      <c r="A99" s="34" t="s">
        <v>284</v>
      </c>
      <c r="B99" s="34">
        <v>309</v>
      </c>
      <c r="C99" s="34">
        <v>302</v>
      </c>
      <c r="D99" s="34">
        <v>176</v>
      </c>
      <c r="E99" s="34">
        <v>112</v>
      </c>
      <c r="F99" s="39">
        <v>0.92419140457299997</v>
      </c>
      <c r="G99" s="34">
        <v>3.7453970788499998E-4</v>
      </c>
      <c r="H99" s="34">
        <v>2.8457438412700001E-2</v>
      </c>
      <c r="K99" s="34" t="s">
        <v>242</v>
      </c>
      <c r="L99" s="34">
        <v>129</v>
      </c>
      <c r="M99" s="34">
        <v>150</v>
      </c>
      <c r="N99" s="34">
        <v>49</v>
      </c>
      <c r="O99" s="34">
        <v>38</v>
      </c>
      <c r="P99" s="39">
        <v>1.5717078896799901</v>
      </c>
      <c r="Q99" s="40">
        <v>4.8735888935600004E-7</v>
      </c>
      <c r="R99" s="40">
        <v>2.0956432242300001E-5</v>
      </c>
      <c r="U99" s="22" t="s">
        <v>1362</v>
      </c>
      <c r="V99" s="34">
        <v>21</v>
      </c>
      <c r="W99" s="34">
        <v>24</v>
      </c>
      <c r="X99" s="34">
        <v>124</v>
      </c>
      <c r="Y99" s="34">
        <v>92</v>
      </c>
      <c r="Z99" s="39">
        <v>-1.21556392113</v>
      </c>
      <c r="AA99" s="40">
        <v>1.6560625258100001E-6</v>
      </c>
      <c r="AB99" s="34">
        <v>5.1441442207900004E-4</v>
      </c>
      <c r="AD99" s="34" t="s">
        <v>1672</v>
      </c>
      <c r="AE99" s="34">
        <v>158</v>
      </c>
      <c r="AF99" s="34">
        <v>194</v>
      </c>
      <c r="AG99" s="34">
        <v>0</v>
      </c>
      <c r="AH99" s="34">
        <v>1</v>
      </c>
      <c r="AI99" s="39">
        <v>6.2085885246899997</v>
      </c>
      <c r="AJ99" s="40">
        <v>6.4307959575699998E-25</v>
      </c>
      <c r="AK99" s="40">
        <v>6.3299714179299995E-23</v>
      </c>
    </row>
    <row r="100" spans="1:37" x14ac:dyDescent="0.15">
      <c r="A100" s="34" t="s">
        <v>285</v>
      </c>
      <c r="B100" s="34">
        <v>326</v>
      </c>
      <c r="C100" s="34">
        <v>487</v>
      </c>
      <c r="D100" s="34">
        <v>198</v>
      </c>
      <c r="E100" s="34">
        <v>182</v>
      </c>
      <c r="F100" s="39">
        <v>0.92155340367999905</v>
      </c>
      <c r="G100" s="34">
        <v>6.7743658633899896E-4</v>
      </c>
      <c r="H100" s="34">
        <v>4.3092888949599999E-2</v>
      </c>
      <c r="K100" s="34" t="s">
        <v>528</v>
      </c>
      <c r="L100" s="34">
        <v>7110</v>
      </c>
      <c r="M100" s="34">
        <v>8831</v>
      </c>
      <c r="N100" s="34">
        <v>2770</v>
      </c>
      <c r="O100" s="34">
        <v>2964</v>
      </c>
      <c r="P100" s="39">
        <v>1.5614401654799901</v>
      </c>
      <c r="Q100" s="40">
        <v>3.0642858514599998E-21</v>
      </c>
      <c r="R100" s="40">
        <v>6.8374983755799998E-19</v>
      </c>
      <c r="U100" s="22" t="s">
        <v>430</v>
      </c>
      <c r="V100" s="34">
        <v>68</v>
      </c>
      <c r="W100" s="34">
        <v>49</v>
      </c>
      <c r="X100" s="34">
        <v>187</v>
      </c>
      <c r="Y100" s="34">
        <v>265</v>
      </c>
      <c r="Z100" s="39">
        <v>-1.2269425097</v>
      </c>
      <c r="AA100" s="40">
        <v>4.0331750373799999E-7</v>
      </c>
      <c r="AB100" s="34">
        <v>1.4708395348400001E-4</v>
      </c>
      <c r="AD100" s="34" t="s">
        <v>1673</v>
      </c>
      <c r="AE100" s="34">
        <v>164</v>
      </c>
      <c r="AF100" s="34">
        <v>121</v>
      </c>
      <c r="AG100" s="34">
        <v>0</v>
      </c>
      <c r="AH100" s="34">
        <v>0</v>
      </c>
      <c r="AI100" s="39">
        <v>6.2052211188499999</v>
      </c>
      <c r="AJ100" s="40">
        <v>1.78257927352E-22</v>
      </c>
      <c r="AK100" s="40">
        <v>1.4251903187699999E-20</v>
      </c>
    </row>
    <row r="101" spans="1:37" x14ac:dyDescent="0.15">
      <c r="A101" s="34" t="s">
        <v>286</v>
      </c>
      <c r="B101" s="34">
        <v>4467</v>
      </c>
      <c r="C101" s="34">
        <v>4442</v>
      </c>
      <c r="D101" s="34">
        <v>2320</v>
      </c>
      <c r="E101" s="34">
        <v>2131</v>
      </c>
      <c r="F101" s="39">
        <v>0.90857761464300002</v>
      </c>
      <c r="G101" s="40">
        <v>4.90460819576999E-6</v>
      </c>
      <c r="H101" s="34">
        <v>7.8200204905999897E-4</v>
      </c>
      <c r="K101" s="34" t="s">
        <v>529</v>
      </c>
      <c r="L101" s="34">
        <v>95</v>
      </c>
      <c r="M101" s="34">
        <v>64</v>
      </c>
      <c r="N101" s="34">
        <v>24</v>
      </c>
      <c r="O101" s="34">
        <v>19</v>
      </c>
      <c r="P101" s="39">
        <v>1.55770233672</v>
      </c>
      <c r="Q101" s="40">
        <v>2.9565432248700001E-5</v>
      </c>
      <c r="R101" s="34">
        <v>8.7802952750199999E-4</v>
      </c>
      <c r="U101" s="22" t="s">
        <v>1377</v>
      </c>
      <c r="V101" s="34">
        <v>400</v>
      </c>
      <c r="W101" s="34">
        <v>244</v>
      </c>
      <c r="X101" s="34">
        <v>1246</v>
      </c>
      <c r="Y101" s="34">
        <v>841</v>
      </c>
      <c r="Z101" s="39">
        <v>-1.23046452079</v>
      </c>
      <c r="AA101" s="40">
        <v>2.7642389796799898E-9</v>
      </c>
      <c r="AB101" s="40">
        <v>1.5611667873799901E-6</v>
      </c>
      <c r="AD101" s="34" t="s">
        <v>1674</v>
      </c>
      <c r="AE101" s="34">
        <v>248</v>
      </c>
      <c r="AF101" s="34">
        <v>164</v>
      </c>
      <c r="AG101" s="34">
        <v>2</v>
      </c>
      <c r="AH101" s="34">
        <v>0</v>
      </c>
      <c r="AI101" s="39">
        <v>6.2001693609399897</v>
      </c>
      <c r="AJ101" s="40">
        <v>7.1845172670499999E-28</v>
      </c>
      <c r="AK101" s="40">
        <v>8.9637149189099996E-26</v>
      </c>
    </row>
    <row r="102" spans="1:37" x14ac:dyDescent="0.15">
      <c r="A102" s="34" t="s">
        <v>287</v>
      </c>
      <c r="B102" s="34">
        <v>453</v>
      </c>
      <c r="C102" s="34">
        <v>627</v>
      </c>
      <c r="D102" s="34">
        <v>287</v>
      </c>
      <c r="E102" s="34">
        <v>235</v>
      </c>
      <c r="F102" s="39">
        <v>0.907837903833</v>
      </c>
      <c r="G102" s="34">
        <v>3.9673231306099998E-4</v>
      </c>
      <c r="H102" s="34">
        <v>2.950051666E-2</v>
      </c>
      <c r="K102" s="34" t="s">
        <v>251</v>
      </c>
      <c r="L102" s="34">
        <v>342</v>
      </c>
      <c r="M102" s="34">
        <v>334</v>
      </c>
      <c r="N102" s="34">
        <v>85</v>
      </c>
      <c r="O102" s="34">
        <v>136</v>
      </c>
      <c r="P102" s="39">
        <v>1.55625853713</v>
      </c>
      <c r="Q102" s="40">
        <v>6.32297870157E-9</v>
      </c>
      <c r="R102" s="40">
        <v>3.7023058269599998E-7</v>
      </c>
      <c r="U102" s="22" t="s">
        <v>426</v>
      </c>
      <c r="V102" s="34">
        <v>287</v>
      </c>
      <c r="W102" s="34">
        <v>317</v>
      </c>
      <c r="X102" s="34">
        <v>1027</v>
      </c>
      <c r="Y102" s="34">
        <v>930</v>
      </c>
      <c r="Z102" s="39">
        <v>-1.3834925198899899</v>
      </c>
      <c r="AA102" s="40">
        <v>5.6665603572199996E-16</v>
      </c>
      <c r="AB102" s="40">
        <v>1.17345020731E-12</v>
      </c>
      <c r="AD102" s="34" t="s">
        <v>1675</v>
      </c>
      <c r="AE102" s="34">
        <v>176</v>
      </c>
      <c r="AF102" s="34">
        <v>111</v>
      </c>
      <c r="AG102" s="34">
        <v>0</v>
      </c>
      <c r="AH102" s="34">
        <v>0</v>
      </c>
      <c r="AI102" s="39">
        <v>6.1953730976100001</v>
      </c>
      <c r="AJ102" s="40">
        <v>2.2700845929399998E-22</v>
      </c>
      <c r="AK102" s="40">
        <v>1.80025979783E-20</v>
      </c>
    </row>
    <row r="103" spans="1:37" x14ac:dyDescent="0.15">
      <c r="A103" s="34" t="s">
        <v>288</v>
      </c>
      <c r="B103" s="34">
        <v>1191</v>
      </c>
      <c r="C103" s="34">
        <v>1242</v>
      </c>
      <c r="D103" s="34">
        <v>589</v>
      </c>
      <c r="E103" s="34">
        <v>617</v>
      </c>
      <c r="F103" s="39">
        <v>0.89119286071399995</v>
      </c>
      <c r="G103" s="40">
        <v>5.8455619368999998E-5</v>
      </c>
      <c r="H103" s="34">
        <v>6.4318155250399998E-3</v>
      </c>
      <c r="K103" s="34" t="s">
        <v>223</v>
      </c>
      <c r="L103" s="34">
        <v>997</v>
      </c>
      <c r="M103" s="34">
        <v>1503</v>
      </c>
      <c r="N103" s="34">
        <v>455</v>
      </c>
      <c r="O103" s="34">
        <v>433</v>
      </c>
      <c r="P103" s="39">
        <v>1.5559326154499999</v>
      </c>
      <c r="Q103" s="40">
        <v>3.0238351618300001E-14</v>
      </c>
      <c r="R103" s="40">
        <v>3.59205512174E-12</v>
      </c>
      <c r="U103" s="22" t="s">
        <v>367</v>
      </c>
      <c r="V103" s="34">
        <v>37</v>
      </c>
      <c r="W103" s="34">
        <v>34</v>
      </c>
      <c r="X103" s="34">
        <v>177</v>
      </c>
      <c r="Y103" s="34">
        <v>160</v>
      </c>
      <c r="Z103" s="39">
        <v>-1.4034494097100001</v>
      </c>
      <c r="AA103" s="40">
        <v>6.73440847178999E-9</v>
      </c>
      <c r="AB103" s="40">
        <v>3.48645938591999E-6</v>
      </c>
      <c r="AD103" s="34" t="s">
        <v>1676</v>
      </c>
      <c r="AE103" s="34">
        <v>157</v>
      </c>
      <c r="AF103" s="34">
        <v>122</v>
      </c>
      <c r="AG103" s="34">
        <v>0</v>
      </c>
      <c r="AH103" s="34">
        <v>0</v>
      </c>
      <c r="AI103" s="39">
        <v>6.1803961978299897</v>
      </c>
      <c r="AJ103" s="40">
        <v>3.0670776929799999E-22</v>
      </c>
      <c r="AK103" s="40">
        <v>2.4031167140099901E-20</v>
      </c>
    </row>
    <row r="104" spans="1:37" x14ac:dyDescent="0.15">
      <c r="A104" s="34" t="s">
        <v>289</v>
      </c>
      <c r="B104" s="34">
        <v>411</v>
      </c>
      <c r="C104" s="34">
        <v>365</v>
      </c>
      <c r="D104" s="34">
        <v>227</v>
      </c>
      <c r="E104" s="34">
        <v>157</v>
      </c>
      <c r="F104" s="39">
        <v>0.87942335918199999</v>
      </c>
      <c r="G104" s="34">
        <v>2.9665125713099899E-4</v>
      </c>
      <c r="H104" s="34">
        <v>2.3763628723400002E-2</v>
      </c>
      <c r="K104" s="34" t="s">
        <v>530</v>
      </c>
      <c r="L104" s="34">
        <v>22</v>
      </c>
      <c r="M104" s="34">
        <v>21</v>
      </c>
      <c r="N104" s="34">
        <v>2</v>
      </c>
      <c r="O104" s="34">
        <v>0</v>
      </c>
      <c r="P104" s="39">
        <v>1.55456273586</v>
      </c>
      <c r="Q104" s="34">
        <v>3.79958845985E-4</v>
      </c>
      <c r="R104" s="34">
        <v>7.9617772397200005E-3</v>
      </c>
      <c r="U104" s="22" t="s">
        <v>400</v>
      </c>
      <c r="V104" s="34">
        <v>510</v>
      </c>
      <c r="W104" s="34">
        <v>338</v>
      </c>
      <c r="X104" s="34">
        <v>1819</v>
      </c>
      <c r="Y104" s="34">
        <v>1258</v>
      </c>
      <c r="Z104" s="39">
        <v>-1.4114145305899899</v>
      </c>
      <c r="AA104" s="40">
        <v>5.3707905287599998E-13</v>
      </c>
      <c r="AB104" s="40">
        <v>8.34150903996999E-10</v>
      </c>
      <c r="AD104" s="34" t="s">
        <v>1677</v>
      </c>
      <c r="AE104" s="34">
        <v>150</v>
      </c>
      <c r="AF104" s="34">
        <v>128</v>
      </c>
      <c r="AG104" s="34">
        <v>0</v>
      </c>
      <c r="AH104" s="34">
        <v>0</v>
      </c>
      <c r="AI104" s="39">
        <v>6.1800876244299996</v>
      </c>
      <c r="AJ104" s="40">
        <v>3.2237120368999999E-22</v>
      </c>
      <c r="AK104" s="40">
        <v>2.5057964832899901E-20</v>
      </c>
    </row>
    <row r="105" spans="1:37" x14ac:dyDescent="0.15">
      <c r="A105" s="34" t="s">
        <v>290</v>
      </c>
      <c r="B105" s="34">
        <v>365</v>
      </c>
      <c r="C105" s="34">
        <v>247</v>
      </c>
      <c r="D105" s="34">
        <v>163</v>
      </c>
      <c r="E105" s="34">
        <v>134</v>
      </c>
      <c r="F105" s="39">
        <v>0.86457816042199997</v>
      </c>
      <c r="G105" s="34">
        <v>6.6171110810099999E-4</v>
      </c>
      <c r="H105" s="34">
        <v>4.2839400117799999E-2</v>
      </c>
      <c r="K105" s="34" t="s">
        <v>531</v>
      </c>
      <c r="L105" s="34">
        <v>31</v>
      </c>
      <c r="M105" s="34">
        <v>27</v>
      </c>
      <c r="N105" s="34">
        <v>0</v>
      </c>
      <c r="O105" s="34">
        <v>5</v>
      </c>
      <c r="P105" s="39">
        <v>1.54723363773</v>
      </c>
      <c r="Q105" s="34">
        <v>4.6264950987600002E-4</v>
      </c>
      <c r="R105" s="34">
        <v>9.3048339915599992E-3</v>
      </c>
      <c r="U105" s="22" t="s">
        <v>451</v>
      </c>
      <c r="V105" s="34">
        <v>150</v>
      </c>
      <c r="W105" s="34">
        <v>112</v>
      </c>
      <c r="X105" s="34">
        <v>653</v>
      </c>
      <c r="Y105" s="34">
        <v>389</v>
      </c>
      <c r="Z105" s="39">
        <v>-1.4269871011999999</v>
      </c>
      <c r="AA105" s="40">
        <v>2.6767345692199901E-11</v>
      </c>
      <c r="AB105" s="40">
        <v>2.7715355852200001E-8</v>
      </c>
      <c r="AD105" s="34" t="s">
        <v>201</v>
      </c>
      <c r="AE105" s="34">
        <v>422</v>
      </c>
      <c r="AF105" s="34">
        <v>164</v>
      </c>
      <c r="AG105" s="34">
        <v>1</v>
      </c>
      <c r="AH105" s="34">
        <v>3</v>
      </c>
      <c r="AI105" s="39">
        <v>6.1737891756699899</v>
      </c>
      <c r="AJ105" s="40">
        <v>1.62736357860999E-31</v>
      </c>
      <c r="AK105" s="40">
        <v>2.5916095754299901E-29</v>
      </c>
    </row>
    <row r="106" spans="1:37" x14ac:dyDescent="0.15">
      <c r="A106" s="34" t="s">
        <v>291</v>
      </c>
      <c r="B106" s="34">
        <v>671</v>
      </c>
      <c r="C106" s="34">
        <v>803</v>
      </c>
      <c r="D106" s="34">
        <v>331</v>
      </c>
      <c r="E106" s="34">
        <v>400</v>
      </c>
      <c r="F106" s="39">
        <v>0.85782781321500001</v>
      </c>
      <c r="G106" s="34">
        <v>5.7306789177899995E-4</v>
      </c>
      <c r="H106" s="34">
        <v>3.9219188747199998E-2</v>
      </c>
      <c r="K106" s="34" t="s">
        <v>532</v>
      </c>
      <c r="L106" s="34">
        <v>125</v>
      </c>
      <c r="M106" s="34">
        <v>141</v>
      </c>
      <c r="N106" s="34">
        <v>46</v>
      </c>
      <c r="O106" s="34">
        <v>38</v>
      </c>
      <c r="P106" s="39">
        <v>1.5470197836499999</v>
      </c>
      <c r="Q106" s="40">
        <v>9.2894956074599897E-7</v>
      </c>
      <c r="R106" s="40">
        <v>3.8251409344199999E-5</v>
      </c>
      <c r="U106" s="22" t="s">
        <v>455</v>
      </c>
      <c r="V106" s="34">
        <v>17</v>
      </c>
      <c r="W106" s="34">
        <v>7</v>
      </c>
      <c r="X106" s="34">
        <v>133</v>
      </c>
      <c r="Y106" s="34">
        <v>85</v>
      </c>
      <c r="Z106" s="39">
        <v>-1.4535413691299901</v>
      </c>
      <c r="AA106" s="40">
        <v>1.5820833939300001E-8</v>
      </c>
      <c r="AB106" s="40">
        <v>7.0550867399499998E-6</v>
      </c>
      <c r="AD106" s="34" t="s">
        <v>1678</v>
      </c>
      <c r="AE106" s="34">
        <v>116</v>
      </c>
      <c r="AF106" s="34">
        <v>166</v>
      </c>
      <c r="AG106" s="34">
        <v>0</v>
      </c>
      <c r="AH106" s="34">
        <v>0</v>
      </c>
      <c r="AI106" s="39">
        <v>6.1680668624699999</v>
      </c>
      <c r="AJ106" s="40">
        <v>8.3597646152499899E-22</v>
      </c>
      <c r="AK106" s="40">
        <v>6.3469406699000004E-20</v>
      </c>
    </row>
    <row r="107" spans="1:37" x14ac:dyDescent="0.15">
      <c r="A107" s="34" t="s">
        <v>292</v>
      </c>
      <c r="B107" s="34">
        <v>14580</v>
      </c>
      <c r="C107" s="34">
        <v>12126</v>
      </c>
      <c r="D107" s="34">
        <v>7396</v>
      </c>
      <c r="E107" s="34">
        <v>6519</v>
      </c>
      <c r="F107" s="39">
        <v>0.855014318735</v>
      </c>
      <c r="G107" s="40">
        <v>3.8245300359999997E-6</v>
      </c>
      <c r="H107" s="34">
        <v>6.5379749543299998E-4</v>
      </c>
      <c r="K107" s="34" t="s">
        <v>222</v>
      </c>
      <c r="L107" s="34">
        <v>553</v>
      </c>
      <c r="M107" s="34">
        <v>465</v>
      </c>
      <c r="N107" s="34">
        <v>180</v>
      </c>
      <c r="O107" s="34">
        <v>180</v>
      </c>
      <c r="P107" s="39">
        <v>1.54696418814</v>
      </c>
      <c r="Q107" s="40">
        <v>1.06944573409999E-13</v>
      </c>
      <c r="R107" s="40">
        <v>1.1617557869399999E-11</v>
      </c>
      <c r="U107" s="22" t="s">
        <v>1425</v>
      </c>
      <c r="V107" s="34">
        <v>2</v>
      </c>
      <c r="W107" s="34">
        <v>5</v>
      </c>
      <c r="X107" s="34">
        <v>93</v>
      </c>
      <c r="Y107" s="34">
        <v>65</v>
      </c>
      <c r="Z107" s="39">
        <v>-1.5858705581000001</v>
      </c>
      <c r="AA107" s="40">
        <v>5.7685636575499995E-10</v>
      </c>
      <c r="AB107" s="40">
        <v>4.21614137912E-7</v>
      </c>
      <c r="AD107" s="34" t="s">
        <v>1679</v>
      </c>
      <c r="AE107" s="34">
        <v>229</v>
      </c>
      <c r="AF107" s="34">
        <v>229</v>
      </c>
      <c r="AG107" s="34">
        <v>1</v>
      </c>
      <c r="AH107" s="34">
        <v>2</v>
      </c>
      <c r="AI107" s="39">
        <v>6.1624992169599997</v>
      </c>
      <c r="AJ107" s="40">
        <v>7.1987202158000003E-30</v>
      </c>
      <c r="AK107" s="40">
        <v>1.01444986752999E-27</v>
      </c>
    </row>
    <row r="108" spans="1:37" x14ac:dyDescent="0.15">
      <c r="A108" s="34" t="s">
        <v>293</v>
      </c>
      <c r="B108" s="34">
        <v>12796</v>
      </c>
      <c r="C108" s="34">
        <v>18219</v>
      </c>
      <c r="D108" s="34">
        <v>7397</v>
      </c>
      <c r="E108" s="34">
        <v>8432</v>
      </c>
      <c r="F108" s="39">
        <v>0.84566876936699997</v>
      </c>
      <c r="G108" s="34">
        <v>4.56352406583E-4</v>
      </c>
      <c r="H108" s="34">
        <v>3.2617394853300001E-2</v>
      </c>
      <c r="K108" s="34" t="s">
        <v>533</v>
      </c>
      <c r="L108" s="34">
        <v>18</v>
      </c>
      <c r="M108" s="34">
        <v>18</v>
      </c>
      <c r="N108" s="34">
        <v>0</v>
      </c>
      <c r="O108" s="34">
        <v>0</v>
      </c>
      <c r="P108" s="39">
        <v>1.54425063934</v>
      </c>
      <c r="Q108" s="34">
        <v>3.1305070572999999E-4</v>
      </c>
      <c r="R108" s="34">
        <v>6.7305901732000002E-3</v>
      </c>
      <c r="U108" s="22" t="s">
        <v>1426</v>
      </c>
      <c r="V108" s="34">
        <v>8</v>
      </c>
      <c r="W108" s="34">
        <v>4</v>
      </c>
      <c r="X108" s="34">
        <v>125</v>
      </c>
      <c r="Y108" s="34">
        <v>75</v>
      </c>
      <c r="Z108" s="39">
        <v>-1.6684760409099999</v>
      </c>
      <c r="AA108" s="40">
        <v>8.8552669657299897E-11</v>
      </c>
      <c r="AB108" s="40">
        <v>8.4635916960900001E-8</v>
      </c>
      <c r="AD108" s="34" t="s">
        <v>1680</v>
      </c>
      <c r="AE108" s="34">
        <v>308</v>
      </c>
      <c r="AF108" s="34">
        <v>166</v>
      </c>
      <c r="AG108" s="34">
        <v>3</v>
      </c>
      <c r="AH108" s="34">
        <v>0</v>
      </c>
      <c r="AI108" s="39">
        <v>6.1597809103100003</v>
      </c>
      <c r="AJ108" s="40">
        <v>1.0034744951299999E-29</v>
      </c>
      <c r="AK108" s="40">
        <v>1.39404669577999E-27</v>
      </c>
    </row>
    <row r="109" spans="1:37" x14ac:dyDescent="0.15">
      <c r="A109" s="34" t="s">
        <v>294</v>
      </c>
      <c r="B109" s="34">
        <v>695</v>
      </c>
      <c r="C109" s="34">
        <v>621</v>
      </c>
      <c r="D109" s="34">
        <v>364</v>
      </c>
      <c r="E109" s="34">
        <v>318</v>
      </c>
      <c r="F109" s="39">
        <v>0.83613295370499996</v>
      </c>
      <c r="G109" s="34">
        <v>1.4394801344200001E-4</v>
      </c>
      <c r="H109" s="34">
        <v>1.3043420540400001E-2</v>
      </c>
      <c r="K109" s="34" t="s">
        <v>534</v>
      </c>
      <c r="L109" s="34">
        <v>1065</v>
      </c>
      <c r="M109" s="34">
        <v>1000</v>
      </c>
      <c r="N109" s="34">
        <v>460</v>
      </c>
      <c r="O109" s="34">
        <v>315</v>
      </c>
      <c r="P109" s="39">
        <v>1.5178615823899999</v>
      </c>
      <c r="Q109" s="40">
        <v>1.60340784394E-18</v>
      </c>
      <c r="R109" s="40">
        <v>2.7740880837299999E-16</v>
      </c>
      <c r="U109" s="22" t="s">
        <v>1427</v>
      </c>
      <c r="V109" s="34">
        <v>120</v>
      </c>
      <c r="W109" s="34">
        <v>106</v>
      </c>
      <c r="X109" s="34">
        <v>729</v>
      </c>
      <c r="Y109" s="34">
        <v>821</v>
      </c>
      <c r="Z109" s="39">
        <v>-2.1664666226699998</v>
      </c>
      <c r="AA109" s="40">
        <v>2.3846889598299999E-27</v>
      </c>
      <c r="AB109" s="40">
        <v>9.8765867752999897E-24</v>
      </c>
      <c r="AD109" s="34" t="s">
        <v>244</v>
      </c>
      <c r="AE109" s="34">
        <v>355</v>
      </c>
      <c r="AF109" s="34">
        <v>280</v>
      </c>
      <c r="AG109" s="34">
        <v>3</v>
      </c>
      <c r="AH109" s="34">
        <v>3</v>
      </c>
      <c r="AI109" s="39">
        <v>6.1542614339800004</v>
      </c>
      <c r="AJ109" s="40">
        <v>8.0165744525099999E-38</v>
      </c>
      <c r="AK109" s="40">
        <v>1.91498366312E-35</v>
      </c>
    </row>
    <row r="110" spans="1:37" x14ac:dyDescent="0.15">
      <c r="A110" s="34" t="s">
        <v>295</v>
      </c>
      <c r="B110" s="34">
        <v>19795</v>
      </c>
      <c r="C110" s="34">
        <v>28545</v>
      </c>
      <c r="D110" s="34">
        <v>13784</v>
      </c>
      <c r="E110" s="34">
        <v>11749</v>
      </c>
      <c r="F110" s="39">
        <v>0.82995787745399996</v>
      </c>
      <c r="G110" s="34">
        <v>3.64007436492E-4</v>
      </c>
      <c r="H110" s="34">
        <v>2.8074285171699999E-2</v>
      </c>
      <c r="K110" s="34" t="s">
        <v>535</v>
      </c>
      <c r="L110" s="34">
        <v>48</v>
      </c>
      <c r="M110" s="34">
        <v>35</v>
      </c>
      <c r="N110" s="34">
        <v>1</v>
      </c>
      <c r="O110" s="34">
        <v>11</v>
      </c>
      <c r="P110" s="39">
        <v>1.5141544339599999</v>
      </c>
      <c r="Q110" s="34">
        <v>5.6623528930799998E-4</v>
      </c>
      <c r="R110" s="34">
        <v>1.10647066237E-2</v>
      </c>
      <c r="U110" s="22" t="s">
        <v>432</v>
      </c>
      <c r="V110" s="34">
        <v>0</v>
      </c>
      <c r="W110" s="34">
        <v>1</v>
      </c>
      <c r="X110" s="34">
        <v>147</v>
      </c>
      <c r="Y110" s="34">
        <v>86</v>
      </c>
      <c r="Z110" s="39">
        <v>-2.2040000068899999</v>
      </c>
      <c r="AA110" s="40">
        <v>1.0544759910499901E-17</v>
      </c>
      <c r="AB110" s="40">
        <v>3.2754660472099999E-14</v>
      </c>
      <c r="AD110" s="34" t="s">
        <v>1681</v>
      </c>
      <c r="AE110" s="34">
        <v>595</v>
      </c>
      <c r="AF110" s="34">
        <v>357</v>
      </c>
      <c r="AG110" s="34">
        <v>6</v>
      </c>
      <c r="AH110" s="34">
        <v>5</v>
      </c>
      <c r="AI110" s="39">
        <v>6.1463933049700001</v>
      </c>
      <c r="AJ110" s="40">
        <v>3.6038746454399996E-49</v>
      </c>
      <c r="AK110" s="40">
        <v>1.50197226712999E-46</v>
      </c>
    </row>
    <row r="111" spans="1:37" x14ac:dyDescent="0.15">
      <c r="A111" s="34" t="s">
        <v>296</v>
      </c>
      <c r="B111" s="34">
        <v>3035</v>
      </c>
      <c r="C111" s="34">
        <v>2408</v>
      </c>
      <c r="D111" s="34">
        <v>1116</v>
      </c>
      <c r="E111" s="34">
        <v>1607</v>
      </c>
      <c r="F111" s="39">
        <v>0.82832650838499899</v>
      </c>
      <c r="G111" s="34">
        <v>4.3777288002199902E-4</v>
      </c>
      <c r="H111" s="34">
        <v>3.1699344526299897E-2</v>
      </c>
      <c r="K111" s="34" t="s">
        <v>536</v>
      </c>
      <c r="L111" s="34">
        <v>23</v>
      </c>
      <c r="M111" s="34">
        <v>26</v>
      </c>
      <c r="N111" s="34">
        <v>4</v>
      </c>
      <c r="O111" s="34">
        <v>0</v>
      </c>
      <c r="P111" s="39">
        <v>1.5133473442400001</v>
      </c>
      <c r="Q111" s="34">
        <v>5.9041602939499996E-4</v>
      </c>
      <c r="R111" s="34">
        <v>1.1455874826499899E-2</v>
      </c>
      <c r="U111" s="22" t="s">
        <v>457</v>
      </c>
      <c r="V111" s="34">
        <v>3</v>
      </c>
      <c r="W111" s="34">
        <v>1</v>
      </c>
      <c r="X111" s="34">
        <v>1909</v>
      </c>
      <c r="Y111" s="34">
        <v>2273</v>
      </c>
      <c r="Z111" s="39">
        <v>-5.7607326455100001</v>
      </c>
      <c r="AA111" s="40">
        <v>1.04212985803999E-150</v>
      </c>
      <c r="AB111" s="40">
        <v>1.2948463486199901E-146</v>
      </c>
      <c r="AD111" s="34" t="s">
        <v>1682</v>
      </c>
      <c r="AE111" s="34">
        <v>208</v>
      </c>
      <c r="AF111" s="34">
        <v>129</v>
      </c>
      <c r="AG111" s="34">
        <v>0</v>
      </c>
      <c r="AH111" s="34">
        <v>1</v>
      </c>
      <c r="AI111" s="39">
        <v>6.1342598985599999</v>
      </c>
      <c r="AJ111" s="40">
        <v>1.60113561821E-24</v>
      </c>
      <c r="AK111" s="40">
        <v>1.5151229221999999E-22</v>
      </c>
    </row>
    <row r="112" spans="1:37" x14ac:dyDescent="0.15">
      <c r="A112" s="34" t="s">
        <v>297</v>
      </c>
      <c r="B112" s="34">
        <v>2080</v>
      </c>
      <c r="C112" s="34">
        <v>2319</v>
      </c>
      <c r="D112" s="34">
        <v>936</v>
      </c>
      <c r="E112" s="34">
        <v>1294</v>
      </c>
      <c r="F112" s="39">
        <v>0.82750256511199904</v>
      </c>
      <c r="G112" s="34">
        <v>6.3179835687400001E-4</v>
      </c>
      <c r="H112" s="34">
        <v>4.1905921414699898E-2</v>
      </c>
      <c r="K112" s="34" t="s">
        <v>537</v>
      </c>
      <c r="L112" s="34">
        <v>628</v>
      </c>
      <c r="M112" s="34">
        <v>609</v>
      </c>
      <c r="N112" s="34">
        <v>260</v>
      </c>
      <c r="O112" s="34">
        <v>200</v>
      </c>
      <c r="P112" s="39">
        <v>1.51100786924</v>
      </c>
      <c r="Q112" s="40">
        <v>1.61463846967E-15</v>
      </c>
      <c r="R112" s="40">
        <v>2.1500734202599999E-13</v>
      </c>
      <c r="AD112" s="34" t="s">
        <v>1683</v>
      </c>
      <c r="AE112" s="34">
        <v>239</v>
      </c>
      <c r="AF112" s="34">
        <v>154</v>
      </c>
      <c r="AG112" s="34">
        <v>2</v>
      </c>
      <c r="AH112" s="34">
        <v>0</v>
      </c>
      <c r="AI112" s="39">
        <v>6.1309419089799997</v>
      </c>
      <c r="AJ112" s="40">
        <v>4.8129370157999901E-27</v>
      </c>
      <c r="AK112" s="40">
        <v>5.6116553729500004E-25</v>
      </c>
    </row>
    <row r="113" spans="1:37" x14ac:dyDescent="0.15">
      <c r="A113" s="34" t="s">
        <v>298</v>
      </c>
      <c r="B113" s="34">
        <v>3514</v>
      </c>
      <c r="C113" s="34">
        <v>4744</v>
      </c>
      <c r="D113" s="34">
        <v>2138</v>
      </c>
      <c r="E113" s="34">
        <v>2195</v>
      </c>
      <c r="F113" s="39">
        <v>0.82267663788199996</v>
      </c>
      <c r="G113" s="34">
        <v>4.2560389717099899E-4</v>
      </c>
      <c r="H113" s="34">
        <v>3.0953350100399998E-2</v>
      </c>
      <c r="K113" s="34" t="s">
        <v>538</v>
      </c>
      <c r="L113" s="34">
        <v>4317</v>
      </c>
      <c r="M113" s="34">
        <v>3928</v>
      </c>
      <c r="N113" s="34">
        <v>1870</v>
      </c>
      <c r="O113" s="34">
        <v>1304</v>
      </c>
      <c r="P113" s="39">
        <v>1.50249723867</v>
      </c>
      <c r="Q113" s="40">
        <v>5.3183771451799996E-26</v>
      </c>
      <c r="R113" s="40">
        <v>1.59667351675E-23</v>
      </c>
      <c r="AD113" s="34" t="s">
        <v>394</v>
      </c>
      <c r="AE113" s="34">
        <v>4458</v>
      </c>
      <c r="AF113" s="34">
        <v>2738</v>
      </c>
      <c r="AG113" s="34">
        <v>47</v>
      </c>
      <c r="AH113" s="34">
        <v>66</v>
      </c>
      <c r="AI113" s="39">
        <v>6.1164579829499903</v>
      </c>
      <c r="AJ113" s="40">
        <v>9.5782319475999902E-140</v>
      </c>
      <c r="AK113" s="40">
        <v>9.3809203694799902E-136</v>
      </c>
    </row>
    <row r="114" spans="1:37" x14ac:dyDescent="0.15">
      <c r="A114" s="34" t="s">
        <v>299</v>
      </c>
      <c r="B114" s="34">
        <v>1400</v>
      </c>
      <c r="C114" s="34">
        <v>1222</v>
      </c>
      <c r="D114" s="34">
        <v>689</v>
      </c>
      <c r="E114" s="34">
        <v>689</v>
      </c>
      <c r="F114" s="39">
        <v>0.81972236421199995</v>
      </c>
      <c r="G114" s="40">
        <v>8.5359346992299999E-5</v>
      </c>
      <c r="H114" s="34">
        <v>8.4251707846800007E-3</v>
      </c>
      <c r="K114" s="34" t="s">
        <v>238</v>
      </c>
      <c r="L114" s="34">
        <v>1778</v>
      </c>
      <c r="M114" s="34">
        <v>2359</v>
      </c>
      <c r="N114" s="34">
        <v>890</v>
      </c>
      <c r="O114" s="34">
        <v>683</v>
      </c>
      <c r="P114" s="39">
        <v>1.4988361059599999</v>
      </c>
      <c r="Q114" s="40">
        <v>1.01345622716E-17</v>
      </c>
      <c r="R114" s="40">
        <v>1.58559365287E-15</v>
      </c>
      <c r="AD114" s="34" t="s">
        <v>1684</v>
      </c>
      <c r="AE114" s="34">
        <v>139</v>
      </c>
      <c r="AF114" s="34">
        <v>126</v>
      </c>
      <c r="AG114" s="34">
        <v>0</v>
      </c>
      <c r="AH114" s="34">
        <v>0</v>
      </c>
      <c r="AI114" s="39">
        <v>6.1161530179100003</v>
      </c>
      <c r="AJ114" s="40">
        <v>1.29548004304E-21</v>
      </c>
      <c r="AK114" s="40">
        <v>9.6854439248199895E-20</v>
      </c>
    </row>
    <row r="115" spans="1:37" x14ac:dyDescent="0.15">
      <c r="A115" s="34" t="s">
        <v>300</v>
      </c>
      <c r="B115" s="34">
        <v>880</v>
      </c>
      <c r="C115" s="34">
        <v>667</v>
      </c>
      <c r="D115" s="34">
        <v>515</v>
      </c>
      <c r="E115" s="34">
        <v>299</v>
      </c>
      <c r="F115" s="39">
        <v>0.81564647545399904</v>
      </c>
      <c r="G115" s="34">
        <v>4.4029160648599997E-4</v>
      </c>
      <c r="H115" s="34">
        <v>3.1730373422899999E-2</v>
      </c>
      <c r="K115" s="34" t="s">
        <v>539</v>
      </c>
      <c r="L115" s="34">
        <v>550</v>
      </c>
      <c r="M115" s="34">
        <v>1018</v>
      </c>
      <c r="N115" s="34">
        <v>316</v>
      </c>
      <c r="O115" s="34">
        <v>256</v>
      </c>
      <c r="P115" s="39">
        <v>1.491891525</v>
      </c>
      <c r="Q115" s="40">
        <v>7.1895753332399999E-10</v>
      </c>
      <c r="R115" s="40">
        <v>4.7676412812199897E-8</v>
      </c>
      <c r="AD115" s="34" t="s">
        <v>1685</v>
      </c>
      <c r="AE115" s="34">
        <v>660</v>
      </c>
      <c r="AF115" s="34">
        <v>390</v>
      </c>
      <c r="AG115" s="34">
        <v>11</v>
      </c>
      <c r="AH115" s="34">
        <v>2</v>
      </c>
      <c r="AI115" s="39">
        <v>6.1120612322899897</v>
      </c>
      <c r="AJ115" s="40">
        <v>3.5270858028099998E-51</v>
      </c>
      <c r="AK115" s="40">
        <v>1.6850867489099901E-48</v>
      </c>
    </row>
    <row r="116" spans="1:37" x14ac:dyDescent="0.15">
      <c r="A116" s="34" t="s">
        <v>301</v>
      </c>
      <c r="B116" s="34">
        <v>2889</v>
      </c>
      <c r="C116" s="34">
        <v>3863</v>
      </c>
      <c r="D116" s="34">
        <v>1863</v>
      </c>
      <c r="E116" s="34">
        <v>1763</v>
      </c>
      <c r="F116" s="39">
        <v>0.80065350559899995</v>
      </c>
      <c r="G116" s="34">
        <v>5.1011116167999995E-4</v>
      </c>
      <c r="H116" s="34">
        <v>3.5841793571900003E-2</v>
      </c>
      <c r="K116" s="34" t="s">
        <v>540</v>
      </c>
      <c r="L116" s="34">
        <v>47</v>
      </c>
      <c r="M116" s="34">
        <v>37</v>
      </c>
      <c r="N116" s="34">
        <v>9</v>
      </c>
      <c r="O116" s="34">
        <v>9</v>
      </c>
      <c r="P116" s="39">
        <v>1.4879516833499999</v>
      </c>
      <c r="Q116" s="34">
        <v>4.4447833640399998E-4</v>
      </c>
      <c r="R116" s="34">
        <v>9.0423144422199994E-3</v>
      </c>
      <c r="AD116" s="34" t="s">
        <v>1686</v>
      </c>
      <c r="AE116" s="34">
        <v>202</v>
      </c>
      <c r="AF116" s="34">
        <v>85</v>
      </c>
      <c r="AG116" s="34">
        <v>0</v>
      </c>
      <c r="AH116" s="34">
        <v>0</v>
      </c>
      <c r="AI116" s="39">
        <v>6.1039732687199999</v>
      </c>
      <c r="AJ116" s="40">
        <v>2.3709901087799999E-21</v>
      </c>
      <c r="AK116" s="40">
        <v>1.7201094167E-19</v>
      </c>
    </row>
    <row r="117" spans="1:37" x14ac:dyDescent="0.15">
      <c r="A117" s="34" t="s">
        <v>302</v>
      </c>
      <c r="B117" s="34">
        <v>819</v>
      </c>
      <c r="C117" s="34">
        <v>683</v>
      </c>
      <c r="D117" s="34">
        <v>448</v>
      </c>
      <c r="E117" s="34">
        <v>357</v>
      </c>
      <c r="F117" s="39">
        <v>0.79869183485200002</v>
      </c>
      <c r="G117" s="34">
        <v>1.9610339221599901E-4</v>
      </c>
      <c r="H117" s="34">
        <v>1.6848634454500001E-2</v>
      </c>
      <c r="K117" s="34" t="s">
        <v>541</v>
      </c>
      <c r="L117" s="34">
        <v>55</v>
      </c>
      <c r="M117" s="34">
        <v>38</v>
      </c>
      <c r="N117" s="34">
        <v>10</v>
      </c>
      <c r="O117" s="34">
        <v>11</v>
      </c>
      <c r="P117" s="39">
        <v>1.48637546704</v>
      </c>
      <c r="Q117" s="34">
        <v>3.7804743673500001E-4</v>
      </c>
      <c r="R117" s="34">
        <v>7.9317906929700002E-3</v>
      </c>
      <c r="AD117" s="34" t="s">
        <v>1687</v>
      </c>
      <c r="AE117" s="34">
        <v>172</v>
      </c>
      <c r="AF117" s="34">
        <v>144</v>
      </c>
      <c r="AG117" s="34">
        <v>1</v>
      </c>
      <c r="AH117" s="34">
        <v>0</v>
      </c>
      <c r="AI117" s="39">
        <v>6.0832309238300004</v>
      </c>
      <c r="AJ117" s="40">
        <v>6.3996518093299999E-24</v>
      </c>
      <c r="AK117" s="40">
        <v>5.7502926440899998E-22</v>
      </c>
    </row>
    <row r="118" spans="1:37" x14ac:dyDescent="0.15">
      <c r="A118" s="34" t="s">
        <v>303</v>
      </c>
      <c r="B118" s="34">
        <v>1585</v>
      </c>
      <c r="C118" s="34">
        <v>1649</v>
      </c>
      <c r="D118" s="34">
        <v>799</v>
      </c>
      <c r="E118" s="34">
        <v>915</v>
      </c>
      <c r="F118" s="39">
        <v>0.79753101393399894</v>
      </c>
      <c r="G118" s="34">
        <v>3.6948609252699901E-4</v>
      </c>
      <c r="H118" s="34">
        <v>2.8234186111900001E-2</v>
      </c>
      <c r="K118" s="34" t="s">
        <v>542</v>
      </c>
      <c r="L118" s="34">
        <v>29</v>
      </c>
      <c r="M118" s="34">
        <v>75</v>
      </c>
      <c r="N118" s="34">
        <v>12</v>
      </c>
      <c r="O118" s="34">
        <v>11</v>
      </c>
      <c r="P118" s="39">
        <v>1.4850652958299999</v>
      </c>
      <c r="Q118" s="34">
        <v>4.4466807940199898E-4</v>
      </c>
      <c r="R118" s="34">
        <v>9.0423144422199994E-3</v>
      </c>
      <c r="AD118" s="34" t="s">
        <v>1688</v>
      </c>
      <c r="AE118" s="34">
        <v>120</v>
      </c>
      <c r="AF118" s="34">
        <v>138</v>
      </c>
      <c r="AG118" s="34">
        <v>0</v>
      </c>
      <c r="AH118" s="34">
        <v>0</v>
      </c>
      <c r="AI118" s="39">
        <v>6.0717935756800001</v>
      </c>
      <c r="AJ118" s="40">
        <v>4.19286977167E-21</v>
      </c>
      <c r="AK118" s="40">
        <v>2.9974428134099998E-19</v>
      </c>
    </row>
    <row r="119" spans="1:37" x14ac:dyDescent="0.15">
      <c r="A119" s="34" t="s">
        <v>304</v>
      </c>
      <c r="B119" s="34">
        <v>5393</v>
      </c>
      <c r="C119" s="34">
        <v>4792</v>
      </c>
      <c r="D119" s="34">
        <v>2357</v>
      </c>
      <c r="E119" s="34">
        <v>3002</v>
      </c>
      <c r="F119" s="39">
        <v>0.79425119792499999</v>
      </c>
      <c r="G119" s="34">
        <v>3.0587915072000001E-4</v>
      </c>
      <c r="H119" s="34">
        <v>2.41528003677999E-2</v>
      </c>
      <c r="K119" s="34" t="s">
        <v>543</v>
      </c>
      <c r="L119" s="34">
        <v>98</v>
      </c>
      <c r="M119" s="34">
        <v>102</v>
      </c>
      <c r="N119" s="34">
        <v>29</v>
      </c>
      <c r="O119" s="34">
        <v>33</v>
      </c>
      <c r="P119" s="39">
        <v>1.4846676266799901</v>
      </c>
      <c r="Q119" s="40">
        <v>1.6833882537499999E-5</v>
      </c>
      <c r="R119" s="34">
        <v>5.3147431827799997E-4</v>
      </c>
      <c r="AD119" s="34" t="s">
        <v>1689</v>
      </c>
      <c r="AE119" s="34">
        <v>136</v>
      </c>
      <c r="AF119" s="34">
        <v>120</v>
      </c>
      <c r="AG119" s="34">
        <v>0</v>
      </c>
      <c r="AH119" s="34">
        <v>0</v>
      </c>
      <c r="AI119" s="39">
        <v>6.06864263776</v>
      </c>
      <c r="AJ119" s="40">
        <v>3.4041149286099998E-21</v>
      </c>
      <c r="AK119" s="40">
        <v>2.4424836344899899E-19</v>
      </c>
    </row>
    <row r="120" spans="1:37" x14ac:dyDescent="0.15">
      <c r="A120" s="34" t="s">
        <v>305</v>
      </c>
      <c r="B120" s="34">
        <v>557</v>
      </c>
      <c r="C120" s="34">
        <v>548</v>
      </c>
      <c r="D120" s="34">
        <v>339</v>
      </c>
      <c r="E120" s="34">
        <v>257</v>
      </c>
      <c r="F120" s="39">
        <v>0.78836518495899999</v>
      </c>
      <c r="G120" s="34">
        <v>5.9475515719999996E-4</v>
      </c>
      <c r="H120" s="34">
        <v>3.9928056747700003E-2</v>
      </c>
      <c r="K120" s="34" t="s">
        <v>544</v>
      </c>
      <c r="L120" s="34">
        <v>240</v>
      </c>
      <c r="M120" s="34">
        <v>291</v>
      </c>
      <c r="N120" s="34">
        <v>95</v>
      </c>
      <c r="O120" s="34">
        <v>96</v>
      </c>
      <c r="P120" s="39">
        <v>1.4733698334300001</v>
      </c>
      <c r="Q120" s="40">
        <v>1.00265147795E-8</v>
      </c>
      <c r="R120" s="40">
        <v>5.5931693256499998E-7</v>
      </c>
      <c r="AD120" s="34" t="s">
        <v>1690</v>
      </c>
      <c r="AE120" s="34">
        <v>220</v>
      </c>
      <c r="AF120" s="34">
        <v>205</v>
      </c>
      <c r="AG120" s="34">
        <v>3</v>
      </c>
      <c r="AH120" s="34">
        <v>0</v>
      </c>
      <c r="AI120" s="39">
        <v>6.0681324170900002</v>
      </c>
      <c r="AJ120" s="40">
        <v>1.32582569932999E-28</v>
      </c>
      <c r="AK120" s="40">
        <v>1.71988568202E-26</v>
      </c>
    </row>
    <row r="121" spans="1:37" x14ac:dyDescent="0.15">
      <c r="A121" s="34" t="s">
        <v>306</v>
      </c>
      <c r="B121" s="34">
        <v>3551</v>
      </c>
      <c r="C121" s="34">
        <v>2811</v>
      </c>
      <c r="D121" s="34">
        <v>1493</v>
      </c>
      <c r="E121" s="34">
        <v>1871</v>
      </c>
      <c r="F121" s="39">
        <v>0.781988131826999</v>
      </c>
      <c r="G121" s="34">
        <v>3.6752806773199899E-4</v>
      </c>
      <c r="H121" s="34">
        <v>2.82145852738E-2</v>
      </c>
      <c r="K121" s="34" t="s">
        <v>545</v>
      </c>
      <c r="L121" s="34">
        <v>184</v>
      </c>
      <c r="M121" s="34">
        <v>267</v>
      </c>
      <c r="N121" s="34">
        <v>87</v>
      </c>
      <c r="O121" s="34">
        <v>73</v>
      </c>
      <c r="P121" s="39">
        <v>1.4707151382999999</v>
      </c>
      <c r="Q121" s="40">
        <v>1.4012176197400001E-7</v>
      </c>
      <c r="R121" s="40">
        <v>6.5543641181500002E-6</v>
      </c>
      <c r="AD121" s="34" t="s">
        <v>1691</v>
      </c>
      <c r="AE121" s="34">
        <v>205</v>
      </c>
      <c r="AF121" s="34">
        <v>119</v>
      </c>
      <c r="AG121" s="34">
        <v>0</v>
      </c>
      <c r="AH121" s="34">
        <v>1</v>
      </c>
      <c r="AI121" s="39">
        <v>6.0679357415799897</v>
      </c>
      <c r="AJ121" s="40">
        <v>8.3346316771099993E-24</v>
      </c>
      <c r="AK121" s="40">
        <v>7.4208529677899904E-22</v>
      </c>
    </row>
    <row r="122" spans="1:37" x14ac:dyDescent="0.15">
      <c r="A122" s="34" t="s">
        <v>307</v>
      </c>
      <c r="B122" s="34">
        <v>5481</v>
      </c>
      <c r="C122" s="34">
        <v>5367</v>
      </c>
      <c r="D122" s="34">
        <v>2898</v>
      </c>
      <c r="E122" s="34">
        <v>3020</v>
      </c>
      <c r="F122" s="39">
        <v>0.77942787662599999</v>
      </c>
      <c r="G122" s="34">
        <v>1.3530942776700001E-4</v>
      </c>
      <c r="H122" s="34">
        <v>1.23961377416E-2</v>
      </c>
      <c r="K122" s="34" t="s">
        <v>546</v>
      </c>
      <c r="L122" s="34">
        <v>87</v>
      </c>
      <c r="M122" s="34">
        <v>51</v>
      </c>
      <c r="N122" s="34">
        <v>28</v>
      </c>
      <c r="O122" s="34">
        <v>9</v>
      </c>
      <c r="P122" s="39">
        <v>1.4674359960600001</v>
      </c>
      <c r="Q122" s="34">
        <v>2.5877563102000002E-4</v>
      </c>
      <c r="R122" s="34">
        <v>5.7508791647399998E-3</v>
      </c>
      <c r="AD122" s="34" t="s">
        <v>1692</v>
      </c>
      <c r="AE122" s="34">
        <v>133</v>
      </c>
      <c r="AF122" s="34">
        <v>117</v>
      </c>
      <c r="AG122" s="34">
        <v>0</v>
      </c>
      <c r="AH122" s="34">
        <v>0</v>
      </c>
      <c r="AI122" s="39">
        <v>6.03616364197</v>
      </c>
      <c r="AJ122" s="40">
        <v>6.6117857366899998E-21</v>
      </c>
      <c r="AK122" s="40">
        <v>4.6924514134199899E-19</v>
      </c>
    </row>
    <row r="123" spans="1:37" x14ac:dyDescent="0.15">
      <c r="A123" s="34" t="s">
        <v>308</v>
      </c>
      <c r="B123" s="34">
        <v>925</v>
      </c>
      <c r="C123" s="34">
        <v>594</v>
      </c>
      <c r="D123" s="34">
        <v>458</v>
      </c>
      <c r="E123" s="34">
        <v>364</v>
      </c>
      <c r="F123" s="39">
        <v>0.76192300854899997</v>
      </c>
      <c r="G123" s="34">
        <v>6.4847340548499996E-4</v>
      </c>
      <c r="H123" s="34">
        <v>4.2670579403800001E-2</v>
      </c>
      <c r="K123" s="34" t="s">
        <v>547</v>
      </c>
      <c r="L123" s="34">
        <v>30</v>
      </c>
      <c r="M123" s="34">
        <v>36</v>
      </c>
      <c r="N123" s="34">
        <v>6</v>
      </c>
      <c r="O123" s="34">
        <v>6</v>
      </c>
      <c r="P123" s="39">
        <v>1.4599439113899999</v>
      </c>
      <c r="Q123" s="34">
        <v>8.1669180911699902E-4</v>
      </c>
      <c r="R123" s="34">
        <v>1.4770224701099999E-2</v>
      </c>
      <c r="AD123" s="34" t="s">
        <v>1693</v>
      </c>
      <c r="AE123" s="34">
        <v>426</v>
      </c>
      <c r="AF123" s="34">
        <v>316</v>
      </c>
      <c r="AG123" s="34">
        <v>5</v>
      </c>
      <c r="AH123" s="34">
        <v>4</v>
      </c>
      <c r="AI123" s="39">
        <v>6.0191522066799896</v>
      </c>
      <c r="AJ123" s="40">
        <v>1.34514844637999E-42</v>
      </c>
      <c r="AK123" s="40">
        <v>4.1169949637000003E-40</v>
      </c>
    </row>
    <row r="124" spans="1:37" x14ac:dyDescent="0.15">
      <c r="A124" s="34" t="s">
        <v>309</v>
      </c>
      <c r="B124" s="34">
        <v>1222</v>
      </c>
      <c r="C124" s="34">
        <v>1194</v>
      </c>
      <c r="D124" s="34">
        <v>631</v>
      </c>
      <c r="E124" s="34">
        <v>689</v>
      </c>
      <c r="F124" s="39">
        <v>0.76086740877100001</v>
      </c>
      <c r="G124" s="34">
        <v>5.4909291891999895E-4</v>
      </c>
      <c r="H124" s="34">
        <v>3.84179695423E-2</v>
      </c>
      <c r="K124" s="34" t="s">
        <v>548</v>
      </c>
      <c r="L124" s="34">
        <v>68</v>
      </c>
      <c r="M124" s="34">
        <v>59</v>
      </c>
      <c r="N124" s="34">
        <v>16</v>
      </c>
      <c r="O124" s="34">
        <v>19</v>
      </c>
      <c r="P124" s="39">
        <v>1.4590622869799901</v>
      </c>
      <c r="Q124" s="34">
        <v>1.80694361384E-4</v>
      </c>
      <c r="R124" s="34">
        <v>4.1979013626099997E-3</v>
      </c>
      <c r="AD124" s="34" t="s">
        <v>1694</v>
      </c>
      <c r="AE124" s="34">
        <v>1866</v>
      </c>
      <c r="AF124" s="34">
        <v>1547</v>
      </c>
      <c r="AG124" s="34">
        <v>27</v>
      </c>
      <c r="AH124" s="34">
        <v>31</v>
      </c>
      <c r="AI124" s="39">
        <v>6.0148730947099898</v>
      </c>
      <c r="AJ124" s="40">
        <v>3.5366953435299901E-112</v>
      </c>
      <c r="AK124" s="40">
        <v>1.15461313982E-108</v>
      </c>
    </row>
    <row r="125" spans="1:37" x14ac:dyDescent="0.15">
      <c r="A125" s="34" t="s">
        <v>310</v>
      </c>
      <c r="B125" s="34">
        <v>1949</v>
      </c>
      <c r="C125" s="34">
        <v>1587</v>
      </c>
      <c r="D125" s="34">
        <v>1209</v>
      </c>
      <c r="E125" s="34">
        <v>826</v>
      </c>
      <c r="F125" s="39">
        <v>0.72196381431599999</v>
      </c>
      <c r="G125" s="34">
        <v>4.0202667351799999E-4</v>
      </c>
      <c r="H125" s="34">
        <v>2.9682860358899998E-2</v>
      </c>
      <c r="K125" s="34" t="s">
        <v>549</v>
      </c>
      <c r="L125" s="34">
        <v>299</v>
      </c>
      <c r="M125" s="34">
        <v>339</v>
      </c>
      <c r="N125" s="34">
        <v>141</v>
      </c>
      <c r="O125" s="34">
        <v>98</v>
      </c>
      <c r="P125" s="39">
        <v>1.4588734379299999</v>
      </c>
      <c r="Q125" s="40">
        <v>1.02915830135E-9</v>
      </c>
      <c r="R125" s="40">
        <v>6.63807104373E-8</v>
      </c>
      <c r="AD125" s="34" t="s">
        <v>1695</v>
      </c>
      <c r="AE125" s="34">
        <v>194</v>
      </c>
      <c r="AF125" s="34">
        <v>216</v>
      </c>
      <c r="AG125" s="34">
        <v>2</v>
      </c>
      <c r="AH125" s="34">
        <v>1</v>
      </c>
      <c r="AI125" s="39">
        <v>6.0095063601099996</v>
      </c>
      <c r="AJ125" s="40">
        <v>1.16670512399E-27</v>
      </c>
      <c r="AK125" s="40">
        <v>1.40205030482999E-25</v>
      </c>
    </row>
    <row r="126" spans="1:37" x14ac:dyDescent="0.15">
      <c r="A126" s="34" t="s">
        <v>311</v>
      </c>
      <c r="B126" s="34">
        <v>2153</v>
      </c>
      <c r="C126" s="34">
        <v>1481</v>
      </c>
      <c r="D126" s="34">
        <v>1125</v>
      </c>
      <c r="E126" s="34">
        <v>943</v>
      </c>
      <c r="F126" s="39">
        <v>0.71543836247100001</v>
      </c>
      <c r="G126" s="34">
        <v>4.0497278437599999E-4</v>
      </c>
      <c r="H126" s="34">
        <v>2.9713534117399999E-2</v>
      </c>
      <c r="K126" s="34" t="s">
        <v>221</v>
      </c>
      <c r="L126" s="34">
        <v>166</v>
      </c>
      <c r="M126" s="34">
        <v>207</v>
      </c>
      <c r="N126" s="34">
        <v>78</v>
      </c>
      <c r="O126" s="34">
        <v>55</v>
      </c>
      <c r="P126" s="39">
        <v>1.45834338989</v>
      </c>
      <c r="Q126" s="40">
        <v>3.5289545234499902E-7</v>
      </c>
      <c r="R126" s="40">
        <v>1.5497366247699998E-5</v>
      </c>
      <c r="AD126" s="34" t="s">
        <v>1696</v>
      </c>
      <c r="AE126" s="34">
        <v>130</v>
      </c>
      <c r="AF126" s="34">
        <v>115</v>
      </c>
      <c r="AG126" s="34">
        <v>0</v>
      </c>
      <c r="AH126" s="34">
        <v>0</v>
      </c>
      <c r="AI126" s="39">
        <v>6.0086334324999999</v>
      </c>
      <c r="AJ126" s="40">
        <v>1.1605908915200001E-20</v>
      </c>
      <c r="AK126" s="40">
        <v>8.0902684637399898E-19</v>
      </c>
    </row>
    <row r="127" spans="1:37" x14ac:dyDescent="0.15">
      <c r="A127" s="34" t="s">
        <v>312</v>
      </c>
      <c r="B127" s="34">
        <v>2079</v>
      </c>
      <c r="C127" s="34">
        <v>1735</v>
      </c>
      <c r="D127" s="34">
        <v>3248</v>
      </c>
      <c r="E127" s="34">
        <v>2886</v>
      </c>
      <c r="F127" s="39">
        <v>-0.65035749894499995</v>
      </c>
      <c r="G127" s="34">
        <v>6.78280304899E-4</v>
      </c>
      <c r="H127" s="34">
        <v>4.3092888949599999E-2</v>
      </c>
      <c r="K127" s="34" t="s">
        <v>550</v>
      </c>
      <c r="L127" s="34">
        <v>31</v>
      </c>
      <c r="M127" s="34">
        <v>40</v>
      </c>
      <c r="N127" s="34">
        <v>7</v>
      </c>
      <c r="O127" s="34">
        <v>7</v>
      </c>
      <c r="P127" s="39">
        <v>1.45130551967</v>
      </c>
      <c r="Q127" s="34">
        <v>8.0447184523999905E-4</v>
      </c>
      <c r="R127" s="34">
        <v>1.46132443439E-2</v>
      </c>
      <c r="AD127" s="34" t="s">
        <v>1697</v>
      </c>
      <c r="AE127" s="34">
        <v>153</v>
      </c>
      <c r="AF127" s="34">
        <v>97</v>
      </c>
      <c r="AG127" s="34">
        <v>0</v>
      </c>
      <c r="AH127" s="34">
        <v>0</v>
      </c>
      <c r="AI127" s="39">
        <v>6.0077382838400002</v>
      </c>
      <c r="AJ127" s="40">
        <v>1.1332226749800001E-20</v>
      </c>
      <c r="AK127" s="40">
        <v>7.9277020562200001E-19</v>
      </c>
    </row>
    <row r="128" spans="1:37" x14ac:dyDescent="0.15">
      <c r="A128" s="34" t="s">
        <v>313</v>
      </c>
      <c r="B128" s="34">
        <v>1458</v>
      </c>
      <c r="C128" s="34">
        <v>1297</v>
      </c>
      <c r="D128" s="34">
        <v>2445</v>
      </c>
      <c r="E128" s="34">
        <v>2089</v>
      </c>
      <c r="F128" s="39">
        <v>-0.67217499965299998</v>
      </c>
      <c r="G128" s="34">
        <v>5.6264316467099997E-4</v>
      </c>
      <c r="H128" s="34">
        <v>3.8873953985699997E-2</v>
      </c>
      <c r="K128" s="34" t="s">
        <v>551</v>
      </c>
      <c r="L128" s="34">
        <v>119</v>
      </c>
      <c r="M128" s="34">
        <v>116</v>
      </c>
      <c r="N128" s="34">
        <v>52</v>
      </c>
      <c r="O128" s="34">
        <v>27</v>
      </c>
      <c r="P128" s="39">
        <v>1.44951406994</v>
      </c>
      <c r="Q128" s="40">
        <v>1.3188784757099999E-5</v>
      </c>
      <c r="R128" s="34">
        <v>4.2799692528199901E-4</v>
      </c>
      <c r="AD128" s="34" t="s">
        <v>1698</v>
      </c>
      <c r="AE128" s="34">
        <v>224</v>
      </c>
      <c r="AF128" s="34">
        <v>184</v>
      </c>
      <c r="AG128" s="34">
        <v>2</v>
      </c>
      <c r="AH128" s="34">
        <v>1</v>
      </c>
      <c r="AI128" s="39">
        <v>6.0076355014100002</v>
      </c>
      <c r="AJ128" s="40">
        <v>3.65947406161999E-28</v>
      </c>
      <c r="AK128" s="40">
        <v>4.6546609038300001E-26</v>
      </c>
    </row>
    <row r="129" spans="1:37" x14ac:dyDescent="0.15">
      <c r="A129" s="34" t="s">
        <v>314</v>
      </c>
      <c r="B129" s="34">
        <v>831</v>
      </c>
      <c r="C129" s="34">
        <v>652</v>
      </c>
      <c r="D129" s="34">
        <v>1335</v>
      </c>
      <c r="E129" s="34">
        <v>1122</v>
      </c>
      <c r="F129" s="39">
        <v>-0.68306793341000005</v>
      </c>
      <c r="G129" s="34">
        <v>7.2659701219600001E-4</v>
      </c>
      <c r="H129" s="34">
        <v>4.5465779834799998E-2</v>
      </c>
      <c r="K129" s="34" t="s">
        <v>258</v>
      </c>
      <c r="L129" s="34">
        <v>1332</v>
      </c>
      <c r="M129" s="34">
        <v>1303</v>
      </c>
      <c r="N129" s="34">
        <v>579</v>
      </c>
      <c r="O129" s="34">
        <v>463</v>
      </c>
      <c r="P129" s="39">
        <v>1.4491526367100001</v>
      </c>
      <c r="Q129" s="40">
        <v>1.75478022314E-20</v>
      </c>
      <c r="R129" s="40">
        <v>3.5771519808100002E-18</v>
      </c>
      <c r="AD129" s="34" t="s">
        <v>1699</v>
      </c>
      <c r="AE129" s="34">
        <v>166</v>
      </c>
      <c r="AF129" s="34">
        <v>188</v>
      </c>
      <c r="AG129" s="34">
        <v>2</v>
      </c>
      <c r="AH129" s="34">
        <v>0</v>
      </c>
      <c r="AI129" s="39">
        <v>6.0040085107099896</v>
      </c>
      <c r="AJ129" s="40">
        <v>3.50052401362E-25</v>
      </c>
      <c r="AK129" s="40">
        <v>3.5527598123699999E-23</v>
      </c>
    </row>
    <row r="130" spans="1:37" x14ac:dyDescent="0.15">
      <c r="A130" s="34" t="s">
        <v>315</v>
      </c>
      <c r="B130" s="34">
        <v>2220</v>
      </c>
      <c r="C130" s="34">
        <v>1539</v>
      </c>
      <c r="D130" s="34">
        <v>3401</v>
      </c>
      <c r="E130" s="34">
        <v>2886</v>
      </c>
      <c r="F130" s="39">
        <v>-0.70845223725499995</v>
      </c>
      <c r="G130" s="34">
        <v>3.0497026052099898E-4</v>
      </c>
      <c r="H130" s="34">
        <v>2.41528003677999E-2</v>
      </c>
      <c r="K130" s="34" t="s">
        <v>552</v>
      </c>
      <c r="L130" s="34">
        <v>381</v>
      </c>
      <c r="M130" s="34">
        <v>357</v>
      </c>
      <c r="N130" s="34">
        <v>187</v>
      </c>
      <c r="O130" s="34">
        <v>93</v>
      </c>
      <c r="P130" s="39">
        <v>1.4449390656500001</v>
      </c>
      <c r="Q130" s="40">
        <v>5.5686595356600001E-9</v>
      </c>
      <c r="R130" s="40">
        <v>3.2839180804600002E-7</v>
      </c>
      <c r="AD130" s="34" t="s">
        <v>1700</v>
      </c>
      <c r="AE130" s="34">
        <v>121</v>
      </c>
      <c r="AF130" s="34">
        <v>119</v>
      </c>
      <c r="AG130" s="34">
        <v>0</v>
      </c>
      <c r="AH130" s="34">
        <v>0</v>
      </c>
      <c r="AI130" s="39">
        <v>5.9805595360399897</v>
      </c>
      <c r="AJ130" s="40">
        <v>2.2125668643599899E-20</v>
      </c>
      <c r="AK130" s="40">
        <v>1.51009615815E-18</v>
      </c>
    </row>
    <row r="131" spans="1:37" x14ac:dyDescent="0.15">
      <c r="A131" s="34" t="s">
        <v>316</v>
      </c>
      <c r="B131" s="34">
        <v>1145</v>
      </c>
      <c r="C131" s="34">
        <v>734</v>
      </c>
      <c r="D131" s="34">
        <v>1717</v>
      </c>
      <c r="E131" s="34">
        <v>1478</v>
      </c>
      <c r="F131" s="39">
        <v>-0.72616636313399996</v>
      </c>
      <c r="G131" s="34">
        <v>5.06651550018E-4</v>
      </c>
      <c r="H131" s="34">
        <v>3.5763170429799998E-2</v>
      </c>
      <c r="K131" s="34" t="s">
        <v>553</v>
      </c>
      <c r="L131" s="34">
        <v>67</v>
      </c>
      <c r="M131" s="34">
        <v>38</v>
      </c>
      <c r="N131" s="34">
        <v>12</v>
      </c>
      <c r="O131" s="34">
        <v>14</v>
      </c>
      <c r="P131" s="39">
        <v>1.4428309420100001</v>
      </c>
      <c r="Q131" s="34">
        <v>4.6034314709100002E-4</v>
      </c>
      <c r="R131" s="34">
        <v>9.2810574417199997E-3</v>
      </c>
      <c r="AD131" s="34" t="s">
        <v>1701</v>
      </c>
      <c r="AE131" s="34">
        <v>126</v>
      </c>
      <c r="AF131" s="34">
        <v>113</v>
      </c>
      <c r="AG131" s="34">
        <v>0</v>
      </c>
      <c r="AH131" s="34">
        <v>0</v>
      </c>
      <c r="AI131" s="39">
        <v>5.9749099288399998</v>
      </c>
      <c r="AJ131" s="40">
        <v>2.3070712547399999E-20</v>
      </c>
      <c r="AK131" s="40">
        <v>1.5600624891999999E-18</v>
      </c>
    </row>
    <row r="132" spans="1:37" x14ac:dyDescent="0.15">
      <c r="A132" s="34" t="s">
        <v>317</v>
      </c>
      <c r="B132" s="34">
        <v>367</v>
      </c>
      <c r="C132" s="34">
        <v>285</v>
      </c>
      <c r="D132" s="34">
        <v>601</v>
      </c>
      <c r="E132" s="34">
        <v>555</v>
      </c>
      <c r="F132" s="39">
        <v>-0.75948071162599995</v>
      </c>
      <c r="G132" s="34">
        <v>6.7170718794100001E-4</v>
      </c>
      <c r="H132" s="34">
        <v>4.3092888949599999E-2</v>
      </c>
      <c r="K132" s="34" t="s">
        <v>554</v>
      </c>
      <c r="L132" s="34">
        <v>274</v>
      </c>
      <c r="M132" s="34">
        <v>337</v>
      </c>
      <c r="N132" s="34">
        <v>112</v>
      </c>
      <c r="O132" s="34">
        <v>35</v>
      </c>
      <c r="P132" s="39">
        <v>1.4396740272599999</v>
      </c>
      <c r="Q132" s="34">
        <v>6.91090928467E-4</v>
      </c>
      <c r="R132" s="34">
        <v>1.28505556428999E-2</v>
      </c>
      <c r="AD132" s="34" t="s">
        <v>1702</v>
      </c>
      <c r="AE132" s="34">
        <v>339</v>
      </c>
      <c r="AF132" s="34">
        <v>87</v>
      </c>
      <c r="AG132" s="34">
        <v>2</v>
      </c>
      <c r="AH132" s="34">
        <v>0</v>
      </c>
      <c r="AI132" s="39">
        <v>5.9740977654799998</v>
      </c>
      <c r="AJ132" s="40">
        <v>1.16924478336999E-23</v>
      </c>
      <c r="AK132" s="40">
        <v>1.0270478393199899E-21</v>
      </c>
    </row>
    <row r="133" spans="1:37" x14ac:dyDescent="0.15">
      <c r="A133" s="34" t="s">
        <v>318</v>
      </c>
      <c r="B133" s="34">
        <v>458</v>
      </c>
      <c r="C133" s="34">
        <v>296</v>
      </c>
      <c r="D133" s="34">
        <v>799</v>
      </c>
      <c r="E133" s="34">
        <v>571</v>
      </c>
      <c r="F133" s="39">
        <v>-0.783052415808</v>
      </c>
      <c r="G133" s="34">
        <v>5.8572038041899998E-4</v>
      </c>
      <c r="H133" s="34">
        <v>3.9642511625000001E-2</v>
      </c>
      <c r="K133" s="34" t="s">
        <v>555</v>
      </c>
      <c r="L133" s="34">
        <v>13069</v>
      </c>
      <c r="M133" s="34">
        <v>10662</v>
      </c>
      <c r="N133" s="34">
        <v>4947</v>
      </c>
      <c r="O133" s="34">
        <v>4531</v>
      </c>
      <c r="P133" s="39">
        <v>1.43563025322</v>
      </c>
      <c r="Q133" s="40">
        <v>3.3668608321399998E-26</v>
      </c>
      <c r="R133" s="40">
        <v>1.02951122334E-23</v>
      </c>
      <c r="AD133" s="34" t="s">
        <v>1703</v>
      </c>
      <c r="AE133" s="34">
        <v>130</v>
      </c>
      <c r="AF133" s="34">
        <v>109</v>
      </c>
      <c r="AG133" s="34">
        <v>0</v>
      </c>
      <c r="AH133" s="34">
        <v>0</v>
      </c>
      <c r="AI133" s="39">
        <v>5.9729902985200001</v>
      </c>
      <c r="AJ133" s="40">
        <v>2.3096698073799999E-20</v>
      </c>
      <c r="AK133" s="40">
        <v>1.5600624891999999E-18</v>
      </c>
    </row>
    <row r="134" spans="1:37" x14ac:dyDescent="0.15">
      <c r="A134" s="34" t="s">
        <v>319</v>
      </c>
      <c r="B134" s="34">
        <v>784</v>
      </c>
      <c r="C134" s="34">
        <v>520</v>
      </c>
      <c r="D134" s="34">
        <v>1061</v>
      </c>
      <c r="E134" s="34">
        <v>1276</v>
      </c>
      <c r="F134" s="39">
        <v>-0.791278872322</v>
      </c>
      <c r="G134" s="34">
        <v>5.9189795784700004E-4</v>
      </c>
      <c r="H134" s="34">
        <v>3.9897772101700001E-2</v>
      </c>
      <c r="K134" s="34" t="s">
        <v>268</v>
      </c>
      <c r="L134" s="34">
        <v>852</v>
      </c>
      <c r="M134" s="34">
        <v>658</v>
      </c>
      <c r="N134" s="34">
        <v>286</v>
      </c>
      <c r="O134" s="34">
        <v>299</v>
      </c>
      <c r="P134" s="39">
        <v>1.42945599917</v>
      </c>
      <c r="Q134" s="40">
        <v>2.8863873236999901E-13</v>
      </c>
      <c r="R134" s="40">
        <v>2.96025015459E-11</v>
      </c>
      <c r="AD134" s="34" t="s">
        <v>1704</v>
      </c>
      <c r="AE134" s="34">
        <v>401</v>
      </c>
      <c r="AF134" s="34">
        <v>314</v>
      </c>
      <c r="AG134" s="34">
        <v>8</v>
      </c>
      <c r="AH134" s="34">
        <v>1</v>
      </c>
      <c r="AI134" s="39">
        <v>5.9714946617900004</v>
      </c>
      <c r="AJ134" s="40">
        <v>8.8050983377099998E-41</v>
      </c>
      <c r="AK134" s="40">
        <v>2.53638626822E-38</v>
      </c>
    </row>
    <row r="135" spans="1:37" x14ac:dyDescent="0.15">
      <c r="A135" s="34" t="s">
        <v>320</v>
      </c>
      <c r="B135" s="34">
        <v>2151</v>
      </c>
      <c r="C135" s="34">
        <v>2030</v>
      </c>
      <c r="D135" s="34">
        <v>3878</v>
      </c>
      <c r="E135" s="34">
        <v>3649</v>
      </c>
      <c r="F135" s="39">
        <v>-0.79143677997200002</v>
      </c>
      <c r="G135" s="40">
        <v>5.8957662513900001E-5</v>
      </c>
      <c r="H135" s="34">
        <v>6.4318155250399998E-3</v>
      </c>
      <c r="K135" s="34" t="s">
        <v>556</v>
      </c>
      <c r="L135" s="34">
        <v>79</v>
      </c>
      <c r="M135" s="34">
        <v>159</v>
      </c>
      <c r="N135" s="34">
        <v>39</v>
      </c>
      <c r="O135" s="34">
        <v>38</v>
      </c>
      <c r="P135" s="39">
        <v>1.4278563732</v>
      </c>
      <c r="Q135" s="40">
        <v>5.3215689833700001E-5</v>
      </c>
      <c r="R135" s="34">
        <v>1.47185505952E-3</v>
      </c>
      <c r="AD135" s="34" t="s">
        <v>1705</v>
      </c>
      <c r="AE135" s="34">
        <v>363</v>
      </c>
      <c r="AF135" s="34">
        <v>297</v>
      </c>
      <c r="AG135" s="34">
        <v>4</v>
      </c>
      <c r="AH135" s="34">
        <v>4</v>
      </c>
      <c r="AI135" s="39">
        <v>5.9662163396399999</v>
      </c>
      <c r="AJ135" s="40">
        <v>3.02013383728E-39</v>
      </c>
      <c r="AK135" s="40">
        <v>7.8160321263300002E-37</v>
      </c>
    </row>
    <row r="136" spans="1:37" x14ac:dyDescent="0.15">
      <c r="A136" s="34" t="s">
        <v>321</v>
      </c>
      <c r="B136" s="34">
        <v>938</v>
      </c>
      <c r="C136" s="34">
        <v>735</v>
      </c>
      <c r="D136" s="34">
        <v>1415</v>
      </c>
      <c r="E136" s="34">
        <v>1591</v>
      </c>
      <c r="F136" s="39">
        <v>-0.79533926604499905</v>
      </c>
      <c r="G136" s="34">
        <v>2.23133022730999E-4</v>
      </c>
      <c r="H136" s="34">
        <v>1.84999589145999E-2</v>
      </c>
      <c r="K136" s="34" t="s">
        <v>261</v>
      </c>
      <c r="L136" s="34">
        <v>550</v>
      </c>
      <c r="M136" s="34">
        <v>515</v>
      </c>
      <c r="N136" s="34">
        <v>199</v>
      </c>
      <c r="O136" s="34">
        <v>213</v>
      </c>
      <c r="P136" s="39">
        <v>1.4256174340999901</v>
      </c>
      <c r="Q136" s="40">
        <v>4.0155117245900002E-12</v>
      </c>
      <c r="R136" s="40">
        <v>3.5840070052199898E-10</v>
      </c>
      <c r="AD136" s="34" t="s">
        <v>1706</v>
      </c>
      <c r="AE136" s="34">
        <v>204</v>
      </c>
      <c r="AF136" s="34">
        <v>138</v>
      </c>
      <c r="AG136" s="34">
        <v>2</v>
      </c>
      <c r="AH136" s="34">
        <v>0</v>
      </c>
      <c r="AI136" s="39">
        <v>5.9441734579299998</v>
      </c>
      <c r="AJ136" s="40">
        <v>6.0706261614500002E-25</v>
      </c>
      <c r="AK136" s="40">
        <v>6.0361129568799995E-23</v>
      </c>
    </row>
    <row r="137" spans="1:37" x14ac:dyDescent="0.15">
      <c r="A137" s="34" t="s">
        <v>322</v>
      </c>
      <c r="B137" s="34">
        <v>460</v>
      </c>
      <c r="C137" s="34">
        <v>287</v>
      </c>
      <c r="D137" s="34">
        <v>730</v>
      </c>
      <c r="E137" s="34">
        <v>639</v>
      </c>
      <c r="F137" s="39">
        <v>-0.80794655204799903</v>
      </c>
      <c r="G137" s="34">
        <v>3.7584000798300001E-4</v>
      </c>
      <c r="H137" s="34">
        <v>2.8457438412700001E-2</v>
      </c>
      <c r="K137" s="34" t="s">
        <v>246</v>
      </c>
      <c r="L137" s="34">
        <v>440</v>
      </c>
      <c r="M137" s="34">
        <v>429</v>
      </c>
      <c r="N137" s="34">
        <v>218</v>
      </c>
      <c r="O137" s="34">
        <v>122</v>
      </c>
      <c r="P137" s="39">
        <v>1.42177227867</v>
      </c>
      <c r="Q137" s="40">
        <v>4.4195019336000003E-10</v>
      </c>
      <c r="R137" s="40">
        <v>3.0154882614699999E-8</v>
      </c>
      <c r="AD137" s="34" t="s">
        <v>1707</v>
      </c>
      <c r="AE137" s="34">
        <v>464</v>
      </c>
      <c r="AF137" s="34">
        <v>436</v>
      </c>
      <c r="AG137" s="34">
        <v>8</v>
      </c>
      <c r="AH137" s="34">
        <v>5</v>
      </c>
      <c r="AI137" s="39">
        <v>5.93796914202</v>
      </c>
      <c r="AJ137" s="40">
        <v>7.1391444285699998E-48</v>
      </c>
      <c r="AK137" s="40">
        <v>2.7968312213399998E-45</v>
      </c>
    </row>
    <row r="138" spans="1:37" x14ac:dyDescent="0.15">
      <c r="A138" s="34" t="s">
        <v>323</v>
      </c>
      <c r="B138" s="34">
        <v>397</v>
      </c>
      <c r="C138" s="34">
        <v>239</v>
      </c>
      <c r="D138" s="34">
        <v>556</v>
      </c>
      <c r="E138" s="34">
        <v>623</v>
      </c>
      <c r="F138" s="39">
        <v>-0.819538452305</v>
      </c>
      <c r="G138" s="34">
        <v>7.6678766454600005E-4</v>
      </c>
      <c r="H138" s="34">
        <v>4.7443556169799998E-2</v>
      </c>
      <c r="K138" s="34" t="s">
        <v>557</v>
      </c>
      <c r="L138" s="34">
        <v>161</v>
      </c>
      <c r="M138" s="34">
        <v>186</v>
      </c>
      <c r="N138" s="34">
        <v>66</v>
      </c>
      <c r="O138" s="34">
        <v>60</v>
      </c>
      <c r="P138" s="39">
        <v>1.4216769171599899</v>
      </c>
      <c r="Q138" s="40">
        <v>7.4248915898899995E-7</v>
      </c>
      <c r="R138" s="40">
        <v>3.1195880389900002E-5</v>
      </c>
      <c r="AD138" s="34" t="s">
        <v>1708</v>
      </c>
      <c r="AE138" s="34">
        <v>636</v>
      </c>
      <c r="AF138" s="34">
        <v>622</v>
      </c>
      <c r="AG138" s="34">
        <v>10</v>
      </c>
      <c r="AH138" s="34">
        <v>10</v>
      </c>
      <c r="AI138" s="39">
        <v>5.93111417136</v>
      </c>
      <c r="AJ138" s="40">
        <v>3.9530526134399898E-59</v>
      </c>
      <c r="AK138" s="40">
        <v>3.09729578367999E-56</v>
      </c>
    </row>
    <row r="139" spans="1:37" x14ac:dyDescent="0.15">
      <c r="A139" s="34" t="s">
        <v>324</v>
      </c>
      <c r="B139" s="34">
        <v>895</v>
      </c>
      <c r="C139" s="34">
        <v>673</v>
      </c>
      <c r="D139" s="34">
        <v>1620</v>
      </c>
      <c r="E139" s="34">
        <v>1268</v>
      </c>
      <c r="F139" s="39">
        <v>-0.82114056245699996</v>
      </c>
      <c r="G139" s="40">
        <v>4.77682981362E-5</v>
      </c>
      <c r="H139" s="34">
        <v>5.4627166875499998E-3</v>
      </c>
      <c r="K139" s="34" t="s">
        <v>558</v>
      </c>
      <c r="L139" s="34">
        <v>18</v>
      </c>
      <c r="M139" s="34">
        <v>22</v>
      </c>
      <c r="N139" s="34">
        <v>2</v>
      </c>
      <c r="O139" s="34">
        <v>1</v>
      </c>
      <c r="P139" s="39">
        <v>1.4203378984299999</v>
      </c>
      <c r="Q139" s="34">
        <v>1.18233722268E-3</v>
      </c>
      <c r="R139" s="34">
        <v>1.9982346183099998E-2</v>
      </c>
      <c r="AD139" s="34" t="s">
        <v>1709</v>
      </c>
      <c r="AE139" s="34">
        <v>179</v>
      </c>
      <c r="AF139" s="34">
        <v>155</v>
      </c>
      <c r="AG139" s="34">
        <v>1</v>
      </c>
      <c r="AH139" s="34">
        <v>1</v>
      </c>
      <c r="AI139" s="39">
        <v>5.92673134142</v>
      </c>
      <c r="AJ139" s="40">
        <v>8.6563416366299897E-25</v>
      </c>
      <c r="AK139" s="40">
        <v>8.3940801969399904E-23</v>
      </c>
    </row>
    <row r="140" spans="1:37" x14ac:dyDescent="0.15">
      <c r="A140" s="34" t="s">
        <v>325</v>
      </c>
      <c r="B140" s="34">
        <v>859</v>
      </c>
      <c r="C140" s="34">
        <v>467</v>
      </c>
      <c r="D140" s="34">
        <v>1146</v>
      </c>
      <c r="E140" s="34">
        <v>1309</v>
      </c>
      <c r="F140" s="39">
        <v>-0.83172583651300003</v>
      </c>
      <c r="G140" s="34">
        <v>4.9985729142300003E-4</v>
      </c>
      <c r="H140" s="34">
        <v>3.5573534791300002E-2</v>
      </c>
      <c r="K140" s="34" t="s">
        <v>559</v>
      </c>
      <c r="L140" s="34">
        <v>424</v>
      </c>
      <c r="M140" s="34">
        <v>361</v>
      </c>
      <c r="N140" s="34">
        <v>186</v>
      </c>
      <c r="O140" s="34">
        <v>120</v>
      </c>
      <c r="P140" s="39">
        <v>1.42028913477</v>
      </c>
      <c r="Q140" s="40">
        <v>2.71360283426E-10</v>
      </c>
      <c r="R140" s="40">
        <v>1.9148294871499998E-8</v>
      </c>
      <c r="AD140" s="34" t="s">
        <v>1710</v>
      </c>
      <c r="AE140" s="34">
        <v>262</v>
      </c>
      <c r="AF140" s="34">
        <v>221</v>
      </c>
      <c r="AG140" s="34">
        <v>2</v>
      </c>
      <c r="AH140" s="34">
        <v>3</v>
      </c>
      <c r="AI140" s="39">
        <v>5.9087311472200001</v>
      </c>
      <c r="AJ140" s="40">
        <v>1.3555356369999999E-31</v>
      </c>
      <c r="AK140" s="40">
        <v>2.1943993436E-29</v>
      </c>
    </row>
    <row r="141" spans="1:37" x14ac:dyDescent="0.15">
      <c r="A141" s="34" t="s">
        <v>326</v>
      </c>
      <c r="B141" s="34">
        <v>440</v>
      </c>
      <c r="C141" s="34">
        <v>305</v>
      </c>
      <c r="D141" s="34">
        <v>769</v>
      </c>
      <c r="E141" s="34">
        <v>638</v>
      </c>
      <c r="F141" s="39">
        <v>-0.84460379969099997</v>
      </c>
      <c r="G141" s="34">
        <v>1.2514054591E-4</v>
      </c>
      <c r="H141" s="34">
        <v>1.15654297884E-2</v>
      </c>
      <c r="K141" s="34" t="s">
        <v>560</v>
      </c>
      <c r="L141" s="34">
        <v>17</v>
      </c>
      <c r="M141" s="34">
        <v>23</v>
      </c>
      <c r="N141" s="34">
        <v>2</v>
      </c>
      <c r="O141" s="34">
        <v>1</v>
      </c>
      <c r="P141" s="39">
        <v>1.41667828373</v>
      </c>
      <c r="Q141" s="34">
        <v>1.2132422811099899E-3</v>
      </c>
      <c r="R141" s="34">
        <v>2.03381284727999E-2</v>
      </c>
      <c r="AD141" s="34" t="s">
        <v>1711</v>
      </c>
      <c r="AE141" s="34">
        <v>169</v>
      </c>
      <c r="AF141" s="34">
        <v>112</v>
      </c>
      <c r="AG141" s="34">
        <v>1</v>
      </c>
      <c r="AH141" s="34">
        <v>0</v>
      </c>
      <c r="AI141" s="39">
        <v>5.89988481411</v>
      </c>
      <c r="AJ141" s="40">
        <v>4.1088890505800001E-22</v>
      </c>
      <c r="AK141" s="40">
        <v>3.1686975875099999E-20</v>
      </c>
    </row>
    <row r="142" spans="1:37" x14ac:dyDescent="0.15">
      <c r="A142" s="34" t="s">
        <v>327</v>
      </c>
      <c r="B142" s="34">
        <v>553</v>
      </c>
      <c r="C142" s="34">
        <v>317</v>
      </c>
      <c r="D142" s="34">
        <v>913</v>
      </c>
      <c r="E142" s="34">
        <v>739</v>
      </c>
      <c r="F142" s="39">
        <v>-0.85137471377600005</v>
      </c>
      <c r="G142" s="34">
        <v>2.0815197534799999E-4</v>
      </c>
      <c r="H142" s="34">
        <v>1.7432202299099999E-2</v>
      </c>
      <c r="K142" s="34" t="s">
        <v>259</v>
      </c>
      <c r="L142" s="34">
        <v>609</v>
      </c>
      <c r="M142" s="34">
        <v>478</v>
      </c>
      <c r="N142" s="34">
        <v>230</v>
      </c>
      <c r="O142" s="34">
        <v>197</v>
      </c>
      <c r="P142" s="39">
        <v>1.41656026023</v>
      </c>
      <c r="Q142" s="40">
        <v>2.21080040496E-12</v>
      </c>
      <c r="R142" s="40">
        <v>2.03937074227E-10</v>
      </c>
      <c r="AD142" s="34" t="s">
        <v>1712</v>
      </c>
      <c r="AE142" s="34">
        <v>131</v>
      </c>
      <c r="AF142" s="34">
        <v>96</v>
      </c>
      <c r="AG142" s="34">
        <v>0</v>
      </c>
      <c r="AH142" s="34">
        <v>0</v>
      </c>
      <c r="AI142" s="39">
        <v>5.8928345096700001</v>
      </c>
      <c r="AJ142" s="40">
        <v>1.0920124408599899E-19</v>
      </c>
      <c r="AK142" s="40">
        <v>7.0828939375899899E-18</v>
      </c>
    </row>
    <row r="143" spans="1:37" x14ac:dyDescent="0.15">
      <c r="A143" s="34" t="s">
        <v>328</v>
      </c>
      <c r="B143" s="34">
        <v>671</v>
      </c>
      <c r="C143" s="34">
        <v>631</v>
      </c>
      <c r="D143" s="34">
        <v>1373</v>
      </c>
      <c r="E143" s="34">
        <v>1124</v>
      </c>
      <c r="F143" s="39">
        <v>-0.85898533743899996</v>
      </c>
      <c r="G143" s="40">
        <v>3.12932929305E-5</v>
      </c>
      <c r="H143" s="34">
        <v>3.7331322544800001E-3</v>
      </c>
      <c r="K143" s="34" t="s">
        <v>285</v>
      </c>
      <c r="L143" s="34">
        <v>523</v>
      </c>
      <c r="M143" s="34">
        <v>446</v>
      </c>
      <c r="N143" s="34">
        <v>198</v>
      </c>
      <c r="O143" s="34">
        <v>182</v>
      </c>
      <c r="P143" s="39">
        <v>1.4139726104999999</v>
      </c>
      <c r="Q143" s="40">
        <v>5.20470239443E-12</v>
      </c>
      <c r="R143" s="40">
        <v>4.5712790391899997E-10</v>
      </c>
      <c r="AD143" s="34" t="s">
        <v>1713</v>
      </c>
      <c r="AE143" s="34">
        <v>234</v>
      </c>
      <c r="AF143" s="34">
        <v>152</v>
      </c>
      <c r="AG143" s="34">
        <v>0</v>
      </c>
      <c r="AH143" s="34">
        <v>3</v>
      </c>
      <c r="AI143" s="39">
        <v>5.8868253289699997</v>
      </c>
      <c r="AJ143" s="40">
        <v>9.1165178194799905E-27</v>
      </c>
      <c r="AK143" s="40">
        <v>1.05043735911E-24</v>
      </c>
    </row>
    <row r="144" spans="1:37" x14ac:dyDescent="0.15">
      <c r="A144" s="34" t="s">
        <v>329</v>
      </c>
      <c r="B144" s="34">
        <v>447</v>
      </c>
      <c r="C144" s="34">
        <v>215</v>
      </c>
      <c r="D144" s="34">
        <v>682</v>
      </c>
      <c r="E144" s="34">
        <v>598</v>
      </c>
      <c r="F144" s="39">
        <v>-0.86179824524799997</v>
      </c>
      <c r="G144" s="34">
        <v>5.8394102292699996E-4</v>
      </c>
      <c r="H144" s="34">
        <v>3.9642511625000001E-2</v>
      </c>
      <c r="K144" s="34" t="s">
        <v>561</v>
      </c>
      <c r="L144" s="34">
        <v>122</v>
      </c>
      <c r="M144" s="34">
        <v>68</v>
      </c>
      <c r="N144" s="34">
        <v>36</v>
      </c>
      <c r="O144" s="34">
        <v>25</v>
      </c>
      <c r="P144" s="39">
        <v>1.41238769689</v>
      </c>
      <c r="Q144" s="40">
        <v>8.93070860699999E-5</v>
      </c>
      <c r="R144" s="34">
        <v>2.3041228206100001E-3</v>
      </c>
      <c r="AD144" s="34" t="s">
        <v>1714</v>
      </c>
      <c r="AE144" s="34">
        <v>144</v>
      </c>
      <c r="AF144" s="34">
        <v>84</v>
      </c>
      <c r="AG144" s="34">
        <v>0</v>
      </c>
      <c r="AH144" s="34">
        <v>0</v>
      </c>
      <c r="AI144" s="39">
        <v>5.8670518225499997</v>
      </c>
      <c r="AJ144" s="40">
        <v>1.91447751848999E-19</v>
      </c>
      <c r="AK144" s="40">
        <v>1.2215239619599999E-17</v>
      </c>
    </row>
    <row r="145" spans="1:37" x14ac:dyDescent="0.15">
      <c r="A145" s="34" t="s">
        <v>330</v>
      </c>
      <c r="B145" s="34">
        <v>259</v>
      </c>
      <c r="C145" s="34">
        <v>219</v>
      </c>
      <c r="D145" s="34">
        <v>559</v>
      </c>
      <c r="E145" s="34">
        <v>385</v>
      </c>
      <c r="F145" s="39">
        <v>-0.86325490304800001</v>
      </c>
      <c r="G145" s="34">
        <v>2.4197148722499999E-4</v>
      </c>
      <c r="H145" s="34">
        <v>1.9666090198399998E-2</v>
      </c>
      <c r="K145" s="34" t="s">
        <v>231</v>
      </c>
      <c r="L145" s="34">
        <v>862</v>
      </c>
      <c r="M145" s="34">
        <v>975</v>
      </c>
      <c r="N145" s="34">
        <v>361</v>
      </c>
      <c r="O145" s="34">
        <v>371</v>
      </c>
      <c r="P145" s="39">
        <v>1.40706197235</v>
      </c>
      <c r="Q145" s="40">
        <v>2.6831367430600001E-14</v>
      </c>
      <c r="R145" s="40">
        <v>3.2104314421300002E-12</v>
      </c>
      <c r="AD145" s="34" t="s">
        <v>1438</v>
      </c>
      <c r="AE145" s="34">
        <v>527</v>
      </c>
      <c r="AF145" s="34">
        <v>487</v>
      </c>
      <c r="AG145" s="34">
        <v>5</v>
      </c>
      <c r="AH145" s="34">
        <v>11</v>
      </c>
      <c r="AI145" s="39">
        <v>5.8578712518599998</v>
      </c>
      <c r="AJ145" s="40">
        <v>5.2902956498100001E-51</v>
      </c>
      <c r="AK145" s="40">
        <v>2.4099142136799999E-48</v>
      </c>
    </row>
    <row r="146" spans="1:37" x14ac:dyDescent="0.15">
      <c r="A146" s="34" t="s">
        <v>331</v>
      </c>
      <c r="B146" s="34">
        <v>2815</v>
      </c>
      <c r="C146" s="34">
        <v>3556</v>
      </c>
      <c r="D146" s="34">
        <v>6876</v>
      </c>
      <c r="E146" s="34">
        <v>5695</v>
      </c>
      <c r="F146" s="39">
        <v>-0.86411894657699995</v>
      </c>
      <c r="G146" s="40">
        <v>8.2751760179299995E-5</v>
      </c>
      <c r="H146" s="34">
        <v>8.3125809210600008E-3</v>
      </c>
      <c r="K146" s="34" t="s">
        <v>234</v>
      </c>
      <c r="L146" s="34">
        <v>37</v>
      </c>
      <c r="M146" s="34">
        <v>46</v>
      </c>
      <c r="N146" s="34">
        <v>4</v>
      </c>
      <c r="O146" s="34">
        <v>13</v>
      </c>
      <c r="P146" s="39">
        <v>1.4066012919399999</v>
      </c>
      <c r="Q146" s="34">
        <v>1.13930282193E-3</v>
      </c>
      <c r="R146" s="34">
        <v>1.9314341063399999E-2</v>
      </c>
      <c r="AD146" s="34" t="s">
        <v>1715</v>
      </c>
      <c r="AE146" s="34">
        <v>131</v>
      </c>
      <c r="AF146" s="34">
        <v>91</v>
      </c>
      <c r="AG146" s="34">
        <v>0</v>
      </c>
      <c r="AH146" s="34">
        <v>0</v>
      </c>
      <c r="AI146" s="39">
        <v>5.8563712347900001</v>
      </c>
      <c r="AJ146" s="40">
        <v>2.2227852582899899E-19</v>
      </c>
      <c r="AK146" s="40">
        <v>1.4136336895900001E-17</v>
      </c>
    </row>
    <row r="147" spans="1:37" x14ac:dyDescent="0.15">
      <c r="A147" s="34" t="s">
        <v>332</v>
      </c>
      <c r="B147" s="34">
        <v>171</v>
      </c>
      <c r="C147" s="34">
        <v>159</v>
      </c>
      <c r="D147" s="34">
        <v>395</v>
      </c>
      <c r="E147" s="34">
        <v>271</v>
      </c>
      <c r="F147" s="39">
        <v>-0.864528673729</v>
      </c>
      <c r="G147" s="34">
        <v>5.7473542790799999E-4</v>
      </c>
      <c r="H147" s="34">
        <v>3.9219188747199998E-2</v>
      </c>
      <c r="K147" s="34" t="s">
        <v>562</v>
      </c>
      <c r="L147" s="34">
        <v>124</v>
      </c>
      <c r="M147" s="34">
        <v>109</v>
      </c>
      <c r="N147" s="34">
        <v>49</v>
      </c>
      <c r="O147" s="34">
        <v>33</v>
      </c>
      <c r="P147" s="39">
        <v>1.3998286836</v>
      </c>
      <c r="Q147" s="40">
        <v>1.6586053810199999E-5</v>
      </c>
      <c r="R147" s="34">
        <v>5.2566011614999897E-4</v>
      </c>
      <c r="AD147" s="34" t="s">
        <v>1716</v>
      </c>
      <c r="AE147" s="34">
        <v>178</v>
      </c>
      <c r="AF147" s="34">
        <v>66</v>
      </c>
      <c r="AG147" s="34">
        <v>0</v>
      </c>
      <c r="AH147" s="34">
        <v>0</v>
      </c>
      <c r="AI147" s="39">
        <v>5.8470820204699896</v>
      </c>
      <c r="AJ147" s="40">
        <v>4.4366576147999997E-19</v>
      </c>
      <c r="AK147" s="40">
        <v>2.75016611894999E-17</v>
      </c>
    </row>
    <row r="148" spans="1:37" x14ac:dyDescent="0.15">
      <c r="A148" s="34" t="s">
        <v>333</v>
      </c>
      <c r="B148" s="34">
        <v>690</v>
      </c>
      <c r="C148" s="34">
        <v>923</v>
      </c>
      <c r="D148" s="34">
        <v>1740</v>
      </c>
      <c r="E148" s="34">
        <v>1498</v>
      </c>
      <c r="F148" s="39">
        <v>-0.87000277254299996</v>
      </c>
      <c r="G148" s="34">
        <v>1.94004606227E-4</v>
      </c>
      <c r="H148" s="34">
        <v>1.6755126981500001E-2</v>
      </c>
      <c r="K148" s="34" t="s">
        <v>239</v>
      </c>
      <c r="L148" s="34">
        <v>61</v>
      </c>
      <c r="M148" s="34">
        <v>45</v>
      </c>
      <c r="N148" s="34">
        <v>11</v>
      </c>
      <c r="O148" s="34">
        <v>17</v>
      </c>
      <c r="P148" s="39">
        <v>1.3949556352300001</v>
      </c>
      <c r="Q148" s="34">
        <v>6.43380282129E-4</v>
      </c>
      <c r="R148" s="34">
        <v>1.2210914044299999E-2</v>
      </c>
      <c r="AD148" s="34" t="s">
        <v>1717</v>
      </c>
      <c r="AE148" s="34">
        <v>333</v>
      </c>
      <c r="AF148" s="34">
        <v>191</v>
      </c>
      <c r="AG148" s="34">
        <v>4</v>
      </c>
      <c r="AH148" s="34">
        <v>2</v>
      </c>
      <c r="AI148" s="39">
        <v>5.84418168893</v>
      </c>
      <c r="AJ148" s="40">
        <v>1.3482616622299999E-32</v>
      </c>
      <c r="AK148" s="40">
        <v>2.3371459681199899E-30</v>
      </c>
    </row>
    <row r="149" spans="1:37" x14ac:dyDescent="0.15">
      <c r="A149" s="34" t="s">
        <v>334</v>
      </c>
      <c r="B149" s="34">
        <v>3478</v>
      </c>
      <c r="C149" s="34">
        <v>2848</v>
      </c>
      <c r="D149" s="34">
        <v>7165</v>
      </c>
      <c r="E149" s="34">
        <v>4999</v>
      </c>
      <c r="F149" s="39">
        <v>-0.87279247288299899</v>
      </c>
      <c r="G149" s="40">
        <v>6.61149303351E-6</v>
      </c>
      <c r="H149" s="34">
        <v>1.0057961236900001E-3</v>
      </c>
      <c r="K149" s="34" t="s">
        <v>563</v>
      </c>
      <c r="L149" s="34">
        <v>176</v>
      </c>
      <c r="M149" s="34">
        <v>130</v>
      </c>
      <c r="N149" s="34">
        <v>69</v>
      </c>
      <c r="O149" s="34">
        <v>43</v>
      </c>
      <c r="P149" s="39">
        <v>1.39141761351</v>
      </c>
      <c r="Q149" s="40">
        <v>5.0965245762399996E-6</v>
      </c>
      <c r="R149" s="34">
        <v>1.80200886088E-4</v>
      </c>
      <c r="AD149" s="34" t="s">
        <v>1718</v>
      </c>
      <c r="AE149" s="34">
        <v>153</v>
      </c>
      <c r="AF149" s="34">
        <v>114</v>
      </c>
      <c r="AG149" s="34">
        <v>1</v>
      </c>
      <c r="AH149" s="34">
        <v>0</v>
      </c>
      <c r="AI149" s="39">
        <v>5.8418873390100003</v>
      </c>
      <c r="AJ149" s="40">
        <v>1.4680927152399901E-21</v>
      </c>
      <c r="AK149" s="40">
        <v>1.09342205726999E-19</v>
      </c>
    </row>
    <row r="150" spans="1:37" x14ac:dyDescent="0.15">
      <c r="A150" s="34" t="s">
        <v>335</v>
      </c>
      <c r="B150" s="34">
        <v>206</v>
      </c>
      <c r="C150" s="34">
        <v>283</v>
      </c>
      <c r="D150" s="34">
        <v>572</v>
      </c>
      <c r="E150" s="34">
        <v>443</v>
      </c>
      <c r="F150" s="39">
        <v>-0.87635702525900006</v>
      </c>
      <c r="G150" s="34">
        <v>6.0940266153999996E-4</v>
      </c>
      <c r="H150" s="34">
        <v>4.0746431184099999E-2</v>
      </c>
      <c r="K150" s="34" t="s">
        <v>564</v>
      </c>
      <c r="L150" s="34">
        <v>91</v>
      </c>
      <c r="M150" s="34">
        <v>134</v>
      </c>
      <c r="N150" s="34">
        <v>50</v>
      </c>
      <c r="O150" s="34">
        <v>28</v>
      </c>
      <c r="P150" s="39">
        <v>1.3904515427599999</v>
      </c>
      <c r="Q150" s="40">
        <v>5.2519290142200003E-5</v>
      </c>
      <c r="R150" s="34">
        <v>1.4574765022300001E-3</v>
      </c>
      <c r="AD150" s="34" t="s">
        <v>1719</v>
      </c>
      <c r="AE150" s="34">
        <v>176</v>
      </c>
      <c r="AF150" s="34">
        <v>99</v>
      </c>
      <c r="AG150" s="34">
        <v>0</v>
      </c>
      <c r="AH150" s="34">
        <v>1</v>
      </c>
      <c r="AI150" s="39">
        <v>5.8337567267299999</v>
      </c>
      <c r="AJ150" s="40">
        <v>1.7448080389299899E-21</v>
      </c>
      <c r="AK150" s="40">
        <v>1.2848608972400001E-19</v>
      </c>
    </row>
    <row r="151" spans="1:37" x14ac:dyDescent="0.15">
      <c r="A151" s="34" t="s">
        <v>336</v>
      </c>
      <c r="B151" s="34">
        <v>2160</v>
      </c>
      <c r="C151" s="34">
        <v>2325</v>
      </c>
      <c r="D151" s="34">
        <v>4947</v>
      </c>
      <c r="E151" s="34">
        <v>3976</v>
      </c>
      <c r="F151" s="39">
        <v>-0.89908944323699902</v>
      </c>
      <c r="G151" s="40">
        <v>1.04261235758E-5</v>
      </c>
      <c r="H151" s="34">
        <v>1.4776579584100001E-3</v>
      </c>
      <c r="K151" s="34" t="s">
        <v>565</v>
      </c>
      <c r="L151" s="34">
        <v>445</v>
      </c>
      <c r="M151" s="34">
        <v>481</v>
      </c>
      <c r="N151" s="34">
        <v>205</v>
      </c>
      <c r="O151" s="34">
        <v>169</v>
      </c>
      <c r="P151" s="39">
        <v>1.3817270830099999</v>
      </c>
      <c r="Q151" s="40">
        <v>2.2959197933999999E-11</v>
      </c>
      <c r="R151" s="40">
        <v>1.91465796105E-9</v>
      </c>
      <c r="AD151" s="34" t="s">
        <v>1720</v>
      </c>
      <c r="AE151" s="34">
        <v>134</v>
      </c>
      <c r="AF151" s="34">
        <v>86</v>
      </c>
      <c r="AG151" s="34">
        <v>0</v>
      </c>
      <c r="AH151" s="34">
        <v>0</v>
      </c>
      <c r="AI151" s="39">
        <v>5.83341145154</v>
      </c>
      <c r="AJ151" s="40">
        <v>3.5146188666500002E-19</v>
      </c>
      <c r="AK151" s="40">
        <v>2.1995001393E-17</v>
      </c>
    </row>
    <row r="152" spans="1:37" x14ac:dyDescent="0.15">
      <c r="A152" s="34" t="s">
        <v>337</v>
      </c>
      <c r="B152" s="34">
        <v>796</v>
      </c>
      <c r="C152" s="34">
        <v>899</v>
      </c>
      <c r="D152" s="34">
        <v>1624</v>
      </c>
      <c r="E152" s="34">
        <v>1770</v>
      </c>
      <c r="F152" s="39">
        <v>-0.89956251546800003</v>
      </c>
      <c r="G152" s="40">
        <v>6.8106308789199995E-5</v>
      </c>
      <c r="H152" s="34">
        <v>7.1932408429399904E-3</v>
      </c>
      <c r="K152" s="34" t="s">
        <v>566</v>
      </c>
      <c r="L152" s="34">
        <v>106</v>
      </c>
      <c r="M152" s="34">
        <v>174</v>
      </c>
      <c r="N152" s="34">
        <v>75</v>
      </c>
      <c r="O152" s="34">
        <v>21</v>
      </c>
      <c r="P152" s="39">
        <v>1.38125558678</v>
      </c>
      <c r="Q152" s="34">
        <v>1.42406674002E-4</v>
      </c>
      <c r="R152" s="34">
        <v>3.4277244914399999E-3</v>
      </c>
      <c r="AD152" s="34" t="s">
        <v>1721</v>
      </c>
      <c r="AE152" s="34">
        <v>1522</v>
      </c>
      <c r="AF152" s="34">
        <v>1110</v>
      </c>
      <c r="AG152" s="34">
        <v>28</v>
      </c>
      <c r="AH152" s="34">
        <v>23</v>
      </c>
      <c r="AI152" s="39">
        <v>5.8173158060699999</v>
      </c>
      <c r="AJ152" s="40">
        <v>4.8165035134799901E-101</v>
      </c>
      <c r="AK152" s="40">
        <v>9.4345670822099894E-98</v>
      </c>
    </row>
    <row r="153" spans="1:37" x14ac:dyDescent="0.15">
      <c r="A153" s="34" t="s">
        <v>338</v>
      </c>
      <c r="B153" s="34">
        <v>815</v>
      </c>
      <c r="C153" s="34">
        <v>534</v>
      </c>
      <c r="D153" s="34">
        <v>1262</v>
      </c>
      <c r="E153" s="34">
        <v>1368</v>
      </c>
      <c r="F153" s="39">
        <v>-0.90367097283800002</v>
      </c>
      <c r="G153" s="40">
        <v>4.44573559038E-5</v>
      </c>
      <c r="H153" s="34">
        <v>5.1551879412399899E-3</v>
      </c>
      <c r="K153" s="34" t="s">
        <v>567</v>
      </c>
      <c r="L153" s="34">
        <v>15</v>
      </c>
      <c r="M153" s="34">
        <v>16</v>
      </c>
      <c r="N153" s="34">
        <v>0</v>
      </c>
      <c r="O153" s="34">
        <v>0</v>
      </c>
      <c r="P153" s="39">
        <v>1.38058675509</v>
      </c>
      <c r="Q153" s="34">
        <v>1.03822314862E-3</v>
      </c>
      <c r="R153" s="34">
        <v>1.8007500661799999E-2</v>
      </c>
      <c r="AD153" s="34" t="s">
        <v>525</v>
      </c>
      <c r="AE153" s="34">
        <v>201</v>
      </c>
      <c r="AF153" s="34">
        <v>153</v>
      </c>
      <c r="AG153" s="34">
        <v>2</v>
      </c>
      <c r="AH153" s="34">
        <v>1</v>
      </c>
      <c r="AI153" s="39">
        <v>5.8033529956800001</v>
      </c>
      <c r="AJ153" s="40">
        <v>9.6012832284899905E-26</v>
      </c>
      <c r="AK153" s="40">
        <v>1.02211921674E-23</v>
      </c>
    </row>
    <row r="154" spans="1:37" x14ac:dyDescent="0.15">
      <c r="A154" s="34" t="s">
        <v>339</v>
      </c>
      <c r="B154" s="34">
        <v>2497</v>
      </c>
      <c r="C154" s="34">
        <v>2238</v>
      </c>
      <c r="D154" s="34">
        <v>5805</v>
      </c>
      <c r="E154" s="34">
        <v>3785</v>
      </c>
      <c r="F154" s="39">
        <v>-0.92383443840199997</v>
      </c>
      <c r="G154" s="40">
        <v>4.8826510343299997E-6</v>
      </c>
      <c r="H154" s="34">
        <v>7.8200204905999897E-4</v>
      </c>
      <c r="K154" s="34" t="s">
        <v>568</v>
      </c>
      <c r="L154" s="34">
        <v>417</v>
      </c>
      <c r="M154" s="34">
        <v>559</v>
      </c>
      <c r="N154" s="34">
        <v>209</v>
      </c>
      <c r="O154" s="34">
        <v>182</v>
      </c>
      <c r="P154" s="39">
        <v>1.38020095922</v>
      </c>
      <c r="Q154" s="40">
        <v>4.30755863389E-10</v>
      </c>
      <c r="R154" s="40">
        <v>2.96360034012E-8</v>
      </c>
      <c r="AD154" s="34" t="s">
        <v>1722</v>
      </c>
      <c r="AE154" s="34">
        <v>158</v>
      </c>
      <c r="AF154" s="34">
        <v>205</v>
      </c>
      <c r="AG154" s="34">
        <v>0</v>
      </c>
      <c r="AH154" s="34">
        <v>3</v>
      </c>
      <c r="AI154" s="39">
        <v>5.8023469997800001</v>
      </c>
      <c r="AJ154" s="40">
        <v>5.9880327104299997E-25</v>
      </c>
      <c r="AK154" s="40">
        <v>5.9843665679499897E-23</v>
      </c>
    </row>
    <row r="155" spans="1:37" x14ac:dyDescent="0.15">
      <c r="A155" s="34" t="s">
        <v>340</v>
      </c>
      <c r="B155" s="34">
        <v>132</v>
      </c>
      <c r="C155" s="34">
        <v>157</v>
      </c>
      <c r="D155" s="34">
        <v>322</v>
      </c>
      <c r="E155" s="34">
        <v>300</v>
      </c>
      <c r="F155" s="39">
        <v>-0.92847218791800001</v>
      </c>
      <c r="G155" s="34">
        <v>4.02764659314E-4</v>
      </c>
      <c r="H155" s="34">
        <v>2.9682860358899998E-2</v>
      </c>
      <c r="K155" s="34" t="s">
        <v>569</v>
      </c>
      <c r="L155" s="34">
        <v>1527</v>
      </c>
      <c r="M155" s="34">
        <v>1414</v>
      </c>
      <c r="N155" s="34">
        <v>722</v>
      </c>
      <c r="O155" s="34">
        <v>506</v>
      </c>
      <c r="P155" s="39">
        <v>1.3779634145799999</v>
      </c>
      <c r="Q155" s="40">
        <v>4.9220574047299997E-18</v>
      </c>
      <c r="R155" s="40">
        <v>8.2093951380699902E-16</v>
      </c>
      <c r="AD155" s="34" t="s">
        <v>1723</v>
      </c>
      <c r="AE155" s="34">
        <v>119</v>
      </c>
      <c r="AF155" s="34">
        <v>92</v>
      </c>
      <c r="AG155" s="34">
        <v>0</v>
      </c>
      <c r="AH155" s="34">
        <v>0</v>
      </c>
      <c r="AI155" s="39">
        <v>5.7962273633199999</v>
      </c>
      <c r="AJ155" s="40">
        <v>7.0702155465599996E-19</v>
      </c>
      <c r="AK155" s="40">
        <v>4.31437327496E-17</v>
      </c>
    </row>
    <row r="156" spans="1:37" x14ac:dyDescent="0.15">
      <c r="A156" s="34" t="s">
        <v>341</v>
      </c>
      <c r="B156" s="34">
        <v>239</v>
      </c>
      <c r="C156" s="34">
        <v>162</v>
      </c>
      <c r="D156" s="34">
        <v>419</v>
      </c>
      <c r="E156" s="34">
        <v>406</v>
      </c>
      <c r="F156" s="39">
        <v>-0.93541120449100001</v>
      </c>
      <c r="G156" s="34">
        <v>1.16680073606E-4</v>
      </c>
      <c r="H156" s="34">
        <v>1.10559370316E-2</v>
      </c>
      <c r="K156" s="34" t="s">
        <v>570</v>
      </c>
      <c r="L156" s="34">
        <v>75</v>
      </c>
      <c r="M156" s="34">
        <v>41</v>
      </c>
      <c r="N156" s="34">
        <v>18</v>
      </c>
      <c r="O156" s="34">
        <v>15</v>
      </c>
      <c r="P156" s="39">
        <v>1.37534984826</v>
      </c>
      <c r="Q156" s="34">
        <v>6.2488290375400002E-4</v>
      </c>
      <c r="R156" s="34">
        <v>1.1928400585900001E-2</v>
      </c>
      <c r="AD156" s="34" t="s">
        <v>1724</v>
      </c>
      <c r="AE156" s="34">
        <v>204</v>
      </c>
      <c r="AF156" s="34">
        <v>192</v>
      </c>
      <c r="AG156" s="34">
        <v>4</v>
      </c>
      <c r="AH156" s="34">
        <v>0</v>
      </c>
      <c r="AI156" s="39">
        <v>5.7930652285999997</v>
      </c>
      <c r="AJ156" s="40">
        <v>2.5518368518999999E-27</v>
      </c>
      <c r="AK156" s="40">
        <v>3.0478890399399901E-25</v>
      </c>
    </row>
    <row r="157" spans="1:37" x14ac:dyDescent="0.15">
      <c r="A157" s="34" t="s">
        <v>342</v>
      </c>
      <c r="B157" s="34">
        <v>98</v>
      </c>
      <c r="C157" s="34">
        <v>125</v>
      </c>
      <c r="D157" s="34">
        <v>266</v>
      </c>
      <c r="E157" s="34">
        <v>230</v>
      </c>
      <c r="F157" s="39">
        <v>-0.93734583702899998</v>
      </c>
      <c r="G157" s="34">
        <v>6.63956448575E-4</v>
      </c>
      <c r="H157" s="34">
        <v>4.2839400117799999E-2</v>
      </c>
      <c r="K157" s="34" t="s">
        <v>571</v>
      </c>
      <c r="L157" s="34">
        <v>35</v>
      </c>
      <c r="M157" s="34">
        <v>34</v>
      </c>
      <c r="N157" s="34">
        <v>1</v>
      </c>
      <c r="O157" s="34">
        <v>10</v>
      </c>
      <c r="P157" s="39">
        <v>1.37262735602</v>
      </c>
      <c r="Q157" s="34">
        <v>1.86684913252E-3</v>
      </c>
      <c r="R157" s="34">
        <v>2.8332180952300001E-2</v>
      </c>
      <c r="AD157" s="34" t="s">
        <v>1725</v>
      </c>
      <c r="AE157" s="34">
        <v>118</v>
      </c>
      <c r="AF157" s="34">
        <v>91</v>
      </c>
      <c r="AG157" s="34">
        <v>0</v>
      </c>
      <c r="AH157" s="34">
        <v>0</v>
      </c>
      <c r="AI157" s="39">
        <v>5.7828177762699999</v>
      </c>
      <c r="AJ157" s="40">
        <v>9.1089959118499995E-19</v>
      </c>
      <c r="AK157" s="40">
        <v>5.5240560966300002E-17</v>
      </c>
    </row>
    <row r="158" spans="1:37" x14ac:dyDescent="0.15">
      <c r="A158" s="34" t="s">
        <v>343</v>
      </c>
      <c r="B158" s="34">
        <v>278</v>
      </c>
      <c r="C158" s="34">
        <v>289</v>
      </c>
      <c r="D158" s="34">
        <v>829</v>
      </c>
      <c r="E158" s="34">
        <v>418</v>
      </c>
      <c r="F158" s="39">
        <v>-0.93960958823399998</v>
      </c>
      <c r="G158" s="34">
        <v>2.4284346510599901E-4</v>
      </c>
      <c r="H158" s="34">
        <v>1.9666090198399998E-2</v>
      </c>
      <c r="K158" s="34" t="s">
        <v>219</v>
      </c>
      <c r="L158" s="34">
        <v>111</v>
      </c>
      <c r="M158" s="34">
        <v>133</v>
      </c>
      <c r="N158" s="34">
        <v>42</v>
      </c>
      <c r="O158" s="34">
        <v>45</v>
      </c>
      <c r="P158" s="39">
        <v>1.37246824435999</v>
      </c>
      <c r="Q158" s="40">
        <v>2.23761595988E-5</v>
      </c>
      <c r="R158" s="34">
        <v>6.8168846364399999E-4</v>
      </c>
      <c r="AD158" s="34" t="s">
        <v>1726</v>
      </c>
      <c r="AE158" s="34">
        <v>121</v>
      </c>
      <c r="AF158" s="34">
        <v>87</v>
      </c>
      <c r="AG158" s="34">
        <v>0</v>
      </c>
      <c r="AH158" s="34">
        <v>0</v>
      </c>
      <c r="AI158" s="39">
        <v>5.7698303197799996</v>
      </c>
      <c r="AJ158" s="40">
        <v>1.1568037195600001E-18</v>
      </c>
      <c r="AK158" s="40">
        <v>6.9507580548399904E-17</v>
      </c>
    </row>
    <row r="159" spans="1:37" x14ac:dyDescent="0.15">
      <c r="A159" s="34" t="s">
        <v>344</v>
      </c>
      <c r="B159" s="34">
        <v>319</v>
      </c>
      <c r="C159" s="34">
        <v>117</v>
      </c>
      <c r="D159" s="34">
        <v>481</v>
      </c>
      <c r="E159" s="34">
        <v>448</v>
      </c>
      <c r="F159" s="39">
        <v>-0.942824805958</v>
      </c>
      <c r="G159" s="34">
        <v>7.97421596518999E-4</v>
      </c>
      <c r="H159" s="34">
        <v>4.8973499679500002E-2</v>
      </c>
      <c r="K159" s="34" t="s">
        <v>572</v>
      </c>
      <c r="L159" s="34">
        <v>73</v>
      </c>
      <c r="M159" s="34">
        <v>80</v>
      </c>
      <c r="N159" s="34">
        <v>25</v>
      </c>
      <c r="O159" s="34">
        <v>25</v>
      </c>
      <c r="P159" s="39">
        <v>1.36729837394</v>
      </c>
      <c r="Q159" s="34">
        <v>1.9583946060399999E-4</v>
      </c>
      <c r="R159" s="34">
        <v>4.5100434776699999E-3</v>
      </c>
      <c r="AD159" s="34" t="s">
        <v>1727</v>
      </c>
      <c r="AE159" s="34">
        <v>188</v>
      </c>
      <c r="AF159" s="34">
        <v>158</v>
      </c>
      <c r="AG159" s="34">
        <v>0</v>
      </c>
      <c r="AH159" s="34">
        <v>3</v>
      </c>
      <c r="AI159" s="39">
        <v>5.7549949059399896</v>
      </c>
      <c r="AJ159" s="40">
        <v>3.6294883802799999E-25</v>
      </c>
      <c r="AK159" s="40">
        <v>3.6646607419000001E-23</v>
      </c>
    </row>
    <row r="160" spans="1:37" x14ac:dyDescent="0.15">
      <c r="A160" s="34" t="s">
        <v>345</v>
      </c>
      <c r="B160" s="34">
        <v>468</v>
      </c>
      <c r="C160" s="34">
        <v>176</v>
      </c>
      <c r="D160" s="34">
        <v>805</v>
      </c>
      <c r="E160" s="34">
        <v>567</v>
      </c>
      <c r="F160" s="39">
        <v>-0.94348571029399997</v>
      </c>
      <c r="G160" s="34">
        <v>5.5516570869900003E-4</v>
      </c>
      <c r="H160" s="34">
        <v>3.8517814986000001E-2</v>
      </c>
      <c r="K160" s="34" t="s">
        <v>573</v>
      </c>
      <c r="L160" s="34">
        <v>63</v>
      </c>
      <c r="M160" s="34">
        <v>45</v>
      </c>
      <c r="N160" s="34">
        <v>16</v>
      </c>
      <c r="O160" s="34">
        <v>15</v>
      </c>
      <c r="P160" s="39">
        <v>1.36517733729</v>
      </c>
      <c r="Q160" s="34">
        <v>6.8556378150699999E-4</v>
      </c>
      <c r="R160" s="34">
        <v>1.2790993401400001E-2</v>
      </c>
      <c r="AD160" s="34" t="s">
        <v>1728</v>
      </c>
      <c r="AE160" s="34">
        <v>124</v>
      </c>
      <c r="AF160" s="34">
        <v>83</v>
      </c>
      <c r="AG160" s="34">
        <v>0</v>
      </c>
      <c r="AH160" s="34">
        <v>0</v>
      </c>
      <c r="AI160" s="39">
        <v>5.7547320818100003</v>
      </c>
      <c r="AJ160" s="40">
        <v>1.54586356547999E-18</v>
      </c>
      <c r="AK160" s="40">
        <v>9.2037615564099998E-17</v>
      </c>
    </row>
    <row r="161" spans="1:37" x14ac:dyDescent="0.15">
      <c r="A161" s="34" t="s">
        <v>346</v>
      </c>
      <c r="B161" s="34">
        <v>212</v>
      </c>
      <c r="C161" s="34">
        <v>111</v>
      </c>
      <c r="D161" s="34">
        <v>353</v>
      </c>
      <c r="E161" s="34">
        <v>333</v>
      </c>
      <c r="F161" s="39">
        <v>-0.95448794357199995</v>
      </c>
      <c r="G161" s="34">
        <v>2.9006340155700002E-4</v>
      </c>
      <c r="H161" s="34">
        <v>2.3348695750500002E-2</v>
      </c>
      <c r="K161" s="34" t="s">
        <v>574</v>
      </c>
      <c r="L161" s="34">
        <v>2104</v>
      </c>
      <c r="M161" s="34">
        <v>1732</v>
      </c>
      <c r="N161" s="34">
        <v>887</v>
      </c>
      <c r="O161" s="34">
        <v>725</v>
      </c>
      <c r="P161" s="39">
        <v>1.3630500853299901</v>
      </c>
      <c r="Q161" s="40">
        <v>1.8703416666299999E-19</v>
      </c>
      <c r="R161" s="40">
        <v>3.5094410908500002E-17</v>
      </c>
      <c r="AD161" s="34" t="s">
        <v>1729</v>
      </c>
      <c r="AE161" s="34">
        <v>182</v>
      </c>
      <c r="AF161" s="34">
        <v>158</v>
      </c>
      <c r="AG161" s="34">
        <v>3</v>
      </c>
      <c r="AH161" s="34">
        <v>0</v>
      </c>
      <c r="AI161" s="39">
        <v>5.7540666503499898</v>
      </c>
      <c r="AJ161" s="40">
        <v>6.2073866699199997E-25</v>
      </c>
      <c r="AK161" s="40">
        <v>6.1409237419300003E-23</v>
      </c>
    </row>
    <row r="162" spans="1:37" x14ac:dyDescent="0.15">
      <c r="A162" s="34" t="s">
        <v>347</v>
      </c>
      <c r="B162" s="34">
        <v>308</v>
      </c>
      <c r="C162" s="34">
        <v>131</v>
      </c>
      <c r="D162" s="34">
        <v>504</v>
      </c>
      <c r="E162" s="34">
        <v>434</v>
      </c>
      <c r="F162" s="39">
        <v>-0.95938852399599905</v>
      </c>
      <c r="G162" s="34">
        <v>3.5218188135299999E-4</v>
      </c>
      <c r="H162" s="34">
        <v>2.72891586755999E-2</v>
      </c>
      <c r="K162" s="34" t="s">
        <v>295</v>
      </c>
      <c r="L162" s="34">
        <v>28113</v>
      </c>
      <c r="M162" s="34">
        <v>31966</v>
      </c>
      <c r="N162" s="34">
        <v>13784</v>
      </c>
      <c r="O162" s="34">
        <v>11749</v>
      </c>
      <c r="P162" s="39">
        <v>1.35991375215</v>
      </c>
      <c r="Q162" s="40">
        <v>3.0131177865199899E-24</v>
      </c>
      <c r="R162" s="40">
        <v>8.2921001484899898E-22</v>
      </c>
      <c r="AD162" s="34" t="s">
        <v>1730</v>
      </c>
      <c r="AE162" s="34">
        <v>113</v>
      </c>
      <c r="AF162" s="34">
        <v>140</v>
      </c>
      <c r="AG162" s="34">
        <v>0</v>
      </c>
      <c r="AH162" s="34">
        <v>1</v>
      </c>
      <c r="AI162" s="39">
        <v>5.7540261859999999</v>
      </c>
      <c r="AJ162" s="40">
        <v>1.6616047786599999E-20</v>
      </c>
      <c r="AK162" s="40">
        <v>1.1460392395899901E-18</v>
      </c>
    </row>
    <row r="163" spans="1:37" x14ac:dyDescent="0.15">
      <c r="A163" s="34" t="s">
        <v>348</v>
      </c>
      <c r="B163" s="34">
        <v>138</v>
      </c>
      <c r="C163" s="34">
        <v>125</v>
      </c>
      <c r="D163" s="34">
        <v>335</v>
      </c>
      <c r="E163" s="34">
        <v>243</v>
      </c>
      <c r="F163" s="39">
        <v>-0.96509070025299903</v>
      </c>
      <c r="G163" s="34">
        <v>1.70208642286E-4</v>
      </c>
      <c r="H163" s="34">
        <v>1.49927191635E-2</v>
      </c>
      <c r="K163" s="34" t="s">
        <v>575</v>
      </c>
      <c r="L163" s="34">
        <v>535</v>
      </c>
      <c r="M163" s="34">
        <v>491</v>
      </c>
      <c r="N163" s="34">
        <v>261</v>
      </c>
      <c r="O163" s="34">
        <v>164</v>
      </c>
      <c r="P163" s="39">
        <v>1.35682203302</v>
      </c>
      <c r="Q163" s="40">
        <v>7.7238694569199903E-11</v>
      </c>
      <c r="R163" s="40">
        <v>5.7971151123899902E-9</v>
      </c>
      <c r="AD163" s="34" t="s">
        <v>1731</v>
      </c>
      <c r="AE163" s="34">
        <v>589</v>
      </c>
      <c r="AF163" s="34">
        <v>341</v>
      </c>
      <c r="AG163" s="34">
        <v>4</v>
      </c>
      <c r="AH163" s="34">
        <v>11</v>
      </c>
      <c r="AI163" s="39">
        <v>5.7521214564000003</v>
      </c>
      <c r="AJ163" s="40">
        <v>3.9387440737199901E-47</v>
      </c>
      <c r="AK163" s="40">
        <v>1.45570035691E-44</v>
      </c>
    </row>
    <row r="164" spans="1:37" x14ac:dyDescent="0.15">
      <c r="A164" s="34" t="s">
        <v>349</v>
      </c>
      <c r="B164" s="34">
        <v>454</v>
      </c>
      <c r="C164" s="34">
        <v>666</v>
      </c>
      <c r="D164" s="34">
        <v>1593</v>
      </c>
      <c r="E164" s="34">
        <v>953</v>
      </c>
      <c r="F164" s="39">
        <v>-0.96964581085799995</v>
      </c>
      <c r="G164" s="34">
        <v>1.43072581687E-4</v>
      </c>
      <c r="H164" s="34">
        <v>1.30353271952E-2</v>
      </c>
      <c r="K164" s="34" t="s">
        <v>576</v>
      </c>
      <c r="L164" s="34">
        <v>16</v>
      </c>
      <c r="M164" s="34">
        <v>28</v>
      </c>
      <c r="N164" s="34">
        <v>2</v>
      </c>
      <c r="O164" s="34">
        <v>3</v>
      </c>
      <c r="P164" s="39">
        <v>1.35370785035</v>
      </c>
      <c r="Q164" s="34">
        <v>2.12852829511E-3</v>
      </c>
      <c r="R164" s="34">
        <v>3.1380588579299998E-2</v>
      </c>
      <c r="AD164" s="34" t="s">
        <v>1732</v>
      </c>
      <c r="AE164" s="34">
        <v>116</v>
      </c>
      <c r="AF164" s="34">
        <v>88</v>
      </c>
      <c r="AG164" s="34">
        <v>0</v>
      </c>
      <c r="AH164" s="34">
        <v>0</v>
      </c>
      <c r="AI164" s="39">
        <v>5.7478446403300003</v>
      </c>
      <c r="AJ164" s="40">
        <v>1.7525840880099998E-18</v>
      </c>
      <c r="AK164" s="40">
        <v>1.03402461192999E-16</v>
      </c>
    </row>
    <row r="165" spans="1:37" x14ac:dyDescent="0.15">
      <c r="A165" s="34" t="s">
        <v>350</v>
      </c>
      <c r="B165" s="34">
        <v>215</v>
      </c>
      <c r="C165" s="34">
        <v>131</v>
      </c>
      <c r="D165" s="34">
        <v>404</v>
      </c>
      <c r="E165" s="34">
        <v>337</v>
      </c>
      <c r="F165" s="39">
        <v>-0.97211989423099998</v>
      </c>
      <c r="G165" s="34">
        <v>1.01280086878999E-4</v>
      </c>
      <c r="H165" s="34">
        <v>9.7076670556E-3</v>
      </c>
      <c r="K165" s="34" t="s">
        <v>577</v>
      </c>
      <c r="L165" s="34">
        <v>1062</v>
      </c>
      <c r="M165" s="34">
        <v>1040</v>
      </c>
      <c r="N165" s="34">
        <v>446</v>
      </c>
      <c r="O165" s="34">
        <v>436</v>
      </c>
      <c r="P165" s="39">
        <v>1.34728564842</v>
      </c>
      <c r="Q165" s="40">
        <v>1.4809253911400001E-15</v>
      </c>
      <c r="R165" s="40">
        <v>2.00434754578E-13</v>
      </c>
      <c r="AD165" s="34" t="s">
        <v>1733</v>
      </c>
      <c r="AE165" s="34">
        <v>187</v>
      </c>
      <c r="AF165" s="34">
        <v>82</v>
      </c>
      <c r="AG165" s="34">
        <v>0</v>
      </c>
      <c r="AH165" s="34">
        <v>1</v>
      </c>
      <c r="AI165" s="39">
        <v>5.7426371638999996</v>
      </c>
      <c r="AJ165" s="40">
        <v>1.8668559381499999E-20</v>
      </c>
      <c r="AK165" s="40">
        <v>1.28308681111E-18</v>
      </c>
    </row>
    <row r="166" spans="1:37" x14ac:dyDescent="0.15">
      <c r="A166" s="34" t="s">
        <v>351</v>
      </c>
      <c r="B166" s="34">
        <v>200</v>
      </c>
      <c r="C166" s="34">
        <v>174</v>
      </c>
      <c r="D166" s="34">
        <v>561</v>
      </c>
      <c r="E166" s="34">
        <v>285</v>
      </c>
      <c r="F166" s="39">
        <v>-0.97470294862399998</v>
      </c>
      <c r="G166" s="34">
        <v>2.0049554721399999E-4</v>
      </c>
      <c r="H166" s="34">
        <v>1.6962332468899999E-2</v>
      </c>
      <c r="K166" s="34" t="s">
        <v>578</v>
      </c>
      <c r="L166" s="34">
        <v>58</v>
      </c>
      <c r="M166" s="34">
        <v>54</v>
      </c>
      <c r="N166" s="34">
        <v>18</v>
      </c>
      <c r="O166" s="34">
        <v>16</v>
      </c>
      <c r="P166" s="39">
        <v>1.34417881484</v>
      </c>
      <c r="Q166" s="34">
        <v>6.7804869001599996E-4</v>
      </c>
      <c r="R166" s="34">
        <v>1.2708217899599999E-2</v>
      </c>
      <c r="AD166" s="34" t="s">
        <v>1734</v>
      </c>
      <c r="AE166" s="34">
        <v>109</v>
      </c>
      <c r="AF166" s="34">
        <v>93</v>
      </c>
      <c r="AG166" s="34">
        <v>0</v>
      </c>
      <c r="AH166" s="34">
        <v>0</v>
      </c>
      <c r="AI166" s="39">
        <v>5.7413394642300002</v>
      </c>
      <c r="AJ166" s="40">
        <v>2.0412460859799999E-18</v>
      </c>
      <c r="AK166" s="40">
        <v>1.1971236027599999E-16</v>
      </c>
    </row>
    <row r="167" spans="1:37" x14ac:dyDescent="0.15">
      <c r="A167" s="34" t="s">
        <v>352</v>
      </c>
      <c r="B167" s="34">
        <v>779</v>
      </c>
      <c r="C167" s="34">
        <v>1024</v>
      </c>
      <c r="D167" s="34">
        <v>2659</v>
      </c>
      <c r="E167" s="34">
        <v>1431</v>
      </c>
      <c r="F167" s="39">
        <v>-0.97760207304699998</v>
      </c>
      <c r="G167" s="40">
        <v>8.3216043474700007E-5</v>
      </c>
      <c r="H167" s="34">
        <v>8.3125809210600008E-3</v>
      </c>
      <c r="K167" s="34" t="s">
        <v>579</v>
      </c>
      <c r="L167" s="34">
        <v>82</v>
      </c>
      <c r="M167" s="34">
        <v>121</v>
      </c>
      <c r="N167" s="34">
        <v>43</v>
      </c>
      <c r="O167" s="34">
        <v>30</v>
      </c>
      <c r="P167" s="39">
        <v>1.3313369341700001</v>
      </c>
      <c r="Q167" s="34">
        <v>1.2463641285899999E-4</v>
      </c>
      <c r="R167" s="34">
        <v>3.1062482024199999E-3</v>
      </c>
      <c r="AD167" s="34" t="s">
        <v>1735</v>
      </c>
      <c r="AE167" s="34">
        <v>322</v>
      </c>
      <c r="AF167" s="34">
        <v>225</v>
      </c>
      <c r="AG167" s="34">
        <v>5</v>
      </c>
      <c r="AH167" s="34">
        <v>3</v>
      </c>
      <c r="AI167" s="39">
        <v>5.6905934510099998</v>
      </c>
      <c r="AJ167" s="40">
        <v>1.27227574193999E-34</v>
      </c>
      <c r="AK167" s="40">
        <v>2.39628242625999E-32</v>
      </c>
    </row>
    <row r="168" spans="1:37" x14ac:dyDescent="0.15">
      <c r="A168" s="34" t="s">
        <v>353</v>
      </c>
      <c r="B168" s="34">
        <v>329</v>
      </c>
      <c r="C168" s="34">
        <v>390</v>
      </c>
      <c r="D168" s="34">
        <v>903</v>
      </c>
      <c r="E168" s="34">
        <v>675</v>
      </c>
      <c r="F168" s="39">
        <v>-0.98219342873299997</v>
      </c>
      <c r="G168" s="40">
        <v>2.76382506087E-5</v>
      </c>
      <c r="H168" s="34">
        <v>3.3698343499499899E-3</v>
      </c>
      <c r="K168" s="34" t="s">
        <v>580</v>
      </c>
      <c r="L168" s="34">
        <v>51</v>
      </c>
      <c r="M168" s="34">
        <v>41</v>
      </c>
      <c r="N168" s="34">
        <v>15</v>
      </c>
      <c r="O168" s="34">
        <v>11</v>
      </c>
      <c r="P168" s="39">
        <v>1.3284662513400001</v>
      </c>
      <c r="Q168" s="34">
        <v>1.2988636670899999E-3</v>
      </c>
      <c r="R168" s="34">
        <v>2.1501736067799999E-2</v>
      </c>
      <c r="AD168" s="34" t="s">
        <v>1736</v>
      </c>
      <c r="AE168" s="34">
        <v>423</v>
      </c>
      <c r="AF168" s="34">
        <v>200</v>
      </c>
      <c r="AG168" s="34">
        <v>6</v>
      </c>
      <c r="AH168" s="34">
        <v>3</v>
      </c>
      <c r="AI168" s="39">
        <v>5.6892299405899998</v>
      </c>
      <c r="AJ168" s="40">
        <v>6.2463614126599898E-35</v>
      </c>
      <c r="AK168" s="40">
        <v>1.21142304307999E-32</v>
      </c>
    </row>
    <row r="169" spans="1:37" x14ac:dyDescent="0.15">
      <c r="A169" s="34" t="s">
        <v>354</v>
      </c>
      <c r="B169" s="34">
        <v>91</v>
      </c>
      <c r="C169" s="34">
        <v>71</v>
      </c>
      <c r="D169" s="34">
        <v>215</v>
      </c>
      <c r="E169" s="34">
        <v>159</v>
      </c>
      <c r="F169" s="39">
        <v>-0.98839859967300003</v>
      </c>
      <c r="G169" s="34">
        <v>4.1630045969800003E-4</v>
      </c>
      <c r="H169" s="34">
        <v>3.0410106707999901E-2</v>
      </c>
      <c r="K169" s="34" t="s">
        <v>581</v>
      </c>
      <c r="L169" s="34">
        <v>113</v>
      </c>
      <c r="M169" s="34">
        <v>83</v>
      </c>
      <c r="N169" s="34">
        <v>29</v>
      </c>
      <c r="O169" s="34">
        <v>39</v>
      </c>
      <c r="P169" s="39">
        <v>1.3275887612299999</v>
      </c>
      <c r="Q169" s="34">
        <v>1.5533376409099901E-4</v>
      </c>
      <c r="R169" s="34">
        <v>3.6798724715499998E-3</v>
      </c>
      <c r="AD169" s="34" t="s">
        <v>1737</v>
      </c>
      <c r="AE169" s="34">
        <v>307</v>
      </c>
      <c r="AF169" s="34">
        <v>363</v>
      </c>
      <c r="AG169" s="34">
        <v>7</v>
      </c>
      <c r="AH169" s="34">
        <v>4</v>
      </c>
      <c r="AI169" s="39">
        <v>5.6807670697899999</v>
      </c>
      <c r="AJ169" s="40">
        <v>2.6940381177699901E-37</v>
      </c>
      <c r="AK169" s="40">
        <v>6.2083316059799904E-35</v>
      </c>
    </row>
    <row r="170" spans="1:37" x14ac:dyDescent="0.15">
      <c r="A170" s="34" t="s">
        <v>355</v>
      </c>
      <c r="B170" s="34">
        <v>400</v>
      </c>
      <c r="C170" s="34">
        <v>300</v>
      </c>
      <c r="D170" s="34">
        <v>806</v>
      </c>
      <c r="E170" s="34">
        <v>677</v>
      </c>
      <c r="F170" s="39">
        <v>-0.99254934501799996</v>
      </c>
      <c r="G170" s="40">
        <v>4.8158005034600002E-6</v>
      </c>
      <c r="H170" s="34">
        <v>7.8200204905999897E-4</v>
      </c>
      <c r="K170" s="34" t="s">
        <v>582</v>
      </c>
      <c r="L170" s="34">
        <v>44</v>
      </c>
      <c r="M170" s="34">
        <v>62</v>
      </c>
      <c r="N170" s="34">
        <v>20</v>
      </c>
      <c r="O170" s="34">
        <v>12</v>
      </c>
      <c r="P170" s="39">
        <v>1.3221933209299901</v>
      </c>
      <c r="Q170" s="34">
        <v>1.10043885810999E-3</v>
      </c>
      <c r="R170" s="34">
        <v>1.8849010814400002E-2</v>
      </c>
      <c r="AD170" s="34" t="s">
        <v>1738</v>
      </c>
      <c r="AE170" s="34">
        <v>98</v>
      </c>
      <c r="AF170" s="34">
        <v>95</v>
      </c>
      <c r="AG170" s="34">
        <v>0</v>
      </c>
      <c r="AH170" s="34">
        <v>0</v>
      </c>
      <c r="AI170" s="39">
        <v>5.6802611462900003</v>
      </c>
      <c r="AJ170" s="40">
        <v>6.7076825536099997E-18</v>
      </c>
      <c r="AK170" s="40">
        <v>3.7864578057699902E-16</v>
      </c>
    </row>
    <row r="171" spans="1:37" x14ac:dyDescent="0.15">
      <c r="A171" s="34" t="s">
        <v>356</v>
      </c>
      <c r="B171" s="34">
        <v>3376</v>
      </c>
      <c r="C171" s="34">
        <v>1377</v>
      </c>
      <c r="D171" s="34">
        <v>5475</v>
      </c>
      <c r="E171" s="34">
        <v>4643</v>
      </c>
      <c r="F171" s="39">
        <v>-0.99280645844199999</v>
      </c>
      <c r="G171" s="40">
        <v>6.5882138590900004E-5</v>
      </c>
      <c r="H171" s="34">
        <v>7.04811369106E-3</v>
      </c>
      <c r="K171" s="34" t="s">
        <v>583</v>
      </c>
      <c r="L171" s="34">
        <v>16</v>
      </c>
      <c r="M171" s="34">
        <v>21</v>
      </c>
      <c r="N171" s="34">
        <v>1</v>
      </c>
      <c r="O171" s="34">
        <v>2</v>
      </c>
      <c r="P171" s="39">
        <v>1.31873137164</v>
      </c>
      <c r="Q171" s="34">
        <v>2.4774685551599901E-3</v>
      </c>
      <c r="R171" s="34">
        <v>3.53569237536E-2</v>
      </c>
      <c r="AD171" s="34" t="s">
        <v>1739</v>
      </c>
      <c r="AE171" s="34">
        <v>135</v>
      </c>
      <c r="AF171" s="34">
        <v>102</v>
      </c>
      <c r="AG171" s="34">
        <v>1</v>
      </c>
      <c r="AH171" s="34">
        <v>0</v>
      </c>
      <c r="AI171" s="39">
        <v>5.6760344570700001</v>
      </c>
      <c r="AJ171" s="40">
        <v>5.1671108043099997E-20</v>
      </c>
      <c r="AK171" s="40">
        <v>3.4193704876600001E-18</v>
      </c>
    </row>
    <row r="172" spans="1:37" x14ac:dyDescent="0.15">
      <c r="A172" s="34" t="s">
        <v>357</v>
      </c>
      <c r="B172" s="34">
        <v>297</v>
      </c>
      <c r="C172" s="34">
        <v>204</v>
      </c>
      <c r="D172" s="34">
        <v>562</v>
      </c>
      <c r="E172" s="34">
        <v>521</v>
      </c>
      <c r="F172" s="39">
        <v>-1.01002822095</v>
      </c>
      <c r="G172" s="40">
        <v>1.3143121579599999E-5</v>
      </c>
      <c r="H172" s="34">
        <v>1.8011507605999999E-3</v>
      </c>
      <c r="K172" s="34" t="s">
        <v>584</v>
      </c>
      <c r="L172" s="34">
        <v>185</v>
      </c>
      <c r="M172" s="34">
        <v>146</v>
      </c>
      <c r="N172" s="34">
        <v>65</v>
      </c>
      <c r="O172" s="34">
        <v>64</v>
      </c>
      <c r="P172" s="39">
        <v>1.3186133760500001</v>
      </c>
      <c r="Q172" s="40">
        <v>5.4750171228999998E-6</v>
      </c>
      <c r="R172" s="34">
        <v>1.9234783560299901E-4</v>
      </c>
      <c r="AD172" s="34" t="s">
        <v>1740</v>
      </c>
      <c r="AE172" s="34">
        <v>168</v>
      </c>
      <c r="AF172" s="34">
        <v>153</v>
      </c>
      <c r="AG172" s="34">
        <v>2</v>
      </c>
      <c r="AH172" s="34">
        <v>1</v>
      </c>
      <c r="AI172" s="39">
        <v>5.67308941500999</v>
      </c>
      <c r="AJ172" s="40">
        <v>4.09568888140999E-24</v>
      </c>
      <c r="AK172" s="40">
        <v>3.7314583167E-22</v>
      </c>
    </row>
    <row r="173" spans="1:37" x14ac:dyDescent="0.15">
      <c r="A173" s="34" t="s">
        <v>358</v>
      </c>
      <c r="B173" s="34">
        <v>957</v>
      </c>
      <c r="C173" s="34">
        <v>666</v>
      </c>
      <c r="D173" s="34">
        <v>1976</v>
      </c>
      <c r="E173" s="34">
        <v>1487</v>
      </c>
      <c r="F173" s="39">
        <v>-1.0142126334799999</v>
      </c>
      <c r="G173" s="40">
        <v>7.3938784084700002E-7</v>
      </c>
      <c r="H173" s="34">
        <v>1.8221050247199999E-4</v>
      </c>
      <c r="K173" s="34" t="s">
        <v>585</v>
      </c>
      <c r="L173" s="34">
        <v>55</v>
      </c>
      <c r="M173" s="34">
        <v>78</v>
      </c>
      <c r="N173" s="34">
        <v>20</v>
      </c>
      <c r="O173" s="34">
        <v>23</v>
      </c>
      <c r="P173" s="39">
        <v>1.3146755055099999</v>
      </c>
      <c r="Q173" s="34">
        <v>6.5423699925699897E-4</v>
      </c>
      <c r="R173" s="34">
        <v>1.2360138823500001E-2</v>
      </c>
      <c r="AD173" s="34" t="s">
        <v>1741</v>
      </c>
      <c r="AE173" s="34">
        <v>127</v>
      </c>
      <c r="AF173" s="34">
        <v>108</v>
      </c>
      <c r="AG173" s="34">
        <v>1</v>
      </c>
      <c r="AH173" s="34">
        <v>0</v>
      </c>
      <c r="AI173" s="39">
        <v>5.6715463364299996</v>
      </c>
      <c r="AJ173" s="40">
        <v>6.0213096437200001E-20</v>
      </c>
      <c r="AK173" s="40">
        <v>3.9578997752100001E-18</v>
      </c>
    </row>
    <row r="174" spans="1:37" x14ac:dyDescent="0.15">
      <c r="A174" s="34" t="s">
        <v>359</v>
      </c>
      <c r="B174" s="34">
        <v>3307</v>
      </c>
      <c r="C174" s="34">
        <v>4217</v>
      </c>
      <c r="D174" s="34">
        <v>9290</v>
      </c>
      <c r="E174" s="34">
        <v>7624</v>
      </c>
      <c r="F174" s="39">
        <v>-1.0307097758699999</v>
      </c>
      <c r="G174" s="40">
        <v>2.7933158439700001E-6</v>
      </c>
      <c r="H174" s="34">
        <v>5.1609124170099905E-4</v>
      </c>
      <c r="K174" s="34" t="s">
        <v>586</v>
      </c>
      <c r="L174" s="34">
        <v>110</v>
      </c>
      <c r="M174" s="34">
        <v>115</v>
      </c>
      <c r="N174" s="34">
        <v>52</v>
      </c>
      <c r="O174" s="34">
        <v>33</v>
      </c>
      <c r="P174" s="39">
        <v>1.31463594182</v>
      </c>
      <c r="Q174" s="40">
        <v>5.9647572486100002E-5</v>
      </c>
      <c r="R174" s="34">
        <v>1.6306303259799901E-3</v>
      </c>
      <c r="AD174" s="34" t="s">
        <v>1742</v>
      </c>
      <c r="AE174" s="34">
        <v>1034</v>
      </c>
      <c r="AF174" s="34">
        <v>650</v>
      </c>
      <c r="AG174" s="34">
        <v>12</v>
      </c>
      <c r="AH174" s="34">
        <v>22</v>
      </c>
      <c r="AI174" s="39">
        <v>5.6466943644400001</v>
      </c>
      <c r="AJ174" s="40">
        <v>6.3836228540299899E-70</v>
      </c>
      <c r="AK174" s="40">
        <v>6.2521202232399894E-67</v>
      </c>
    </row>
    <row r="175" spans="1:37" x14ac:dyDescent="0.15">
      <c r="A175" s="34" t="s">
        <v>360</v>
      </c>
      <c r="B175" s="34">
        <v>1791</v>
      </c>
      <c r="C175" s="34">
        <v>756</v>
      </c>
      <c r="D175" s="34">
        <v>3375</v>
      </c>
      <c r="E175" s="34">
        <v>2308</v>
      </c>
      <c r="F175" s="39">
        <v>-1.0341193474099999</v>
      </c>
      <c r="G175" s="40">
        <v>3.6342676389699999E-5</v>
      </c>
      <c r="H175" s="34">
        <v>4.2439032386799996E-3</v>
      </c>
      <c r="K175" s="34" t="s">
        <v>587</v>
      </c>
      <c r="L175" s="34">
        <v>83</v>
      </c>
      <c r="M175" s="34">
        <v>111</v>
      </c>
      <c r="N175" s="34">
        <v>28</v>
      </c>
      <c r="O175" s="34">
        <v>40</v>
      </c>
      <c r="P175" s="39">
        <v>1.3097497709499999</v>
      </c>
      <c r="Q175" s="34">
        <v>2.3005241028000001E-4</v>
      </c>
      <c r="R175" s="34">
        <v>5.20359643635E-3</v>
      </c>
      <c r="AD175" s="34" t="s">
        <v>1743</v>
      </c>
      <c r="AE175" s="34">
        <v>963</v>
      </c>
      <c r="AF175" s="34">
        <v>699</v>
      </c>
      <c r="AG175" s="34">
        <v>15</v>
      </c>
      <c r="AH175" s="34">
        <v>20</v>
      </c>
      <c r="AI175" s="39">
        <v>5.6293559435200002</v>
      </c>
      <c r="AJ175" s="40">
        <v>7.3237613246499904E-74</v>
      </c>
      <c r="AK175" s="40">
        <v>8.9661148016999992E-71</v>
      </c>
    </row>
    <row r="176" spans="1:37" x14ac:dyDescent="0.15">
      <c r="A176" s="34" t="s">
        <v>361</v>
      </c>
      <c r="B176" s="34">
        <v>146</v>
      </c>
      <c r="C176" s="34">
        <v>63</v>
      </c>
      <c r="D176" s="34">
        <v>267</v>
      </c>
      <c r="E176" s="34">
        <v>228</v>
      </c>
      <c r="F176" s="39">
        <v>-1.0356706491299901</v>
      </c>
      <c r="G176" s="34">
        <v>3.1844658748399999E-4</v>
      </c>
      <c r="H176" s="34">
        <v>2.5025977789800001E-2</v>
      </c>
      <c r="K176" s="34" t="s">
        <v>588</v>
      </c>
      <c r="L176" s="34">
        <v>440</v>
      </c>
      <c r="M176" s="34">
        <v>401</v>
      </c>
      <c r="N176" s="34">
        <v>186</v>
      </c>
      <c r="O176" s="34">
        <v>171</v>
      </c>
      <c r="P176" s="39">
        <v>1.3031414005699999</v>
      </c>
      <c r="Q176" s="40">
        <v>5.37203618661E-10</v>
      </c>
      <c r="R176" s="40">
        <v>3.6353713735000002E-8</v>
      </c>
      <c r="AD176" s="34" t="s">
        <v>1744</v>
      </c>
      <c r="AE176" s="34">
        <v>128</v>
      </c>
      <c r="AF176" s="34">
        <v>67</v>
      </c>
      <c r="AG176" s="34">
        <v>0</v>
      </c>
      <c r="AH176" s="34">
        <v>0</v>
      </c>
      <c r="AI176" s="39">
        <v>5.6289939092999903</v>
      </c>
      <c r="AJ176" s="40">
        <v>1.7122809028600001E-17</v>
      </c>
      <c r="AK176" s="40">
        <v>9.4746209958500003E-16</v>
      </c>
    </row>
    <row r="177" spans="1:37" x14ac:dyDescent="0.15">
      <c r="A177" s="34" t="s">
        <v>362</v>
      </c>
      <c r="B177" s="34">
        <v>210</v>
      </c>
      <c r="C177" s="34">
        <v>201</v>
      </c>
      <c r="D177" s="34">
        <v>675</v>
      </c>
      <c r="E177" s="34">
        <v>318</v>
      </c>
      <c r="F177" s="39">
        <v>-1.0382337083399999</v>
      </c>
      <c r="G177" s="40">
        <v>9.3738680237900001E-5</v>
      </c>
      <c r="H177" s="34">
        <v>9.1974839982499994E-3</v>
      </c>
      <c r="K177" s="34" t="s">
        <v>589</v>
      </c>
      <c r="L177" s="34">
        <v>61</v>
      </c>
      <c r="M177" s="34">
        <v>76</v>
      </c>
      <c r="N177" s="34">
        <v>16</v>
      </c>
      <c r="O177" s="34">
        <v>28</v>
      </c>
      <c r="P177" s="39">
        <v>1.2930522229899899</v>
      </c>
      <c r="Q177" s="34">
        <v>8.8974023914099995E-4</v>
      </c>
      <c r="R177" s="34">
        <v>1.5882584679699999E-2</v>
      </c>
      <c r="AD177" s="34" t="s">
        <v>1745</v>
      </c>
      <c r="AE177" s="34">
        <v>105</v>
      </c>
      <c r="AF177" s="34">
        <v>81</v>
      </c>
      <c r="AG177" s="34">
        <v>0</v>
      </c>
      <c r="AH177" s="34">
        <v>0</v>
      </c>
      <c r="AI177" s="39">
        <v>5.62024809514</v>
      </c>
      <c r="AJ177" s="40">
        <v>1.8118995869000001E-17</v>
      </c>
      <c r="AK177" s="40">
        <v>9.9976025656899903E-16</v>
      </c>
    </row>
    <row r="178" spans="1:37" x14ac:dyDescent="0.15">
      <c r="A178" s="34" t="s">
        <v>363</v>
      </c>
      <c r="B178" s="34">
        <v>103</v>
      </c>
      <c r="C178" s="34">
        <v>38</v>
      </c>
      <c r="D178" s="34">
        <v>194</v>
      </c>
      <c r="E178" s="34">
        <v>166</v>
      </c>
      <c r="F178" s="39">
        <v>-1.0639966139199999</v>
      </c>
      <c r="G178" s="34">
        <v>5.6746573994599897E-4</v>
      </c>
      <c r="H178" s="34">
        <v>3.9044468463799997E-2</v>
      </c>
      <c r="K178" s="34" t="s">
        <v>590</v>
      </c>
      <c r="L178" s="34">
        <v>76</v>
      </c>
      <c r="M178" s="34">
        <v>62</v>
      </c>
      <c r="N178" s="34">
        <v>20</v>
      </c>
      <c r="O178" s="34">
        <v>26</v>
      </c>
      <c r="P178" s="39">
        <v>1.2926971459000001</v>
      </c>
      <c r="Q178" s="34">
        <v>6.6017819593199999E-4</v>
      </c>
      <c r="R178" s="34">
        <v>1.2454537711599999E-2</v>
      </c>
      <c r="AD178" s="34" t="s">
        <v>1746</v>
      </c>
      <c r="AE178" s="34">
        <v>341</v>
      </c>
      <c r="AF178" s="34">
        <v>340</v>
      </c>
      <c r="AG178" s="34">
        <v>6</v>
      </c>
      <c r="AH178" s="34">
        <v>6</v>
      </c>
      <c r="AI178" s="39">
        <v>5.6191044186899903</v>
      </c>
      <c r="AJ178" s="40">
        <v>2.1595632403200001E-39</v>
      </c>
      <c r="AK178" s="40">
        <v>5.7947294180000001E-37</v>
      </c>
    </row>
    <row r="179" spans="1:37" x14ac:dyDescent="0.15">
      <c r="A179" s="34" t="s">
        <v>364</v>
      </c>
      <c r="B179" s="34">
        <v>118</v>
      </c>
      <c r="C179" s="34">
        <v>65</v>
      </c>
      <c r="D179" s="34">
        <v>211</v>
      </c>
      <c r="E179" s="34">
        <v>233</v>
      </c>
      <c r="F179" s="39">
        <v>-1.0714123500299999</v>
      </c>
      <c r="G179" s="34">
        <v>1.6828558243199999E-4</v>
      </c>
      <c r="H179" s="34">
        <v>1.49927191635E-2</v>
      </c>
      <c r="K179" s="34" t="s">
        <v>286</v>
      </c>
      <c r="L179" s="34">
        <v>5264</v>
      </c>
      <c r="M179" s="34">
        <v>4759</v>
      </c>
      <c r="N179" s="34">
        <v>2320</v>
      </c>
      <c r="O179" s="34">
        <v>2131</v>
      </c>
      <c r="P179" s="39">
        <v>1.2892424144200001</v>
      </c>
      <c r="Q179" s="40">
        <v>4.5877264214800003E-22</v>
      </c>
      <c r="R179" s="40">
        <v>1.1140079216400001E-19</v>
      </c>
      <c r="AD179" s="34" t="s">
        <v>1747</v>
      </c>
      <c r="AE179" s="34">
        <v>154</v>
      </c>
      <c r="AF179" s="34">
        <v>81</v>
      </c>
      <c r="AG179" s="34">
        <v>1</v>
      </c>
      <c r="AH179" s="34">
        <v>0</v>
      </c>
      <c r="AI179" s="39">
        <v>5.6084480638700001</v>
      </c>
      <c r="AJ179" s="40">
        <v>2.5576367247700002E-19</v>
      </c>
      <c r="AK179" s="40">
        <v>1.6108999409900001E-17</v>
      </c>
    </row>
    <row r="180" spans="1:37" x14ac:dyDescent="0.15">
      <c r="A180" s="34" t="s">
        <v>365</v>
      </c>
      <c r="B180" s="34">
        <v>52</v>
      </c>
      <c r="C180" s="34">
        <v>41</v>
      </c>
      <c r="D180" s="34">
        <v>149</v>
      </c>
      <c r="E180" s="34">
        <v>102</v>
      </c>
      <c r="F180" s="39">
        <v>-1.0827748023199999</v>
      </c>
      <c r="G180" s="34">
        <v>4.4202848032199899E-4</v>
      </c>
      <c r="H180" s="34">
        <v>3.1730373422899999E-2</v>
      </c>
      <c r="K180" s="34" t="s">
        <v>267</v>
      </c>
      <c r="L180" s="34">
        <v>1441</v>
      </c>
      <c r="M180" s="34">
        <v>1218</v>
      </c>
      <c r="N180" s="34">
        <v>660</v>
      </c>
      <c r="O180" s="34">
        <v>517</v>
      </c>
      <c r="P180" s="39">
        <v>1.28892382017</v>
      </c>
      <c r="Q180" s="40">
        <v>4.62707951062E-16</v>
      </c>
      <c r="R180" s="40">
        <v>6.4203644436399904E-14</v>
      </c>
      <c r="AD180" s="34" t="s">
        <v>1748</v>
      </c>
      <c r="AE180" s="34">
        <v>80</v>
      </c>
      <c r="AF180" s="34">
        <v>105</v>
      </c>
      <c r="AG180" s="34">
        <v>0</v>
      </c>
      <c r="AH180" s="34">
        <v>0</v>
      </c>
      <c r="AI180" s="39">
        <v>5.6063698008799996</v>
      </c>
      <c r="AJ180" s="40">
        <v>3.2560919805899998E-17</v>
      </c>
      <c r="AK180" s="40">
        <v>1.7667681361700001E-15</v>
      </c>
    </row>
    <row r="181" spans="1:37" x14ac:dyDescent="0.15">
      <c r="A181" s="34" t="s">
        <v>366</v>
      </c>
      <c r="B181" s="34">
        <v>5511</v>
      </c>
      <c r="C181" s="34">
        <v>3474</v>
      </c>
      <c r="D181" s="34">
        <v>10954</v>
      </c>
      <c r="E181" s="34">
        <v>8992</v>
      </c>
      <c r="F181" s="39">
        <v>-1.0841910621599999</v>
      </c>
      <c r="G181" s="40">
        <v>5.4876344341600002E-8</v>
      </c>
      <c r="H181" s="40">
        <v>2.0680898678899999E-5</v>
      </c>
      <c r="K181" s="34" t="s">
        <v>281</v>
      </c>
      <c r="L181" s="34">
        <v>546</v>
      </c>
      <c r="M181" s="34">
        <v>573</v>
      </c>
      <c r="N181" s="34">
        <v>232</v>
      </c>
      <c r="O181" s="34">
        <v>248</v>
      </c>
      <c r="P181" s="39">
        <v>1.28882028081</v>
      </c>
      <c r="Q181" s="40">
        <v>2.1971090436699999E-10</v>
      </c>
      <c r="R181" s="40">
        <v>1.5842211584799999E-8</v>
      </c>
      <c r="AD181" s="34" t="s">
        <v>1749</v>
      </c>
      <c r="AE181" s="34">
        <v>92</v>
      </c>
      <c r="AF181" s="34">
        <v>90</v>
      </c>
      <c r="AG181" s="34">
        <v>0</v>
      </c>
      <c r="AH181" s="34">
        <v>0</v>
      </c>
      <c r="AI181" s="39">
        <v>5.59849496008</v>
      </c>
      <c r="AJ181" s="40">
        <v>2.9200917335299999E-17</v>
      </c>
      <c r="AK181" s="40">
        <v>1.5888543576800001E-15</v>
      </c>
    </row>
    <row r="182" spans="1:37" x14ac:dyDescent="0.15">
      <c r="A182" s="34" t="s">
        <v>367</v>
      </c>
      <c r="B182" s="34">
        <v>90</v>
      </c>
      <c r="C182" s="34">
        <v>41</v>
      </c>
      <c r="D182" s="34">
        <v>177</v>
      </c>
      <c r="E182" s="34">
        <v>160</v>
      </c>
      <c r="F182" s="39">
        <v>-1.08658015456</v>
      </c>
      <c r="G182" s="34">
        <v>3.2434519088799999E-4</v>
      </c>
      <c r="H182" s="34">
        <v>2.5250196973299999E-2</v>
      </c>
      <c r="K182" s="34" t="s">
        <v>591</v>
      </c>
      <c r="L182" s="34">
        <v>189</v>
      </c>
      <c r="M182" s="34">
        <v>241</v>
      </c>
      <c r="N182" s="34">
        <v>78</v>
      </c>
      <c r="O182" s="34">
        <v>95</v>
      </c>
      <c r="P182" s="39">
        <v>1.2887373413400001</v>
      </c>
      <c r="Q182" s="40">
        <v>4.39192967769E-6</v>
      </c>
      <c r="R182" s="34">
        <v>1.57134520305E-4</v>
      </c>
      <c r="AD182" s="34" t="s">
        <v>1750</v>
      </c>
      <c r="AE182" s="34">
        <v>134</v>
      </c>
      <c r="AF182" s="34">
        <v>179</v>
      </c>
      <c r="AG182" s="34">
        <v>0</v>
      </c>
      <c r="AH182" s="34">
        <v>3</v>
      </c>
      <c r="AI182" s="39">
        <v>5.5896566786599902</v>
      </c>
      <c r="AJ182" s="40">
        <v>1.3609659483899999E-22</v>
      </c>
      <c r="AK182" s="40">
        <v>1.0970617694299899E-20</v>
      </c>
    </row>
    <row r="183" spans="1:37" x14ac:dyDescent="0.15">
      <c r="A183" s="34" t="s">
        <v>368</v>
      </c>
      <c r="B183" s="34">
        <v>238</v>
      </c>
      <c r="C183" s="34">
        <v>129</v>
      </c>
      <c r="D183" s="34">
        <v>434</v>
      </c>
      <c r="E183" s="34">
        <v>427</v>
      </c>
      <c r="F183" s="39">
        <v>-1.0902953362400001</v>
      </c>
      <c r="G183" s="40">
        <v>1.98106141E-5</v>
      </c>
      <c r="H183" s="34">
        <v>2.5076305572999998E-3</v>
      </c>
      <c r="K183" s="34" t="s">
        <v>592</v>
      </c>
      <c r="L183" s="34">
        <v>125</v>
      </c>
      <c r="M183" s="34">
        <v>148</v>
      </c>
      <c r="N183" s="34">
        <v>43</v>
      </c>
      <c r="O183" s="34">
        <v>61</v>
      </c>
      <c r="P183" s="39">
        <v>1.28408800451</v>
      </c>
      <c r="Q183" s="40">
        <v>6.5472951320199997E-5</v>
      </c>
      <c r="R183" s="34">
        <v>1.7493355537200001E-3</v>
      </c>
      <c r="AD183" s="34" t="s">
        <v>1751</v>
      </c>
      <c r="AE183" s="34">
        <v>109</v>
      </c>
      <c r="AF183" s="34">
        <v>74</v>
      </c>
      <c r="AG183" s="34">
        <v>0</v>
      </c>
      <c r="AH183" s="34">
        <v>0</v>
      </c>
      <c r="AI183" s="39">
        <v>5.58436565483</v>
      </c>
      <c r="AJ183" s="40">
        <v>3.4283651613199999E-17</v>
      </c>
      <c r="AK183" s="40">
        <v>1.8551054359099999E-15</v>
      </c>
    </row>
    <row r="184" spans="1:37" x14ac:dyDescent="0.15">
      <c r="A184" s="34" t="s">
        <v>369</v>
      </c>
      <c r="B184" s="34">
        <v>1834</v>
      </c>
      <c r="C184" s="34">
        <v>1651</v>
      </c>
      <c r="D184" s="34">
        <v>3996</v>
      </c>
      <c r="E184" s="34">
        <v>3852</v>
      </c>
      <c r="F184" s="39">
        <v>-1.09296162698</v>
      </c>
      <c r="G184" s="40">
        <v>2.6170667583699999E-8</v>
      </c>
      <c r="H184" s="40">
        <v>1.1420052891400001E-5</v>
      </c>
      <c r="K184" s="34" t="s">
        <v>593</v>
      </c>
      <c r="L184" s="34">
        <v>77</v>
      </c>
      <c r="M184" s="34">
        <v>114</v>
      </c>
      <c r="N184" s="34">
        <v>43</v>
      </c>
      <c r="O184" s="34">
        <v>28</v>
      </c>
      <c r="P184" s="39">
        <v>1.2827526757400001</v>
      </c>
      <c r="Q184" s="34">
        <v>2.7267674170599899E-4</v>
      </c>
      <c r="R184" s="34">
        <v>6.01126616696E-3</v>
      </c>
      <c r="AD184" s="34" t="s">
        <v>1752</v>
      </c>
      <c r="AE184" s="34">
        <v>102</v>
      </c>
      <c r="AF184" s="34">
        <v>79</v>
      </c>
      <c r="AG184" s="34">
        <v>0</v>
      </c>
      <c r="AH184" s="34">
        <v>0</v>
      </c>
      <c r="AI184" s="39">
        <v>5.5823522806199897</v>
      </c>
      <c r="AJ184" s="40">
        <v>3.5576756524000003E-17</v>
      </c>
      <c r="AK184" s="40">
        <v>1.9197727459799999E-15</v>
      </c>
    </row>
    <row r="185" spans="1:37" x14ac:dyDescent="0.15">
      <c r="A185" s="34" t="s">
        <v>370</v>
      </c>
      <c r="B185" s="34">
        <v>54</v>
      </c>
      <c r="C185" s="34">
        <v>57</v>
      </c>
      <c r="D185" s="34">
        <v>109</v>
      </c>
      <c r="E185" s="34">
        <v>199</v>
      </c>
      <c r="F185" s="39">
        <v>-1.0957561950200001</v>
      </c>
      <c r="G185" s="34">
        <v>6.2021825970199999E-4</v>
      </c>
      <c r="H185" s="34">
        <v>4.1303048925199898E-2</v>
      </c>
      <c r="K185" s="34" t="s">
        <v>293</v>
      </c>
      <c r="L185" s="34">
        <v>18029</v>
      </c>
      <c r="M185" s="34">
        <v>17960</v>
      </c>
      <c r="N185" s="34">
        <v>7397</v>
      </c>
      <c r="O185" s="34">
        <v>8432</v>
      </c>
      <c r="P185" s="39">
        <v>1.2796348283100001</v>
      </c>
      <c r="Q185" s="40">
        <v>1.1357606135000001E-16</v>
      </c>
      <c r="R185" s="40">
        <v>1.67443564734E-14</v>
      </c>
      <c r="AD185" s="34" t="s">
        <v>1753</v>
      </c>
      <c r="AE185" s="34">
        <v>96</v>
      </c>
      <c r="AF185" s="34">
        <v>84</v>
      </c>
      <c r="AG185" s="34">
        <v>0</v>
      </c>
      <c r="AH185" s="34">
        <v>0</v>
      </c>
      <c r="AI185" s="39">
        <v>5.58137601466</v>
      </c>
      <c r="AJ185" s="40">
        <v>3.7394023550799998E-17</v>
      </c>
      <c r="AK185" s="40">
        <v>2.0067784474300002E-15</v>
      </c>
    </row>
    <row r="186" spans="1:37" x14ac:dyDescent="0.15">
      <c r="A186" s="34" t="s">
        <v>371</v>
      </c>
      <c r="B186" s="34">
        <v>1034</v>
      </c>
      <c r="C186" s="34">
        <v>680</v>
      </c>
      <c r="D186" s="34">
        <v>1825</v>
      </c>
      <c r="E186" s="34">
        <v>2052</v>
      </c>
      <c r="F186" s="39">
        <v>-1.09900705007999</v>
      </c>
      <c r="G186" s="40">
        <v>5.8776221163999897E-7</v>
      </c>
      <c r="H186" s="34">
        <v>1.5980637794400001E-4</v>
      </c>
      <c r="K186" s="34" t="s">
        <v>594</v>
      </c>
      <c r="L186" s="34">
        <v>135</v>
      </c>
      <c r="M186" s="34">
        <v>178</v>
      </c>
      <c r="N186" s="34">
        <v>62</v>
      </c>
      <c r="O186" s="34">
        <v>63</v>
      </c>
      <c r="P186" s="39">
        <v>1.27742682131</v>
      </c>
      <c r="Q186" s="40">
        <v>2.1859502869799999E-5</v>
      </c>
      <c r="R186" s="34">
        <v>6.6717950348499995E-4</v>
      </c>
      <c r="AD186" s="34" t="s">
        <v>1754</v>
      </c>
      <c r="AE186" s="34">
        <v>220</v>
      </c>
      <c r="AF186" s="34">
        <v>193</v>
      </c>
      <c r="AG186" s="34">
        <v>4</v>
      </c>
      <c r="AH186" s="34">
        <v>2</v>
      </c>
      <c r="AI186" s="39">
        <v>5.5539482214199998</v>
      </c>
      <c r="AJ186" s="40">
        <v>1.7686920884999899E-28</v>
      </c>
      <c r="AK186" s="40">
        <v>2.27928556772999E-26</v>
      </c>
    </row>
    <row r="187" spans="1:37" x14ac:dyDescent="0.15">
      <c r="A187" s="34" t="s">
        <v>372</v>
      </c>
      <c r="B187" s="34">
        <v>1225</v>
      </c>
      <c r="C187" s="34">
        <v>815</v>
      </c>
      <c r="D187" s="34">
        <v>2570</v>
      </c>
      <c r="E187" s="34">
        <v>2069</v>
      </c>
      <c r="F187" s="39">
        <v>-1.1069319608199999</v>
      </c>
      <c r="G187" s="40">
        <v>4.9139814108599903E-8</v>
      </c>
      <c r="H187" s="40">
        <v>1.9904570627599999E-5</v>
      </c>
      <c r="K187" s="34" t="s">
        <v>595</v>
      </c>
      <c r="L187" s="34">
        <v>56</v>
      </c>
      <c r="M187" s="34">
        <v>131</v>
      </c>
      <c r="N187" s="34">
        <v>42</v>
      </c>
      <c r="O187" s="34">
        <v>24</v>
      </c>
      <c r="P187" s="39">
        <v>1.27708246327</v>
      </c>
      <c r="Q187" s="34">
        <v>7.5773104843099997E-4</v>
      </c>
      <c r="R187" s="34">
        <v>1.3979502873399999E-2</v>
      </c>
      <c r="AD187" s="34" t="s">
        <v>1755</v>
      </c>
      <c r="AE187" s="34">
        <v>99</v>
      </c>
      <c r="AF187" s="34">
        <v>78</v>
      </c>
      <c r="AG187" s="34">
        <v>0</v>
      </c>
      <c r="AH187" s="34">
        <v>0</v>
      </c>
      <c r="AI187" s="39">
        <v>5.5522449451</v>
      </c>
      <c r="AJ187" s="40">
        <v>6.0573705743900002E-17</v>
      </c>
      <c r="AK187" s="40">
        <v>3.1810127295200001E-15</v>
      </c>
    </row>
    <row r="188" spans="1:37" x14ac:dyDescent="0.15">
      <c r="A188" s="34" t="s">
        <v>373</v>
      </c>
      <c r="B188" s="34">
        <v>50</v>
      </c>
      <c r="C188" s="34">
        <v>58</v>
      </c>
      <c r="D188" s="34">
        <v>162</v>
      </c>
      <c r="E188" s="34">
        <v>133</v>
      </c>
      <c r="F188" s="39">
        <v>-1.11074116161</v>
      </c>
      <c r="G188" s="34">
        <v>2.2481212005799999E-4</v>
      </c>
      <c r="H188" s="34">
        <v>1.8546440670599899E-2</v>
      </c>
      <c r="K188" s="34" t="s">
        <v>596</v>
      </c>
      <c r="L188" s="34">
        <v>2898</v>
      </c>
      <c r="M188" s="34">
        <v>2309</v>
      </c>
      <c r="N188" s="34">
        <v>1325</v>
      </c>
      <c r="O188" s="34">
        <v>1010</v>
      </c>
      <c r="P188" s="39">
        <v>1.2763613785899901</v>
      </c>
      <c r="Q188" s="40">
        <v>1.7471183170399999E-17</v>
      </c>
      <c r="R188" s="40">
        <v>2.6711497824899898E-15</v>
      </c>
      <c r="AD188" s="34" t="s">
        <v>1756</v>
      </c>
      <c r="AE188" s="34">
        <v>105</v>
      </c>
      <c r="AF188" s="34">
        <v>72</v>
      </c>
      <c r="AG188" s="34">
        <v>0</v>
      </c>
      <c r="AH188" s="34">
        <v>0</v>
      </c>
      <c r="AI188" s="39">
        <v>5.5387486714299996</v>
      </c>
      <c r="AJ188" s="40">
        <v>7.6283096495099997E-17</v>
      </c>
      <c r="AK188" s="40">
        <v>3.99527618756E-15</v>
      </c>
    </row>
    <row r="189" spans="1:37" x14ac:dyDescent="0.15">
      <c r="A189" s="34" t="s">
        <v>374</v>
      </c>
      <c r="B189" s="34">
        <v>72</v>
      </c>
      <c r="C189" s="34">
        <v>43</v>
      </c>
      <c r="D189" s="34">
        <v>155</v>
      </c>
      <c r="E189" s="34">
        <v>148</v>
      </c>
      <c r="F189" s="39">
        <v>-1.1124924063799999</v>
      </c>
      <c r="G189" s="34">
        <v>2.01541419557E-4</v>
      </c>
      <c r="H189" s="34">
        <v>1.6964263041099999E-2</v>
      </c>
      <c r="K189" s="34" t="s">
        <v>597</v>
      </c>
      <c r="L189" s="34">
        <v>265</v>
      </c>
      <c r="M189" s="34">
        <v>241</v>
      </c>
      <c r="N189" s="34">
        <v>100</v>
      </c>
      <c r="O189" s="34">
        <v>111</v>
      </c>
      <c r="P189" s="39">
        <v>1.27499149935</v>
      </c>
      <c r="Q189" s="40">
        <v>5.0465174186000004E-7</v>
      </c>
      <c r="R189" s="40">
        <v>2.15318076527E-5</v>
      </c>
      <c r="AD189" s="34" t="s">
        <v>1435</v>
      </c>
      <c r="AE189" s="34">
        <v>166</v>
      </c>
      <c r="AF189" s="34">
        <v>43</v>
      </c>
      <c r="AG189" s="34">
        <v>0</v>
      </c>
      <c r="AH189" s="34">
        <v>0</v>
      </c>
      <c r="AI189" s="39">
        <v>5.5198894068199902</v>
      </c>
      <c r="AJ189" s="40">
        <v>2.3181139192400001E-16</v>
      </c>
      <c r="AK189" s="40">
        <v>1.1855669830299899E-14</v>
      </c>
    </row>
    <row r="190" spans="1:37" x14ac:dyDescent="0.15">
      <c r="A190" s="34" t="s">
        <v>375</v>
      </c>
      <c r="B190" s="34">
        <v>97</v>
      </c>
      <c r="C190" s="34">
        <v>73</v>
      </c>
      <c r="D190" s="34">
        <v>232</v>
      </c>
      <c r="E190" s="34">
        <v>196</v>
      </c>
      <c r="F190" s="39">
        <v>-1.11329784503</v>
      </c>
      <c r="G190" s="40">
        <v>4.6228643468299997E-5</v>
      </c>
      <c r="H190" s="34">
        <v>5.3233567082700004E-3</v>
      </c>
      <c r="K190" s="34" t="s">
        <v>598</v>
      </c>
      <c r="L190" s="34">
        <v>299</v>
      </c>
      <c r="M190" s="34">
        <v>290</v>
      </c>
      <c r="N190" s="34">
        <v>140</v>
      </c>
      <c r="O190" s="34">
        <v>113</v>
      </c>
      <c r="P190" s="39">
        <v>1.2734896876399999</v>
      </c>
      <c r="Q190" s="40">
        <v>4.6974684166199902E-8</v>
      </c>
      <c r="R190" s="40">
        <v>2.3575865804E-6</v>
      </c>
      <c r="AD190" s="34" t="s">
        <v>1757</v>
      </c>
      <c r="AE190" s="34">
        <v>133</v>
      </c>
      <c r="AF190" s="34">
        <v>83</v>
      </c>
      <c r="AG190" s="34">
        <v>0</v>
      </c>
      <c r="AH190" s="34">
        <v>1</v>
      </c>
      <c r="AI190" s="39">
        <v>5.5118769744999998</v>
      </c>
      <c r="AJ190" s="40">
        <v>1.2978896466099901E-18</v>
      </c>
      <c r="AK190" s="40">
        <v>7.7746368188799995E-17</v>
      </c>
    </row>
    <row r="191" spans="1:37" x14ac:dyDescent="0.15">
      <c r="A191" s="34" t="s">
        <v>376</v>
      </c>
      <c r="B191" s="34">
        <v>79</v>
      </c>
      <c r="C191" s="34">
        <v>49</v>
      </c>
      <c r="D191" s="34">
        <v>148</v>
      </c>
      <c r="E191" s="34">
        <v>194</v>
      </c>
      <c r="F191" s="39">
        <v>-1.13443887367</v>
      </c>
      <c r="G191" s="34">
        <v>1.68380389215E-4</v>
      </c>
      <c r="H191" s="34">
        <v>1.49927191635E-2</v>
      </c>
      <c r="K191" s="34" t="s">
        <v>599</v>
      </c>
      <c r="L191" s="34">
        <v>884</v>
      </c>
      <c r="M191" s="34">
        <v>865</v>
      </c>
      <c r="N191" s="34">
        <v>505</v>
      </c>
      <c r="O191" s="34">
        <v>277</v>
      </c>
      <c r="P191" s="39">
        <v>1.26966533705</v>
      </c>
      <c r="Q191" s="40">
        <v>2.11116884645999E-10</v>
      </c>
      <c r="R191" s="40">
        <v>1.53566607898E-8</v>
      </c>
      <c r="AD191" s="34" t="s">
        <v>1758</v>
      </c>
      <c r="AE191" s="34">
        <v>127</v>
      </c>
      <c r="AF191" s="34">
        <v>85</v>
      </c>
      <c r="AG191" s="34">
        <v>0</v>
      </c>
      <c r="AH191" s="34">
        <v>1</v>
      </c>
      <c r="AI191" s="39">
        <v>5.4955053988399998</v>
      </c>
      <c r="AJ191" s="40">
        <v>1.7418550040200001E-18</v>
      </c>
      <c r="AK191" s="40">
        <v>1.03079926944999E-16</v>
      </c>
    </row>
    <row r="192" spans="1:37" x14ac:dyDescent="0.15">
      <c r="A192" s="34" t="s">
        <v>377</v>
      </c>
      <c r="B192" s="34">
        <v>342</v>
      </c>
      <c r="C192" s="34">
        <v>144</v>
      </c>
      <c r="D192" s="34">
        <v>737</v>
      </c>
      <c r="E192" s="34">
        <v>480</v>
      </c>
      <c r="F192" s="39">
        <v>-1.13461074149</v>
      </c>
      <c r="G192" s="40">
        <v>2.4435774737899999E-5</v>
      </c>
      <c r="H192" s="34">
        <v>3.0196938691399999E-3</v>
      </c>
      <c r="K192" s="34" t="s">
        <v>600</v>
      </c>
      <c r="L192" s="34">
        <v>716</v>
      </c>
      <c r="M192" s="34">
        <v>667</v>
      </c>
      <c r="N192" s="34">
        <v>432</v>
      </c>
      <c r="O192" s="34">
        <v>177</v>
      </c>
      <c r="P192" s="39">
        <v>1.2660060212899999</v>
      </c>
      <c r="Q192" s="40">
        <v>1.9123679999699999E-7</v>
      </c>
      <c r="R192" s="40">
        <v>8.7229338164500005E-6</v>
      </c>
      <c r="AD192" s="34" t="s">
        <v>1759</v>
      </c>
      <c r="AE192" s="34">
        <v>269</v>
      </c>
      <c r="AF192" s="34">
        <v>278</v>
      </c>
      <c r="AG192" s="34">
        <v>8</v>
      </c>
      <c r="AH192" s="34">
        <v>2</v>
      </c>
      <c r="AI192" s="39">
        <v>5.4953616411999997</v>
      </c>
      <c r="AJ192" s="40">
        <v>3.0828562590499999E-33</v>
      </c>
      <c r="AK192" s="40">
        <v>5.4402692254399898E-31</v>
      </c>
    </row>
    <row r="193" spans="1:37" x14ac:dyDescent="0.15">
      <c r="A193" s="34" t="s">
        <v>378</v>
      </c>
      <c r="B193" s="34">
        <v>32</v>
      </c>
      <c r="C193" s="34">
        <v>15</v>
      </c>
      <c r="D193" s="34">
        <v>70</v>
      </c>
      <c r="E193" s="34">
        <v>86</v>
      </c>
      <c r="F193" s="39">
        <v>-1.14908663527</v>
      </c>
      <c r="G193" s="34">
        <v>7.9180963578199897E-4</v>
      </c>
      <c r="H193" s="34">
        <v>4.8809618515E-2</v>
      </c>
      <c r="K193" s="34" t="s">
        <v>601</v>
      </c>
      <c r="L193" s="34">
        <v>15</v>
      </c>
      <c r="M193" s="34">
        <v>25</v>
      </c>
      <c r="N193" s="34">
        <v>4</v>
      </c>
      <c r="O193" s="34">
        <v>0</v>
      </c>
      <c r="P193" s="39">
        <v>1.2656259116699999</v>
      </c>
      <c r="Q193" s="34">
        <v>3.6221582802100001E-3</v>
      </c>
      <c r="R193" s="34">
        <v>4.7378779094500001E-2</v>
      </c>
      <c r="AD193" s="34" t="s">
        <v>1760</v>
      </c>
      <c r="AE193" s="34">
        <v>313</v>
      </c>
      <c r="AF193" s="34">
        <v>282</v>
      </c>
      <c r="AG193" s="34">
        <v>3</v>
      </c>
      <c r="AH193" s="34">
        <v>8</v>
      </c>
      <c r="AI193" s="39">
        <v>5.4938364115600002</v>
      </c>
      <c r="AJ193" s="40">
        <v>8.4928123582700004E-36</v>
      </c>
      <c r="AK193" s="40">
        <v>1.7511285102499899E-33</v>
      </c>
    </row>
    <row r="194" spans="1:37" x14ac:dyDescent="0.15">
      <c r="A194" s="34" t="s">
        <v>379</v>
      </c>
      <c r="B194" s="34">
        <v>291</v>
      </c>
      <c r="C194" s="34">
        <v>196</v>
      </c>
      <c r="D194" s="34">
        <v>672</v>
      </c>
      <c r="E194" s="34">
        <v>513</v>
      </c>
      <c r="F194" s="39">
        <v>-1.1523366668699999</v>
      </c>
      <c r="G194" s="40">
        <v>5.8976887377900001E-7</v>
      </c>
      <c r="H194" s="34">
        <v>1.5980637794400001E-4</v>
      </c>
      <c r="K194" s="34" t="s">
        <v>602</v>
      </c>
      <c r="L194" s="34">
        <v>934</v>
      </c>
      <c r="M194" s="34">
        <v>909</v>
      </c>
      <c r="N194" s="34">
        <v>455</v>
      </c>
      <c r="O194" s="34">
        <v>372</v>
      </c>
      <c r="P194" s="39">
        <v>1.2651625906999999</v>
      </c>
      <c r="Q194" s="40">
        <v>3.3489764220699902E-14</v>
      </c>
      <c r="R194" s="40">
        <v>3.9498784772299998E-12</v>
      </c>
      <c r="AD194" s="34" t="s">
        <v>1761</v>
      </c>
      <c r="AE194" s="34">
        <v>199</v>
      </c>
      <c r="AF194" s="34">
        <v>159</v>
      </c>
      <c r="AG194" s="34">
        <v>4</v>
      </c>
      <c r="AH194" s="34">
        <v>1</v>
      </c>
      <c r="AI194" s="39">
        <v>5.4887338149699998</v>
      </c>
      <c r="AJ194" s="40">
        <v>8.2937608547999899E-26</v>
      </c>
      <c r="AK194" s="40">
        <v>8.92627404526E-24</v>
      </c>
    </row>
    <row r="195" spans="1:37" x14ac:dyDescent="0.15">
      <c r="A195" s="34" t="s">
        <v>380</v>
      </c>
      <c r="B195" s="34">
        <v>389</v>
      </c>
      <c r="C195" s="34">
        <v>488</v>
      </c>
      <c r="D195" s="34">
        <v>1591</v>
      </c>
      <c r="E195" s="34">
        <v>755</v>
      </c>
      <c r="F195" s="39">
        <v>-1.1550869019200001</v>
      </c>
      <c r="G195" s="40">
        <v>9.3808086645399904E-6</v>
      </c>
      <c r="H195" s="34">
        <v>1.3644962217099999E-3</v>
      </c>
      <c r="K195" s="34" t="s">
        <v>603</v>
      </c>
      <c r="L195" s="34">
        <v>17</v>
      </c>
      <c r="M195" s="34">
        <v>11</v>
      </c>
      <c r="N195" s="34">
        <v>0</v>
      </c>
      <c r="O195" s="34">
        <v>0</v>
      </c>
      <c r="P195" s="39">
        <v>1.2616373618200001</v>
      </c>
      <c r="Q195" s="34">
        <v>2.30166391721E-3</v>
      </c>
      <c r="R195" s="34">
        <v>3.3396374868999899E-2</v>
      </c>
      <c r="AD195" s="34" t="s">
        <v>1762</v>
      </c>
      <c r="AE195" s="34">
        <v>80</v>
      </c>
      <c r="AF195" s="34">
        <v>88</v>
      </c>
      <c r="AG195" s="34">
        <v>0</v>
      </c>
      <c r="AH195" s="34">
        <v>0</v>
      </c>
      <c r="AI195" s="39">
        <v>5.4841663056199899</v>
      </c>
      <c r="AJ195" s="40">
        <v>2.2803357439300001E-16</v>
      </c>
      <c r="AK195" s="40">
        <v>1.16929886262E-14</v>
      </c>
    </row>
    <row r="196" spans="1:37" x14ac:dyDescent="0.15">
      <c r="A196" s="34" t="s">
        <v>381</v>
      </c>
      <c r="B196" s="34">
        <v>883</v>
      </c>
      <c r="C196" s="34">
        <v>310</v>
      </c>
      <c r="D196" s="34">
        <v>1559</v>
      </c>
      <c r="E196" s="34">
        <v>1421</v>
      </c>
      <c r="F196" s="39">
        <v>-1.15813569906</v>
      </c>
      <c r="G196" s="40">
        <v>1.7696434979599999E-5</v>
      </c>
      <c r="H196" s="34">
        <v>2.2925178502499902E-3</v>
      </c>
      <c r="K196" s="34" t="s">
        <v>604</v>
      </c>
      <c r="L196" s="34">
        <v>339</v>
      </c>
      <c r="M196" s="34">
        <v>372</v>
      </c>
      <c r="N196" s="34">
        <v>175</v>
      </c>
      <c r="O196" s="34">
        <v>137</v>
      </c>
      <c r="P196" s="39">
        <v>1.2581836093700001</v>
      </c>
      <c r="Q196" s="40">
        <v>1.5996067522099999E-8</v>
      </c>
      <c r="R196" s="40">
        <v>8.6599038336000001E-7</v>
      </c>
      <c r="AD196" s="34" t="s">
        <v>1763</v>
      </c>
      <c r="AE196" s="34">
        <v>137</v>
      </c>
      <c r="AF196" s="34">
        <v>145</v>
      </c>
      <c r="AG196" s="34">
        <v>1</v>
      </c>
      <c r="AH196" s="34">
        <v>2</v>
      </c>
      <c r="AI196" s="39">
        <v>5.4787313046500001</v>
      </c>
      <c r="AJ196" s="40">
        <v>6.9340754977599998E-22</v>
      </c>
      <c r="AK196" s="40">
        <v>5.30565120508E-20</v>
      </c>
    </row>
    <row r="197" spans="1:37" x14ac:dyDescent="0.15">
      <c r="A197" s="34" t="s">
        <v>382</v>
      </c>
      <c r="B197" s="34">
        <v>2</v>
      </c>
      <c r="C197" s="34">
        <v>1</v>
      </c>
      <c r="D197" s="34">
        <v>23</v>
      </c>
      <c r="E197" s="34">
        <v>26</v>
      </c>
      <c r="F197" s="39">
        <v>-1.1624292407899901</v>
      </c>
      <c r="G197" s="34">
        <v>7.1791158907500005E-4</v>
      </c>
      <c r="H197" s="34">
        <v>4.50924620077E-2</v>
      </c>
      <c r="K197" s="34" t="s">
        <v>605</v>
      </c>
      <c r="L197" s="34">
        <v>1603</v>
      </c>
      <c r="M197" s="34">
        <v>1548</v>
      </c>
      <c r="N197" s="34">
        <v>697</v>
      </c>
      <c r="O197" s="34">
        <v>716</v>
      </c>
      <c r="P197" s="39">
        <v>1.25620379778</v>
      </c>
      <c r="Q197" s="40">
        <v>5.8918176813499997E-15</v>
      </c>
      <c r="R197" s="40">
        <v>7.3147138010899997E-13</v>
      </c>
      <c r="AD197" s="34" t="s">
        <v>1764</v>
      </c>
      <c r="AE197" s="34">
        <v>148</v>
      </c>
      <c r="AF197" s="34">
        <v>131</v>
      </c>
      <c r="AG197" s="34">
        <v>3</v>
      </c>
      <c r="AH197" s="34">
        <v>0</v>
      </c>
      <c r="AI197" s="39">
        <v>5.4734961555699897</v>
      </c>
      <c r="AJ197" s="40">
        <v>7.93861834363999E-22</v>
      </c>
      <c r="AK197" s="40">
        <v>6.0506480978699904E-20</v>
      </c>
    </row>
    <row r="198" spans="1:37" x14ac:dyDescent="0.15">
      <c r="A198" s="34" t="s">
        <v>383</v>
      </c>
      <c r="B198" s="34">
        <v>179</v>
      </c>
      <c r="C198" s="34">
        <v>109</v>
      </c>
      <c r="D198" s="34">
        <v>366</v>
      </c>
      <c r="E198" s="34">
        <v>360</v>
      </c>
      <c r="F198" s="39">
        <v>-1.17069428874</v>
      </c>
      <c r="G198" s="40">
        <v>4.7777153485800001E-6</v>
      </c>
      <c r="H198" s="34">
        <v>7.8200204905999897E-4</v>
      </c>
      <c r="K198" s="34" t="s">
        <v>606</v>
      </c>
      <c r="L198" s="34">
        <v>72</v>
      </c>
      <c r="M198" s="34">
        <v>71</v>
      </c>
      <c r="N198" s="34">
        <v>18</v>
      </c>
      <c r="O198" s="34">
        <v>31</v>
      </c>
      <c r="P198" s="39">
        <v>1.24752694319</v>
      </c>
      <c r="Q198" s="34">
        <v>1.08916660953E-3</v>
      </c>
      <c r="R198" s="34">
        <v>1.87241049799E-2</v>
      </c>
      <c r="AD198" s="34" t="s">
        <v>1765</v>
      </c>
      <c r="AE198" s="34">
        <v>193</v>
      </c>
      <c r="AF198" s="34">
        <v>198</v>
      </c>
      <c r="AG198" s="34">
        <v>3</v>
      </c>
      <c r="AH198" s="34">
        <v>3</v>
      </c>
      <c r="AI198" s="39">
        <v>5.4705875341199901</v>
      </c>
      <c r="AJ198" s="40">
        <v>4.6582958313099998E-27</v>
      </c>
      <c r="AK198" s="40">
        <v>5.4638741762699997E-25</v>
      </c>
    </row>
    <row r="199" spans="1:37" x14ac:dyDescent="0.15">
      <c r="A199" s="34" t="s">
        <v>384</v>
      </c>
      <c r="B199" s="34">
        <v>198</v>
      </c>
      <c r="C199" s="34">
        <v>67</v>
      </c>
      <c r="D199" s="34">
        <v>347</v>
      </c>
      <c r="E199" s="34">
        <v>362</v>
      </c>
      <c r="F199" s="39">
        <v>-1.1746343326099999</v>
      </c>
      <c r="G199" s="40">
        <v>7.0108341618400005E-5</v>
      </c>
      <c r="H199" s="34">
        <v>7.3115504447599997E-3</v>
      </c>
      <c r="K199" s="34" t="s">
        <v>284</v>
      </c>
      <c r="L199" s="34">
        <v>376</v>
      </c>
      <c r="M199" s="34">
        <v>279</v>
      </c>
      <c r="N199" s="34">
        <v>176</v>
      </c>
      <c r="O199" s="34">
        <v>112</v>
      </c>
      <c r="P199" s="39">
        <v>1.24177215944</v>
      </c>
      <c r="Q199" s="40">
        <v>2.6915932290700001E-7</v>
      </c>
      <c r="R199" s="40">
        <v>1.19472009135E-5</v>
      </c>
      <c r="AD199" s="34" t="s">
        <v>1766</v>
      </c>
      <c r="AE199" s="34">
        <v>198</v>
      </c>
      <c r="AF199" s="34">
        <v>157</v>
      </c>
      <c r="AG199" s="34">
        <v>1</v>
      </c>
      <c r="AH199" s="34">
        <v>4</v>
      </c>
      <c r="AI199" s="39">
        <v>5.4538266137400004</v>
      </c>
      <c r="AJ199" s="40">
        <v>1.5724544807499999E-25</v>
      </c>
      <c r="AK199" s="40">
        <v>1.6211178088900001E-23</v>
      </c>
    </row>
    <row r="200" spans="1:37" x14ac:dyDescent="0.15">
      <c r="A200" s="34" t="s">
        <v>385</v>
      </c>
      <c r="B200" s="34">
        <v>305</v>
      </c>
      <c r="C200" s="34">
        <v>199</v>
      </c>
      <c r="D200" s="34">
        <v>659</v>
      </c>
      <c r="E200" s="34">
        <v>584</v>
      </c>
      <c r="F200" s="39">
        <v>-1.1800714905299901</v>
      </c>
      <c r="G200" s="40">
        <v>3.01775874894999E-7</v>
      </c>
      <c r="H200" s="40">
        <v>9.4415991651100004E-5</v>
      </c>
      <c r="K200" s="34" t="s">
        <v>253</v>
      </c>
      <c r="L200" s="34">
        <v>286</v>
      </c>
      <c r="M200" s="34">
        <v>252</v>
      </c>
      <c r="N200" s="34">
        <v>116</v>
      </c>
      <c r="O200" s="34">
        <v>117</v>
      </c>
      <c r="P200" s="39">
        <v>1.2393980205399999</v>
      </c>
      <c r="Q200" s="40">
        <v>3.8742162497199998E-7</v>
      </c>
      <c r="R200" s="40">
        <v>1.68344891356E-5</v>
      </c>
      <c r="AD200" s="34" t="s">
        <v>1767</v>
      </c>
      <c r="AE200" s="34">
        <v>119</v>
      </c>
      <c r="AF200" s="34">
        <v>56</v>
      </c>
      <c r="AG200" s="34">
        <v>0</v>
      </c>
      <c r="AH200" s="34">
        <v>0</v>
      </c>
      <c r="AI200" s="39">
        <v>5.45378368112</v>
      </c>
      <c r="AJ200" s="40">
        <v>3.8127278292800001E-16</v>
      </c>
      <c r="AK200" s="40">
        <v>1.9198897871399999E-14</v>
      </c>
    </row>
    <row r="201" spans="1:37" x14ac:dyDescent="0.15">
      <c r="A201" s="34" t="s">
        <v>386</v>
      </c>
      <c r="B201" s="34">
        <v>4950</v>
      </c>
      <c r="C201" s="34">
        <v>2205</v>
      </c>
      <c r="D201" s="34">
        <v>9985</v>
      </c>
      <c r="E201" s="34">
        <v>7644</v>
      </c>
      <c r="F201" s="39">
        <v>-1.1812959216700001</v>
      </c>
      <c r="G201" s="40">
        <v>7.4721470076699996E-7</v>
      </c>
      <c r="H201" s="34">
        <v>1.8221050247199999E-4</v>
      </c>
      <c r="K201" s="34" t="s">
        <v>607</v>
      </c>
      <c r="L201" s="34">
        <v>81</v>
      </c>
      <c r="M201" s="34">
        <v>117</v>
      </c>
      <c r="N201" s="34">
        <v>39</v>
      </c>
      <c r="O201" s="34">
        <v>38</v>
      </c>
      <c r="P201" s="39">
        <v>1.23071189267</v>
      </c>
      <c r="Q201" s="34">
        <v>3.6356077123700001E-4</v>
      </c>
      <c r="R201" s="34">
        <v>7.6375514690399998E-3</v>
      </c>
      <c r="AD201" s="34" t="s">
        <v>1768</v>
      </c>
      <c r="AE201" s="34">
        <v>97</v>
      </c>
      <c r="AF201" s="34">
        <v>69</v>
      </c>
      <c r="AG201" s="34">
        <v>0</v>
      </c>
      <c r="AH201" s="34">
        <v>0</v>
      </c>
      <c r="AI201" s="39">
        <v>5.4524846813999996</v>
      </c>
      <c r="AJ201" s="40">
        <v>3.34675434186E-16</v>
      </c>
      <c r="AK201" s="40">
        <v>1.6939592777399999E-14</v>
      </c>
    </row>
    <row r="202" spans="1:37" x14ac:dyDescent="0.15">
      <c r="A202" s="34" t="s">
        <v>387</v>
      </c>
      <c r="B202" s="34">
        <v>349</v>
      </c>
      <c r="C202" s="34">
        <v>281</v>
      </c>
      <c r="D202" s="34">
        <v>816</v>
      </c>
      <c r="E202" s="34">
        <v>734</v>
      </c>
      <c r="F202" s="39">
        <v>-1.18536230524</v>
      </c>
      <c r="G202" s="40">
        <v>4.9486054894800002E-8</v>
      </c>
      <c r="H202" s="40">
        <v>1.9904570627599999E-5</v>
      </c>
      <c r="K202" s="34" t="s">
        <v>608</v>
      </c>
      <c r="L202" s="34">
        <v>60</v>
      </c>
      <c r="M202" s="34">
        <v>36</v>
      </c>
      <c r="N202" s="34">
        <v>15</v>
      </c>
      <c r="O202" s="34">
        <v>15</v>
      </c>
      <c r="P202" s="39">
        <v>1.2302203004200001</v>
      </c>
      <c r="Q202" s="34">
        <v>2.78650257884E-3</v>
      </c>
      <c r="R202" s="34">
        <v>3.8828012481599998E-2</v>
      </c>
      <c r="AD202" s="34" t="s">
        <v>1769</v>
      </c>
      <c r="AE202" s="34">
        <v>116</v>
      </c>
      <c r="AF202" s="34">
        <v>86</v>
      </c>
      <c r="AG202" s="34">
        <v>1</v>
      </c>
      <c r="AH202" s="34">
        <v>0</v>
      </c>
      <c r="AI202" s="39">
        <v>5.4482013478499898</v>
      </c>
      <c r="AJ202" s="40">
        <v>5.06566644698E-18</v>
      </c>
      <c r="AK202" s="40">
        <v>2.8844847198599999E-16</v>
      </c>
    </row>
    <row r="203" spans="1:37" x14ac:dyDescent="0.15">
      <c r="A203" s="34" t="s">
        <v>388</v>
      </c>
      <c r="B203" s="34">
        <v>40</v>
      </c>
      <c r="C203" s="34">
        <v>37</v>
      </c>
      <c r="D203" s="34">
        <v>139</v>
      </c>
      <c r="E203" s="34">
        <v>97</v>
      </c>
      <c r="F203" s="39">
        <v>-1.1893223954300001</v>
      </c>
      <c r="G203" s="34">
        <v>1.53406544328999E-4</v>
      </c>
      <c r="H203" s="34">
        <v>1.3824931076499999E-2</v>
      </c>
      <c r="K203" s="34" t="s">
        <v>609</v>
      </c>
      <c r="L203" s="34">
        <v>72</v>
      </c>
      <c r="M203" s="34">
        <v>63</v>
      </c>
      <c r="N203" s="34">
        <v>18</v>
      </c>
      <c r="O203" s="34">
        <v>29</v>
      </c>
      <c r="P203" s="39">
        <v>1.2229572694799999</v>
      </c>
      <c r="Q203" s="34">
        <v>1.46801061914E-3</v>
      </c>
      <c r="R203" s="34">
        <v>2.3694810697199999E-2</v>
      </c>
      <c r="AD203" s="34" t="s">
        <v>1770</v>
      </c>
      <c r="AE203" s="34">
        <v>61</v>
      </c>
      <c r="AF203" s="34">
        <v>108</v>
      </c>
      <c r="AG203" s="34">
        <v>0</v>
      </c>
      <c r="AH203" s="34">
        <v>0</v>
      </c>
      <c r="AI203" s="39">
        <v>5.4445306322099896</v>
      </c>
      <c r="AJ203" s="40">
        <v>6.95084019825E-16</v>
      </c>
      <c r="AK203" s="40">
        <v>3.4556613655700002E-14</v>
      </c>
    </row>
    <row r="204" spans="1:37" x14ac:dyDescent="0.15">
      <c r="A204" s="34" t="s">
        <v>389</v>
      </c>
      <c r="B204" s="34">
        <v>1393</v>
      </c>
      <c r="C204" s="34">
        <v>877</v>
      </c>
      <c r="D204" s="34">
        <v>2878</v>
      </c>
      <c r="E204" s="34">
        <v>2609</v>
      </c>
      <c r="F204" s="39">
        <v>-1.19238768836</v>
      </c>
      <c r="G204" s="40">
        <v>8.6605452100400002E-9</v>
      </c>
      <c r="H204" s="40">
        <v>4.9520400231999999E-6</v>
      </c>
      <c r="K204" s="34" t="s">
        <v>610</v>
      </c>
      <c r="L204" s="34">
        <v>495</v>
      </c>
      <c r="M204" s="34">
        <v>719</v>
      </c>
      <c r="N204" s="34">
        <v>299</v>
      </c>
      <c r="O204" s="34">
        <v>251</v>
      </c>
      <c r="P204" s="39">
        <v>1.2209916007999999</v>
      </c>
      <c r="Q204" s="40">
        <v>2.00587623708E-8</v>
      </c>
      <c r="R204" s="40">
        <v>1.0684202718299999E-6</v>
      </c>
      <c r="AD204" s="34" t="s">
        <v>1771</v>
      </c>
      <c r="AE204" s="34">
        <v>93</v>
      </c>
      <c r="AF204" s="34">
        <v>71</v>
      </c>
      <c r="AG204" s="34">
        <v>0</v>
      </c>
      <c r="AH204" s="34">
        <v>0</v>
      </c>
      <c r="AI204" s="39">
        <v>5.4422085457599998</v>
      </c>
      <c r="AJ204" s="40">
        <v>3.9907689673900002E-16</v>
      </c>
      <c r="AK204" s="40">
        <v>2.00438929572E-14</v>
      </c>
    </row>
    <row r="205" spans="1:37" x14ac:dyDescent="0.15">
      <c r="A205" s="34" t="s">
        <v>390</v>
      </c>
      <c r="B205" s="34">
        <v>129</v>
      </c>
      <c r="C205" s="34">
        <v>101</v>
      </c>
      <c r="D205" s="34">
        <v>325</v>
      </c>
      <c r="E205" s="34">
        <v>278</v>
      </c>
      <c r="F205" s="39">
        <v>-1.19937125772</v>
      </c>
      <c r="G205" s="40">
        <v>2.6279390832499999E-6</v>
      </c>
      <c r="H205" s="34">
        <v>4.9518733952800002E-4</v>
      </c>
      <c r="K205" s="34" t="s">
        <v>611</v>
      </c>
      <c r="L205" s="34">
        <v>95</v>
      </c>
      <c r="M205" s="34">
        <v>100</v>
      </c>
      <c r="N205" s="34">
        <v>43</v>
      </c>
      <c r="O205" s="34">
        <v>35</v>
      </c>
      <c r="P205" s="39">
        <v>1.2197112540999999</v>
      </c>
      <c r="Q205" s="34">
        <v>2.8315792825599998E-4</v>
      </c>
      <c r="R205" s="34">
        <v>6.17635893179E-3</v>
      </c>
      <c r="AD205" s="34" t="s">
        <v>1772</v>
      </c>
      <c r="AE205" s="34">
        <v>226</v>
      </c>
      <c r="AF205" s="34">
        <v>105</v>
      </c>
      <c r="AG205" s="34">
        <v>4</v>
      </c>
      <c r="AH205" s="34">
        <v>0</v>
      </c>
      <c r="AI205" s="39">
        <v>5.4417221492600003</v>
      </c>
      <c r="AJ205" s="40">
        <v>7.8359273538199905E-23</v>
      </c>
      <c r="AK205" s="40">
        <v>6.4221817994399897E-21</v>
      </c>
    </row>
    <row r="206" spans="1:37" x14ac:dyDescent="0.15">
      <c r="A206" s="34" t="s">
        <v>391</v>
      </c>
      <c r="B206" s="34">
        <v>26</v>
      </c>
      <c r="C206" s="34">
        <v>18</v>
      </c>
      <c r="D206" s="34">
        <v>91</v>
      </c>
      <c r="E206" s="34">
        <v>64</v>
      </c>
      <c r="F206" s="39">
        <v>-1.1997833528199999</v>
      </c>
      <c r="G206" s="34">
        <v>3.956892394E-4</v>
      </c>
      <c r="H206" s="34">
        <v>2.950051666E-2</v>
      </c>
      <c r="K206" s="34" t="s">
        <v>612</v>
      </c>
      <c r="L206" s="34">
        <v>1289</v>
      </c>
      <c r="M206" s="34">
        <v>992</v>
      </c>
      <c r="N206" s="34">
        <v>647</v>
      </c>
      <c r="O206" s="34">
        <v>421</v>
      </c>
      <c r="P206" s="39">
        <v>1.2060074061299999</v>
      </c>
      <c r="Q206" s="40">
        <v>3.1132776832399999E-11</v>
      </c>
      <c r="R206" s="40">
        <v>2.4954583060999999E-9</v>
      </c>
      <c r="AD206" s="34" t="s">
        <v>1773</v>
      </c>
      <c r="AE206" s="34">
        <v>1940</v>
      </c>
      <c r="AF206" s="34">
        <v>667</v>
      </c>
      <c r="AG206" s="34">
        <v>11</v>
      </c>
      <c r="AH206" s="34">
        <v>19</v>
      </c>
      <c r="AI206" s="39">
        <v>5.4234751440800002</v>
      </c>
      <c r="AJ206" s="40">
        <v>2.4649128697099901E-20</v>
      </c>
      <c r="AK206" s="40">
        <v>1.65919976948E-18</v>
      </c>
    </row>
    <row r="207" spans="1:37" x14ac:dyDescent="0.15">
      <c r="A207" s="34" t="s">
        <v>392</v>
      </c>
      <c r="B207" s="34">
        <v>150</v>
      </c>
      <c r="C207" s="34">
        <v>156</v>
      </c>
      <c r="D207" s="34">
        <v>342</v>
      </c>
      <c r="E207" s="34">
        <v>475</v>
      </c>
      <c r="F207" s="39">
        <v>-1.20084959271</v>
      </c>
      <c r="G207" s="40">
        <v>8.3717921827199906E-6</v>
      </c>
      <c r="H207" s="34">
        <v>1.2394737319100001E-3</v>
      </c>
      <c r="K207" s="34" t="s">
        <v>613</v>
      </c>
      <c r="L207" s="34">
        <v>54</v>
      </c>
      <c r="M207" s="34">
        <v>63</v>
      </c>
      <c r="N207" s="34">
        <v>23</v>
      </c>
      <c r="O207" s="34">
        <v>19</v>
      </c>
      <c r="P207" s="39">
        <v>1.2043781365399999</v>
      </c>
      <c r="Q207" s="34">
        <v>1.9267804039699999E-3</v>
      </c>
      <c r="R207" s="34">
        <v>2.90362584567E-2</v>
      </c>
      <c r="AD207" s="34" t="s">
        <v>1774</v>
      </c>
      <c r="AE207" s="34">
        <v>81</v>
      </c>
      <c r="AF207" s="34">
        <v>79</v>
      </c>
      <c r="AG207" s="34">
        <v>0</v>
      </c>
      <c r="AH207" s="34">
        <v>0</v>
      </c>
      <c r="AI207" s="39">
        <v>5.4177876089199897</v>
      </c>
      <c r="AJ207" s="40">
        <v>6.4640385803799999E-16</v>
      </c>
      <c r="AK207" s="40">
        <v>3.2218215702900001E-14</v>
      </c>
    </row>
    <row r="208" spans="1:37" x14ac:dyDescent="0.15">
      <c r="A208" s="34" t="s">
        <v>393</v>
      </c>
      <c r="B208" s="34">
        <v>405</v>
      </c>
      <c r="C208" s="34">
        <v>243</v>
      </c>
      <c r="D208" s="34">
        <v>847</v>
      </c>
      <c r="E208" s="34">
        <v>775</v>
      </c>
      <c r="F208" s="39">
        <v>-1.2074761012499999</v>
      </c>
      <c r="G208" s="40">
        <v>1.4119665379E-7</v>
      </c>
      <c r="H208" s="40">
        <v>4.9815381130700001E-5</v>
      </c>
      <c r="K208" s="34" t="s">
        <v>614</v>
      </c>
      <c r="L208" s="34">
        <v>138</v>
      </c>
      <c r="M208" s="34">
        <v>140</v>
      </c>
      <c r="N208" s="34">
        <v>72</v>
      </c>
      <c r="O208" s="34">
        <v>47</v>
      </c>
      <c r="P208" s="39">
        <v>1.20395562911</v>
      </c>
      <c r="Q208" s="40">
        <v>6.8793333064399997E-5</v>
      </c>
      <c r="R208" s="34">
        <v>1.8262307324099999E-3</v>
      </c>
      <c r="AD208" s="34" t="s">
        <v>1775</v>
      </c>
      <c r="AE208" s="34">
        <v>104</v>
      </c>
      <c r="AF208" s="34">
        <v>92</v>
      </c>
      <c r="AG208" s="34">
        <v>1</v>
      </c>
      <c r="AH208" s="34">
        <v>0</v>
      </c>
      <c r="AI208" s="39">
        <v>5.41642453563</v>
      </c>
      <c r="AJ208" s="40">
        <v>1.00708314153E-17</v>
      </c>
      <c r="AK208" s="40">
        <v>5.66860476329E-16</v>
      </c>
    </row>
    <row r="209" spans="1:37" x14ac:dyDescent="0.15">
      <c r="A209" s="34" t="s">
        <v>394</v>
      </c>
      <c r="B209" s="34">
        <v>10</v>
      </c>
      <c r="C209" s="34">
        <v>15</v>
      </c>
      <c r="D209" s="34">
        <v>47</v>
      </c>
      <c r="E209" s="34">
        <v>66</v>
      </c>
      <c r="F209" s="39">
        <v>-1.20895591733</v>
      </c>
      <c r="G209" s="34">
        <v>6.5353650752399996E-4</v>
      </c>
      <c r="H209" s="34">
        <v>4.2833764299499998E-2</v>
      </c>
      <c r="K209" s="34" t="s">
        <v>254</v>
      </c>
      <c r="L209" s="34">
        <v>124</v>
      </c>
      <c r="M209" s="34">
        <v>159</v>
      </c>
      <c r="N209" s="34">
        <v>64</v>
      </c>
      <c r="O209" s="34">
        <v>56</v>
      </c>
      <c r="P209" s="39">
        <v>1.2037716397</v>
      </c>
      <c r="Q209" s="40">
        <v>7.6358113085999999E-5</v>
      </c>
      <c r="R209" s="34">
        <v>2.0044915155399902E-3</v>
      </c>
      <c r="AD209" s="34" t="s">
        <v>1776</v>
      </c>
      <c r="AE209" s="34">
        <v>91</v>
      </c>
      <c r="AF209" s="34">
        <v>69</v>
      </c>
      <c r="AG209" s="34">
        <v>0</v>
      </c>
      <c r="AH209" s="34">
        <v>0</v>
      </c>
      <c r="AI209" s="39">
        <v>5.4066558043099997</v>
      </c>
      <c r="AJ209" s="40">
        <v>7.23392172183999E-16</v>
      </c>
      <c r="AK209" s="40">
        <v>3.5872926249999998E-14</v>
      </c>
    </row>
    <row r="210" spans="1:37" x14ac:dyDescent="0.15">
      <c r="A210" s="34" t="s">
        <v>395</v>
      </c>
      <c r="B210" s="34">
        <v>575</v>
      </c>
      <c r="C210" s="34">
        <v>314</v>
      </c>
      <c r="D210" s="34">
        <v>1450</v>
      </c>
      <c r="E210" s="34">
        <v>856</v>
      </c>
      <c r="F210" s="39">
        <v>-1.21136235942999</v>
      </c>
      <c r="G210" s="40">
        <v>6.06729134211E-7</v>
      </c>
      <c r="H210" s="34">
        <v>1.5980637794400001E-4</v>
      </c>
      <c r="K210" s="34" t="s">
        <v>615</v>
      </c>
      <c r="L210" s="34">
        <v>70</v>
      </c>
      <c r="M210" s="34">
        <v>46</v>
      </c>
      <c r="N210" s="34">
        <v>23</v>
      </c>
      <c r="O210" s="34">
        <v>18</v>
      </c>
      <c r="P210" s="39">
        <v>1.2004740899799999</v>
      </c>
      <c r="Q210" s="34">
        <v>2.2300848257999998E-3</v>
      </c>
      <c r="R210" s="34">
        <v>3.2586867826200003E-2</v>
      </c>
      <c r="AD210" s="34" t="s">
        <v>1777</v>
      </c>
      <c r="AE210" s="34">
        <v>99</v>
      </c>
      <c r="AF210" s="34">
        <v>63</v>
      </c>
      <c r="AG210" s="34">
        <v>0</v>
      </c>
      <c r="AH210" s="34">
        <v>0</v>
      </c>
      <c r="AI210" s="39">
        <v>5.4035945705699904</v>
      </c>
      <c r="AJ210" s="40">
        <v>7.7000035837399904E-16</v>
      </c>
      <c r="AK210" s="40">
        <v>3.7991856473100002E-14</v>
      </c>
    </row>
    <row r="211" spans="1:37" x14ac:dyDescent="0.15">
      <c r="A211" s="34" t="s">
        <v>396</v>
      </c>
      <c r="B211" s="34">
        <v>341</v>
      </c>
      <c r="C211" s="34">
        <v>200</v>
      </c>
      <c r="D211" s="34">
        <v>683</v>
      </c>
      <c r="E211" s="34">
        <v>685</v>
      </c>
      <c r="F211" s="39">
        <v>-1.2115364197</v>
      </c>
      <c r="G211" s="40">
        <v>3.7324854794400002E-7</v>
      </c>
      <c r="H211" s="34">
        <v>1.14614952259E-4</v>
      </c>
      <c r="K211" s="34" t="s">
        <v>260</v>
      </c>
      <c r="L211" s="34">
        <v>413</v>
      </c>
      <c r="M211" s="34">
        <v>341</v>
      </c>
      <c r="N211" s="34">
        <v>157</v>
      </c>
      <c r="O211" s="34">
        <v>181</v>
      </c>
      <c r="P211" s="39">
        <v>1.19848027617</v>
      </c>
      <c r="Q211" s="40">
        <v>1.9732847482600001E-7</v>
      </c>
      <c r="R211" s="40">
        <v>8.9759993838100008E-6</v>
      </c>
      <c r="AD211" s="34" t="s">
        <v>1778</v>
      </c>
      <c r="AE211" s="34">
        <v>142</v>
      </c>
      <c r="AF211" s="34">
        <v>92</v>
      </c>
      <c r="AG211" s="34">
        <v>1</v>
      </c>
      <c r="AH211" s="34">
        <v>1</v>
      </c>
      <c r="AI211" s="39">
        <v>5.39772400903</v>
      </c>
      <c r="AJ211" s="40">
        <v>1.8035420141500001E-19</v>
      </c>
      <c r="AK211" s="40">
        <v>1.1545026461799901E-17</v>
      </c>
    </row>
    <row r="212" spans="1:37" x14ac:dyDescent="0.15">
      <c r="A212" s="34" t="s">
        <v>397</v>
      </c>
      <c r="B212" s="34">
        <v>303</v>
      </c>
      <c r="C212" s="34">
        <v>103</v>
      </c>
      <c r="D212" s="34">
        <v>556</v>
      </c>
      <c r="E212" s="34">
        <v>539</v>
      </c>
      <c r="F212" s="39">
        <v>-1.2119160814899901</v>
      </c>
      <c r="G212" s="40">
        <v>2.1312759704600002E-5</v>
      </c>
      <c r="H212" s="34">
        <v>2.6773347077500001E-3</v>
      </c>
      <c r="K212" s="34" t="s">
        <v>616</v>
      </c>
      <c r="L212" s="34">
        <v>99</v>
      </c>
      <c r="M212" s="34">
        <v>91</v>
      </c>
      <c r="N212" s="34">
        <v>52</v>
      </c>
      <c r="O212" s="34">
        <v>25</v>
      </c>
      <c r="P212" s="39">
        <v>1.19568097352999</v>
      </c>
      <c r="Q212" s="34">
        <v>6.1865008834699996E-4</v>
      </c>
      <c r="R212" s="34">
        <v>1.1850522342E-2</v>
      </c>
      <c r="AD212" s="34" t="s">
        <v>1779</v>
      </c>
      <c r="AE212" s="34">
        <v>92</v>
      </c>
      <c r="AF212" s="34">
        <v>67</v>
      </c>
      <c r="AG212" s="34">
        <v>0</v>
      </c>
      <c r="AH212" s="34">
        <v>0</v>
      </c>
      <c r="AI212" s="39">
        <v>5.3939454428399998</v>
      </c>
      <c r="AJ212" s="40">
        <v>8.9172740275799999E-16</v>
      </c>
      <c r="AK212" s="40">
        <v>4.3887327550799999E-14</v>
      </c>
    </row>
    <row r="213" spans="1:37" x14ac:dyDescent="0.15">
      <c r="A213" s="34" t="s">
        <v>398</v>
      </c>
      <c r="B213" s="34">
        <v>2</v>
      </c>
      <c r="C213" s="34">
        <v>3</v>
      </c>
      <c r="D213" s="34">
        <v>18</v>
      </c>
      <c r="E213" s="34">
        <v>44</v>
      </c>
      <c r="F213" s="39">
        <v>-1.21512823102</v>
      </c>
      <c r="G213" s="34">
        <v>5.0683542702900002E-4</v>
      </c>
      <c r="H213" s="34">
        <v>3.5763170429799998E-2</v>
      </c>
      <c r="K213" s="34" t="s">
        <v>617</v>
      </c>
      <c r="L213" s="34">
        <v>1665</v>
      </c>
      <c r="M213" s="34">
        <v>1417</v>
      </c>
      <c r="N213" s="34">
        <v>875</v>
      </c>
      <c r="O213" s="34">
        <v>592</v>
      </c>
      <c r="P213" s="39">
        <v>1.1939408252299999</v>
      </c>
      <c r="Q213" s="40">
        <v>2.49075981362999E-13</v>
      </c>
      <c r="R213" s="40">
        <v>2.6030016482700002E-11</v>
      </c>
      <c r="AD213" s="34" t="s">
        <v>1780</v>
      </c>
      <c r="AE213" s="34">
        <v>93</v>
      </c>
      <c r="AF213" s="34">
        <v>100</v>
      </c>
      <c r="AG213" s="34">
        <v>0</v>
      </c>
      <c r="AH213" s="34">
        <v>1</v>
      </c>
      <c r="AI213" s="39">
        <v>5.3833155599199998</v>
      </c>
      <c r="AJ213" s="40">
        <v>1.9779940793599999E-17</v>
      </c>
      <c r="AK213" s="40">
        <v>1.0883412367E-15</v>
      </c>
    </row>
    <row r="214" spans="1:37" x14ac:dyDescent="0.15">
      <c r="A214" s="34" t="s">
        <v>399</v>
      </c>
      <c r="B214" s="34">
        <v>640</v>
      </c>
      <c r="C214" s="34">
        <v>259</v>
      </c>
      <c r="D214" s="34">
        <v>1389</v>
      </c>
      <c r="E214" s="34">
        <v>972</v>
      </c>
      <c r="F214" s="39">
        <v>-1.2171069215200001</v>
      </c>
      <c r="G214" s="40">
        <v>2.9756220263999999E-6</v>
      </c>
      <c r="H214" s="34">
        <v>5.3951212272700002E-4</v>
      </c>
      <c r="K214" s="34" t="s">
        <v>618</v>
      </c>
      <c r="L214" s="34">
        <v>104</v>
      </c>
      <c r="M214" s="34">
        <v>105</v>
      </c>
      <c r="N214" s="34">
        <v>52</v>
      </c>
      <c r="O214" s="34">
        <v>35</v>
      </c>
      <c r="P214" s="39">
        <v>1.1915623555599999</v>
      </c>
      <c r="Q214" s="34">
        <v>3.0043146336600001E-4</v>
      </c>
      <c r="R214" s="34">
        <v>6.4846069583100003E-3</v>
      </c>
      <c r="AD214" s="34" t="s">
        <v>1781</v>
      </c>
      <c r="AE214" s="34">
        <v>83</v>
      </c>
      <c r="AF214" s="34">
        <v>72</v>
      </c>
      <c r="AG214" s="34">
        <v>0</v>
      </c>
      <c r="AH214" s="34">
        <v>0</v>
      </c>
      <c r="AI214" s="39">
        <v>5.3703214579300003</v>
      </c>
      <c r="AJ214" s="40">
        <v>1.35261753072E-15</v>
      </c>
      <c r="AK214" s="40">
        <v>6.5908139780300004E-14</v>
      </c>
    </row>
    <row r="215" spans="1:37" x14ac:dyDescent="0.15">
      <c r="A215" s="34" t="s">
        <v>400</v>
      </c>
      <c r="B215" s="34">
        <v>428</v>
      </c>
      <c r="C215" s="34">
        <v>117</v>
      </c>
      <c r="D215" s="34">
        <v>1819</v>
      </c>
      <c r="E215" s="34">
        <v>1258</v>
      </c>
      <c r="F215" s="39">
        <v>-1.22118182609</v>
      </c>
      <c r="G215" s="34">
        <v>6.4527479032500004E-4</v>
      </c>
      <c r="H215" s="34">
        <v>4.26292692158E-2</v>
      </c>
      <c r="K215" s="34" t="s">
        <v>619</v>
      </c>
      <c r="L215" s="34">
        <v>215</v>
      </c>
      <c r="M215" s="34">
        <v>212</v>
      </c>
      <c r="N215" s="34">
        <v>112</v>
      </c>
      <c r="O215" s="34">
        <v>80</v>
      </c>
      <c r="P215" s="39">
        <v>1.19146947636</v>
      </c>
      <c r="Q215" s="40">
        <v>4.5661623097500002E-6</v>
      </c>
      <c r="R215" s="34">
        <v>1.6249239667799999E-4</v>
      </c>
      <c r="AD215" s="34" t="s">
        <v>1782</v>
      </c>
      <c r="AE215" s="34">
        <v>131</v>
      </c>
      <c r="AF215" s="34">
        <v>98</v>
      </c>
      <c r="AG215" s="34">
        <v>0</v>
      </c>
      <c r="AH215" s="34">
        <v>2</v>
      </c>
      <c r="AI215" s="39">
        <v>5.3682049165499999</v>
      </c>
      <c r="AJ215" s="40">
        <v>3.1243527846700001E-19</v>
      </c>
      <c r="AK215" s="40">
        <v>1.96153276751E-17</v>
      </c>
    </row>
    <row r="216" spans="1:37" x14ac:dyDescent="0.15">
      <c r="A216" s="34" t="s">
        <v>401</v>
      </c>
      <c r="B216" s="34">
        <v>143</v>
      </c>
      <c r="C216" s="34">
        <v>94</v>
      </c>
      <c r="D216" s="34">
        <v>308</v>
      </c>
      <c r="E216" s="34">
        <v>323</v>
      </c>
      <c r="F216" s="39">
        <v>-1.22357213778</v>
      </c>
      <c r="G216" s="40">
        <v>3.0051201738599998E-6</v>
      </c>
      <c r="H216" s="34">
        <v>5.3951212272700002E-4</v>
      </c>
      <c r="K216" s="34" t="s">
        <v>620</v>
      </c>
      <c r="L216" s="34">
        <v>1103</v>
      </c>
      <c r="M216" s="34">
        <v>1114</v>
      </c>
      <c r="N216" s="34">
        <v>577</v>
      </c>
      <c r="O216" s="34">
        <v>477</v>
      </c>
      <c r="P216" s="39">
        <v>1.1886865826999999</v>
      </c>
      <c r="Q216" s="40">
        <v>1.1195465515999999E-13</v>
      </c>
      <c r="R216" s="40">
        <v>1.2082322E-11</v>
      </c>
      <c r="AD216" s="34" t="s">
        <v>1783</v>
      </c>
      <c r="AE216" s="34">
        <v>99</v>
      </c>
      <c r="AF216" s="34">
        <v>59</v>
      </c>
      <c r="AG216" s="34">
        <v>0</v>
      </c>
      <c r="AH216" s="34">
        <v>0</v>
      </c>
      <c r="AI216" s="39">
        <v>5.3577398978000002</v>
      </c>
      <c r="AJ216" s="40">
        <v>1.6668803424999999E-15</v>
      </c>
      <c r="AK216" s="40">
        <v>8.0818940962800006E-14</v>
      </c>
    </row>
    <row r="217" spans="1:37" x14ac:dyDescent="0.15">
      <c r="A217" s="34" t="s">
        <v>402</v>
      </c>
      <c r="B217" s="34">
        <v>554</v>
      </c>
      <c r="C217" s="34">
        <v>351</v>
      </c>
      <c r="D217" s="34">
        <v>1308</v>
      </c>
      <c r="E217" s="34">
        <v>989</v>
      </c>
      <c r="F217" s="39">
        <v>-1.22861218445</v>
      </c>
      <c r="G217" s="40">
        <v>1.8486633958800001E-8</v>
      </c>
      <c r="H217" s="40">
        <v>8.5151490084600006E-6</v>
      </c>
      <c r="K217" s="34" t="s">
        <v>621</v>
      </c>
      <c r="L217" s="34">
        <v>388</v>
      </c>
      <c r="M217" s="34">
        <v>432</v>
      </c>
      <c r="N217" s="34">
        <v>222</v>
      </c>
      <c r="O217" s="34">
        <v>160</v>
      </c>
      <c r="P217" s="39">
        <v>1.1885654945599999</v>
      </c>
      <c r="Q217" s="40">
        <v>3.2631227137599998E-8</v>
      </c>
      <c r="R217" s="40">
        <v>1.6827554319299901E-6</v>
      </c>
      <c r="AD217" s="34" t="s">
        <v>1784</v>
      </c>
      <c r="AE217" s="34">
        <v>5452</v>
      </c>
      <c r="AF217" s="34">
        <v>5181</v>
      </c>
      <c r="AG217" s="34">
        <v>38</v>
      </c>
      <c r="AH217" s="34">
        <v>95</v>
      </c>
      <c r="AI217" s="39">
        <v>5.3317308403999997</v>
      </c>
      <c r="AJ217" s="40">
        <v>9.6128451129200007E-19</v>
      </c>
      <c r="AK217" s="40">
        <v>5.8116175948100004E-17</v>
      </c>
    </row>
    <row r="218" spans="1:37" x14ac:dyDescent="0.15">
      <c r="A218" s="34" t="s">
        <v>403</v>
      </c>
      <c r="B218" s="34">
        <v>1147</v>
      </c>
      <c r="C218" s="34">
        <v>411</v>
      </c>
      <c r="D218" s="34">
        <v>2038</v>
      </c>
      <c r="E218" s="34">
        <v>2074</v>
      </c>
      <c r="F218" s="39">
        <v>-1.2338725128000001</v>
      </c>
      <c r="G218" s="40">
        <v>4.1037785645299997E-6</v>
      </c>
      <c r="H218" s="34">
        <v>6.9437608323499997E-4</v>
      </c>
      <c r="K218" s="34" t="s">
        <v>622</v>
      </c>
      <c r="L218" s="34">
        <v>193</v>
      </c>
      <c r="M218" s="34">
        <v>187</v>
      </c>
      <c r="N218" s="34">
        <v>117</v>
      </c>
      <c r="O218" s="34">
        <v>51</v>
      </c>
      <c r="P218" s="39">
        <v>1.18851694338</v>
      </c>
      <c r="Q218" s="40">
        <v>6.5290239744399998E-5</v>
      </c>
      <c r="R218" s="34">
        <v>1.7493355537200001E-3</v>
      </c>
      <c r="AD218" s="34" t="s">
        <v>1785</v>
      </c>
      <c r="AE218" s="34">
        <v>78</v>
      </c>
      <c r="AF218" s="34">
        <v>72</v>
      </c>
      <c r="AG218" s="34">
        <v>0</v>
      </c>
      <c r="AH218" s="34">
        <v>0</v>
      </c>
      <c r="AI218" s="39">
        <v>5.3257727769300001</v>
      </c>
      <c r="AJ218" s="40">
        <v>2.8495088532999999E-15</v>
      </c>
      <c r="AK218" s="40">
        <v>1.36469876329E-13</v>
      </c>
    </row>
    <row r="219" spans="1:37" x14ac:dyDescent="0.15">
      <c r="A219" s="34" t="s">
        <v>404</v>
      </c>
      <c r="B219" s="34">
        <v>874</v>
      </c>
      <c r="C219" s="34">
        <v>1375</v>
      </c>
      <c r="D219" s="34">
        <v>4322</v>
      </c>
      <c r="E219" s="34">
        <v>2337</v>
      </c>
      <c r="F219" s="39">
        <v>-1.2718995132499999</v>
      </c>
      <c r="G219" s="40">
        <v>1.0258727377400001E-6</v>
      </c>
      <c r="H219" s="34">
        <v>2.34568971170999E-4</v>
      </c>
      <c r="K219" s="34" t="s">
        <v>623</v>
      </c>
      <c r="L219" s="34">
        <v>81</v>
      </c>
      <c r="M219" s="34">
        <v>92</v>
      </c>
      <c r="N219" s="34">
        <v>44</v>
      </c>
      <c r="O219" s="34">
        <v>26</v>
      </c>
      <c r="P219" s="39">
        <v>1.18444650271</v>
      </c>
      <c r="Q219" s="34">
        <v>7.8701166408699905E-4</v>
      </c>
      <c r="R219" s="34">
        <v>1.4375151103299901E-2</v>
      </c>
      <c r="AD219" s="34" t="s">
        <v>1786</v>
      </c>
      <c r="AE219" s="34">
        <v>170</v>
      </c>
      <c r="AF219" s="34">
        <v>148</v>
      </c>
      <c r="AG219" s="34">
        <v>2</v>
      </c>
      <c r="AH219" s="34">
        <v>3</v>
      </c>
      <c r="AI219" s="39">
        <v>5.31324538408</v>
      </c>
      <c r="AJ219" s="40">
        <v>9.1593604513899896E-24</v>
      </c>
      <c r="AK219" s="40">
        <v>8.11826029511E-22</v>
      </c>
    </row>
    <row r="220" spans="1:37" x14ac:dyDescent="0.15">
      <c r="A220" s="34" t="s">
        <v>405</v>
      </c>
      <c r="B220" s="34">
        <v>593</v>
      </c>
      <c r="C220" s="34">
        <v>232</v>
      </c>
      <c r="D220" s="34">
        <v>1213</v>
      </c>
      <c r="E220" s="34">
        <v>1043</v>
      </c>
      <c r="F220" s="39">
        <v>-1.2754858231599999</v>
      </c>
      <c r="G220" s="40">
        <v>1.1252763278499999E-6</v>
      </c>
      <c r="H220" s="34">
        <v>2.4551752721500001E-4</v>
      </c>
      <c r="K220" s="34" t="s">
        <v>624</v>
      </c>
      <c r="L220" s="34">
        <v>819</v>
      </c>
      <c r="M220" s="34">
        <v>874</v>
      </c>
      <c r="N220" s="34">
        <v>493</v>
      </c>
      <c r="O220" s="34">
        <v>320</v>
      </c>
      <c r="P220" s="39">
        <v>1.1746565680200001</v>
      </c>
      <c r="Q220" s="40">
        <v>1.97305019180999E-10</v>
      </c>
      <c r="R220" s="40">
        <v>1.44154888351E-8</v>
      </c>
      <c r="AD220" s="34" t="s">
        <v>1787</v>
      </c>
      <c r="AE220" s="34">
        <v>112</v>
      </c>
      <c r="AF220" s="34">
        <v>48</v>
      </c>
      <c r="AG220" s="34">
        <v>0</v>
      </c>
      <c r="AH220" s="34">
        <v>0</v>
      </c>
      <c r="AI220" s="39">
        <v>5.3046497625000004</v>
      </c>
      <c r="AJ220" s="40">
        <v>4.6267418198999996E-15</v>
      </c>
      <c r="AK220" s="40">
        <v>2.19439754886E-13</v>
      </c>
    </row>
    <row r="221" spans="1:37" x14ac:dyDescent="0.15">
      <c r="A221" s="34" t="s">
        <v>406</v>
      </c>
      <c r="B221" s="34">
        <v>142</v>
      </c>
      <c r="C221" s="34">
        <v>124</v>
      </c>
      <c r="D221" s="34">
        <v>548</v>
      </c>
      <c r="E221" s="34">
        <v>251</v>
      </c>
      <c r="F221" s="39">
        <v>-1.27880644643</v>
      </c>
      <c r="G221" s="40">
        <v>3.4850574200800002E-6</v>
      </c>
      <c r="H221" s="34">
        <v>6.0830760147099995E-4</v>
      </c>
      <c r="K221" s="34" t="s">
        <v>625</v>
      </c>
      <c r="L221" s="34">
        <v>175</v>
      </c>
      <c r="M221" s="34">
        <v>203</v>
      </c>
      <c r="N221" s="34">
        <v>96</v>
      </c>
      <c r="O221" s="34">
        <v>75</v>
      </c>
      <c r="P221" s="39">
        <v>1.1676851967499999</v>
      </c>
      <c r="Q221" s="40">
        <v>1.8457462509500001E-5</v>
      </c>
      <c r="R221" s="34">
        <v>5.7721519120500003E-4</v>
      </c>
      <c r="AD221" s="34" t="s">
        <v>1788</v>
      </c>
      <c r="AE221" s="34">
        <v>121</v>
      </c>
      <c r="AF221" s="34">
        <v>131</v>
      </c>
      <c r="AG221" s="34">
        <v>0</v>
      </c>
      <c r="AH221" s="34">
        <v>3</v>
      </c>
      <c r="AI221" s="39">
        <v>5.2968756350200001</v>
      </c>
      <c r="AJ221" s="40">
        <v>5.4076853928799899E-20</v>
      </c>
      <c r="AK221" s="40">
        <v>3.5665232820100004E-18</v>
      </c>
    </row>
    <row r="222" spans="1:37" x14ac:dyDescent="0.15">
      <c r="A222" s="34" t="s">
        <v>407</v>
      </c>
      <c r="B222" s="34">
        <v>145</v>
      </c>
      <c r="C222" s="34">
        <v>83</v>
      </c>
      <c r="D222" s="34">
        <v>373</v>
      </c>
      <c r="E222" s="34">
        <v>277</v>
      </c>
      <c r="F222" s="39">
        <v>-1.2902691910899999</v>
      </c>
      <c r="G222" s="40">
        <v>1.0326579963499999E-6</v>
      </c>
      <c r="H222" s="34">
        <v>2.34568971170999E-4</v>
      </c>
      <c r="K222" s="34" t="s">
        <v>626</v>
      </c>
      <c r="L222" s="34">
        <v>255</v>
      </c>
      <c r="M222" s="34">
        <v>280</v>
      </c>
      <c r="N222" s="34">
        <v>166</v>
      </c>
      <c r="O222" s="34">
        <v>82</v>
      </c>
      <c r="P222" s="39">
        <v>1.16461107663</v>
      </c>
      <c r="Q222" s="40">
        <v>1.23080851834E-5</v>
      </c>
      <c r="R222" s="34">
        <v>4.0403797723399999E-4</v>
      </c>
      <c r="AD222" s="34" t="s">
        <v>1789</v>
      </c>
      <c r="AE222" s="34">
        <v>1024</v>
      </c>
      <c r="AF222" s="34">
        <v>960</v>
      </c>
      <c r="AG222" s="34">
        <v>22</v>
      </c>
      <c r="AH222" s="34">
        <v>33</v>
      </c>
      <c r="AI222" s="39">
        <v>5.2949639128099903</v>
      </c>
      <c r="AJ222" s="40">
        <v>1.59030779656999E-71</v>
      </c>
      <c r="AK222" s="40">
        <v>1.83240877172E-68</v>
      </c>
    </row>
    <row r="223" spans="1:37" x14ac:dyDescent="0.15">
      <c r="A223" s="34" t="s">
        <v>408</v>
      </c>
      <c r="B223" s="34">
        <v>390</v>
      </c>
      <c r="C223" s="34">
        <v>187</v>
      </c>
      <c r="D223" s="34">
        <v>1031</v>
      </c>
      <c r="E223" s="34">
        <v>601</v>
      </c>
      <c r="F223" s="39">
        <v>-1.29122653956</v>
      </c>
      <c r="G223" s="40">
        <v>6.2129156353300001E-7</v>
      </c>
      <c r="H223" s="34">
        <v>1.5980637794400001E-4</v>
      </c>
      <c r="K223" s="34" t="s">
        <v>627</v>
      </c>
      <c r="L223" s="34">
        <v>250</v>
      </c>
      <c r="M223" s="34">
        <v>328</v>
      </c>
      <c r="N223" s="34">
        <v>168</v>
      </c>
      <c r="O223" s="34">
        <v>101</v>
      </c>
      <c r="P223" s="39">
        <v>1.16374135561</v>
      </c>
      <c r="Q223" s="40">
        <v>5.67289317502E-6</v>
      </c>
      <c r="R223" s="34">
        <v>1.9803554356399999E-4</v>
      </c>
      <c r="AD223" s="34" t="s">
        <v>1790</v>
      </c>
      <c r="AE223" s="34">
        <v>133</v>
      </c>
      <c r="AF223" s="34">
        <v>150</v>
      </c>
      <c r="AG223" s="34">
        <v>1</v>
      </c>
      <c r="AH223" s="34">
        <v>3</v>
      </c>
      <c r="AI223" s="39">
        <v>5.2939427310999996</v>
      </c>
      <c r="AJ223" s="40">
        <v>1.6674880747799999E-21</v>
      </c>
      <c r="AK223" s="40">
        <v>1.23255684560999E-19</v>
      </c>
    </row>
    <row r="224" spans="1:37" x14ac:dyDescent="0.15">
      <c r="A224" s="34" t="s">
        <v>409</v>
      </c>
      <c r="B224" s="34">
        <v>11</v>
      </c>
      <c r="C224" s="34">
        <v>2</v>
      </c>
      <c r="D224" s="34">
        <v>58</v>
      </c>
      <c r="E224" s="34">
        <v>34</v>
      </c>
      <c r="F224" s="39">
        <v>-1.29304796252</v>
      </c>
      <c r="G224" s="34">
        <v>3.0095977570699999E-4</v>
      </c>
      <c r="H224" s="34">
        <v>2.3992860580599899E-2</v>
      </c>
      <c r="K224" s="34" t="s">
        <v>628</v>
      </c>
      <c r="L224" s="34">
        <v>3115</v>
      </c>
      <c r="M224" s="34">
        <v>3235</v>
      </c>
      <c r="N224" s="34">
        <v>1889</v>
      </c>
      <c r="O224" s="34">
        <v>1234</v>
      </c>
      <c r="P224" s="39">
        <v>1.1594513232299899</v>
      </c>
      <c r="Q224" s="40">
        <v>5.2414615543100002E-14</v>
      </c>
      <c r="R224" s="40">
        <v>5.89403103526E-12</v>
      </c>
      <c r="AD224" s="34" t="s">
        <v>1791</v>
      </c>
      <c r="AE224" s="34">
        <v>184</v>
      </c>
      <c r="AF224" s="34">
        <v>158</v>
      </c>
      <c r="AG224" s="34">
        <v>3</v>
      </c>
      <c r="AH224" s="34">
        <v>3</v>
      </c>
      <c r="AI224" s="39">
        <v>5.2783031920800001</v>
      </c>
      <c r="AJ224" s="40">
        <v>5.7306390163999998E-25</v>
      </c>
      <c r="AK224" s="40">
        <v>5.7565003617000001E-23</v>
      </c>
    </row>
    <row r="225" spans="1:37" x14ac:dyDescent="0.15">
      <c r="A225" s="34" t="s">
        <v>410</v>
      </c>
      <c r="B225" s="34">
        <v>253</v>
      </c>
      <c r="C225" s="34">
        <v>80</v>
      </c>
      <c r="D225" s="34">
        <v>597</v>
      </c>
      <c r="E225" s="34">
        <v>414</v>
      </c>
      <c r="F225" s="39">
        <v>-1.30994497441</v>
      </c>
      <c r="G225" s="40">
        <v>7.5544698846999997E-6</v>
      </c>
      <c r="H225" s="34">
        <v>1.1388019966199999E-3</v>
      </c>
      <c r="K225" s="34" t="s">
        <v>629</v>
      </c>
      <c r="L225" s="34">
        <v>154</v>
      </c>
      <c r="M225" s="34">
        <v>168</v>
      </c>
      <c r="N225" s="34">
        <v>57</v>
      </c>
      <c r="O225" s="34">
        <v>82</v>
      </c>
      <c r="P225" s="39">
        <v>1.15665847509</v>
      </c>
      <c r="Q225" s="34">
        <v>1.4503557908300001E-4</v>
      </c>
      <c r="R225" s="34">
        <v>3.4859206431100001E-3</v>
      </c>
      <c r="AD225" s="34" t="s">
        <v>1792</v>
      </c>
      <c r="AE225" s="34">
        <v>214</v>
      </c>
      <c r="AF225" s="34">
        <v>193</v>
      </c>
      <c r="AG225" s="34">
        <v>3</v>
      </c>
      <c r="AH225" s="34">
        <v>5</v>
      </c>
      <c r="AI225" s="39">
        <v>5.2707857257999997</v>
      </c>
      <c r="AJ225" s="40">
        <v>7.3009363497199998E-28</v>
      </c>
      <c r="AK225" s="40">
        <v>9.0513127353399904E-26</v>
      </c>
    </row>
    <row r="226" spans="1:37" x14ac:dyDescent="0.15">
      <c r="A226" s="34" t="s">
        <v>411</v>
      </c>
      <c r="B226" s="34">
        <v>66</v>
      </c>
      <c r="C226" s="34">
        <v>70</v>
      </c>
      <c r="D226" s="34">
        <v>308</v>
      </c>
      <c r="E226" s="34">
        <v>145</v>
      </c>
      <c r="F226" s="39">
        <v>-1.3172233314699999</v>
      </c>
      <c r="G226" s="40">
        <v>1.03091667354E-5</v>
      </c>
      <c r="H226" s="34">
        <v>1.4736776103999999E-3</v>
      </c>
      <c r="K226" s="34" t="s">
        <v>630</v>
      </c>
      <c r="L226" s="34">
        <v>109</v>
      </c>
      <c r="M226" s="34">
        <v>106</v>
      </c>
      <c r="N226" s="34">
        <v>56</v>
      </c>
      <c r="O226" s="34">
        <v>37</v>
      </c>
      <c r="P226" s="39">
        <v>1.1525891369900001</v>
      </c>
      <c r="Q226" s="34">
        <v>4.03406852044E-4</v>
      </c>
      <c r="R226" s="34">
        <v>8.3263174261800008E-3</v>
      </c>
      <c r="AD226" s="34" t="s">
        <v>1793</v>
      </c>
      <c r="AE226" s="34">
        <v>74</v>
      </c>
      <c r="AF226" s="34">
        <v>70</v>
      </c>
      <c r="AG226" s="34">
        <v>0</v>
      </c>
      <c r="AH226" s="34">
        <v>0</v>
      </c>
      <c r="AI226" s="39">
        <v>5.2682648669300001</v>
      </c>
      <c r="AJ226" s="40">
        <v>7.1966667258299906E-15</v>
      </c>
      <c r="AK226" s="40">
        <v>3.3484158628399999E-13</v>
      </c>
    </row>
    <row r="227" spans="1:37" x14ac:dyDescent="0.15">
      <c r="A227" s="34" t="s">
        <v>412</v>
      </c>
      <c r="B227" s="34">
        <v>50</v>
      </c>
      <c r="C227" s="34">
        <v>83</v>
      </c>
      <c r="D227" s="34">
        <v>364</v>
      </c>
      <c r="E227" s="34">
        <v>135</v>
      </c>
      <c r="F227" s="39">
        <v>-1.3211660650199999</v>
      </c>
      <c r="G227" s="40">
        <v>3.63312508212E-5</v>
      </c>
      <c r="H227" s="34">
        <v>4.2439032386799996E-3</v>
      </c>
      <c r="K227" s="34" t="s">
        <v>631</v>
      </c>
      <c r="L227" s="34">
        <v>165</v>
      </c>
      <c r="M227" s="34">
        <v>81</v>
      </c>
      <c r="N227" s="34">
        <v>47</v>
      </c>
      <c r="O227" s="34">
        <v>54</v>
      </c>
      <c r="P227" s="39">
        <v>1.15169980726</v>
      </c>
      <c r="Q227" s="34">
        <v>7.6253836175699903E-4</v>
      </c>
      <c r="R227" s="34">
        <v>1.40368265656E-2</v>
      </c>
      <c r="AD227" s="34" t="s">
        <v>1794</v>
      </c>
      <c r="AE227" s="34">
        <v>124</v>
      </c>
      <c r="AF227" s="34">
        <v>62</v>
      </c>
      <c r="AG227" s="34">
        <v>0</v>
      </c>
      <c r="AH227" s="34">
        <v>1</v>
      </c>
      <c r="AI227" s="39">
        <v>5.25478393689</v>
      </c>
      <c r="AJ227" s="40">
        <v>2.00501631460999E-16</v>
      </c>
      <c r="AK227" s="40">
        <v>1.03082046117E-14</v>
      </c>
    </row>
    <row r="228" spans="1:37" x14ac:dyDescent="0.15">
      <c r="A228" s="34" t="s">
        <v>413</v>
      </c>
      <c r="B228" s="34">
        <v>37</v>
      </c>
      <c r="C228" s="34">
        <v>26</v>
      </c>
      <c r="D228" s="34">
        <v>181</v>
      </c>
      <c r="E228" s="34">
        <v>68</v>
      </c>
      <c r="F228" s="39">
        <v>-1.32510113586</v>
      </c>
      <c r="G228" s="40">
        <v>7.1092368574900001E-5</v>
      </c>
      <c r="H228" s="34">
        <v>7.3678353481800001E-3</v>
      </c>
      <c r="K228" s="34" t="s">
        <v>632</v>
      </c>
      <c r="L228" s="34">
        <v>71</v>
      </c>
      <c r="M228" s="34">
        <v>69</v>
      </c>
      <c r="N228" s="34">
        <v>20</v>
      </c>
      <c r="O228" s="34">
        <v>33</v>
      </c>
      <c r="P228" s="39">
        <v>1.14736193601</v>
      </c>
      <c r="Q228" s="34">
        <v>2.53649006774E-3</v>
      </c>
      <c r="R228" s="34">
        <v>3.5970676326099897E-2</v>
      </c>
      <c r="AD228" s="34" t="s">
        <v>1795</v>
      </c>
      <c r="AE228" s="34">
        <v>137</v>
      </c>
      <c r="AF228" s="34">
        <v>137</v>
      </c>
      <c r="AG228" s="34">
        <v>1</v>
      </c>
      <c r="AH228" s="34">
        <v>3</v>
      </c>
      <c r="AI228" s="39">
        <v>5.2520835093100002</v>
      </c>
      <c r="AJ228" s="40">
        <v>2.9097946306799899E-21</v>
      </c>
      <c r="AK228" s="40">
        <v>2.1032124437499999E-19</v>
      </c>
    </row>
    <row r="229" spans="1:37" x14ac:dyDescent="0.15">
      <c r="A229" s="34" t="s">
        <v>414</v>
      </c>
      <c r="B229" s="34">
        <v>1946</v>
      </c>
      <c r="C229" s="34">
        <v>1041</v>
      </c>
      <c r="D229" s="34">
        <v>4248</v>
      </c>
      <c r="E229" s="34">
        <v>3841</v>
      </c>
      <c r="F229" s="39">
        <v>-1.32988790983</v>
      </c>
      <c r="G229" s="40">
        <v>1.7551576715399999E-9</v>
      </c>
      <c r="H229" s="40">
        <v>1.1641609803799899E-6</v>
      </c>
      <c r="K229" s="34" t="s">
        <v>633</v>
      </c>
      <c r="L229" s="34">
        <v>1569</v>
      </c>
      <c r="M229" s="34">
        <v>1439</v>
      </c>
      <c r="N229" s="34">
        <v>751</v>
      </c>
      <c r="O229" s="34">
        <v>717</v>
      </c>
      <c r="P229" s="39">
        <v>1.1447489953200001</v>
      </c>
      <c r="Q229" s="40">
        <v>1.49667623062999E-13</v>
      </c>
      <c r="R229" s="40">
        <v>1.5943947045299999E-11</v>
      </c>
      <c r="AD229" s="34" t="s">
        <v>1796</v>
      </c>
      <c r="AE229" s="34">
        <v>85</v>
      </c>
      <c r="AF229" s="34">
        <v>59</v>
      </c>
      <c r="AG229" s="34">
        <v>0</v>
      </c>
      <c r="AH229" s="34">
        <v>0</v>
      </c>
      <c r="AI229" s="39">
        <v>5.2474953388599896</v>
      </c>
      <c r="AJ229" s="40">
        <v>9.5044903727600002E-15</v>
      </c>
      <c r="AK229" s="40">
        <v>4.40127558916E-13</v>
      </c>
    </row>
    <row r="230" spans="1:37" x14ac:dyDescent="0.15">
      <c r="A230" s="34" t="s">
        <v>415</v>
      </c>
      <c r="B230" s="34">
        <v>3</v>
      </c>
      <c r="C230" s="34">
        <v>16</v>
      </c>
      <c r="D230" s="34">
        <v>121</v>
      </c>
      <c r="E230" s="34">
        <v>33</v>
      </c>
      <c r="F230" s="39">
        <v>-1.34268990724</v>
      </c>
      <c r="G230" s="34">
        <v>1.76075917044999E-4</v>
      </c>
      <c r="H230" s="34">
        <v>1.5366793981299901E-2</v>
      </c>
      <c r="K230" s="34" t="s">
        <v>634</v>
      </c>
      <c r="L230" s="34">
        <v>84</v>
      </c>
      <c r="M230" s="34">
        <v>110</v>
      </c>
      <c r="N230" s="34">
        <v>38</v>
      </c>
      <c r="O230" s="34">
        <v>43</v>
      </c>
      <c r="P230" s="39">
        <v>1.1439055595999901</v>
      </c>
      <c r="Q230" s="34">
        <v>8.6659671825099998E-4</v>
      </c>
      <c r="R230" s="34">
        <v>1.5519788515999999E-2</v>
      </c>
      <c r="AD230" s="34" t="s">
        <v>1797</v>
      </c>
      <c r="AE230" s="34">
        <v>268</v>
      </c>
      <c r="AF230" s="34">
        <v>100</v>
      </c>
      <c r="AG230" s="34">
        <v>5</v>
      </c>
      <c r="AH230" s="34">
        <v>1</v>
      </c>
      <c r="AI230" s="39">
        <v>5.2323873160999996</v>
      </c>
      <c r="AJ230" s="40">
        <v>7.1673901618699898E-23</v>
      </c>
      <c r="AK230" s="40">
        <v>5.89894279372E-21</v>
      </c>
    </row>
    <row r="231" spans="1:37" x14ac:dyDescent="0.15">
      <c r="A231" s="34" t="s">
        <v>416</v>
      </c>
      <c r="B231" s="34">
        <v>56</v>
      </c>
      <c r="C231" s="34">
        <v>25</v>
      </c>
      <c r="D231" s="34">
        <v>177</v>
      </c>
      <c r="E231" s="34">
        <v>112</v>
      </c>
      <c r="F231" s="39">
        <v>-1.35824907949</v>
      </c>
      <c r="G231" s="40">
        <v>1.86797745983E-5</v>
      </c>
      <c r="H231" s="34">
        <v>2.3826770952999998E-3</v>
      </c>
      <c r="K231" s="34" t="s">
        <v>635</v>
      </c>
      <c r="L231" s="34">
        <v>196</v>
      </c>
      <c r="M231" s="34">
        <v>246</v>
      </c>
      <c r="N231" s="34">
        <v>132</v>
      </c>
      <c r="O231" s="34">
        <v>74</v>
      </c>
      <c r="P231" s="39">
        <v>1.14312439192</v>
      </c>
      <c r="Q231" s="40">
        <v>3.3319823898700001E-5</v>
      </c>
      <c r="R231" s="34">
        <v>9.6441008794599995E-4</v>
      </c>
      <c r="AD231" s="34" t="s">
        <v>1798</v>
      </c>
      <c r="AE231" s="34">
        <v>106</v>
      </c>
      <c r="AF231" s="34">
        <v>69</v>
      </c>
      <c r="AG231" s="34">
        <v>1</v>
      </c>
      <c r="AH231" s="34">
        <v>0</v>
      </c>
      <c r="AI231" s="39">
        <v>5.22746816149</v>
      </c>
      <c r="AJ231" s="40">
        <v>3.1688772980000002E-16</v>
      </c>
      <c r="AK231" s="40">
        <v>1.6080820858299901E-14</v>
      </c>
    </row>
    <row r="232" spans="1:37" x14ac:dyDescent="0.15">
      <c r="A232" s="34" t="s">
        <v>417</v>
      </c>
      <c r="B232" s="34">
        <v>214</v>
      </c>
      <c r="C232" s="34">
        <v>75</v>
      </c>
      <c r="D232" s="34">
        <v>521</v>
      </c>
      <c r="E232" s="34">
        <v>385</v>
      </c>
      <c r="F232" s="39">
        <v>-1.36430667335</v>
      </c>
      <c r="G232" s="40">
        <v>1.91877332175999E-6</v>
      </c>
      <c r="H232" s="34">
        <v>3.8333854483699903E-4</v>
      </c>
      <c r="K232" s="34" t="s">
        <v>636</v>
      </c>
      <c r="L232" s="34">
        <v>103</v>
      </c>
      <c r="M232" s="34">
        <v>91</v>
      </c>
      <c r="N232" s="34">
        <v>45</v>
      </c>
      <c r="O232" s="34">
        <v>38</v>
      </c>
      <c r="P232" s="39">
        <v>1.1402160779399999</v>
      </c>
      <c r="Q232" s="34">
        <v>6.3539935840999995E-4</v>
      </c>
      <c r="R232" s="34">
        <v>1.2087228348000001E-2</v>
      </c>
      <c r="AD232" s="34" t="s">
        <v>1799</v>
      </c>
      <c r="AE232" s="34">
        <v>95</v>
      </c>
      <c r="AF232" s="34">
        <v>110</v>
      </c>
      <c r="AG232" s="34">
        <v>0</v>
      </c>
      <c r="AH232" s="34">
        <v>2</v>
      </c>
      <c r="AI232" s="39">
        <v>5.2131739407</v>
      </c>
      <c r="AJ232" s="40">
        <v>1.32587388217E-17</v>
      </c>
      <c r="AK232" s="40">
        <v>7.3992072945600001E-16</v>
      </c>
    </row>
    <row r="233" spans="1:37" x14ac:dyDescent="0.15">
      <c r="A233" s="34" t="s">
        <v>418</v>
      </c>
      <c r="B233" s="34">
        <v>416</v>
      </c>
      <c r="C233" s="34">
        <v>205</v>
      </c>
      <c r="D233" s="34">
        <v>856</v>
      </c>
      <c r="E233" s="34">
        <v>936</v>
      </c>
      <c r="F233" s="39">
        <v>-1.3667887994200001</v>
      </c>
      <c r="G233" s="40">
        <v>5.04156293788E-8</v>
      </c>
      <c r="H233" s="40">
        <v>1.9904570627599999E-5</v>
      </c>
      <c r="K233" s="34" t="s">
        <v>637</v>
      </c>
      <c r="L233" s="34">
        <v>931</v>
      </c>
      <c r="M233" s="34">
        <v>797</v>
      </c>
      <c r="N233" s="34">
        <v>441</v>
      </c>
      <c r="O233" s="34">
        <v>401</v>
      </c>
      <c r="P233" s="39">
        <v>1.13950632814</v>
      </c>
      <c r="Q233" s="40">
        <v>3.80458017163999E-11</v>
      </c>
      <c r="R233" s="40">
        <v>2.9773093741300001E-9</v>
      </c>
      <c r="AD233" s="34" t="s">
        <v>1800</v>
      </c>
      <c r="AE233" s="34">
        <v>160</v>
      </c>
      <c r="AF233" s="34">
        <v>108</v>
      </c>
      <c r="AG233" s="34">
        <v>4</v>
      </c>
      <c r="AH233" s="34">
        <v>0</v>
      </c>
      <c r="AI233" s="39">
        <v>5.2118496213699999</v>
      </c>
      <c r="AJ233" s="40">
        <v>9.2451636796499898E-21</v>
      </c>
      <c r="AK233" s="40">
        <v>6.5376991392400003E-19</v>
      </c>
    </row>
    <row r="234" spans="1:37" x14ac:dyDescent="0.15">
      <c r="A234" s="34" t="s">
        <v>419</v>
      </c>
      <c r="B234" s="34">
        <v>14</v>
      </c>
      <c r="C234" s="34">
        <v>1</v>
      </c>
      <c r="D234" s="34">
        <v>66</v>
      </c>
      <c r="E234" s="34">
        <v>46</v>
      </c>
      <c r="F234" s="39">
        <v>-1.373894368</v>
      </c>
      <c r="G234" s="34">
        <v>1.2384248354599999E-4</v>
      </c>
      <c r="H234" s="34">
        <v>1.15654297884E-2</v>
      </c>
      <c r="K234" s="34" t="s">
        <v>638</v>
      </c>
      <c r="L234" s="34">
        <v>832</v>
      </c>
      <c r="M234" s="34">
        <v>868</v>
      </c>
      <c r="N234" s="34">
        <v>470</v>
      </c>
      <c r="O234" s="34">
        <v>366</v>
      </c>
      <c r="P234" s="39">
        <v>1.13906520625</v>
      </c>
      <c r="Q234" s="40">
        <v>3.3024665029499998E-11</v>
      </c>
      <c r="R234" s="40">
        <v>2.6295288032099998E-9</v>
      </c>
      <c r="AD234" s="34" t="s">
        <v>1801</v>
      </c>
      <c r="AE234" s="34">
        <v>65</v>
      </c>
      <c r="AF234" s="34">
        <v>73</v>
      </c>
      <c r="AG234" s="34">
        <v>0</v>
      </c>
      <c r="AH234" s="34">
        <v>0</v>
      </c>
      <c r="AI234" s="39">
        <v>5.2062907210600002</v>
      </c>
      <c r="AJ234" s="40">
        <v>2.0440878673700001E-14</v>
      </c>
      <c r="AK234" s="40">
        <v>9.2899288041900005E-13</v>
      </c>
    </row>
    <row r="235" spans="1:37" x14ac:dyDescent="0.15">
      <c r="A235" s="34" t="s">
        <v>420</v>
      </c>
      <c r="B235" s="34">
        <v>4</v>
      </c>
      <c r="C235" s="34">
        <v>1</v>
      </c>
      <c r="D235" s="34">
        <v>14</v>
      </c>
      <c r="E235" s="34">
        <v>75</v>
      </c>
      <c r="F235" s="39">
        <v>-1.3762053507100001</v>
      </c>
      <c r="G235" s="40">
        <v>8.4628788108300005E-5</v>
      </c>
      <c r="H235" s="34">
        <v>8.4030812240299992E-3</v>
      </c>
      <c r="K235" s="34" t="s">
        <v>639</v>
      </c>
      <c r="L235" s="34">
        <v>82</v>
      </c>
      <c r="M235" s="34">
        <v>86</v>
      </c>
      <c r="N235" s="34">
        <v>50</v>
      </c>
      <c r="O235" s="34">
        <v>20</v>
      </c>
      <c r="P235" s="39">
        <v>1.1333165135600001</v>
      </c>
      <c r="Q235" s="34">
        <v>1.9739477918600001E-3</v>
      </c>
      <c r="R235" s="34">
        <v>2.95501595097E-2</v>
      </c>
      <c r="AD235" s="34" t="s">
        <v>1802</v>
      </c>
      <c r="AE235" s="34">
        <v>87</v>
      </c>
      <c r="AF235" s="34">
        <v>54</v>
      </c>
      <c r="AG235" s="34">
        <v>0</v>
      </c>
      <c r="AH235" s="34">
        <v>0</v>
      </c>
      <c r="AI235" s="39">
        <v>5.2020270482799997</v>
      </c>
      <c r="AJ235" s="40">
        <v>1.96020193235999E-14</v>
      </c>
      <c r="AK235" s="40">
        <v>8.9502180538600005E-13</v>
      </c>
    </row>
    <row r="236" spans="1:37" x14ac:dyDescent="0.15">
      <c r="A236" s="34" t="s">
        <v>421</v>
      </c>
      <c r="B236" s="34">
        <v>9</v>
      </c>
      <c r="C236" s="34">
        <v>2</v>
      </c>
      <c r="D236" s="34">
        <v>30</v>
      </c>
      <c r="E236" s="34">
        <v>67</v>
      </c>
      <c r="F236" s="39">
        <v>-1.3947563194899999</v>
      </c>
      <c r="G236" s="40">
        <v>9.4864558222000002E-5</v>
      </c>
      <c r="H236" s="34">
        <v>9.2532006143400004E-3</v>
      </c>
      <c r="K236" s="34" t="s">
        <v>640</v>
      </c>
      <c r="L236" s="34">
        <v>646</v>
      </c>
      <c r="M236" s="34">
        <v>668</v>
      </c>
      <c r="N236" s="34">
        <v>379</v>
      </c>
      <c r="O236" s="34">
        <v>269</v>
      </c>
      <c r="P236" s="39">
        <v>1.1312320125999999</v>
      </c>
      <c r="Q236" s="40">
        <v>1.2737717581100001E-9</v>
      </c>
      <c r="R236" s="40">
        <v>8.0894304884599997E-8</v>
      </c>
      <c r="AD236" s="34" t="s">
        <v>1803</v>
      </c>
      <c r="AE236" s="34">
        <v>1435</v>
      </c>
      <c r="AF236" s="34">
        <v>646</v>
      </c>
      <c r="AG236" s="34">
        <v>1</v>
      </c>
      <c r="AH236" s="34">
        <v>7</v>
      </c>
      <c r="AI236" s="39">
        <v>5.1995239249800003</v>
      </c>
      <c r="AJ236" s="40">
        <v>2.5556045076599902E-13</v>
      </c>
      <c r="AK236" s="40">
        <v>1.04726320285E-11</v>
      </c>
    </row>
    <row r="237" spans="1:37" x14ac:dyDescent="0.15">
      <c r="A237" s="34" t="s">
        <v>422</v>
      </c>
      <c r="B237" s="34">
        <v>17</v>
      </c>
      <c r="C237" s="34">
        <v>44</v>
      </c>
      <c r="D237" s="34">
        <v>248</v>
      </c>
      <c r="E237" s="34">
        <v>73</v>
      </c>
      <c r="F237" s="39">
        <v>-1.4005449131200001</v>
      </c>
      <c r="G237" s="40">
        <v>5.4314797001999901E-5</v>
      </c>
      <c r="H237" s="34">
        <v>6.08545921544999E-3</v>
      </c>
      <c r="K237" s="34" t="s">
        <v>641</v>
      </c>
      <c r="L237" s="34">
        <v>152</v>
      </c>
      <c r="M237" s="34">
        <v>174</v>
      </c>
      <c r="N237" s="34">
        <v>62</v>
      </c>
      <c r="O237" s="34">
        <v>83</v>
      </c>
      <c r="P237" s="39">
        <v>1.12999336423</v>
      </c>
      <c r="Q237" s="34">
        <v>1.6298511740699999E-4</v>
      </c>
      <c r="R237" s="34">
        <v>3.8445860837500001E-3</v>
      </c>
      <c r="AD237" s="34" t="s">
        <v>1804</v>
      </c>
      <c r="AE237" s="34">
        <v>82</v>
      </c>
      <c r="AF237" s="34">
        <v>57</v>
      </c>
      <c r="AG237" s="34">
        <v>0</v>
      </c>
      <c r="AH237" s="34">
        <v>0</v>
      </c>
      <c r="AI237" s="39">
        <v>5.1970555761500004</v>
      </c>
      <c r="AJ237" s="40">
        <v>2.0860760068099999E-14</v>
      </c>
      <c r="AK237" s="40">
        <v>9.4588094493799993E-13</v>
      </c>
    </row>
    <row r="238" spans="1:37" x14ac:dyDescent="0.15">
      <c r="A238" s="34" t="s">
        <v>423</v>
      </c>
      <c r="B238" s="34">
        <v>148</v>
      </c>
      <c r="C238" s="34">
        <v>52</v>
      </c>
      <c r="D238" s="34">
        <v>356</v>
      </c>
      <c r="E238" s="34">
        <v>305</v>
      </c>
      <c r="F238" s="39">
        <v>-1.4068703277300001</v>
      </c>
      <c r="G238" s="40">
        <v>1.6048738983699999E-6</v>
      </c>
      <c r="H238" s="34">
        <v>3.3265023728500001E-4</v>
      </c>
      <c r="K238" s="34" t="s">
        <v>642</v>
      </c>
      <c r="L238" s="34">
        <v>58</v>
      </c>
      <c r="M238" s="34">
        <v>90</v>
      </c>
      <c r="N238" s="34">
        <v>40</v>
      </c>
      <c r="O238" s="34">
        <v>20</v>
      </c>
      <c r="P238" s="39">
        <v>1.1292744934200001</v>
      </c>
      <c r="Q238" s="34">
        <v>2.8207890373799999E-3</v>
      </c>
      <c r="R238" s="34">
        <v>3.9239147923500001E-2</v>
      </c>
      <c r="AD238" s="34" t="s">
        <v>1805</v>
      </c>
      <c r="AE238" s="34">
        <v>125</v>
      </c>
      <c r="AF238" s="34">
        <v>104</v>
      </c>
      <c r="AG238" s="34">
        <v>3</v>
      </c>
      <c r="AH238" s="34">
        <v>0</v>
      </c>
      <c r="AI238" s="39">
        <v>5.1867204145699999</v>
      </c>
      <c r="AJ238" s="40">
        <v>5.56102741672999E-19</v>
      </c>
      <c r="AK238" s="40">
        <v>3.4254529886399999E-17</v>
      </c>
    </row>
    <row r="239" spans="1:37" x14ac:dyDescent="0.15">
      <c r="A239" s="34" t="s">
        <v>424</v>
      </c>
      <c r="B239" s="34">
        <v>67</v>
      </c>
      <c r="C239" s="34">
        <v>108</v>
      </c>
      <c r="D239" s="34">
        <v>554</v>
      </c>
      <c r="E239" s="34">
        <v>168</v>
      </c>
      <c r="F239" s="39">
        <v>-1.4102748466199999</v>
      </c>
      <c r="G239" s="40">
        <v>1.0641000699699999E-5</v>
      </c>
      <c r="H239" s="34">
        <v>1.4935758009999901E-3</v>
      </c>
      <c r="K239" s="34" t="s">
        <v>643</v>
      </c>
      <c r="L239" s="34">
        <v>6181</v>
      </c>
      <c r="M239" s="34">
        <v>6084</v>
      </c>
      <c r="N239" s="34">
        <v>3147</v>
      </c>
      <c r="O239" s="34">
        <v>2956</v>
      </c>
      <c r="P239" s="39">
        <v>1.1291888728899999</v>
      </c>
      <c r="Q239" s="40">
        <v>2.1376134554899999E-17</v>
      </c>
      <c r="R239" s="40">
        <v>3.2381902180799901E-15</v>
      </c>
      <c r="AD239" s="34" t="s">
        <v>1806</v>
      </c>
      <c r="AE239" s="34">
        <v>99</v>
      </c>
      <c r="AF239" s="34">
        <v>69</v>
      </c>
      <c r="AG239" s="34">
        <v>1</v>
      </c>
      <c r="AH239" s="34">
        <v>0</v>
      </c>
      <c r="AI239" s="39">
        <v>5.17755086785</v>
      </c>
      <c r="AJ239" s="40">
        <v>7.5974721064300001E-16</v>
      </c>
      <c r="AK239" s="40">
        <v>3.7580627176899997E-14</v>
      </c>
    </row>
    <row r="240" spans="1:37" x14ac:dyDescent="0.15">
      <c r="A240" s="34" t="s">
        <v>425</v>
      </c>
      <c r="B240" s="34">
        <v>139</v>
      </c>
      <c r="C240" s="34">
        <v>100</v>
      </c>
      <c r="D240" s="34">
        <v>421</v>
      </c>
      <c r="E240" s="34">
        <v>321</v>
      </c>
      <c r="F240" s="39">
        <v>-1.41583003545</v>
      </c>
      <c r="G240" s="40">
        <v>1.5767862836299999E-8</v>
      </c>
      <c r="H240" s="40">
        <v>7.6900794573899992E-6</v>
      </c>
      <c r="K240" s="34" t="s">
        <v>644</v>
      </c>
      <c r="L240" s="34">
        <v>66</v>
      </c>
      <c r="M240" s="34">
        <v>95</v>
      </c>
      <c r="N240" s="34">
        <v>38</v>
      </c>
      <c r="O240" s="34">
        <v>29</v>
      </c>
      <c r="P240" s="39">
        <v>1.1274689078</v>
      </c>
      <c r="Q240" s="34">
        <v>1.7793114120099999E-3</v>
      </c>
      <c r="R240" s="34">
        <v>2.7490529763799999E-2</v>
      </c>
      <c r="AD240" s="34" t="s">
        <v>1807</v>
      </c>
      <c r="AE240" s="34">
        <v>58</v>
      </c>
      <c r="AF240" s="34">
        <v>78</v>
      </c>
      <c r="AG240" s="34">
        <v>0</v>
      </c>
      <c r="AH240" s="34">
        <v>0</v>
      </c>
      <c r="AI240" s="39">
        <v>5.1752541348800003</v>
      </c>
      <c r="AJ240" s="40">
        <v>3.6625283922099999E-14</v>
      </c>
      <c r="AK240" s="40">
        <v>1.62679379017E-12</v>
      </c>
    </row>
    <row r="241" spans="1:37" x14ac:dyDescent="0.15">
      <c r="A241" s="34" t="s">
        <v>426</v>
      </c>
      <c r="B241" s="34">
        <v>458</v>
      </c>
      <c r="C241" s="34">
        <v>165</v>
      </c>
      <c r="D241" s="34">
        <v>1027</v>
      </c>
      <c r="E241" s="34">
        <v>930</v>
      </c>
      <c r="F241" s="39">
        <v>-1.4237859215499999</v>
      </c>
      <c r="G241" s="40">
        <v>1.5732959622100001E-7</v>
      </c>
      <c r="H241" s="40">
        <v>5.3241619684300002E-5</v>
      </c>
      <c r="K241" s="34" t="s">
        <v>645</v>
      </c>
      <c r="L241" s="34">
        <v>79</v>
      </c>
      <c r="M241" s="34">
        <v>105</v>
      </c>
      <c r="N241" s="34">
        <v>46</v>
      </c>
      <c r="O241" s="34">
        <v>33</v>
      </c>
      <c r="P241" s="39">
        <v>1.1258017286399999</v>
      </c>
      <c r="Q241" s="34">
        <v>1.1240245708699899E-3</v>
      </c>
      <c r="R241" s="34">
        <v>1.9114205678900001E-2</v>
      </c>
      <c r="AD241" s="34" t="s">
        <v>1808</v>
      </c>
      <c r="AE241" s="34">
        <v>92</v>
      </c>
      <c r="AF241" s="34">
        <v>49</v>
      </c>
      <c r="AG241" s="34">
        <v>0</v>
      </c>
      <c r="AH241" s="34">
        <v>0</v>
      </c>
      <c r="AI241" s="39">
        <v>5.1748798529000002</v>
      </c>
      <c r="AJ241" s="40">
        <v>3.10951298497999E-14</v>
      </c>
      <c r="AK241" s="40">
        <v>1.3906196426899999E-12</v>
      </c>
    </row>
    <row r="242" spans="1:37" x14ac:dyDescent="0.15">
      <c r="A242" s="34" t="s">
        <v>427</v>
      </c>
      <c r="B242" s="34">
        <v>130</v>
      </c>
      <c r="C242" s="34">
        <v>41</v>
      </c>
      <c r="D242" s="34">
        <v>299</v>
      </c>
      <c r="E242" s="34">
        <v>300</v>
      </c>
      <c r="F242" s="39">
        <v>-1.4413579725499901</v>
      </c>
      <c r="G242" s="40">
        <v>2.0827268448799998E-6</v>
      </c>
      <c r="H242" s="34">
        <v>4.0733939240699898E-4</v>
      </c>
      <c r="K242" s="34" t="s">
        <v>646</v>
      </c>
      <c r="L242" s="34">
        <v>123</v>
      </c>
      <c r="M242" s="34">
        <v>82</v>
      </c>
      <c r="N242" s="34">
        <v>46</v>
      </c>
      <c r="O242" s="34">
        <v>42</v>
      </c>
      <c r="P242" s="39">
        <v>1.12533567447</v>
      </c>
      <c r="Q242" s="34">
        <v>8.0770075398399997E-4</v>
      </c>
      <c r="R242" s="34">
        <v>1.4655774560200001E-2</v>
      </c>
      <c r="AD242" s="34" t="s">
        <v>1809</v>
      </c>
      <c r="AE242" s="34">
        <v>1448</v>
      </c>
      <c r="AF242" s="34">
        <v>656</v>
      </c>
      <c r="AG242" s="34">
        <v>20</v>
      </c>
      <c r="AH242" s="34">
        <v>38</v>
      </c>
      <c r="AI242" s="39">
        <v>5.1719221745999997</v>
      </c>
      <c r="AJ242" s="40">
        <v>3.9427695425399903E-58</v>
      </c>
      <c r="AK242" s="40">
        <v>2.7582489214099902E-55</v>
      </c>
    </row>
    <row r="243" spans="1:37" x14ac:dyDescent="0.15">
      <c r="A243" s="34" t="s">
        <v>428</v>
      </c>
      <c r="B243" s="34">
        <v>21</v>
      </c>
      <c r="C243" s="34">
        <v>48</v>
      </c>
      <c r="D243" s="34">
        <v>203</v>
      </c>
      <c r="E243" s="34">
        <v>110</v>
      </c>
      <c r="F243" s="39">
        <v>-1.44159180734</v>
      </c>
      <c r="G243" s="40">
        <v>1.37129798082E-5</v>
      </c>
      <c r="H243" s="34">
        <v>1.86384123917E-3</v>
      </c>
      <c r="K243" s="34" t="s">
        <v>303</v>
      </c>
      <c r="L243" s="34">
        <v>1703</v>
      </c>
      <c r="M243" s="34">
        <v>1803</v>
      </c>
      <c r="N243" s="34">
        <v>799</v>
      </c>
      <c r="O243" s="34">
        <v>915</v>
      </c>
      <c r="P243" s="39">
        <v>1.1236928509499999</v>
      </c>
      <c r="Q243" s="40">
        <v>9.96558625883E-11</v>
      </c>
      <c r="R243" s="40">
        <v>7.4122414552199999E-9</v>
      </c>
      <c r="AD243" s="34" t="s">
        <v>1810</v>
      </c>
      <c r="AE243" s="34">
        <v>96</v>
      </c>
      <c r="AF243" s="34">
        <v>46</v>
      </c>
      <c r="AG243" s="34">
        <v>0</v>
      </c>
      <c r="AH243" s="34">
        <v>0</v>
      </c>
      <c r="AI243" s="39">
        <v>5.1625725491500001</v>
      </c>
      <c r="AJ243" s="40">
        <v>3.9206950042E-14</v>
      </c>
      <c r="AK243" s="40">
        <v>1.7336021160799999E-12</v>
      </c>
    </row>
    <row r="244" spans="1:37" x14ac:dyDescent="0.15">
      <c r="A244" s="34" t="s">
        <v>429</v>
      </c>
      <c r="B244" s="34">
        <v>130</v>
      </c>
      <c r="C244" s="34">
        <v>92</v>
      </c>
      <c r="D244" s="34">
        <v>387</v>
      </c>
      <c r="E244" s="34">
        <v>319</v>
      </c>
      <c r="F244" s="39">
        <v>-1.4451024133999999</v>
      </c>
      <c r="G244" s="40">
        <v>1.0657803049400001E-8</v>
      </c>
      <c r="H244" s="40">
        <v>5.5236091324599902E-6</v>
      </c>
      <c r="K244" s="34" t="s">
        <v>647</v>
      </c>
      <c r="L244" s="34">
        <v>1649</v>
      </c>
      <c r="M244" s="34">
        <v>1818</v>
      </c>
      <c r="N244" s="34">
        <v>901</v>
      </c>
      <c r="O244" s="34">
        <v>828</v>
      </c>
      <c r="P244" s="39">
        <v>1.1197207437200001</v>
      </c>
      <c r="Q244" s="40">
        <v>5.8947817187899997E-13</v>
      </c>
      <c r="R244" s="40">
        <v>5.75944590181999E-11</v>
      </c>
      <c r="AD244" s="34" t="s">
        <v>1811</v>
      </c>
      <c r="AE244" s="34">
        <v>87</v>
      </c>
      <c r="AF244" s="34">
        <v>51</v>
      </c>
      <c r="AG244" s="34">
        <v>0</v>
      </c>
      <c r="AH244" s="34">
        <v>0</v>
      </c>
      <c r="AI244" s="39">
        <v>5.1618507022299998</v>
      </c>
      <c r="AJ244" s="40">
        <v>3.6787433121900002E-14</v>
      </c>
      <c r="AK244" s="40">
        <v>1.6302991855E-12</v>
      </c>
    </row>
    <row r="245" spans="1:37" x14ac:dyDescent="0.15">
      <c r="A245" s="34" t="s">
        <v>430</v>
      </c>
      <c r="B245" s="34">
        <v>84</v>
      </c>
      <c r="C245" s="34">
        <v>45</v>
      </c>
      <c r="D245" s="34">
        <v>187</v>
      </c>
      <c r="E245" s="34">
        <v>265</v>
      </c>
      <c r="F245" s="39">
        <v>-1.44733396337</v>
      </c>
      <c r="G245" s="40">
        <v>1.46843430005E-6</v>
      </c>
      <c r="H245" s="34">
        <v>3.0822250080400003E-4</v>
      </c>
      <c r="K245" s="34" t="s">
        <v>235</v>
      </c>
      <c r="L245" s="34">
        <v>189</v>
      </c>
      <c r="M245" s="34">
        <v>249</v>
      </c>
      <c r="N245" s="34">
        <v>103</v>
      </c>
      <c r="O245" s="34">
        <v>102</v>
      </c>
      <c r="P245" s="39">
        <v>1.11901052479</v>
      </c>
      <c r="Q245" s="40">
        <v>3.1273249343299999E-5</v>
      </c>
      <c r="R245" s="34">
        <v>9.1883255010000002E-4</v>
      </c>
      <c r="AD245" s="34" t="s">
        <v>1812</v>
      </c>
      <c r="AE245" s="34">
        <v>237</v>
      </c>
      <c r="AF245" s="34">
        <v>197</v>
      </c>
      <c r="AG245" s="34">
        <v>8</v>
      </c>
      <c r="AH245" s="34">
        <v>2</v>
      </c>
      <c r="AI245" s="39">
        <v>5.1612095987200002</v>
      </c>
      <c r="AJ245" s="40">
        <v>8.8623328614399904E-29</v>
      </c>
      <c r="AK245" s="40">
        <v>1.1809209257799999E-26</v>
      </c>
    </row>
    <row r="246" spans="1:37" x14ac:dyDescent="0.15">
      <c r="A246" s="34" t="s">
        <v>431</v>
      </c>
      <c r="B246" s="34">
        <v>20</v>
      </c>
      <c r="C246" s="34">
        <v>10</v>
      </c>
      <c r="D246" s="34">
        <v>80</v>
      </c>
      <c r="E246" s="34">
        <v>70</v>
      </c>
      <c r="F246" s="39">
        <v>-1.45955340082</v>
      </c>
      <c r="G246" s="40">
        <v>2.37567225505E-5</v>
      </c>
      <c r="H246" s="34">
        <v>2.96190957392E-3</v>
      </c>
      <c r="K246" s="34" t="s">
        <v>648</v>
      </c>
      <c r="L246" s="34">
        <v>143</v>
      </c>
      <c r="M246" s="34">
        <v>130</v>
      </c>
      <c r="N246" s="34">
        <v>56</v>
      </c>
      <c r="O246" s="34">
        <v>66</v>
      </c>
      <c r="P246" s="39">
        <v>1.11869104657</v>
      </c>
      <c r="Q246" s="34">
        <v>2.5129027641799899E-4</v>
      </c>
      <c r="R246" s="34">
        <v>5.6147564874300003E-3</v>
      </c>
      <c r="AD246" s="34" t="s">
        <v>1813</v>
      </c>
      <c r="AE246" s="34">
        <v>142</v>
      </c>
      <c r="AF246" s="34">
        <v>113</v>
      </c>
      <c r="AG246" s="34">
        <v>4</v>
      </c>
      <c r="AH246" s="34">
        <v>0</v>
      </c>
      <c r="AI246" s="39">
        <v>5.1562685584999999</v>
      </c>
      <c r="AJ246" s="40">
        <v>3.69032492553E-20</v>
      </c>
      <c r="AK246" s="40">
        <v>2.45871036195E-18</v>
      </c>
    </row>
    <row r="247" spans="1:37" x14ac:dyDescent="0.15">
      <c r="A247" s="34" t="s">
        <v>432</v>
      </c>
      <c r="B247" s="34">
        <v>19</v>
      </c>
      <c r="C247" s="34">
        <v>30</v>
      </c>
      <c r="D247" s="34">
        <v>147</v>
      </c>
      <c r="E247" s="34">
        <v>86</v>
      </c>
      <c r="F247" s="39">
        <v>-1.4990153966399999</v>
      </c>
      <c r="G247" s="40">
        <v>6.3172474852599998E-6</v>
      </c>
      <c r="H247" s="34">
        <v>9.6993146111699999E-4</v>
      </c>
      <c r="K247" s="34" t="s">
        <v>649</v>
      </c>
      <c r="L247" s="34">
        <v>249</v>
      </c>
      <c r="M247" s="34">
        <v>219</v>
      </c>
      <c r="N247" s="34">
        <v>111</v>
      </c>
      <c r="O247" s="34">
        <v>110</v>
      </c>
      <c r="P247" s="39">
        <v>1.11855909791</v>
      </c>
      <c r="Q247" s="40">
        <v>8.9777381809499996E-6</v>
      </c>
      <c r="R247" s="34">
        <v>3.0377133779500002E-4</v>
      </c>
      <c r="AD247" s="34" t="s">
        <v>1814</v>
      </c>
      <c r="AE247" s="34">
        <v>95</v>
      </c>
      <c r="AF247" s="34">
        <v>46</v>
      </c>
      <c r="AG247" s="34">
        <v>0</v>
      </c>
      <c r="AH247" s="34">
        <v>0</v>
      </c>
      <c r="AI247" s="39">
        <v>5.1548391978300003</v>
      </c>
      <c r="AJ247" s="40">
        <v>4.3853889749800001E-14</v>
      </c>
      <c r="AK247" s="40">
        <v>1.9303595335299899E-12</v>
      </c>
    </row>
    <row r="248" spans="1:37" x14ac:dyDescent="0.15">
      <c r="A248" s="34" t="s">
        <v>433</v>
      </c>
      <c r="B248" s="34">
        <v>5086</v>
      </c>
      <c r="C248" s="34">
        <v>2936</v>
      </c>
      <c r="D248" s="34">
        <v>12278</v>
      </c>
      <c r="E248" s="34">
        <v>12222</v>
      </c>
      <c r="F248" s="39">
        <v>-1.49984509519</v>
      </c>
      <c r="G248" s="40">
        <v>2.0541615366700001E-12</v>
      </c>
      <c r="H248" s="40">
        <v>1.89233925561E-9</v>
      </c>
      <c r="K248" s="34" t="s">
        <v>650</v>
      </c>
      <c r="L248" s="34">
        <v>64</v>
      </c>
      <c r="M248" s="34">
        <v>70</v>
      </c>
      <c r="N248" s="34">
        <v>23</v>
      </c>
      <c r="O248" s="34">
        <v>30</v>
      </c>
      <c r="P248" s="39">
        <v>1.11831367488</v>
      </c>
      <c r="Q248" s="34">
        <v>3.02614630169999E-3</v>
      </c>
      <c r="R248" s="34">
        <v>4.15014349947E-2</v>
      </c>
      <c r="AD248" s="34" t="s">
        <v>1815</v>
      </c>
      <c r="AE248" s="34">
        <v>767</v>
      </c>
      <c r="AF248" s="34">
        <v>842</v>
      </c>
      <c r="AG248" s="34">
        <v>35</v>
      </c>
      <c r="AH248" s="34">
        <v>15</v>
      </c>
      <c r="AI248" s="39">
        <v>5.1529168596099897</v>
      </c>
      <c r="AJ248" s="40">
        <v>1.00510186756999E-57</v>
      </c>
      <c r="AK248" s="40">
        <v>6.78894323516999E-55</v>
      </c>
    </row>
    <row r="249" spans="1:37" x14ac:dyDescent="0.15">
      <c r="A249" s="34" t="s">
        <v>434</v>
      </c>
      <c r="B249" s="34">
        <v>3</v>
      </c>
      <c r="C249" s="34">
        <v>2</v>
      </c>
      <c r="D249" s="34">
        <v>40</v>
      </c>
      <c r="E249" s="34">
        <v>37</v>
      </c>
      <c r="F249" s="39">
        <v>-1.5325810417200001</v>
      </c>
      <c r="G249" s="40">
        <v>1.7231645130699999E-5</v>
      </c>
      <c r="H249" s="34">
        <v>2.2858811164600001E-3</v>
      </c>
      <c r="K249" s="34" t="s">
        <v>651</v>
      </c>
      <c r="L249" s="34">
        <v>204</v>
      </c>
      <c r="M249" s="34">
        <v>157</v>
      </c>
      <c r="N249" s="34">
        <v>125</v>
      </c>
      <c r="O249" s="34">
        <v>39</v>
      </c>
      <c r="P249" s="39">
        <v>1.1176677687899901</v>
      </c>
      <c r="Q249" s="34">
        <v>6.8352758917999902E-4</v>
      </c>
      <c r="R249" s="34">
        <v>1.27674293581E-2</v>
      </c>
      <c r="AD249" s="34" t="s">
        <v>1816</v>
      </c>
      <c r="AE249" s="34">
        <v>57</v>
      </c>
      <c r="AF249" s="34">
        <v>75</v>
      </c>
      <c r="AG249" s="34">
        <v>0</v>
      </c>
      <c r="AH249" s="34">
        <v>0</v>
      </c>
      <c r="AI249" s="39">
        <v>5.1349270482799998</v>
      </c>
      <c r="AJ249" s="40">
        <v>6.5934357455099998E-14</v>
      </c>
      <c r="AK249" s="40">
        <v>2.8573499863499901E-12</v>
      </c>
    </row>
    <row r="250" spans="1:37" x14ac:dyDescent="0.15">
      <c r="A250" s="34" t="s">
        <v>435</v>
      </c>
      <c r="B250" s="34">
        <v>1</v>
      </c>
      <c r="C250" s="34">
        <v>9</v>
      </c>
      <c r="D250" s="34">
        <v>33</v>
      </c>
      <c r="E250" s="34">
        <v>99</v>
      </c>
      <c r="F250" s="39">
        <v>-1.5335761219899999</v>
      </c>
      <c r="G250" s="40">
        <v>1.7553986379799999E-5</v>
      </c>
      <c r="H250" s="34">
        <v>2.2919700956599998E-3</v>
      </c>
      <c r="K250" s="34" t="s">
        <v>652</v>
      </c>
      <c r="L250" s="34">
        <v>77</v>
      </c>
      <c r="M250" s="34">
        <v>53</v>
      </c>
      <c r="N250" s="34">
        <v>29</v>
      </c>
      <c r="O250" s="34">
        <v>23</v>
      </c>
      <c r="P250" s="39">
        <v>1.1154473867599899</v>
      </c>
      <c r="Q250" s="34">
        <v>3.1995600867499902E-3</v>
      </c>
      <c r="R250" s="34">
        <v>4.3108944313599899E-2</v>
      </c>
      <c r="AD250" s="34" t="s">
        <v>1817</v>
      </c>
      <c r="AE250" s="34">
        <v>183</v>
      </c>
      <c r="AF250" s="34">
        <v>156</v>
      </c>
      <c r="AG250" s="34">
        <v>3</v>
      </c>
      <c r="AH250" s="34">
        <v>4</v>
      </c>
      <c r="AI250" s="39">
        <v>5.1299251197700002</v>
      </c>
      <c r="AJ250" s="40">
        <v>1.32118900918999E-24</v>
      </c>
      <c r="AK250" s="40">
        <v>1.2562839957299899E-22</v>
      </c>
    </row>
    <row r="251" spans="1:37" x14ac:dyDescent="0.15">
      <c r="A251" s="34" t="s">
        <v>436</v>
      </c>
      <c r="B251" s="34">
        <v>342</v>
      </c>
      <c r="C251" s="34">
        <v>116</v>
      </c>
      <c r="D251" s="34">
        <v>852</v>
      </c>
      <c r="E251" s="34">
        <v>804</v>
      </c>
      <c r="F251" s="39">
        <v>-1.5701684741599999</v>
      </c>
      <c r="G251" s="40">
        <v>1.8382173782900001E-8</v>
      </c>
      <c r="H251" s="40">
        <v>8.5151490084600006E-6</v>
      </c>
      <c r="K251" s="34" t="s">
        <v>305</v>
      </c>
      <c r="L251" s="34">
        <v>579</v>
      </c>
      <c r="M251" s="34">
        <v>619</v>
      </c>
      <c r="N251" s="34">
        <v>339</v>
      </c>
      <c r="O251" s="34">
        <v>257</v>
      </c>
      <c r="P251" s="39">
        <v>1.11449330608</v>
      </c>
      <c r="Q251" s="40">
        <v>3.7331437804200002E-9</v>
      </c>
      <c r="R251" s="40">
        <v>2.2579366337900001E-7</v>
      </c>
      <c r="AD251" s="34" t="s">
        <v>1818</v>
      </c>
      <c r="AE251" s="34">
        <v>118</v>
      </c>
      <c r="AF251" s="34">
        <v>76</v>
      </c>
      <c r="AG251" s="34">
        <v>1</v>
      </c>
      <c r="AH251" s="34">
        <v>1</v>
      </c>
      <c r="AI251" s="39">
        <v>5.1269026882900004</v>
      </c>
      <c r="AJ251" s="40">
        <v>4.65946227691E-17</v>
      </c>
      <c r="AK251" s="40">
        <v>2.4734294601599898E-15</v>
      </c>
    </row>
    <row r="252" spans="1:37" x14ac:dyDescent="0.15">
      <c r="A252" s="34" t="s">
        <v>437</v>
      </c>
      <c r="B252" s="34">
        <v>219</v>
      </c>
      <c r="C252" s="34">
        <v>131</v>
      </c>
      <c r="D252" s="34">
        <v>717</v>
      </c>
      <c r="E252" s="34">
        <v>542</v>
      </c>
      <c r="F252" s="39">
        <v>-1.6339862840599999</v>
      </c>
      <c r="G252" s="40">
        <v>9.2276589681699908E-12</v>
      </c>
      <c r="H252" s="40">
        <v>7.6506520505099892E-9</v>
      </c>
      <c r="K252" s="34" t="s">
        <v>653</v>
      </c>
      <c r="L252" s="34">
        <v>236</v>
      </c>
      <c r="M252" s="34">
        <v>262</v>
      </c>
      <c r="N252" s="34">
        <v>127</v>
      </c>
      <c r="O252" s="34">
        <v>112</v>
      </c>
      <c r="P252" s="39">
        <v>1.1117530556899999</v>
      </c>
      <c r="Q252" s="40">
        <v>6.3693545400299996E-6</v>
      </c>
      <c r="R252" s="34">
        <v>2.20947021355E-4</v>
      </c>
      <c r="AD252" s="34" t="s">
        <v>1819</v>
      </c>
      <c r="AE252" s="34">
        <v>107</v>
      </c>
      <c r="AF252" s="34">
        <v>86</v>
      </c>
      <c r="AG252" s="34">
        <v>0</v>
      </c>
      <c r="AH252" s="34">
        <v>2</v>
      </c>
      <c r="AI252" s="39">
        <v>5.1249211645599999</v>
      </c>
      <c r="AJ252" s="40">
        <v>4.6297525728899998E-17</v>
      </c>
      <c r="AK252" s="40">
        <v>2.4643367771100001E-15</v>
      </c>
    </row>
    <row r="253" spans="1:37" x14ac:dyDescent="0.15">
      <c r="A253" s="34" t="s">
        <v>438</v>
      </c>
      <c r="B253" s="34">
        <v>745</v>
      </c>
      <c r="C253" s="34">
        <v>486</v>
      </c>
      <c r="D253" s="34">
        <v>1548</v>
      </c>
      <c r="E253" s="34">
        <v>3050</v>
      </c>
      <c r="F253" s="39">
        <v>-1.63465369379</v>
      </c>
      <c r="G253" s="40">
        <v>2.18176923477E-9</v>
      </c>
      <c r="H253" s="40">
        <v>1.33992953522E-6</v>
      </c>
      <c r="K253" s="34" t="s">
        <v>654</v>
      </c>
      <c r="L253" s="34">
        <v>685</v>
      </c>
      <c r="M253" s="34">
        <v>627</v>
      </c>
      <c r="N253" s="34">
        <v>356</v>
      </c>
      <c r="O253" s="34">
        <v>297</v>
      </c>
      <c r="P253" s="39">
        <v>1.1116649947199999</v>
      </c>
      <c r="Q253" s="40">
        <v>6.5832554031399996E-10</v>
      </c>
      <c r="R253" s="40">
        <v>4.3831739200300003E-8</v>
      </c>
      <c r="AD253" s="34" t="s">
        <v>1820</v>
      </c>
      <c r="AE253" s="34">
        <v>63</v>
      </c>
      <c r="AF253" s="34">
        <v>66</v>
      </c>
      <c r="AG253" s="34">
        <v>0</v>
      </c>
      <c r="AH253" s="34">
        <v>0</v>
      </c>
      <c r="AI253" s="39">
        <v>5.1116876837599996</v>
      </c>
      <c r="AJ253" s="40">
        <v>8.2573344756899997E-14</v>
      </c>
      <c r="AK253" s="40">
        <v>3.5470321866199898E-12</v>
      </c>
    </row>
    <row r="254" spans="1:37" x14ac:dyDescent="0.15">
      <c r="A254" s="34" t="s">
        <v>439</v>
      </c>
      <c r="B254" s="34">
        <v>55</v>
      </c>
      <c r="C254" s="34">
        <v>49</v>
      </c>
      <c r="D254" s="34">
        <v>427</v>
      </c>
      <c r="E254" s="34">
        <v>119</v>
      </c>
      <c r="F254" s="39">
        <v>-1.6576135373100001</v>
      </c>
      <c r="G254" s="40">
        <v>3.0020129972599999E-7</v>
      </c>
      <c r="H254" s="40">
        <v>9.4415991651100004E-5</v>
      </c>
      <c r="K254" s="34" t="s">
        <v>298</v>
      </c>
      <c r="L254" s="34">
        <v>4314</v>
      </c>
      <c r="M254" s="34">
        <v>4334</v>
      </c>
      <c r="N254" s="34">
        <v>2138</v>
      </c>
      <c r="O254" s="34">
        <v>2195</v>
      </c>
      <c r="P254" s="39">
        <v>1.1086226989700001</v>
      </c>
      <c r="Q254" s="40">
        <v>3.4508821864099997E-14</v>
      </c>
      <c r="R254" s="40">
        <v>4.0412033093699898E-12</v>
      </c>
      <c r="AD254" s="34" t="s">
        <v>1821</v>
      </c>
      <c r="AE254" s="34">
        <v>80</v>
      </c>
      <c r="AF254" s="34">
        <v>51</v>
      </c>
      <c r="AG254" s="34">
        <v>0</v>
      </c>
      <c r="AH254" s="34">
        <v>0</v>
      </c>
      <c r="AI254" s="39">
        <v>5.1003654157499998</v>
      </c>
      <c r="AJ254" s="40">
        <v>9.1251432798999999E-14</v>
      </c>
      <c r="AK254" s="40">
        <v>3.9112320911799998E-12</v>
      </c>
    </row>
    <row r="255" spans="1:37" x14ac:dyDescent="0.15">
      <c r="A255" s="34" t="s">
        <v>440</v>
      </c>
      <c r="B255" s="34">
        <v>21</v>
      </c>
      <c r="C255" s="34">
        <v>25</v>
      </c>
      <c r="D255" s="34">
        <v>204</v>
      </c>
      <c r="E255" s="34">
        <v>75</v>
      </c>
      <c r="F255" s="39">
        <v>-1.6847938040399999</v>
      </c>
      <c r="G255" s="40">
        <v>5.2982940529399999E-7</v>
      </c>
      <c r="H255" s="34">
        <v>1.51476399974999E-4</v>
      </c>
      <c r="K255" s="34" t="s">
        <v>271</v>
      </c>
      <c r="L255" s="34">
        <v>167</v>
      </c>
      <c r="M255" s="34">
        <v>189</v>
      </c>
      <c r="N255" s="34">
        <v>97</v>
      </c>
      <c r="O255" s="34">
        <v>72</v>
      </c>
      <c r="P255" s="39">
        <v>1.1038316672199999</v>
      </c>
      <c r="Q255" s="40">
        <v>6.3551983844700006E-5</v>
      </c>
      <c r="R255" s="34">
        <v>1.72310403488E-3</v>
      </c>
      <c r="AD255" s="34" t="s">
        <v>1822</v>
      </c>
      <c r="AE255" s="34">
        <v>65</v>
      </c>
      <c r="AF255" s="34">
        <v>63</v>
      </c>
      <c r="AG255" s="34">
        <v>0</v>
      </c>
      <c r="AH255" s="34">
        <v>0</v>
      </c>
      <c r="AI255" s="39">
        <v>5.1003461685299998</v>
      </c>
      <c r="AJ255" s="40">
        <v>9.4938969180300004E-14</v>
      </c>
      <c r="AK255" s="40">
        <v>4.0515567065500001E-12</v>
      </c>
    </row>
    <row r="256" spans="1:37" x14ac:dyDescent="0.15">
      <c r="A256" s="34" t="s">
        <v>441</v>
      </c>
      <c r="B256" s="34">
        <v>15</v>
      </c>
      <c r="C256" s="34">
        <v>15</v>
      </c>
      <c r="D256" s="34">
        <v>93</v>
      </c>
      <c r="E256" s="34">
        <v>87</v>
      </c>
      <c r="F256" s="39">
        <v>-1.68484538197999</v>
      </c>
      <c r="G256" s="40">
        <v>6.2692158838699998E-7</v>
      </c>
      <c r="H256" s="34">
        <v>1.5980637794400001E-4</v>
      </c>
      <c r="K256" s="34" t="s">
        <v>655</v>
      </c>
      <c r="L256" s="34">
        <v>281</v>
      </c>
      <c r="M256" s="34">
        <v>261</v>
      </c>
      <c r="N256" s="34">
        <v>99</v>
      </c>
      <c r="O256" s="34">
        <v>152</v>
      </c>
      <c r="P256" s="39">
        <v>1.1020697876999901</v>
      </c>
      <c r="Q256" s="40">
        <v>4.9906538195099997E-5</v>
      </c>
      <c r="R256" s="34">
        <v>1.3990776887599901E-3</v>
      </c>
      <c r="AD256" s="34" t="s">
        <v>1823</v>
      </c>
      <c r="AE256" s="34">
        <v>112</v>
      </c>
      <c r="AF256" s="34">
        <v>55</v>
      </c>
      <c r="AG256" s="34">
        <v>0</v>
      </c>
      <c r="AH256" s="34">
        <v>1</v>
      </c>
      <c r="AI256" s="39">
        <v>5.0955178140999999</v>
      </c>
      <c r="AJ256" s="40">
        <v>3.2961625078800001E-15</v>
      </c>
      <c r="AK256" s="40">
        <v>1.5747617366899999E-13</v>
      </c>
    </row>
    <row r="257" spans="1:37" x14ac:dyDescent="0.15">
      <c r="A257" s="34" t="s">
        <v>442</v>
      </c>
      <c r="B257" s="34">
        <v>23</v>
      </c>
      <c r="C257" s="34">
        <v>32</v>
      </c>
      <c r="D257" s="34">
        <v>290</v>
      </c>
      <c r="E257" s="34">
        <v>77</v>
      </c>
      <c r="F257" s="39">
        <v>-1.71205311462</v>
      </c>
      <c r="G257" s="40">
        <v>4.7929273773999999E-7</v>
      </c>
      <c r="H257" s="34">
        <v>1.4192200316399999E-4</v>
      </c>
      <c r="K257" s="34" t="s">
        <v>656</v>
      </c>
      <c r="L257" s="34">
        <v>574</v>
      </c>
      <c r="M257" s="34">
        <v>506</v>
      </c>
      <c r="N257" s="34">
        <v>304</v>
      </c>
      <c r="O257" s="34">
        <v>237</v>
      </c>
      <c r="P257" s="39">
        <v>1.0987711143400001</v>
      </c>
      <c r="Q257" s="40">
        <v>9.5473320735499993E-9</v>
      </c>
      <c r="R257" s="40">
        <v>5.3620934421200002E-7</v>
      </c>
      <c r="AD257" s="34" t="s">
        <v>1824</v>
      </c>
      <c r="AE257" s="34">
        <v>420</v>
      </c>
      <c r="AF257" s="34">
        <v>463</v>
      </c>
      <c r="AG257" s="34">
        <v>10</v>
      </c>
      <c r="AH257" s="34">
        <v>16</v>
      </c>
      <c r="AI257" s="39">
        <v>5.09252393526</v>
      </c>
      <c r="AJ257" s="40">
        <v>1.3302800472400001E-42</v>
      </c>
      <c r="AK257" s="40">
        <v>4.1169949637000003E-40</v>
      </c>
    </row>
    <row r="258" spans="1:37" x14ac:dyDescent="0.15">
      <c r="A258" s="34" t="s">
        <v>443</v>
      </c>
      <c r="B258" s="34">
        <v>5341</v>
      </c>
      <c r="C258" s="34">
        <v>2604</v>
      </c>
      <c r="D258" s="34">
        <v>14459</v>
      </c>
      <c r="E258" s="34">
        <v>15052</v>
      </c>
      <c r="F258" s="39">
        <v>-1.7248193980099999</v>
      </c>
      <c r="G258" s="40">
        <v>1.2410927563400001E-13</v>
      </c>
      <c r="H258" s="40">
        <v>1.71498334047E-10</v>
      </c>
      <c r="K258" s="34" t="s">
        <v>411</v>
      </c>
      <c r="L258" s="34">
        <v>451</v>
      </c>
      <c r="M258" s="34">
        <v>458</v>
      </c>
      <c r="N258" s="34">
        <v>308</v>
      </c>
      <c r="O258" s="34">
        <v>145</v>
      </c>
      <c r="P258" s="39">
        <v>1.0977067121099999</v>
      </c>
      <c r="Q258" s="40">
        <v>5.1627424433500004E-6</v>
      </c>
      <c r="R258" s="34">
        <v>1.8176375954099901E-4</v>
      </c>
      <c r="AD258" s="34" t="s">
        <v>1825</v>
      </c>
      <c r="AE258" s="34">
        <v>141</v>
      </c>
      <c r="AF258" s="34">
        <v>109</v>
      </c>
      <c r="AG258" s="34">
        <v>0</v>
      </c>
      <c r="AH258" s="34">
        <v>4</v>
      </c>
      <c r="AI258" s="39">
        <v>5.0858665264900003</v>
      </c>
      <c r="AJ258" s="40">
        <v>1.20433216556E-19</v>
      </c>
      <c r="AK258" s="40">
        <v>7.7856298544399994E-18</v>
      </c>
    </row>
    <row r="259" spans="1:37" x14ac:dyDescent="0.15">
      <c r="A259" s="34" t="s">
        <v>444</v>
      </c>
      <c r="B259" s="34">
        <v>176</v>
      </c>
      <c r="C259" s="34">
        <v>182</v>
      </c>
      <c r="D259" s="34">
        <v>714</v>
      </c>
      <c r="E259" s="34">
        <v>698</v>
      </c>
      <c r="F259" s="39">
        <v>-1.7465255392299901</v>
      </c>
      <c r="G259" s="40">
        <v>9.8640535525199996E-14</v>
      </c>
      <c r="H259" s="40">
        <v>1.48696123644E-10</v>
      </c>
      <c r="K259" s="34" t="s">
        <v>657</v>
      </c>
      <c r="L259" s="34">
        <v>212</v>
      </c>
      <c r="M259" s="34">
        <v>228</v>
      </c>
      <c r="N259" s="34">
        <v>116</v>
      </c>
      <c r="O259" s="34">
        <v>97</v>
      </c>
      <c r="P259" s="39">
        <v>1.0946655832300001</v>
      </c>
      <c r="Q259" s="40">
        <v>1.69786371496E-5</v>
      </c>
      <c r="R259" s="34">
        <v>5.3502148208900001E-4</v>
      </c>
      <c r="AD259" s="34" t="s">
        <v>1501</v>
      </c>
      <c r="AE259" s="34">
        <v>74</v>
      </c>
      <c r="AF259" s="34">
        <v>81</v>
      </c>
      <c r="AG259" s="34">
        <v>0</v>
      </c>
      <c r="AH259" s="34">
        <v>1</v>
      </c>
      <c r="AI259" s="39">
        <v>5.0684364958499897</v>
      </c>
      <c r="AJ259" s="40">
        <v>5.3634461619199998E-15</v>
      </c>
      <c r="AK259" s="40">
        <v>2.5315465884299998E-13</v>
      </c>
    </row>
    <row r="260" spans="1:37" x14ac:dyDescent="0.15">
      <c r="A260" s="34" t="s">
        <v>445</v>
      </c>
      <c r="B260" s="34">
        <v>85</v>
      </c>
      <c r="C260" s="34">
        <v>83</v>
      </c>
      <c r="D260" s="34">
        <v>365</v>
      </c>
      <c r="E260" s="34">
        <v>339</v>
      </c>
      <c r="F260" s="39">
        <v>-1.75433432989</v>
      </c>
      <c r="G260" s="40">
        <v>1.27129002329999E-11</v>
      </c>
      <c r="H260" s="40">
        <v>1.00383481744E-8</v>
      </c>
      <c r="K260" s="34" t="s">
        <v>658</v>
      </c>
      <c r="L260" s="34">
        <v>128</v>
      </c>
      <c r="M260" s="34">
        <v>168</v>
      </c>
      <c r="N260" s="34">
        <v>72</v>
      </c>
      <c r="O260" s="34">
        <v>66</v>
      </c>
      <c r="P260" s="39">
        <v>1.0916875231400001</v>
      </c>
      <c r="Q260" s="34">
        <v>2.5790402358700002E-4</v>
      </c>
      <c r="R260" s="34">
        <v>5.7392334736799996E-3</v>
      </c>
      <c r="AD260" s="34" t="s">
        <v>1826</v>
      </c>
      <c r="AE260" s="34">
        <v>67</v>
      </c>
      <c r="AF260" s="34">
        <v>57</v>
      </c>
      <c r="AG260" s="34">
        <v>0</v>
      </c>
      <c r="AH260" s="34">
        <v>0</v>
      </c>
      <c r="AI260" s="39">
        <v>5.0501892785900004</v>
      </c>
      <c r="AJ260" s="40">
        <v>1.92247676754E-13</v>
      </c>
      <c r="AK260" s="40">
        <v>8.0122287069099992E-12</v>
      </c>
    </row>
    <row r="261" spans="1:37" x14ac:dyDescent="0.15">
      <c r="A261" s="34" t="s">
        <v>446</v>
      </c>
      <c r="B261" s="34">
        <v>1182</v>
      </c>
      <c r="C261" s="34">
        <v>491</v>
      </c>
      <c r="D261" s="34">
        <v>3277</v>
      </c>
      <c r="E261" s="34">
        <v>3313</v>
      </c>
      <c r="F261" s="39">
        <v>-1.75545169637</v>
      </c>
      <c r="G261" s="40">
        <v>2.9912963542299899E-12</v>
      </c>
      <c r="H261" s="40">
        <v>2.6106145339899901E-9</v>
      </c>
      <c r="K261" s="34" t="s">
        <v>659</v>
      </c>
      <c r="L261" s="34">
        <v>1468</v>
      </c>
      <c r="M261" s="34">
        <v>1437</v>
      </c>
      <c r="N261" s="34">
        <v>783</v>
      </c>
      <c r="O261" s="34">
        <v>700</v>
      </c>
      <c r="P261" s="39">
        <v>1.0884921534400001</v>
      </c>
      <c r="Q261" s="40">
        <v>6.8273285869399902E-13</v>
      </c>
      <c r="R261" s="40">
        <v>6.5925643057100004E-11</v>
      </c>
      <c r="AD261" s="34" t="s">
        <v>1827</v>
      </c>
      <c r="AE261" s="34">
        <v>592</v>
      </c>
      <c r="AF261" s="34">
        <v>410</v>
      </c>
      <c r="AG261" s="34">
        <v>13</v>
      </c>
      <c r="AH261" s="34">
        <v>18</v>
      </c>
      <c r="AI261" s="39">
        <v>5.0493831394099997</v>
      </c>
      <c r="AJ261" s="40">
        <v>3.98590758061E-51</v>
      </c>
      <c r="AK261" s="40">
        <v>1.8589513735499899E-48</v>
      </c>
    </row>
    <row r="262" spans="1:37" x14ac:dyDescent="0.15">
      <c r="A262" s="34" t="s">
        <v>447</v>
      </c>
      <c r="B262" s="34">
        <v>208</v>
      </c>
      <c r="C262" s="34">
        <v>165</v>
      </c>
      <c r="D262" s="34">
        <v>1202</v>
      </c>
      <c r="E262" s="34">
        <v>487</v>
      </c>
      <c r="F262" s="39">
        <v>-1.7782295908200001</v>
      </c>
      <c r="G262" s="40">
        <v>5.11054399271E-11</v>
      </c>
      <c r="H262" s="40">
        <v>3.8519563857699997E-8</v>
      </c>
      <c r="K262" s="34" t="s">
        <v>660</v>
      </c>
      <c r="L262" s="34">
        <v>86</v>
      </c>
      <c r="M262" s="34">
        <v>73</v>
      </c>
      <c r="N262" s="34">
        <v>46</v>
      </c>
      <c r="O262" s="34">
        <v>23</v>
      </c>
      <c r="P262" s="39">
        <v>1.08645332395</v>
      </c>
      <c r="Q262" s="34">
        <v>2.6966033868399998E-3</v>
      </c>
      <c r="R262" s="34">
        <v>3.7894736275300003E-2</v>
      </c>
      <c r="AD262" s="34" t="s">
        <v>1828</v>
      </c>
      <c r="AE262" s="34">
        <v>62</v>
      </c>
      <c r="AF262" s="34">
        <v>61</v>
      </c>
      <c r="AG262" s="34">
        <v>0</v>
      </c>
      <c r="AH262" s="34">
        <v>0</v>
      </c>
      <c r="AI262" s="39">
        <v>5.0432848442099996</v>
      </c>
      <c r="AJ262" s="40">
        <v>2.20498915513E-13</v>
      </c>
      <c r="AK262" s="40">
        <v>9.1120944241999996E-12</v>
      </c>
    </row>
    <row r="263" spans="1:37" x14ac:dyDescent="0.15">
      <c r="A263" s="34" t="s">
        <v>448</v>
      </c>
      <c r="B263" s="34">
        <v>23</v>
      </c>
      <c r="C263" s="34">
        <v>13</v>
      </c>
      <c r="D263" s="34">
        <v>173</v>
      </c>
      <c r="E263" s="34">
        <v>71</v>
      </c>
      <c r="F263" s="39">
        <v>-1.7805491687199999</v>
      </c>
      <c r="G263" s="40">
        <v>1.4636357380799999E-7</v>
      </c>
      <c r="H263" s="40">
        <v>5.0562516268499998E-5</v>
      </c>
      <c r="K263" s="34" t="s">
        <v>661</v>
      </c>
      <c r="L263" s="34">
        <v>135</v>
      </c>
      <c r="M263" s="34">
        <v>134</v>
      </c>
      <c r="N263" s="34">
        <v>85</v>
      </c>
      <c r="O263" s="34">
        <v>41</v>
      </c>
      <c r="P263" s="39">
        <v>1.0859333302600001</v>
      </c>
      <c r="Q263" s="34">
        <v>5.8584331754199905E-4</v>
      </c>
      <c r="R263" s="34">
        <v>1.1380523363800001E-2</v>
      </c>
      <c r="AD263" s="34" t="s">
        <v>1829</v>
      </c>
      <c r="AE263" s="34">
        <v>59</v>
      </c>
      <c r="AF263" s="34">
        <v>64</v>
      </c>
      <c r="AG263" s="34">
        <v>0</v>
      </c>
      <c r="AH263" s="34">
        <v>0</v>
      </c>
      <c r="AI263" s="39">
        <v>5.0430059139500001</v>
      </c>
      <c r="AJ263" s="40">
        <v>2.29498287377E-13</v>
      </c>
      <c r="AK263" s="40">
        <v>9.4441438091199905E-12</v>
      </c>
    </row>
    <row r="264" spans="1:37" x14ac:dyDescent="0.15">
      <c r="A264" s="34" t="s">
        <v>449</v>
      </c>
      <c r="B264" s="34">
        <v>60</v>
      </c>
      <c r="C264" s="34">
        <v>32</v>
      </c>
      <c r="D264" s="34">
        <v>253</v>
      </c>
      <c r="E264" s="34">
        <v>194</v>
      </c>
      <c r="F264" s="39">
        <v>-1.8189983026199901</v>
      </c>
      <c r="G264" s="40">
        <v>4.3675468183900001E-10</v>
      </c>
      <c r="H264" s="40">
        <v>3.01761088927E-7</v>
      </c>
      <c r="K264" s="34" t="s">
        <v>662</v>
      </c>
      <c r="L264" s="34">
        <v>89</v>
      </c>
      <c r="M264" s="34">
        <v>84</v>
      </c>
      <c r="N264" s="34">
        <v>38</v>
      </c>
      <c r="O264" s="34">
        <v>38</v>
      </c>
      <c r="P264" s="39">
        <v>1.08251836605</v>
      </c>
      <c r="Q264" s="34">
        <v>1.6931538985099899E-3</v>
      </c>
      <c r="R264" s="34">
        <v>2.6399770700900001E-2</v>
      </c>
      <c r="AD264" s="34" t="s">
        <v>1830</v>
      </c>
      <c r="AE264" s="34">
        <v>133</v>
      </c>
      <c r="AF264" s="34">
        <v>130</v>
      </c>
      <c r="AG264" s="34">
        <v>2</v>
      </c>
      <c r="AH264" s="34">
        <v>3</v>
      </c>
      <c r="AI264" s="39">
        <v>5.0401976685300003</v>
      </c>
      <c r="AJ264" s="40">
        <v>1.6228157250400001E-20</v>
      </c>
      <c r="AK264" s="40">
        <v>1.1232407923E-18</v>
      </c>
    </row>
    <row r="265" spans="1:37" x14ac:dyDescent="0.15">
      <c r="A265" s="34" t="s">
        <v>450</v>
      </c>
      <c r="B265" s="34">
        <v>39</v>
      </c>
      <c r="C265" s="34">
        <v>21</v>
      </c>
      <c r="D265" s="34">
        <v>231</v>
      </c>
      <c r="E265" s="34">
        <v>124</v>
      </c>
      <c r="F265" s="39">
        <v>-1.88231889394</v>
      </c>
      <c r="G265" s="40">
        <v>2.1563171039E-9</v>
      </c>
      <c r="H265" s="40">
        <v>1.33992953522E-6</v>
      </c>
      <c r="K265" s="34" t="s">
        <v>663</v>
      </c>
      <c r="L265" s="34">
        <v>3863</v>
      </c>
      <c r="M265" s="34">
        <v>3965</v>
      </c>
      <c r="N265" s="34">
        <v>2338</v>
      </c>
      <c r="O265" s="34">
        <v>1734</v>
      </c>
      <c r="P265" s="39">
        <v>1.0802937588499999</v>
      </c>
      <c r="Q265" s="40">
        <v>4.55156913961999E-15</v>
      </c>
      <c r="R265" s="40">
        <v>5.7370618040699996E-13</v>
      </c>
      <c r="AD265" s="34" t="s">
        <v>1831</v>
      </c>
      <c r="AE265" s="34">
        <v>60</v>
      </c>
      <c r="AF265" s="34">
        <v>62</v>
      </c>
      <c r="AG265" s="34">
        <v>0</v>
      </c>
      <c r="AH265" s="34">
        <v>0</v>
      </c>
      <c r="AI265" s="39">
        <v>5.0317665380400003</v>
      </c>
      <c r="AJ265" s="40">
        <v>2.6494165053999998E-13</v>
      </c>
      <c r="AK265" s="40">
        <v>1.08118271891E-11</v>
      </c>
    </row>
    <row r="266" spans="1:37" x14ac:dyDescent="0.15">
      <c r="A266" s="34" t="s">
        <v>451</v>
      </c>
      <c r="B266" s="34">
        <v>138</v>
      </c>
      <c r="C266" s="34">
        <v>67</v>
      </c>
      <c r="D266" s="34">
        <v>653</v>
      </c>
      <c r="E266" s="34">
        <v>389</v>
      </c>
      <c r="F266" s="39">
        <v>-1.9590880428799999</v>
      </c>
      <c r="G266" s="40">
        <v>4.1088237413499998E-13</v>
      </c>
      <c r="H266" s="40">
        <v>5.2409627137699899E-10</v>
      </c>
      <c r="K266" s="34" t="s">
        <v>664</v>
      </c>
      <c r="L266" s="34">
        <v>388</v>
      </c>
      <c r="M266" s="34">
        <v>285</v>
      </c>
      <c r="N266" s="34">
        <v>196</v>
      </c>
      <c r="O266" s="34">
        <v>140</v>
      </c>
      <c r="P266" s="39">
        <v>1.075632682</v>
      </c>
      <c r="Q266" s="40">
        <v>3.5542292842699902E-6</v>
      </c>
      <c r="R266" s="34">
        <v>1.31291798528E-4</v>
      </c>
      <c r="AD266" s="34" t="s">
        <v>1832</v>
      </c>
      <c r="AE266" s="34">
        <v>62</v>
      </c>
      <c r="AF266" s="34">
        <v>60</v>
      </c>
      <c r="AG266" s="34">
        <v>0</v>
      </c>
      <c r="AH266" s="34">
        <v>0</v>
      </c>
      <c r="AI266" s="39">
        <v>5.0312922866000003</v>
      </c>
      <c r="AJ266" s="40">
        <v>2.6101943688700001E-13</v>
      </c>
      <c r="AK266" s="40">
        <v>1.0674005698799999E-11</v>
      </c>
    </row>
    <row r="267" spans="1:37" x14ac:dyDescent="0.15">
      <c r="A267" s="34" t="s">
        <v>452</v>
      </c>
      <c r="B267" s="34">
        <v>223</v>
      </c>
      <c r="C267" s="34">
        <v>85</v>
      </c>
      <c r="D267" s="34">
        <v>895</v>
      </c>
      <c r="E267" s="34">
        <v>891</v>
      </c>
      <c r="F267" s="39">
        <v>-2.1589170905200001</v>
      </c>
      <c r="G267" s="40">
        <v>1.12613874459999E-15</v>
      </c>
      <c r="H267" s="40">
        <v>2.07484807366E-12</v>
      </c>
      <c r="K267" s="34" t="s">
        <v>665</v>
      </c>
      <c r="L267" s="34">
        <v>168</v>
      </c>
      <c r="M267" s="34">
        <v>191</v>
      </c>
      <c r="N267" s="34">
        <v>74</v>
      </c>
      <c r="O267" s="34">
        <v>95</v>
      </c>
      <c r="P267" s="39">
        <v>1.0750949358399999</v>
      </c>
      <c r="Q267" s="34">
        <v>1.9011441192099901E-4</v>
      </c>
      <c r="R267" s="34">
        <v>4.40276180875E-3</v>
      </c>
      <c r="AD267" s="34" t="s">
        <v>1833</v>
      </c>
      <c r="AE267" s="34">
        <v>201</v>
      </c>
      <c r="AF267" s="34">
        <v>169</v>
      </c>
      <c r="AG267" s="34">
        <v>8</v>
      </c>
      <c r="AH267" s="34">
        <v>1</v>
      </c>
      <c r="AI267" s="39">
        <v>5.02921263013</v>
      </c>
      <c r="AJ267" s="40">
        <v>3.2099134389799999E-25</v>
      </c>
      <c r="AK267" s="40">
        <v>3.2747804397199999E-23</v>
      </c>
    </row>
    <row r="268" spans="1:37" x14ac:dyDescent="0.15">
      <c r="A268" s="34" t="s">
        <v>453</v>
      </c>
      <c r="B268" s="34">
        <v>39</v>
      </c>
      <c r="C268" s="34">
        <v>17</v>
      </c>
      <c r="D268" s="34">
        <v>239</v>
      </c>
      <c r="E268" s="34">
        <v>178</v>
      </c>
      <c r="F268" s="39">
        <v>-2.2006601583599998</v>
      </c>
      <c r="G268" s="40">
        <v>6.4447221766100001E-13</v>
      </c>
      <c r="H268" s="40">
        <v>7.1244255421799997E-10</v>
      </c>
      <c r="K268" s="34" t="s">
        <v>666</v>
      </c>
      <c r="L268" s="34">
        <v>427</v>
      </c>
      <c r="M268" s="34">
        <v>408</v>
      </c>
      <c r="N268" s="34">
        <v>210</v>
      </c>
      <c r="O268" s="34">
        <v>210</v>
      </c>
      <c r="P268" s="39">
        <v>1.06961059391</v>
      </c>
      <c r="Q268" s="40">
        <v>3.32809650338E-7</v>
      </c>
      <c r="R268" s="40">
        <v>1.46542745237E-5</v>
      </c>
      <c r="AD268" s="34" t="s">
        <v>1834</v>
      </c>
      <c r="AE268" s="34">
        <v>655</v>
      </c>
      <c r="AF268" s="34">
        <v>643</v>
      </c>
      <c r="AG268" s="34">
        <v>24</v>
      </c>
      <c r="AH268" s="34">
        <v>20</v>
      </c>
      <c r="AI268" s="39">
        <v>5.0115492573899996</v>
      </c>
      <c r="AJ268" s="40">
        <v>2.1819186941199899E-57</v>
      </c>
      <c r="AK268" s="40">
        <v>1.4246474460099999E-54</v>
      </c>
    </row>
    <row r="269" spans="1:37" x14ac:dyDescent="0.15">
      <c r="A269" s="34" t="s">
        <v>454</v>
      </c>
      <c r="B269" s="34">
        <v>9</v>
      </c>
      <c r="C269" s="34">
        <v>9</v>
      </c>
      <c r="D269" s="34">
        <v>117</v>
      </c>
      <c r="E269" s="34">
        <v>121</v>
      </c>
      <c r="F269" s="39">
        <v>-2.3981514918500002</v>
      </c>
      <c r="G269" s="40">
        <v>8.8209308357399997E-13</v>
      </c>
      <c r="H269" s="40">
        <v>9.1417921948899995E-10</v>
      </c>
      <c r="K269" s="34" t="s">
        <v>667</v>
      </c>
      <c r="L269" s="34">
        <v>1352</v>
      </c>
      <c r="M269" s="34">
        <v>1317</v>
      </c>
      <c r="N269" s="34">
        <v>820</v>
      </c>
      <c r="O269" s="34">
        <v>579</v>
      </c>
      <c r="P269" s="39">
        <v>1.06158491722999</v>
      </c>
      <c r="Q269" s="40">
        <v>2.4827239590100001E-11</v>
      </c>
      <c r="R269" s="40">
        <v>2.0497369005599999E-9</v>
      </c>
      <c r="AD269" s="34" t="s">
        <v>1835</v>
      </c>
      <c r="AE269" s="34">
        <v>318</v>
      </c>
      <c r="AF269" s="34">
        <v>319</v>
      </c>
      <c r="AG269" s="34">
        <v>8</v>
      </c>
      <c r="AH269" s="34">
        <v>11</v>
      </c>
      <c r="AI269" s="39">
        <v>5.0096585867699996</v>
      </c>
      <c r="AJ269" s="40">
        <v>3.0914903040999998E-36</v>
      </c>
      <c r="AK269" s="40">
        <v>6.5114099007300003E-34</v>
      </c>
    </row>
    <row r="270" spans="1:37" x14ac:dyDescent="0.15">
      <c r="A270" s="34" t="s">
        <v>455</v>
      </c>
      <c r="B270" s="34">
        <v>9</v>
      </c>
      <c r="C270" s="34">
        <v>3</v>
      </c>
      <c r="D270" s="34">
        <v>133</v>
      </c>
      <c r="E270" s="34">
        <v>85</v>
      </c>
      <c r="F270" s="39">
        <v>-2.4563634541399999</v>
      </c>
      <c r="G270" s="40">
        <v>1.0494661850799999E-12</v>
      </c>
      <c r="H270" s="40">
        <v>1.02366166359E-9</v>
      </c>
      <c r="K270" s="34" t="s">
        <v>668</v>
      </c>
      <c r="L270" s="34">
        <v>69</v>
      </c>
      <c r="M270" s="34">
        <v>81</v>
      </c>
      <c r="N270" s="34">
        <v>35</v>
      </c>
      <c r="O270" s="34">
        <v>31</v>
      </c>
      <c r="P270" s="39">
        <v>1.05853192186</v>
      </c>
      <c r="Q270" s="34">
        <v>3.24266941129E-3</v>
      </c>
      <c r="R270" s="34">
        <v>4.3601756774600001E-2</v>
      </c>
      <c r="AD270" s="34" t="s">
        <v>1836</v>
      </c>
      <c r="AE270" s="34">
        <v>132</v>
      </c>
      <c r="AF270" s="34">
        <v>123</v>
      </c>
      <c r="AG270" s="34">
        <v>4</v>
      </c>
      <c r="AH270" s="34">
        <v>1</v>
      </c>
      <c r="AI270" s="39">
        <v>5.0058174180400004</v>
      </c>
      <c r="AJ270" s="40">
        <v>5.0682160656499998E-20</v>
      </c>
      <c r="AK270" s="40">
        <v>3.3652954675899998E-18</v>
      </c>
    </row>
    <row r="271" spans="1:37" x14ac:dyDescent="0.15">
      <c r="A271" s="34" t="s">
        <v>456</v>
      </c>
      <c r="B271" s="34">
        <v>15</v>
      </c>
      <c r="C271" s="34">
        <v>5</v>
      </c>
      <c r="D271" s="34">
        <v>149</v>
      </c>
      <c r="E271" s="34">
        <v>144</v>
      </c>
      <c r="F271" s="39">
        <v>-2.57857279827999</v>
      </c>
      <c r="G271" s="40">
        <v>7.10136677420999E-15</v>
      </c>
      <c r="H271" s="40">
        <v>1.1775486385E-11</v>
      </c>
      <c r="K271" s="34" t="s">
        <v>669</v>
      </c>
      <c r="L271" s="34">
        <v>409</v>
      </c>
      <c r="M271" s="34">
        <v>398</v>
      </c>
      <c r="N271" s="34">
        <v>218</v>
      </c>
      <c r="O271" s="34">
        <v>194</v>
      </c>
      <c r="P271" s="39">
        <v>1.0574941904799999</v>
      </c>
      <c r="Q271" s="40">
        <v>3.2629193305499998E-7</v>
      </c>
      <c r="R271" s="40">
        <v>1.4405701600499999E-5</v>
      </c>
      <c r="AD271" s="34" t="s">
        <v>1471</v>
      </c>
      <c r="AE271" s="34">
        <v>200</v>
      </c>
      <c r="AF271" s="34">
        <v>81</v>
      </c>
      <c r="AG271" s="34">
        <v>2</v>
      </c>
      <c r="AH271" s="34">
        <v>3</v>
      </c>
      <c r="AI271" s="39">
        <v>5.0024305943699998</v>
      </c>
      <c r="AJ271" s="40">
        <v>1.24631436925E-19</v>
      </c>
      <c r="AK271" s="40">
        <v>8.0305282450099997E-18</v>
      </c>
    </row>
    <row r="272" spans="1:37" x14ac:dyDescent="0.15">
      <c r="A272" s="34" t="s">
        <v>457</v>
      </c>
      <c r="B272" s="34">
        <v>34</v>
      </c>
      <c r="C272" s="34">
        <v>30</v>
      </c>
      <c r="D272" s="34">
        <v>1909</v>
      </c>
      <c r="E272" s="34">
        <v>2273</v>
      </c>
      <c r="F272" s="39">
        <v>-5.1283783667599998</v>
      </c>
      <c r="G272" s="40">
        <v>4.8214851040799905E-94</v>
      </c>
      <c r="H272" s="40">
        <v>3.99749329978999E-90</v>
      </c>
      <c r="K272" s="34" t="s">
        <v>670</v>
      </c>
      <c r="L272" s="34">
        <v>187</v>
      </c>
      <c r="M272" s="34">
        <v>190</v>
      </c>
      <c r="N272" s="34">
        <v>114</v>
      </c>
      <c r="O272" s="34">
        <v>73</v>
      </c>
      <c r="P272" s="39">
        <v>1.0573570086199999</v>
      </c>
      <c r="Q272" s="40">
        <v>9.9052941309500005E-5</v>
      </c>
      <c r="R272" s="34">
        <v>2.5046893826999898E-3</v>
      </c>
      <c r="AD272" s="34" t="s">
        <v>1837</v>
      </c>
      <c r="AE272" s="34">
        <v>63</v>
      </c>
      <c r="AF272" s="34">
        <v>56</v>
      </c>
      <c r="AG272" s="34">
        <v>0</v>
      </c>
      <c r="AH272" s="34">
        <v>0</v>
      </c>
      <c r="AI272" s="39">
        <v>4.9928616249099997</v>
      </c>
      <c r="AJ272" s="40">
        <v>4.4378435930999998E-13</v>
      </c>
      <c r="AK272" s="40">
        <v>1.7596858360700001E-11</v>
      </c>
    </row>
    <row r="273" spans="11:37" x14ac:dyDescent="0.15">
      <c r="K273" s="34" t="s">
        <v>671</v>
      </c>
      <c r="L273" s="34">
        <v>286</v>
      </c>
      <c r="M273" s="34">
        <v>225</v>
      </c>
      <c r="N273" s="34">
        <v>150</v>
      </c>
      <c r="O273" s="34">
        <v>107</v>
      </c>
      <c r="P273" s="39">
        <v>1.0545161456899901</v>
      </c>
      <c r="Q273" s="40">
        <v>1.90542493415E-5</v>
      </c>
      <c r="R273" s="34">
        <v>5.9251179873099995E-4</v>
      </c>
      <c r="AD273" s="34" t="s">
        <v>1838</v>
      </c>
      <c r="AE273" s="34">
        <v>91</v>
      </c>
      <c r="AF273" s="34">
        <v>109</v>
      </c>
      <c r="AG273" s="34">
        <v>1</v>
      </c>
      <c r="AH273" s="34">
        <v>2</v>
      </c>
      <c r="AI273" s="39">
        <v>4.9795313334299998</v>
      </c>
      <c r="AJ273" s="40">
        <v>5.5791412242299894E-17</v>
      </c>
      <c r="AK273" s="40">
        <v>2.94566626146E-15</v>
      </c>
    </row>
    <row r="274" spans="11:37" x14ac:dyDescent="0.15">
      <c r="K274" s="34" t="s">
        <v>672</v>
      </c>
      <c r="L274" s="34">
        <v>962</v>
      </c>
      <c r="M274" s="34">
        <v>1026</v>
      </c>
      <c r="N274" s="34">
        <v>573</v>
      </c>
      <c r="O274" s="34">
        <v>468</v>
      </c>
      <c r="P274" s="39">
        <v>1.0531011109899999</v>
      </c>
      <c r="Q274" s="40">
        <v>1.8871556327900001E-10</v>
      </c>
      <c r="R274" s="40">
        <v>1.38492061372E-8</v>
      </c>
      <c r="AD274" s="34" t="s">
        <v>1839</v>
      </c>
      <c r="AE274" s="34">
        <v>73</v>
      </c>
      <c r="AF274" s="34">
        <v>47</v>
      </c>
      <c r="AG274" s="34">
        <v>0</v>
      </c>
      <c r="AH274" s="34">
        <v>0</v>
      </c>
      <c r="AI274" s="39">
        <v>4.97497619536</v>
      </c>
      <c r="AJ274" s="40">
        <v>5.6491442048599996E-13</v>
      </c>
      <c r="AK274" s="40">
        <v>2.21310873369E-11</v>
      </c>
    </row>
    <row r="275" spans="11:37" x14ac:dyDescent="0.15">
      <c r="K275" s="34" t="s">
        <v>673</v>
      </c>
      <c r="L275" s="34">
        <v>299</v>
      </c>
      <c r="M275" s="34">
        <v>223</v>
      </c>
      <c r="N275" s="34">
        <v>124</v>
      </c>
      <c r="O275" s="34">
        <v>134</v>
      </c>
      <c r="P275" s="39">
        <v>1.0508431009799899</v>
      </c>
      <c r="Q275" s="40">
        <v>3.1826258338300001E-5</v>
      </c>
      <c r="R275" s="34">
        <v>9.2895402691399996E-4</v>
      </c>
      <c r="AD275" s="34" t="s">
        <v>1840</v>
      </c>
      <c r="AE275" s="34">
        <v>42</v>
      </c>
      <c r="AF275" s="34">
        <v>79</v>
      </c>
      <c r="AG275" s="34">
        <v>0</v>
      </c>
      <c r="AH275" s="34">
        <v>0</v>
      </c>
      <c r="AI275" s="39">
        <v>4.9727802669000001</v>
      </c>
      <c r="AJ275" s="40">
        <v>8.5607168617099901E-13</v>
      </c>
      <c r="AK275" s="40">
        <v>3.2879867036699898E-11</v>
      </c>
    </row>
    <row r="276" spans="11:37" x14ac:dyDescent="0.15">
      <c r="K276" s="34" t="s">
        <v>674</v>
      </c>
      <c r="L276" s="34">
        <v>754</v>
      </c>
      <c r="M276" s="34">
        <v>617</v>
      </c>
      <c r="N276" s="34">
        <v>407</v>
      </c>
      <c r="O276" s="34">
        <v>307</v>
      </c>
      <c r="P276" s="39">
        <v>1.05059844139</v>
      </c>
      <c r="Q276" s="40">
        <v>1.07349695898999E-8</v>
      </c>
      <c r="R276" s="40">
        <v>5.9481818076399999E-7</v>
      </c>
      <c r="AD276" s="34" t="s">
        <v>1841</v>
      </c>
      <c r="AE276" s="34">
        <v>133</v>
      </c>
      <c r="AF276" s="34">
        <v>73</v>
      </c>
      <c r="AG276" s="34">
        <v>1</v>
      </c>
      <c r="AH276" s="34">
        <v>2</v>
      </c>
      <c r="AI276" s="39">
        <v>4.9698822830399996</v>
      </c>
      <c r="AJ276" s="40">
        <v>4.1019387273199998E-17</v>
      </c>
      <c r="AK276" s="40">
        <v>2.1953217429199998E-15</v>
      </c>
    </row>
    <row r="277" spans="11:37" x14ac:dyDescent="0.15">
      <c r="K277" s="34" t="s">
        <v>675</v>
      </c>
      <c r="L277" s="34">
        <v>78</v>
      </c>
      <c r="M277" s="34">
        <v>79</v>
      </c>
      <c r="N277" s="34">
        <v>31</v>
      </c>
      <c r="O277" s="34">
        <v>38</v>
      </c>
      <c r="P277" s="39">
        <v>1.04845619483</v>
      </c>
      <c r="Q277" s="34">
        <v>3.40440637313E-3</v>
      </c>
      <c r="R277" s="34">
        <v>4.5234505878900003E-2</v>
      </c>
      <c r="AD277" s="34" t="s">
        <v>1842</v>
      </c>
      <c r="AE277" s="34">
        <v>80</v>
      </c>
      <c r="AF277" s="34">
        <v>42</v>
      </c>
      <c r="AG277" s="34">
        <v>0</v>
      </c>
      <c r="AH277" s="34">
        <v>0</v>
      </c>
      <c r="AI277" s="39">
        <v>4.9638841218799996</v>
      </c>
      <c r="AJ277" s="40">
        <v>6.9076454004299995E-13</v>
      </c>
      <c r="AK277" s="40">
        <v>2.6793457050199999E-11</v>
      </c>
    </row>
    <row r="278" spans="11:37" x14ac:dyDescent="0.15">
      <c r="K278" s="34" t="s">
        <v>676</v>
      </c>
      <c r="L278" s="34">
        <v>99</v>
      </c>
      <c r="M278" s="34">
        <v>116</v>
      </c>
      <c r="N278" s="34">
        <v>53</v>
      </c>
      <c r="O278" s="34">
        <v>48</v>
      </c>
      <c r="P278" s="39">
        <v>1.04690524451</v>
      </c>
      <c r="Q278" s="34">
        <v>1.19179029821E-3</v>
      </c>
      <c r="R278" s="34">
        <v>2.0100961597599901E-2</v>
      </c>
      <c r="AD278" s="34" t="s">
        <v>1843</v>
      </c>
      <c r="AE278" s="34">
        <v>1946</v>
      </c>
      <c r="AF278" s="34">
        <v>513</v>
      </c>
      <c r="AG278" s="34">
        <v>7</v>
      </c>
      <c r="AH278" s="34">
        <v>1</v>
      </c>
      <c r="AI278" s="39">
        <v>4.9634959437799999</v>
      </c>
      <c r="AJ278" s="40">
        <v>1.0990922622199999E-11</v>
      </c>
      <c r="AK278" s="40">
        <v>3.8037136452999999E-10</v>
      </c>
    </row>
    <row r="279" spans="11:37" x14ac:dyDescent="0.15">
      <c r="K279" s="34" t="s">
        <v>677</v>
      </c>
      <c r="L279" s="34">
        <v>1008</v>
      </c>
      <c r="M279" s="34">
        <v>800</v>
      </c>
      <c r="N279" s="34">
        <v>410</v>
      </c>
      <c r="O279" s="34">
        <v>508</v>
      </c>
      <c r="P279" s="39">
        <v>1.0458807826200001</v>
      </c>
      <c r="Q279" s="40">
        <v>2.0465264183399999E-7</v>
      </c>
      <c r="R279" s="40">
        <v>9.2328536119100002E-6</v>
      </c>
      <c r="AD279" s="34" t="s">
        <v>1844</v>
      </c>
      <c r="AE279" s="34">
        <v>1368</v>
      </c>
      <c r="AF279" s="34">
        <v>1215</v>
      </c>
      <c r="AG279" s="34">
        <v>15</v>
      </c>
      <c r="AH279" s="34">
        <v>36</v>
      </c>
      <c r="AI279" s="39">
        <v>4.9626707694099998</v>
      </c>
      <c r="AJ279" s="40">
        <v>2.970208991E-18</v>
      </c>
      <c r="AK279" s="40">
        <v>1.7061716632099999E-16</v>
      </c>
    </row>
    <row r="280" spans="11:37" x14ac:dyDescent="0.15">
      <c r="K280" s="34" t="s">
        <v>255</v>
      </c>
      <c r="L280" s="34">
        <v>1434</v>
      </c>
      <c r="M280" s="34">
        <v>1937</v>
      </c>
      <c r="N280" s="34">
        <v>866</v>
      </c>
      <c r="O280" s="34">
        <v>888</v>
      </c>
      <c r="P280" s="39">
        <v>1.04187626549</v>
      </c>
      <c r="Q280" s="40">
        <v>1.8685000098199999E-8</v>
      </c>
      <c r="R280" s="40">
        <v>1.00171013513E-6</v>
      </c>
      <c r="AD280" s="34" t="s">
        <v>1845</v>
      </c>
      <c r="AE280" s="34">
        <v>106</v>
      </c>
      <c r="AF280" s="34">
        <v>30</v>
      </c>
      <c r="AG280" s="34">
        <v>0</v>
      </c>
      <c r="AH280" s="34">
        <v>0</v>
      </c>
      <c r="AI280" s="39">
        <v>4.9565990296300004</v>
      </c>
      <c r="AJ280" s="40">
        <v>1.05046083115E-12</v>
      </c>
      <c r="AK280" s="40">
        <v>3.9876796047599999E-11</v>
      </c>
    </row>
    <row r="281" spans="11:37" x14ac:dyDescent="0.15">
      <c r="K281" s="34" t="s">
        <v>299</v>
      </c>
      <c r="L281" s="34">
        <v>1394</v>
      </c>
      <c r="M281" s="34">
        <v>1241</v>
      </c>
      <c r="N281" s="34">
        <v>689</v>
      </c>
      <c r="O281" s="34">
        <v>689</v>
      </c>
      <c r="P281" s="39">
        <v>1.04145764326</v>
      </c>
      <c r="Q281" s="40">
        <v>1.4030494968399999E-10</v>
      </c>
      <c r="R281" s="40">
        <v>1.03424791481E-8</v>
      </c>
      <c r="AD281" s="34" t="s">
        <v>1846</v>
      </c>
      <c r="AE281" s="34">
        <v>66</v>
      </c>
      <c r="AF281" s="34">
        <v>50</v>
      </c>
      <c r="AG281" s="34">
        <v>0</v>
      </c>
      <c r="AH281" s="34">
        <v>0</v>
      </c>
      <c r="AI281" s="39">
        <v>4.9449476491600004</v>
      </c>
      <c r="AJ281" s="40">
        <v>8.5802259895099998E-13</v>
      </c>
      <c r="AK281" s="40">
        <v>3.28903065915E-11</v>
      </c>
    </row>
    <row r="282" spans="11:37" x14ac:dyDescent="0.15">
      <c r="K282" s="34" t="s">
        <v>678</v>
      </c>
      <c r="L282" s="34">
        <v>2987</v>
      </c>
      <c r="M282" s="34">
        <v>2714</v>
      </c>
      <c r="N282" s="34">
        <v>1572</v>
      </c>
      <c r="O282" s="34">
        <v>1449</v>
      </c>
      <c r="P282" s="39">
        <v>1.0379288895899901</v>
      </c>
      <c r="Q282" s="40">
        <v>1.0004884382200001E-13</v>
      </c>
      <c r="R282" s="40">
        <v>1.0946062783999999E-11</v>
      </c>
      <c r="AD282" s="34" t="s">
        <v>1847</v>
      </c>
      <c r="AE282" s="34">
        <v>90</v>
      </c>
      <c r="AF282" s="34">
        <v>103</v>
      </c>
      <c r="AG282" s="34">
        <v>3</v>
      </c>
      <c r="AH282" s="34">
        <v>0</v>
      </c>
      <c r="AI282" s="39">
        <v>4.9402847890599997</v>
      </c>
      <c r="AJ282" s="40">
        <v>1.7086503158E-16</v>
      </c>
      <c r="AK282" s="40">
        <v>8.8542440174500002E-15</v>
      </c>
    </row>
    <row r="283" spans="11:37" x14ac:dyDescent="0.15">
      <c r="K283" s="34" t="s">
        <v>288</v>
      </c>
      <c r="L283" s="34">
        <v>1115</v>
      </c>
      <c r="M283" s="34">
        <v>1193</v>
      </c>
      <c r="N283" s="34">
        <v>589</v>
      </c>
      <c r="O283" s="34">
        <v>617</v>
      </c>
      <c r="P283" s="39">
        <v>1.0378446294499999</v>
      </c>
      <c r="Q283" s="40">
        <v>1.9570849927999999E-9</v>
      </c>
      <c r="R283" s="40">
        <v>1.2194485811700001E-7</v>
      </c>
      <c r="AD283" s="34" t="s">
        <v>1848</v>
      </c>
      <c r="AE283" s="34">
        <v>63</v>
      </c>
      <c r="AF283" s="34">
        <v>52</v>
      </c>
      <c r="AG283" s="34">
        <v>0</v>
      </c>
      <c r="AH283" s="34">
        <v>0</v>
      </c>
      <c r="AI283" s="39">
        <v>4.9392298710100002</v>
      </c>
      <c r="AJ283" s="40">
        <v>9.3627459555200007E-13</v>
      </c>
      <c r="AK283" s="40">
        <v>3.57499937187E-11</v>
      </c>
    </row>
    <row r="284" spans="11:37" x14ac:dyDescent="0.15">
      <c r="K284" s="34" t="s">
        <v>679</v>
      </c>
      <c r="L284" s="34">
        <v>111</v>
      </c>
      <c r="M284" s="34">
        <v>147</v>
      </c>
      <c r="N284" s="34">
        <v>55</v>
      </c>
      <c r="O284" s="34">
        <v>67</v>
      </c>
      <c r="P284" s="39">
        <v>1.03527384706</v>
      </c>
      <c r="Q284" s="34">
        <v>1.12265636359999E-3</v>
      </c>
      <c r="R284" s="34">
        <v>1.91106204905E-2</v>
      </c>
      <c r="AD284" s="34" t="s">
        <v>1849</v>
      </c>
      <c r="AE284" s="34">
        <v>52</v>
      </c>
      <c r="AF284" s="34">
        <v>62</v>
      </c>
      <c r="AG284" s="34">
        <v>0</v>
      </c>
      <c r="AH284" s="34">
        <v>0</v>
      </c>
      <c r="AI284" s="39">
        <v>4.9312419524199997</v>
      </c>
      <c r="AJ284" s="40">
        <v>1.1623432435700001E-12</v>
      </c>
      <c r="AK284" s="40">
        <v>4.3868939219699999E-11</v>
      </c>
    </row>
    <row r="285" spans="11:37" x14ac:dyDescent="0.15">
      <c r="K285" s="34" t="s">
        <v>680</v>
      </c>
      <c r="L285" s="34">
        <v>7288</v>
      </c>
      <c r="M285" s="34">
        <v>8336</v>
      </c>
      <c r="N285" s="34">
        <v>4258</v>
      </c>
      <c r="O285" s="34">
        <v>4076</v>
      </c>
      <c r="P285" s="39">
        <v>1.0281980398499999</v>
      </c>
      <c r="Q285" s="40">
        <v>1.13821854998E-12</v>
      </c>
      <c r="R285" s="40">
        <v>1.08637368193E-10</v>
      </c>
      <c r="AD285" s="34" t="s">
        <v>1850</v>
      </c>
      <c r="AE285" s="34">
        <v>73</v>
      </c>
      <c r="AF285" s="34">
        <v>44</v>
      </c>
      <c r="AG285" s="34">
        <v>0</v>
      </c>
      <c r="AH285" s="34">
        <v>0</v>
      </c>
      <c r="AI285" s="39">
        <v>4.9281587419999999</v>
      </c>
      <c r="AJ285" s="40">
        <v>1.1027284077400001E-12</v>
      </c>
      <c r="AK285" s="40">
        <v>4.1699312839400002E-11</v>
      </c>
    </row>
    <row r="286" spans="11:37" x14ac:dyDescent="0.15">
      <c r="K286" s="34" t="s">
        <v>194</v>
      </c>
      <c r="L286" s="34">
        <v>172</v>
      </c>
      <c r="M286" s="34">
        <v>156</v>
      </c>
      <c r="N286" s="34">
        <v>79</v>
      </c>
      <c r="O286" s="34">
        <v>83</v>
      </c>
      <c r="P286" s="39">
        <v>1.0274465337300001</v>
      </c>
      <c r="Q286" s="34">
        <v>2.66590372503E-4</v>
      </c>
      <c r="R286" s="34">
        <v>5.8928249408E-3</v>
      </c>
      <c r="AD286" s="34" t="s">
        <v>398</v>
      </c>
      <c r="AE286" s="34">
        <v>1691</v>
      </c>
      <c r="AF286" s="34">
        <v>1451</v>
      </c>
      <c r="AG286" s="34">
        <v>18</v>
      </c>
      <c r="AH286" s="34">
        <v>44</v>
      </c>
      <c r="AI286" s="39">
        <v>4.9267248524699996</v>
      </c>
      <c r="AJ286" s="40">
        <v>1.38107692404999E-17</v>
      </c>
      <c r="AK286" s="40">
        <v>7.6853792012099996E-16</v>
      </c>
    </row>
    <row r="287" spans="11:37" x14ac:dyDescent="0.15">
      <c r="K287" s="34" t="s">
        <v>681</v>
      </c>
      <c r="L287" s="34">
        <v>1585</v>
      </c>
      <c r="M287" s="34">
        <v>1498</v>
      </c>
      <c r="N287" s="34">
        <v>967</v>
      </c>
      <c r="O287" s="34">
        <v>692</v>
      </c>
      <c r="P287" s="39">
        <v>1.02612622745</v>
      </c>
      <c r="Q287" s="40">
        <v>2.5606115083100001E-11</v>
      </c>
      <c r="R287" s="40">
        <v>2.1035232450299998E-9</v>
      </c>
      <c r="AD287" s="34" t="s">
        <v>1851</v>
      </c>
      <c r="AE287" s="34">
        <v>98</v>
      </c>
      <c r="AF287" s="34">
        <v>97</v>
      </c>
      <c r="AG287" s="34">
        <v>0</v>
      </c>
      <c r="AH287" s="34">
        <v>3</v>
      </c>
      <c r="AI287" s="39">
        <v>4.9232633761599898</v>
      </c>
      <c r="AJ287" s="40">
        <v>1.23831721611E-16</v>
      </c>
      <c r="AK287" s="40">
        <v>6.4339940661100002E-15</v>
      </c>
    </row>
    <row r="288" spans="11:37" x14ac:dyDescent="0.15">
      <c r="K288" s="34" t="s">
        <v>274</v>
      </c>
      <c r="L288" s="34">
        <v>399</v>
      </c>
      <c r="M288" s="34">
        <v>309</v>
      </c>
      <c r="N288" s="34">
        <v>192</v>
      </c>
      <c r="O288" s="34">
        <v>174</v>
      </c>
      <c r="P288" s="39">
        <v>1.0252894728799999</v>
      </c>
      <c r="Q288" s="40">
        <v>3.97201162161999E-6</v>
      </c>
      <c r="R288" s="34">
        <v>1.4351390786899901E-4</v>
      </c>
      <c r="AD288" s="34" t="s">
        <v>1852</v>
      </c>
      <c r="AE288" s="34">
        <v>72</v>
      </c>
      <c r="AF288" s="34">
        <v>67</v>
      </c>
      <c r="AG288" s="34">
        <v>0</v>
      </c>
      <c r="AH288" s="34">
        <v>1</v>
      </c>
      <c r="AI288" s="39">
        <v>4.9103300648900001</v>
      </c>
      <c r="AJ288" s="40">
        <v>6.3062248253999994E-14</v>
      </c>
      <c r="AK288" s="40">
        <v>2.7389430572E-12</v>
      </c>
    </row>
    <row r="289" spans="11:37" x14ac:dyDescent="0.15">
      <c r="K289" s="34" t="s">
        <v>682</v>
      </c>
      <c r="L289" s="34">
        <v>173</v>
      </c>
      <c r="M289" s="34">
        <v>206</v>
      </c>
      <c r="N289" s="34">
        <v>118</v>
      </c>
      <c r="O289" s="34">
        <v>75</v>
      </c>
      <c r="P289" s="39">
        <v>1.02248999054</v>
      </c>
      <c r="Q289" s="34">
        <v>2.0571406207799901E-4</v>
      </c>
      <c r="R289" s="34">
        <v>4.6916444655100004E-3</v>
      </c>
      <c r="AD289" s="34" t="s">
        <v>1853</v>
      </c>
      <c r="AE289" s="34">
        <v>58</v>
      </c>
      <c r="AF289" s="34">
        <v>54</v>
      </c>
      <c r="AG289" s="34">
        <v>0</v>
      </c>
      <c r="AH289" s="34">
        <v>0</v>
      </c>
      <c r="AI289" s="39">
        <v>4.9066368687299997</v>
      </c>
      <c r="AJ289" s="40">
        <v>1.5052730106299999E-12</v>
      </c>
      <c r="AK289" s="40">
        <v>5.5843347977699997E-11</v>
      </c>
    </row>
    <row r="290" spans="11:37" x14ac:dyDescent="0.15">
      <c r="K290" s="34" t="s">
        <v>683</v>
      </c>
      <c r="L290" s="34">
        <v>185</v>
      </c>
      <c r="M290" s="34">
        <v>133</v>
      </c>
      <c r="N290" s="34">
        <v>73</v>
      </c>
      <c r="O290" s="34">
        <v>83</v>
      </c>
      <c r="P290" s="39">
        <v>1.0142924290699999</v>
      </c>
      <c r="Q290" s="34">
        <v>5.7275169473699995E-4</v>
      </c>
      <c r="R290" s="34">
        <v>1.1178813219299999E-2</v>
      </c>
      <c r="AD290" s="34" t="s">
        <v>194</v>
      </c>
      <c r="AE290" s="34">
        <v>2604</v>
      </c>
      <c r="AF290" s="34">
        <v>1646</v>
      </c>
      <c r="AG290" s="34">
        <v>79</v>
      </c>
      <c r="AH290" s="34">
        <v>83</v>
      </c>
      <c r="AI290" s="39">
        <v>4.9025748555300002</v>
      </c>
      <c r="AJ290" s="40">
        <v>9.9690690865299897E-106</v>
      </c>
      <c r="AK290" s="40">
        <v>2.1697125029699901E-102</v>
      </c>
    </row>
    <row r="291" spans="11:37" x14ac:dyDescent="0.15">
      <c r="K291" s="34" t="s">
        <v>684</v>
      </c>
      <c r="L291" s="34">
        <v>104</v>
      </c>
      <c r="M291" s="34">
        <v>128</v>
      </c>
      <c r="N291" s="34">
        <v>69</v>
      </c>
      <c r="O291" s="34">
        <v>45</v>
      </c>
      <c r="P291" s="39">
        <v>1.01303170078</v>
      </c>
      <c r="Q291" s="34">
        <v>1.4961697372599999E-3</v>
      </c>
      <c r="R291" s="34">
        <v>2.4055262611199901E-2</v>
      </c>
      <c r="AD291" s="34" t="s">
        <v>1854</v>
      </c>
      <c r="AE291" s="34">
        <v>89</v>
      </c>
      <c r="AF291" s="34">
        <v>53</v>
      </c>
      <c r="AG291" s="34">
        <v>0</v>
      </c>
      <c r="AH291" s="34">
        <v>1</v>
      </c>
      <c r="AI291" s="39">
        <v>4.89773978845</v>
      </c>
      <c r="AJ291" s="40">
        <v>7.5078236779399998E-14</v>
      </c>
      <c r="AK291" s="40">
        <v>3.2392786388399998E-12</v>
      </c>
    </row>
    <row r="292" spans="11:37" x14ac:dyDescent="0.15">
      <c r="K292" s="34" t="s">
        <v>685</v>
      </c>
      <c r="L292" s="34">
        <v>266</v>
      </c>
      <c r="M292" s="34">
        <v>224</v>
      </c>
      <c r="N292" s="34">
        <v>155</v>
      </c>
      <c r="O292" s="34">
        <v>100</v>
      </c>
      <c r="P292" s="39">
        <v>1.01220450838</v>
      </c>
      <c r="Q292" s="40">
        <v>5.2669616631499998E-5</v>
      </c>
      <c r="R292" s="34">
        <v>1.4591958218400001E-3</v>
      </c>
      <c r="AD292" s="34" t="s">
        <v>1855</v>
      </c>
      <c r="AE292" s="34">
        <v>69</v>
      </c>
      <c r="AF292" s="34">
        <v>44</v>
      </c>
      <c r="AG292" s="34">
        <v>0</v>
      </c>
      <c r="AH292" s="34">
        <v>0</v>
      </c>
      <c r="AI292" s="39">
        <v>4.8861799636000001</v>
      </c>
      <c r="AJ292" s="40">
        <v>1.9550537622200002E-12</v>
      </c>
      <c r="AK292" s="40">
        <v>7.1714593809799996E-11</v>
      </c>
    </row>
    <row r="293" spans="11:37" x14ac:dyDescent="0.15">
      <c r="K293" s="34" t="s">
        <v>686</v>
      </c>
      <c r="L293" s="34">
        <v>2902</v>
      </c>
      <c r="M293" s="34">
        <v>2886</v>
      </c>
      <c r="N293" s="34">
        <v>1695</v>
      </c>
      <c r="O293" s="34">
        <v>1454</v>
      </c>
      <c r="P293" s="39">
        <v>1.0083368620099999</v>
      </c>
      <c r="Q293" s="40">
        <v>1.1540443684299999E-13</v>
      </c>
      <c r="R293" s="40">
        <v>1.2373753643800001E-11</v>
      </c>
      <c r="AD293" s="34" t="s">
        <v>1856</v>
      </c>
      <c r="AE293" s="34">
        <v>111</v>
      </c>
      <c r="AF293" s="34">
        <v>77</v>
      </c>
      <c r="AG293" s="34">
        <v>3</v>
      </c>
      <c r="AH293" s="34">
        <v>0</v>
      </c>
      <c r="AI293" s="39">
        <v>4.8824517656899999</v>
      </c>
      <c r="AJ293" s="40">
        <v>3.0714046546999999E-16</v>
      </c>
      <c r="AK293" s="40">
        <v>1.5626668669200001E-14</v>
      </c>
    </row>
    <row r="294" spans="11:37" x14ac:dyDescent="0.15">
      <c r="K294" s="34" t="s">
        <v>687</v>
      </c>
      <c r="L294" s="34">
        <v>302</v>
      </c>
      <c r="M294" s="34">
        <v>242</v>
      </c>
      <c r="N294" s="34">
        <v>186</v>
      </c>
      <c r="O294" s="34">
        <v>99</v>
      </c>
      <c r="P294" s="39">
        <v>1.00587305319</v>
      </c>
      <c r="Q294" s="40">
        <v>9.4830113942400001E-5</v>
      </c>
      <c r="R294" s="34">
        <v>2.42014658642E-3</v>
      </c>
      <c r="AD294" s="34" t="s">
        <v>1857</v>
      </c>
      <c r="AE294" s="34">
        <v>64</v>
      </c>
      <c r="AF294" s="34">
        <v>47</v>
      </c>
      <c r="AG294" s="34">
        <v>0</v>
      </c>
      <c r="AH294" s="34">
        <v>0</v>
      </c>
      <c r="AI294" s="39">
        <v>4.8777153370799997</v>
      </c>
      <c r="AJ294" s="40">
        <v>2.1787849339099999E-12</v>
      </c>
      <c r="AK294" s="40">
        <v>7.9474933492300001E-11</v>
      </c>
    </row>
    <row r="295" spans="11:37" x14ac:dyDescent="0.15">
      <c r="K295" s="34" t="s">
        <v>688</v>
      </c>
      <c r="L295" s="34">
        <v>776</v>
      </c>
      <c r="M295" s="34">
        <v>695</v>
      </c>
      <c r="N295" s="34">
        <v>438</v>
      </c>
      <c r="O295" s="34">
        <v>355</v>
      </c>
      <c r="P295" s="39">
        <v>1.00581819249</v>
      </c>
      <c r="Q295" s="40">
        <v>7.2937071193699998E-9</v>
      </c>
      <c r="R295" s="40">
        <v>4.19629588693E-7</v>
      </c>
      <c r="AD295" s="34" t="s">
        <v>1858</v>
      </c>
      <c r="AE295" s="34">
        <v>59</v>
      </c>
      <c r="AF295" s="34">
        <v>51</v>
      </c>
      <c r="AG295" s="34">
        <v>0</v>
      </c>
      <c r="AH295" s="34">
        <v>0</v>
      </c>
      <c r="AI295" s="39">
        <v>4.8773586689800004</v>
      </c>
      <c r="AJ295" s="40">
        <v>2.2187584592599998E-12</v>
      </c>
      <c r="AK295" s="40">
        <v>8.0782603531399994E-11</v>
      </c>
    </row>
    <row r="296" spans="11:37" x14ac:dyDescent="0.15">
      <c r="K296" s="34" t="s">
        <v>689</v>
      </c>
      <c r="L296" s="34">
        <v>128</v>
      </c>
      <c r="M296" s="34">
        <v>245</v>
      </c>
      <c r="N296" s="34">
        <v>106</v>
      </c>
      <c r="O296" s="34">
        <v>81</v>
      </c>
      <c r="P296" s="39">
        <v>1.0048249817399999</v>
      </c>
      <c r="Q296" s="34">
        <v>1.06204832675E-3</v>
      </c>
      <c r="R296" s="34">
        <v>1.8362871174200001E-2</v>
      </c>
      <c r="AD296" s="34" t="s">
        <v>1859</v>
      </c>
      <c r="AE296" s="34">
        <v>143</v>
      </c>
      <c r="AF296" s="34">
        <v>159</v>
      </c>
      <c r="AG296" s="34">
        <v>4</v>
      </c>
      <c r="AH296" s="34">
        <v>4</v>
      </c>
      <c r="AI296" s="39">
        <v>4.8468349355099898</v>
      </c>
      <c r="AJ296" s="40">
        <v>9.8163137292299897E-22</v>
      </c>
      <c r="AK296" s="40">
        <v>7.3671246485899994E-20</v>
      </c>
    </row>
    <row r="297" spans="11:37" x14ac:dyDescent="0.15">
      <c r="K297" s="34" t="s">
        <v>690</v>
      </c>
      <c r="L297" s="34">
        <v>263</v>
      </c>
      <c r="M297" s="34">
        <v>318</v>
      </c>
      <c r="N297" s="34">
        <v>172</v>
      </c>
      <c r="O297" s="34">
        <v>134</v>
      </c>
      <c r="P297" s="39">
        <v>1.00392082763</v>
      </c>
      <c r="Q297" s="40">
        <v>2.29247586879E-5</v>
      </c>
      <c r="R297" s="34">
        <v>6.9455709257800001E-4</v>
      </c>
      <c r="AD297" s="34" t="s">
        <v>1860</v>
      </c>
      <c r="AE297" s="34">
        <v>434</v>
      </c>
      <c r="AF297" s="34">
        <v>384</v>
      </c>
      <c r="AG297" s="34">
        <v>17</v>
      </c>
      <c r="AH297" s="34">
        <v>13</v>
      </c>
      <c r="AI297" s="39">
        <v>4.8360285295600001</v>
      </c>
      <c r="AJ297" s="40">
        <v>6.7578153965799903E-44</v>
      </c>
      <c r="AK297" s="40">
        <v>2.2435947116599899E-41</v>
      </c>
    </row>
    <row r="298" spans="11:37" x14ac:dyDescent="0.15">
      <c r="K298" s="34" t="s">
        <v>691</v>
      </c>
      <c r="L298" s="34">
        <v>92</v>
      </c>
      <c r="M298" s="34">
        <v>111</v>
      </c>
      <c r="N298" s="34">
        <v>59</v>
      </c>
      <c r="O298" s="34">
        <v>40</v>
      </c>
      <c r="P298" s="39">
        <v>1.00378658377</v>
      </c>
      <c r="Q298" s="34">
        <v>2.3539876493399998E-3</v>
      </c>
      <c r="R298" s="34">
        <v>3.3946763376399999E-2</v>
      </c>
      <c r="AD298" s="34" t="s">
        <v>1861</v>
      </c>
      <c r="AE298" s="34">
        <v>64</v>
      </c>
      <c r="AF298" s="34">
        <v>44</v>
      </c>
      <c r="AG298" s="34">
        <v>0</v>
      </c>
      <c r="AH298" s="34">
        <v>0</v>
      </c>
      <c r="AI298" s="39">
        <v>4.8301974803299998</v>
      </c>
      <c r="AJ298" s="40">
        <v>4.1569273720999898E-12</v>
      </c>
      <c r="AK298" s="40">
        <v>1.4831674565500001E-10</v>
      </c>
    </row>
    <row r="299" spans="11:37" x14ac:dyDescent="0.15">
      <c r="K299" s="34" t="s">
        <v>692</v>
      </c>
      <c r="L299" s="34">
        <v>195</v>
      </c>
      <c r="M299" s="34">
        <v>175</v>
      </c>
      <c r="N299" s="34">
        <v>113</v>
      </c>
      <c r="O299" s="34">
        <v>78</v>
      </c>
      <c r="P299" s="39">
        <v>1.00324916867999</v>
      </c>
      <c r="Q299" s="34">
        <v>1.90778015836E-4</v>
      </c>
      <c r="R299" s="34">
        <v>4.4119420132899996E-3</v>
      </c>
      <c r="AD299" s="34" t="s">
        <v>1862</v>
      </c>
      <c r="AE299" s="34">
        <v>79</v>
      </c>
      <c r="AF299" s="34">
        <v>35</v>
      </c>
      <c r="AG299" s="34">
        <v>0</v>
      </c>
      <c r="AH299" s="34">
        <v>0</v>
      </c>
      <c r="AI299" s="39">
        <v>4.8289030983599996</v>
      </c>
      <c r="AJ299" s="40">
        <v>4.6550099888599903E-12</v>
      </c>
      <c r="AK299" s="40">
        <v>1.65185390691E-10</v>
      </c>
    </row>
    <row r="300" spans="11:37" x14ac:dyDescent="0.15">
      <c r="K300" s="34" t="s">
        <v>693</v>
      </c>
      <c r="L300" s="34">
        <v>982</v>
      </c>
      <c r="M300" s="34">
        <v>1037</v>
      </c>
      <c r="N300" s="34">
        <v>608</v>
      </c>
      <c r="O300" s="34">
        <v>489</v>
      </c>
      <c r="P300" s="39">
        <v>1.0031653406200001</v>
      </c>
      <c r="Q300" s="40">
        <v>9.17630743868E-10</v>
      </c>
      <c r="R300" s="40">
        <v>5.9419289579399997E-8</v>
      </c>
      <c r="AD300" s="34" t="s">
        <v>1863</v>
      </c>
      <c r="AE300" s="34">
        <v>134</v>
      </c>
      <c r="AF300" s="34">
        <v>43</v>
      </c>
      <c r="AG300" s="34">
        <v>1</v>
      </c>
      <c r="AH300" s="34">
        <v>1</v>
      </c>
      <c r="AI300" s="39">
        <v>4.8279451967</v>
      </c>
      <c r="AJ300" s="40">
        <v>2.9143791957000001E-14</v>
      </c>
      <c r="AK300" s="40">
        <v>1.30633546191E-12</v>
      </c>
    </row>
    <row r="301" spans="11:37" x14ac:dyDescent="0.15">
      <c r="K301" s="34" t="s">
        <v>694</v>
      </c>
      <c r="L301" s="34">
        <v>812</v>
      </c>
      <c r="M301" s="34">
        <v>850</v>
      </c>
      <c r="N301" s="34">
        <v>481</v>
      </c>
      <c r="O301" s="34">
        <v>418</v>
      </c>
      <c r="P301" s="39">
        <v>1.0015294837099999</v>
      </c>
      <c r="Q301" s="40">
        <v>4.5051576181999904E-9</v>
      </c>
      <c r="R301" s="40">
        <v>2.70506045788E-7</v>
      </c>
      <c r="AD301" s="34" t="s">
        <v>1864</v>
      </c>
      <c r="AE301" s="34">
        <v>300</v>
      </c>
      <c r="AF301" s="34">
        <v>167</v>
      </c>
      <c r="AG301" s="34">
        <v>4</v>
      </c>
      <c r="AH301" s="34">
        <v>10</v>
      </c>
      <c r="AI301" s="39">
        <v>4.8273742872099996</v>
      </c>
      <c r="AJ301" s="40">
        <v>5.2903626154699896E-28</v>
      </c>
      <c r="AK301" s="40">
        <v>6.6856530910899998E-26</v>
      </c>
    </row>
    <row r="302" spans="11:37" x14ac:dyDescent="0.15">
      <c r="K302" s="34" t="s">
        <v>695</v>
      </c>
      <c r="L302" s="34">
        <v>168</v>
      </c>
      <c r="M302" s="34">
        <v>147</v>
      </c>
      <c r="N302" s="34">
        <v>110</v>
      </c>
      <c r="O302" s="34">
        <v>50</v>
      </c>
      <c r="P302" s="39">
        <v>1.00151461722999</v>
      </c>
      <c r="Q302" s="34">
        <v>1.0515430762799999E-3</v>
      </c>
      <c r="R302" s="34">
        <v>1.8219390635299999E-2</v>
      </c>
      <c r="AD302" s="34" t="s">
        <v>1865</v>
      </c>
      <c r="AE302" s="34">
        <v>708</v>
      </c>
      <c r="AF302" s="34">
        <v>355</v>
      </c>
      <c r="AG302" s="34">
        <v>10</v>
      </c>
      <c r="AH302" s="34">
        <v>26</v>
      </c>
      <c r="AI302" s="39">
        <v>4.8268747890799997</v>
      </c>
      <c r="AJ302" s="40">
        <v>1.0739964597299901E-40</v>
      </c>
      <c r="AK302" s="40">
        <v>3.0489047323400003E-38</v>
      </c>
    </row>
    <row r="303" spans="11:37" x14ac:dyDescent="0.15">
      <c r="K303" s="34" t="s">
        <v>696</v>
      </c>
      <c r="L303" s="34">
        <v>94</v>
      </c>
      <c r="M303" s="34">
        <v>88</v>
      </c>
      <c r="N303" s="34">
        <v>37</v>
      </c>
      <c r="O303" s="34">
        <v>48</v>
      </c>
      <c r="P303" s="39">
        <v>1.00121388947</v>
      </c>
      <c r="Q303" s="34">
        <v>3.6239945491999999E-3</v>
      </c>
      <c r="R303" s="34">
        <v>4.7378779094500001E-2</v>
      </c>
      <c r="AD303" s="34" t="s">
        <v>1473</v>
      </c>
      <c r="AE303" s="34">
        <v>92</v>
      </c>
      <c r="AF303" s="34">
        <v>86</v>
      </c>
      <c r="AG303" s="34">
        <v>3</v>
      </c>
      <c r="AH303" s="34">
        <v>0</v>
      </c>
      <c r="AI303" s="39">
        <v>4.8234879177899996</v>
      </c>
      <c r="AJ303" s="40">
        <v>1.1533761971900001E-15</v>
      </c>
      <c r="AK303" s="40">
        <v>5.6480832376299997E-14</v>
      </c>
    </row>
    <row r="304" spans="11:37" x14ac:dyDescent="0.15">
      <c r="K304" s="34" t="s">
        <v>697</v>
      </c>
      <c r="L304" s="34">
        <v>742</v>
      </c>
      <c r="M304" s="34">
        <v>751</v>
      </c>
      <c r="N304" s="34">
        <v>429</v>
      </c>
      <c r="O304" s="34">
        <v>378</v>
      </c>
      <c r="P304" s="39">
        <v>0.99956473334499996</v>
      </c>
      <c r="Q304" s="40">
        <v>9.3578319133600004E-9</v>
      </c>
      <c r="R304" s="40">
        <v>5.2916616627899998E-7</v>
      </c>
      <c r="AD304" s="34" t="s">
        <v>1866</v>
      </c>
      <c r="AE304" s="34">
        <v>71</v>
      </c>
      <c r="AF304" s="34">
        <v>39</v>
      </c>
      <c r="AG304" s="34">
        <v>0</v>
      </c>
      <c r="AH304" s="34">
        <v>0</v>
      </c>
      <c r="AI304" s="39">
        <v>4.8221586183799996</v>
      </c>
      <c r="AJ304" s="40">
        <v>4.7767746983800002E-12</v>
      </c>
      <c r="AK304" s="40">
        <v>1.69199751884E-10</v>
      </c>
    </row>
    <row r="305" spans="11:37" x14ac:dyDescent="0.15">
      <c r="K305" s="34" t="s">
        <v>698</v>
      </c>
      <c r="L305" s="34">
        <v>574</v>
      </c>
      <c r="M305" s="34">
        <v>475</v>
      </c>
      <c r="N305" s="34">
        <v>322</v>
      </c>
      <c r="O305" s="34">
        <v>243</v>
      </c>
      <c r="P305" s="39">
        <v>0.99791188326799996</v>
      </c>
      <c r="Q305" s="40">
        <v>3.1481369302300002E-7</v>
      </c>
      <c r="R305" s="40">
        <v>1.39362029469E-5</v>
      </c>
      <c r="AD305" s="34" t="s">
        <v>1867</v>
      </c>
      <c r="AE305" s="34">
        <v>66</v>
      </c>
      <c r="AF305" s="34">
        <v>63</v>
      </c>
      <c r="AG305" s="34">
        <v>1</v>
      </c>
      <c r="AH305" s="34">
        <v>0</v>
      </c>
      <c r="AI305" s="39">
        <v>4.8153431551799999</v>
      </c>
      <c r="AJ305" s="40">
        <v>3.21515597076E-13</v>
      </c>
      <c r="AK305" s="40">
        <v>1.29319250832E-11</v>
      </c>
    </row>
    <row r="306" spans="11:37" x14ac:dyDescent="0.15">
      <c r="K306" s="34" t="s">
        <v>699</v>
      </c>
      <c r="L306" s="34">
        <v>1095</v>
      </c>
      <c r="M306" s="34">
        <v>1066</v>
      </c>
      <c r="N306" s="34">
        <v>628</v>
      </c>
      <c r="O306" s="34">
        <v>548</v>
      </c>
      <c r="P306" s="39">
        <v>0.99728437698700001</v>
      </c>
      <c r="Q306" s="40">
        <v>3.3212178797499998E-10</v>
      </c>
      <c r="R306" s="40">
        <v>2.32372667925E-8</v>
      </c>
      <c r="AD306" s="34" t="s">
        <v>1868</v>
      </c>
      <c r="AE306" s="34">
        <v>45</v>
      </c>
      <c r="AF306" s="34">
        <v>60</v>
      </c>
      <c r="AG306" s="34">
        <v>0</v>
      </c>
      <c r="AH306" s="34">
        <v>0</v>
      </c>
      <c r="AI306" s="39">
        <v>4.8074165570299998</v>
      </c>
      <c r="AJ306" s="40">
        <v>6.4791934112900003E-12</v>
      </c>
      <c r="AK306" s="40">
        <v>2.26632929535999E-10</v>
      </c>
    </row>
    <row r="307" spans="11:37" x14ac:dyDescent="0.15">
      <c r="K307" s="34" t="s">
        <v>700</v>
      </c>
      <c r="L307" s="34">
        <v>682</v>
      </c>
      <c r="M307" s="34">
        <v>566</v>
      </c>
      <c r="N307" s="34">
        <v>396</v>
      </c>
      <c r="O307" s="34">
        <v>280</v>
      </c>
      <c r="P307" s="39">
        <v>0.99703720797399997</v>
      </c>
      <c r="Q307" s="40">
        <v>1.4150529815500001E-7</v>
      </c>
      <c r="R307" s="40">
        <v>6.6003827207299996E-6</v>
      </c>
      <c r="AD307" s="34" t="s">
        <v>1869</v>
      </c>
      <c r="AE307" s="34">
        <v>81</v>
      </c>
      <c r="AF307" s="34">
        <v>50</v>
      </c>
      <c r="AG307" s="34">
        <v>1</v>
      </c>
      <c r="AH307" s="34">
        <v>0</v>
      </c>
      <c r="AI307" s="39">
        <v>4.7988342056400004</v>
      </c>
      <c r="AJ307" s="40">
        <v>3.9504049978099998E-13</v>
      </c>
      <c r="AK307" s="40">
        <v>1.5695848498399999E-11</v>
      </c>
    </row>
    <row r="308" spans="11:37" x14ac:dyDescent="0.15">
      <c r="K308" s="34" t="s">
        <v>701</v>
      </c>
      <c r="L308" s="34">
        <v>412</v>
      </c>
      <c r="M308" s="34">
        <v>389</v>
      </c>
      <c r="N308" s="34">
        <v>256</v>
      </c>
      <c r="O308" s="34">
        <v>175</v>
      </c>
      <c r="P308" s="39">
        <v>0.99639774539799997</v>
      </c>
      <c r="Q308" s="40">
        <v>2.4033443686499999E-6</v>
      </c>
      <c r="R308" s="40">
        <v>9.2074297483100002E-5</v>
      </c>
      <c r="AD308" s="34" t="s">
        <v>1870</v>
      </c>
      <c r="AE308" s="34">
        <v>54</v>
      </c>
      <c r="AF308" s="34">
        <v>50</v>
      </c>
      <c r="AG308" s="34">
        <v>0</v>
      </c>
      <c r="AH308" s="34">
        <v>0</v>
      </c>
      <c r="AI308" s="39">
        <v>4.7986331706799996</v>
      </c>
      <c r="AJ308" s="40">
        <v>6.47725593064E-12</v>
      </c>
      <c r="AK308" s="40">
        <v>2.26632929535999E-10</v>
      </c>
    </row>
    <row r="309" spans="11:37" x14ac:dyDescent="0.15">
      <c r="K309" s="34" t="s">
        <v>702</v>
      </c>
      <c r="L309" s="34">
        <v>115</v>
      </c>
      <c r="M309" s="34">
        <v>123</v>
      </c>
      <c r="N309" s="34">
        <v>49</v>
      </c>
      <c r="O309" s="34">
        <v>66</v>
      </c>
      <c r="P309" s="39">
        <v>0.99576814881699904</v>
      </c>
      <c r="Q309" s="34">
        <v>1.9779648052200001E-3</v>
      </c>
      <c r="R309" s="34">
        <v>2.9556701234200001E-2</v>
      </c>
      <c r="AD309" s="34" t="s">
        <v>1871</v>
      </c>
      <c r="AE309" s="34">
        <v>194</v>
      </c>
      <c r="AF309" s="34">
        <v>125</v>
      </c>
      <c r="AG309" s="34">
        <v>6</v>
      </c>
      <c r="AH309" s="34">
        <v>3</v>
      </c>
      <c r="AI309" s="39">
        <v>4.7938222557500003</v>
      </c>
      <c r="AJ309" s="40">
        <v>9.3259151358299996E-23</v>
      </c>
      <c r="AK309" s="40">
        <v>7.5799180780299997E-21</v>
      </c>
    </row>
    <row r="310" spans="11:37" x14ac:dyDescent="0.15">
      <c r="K310" s="34" t="s">
        <v>703</v>
      </c>
      <c r="L310" s="34">
        <v>4399</v>
      </c>
      <c r="M310" s="34">
        <v>4413</v>
      </c>
      <c r="N310" s="34">
        <v>2206</v>
      </c>
      <c r="O310" s="34">
        <v>2534</v>
      </c>
      <c r="P310" s="39">
        <v>0.99541931678399997</v>
      </c>
      <c r="Q310" s="40">
        <v>6.5061939689199901E-10</v>
      </c>
      <c r="R310" s="40">
        <v>4.3494038386600003E-8</v>
      </c>
      <c r="AD310" s="34" t="s">
        <v>1872</v>
      </c>
      <c r="AE310" s="34">
        <v>670</v>
      </c>
      <c r="AF310" s="34">
        <v>342</v>
      </c>
      <c r="AG310" s="34">
        <v>17</v>
      </c>
      <c r="AH310" s="34">
        <v>20</v>
      </c>
      <c r="AI310" s="39">
        <v>4.7893598437099998</v>
      </c>
      <c r="AJ310" s="40">
        <v>1.24495382201E-45</v>
      </c>
      <c r="AK310" s="40">
        <v>4.3546706188300002E-43</v>
      </c>
    </row>
    <row r="311" spans="11:37" x14ac:dyDescent="0.15">
      <c r="K311" s="34" t="s">
        <v>704</v>
      </c>
      <c r="L311" s="34">
        <v>161</v>
      </c>
      <c r="M311" s="34">
        <v>98</v>
      </c>
      <c r="N311" s="34">
        <v>66</v>
      </c>
      <c r="O311" s="34">
        <v>61</v>
      </c>
      <c r="P311" s="39">
        <v>0.99525457939700002</v>
      </c>
      <c r="Q311" s="34">
        <v>1.6114951418900001E-3</v>
      </c>
      <c r="R311" s="34">
        <v>2.5536475799300001E-2</v>
      </c>
      <c r="AD311" s="34" t="s">
        <v>1873</v>
      </c>
      <c r="AE311" s="34">
        <v>6769</v>
      </c>
      <c r="AF311" s="34">
        <v>6881</v>
      </c>
      <c r="AG311" s="34">
        <v>46</v>
      </c>
      <c r="AH311" s="34">
        <v>145</v>
      </c>
      <c r="AI311" s="39">
        <v>4.7886466804600003</v>
      </c>
      <c r="AJ311" s="40">
        <v>5.5140631612500005E-13</v>
      </c>
      <c r="AK311" s="40">
        <v>2.1645184208899901E-11</v>
      </c>
    </row>
    <row r="312" spans="11:37" x14ac:dyDescent="0.15">
      <c r="K312" s="34" t="s">
        <v>705</v>
      </c>
      <c r="L312" s="34">
        <v>147</v>
      </c>
      <c r="M312" s="34">
        <v>138</v>
      </c>
      <c r="N312" s="34">
        <v>68</v>
      </c>
      <c r="O312" s="34">
        <v>75</v>
      </c>
      <c r="P312" s="39">
        <v>0.990583962757</v>
      </c>
      <c r="Q312" s="34">
        <v>7.9519958596800005E-4</v>
      </c>
      <c r="R312" s="34">
        <v>1.4486802788899999E-2</v>
      </c>
      <c r="AD312" s="34" t="s">
        <v>1874</v>
      </c>
      <c r="AE312" s="34">
        <v>139</v>
      </c>
      <c r="AF312" s="34">
        <v>87</v>
      </c>
      <c r="AG312" s="34">
        <v>2</v>
      </c>
      <c r="AH312" s="34">
        <v>3</v>
      </c>
      <c r="AI312" s="39">
        <v>4.7838965372500004</v>
      </c>
      <c r="AJ312" s="40">
        <v>4.9028132252300001E-18</v>
      </c>
      <c r="AK312" s="40">
        <v>2.7998922873400001E-16</v>
      </c>
    </row>
    <row r="313" spans="11:37" x14ac:dyDescent="0.15">
      <c r="K313" s="34" t="s">
        <v>706</v>
      </c>
      <c r="L313" s="34">
        <v>303</v>
      </c>
      <c r="M313" s="34">
        <v>271</v>
      </c>
      <c r="N313" s="34">
        <v>153</v>
      </c>
      <c r="O313" s="34">
        <v>151</v>
      </c>
      <c r="P313" s="39">
        <v>0.98330190855699995</v>
      </c>
      <c r="Q313" s="40">
        <v>2.3871424160700001E-5</v>
      </c>
      <c r="R313" s="34">
        <v>7.1927911631599999E-4</v>
      </c>
      <c r="AD313" s="34" t="s">
        <v>1430</v>
      </c>
      <c r="AE313" s="34">
        <v>1077</v>
      </c>
      <c r="AF313" s="34">
        <v>465</v>
      </c>
      <c r="AG313" s="34">
        <v>21</v>
      </c>
      <c r="AH313" s="34">
        <v>35</v>
      </c>
      <c r="AI313" s="39">
        <v>4.7789545365999997</v>
      </c>
      <c r="AJ313" s="40">
        <v>2.2994357695300001E-47</v>
      </c>
      <c r="AK313" s="40">
        <v>8.8316368340399998E-45</v>
      </c>
    </row>
    <row r="314" spans="11:37" x14ac:dyDescent="0.15">
      <c r="K314" s="34" t="s">
        <v>707</v>
      </c>
      <c r="L314" s="34">
        <v>345</v>
      </c>
      <c r="M314" s="34">
        <v>337</v>
      </c>
      <c r="N314" s="34">
        <v>211</v>
      </c>
      <c r="O314" s="34">
        <v>158</v>
      </c>
      <c r="P314" s="39">
        <v>0.98057889484699901</v>
      </c>
      <c r="Q314" s="40">
        <v>6.5753927840400001E-6</v>
      </c>
      <c r="R314" s="34">
        <v>2.2761611247399999E-4</v>
      </c>
      <c r="AD314" s="34" t="s">
        <v>1875</v>
      </c>
      <c r="AE314" s="34">
        <v>1194</v>
      </c>
      <c r="AF314" s="34">
        <v>780</v>
      </c>
      <c r="AG314" s="34">
        <v>40</v>
      </c>
      <c r="AH314" s="34">
        <v>41</v>
      </c>
      <c r="AI314" s="39">
        <v>4.7672803716800001</v>
      </c>
      <c r="AJ314" s="40">
        <v>5.5775793419099896E-75</v>
      </c>
      <c r="AK314" s="40">
        <v>7.2835749432899899E-72</v>
      </c>
    </row>
    <row r="315" spans="11:37" x14ac:dyDescent="0.15">
      <c r="K315" s="34" t="s">
        <v>708</v>
      </c>
      <c r="L315" s="34">
        <v>7261</v>
      </c>
      <c r="M315" s="34">
        <v>7940</v>
      </c>
      <c r="N315" s="34">
        <v>4273</v>
      </c>
      <c r="O315" s="34">
        <v>4137</v>
      </c>
      <c r="P315" s="39">
        <v>0.97675263992500005</v>
      </c>
      <c r="Q315" s="40">
        <v>4.3619967257799997E-12</v>
      </c>
      <c r="R315" s="40">
        <v>3.8723274159099999E-10</v>
      </c>
      <c r="AD315" s="34" t="s">
        <v>1876</v>
      </c>
      <c r="AE315" s="34">
        <v>46</v>
      </c>
      <c r="AF315" s="34">
        <v>55</v>
      </c>
      <c r="AG315" s="34">
        <v>0</v>
      </c>
      <c r="AH315" s="34">
        <v>0</v>
      </c>
      <c r="AI315" s="39">
        <v>4.7563109072299996</v>
      </c>
      <c r="AJ315" s="40">
        <v>1.2089098889500001E-11</v>
      </c>
      <c r="AK315" s="40">
        <v>4.1763892248399997E-10</v>
      </c>
    </row>
    <row r="316" spans="11:37" x14ac:dyDescent="0.15">
      <c r="K316" s="34" t="s">
        <v>709</v>
      </c>
      <c r="L316" s="34">
        <v>172</v>
      </c>
      <c r="M316" s="34">
        <v>157</v>
      </c>
      <c r="N316" s="34">
        <v>85</v>
      </c>
      <c r="O316" s="34">
        <v>85</v>
      </c>
      <c r="P316" s="39">
        <v>0.97564607557899996</v>
      </c>
      <c r="Q316" s="34">
        <v>4.5806439746399899E-4</v>
      </c>
      <c r="R316" s="34">
        <v>9.2522991166599997E-3</v>
      </c>
      <c r="AD316" s="34" t="s">
        <v>1877</v>
      </c>
      <c r="AE316" s="34">
        <v>75</v>
      </c>
      <c r="AF316" s="34">
        <v>52</v>
      </c>
      <c r="AG316" s="34">
        <v>0</v>
      </c>
      <c r="AH316" s="34">
        <v>1</v>
      </c>
      <c r="AI316" s="39">
        <v>4.7553001629000002</v>
      </c>
      <c r="AJ316" s="40">
        <v>6.5749238983699902E-13</v>
      </c>
      <c r="AK316" s="40">
        <v>2.5604296087700001E-11</v>
      </c>
    </row>
    <row r="317" spans="11:37" x14ac:dyDescent="0.15">
      <c r="K317" s="34" t="s">
        <v>710</v>
      </c>
      <c r="L317" s="34">
        <v>291</v>
      </c>
      <c r="M317" s="34">
        <v>301</v>
      </c>
      <c r="N317" s="34">
        <v>171</v>
      </c>
      <c r="O317" s="34">
        <v>148</v>
      </c>
      <c r="P317" s="39">
        <v>0.97302693426599995</v>
      </c>
      <c r="Q317" s="40">
        <v>1.85616985051E-5</v>
      </c>
      <c r="R317" s="34">
        <v>5.7937762895500001E-4</v>
      </c>
      <c r="AD317" s="34" t="s">
        <v>1878</v>
      </c>
      <c r="AE317" s="34">
        <v>303</v>
      </c>
      <c r="AF317" s="34">
        <v>218</v>
      </c>
      <c r="AG317" s="34">
        <v>6</v>
      </c>
      <c r="AH317" s="34">
        <v>12</v>
      </c>
      <c r="AI317" s="39">
        <v>4.75083790468</v>
      </c>
      <c r="AJ317" s="40">
        <v>2.6896638626799901E-31</v>
      </c>
      <c r="AK317" s="40">
        <v>4.14843588522E-29</v>
      </c>
    </row>
    <row r="318" spans="11:37" x14ac:dyDescent="0.15">
      <c r="K318" s="34" t="s">
        <v>711</v>
      </c>
      <c r="L318" s="34">
        <v>132</v>
      </c>
      <c r="M318" s="34">
        <v>149</v>
      </c>
      <c r="N318" s="34">
        <v>105</v>
      </c>
      <c r="O318" s="34">
        <v>39</v>
      </c>
      <c r="P318" s="39">
        <v>0.97134683143199996</v>
      </c>
      <c r="Q318" s="34">
        <v>3.1510824302099999E-3</v>
      </c>
      <c r="R318" s="34">
        <v>4.2647823162599997E-2</v>
      </c>
      <c r="AD318" s="34" t="s">
        <v>1879</v>
      </c>
      <c r="AE318" s="34">
        <v>80</v>
      </c>
      <c r="AF318" s="34">
        <v>30</v>
      </c>
      <c r="AG318" s="34">
        <v>0</v>
      </c>
      <c r="AH318" s="34">
        <v>0</v>
      </c>
      <c r="AI318" s="39">
        <v>4.7357489933799997</v>
      </c>
      <c r="AJ318" s="40">
        <v>1.6747910955899999E-11</v>
      </c>
      <c r="AK318" s="40">
        <v>5.72527189884E-10</v>
      </c>
    </row>
    <row r="319" spans="11:37" x14ac:dyDescent="0.15">
      <c r="K319" s="34" t="s">
        <v>712</v>
      </c>
      <c r="L319" s="34">
        <v>436</v>
      </c>
      <c r="M319" s="34">
        <v>400</v>
      </c>
      <c r="N319" s="34">
        <v>274</v>
      </c>
      <c r="O319" s="34">
        <v>187</v>
      </c>
      <c r="P319" s="39">
        <v>0.96460556443500001</v>
      </c>
      <c r="Q319" s="40">
        <v>3.71682982258E-6</v>
      </c>
      <c r="R319" s="34">
        <v>1.3577941157199999E-4</v>
      </c>
      <c r="AD319" s="34" t="s">
        <v>1880</v>
      </c>
      <c r="AE319" s="34">
        <v>66</v>
      </c>
      <c r="AF319" s="34">
        <v>37</v>
      </c>
      <c r="AG319" s="34">
        <v>0</v>
      </c>
      <c r="AH319" s="34">
        <v>0</v>
      </c>
      <c r="AI319" s="39">
        <v>4.72970917545</v>
      </c>
      <c r="AJ319" s="40">
        <v>1.6003325424300001E-11</v>
      </c>
      <c r="AK319" s="40">
        <v>5.4995287440599998E-10</v>
      </c>
    </row>
    <row r="320" spans="11:37" x14ac:dyDescent="0.15">
      <c r="K320" s="34" t="s">
        <v>713</v>
      </c>
      <c r="L320" s="34">
        <v>429</v>
      </c>
      <c r="M320" s="34">
        <v>318</v>
      </c>
      <c r="N320" s="34">
        <v>201</v>
      </c>
      <c r="O320" s="34">
        <v>201</v>
      </c>
      <c r="P320" s="39">
        <v>0.963779452358</v>
      </c>
      <c r="Q320" s="40">
        <v>1.75096944579E-5</v>
      </c>
      <c r="R320" s="34">
        <v>5.4861494286300003E-4</v>
      </c>
      <c r="AD320" s="34" t="s">
        <v>1881</v>
      </c>
      <c r="AE320" s="34">
        <v>97</v>
      </c>
      <c r="AF320" s="34">
        <v>53</v>
      </c>
      <c r="AG320" s="34">
        <v>2</v>
      </c>
      <c r="AH320" s="34">
        <v>0</v>
      </c>
      <c r="AI320" s="39">
        <v>4.7261065775499898</v>
      </c>
      <c r="AJ320" s="40">
        <v>9.2263210262700002E-14</v>
      </c>
      <c r="AK320" s="40">
        <v>3.9459645472199898E-12</v>
      </c>
    </row>
    <row r="321" spans="11:37" x14ac:dyDescent="0.15">
      <c r="K321" s="34" t="s">
        <v>714</v>
      </c>
      <c r="L321" s="34">
        <v>1277</v>
      </c>
      <c r="M321" s="34">
        <v>1168</v>
      </c>
      <c r="N321" s="34">
        <v>699</v>
      </c>
      <c r="O321" s="34">
        <v>661</v>
      </c>
      <c r="P321" s="39">
        <v>0.96102551866399999</v>
      </c>
      <c r="Q321" s="40">
        <v>1.35166037431E-9</v>
      </c>
      <c r="R321" s="40">
        <v>8.5185557635700001E-8</v>
      </c>
      <c r="AD321" s="34" t="s">
        <v>1882</v>
      </c>
      <c r="AE321" s="34">
        <v>52</v>
      </c>
      <c r="AF321" s="34">
        <v>47</v>
      </c>
      <c r="AG321" s="34">
        <v>0</v>
      </c>
      <c r="AH321" s="34">
        <v>0</v>
      </c>
      <c r="AI321" s="39">
        <v>4.7255651850399998</v>
      </c>
      <c r="AJ321" s="40">
        <v>1.67449453523E-11</v>
      </c>
      <c r="AK321" s="40">
        <v>5.72527189884E-10</v>
      </c>
    </row>
    <row r="322" spans="11:37" x14ac:dyDescent="0.15">
      <c r="K322" s="34" t="s">
        <v>715</v>
      </c>
      <c r="L322" s="34">
        <v>16039</v>
      </c>
      <c r="M322" s="34">
        <v>16550</v>
      </c>
      <c r="N322" s="34">
        <v>9690</v>
      </c>
      <c r="O322" s="34">
        <v>8695</v>
      </c>
      <c r="P322" s="39">
        <v>0.95804915427899995</v>
      </c>
      <c r="Q322" s="40">
        <v>4.4928074511299997E-14</v>
      </c>
      <c r="R322" s="40">
        <v>5.1517525439599902E-12</v>
      </c>
      <c r="AD322" s="34" t="s">
        <v>1493</v>
      </c>
      <c r="AE322" s="34">
        <v>93</v>
      </c>
      <c r="AF322" s="34">
        <v>77</v>
      </c>
      <c r="AG322" s="34">
        <v>0</v>
      </c>
      <c r="AH322" s="34">
        <v>3</v>
      </c>
      <c r="AI322" s="39">
        <v>4.7130926775899997</v>
      </c>
      <c r="AJ322" s="40">
        <v>5.8441945776299999E-15</v>
      </c>
      <c r="AK322" s="40">
        <v>2.7464968484500001E-13</v>
      </c>
    </row>
    <row r="323" spans="11:37" x14ac:dyDescent="0.15">
      <c r="K323" s="34" t="s">
        <v>716</v>
      </c>
      <c r="L323" s="34">
        <v>271</v>
      </c>
      <c r="M323" s="34">
        <v>232</v>
      </c>
      <c r="N323" s="34">
        <v>180</v>
      </c>
      <c r="O323" s="34">
        <v>93</v>
      </c>
      <c r="P323" s="39">
        <v>0.95802683182299997</v>
      </c>
      <c r="Q323" s="34">
        <v>2.6059769306599999E-4</v>
      </c>
      <c r="R323" s="34">
        <v>5.7758243059000004E-3</v>
      </c>
      <c r="AD323" s="34" t="s">
        <v>1470</v>
      </c>
      <c r="AE323" s="34">
        <v>207</v>
      </c>
      <c r="AF323" s="34">
        <v>138</v>
      </c>
      <c r="AG323" s="34">
        <v>6</v>
      </c>
      <c r="AH323" s="34">
        <v>5</v>
      </c>
      <c r="AI323" s="39">
        <v>4.7095179621799996</v>
      </c>
      <c r="AJ323" s="40">
        <v>5.2275657084499999E-24</v>
      </c>
      <c r="AK323" s="40">
        <v>4.7187814330499899E-22</v>
      </c>
    </row>
    <row r="324" spans="11:37" x14ac:dyDescent="0.15">
      <c r="K324" s="34" t="s">
        <v>717</v>
      </c>
      <c r="L324" s="34">
        <v>278</v>
      </c>
      <c r="M324" s="34">
        <v>292</v>
      </c>
      <c r="N324" s="34">
        <v>172</v>
      </c>
      <c r="O324" s="34">
        <v>139</v>
      </c>
      <c r="P324" s="39">
        <v>0.95799152167799995</v>
      </c>
      <c r="Q324" s="40">
        <v>3.12254533286E-5</v>
      </c>
      <c r="R324" s="34">
        <v>9.1883255010000002E-4</v>
      </c>
      <c r="AD324" s="34" t="s">
        <v>1883</v>
      </c>
      <c r="AE324" s="34">
        <v>58</v>
      </c>
      <c r="AF324" s="34">
        <v>41</v>
      </c>
      <c r="AG324" s="34">
        <v>0</v>
      </c>
      <c r="AH324" s="34">
        <v>0</v>
      </c>
      <c r="AI324" s="39">
        <v>4.7058299703799999</v>
      </c>
      <c r="AJ324" s="40">
        <v>2.1221628051099901E-11</v>
      </c>
      <c r="AK324" s="40">
        <v>7.1794343741899903E-10</v>
      </c>
    </row>
    <row r="325" spans="11:37" x14ac:dyDescent="0.15">
      <c r="K325" s="34" t="s">
        <v>718</v>
      </c>
      <c r="L325" s="34">
        <v>115</v>
      </c>
      <c r="M325" s="34">
        <v>133</v>
      </c>
      <c r="N325" s="34">
        <v>68</v>
      </c>
      <c r="O325" s="34">
        <v>60</v>
      </c>
      <c r="P325" s="39">
        <v>0.95621487374299996</v>
      </c>
      <c r="Q325" s="34">
        <v>1.75137520284999E-3</v>
      </c>
      <c r="R325" s="34">
        <v>2.7102818509299999E-2</v>
      </c>
      <c r="AD325" s="34" t="s">
        <v>1884</v>
      </c>
      <c r="AE325" s="34">
        <v>70</v>
      </c>
      <c r="AF325" s="34">
        <v>52</v>
      </c>
      <c r="AG325" s="34">
        <v>0</v>
      </c>
      <c r="AH325" s="34">
        <v>1</v>
      </c>
      <c r="AI325" s="39">
        <v>4.7034573273899998</v>
      </c>
      <c r="AJ325" s="40">
        <v>1.4226660344799999E-12</v>
      </c>
      <c r="AK325" s="40">
        <v>5.2878903763400001E-11</v>
      </c>
    </row>
    <row r="326" spans="11:37" x14ac:dyDescent="0.15">
      <c r="K326" s="34" t="s">
        <v>719</v>
      </c>
      <c r="L326" s="34">
        <v>548</v>
      </c>
      <c r="M326" s="34">
        <v>486</v>
      </c>
      <c r="N326" s="34">
        <v>328</v>
      </c>
      <c r="O326" s="34">
        <v>248</v>
      </c>
      <c r="P326" s="39">
        <v>0.95446121829399999</v>
      </c>
      <c r="Q326" s="40">
        <v>6.8572448362200005E-7</v>
      </c>
      <c r="R326" s="40">
        <v>2.8884394575399999E-5</v>
      </c>
      <c r="AD326" s="34" t="s">
        <v>1885</v>
      </c>
      <c r="AE326" s="34">
        <v>63</v>
      </c>
      <c r="AF326" s="34">
        <v>37</v>
      </c>
      <c r="AG326" s="34">
        <v>0</v>
      </c>
      <c r="AH326" s="34">
        <v>0</v>
      </c>
      <c r="AI326" s="39">
        <v>4.6943523219800003</v>
      </c>
      <c r="AJ326" s="40">
        <v>2.4967522773699999E-11</v>
      </c>
      <c r="AK326" s="40">
        <v>8.3743807550000003E-10</v>
      </c>
    </row>
    <row r="327" spans="11:37" x14ac:dyDescent="0.15">
      <c r="K327" s="34" t="s">
        <v>720</v>
      </c>
      <c r="L327" s="34">
        <v>119</v>
      </c>
      <c r="M327" s="34">
        <v>148</v>
      </c>
      <c r="N327" s="34">
        <v>85</v>
      </c>
      <c r="O327" s="34">
        <v>55</v>
      </c>
      <c r="P327" s="39">
        <v>0.952243693246</v>
      </c>
      <c r="Q327" s="34">
        <v>1.7941881373699899E-3</v>
      </c>
      <c r="R327" s="34">
        <v>2.7584323381399999E-2</v>
      </c>
      <c r="AD327" s="34" t="s">
        <v>1886</v>
      </c>
      <c r="AE327" s="34">
        <v>56</v>
      </c>
      <c r="AF327" s="34">
        <v>41</v>
      </c>
      <c r="AG327" s="34">
        <v>0</v>
      </c>
      <c r="AH327" s="34">
        <v>0</v>
      </c>
      <c r="AI327" s="39">
        <v>4.6796587027099896</v>
      </c>
      <c r="AJ327" s="40">
        <v>2.95997742997E-11</v>
      </c>
      <c r="AK327" s="40">
        <v>9.8773488753500005E-10</v>
      </c>
    </row>
    <row r="328" spans="11:37" x14ac:dyDescent="0.15">
      <c r="K328" s="34" t="s">
        <v>721</v>
      </c>
      <c r="L328" s="34">
        <v>205</v>
      </c>
      <c r="M328" s="34">
        <v>187</v>
      </c>
      <c r="N328" s="34">
        <v>160</v>
      </c>
      <c r="O328" s="34">
        <v>46</v>
      </c>
      <c r="P328" s="39">
        <v>0.951920300404</v>
      </c>
      <c r="Q328" s="34">
        <v>3.6573488754099901E-3</v>
      </c>
      <c r="R328" s="34">
        <v>4.7739244767399998E-2</v>
      </c>
      <c r="AD328" s="34" t="s">
        <v>1887</v>
      </c>
      <c r="AE328" s="34">
        <v>646</v>
      </c>
      <c r="AF328" s="34">
        <v>505</v>
      </c>
      <c r="AG328" s="34">
        <v>22</v>
      </c>
      <c r="AH328" s="34">
        <v>27</v>
      </c>
      <c r="AI328" s="39">
        <v>4.6758143917699897</v>
      </c>
      <c r="AJ328" s="40">
        <v>1.86714233872999E-53</v>
      </c>
      <c r="AK328" s="40">
        <v>1.0449595466E-50</v>
      </c>
    </row>
    <row r="329" spans="11:37" x14ac:dyDescent="0.15">
      <c r="K329" s="34" t="s">
        <v>722</v>
      </c>
      <c r="L329" s="34">
        <v>260</v>
      </c>
      <c r="M329" s="34">
        <v>243</v>
      </c>
      <c r="N329" s="34">
        <v>167</v>
      </c>
      <c r="O329" s="34">
        <v>109</v>
      </c>
      <c r="P329" s="39">
        <v>0.94831063384699998</v>
      </c>
      <c r="Q329" s="34">
        <v>1.04997047977E-4</v>
      </c>
      <c r="R329" s="34">
        <v>2.6468874140300001E-3</v>
      </c>
      <c r="AD329" s="34" t="s">
        <v>247</v>
      </c>
      <c r="AE329" s="34">
        <v>1034</v>
      </c>
      <c r="AF329" s="34">
        <v>997</v>
      </c>
      <c r="AG329" s="34">
        <v>30</v>
      </c>
      <c r="AH329" s="34">
        <v>57</v>
      </c>
      <c r="AI329" s="39">
        <v>4.6731299327099904</v>
      </c>
      <c r="AJ329" s="40">
        <v>5.2654060860599899E-54</v>
      </c>
      <c r="AK329" s="40">
        <v>3.2230867004299898E-51</v>
      </c>
    </row>
    <row r="330" spans="11:37" x14ac:dyDescent="0.15">
      <c r="K330" s="34" t="s">
        <v>723</v>
      </c>
      <c r="L330" s="34">
        <v>379</v>
      </c>
      <c r="M330" s="34">
        <v>333</v>
      </c>
      <c r="N330" s="34">
        <v>225</v>
      </c>
      <c r="O330" s="34">
        <v>170</v>
      </c>
      <c r="P330" s="39">
        <v>0.94655517995899996</v>
      </c>
      <c r="Q330" s="40">
        <v>1.03522466471E-5</v>
      </c>
      <c r="R330" s="34">
        <v>3.4602489197799999E-4</v>
      </c>
      <c r="AD330" s="34" t="s">
        <v>1888</v>
      </c>
      <c r="AE330" s="34">
        <v>100</v>
      </c>
      <c r="AF330" s="34">
        <v>81</v>
      </c>
      <c r="AG330" s="34">
        <v>4</v>
      </c>
      <c r="AH330" s="34">
        <v>0</v>
      </c>
      <c r="AI330" s="39">
        <v>4.6535321334599997</v>
      </c>
      <c r="AJ330" s="40">
        <v>2.2777794021E-15</v>
      </c>
      <c r="AK330" s="40">
        <v>1.09624429799E-13</v>
      </c>
    </row>
    <row r="331" spans="11:37" x14ac:dyDescent="0.15">
      <c r="K331" s="34" t="s">
        <v>724</v>
      </c>
      <c r="L331" s="34">
        <v>205</v>
      </c>
      <c r="M331" s="34">
        <v>231</v>
      </c>
      <c r="N331" s="34">
        <v>117</v>
      </c>
      <c r="O331" s="34">
        <v>118</v>
      </c>
      <c r="P331" s="39">
        <v>0.94349376791700001</v>
      </c>
      <c r="Q331" s="34">
        <v>2.4016428139599999E-4</v>
      </c>
      <c r="R331" s="34">
        <v>5.4027147335399999E-3</v>
      </c>
      <c r="AD331" s="34" t="s">
        <v>1889</v>
      </c>
      <c r="AE331" s="34">
        <v>64</v>
      </c>
      <c r="AF331" s="34">
        <v>52</v>
      </c>
      <c r="AG331" s="34">
        <v>1</v>
      </c>
      <c r="AH331" s="34">
        <v>0</v>
      </c>
      <c r="AI331" s="39">
        <v>4.6513141974599996</v>
      </c>
      <c r="AJ331" s="40">
        <v>3.4821478465599998E-12</v>
      </c>
      <c r="AK331" s="40">
        <v>1.25152866089E-10</v>
      </c>
    </row>
    <row r="332" spans="11:37" x14ac:dyDescent="0.15">
      <c r="K332" s="34" t="s">
        <v>725</v>
      </c>
      <c r="L332" s="34">
        <v>696</v>
      </c>
      <c r="M332" s="34">
        <v>923</v>
      </c>
      <c r="N332" s="34">
        <v>462</v>
      </c>
      <c r="O332" s="34">
        <v>442</v>
      </c>
      <c r="P332" s="39">
        <v>0.94304741238699996</v>
      </c>
      <c r="Q332" s="40">
        <v>1.4909710110499999E-6</v>
      </c>
      <c r="R332" s="40">
        <v>5.9322682733800002E-5</v>
      </c>
      <c r="AD332" s="34" t="s">
        <v>1890</v>
      </c>
      <c r="AE332" s="34">
        <v>42</v>
      </c>
      <c r="AF332" s="34">
        <v>52</v>
      </c>
      <c r="AG332" s="34">
        <v>0</v>
      </c>
      <c r="AH332" s="34">
        <v>0</v>
      </c>
      <c r="AI332" s="39">
        <v>4.6507121105199998</v>
      </c>
      <c r="AJ332" s="40">
        <v>4.6563993585000001E-11</v>
      </c>
      <c r="AK332" s="40">
        <v>1.5355143204399999E-9</v>
      </c>
    </row>
    <row r="333" spans="11:37" x14ac:dyDescent="0.15">
      <c r="K333" s="34" t="s">
        <v>726</v>
      </c>
      <c r="L333" s="34">
        <v>170</v>
      </c>
      <c r="M333" s="34">
        <v>122</v>
      </c>
      <c r="N333" s="34">
        <v>79</v>
      </c>
      <c r="O333" s="34">
        <v>74</v>
      </c>
      <c r="P333" s="39">
        <v>0.94075539326699997</v>
      </c>
      <c r="Q333" s="34">
        <v>1.3859054230399999E-3</v>
      </c>
      <c r="R333" s="34">
        <v>2.2702450739299999E-2</v>
      </c>
      <c r="AD333" s="34" t="s">
        <v>1434</v>
      </c>
      <c r="AE333" s="34">
        <v>460</v>
      </c>
      <c r="AF333" s="34">
        <v>364</v>
      </c>
      <c r="AG333" s="34">
        <v>26</v>
      </c>
      <c r="AH333" s="34">
        <v>9</v>
      </c>
      <c r="AI333" s="39">
        <v>4.6451065365400002</v>
      </c>
      <c r="AJ333" s="40">
        <v>1.5417913136499999E-40</v>
      </c>
      <c r="AK333" s="40">
        <v>4.3143726074000002E-38</v>
      </c>
    </row>
    <row r="334" spans="11:37" x14ac:dyDescent="0.15">
      <c r="K334" s="34" t="s">
        <v>266</v>
      </c>
      <c r="L334" s="34">
        <v>306</v>
      </c>
      <c r="M334" s="34">
        <v>276</v>
      </c>
      <c r="N334" s="34">
        <v>139</v>
      </c>
      <c r="O334" s="34">
        <v>174</v>
      </c>
      <c r="P334" s="39">
        <v>0.94005424648299996</v>
      </c>
      <c r="Q334" s="34">
        <v>1.37508609912E-4</v>
      </c>
      <c r="R334" s="34">
        <v>3.3243662765200001E-3</v>
      </c>
      <c r="AD334" s="34" t="s">
        <v>1431</v>
      </c>
      <c r="AE334" s="34">
        <v>730</v>
      </c>
      <c r="AF334" s="34">
        <v>603</v>
      </c>
      <c r="AG334" s="34">
        <v>36</v>
      </c>
      <c r="AH334" s="34">
        <v>24</v>
      </c>
      <c r="AI334" s="39">
        <v>4.6441275380300002</v>
      </c>
      <c r="AJ334" s="40">
        <v>1.3508172510599899E-58</v>
      </c>
      <c r="AK334" s="40">
        <v>9.7999290050699899E-56</v>
      </c>
    </row>
    <row r="335" spans="11:37" x14ac:dyDescent="0.15">
      <c r="K335" s="34" t="s">
        <v>727</v>
      </c>
      <c r="L335" s="34">
        <v>218</v>
      </c>
      <c r="M335" s="34">
        <v>192</v>
      </c>
      <c r="N335" s="34">
        <v>163</v>
      </c>
      <c r="O335" s="34">
        <v>58</v>
      </c>
      <c r="P335" s="39">
        <v>0.93826918570099904</v>
      </c>
      <c r="Q335" s="34">
        <v>2.2479759415599998E-3</v>
      </c>
      <c r="R335" s="34">
        <v>3.2790263910900001E-2</v>
      </c>
      <c r="AD335" s="34" t="s">
        <v>1489</v>
      </c>
      <c r="AE335" s="34">
        <v>63</v>
      </c>
      <c r="AF335" s="34">
        <v>52</v>
      </c>
      <c r="AG335" s="34">
        <v>1</v>
      </c>
      <c r="AH335" s="34">
        <v>0</v>
      </c>
      <c r="AI335" s="39">
        <v>4.6396620771099997</v>
      </c>
      <c r="AJ335" s="40">
        <v>4.1285325746699903E-12</v>
      </c>
      <c r="AK335" s="40">
        <v>1.4757243808899999E-10</v>
      </c>
    </row>
    <row r="336" spans="11:37" x14ac:dyDescent="0.15">
      <c r="K336" s="34" t="s">
        <v>728</v>
      </c>
      <c r="L336" s="34">
        <v>1976</v>
      </c>
      <c r="M336" s="34">
        <v>2151</v>
      </c>
      <c r="N336" s="34">
        <v>1248</v>
      </c>
      <c r="O336" s="34">
        <v>1106</v>
      </c>
      <c r="P336" s="39">
        <v>0.93693693235699904</v>
      </c>
      <c r="Q336" s="40">
        <v>2.51815457661E-10</v>
      </c>
      <c r="R336" s="40">
        <v>1.7999899726799999E-8</v>
      </c>
      <c r="AD336" s="34" t="s">
        <v>1891</v>
      </c>
      <c r="AE336" s="34">
        <v>2483</v>
      </c>
      <c r="AF336" s="34">
        <v>1667</v>
      </c>
      <c r="AG336" s="34">
        <v>89</v>
      </c>
      <c r="AH336" s="34">
        <v>102</v>
      </c>
      <c r="AI336" s="39">
        <v>4.6394470247799999</v>
      </c>
      <c r="AJ336" s="40">
        <v>1.8917087382399998E-95</v>
      </c>
      <c r="AK336" s="40">
        <v>3.3686173422499898E-92</v>
      </c>
    </row>
    <row r="337" spans="11:37" x14ac:dyDescent="0.15">
      <c r="K337" s="34" t="s">
        <v>729</v>
      </c>
      <c r="L337" s="34">
        <v>2190</v>
      </c>
      <c r="M337" s="34">
        <v>2044</v>
      </c>
      <c r="N337" s="34">
        <v>1359</v>
      </c>
      <c r="O337" s="34">
        <v>1073</v>
      </c>
      <c r="P337" s="39">
        <v>0.93411705173699999</v>
      </c>
      <c r="Q337" s="40">
        <v>3.0219338449000001E-11</v>
      </c>
      <c r="R337" s="40">
        <v>2.4340571535199898E-9</v>
      </c>
      <c r="AD337" s="34" t="s">
        <v>1892</v>
      </c>
      <c r="AE337" s="34">
        <v>61</v>
      </c>
      <c r="AF337" s="34">
        <v>35</v>
      </c>
      <c r="AG337" s="34">
        <v>0</v>
      </c>
      <c r="AH337" s="34">
        <v>0</v>
      </c>
      <c r="AI337" s="39">
        <v>4.6302865746300004</v>
      </c>
      <c r="AJ337" s="40">
        <v>5.5992229018099997E-11</v>
      </c>
      <c r="AK337" s="40">
        <v>1.8310113222099999E-9</v>
      </c>
    </row>
    <row r="338" spans="11:37" x14ac:dyDescent="0.15">
      <c r="K338" s="34" t="s">
        <v>730</v>
      </c>
      <c r="L338" s="34">
        <v>12969</v>
      </c>
      <c r="M338" s="34">
        <v>11268</v>
      </c>
      <c r="N338" s="34">
        <v>7601</v>
      </c>
      <c r="O338" s="34">
        <v>6337</v>
      </c>
      <c r="P338" s="39">
        <v>0.93298558513099905</v>
      </c>
      <c r="Q338" s="40">
        <v>1.0010025922799999E-13</v>
      </c>
      <c r="R338" s="40">
        <v>1.0946062783999999E-11</v>
      </c>
      <c r="AD338" s="34" t="s">
        <v>1893</v>
      </c>
      <c r="AE338" s="34">
        <v>53</v>
      </c>
      <c r="AF338" s="34">
        <v>40</v>
      </c>
      <c r="AG338" s="34">
        <v>0</v>
      </c>
      <c r="AH338" s="34">
        <v>0</v>
      </c>
      <c r="AI338" s="39">
        <v>4.6205941644799999</v>
      </c>
      <c r="AJ338" s="40">
        <v>6.1993449522900006E-11</v>
      </c>
      <c r="AK338" s="40">
        <v>2.0171556299900001E-9</v>
      </c>
    </row>
    <row r="339" spans="11:37" x14ac:dyDescent="0.15">
      <c r="K339" s="34" t="s">
        <v>731</v>
      </c>
      <c r="L339" s="34">
        <v>501</v>
      </c>
      <c r="M339" s="34">
        <v>571</v>
      </c>
      <c r="N339" s="34">
        <v>364</v>
      </c>
      <c r="O339" s="34">
        <v>245</v>
      </c>
      <c r="P339" s="39">
        <v>0.93289787049099904</v>
      </c>
      <c r="Q339" s="40">
        <v>3.7589980132499999E-6</v>
      </c>
      <c r="R339" s="34">
        <v>1.3671839039099999E-4</v>
      </c>
      <c r="AD339" s="34" t="s">
        <v>1894</v>
      </c>
      <c r="AE339" s="34">
        <v>65</v>
      </c>
      <c r="AF339" s="34">
        <v>68</v>
      </c>
      <c r="AG339" s="34">
        <v>2</v>
      </c>
      <c r="AH339" s="34">
        <v>0</v>
      </c>
      <c r="AI339" s="39">
        <v>4.6102900222800001</v>
      </c>
      <c r="AJ339" s="40">
        <v>6.5180224314499997E-13</v>
      </c>
      <c r="AK339" s="40">
        <v>2.54332715911E-11</v>
      </c>
    </row>
    <row r="340" spans="11:37" x14ac:dyDescent="0.15">
      <c r="K340" s="34" t="s">
        <v>732</v>
      </c>
      <c r="L340" s="34">
        <v>10578</v>
      </c>
      <c r="M340" s="34">
        <v>8723</v>
      </c>
      <c r="N340" s="34">
        <v>5737</v>
      </c>
      <c r="O340" s="34">
        <v>5282</v>
      </c>
      <c r="P340" s="39">
        <v>0.93262794044999997</v>
      </c>
      <c r="Q340" s="40">
        <v>5.1287995999500003E-12</v>
      </c>
      <c r="R340" s="40">
        <v>4.52870262001999E-10</v>
      </c>
      <c r="AD340" s="34" t="s">
        <v>1895</v>
      </c>
      <c r="AE340" s="34">
        <v>61</v>
      </c>
      <c r="AF340" s="34">
        <v>34</v>
      </c>
      <c r="AG340" s="34">
        <v>0</v>
      </c>
      <c r="AH340" s="34">
        <v>0</v>
      </c>
      <c r="AI340" s="39">
        <v>4.6097502332299998</v>
      </c>
      <c r="AJ340" s="40">
        <v>7.2463647464599995E-11</v>
      </c>
      <c r="AK340" s="40">
        <v>2.3500296797E-9</v>
      </c>
    </row>
    <row r="341" spans="11:37" x14ac:dyDescent="0.15">
      <c r="K341" s="34" t="s">
        <v>733</v>
      </c>
      <c r="L341" s="34">
        <v>128</v>
      </c>
      <c r="M341" s="34">
        <v>173</v>
      </c>
      <c r="N341" s="34">
        <v>90</v>
      </c>
      <c r="O341" s="34">
        <v>71</v>
      </c>
      <c r="P341" s="39">
        <v>0.932157886785</v>
      </c>
      <c r="Q341" s="34">
        <v>1.5243407439000001E-3</v>
      </c>
      <c r="R341" s="34">
        <v>2.4484352493399999E-2</v>
      </c>
      <c r="AD341" s="34" t="s">
        <v>1896</v>
      </c>
      <c r="AE341" s="34">
        <v>3308</v>
      </c>
      <c r="AF341" s="34">
        <v>2524</v>
      </c>
      <c r="AG341" s="34">
        <v>134</v>
      </c>
      <c r="AH341" s="34">
        <v>146</v>
      </c>
      <c r="AI341" s="39">
        <v>4.6077900093800004</v>
      </c>
      <c r="AJ341" s="40">
        <v>1.3246447751199899E-106</v>
      </c>
      <c r="AK341" s="40">
        <v>3.7067345507299902E-103</v>
      </c>
    </row>
    <row r="342" spans="11:37" x14ac:dyDescent="0.15">
      <c r="K342" s="34" t="s">
        <v>734</v>
      </c>
      <c r="L342" s="34">
        <v>234</v>
      </c>
      <c r="M342" s="34">
        <v>185</v>
      </c>
      <c r="N342" s="34">
        <v>103</v>
      </c>
      <c r="O342" s="34">
        <v>121</v>
      </c>
      <c r="P342" s="39">
        <v>0.93140985433400003</v>
      </c>
      <c r="Q342" s="34">
        <v>5.1065829218399997E-4</v>
      </c>
      <c r="R342" s="34">
        <v>1.0137860487600001E-2</v>
      </c>
      <c r="AD342" s="34" t="s">
        <v>1897</v>
      </c>
      <c r="AE342" s="34">
        <v>53</v>
      </c>
      <c r="AF342" s="34">
        <v>39</v>
      </c>
      <c r="AG342" s="34">
        <v>0</v>
      </c>
      <c r="AH342" s="34">
        <v>0</v>
      </c>
      <c r="AI342" s="39">
        <v>4.6020293492300004</v>
      </c>
      <c r="AJ342" s="40">
        <v>7.7891500251099996E-11</v>
      </c>
      <c r="AK342" s="40">
        <v>2.5218821602E-9</v>
      </c>
    </row>
    <row r="343" spans="11:37" x14ac:dyDescent="0.15">
      <c r="K343" s="34" t="s">
        <v>440</v>
      </c>
      <c r="L343" s="34">
        <v>223</v>
      </c>
      <c r="M343" s="34">
        <v>285</v>
      </c>
      <c r="N343" s="34">
        <v>204</v>
      </c>
      <c r="O343" s="34">
        <v>75</v>
      </c>
      <c r="P343" s="39">
        <v>0.93028106759200002</v>
      </c>
      <c r="Q343" s="34">
        <v>1.82502664349E-3</v>
      </c>
      <c r="R343" s="34">
        <v>2.7851053546499999E-2</v>
      </c>
      <c r="AD343" s="34" t="s">
        <v>1497</v>
      </c>
      <c r="AE343" s="34">
        <v>177</v>
      </c>
      <c r="AF343" s="34">
        <v>138</v>
      </c>
      <c r="AG343" s="34">
        <v>7</v>
      </c>
      <c r="AH343" s="34">
        <v>4</v>
      </c>
      <c r="AI343" s="39">
        <v>4.5974341870500002</v>
      </c>
      <c r="AJ343" s="40">
        <v>2.3888847424700001E-22</v>
      </c>
      <c r="AK343" s="40">
        <v>1.88683364256E-20</v>
      </c>
    </row>
    <row r="344" spans="11:37" x14ac:dyDescent="0.15">
      <c r="K344" s="34" t="s">
        <v>735</v>
      </c>
      <c r="L344" s="34">
        <v>184</v>
      </c>
      <c r="M344" s="34">
        <v>183</v>
      </c>
      <c r="N344" s="34">
        <v>109</v>
      </c>
      <c r="O344" s="34">
        <v>91</v>
      </c>
      <c r="P344" s="39">
        <v>0.92998440990599995</v>
      </c>
      <c r="Q344" s="34">
        <v>4.3414721083499997E-4</v>
      </c>
      <c r="R344" s="34">
        <v>8.8611109336299999E-3</v>
      </c>
      <c r="AD344" s="34" t="s">
        <v>1898</v>
      </c>
      <c r="AE344" s="34">
        <v>60</v>
      </c>
      <c r="AF344" s="34">
        <v>34</v>
      </c>
      <c r="AG344" s="34">
        <v>0</v>
      </c>
      <c r="AH344" s="34">
        <v>0</v>
      </c>
      <c r="AI344" s="39">
        <v>4.5970575417599999</v>
      </c>
      <c r="AJ344" s="40">
        <v>8.4430346979700005E-11</v>
      </c>
      <c r="AK344" s="40">
        <v>2.7156348713300002E-9</v>
      </c>
    </row>
    <row r="345" spans="11:37" x14ac:dyDescent="0.15">
      <c r="K345" s="34" t="s">
        <v>736</v>
      </c>
      <c r="L345" s="34">
        <v>311</v>
      </c>
      <c r="M345" s="34">
        <v>261</v>
      </c>
      <c r="N345" s="34">
        <v>171</v>
      </c>
      <c r="O345" s="34">
        <v>148</v>
      </c>
      <c r="P345" s="39">
        <v>0.92185249543199999</v>
      </c>
      <c r="Q345" s="40">
        <v>6.0851426190300001E-5</v>
      </c>
      <c r="R345" s="34">
        <v>1.6580507413399999E-3</v>
      </c>
      <c r="AD345" s="34" t="s">
        <v>1899</v>
      </c>
      <c r="AE345" s="34">
        <v>54</v>
      </c>
      <c r="AF345" s="34">
        <v>38</v>
      </c>
      <c r="AG345" s="34">
        <v>0</v>
      </c>
      <c r="AH345" s="34">
        <v>0</v>
      </c>
      <c r="AI345" s="39">
        <v>4.5970455808499997</v>
      </c>
      <c r="AJ345" s="40">
        <v>8.2832333829799902E-11</v>
      </c>
      <c r="AK345" s="40">
        <v>2.6689331978199998E-9</v>
      </c>
    </row>
    <row r="346" spans="11:37" x14ac:dyDescent="0.15">
      <c r="K346" s="34" t="s">
        <v>737</v>
      </c>
      <c r="L346" s="34">
        <v>114</v>
      </c>
      <c r="M346" s="34">
        <v>142</v>
      </c>
      <c r="N346" s="34">
        <v>75</v>
      </c>
      <c r="O346" s="34">
        <v>62</v>
      </c>
      <c r="P346" s="39">
        <v>0.91724321205399995</v>
      </c>
      <c r="Q346" s="34">
        <v>2.5373371460900001E-3</v>
      </c>
      <c r="R346" s="34">
        <v>3.5970676326099897E-2</v>
      </c>
      <c r="AD346" s="34" t="s">
        <v>1900</v>
      </c>
      <c r="AE346" s="34">
        <v>42</v>
      </c>
      <c r="AF346" s="34">
        <v>48</v>
      </c>
      <c r="AG346" s="34">
        <v>0</v>
      </c>
      <c r="AH346" s="34">
        <v>0</v>
      </c>
      <c r="AI346" s="39">
        <v>4.5892046759699996</v>
      </c>
      <c r="AJ346" s="40">
        <v>9.6689289733099999E-11</v>
      </c>
      <c r="AK346" s="40">
        <v>3.0946892275999998E-9</v>
      </c>
    </row>
    <row r="347" spans="11:37" x14ac:dyDescent="0.15">
      <c r="K347" s="34" t="s">
        <v>738</v>
      </c>
      <c r="L347" s="34">
        <v>143</v>
      </c>
      <c r="M347" s="34">
        <v>137</v>
      </c>
      <c r="N347" s="34">
        <v>75</v>
      </c>
      <c r="O347" s="34">
        <v>75</v>
      </c>
      <c r="P347" s="39">
        <v>0.91694054191100005</v>
      </c>
      <c r="Q347" s="34">
        <v>1.6621667084499999E-3</v>
      </c>
      <c r="R347" s="34">
        <v>2.60642893542E-2</v>
      </c>
      <c r="AD347" s="34" t="s">
        <v>1901</v>
      </c>
      <c r="AE347" s="34">
        <v>49</v>
      </c>
      <c r="AF347" s="34">
        <v>41</v>
      </c>
      <c r="AG347" s="34">
        <v>0</v>
      </c>
      <c r="AH347" s="34">
        <v>0</v>
      </c>
      <c r="AI347" s="39">
        <v>4.5807525822099997</v>
      </c>
      <c r="AJ347" s="40">
        <v>1.0156628043E-10</v>
      </c>
      <c r="AK347" s="40">
        <v>3.2454817309400001E-9</v>
      </c>
    </row>
    <row r="348" spans="11:37" x14ac:dyDescent="0.15">
      <c r="K348" s="34" t="s">
        <v>739</v>
      </c>
      <c r="L348" s="34">
        <v>378</v>
      </c>
      <c r="M348" s="34">
        <v>373</v>
      </c>
      <c r="N348" s="34">
        <v>264</v>
      </c>
      <c r="O348" s="34">
        <v>165</v>
      </c>
      <c r="P348" s="39">
        <v>0.91540569326700005</v>
      </c>
      <c r="Q348" s="40">
        <v>3.1807009927400003E-5</v>
      </c>
      <c r="R348" s="34">
        <v>9.2895402691399996E-4</v>
      </c>
      <c r="AD348" s="34" t="s">
        <v>1902</v>
      </c>
      <c r="AE348" s="34">
        <v>39</v>
      </c>
      <c r="AF348" s="34">
        <v>50</v>
      </c>
      <c r="AG348" s="34">
        <v>0</v>
      </c>
      <c r="AH348" s="34">
        <v>0</v>
      </c>
      <c r="AI348" s="39">
        <v>4.5696515632499999</v>
      </c>
      <c r="AJ348" s="40">
        <v>1.26376934272E-10</v>
      </c>
      <c r="AK348" s="40">
        <v>3.9862663260999999E-9</v>
      </c>
    </row>
    <row r="349" spans="11:37" x14ac:dyDescent="0.15">
      <c r="K349" s="34" t="s">
        <v>740</v>
      </c>
      <c r="L349" s="34">
        <v>121</v>
      </c>
      <c r="M349" s="34">
        <v>114</v>
      </c>
      <c r="N349" s="34">
        <v>79</v>
      </c>
      <c r="O349" s="34">
        <v>47</v>
      </c>
      <c r="P349" s="39">
        <v>0.91414244779200005</v>
      </c>
      <c r="Q349" s="34">
        <v>3.5226948052500002E-3</v>
      </c>
      <c r="R349" s="34">
        <v>4.6487083989300002E-2</v>
      </c>
      <c r="AD349" s="34" t="s">
        <v>1903</v>
      </c>
      <c r="AE349" s="34">
        <v>52</v>
      </c>
      <c r="AF349" s="34">
        <v>38</v>
      </c>
      <c r="AG349" s="34">
        <v>0</v>
      </c>
      <c r="AH349" s="34">
        <v>0</v>
      </c>
      <c r="AI349" s="39">
        <v>4.5687424528399996</v>
      </c>
      <c r="AJ349" s="40">
        <v>1.1684967262999999E-10</v>
      </c>
      <c r="AK349" s="40">
        <v>3.6916957862699999E-9</v>
      </c>
    </row>
    <row r="350" spans="11:37" x14ac:dyDescent="0.15">
      <c r="K350" s="34" t="s">
        <v>741</v>
      </c>
      <c r="L350" s="34">
        <v>237</v>
      </c>
      <c r="M350" s="34">
        <v>246</v>
      </c>
      <c r="N350" s="34">
        <v>161</v>
      </c>
      <c r="O350" s="34">
        <v>111</v>
      </c>
      <c r="P350" s="39">
        <v>0.91239643763599998</v>
      </c>
      <c r="Q350" s="34">
        <v>1.9890794620799901E-4</v>
      </c>
      <c r="R350" s="34">
        <v>4.5679666311499896E-3</v>
      </c>
      <c r="AD350" s="34" t="s">
        <v>1904</v>
      </c>
      <c r="AE350" s="34">
        <v>5070</v>
      </c>
      <c r="AF350" s="34">
        <v>4093</v>
      </c>
      <c r="AG350" s="34">
        <v>41</v>
      </c>
      <c r="AH350" s="34">
        <v>130</v>
      </c>
      <c r="AI350" s="39">
        <v>4.5657177659799997</v>
      </c>
      <c r="AJ350" s="40">
        <v>2.3631796484499999E-12</v>
      </c>
      <c r="AK350" s="40">
        <v>8.5722153618099996E-11</v>
      </c>
    </row>
    <row r="351" spans="11:37" x14ac:dyDescent="0.15">
      <c r="K351" s="34" t="s">
        <v>742</v>
      </c>
      <c r="L351" s="34">
        <v>169</v>
      </c>
      <c r="M351" s="34">
        <v>216</v>
      </c>
      <c r="N351" s="34">
        <v>109</v>
      </c>
      <c r="O351" s="34">
        <v>103</v>
      </c>
      <c r="P351" s="39">
        <v>0.90886323716199902</v>
      </c>
      <c r="Q351" s="34">
        <v>7.8197499931199899E-4</v>
      </c>
      <c r="R351" s="34">
        <v>1.4314823934199999E-2</v>
      </c>
      <c r="AD351" s="34" t="s">
        <v>1905</v>
      </c>
      <c r="AE351" s="34">
        <v>37</v>
      </c>
      <c r="AF351" s="34">
        <v>52</v>
      </c>
      <c r="AG351" s="34">
        <v>0</v>
      </c>
      <c r="AH351" s="34">
        <v>0</v>
      </c>
      <c r="AI351" s="39">
        <v>4.5649748259800003</v>
      </c>
      <c r="AJ351" s="40">
        <v>1.3760283291899999E-10</v>
      </c>
      <c r="AK351" s="40">
        <v>4.3333831048699997E-9</v>
      </c>
    </row>
    <row r="352" spans="11:37" x14ac:dyDescent="0.15">
      <c r="K352" s="34" t="s">
        <v>743</v>
      </c>
      <c r="L352" s="34">
        <v>219</v>
      </c>
      <c r="M352" s="34">
        <v>245</v>
      </c>
      <c r="N352" s="34">
        <v>181</v>
      </c>
      <c r="O352" s="34">
        <v>80</v>
      </c>
      <c r="P352" s="39">
        <v>0.90601853416099998</v>
      </c>
      <c r="Q352" s="34">
        <v>1.29958409615E-3</v>
      </c>
      <c r="R352" s="34">
        <v>2.1501736067799999E-2</v>
      </c>
      <c r="AD352" s="34" t="s">
        <v>1906</v>
      </c>
      <c r="AE352" s="34">
        <v>45</v>
      </c>
      <c r="AF352" s="34">
        <v>43</v>
      </c>
      <c r="AG352" s="34">
        <v>0</v>
      </c>
      <c r="AH352" s="34">
        <v>0</v>
      </c>
      <c r="AI352" s="39">
        <v>4.5543843697500002</v>
      </c>
      <c r="AJ352" s="40">
        <v>1.41858613189E-10</v>
      </c>
      <c r="AK352" s="40">
        <v>4.4459624242299997E-9</v>
      </c>
    </row>
    <row r="353" spans="11:37" x14ac:dyDescent="0.15">
      <c r="K353" s="34" t="s">
        <v>744</v>
      </c>
      <c r="L353" s="34">
        <v>1709</v>
      </c>
      <c r="M353" s="34">
        <v>1452</v>
      </c>
      <c r="N353" s="34">
        <v>1043</v>
      </c>
      <c r="O353" s="34">
        <v>805</v>
      </c>
      <c r="P353" s="39">
        <v>0.90493459272300003</v>
      </c>
      <c r="Q353" s="40">
        <v>2.2823125233899899E-9</v>
      </c>
      <c r="R353" s="40">
        <v>1.41674978896E-7</v>
      </c>
      <c r="AD353" s="34" t="s">
        <v>1907</v>
      </c>
      <c r="AE353" s="34">
        <v>76</v>
      </c>
      <c r="AF353" s="34">
        <v>72</v>
      </c>
      <c r="AG353" s="34">
        <v>3</v>
      </c>
      <c r="AH353" s="34">
        <v>0</v>
      </c>
      <c r="AI353" s="39">
        <v>4.5510938252499997</v>
      </c>
      <c r="AJ353" s="40">
        <v>1.65275265244E-13</v>
      </c>
      <c r="AK353" s="40">
        <v>6.9323595194899899E-12</v>
      </c>
    </row>
    <row r="354" spans="11:37" x14ac:dyDescent="0.15">
      <c r="K354" s="34" t="s">
        <v>745</v>
      </c>
      <c r="L354" s="34">
        <v>6338</v>
      </c>
      <c r="M354" s="34">
        <v>6777</v>
      </c>
      <c r="N354" s="34">
        <v>4492</v>
      </c>
      <c r="O354" s="34">
        <v>3251</v>
      </c>
      <c r="P354" s="39">
        <v>0.90458613663599996</v>
      </c>
      <c r="Q354" s="40">
        <v>5.8129456492399997E-11</v>
      </c>
      <c r="R354" s="40">
        <v>4.3828017607500003E-9</v>
      </c>
      <c r="AD354" s="34" t="s">
        <v>1908</v>
      </c>
      <c r="AE354" s="34">
        <v>49</v>
      </c>
      <c r="AF354" s="34">
        <v>39</v>
      </c>
      <c r="AG354" s="34">
        <v>0</v>
      </c>
      <c r="AH354" s="34">
        <v>0</v>
      </c>
      <c r="AI354" s="39">
        <v>4.5436138076099999</v>
      </c>
      <c r="AJ354" s="40">
        <v>1.58454351961E-10</v>
      </c>
      <c r="AK354" s="40">
        <v>4.94236281245E-9</v>
      </c>
    </row>
    <row r="355" spans="11:37" x14ac:dyDescent="0.15">
      <c r="K355" s="34" t="s">
        <v>746</v>
      </c>
      <c r="L355" s="34">
        <v>1730</v>
      </c>
      <c r="M355" s="34">
        <v>1400</v>
      </c>
      <c r="N355" s="34">
        <v>975</v>
      </c>
      <c r="O355" s="34">
        <v>845</v>
      </c>
      <c r="P355" s="39">
        <v>0.903525531095</v>
      </c>
      <c r="Q355" s="40">
        <v>5.1081685809199998E-9</v>
      </c>
      <c r="R355" s="40">
        <v>3.0340316405800002E-7</v>
      </c>
      <c r="AD355" s="34" t="s">
        <v>1909</v>
      </c>
      <c r="AE355" s="34">
        <v>45</v>
      </c>
      <c r="AF355" s="34">
        <v>42</v>
      </c>
      <c r="AG355" s="34">
        <v>0</v>
      </c>
      <c r="AH355" s="34">
        <v>0</v>
      </c>
      <c r="AI355" s="39">
        <v>4.5366095989199904</v>
      </c>
      <c r="AJ355" s="40">
        <v>1.7485904971999999E-10</v>
      </c>
      <c r="AK355" s="40">
        <v>5.4281126242699997E-9</v>
      </c>
    </row>
    <row r="356" spans="11:37" x14ac:dyDescent="0.15">
      <c r="K356" s="34" t="s">
        <v>747</v>
      </c>
      <c r="L356" s="34">
        <v>486</v>
      </c>
      <c r="M356" s="34">
        <v>491</v>
      </c>
      <c r="N356" s="34">
        <v>297</v>
      </c>
      <c r="O356" s="34">
        <v>266</v>
      </c>
      <c r="P356" s="39">
        <v>0.90042354117699996</v>
      </c>
      <c r="Q356" s="40">
        <v>3.3649997522999999E-6</v>
      </c>
      <c r="R356" s="34">
        <v>1.24711438108E-4</v>
      </c>
      <c r="AD356" s="34" t="s">
        <v>1910</v>
      </c>
      <c r="AE356" s="34">
        <v>72</v>
      </c>
      <c r="AF356" s="34">
        <v>39</v>
      </c>
      <c r="AG356" s="34">
        <v>1</v>
      </c>
      <c r="AH356" s="34">
        <v>0</v>
      </c>
      <c r="AI356" s="39">
        <v>4.53199406396</v>
      </c>
      <c r="AJ356" s="40">
        <v>1.9561766425700001E-11</v>
      </c>
      <c r="AK356" s="40">
        <v>6.6408298222899996E-10</v>
      </c>
    </row>
    <row r="357" spans="11:37" x14ac:dyDescent="0.15">
      <c r="K357" s="34" t="s">
        <v>748</v>
      </c>
      <c r="L357" s="34">
        <v>173</v>
      </c>
      <c r="M357" s="34">
        <v>197</v>
      </c>
      <c r="N357" s="34">
        <v>126</v>
      </c>
      <c r="O357" s="34">
        <v>82</v>
      </c>
      <c r="P357" s="39">
        <v>0.89732447952200001</v>
      </c>
      <c r="Q357" s="34">
        <v>9.4949364300399904E-4</v>
      </c>
      <c r="R357" s="34">
        <v>1.67321654571E-2</v>
      </c>
      <c r="AD357" s="34" t="s">
        <v>1911</v>
      </c>
      <c r="AE357" s="34">
        <v>48</v>
      </c>
      <c r="AF357" s="34">
        <v>39</v>
      </c>
      <c r="AG357" s="34">
        <v>0</v>
      </c>
      <c r="AH357" s="34">
        <v>0</v>
      </c>
      <c r="AI357" s="39">
        <v>4.5283425378600004</v>
      </c>
      <c r="AJ357" s="40">
        <v>1.9034381703799999E-10</v>
      </c>
      <c r="AK357" s="40">
        <v>5.8715821860399999E-9</v>
      </c>
    </row>
    <row r="358" spans="11:37" x14ac:dyDescent="0.15">
      <c r="K358" s="34" t="s">
        <v>749</v>
      </c>
      <c r="L358" s="34">
        <v>211</v>
      </c>
      <c r="M358" s="34">
        <v>176</v>
      </c>
      <c r="N358" s="34">
        <v>121</v>
      </c>
      <c r="O358" s="34">
        <v>96</v>
      </c>
      <c r="P358" s="39">
        <v>0.89566379954499997</v>
      </c>
      <c r="Q358" s="34">
        <v>5.92911273473E-4</v>
      </c>
      <c r="R358" s="34">
        <v>1.14907874972E-2</v>
      </c>
      <c r="AD358" s="34" t="s">
        <v>1912</v>
      </c>
      <c r="AE358" s="34">
        <v>53</v>
      </c>
      <c r="AF358" s="34">
        <v>54</v>
      </c>
      <c r="AG358" s="34">
        <v>0</v>
      </c>
      <c r="AH358" s="34">
        <v>1</v>
      </c>
      <c r="AI358" s="39">
        <v>4.5256599661300001</v>
      </c>
      <c r="AJ358" s="40">
        <v>1.9279415550200001E-11</v>
      </c>
      <c r="AK358" s="40">
        <v>6.5563401353699898E-10</v>
      </c>
    </row>
    <row r="359" spans="11:37" x14ac:dyDescent="0.15">
      <c r="K359" s="34" t="s">
        <v>750</v>
      </c>
      <c r="L359" s="34">
        <v>534</v>
      </c>
      <c r="M359" s="34">
        <v>453</v>
      </c>
      <c r="N359" s="34">
        <v>306</v>
      </c>
      <c r="O359" s="34">
        <v>266</v>
      </c>
      <c r="P359" s="39">
        <v>0.89110786154400001</v>
      </c>
      <c r="Q359" s="40">
        <v>4.4553800515399999E-6</v>
      </c>
      <c r="R359" s="34">
        <v>1.5889251708599999E-4</v>
      </c>
      <c r="AD359" s="34" t="s">
        <v>1913</v>
      </c>
      <c r="AE359" s="34">
        <v>49</v>
      </c>
      <c r="AF359" s="34">
        <v>38</v>
      </c>
      <c r="AG359" s="34">
        <v>0</v>
      </c>
      <c r="AH359" s="34">
        <v>0</v>
      </c>
      <c r="AI359" s="39">
        <v>4.5243695061800002</v>
      </c>
      <c r="AJ359" s="40">
        <v>1.99125485475999E-10</v>
      </c>
      <c r="AK359" s="40">
        <v>6.1231868281099998E-9</v>
      </c>
    </row>
    <row r="360" spans="11:37" x14ac:dyDescent="0.15">
      <c r="K360" s="34" t="s">
        <v>751</v>
      </c>
      <c r="L360" s="34">
        <v>170</v>
      </c>
      <c r="M360" s="34">
        <v>163</v>
      </c>
      <c r="N360" s="34">
        <v>121</v>
      </c>
      <c r="O360" s="34">
        <v>66</v>
      </c>
      <c r="P360" s="39">
        <v>0.890593967046999</v>
      </c>
      <c r="Q360" s="34">
        <v>1.8582103696800001E-3</v>
      </c>
      <c r="R360" s="34">
        <v>2.8227018973499999E-2</v>
      </c>
      <c r="AD360" s="34" t="s">
        <v>1914</v>
      </c>
      <c r="AE360" s="34">
        <v>50</v>
      </c>
      <c r="AF360" s="34">
        <v>37</v>
      </c>
      <c r="AG360" s="34">
        <v>0</v>
      </c>
      <c r="AH360" s="34">
        <v>0</v>
      </c>
      <c r="AI360" s="39">
        <v>4.51976981349</v>
      </c>
      <c r="AJ360" s="40">
        <v>2.10109069234E-10</v>
      </c>
      <c r="AK360" s="40">
        <v>6.4036301272399999E-9</v>
      </c>
    </row>
    <row r="361" spans="11:37" x14ac:dyDescent="0.15">
      <c r="K361" s="34" t="s">
        <v>752</v>
      </c>
      <c r="L361" s="34">
        <v>219</v>
      </c>
      <c r="M361" s="34">
        <v>181</v>
      </c>
      <c r="N361" s="34">
        <v>159</v>
      </c>
      <c r="O361" s="34">
        <v>66</v>
      </c>
      <c r="P361" s="39">
        <v>0.89013420631699902</v>
      </c>
      <c r="Q361" s="34">
        <v>2.5942430044600001E-3</v>
      </c>
      <c r="R361" s="34">
        <v>3.6561697111300001E-2</v>
      </c>
      <c r="AD361" s="34" t="s">
        <v>1915</v>
      </c>
      <c r="AE361" s="34">
        <v>78</v>
      </c>
      <c r="AF361" s="34">
        <v>22</v>
      </c>
      <c r="AG361" s="34">
        <v>0</v>
      </c>
      <c r="AH361" s="34">
        <v>0</v>
      </c>
      <c r="AI361" s="39">
        <v>4.5187620637799997</v>
      </c>
      <c r="AJ361" s="40">
        <v>2.6331134445599902E-10</v>
      </c>
      <c r="AK361" s="40">
        <v>7.9472151235900006E-9</v>
      </c>
    </row>
    <row r="362" spans="11:37" x14ac:dyDescent="0.15">
      <c r="K362" s="34" t="s">
        <v>753</v>
      </c>
      <c r="L362" s="34">
        <v>161</v>
      </c>
      <c r="M362" s="34">
        <v>172</v>
      </c>
      <c r="N362" s="34">
        <v>108</v>
      </c>
      <c r="O362" s="34">
        <v>79</v>
      </c>
      <c r="P362" s="39">
        <v>0.88930125828600004</v>
      </c>
      <c r="Q362" s="34">
        <v>1.2044444574700001E-3</v>
      </c>
      <c r="R362" s="34">
        <v>2.02622489997E-2</v>
      </c>
      <c r="AD362" s="34" t="s">
        <v>1916</v>
      </c>
      <c r="AE362" s="34">
        <v>48</v>
      </c>
      <c r="AF362" s="34">
        <v>38</v>
      </c>
      <c r="AG362" s="34">
        <v>0</v>
      </c>
      <c r="AH362" s="34">
        <v>0</v>
      </c>
      <c r="AI362" s="39">
        <v>4.5090351319800002</v>
      </c>
      <c r="AJ362" s="40">
        <v>2.3896091357399999E-10</v>
      </c>
      <c r="AK362" s="40">
        <v>7.2682707687699999E-9</v>
      </c>
    </row>
    <row r="363" spans="11:37" x14ac:dyDescent="0.15">
      <c r="K363" s="34" t="s">
        <v>754</v>
      </c>
      <c r="L363" s="34">
        <v>275</v>
      </c>
      <c r="M363" s="34">
        <v>255</v>
      </c>
      <c r="N363" s="34">
        <v>163</v>
      </c>
      <c r="O363" s="34">
        <v>140</v>
      </c>
      <c r="P363" s="39">
        <v>0.88889206217000005</v>
      </c>
      <c r="Q363" s="34">
        <v>1.3223485662799999E-4</v>
      </c>
      <c r="R363" s="34">
        <v>3.2395577932399998E-3</v>
      </c>
      <c r="AD363" s="34" t="s">
        <v>1917</v>
      </c>
      <c r="AE363" s="34">
        <v>55</v>
      </c>
      <c r="AF363" s="34">
        <v>33</v>
      </c>
      <c r="AG363" s="34">
        <v>0</v>
      </c>
      <c r="AH363" s="34">
        <v>0</v>
      </c>
      <c r="AI363" s="39">
        <v>4.5089590448300001</v>
      </c>
      <c r="AJ363" s="40">
        <v>2.4134272612999898E-10</v>
      </c>
      <c r="AK363" s="40">
        <v>7.3293353789600002E-9</v>
      </c>
    </row>
    <row r="364" spans="11:37" x14ac:dyDescent="0.15">
      <c r="K364" s="34" t="s">
        <v>755</v>
      </c>
      <c r="L364" s="34">
        <v>1139</v>
      </c>
      <c r="M364" s="34">
        <v>1075</v>
      </c>
      <c r="N364" s="34">
        <v>641</v>
      </c>
      <c r="O364" s="34">
        <v>651</v>
      </c>
      <c r="P364" s="39">
        <v>0.88727934182099999</v>
      </c>
      <c r="Q364" s="40">
        <v>9.6629471218899994E-8</v>
      </c>
      <c r="R364" s="40">
        <v>4.6517371100999999E-6</v>
      </c>
      <c r="AD364" s="34" t="s">
        <v>1918</v>
      </c>
      <c r="AE364" s="34">
        <v>122</v>
      </c>
      <c r="AF364" s="34">
        <v>68</v>
      </c>
      <c r="AG364" s="34">
        <v>5</v>
      </c>
      <c r="AH364" s="34">
        <v>0</v>
      </c>
      <c r="AI364" s="39">
        <v>4.5077970005800001</v>
      </c>
      <c r="AJ364" s="40">
        <v>5.8468919021899996E-15</v>
      </c>
      <c r="AK364" s="40">
        <v>2.7464968484500001E-13</v>
      </c>
    </row>
    <row r="365" spans="11:37" x14ac:dyDescent="0.15">
      <c r="K365" s="34" t="s">
        <v>756</v>
      </c>
      <c r="L365" s="34">
        <v>122</v>
      </c>
      <c r="M365" s="34">
        <v>116</v>
      </c>
      <c r="N365" s="34">
        <v>65</v>
      </c>
      <c r="O365" s="34">
        <v>64</v>
      </c>
      <c r="P365" s="39">
        <v>0.88725873040000003</v>
      </c>
      <c r="Q365" s="34">
        <v>3.74061977482E-3</v>
      </c>
      <c r="R365" s="34">
        <v>4.8672272436400002E-2</v>
      </c>
      <c r="AD365" s="34" t="s">
        <v>1919</v>
      </c>
      <c r="AE365" s="34">
        <v>76</v>
      </c>
      <c r="AF365" s="34">
        <v>22</v>
      </c>
      <c r="AG365" s="34">
        <v>0</v>
      </c>
      <c r="AH365" s="34">
        <v>0</v>
      </c>
      <c r="AI365" s="39">
        <v>4.49721896398</v>
      </c>
      <c r="AJ365" s="40">
        <v>3.34181228381E-10</v>
      </c>
      <c r="AK365" s="40">
        <v>9.9785699718300001E-9</v>
      </c>
    </row>
    <row r="366" spans="11:37" x14ac:dyDescent="0.15">
      <c r="K366" s="34" t="s">
        <v>757</v>
      </c>
      <c r="L366" s="34">
        <v>199</v>
      </c>
      <c r="M366" s="34">
        <v>141</v>
      </c>
      <c r="N366" s="34">
        <v>111</v>
      </c>
      <c r="O366" s="34">
        <v>79</v>
      </c>
      <c r="P366" s="39">
        <v>0.88517948594999996</v>
      </c>
      <c r="Q366" s="34">
        <v>1.6230328949E-3</v>
      </c>
      <c r="R366" s="34">
        <v>2.5596484393999999E-2</v>
      </c>
      <c r="AD366" s="34" t="s">
        <v>1920</v>
      </c>
      <c r="AE366" s="34">
        <v>311</v>
      </c>
      <c r="AF366" s="34">
        <v>257</v>
      </c>
      <c r="AG366" s="34">
        <v>1</v>
      </c>
      <c r="AH366" s="34">
        <v>7</v>
      </c>
      <c r="AI366" s="39">
        <v>4.4853436878699897</v>
      </c>
      <c r="AJ366" s="40">
        <v>5.7889386084500003E-11</v>
      </c>
      <c r="AK366" s="40">
        <v>1.8898954910399999E-9</v>
      </c>
    </row>
    <row r="367" spans="11:37" x14ac:dyDescent="0.15">
      <c r="K367" s="34" t="s">
        <v>758</v>
      </c>
      <c r="L367" s="34">
        <v>226</v>
      </c>
      <c r="M367" s="34">
        <v>213</v>
      </c>
      <c r="N367" s="34">
        <v>126</v>
      </c>
      <c r="O367" s="34">
        <v>123</v>
      </c>
      <c r="P367" s="39">
        <v>0.88086463785699998</v>
      </c>
      <c r="Q367" s="34">
        <v>4.2801652369199898E-4</v>
      </c>
      <c r="R367" s="34">
        <v>8.7467931178199995E-3</v>
      </c>
      <c r="AD367" s="34" t="s">
        <v>1921</v>
      </c>
      <c r="AE367" s="34">
        <v>35</v>
      </c>
      <c r="AF367" s="34">
        <v>49</v>
      </c>
      <c r="AG367" s="34">
        <v>0</v>
      </c>
      <c r="AH367" s="34">
        <v>0</v>
      </c>
      <c r="AI367" s="39">
        <v>4.48072967355</v>
      </c>
      <c r="AJ367" s="40">
        <v>3.6894494619300002E-10</v>
      </c>
      <c r="AK367" s="40">
        <v>1.09664546374E-8</v>
      </c>
    </row>
    <row r="368" spans="11:37" x14ac:dyDescent="0.15">
      <c r="K368" s="34" t="s">
        <v>759</v>
      </c>
      <c r="L368" s="34">
        <v>11525</v>
      </c>
      <c r="M368" s="34">
        <v>11576</v>
      </c>
      <c r="N368" s="34">
        <v>6954</v>
      </c>
      <c r="O368" s="34">
        <v>6755</v>
      </c>
      <c r="P368" s="39">
        <v>0.878820312597</v>
      </c>
      <c r="Q368" s="40">
        <v>4.8651395887600003E-11</v>
      </c>
      <c r="R368" s="40">
        <v>3.7191289300699999E-9</v>
      </c>
      <c r="AD368" s="34" t="s">
        <v>1922</v>
      </c>
      <c r="AE368" s="34">
        <v>46</v>
      </c>
      <c r="AF368" s="34">
        <v>38</v>
      </c>
      <c r="AG368" s="34">
        <v>0</v>
      </c>
      <c r="AH368" s="34">
        <v>0</v>
      </c>
      <c r="AI368" s="39">
        <v>4.4774993140199904</v>
      </c>
      <c r="AJ368" s="40">
        <v>3.46647628686E-10</v>
      </c>
      <c r="AK368" s="40">
        <v>1.0335058981299999E-8</v>
      </c>
    </row>
    <row r="369" spans="11:37" x14ac:dyDescent="0.15">
      <c r="K369" s="34" t="s">
        <v>760</v>
      </c>
      <c r="L369" s="34">
        <v>763</v>
      </c>
      <c r="M369" s="34">
        <v>711</v>
      </c>
      <c r="N369" s="34">
        <v>428</v>
      </c>
      <c r="O369" s="34">
        <v>434</v>
      </c>
      <c r="P369" s="39">
        <v>0.87852242515900003</v>
      </c>
      <c r="Q369" s="40">
        <v>1.0515972215899999E-6</v>
      </c>
      <c r="R369" s="40">
        <v>4.2785147742500001E-5</v>
      </c>
      <c r="AD369" s="34" t="s">
        <v>1923</v>
      </c>
      <c r="AE369" s="34">
        <v>77</v>
      </c>
      <c r="AF369" s="34">
        <v>65</v>
      </c>
      <c r="AG369" s="34">
        <v>1</v>
      </c>
      <c r="AH369" s="34">
        <v>2</v>
      </c>
      <c r="AI369" s="39">
        <v>4.4761085727199896</v>
      </c>
      <c r="AJ369" s="40">
        <v>3.5452037374999999E-13</v>
      </c>
      <c r="AK369" s="40">
        <v>1.4201114685099999E-11</v>
      </c>
    </row>
    <row r="370" spans="11:37" x14ac:dyDescent="0.15">
      <c r="K370" s="34" t="s">
        <v>292</v>
      </c>
      <c r="L370" s="34">
        <v>11516</v>
      </c>
      <c r="M370" s="34">
        <v>11775</v>
      </c>
      <c r="N370" s="34">
        <v>7396</v>
      </c>
      <c r="O370" s="34">
        <v>6519</v>
      </c>
      <c r="P370" s="39">
        <v>0.87826118745399995</v>
      </c>
      <c r="Q370" s="40">
        <v>3.5967691082699899E-12</v>
      </c>
      <c r="R370" s="40">
        <v>3.24534707736E-10</v>
      </c>
      <c r="AD370" s="34" t="s">
        <v>1924</v>
      </c>
      <c r="AE370" s="34">
        <v>50</v>
      </c>
      <c r="AF370" s="34">
        <v>34</v>
      </c>
      <c r="AG370" s="34">
        <v>0</v>
      </c>
      <c r="AH370" s="34">
        <v>0</v>
      </c>
      <c r="AI370" s="39">
        <v>4.4577464351299998</v>
      </c>
      <c r="AJ370" s="40">
        <v>4.3491822111900002E-10</v>
      </c>
      <c r="AK370" s="40">
        <v>1.28883178748E-8</v>
      </c>
    </row>
    <row r="371" spans="11:37" x14ac:dyDescent="0.15">
      <c r="K371" s="34" t="s">
        <v>761</v>
      </c>
      <c r="L371" s="34">
        <v>339</v>
      </c>
      <c r="M371" s="34">
        <v>205</v>
      </c>
      <c r="N371" s="34">
        <v>158</v>
      </c>
      <c r="O371" s="34">
        <v>149</v>
      </c>
      <c r="P371" s="39">
        <v>0.87601180560499903</v>
      </c>
      <c r="Q371" s="34">
        <v>6.7538308026699899E-4</v>
      </c>
      <c r="R371" s="34">
        <v>1.26726425242999E-2</v>
      </c>
      <c r="AD371" s="34" t="s">
        <v>1925</v>
      </c>
      <c r="AE371" s="34">
        <v>69</v>
      </c>
      <c r="AF371" s="34">
        <v>52</v>
      </c>
      <c r="AG371" s="34">
        <v>2</v>
      </c>
      <c r="AH371" s="34">
        <v>0</v>
      </c>
      <c r="AI371" s="39">
        <v>4.4537682674600001</v>
      </c>
      <c r="AJ371" s="40">
        <v>6.1877124836399899E-12</v>
      </c>
      <c r="AK371" s="40">
        <v>2.17213104174999E-10</v>
      </c>
    </row>
    <row r="372" spans="11:37" x14ac:dyDescent="0.15">
      <c r="K372" s="34" t="s">
        <v>762</v>
      </c>
      <c r="L372" s="34">
        <v>645</v>
      </c>
      <c r="M372" s="34">
        <v>634</v>
      </c>
      <c r="N372" s="34">
        <v>463</v>
      </c>
      <c r="O372" s="34">
        <v>298</v>
      </c>
      <c r="P372" s="39">
        <v>0.87571021362000001</v>
      </c>
      <c r="Q372" s="40">
        <v>4.2905142085899997E-6</v>
      </c>
      <c r="R372" s="34">
        <v>1.5401080567899999E-4</v>
      </c>
      <c r="AD372" s="34" t="s">
        <v>1926</v>
      </c>
      <c r="AE372" s="34">
        <v>39</v>
      </c>
      <c r="AF372" s="34">
        <v>43</v>
      </c>
      <c r="AG372" s="34">
        <v>0</v>
      </c>
      <c r="AH372" s="34">
        <v>0</v>
      </c>
      <c r="AI372" s="39">
        <v>4.4524474220299997</v>
      </c>
      <c r="AJ372" s="40">
        <v>4.8110935434199998E-10</v>
      </c>
      <c r="AK372" s="40">
        <v>1.4150105154399999E-8</v>
      </c>
    </row>
    <row r="373" spans="11:37" x14ac:dyDescent="0.15">
      <c r="K373" s="34" t="s">
        <v>763</v>
      </c>
      <c r="L373" s="34">
        <v>449</v>
      </c>
      <c r="M373" s="34">
        <v>447</v>
      </c>
      <c r="N373" s="34">
        <v>345</v>
      </c>
      <c r="O373" s="34">
        <v>185</v>
      </c>
      <c r="P373" s="39">
        <v>0.87427097875100002</v>
      </c>
      <c r="Q373" s="40">
        <v>9.9980761871699993E-5</v>
      </c>
      <c r="R373" s="34">
        <v>2.52428492359E-3</v>
      </c>
      <c r="AD373" s="34" t="s">
        <v>1927</v>
      </c>
      <c r="AE373" s="34">
        <v>41</v>
      </c>
      <c r="AF373" s="34">
        <v>41</v>
      </c>
      <c r="AG373" s="34">
        <v>0</v>
      </c>
      <c r="AH373" s="34">
        <v>0</v>
      </c>
      <c r="AI373" s="39">
        <v>4.4511550315699902</v>
      </c>
      <c r="AJ373" s="40">
        <v>4.8011992952699899E-10</v>
      </c>
      <c r="AK373" s="40">
        <v>1.41422393678E-8</v>
      </c>
    </row>
    <row r="374" spans="11:37" x14ac:dyDescent="0.15">
      <c r="K374" s="34" t="s">
        <v>764</v>
      </c>
      <c r="L374" s="34">
        <v>273</v>
      </c>
      <c r="M374" s="34">
        <v>241</v>
      </c>
      <c r="N374" s="34">
        <v>150</v>
      </c>
      <c r="O374" s="34">
        <v>145</v>
      </c>
      <c r="P374" s="39">
        <v>0.87337790437700002</v>
      </c>
      <c r="Q374" s="34">
        <v>2.41842370215999E-4</v>
      </c>
      <c r="R374" s="34">
        <v>5.4330628802900004E-3</v>
      </c>
      <c r="AD374" s="34" t="s">
        <v>1928</v>
      </c>
      <c r="AE374" s="34">
        <v>35</v>
      </c>
      <c r="AF374" s="34">
        <v>47</v>
      </c>
      <c r="AG374" s="34">
        <v>0</v>
      </c>
      <c r="AH374" s="34">
        <v>0</v>
      </c>
      <c r="AI374" s="39">
        <v>4.4475625035900004</v>
      </c>
      <c r="AJ374" s="40">
        <v>5.3305775800499997E-10</v>
      </c>
      <c r="AK374" s="40">
        <v>1.5607676179100001E-8</v>
      </c>
    </row>
    <row r="375" spans="11:37" x14ac:dyDescent="0.15">
      <c r="K375" s="34" t="s">
        <v>765</v>
      </c>
      <c r="L375" s="34">
        <v>179</v>
      </c>
      <c r="M375" s="34">
        <v>247</v>
      </c>
      <c r="N375" s="34">
        <v>165</v>
      </c>
      <c r="O375" s="34">
        <v>80</v>
      </c>
      <c r="P375" s="39">
        <v>0.87053948859399999</v>
      </c>
      <c r="Q375" s="34">
        <v>2.5295353044300002E-3</v>
      </c>
      <c r="R375" s="34">
        <v>3.5944653138300003E-2</v>
      </c>
      <c r="AD375" s="34" t="s">
        <v>192</v>
      </c>
      <c r="AE375" s="34">
        <v>3161</v>
      </c>
      <c r="AF375" s="34">
        <v>2610</v>
      </c>
      <c r="AG375" s="34">
        <v>148</v>
      </c>
      <c r="AH375" s="34">
        <v>165</v>
      </c>
      <c r="AI375" s="39">
        <v>4.4388079031699998</v>
      </c>
      <c r="AJ375" s="40">
        <v>6.1000679895099895E-95</v>
      </c>
      <c r="AK375" s="40">
        <v>9.9573443148799894E-92</v>
      </c>
    </row>
    <row r="376" spans="11:37" x14ac:dyDescent="0.15">
      <c r="K376" s="34" t="s">
        <v>766</v>
      </c>
      <c r="L376" s="34">
        <v>474</v>
      </c>
      <c r="M376" s="34">
        <v>477</v>
      </c>
      <c r="N376" s="34">
        <v>343</v>
      </c>
      <c r="O376" s="34">
        <v>222</v>
      </c>
      <c r="P376" s="39">
        <v>0.87046061266700003</v>
      </c>
      <c r="Q376" s="40">
        <v>1.9938609565999999E-5</v>
      </c>
      <c r="R376" s="34">
        <v>6.1652869129799896E-4</v>
      </c>
      <c r="AD376" s="34" t="s">
        <v>1929</v>
      </c>
      <c r="AE376" s="34">
        <v>71</v>
      </c>
      <c r="AF376" s="34">
        <v>49</v>
      </c>
      <c r="AG376" s="34">
        <v>2</v>
      </c>
      <c r="AH376" s="34">
        <v>0</v>
      </c>
      <c r="AI376" s="39">
        <v>4.4315553729100001</v>
      </c>
      <c r="AJ376" s="40">
        <v>8.62506949932E-12</v>
      </c>
      <c r="AK376" s="40">
        <v>2.9902276345599902E-10</v>
      </c>
    </row>
    <row r="377" spans="11:37" x14ac:dyDescent="0.15">
      <c r="K377" s="34" t="s">
        <v>767</v>
      </c>
      <c r="L377" s="34">
        <v>164</v>
      </c>
      <c r="M377" s="34">
        <v>121</v>
      </c>
      <c r="N377" s="34">
        <v>97</v>
      </c>
      <c r="O377" s="34">
        <v>63</v>
      </c>
      <c r="P377" s="39">
        <v>0.86892827528999905</v>
      </c>
      <c r="Q377" s="34">
        <v>3.3669105922699998E-3</v>
      </c>
      <c r="R377" s="34">
        <v>4.49066459609E-2</v>
      </c>
      <c r="AD377" s="34" t="s">
        <v>1930</v>
      </c>
      <c r="AE377" s="34">
        <v>100</v>
      </c>
      <c r="AF377" s="34">
        <v>48</v>
      </c>
      <c r="AG377" s="34">
        <v>0</v>
      </c>
      <c r="AH377" s="34">
        <v>3</v>
      </c>
      <c r="AI377" s="39">
        <v>4.4194772215199896</v>
      </c>
      <c r="AJ377" s="40">
        <v>1.2633196689200001E-12</v>
      </c>
      <c r="AK377" s="40">
        <v>4.7315307217499998E-11</v>
      </c>
    </row>
    <row r="378" spans="11:37" x14ac:dyDescent="0.15">
      <c r="K378" s="34" t="s">
        <v>768</v>
      </c>
      <c r="L378" s="34">
        <v>635</v>
      </c>
      <c r="M378" s="34">
        <v>1008</v>
      </c>
      <c r="N378" s="34">
        <v>451</v>
      </c>
      <c r="O378" s="34">
        <v>502</v>
      </c>
      <c r="P378" s="39">
        <v>0.86838369356400003</v>
      </c>
      <c r="Q378" s="34">
        <v>1.1258741424199999E-4</v>
      </c>
      <c r="R378" s="34">
        <v>2.8252938965900001E-3</v>
      </c>
      <c r="AD378" s="34" t="s">
        <v>1931</v>
      </c>
      <c r="AE378" s="34">
        <v>179</v>
      </c>
      <c r="AF378" s="34">
        <v>121</v>
      </c>
      <c r="AG378" s="34">
        <v>6</v>
      </c>
      <c r="AH378" s="34">
        <v>6</v>
      </c>
      <c r="AI378" s="39">
        <v>4.4133587156300003</v>
      </c>
      <c r="AJ378" s="40">
        <v>5.4350262760499997E-21</v>
      </c>
      <c r="AK378" s="40">
        <v>3.8713198071E-19</v>
      </c>
    </row>
    <row r="379" spans="11:37" x14ac:dyDescent="0.15">
      <c r="K379" s="34" t="s">
        <v>769</v>
      </c>
      <c r="L379" s="34">
        <v>1704</v>
      </c>
      <c r="M379" s="34">
        <v>1422</v>
      </c>
      <c r="N379" s="34">
        <v>1009</v>
      </c>
      <c r="O379" s="34">
        <v>859</v>
      </c>
      <c r="P379" s="39">
        <v>0.86818138119599997</v>
      </c>
      <c r="Q379" s="40">
        <v>9.8242064368899992E-9</v>
      </c>
      <c r="R379" s="40">
        <v>5.4988914130800004E-7</v>
      </c>
      <c r="AD379" s="34" t="s">
        <v>1932</v>
      </c>
      <c r="AE379" s="34">
        <v>2238</v>
      </c>
      <c r="AF379" s="34">
        <v>1621</v>
      </c>
      <c r="AG379" s="34">
        <v>25</v>
      </c>
      <c r="AH379" s="34">
        <v>72</v>
      </c>
      <c r="AI379" s="39">
        <v>4.4002509398700003</v>
      </c>
      <c r="AJ379" s="40">
        <v>1.6940831861500001E-12</v>
      </c>
      <c r="AK379" s="40">
        <v>6.2492846422499995E-11</v>
      </c>
    </row>
    <row r="380" spans="11:37" x14ac:dyDescent="0.15">
      <c r="K380" s="34" t="s">
        <v>770</v>
      </c>
      <c r="L380" s="34">
        <v>558</v>
      </c>
      <c r="M380" s="34">
        <v>553</v>
      </c>
      <c r="N380" s="34">
        <v>372</v>
      </c>
      <c r="O380" s="34">
        <v>290</v>
      </c>
      <c r="P380" s="39">
        <v>0.86564984510099996</v>
      </c>
      <c r="Q380" s="40">
        <v>3.1026453470200002E-6</v>
      </c>
      <c r="R380" s="34">
        <v>1.15906968257999E-4</v>
      </c>
      <c r="AD380" s="34" t="s">
        <v>1933</v>
      </c>
      <c r="AE380" s="34">
        <v>1082</v>
      </c>
      <c r="AF380" s="34">
        <v>690</v>
      </c>
      <c r="AG380" s="34">
        <v>3</v>
      </c>
      <c r="AH380" s="34">
        <v>16</v>
      </c>
      <c r="AI380" s="39">
        <v>4.3993698060000002</v>
      </c>
      <c r="AJ380" s="40">
        <v>8.3962944271099999E-10</v>
      </c>
      <c r="AK380" s="40">
        <v>2.4150751136300001E-8</v>
      </c>
    </row>
    <row r="381" spans="11:37" x14ac:dyDescent="0.15">
      <c r="K381" s="34" t="s">
        <v>771</v>
      </c>
      <c r="L381" s="34">
        <v>296</v>
      </c>
      <c r="M381" s="34">
        <v>269</v>
      </c>
      <c r="N381" s="34">
        <v>174</v>
      </c>
      <c r="O381" s="34">
        <v>155</v>
      </c>
      <c r="P381" s="39">
        <v>0.86523125987000005</v>
      </c>
      <c r="Q381" s="34">
        <v>1.4655192482599999E-4</v>
      </c>
      <c r="R381" s="34">
        <v>3.5172461958199999E-3</v>
      </c>
      <c r="AD381" s="34" t="s">
        <v>1934</v>
      </c>
      <c r="AE381" s="34">
        <v>83</v>
      </c>
      <c r="AF381" s="34">
        <v>16</v>
      </c>
      <c r="AG381" s="34">
        <v>0</v>
      </c>
      <c r="AH381" s="34">
        <v>0</v>
      </c>
      <c r="AI381" s="39">
        <v>4.3895010876400002</v>
      </c>
      <c r="AJ381" s="40">
        <v>1.2942488949299999E-9</v>
      </c>
      <c r="AK381" s="40">
        <v>3.6582608014199897E-8</v>
      </c>
    </row>
    <row r="382" spans="11:37" x14ac:dyDescent="0.15">
      <c r="K382" s="34" t="s">
        <v>276</v>
      </c>
      <c r="L382" s="34">
        <v>1744</v>
      </c>
      <c r="M382" s="34">
        <v>1481</v>
      </c>
      <c r="N382" s="34">
        <v>1020</v>
      </c>
      <c r="O382" s="34">
        <v>913</v>
      </c>
      <c r="P382" s="39">
        <v>0.86147795692399998</v>
      </c>
      <c r="Q382" s="40">
        <v>1.12138764689E-8</v>
      </c>
      <c r="R382" s="40">
        <v>6.1721176084899995E-7</v>
      </c>
      <c r="AD382" s="34" t="s">
        <v>1935</v>
      </c>
      <c r="AE382" s="34">
        <v>83</v>
      </c>
      <c r="AF382" s="34">
        <v>68</v>
      </c>
      <c r="AG382" s="34">
        <v>4</v>
      </c>
      <c r="AH382" s="34">
        <v>0</v>
      </c>
      <c r="AI382" s="39">
        <v>4.3836776024099997</v>
      </c>
      <c r="AJ382" s="40">
        <v>3.5782605598999902E-13</v>
      </c>
      <c r="AK382" s="40">
        <v>1.4275146201099999E-11</v>
      </c>
    </row>
    <row r="383" spans="11:37" x14ac:dyDescent="0.15">
      <c r="K383" s="34" t="s">
        <v>772</v>
      </c>
      <c r="L383" s="34">
        <v>280</v>
      </c>
      <c r="M383" s="34">
        <v>240</v>
      </c>
      <c r="N383" s="34">
        <v>163</v>
      </c>
      <c r="O383" s="34">
        <v>140</v>
      </c>
      <c r="P383" s="39">
        <v>0.86072143451799998</v>
      </c>
      <c r="Q383" s="34">
        <v>2.47421637293E-4</v>
      </c>
      <c r="R383" s="34">
        <v>5.53580768968E-3</v>
      </c>
      <c r="AD383" s="34" t="s">
        <v>1936</v>
      </c>
      <c r="AE383" s="34">
        <v>68</v>
      </c>
      <c r="AF383" s="34">
        <v>21</v>
      </c>
      <c r="AG383" s="34">
        <v>0</v>
      </c>
      <c r="AH383" s="34">
        <v>0</v>
      </c>
      <c r="AI383" s="39">
        <v>4.37597718503</v>
      </c>
      <c r="AJ383" s="40">
        <v>1.27426900434E-9</v>
      </c>
      <c r="AK383" s="40">
        <v>3.6122114698999997E-8</v>
      </c>
    </row>
    <row r="384" spans="11:37" x14ac:dyDescent="0.15">
      <c r="K384" s="34" t="s">
        <v>773</v>
      </c>
      <c r="L384" s="34">
        <v>471</v>
      </c>
      <c r="M384" s="34">
        <v>536</v>
      </c>
      <c r="N384" s="34">
        <v>306</v>
      </c>
      <c r="O384" s="34">
        <v>291</v>
      </c>
      <c r="P384" s="39">
        <v>0.85728480619900005</v>
      </c>
      <c r="Q384" s="40">
        <v>1.7233481555699999E-5</v>
      </c>
      <c r="R384" s="34">
        <v>5.4201761418600002E-4</v>
      </c>
      <c r="AD384" s="34" t="s">
        <v>1937</v>
      </c>
      <c r="AE384" s="34">
        <v>49</v>
      </c>
      <c r="AF384" s="34">
        <v>31</v>
      </c>
      <c r="AG384" s="34">
        <v>0</v>
      </c>
      <c r="AH384" s="34">
        <v>0</v>
      </c>
      <c r="AI384" s="39">
        <v>4.3750797116799998</v>
      </c>
      <c r="AJ384" s="40">
        <v>1.11613197102E-9</v>
      </c>
      <c r="AK384" s="40">
        <v>3.1731194554900003E-8</v>
      </c>
    </row>
    <row r="385" spans="11:37" x14ac:dyDescent="0.15">
      <c r="K385" s="34" t="s">
        <v>774</v>
      </c>
      <c r="L385" s="34">
        <v>168</v>
      </c>
      <c r="M385" s="34">
        <v>196</v>
      </c>
      <c r="N385" s="34">
        <v>104</v>
      </c>
      <c r="O385" s="34">
        <v>104</v>
      </c>
      <c r="P385" s="39">
        <v>0.85693761966500004</v>
      </c>
      <c r="Q385" s="34">
        <v>1.54019065174E-3</v>
      </c>
      <c r="R385" s="34">
        <v>2.46909010112E-2</v>
      </c>
      <c r="AD385" s="34" t="s">
        <v>1938</v>
      </c>
      <c r="AE385" s="34">
        <v>72</v>
      </c>
      <c r="AF385" s="34">
        <v>60</v>
      </c>
      <c r="AG385" s="34">
        <v>3</v>
      </c>
      <c r="AH385" s="34">
        <v>0</v>
      </c>
      <c r="AI385" s="39">
        <v>4.3740873094800001</v>
      </c>
      <c r="AJ385" s="40">
        <v>2.8518344835099999E-12</v>
      </c>
      <c r="AK385" s="40">
        <v>1.0287612129499999E-10</v>
      </c>
    </row>
    <row r="386" spans="11:37" x14ac:dyDescent="0.15">
      <c r="K386" s="34" t="s">
        <v>775</v>
      </c>
      <c r="L386" s="34">
        <v>251</v>
      </c>
      <c r="M386" s="34">
        <v>222</v>
      </c>
      <c r="N386" s="34">
        <v>168</v>
      </c>
      <c r="O386" s="34">
        <v>110</v>
      </c>
      <c r="P386" s="39">
        <v>0.85437943142100004</v>
      </c>
      <c r="Q386" s="34">
        <v>5.5787778979999995E-4</v>
      </c>
      <c r="R386" s="34">
        <v>1.0927257491299899E-2</v>
      </c>
      <c r="AD386" s="34" t="s">
        <v>1939</v>
      </c>
      <c r="AE386" s="34">
        <v>199</v>
      </c>
      <c r="AF386" s="34">
        <v>126</v>
      </c>
      <c r="AG386" s="34">
        <v>9</v>
      </c>
      <c r="AH386" s="34">
        <v>5</v>
      </c>
      <c r="AI386" s="39">
        <v>4.3642201421299998</v>
      </c>
      <c r="AJ386" s="40">
        <v>9.3409002113499999E-22</v>
      </c>
      <c r="AK386" s="40">
        <v>7.0372905130699904E-20</v>
      </c>
    </row>
    <row r="387" spans="11:37" x14ac:dyDescent="0.15">
      <c r="K387" s="34" t="s">
        <v>776</v>
      </c>
      <c r="L387" s="34">
        <v>5682</v>
      </c>
      <c r="M387" s="34">
        <v>6122</v>
      </c>
      <c r="N387" s="34">
        <v>3024</v>
      </c>
      <c r="O387" s="34">
        <v>3933</v>
      </c>
      <c r="P387" s="39">
        <v>0.85338233191199997</v>
      </c>
      <c r="Q387" s="40">
        <v>2.1498205620099899E-6</v>
      </c>
      <c r="R387" s="40">
        <v>8.4118097440500001E-5</v>
      </c>
      <c r="AD387" s="34" t="s">
        <v>1488</v>
      </c>
      <c r="AE387" s="34">
        <v>67</v>
      </c>
      <c r="AF387" s="34">
        <v>21</v>
      </c>
      <c r="AG387" s="34">
        <v>0</v>
      </c>
      <c r="AH387" s="34">
        <v>0</v>
      </c>
      <c r="AI387" s="39">
        <v>4.36363006868</v>
      </c>
      <c r="AJ387" s="40">
        <v>1.45188647125E-9</v>
      </c>
      <c r="AK387" s="40">
        <v>4.0744344124599997E-8</v>
      </c>
    </row>
    <row r="388" spans="11:37" x14ac:dyDescent="0.15">
      <c r="K388" s="34" t="s">
        <v>777</v>
      </c>
      <c r="L388" s="34">
        <v>417</v>
      </c>
      <c r="M388" s="34">
        <v>577</v>
      </c>
      <c r="N388" s="34">
        <v>278</v>
      </c>
      <c r="O388" s="34">
        <v>306</v>
      </c>
      <c r="P388" s="39">
        <v>0.84962962212399995</v>
      </c>
      <c r="Q388" s="34">
        <v>1.6584164905000001E-4</v>
      </c>
      <c r="R388" s="34">
        <v>3.9063870315500003E-3</v>
      </c>
      <c r="AD388" s="34" t="s">
        <v>1940</v>
      </c>
      <c r="AE388" s="34">
        <v>507</v>
      </c>
      <c r="AF388" s="34">
        <v>142</v>
      </c>
      <c r="AG388" s="34">
        <v>16</v>
      </c>
      <c r="AH388" s="34">
        <v>12</v>
      </c>
      <c r="AI388" s="39">
        <v>4.3577436555500002</v>
      </c>
      <c r="AJ388" s="40">
        <v>2.1368598388299901E-24</v>
      </c>
      <c r="AK388" s="40">
        <v>1.9837350958799901E-22</v>
      </c>
    </row>
    <row r="389" spans="11:37" x14ac:dyDescent="0.15">
      <c r="K389" s="34" t="s">
        <v>302</v>
      </c>
      <c r="L389" s="34">
        <v>668</v>
      </c>
      <c r="M389" s="34">
        <v>662</v>
      </c>
      <c r="N389" s="34">
        <v>448</v>
      </c>
      <c r="O389" s="34">
        <v>357</v>
      </c>
      <c r="P389" s="39">
        <v>0.84718988306899901</v>
      </c>
      <c r="Q389" s="40">
        <v>1.52166135153E-6</v>
      </c>
      <c r="R389" s="40">
        <v>6.0398250568199998E-5</v>
      </c>
      <c r="AD389" s="34" t="s">
        <v>1941</v>
      </c>
      <c r="AE389" s="34">
        <v>96</v>
      </c>
      <c r="AF389" s="34">
        <v>43</v>
      </c>
      <c r="AG389" s="34">
        <v>3</v>
      </c>
      <c r="AH389" s="34">
        <v>0</v>
      </c>
      <c r="AI389" s="39">
        <v>4.3548169530900003</v>
      </c>
      <c r="AJ389" s="40">
        <v>5.1759533171300004E-12</v>
      </c>
      <c r="AK389" s="40">
        <v>1.8300825555200001E-10</v>
      </c>
    </row>
    <row r="390" spans="11:37" x14ac:dyDescent="0.15">
      <c r="K390" s="34" t="s">
        <v>778</v>
      </c>
      <c r="L390" s="34">
        <v>224</v>
      </c>
      <c r="M390" s="34">
        <v>179</v>
      </c>
      <c r="N390" s="34">
        <v>150</v>
      </c>
      <c r="O390" s="34">
        <v>86</v>
      </c>
      <c r="P390" s="39">
        <v>0.84660139993200001</v>
      </c>
      <c r="Q390" s="34">
        <v>1.72538683459E-3</v>
      </c>
      <c r="R390" s="34">
        <v>2.68011170392E-2</v>
      </c>
      <c r="AD390" s="34" t="s">
        <v>1942</v>
      </c>
      <c r="AE390" s="34">
        <v>58</v>
      </c>
      <c r="AF390" s="34">
        <v>39</v>
      </c>
      <c r="AG390" s="34">
        <v>0</v>
      </c>
      <c r="AH390" s="34">
        <v>1</v>
      </c>
      <c r="AI390" s="39">
        <v>4.3485231126399997</v>
      </c>
      <c r="AJ390" s="40">
        <v>1.8694527408899999E-10</v>
      </c>
      <c r="AK390" s="40">
        <v>5.7849668702200003E-9</v>
      </c>
    </row>
    <row r="391" spans="11:37" x14ac:dyDescent="0.15">
      <c r="K391" s="34" t="s">
        <v>779</v>
      </c>
      <c r="L391" s="34">
        <v>335</v>
      </c>
      <c r="M391" s="34">
        <v>260</v>
      </c>
      <c r="N391" s="34">
        <v>173</v>
      </c>
      <c r="O391" s="34">
        <v>175</v>
      </c>
      <c r="P391" s="39">
        <v>0.84632110030899999</v>
      </c>
      <c r="Q391" s="34">
        <v>2.9702112117500001E-4</v>
      </c>
      <c r="R391" s="34">
        <v>6.4236832576800001E-3</v>
      </c>
      <c r="AD391" s="34" t="s">
        <v>1943</v>
      </c>
      <c r="AE391" s="34">
        <v>46</v>
      </c>
      <c r="AF391" s="34">
        <v>31</v>
      </c>
      <c r="AG391" s="34">
        <v>0</v>
      </c>
      <c r="AH391" s="34">
        <v>0</v>
      </c>
      <c r="AI391" s="39">
        <v>4.3265933237400001</v>
      </c>
      <c r="AJ391" s="40">
        <v>1.90043296549E-9</v>
      </c>
      <c r="AK391" s="40">
        <v>5.2653014042499997E-8</v>
      </c>
    </row>
    <row r="392" spans="11:37" x14ac:dyDescent="0.15">
      <c r="K392" s="34" t="s">
        <v>780</v>
      </c>
      <c r="L392" s="34">
        <v>254</v>
      </c>
      <c r="M392" s="34">
        <v>285</v>
      </c>
      <c r="N392" s="34">
        <v>202</v>
      </c>
      <c r="O392" s="34">
        <v>119</v>
      </c>
      <c r="P392" s="39">
        <v>0.84632043932300005</v>
      </c>
      <c r="Q392" s="34">
        <v>6.2709153083900001E-4</v>
      </c>
      <c r="R392" s="34">
        <v>1.19429473555E-2</v>
      </c>
      <c r="AD392" s="34" t="s">
        <v>1944</v>
      </c>
      <c r="AE392" s="34">
        <v>235</v>
      </c>
      <c r="AF392" s="34">
        <v>188</v>
      </c>
      <c r="AG392" s="34">
        <v>12</v>
      </c>
      <c r="AH392" s="34">
        <v>9</v>
      </c>
      <c r="AI392" s="39">
        <v>4.3107921706200001</v>
      </c>
      <c r="AJ392" s="40">
        <v>2.0989282861E-26</v>
      </c>
      <c r="AK392" s="40">
        <v>2.3765206513299902E-24</v>
      </c>
    </row>
    <row r="393" spans="11:37" x14ac:dyDescent="0.15">
      <c r="K393" s="34" t="s">
        <v>781</v>
      </c>
      <c r="L393" s="34">
        <v>10412</v>
      </c>
      <c r="M393" s="34">
        <v>11636</v>
      </c>
      <c r="N393" s="34">
        <v>6592</v>
      </c>
      <c r="O393" s="34">
        <v>6766</v>
      </c>
      <c r="P393" s="39">
        <v>0.84345705902799994</v>
      </c>
      <c r="Q393" s="40">
        <v>1.10547821681E-8</v>
      </c>
      <c r="R393" s="40">
        <v>6.1049017779399997E-7</v>
      </c>
      <c r="AD393" s="34" t="s">
        <v>1945</v>
      </c>
      <c r="AE393" s="34">
        <v>70</v>
      </c>
      <c r="AF393" s="34">
        <v>42</v>
      </c>
      <c r="AG393" s="34">
        <v>2</v>
      </c>
      <c r="AH393" s="34">
        <v>0</v>
      </c>
      <c r="AI393" s="39">
        <v>4.3080675037199896</v>
      </c>
      <c r="AJ393" s="40">
        <v>5.2878924489899897E-11</v>
      </c>
      <c r="AK393" s="40">
        <v>1.73209426908E-9</v>
      </c>
    </row>
    <row r="394" spans="11:37" x14ac:dyDescent="0.15">
      <c r="K394" s="34" t="s">
        <v>782</v>
      </c>
      <c r="L394" s="34">
        <v>1982</v>
      </c>
      <c r="M394" s="34">
        <v>1798</v>
      </c>
      <c r="N394" s="34">
        <v>1477</v>
      </c>
      <c r="O394" s="34">
        <v>849</v>
      </c>
      <c r="P394" s="39">
        <v>0.84288147862700002</v>
      </c>
      <c r="Q394" s="40">
        <v>1.5295481337299901E-6</v>
      </c>
      <c r="R394" s="40">
        <v>6.0565704518300002E-5</v>
      </c>
      <c r="AD394" s="34" t="s">
        <v>1946</v>
      </c>
      <c r="AE394" s="34">
        <v>34</v>
      </c>
      <c r="AF394" s="34">
        <v>40</v>
      </c>
      <c r="AG394" s="34">
        <v>0</v>
      </c>
      <c r="AH394" s="34">
        <v>0</v>
      </c>
      <c r="AI394" s="39">
        <v>4.3001629388799998</v>
      </c>
      <c r="AJ394" s="40">
        <v>2.6409361103399899E-9</v>
      </c>
      <c r="AK394" s="40">
        <v>7.1948061932399905E-8</v>
      </c>
    </row>
    <row r="395" spans="11:37" x14ac:dyDescent="0.15">
      <c r="K395" s="34" t="s">
        <v>783</v>
      </c>
      <c r="L395" s="34">
        <v>219</v>
      </c>
      <c r="M395" s="34">
        <v>233</v>
      </c>
      <c r="N395" s="34">
        <v>175</v>
      </c>
      <c r="O395" s="34">
        <v>93</v>
      </c>
      <c r="P395" s="39">
        <v>0.84270094547399998</v>
      </c>
      <c r="Q395" s="34">
        <v>1.49473177701E-3</v>
      </c>
      <c r="R395" s="34">
        <v>2.4055262611199901E-2</v>
      </c>
      <c r="AD395" s="34" t="s">
        <v>1947</v>
      </c>
      <c r="AE395" s="34">
        <v>52</v>
      </c>
      <c r="AF395" s="34">
        <v>26</v>
      </c>
      <c r="AG395" s="34">
        <v>0</v>
      </c>
      <c r="AH395" s="34">
        <v>0</v>
      </c>
      <c r="AI395" s="39">
        <v>4.2966038601999896</v>
      </c>
      <c r="AJ395" s="40">
        <v>2.7053371471299902E-9</v>
      </c>
      <c r="AK395" s="40">
        <v>7.3498119331499998E-8</v>
      </c>
    </row>
    <row r="396" spans="11:37" x14ac:dyDescent="0.15">
      <c r="K396" s="34" t="s">
        <v>784</v>
      </c>
      <c r="L396" s="34">
        <v>7481</v>
      </c>
      <c r="M396" s="34">
        <v>7557</v>
      </c>
      <c r="N396" s="34">
        <v>4749</v>
      </c>
      <c r="O396" s="34">
        <v>4466</v>
      </c>
      <c r="P396" s="39">
        <v>0.83627735975099904</v>
      </c>
      <c r="Q396" s="40">
        <v>2.6765571992200002E-10</v>
      </c>
      <c r="R396" s="40">
        <v>1.9049703652399999E-8</v>
      </c>
      <c r="AD396" s="34" t="s">
        <v>1948</v>
      </c>
      <c r="AE396" s="34">
        <v>47</v>
      </c>
      <c r="AF396" s="34">
        <v>29</v>
      </c>
      <c r="AG396" s="34">
        <v>0</v>
      </c>
      <c r="AH396" s="34">
        <v>0</v>
      </c>
      <c r="AI396" s="39">
        <v>4.2945909330600003</v>
      </c>
      <c r="AJ396" s="40">
        <v>2.7022735390900001E-9</v>
      </c>
      <c r="AK396" s="40">
        <v>7.3498119331499998E-8</v>
      </c>
    </row>
    <row r="397" spans="11:37" x14ac:dyDescent="0.15">
      <c r="K397" s="34" t="s">
        <v>785</v>
      </c>
      <c r="L397" s="34">
        <v>307</v>
      </c>
      <c r="M397" s="34">
        <v>245</v>
      </c>
      <c r="N397" s="34">
        <v>197</v>
      </c>
      <c r="O397" s="34">
        <v>133</v>
      </c>
      <c r="P397" s="39">
        <v>0.83560450885399995</v>
      </c>
      <c r="Q397" s="34">
        <v>4.4123543991699899E-4</v>
      </c>
      <c r="R397" s="34">
        <v>8.9946661529699996E-3</v>
      </c>
      <c r="AD397" s="34" t="s">
        <v>1949</v>
      </c>
      <c r="AE397" s="34">
        <v>431</v>
      </c>
      <c r="AF397" s="34">
        <v>112</v>
      </c>
      <c r="AG397" s="34">
        <v>0</v>
      </c>
      <c r="AH397" s="34">
        <v>2</v>
      </c>
      <c r="AI397" s="39">
        <v>4.2922062330599999</v>
      </c>
      <c r="AJ397" s="40">
        <v>9.0683979937800005E-9</v>
      </c>
      <c r="AK397" s="40">
        <v>2.30092979148E-7</v>
      </c>
    </row>
    <row r="398" spans="11:37" x14ac:dyDescent="0.15">
      <c r="K398" s="34" t="s">
        <v>786</v>
      </c>
      <c r="L398" s="34">
        <v>1531</v>
      </c>
      <c r="M398" s="34">
        <v>1485</v>
      </c>
      <c r="N398" s="34">
        <v>1035</v>
      </c>
      <c r="O398" s="34">
        <v>822</v>
      </c>
      <c r="P398" s="39">
        <v>0.83452006756300001</v>
      </c>
      <c r="Q398" s="40">
        <v>1.4906917537099898E-8</v>
      </c>
      <c r="R398" s="40">
        <v>8.0968099464700002E-7</v>
      </c>
      <c r="AD398" s="34" t="s">
        <v>1950</v>
      </c>
      <c r="AE398" s="34">
        <v>40</v>
      </c>
      <c r="AF398" s="34">
        <v>34</v>
      </c>
      <c r="AG398" s="34">
        <v>0</v>
      </c>
      <c r="AH398" s="34">
        <v>0</v>
      </c>
      <c r="AI398" s="39">
        <v>4.2903924560900002</v>
      </c>
      <c r="AJ398" s="40">
        <v>2.8218632198E-9</v>
      </c>
      <c r="AK398" s="40">
        <v>7.62409058613E-8</v>
      </c>
    </row>
    <row r="399" spans="11:37" x14ac:dyDescent="0.15">
      <c r="K399" s="34" t="s">
        <v>787</v>
      </c>
      <c r="L399" s="34">
        <v>224</v>
      </c>
      <c r="M399" s="34">
        <v>216</v>
      </c>
      <c r="N399" s="34">
        <v>148</v>
      </c>
      <c r="O399" s="34">
        <v>115</v>
      </c>
      <c r="P399" s="39">
        <v>0.82603979064199995</v>
      </c>
      <c r="Q399" s="34">
        <v>7.9270056905199901E-4</v>
      </c>
      <c r="R399" s="34">
        <v>1.44630627582E-2</v>
      </c>
      <c r="AD399" s="34" t="s">
        <v>1951</v>
      </c>
      <c r="AE399" s="34">
        <v>41</v>
      </c>
      <c r="AF399" s="34">
        <v>32</v>
      </c>
      <c r="AG399" s="34">
        <v>0</v>
      </c>
      <c r="AH399" s="34">
        <v>0</v>
      </c>
      <c r="AI399" s="39">
        <v>4.2629628979199996</v>
      </c>
      <c r="AJ399" s="40">
        <v>3.7711994944099997E-9</v>
      </c>
      <c r="AK399" s="40">
        <v>1.00640675336E-7</v>
      </c>
    </row>
    <row r="400" spans="11:37" x14ac:dyDescent="0.15">
      <c r="K400" s="34" t="s">
        <v>788</v>
      </c>
      <c r="L400" s="34">
        <v>308</v>
      </c>
      <c r="M400" s="34">
        <v>339</v>
      </c>
      <c r="N400" s="34">
        <v>252</v>
      </c>
      <c r="O400" s="34">
        <v>142</v>
      </c>
      <c r="P400" s="39">
        <v>0.82510704783400002</v>
      </c>
      <c r="Q400" s="34">
        <v>5.4687428876899996E-4</v>
      </c>
      <c r="R400" s="34">
        <v>1.07372036339999E-2</v>
      </c>
      <c r="AD400" s="34" t="s">
        <v>1952</v>
      </c>
      <c r="AE400" s="34">
        <v>70</v>
      </c>
      <c r="AF400" s="34">
        <v>53</v>
      </c>
      <c r="AG400" s="34">
        <v>3</v>
      </c>
      <c r="AH400" s="34">
        <v>0</v>
      </c>
      <c r="AI400" s="39">
        <v>4.2599129001199998</v>
      </c>
      <c r="AJ400" s="40">
        <v>1.6540851840999901E-11</v>
      </c>
      <c r="AK400" s="40">
        <v>5.6742943233199898E-10</v>
      </c>
    </row>
    <row r="401" spans="11:37" x14ac:dyDescent="0.15">
      <c r="K401" s="34" t="s">
        <v>789</v>
      </c>
      <c r="L401" s="34">
        <v>227</v>
      </c>
      <c r="M401" s="34">
        <v>203</v>
      </c>
      <c r="N401" s="34">
        <v>168</v>
      </c>
      <c r="O401" s="34">
        <v>90</v>
      </c>
      <c r="P401" s="39">
        <v>0.82292668425399995</v>
      </c>
      <c r="Q401" s="34">
        <v>2.0448795855399901E-3</v>
      </c>
      <c r="R401" s="34">
        <v>3.03642551406E-2</v>
      </c>
      <c r="AD401" s="34" t="s">
        <v>1953</v>
      </c>
      <c r="AE401" s="34">
        <v>56</v>
      </c>
      <c r="AF401" s="34">
        <v>35</v>
      </c>
      <c r="AG401" s="34">
        <v>1</v>
      </c>
      <c r="AH401" s="34">
        <v>0</v>
      </c>
      <c r="AI401" s="39">
        <v>4.2596603229200003</v>
      </c>
      <c r="AJ401" s="40">
        <v>6.3604454399600001E-10</v>
      </c>
      <c r="AK401" s="40">
        <v>1.8484926599100001E-8</v>
      </c>
    </row>
    <row r="402" spans="11:37" x14ac:dyDescent="0.15">
      <c r="K402" s="34" t="s">
        <v>790</v>
      </c>
      <c r="L402" s="34">
        <v>182</v>
      </c>
      <c r="M402" s="34">
        <v>186</v>
      </c>
      <c r="N402" s="34">
        <v>145</v>
      </c>
      <c r="O402" s="34">
        <v>75</v>
      </c>
      <c r="P402" s="39">
        <v>0.81955463012399998</v>
      </c>
      <c r="Q402" s="34">
        <v>3.5292815862E-3</v>
      </c>
      <c r="R402" s="34">
        <v>4.6487083989300002E-2</v>
      </c>
      <c r="AD402" s="34" t="s">
        <v>1954</v>
      </c>
      <c r="AE402" s="34">
        <v>55</v>
      </c>
      <c r="AF402" s="34">
        <v>23</v>
      </c>
      <c r="AG402" s="34">
        <v>0</v>
      </c>
      <c r="AH402" s="34">
        <v>0</v>
      </c>
      <c r="AI402" s="39">
        <v>4.2586907322399998</v>
      </c>
      <c r="AJ402" s="40">
        <v>4.1727562889300003E-9</v>
      </c>
      <c r="AK402" s="40">
        <v>1.10903595911999E-7</v>
      </c>
    </row>
    <row r="403" spans="11:37" x14ac:dyDescent="0.15">
      <c r="K403" s="34" t="s">
        <v>791</v>
      </c>
      <c r="L403" s="34">
        <v>164</v>
      </c>
      <c r="M403" s="34">
        <v>201</v>
      </c>
      <c r="N403" s="34">
        <v>134</v>
      </c>
      <c r="O403" s="34">
        <v>84</v>
      </c>
      <c r="P403" s="39">
        <v>0.818953195163999</v>
      </c>
      <c r="Q403" s="34">
        <v>2.9628714106699999E-3</v>
      </c>
      <c r="R403" s="34">
        <v>4.09054621514E-2</v>
      </c>
      <c r="AD403" s="34" t="s">
        <v>1955</v>
      </c>
      <c r="AE403" s="34">
        <v>65</v>
      </c>
      <c r="AF403" s="34">
        <v>42</v>
      </c>
      <c r="AG403" s="34">
        <v>2</v>
      </c>
      <c r="AH403" s="34">
        <v>0</v>
      </c>
      <c r="AI403" s="39">
        <v>4.25063269259</v>
      </c>
      <c r="AJ403" s="40">
        <v>1.14771344548E-10</v>
      </c>
      <c r="AK403" s="40">
        <v>3.6436646629E-9</v>
      </c>
    </row>
    <row r="404" spans="11:37" x14ac:dyDescent="0.15">
      <c r="K404" s="34" t="s">
        <v>792</v>
      </c>
      <c r="L404" s="34">
        <v>21837</v>
      </c>
      <c r="M404" s="34">
        <v>21064</v>
      </c>
      <c r="N404" s="34">
        <v>13046</v>
      </c>
      <c r="O404" s="34">
        <v>13432</v>
      </c>
      <c r="P404" s="39">
        <v>0.81744523800400004</v>
      </c>
      <c r="Q404" s="40">
        <v>3.48379175481E-9</v>
      </c>
      <c r="R404" s="40">
        <v>2.1148665241E-7</v>
      </c>
      <c r="AD404" s="34" t="s">
        <v>1956</v>
      </c>
      <c r="AE404" s="34">
        <v>49</v>
      </c>
      <c r="AF404" s="34">
        <v>26</v>
      </c>
      <c r="AG404" s="34">
        <v>0</v>
      </c>
      <c r="AH404" s="34">
        <v>0</v>
      </c>
      <c r="AI404" s="39">
        <v>4.2493383807400003</v>
      </c>
      <c r="AJ404" s="40">
        <v>4.4406319484299996E-9</v>
      </c>
      <c r="AK404" s="40">
        <v>1.17544727846E-7</v>
      </c>
    </row>
    <row r="405" spans="11:37" x14ac:dyDescent="0.15">
      <c r="K405" s="34" t="s">
        <v>793</v>
      </c>
      <c r="L405" s="34">
        <v>210</v>
      </c>
      <c r="M405" s="34">
        <v>192</v>
      </c>
      <c r="N405" s="34">
        <v>110</v>
      </c>
      <c r="O405" s="34">
        <v>126</v>
      </c>
      <c r="P405" s="39">
        <v>0.8171927698</v>
      </c>
      <c r="Q405" s="34">
        <v>1.9290682853099999E-3</v>
      </c>
      <c r="R405" s="34">
        <v>2.90362584567E-2</v>
      </c>
      <c r="AD405" s="34" t="s">
        <v>1957</v>
      </c>
      <c r="AE405" s="34">
        <v>39</v>
      </c>
      <c r="AF405" s="34">
        <v>33</v>
      </c>
      <c r="AG405" s="34">
        <v>0</v>
      </c>
      <c r="AH405" s="34">
        <v>0</v>
      </c>
      <c r="AI405" s="39">
        <v>4.2489812948800001</v>
      </c>
      <c r="AJ405" s="40">
        <v>4.3869483714299997E-9</v>
      </c>
      <c r="AK405" s="40">
        <v>1.16280845330999E-7</v>
      </c>
    </row>
    <row r="406" spans="11:37" x14ac:dyDescent="0.15">
      <c r="K406" s="34" t="s">
        <v>794</v>
      </c>
      <c r="L406" s="34">
        <v>168</v>
      </c>
      <c r="M406" s="34">
        <v>254</v>
      </c>
      <c r="N406" s="34">
        <v>129</v>
      </c>
      <c r="O406" s="34">
        <v>121</v>
      </c>
      <c r="P406" s="39">
        <v>0.81452842657500002</v>
      </c>
      <c r="Q406" s="34">
        <v>2.9403910157E-3</v>
      </c>
      <c r="R406" s="34">
        <v>4.0676265273999999E-2</v>
      </c>
      <c r="AD406" s="34" t="s">
        <v>1958</v>
      </c>
      <c r="AE406" s="34">
        <v>73</v>
      </c>
      <c r="AF406" s="34">
        <v>15</v>
      </c>
      <c r="AG406" s="34">
        <v>0</v>
      </c>
      <c r="AH406" s="34">
        <v>0</v>
      </c>
      <c r="AI406" s="39">
        <v>4.2416585199599997</v>
      </c>
      <c r="AJ406" s="40">
        <v>5.97862250545E-9</v>
      </c>
      <c r="AK406" s="40">
        <v>1.54701793444E-7</v>
      </c>
    </row>
    <row r="407" spans="11:37" x14ac:dyDescent="0.15">
      <c r="K407" s="34" t="s">
        <v>795</v>
      </c>
      <c r="L407" s="34">
        <v>205</v>
      </c>
      <c r="M407" s="34">
        <v>175</v>
      </c>
      <c r="N407" s="34">
        <v>133</v>
      </c>
      <c r="O407" s="34">
        <v>95</v>
      </c>
      <c r="P407" s="39">
        <v>0.81229610080299997</v>
      </c>
      <c r="Q407" s="34">
        <v>1.8926181423099999E-3</v>
      </c>
      <c r="R407" s="34">
        <v>2.8618050151899999E-2</v>
      </c>
      <c r="AD407" s="34" t="s">
        <v>1959</v>
      </c>
      <c r="AE407" s="34">
        <v>45</v>
      </c>
      <c r="AF407" s="34">
        <v>28</v>
      </c>
      <c r="AG407" s="34">
        <v>0</v>
      </c>
      <c r="AH407" s="34">
        <v>0</v>
      </c>
      <c r="AI407" s="39">
        <v>4.2354057437599897</v>
      </c>
      <c r="AJ407" s="40">
        <v>5.0695848054399997E-9</v>
      </c>
      <c r="AK407" s="40">
        <v>1.32935779343E-7</v>
      </c>
    </row>
    <row r="408" spans="11:37" x14ac:dyDescent="0.15">
      <c r="K408" s="34" t="s">
        <v>796</v>
      </c>
      <c r="L408" s="34">
        <v>454</v>
      </c>
      <c r="M408" s="34">
        <v>341</v>
      </c>
      <c r="N408" s="34">
        <v>258</v>
      </c>
      <c r="O408" s="34">
        <v>226</v>
      </c>
      <c r="P408" s="39">
        <v>0.811779316074</v>
      </c>
      <c r="Q408" s="34">
        <v>1.3595605421E-4</v>
      </c>
      <c r="R408" s="34">
        <v>3.2916515646899901E-3</v>
      </c>
      <c r="AD408" s="34" t="s">
        <v>1462</v>
      </c>
      <c r="AE408" s="34">
        <v>2089</v>
      </c>
      <c r="AF408" s="34">
        <v>1509</v>
      </c>
      <c r="AG408" s="34">
        <v>108</v>
      </c>
      <c r="AH408" s="34">
        <v>116</v>
      </c>
      <c r="AI408" s="39">
        <v>4.2280857944300001</v>
      </c>
      <c r="AJ408" s="40">
        <v>2.21591112904999E-83</v>
      </c>
      <c r="AK408" s="40">
        <v>3.1003762282699902E-80</v>
      </c>
    </row>
    <row r="409" spans="11:37" x14ac:dyDescent="0.15">
      <c r="K409" s="34" t="s">
        <v>797</v>
      </c>
      <c r="L409" s="34">
        <v>323</v>
      </c>
      <c r="M409" s="34">
        <v>299</v>
      </c>
      <c r="N409" s="34">
        <v>190</v>
      </c>
      <c r="O409" s="34">
        <v>187</v>
      </c>
      <c r="P409" s="39">
        <v>0.80960681027899895</v>
      </c>
      <c r="Q409" s="34">
        <v>2.8093568149699898E-4</v>
      </c>
      <c r="R409" s="34">
        <v>6.1441191693699998E-3</v>
      </c>
      <c r="AD409" s="34" t="s">
        <v>228</v>
      </c>
      <c r="AE409" s="34">
        <v>394</v>
      </c>
      <c r="AF409" s="34">
        <v>341</v>
      </c>
      <c r="AG409" s="34">
        <v>29</v>
      </c>
      <c r="AH409" s="34">
        <v>14</v>
      </c>
      <c r="AI409" s="39">
        <v>4.2278661708899996</v>
      </c>
      <c r="AJ409" s="40">
        <v>9.3291919915799897E-36</v>
      </c>
      <c r="AK409" s="40">
        <v>1.9035438826199999E-33</v>
      </c>
    </row>
    <row r="410" spans="11:37" x14ac:dyDescent="0.15">
      <c r="K410" s="34" t="s">
        <v>798</v>
      </c>
      <c r="L410" s="34">
        <v>529</v>
      </c>
      <c r="M410" s="34">
        <v>494</v>
      </c>
      <c r="N410" s="34">
        <v>323</v>
      </c>
      <c r="O410" s="34">
        <v>306</v>
      </c>
      <c r="P410" s="39">
        <v>0.80841119986099996</v>
      </c>
      <c r="Q410" s="40">
        <v>2.3581662481E-5</v>
      </c>
      <c r="R410" s="34">
        <v>7.1184718626399895E-4</v>
      </c>
      <c r="AD410" s="34" t="s">
        <v>1960</v>
      </c>
      <c r="AE410" s="34">
        <v>43</v>
      </c>
      <c r="AF410" s="34">
        <v>29</v>
      </c>
      <c r="AG410" s="34">
        <v>0</v>
      </c>
      <c r="AH410" s="34">
        <v>0</v>
      </c>
      <c r="AI410" s="39">
        <v>4.2259013946199904</v>
      </c>
      <c r="AJ410" s="40">
        <v>5.58006777666E-9</v>
      </c>
      <c r="AK410" s="40">
        <v>1.4534889309700001E-7</v>
      </c>
    </row>
    <row r="411" spans="11:37" x14ac:dyDescent="0.15">
      <c r="K411" s="34" t="s">
        <v>799</v>
      </c>
      <c r="L411" s="34">
        <v>279</v>
      </c>
      <c r="M411" s="34">
        <v>274</v>
      </c>
      <c r="N411" s="34">
        <v>166</v>
      </c>
      <c r="O411" s="34">
        <v>168</v>
      </c>
      <c r="P411" s="39">
        <v>0.80820717237399997</v>
      </c>
      <c r="Q411" s="34">
        <v>5.0762581514199995E-4</v>
      </c>
      <c r="R411" s="34">
        <v>1.0102801801799999E-2</v>
      </c>
      <c r="AD411" s="34" t="s">
        <v>1961</v>
      </c>
      <c r="AE411" s="34">
        <v>49</v>
      </c>
      <c r="AF411" s="34">
        <v>25</v>
      </c>
      <c r="AG411" s="34">
        <v>0</v>
      </c>
      <c r="AH411" s="34">
        <v>0</v>
      </c>
      <c r="AI411" s="39">
        <v>4.2217548646699896</v>
      </c>
      <c r="AJ411" s="40">
        <v>5.9583106737700003E-9</v>
      </c>
      <c r="AK411" s="40">
        <v>1.5458462182500001E-7</v>
      </c>
    </row>
    <row r="412" spans="11:37" x14ac:dyDescent="0.15">
      <c r="K412" s="34" t="s">
        <v>800</v>
      </c>
      <c r="L412" s="34">
        <v>9096</v>
      </c>
      <c r="M412" s="34">
        <v>9069</v>
      </c>
      <c r="N412" s="34">
        <v>5760</v>
      </c>
      <c r="O412" s="34">
        <v>5575</v>
      </c>
      <c r="P412" s="39">
        <v>0.80813648815899997</v>
      </c>
      <c r="Q412" s="40">
        <v>1.55290874159999E-9</v>
      </c>
      <c r="R412" s="40">
        <v>9.7496688750100002E-8</v>
      </c>
      <c r="AD412" s="34" t="s">
        <v>1962</v>
      </c>
      <c r="AE412" s="34">
        <v>747</v>
      </c>
      <c r="AF412" s="34">
        <v>451</v>
      </c>
      <c r="AG412" s="34">
        <v>12</v>
      </c>
      <c r="AH412" s="34">
        <v>1</v>
      </c>
      <c r="AI412" s="39">
        <v>4.2146160045299998</v>
      </c>
      <c r="AJ412" s="40">
        <v>9.2515138912499905E-9</v>
      </c>
      <c r="AK412" s="40">
        <v>2.3422147160899999E-7</v>
      </c>
    </row>
    <row r="413" spans="11:37" x14ac:dyDescent="0.15">
      <c r="K413" s="34" t="s">
        <v>801</v>
      </c>
      <c r="L413" s="34">
        <v>229</v>
      </c>
      <c r="M413" s="34">
        <v>241</v>
      </c>
      <c r="N413" s="34">
        <v>144</v>
      </c>
      <c r="O413" s="34">
        <v>140</v>
      </c>
      <c r="P413" s="39">
        <v>0.80344712669100005</v>
      </c>
      <c r="Q413" s="34">
        <v>9.9285472444599998E-4</v>
      </c>
      <c r="R413" s="34">
        <v>1.73481663598E-2</v>
      </c>
      <c r="AD413" s="34" t="s">
        <v>1963</v>
      </c>
      <c r="AE413" s="34">
        <v>36</v>
      </c>
      <c r="AF413" s="34">
        <v>50</v>
      </c>
      <c r="AG413" s="34">
        <v>1</v>
      </c>
      <c r="AH413" s="34">
        <v>0</v>
      </c>
      <c r="AI413" s="39">
        <v>4.2121747806999998</v>
      </c>
      <c r="AJ413" s="40">
        <v>1.32688508944E-9</v>
      </c>
      <c r="AK413" s="40">
        <v>3.7451044858699903E-8</v>
      </c>
    </row>
    <row r="414" spans="11:37" x14ac:dyDescent="0.15">
      <c r="K414" s="34" t="s">
        <v>802</v>
      </c>
      <c r="L414" s="34">
        <v>1251</v>
      </c>
      <c r="M414" s="34">
        <v>1133</v>
      </c>
      <c r="N414" s="34">
        <v>879</v>
      </c>
      <c r="O414" s="34">
        <v>623</v>
      </c>
      <c r="P414" s="39">
        <v>0.80321402416199905</v>
      </c>
      <c r="Q414" s="40">
        <v>5.3806628128499997E-7</v>
      </c>
      <c r="R414" s="40">
        <v>2.2839461276500001E-5</v>
      </c>
      <c r="AD414" s="34" t="s">
        <v>1964</v>
      </c>
      <c r="AE414" s="34">
        <v>669</v>
      </c>
      <c r="AF414" s="34">
        <v>665</v>
      </c>
      <c r="AG414" s="34">
        <v>4</v>
      </c>
      <c r="AH414" s="34">
        <v>18</v>
      </c>
      <c r="AI414" s="39">
        <v>4.2071159655499999</v>
      </c>
      <c r="AJ414" s="40">
        <v>2.50189706598E-9</v>
      </c>
      <c r="AK414" s="40">
        <v>6.8350292508400001E-8</v>
      </c>
    </row>
    <row r="415" spans="11:37" x14ac:dyDescent="0.15">
      <c r="K415" s="34" t="s">
        <v>803</v>
      </c>
      <c r="L415" s="34">
        <v>206</v>
      </c>
      <c r="M415" s="34">
        <v>191</v>
      </c>
      <c r="N415" s="34">
        <v>150</v>
      </c>
      <c r="O415" s="34">
        <v>92</v>
      </c>
      <c r="P415" s="39">
        <v>0.79926702021100005</v>
      </c>
      <c r="Q415" s="34">
        <v>2.3637912404299898E-3</v>
      </c>
      <c r="R415" s="34">
        <v>3.4058395254700002E-2</v>
      </c>
      <c r="AD415" s="34" t="s">
        <v>1965</v>
      </c>
      <c r="AE415" s="34">
        <v>38</v>
      </c>
      <c r="AF415" s="34">
        <v>32</v>
      </c>
      <c r="AG415" s="34">
        <v>0</v>
      </c>
      <c r="AH415" s="34">
        <v>0</v>
      </c>
      <c r="AI415" s="39">
        <v>4.2063122118200003</v>
      </c>
      <c r="AJ415" s="40">
        <v>6.8558999025700004E-9</v>
      </c>
      <c r="AK415" s="40">
        <v>1.7606135887099999E-7</v>
      </c>
    </row>
    <row r="416" spans="11:37" x14ac:dyDescent="0.15">
      <c r="K416" s="34" t="s">
        <v>804</v>
      </c>
      <c r="L416" s="34">
        <v>334</v>
      </c>
      <c r="M416" s="34">
        <v>311</v>
      </c>
      <c r="N416" s="34">
        <v>236</v>
      </c>
      <c r="O416" s="34">
        <v>164</v>
      </c>
      <c r="P416" s="39">
        <v>0.79799362338099999</v>
      </c>
      <c r="Q416" s="34">
        <v>2.9714478395899998E-4</v>
      </c>
      <c r="R416" s="34">
        <v>6.4236832576800001E-3</v>
      </c>
      <c r="AD416" s="34" t="s">
        <v>1966</v>
      </c>
      <c r="AE416" s="34">
        <v>33</v>
      </c>
      <c r="AF416" s="34">
        <v>36</v>
      </c>
      <c r="AG416" s="34">
        <v>0</v>
      </c>
      <c r="AH416" s="34">
        <v>0</v>
      </c>
      <c r="AI416" s="39">
        <v>4.1959391288600001</v>
      </c>
      <c r="AJ416" s="40">
        <v>7.8097047002599997E-9</v>
      </c>
      <c r="AK416" s="40">
        <v>1.9944784311400001E-7</v>
      </c>
    </row>
    <row r="417" spans="11:37" x14ac:dyDescent="0.15">
      <c r="K417" s="34" t="s">
        <v>805</v>
      </c>
      <c r="L417" s="34">
        <v>433</v>
      </c>
      <c r="M417" s="34">
        <v>437</v>
      </c>
      <c r="N417" s="34">
        <v>342</v>
      </c>
      <c r="O417" s="34">
        <v>204</v>
      </c>
      <c r="P417" s="39">
        <v>0.79492144332299997</v>
      </c>
      <c r="Q417" s="34">
        <v>2.1183293447000001E-4</v>
      </c>
      <c r="R417" s="34">
        <v>4.81788624513E-3</v>
      </c>
      <c r="AD417" s="34" t="s">
        <v>1967</v>
      </c>
      <c r="AE417" s="34">
        <v>29</v>
      </c>
      <c r="AF417" s="34">
        <v>40</v>
      </c>
      <c r="AG417" s="34">
        <v>0</v>
      </c>
      <c r="AH417" s="34">
        <v>0</v>
      </c>
      <c r="AI417" s="39">
        <v>4.1924467603500002</v>
      </c>
      <c r="AJ417" s="40">
        <v>8.4081411754700006E-9</v>
      </c>
      <c r="AK417" s="40">
        <v>2.13797480744E-7</v>
      </c>
    </row>
    <row r="418" spans="11:37" x14ac:dyDescent="0.15">
      <c r="K418" s="34" t="s">
        <v>806</v>
      </c>
      <c r="L418" s="34">
        <v>311</v>
      </c>
      <c r="M418" s="34">
        <v>264</v>
      </c>
      <c r="N418" s="34">
        <v>199</v>
      </c>
      <c r="O418" s="34">
        <v>156</v>
      </c>
      <c r="P418" s="39">
        <v>0.79304205125299998</v>
      </c>
      <c r="Q418" s="34">
        <v>4.6177845171000001E-4</v>
      </c>
      <c r="R418" s="34">
        <v>9.2986412129699905E-3</v>
      </c>
      <c r="AD418" s="34" t="s">
        <v>1968</v>
      </c>
      <c r="AE418" s="34">
        <v>47</v>
      </c>
      <c r="AF418" s="34">
        <v>25</v>
      </c>
      <c r="AG418" s="34">
        <v>0</v>
      </c>
      <c r="AH418" s="34">
        <v>0</v>
      </c>
      <c r="AI418" s="39">
        <v>4.1885850393300004</v>
      </c>
      <c r="AJ418" s="40">
        <v>8.3559476217499999E-9</v>
      </c>
      <c r="AK418" s="40">
        <v>2.12843045532999E-7</v>
      </c>
    </row>
    <row r="419" spans="11:37" x14ac:dyDescent="0.15">
      <c r="K419" s="34" t="s">
        <v>807</v>
      </c>
      <c r="L419" s="34">
        <v>169</v>
      </c>
      <c r="M419" s="34">
        <v>158</v>
      </c>
      <c r="N419" s="34">
        <v>115</v>
      </c>
      <c r="O419" s="34">
        <v>83</v>
      </c>
      <c r="P419" s="39">
        <v>0.79280533422099997</v>
      </c>
      <c r="Q419" s="34">
        <v>3.62352925829E-3</v>
      </c>
      <c r="R419" s="34">
        <v>4.7378779094500001E-2</v>
      </c>
      <c r="AD419" s="34" t="s">
        <v>1969</v>
      </c>
      <c r="AE419" s="34">
        <v>37</v>
      </c>
      <c r="AF419" s="34">
        <v>32</v>
      </c>
      <c r="AG419" s="34">
        <v>0</v>
      </c>
      <c r="AH419" s="34">
        <v>0</v>
      </c>
      <c r="AI419" s="39">
        <v>4.1865978141899998</v>
      </c>
      <c r="AJ419" s="40">
        <v>8.4152469702499998E-9</v>
      </c>
      <c r="AK419" s="40">
        <v>2.13797480744E-7</v>
      </c>
    </row>
    <row r="420" spans="11:37" x14ac:dyDescent="0.15">
      <c r="K420" s="34" t="s">
        <v>224</v>
      </c>
      <c r="L420" s="34">
        <v>310</v>
      </c>
      <c r="M420" s="34">
        <v>309</v>
      </c>
      <c r="N420" s="34">
        <v>190</v>
      </c>
      <c r="O420" s="34">
        <v>190</v>
      </c>
      <c r="P420" s="39">
        <v>0.79222429189599997</v>
      </c>
      <c r="Q420" s="34">
        <v>4.02440218727E-4</v>
      </c>
      <c r="R420" s="34">
        <v>8.31676206711E-3</v>
      </c>
      <c r="AD420" s="34" t="s">
        <v>1970</v>
      </c>
      <c r="AE420" s="34">
        <v>48</v>
      </c>
      <c r="AF420" s="34">
        <v>38</v>
      </c>
      <c r="AG420" s="34">
        <v>0</v>
      </c>
      <c r="AH420" s="34">
        <v>1</v>
      </c>
      <c r="AI420" s="39">
        <v>4.1844147333499997</v>
      </c>
      <c r="AJ420" s="40">
        <v>1.40373049027E-9</v>
      </c>
      <c r="AK420" s="40">
        <v>3.9562982508399997E-8</v>
      </c>
    </row>
    <row r="421" spans="11:37" x14ac:dyDescent="0.15">
      <c r="K421" s="34" t="s">
        <v>808</v>
      </c>
      <c r="L421" s="34">
        <v>211</v>
      </c>
      <c r="M421" s="34">
        <v>209</v>
      </c>
      <c r="N421" s="34">
        <v>153</v>
      </c>
      <c r="O421" s="34">
        <v>106</v>
      </c>
      <c r="P421" s="39">
        <v>0.78679442722000004</v>
      </c>
      <c r="Q421" s="34">
        <v>1.81900019802E-3</v>
      </c>
      <c r="R421" s="34">
        <v>2.7822822227499999E-2</v>
      </c>
      <c r="AD421" s="34" t="s">
        <v>1971</v>
      </c>
      <c r="AE421" s="34">
        <v>218</v>
      </c>
      <c r="AF421" s="34">
        <v>158</v>
      </c>
      <c r="AG421" s="34">
        <v>10</v>
      </c>
      <c r="AH421" s="34">
        <v>10</v>
      </c>
      <c r="AI421" s="39">
        <v>4.1810939118299997</v>
      </c>
      <c r="AJ421" s="40">
        <v>9.8399090036599996E-24</v>
      </c>
      <c r="AK421" s="40">
        <v>8.6821683587299997E-22</v>
      </c>
    </row>
    <row r="422" spans="11:37" x14ac:dyDescent="0.15">
      <c r="K422" s="34" t="s">
        <v>809</v>
      </c>
      <c r="L422" s="34">
        <v>2137</v>
      </c>
      <c r="M422" s="34">
        <v>2022</v>
      </c>
      <c r="N422" s="34">
        <v>1357</v>
      </c>
      <c r="O422" s="34">
        <v>1276</v>
      </c>
      <c r="P422" s="39">
        <v>0.78587665157299902</v>
      </c>
      <c r="Q422" s="40">
        <v>5.2216659602899997E-8</v>
      </c>
      <c r="R422" s="40">
        <v>2.58919364372999E-6</v>
      </c>
      <c r="AD422" s="34" t="s">
        <v>1972</v>
      </c>
      <c r="AE422" s="34">
        <v>501</v>
      </c>
      <c r="AF422" s="34">
        <v>346</v>
      </c>
      <c r="AG422" s="34">
        <v>5</v>
      </c>
      <c r="AH422" s="34">
        <v>18</v>
      </c>
      <c r="AI422" s="39">
        <v>4.1798056152800003</v>
      </c>
      <c r="AJ422" s="40">
        <v>8.0492597563699901E-11</v>
      </c>
      <c r="AK422" s="40">
        <v>2.6017970314799999E-9</v>
      </c>
    </row>
    <row r="423" spans="11:37" x14ac:dyDescent="0.15">
      <c r="K423" s="34" t="s">
        <v>810</v>
      </c>
      <c r="L423" s="34">
        <v>1868</v>
      </c>
      <c r="M423" s="34">
        <v>1645</v>
      </c>
      <c r="N423" s="34">
        <v>1071</v>
      </c>
      <c r="O423" s="34">
        <v>1132</v>
      </c>
      <c r="P423" s="39">
        <v>0.78516344438199903</v>
      </c>
      <c r="Q423" s="40">
        <v>1.05200884105E-6</v>
      </c>
      <c r="R423" s="40">
        <v>4.2785147742500001E-5</v>
      </c>
      <c r="AD423" s="34" t="s">
        <v>1973</v>
      </c>
      <c r="AE423" s="34">
        <v>39</v>
      </c>
      <c r="AF423" s="34">
        <v>30</v>
      </c>
      <c r="AG423" s="34">
        <v>0</v>
      </c>
      <c r="AH423" s="34">
        <v>0</v>
      </c>
      <c r="AI423" s="39">
        <v>4.1768155944699998</v>
      </c>
      <c r="AJ423" s="40">
        <v>9.2669818509600005E-9</v>
      </c>
      <c r="AK423" s="40">
        <v>2.3422147160899999E-7</v>
      </c>
    </row>
    <row r="424" spans="11:37" x14ac:dyDescent="0.15">
      <c r="K424" s="34" t="s">
        <v>811</v>
      </c>
      <c r="L424" s="34">
        <v>1193</v>
      </c>
      <c r="M424" s="34">
        <v>1192</v>
      </c>
      <c r="N424" s="34">
        <v>755</v>
      </c>
      <c r="O424" s="34">
        <v>748</v>
      </c>
      <c r="P424" s="39">
        <v>0.78441814528799902</v>
      </c>
      <c r="Q424" s="40">
        <v>1.2790243056200001E-6</v>
      </c>
      <c r="R424" s="40">
        <v>5.1260313918599998E-5</v>
      </c>
      <c r="AD424" s="34" t="s">
        <v>1974</v>
      </c>
      <c r="AE424" s="34">
        <v>29</v>
      </c>
      <c r="AF424" s="34">
        <v>39</v>
      </c>
      <c r="AG424" s="34">
        <v>0</v>
      </c>
      <c r="AH424" s="34">
        <v>0</v>
      </c>
      <c r="AI424" s="39">
        <v>4.1717786512000004</v>
      </c>
      <c r="AJ424" s="40">
        <v>1.03265094044E-8</v>
      </c>
      <c r="AK424" s="40">
        <v>2.59327777198E-7</v>
      </c>
    </row>
    <row r="425" spans="11:37" x14ac:dyDescent="0.15">
      <c r="K425" s="34" t="s">
        <v>428</v>
      </c>
      <c r="L425" s="34">
        <v>243</v>
      </c>
      <c r="M425" s="34">
        <v>259</v>
      </c>
      <c r="N425" s="34">
        <v>203</v>
      </c>
      <c r="O425" s="34">
        <v>110</v>
      </c>
      <c r="P425" s="39">
        <v>0.78362264984399999</v>
      </c>
      <c r="Q425" s="34">
        <v>2.1866754501599999E-3</v>
      </c>
      <c r="R425" s="34">
        <v>3.20660613082E-2</v>
      </c>
      <c r="AD425" s="34" t="s">
        <v>1476</v>
      </c>
      <c r="AE425" s="34">
        <v>90</v>
      </c>
      <c r="AF425" s="34">
        <v>104</v>
      </c>
      <c r="AG425" s="34">
        <v>2</v>
      </c>
      <c r="AH425" s="34">
        <v>6</v>
      </c>
      <c r="AI425" s="39">
        <v>4.1628735921499898</v>
      </c>
      <c r="AJ425" s="40">
        <v>2.16043345822E-14</v>
      </c>
      <c r="AK425" s="40">
        <v>9.7733419352399999E-13</v>
      </c>
    </row>
    <row r="426" spans="11:37" x14ac:dyDescent="0.15">
      <c r="K426" s="34" t="s">
        <v>812</v>
      </c>
      <c r="L426" s="34">
        <v>327</v>
      </c>
      <c r="M426" s="34">
        <v>318</v>
      </c>
      <c r="N426" s="34">
        <v>231</v>
      </c>
      <c r="O426" s="34">
        <v>173</v>
      </c>
      <c r="P426" s="39">
        <v>0.783246158877</v>
      </c>
      <c r="Q426" s="34">
        <v>3.1238729973400001E-4</v>
      </c>
      <c r="R426" s="34">
        <v>6.7250835634999999E-3</v>
      </c>
      <c r="AD426" s="34" t="s">
        <v>1975</v>
      </c>
      <c r="AE426" s="34">
        <v>48</v>
      </c>
      <c r="AF426" s="34">
        <v>23</v>
      </c>
      <c r="AG426" s="34">
        <v>0</v>
      </c>
      <c r="AH426" s="34">
        <v>0</v>
      </c>
      <c r="AI426" s="39">
        <v>4.1475104631899997</v>
      </c>
      <c r="AJ426" s="40">
        <v>1.2846436842E-8</v>
      </c>
      <c r="AK426" s="40">
        <v>3.2055542020400001E-7</v>
      </c>
    </row>
    <row r="427" spans="11:37" x14ac:dyDescent="0.15">
      <c r="K427" s="34" t="s">
        <v>278</v>
      </c>
      <c r="L427" s="34">
        <v>527</v>
      </c>
      <c r="M427" s="34">
        <v>441</v>
      </c>
      <c r="N427" s="34">
        <v>355</v>
      </c>
      <c r="O427" s="34">
        <v>258</v>
      </c>
      <c r="P427" s="39">
        <v>0.77788114006799902</v>
      </c>
      <c r="Q427" s="40">
        <v>7.7155603523500004E-5</v>
      </c>
      <c r="R427" s="34">
        <v>2.0222116275899998E-3</v>
      </c>
      <c r="AD427" s="34" t="s">
        <v>1976</v>
      </c>
      <c r="AE427" s="34">
        <v>44</v>
      </c>
      <c r="AF427" s="34">
        <v>25</v>
      </c>
      <c r="AG427" s="34">
        <v>0</v>
      </c>
      <c r="AH427" s="34">
        <v>0</v>
      </c>
      <c r="AI427" s="39">
        <v>4.1361855977499999</v>
      </c>
      <c r="AJ427" s="40">
        <v>1.41441765254999E-8</v>
      </c>
      <c r="AK427" s="40">
        <v>3.50703961748999E-7</v>
      </c>
    </row>
    <row r="428" spans="11:37" x14ac:dyDescent="0.15">
      <c r="K428" s="34" t="s">
        <v>813</v>
      </c>
      <c r="L428" s="34">
        <v>6490</v>
      </c>
      <c r="M428" s="34">
        <v>7532</v>
      </c>
      <c r="N428" s="34">
        <v>4918</v>
      </c>
      <c r="O428" s="34">
        <v>4091</v>
      </c>
      <c r="P428" s="39">
        <v>0.77770461826600001</v>
      </c>
      <c r="Q428" s="40">
        <v>2.9599027211100001E-8</v>
      </c>
      <c r="R428" s="40">
        <v>1.53209760912E-6</v>
      </c>
      <c r="AD428" s="34" t="s">
        <v>1977</v>
      </c>
      <c r="AE428" s="34">
        <v>2631</v>
      </c>
      <c r="AF428" s="34">
        <v>2569</v>
      </c>
      <c r="AG428" s="34">
        <v>18</v>
      </c>
      <c r="AH428" s="34">
        <v>72</v>
      </c>
      <c r="AI428" s="39">
        <v>4.1354728071400002</v>
      </c>
      <c r="AJ428" s="40">
        <v>5.8741279173499996E-9</v>
      </c>
      <c r="AK428" s="40">
        <v>1.5260267592199999E-7</v>
      </c>
    </row>
    <row r="429" spans="11:37" x14ac:dyDescent="0.15">
      <c r="K429" s="34" t="s">
        <v>814</v>
      </c>
      <c r="L429" s="34">
        <v>2699</v>
      </c>
      <c r="M429" s="34">
        <v>2644</v>
      </c>
      <c r="N429" s="34">
        <v>2086</v>
      </c>
      <c r="O429" s="34">
        <v>1367</v>
      </c>
      <c r="P429" s="39">
        <v>0.77705202293200004</v>
      </c>
      <c r="Q429" s="40">
        <v>3.5524236483800002E-7</v>
      </c>
      <c r="R429" s="40">
        <v>1.55590502074E-5</v>
      </c>
      <c r="AD429" s="34" t="s">
        <v>1978</v>
      </c>
      <c r="AE429" s="34">
        <v>32</v>
      </c>
      <c r="AF429" s="34">
        <v>34</v>
      </c>
      <c r="AG429" s="34">
        <v>0</v>
      </c>
      <c r="AH429" s="34">
        <v>0</v>
      </c>
      <c r="AI429" s="39">
        <v>4.1289610270299999</v>
      </c>
      <c r="AJ429" s="40">
        <v>1.5357316739999999E-8</v>
      </c>
      <c r="AK429" s="40">
        <v>3.7886539081100002E-7</v>
      </c>
    </row>
    <row r="430" spans="11:37" x14ac:dyDescent="0.15">
      <c r="K430" s="34" t="s">
        <v>815</v>
      </c>
      <c r="L430" s="34">
        <v>5324</v>
      </c>
      <c r="M430" s="34">
        <v>4697</v>
      </c>
      <c r="N430" s="34">
        <v>3299</v>
      </c>
      <c r="O430" s="34">
        <v>3092</v>
      </c>
      <c r="P430" s="39">
        <v>0.77695792800699903</v>
      </c>
      <c r="Q430" s="40">
        <v>8.7061869716999993E-9</v>
      </c>
      <c r="R430" s="40">
        <v>4.9571227336800005E-7</v>
      </c>
      <c r="AD430" s="34" t="s">
        <v>809</v>
      </c>
      <c r="AE430" s="34">
        <v>19953</v>
      </c>
      <c r="AF430" s="34">
        <v>18011</v>
      </c>
      <c r="AG430" s="34">
        <v>1357</v>
      </c>
      <c r="AH430" s="34">
        <v>1276</v>
      </c>
      <c r="AI430" s="39">
        <v>4.1277013776699896</v>
      </c>
      <c r="AJ430" s="40">
        <v>6.3482555625299896E-106</v>
      </c>
      <c r="AK430" s="40">
        <v>1.55437037448999E-102</v>
      </c>
    </row>
    <row r="431" spans="11:37" x14ac:dyDescent="0.15">
      <c r="K431" s="34" t="s">
        <v>816</v>
      </c>
      <c r="L431" s="34">
        <v>3860</v>
      </c>
      <c r="M431" s="34">
        <v>3218</v>
      </c>
      <c r="N431" s="34">
        <v>2138</v>
      </c>
      <c r="O431" s="34">
        <v>2323</v>
      </c>
      <c r="P431" s="39">
        <v>0.77589875564699995</v>
      </c>
      <c r="Q431" s="40">
        <v>9.0329984656499995E-7</v>
      </c>
      <c r="R431" s="40">
        <v>3.7288217666199998E-5</v>
      </c>
      <c r="AD431" s="34" t="s">
        <v>1979</v>
      </c>
      <c r="AE431" s="34">
        <v>121</v>
      </c>
      <c r="AF431" s="34">
        <v>64</v>
      </c>
      <c r="AG431" s="34">
        <v>1</v>
      </c>
      <c r="AH431" s="34">
        <v>6</v>
      </c>
      <c r="AI431" s="39">
        <v>4.1238649275599997</v>
      </c>
      <c r="AJ431" s="40">
        <v>1.8898029962300001E-13</v>
      </c>
      <c r="AK431" s="40">
        <v>7.8928488465199893E-12</v>
      </c>
    </row>
    <row r="432" spans="11:37" x14ac:dyDescent="0.15">
      <c r="K432" s="34" t="s">
        <v>817</v>
      </c>
      <c r="L432" s="34">
        <v>296</v>
      </c>
      <c r="M432" s="34">
        <v>243</v>
      </c>
      <c r="N432" s="34">
        <v>197</v>
      </c>
      <c r="O432" s="34">
        <v>140</v>
      </c>
      <c r="P432" s="39">
        <v>0.77578448933300004</v>
      </c>
      <c r="Q432" s="34">
        <v>9.4708569285399896E-4</v>
      </c>
      <c r="R432" s="34">
        <v>1.6707562991899998E-2</v>
      </c>
      <c r="AD432" s="34" t="s">
        <v>1465</v>
      </c>
      <c r="AE432" s="34">
        <v>305</v>
      </c>
      <c r="AF432" s="34">
        <v>180</v>
      </c>
      <c r="AG432" s="34">
        <v>15</v>
      </c>
      <c r="AH432" s="34">
        <v>13</v>
      </c>
      <c r="AI432" s="39">
        <v>4.1212860277400001</v>
      </c>
      <c r="AJ432" s="40">
        <v>3.1102638888400001E-27</v>
      </c>
      <c r="AK432" s="40">
        <v>3.6923544881599998E-25</v>
      </c>
    </row>
    <row r="433" spans="11:37" x14ac:dyDescent="0.15">
      <c r="K433" s="34" t="s">
        <v>818</v>
      </c>
      <c r="L433" s="34">
        <v>4163</v>
      </c>
      <c r="M433" s="34">
        <v>3377</v>
      </c>
      <c r="N433" s="34">
        <v>2841</v>
      </c>
      <c r="O433" s="34">
        <v>2018</v>
      </c>
      <c r="P433" s="39">
        <v>0.77467999687199995</v>
      </c>
      <c r="Q433" s="40">
        <v>1.29827784001E-7</v>
      </c>
      <c r="R433" s="40">
        <v>6.1074540439399997E-6</v>
      </c>
      <c r="AD433" s="34" t="s">
        <v>1980</v>
      </c>
      <c r="AE433" s="34">
        <v>35</v>
      </c>
      <c r="AF433" s="34">
        <v>31</v>
      </c>
      <c r="AG433" s="34">
        <v>0</v>
      </c>
      <c r="AH433" s="34">
        <v>0</v>
      </c>
      <c r="AI433" s="39">
        <v>4.1212770787500004</v>
      </c>
      <c r="AJ433" s="40">
        <v>1.6335725875899999E-8</v>
      </c>
      <c r="AK433" s="40">
        <v>4.0048084913199998E-7</v>
      </c>
    </row>
    <row r="434" spans="11:37" x14ac:dyDescent="0.15">
      <c r="K434" s="34" t="s">
        <v>819</v>
      </c>
      <c r="L434" s="34">
        <v>255</v>
      </c>
      <c r="M434" s="34">
        <v>200</v>
      </c>
      <c r="N434" s="34">
        <v>130</v>
      </c>
      <c r="O434" s="34">
        <v>147</v>
      </c>
      <c r="P434" s="39">
        <v>0.77281036819399995</v>
      </c>
      <c r="Q434" s="34">
        <v>2.59510107888E-3</v>
      </c>
      <c r="R434" s="34">
        <v>3.6561697111300001E-2</v>
      </c>
      <c r="AD434" s="34" t="s">
        <v>1981</v>
      </c>
      <c r="AE434" s="34">
        <v>61</v>
      </c>
      <c r="AF434" s="34">
        <v>70</v>
      </c>
      <c r="AG434" s="34">
        <v>0</v>
      </c>
      <c r="AH434" s="34">
        <v>4</v>
      </c>
      <c r="AI434" s="39">
        <v>4.1162079290899998</v>
      </c>
      <c r="AJ434" s="40">
        <v>2.9749285862299898E-11</v>
      </c>
      <c r="AK434" s="40">
        <v>9.9103573379499994E-10</v>
      </c>
    </row>
    <row r="435" spans="11:37" x14ac:dyDescent="0.15">
      <c r="K435" s="34" t="s">
        <v>820</v>
      </c>
      <c r="L435" s="34">
        <v>385</v>
      </c>
      <c r="M435" s="34">
        <v>423</v>
      </c>
      <c r="N435" s="34">
        <v>338</v>
      </c>
      <c r="O435" s="34">
        <v>177</v>
      </c>
      <c r="P435" s="39">
        <v>0.77208014372099998</v>
      </c>
      <c r="Q435" s="34">
        <v>9.4085009668299995E-4</v>
      </c>
      <c r="R435" s="34">
        <v>1.66331014951E-2</v>
      </c>
      <c r="AD435" s="34" t="s">
        <v>1982</v>
      </c>
      <c r="AE435" s="34">
        <v>68</v>
      </c>
      <c r="AF435" s="34">
        <v>72</v>
      </c>
      <c r="AG435" s="34">
        <v>2</v>
      </c>
      <c r="AH435" s="34">
        <v>3</v>
      </c>
      <c r="AI435" s="39">
        <v>4.1129257968499999</v>
      </c>
      <c r="AJ435" s="40">
        <v>4.0821308406800003E-12</v>
      </c>
      <c r="AK435" s="40">
        <v>1.4618058301099999E-10</v>
      </c>
    </row>
    <row r="436" spans="11:37" x14ac:dyDescent="0.15">
      <c r="K436" s="34" t="s">
        <v>821</v>
      </c>
      <c r="L436" s="34">
        <v>224</v>
      </c>
      <c r="M436" s="34">
        <v>240</v>
      </c>
      <c r="N436" s="34">
        <v>128</v>
      </c>
      <c r="O436" s="34">
        <v>155</v>
      </c>
      <c r="P436" s="39">
        <v>0.77128285152700005</v>
      </c>
      <c r="Q436" s="34">
        <v>2.7147339085400002E-3</v>
      </c>
      <c r="R436" s="34">
        <v>3.8084695240299997E-2</v>
      </c>
      <c r="AD436" s="34" t="s">
        <v>1983</v>
      </c>
      <c r="AE436" s="34">
        <v>30</v>
      </c>
      <c r="AF436" s="34">
        <v>35</v>
      </c>
      <c r="AG436" s="34">
        <v>0</v>
      </c>
      <c r="AH436" s="34">
        <v>0</v>
      </c>
      <c r="AI436" s="39">
        <v>4.1071069208899997</v>
      </c>
      <c r="AJ436" s="40">
        <v>1.9296751481700001E-8</v>
      </c>
      <c r="AK436" s="40">
        <v>4.6838261217399901E-7</v>
      </c>
    </row>
    <row r="437" spans="11:37" x14ac:dyDescent="0.15">
      <c r="K437" s="34" t="s">
        <v>822</v>
      </c>
      <c r="L437" s="34">
        <v>593</v>
      </c>
      <c r="M437" s="34">
        <v>534</v>
      </c>
      <c r="N437" s="34">
        <v>407</v>
      </c>
      <c r="O437" s="34">
        <v>313</v>
      </c>
      <c r="P437" s="39">
        <v>0.76961265846100002</v>
      </c>
      <c r="Q437" s="40">
        <v>2.87791793547E-5</v>
      </c>
      <c r="R437" s="34">
        <v>8.5621947658399901E-4</v>
      </c>
      <c r="AD437" s="34" t="s">
        <v>1984</v>
      </c>
      <c r="AE437" s="34">
        <v>28</v>
      </c>
      <c r="AF437" s="34">
        <v>37</v>
      </c>
      <c r="AG437" s="34">
        <v>0</v>
      </c>
      <c r="AH437" s="34">
        <v>0</v>
      </c>
      <c r="AI437" s="39">
        <v>4.1053244577900001</v>
      </c>
      <c r="AJ437" s="40">
        <v>1.9995662194899999E-8</v>
      </c>
      <c r="AK437" s="40">
        <v>4.8414713358899996E-7</v>
      </c>
    </row>
    <row r="438" spans="11:37" x14ac:dyDescent="0.15">
      <c r="K438" s="34" t="s">
        <v>823</v>
      </c>
      <c r="L438" s="34">
        <v>1147</v>
      </c>
      <c r="M438" s="34">
        <v>1053</v>
      </c>
      <c r="N438" s="34">
        <v>733</v>
      </c>
      <c r="O438" s="34">
        <v>674</v>
      </c>
      <c r="P438" s="39">
        <v>0.768167437226</v>
      </c>
      <c r="Q438" s="40">
        <v>1.2068532035799899E-6</v>
      </c>
      <c r="R438" s="40">
        <v>4.8485547682499999E-5</v>
      </c>
      <c r="AD438" s="34" t="s">
        <v>1985</v>
      </c>
      <c r="AE438" s="34">
        <v>27</v>
      </c>
      <c r="AF438" s="34">
        <v>38</v>
      </c>
      <c r="AG438" s="34">
        <v>0</v>
      </c>
      <c r="AH438" s="34">
        <v>0</v>
      </c>
      <c r="AI438" s="39">
        <v>4.1031678128999998</v>
      </c>
      <c r="AJ438" s="40">
        <v>2.0637732915099999E-8</v>
      </c>
      <c r="AK438" s="40">
        <v>4.96623970934E-7</v>
      </c>
    </row>
    <row r="439" spans="11:37" x14ac:dyDescent="0.15">
      <c r="K439" s="34" t="s">
        <v>824</v>
      </c>
      <c r="L439" s="34">
        <v>463</v>
      </c>
      <c r="M439" s="34">
        <v>420</v>
      </c>
      <c r="N439" s="34">
        <v>352</v>
      </c>
      <c r="O439" s="34">
        <v>214</v>
      </c>
      <c r="P439" s="39">
        <v>0.76515585824900001</v>
      </c>
      <c r="Q439" s="34">
        <v>2.9712392678099997E-4</v>
      </c>
      <c r="R439" s="34">
        <v>6.4236832576800001E-3</v>
      </c>
      <c r="AD439" s="34" t="s">
        <v>1986</v>
      </c>
      <c r="AE439" s="34">
        <v>231</v>
      </c>
      <c r="AF439" s="34">
        <v>142</v>
      </c>
      <c r="AG439" s="34">
        <v>13</v>
      </c>
      <c r="AH439" s="34">
        <v>8</v>
      </c>
      <c r="AI439" s="39">
        <v>4.0995920214999897</v>
      </c>
      <c r="AJ439" s="40">
        <v>1.0242454681199999E-22</v>
      </c>
      <c r="AK439" s="40">
        <v>8.2904629047399999E-21</v>
      </c>
    </row>
    <row r="440" spans="11:37" x14ac:dyDescent="0.15">
      <c r="K440" s="34" t="s">
        <v>825</v>
      </c>
      <c r="L440" s="34">
        <v>291</v>
      </c>
      <c r="M440" s="34">
        <v>310</v>
      </c>
      <c r="N440" s="34">
        <v>199</v>
      </c>
      <c r="O440" s="34">
        <v>181</v>
      </c>
      <c r="P440" s="39">
        <v>0.75882944528399998</v>
      </c>
      <c r="Q440" s="34">
        <v>6.7923226061399999E-4</v>
      </c>
      <c r="R440" s="34">
        <v>1.27159672191E-2</v>
      </c>
      <c r="AD440" s="34" t="s">
        <v>1987</v>
      </c>
      <c r="AE440" s="34">
        <v>179</v>
      </c>
      <c r="AF440" s="34">
        <v>189</v>
      </c>
      <c r="AG440" s="34">
        <v>9</v>
      </c>
      <c r="AH440" s="34">
        <v>12</v>
      </c>
      <c r="AI440" s="39">
        <v>4.0979646774400003</v>
      </c>
      <c r="AJ440" s="40">
        <v>8.4730380420899994E-22</v>
      </c>
      <c r="AK440" s="40">
        <v>6.4081030566999906E-20</v>
      </c>
    </row>
    <row r="441" spans="11:37" x14ac:dyDescent="0.15">
      <c r="K441" s="34" t="s">
        <v>826</v>
      </c>
      <c r="L441" s="34">
        <v>323</v>
      </c>
      <c r="M441" s="34">
        <v>259</v>
      </c>
      <c r="N441" s="34">
        <v>186</v>
      </c>
      <c r="O441" s="34">
        <v>179</v>
      </c>
      <c r="P441" s="39">
        <v>0.75879429416699995</v>
      </c>
      <c r="Q441" s="34">
        <v>9.5511835832299999E-4</v>
      </c>
      <c r="R441" s="34">
        <v>1.6795435923999999E-2</v>
      </c>
      <c r="AD441" s="34" t="s">
        <v>1988</v>
      </c>
      <c r="AE441" s="34">
        <v>35</v>
      </c>
      <c r="AF441" s="34">
        <v>30</v>
      </c>
      <c r="AG441" s="34">
        <v>0</v>
      </c>
      <c r="AH441" s="34">
        <v>0</v>
      </c>
      <c r="AI441" s="39">
        <v>4.0960098548800001</v>
      </c>
      <c r="AJ441" s="40">
        <v>2.09629289472E-8</v>
      </c>
      <c r="AK441" s="40">
        <v>5.0357325744200001E-7</v>
      </c>
    </row>
    <row r="442" spans="11:37" x14ac:dyDescent="0.15">
      <c r="K442" s="34" t="s">
        <v>827</v>
      </c>
      <c r="L442" s="34">
        <v>251</v>
      </c>
      <c r="M442" s="34">
        <v>282</v>
      </c>
      <c r="N442" s="34">
        <v>168</v>
      </c>
      <c r="O442" s="34">
        <v>167</v>
      </c>
      <c r="P442" s="39">
        <v>0.75541000480499998</v>
      </c>
      <c r="Q442" s="34">
        <v>1.4307458230699999E-3</v>
      </c>
      <c r="R442" s="34">
        <v>2.3276214189099999E-2</v>
      </c>
      <c r="AD442" s="34" t="s">
        <v>1989</v>
      </c>
      <c r="AE442" s="34">
        <v>45</v>
      </c>
      <c r="AF442" s="34">
        <v>23</v>
      </c>
      <c r="AG442" s="34">
        <v>0</v>
      </c>
      <c r="AH442" s="34">
        <v>0</v>
      </c>
      <c r="AI442" s="39">
        <v>4.0952485042999998</v>
      </c>
      <c r="AJ442" s="40">
        <v>2.1465411860699999E-8</v>
      </c>
      <c r="AK442" s="40">
        <v>5.1464441557699999E-7</v>
      </c>
    </row>
    <row r="443" spans="11:37" x14ac:dyDescent="0.15">
      <c r="K443" s="34" t="s">
        <v>828</v>
      </c>
      <c r="L443" s="34">
        <v>221</v>
      </c>
      <c r="M443" s="34">
        <v>186</v>
      </c>
      <c r="N443" s="34">
        <v>119</v>
      </c>
      <c r="O443" s="34">
        <v>132</v>
      </c>
      <c r="P443" s="39">
        <v>0.755279476221</v>
      </c>
      <c r="Q443" s="34">
        <v>3.7768434179799998E-3</v>
      </c>
      <c r="R443" s="34">
        <v>4.8956163703800001E-2</v>
      </c>
      <c r="AD443" s="34" t="s">
        <v>1990</v>
      </c>
      <c r="AE443" s="34">
        <v>121</v>
      </c>
      <c r="AF443" s="34">
        <v>74</v>
      </c>
      <c r="AG443" s="34">
        <v>1</v>
      </c>
      <c r="AH443" s="34">
        <v>7</v>
      </c>
      <c r="AI443" s="39">
        <v>4.0933307640900001</v>
      </c>
      <c r="AJ443" s="40">
        <v>7.37640896734E-14</v>
      </c>
      <c r="AK443" s="40">
        <v>3.18960483117999E-12</v>
      </c>
    </row>
    <row r="444" spans="11:37" x14ac:dyDescent="0.15">
      <c r="K444" s="34" t="s">
        <v>829</v>
      </c>
      <c r="L444" s="34">
        <v>289</v>
      </c>
      <c r="M444" s="34">
        <v>315</v>
      </c>
      <c r="N444" s="34">
        <v>236</v>
      </c>
      <c r="O444" s="34">
        <v>151</v>
      </c>
      <c r="P444" s="39">
        <v>0.75490141850500003</v>
      </c>
      <c r="Q444" s="34">
        <v>1.1151051817899901E-3</v>
      </c>
      <c r="R444" s="34">
        <v>1.9001668484799901E-2</v>
      </c>
      <c r="AD444" s="34" t="s">
        <v>1991</v>
      </c>
      <c r="AE444" s="34">
        <v>150</v>
      </c>
      <c r="AF444" s="34">
        <v>141</v>
      </c>
      <c r="AG444" s="34">
        <v>9</v>
      </c>
      <c r="AH444" s="34">
        <v>7</v>
      </c>
      <c r="AI444" s="39">
        <v>4.0864213739099897</v>
      </c>
      <c r="AJ444" s="40">
        <v>2.5424635559399901E-19</v>
      </c>
      <c r="AK444" s="40">
        <v>1.60650890754E-17</v>
      </c>
    </row>
    <row r="445" spans="11:37" x14ac:dyDescent="0.15">
      <c r="K445" s="34" t="s">
        <v>830</v>
      </c>
      <c r="L445" s="34">
        <v>1154</v>
      </c>
      <c r="M445" s="34">
        <v>1035</v>
      </c>
      <c r="N445" s="34">
        <v>641</v>
      </c>
      <c r="O445" s="34">
        <v>753</v>
      </c>
      <c r="P445" s="39">
        <v>0.74967709202099997</v>
      </c>
      <c r="Q445" s="40">
        <v>4.20142509912E-5</v>
      </c>
      <c r="R445" s="34">
        <v>1.20024102485E-3</v>
      </c>
      <c r="AD445" s="34" t="s">
        <v>1992</v>
      </c>
      <c r="AE445" s="34">
        <v>44</v>
      </c>
      <c r="AF445" s="34">
        <v>36</v>
      </c>
      <c r="AG445" s="34">
        <v>0</v>
      </c>
      <c r="AH445" s="34">
        <v>1</v>
      </c>
      <c r="AI445" s="39">
        <v>4.0773338288199996</v>
      </c>
      <c r="AJ445" s="40">
        <v>4.8549895218599999E-9</v>
      </c>
      <c r="AK445" s="40">
        <v>1.2765038221999999E-7</v>
      </c>
    </row>
    <row r="446" spans="11:37" x14ac:dyDescent="0.15">
      <c r="K446" s="34" t="s">
        <v>831</v>
      </c>
      <c r="L446" s="34">
        <v>415</v>
      </c>
      <c r="M446" s="34">
        <v>675</v>
      </c>
      <c r="N446" s="34">
        <v>329</v>
      </c>
      <c r="O446" s="34">
        <v>360</v>
      </c>
      <c r="P446" s="39">
        <v>0.74710920726999996</v>
      </c>
      <c r="Q446" s="34">
        <v>1.6908338355899901E-3</v>
      </c>
      <c r="R446" s="34">
        <v>2.6388514454900001E-2</v>
      </c>
      <c r="AD446" s="34" t="s">
        <v>1993</v>
      </c>
      <c r="AE446" s="34">
        <v>4942</v>
      </c>
      <c r="AF446" s="34">
        <v>3217</v>
      </c>
      <c r="AG446" s="34">
        <v>51</v>
      </c>
      <c r="AH446" s="34">
        <v>171</v>
      </c>
      <c r="AI446" s="39">
        <v>4.0758876551399998</v>
      </c>
      <c r="AJ446" s="40">
        <v>7.6045347193100004E-10</v>
      </c>
      <c r="AK446" s="40">
        <v>2.1937794710099898E-8</v>
      </c>
    </row>
    <row r="447" spans="11:37" x14ac:dyDescent="0.15">
      <c r="K447" s="34" t="s">
        <v>832</v>
      </c>
      <c r="L447" s="34">
        <v>9751</v>
      </c>
      <c r="M447" s="34">
        <v>9580</v>
      </c>
      <c r="N447" s="34">
        <v>7194</v>
      </c>
      <c r="O447" s="34">
        <v>5572</v>
      </c>
      <c r="P447" s="39">
        <v>0.74455470663900003</v>
      </c>
      <c r="Q447" s="40">
        <v>2.92927270607E-9</v>
      </c>
      <c r="R447" s="40">
        <v>1.80478175084E-7</v>
      </c>
      <c r="AD447" s="34" t="s">
        <v>1994</v>
      </c>
      <c r="AE447" s="34">
        <v>34</v>
      </c>
      <c r="AF447" s="34">
        <v>30</v>
      </c>
      <c r="AG447" s="34">
        <v>0</v>
      </c>
      <c r="AH447" s="34">
        <v>0</v>
      </c>
      <c r="AI447" s="39">
        <v>4.0746324466099999</v>
      </c>
      <c r="AJ447" s="40">
        <v>2.5901813197599902E-8</v>
      </c>
      <c r="AK447" s="40">
        <v>6.1350026229200003E-7</v>
      </c>
    </row>
    <row r="448" spans="11:37" x14ac:dyDescent="0.15">
      <c r="K448" s="34" t="s">
        <v>833</v>
      </c>
      <c r="L448" s="34">
        <v>481</v>
      </c>
      <c r="M448" s="34">
        <v>439</v>
      </c>
      <c r="N448" s="34">
        <v>348</v>
      </c>
      <c r="O448" s="34">
        <v>250</v>
      </c>
      <c r="P448" s="39">
        <v>0.74426755639599995</v>
      </c>
      <c r="Q448" s="34">
        <v>1.5457843905700001E-4</v>
      </c>
      <c r="R448" s="34">
        <v>3.66724020934999E-3</v>
      </c>
      <c r="AD448" s="34" t="s">
        <v>1995</v>
      </c>
      <c r="AE448" s="34">
        <v>40</v>
      </c>
      <c r="AF448" s="34">
        <v>25</v>
      </c>
      <c r="AG448" s="34">
        <v>0</v>
      </c>
      <c r="AH448" s="34">
        <v>0</v>
      </c>
      <c r="AI448" s="39">
        <v>4.0610908026099999</v>
      </c>
      <c r="AJ448" s="40">
        <v>2.95473769445E-8</v>
      </c>
      <c r="AK448" s="40">
        <v>6.9731809588999898E-7</v>
      </c>
    </row>
    <row r="449" spans="11:37" x14ac:dyDescent="0.15">
      <c r="K449" s="34" t="s">
        <v>834</v>
      </c>
      <c r="L449" s="34">
        <v>487</v>
      </c>
      <c r="M449" s="34">
        <v>360</v>
      </c>
      <c r="N449" s="34">
        <v>251</v>
      </c>
      <c r="O449" s="34">
        <v>285</v>
      </c>
      <c r="P449" s="39">
        <v>0.73970286023099996</v>
      </c>
      <c r="Q449" s="34">
        <v>8.9539536901699903E-4</v>
      </c>
      <c r="R449" s="34">
        <v>1.5949048903099901E-2</v>
      </c>
      <c r="AD449" s="34" t="s">
        <v>1996</v>
      </c>
      <c r="AE449" s="34">
        <v>53</v>
      </c>
      <c r="AF449" s="34">
        <v>42</v>
      </c>
      <c r="AG449" s="34">
        <v>0</v>
      </c>
      <c r="AH449" s="34">
        <v>2</v>
      </c>
      <c r="AI449" s="39">
        <v>4.0587735073099998</v>
      </c>
      <c r="AJ449" s="40">
        <v>1.16765758044E-9</v>
      </c>
      <c r="AK449" s="40">
        <v>3.31479372255E-8</v>
      </c>
    </row>
    <row r="450" spans="11:37" x14ac:dyDescent="0.15">
      <c r="K450" s="34" t="s">
        <v>835</v>
      </c>
      <c r="L450" s="34">
        <v>900</v>
      </c>
      <c r="M450" s="34">
        <v>923</v>
      </c>
      <c r="N450" s="34">
        <v>680</v>
      </c>
      <c r="O450" s="34">
        <v>520</v>
      </c>
      <c r="P450" s="39">
        <v>0.73836480025399998</v>
      </c>
      <c r="Q450" s="40">
        <v>7.19664458858999E-6</v>
      </c>
      <c r="R450" s="34">
        <v>2.4704988658400001E-4</v>
      </c>
      <c r="AD450" s="34" t="s">
        <v>1997</v>
      </c>
      <c r="AE450" s="34">
        <v>89</v>
      </c>
      <c r="AF450" s="34">
        <v>66</v>
      </c>
      <c r="AG450" s="34">
        <v>1</v>
      </c>
      <c r="AH450" s="34">
        <v>5</v>
      </c>
      <c r="AI450" s="39">
        <v>4.05730980456</v>
      </c>
      <c r="AJ450" s="40">
        <v>2.0137211283099998E-12</v>
      </c>
      <c r="AK450" s="40">
        <v>7.3728541049199997E-11</v>
      </c>
    </row>
    <row r="451" spans="11:37" x14ac:dyDescent="0.15">
      <c r="K451" s="34" t="s">
        <v>836</v>
      </c>
      <c r="L451" s="34">
        <v>583</v>
      </c>
      <c r="M451" s="34">
        <v>570</v>
      </c>
      <c r="N451" s="34">
        <v>451</v>
      </c>
      <c r="O451" s="34">
        <v>306</v>
      </c>
      <c r="P451" s="39">
        <v>0.73832170996999902</v>
      </c>
      <c r="Q451" s="40">
        <v>9.2467020744199999E-5</v>
      </c>
      <c r="R451" s="34">
        <v>2.3708314387100001E-3</v>
      </c>
      <c r="AD451" s="34" t="s">
        <v>197</v>
      </c>
      <c r="AE451" s="34">
        <v>64</v>
      </c>
      <c r="AF451" s="34">
        <v>56</v>
      </c>
      <c r="AG451" s="34">
        <v>2</v>
      </c>
      <c r="AH451" s="34">
        <v>2</v>
      </c>
      <c r="AI451" s="39">
        <v>4.0500239623700001</v>
      </c>
      <c r="AJ451" s="40">
        <v>4.8866010714299997E-11</v>
      </c>
      <c r="AK451" s="40">
        <v>1.6060191575E-9</v>
      </c>
    </row>
    <row r="452" spans="11:37" x14ac:dyDescent="0.15">
      <c r="K452" s="34" t="s">
        <v>837</v>
      </c>
      <c r="L452" s="34">
        <v>308</v>
      </c>
      <c r="M452" s="34">
        <v>210</v>
      </c>
      <c r="N452" s="34">
        <v>185</v>
      </c>
      <c r="O452" s="34">
        <v>145</v>
      </c>
      <c r="P452" s="39">
        <v>0.73640074280800005</v>
      </c>
      <c r="Q452" s="34">
        <v>2.7457716990599902E-3</v>
      </c>
      <c r="R452" s="34">
        <v>3.8410705302399997E-2</v>
      </c>
      <c r="AD452" s="34" t="s">
        <v>1998</v>
      </c>
      <c r="AE452" s="34">
        <v>329</v>
      </c>
      <c r="AF452" s="34">
        <v>312</v>
      </c>
      <c r="AG452" s="34">
        <v>0</v>
      </c>
      <c r="AH452" s="34">
        <v>4</v>
      </c>
      <c r="AI452" s="39">
        <v>4.0482230212700001</v>
      </c>
      <c r="AJ452" s="40">
        <v>7.1553998710300005E-8</v>
      </c>
      <c r="AK452" s="40">
        <v>1.61474622896E-6</v>
      </c>
    </row>
    <row r="453" spans="11:37" x14ac:dyDescent="0.15">
      <c r="K453" s="34" t="s">
        <v>838</v>
      </c>
      <c r="L453" s="34">
        <v>569</v>
      </c>
      <c r="M453" s="34">
        <v>525</v>
      </c>
      <c r="N453" s="34">
        <v>339</v>
      </c>
      <c r="O453" s="34">
        <v>365</v>
      </c>
      <c r="P453" s="39">
        <v>0.73634801477300005</v>
      </c>
      <c r="Q453" s="34">
        <v>1.7334828039999999E-4</v>
      </c>
      <c r="R453" s="34">
        <v>4.0542872605699998E-3</v>
      </c>
      <c r="AD453" s="34" t="s">
        <v>1999</v>
      </c>
      <c r="AE453" s="34">
        <v>41</v>
      </c>
      <c r="AF453" s="34">
        <v>37</v>
      </c>
      <c r="AG453" s="34">
        <v>0</v>
      </c>
      <c r="AH453" s="34">
        <v>1</v>
      </c>
      <c r="AI453" s="39">
        <v>4.0456292686099999</v>
      </c>
      <c r="AJ453" s="40">
        <v>7.0029234308300003E-9</v>
      </c>
      <c r="AK453" s="40">
        <v>1.79546157282E-7</v>
      </c>
    </row>
    <row r="454" spans="11:37" x14ac:dyDescent="0.15">
      <c r="K454" s="34" t="s">
        <v>839</v>
      </c>
      <c r="L454" s="34">
        <v>414</v>
      </c>
      <c r="M454" s="34">
        <v>413</v>
      </c>
      <c r="N454" s="34">
        <v>310</v>
      </c>
      <c r="O454" s="34">
        <v>230</v>
      </c>
      <c r="P454" s="39">
        <v>0.73570167871500003</v>
      </c>
      <c r="Q454" s="34">
        <v>2.5765757083300001E-4</v>
      </c>
      <c r="R454" s="34">
        <v>5.7392334736799996E-3</v>
      </c>
      <c r="AD454" s="34" t="s">
        <v>2000</v>
      </c>
      <c r="AE454" s="34">
        <v>268</v>
      </c>
      <c r="AF454" s="34">
        <v>53</v>
      </c>
      <c r="AG454" s="34">
        <v>0</v>
      </c>
      <c r="AH454" s="34">
        <v>0</v>
      </c>
      <c r="AI454" s="39">
        <v>4.0427635949000003</v>
      </c>
      <c r="AJ454" s="40">
        <v>1.15914222571E-7</v>
      </c>
      <c r="AK454" s="40">
        <v>2.5540245126200002E-6</v>
      </c>
    </row>
    <row r="455" spans="11:37" x14ac:dyDescent="0.15">
      <c r="K455" s="34" t="s">
        <v>840</v>
      </c>
      <c r="L455" s="34">
        <v>420</v>
      </c>
      <c r="M455" s="34">
        <v>424</v>
      </c>
      <c r="N455" s="34">
        <v>271</v>
      </c>
      <c r="O455" s="34">
        <v>276</v>
      </c>
      <c r="P455" s="39">
        <v>0.72745439652999999</v>
      </c>
      <c r="Q455" s="34">
        <v>3.8979909780100002E-4</v>
      </c>
      <c r="R455" s="34">
        <v>8.1369945675100006E-3</v>
      </c>
      <c r="AD455" s="34" t="s">
        <v>2001</v>
      </c>
      <c r="AE455" s="34">
        <v>28</v>
      </c>
      <c r="AF455" s="34">
        <v>34</v>
      </c>
      <c r="AG455" s="34">
        <v>0</v>
      </c>
      <c r="AH455" s="34">
        <v>0</v>
      </c>
      <c r="AI455" s="39">
        <v>4.0363122540400003</v>
      </c>
      <c r="AJ455" s="40">
        <v>3.8615638358699901E-8</v>
      </c>
      <c r="AK455" s="40">
        <v>9.0262902645499898E-7</v>
      </c>
    </row>
    <row r="456" spans="11:37" x14ac:dyDescent="0.15">
      <c r="K456" s="34" t="s">
        <v>841</v>
      </c>
      <c r="L456" s="34">
        <v>393</v>
      </c>
      <c r="M456" s="34">
        <v>426</v>
      </c>
      <c r="N456" s="34">
        <v>302</v>
      </c>
      <c r="O456" s="34">
        <v>236</v>
      </c>
      <c r="P456" s="39">
        <v>0.72536168792099998</v>
      </c>
      <c r="Q456" s="34">
        <v>3.5412460564199899E-4</v>
      </c>
      <c r="R456" s="34">
        <v>7.4678231013499997E-3</v>
      </c>
      <c r="AD456" s="34" t="s">
        <v>2002</v>
      </c>
      <c r="AE456" s="34">
        <v>51</v>
      </c>
      <c r="AF456" s="34">
        <v>18</v>
      </c>
      <c r="AG456" s="34">
        <v>0</v>
      </c>
      <c r="AH456" s="34">
        <v>0</v>
      </c>
      <c r="AI456" s="39">
        <v>4.0362691543200002</v>
      </c>
      <c r="AJ456" s="40">
        <v>3.9981765885200002E-8</v>
      </c>
      <c r="AK456" s="40">
        <v>9.3233670257199997E-7</v>
      </c>
    </row>
    <row r="457" spans="11:37" x14ac:dyDescent="0.15">
      <c r="K457" s="34" t="s">
        <v>842</v>
      </c>
      <c r="L457" s="34">
        <v>820</v>
      </c>
      <c r="M457" s="34">
        <v>700</v>
      </c>
      <c r="N457" s="34">
        <v>544</v>
      </c>
      <c r="O457" s="34">
        <v>459</v>
      </c>
      <c r="P457" s="39">
        <v>0.72398732270099997</v>
      </c>
      <c r="Q457" s="40">
        <v>2.2643123445299999E-5</v>
      </c>
      <c r="R457" s="34">
        <v>6.8855111294499995E-4</v>
      </c>
      <c r="AD457" s="34" t="s">
        <v>2003</v>
      </c>
      <c r="AE457" s="34">
        <v>38</v>
      </c>
      <c r="AF457" s="34">
        <v>25</v>
      </c>
      <c r="AG457" s="34">
        <v>0</v>
      </c>
      <c r="AH457" s="34">
        <v>0</v>
      </c>
      <c r="AI457" s="39">
        <v>4.0210418788000002</v>
      </c>
      <c r="AJ457" s="40">
        <v>4.3392776758499897E-8</v>
      </c>
      <c r="AK457" s="40">
        <v>1.00589078242E-6</v>
      </c>
    </row>
    <row r="458" spans="11:37" x14ac:dyDescent="0.15">
      <c r="K458" s="34" t="s">
        <v>843</v>
      </c>
      <c r="L458" s="34">
        <v>5382</v>
      </c>
      <c r="M458" s="34">
        <v>5151</v>
      </c>
      <c r="N458" s="34">
        <v>3557</v>
      </c>
      <c r="O458" s="34">
        <v>3438</v>
      </c>
      <c r="P458" s="39">
        <v>0.71930709381699998</v>
      </c>
      <c r="Q458" s="40">
        <v>1.1597520714900001E-7</v>
      </c>
      <c r="R458" s="40">
        <v>5.4870562190300003E-6</v>
      </c>
      <c r="AD458" s="34" t="s">
        <v>2004</v>
      </c>
      <c r="AE458" s="34">
        <v>88</v>
      </c>
      <c r="AF458" s="34">
        <v>48</v>
      </c>
      <c r="AG458" s="34">
        <v>4</v>
      </c>
      <c r="AH458" s="34">
        <v>1</v>
      </c>
      <c r="AI458" s="39">
        <v>4.01938515271</v>
      </c>
      <c r="AJ458" s="40">
        <v>2.3521018878899999E-11</v>
      </c>
      <c r="AK458" s="40">
        <v>7.9027395848899999E-10</v>
      </c>
    </row>
    <row r="459" spans="11:37" x14ac:dyDescent="0.15">
      <c r="K459" s="34" t="s">
        <v>844</v>
      </c>
      <c r="L459" s="34">
        <v>1279</v>
      </c>
      <c r="M459" s="34">
        <v>1401</v>
      </c>
      <c r="N459" s="34">
        <v>1144</v>
      </c>
      <c r="O459" s="34">
        <v>659</v>
      </c>
      <c r="P459" s="39">
        <v>0.71921983145799995</v>
      </c>
      <c r="Q459" s="40">
        <v>9.3140992709599994E-5</v>
      </c>
      <c r="R459" s="34">
        <v>2.3844094133699898E-3</v>
      </c>
      <c r="AD459" s="34" t="s">
        <v>2005</v>
      </c>
      <c r="AE459" s="34">
        <v>63</v>
      </c>
      <c r="AF459" s="34">
        <v>33</v>
      </c>
      <c r="AG459" s="34">
        <v>0</v>
      </c>
      <c r="AH459" s="34">
        <v>2</v>
      </c>
      <c r="AI459" s="39">
        <v>4.0150389788799998</v>
      </c>
      <c r="AJ459" s="40">
        <v>2.1494441110900002E-9</v>
      </c>
      <c r="AK459" s="40">
        <v>5.91338641123E-8</v>
      </c>
    </row>
    <row r="460" spans="11:37" x14ac:dyDescent="0.15">
      <c r="K460" s="34" t="s">
        <v>845</v>
      </c>
      <c r="L460" s="34">
        <v>324</v>
      </c>
      <c r="M460" s="34">
        <v>341</v>
      </c>
      <c r="N460" s="34">
        <v>238</v>
      </c>
      <c r="O460" s="34">
        <v>198</v>
      </c>
      <c r="P460" s="39">
        <v>0.71907118900800004</v>
      </c>
      <c r="Q460" s="34">
        <v>7.7927499397199905E-4</v>
      </c>
      <c r="R460" s="34">
        <v>1.4281230522199999E-2</v>
      </c>
      <c r="AD460" s="34" t="s">
        <v>2006</v>
      </c>
      <c r="AE460" s="34">
        <v>88</v>
      </c>
      <c r="AF460" s="34">
        <v>58</v>
      </c>
      <c r="AG460" s="34">
        <v>4</v>
      </c>
      <c r="AH460" s="34">
        <v>2</v>
      </c>
      <c r="AI460" s="39">
        <v>4.0107985474100003</v>
      </c>
      <c r="AJ460" s="40">
        <v>4.0820700576699997E-12</v>
      </c>
      <c r="AK460" s="40">
        <v>1.4618058301099999E-10</v>
      </c>
    </row>
    <row r="461" spans="11:37" x14ac:dyDescent="0.15">
      <c r="K461" s="34" t="s">
        <v>846</v>
      </c>
      <c r="L461" s="34">
        <v>381</v>
      </c>
      <c r="M461" s="34">
        <v>421</v>
      </c>
      <c r="N461" s="34">
        <v>269</v>
      </c>
      <c r="O461" s="34">
        <v>256</v>
      </c>
      <c r="P461" s="39">
        <v>0.717882387249</v>
      </c>
      <c r="Q461" s="34">
        <v>5.4220472978899997E-4</v>
      </c>
      <c r="R461" s="34">
        <v>1.06581958313E-2</v>
      </c>
      <c r="AD461" s="34" t="s">
        <v>2007</v>
      </c>
      <c r="AE461" s="34">
        <v>61</v>
      </c>
      <c r="AF461" s="34">
        <v>22</v>
      </c>
      <c r="AG461" s="34">
        <v>1</v>
      </c>
      <c r="AH461" s="34">
        <v>0</v>
      </c>
      <c r="AI461" s="39">
        <v>4.0093197716699898</v>
      </c>
      <c r="AJ461" s="40">
        <v>1.3211817761900001E-8</v>
      </c>
      <c r="AK461" s="40">
        <v>3.2925329048400001E-7</v>
      </c>
    </row>
    <row r="462" spans="11:37" x14ac:dyDescent="0.15">
      <c r="K462" s="34" t="s">
        <v>847</v>
      </c>
      <c r="L462" s="34">
        <v>716</v>
      </c>
      <c r="M462" s="34">
        <v>748</v>
      </c>
      <c r="N462" s="34">
        <v>509</v>
      </c>
      <c r="O462" s="34">
        <v>462</v>
      </c>
      <c r="P462" s="39">
        <v>0.71525193694299904</v>
      </c>
      <c r="Q462" s="40">
        <v>3.7906225506099999E-5</v>
      </c>
      <c r="R462" s="34">
        <v>1.0885349487999899E-3</v>
      </c>
      <c r="AD462" s="34" t="s">
        <v>2008</v>
      </c>
      <c r="AE462" s="34">
        <v>180</v>
      </c>
      <c r="AF462" s="34">
        <v>121</v>
      </c>
      <c r="AG462" s="34">
        <v>6</v>
      </c>
      <c r="AH462" s="34">
        <v>11</v>
      </c>
      <c r="AI462" s="39">
        <v>4.0073075098600004</v>
      </c>
      <c r="AJ462" s="40">
        <v>6.2700334201599896E-19</v>
      </c>
      <c r="AK462" s="40">
        <v>3.8380442073199997E-17</v>
      </c>
    </row>
    <row r="463" spans="11:37" x14ac:dyDescent="0.15">
      <c r="K463" s="34" t="s">
        <v>848</v>
      </c>
      <c r="L463" s="34">
        <v>332</v>
      </c>
      <c r="M463" s="34">
        <v>332</v>
      </c>
      <c r="N463" s="34">
        <v>281</v>
      </c>
      <c r="O463" s="34">
        <v>160</v>
      </c>
      <c r="P463" s="39">
        <v>0.71160380184200001</v>
      </c>
      <c r="Q463" s="34">
        <v>2.1576299565000002E-3</v>
      </c>
      <c r="R463" s="34">
        <v>3.1677207019899997E-2</v>
      </c>
      <c r="AD463" s="34" t="s">
        <v>2009</v>
      </c>
      <c r="AE463" s="34">
        <v>873</v>
      </c>
      <c r="AF463" s="34">
        <v>569</v>
      </c>
      <c r="AG463" s="34">
        <v>5</v>
      </c>
      <c r="AH463" s="34">
        <v>23</v>
      </c>
      <c r="AI463" s="39">
        <v>4.0061548586000004</v>
      </c>
      <c r="AJ463" s="40">
        <v>1.5749214091799899E-8</v>
      </c>
      <c r="AK463" s="40">
        <v>3.8658597196799901E-7</v>
      </c>
    </row>
    <row r="464" spans="11:37" x14ac:dyDescent="0.15">
      <c r="K464" s="34" t="s">
        <v>849</v>
      </c>
      <c r="L464" s="34">
        <v>1087</v>
      </c>
      <c r="M464" s="34">
        <v>1034</v>
      </c>
      <c r="N464" s="34">
        <v>717</v>
      </c>
      <c r="O464" s="34">
        <v>695</v>
      </c>
      <c r="P464" s="39">
        <v>0.70847100791200002</v>
      </c>
      <c r="Q464" s="40">
        <v>1.2361197738699999E-5</v>
      </c>
      <c r="R464" s="34">
        <v>4.04976383057E-4</v>
      </c>
      <c r="AD464" s="34" t="s">
        <v>1478</v>
      </c>
      <c r="AE464" s="34">
        <v>777</v>
      </c>
      <c r="AF464" s="34">
        <v>574</v>
      </c>
      <c r="AG464" s="34">
        <v>54</v>
      </c>
      <c r="AH464" s="34">
        <v>43</v>
      </c>
      <c r="AI464" s="39">
        <v>4.0048402022499996</v>
      </c>
      <c r="AJ464" s="40">
        <v>7.2140986636699898E-53</v>
      </c>
      <c r="AK464" s="40">
        <v>3.9252712395499999E-50</v>
      </c>
    </row>
    <row r="465" spans="11:37" x14ac:dyDescent="0.15">
      <c r="K465" s="34" t="s">
        <v>850</v>
      </c>
      <c r="L465" s="34">
        <v>478</v>
      </c>
      <c r="M465" s="34">
        <v>467</v>
      </c>
      <c r="N465" s="34">
        <v>320</v>
      </c>
      <c r="O465" s="34">
        <v>305</v>
      </c>
      <c r="P465" s="39">
        <v>0.70753970942300004</v>
      </c>
      <c r="Q465" s="34">
        <v>2.6930559593499998E-4</v>
      </c>
      <c r="R465" s="34">
        <v>5.9448850268400003E-3</v>
      </c>
      <c r="AD465" s="34" t="s">
        <v>2010</v>
      </c>
      <c r="AE465" s="34">
        <v>37</v>
      </c>
      <c r="AF465" s="34">
        <v>25</v>
      </c>
      <c r="AG465" s="34">
        <v>0</v>
      </c>
      <c r="AH465" s="34">
        <v>0</v>
      </c>
      <c r="AI465" s="39">
        <v>4.0003344680700001</v>
      </c>
      <c r="AJ465" s="40">
        <v>5.2806395583099903E-8</v>
      </c>
      <c r="AK465" s="40">
        <v>1.21690785492E-6</v>
      </c>
    </row>
    <row r="466" spans="11:37" x14ac:dyDescent="0.15">
      <c r="K466" s="34" t="s">
        <v>851</v>
      </c>
      <c r="L466" s="34">
        <v>1884</v>
      </c>
      <c r="M466" s="34">
        <v>1939</v>
      </c>
      <c r="N466" s="34">
        <v>1386</v>
      </c>
      <c r="O466" s="34">
        <v>1193</v>
      </c>
      <c r="P466" s="39">
        <v>0.70399319574399899</v>
      </c>
      <c r="Q466" s="40">
        <v>8.7827277385000004E-7</v>
      </c>
      <c r="R466" s="40">
        <v>3.6437286537199997E-5</v>
      </c>
      <c r="AD466" s="34" t="s">
        <v>2011</v>
      </c>
      <c r="AE466" s="34">
        <v>33</v>
      </c>
      <c r="AF466" s="34">
        <v>28</v>
      </c>
      <c r="AG466" s="34">
        <v>0</v>
      </c>
      <c r="AH466" s="34">
        <v>0</v>
      </c>
      <c r="AI466" s="39">
        <v>3.9992707789199899</v>
      </c>
      <c r="AJ466" s="40">
        <v>5.34079604394E-8</v>
      </c>
      <c r="AK466" s="40">
        <v>1.2293244760099999E-6</v>
      </c>
    </row>
    <row r="467" spans="11:37" x14ac:dyDescent="0.15">
      <c r="K467" s="34" t="s">
        <v>852</v>
      </c>
      <c r="L467" s="34">
        <v>265</v>
      </c>
      <c r="M467" s="34">
        <v>363</v>
      </c>
      <c r="N467" s="34">
        <v>210</v>
      </c>
      <c r="O467" s="34">
        <v>202</v>
      </c>
      <c r="P467" s="39">
        <v>0.70231021401099902</v>
      </c>
      <c r="Q467" s="34">
        <v>3.1869550072199898E-3</v>
      </c>
      <c r="R467" s="34">
        <v>4.3027791577199999E-2</v>
      </c>
      <c r="AD467" s="34" t="s">
        <v>2012</v>
      </c>
      <c r="AE467" s="34">
        <v>70</v>
      </c>
      <c r="AF467" s="34">
        <v>10</v>
      </c>
      <c r="AG467" s="34">
        <v>0</v>
      </c>
      <c r="AH467" s="34">
        <v>0</v>
      </c>
      <c r="AI467" s="39">
        <v>3.99890628866999</v>
      </c>
      <c r="AJ467" s="40">
        <v>6.8068858656099995E-8</v>
      </c>
      <c r="AK467" s="40">
        <v>1.54142520619E-6</v>
      </c>
    </row>
    <row r="468" spans="11:37" x14ac:dyDescent="0.15">
      <c r="K468" s="34" t="s">
        <v>853</v>
      </c>
      <c r="L468" s="34">
        <v>378</v>
      </c>
      <c r="M468" s="34">
        <v>385</v>
      </c>
      <c r="N468" s="34">
        <v>268</v>
      </c>
      <c r="O468" s="34">
        <v>239</v>
      </c>
      <c r="P468" s="39">
        <v>0.70100551160899904</v>
      </c>
      <c r="Q468" s="34">
        <v>6.15195361833E-4</v>
      </c>
      <c r="R468" s="34">
        <v>1.1798032304999999E-2</v>
      </c>
      <c r="AD468" s="34" t="s">
        <v>2013</v>
      </c>
      <c r="AE468" s="34">
        <v>41</v>
      </c>
      <c r="AF468" s="34">
        <v>22</v>
      </c>
      <c r="AG468" s="34">
        <v>0</v>
      </c>
      <c r="AH468" s="34">
        <v>0</v>
      </c>
      <c r="AI468" s="39">
        <v>3.98900387333999</v>
      </c>
      <c r="AJ468" s="40">
        <v>5.9454452444000003E-8</v>
      </c>
      <c r="AK468" s="40">
        <v>1.3605067926100001E-6</v>
      </c>
    </row>
    <row r="469" spans="11:37" x14ac:dyDescent="0.15">
      <c r="K469" s="34" t="s">
        <v>854</v>
      </c>
      <c r="L469" s="34">
        <v>282</v>
      </c>
      <c r="M469" s="34">
        <v>363</v>
      </c>
      <c r="N469" s="34">
        <v>235</v>
      </c>
      <c r="O469" s="34">
        <v>194</v>
      </c>
      <c r="P469" s="39">
        <v>0.696362257772</v>
      </c>
      <c r="Q469" s="34">
        <v>2.2822417972600002E-3</v>
      </c>
      <c r="R469" s="34">
        <v>3.3172866687000001E-2</v>
      </c>
      <c r="AD469" s="34" t="s">
        <v>2014</v>
      </c>
      <c r="AE469" s="34">
        <v>141</v>
      </c>
      <c r="AF469" s="34">
        <v>76</v>
      </c>
      <c r="AG469" s="34">
        <v>5</v>
      </c>
      <c r="AH469" s="34">
        <v>6</v>
      </c>
      <c r="AI469" s="39">
        <v>3.98589147677</v>
      </c>
      <c r="AJ469" s="40">
        <v>4.3830456307799997E-15</v>
      </c>
      <c r="AK469" s="40">
        <v>2.0838615974700001E-13</v>
      </c>
    </row>
    <row r="470" spans="11:37" x14ac:dyDescent="0.15">
      <c r="K470" s="34" t="s">
        <v>855</v>
      </c>
      <c r="L470" s="34">
        <v>2124</v>
      </c>
      <c r="M470" s="34">
        <v>1969</v>
      </c>
      <c r="N470" s="34">
        <v>1454</v>
      </c>
      <c r="O470" s="34">
        <v>1317</v>
      </c>
      <c r="P470" s="39">
        <v>0.69438748642699999</v>
      </c>
      <c r="Q470" s="40">
        <v>9.5928102740300003E-7</v>
      </c>
      <c r="R470" s="40">
        <v>3.9402110259899999E-5</v>
      </c>
      <c r="AD470" s="34" t="s">
        <v>2015</v>
      </c>
      <c r="AE470" s="34">
        <v>43</v>
      </c>
      <c r="AF470" s="34">
        <v>44</v>
      </c>
      <c r="AG470" s="34">
        <v>2</v>
      </c>
      <c r="AH470" s="34">
        <v>0</v>
      </c>
      <c r="AI470" s="39">
        <v>3.97581766881</v>
      </c>
      <c r="AJ470" s="40">
        <v>4.1505629691699999E-9</v>
      </c>
      <c r="AK470" s="40">
        <v>1.10463624239E-7</v>
      </c>
    </row>
    <row r="471" spans="11:37" x14ac:dyDescent="0.15">
      <c r="K471" s="34" t="s">
        <v>856</v>
      </c>
      <c r="L471" s="34">
        <v>352</v>
      </c>
      <c r="M471" s="34">
        <v>319</v>
      </c>
      <c r="N471" s="34">
        <v>234</v>
      </c>
      <c r="O471" s="34">
        <v>212</v>
      </c>
      <c r="P471" s="39">
        <v>0.69436382531700003</v>
      </c>
      <c r="Q471" s="34">
        <v>1.09079778343E-3</v>
      </c>
      <c r="R471" s="34">
        <v>1.87241049799E-2</v>
      </c>
      <c r="AD471" s="34" t="s">
        <v>1460</v>
      </c>
      <c r="AE471" s="34">
        <v>131</v>
      </c>
      <c r="AF471" s="34">
        <v>83</v>
      </c>
      <c r="AG471" s="34">
        <v>3</v>
      </c>
      <c r="AH471" s="34">
        <v>8</v>
      </c>
      <c r="AI471" s="39">
        <v>3.9554838293099999</v>
      </c>
      <c r="AJ471" s="40">
        <v>1.11311647195E-14</v>
      </c>
      <c r="AK471" s="40">
        <v>5.1302883417700002E-13</v>
      </c>
    </row>
    <row r="472" spans="11:37" x14ac:dyDescent="0.15">
      <c r="K472" s="34" t="s">
        <v>857</v>
      </c>
      <c r="L472" s="34">
        <v>266</v>
      </c>
      <c r="M472" s="34">
        <v>241</v>
      </c>
      <c r="N472" s="34">
        <v>162</v>
      </c>
      <c r="O472" s="34">
        <v>170</v>
      </c>
      <c r="P472" s="39">
        <v>0.69396617135499905</v>
      </c>
      <c r="Q472" s="34">
        <v>3.58709570507E-3</v>
      </c>
      <c r="R472" s="34">
        <v>4.7120226159199897E-2</v>
      </c>
      <c r="AD472" s="34" t="s">
        <v>2016</v>
      </c>
      <c r="AE472" s="34">
        <v>23</v>
      </c>
      <c r="AF472" s="34">
        <v>36</v>
      </c>
      <c r="AG472" s="34">
        <v>0</v>
      </c>
      <c r="AH472" s="34">
        <v>0</v>
      </c>
      <c r="AI472" s="39">
        <v>3.95428353458</v>
      </c>
      <c r="AJ472" s="40">
        <v>8.6317451169799996E-8</v>
      </c>
      <c r="AK472" s="40">
        <v>1.9301212711299998E-6</v>
      </c>
    </row>
    <row r="473" spans="11:37" x14ac:dyDescent="0.15">
      <c r="K473" s="34" t="s">
        <v>858</v>
      </c>
      <c r="L473" s="34">
        <v>445</v>
      </c>
      <c r="M473" s="34">
        <v>475</v>
      </c>
      <c r="N473" s="34">
        <v>390</v>
      </c>
      <c r="O473" s="34">
        <v>234</v>
      </c>
      <c r="P473" s="39">
        <v>0.692183307952</v>
      </c>
      <c r="Q473" s="34">
        <v>1.0736883123200001E-3</v>
      </c>
      <c r="R473" s="34">
        <v>1.8517748398600001E-2</v>
      </c>
      <c r="AD473" s="34" t="s">
        <v>2017</v>
      </c>
      <c r="AE473" s="34">
        <v>32</v>
      </c>
      <c r="AF473" s="34">
        <v>27</v>
      </c>
      <c r="AG473" s="34">
        <v>0</v>
      </c>
      <c r="AH473" s="34">
        <v>0</v>
      </c>
      <c r="AI473" s="39">
        <v>3.9483414315999998</v>
      </c>
      <c r="AJ473" s="40">
        <v>8.5996012084499995E-8</v>
      </c>
      <c r="AK473" s="40">
        <v>1.9273339641999999E-6</v>
      </c>
    </row>
    <row r="474" spans="11:37" x14ac:dyDescent="0.15">
      <c r="K474" s="34" t="s">
        <v>859</v>
      </c>
      <c r="L474" s="34">
        <v>268</v>
      </c>
      <c r="M474" s="34">
        <v>226</v>
      </c>
      <c r="N474" s="34">
        <v>191</v>
      </c>
      <c r="O474" s="34">
        <v>138</v>
      </c>
      <c r="P474" s="39">
        <v>0.68973706139400004</v>
      </c>
      <c r="Q474" s="34">
        <v>3.68037528242999E-3</v>
      </c>
      <c r="R474" s="34">
        <v>4.8001861503599898E-2</v>
      </c>
      <c r="AD474" s="34" t="s">
        <v>2018</v>
      </c>
      <c r="AE474" s="34">
        <v>1056</v>
      </c>
      <c r="AF474" s="34">
        <v>513</v>
      </c>
      <c r="AG474" s="34">
        <v>11</v>
      </c>
      <c r="AH474" s="34">
        <v>35</v>
      </c>
      <c r="AI474" s="39">
        <v>3.9439574555199899</v>
      </c>
      <c r="AJ474" s="40">
        <v>3.1994832282999998E-9</v>
      </c>
      <c r="AK474" s="40">
        <v>8.5616772508199994E-8</v>
      </c>
    </row>
    <row r="475" spans="11:37" x14ac:dyDescent="0.15">
      <c r="K475" s="34" t="s">
        <v>860</v>
      </c>
      <c r="L475" s="34">
        <v>1359</v>
      </c>
      <c r="M475" s="34">
        <v>1164</v>
      </c>
      <c r="N475" s="34">
        <v>983</v>
      </c>
      <c r="O475" s="34">
        <v>741</v>
      </c>
      <c r="P475" s="39">
        <v>0.68689206139000003</v>
      </c>
      <c r="Q475" s="40">
        <v>1.06422855967E-5</v>
      </c>
      <c r="R475" s="34">
        <v>3.5428512050999898E-4</v>
      </c>
      <c r="AD475" s="34" t="s">
        <v>2019</v>
      </c>
      <c r="AE475" s="34">
        <v>46</v>
      </c>
      <c r="AF475" s="34">
        <v>28</v>
      </c>
      <c r="AG475" s="34">
        <v>1</v>
      </c>
      <c r="AH475" s="34">
        <v>0</v>
      </c>
      <c r="AI475" s="39">
        <v>3.94366259531999</v>
      </c>
      <c r="AJ475" s="40">
        <v>2.3130276692200001E-8</v>
      </c>
      <c r="AK475" s="40">
        <v>5.5305390346699998E-7</v>
      </c>
    </row>
    <row r="476" spans="11:37" x14ac:dyDescent="0.15">
      <c r="K476" s="34" t="s">
        <v>861</v>
      </c>
      <c r="L476" s="34">
        <v>2792</v>
      </c>
      <c r="M476" s="34">
        <v>2852</v>
      </c>
      <c r="N476" s="34">
        <v>2154</v>
      </c>
      <c r="O476" s="34">
        <v>1724</v>
      </c>
      <c r="P476" s="39">
        <v>0.68440487199699995</v>
      </c>
      <c r="Q476" s="40">
        <v>4.9772648126999995E-7</v>
      </c>
      <c r="R476" s="40">
        <v>2.1291346266100001E-5</v>
      </c>
      <c r="AD476" s="34" t="s">
        <v>2020</v>
      </c>
      <c r="AE476" s="34">
        <v>126</v>
      </c>
      <c r="AF476" s="34">
        <v>152</v>
      </c>
      <c r="AG476" s="34">
        <v>8</v>
      </c>
      <c r="AH476" s="34">
        <v>9</v>
      </c>
      <c r="AI476" s="39">
        <v>3.94042648835</v>
      </c>
      <c r="AJ476" s="40">
        <v>2.8437126700499998E-17</v>
      </c>
      <c r="AK476" s="40">
        <v>1.5516056763499901E-15</v>
      </c>
    </row>
    <row r="477" spans="11:37" x14ac:dyDescent="0.15">
      <c r="K477" s="34" t="s">
        <v>343</v>
      </c>
      <c r="L477" s="34">
        <v>923</v>
      </c>
      <c r="M477" s="34">
        <v>888</v>
      </c>
      <c r="N477" s="34">
        <v>829</v>
      </c>
      <c r="O477" s="34">
        <v>418</v>
      </c>
      <c r="P477" s="39">
        <v>0.68309616896000003</v>
      </c>
      <c r="Q477" s="34">
        <v>9.3903060225400002E-4</v>
      </c>
      <c r="R477" s="34">
        <v>1.6618728086200001E-2</v>
      </c>
      <c r="AD477" s="34" t="s">
        <v>233</v>
      </c>
      <c r="AE477" s="34">
        <v>762</v>
      </c>
      <c r="AF477" s="34">
        <v>530</v>
      </c>
      <c r="AG477" s="34">
        <v>47</v>
      </c>
      <c r="AH477" s="34">
        <v>49</v>
      </c>
      <c r="AI477" s="39">
        <v>3.9351872804300001</v>
      </c>
      <c r="AJ477" s="40">
        <v>3.15942716968E-49</v>
      </c>
      <c r="AK477" s="40">
        <v>1.34536650868999E-46</v>
      </c>
    </row>
    <row r="478" spans="11:37" x14ac:dyDescent="0.15">
      <c r="K478" s="34" t="s">
        <v>862</v>
      </c>
      <c r="L478" s="34">
        <v>275</v>
      </c>
      <c r="M478" s="34">
        <v>308</v>
      </c>
      <c r="N478" s="34">
        <v>237</v>
      </c>
      <c r="O478" s="34">
        <v>157</v>
      </c>
      <c r="P478" s="39">
        <v>0.68243558226799905</v>
      </c>
      <c r="Q478" s="34">
        <v>3.2007973430499999E-3</v>
      </c>
      <c r="R478" s="34">
        <v>4.3108944313599899E-2</v>
      </c>
      <c r="AD478" s="34" t="s">
        <v>2021</v>
      </c>
      <c r="AE478" s="34">
        <v>92</v>
      </c>
      <c r="AF478" s="34">
        <v>107</v>
      </c>
      <c r="AG478" s="34">
        <v>9</v>
      </c>
      <c r="AH478" s="34">
        <v>2</v>
      </c>
      <c r="AI478" s="39">
        <v>3.9287668250699999</v>
      </c>
      <c r="AJ478" s="40">
        <v>1.08046504570999E-13</v>
      </c>
      <c r="AK478" s="40">
        <v>4.5809847003199897E-12</v>
      </c>
    </row>
    <row r="479" spans="11:37" x14ac:dyDescent="0.15">
      <c r="K479" s="34" t="s">
        <v>863</v>
      </c>
      <c r="L479" s="34">
        <v>337</v>
      </c>
      <c r="M479" s="34">
        <v>300</v>
      </c>
      <c r="N479" s="34">
        <v>204</v>
      </c>
      <c r="O479" s="34">
        <v>219</v>
      </c>
      <c r="P479" s="39">
        <v>0.68073109207100002</v>
      </c>
      <c r="Q479" s="34">
        <v>2.4216882290800002E-3</v>
      </c>
      <c r="R479" s="34">
        <v>3.4658289191000002E-2</v>
      </c>
      <c r="AD479" s="34" t="s">
        <v>2022</v>
      </c>
      <c r="AE479" s="34">
        <v>51</v>
      </c>
      <c r="AF479" s="34">
        <v>15</v>
      </c>
      <c r="AG479" s="34">
        <v>0</v>
      </c>
      <c r="AH479" s="34">
        <v>0</v>
      </c>
      <c r="AI479" s="39">
        <v>3.9241794752399999</v>
      </c>
      <c r="AJ479" s="40">
        <v>1.16427152310999E-7</v>
      </c>
      <c r="AK479" s="40">
        <v>2.5624438870400002E-6</v>
      </c>
    </row>
    <row r="480" spans="11:37" x14ac:dyDescent="0.15">
      <c r="K480" s="34" t="s">
        <v>864</v>
      </c>
      <c r="L480" s="34">
        <v>528</v>
      </c>
      <c r="M480" s="34">
        <v>512</v>
      </c>
      <c r="N480" s="34">
        <v>423</v>
      </c>
      <c r="O480" s="34">
        <v>289</v>
      </c>
      <c r="P480" s="39">
        <v>0.67895290992900004</v>
      </c>
      <c r="Q480" s="34">
        <v>4.13230965391E-4</v>
      </c>
      <c r="R480" s="34">
        <v>8.4756418677999993E-3</v>
      </c>
      <c r="AD480" s="34" t="s">
        <v>2023</v>
      </c>
      <c r="AE480" s="34">
        <v>72</v>
      </c>
      <c r="AF480" s="34">
        <v>101</v>
      </c>
      <c r="AG480" s="34">
        <v>7</v>
      </c>
      <c r="AH480" s="34">
        <v>2</v>
      </c>
      <c r="AI480" s="39">
        <v>3.9208292313399999</v>
      </c>
      <c r="AJ480" s="40">
        <v>1.77094120552E-12</v>
      </c>
      <c r="AK480" s="40">
        <v>6.50829199506E-11</v>
      </c>
    </row>
    <row r="481" spans="11:37" x14ac:dyDescent="0.15">
      <c r="K481" s="34" t="s">
        <v>865</v>
      </c>
      <c r="L481" s="34">
        <v>1018</v>
      </c>
      <c r="M481" s="34">
        <v>1143</v>
      </c>
      <c r="N481" s="34">
        <v>855</v>
      </c>
      <c r="O481" s="34">
        <v>633</v>
      </c>
      <c r="P481" s="39">
        <v>0.67887146005199905</v>
      </c>
      <c r="Q481" s="40">
        <v>4.3557575468199999E-5</v>
      </c>
      <c r="R481" s="34">
        <v>1.2421808050600001E-3</v>
      </c>
      <c r="AD481" s="34" t="s">
        <v>2024</v>
      </c>
      <c r="AE481" s="34">
        <v>33</v>
      </c>
      <c r="AF481" s="34">
        <v>25</v>
      </c>
      <c r="AG481" s="34">
        <v>0</v>
      </c>
      <c r="AH481" s="34">
        <v>0</v>
      </c>
      <c r="AI481" s="39">
        <v>3.9125062712699998</v>
      </c>
      <c r="AJ481" s="40">
        <v>1.1926620369E-7</v>
      </c>
      <c r="AK481" s="40">
        <v>2.6190430469599999E-6</v>
      </c>
    </row>
    <row r="482" spans="11:37" x14ac:dyDescent="0.15">
      <c r="K482" s="34" t="s">
        <v>866</v>
      </c>
      <c r="L482" s="34">
        <v>481</v>
      </c>
      <c r="M482" s="34">
        <v>438</v>
      </c>
      <c r="N482" s="34">
        <v>340</v>
      </c>
      <c r="O482" s="34">
        <v>284</v>
      </c>
      <c r="P482" s="39">
        <v>0.67843664055300001</v>
      </c>
      <c r="Q482" s="34">
        <v>4.0561489857699899E-4</v>
      </c>
      <c r="R482" s="34">
        <v>8.3510139717000009E-3</v>
      </c>
      <c r="AD482" s="34" t="s">
        <v>2025</v>
      </c>
      <c r="AE482" s="34">
        <v>97</v>
      </c>
      <c r="AF482" s="34">
        <v>97</v>
      </c>
      <c r="AG482" s="34">
        <v>7</v>
      </c>
      <c r="AH482" s="34">
        <v>4</v>
      </c>
      <c r="AI482" s="39">
        <v>3.8989413616299999</v>
      </c>
      <c r="AJ482" s="40">
        <v>4.3003724326199997E-14</v>
      </c>
      <c r="AK482" s="40">
        <v>1.8972003425699998E-12</v>
      </c>
    </row>
    <row r="483" spans="11:37" x14ac:dyDescent="0.15">
      <c r="K483" s="34" t="s">
        <v>867</v>
      </c>
      <c r="L483" s="34">
        <v>789</v>
      </c>
      <c r="M483" s="34">
        <v>862</v>
      </c>
      <c r="N483" s="34">
        <v>610</v>
      </c>
      <c r="O483" s="34">
        <v>520</v>
      </c>
      <c r="P483" s="39">
        <v>0.67737175948299999</v>
      </c>
      <c r="Q483" s="40">
        <v>6.4798308650999993E-5</v>
      </c>
      <c r="R483" s="34">
        <v>1.74828377851E-3</v>
      </c>
      <c r="AD483" s="34" t="s">
        <v>1496</v>
      </c>
      <c r="AE483" s="34">
        <v>223</v>
      </c>
      <c r="AF483" s="34">
        <v>103</v>
      </c>
      <c r="AG483" s="34">
        <v>10</v>
      </c>
      <c r="AH483" s="34">
        <v>10</v>
      </c>
      <c r="AI483" s="39">
        <v>3.8960119257999999</v>
      </c>
      <c r="AJ483" s="40">
        <v>1.71224658871E-18</v>
      </c>
      <c r="AK483" s="40">
        <v>1.01634806604999E-16</v>
      </c>
    </row>
    <row r="484" spans="11:37" x14ac:dyDescent="0.15">
      <c r="K484" s="34" t="s">
        <v>868</v>
      </c>
      <c r="L484" s="34">
        <v>272</v>
      </c>
      <c r="M484" s="34">
        <v>257</v>
      </c>
      <c r="N484" s="34">
        <v>203</v>
      </c>
      <c r="O484" s="34">
        <v>154</v>
      </c>
      <c r="P484" s="39">
        <v>0.67605042921000003</v>
      </c>
      <c r="Q484" s="34">
        <v>3.0957881910099998E-3</v>
      </c>
      <c r="R484" s="34">
        <v>4.2141512456700003E-2</v>
      </c>
      <c r="AD484" s="34" t="s">
        <v>2026</v>
      </c>
      <c r="AE484" s="34">
        <v>43</v>
      </c>
      <c r="AF484" s="34">
        <v>18</v>
      </c>
      <c r="AG484" s="34">
        <v>0</v>
      </c>
      <c r="AH484" s="34">
        <v>0</v>
      </c>
      <c r="AI484" s="39">
        <v>3.89134694190999</v>
      </c>
      <c r="AJ484" s="40">
        <v>1.4918395665599901E-7</v>
      </c>
      <c r="AK484" s="40">
        <v>3.2469059366500001E-6</v>
      </c>
    </row>
    <row r="485" spans="11:37" x14ac:dyDescent="0.15">
      <c r="K485" s="34" t="s">
        <v>869</v>
      </c>
      <c r="L485" s="34">
        <v>324</v>
      </c>
      <c r="M485" s="34">
        <v>303</v>
      </c>
      <c r="N485" s="34">
        <v>226</v>
      </c>
      <c r="O485" s="34">
        <v>197</v>
      </c>
      <c r="P485" s="39">
        <v>0.67539547129099997</v>
      </c>
      <c r="Q485" s="34">
        <v>1.7335090856499999E-3</v>
      </c>
      <c r="R485" s="34">
        <v>2.6876715513900001E-2</v>
      </c>
      <c r="AD485" s="34" t="s">
        <v>2027</v>
      </c>
      <c r="AE485" s="34">
        <v>28</v>
      </c>
      <c r="AF485" s="34">
        <v>28</v>
      </c>
      <c r="AG485" s="34">
        <v>0</v>
      </c>
      <c r="AH485" s="34">
        <v>0</v>
      </c>
      <c r="AI485" s="39">
        <v>3.87958291098</v>
      </c>
      <c r="AJ485" s="40">
        <v>1.6202528468599999E-7</v>
      </c>
      <c r="AK485" s="40">
        <v>3.5146747247199998E-6</v>
      </c>
    </row>
    <row r="486" spans="11:37" x14ac:dyDescent="0.15">
      <c r="K486" s="34" t="s">
        <v>870</v>
      </c>
      <c r="L486" s="34">
        <v>11175</v>
      </c>
      <c r="M486" s="34">
        <v>10221</v>
      </c>
      <c r="N486" s="34">
        <v>7585</v>
      </c>
      <c r="O486" s="34">
        <v>7112</v>
      </c>
      <c r="P486" s="39">
        <v>0.67435576273200004</v>
      </c>
      <c r="Q486" s="40">
        <v>1.7750962424E-7</v>
      </c>
      <c r="R486" s="40">
        <v>8.1846359776400002E-6</v>
      </c>
      <c r="AD486" s="34" t="s">
        <v>2028</v>
      </c>
      <c r="AE486" s="34">
        <v>97</v>
      </c>
      <c r="AF486" s="34">
        <v>28</v>
      </c>
      <c r="AG486" s="34">
        <v>1</v>
      </c>
      <c r="AH486" s="34">
        <v>3</v>
      </c>
      <c r="AI486" s="39">
        <v>3.8732918533599898</v>
      </c>
      <c r="AJ486" s="40">
        <v>1.4491839552599999E-9</v>
      </c>
      <c r="AK486" s="40">
        <v>4.0726851242E-8</v>
      </c>
    </row>
    <row r="487" spans="11:37" x14ac:dyDescent="0.15">
      <c r="K487" s="34" t="s">
        <v>871</v>
      </c>
      <c r="L487" s="34">
        <v>442</v>
      </c>
      <c r="M487" s="34">
        <v>396</v>
      </c>
      <c r="N487" s="34">
        <v>364</v>
      </c>
      <c r="O487" s="34">
        <v>212</v>
      </c>
      <c r="P487" s="39">
        <v>0.67030511780900004</v>
      </c>
      <c r="Q487" s="34">
        <v>2.01184380086E-3</v>
      </c>
      <c r="R487" s="34">
        <v>2.9954521947499899E-2</v>
      </c>
      <c r="AD487" s="34" t="s">
        <v>2029</v>
      </c>
      <c r="AE487" s="34">
        <v>65</v>
      </c>
      <c r="AF487" s="34">
        <v>43</v>
      </c>
      <c r="AG487" s="34">
        <v>3</v>
      </c>
      <c r="AH487" s="34">
        <v>1</v>
      </c>
      <c r="AI487" s="39">
        <v>3.8704980228400001</v>
      </c>
      <c r="AJ487" s="40">
        <v>7.6537160203100004E-10</v>
      </c>
      <c r="AK487" s="40">
        <v>2.2047204324400001E-8</v>
      </c>
    </row>
    <row r="488" spans="11:37" x14ac:dyDescent="0.15">
      <c r="K488" s="34" t="s">
        <v>872</v>
      </c>
      <c r="L488" s="34">
        <v>6958</v>
      </c>
      <c r="M488" s="34">
        <v>6357</v>
      </c>
      <c r="N488" s="34">
        <v>5165</v>
      </c>
      <c r="O488" s="34">
        <v>4116</v>
      </c>
      <c r="P488" s="39">
        <v>0.66490435765099998</v>
      </c>
      <c r="Q488" s="40">
        <v>1.3096581331E-7</v>
      </c>
      <c r="R488" s="40">
        <v>6.1434872425500003E-6</v>
      </c>
      <c r="AD488" s="34" t="s">
        <v>2030</v>
      </c>
      <c r="AE488" s="34">
        <v>58</v>
      </c>
      <c r="AF488" s="34">
        <v>28</v>
      </c>
      <c r="AG488" s="34">
        <v>2</v>
      </c>
      <c r="AH488" s="34">
        <v>0</v>
      </c>
      <c r="AI488" s="39">
        <v>3.8695843485700001</v>
      </c>
      <c r="AJ488" s="40">
        <v>1.47342877777E-8</v>
      </c>
      <c r="AK488" s="40">
        <v>3.6441316791700001E-7</v>
      </c>
    </row>
    <row r="489" spans="11:37" x14ac:dyDescent="0.15">
      <c r="K489" s="34" t="s">
        <v>873</v>
      </c>
      <c r="L489" s="34">
        <v>314</v>
      </c>
      <c r="M489" s="34">
        <v>319</v>
      </c>
      <c r="N489" s="34">
        <v>226</v>
      </c>
      <c r="O489" s="34">
        <v>205</v>
      </c>
      <c r="P489" s="39">
        <v>0.66190675187600001</v>
      </c>
      <c r="Q489" s="34">
        <v>2.2056755242900001E-3</v>
      </c>
      <c r="R489" s="34">
        <v>3.2258737163100001E-2</v>
      </c>
      <c r="AD489" s="34" t="s">
        <v>2031</v>
      </c>
      <c r="AE489" s="34">
        <v>36</v>
      </c>
      <c r="AF489" s="34">
        <v>73</v>
      </c>
      <c r="AG489" s="34">
        <v>4</v>
      </c>
      <c r="AH489" s="34">
        <v>0</v>
      </c>
      <c r="AI489" s="39">
        <v>3.8666331914800001</v>
      </c>
      <c r="AJ489" s="40">
        <v>2.9874406759599898E-9</v>
      </c>
      <c r="AK489" s="40">
        <v>8.03818515945E-8</v>
      </c>
    </row>
    <row r="490" spans="11:37" x14ac:dyDescent="0.15">
      <c r="K490" s="34" t="s">
        <v>874</v>
      </c>
      <c r="L490" s="34">
        <v>507</v>
      </c>
      <c r="M490" s="34">
        <v>488</v>
      </c>
      <c r="N490" s="34">
        <v>442</v>
      </c>
      <c r="O490" s="34">
        <v>249</v>
      </c>
      <c r="P490" s="39">
        <v>0.66187480123700004</v>
      </c>
      <c r="Q490" s="34">
        <v>1.80158911652E-3</v>
      </c>
      <c r="R490" s="34">
        <v>2.7646690977699999E-2</v>
      </c>
      <c r="AD490" s="34" t="s">
        <v>2032</v>
      </c>
      <c r="AE490" s="34">
        <v>72</v>
      </c>
      <c r="AF490" s="34">
        <v>38</v>
      </c>
      <c r="AG490" s="34">
        <v>3</v>
      </c>
      <c r="AH490" s="34">
        <v>1</v>
      </c>
      <c r="AI490" s="39">
        <v>3.8619174234599898</v>
      </c>
      <c r="AJ490" s="40">
        <v>9.591259962819999E-10</v>
      </c>
      <c r="AK490" s="40">
        <v>2.7507115688400001E-8</v>
      </c>
    </row>
    <row r="491" spans="11:37" x14ac:dyDescent="0.15">
      <c r="K491" s="34" t="s">
        <v>875</v>
      </c>
      <c r="L491" s="34">
        <v>935</v>
      </c>
      <c r="M491" s="34">
        <v>735</v>
      </c>
      <c r="N491" s="34">
        <v>565</v>
      </c>
      <c r="O491" s="34">
        <v>575</v>
      </c>
      <c r="P491" s="39">
        <v>0.66100645929599999</v>
      </c>
      <c r="Q491" s="34">
        <v>2.6582479028700002E-4</v>
      </c>
      <c r="R491" s="34">
        <v>5.8837787362100002E-3</v>
      </c>
      <c r="AD491" s="34" t="s">
        <v>1446</v>
      </c>
      <c r="AE491" s="34">
        <v>238</v>
      </c>
      <c r="AF491" s="34">
        <v>105</v>
      </c>
      <c r="AG491" s="34">
        <v>15</v>
      </c>
      <c r="AH491" s="34">
        <v>7</v>
      </c>
      <c r="AI491" s="39">
        <v>3.8590591398199998</v>
      </c>
      <c r="AJ491" s="40">
        <v>2.8623197358E-18</v>
      </c>
      <c r="AK491" s="40">
        <v>1.6538973151899899E-16</v>
      </c>
    </row>
    <row r="492" spans="11:37" x14ac:dyDescent="0.15">
      <c r="K492" s="34" t="s">
        <v>876</v>
      </c>
      <c r="L492" s="34">
        <v>626</v>
      </c>
      <c r="M492" s="34">
        <v>498</v>
      </c>
      <c r="N492" s="34">
        <v>437</v>
      </c>
      <c r="O492" s="34">
        <v>338</v>
      </c>
      <c r="P492" s="39">
        <v>0.66062279521799905</v>
      </c>
      <c r="Q492" s="34">
        <v>4.5563872782499999E-4</v>
      </c>
      <c r="R492" s="34">
        <v>9.2199836689200003E-3</v>
      </c>
      <c r="AD492" s="34" t="s">
        <v>2033</v>
      </c>
      <c r="AE492" s="34">
        <v>23</v>
      </c>
      <c r="AF492" s="34">
        <v>32</v>
      </c>
      <c r="AG492" s="34">
        <v>0</v>
      </c>
      <c r="AH492" s="34">
        <v>0</v>
      </c>
      <c r="AI492" s="39">
        <v>3.8547705640899999</v>
      </c>
      <c r="AJ492" s="40">
        <v>2.0783020718800001E-7</v>
      </c>
      <c r="AK492" s="40">
        <v>4.4540241776799997E-6</v>
      </c>
    </row>
    <row r="493" spans="11:37" x14ac:dyDescent="0.15">
      <c r="K493" s="34" t="s">
        <v>877</v>
      </c>
      <c r="L493" s="34">
        <v>3037</v>
      </c>
      <c r="M493" s="34">
        <v>2848</v>
      </c>
      <c r="N493" s="34">
        <v>2557</v>
      </c>
      <c r="O493" s="34">
        <v>1581</v>
      </c>
      <c r="P493" s="39">
        <v>0.66023136651100001</v>
      </c>
      <c r="Q493" s="40">
        <v>3.1842779750100003E-5</v>
      </c>
      <c r="R493" s="34">
        <v>9.2895402691399996E-4</v>
      </c>
      <c r="AD493" s="34" t="s">
        <v>1482</v>
      </c>
      <c r="AE493" s="34">
        <v>34</v>
      </c>
      <c r="AF493" s="34">
        <v>34</v>
      </c>
      <c r="AG493" s="34">
        <v>0</v>
      </c>
      <c r="AH493" s="34">
        <v>1</v>
      </c>
      <c r="AI493" s="39">
        <v>3.8414665023699999</v>
      </c>
      <c r="AJ493" s="40">
        <v>6.1830973950400005E-8</v>
      </c>
      <c r="AK493" s="40">
        <v>1.40830827644E-6</v>
      </c>
    </row>
    <row r="494" spans="11:37" x14ac:dyDescent="0.15">
      <c r="K494" s="34" t="s">
        <v>878</v>
      </c>
      <c r="L494" s="34">
        <v>727</v>
      </c>
      <c r="M494" s="34">
        <v>662</v>
      </c>
      <c r="N494" s="34">
        <v>511</v>
      </c>
      <c r="O494" s="34">
        <v>449</v>
      </c>
      <c r="P494" s="39">
        <v>0.65823421446899999</v>
      </c>
      <c r="Q494" s="34">
        <v>1.3004140764E-4</v>
      </c>
      <c r="R494" s="34">
        <v>3.2096318728800002E-3</v>
      </c>
      <c r="AD494" s="34" t="s">
        <v>2034</v>
      </c>
      <c r="AE494" s="34">
        <v>31</v>
      </c>
      <c r="AF494" s="34">
        <v>24</v>
      </c>
      <c r="AG494" s="34">
        <v>0</v>
      </c>
      <c r="AH494" s="34">
        <v>0</v>
      </c>
      <c r="AI494" s="39">
        <v>3.8339921071999998</v>
      </c>
      <c r="AJ494" s="40">
        <v>2.4071062191199902E-7</v>
      </c>
      <c r="AK494" s="40">
        <v>5.1307634606599997E-6</v>
      </c>
    </row>
    <row r="495" spans="11:37" x14ac:dyDescent="0.15">
      <c r="K495" s="34" t="s">
        <v>879</v>
      </c>
      <c r="L495" s="34">
        <v>831</v>
      </c>
      <c r="M495" s="34">
        <v>845</v>
      </c>
      <c r="N495" s="34">
        <v>677</v>
      </c>
      <c r="O495" s="34">
        <v>494</v>
      </c>
      <c r="P495" s="39">
        <v>0.65668336916600001</v>
      </c>
      <c r="Q495" s="40">
        <v>9.8914054135899995E-5</v>
      </c>
      <c r="R495" s="34">
        <v>2.5046893826999898E-3</v>
      </c>
      <c r="AD495" s="34" t="s">
        <v>1467</v>
      </c>
      <c r="AE495" s="34">
        <v>1425</v>
      </c>
      <c r="AF495" s="34">
        <v>819</v>
      </c>
      <c r="AG495" s="34">
        <v>103</v>
      </c>
      <c r="AH495" s="34">
        <v>79</v>
      </c>
      <c r="AI495" s="39">
        <v>3.8299868906999999</v>
      </c>
      <c r="AJ495" s="40">
        <v>9.8273069976799893E-59</v>
      </c>
      <c r="AK495" s="40">
        <v>7.4037419027099904E-56</v>
      </c>
    </row>
    <row r="496" spans="11:37" x14ac:dyDescent="0.15">
      <c r="K496" s="34" t="s">
        <v>880</v>
      </c>
      <c r="L496" s="34">
        <v>331</v>
      </c>
      <c r="M496" s="34">
        <v>350</v>
      </c>
      <c r="N496" s="34">
        <v>233</v>
      </c>
      <c r="O496" s="34">
        <v>232</v>
      </c>
      <c r="P496" s="39">
        <v>0.65371044052899996</v>
      </c>
      <c r="Q496" s="34">
        <v>2.5077250864599999E-3</v>
      </c>
      <c r="R496" s="34">
        <v>3.5726968617399997E-2</v>
      </c>
      <c r="AD496" s="34" t="s">
        <v>2035</v>
      </c>
      <c r="AE496" s="34">
        <v>37</v>
      </c>
      <c r="AF496" s="34">
        <v>44</v>
      </c>
      <c r="AG496" s="34">
        <v>0</v>
      </c>
      <c r="AH496" s="34">
        <v>2</v>
      </c>
      <c r="AI496" s="39">
        <v>3.8291705949999999</v>
      </c>
      <c r="AJ496" s="40">
        <v>2.0293973010900001E-8</v>
      </c>
      <c r="AK496" s="40">
        <v>4.9015825318999897E-7</v>
      </c>
    </row>
    <row r="497" spans="11:37" x14ac:dyDescent="0.15">
      <c r="K497" s="34" t="s">
        <v>881</v>
      </c>
      <c r="L497" s="34">
        <v>2247</v>
      </c>
      <c r="M497" s="34">
        <v>2014</v>
      </c>
      <c r="N497" s="34">
        <v>1650</v>
      </c>
      <c r="O497" s="34">
        <v>1336</v>
      </c>
      <c r="P497" s="39">
        <v>0.65277209085800003</v>
      </c>
      <c r="Q497" s="40">
        <v>2.7616516972300001E-6</v>
      </c>
      <c r="R497" s="34">
        <v>1.04348724999E-4</v>
      </c>
      <c r="AD497" s="34" t="s">
        <v>435</v>
      </c>
      <c r="AE497" s="34">
        <v>2217</v>
      </c>
      <c r="AF497" s="34">
        <v>1271</v>
      </c>
      <c r="AG497" s="34">
        <v>33</v>
      </c>
      <c r="AH497" s="34">
        <v>99</v>
      </c>
      <c r="AI497" s="39">
        <v>3.82724087455999</v>
      </c>
      <c r="AJ497" s="40">
        <v>2.60786492725E-9</v>
      </c>
      <c r="AK497" s="40">
        <v>7.1146042054300001E-8</v>
      </c>
    </row>
    <row r="498" spans="11:37" x14ac:dyDescent="0.15">
      <c r="K498" s="34" t="s">
        <v>882</v>
      </c>
      <c r="L498" s="34">
        <v>512</v>
      </c>
      <c r="M498" s="34">
        <v>510</v>
      </c>
      <c r="N498" s="34">
        <v>390</v>
      </c>
      <c r="O498" s="34">
        <v>320</v>
      </c>
      <c r="P498" s="39">
        <v>0.65169194150300003</v>
      </c>
      <c r="Q498" s="34">
        <v>4.5399270054900001E-4</v>
      </c>
      <c r="R498" s="34">
        <v>9.2092475079300004E-3</v>
      </c>
      <c r="AD498" s="34" t="s">
        <v>572</v>
      </c>
      <c r="AE498" s="34">
        <v>472</v>
      </c>
      <c r="AF498" s="34">
        <v>214</v>
      </c>
      <c r="AG498" s="34">
        <v>25</v>
      </c>
      <c r="AH498" s="34">
        <v>25</v>
      </c>
      <c r="AI498" s="39">
        <v>3.8249069217799998</v>
      </c>
      <c r="AJ498" s="40">
        <v>5.5243438813799999E-28</v>
      </c>
      <c r="AK498" s="40">
        <v>6.9365928172100005E-26</v>
      </c>
    </row>
    <row r="499" spans="11:37" x14ac:dyDescent="0.15">
      <c r="K499" s="34" t="s">
        <v>883</v>
      </c>
      <c r="L499" s="34">
        <v>645</v>
      </c>
      <c r="M499" s="34">
        <v>536</v>
      </c>
      <c r="N499" s="34">
        <v>408</v>
      </c>
      <c r="O499" s="34">
        <v>404</v>
      </c>
      <c r="P499" s="39">
        <v>0.65150481748800004</v>
      </c>
      <c r="Q499" s="34">
        <v>5.4153666348500003E-4</v>
      </c>
      <c r="R499" s="34">
        <v>1.0657751355700001E-2</v>
      </c>
      <c r="AD499" s="34" t="s">
        <v>2036</v>
      </c>
      <c r="AE499" s="34">
        <v>67</v>
      </c>
      <c r="AF499" s="34">
        <v>40</v>
      </c>
      <c r="AG499" s="34">
        <v>4</v>
      </c>
      <c r="AH499" s="34">
        <v>0</v>
      </c>
      <c r="AI499" s="39">
        <v>3.8235388001300001</v>
      </c>
      <c r="AJ499" s="40">
        <v>2.1576720410000002E-9</v>
      </c>
      <c r="AK499" s="40">
        <v>5.9276970461699897E-8</v>
      </c>
    </row>
    <row r="500" spans="11:37" x14ac:dyDescent="0.15">
      <c r="K500" s="34" t="s">
        <v>884</v>
      </c>
      <c r="L500" s="34">
        <v>719</v>
      </c>
      <c r="M500" s="34">
        <v>628</v>
      </c>
      <c r="N500" s="34">
        <v>544</v>
      </c>
      <c r="O500" s="34">
        <v>397</v>
      </c>
      <c r="P500" s="39">
        <v>0.65128578819600003</v>
      </c>
      <c r="Q500" s="34">
        <v>2.4234255158600001E-4</v>
      </c>
      <c r="R500" s="34">
        <v>5.4369024616800002E-3</v>
      </c>
      <c r="AD500" s="34" t="s">
        <v>2037</v>
      </c>
      <c r="AE500" s="34">
        <v>92</v>
      </c>
      <c r="AF500" s="34">
        <v>92</v>
      </c>
      <c r="AG500" s="34">
        <v>7</v>
      </c>
      <c r="AH500" s="34">
        <v>4</v>
      </c>
      <c r="AI500" s="39">
        <v>3.8211488403099998</v>
      </c>
      <c r="AJ500" s="40">
        <v>2.2441981562199999E-13</v>
      </c>
      <c r="AK500" s="40">
        <v>9.2546007334799998E-12</v>
      </c>
    </row>
    <row r="501" spans="11:37" x14ac:dyDescent="0.15">
      <c r="K501" s="34" t="s">
        <v>885</v>
      </c>
      <c r="L501" s="34">
        <v>723</v>
      </c>
      <c r="M501" s="34">
        <v>674</v>
      </c>
      <c r="N501" s="34">
        <v>609</v>
      </c>
      <c r="O501" s="34">
        <v>372</v>
      </c>
      <c r="P501" s="39">
        <v>0.65099793670100004</v>
      </c>
      <c r="Q501" s="34">
        <v>6.0721464870099897E-4</v>
      </c>
      <c r="R501" s="34">
        <v>1.16993328814E-2</v>
      </c>
      <c r="AD501" s="34" t="s">
        <v>2038</v>
      </c>
      <c r="AE501" s="34">
        <v>53</v>
      </c>
      <c r="AF501" s="34">
        <v>29</v>
      </c>
      <c r="AG501" s="34">
        <v>2</v>
      </c>
      <c r="AH501" s="34">
        <v>0</v>
      </c>
      <c r="AI501" s="39">
        <v>3.82098326245</v>
      </c>
      <c r="AJ501" s="40">
        <v>2.4391622897199998E-8</v>
      </c>
      <c r="AK501" s="40">
        <v>5.80538407424E-7</v>
      </c>
    </row>
    <row r="502" spans="11:37" x14ac:dyDescent="0.15">
      <c r="K502" s="34" t="s">
        <v>886</v>
      </c>
      <c r="L502" s="34">
        <v>693</v>
      </c>
      <c r="M502" s="34">
        <v>644</v>
      </c>
      <c r="N502" s="34">
        <v>486</v>
      </c>
      <c r="O502" s="34">
        <v>443</v>
      </c>
      <c r="P502" s="39">
        <v>0.648327483727</v>
      </c>
      <c r="Q502" s="34">
        <v>2.0282822052499901E-4</v>
      </c>
      <c r="R502" s="34">
        <v>4.6515271907099998E-3</v>
      </c>
      <c r="AD502" s="34" t="s">
        <v>2039</v>
      </c>
      <c r="AE502" s="34">
        <v>28</v>
      </c>
      <c r="AF502" s="34">
        <v>26</v>
      </c>
      <c r="AG502" s="34">
        <v>0</v>
      </c>
      <c r="AH502" s="34">
        <v>0</v>
      </c>
      <c r="AI502" s="39">
        <v>3.8206903646899999</v>
      </c>
      <c r="AJ502" s="40">
        <v>2.7161754175299997E-7</v>
      </c>
      <c r="AK502" s="40">
        <v>5.7147630589300002E-6</v>
      </c>
    </row>
    <row r="503" spans="11:37" x14ac:dyDescent="0.15">
      <c r="K503" s="34" t="s">
        <v>887</v>
      </c>
      <c r="L503" s="34">
        <v>1006</v>
      </c>
      <c r="M503" s="34">
        <v>1055</v>
      </c>
      <c r="N503" s="34">
        <v>781</v>
      </c>
      <c r="O503" s="34">
        <v>663</v>
      </c>
      <c r="P503" s="39">
        <v>0.64764013494799999</v>
      </c>
      <c r="Q503" s="40">
        <v>4.6676437397299998E-5</v>
      </c>
      <c r="R503" s="34">
        <v>1.3197283121599999E-3</v>
      </c>
      <c r="AD503" s="34" t="s">
        <v>2040</v>
      </c>
      <c r="AE503" s="34">
        <v>186</v>
      </c>
      <c r="AF503" s="34">
        <v>69</v>
      </c>
      <c r="AG503" s="34">
        <v>8</v>
      </c>
      <c r="AH503" s="34">
        <v>7</v>
      </c>
      <c r="AI503" s="39">
        <v>3.8173405572199899</v>
      </c>
      <c r="AJ503" s="40">
        <v>1.2511473116E-14</v>
      </c>
      <c r="AK503" s="40">
        <v>5.7394551614899996E-13</v>
      </c>
    </row>
    <row r="504" spans="11:37" x14ac:dyDescent="0.15">
      <c r="K504" s="34" t="s">
        <v>888</v>
      </c>
      <c r="L504" s="34">
        <v>410</v>
      </c>
      <c r="M504" s="34">
        <v>360</v>
      </c>
      <c r="N504" s="34">
        <v>315</v>
      </c>
      <c r="O504" s="34">
        <v>221</v>
      </c>
      <c r="P504" s="39">
        <v>0.64703616609100001</v>
      </c>
      <c r="Q504" s="34">
        <v>1.7856401156899999E-3</v>
      </c>
      <c r="R504" s="34">
        <v>2.7504188050599902E-2</v>
      </c>
      <c r="AD504" s="34" t="s">
        <v>2041</v>
      </c>
      <c r="AE504" s="34">
        <v>43</v>
      </c>
      <c r="AF504" s="34">
        <v>16</v>
      </c>
      <c r="AG504" s="34">
        <v>0</v>
      </c>
      <c r="AH504" s="34">
        <v>0</v>
      </c>
      <c r="AI504" s="39">
        <v>3.8149876754099998</v>
      </c>
      <c r="AJ504" s="40">
        <v>2.9586477731E-7</v>
      </c>
      <c r="AK504" s="40">
        <v>6.1982879764099902E-6</v>
      </c>
    </row>
    <row r="505" spans="11:37" x14ac:dyDescent="0.15">
      <c r="K505" s="34" t="s">
        <v>889</v>
      </c>
      <c r="L505" s="34">
        <v>317</v>
      </c>
      <c r="M505" s="34">
        <v>319</v>
      </c>
      <c r="N505" s="34">
        <v>243</v>
      </c>
      <c r="O505" s="34">
        <v>197</v>
      </c>
      <c r="P505" s="39">
        <v>0.64691040345499995</v>
      </c>
      <c r="Q505" s="34">
        <v>2.5379020058099999E-3</v>
      </c>
      <c r="R505" s="34">
        <v>3.5970676326099897E-2</v>
      </c>
      <c r="AD505" s="34" t="s">
        <v>2042</v>
      </c>
      <c r="AE505" s="34">
        <v>1082</v>
      </c>
      <c r="AF505" s="34">
        <v>743</v>
      </c>
      <c r="AG505" s="34">
        <v>76</v>
      </c>
      <c r="AH505" s="34">
        <v>75</v>
      </c>
      <c r="AI505" s="39">
        <v>3.8084108239900001</v>
      </c>
      <c r="AJ505" s="40">
        <v>8.3200835038799902E-57</v>
      </c>
      <c r="AK505" s="40">
        <v>5.2572192152899896E-54</v>
      </c>
    </row>
    <row r="506" spans="11:37" x14ac:dyDescent="0.15">
      <c r="K506" s="34" t="s">
        <v>890</v>
      </c>
      <c r="L506" s="34">
        <v>450</v>
      </c>
      <c r="M506" s="34">
        <v>444</v>
      </c>
      <c r="N506" s="34">
        <v>378</v>
      </c>
      <c r="O506" s="34">
        <v>248</v>
      </c>
      <c r="P506" s="39">
        <v>0.64650676767100002</v>
      </c>
      <c r="Q506" s="34">
        <v>1.4127147249999999E-3</v>
      </c>
      <c r="R506" s="34">
        <v>2.3050143813499999E-2</v>
      </c>
      <c r="AD506" s="34" t="s">
        <v>2043</v>
      </c>
      <c r="AE506" s="34">
        <v>83</v>
      </c>
      <c r="AF506" s="34">
        <v>77</v>
      </c>
      <c r="AG506" s="34">
        <v>5</v>
      </c>
      <c r="AH506" s="34">
        <v>4</v>
      </c>
      <c r="AI506" s="39">
        <v>3.8078812543099998</v>
      </c>
      <c r="AJ506" s="40">
        <v>2.4735396360599898E-12</v>
      </c>
      <c r="AK506" s="40">
        <v>8.9559509040800005E-11</v>
      </c>
    </row>
    <row r="507" spans="11:37" x14ac:dyDescent="0.15">
      <c r="K507" s="34" t="s">
        <v>891</v>
      </c>
      <c r="L507" s="34">
        <v>388</v>
      </c>
      <c r="M507" s="34">
        <v>328</v>
      </c>
      <c r="N507" s="34">
        <v>268</v>
      </c>
      <c r="O507" s="34">
        <v>227</v>
      </c>
      <c r="P507" s="39">
        <v>0.64530770538000004</v>
      </c>
      <c r="Q507" s="34">
        <v>1.94973531663E-3</v>
      </c>
      <c r="R507" s="34">
        <v>2.9267299589200001E-2</v>
      </c>
      <c r="AD507" s="34" t="s">
        <v>1522</v>
      </c>
      <c r="AE507" s="34">
        <v>36</v>
      </c>
      <c r="AF507" s="34">
        <v>30</v>
      </c>
      <c r="AG507" s="34">
        <v>1</v>
      </c>
      <c r="AH507" s="34">
        <v>0</v>
      </c>
      <c r="AI507" s="39">
        <v>3.8067305768300002</v>
      </c>
      <c r="AJ507" s="40">
        <v>9.3259766976399999E-8</v>
      </c>
      <c r="AK507" s="40">
        <v>2.0758776312900001E-6</v>
      </c>
    </row>
    <row r="508" spans="11:37" x14ac:dyDescent="0.15">
      <c r="K508" s="34" t="s">
        <v>892</v>
      </c>
      <c r="L508" s="34">
        <v>384</v>
      </c>
      <c r="M508" s="34">
        <v>378</v>
      </c>
      <c r="N508" s="34">
        <v>318</v>
      </c>
      <c r="O508" s="34">
        <v>215</v>
      </c>
      <c r="P508" s="39">
        <v>0.64351377324100001</v>
      </c>
      <c r="Q508" s="34">
        <v>2.0798294513799998E-3</v>
      </c>
      <c r="R508" s="34">
        <v>3.0772530377399999E-2</v>
      </c>
      <c r="AD508" s="34" t="s">
        <v>2044</v>
      </c>
      <c r="AE508" s="34">
        <v>31</v>
      </c>
      <c r="AF508" s="34">
        <v>23</v>
      </c>
      <c r="AG508" s="34">
        <v>0</v>
      </c>
      <c r="AH508" s="34">
        <v>0</v>
      </c>
      <c r="AI508" s="39">
        <v>3.8015978766099998</v>
      </c>
      <c r="AJ508" s="40">
        <v>3.1920987585500001E-7</v>
      </c>
      <c r="AK508" s="40">
        <v>6.6588743857900001E-6</v>
      </c>
    </row>
    <row r="509" spans="11:37" x14ac:dyDescent="0.15">
      <c r="K509" s="34" t="s">
        <v>893</v>
      </c>
      <c r="L509" s="34">
        <v>2695</v>
      </c>
      <c r="M509" s="34">
        <v>2598</v>
      </c>
      <c r="N509" s="34">
        <v>1746</v>
      </c>
      <c r="O509" s="34">
        <v>1927</v>
      </c>
      <c r="P509" s="39">
        <v>0.64325792321800002</v>
      </c>
      <c r="Q509" s="40">
        <v>5.0455812517599999E-5</v>
      </c>
      <c r="R509" s="34">
        <v>1.41207860388E-3</v>
      </c>
      <c r="AD509" s="34" t="s">
        <v>1437</v>
      </c>
      <c r="AE509" s="34">
        <v>114</v>
      </c>
      <c r="AF509" s="34">
        <v>102</v>
      </c>
      <c r="AG509" s="34">
        <v>8</v>
      </c>
      <c r="AH509" s="34">
        <v>6</v>
      </c>
      <c r="AI509" s="39">
        <v>3.7960402284399999</v>
      </c>
      <c r="AJ509" s="40">
        <v>6.5857984858999997E-15</v>
      </c>
      <c r="AK509" s="40">
        <v>3.0861870990899998E-13</v>
      </c>
    </row>
    <row r="510" spans="11:37" x14ac:dyDescent="0.15">
      <c r="K510" s="34" t="s">
        <v>894</v>
      </c>
      <c r="L510" s="34">
        <v>441</v>
      </c>
      <c r="M510" s="34">
        <v>456</v>
      </c>
      <c r="N510" s="34">
        <v>319</v>
      </c>
      <c r="O510" s="34">
        <v>303</v>
      </c>
      <c r="P510" s="39">
        <v>0.64276487249600001</v>
      </c>
      <c r="Q510" s="34">
        <v>1.1062940897600001E-3</v>
      </c>
      <c r="R510" s="34">
        <v>1.8929666331799998E-2</v>
      </c>
      <c r="AD510" s="34" t="s">
        <v>1469</v>
      </c>
      <c r="AE510" s="34">
        <v>352</v>
      </c>
      <c r="AF510" s="34">
        <v>62</v>
      </c>
      <c r="AG510" s="34">
        <v>0</v>
      </c>
      <c r="AH510" s="34">
        <v>0</v>
      </c>
      <c r="AI510" s="39">
        <v>3.7956783385800001</v>
      </c>
      <c r="AJ510" s="40">
        <v>8.2479841674399996E-7</v>
      </c>
      <c r="AK510" s="40">
        <v>1.6123903580000001E-5</v>
      </c>
    </row>
    <row r="511" spans="11:37" x14ac:dyDescent="0.15">
      <c r="K511" s="34" t="s">
        <v>895</v>
      </c>
      <c r="L511" s="34">
        <v>1529</v>
      </c>
      <c r="M511" s="34">
        <v>1285</v>
      </c>
      <c r="N511" s="34">
        <v>1026</v>
      </c>
      <c r="O511" s="34">
        <v>944</v>
      </c>
      <c r="P511" s="39">
        <v>0.641293641591</v>
      </c>
      <c r="Q511" s="40">
        <v>3.3350179276700003E-5</v>
      </c>
      <c r="R511" s="34">
        <v>9.6441008794599995E-4</v>
      </c>
      <c r="AD511" s="34" t="s">
        <v>2045</v>
      </c>
      <c r="AE511" s="34">
        <v>63</v>
      </c>
      <c r="AF511" s="34">
        <v>51</v>
      </c>
      <c r="AG511" s="34">
        <v>2</v>
      </c>
      <c r="AH511" s="34">
        <v>3</v>
      </c>
      <c r="AI511" s="39">
        <v>3.79372726966999</v>
      </c>
      <c r="AJ511" s="40">
        <v>4.8924945910599996E-10</v>
      </c>
      <c r="AK511" s="40">
        <v>1.4367943635599999E-8</v>
      </c>
    </row>
    <row r="512" spans="11:37" x14ac:dyDescent="0.15">
      <c r="K512" s="34" t="s">
        <v>896</v>
      </c>
      <c r="L512" s="34">
        <v>330</v>
      </c>
      <c r="M512" s="34">
        <v>324</v>
      </c>
      <c r="N512" s="34">
        <v>254</v>
      </c>
      <c r="O512" s="34">
        <v>201</v>
      </c>
      <c r="P512" s="39">
        <v>0.64108371542200004</v>
      </c>
      <c r="Q512" s="34">
        <v>2.5160442624299999E-3</v>
      </c>
      <c r="R512" s="34">
        <v>3.5783740621199898E-2</v>
      </c>
      <c r="AD512" s="34" t="s">
        <v>2046</v>
      </c>
      <c r="AE512" s="34">
        <v>20</v>
      </c>
      <c r="AF512" s="34">
        <v>33</v>
      </c>
      <c r="AG512" s="34">
        <v>0</v>
      </c>
      <c r="AH512" s="34">
        <v>0</v>
      </c>
      <c r="AI512" s="39">
        <v>3.7922974867999999</v>
      </c>
      <c r="AJ512" s="40">
        <v>3.64176740046999E-7</v>
      </c>
      <c r="AK512" s="40">
        <v>7.5566673559799996E-6</v>
      </c>
    </row>
    <row r="513" spans="11:37" x14ac:dyDescent="0.15">
      <c r="K513" s="34" t="s">
        <v>897</v>
      </c>
      <c r="L513" s="34">
        <v>354</v>
      </c>
      <c r="M513" s="34">
        <v>408</v>
      </c>
      <c r="N513" s="34">
        <v>255</v>
      </c>
      <c r="O513" s="34">
        <v>270</v>
      </c>
      <c r="P513" s="39">
        <v>0.63893728171300002</v>
      </c>
      <c r="Q513" s="34">
        <v>3.3119300980100001E-3</v>
      </c>
      <c r="R513" s="34">
        <v>4.4339207537699897E-2</v>
      </c>
      <c r="AD513" s="34" t="s">
        <v>2047</v>
      </c>
      <c r="AE513" s="34">
        <v>31</v>
      </c>
      <c r="AF513" s="34">
        <v>22</v>
      </c>
      <c r="AG513" s="34">
        <v>0</v>
      </c>
      <c r="AH513" s="34">
        <v>0</v>
      </c>
      <c r="AI513" s="39">
        <v>3.7680369108999998</v>
      </c>
      <c r="AJ513" s="40">
        <v>4.2589720525900001E-7</v>
      </c>
      <c r="AK513" s="40">
        <v>8.7173191814100008E-6</v>
      </c>
    </row>
    <row r="514" spans="11:37" x14ac:dyDescent="0.15">
      <c r="K514" s="34" t="s">
        <v>898</v>
      </c>
      <c r="L514" s="34">
        <v>1222</v>
      </c>
      <c r="M514" s="34">
        <v>1234</v>
      </c>
      <c r="N514" s="34">
        <v>915</v>
      </c>
      <c r="O514" s="34">
        <v>815</v>
      </c>
      <c r="P514" s="39">
        <v>0.63830199363200002</v>
      </c>
      <c r="Q514" s="40">
        <v>3.1148176380199997E-5</v>
      </c>
      <c r="R514" s="34">
        <v>9.1842622926799995E-4</v>
      </c>
      <c r="AD514" s="34" t="s">
        <v>2048</v>
      </c>
      <c r="AE514" s="34">
        <v>337</v>
      </c>
      <c r="AF514" s="34">
        <v>325</v>
      </c>
      <c r="AG514" s="34">
        <v>26</v>
      </c>
      <c r="AH514" s="34">
        <v>28</v>
      </c>
      <c r="AI514" s="39">
        <v>3.7676007507399998</v>
      </c>
      <c r="AJ514" s="40">
        <v>1.06361122228E-29</v>
      </c>
      <c r="AK514" s="40">
        <v>1.46718426915E-27</v>
      </c>
    </row>
    <row r="515" spans="11:37" x14ac:dyDescent="0.15">
      <c r="K515" s="34" t="s">
        <v>899</v>
      </c>
      <c r="L515" s="34">
        <v>342</v>
      </c>
      <c r="M515" s="34">
        <v>322</v>
      </c>
      <c r="N515" s="34">
        <v>272</v>
      </c>
      <c r="O515" s="34">
        <v>193</v>
      </c>
      <c r="P515" s="39">
        <v>0.63629009844899997</v>
      </c>
      <c r="Q515" s="34">
        <v>2.9982123607499999E-3</v>
      </c>
      <c r="R515" s="34">
        <v>4.1221051207899997E-2</v>
      </c>
      <c r="AD515" s="34" t="s">
        <v>2049</v>
      </c>
      <c r="AE515" s="34">
        <v>121</v>
      </c>
      <c r="AF515" s="34">
        <v>73</v>
      </c>
      <c r="AG515" s="34">
        <v>7</v>
      </c>
      <c r="AH515" s="34">
        <v>5</v>
      </c>
      <c r="AI515" s="39">
        <v>3.7624208991999999</v>
      </c>
      <c r="AJ515" s="40">
        <v>1.4289333103100001E-13</v>
      </c>
      <c r="AK515" s="40">
        <v>6.0323158798199999E-12</v>
      </c>
    </row>
    <row r="516" spans="11:37" x14ac:dyDescent="0.15">
      <c r="K516" s="34" t="s">
        <v>900</v>
      </c>
      <c r="L516" s="34">
        <v>2251</v>
      </c>
      <c r="M516" s="34">
        <v>1754</v>
      </c>
      <c r="N516" s="34">
        <v>1380</v>
      </c>
      <c r="O516" s="34">
        <v>1414</v>
      </c>
      <c r="P516" s="39">
        <v>0.63553686477100002</v>
      </c>
      <c r="Q516" s="40">
        <v>9.5042362767900005E-5</v>
      </c>
      <c r="R516" s="34">
        <v>2.4210349633E-3</v>
      </c>
      <c r="AD516" s="34" t="s">
        <v>2050</v>
      </c>
      <c r="AE516" s="34">
        <v>35</v>
      </c>
      <c r="AF516" s="34">
        <v>19</v>
      </c>
      <c r="AG516" s="34">
        <v>0</v>
      </c>
      <c r="AH516" s="34">
        <v>0</v>
      </c>
      <c r="AI516" s="39">
        <v>3.7573408242699999</v>
      </c>
      <c r="AJ516" s="40">
        <v>4.70145123747E-7</v>
      </c>
      <c r="AK516" s="40">
        <v>9.5929194624600005E-6</v>
      </c>
    </row>
    <row r="517" spans="11:37" x14ac:dyDescent="0.15">
      <c r="K517" s="34" t="s">
        <v>901</v>
      </c>
      <c r="L517" s="34">
        <v>365</v>
      </c>
      <c r="M517" s="34">
        <v>407</v>
      </c>
      <c r="N517" s="34">
        <v>255</v>
      </c>
      <c r="O517" s="34">
        <v>278</v>
      </c>
      <c r="P517" s="39">
        <v>0.63416564117300001</v>
      </c>
      <c r="Q517" s="34">
        <v>3.4926359945899898E-3</v>
      </c>
      <c r="R517" s="34">
        <v>4.6173263044600003E-2</v>
      </c>
      <c r="AD517" s="34" t="s">
        <v>2051</v>
      </c>
      <c r="AE517" s="34">
        <v>30</v>
      </c>
      <c r="AF517" s="34">
        <v>34</v>
      </c>
      <c r="AG517" s="34">
        <v>0</v>
      </c>
      <c r="AH517" s="34">
        <v>1</v>
      </c>
      <c r="AI517" s="39">
        <v>3.75213561461999</v>
      </c>
      <c r="AJ517" s="40">
        <v>1.5249064989400001E-7</v>
      </c>
      <c r="AK517" s="40">
        <v>3.3115153549E-6</v>
      </c>
    </row>
    <row r="518" spans="11:37" x14ac:dyDescent="0.15">
      <c r="K518" s="34" t="s">
        <v>902</v>
      </c>
      <c r="L518" s="34">
        <v>428</v>
      </c>
      <c r="M518" s="34">
        <v>382</v>
      </c>
      <c r="N518" s="34">
        <v>355</v>
      </c>
      <c r="O518" s="34">
        <v>218</v>
      </c>
      <c r="P518" s="39">
        <v>0.630136754839</v>
      </c>
      <c r="Q518" s="34">
        <v>3.1340533503800001E-3</v>
      </c>
      <c r="R518" s="34">
        <v>4.2452410928199999E-2</v>
      </c>
      <c r="AD518" s="34" t="s">
        <v>2052</v>
      </c>
      <c r="AE518" s="34">
        <v>25</v>
      </c>
      <c r="AF518" s="34">
        <v>26</v>
      </c>
      <c r="AG518" s="34">
        <v>0</v>
      </c>
      <c r="AH518" s="34">
        <v>0</v>
      </c>
      <c r="AI518" s="39">
        <v>3.7395374932099998</v>
      </c>
      <c r="AJ518" s="40">
        <v>5.4666611100699997E-7</v>
      </c>
      <c r="AK518" s="40">
        <v>1.1039274002500001E-5</v>
      </c>
    </row>
    <row r="519" spans="11:37" x14ac:dyDescent="0.15">
      <c r="K519" s="34" t="s">
        <v>903</v>
      </c>
      <c r="L519" s="34">
        <v>1988</v>
      </c>
      <c r="M519" s="34">
        <v>1944</v>
      </c>
      <c r="N519" s="34">
        <v>1596</v>
      </c>
      <c r="O519" s="34">
        <v>1220</v>
      </c>
      <c r="P519" s="39">
        <v>0.62661846692599998</v>
      </c>
      <c r="Q519" s="40">
        <v>1.0124831697999901E-5</v>
      </c>
      <c r="R519" s="34">
        <v>3.3979922966999998E-4</v>
      </c>
      <c r="AD519" s="34" t="s">
        <v>2053</v>
      </c>
      <c r="AE519" s="34">
        <v>42</v>
      </c>
      <c r="AF519" s="34">
        <v>24</v>
      </c>
      <c r="AG519" s="34">
        <v>0</v>
      </c>
      <c r="AH519" s="34">
        <v>1</v>
      </c>
      <c r="AI519" s="39">
        <v>3.7377128238499999</v>
      </c>
      <c r="AJ519" s="40">
        <v>1.7058529128399999E-7</v>
      </c>
      <c r="AK519" s="40">
        <v>3.6921819731300002E-6</v>
      </c>
    </row>
    <row r="520" spans="11:37" x14ac:dyDescent="0.15">
      <c r="K520" s="34" t="s">
        <v>904</v>
      </c>
      <c r="L520" s="34">
        <v>440</v>
      </c>
      <c r="M520" s="34">
        <v>392</v>
      </c>
      <c r="N520" s="34">
        <v>273</v>
      </c>
      <c r="O520" s="34">
        <v>304</v>
      </c>
      <c r="P520" s="39">
        <v>0.62570813357800004</v>
      </c>
      <c r="Q520" s="34">
        <v>3.0626719716E-3</v>
      </c>
      <c r="R520" s="34">
        <v>4.1794082310000001E-2</v>
      </c>
      <c r="AD520" s="34" t="s">
        <v>2054</v>
      </c>
      <c r="AE520" s="34">
        <v>45</v>
      </c>
      <c r="AF520" s="34">
        <v>13</v>
      </c>
      <c r="AG520" s="34">
        <v>0</v>
      </c>
      <c r="AH520" s="34">
        <v>0</v>
      </c>
      <c r="AI520" s="39">
        <v>3.7285898843999998</v>
      </c>
      <c r="AJ520" s="40">
        <v>6.3148433419199996E-7</v>
      </c>
      <c r="AK520" s="40">
        <v>1.2621954222600001E-5</v>
      </c>
    </row>
    <row r="521" spans="11:37" x14ac:dyDescent="0.15">
      <c r="K521" s="34" t="s">
        <v>311</v>
      </c>
      <c r="L521" s="34">
        <v>1522</v>
      </c>
      <c r="M521" s="34">
        <v>1379</v>
      </c>
      <c r="N521" s="34">
        <v>1125</v>
      </c>
      <c r="O521" s="34">
        <v>943</v>
      </c>
      <c r="P521" s="39">
        <v>0.62500413805800004</v>
      </c>
      <c r="Q521" s="40">
        <v>2.0299021397399999E-5</v>
      </c>
      <c r="R521" s="34">
        <v>6.2533104722899905E-4</v>
      </c>
      <c r="AD521" s="34" t="s">
        <v>2055</v>
      </c>
      <c r="AE521" s="34">
        <v>31</v>
      </c>
      <c r="AF521" s="34">
        <v>32</v>
      </c>
      <c r="AG521" s="34">
        <v>0</v>
      </c>
      <c r="AH521" s="34">
        <v>1</v>
      </c>
      <c r="AI521" s="39">
        <v>3.7260399899899999</v>
      </c>
      <c r="AJ521" s="40">
        <v>1.92753956808999E-7</v>
      </c>
      <c r="AK521" s="40">
        <v>4.1490818746899997E-6</v>
      </c>
    </row>
    <row r="522" spans="11:37" x14ac:dyDescent="0.15">
      <c r="K522" s="34" t="s">
        <v>905</v>
      </c>
      <c r="L522" s="34">
        <v>767</v>
      </c>
      <c r="M522" s="34">
        <v>752</v>
      </c>
      <c r="N522" s="34">
        <v>549</v>
      </c>
      <c r="O522" s="34">
        <v>524</v>
      </c>
      <c r="P522" s="39">
        <v>0.62460836178699997</v>
      </c>
      <c r="Q522" s="34">
        <v>2.7458064893399998E-4</v>
      </c>
      <c r="R522" s="34">
        <v>6.0371180761699898E-3</v>
      </c>
      <c r="AD522" s="34" t="s">
        <v>2056</v>
      </c>
      <c r="AE522" s="34">
        <v>32</v>
      </c>
      <c r="AF522" s="34">
        <v>20</v>
      </c>
      <c r="AG522" s="34">
        <v>0</v>
      </c>
      <c r="AH522" s="34">
        <v>0</v>
      </c>
      <c r="AI522" s="39">
        <v>3.7222099688000001</v>
      </c>
      <c r="AJ522" s="40">
        <v>6.2809638834200003E-7</v>
      </c>
      <c r="AK522" s="40">
        <v>1.2579910076499999E-5</v>
      </c>
    </row>
    <row r="523" spans="11:37" x14ac:dyDescent="0.15">
      <c r="K523" s="34" t="s">
        <v>906</v>
      </c>
      <c r="L523" s="34">
        <v>339</v>
      </c>
      <c r="M523" s="34">
        <v>339</v>
      </c>
      <c r="N523" s="34">
        <v>269</v>
      </c>
      <c r="O523" s="34">
        <v>210</v>
      </c>
      <c r="P523" s="39">
        <v>0.622210513932</v>
      </c>
      <c r="Q523" s="34">
        <v>3.0383328635700002E-3</v>
      </c>
      <c r="R523" s="34">
        <v>4.1631452082199899E-2</v>
      </c>
      <c r="AD523" s="34" t="s">
        <v>2057</v>
      </c>
      <c r="AE523" s="34">
        <v>32</v>
      </c>
      <c r="AF523" s="34">
        <v>20</v>
      </c>
      <c r="AG523" s="34">
        <v>0</v>
      </c>
      <c r="AH523" s="34">
        <v>0</v>
      </c>
      <c r="AI523" s="39">
        <v>3.7222099688000001</v>
      </c>
      <c r="AJ523" s="40">
        <v>6.2809638834200003E-7</v>
      </c>
      <c r="AK523" s="40">
        <v>1.2579910076499999E-5</v>
      </c>
    </row>
    <row r="524" spans="11:37" x14ac:dyDescent="0.15">
      <c r="K524" s="34" t="s">
        <v>907</v>
      </c>
      <c r="L524" s="34">
        <v>357</v>
      </c>
      <c r="M524" s="34">
        <v>405</v>
      </c>
      <c r="N524" s="34">
        <v>314</v>
      </c>
      <c r="O524" s="34">
        <v>227</v>
      </c>
      <c r="P524" s="39">
        <v>0.62161942945899995</v>
      </c>
      <c r="Q524" s="34">
        <v>3.1191586733499998E-3</v>
      </c>
      <c r="R524" s="34">
        <v>4.2320088754599999E-2</v>
      </c>
      <c r="AD524" s="34" t="s">
        <v>2058</v>
      </c>
      <c r="AE524" s="34">
        <v>53</v>
      </c>
      <c r="AF524" s="34">
        <v>25</v>
      </c>
      <c r="AG524" s="34">
        <v>2</v>
      </c>
      <c r="AH524" s="34">
        <v>0</v>
      </c>
      <c r="AI524" s="39">
        <v>3.71690435661999</v>
      </c>
      <c r="AJ524" s="40">
        <v>7.8653831712599997E-8</v>
      </c>
      <c r="AK524" s="40">
        <v>1.7668248343900001E-6</v>
      </c>
    </row>
    <row r="525" spans="11:37" x14ac:dyDescent="0.15">
      <c r="K525" s="34" t="s">
        <v>908</v>
      </c>
      <c r="L525" s="34">
        <v>775</v>
      </c>
      <c r="M525" s="34">
        <v>765</v>
      </c>
      <c r="N525" s="34">
        <v>646</v>
      </c>
      <c r="O525" s="34">
        <v>459</v>
      </c>
      <c r="P525" s="39">
        <v>0.619613876565</v>
      </c>
      <c r="Q525" s="34">
        <v>3.2229551972299999E-4</v>
      </c>
      <c r="R525" s="34">
        <v>6.87707662713E-3</v>
      </c>
      <c r="AD525" s="34" t="s">
        <v>2059</v>
      </c>
      <c r="AE525" s="34">
        <v>1539</v>
      </c>
      <c r="AF525" s="34">
        <v>1275</v>
      </c>
      <c r="AG525" s="34">
        <v>155</v>
      </c>
      <c r="AH525" s="34">
        <v>103</v>
      </c>
      <c r="AI525" s="39">
        <v>3.7159883357099899</v>
      </c>
      <c r="AJ525" s="40">
        <v>4.6923914679299897E-62</v>
      </c>
      <c r="AK525" s="40">
        <v>3.9962853945099898E-59</v>
      </c>
    </row>
    <row r="526" spans="11:37" x14ac:dyDescent="0.15">
      <c r="K526" s="34" t="s">
        <v>909</v>
      </c>
      <c r="L526" s="34">
        <v>657</v>
      </c>
      <c r="M526" s="34">
        <v>699</v>
      </c>
      <c r="N526" s="34">
        <v>575</v>
      </c>
      <c r="O526" s="34">
        <v>398</v>
      </c>
      <c r="P526" s="39">
        <v>0.61929751246300002</v>
      </c>
      <c r="Q526" s="34">
        <v>6.5336756740200003E-4</v>
      </c>
      <c r="R526" s="34">
        <v>1.23578525462999E-2</v>
      </c>
      <c r="AD526" s="34" t="s">
        <v>2060</v>
      </c>
      <c r="AE526" s="34">
        <v>21</v>
      </c>
      <c r="AF526" s="34">
        <v>29</v>
      </c>
      <c r="AG526" s="34">
        <v>0</v>
      </c>
      <c r="AH526" s="34">
        <v>0</v>
      </c>
      <c r="AI526" s="39">
        <v>3.7122811324899998</v>
      </c>
      <c r="AJ526" s="40">
        <v>6.9935698903399998E-7</v>
      </c>
      <c r="AK526" s="40">
        <v>1.38513697686E-5</v>
      </c>
    </row>
    <row r="527" spans="11:37" x14ac:dyDescent="0.15">
      <c r="K527" s="34" t="s">
        <v>910</v>
      </c>
      <c r="L527" s="34">
        <v>2724</v>
      </c>
      <c r="M527" s="34">
        <v>2607</v>
      </c>
      <c r="N527" s="34">
        <v>1959</v>
      </c>
      <c r="O527" s="34">
        <v>1845</v>
      </c>
      <c r="P527" s="39">
        <v>0.619034690537</v>
      </c>
      <c r="Q527" s="40">
        <v>9.58283462051E-6</v>
      </c>
      <c r="R527" s="34">
        <v>3.2292196990599899E-4</v>
      </c>
      <c r="AD527" s="34" t="s">
        <v>2061</v>
      </c>
      <c r="AE527" s="34">
        <v>21</v>
      </c>
      <c r="AF527" s="34">
        <v>29</v>
      </c>
      <c r="AG527" s="34">
        <v>0</v>
      </c>
      <c r="AH527" s="34">
        <v>0</v>
      </c>
      <c r="AI527" s="39">
        <v>3.7122811324899998</v>
      </c>
      <c r="AJ527" s="40">
        <v>6.9935698903399998E-7</v>
      </c>
      <c r="AK527" s="40">
        <v>1.38513697686E-5</v>
      </c>
    </row>
    <row r="528" spans="11:37" x14ac:dyDescent="0.15">
      <c r="K528" s="34" t="s">
        <v>911</v>
      </c>
      <c r="L528" s="34">
        <v>2088</v>
      </c>
      <c r="M528" s="34">
        <v>1859</v>
      </c>
      <c r="N528" s="34">
        <v>1363</v>
      </c>
      <c r="O528" s="34">
        <v>1429</v>
      </c>
      <c r="P528" s="39">
        <v>0.61899136076200001</v>
      </c>
      <c r="Q528" s="40">
        <v>7.8883313903100002E-5</v>
      </c>
      <c r="R528" s="34">
        <v>2.0576955437100002E-3</v>
      </c>
      <c r="AD528" s="34" t="s">
        <v>2062</v>
      </c>
      <c r="AE528" s="34">
        <v>24</v>
      </c>
      <c r="AF528" s="34">
        <v>26</v>
      </c>
      <c r="AG528" s="34">
        <v>0</v>
      </c>
      <c r="AH528" s="34">
        <v>0</v>
      </c>
      <c r="AI528" s="39">
        <v>3.7108049566000001</v>
      </c>
      <c r="AJ528" s="40">
        <v>6.9608703965799996E-7</v>
      </c>
      <c r="AK528" s="40">
        <v>1.38285526702E-5</v>
      </c>
    </row>
    <row r="529" spans="11:37" x14ac:dyDescent="0.15">
      <c r="K529" s="34" t="s">
        <v>912</v>
      </c>
      <c r="L529" s="34">
        <v>1012</v>
      </c>
      <c r="M529" s="34">
        <v>993</v>
      </c>
      <c r="N529" s="34">
        <v>887</v>
      </c>
      <c r="O529" s="34">
        <v>560</v>
      </c>
      <c r="P529" s="39">
        <v>0.61780009180600004</v>
      </c>
      <c r="Q529" s="34">
        <v>4.1139638692499998E-4</v>
      </c>
      <c r="R529" s="34">
        <v>8.4489765434099997E-3</v>
      </c>
      <c r="AD529" s="34" t="s">
        <v>1461</v>
      </c>
      <c r="AE529" s="34">
        <v>37</v>
      </c>
      <c r="AF529" s="34">
        <v>36</v>
      </c>
      <c r="AG529" s="34">
        <v>1</v>
      </c>
      <c r="AH529" s="34">
        <v>1</v>
      </c>
      <c r="AI529" s="39">
        <v>3.7104456381799999</v>
      </c>
      <c r="AJ529" s="40">
        <v>6.8799737988500002E-8</v>
      </c>
      <c r="AK529" s="40">
        <v>1.5561769835100001E-6</v>
      </c>
    </row>
    <row r="530" spans="11:37" x14ac:dyDescent="0.15">
      <c r="K530" s="34" t="s">
        <v>913</v>
      </c>
      <c r="L530" s="34">
        <v>486</v>
      </c>
      <c r="M530" s="34">
        <v>503</v>
      </c>
      <c r="N530" s="34">
        <v>384</v>
      </c>
      <c r="O530" s="34">
        <v>320</v>
      </c>
      <c r="P530" s="39">
        <v>0.61722953840700001</v>
      </c>
      <c r="Q530" s="34">
        <v>1.03328965101E-3</v>
      </c>
      <c r="R530" s="34">
        <v>1.7959661807799999E-2</v>
      </c>
      <c r="AD530" s="34" t="s">
        <v>2063</v>
      </c>
      <c r="AE530" s="34">
        <v>38</v>
      </c>
      <c r="AF530" s="34">
        <v>16</v>
      </c>
      <c r="AG530" s="34">
        <v>0</v>
      </c>
      <c r="AH530" s="34">
        <v>0</v>
      </c>
      <c r="AI530" s="39">
        <v>3.70882661171999</v>
      </c>
      <c r="AJ530" s="40">
        <v>7.1676693320000001E-7</v>
      </c>
      <c r="AK530" s="40">
        <v>1.4153256741499999E-5</v>
      </c>
    </row>
    <row r="531" spans="11:37" x14ac:dyDescent="0.15">
      <c r="K531" s="34" t="s">
        <v>914</v>
      </c>
      <c r="L531" s="34">
        <v>1231</v>
      </c>
      <c r="M531" s="34">
        <v>1143</v>
      </c>
      <c r="N531" s="34">
        <v>874</v>
      </c>
      <c r="O531" s="34">
        <v>818</v>
      </c>
      <c r="P531" s="39">
        <v>0.61683308451099905</v>
      </c>
      <c r="Q531" s="40">
        <v>7.3730923852700003E-5</v>
      </c>
      <c r="R531" s="34">
        <v>1.94791202345E-3</v>
      </c>
      <c r="AD531" s="34" t="s">
        <v>2064</v>
      </c>
      <c r="AE531" s="34">
        <v>25</v>
      </c>
      <c r="AF531" s="34">
        <v>25</v>
      </c>
      <c r="AG531" s="34">
        <v>0</v>
      </c>
      <c r="AH531" s="34">
        <v>0</v>
      </c>
      <c r="AI531" s="39">
        <v>3.7078514899699999</v>
      </c>
      <c r="AJ531" s="40">
        <v>7.10462507773E-7</v>
      </c>
      <c r="AK531" s="40">
        <v>1.4042925935699999E-5</v>
      </c>
    </row>
    <row r="532" spans="11:37" x14ac:dyDescent="0.15">
      <c r="K532" s="34" t="s">
        <v>915</v>
      </c>
      <c r="L532" s="34">
        <v>6780</v>
      </c>
      <c r="M532" s="34">
        <v>6659</v>
      </c>
      <c r="N532" s="34">
        <v>5265</v>
      </c>
      <c r="O532" s="34">
        <v>4423</v>
      </c>
      <c r="P532" s="39">
        <v>0.61552378633999905</v>
      </c>
      <c r="Q532" s="40">
        <v>8.7615992732999904E-7</v>
      </c>
      <c r="R532" s="40">
        <v>3.6437286537199997E-5</v>
      </c>
      <c r="AD532" s="34" t="s">
        <v>2065</v>
      </c>
      <c r="AE532" s="34">
        <v>59</v>
      </c>
      <c r="AF532" s="34">
        <v>29</v>
      </c>
      <c r="AG532" s="34">
        <v>2</v>
      </c>
      <c r="AH532" s="34">
        <v>1</v>
      </c>
      <c r="AI532" s="39">
        <v>3.6996570613499999</v>
      </c>
      <c r="AJ532" s="40">
        <v>2.56181619245E-8</v>
      </c>
      <c r="AK532" s="40">
        <v>6.0751641135299996E-7</v>
      </c>
    </row>
    <row r="533" spans="11:37" x14ac:dyDescent="0.15">
      <c r="K533" s="34" t="s">
        <v>916</v>
      </c>
      <c r="L533" s="34">
        <v>7595</v>
      </c>
      <c r="M533" s="34">
        <v>7135</v>
      </c>
      <c r="N533" s="34">
        <v>6481</v>
      </c>
      <c r="O533" s="34">
        <v>4241</v>
      </c>
      <c r="P533" s="39">
        <v>0.61262760920399995</v>
      </c>
      <c r="Q533" s="40">
        <v>2.1656097207400001E-5</v>
      </c>
      <c r="R533" s="34">
        <v>6.6219532794299998E-4</v>
      </c>
      <c r="AD533" s="34" t="s">
        <v>2066</v>
      </c>
      <c r="AE533" s="34">
        <v>120</v>
      </c>
      <c r="AF533" s="34">
        <v>116</v>
      </c>
      <c r="AG533" s="34">
        <v>15</v>
      </c>
      <c r="AH533" s="34">
        <v>2</v>
      </c>
      <c r="AI533" s="39">
        <v>3.6862183165800002</v>
      </c>
      <c r="AJ533" s="40">
        <v>1.5522660912300001E-13</v>
      </c>
      <c r="AK533" s="40">
        <v>6.5248472521500004E-12</v>
      </c>
    </row>
    <row r="534" spans="11:37" x14ac:dyDescent="0.15">
      <c r="K534" s="34" t="s">
        <v>917</v>
      </c>
      <c r="L534" s="34">
        <v>2171</v>
      </c>
      <c r="M534" s="34">
        <v>2079</v>
      </c>
      <c r="N534" s="34">
        <v>1878</v>
      </c>
      <c r="O534" s="34">
        <v>1212</v>
      </c>
      <c r="P534" s="39">
        <v>0.61168063301300002</v>
      </c>
      <c r="Q534" s="40">
        <v>9.5527881735300003E-5</v>
      </c>
      <c r="R534" s="34">
        <v>2.4267021280199902E-3</v>
      </c>
      <c r="AD534" s="34" t="s">
        <v>1459</v>
      </c>
      <c r="AE534" s="34">
        <v>90</v>
      </c>
      <c r="AF534" s="34">
        <v>89</v>
      </c>
      <c r="AG534" s="34">
        <v>6</v>
      </c>
      <c r="AH534" s="34">
        <v>6</v>
      </c>
      <c r="AI534" s="39">
        <v>3.6811551356100001</v>
      </c>
      <c r="AJ534" s="40">
        <v>9.9932984403099993E-13</v>
      </c>
      <c r="AK534" s="40">
        <v>3.8082139254500003E-11</v>
      </c>
    </row>
    <row r="535" spans="11:37" x14ac:dyDescent="0.15">
      <c r="K535" s="34" t="s">
        <v>918</v>
      </c>
      <c r="L535" s="34">
        <v>3347</v>
      </c>
      <c r="M535" s="34">
        <v>3120</v>
      </c>
      <c r="N535" s="34">
        <v>2501</v>
      </c>
      <c r="O535" s="34">
        <v>2166</v>
      </c>
      <c r="P535" s="39">
        <v>0.60964647074800005</v>
      </c>
      <c r="Q535" s="40">
        <v>3.9341119823199902E-6</v>
      </c>
      <c r="R535" s="34">
        <v>1.4276935615799901E-4</v>
      </c>
      <c r="AD535" s="34" t="s">
        <v>2067</v>
      </c>
      <c r="AE535" s="34">
        <v>35</v>
      </c>
      <c r="AF535" s="34">
        <v>17</v>
      </c>
      <c r="AG535" s="34">
        <v>0</v>
      </c>
      <c r="AH535" s="34">
        <v>0</v>
      </c>
      <c r="AI535" s="39">
        <v>3.6799414389099998</v>
      </c>
      <c r="AJ535" s="40">
        <v>8.99774606837E-7</v>
      </c>
      <c r="AK535" s="40">
        <v>1.7519666996700001E-5</v>
      </c>
    </row>
    <row r="536" spans="11:37" x14ac:dyDescent="0.15">
      <c r="K536" s="34" t="s">
        <v>919</v>
      </c>
      <c r="L536" s="34">
        <v>604</v>
      </c>
      <c r="M536" s="34">
        <v>517</v>
      </c>
      <c r="N536" s="34">
        <v>402</v>
      </c>
      <c r="O536" s="34">
        <v>394</v>
      </c>
      <c r="P536" s="39">
        <v>0.60846352095</v>
      </c>
      <c r="Q536" s="34">
        <v>1.2050344305799901E-3</v>
      </c>
      <c r="R536" s="34">
        <v>2.02622489997E-2</v>
      </c>
      <c r="AD536" s="34" t="s">
        <v>1480</v>
      </c>
      <c r="AE536" s="34">
        <v>739</v>
      </c>
      <c r="AF536" s="34">
        <v>291</v>
      </c>
      <c r="AG536" s="34">
        <v>47</v>
      </c>
      <c r="AH536" s="34">
        <v>38</v>
      </c>
      <c r="AI536" s="39">
        <v>3.6794294441600002</v>
      </c>
      <c r="AJ536" s="40">
        <v>7.8189538599299905E-30</v>
      </c>
      <c r="AK536" s="40">
        <v>1.09398334434999E-27</v>
      </c>
    </row>
    <row r="537" spans="11:37" x14ac:dyDescent="0.15">
      <c r="K537" s="34" t="s">
        <v>920</v>
      </c>
      <c r="L537" s="34">
        <v>4389</v>
      </c>
      <c r="M537" s="34">
        <v>3642</v>
      </c>
      <c r="N537" s="34">
        <v>3736</v>
      </c>
      <c r="O537" s="34">
        <v>2124</v>
      </c>
      <c r="P537" s="39">
        <v>0.60793822104200002</v>
      </c>
      <c r="Q537" s="34">
        <v>4.0029846118100001E-4</v>
      </c>
      <c r="R537" s="34">
        <v>8.2918917266600004E-3</v>
      </c>
      <c r="AD537" s="34" t="s">
        <v>2068</v>
      </c>
      <c r="AE537" s="34">
        <v>89</v>
      </c>
      <c r="AF537" s="34">
        <v>43</v>
      </c>
      <c r="AG537" s="34">
        <v>4</v>
      </c>
      <c r="AH537" s="34">
        <v>3</v>
      </c>
      <c r="AI537" s="39">
        <v>3.6732189688000001</v>
      </c>
      <c r="AJ537" s="40">
        <v>3.5134143055299998E-10</v>
      </c>
      <c r="AK537" s="40">
        <v>1.04590819782E-8</v>
      </c>
    </row>
    <row r="538" spans="11:37" x14ac:dyDescent="0.15">
      <c r="K538" s="34" t="s">
        <v>921</v>
      </c>
      <c r="L538" s="34">
        <v>479</v>
      </c>
      <c r="M538" s="34">
        <v>532</v>
      </c>
      <c r="N538" s="34">
        <v>351</v>
      </c>
      <c r="O538" s="34">
        <v>366</v>
      </c>
      <c r="P538" s="39">
        <v>0.60684630272600004</v>
      </c>
      <c r="Q538" s="34">
        <v>2.3838979544100001E-3</v>
      </c>
      <c r="R538" s="34">
        <v>3.4288260473200001E-2</v>
      </c>
      <c r="AD538" s="34" t="s">
        <v>196</v>
      </c>
      <c r="AE538" s="34">
        <v>2797</v>
      </c>
      <c r="AF538" s="34">
        <v>1794</v>
      </c>
      <c r="AG538" s="34">
        <v>172</v>
      </c>
      <c r="AH538" s="34">
        <v>238</v>
      </c>
      <c r="AI538" s="39">
        <v>3.6730509320800002</v>
      </c>
      <c r="AJ538" s="40">
        <v>1.1080141802399901E-53</v>
      </c>
      <c r="AK538" s="40">
        <v>6.5769035643899994E-51</v>
      </c>
    </row>
    <row r="539" spans="11:37" x14ac:dyDescent="0.15">
      <c r="K539" s="34" t="s">
        <v>922</v>
      </c>
      <c r="L539" s="34">
        <v>549</v>
      </c>
      <c r="M539" s="34">
        <v>488</v>
      </c>
      <c r="N539" s="34">
        <v>468</v>
      </c>
      <c r="O539" s="34">
        <v>282</v>
      </c>
      <c r="P539" s="39">
        <v>0.605403720049</v>
      </c>
      <c r="Q539" s="34">
        <v>2.88509369539E-3</v>
      </c>
      <c r="R539" s="34">
        <v>3.9965324746899997E-2</v>
      </c>
      <c r="AD539" s="34" t="s">
        <v>2069</v>
      </c>
      <c r="AE539" s="34">
        <v>182</v>
      </c>
      <c r="AF539" s="34">
        <v>102</v>
      </c>
      <c r="AG539" s="34">
        <v>17</v>
      </c>
      <c r="AH539" s="34">
        <v>4</v>
      </c>
      <c r="AI539" s="39">
        <v>3.67243489401999</v>
      </c>
      <c r="AJ539" s="40">
        <v>2.2652216478299898E-15</v>
      </c>
      <c r="AK539" s="40">
        <v>1.0928857546199899E-13</v>
      </c>
    </row>
    <row r="540" spans="11:37" x14ac:dyDescent="0.15">
      <c r="K540" s="34" t="s">
        <v>923</v>
      </c>
      <c r="L540" s="34">
        <v>2629</v>
      </c>
      <c r="M540" s="34">
        <v>2540</v>
      </c>
      <c r="N540" s="34">
        <v>2086</v>
      </c>
      <c r="O540" s="34">
        <v>1671</v>
      </c>
      <c r="P540" s="39">
        <v>0.60445098026400002</v>
      </c>
      <c r="Q540" s="40">
        <v>7.5438608407999999E-6</v>
      </c>
      <c r="R540" s="34">
        <v>2.5843201287E-4</v>
      </c>
      <c r="AD540" s="34" t="s">
        <v>2070</v>
      </c>
      <c r="AE540" s="34">
        <v>1912</v>
      </c>
      <c r="AF540" s="34">
        <v>1619</v>
      </c>
      <c r="AG540" s="34">
        <v>51</v>
      </c>
      <c r="AH540" s="34">
        <v>133</v>
      </c>
      <c r="AI540" s="39">
        <v>3.6638316520499998</v>
      </c>
      <c r="AJ540" s="40">
        <v>1.6952613176100001E-9</v>
      </c>
      <c r="AK540" s="40">
        <v>4.7255058219699998E-8</v>
      </c>
    </row>
    <row r="541" spans="11:37" x14ac:dyDescent="0.15">
      <c r="K541" s="34" t="s">
        <v>924</v>
      </c>
      <c r="L541" s="34">
        <v>619</v>
      </c>
      <c r="M541" s="34">
        <v>526</v>
      </c>
      <c r="N541" s="34">
        <v>442</v>
      </c>
      <c r="O541" s="34">
        <v>379</v>
      </c>
      <c r="P541" s="39">
        <v>0.60441842738700002</v>
      </c>
      <c r="Q541" s="34">
        <v>8.9081861709699897E-4</v>
      </c>
      <c r="R541" s="34">
        <v>1.5884661993E-2</v>
      </c>
      <c r="AD541" s="34" t="s">
        <v>2071</v>
      </c>
      <c r="AE541" s="34">
        <v>27</v>
      </c>
      <c r="AF541" s="34">
        <v>22</v>
      </c>
      <c r="AG541" s="34">
        <v>0</v>
      </c>
      <c r="AH541" s="34">
        <v>0</v>
      </c>
      <c r="AI541" s="39">
        <v>3.6629450732</v>
      </c>
      <c r="AJ541" s="40">
        <v>1.02064273638E-6</v>
      </c>
      <c r="AK541" s="40">
        <v>1.9755286482400001E-5</v>
      </c>
    </row>
    <row r="542" spans="11:37" x14ac:dyDescent="0.15">
      <c r="K542" s="34" t="s">
        <v>925</v>
      </c>
      <c r="L542" s="34">
        <v>4857</v>
      </c>
      <c r="M542" s="34">
        <v>4391</v>
      </c>
      <c r="N542" s="34">
        <v>3549</v>
      </c>
      <c r="O542" s="34">
        <v>3149</v>
      </c>
      <c r="P542" s="39">
        <v>0.60284196649300004</v>
      </c>
      <c r="Q542" s="40">
        <v>3.64689747559E-6</v>
      </c>
      <c r="R542" s="34">
        <v>1.33816824704E-4</v>
      </c>
      <c r="AD542" s="34" t="s">
        <v>2072</v>
      </c>
      <c r="AE542" s="34">
        <v>31</v>
      </c>
      <c r="AF542" s="34">
        <v>19</v>
      </c>
      <c r="AG542" s="34">
        <v>0</v>
      </c>
      <c r="AH542" s="34">
        <v>0</v>
      </c>
      <c r="AI542" s="39">
        <v>3.6595631955699899</v>
      </c>
      <c r="AJ542" s="40">
        <v>1.0513353095E-6</v>
      </c>
      <c r="AK542" s="40">
        <v>2.0309226866299999E-5</v>
      </c>
    </row>
    <row r="543" spans="11:37" x14ac:dyDescent="0.15">
      <c r="K543" s="34" t="s">
        <v>926</v>
      </c>
      <c r="L543" s="34">
        <v>415</v>
      </c>
      <c r="M543" s="34">
        <v>395</v>
      </c>
      <c r="N543" s="34">
        <v>341</v>
      </c>
      <c r="O543" s="34">
        <v>246</v>
      </c>
      <c r="P543" s="39">
        <v>0.59459483687399906</v>
      </c>
      <c r="Q543" s="34">
        <v>3.0565454667899998E-3</v>
      </c>
      <c r="R543" s="34">
        <v>4.1760052854899997E-2</v>
      </c>
      <c r="AD543" s="34" t="s">
        <v>2073</v>
      </c>
      <c r="AE543" s="34">
        <v>21</v>
      </c>
      <c r="AF543" s="34">
        <v>27</v>
      </c>
      <c r="AG543" s="34">
        <v>0</v>
      </c>
      <c r="AH543" s="34">
        <v>0</v>
      </c>
      <c r="AI543" s="39">
        <v>3.6516777863199898</v>
      </c>
      <c r="AJ543" s="40">
        <v>1.13899940009E-6</v>
      </c>
      <c r="AK543" s="40">
        <v>2.1873255145999901E-5</v>
      </c>
    </row>
    <row r="544" spans="11:37" x14ac:dyDescent="0.15">
      <c r="K544" s="34" t="s">
        <v>927</v>
      </c>
      <c r="L544" s="34">
        <v>366</v>
      </c>
      <c r="M544" s="34">
        <v>380</v>
      </c>
      <c r="N544" s="34">
        <v>282</v>
      </c>
      <c r="O544" s="34">
        <v>254</v>
      </c>
      <c r="P544" s="39">
        <v>0.59435045342199999</v>
      </c>
      <c r="Q544" s="34">
        <v>3.7116741428200001E-3</v>
      </c>
      <c r="R544" s="34">
        <v>4.8371873280399998E-2</v>
      </c>
      <c r="AD544" s="34" t="s">
        <v>2074</v>
      </c>
      <c r="AE544" s="34">
        <v>54</v>
      </c>
      <c r="AF544" s="34">
        <v>8</v>
      </c>
      <c r="AG544" s="34">
        <v>0</v>
      </c>
      <c r="AH544" s="34">
        <v>0</v>
      </c>
      <c r="AI544" s="39">
        <v>3.64821795970999</v>
      </c>
      <c r="AJ544" s="40">
        <v>1.30675342236E-6</v>
      </c>
      <c r="AK544" s="40">
        <v>2.48511514923E-5</v>
      </c>
    </row>
    <row r="545" spans="11:37" x14ac:dyDescent="0.15">
      <c r="K545" s="34" t="s">
        <v>928</v>
      </c>
      <c r="L545" s="34">
        <v>733</v>
      </c>
      <c r="M545" s="34">
        <v>836</v>
      </c>
      <c r="N545" s="34">
        <v>663</v>
      </c>
      <c r="O545" s="34">
        <v>484</v>
      </c>
      <c r="P545" s="39">
        <v>0.59333368282900001</v>
      </c>
      <c r="Q545" s="34">
        <v>8.1644662264999902E-4</v>
      </c>
      <c r="R545" s="34">
        <v>1.4770224701099999E-2</v>
      </c>
      <c r="AD545" s="34" t="s">
        <v>2075</v>
      </c>
      <c r="AE545" s="34">
        <v>32</v>
      </c>
      <c r="AF545" s="34">
        <v>18</v>
      </c>
      <c r="AG545" s="34">
        <v>0</v>
      </c>
      <c r="AH545" s="34">
        <v>0</v>
      </c>
      <c r="AI545" s="39">
        <v>3.6461919161799998</v>
      </c>
      <c r="AJ545" s="40">
        <v>1.1742959642099999E-6</v>
      </c>
      <c r="AK545" s="40">
        <v>2.2506956308200002E-5</v>
      </c>
    </row>
    <row r="546" spans="11:37" x14ac:dyDescent="0.15">
      <c r="K546" s="34" t="s">
        <v>929</v>
      </c>
      <c r="L546" s="34">
        <v>894</v>
      </c>
      <c r="M546" s="34">
        <v>789</v>
      </c>
      <c r="N546" s="34">
        <v>678</v>
      </c>
      <c r="O546" s="34">
        <v>550</v>
      </c>
      <c r="P546" s="39">
        <v>0.58937557632500004</v>
      </c>
      <c r="Q546" s="34">
        <v>3.2236296689699999E-4</v>
      </c>
      <c r="R546" s="34">
        <v>6.87707662713E-3</v>
      </c>
      <c r="AD546" s="34" t="s">
        <v>2076</v>
      </c>
      <c r="AE546" s="34">
        <v>3508</v>
      </c>
      <c r="AF546" s="34">
        <v>2424</v>
      </c>
      <c r="AG546" s="34">
        <v>18</v>
      </c>
      <c r="AH546" s="34">
        <v>95</v>
      </c>
      <c r="AI546" s="39">
        <v>3.63746988232</v>
      </c>
      <c r="AJ546" s="40">
        <v>9.2595720329199998E-7</v>
      </c>
      <c r="AK546" s="40">
        <v>1.79937000973E-5</v>
      </c>
    </row>
    <row r="547" spans="11:37" x14ac:dyDescent="0.15">
      <c r="K547" s="34" t="s">
        <v>930</v>
      </c>
      <c r="L547" s="34">
        <v>10783</v>
      </c>
      <c r="M547" s="34">
        <v>10567</v>
      </c>
      <c r="N547" s="34">
        <v>8088</v>
      </c>
      <c r="O547" s="34">
        <v>7518</v>
      </c>
      <c r="P547" s="39">
        <v>0.588685758201</v>
      </c>
      <c r="Q547" s="40">
        <v>4.39656906376E-6</v>
      </c>
      <c r="R547" s="34">
        <v>1.57134520305E-4</v>
      </c>
      <c r="AD547" s="34" t="s">
        <v>2077</v>
      </c>
      <c r="AE547" s="34">
        <v>26</v>
      </c>
      <c r="AF547" s="34">
        <v>22</v>
      </c>
      <c r="AG547" s="34">
        <v>0</v>
      </c>
      <c r="AH547" s="34">
        <v>0</v>
      </c>
      <c r="AI547" s="39">
        <v>3.63481693841999</v>
      </c>
      <c r="AJ547" s="40">
        <v>1.2808684737699999E-6</v>
      </c>
      <c r="AK547" s="40">
        <v>2.44300405689E-5</v>
      </c>
    </row>
    <row r="548" spans="11:37" x14ac:dyDescent="0.15">
      <c r="K548" s="34" t="s">
        <v>931</v>
      </c>
      <c r="L548" s="34">
        <v>1625</v>
      </c>
      <c r="M548" s="34">
        <v>1597</v>
      </c>
      <c r="N548" s="34">
        <v>1505</v>
      </c>
      <c r="O548" s="34">
        <v>880</v>
      </c>
      <c r="P548" s="39">
        <v>0.58798897195599997</v>
      </c>
      <c r="Q548" s="34">
        <v>7.47515578336E-4</v>
      </c>
      <c r="R548" s="34">
        <v>1.3821922989399899E-2</v>
      </c>
      <c r="AD548" s="34" t="s">
        <v>2078</v>
      </c>
      <c r="AE548" s="34">
        <v>44</v>
      </c>
      <c r="AF548" s="34">
        <v>47</v>
      </c>
      <c r="AG548" s="34">
        <v>4</v>
      </c>
      <c r="AH548" s="34">
        <v>0</v>
      </c>
      <c r="AI548" s="39">
        <v>3.6282412684900001</v>
      </c>
      <c r="AJ548" s="40">
        <v>2.8327265715999999E-8</v>
      </c>
      <c r="AK548" s="40">
        <v>6.6932989245499995E-7</v>
      </c>
    </row>
    <row r="549" spans="11:37" x14ac:dyDescent="0.15">
      <c r="K549" s="34" t="s">
        <v>932</v>
      </c>
      <c r="L549" s="34">
        <v>2641</v>
      </c>
      <c r="M549" s="34">
        <v>2269</v>
      </c>
      <c r="N549" s="34">
        <v>3705</v>
      </c>
      <c r="O549" s="34">
        <v>4496</v>
      </c>
      <c r="P549" s="39">
        <v>-0.58674365454199995</v>
      </c>
      <c r="Q549" s="34">
        <v>6.2095049002699998E-4</v>
      </c>
      <c r="R549" s="34">
        <v>1.1880804740799901E-2</v>
      </c>
      <c r="AD549" s="34" t="s">
        <v>1439</v>
      </c>
      <c r="AE549" s="34">
        <v>171</v>
      </c>
      <c r="AF549" s="34">
        <v>77</v>
      </c>
      <c r="AG549" s="34">
        <v>11</v>
      </c>
      <c r="AH549" s="34">
        <v>7</v>
      </c>
      <c r="AI549" s="39">
        <v>3.62542223940999</v>
      </c>
      <c r="AJ549" s="40">
        <v>2.2941183518599999E-14</v>
      </c>
      <c r="AK549" s="40">
        <v>1.03541913078999E-12</v>
      </c>
    </row>
    <row r="550" spans="11:37" x14ac:dyDescent="0.15">
      <c r="K550" s="34" t="s">
        <v>933</v>
      </c>
      <c r="L550" s="34">
        <v>451</v>
      </c>
      <c r="M550" s="34">
        <v>415</v>
      </c>
      <c r="N550" s="34">
        <v>849</v>
      </c>
      <c r="O550" s="34">
        <v>634</v>
      </c>
      <c r="P550" s="39">
        <v>-0.58867418080199996</v>
      </c>
      <c r="Q550" s="34">
        <v>7.7873570902399904E-4</v>
      </c>
      <c r="R550" s="34">
        <v>1.4281230522199999E-2</v>
      </c>
      <c r="AD550" s="34" t="s">
        <v>2079</v>
      </c>
      <c r="AE550" s="34">
        <v>22</v>
      </c>
      <c r="AF550" s="34">
        <v>25</v>
      </c>
      <c r="AG550" s="34">
        <v>0</v>
      </c>
      <c r="AH550" s="34">
        <v>0</v>
      </c>
      <c r="AI550" s="39">
        <v>3.6185265591300002</v>
      </c>
      <c r="AJ550" s="40">
        <v>1.47291159644E-6</v>
      </c>
      <c r="AK550" s="40">
        <v>2.7715074304600001E-5</v>
      </c>
    </row>
    <row r="551" spans="11:37" x14ac:dyDescent="0.15">
      <c r="K551" s="34" t="s">
        <v>934</v>
      </c>
      <c r="L551" s="34">
        <v>364</v>
      </c>
      <c r="M551" s="34">
        <v>344</v>
      </c>
      <c r="N551" s="34">
        <v>735</v>
      </c>
      <c r="O551" s="34">
        <v>489</v>
      </c>
      <c r="P551" s="39">
        <v>-0.58933026272199995</v>
      </c>
      <c r="Q551" s="34">
        <v>2.1403026298799999E-3</v>
      </c>
      <c r="R551" s="34">
        <v>3.1526027675799997E-2</v>
      </c>
      <c r="AD551" s="34" t="s">
        <v>2080</v>
      </c>
      <c r="AE551" s="34">
        <v>28</v>
      </c>
      <c r="AF551" s="34">
        <v>20</v>
      </c>
      <c r="AG551" s="34">
        <v>0</v>
      </c>
      <c r="AH551" s="34">
        <v>0</v>
      </c>
      <c r="AI551" s="39">
        <v>3.6176749424499999</v>
      </c>
      <c r="AJ551" s="40">
        <v>1.4672276465499999E-6</v>
      </c>
      <c r="AK551" s="40">
        <v>2.7634668404400001E-5</v>
      </c>
    </row>
    <row r="552" spans="11:37" x14ac:dyDescent="0.15">
      <c r="K552" s="34" t="s">
        <v>935</v>
      </c>
      <c r="L552" s="34">
        <v>655</v>
      </c>
      <c r="M552" s="34">
        <v>681</v>
      </c>
      <c r="N552" s="34">
        <v>1346</v>
      </c>
      <c r="O552" s="34">
        <v>952</v>
      </c>
      <c r="P552" s="39">
        <v>-0.59226447155100004</v>
      </c>
      <c r="Q552" s="34">
        <v>3.3607667661699999E-4</v>
      </c>
      <c r="R552" s="34">
        <v>7.14195377646E-3</v>
      </c>
      <c r="AD552" s="34" t="s">
        <v>2081</v>
      </c>
      <c r="AE552" s="34">
        <v>79</v>
      </c>
      <c r="AF552" s="34">
        <v>23</v>
      </c>
      <c r="AG552" s="34">
        <v>3</v>
      </c>
      <c r="AH552" s="34">
        <v>1</v>
      </c>
      <c r="AI552" s="39">
        <v>3.6133705678099899</v>
      </c>
      <c r="AJ552" s="40">
        <v>3.90261295608E-8</v>
      </c>
      <c r="AK552" s="40">
        <v>9.1113686035299996E-7</v>
      </c>
    </row>
    <row r="553" spans="11:37" x14ac:dyDescent="0.15">
      <c r="K553" s="34" t="s">
        <v>936</v>
      </c>
      <c r="L553" s="34">
        <v>249</v>
      </c>
      <c r="M553" s="34">
        <v>276</v>
      </c>
      <c r="N553" s="34">
        <v>523</v>
      </c>
      <c r="O553" s="34">
        <v>388</v>
      </c>
      <c r="P553" s="39">
        <v>-0.59404132985199998</v>
      </c>
      <c r="Q553" s="34">
        <v>3.5678107533899999E-3</v>
      </c>
      <c r="R553" s="34">
        <v>4.6904212707000001E-2</v>
      </c>
      <c r="AD553" s="34" t="s">
        <v>2082</v>
      </c>
      <c r="AE553" s="34">
        <v>37</v>
      </c>
      <c r="AF553" s="34">
        <v>42</v>
      </c>
      <c r="AG553" s="34">
        <v>3</v>
      </c>
      <c r="AH553" s="34">
        <v>0</v>
      </c>
      <c r="AI553" s="39">
        <v>3.60881502243</v>
      </c>
      <c r="AJ553" s="40">
        <v>9.1912332209699996E-8</v>
      </c>
      <c r="AK553" s="40">
        <v>2.0505452885199999E-6</v>
      </c>
    </row>
    <row r="554" spans="11:37" x14ac:dyDescent="0.15">
      <c r="K554" s="34" t="s">
        <v>937</v>
      </c>
      <c r="L554" s="34">
        <v>348</v>
      </c>
      <c r="M554" s="34">
        <v>278</v>
      </c>
      <c r="N554" s="34">
        <v>581</v>
      </c>
      <c r="O554" s="34">
        <v>498</v>
      </c>
      <c r="P554" s="39">
        <v>-0.60203275048899996</v>
      </c>
      <c r="Q554" s="34">
        <v>1.8294873796599999E-3</v>
      </c>
      <c r="R554" s="34">
        <v>2.7880863948799999E-2</v>
      </c>
      <c r="AD554" s="34" t="s">
        <v>2083</v>
      </c>
      <c r="AE554" s="34">
        <v>82</v>
      </c>
      <c r="AF554" s="34">
        <v>29</v>
      </c>
      <c r="AG554" s="34">
        <v>2</v>
      </c>
      <c r="AH554" s="34">
        <v>3</v>
      </c>
      <c r="AI554" s="39">
        <v>3.6086855444000001</v>
      </c>
      <c r="AJ554" s="40">
        <v>1.07136222181E-8</v>
      </c>
      <c r="AK554" s="40">
        <v>2.6836116625000002E-7</v>
      </c>
    </row>
    <row r="555" spans="11:37" x14ac:dyDescent="0.15">
      <c r="K555" s="34" t="s">
        <v>938</v>
      </c>
      <c r="L555" s="34">
        <v>421</v>
      </c>
      <c r="M555" s="34">
        <v>374</v>
      </c>
      <c r="N555" s="34">
        <v>817</v>
      </c>
      <c r="O555" s="34">
        <v>567</v>
      </c>
      <c r="P555" s="39">
        <v>-0.60493103538500004</v>
      </c>
      <c r="Q555" s="34">
        <v>1.00797551342E-3</v>
      </c>
      <c r="R555" s="34">
        <v>1.7593754416000001E-2</v>
      </c>
      <c r="AD555" s="34" t="s">
        <v>2084</v>
      </c>
      <c r="AE555" s="34">
        <v>55</v>
      </c>
      <c r="AF555" s="34">
        <v>7</v>
      </c>
      <c r="AG555" s="34">
        <v>0</v>
      </c>
      <c r="AH555" s="34">
        <v>0</v>
      </c>
      <c r="AI555" s="39">
        <v>3.6075063175199999</v>
      </c>
      <c r="AJ555" s="40">
        <v>1.82209868504E-6</v>
      </c>
      <c r="AK555" s="40">
        <v>3.3671008530700001E-5</v>
      </c>
    </row>
    <row r="556" spans="11:37" x14ac:dyDescent="0.15">
      <c r="K556" s="34" t="s">
        <v>939</v>
      </c>
      <c r="L556" s="34">
        <v>755</v>
      </c>
      <c r="M556" s="34">
        <v>703</v>
      </c>
      <c r="N556" s="34">
        <v>1457</v>
      </c>
      <c r="O556" s="34">
        <v>1064</v>
      </c>
      <c r="P556" s="39">
        <v>-0.60532466066199997</v>
      </c>
      <c r="Q556" s="34">
        <v>1.2684646160199999E-4</v>
      </c>
      <c r="R556" s="34">
        <v>3.1496071789099901E-3</v>
      </c>
      <c r="AD556" s="34" t="s">
        <v>2085</v>
      </c>
      <c r="AE556" s="34">
        <v>29</v>
      </c>
      <c r="AF556" s="34">
        <v>19</v>
      </c>
      <c r="AG556" s="34">
        <v>0</v>
      </c>
      <c r="AH556" s="34">
        <v>0</v>
      </c>
      <c r="AI556" s="39">
        <v>3.6067267226499999</v>
      </c>
      <c r="AJ556" s="40">
        <v>1.6016748511099999E-6</v>
      </c>
      <c r="AK556" s="40">
        <v>2.98511959882E-5</v>
      </c>
    </row>
    <row r="557" spans="11:37" x14ac:dyDescent="0.15">
      <c r="K557" s="34" t="s">
        <v>940</v>
      </c>
      <c r="L557" s="34">
        <v>236</v>
      </c>
      <c r="M557" s="34">
        <v>239</v>
      </c>
      <c r="N557" s="34">
        <v>448</v>
      </c>
      <c r="O557" s="34">
        <v>379</v>
      </c>
      <c r="P557" s="39">
        <v>-0.60743272626800004</v>
      </c>
      <c r="Q557" s="34">
        <v>2.8831279494799999E-3</v>
      </c>
      <c r="R557" s="34">
        <v>3.9965324746899997E-2</v>
      </c>
      <c r="AD557" s="34" t="s">
        <v>2086</v>
      </c>
      <c r="AE557" s="34">
        <v>29</v>
      </c>
      <c r="AF557" s="34">
        <v>19</v>
      </c>
      <c r="AG557" s="34">
        <v>0</v>
      </c>
      <c r="AH557" s="34">
        <v>0</v>
      </c>
      <c r="AI557" s="39">
        <v>3.6067267226499999</v>
      </c>
      <c r="AJ557" s="40">
        <v>1.6016748511099999E-6</v>
      </c>
      <c r="AK557" s="40">
        <v>2.98511959882E-5</v>
      </c>
    </row>
    <row r="558" spans="11:37" x14ac:dyDescent="0.15">
      <c r="K558" s="34" t="s">
        <v>941</v>
      </c>
      <c r="L558" s="34">
        <v>297</v>
      </c>
      <c r="M558" s="34">
        <v>314</v>
      </c>
      <c r="N558" s="34">
        <v>524</v>
      </c>
      <c r="O558" s="34">
        <v>533</v>
      </c>
      <c r="P558" s="39">
        <v>-0.61045644243999997</v>
      </c>
      <c r="Q558" s="34">
        <v>2.1582399404899998E-3</v>
      </c>
      <c r="R558" s="34">
        <v>3.1677207019899997E-2</v>
      </c>
      <c r="AD558" s="34" t="s">
        <v>2087</v>
      </c>
      <c r="AE558" s="34">
        <v>44</v>
      </c>
      <c r="AF558" s="34">
        <v>35</v>
      </c>
      <c r="AG558" s="34">
        <v>2</v>
      </c>
      <c r="AH558" s="34">
        <v>1</v>
      </c>
      <c r="AI558" s="39">
        <v>3.6059797693400002</v>
      </c>
      <c r="AJ558" s="40">
        <v>6.7924145904699999E-8</v>
      </c>
      <c r="AK558" s="40">
        <v>1.53992843748E-6</v>
      </c>
    </row>
    <row r="559" spans="11:37" x14ac:dyDescent="0.15">
      <c r="K559" s="34" t="s">
        <v>942</v>
      </c>
      <c r="L559" s="34">
        <v>315</v>
      </c>
      <c r="M559" s="34">
        <v>313</v>
      </c>
      <c r="N559" s="34">
        <v>590</v>
      </c>
      <c r="O559" s="34">
        <v>501</v>
      </c>
      <c r="P559" s="39">
        <v>-0.61076726922299995</v>
      </c>
      <c r="Q559" s="34">
        <v>1.1350909042899999E-3</v>
      </c>
      <c r="R559" s="34">
        <v>1.92627142975999E-2</v>
      </c>
      <c r="AD559" s="34" t="s">
        <v>2088</v>
      </c>
      <c r="AE559" s="34">
        <v>25</v>
      </c>
      <c r="AF559" s="34">
        <v>22</v>
      </c>
      <c r="AG559" s="34">
        <v>0</v>
      </c>
      <c r="AH559" s="34">
        <v>0</v>
      </c>
      <c r="AI559" s="39">
        <v>3.6058714054699998</v>
      </c>
      <c r="AJ559" s="40">
        <v>1.6132486141799901E-6</v>
      </c>
      <c r="AK559" s="40">
        <v>3.0038321154399999E-5</v>
      </c>
    </row>
    <row r="560" spans="11:37" x14ac:dyDescent="0.15">
      <c r="K560" s="34" t="s">
        <v>943</v>
      </c>
      <c r="L560" s="34">
        <v>227</v>
      </c>
      <c r="M560" s="34">
        <v>251</v>
      </c>
      <c r="N560" s="34">
        <v>431</v>
      </c>
      <c r="O560" s="34">
        <v>404</v>
      </c>
      <c r="P560" s="39">
        <v>-0.61445953114200003</v>
      </c>
      <c r="Q560" s="34">
        <v>3.2682170118399998E-3</v>
      </c>
      <c r="R560" s="34">
        <v>4.3873820568699998E-2</v>
      </c>
      <c r="AD560" s="34" t="s">
        <v>2089</v>
      </c>
      <c r="AE560" s="34">
        <v>32</v>
      </c>
      <c r="AF560" s="34">
        <v>17</v>
      </c>
      <c r="AG560" s="34">
        <v>0</v>
      </c>
      <c r="AH560" s="34">
        <v>0</v>
      </c>
      <c r="AI560" s="39">
        <v>3.6058251829099999</v>
      </c>
      <c r="AJ560" s="40">
        <v>1.62292086014E-6</v>
      </c>
      <c r="AK560" s="40">
        <v>3.0189718716499999E-5</v>
      </c>
    </row>
    <row r="561" spans="11:37" x14ac:dyDescent="0.15">
      <c r="K561" s="34" t="s">
        <v>944</v>
      </c>
      <c r="L561" s="34">
        <v>1207</v>
      </c>
      <c r="M561" s="34">
        <v>1132</v>
      </c>
      <c r="N561" s="34">
        <v>1867</v>
      </c>
      <c r="O561" s="34">
        <v>2139</v>
      </c>
      <c r="P561" s="39">
        <v>-0.61653002958000003</v>
      </c>
      <c r="Q561" s="34">
        <v>2.7576316875700001E-4</v>
      </c>
      <c r="R561" s="34">
        <v>6.05505510972999E-3</v>
      </c>
      <c r="AD561" s="34" t="s">
        <v>2090</v>
      </c>
      <c r="AE561" s="34">
        <v>55</v>
      </c>
      <c r="AF561" s="34">
        <v>36</v>
      </c>
      <c r="AG561" s="34">
        <v>2</v>
      </c>
      <c r="AH561" s="34">
        <v>2</v>
      </c>
      <c r="AI561" s="39">
        <v>3.6056262819799998</v>
      </c>
      <c r="AJ561" s="40">
        <v>2.0977934351299999E-8</v>
      </c>
      <c r="AK561" s="40">
        <v>5.0357325744200001E-7</v>
      </c>
    </row>
    <row r="562" spans="11:37" x14ac:dyDescent="0.15">
      <c r="K562" s="34" t="s">
        <v>945</v>
      </c>
      <c r="L562" s="34">
        <v>1623</v>
      </c>
      <c r="M562" s="34">
        <v>1617</v>
      </c>
      <c r="N562" s="34">
        <v>2848</v>
      </c>
      <c r="O562" s="34">
        <v>2729</v>
      </c>
      <c r="P562" s="39">
        <v>-0.61840386456499996</v>
      </c>
      <c r="Q562" s="40">
        <v>1.6012323027500001E-5</v>
      </c>
      <c r="R562" s="34">
        <v>5.0943251990499903E-4</v>
      </c>
      <c r="AD562" s="34" t="s">
        <v>248</v>
      </c>
      <c r="AE562" s="34">
        <v>351</v>
      </c>
      <c r="AF562" s="34">
        <v>205</v>
      </c>
      <c r="AG562" s="34">
        <v>26</v>
      </c>
      <c r="AH562" s="34">
        <v>23</v>
      </c>
      <c r="AI562" s="39">
        <v>3.6048506316500002</v>
      </c>
      <c r="AJ562" s="40">
        <v>5.2920990107399998E-26</v>
      </c>
      <c r="AK562" s="40">
        <v>5.7589797456899898E-24</v>
      </c>
    </row>
    <row r="563" spans="11:37" x14ac:dyDescent="0.15">
      <c r="K563" s="34" t="s">
        <v>946</v>
      </c>
      <c r="L563" s="34">
        <v>1824</v>
      </c>
      <c r="M563" s="34">
        <v>1848</v>
      </c>
      <c r="N563" s="34">
        <v>3365</v>
      </c>
      <c r="O563" s="34">
        <v>2974</v>
      </c>
      <c r="P563" s="39">
        <v>-0.61875329216399999</v>
      </c>
      <c r="Q563" s="40">
        <v>5.6648710214599901E-6</v>
      </c>
      <c r="R563" s="34">
        <v>1.9803554356399999E-4</v>
      </c>
      <c r="AD563" s="34" t="s">
        <v>2091</v>
      </c>
      <c r="AE563" s="34">
        <v>195</v>
      </c>
      <c r="AF563" s="34">
        <v>191</v>
      </c>
      <c r="AG563" s="34">
        <v>23</v>
      </c>
      <c r="AH563" s="34">
        <v>11</v>
      </c>
      <c r="AI563" s="39">
        <v>3.6029502657500001</v>
      </c>
      <c r="AJ563" s="40">
        <v>1.0528704790899999E-19</v>
      </c>
      <c r="AK563" s="40">
        <v>6.8517033037799997E-18</v>
      </c>
    </row>
    <row r="564" spans="11:37" x14ac:dyDescent="0.15">
      <c r="K564" s="34" t="s">
        <v>947</v>
      </c>
      <c r="L564" s="34">
        <v>390</v>
      </c>
      <c r="M564" s="34">
        <v>336</v>
      </c>
      <c r="N564" s="34">
        <v>676</v>
      </c>
      <c r="O564" s="34">
        <v>588</v>
      </c>
      <c r="P564" s="39">
        <v>-0.61928764649300005</v>
      </c>
      <c r="Q564" s="34">
        <v>6.71475207943E-4</v>
      </c>
      <c r="R564" s="34">
        <v>1.2613650322599999E-2</v>
      </c>
      <c r="AD564" s="34" t="s">
        <v>2092</v>
      </c>
      <c r="AE564" s="34">
        <v>459</v>
      </c>
      <c r="AF564" s="34">
        <v>359</v>
      </c>
      <c r="AG564" s="34">
        <v>6</v>
      </c>
      <c r="AH564" s="34">
        <v>0</v>
      </c>
      <c r="AI564" s="39">
        <v>3.6003430384800001</v>
      </c>
      <c r="AJ564" s="40">
        <v>2.70881571026E-6</v>
      </c>
      <c r="AK564" s="40">
        <v>4.8590001952800003E-5</v>
      </c>
    </row>
    <row r="565" spans="11:37" x14ac:dyDescent="0.15">
      <c r="K565" s="34" t="s">
        <v>948</v>
      </c>
      <c r="L565" s="34">
        <v>215</v>
      </c>
      <c r="M565" s="34">
        <v>211</v>
      </c>
      <c r="N565" s="34">
        <v>392</v>
      </c>
      <c r="O565" s="34">
        <v>356</v>
      </c>
      <c r="P565" s="39">
        <v>-0.62048689999600004</v>
      </c>
      <c r="Q565" s="34">
        <v>3.3076623541299999E-3</v>
      </c>
      <c r="R565" s="34">
        <v>4.4331266876200003E-2</v>
      </c>
      <c r="AD565" s="34" t="s">
        <v>2093</v>
      </c>
      <c r="AE565" s="34">
        <v>51</v>
      </c>
      <c r="AF565" s="34">
        <v>8</v>
      </c>
      <c r="AG565" s="34">
        <v>0</v>
      </c>
      <c r="AH565" s="34">
        <v>0</v>
      </c>
      <c r="AI565" s="39">
        <v>3.5927282372599998</v>
      </c>
      <c r="AJ565" s="40">
        <v>1.99343599385E-6</v>
      </c>
      <c r="AK565" s="40">
        <v>3.6595524130700001E-5</v>
      </c>
    </row>
    <row r="566" spans="11:37" x14ac:dyDescent="0.15">
      <c r="K566" s="34" t="s">
        <v>949</v>
      </c>
      <c r="L566" s="34">
        <v>233</v>
      </c>
      <c r="M566" s="34">
        <v>260</v>
      </c>
      <c r="N566" s="34">
        <v>492</v>
      </c>
      <c r="O566" s="34">
        <v>382</v>
      </c>
      <c r="P566" s="39">
        <v>-0.62506560652599996</v>
      </c>
      <c r="Q566" s="34">
        <v>2.3511166827000001E-3</v>
      </c>
      <c r="R566" s="34">
        <v>3.3934998832799997E-2</v>
      </c>
      <c r="AD566" s="34" t="s">
        <v>2094</v>
      </c>
      <c r="AE566" s="34">
        <v>102</v>
      </c>
      <c r="AF566" s="34">
        <v>71</v>
      </c>
      <c r="AG566" s="34">
        <v>5</v>
      </c>
      <c r="AH566" s="34">
        <v>7</v>
      </c>
      <c r="AI566" s="39">
        <v>3.5925662032400001</v>
      </c>
      <c r="AJ566" s="40">
        <v>4.2555627424300001E-12</v>
      </c>
      <c r="AK566" s="40">
        <v>1.51284869326E-10</v>
      </c>
    </row>
    <row r="567" spans="11:37" x14ac:dyDescent="0.15">
      <c r="K567" s="34" t="s">
        <v>950</v>
      </c>
      <c r="L567" s="34">
        <v>406</v>
      </c>
      <c r="M567" s="34">
        <v>377</v>
      </c>
      <c r="N567" s="34">
        <v>681</v>
      </c>
      <c r="O567" s="34">
        <v>682</v>
      </c>
      <c r="P567" s="39">
        <v>-0.62545268794200004</v>
      </c>
      <c r="Q567" s="34">
        <v>6.8778502602999999E-4</v>
      </c>
      <c r="R567" s="34">
        <v>1.28179529907E-2</v>
      </c>
      <c r="AD567" s="34" t="s">
        <v>2095</v>
      </c>
      <c r="AE567" s="34">
        <v>28</v>
      </c>
      <c r="AF567" s="34">
        <v>19</v>
      </c>
      <c r="AG567" s="34">
        <v>0</v>
      </c>
      <c r="AH567" s="34">
        <v>0</v>
      </c>
      <c r="AI567" s="39">
        <v>3.57921096046999</v>
      </c>
      <c r="AJ567" s="40">
        <v>1.9866343770699999E-6</v>
      </c>
      <c r="AK567" s="40">
        <v>3.6504872587299998E-5</v>
      </c>
    </row>
    <row r="568" spans="11:37" x14ac:dyDescent="0.15">
      <c r="K568" s="34" t="s">
        <v>335</v>
      </c>
      <c r="L568" s="34">
        <v>283</v>
      </c>
      <c r="M568" s="34">
        <v>291</v>
      </c>
      <c r="N568" s="34">
        <v>572</v>
      </c>
      <c r="O568" s="34">
        <v>443</v>
      </c>
      <c r="P568" s="39">
        <v>-0.62710853079399997</v>
      </c>
      <c r="Q568" s="34">
        <v>1.21255877777E-3</v>
      </c>
      <c r="R568" s="34">
        <v>2.03381284727999E-2</v>
      </c>
      <c r="AD568" s="34" t="s">
        <v>2096</v>
      </c>
      <c r="AE568" s="34">
        <v>25</v>
      </c>
      <c r="AF568" s="34">
        <v>21</v>
      </c>
      <c r="AG568" s="34">
        <v>0</v>
      </c>
      <c r="AH568" s="34">
        <v>0</v>
      </c>
      <c r="AI568" s="39">
        <v>3.56931578308</v>
      </c>
      <c r="AJ568" s="40">
        <v>2.1458225055500002E-6</v>
      </c>
      <c r="AK568" s="40">
        <v>3.9282589942699998E-5</v>
      </c>
    </row>
    <row r="569" spans="11:37" x14ac:dyDescent="0.15">
      <c r="K569" s="34" t="s">
        <v>951</v>
      </c>
      <c r="L569" s="34">
        <v>264</v>
      </c>
      <c r="M569" s="34">
        <v>238</v>
      </c>
      <c r="N569" s="34">
        <v>481</v>
      </c>
      <c r="O569" s="34">
        <v>404</v>
      </c>
      <c r="P569" s="39">
        <v>-0.62738335756499997</v>
      </c>
      <c r="Q569" s="34">
        <v>1.6847757858000001E-3</v>
      </c>
      <c r="R569" s="34">
        <v>2.6318843685099999E-2</v>
      </c>
      <c r="AD569" s="34" t="s">
        <v>2097</v>
      </c>
      <c r="AE569" s="34">
        <v>15</v>
      </c>
      <c r="AF569" s="34">
        <v>31</v>
      </c>
      <c r="AG569" s="34">
        <v>0</v>
      </c>
      <c r="AH569" s="34">
        <v>0</v>
      </c>
      <c r="AI569" s="39">
        <v>3.5675995813500001</v>
      </c>
      <c r="AJ569" s="40">
        <v>2.28989190977E-6</v>
      </c>
      <c r="AK569" s="40">
        <v>4.1686247888999997E-5</v>
      </c>
    </row>
    <row r="570" spans="11:37" x14ac:dyDescent="0.15">
      <c r="K570" s="34" t="s">
        <v>952</v>
      </c>
      <c r="L570" s="34">
        <v>786</v>
      </c>
      <c r="M570" s="34">
        <v>785</v>
      </c>
      <c r="N570" s="34">
        <v>1473</v>
      </c>
      <c r="O570" s="34">
        <v>1270</v>
      </c>
      <c r="P570" s="39">
        <v>-0.62949209846599996</v>
      </c>
      <c r="Q570" s="40">
        <v>3.3552540552999999E-5</v>
      </c>
      <c r="R570" s="34">
        <v>9.6856564617399897E-4</v>
      </c>
      <c r="AD570" s="34" t="s">
        <v>2098</v>
      </c>
      <c r="AE570" s="34">
        <v>623</v>
      </c>
      <c r="AF570" s="34">
        <v>365</v>
      </c>
      <c r="AG570" s="34">
        <v>6</v>
      </c>
      <c r="AH570" s="34">
        <v>0</v>
      </c>
      <c r="AI570" s="39">
        <v>3.5669771417399998</v>
      </c>
      <c r="AJ570" s="40">
        <v>3.5888609947899999E-6</v>
      </c>
      <c r="AK570" s="40">
        <v>6.2878899075E-5</v>
      </c>
    </row>
    <row r="571" spans="11:37" x14ac:dyDescent="0.15">
      <c r="K571" s="34" t="s">
        <v>953</v>
      </c>
      <c r="L571" s="34">
        <v>2999</v>
      </c>
      <c r="M571" s="34">
        <v>2571</v>
      </c>
      <c r="N571" s="34">
        <v>5533</v>
      </c>
      <c r="O571" s="34">
        <v>4207</v>
      </c>
      <c r="P571" s="39">
        <v>-0.63062589016600001</v>
      </c>
      <c r="Q571" s="40">
        <v>3.01431500091E-6</v>
      </c>
      <c r="R571" s="34">
        <v>1.13126838793E-4</v>
      </c>
      <c r="AD571" s="34" t="s">
        <v>2099</v>
      </c>
      <c r="AE571" s="34">
        <v>28</v>
      </c>
      <c r="AF571" s="34">
        <v>38</v>
      </c>
      <c r="AG571" s="34">
        <v>2</v>
      </c>
      <c r="AH571" s="34">
        <v>0</v>
      </c>
      <c r="AI571" s="39">
        <v>3.55885491538</v>
      </c>
      <c r="AJ571" s="40">
        <v>4.0915059023800001E-7</v>
      </c>
      <c r="AK571" s="40">
        <v>8.4008823496600002E-6</v>
      </c>
    </row>
    <row r="572" spans="11:37" x14ac:dyDescent="0.15">
      <c r="K572" s="34" t="s">
        <v>954</v>
      </c>
      <c r="L572" s="34">
        <v>211</v>
      </c>
      <c r="M572" s="34">
        <v>197</v>
      </c>
      <c r="N572" s="34">
        <v>408</v>
      </c>
      <c r="O572" s="34">
        <v>319</v>
      </c>
      <c r="P572" s="39">
        <v>-0.63215043412399996</v>
      </c>
      <c r="Q572" s="34">
        <v>2.9721848795799901E-3</v>
      </c>
      <c r="R572" s="34">
        <v>4.0965539842700002E-2</v>
      </c>
      <c r="AD572" s="34" t="s">
        <v>2100</v>
      </c>
      <c r="AE572" s="34">
        <v>60</v>
      </c>
      <c r="AF572" s="34">
        <v>41</v>
      </c>
      <c r="AG572" s="34">
        <v>1</v>
      </c>
      <c r="AH572" s="34">
        <v>4</v>
      </c>
      <c r="AI572" s="39">
        <v>3.5578796879699999</v>
      </c>
      <c r="AJ572" s="40">
        <v>1.39703151797999E-8</v>
      </c>
      <c r="AK572" s="40">
        <v>3.4727225094000002E-7</v>
      </c>
    </row>
    <row r="573" spans="11:37" x14ac:dyDescent="0.15">
      <c r="K573" s="34" t="s">
        <v>955</v>
      </c>
      <c r="L573" s="34">
        <v>502</v>
      </c>
      <c r="M573" s="34">
        <v>484</v>
      </c>
      <c r="N573" s="34">
        <v>1113</v>
      </c>
      <c r="O573" s="34">
        <v>657</v>
      </c>
      <c r="P573" s="39">
        <v>-0.63344752457300002</v>
      </c>
      <c r="Q573" s="34">
        <v>9.4413492573300003E-4</v>
      </c>
      <c r="R573" s="34">
        <v>1.6673321811400001E-2</v>
      </c>
      <c r="AD573" s="34" t="s">
        <v>2101</v>
      </c>
      <c r="AE573" s="34">
        <v>371</v>
      </c>
      <c r="AF573" s="34">
        <v>368</v>
      </c>
      <c r="AG573" s="34">
        <v>39</v>
      </c>
      <c r="AH573" s="34">
        <v>33</v>
      </c>
      <c r="AI573" s="39">
        <v>3.55645492802</v>
      </c>
      <c r="AJ573" s="40">
        <v>1.2058652468099899E-29</v>
      </c>
      <c r="AK573" s="40">
        <v>1.6403116982299901E-27</v>
      </c>
    </row>
    <row r="574" spans="11:37" x14ac:dyDescent="0.15">
      <c r="K574" s="34" t="s">
        <v>349</v>
      </c>
      <c r="L574" s="34">
        <v>873</v>
      </c>
      <c r="M574" s="34">
        <v>547</v>
      </c>
      <c r="N574" s="34">
        <v>1593</v>
      </c>
      <c r="O574" s="34">
        <v>953</v>
      </c>
      <c r="P574" s="39">
        <v>-0.63378924689499905</v>
      </c>
      <c r="Q574" s="34">
        <v>2.1216178480899998E-3</v>
      </c>
      <c r="R574" s="34">
        <v>3.1306661222200001E-2</v>
      </c>
      <c r="AD574" s="34" t="s">
        <v>2102</v>
      </c>
      <c r="AE574" s="34">
        <v>51</v>
      </c>
      <c r="AF574" s="34">
        <v>22</v>
      </c>
      <c r="AG574" s="34">
        <v>0</v>
      </c>
      <c r="AH574" s="34">
        <v>2</v>
      </c>
      <c r="AI574" s="39">
        <v>3.5531426448299999</v>
      </c>
      <c r="AJ574" s="40">
        <v>3.6739135169200002E-7</v>
      </c>
      <c r="AK574" s="40">
        <v>7.6072534851399897E-6</v>
      </c>
    </row>
    <row r="575" spans="11:37" x14ac:dyDescent="0.15">
      <c r="K575" s="34" t="s">
        <v>956</v>
      </c>
      <c r="L575" s="34">
        <v>275</v>
      </c>
      <c r="M575" s="34">
        <v>217</v>
      </c>
      <c r="N575" s="34">
        <v>471</v>
      </c>
      <c r="O575" s="34">
        <v>401</v>
      </c>
      <c r="P575" s="39">
        <v>-0.63503923388200001</v>
      </c>
      <c r="Q575" s="34">
        <v>2.0427247763399898E-3</v>
      </c>
      <c r="R575" s="34">
        <v>3.0359560312299999E-2</v>
      </c>
      <c r="AD575" s="34" t="s">
        <v>2103</v>
      </c>
      <c r="AE575" s="34">
        <v>21</v>
      </c>
      <c r="AF575" s="34">
        <v>24</v>
      </c>
      <c r="AG575" s="34">
        <v>0</v>
      </c>
      <c r="AH575" s="34">
        <v>0</v>
      </c>
      <c r="AI575" s="39">
        <v>3.5528500646099999</v>
      </c>
      <c r="AJ575" s="40">
        <v>2.4588389758099999E-6</v>
      </c>
      <c r="AK575" s="40">
        <v>4.4472518797900002E-5</v>
      </c>
    </row>
    <row r="576" spans="11:37" x14ac:dyDescent="0.15">
      <c r="K576" s="34" t="s">
        <v>957</v>
      </c>
      <c r="L576" s="34">
        <v>816</v>
      </c>
      <c r="M576" s="34">
        <v>838</v>
      </c>
      <c r="N576" s="34">
        <v>1522</v>
      </c>
      <c r="O576" s="34">
        <v>1382</v>
      </c>
      <c r="P576" s="39">
        <v>-0.63951453657500001</v>
      </c>
      <c r="Q576" s="40">
        <v>3.0641669379100001E-5</v>
      </c>
      <c r="R576" s="34">
        <v>9.0510777242899896E-4</v>
      </c>
      <c r="AD576" s="34" t="s">
        <v>2104</v>
      </c>
      <c r="AE576" s="34">
        <v>413</v>
      </c>
      <c r="AF576" s="34">
        <v>205</v>
      </c>
      <c r="AG576" s="34">
        <v>3</v>
      </c>
      <c r="AH576" s="34">
        <v>15</v>
      </c>
      <c r="AI576" s="39">
        <v>3.5280444445799999</v>
      </c>
      <c r="AJ576" s="40">
        <v>8.8242958954199996E-7</v>
      </c>
      <c r="AK576" s="40">
        <v>1.71990356218E-5</v>
      </c>
    </row>
    <row r="577" spans="11:37" x14ac:dyDescent="0.15">
      <c r="K577" s="34" t="s">
        <v>958</v>
      </c>
      <c r="L577" s="34">
        <v>825</v>
      </c>
      <c r="M577" s="34">
        <v>875</v>
      </c>
      <c r="N577" s="34">
        <v>1568</v>
      </c>
      <c r="O577" s="34">
        <v>1421</v>
      </c>
      <c r="P577" s="39">
        <v>-0.64057583239799998</v>
      </c>
      <c r="Q577" s="40">
        <v>3.31685456222E-5</v>
      </c>
      <c r="R577" s="34">
        <v>9.6252904273199996E-4</v>
      </c>
      <c r="AD577" s="34" t="s">
        <v>2105</v>
      </c>
      <c r="AE577" s="34">
        <v>34</v>
      </c>
      <c r="AF577" s="34">
        <v>14</v>
      </c>
      <c r="AG577" s="34">
        <v>0</v>
      </c>
      <c r="AH577" s="34">
        <v>0</v>
      </c>
      <c r="AI577" s="39">
        <v>3.5261956267699999</v>
      </c>
      <c r="AJ577" s="40">
        <v>3.0401128645299999E-6</v>
      </c>
      <c r="AK577" s="40">
        <v>5.4037868230900001E-5</v>
      </c>
    </row>
    <row r="578" spans="11:37" x14ac:dyDescent="0.15">
      <c r="K578" s="34" t="s">
        <v>358</v>
      </c>
      <c r="L578" s="34">
        <v>1025</v>
      </c>
      <c r="M578" s="34">
        <v>933</v>
      </c>
      <c r="N578" s="34">
        <v>1976</v>
      </c>
      <c r="O578" s="34">
        <v>1487</v>
      </c>
      <c r="P578" s="39">
        <v>-0.64166171136299999</v>
      </c>
      <c r="Q578" s="40">
        <v>1.5265324397400002E-5</v>
      </c>
      <c r="R578" s="34">
        <v>4.8849038071499995E-4</v>
      </c>
      <c r="AD578" s="34" t="s">
        <v>254</v>
      </c>
      <c r="AE578" s="34">
        <v>845</v>
      </c>
      <c r="AF578" s="34">
        <v>401</v>
      </c>
      <c r="AG578" s="34">
        <v>64</v>
      </c>
      <c r="AH578" s="34">
        <v>56</v>
      </c>
      <c r="AI578" s="39">
        <v>3.5218919307599998</v>
      </c>
      <c r="AJ578" s="40">
        <v>3.9307981619299998E-35</v>
      </c>
      <c r="AK578" s="40">
        <v>7.7774216561599996E-33</v>
      </c>
    </row>
    <row r="579" spans="11:37" x14ac:dyDescent="0.15">
      <c r="K579" s="34" t="s">
        <v>959</v>
      </c>
      <c r="L579" s="34">
        <v>1144</v>
      </c>
      <c r="M579" s="34">
        <v>1043</v>
      </c>
      <c r="N579" s="34">
        <v>1978</v>
      </c>
      <c r="O579" s="34">
        <v>1859</v>
      </c>
      <c r="P579" s="39">
        <v>-0.64424894528900001</v>
      </c>
      <c r="Q579" s="40">
        <v>1.31934614201E-5</v>
      </c>
      <c r="R579" s="34">
        <v>4.2799692528199901E-4</v>
      </c>
      <c r="AD579" s="34" t="s">
        <v>2106</v>
      </c>
      <c r="AE579" s="34">
        <v>21</v>
      </c>
      <c r="AF579" s="34">
        <v>23</v>
      </c>
      <c r="AG579" s="34">
        <v>0</v>
      </c>
      <c r="AH579" s="34">
        <v>0</v>
      </c>
      <c r="AI579" s="39">
        <v>3.5175163090799999</v>
      </c>
      <c r="AJ579" s="40">
        <v>3.21251253985999E-6</v>
      </c>
      <c r="AK579" s="40">
        <v>5.68957465016E-5</v>
      </c>
    </row>
    <row r="580" spans="11:37" x14ac:dyDescent="0.15">
      <c r="K580" s="34" t="s">
        <v>960</v>
      </c>
      <c r="L580" s="34">
        <v>180</v>
      </c>
      <c r="M580" s="34">
        <v>179</v>
      </c>
      <c r="N580" s="34">
        <v>349</v>
      </c>
      <c r="O580" s="34">
        <v>298</v>
      </c>
      <c r="P580" s="39">
        <v>-0.64795832368399997</v>
      </c>
      <c r="Q580" s="34">
        <v>3.3329381290799899E-3</v>
      </c>
      <c r="R580" s="34">
        <v>4.4561517722600003E-2</v>
      </c>
      <c r="AD580" s="34" t="s">
        <v>2107</v>
      </c>
      <c r="AE580" s="34">
        <v>16</v>
      </c>
      <c r="AF580" s="34">
        <v>28</v>
      </c>
      <c r="AG580" s="34">
        <v>0</v>
      </c>
      <c r="AH580" s="34">
        <v>0</v>
      </c>
      <c r="AI580" s="39">
        <v>3.5126561335800002</v>
      </c>
      <c r="AJ580" s="40">
        <v>3.4226758929299999E-6</v>
      </c>
      <c r="AK580" s="40">
        <v>6.0290805207500001E-5</v>
      </c>
    </row>
    <row r="581" spans="11:37" x14ac:dyDescent="0.15">
      <c r="K581" s="34" t="s">
        <v>961</v>
      </c>
      <c r="L581" s="34">
        <v>3874</v>
      </c>
      <c r="M581" s="34">
        <v>4173</v>
      </c>
      <c r="N581" s="34">
        <v>8419</v>
      </c>
      <c r="O581" s="34">
        <v>5949</v>
      </c>
      <c r="P581" s="39">
        <v>-0.64961202482400004</v>
      </c>
      <c r="Q581" s="40">
        <v>3.9568307374399997E-6</v>
      </c>
      <c r="R581" s="34">
        <v>1.4327892354499999E-4</v>
      </c>
      <c r="AD581" s="34" t="s">
        <v>2108</v>
      </c>
      <c r="AE581" s="34">
        <v>23</v>
      </c>
      <c r="AF581" s="34">
        <v>21</v>
      </c>
      <c r="AG581" s="34">
        <v>0</v>
      </c>
      <c r="AH581" s="34">
        <v>0</v>
      </c>
      <c r="AI581" s="39">
        <v>3.50810458885999</v>
      </c>
      <c r="AJ581" s="40">
        <v>3.4307777591399999E-6</v>
      </c>
      <c r="AK581" s="40">
        <v>6.0325022213699998E-5</v>
      </c>
    </row>
    <row r="582" spans="11:37" x14ac:dyDescent="0.15">
      <c r="K582" s="34" t="s">
        <v>962</v>
      </c>
      <c r="L582" s="34">
        <v>415</v>
      </c>
      <c r="M582" s="34">
        <v>456</v>
      </c>
      <c r="N582" s="34">
        <v>821</v>
      </c>
      <c r="O582" s="34">
        <v>731</v>
      </c>
      <c r="P582" s="39">
        <v>-0.65053856375399999</v>
      </c>
      <c r="Q582" s="34">
        <v>2.34676593935999E-4</v>
      </c>
      <c r="R582" s="34">
        <v>5.2936884140299904E-3</v>
      </c>
      <c r="AD582" s="34" t="s">
        <v>2109</v>
      </c>
      <c r="AE582" s="34">
        <v>23</v>
      </c>
      <c r="AF582" s="34">
        <v>21</v>
      </c>
      <c r="AG582" s="34">
        <v>0</v>
      </c>
      <c r="AH582" s="34">
        <v>0</v>
      </c>
      <c r="AI582" s="39">
        <v>3.50810458885999</v>
      </c>
      <c r="AJ582" s="40">
        <v>3.4307777591399999E-6</v>
      </c>
      <c r="AK582" s="40">
        <v>6.0325022213699998E-5</v>
      </c>
    </row>
    <row r="583" spans="11:37" x14ac:dyDescent="0.15">
      <c r="K583" s="34" t="s">
        <v>963</v>
      </c>
      <c r="L583" s="34">
        <v>187</v>
      </c>
      <c r="M583" s="34">
        <v>197</v>
      </c>
      <c r="N583" s="34">
        <v>386</v>
      </c>
      <c r="O583" s="34">
        <v>309</v>
      </c>
      <c r="P583" s="39">
        <v>-0.650770337857</v>
      </c>
      <c r="Q583" s="34">
        <v>2.7582117408099902E-3</v>
      </c>
      <c r="R583" s="34">
        <v>3.8530957922400001E-2</v>
      </c>
      <c r="AD583" s="34" t="s">
        <v>2110</v>
      </c>
      <c r="AE583" s="34">
        <v>37</v>
      </c>
      <c r="AF583" s="34">
        <v>12</v>
      </c>
      <c r="AG583" s="34">
        <v>0</v>
      </c>
      <c r="AH583" s="34">
        <v>0</v>
      </c>
      <c r="AI583" s="39">
        <v>3.5050050725899999</v>
      </c>
      <c r="AJ583" s="40">
        <v>3.6191391102000001E-6</v>
      </c>
      <c r="AK583" s="40">
        <v>6.3296157937999998E-5</v>
      </c>
    </row>
    <row r="584" spans="11:37" x14ac:dyDescent="0.15">
      <c r="K584" s="34" t="s">
        <v>314</v>
      </c>
      <c r="L584" s="34">
        <v>691</v>
      </c>
      <c r="M584" s="34">
        <v>692</v>
      </c>
      <c r="N584" s="34">
        <v>1335</v>
      </c>
      <c r="O584" s="34">
        <v>1122</v>
      </c>
      <c r="P584" s="39">
        <v>-0.65127868120400001</v>
      </c>
      <c r="Q584" s="40">
        <v>2.6126348668299999E-5</v>
      </c>
      <c r="R584" s="34">
        <v>7.8436048947599999E-4</v>
      </c>
      <c r="AD584" s="34" t="s">
        <v>2111</v>
      </c>
      <c r="AE584" s="34">
        <v>24</v>
      </c>
      <c r="AF584" s="34">
        <v>20</v>
      </c>
      <c r="AG584" s="34">
        <v>0</v>
      </c>
      <c r="AH584" s="34">
        <v>0</v>
      </c>
      <c r="AI584" s="39">
        <v>3.5008309074800001</v>
      </c>
      <c r="AJ584" s="40">
        <v>3.6187736885699899E-6</v>
      </c>
      <c r="AK584" s="40">
        <v>6.3296157937999998E-5</v>
      </c>
    </row>
    <row r="585" spans="11:37" x14ac:dyDescent="0.15">
      <c r="K585" s="34" t="s">
        <v>964</v>
      </c>
      <c r="L585" s="34">
        <v>331</v>
      </c>
      <c r="M585" s="34">
        <v>301</v>
      </c>
      <c r="N585" s="34">
        <v>655</v>
      </c>
      <c r="O585" s="34">
        <v>485</v>
      </c>
      <c r="P585" s="39">
        <v>-0.65541353931500002</v>
      </c>
      <c r="Q585" s="34">
        <v>5.2811385808999997E-4</v>
      </c>
      <c r="R585" s="34">
        <v>1.04308804124E-2</v>
      </c>
      <c r="AD585" s="34" t="s">
        <v>2112</v>
      </c>
      <c r="AE585" s="34">
        <v>229</v>
      </c>
      <c r="AF585" s="34">
        <v>220</v>
      </c>
      <c r="AG585" s="34">
        <v>31</v>
      </c>
      <c r="AH585" s="34">
        <v>13</v>
      </c>
      <c r="AI585" s="39">
        <v>3.4908432242799998</v>
      </c>
      <c r="AJ585" s="40">
        <v>2.9635814419099997E-20</v>
      </c>
      <c r="AK585" s="40">
        <v>1.98803538644E-18</v>
      </c>
    </row>
    <row r="586" spans="11:37" x14ac:dyDescent="0.15">
      <c r="K586" s="34" t="s">
        <v>965</v>
      </c>
      <c r="L586" s="34">
        <v>2442</v>
      </c>
      <c r="M586" s="34">
        <v>2321</v>
      </c>
      <c r="N586" s="34">
        <v>3644</v>
      </c>
      <c r="O586" s="34">
        <v>4729</v>
      </c>
      <c r="P586" s="39">
        <v>-0.65722572050799999</v>
      </c>
      <c r="Q586" s="34">
        <v>2.5630604603500001E-4</v>
      </c>
      <c r="R586" s="34">
        <v>5.7190884218000001E-3</v>
      </c>
      <c r="AD586" s="34" t="s">
        <v>2113</v>
      </c>
      <c r="AE586" s="34">
        <v>23</v>
      </c>
      <c r="AF586" s="34">
        <v>30</v>
      </c>
      <c r="AG586" s="34">
        <v>1</v>
      </c>
      <c r="AH586" s="34">
        <v>0</v>
      </c>
      <c r="AI586" s="39">
        <v>3.4907225572399998</v>
      </c>
      <c r="AJ586" s="40">
        <v>1.77029213393E-6</v>
      </c>
      <c r="AK586" s="40">
        <v>3.2837577953999997E-5</v>
      </c>
    </row>
    <row r="587" spans="11:37" x14ac:dyDescent="0.15">
      <c r="K587" s="34" t="s">
        <v>966</v>
      </c>
      <c r="L587" s="34">
        <v>246</v>
      </c>
      <c r="M587" s="34">
        <v>250</v>
      </c>
      <c r="N587" s="34">
        <v>529</v>
      </c>
      <c r="O587" s="34">
        <v>375</v>
      </c>
      <c r="P587" s="39">
        <v>-0.65933999094600004</v>
      </c>
      <c r="Q587" s="34">
        <v>1.27866675666E-3</v>
      </c>
      <c r="R587" s="34">
        <v>2.12480542430999E-2</v>
      </c>
      <c r="AD587" s="34" t="s">
        <v>1483</v>
      </c>
      <c r="AE587" s="34">
        <v>449</v>
      </c>
      <c r="AF587" s="34">
        <v>227</v>
      </c>
      <c r="AG587" s="34">
        <v>34</v>
      </c>
      <c r="AH587" s="34">
        <v>31</v>
      </c>
      <c r="AI587" s="39">
        <v>3.4859753175199999</v>
      </c>
      <c r="AJ587" s="40">
        <v>2.0490113327599999E-26</v>
      </c>
      <c r="AK587" s="40">
        <v>2.3334903480300001E-24</v>
      </c>
    </row>
    <row r="588" spans="11:37" x14ac:dyDescent="0.15">
      <c r="K588" s="34" t="s">
        <v>967</v>
      </c>
      <c r="L588" s="34">
        <v>320</v>
      </c>
      <c r="M588" s="34">
        <v>280</v>
      </c>
      <c r="N588" s="34">
        <v>658</v>
      </c>
      <c r="O588" s="34">
        <v>436</v>
      </c>
      <c r="P588" s="39">
        <v>-0.660275771362</v>
      </c>
      <c r="Q588" s="34">
        <v>9.5106533194499999E-4</v>
      </c>
      <c r="R588" s="34">
        <v>1.67419944148E-2</v>
      </c>
      <c r="AD588" s="34" t="s">
        <v>2114</v>
      </c>
      <c r="AE588" s="34">
        <v>19</v>
      </c>
      <c r="AF588" s="34">
        <v>24</v>
      </c>
      <c r="AG588" s="34">
        <v>0</v>
      </c>
      <c r="AH588" s="34">
        <v>0</v>
      </c>
      <c r="AI588" s="39">
        <v>3.4858270582299999</v>
      </c>
      <c r="AJ588" s="40">
        <v>4.0978894078499997E-6</v>
      </c>
      <c r="AK588" s="40">
        <v>7.1097836776800005E-5</v>
      </c>
    </row>
    <row r="589" spans="11:37" x14ac:dyDescent="0.15">
      <c r="K589" s="34" t="s">
        <v>968</v>
      </c>
      <c r="L589" s="34">
        <v>618</v>
      </c>
      <c r="M589" s="34">
        <v>604</v>
      </c>
      <c r="N589" s="34">
        <v>1083</v>
      </c>
      <c r="O589" s="34">
        <v>1091</v>
      </c>
      <c r="P589" s="39">
        <v>-0.66056886315399999</v>
      </c>
      <c r="Q589" s="40">
        <v>8.7097776424199994E-5</v>
      </c>
      <c r="R589" s="34">
        <v>2.2529411554300001E-3</v>
      </c>
      <c r="AD589" s="34" t="s">
        <v>1500</v>
      </c>
      <c r="AE589" s="34">
        <v>451</v>
      </c>
      <c r="AF589" s="34">
        <v>330</v>
      </c>
      <c r="AG589" s="34">
        <v>39</v>
      </c>
      <c r="AH589" s="34">
        <v>40</v>
      </c>
      <c r="AI589" s="39">
        <v>3.4829318586800002</v>
      </c>
      <c r="AJ589" s="40">
        <v>6.6735407804299902E-32</v>
      </c>
      <c r="AK589" s="40">
        <v>1.10780776955E-29</v>
      </c>
    </row>
    <row r="590" spans="11:37" x14ac:dyDescent="0.15">
      <c r="K590" s="34" t="s">
        <v>969</v>
      </c>
      <c r="L590" s="34">
        <v>649</v>
      </c>
      <c r="M590" s="34">
        <v>705</v>
      </c>
      <c r="N590" s="34">
        <v>1187</v>
      </c>
      <c r="O590" s="34">
        <v>1225</v>
      </c>
      <c r="P590" s="39">
        <v>-0.66107879848399997</v>
      </c>
      <c r="Q590" s="34">
        <v>1.18041549003999E-4</v>
      </c>
      <c r="R590" s="34">
        <v>2.95318493509E-3</v>
      </c>
      <c r="AD590" s="34" t="s">
        <v>2115</v>
      </c>
      <c r="AE590" s="34">
        <v>29</v>
      </c>
      <c r="AF590" s="34">
        <v>16</v>
      </c>
      <c r="AG590" s="34">
        <v>0</v>
      </c>
      <c r="AH590" s="34">
        <v>0</v>
      </c>
      <c r="AI590" s="39">
        <v>3.4825040880599998</v>
      </c>
      <c r="AJ590" s="40">
        <v>4.1671987423100001E-6</v>
      </c>
      <c r="AK590" s="40">
        <v>7.2236361915399997E-5</v>
      </c>
    </row>
    <row r="591" spans="11:37" x14ac:dyDescent="0.15">
      <c r="K591" s="34" t="s">
        <v>970</v>
      </c>
      <c r="L591" s="34">
        <v>602</v>
      </c>
      <c r="M591" s="34">
        <v>600</v>
      </c>
      <c r="N591" s="34">
        <v>1288</v>
      </c>
      <c r="O591" s="34">
        <v>891</v>
      </c>
      <c r="P591" s="39">
        <v>-0.66380030278799995</v>
      </c>
      <c r="Q591" s="40">
        <v>7.7938034297400001E-5</v>
      </c>
      <c r="R591" s="34">
        <v>2.0362544656899999E-3</v>
      </c>
      <c r="AD591" s="34" t="s">
        <v>2116</v>
      </c>
      <c r="AE591" s="34">
        <v>26</v>
      </c>
      <c r="AF591" s="34">
        <v>18</v>
      </c>
      <c r="AG591" s="34">
        <v>0</v>
      </c>
      <c r="AH591" s="34">
        <v>0</v>
      </c>
      <c r="AI591" s="39">
        <v>3.4810412499600001</v>
      </c>
      <c r="AJ591" s="40">
        <v>4.1949487112100003E-6</v>
      </c>
      <c r="AK591" s="40">
        <v>7.2588918158199999E-5</v>
      </c>
    </row>
    <row r="592" spans="11:37" x14ac:dyDescent="0.15">
      <c r="K592" s="34" t="s">
        <v>971</v>
      </c>
      <c r="L592" s="34">
        <v>286</v>
      </c>
      <c r="M592" s="34">
        <v>283</v>
      </c>
      <c r="N592" s="34">
        <v>535</v>
      </c>
      <c r="O592" s="34">
        <v>491</v>
      </c>
      <c r="P592" s="39">
        <v>-0.66418173593399998</v>
      </c>
      <c r="Q592" s="34">
        <v>6.0685654248799996E-4</v>
      </c>
      <c r="R592" s="34">
        <v>1.16993328814E-2</v>
      </c>
      <c r="AD592" s="34" t="s">
        <v>2117</v>
      </c>
      <c r="AE592" s="34">
        <v>21</v>
      </c>
      <c r="AF592" s="34">
        <v>22</v>
      </c>
      <c r="AG592" s="34">
        <v>0</v>
      </c>
      <c r="AH592" s="34">
        <v>0</v>
      </c>
      <c r="AI592" s="39">
        <v>3.4810004450999998</v>
      </c>
      <c r="AJ592" s="40">
        <v>4.2164562815600001E-6</v>
      </c>
      <c r="AK592" s="40">
        <v>7.2896686357700006E-5</v>
      </c>
    </row>
    <row r="593" spans="11:37" x14ac:dyDescent="0.15">
      <c r="K593" s="34" t="s">
        <v>972</v>
      </c>
      <c r="L593" s="34">
        <v>610</v>
      </c>
      <c r="M593" s="34">
        <v>651</v>
      </c>
      <c r="N593" s="34">
        <v>1347</v>
      </c>
      <c r="O593" s="34">
        <v>941</v>
      </c>
      <c r="P593" s="39">
        <v>-0.66432762896499997</v>
      </c>
      <c r="Q593" s="40">
        <v>7.9321932604199997E-5</v>
      </c>
      <c r="R593" s="34">
        <v>2.0658734245400001E-3</v>
      </c>
      <c r="AD593" s="34" t="s">
        <v>606</v>
      </c>
      <c r="AE593" s="34">
        <v>362</v>
      </c>
      <c r="AF593" s="34">
        <v>177</v>
      </c>
      <c r="AG593" s="34">
        <v>18</v>
      </c>
      <c r="AH593" s="34">
        <v>31</v>
      </c>
      <c r="AI593" s="39">
        <v>3.4778588630499998</v>
      </c>
      <c r="AJ593" s="40">
        <v>1.4083864320000001E-20</v>
      </c>
      <c r="AK593" s="40">
        <v>9.7827919964299993E-19</v>
      </c>
    </row>
    <row r="594" spans="11:37" x14ac:dyDescent="0.15">
      <c r="K594" s="34" t="s">
        <v>973</v>
      </c>
      <c r="L594" s="34">
        <v>347</v>
      </c>
      <c r="M594" s="34">
        <v>345</v>
      </c>
      <c r="N594" s="34">
        <v>648</v>
      </c>
      <c r="O594" s="34">
        <v>600</v>
      </c>
      <c r="P594" s="39">
        <v>-0.66844787128899996</v>
      </c>
      <c r="Q594" s="34">
        <v>2.85776808353E-4</v>
      </c>
      <c r="R594" s="34">
        <v>6.2170575224199899E-3</v>
      </c>
      <c r="AD594" s="34" t="s">
        <v>2118</v>
      </c>
      <c r="AE594" s="34">
        <v>22</v>
      </c>
      <c r="AF594" s="34">
        <v>21</v>
      </c>
      <c r="AG594" s="34">
        <v>0</v>
      </c>
      <c r="AH594" s="34">
        <v>0</v>
      </c>
      <c r="AI594" s="39">
        <v>3.47606418450999</v>
      </c>
      <c r="AJ594" s="40">
        <v>4.3629523647500002E-6</v>
      </c>
      <c r="AK594" s="40">
        <v>7.5362884409799994E-5</v>
      </c>
    </row>
    <row r="595" spans="11:37" x14ac:dyDescent="0.15">
      <c r="K595" s="34" t="s">
        <v>974</v>
      </c>
      <c r="L595" s="34">
        <v>212</v>
      </c>
      <c r="M595" s="34">
        <v>236</v>
      </c>
      <c r="N595" s="34">
        <v>449</v>
      </c>
      <c r="O595" s="34">
        <v>370</v>
      </c>
      <c r="P595" s="39">
        <v>-0.66872145685999995</v>
      </c>
      <c r="Q595" s="34">
        <v>1.38325204211999E-3</v>
      </c>
      <c r="R595" s="34">
        <v>2.26814873082999E-2</v>
      </c>
      <c r="AD595" s="34" t="s">
        <v>2119</v>
      </c>
      <c r="AE595" s="34">
        <v>32</v>
      </c>
      <c r="AF595" s="34">
        <v>14</v>
      </c>
      <c r="AG595" s="34">
        <v>0</v>
      </c>
      <c r="AH595" s="34">
        <v>0</v>
      </c>
      <c r="AI595" s="39">
        <v>3.4739063214099999</v>
      </c>
      <c r="AJ595" s="40">
        <v>4.4808510977700001E-6</v>
      </c>
      <c r="AK595" s="40">
        <v>7.7266729161800006E-5</v>
      </c>
    </row>
    <row r="596" spans="11:37" x14ac:dyDescent="0.15">
      <c r="K596" s="34" t="s">
        <v>975</v>
      </c>
      <c r="L596" s="34">
        <v>238</v>
      </c>
      <c r="M596" s="34">
        <v>286</v>
      </c>
      <c r="N596" s="34">
        <v>518</v>
      </c>
      <c r="O596" s="34">
        <v>439</v>
      </c>
      <c r="P596" s="39">
        <v>-0.66950933405299995</v>
      </c>
      <c r="Q596" s="34">
        <v>1.0908786937200001E-3</v>
      </c>
      <c r="R596" s="34">
        <v>1.87241049799E-2</v>
      </c>
      <c r="AD596" s="34" t="s">
        <v>2120</v>
      </c>
      <c r="AE596" s="34">
        <v>40</v>
      </c>
      <c r="AF596" s="34">
        <v>10</v>
      </c>
      <c r="AG596" s="34">
        <v>0</v>
      </c>
      <c r="AH596" s="34">
        <v>0</v>
      </c>
      <c r="AI596" s="39">
        <v>3.4729486573699999</v>
      </c>
      <c r="AJ596" s="40">
        <v>4.6741675722399998E-6</v>
      </c>
      <c r="AK596" s="40">
        <v>8.0173024873100005E-5</v>
      </c>
    </row>
    <row r="597" spans="11:37" x14ac:dyDescent="0.15">
      <c r="K597" s="34" t="s">
        <v>976</v>
      </c>
      <c r="L597" s="34">
        <v>252</v>
      </c>
      <c r="M597" s="34">
        <v>265</v>
      </c>
      <c r="N597" s="34">
        <v>527</v>
      </c>
      <c r="O597" s="34">
        <v>417</v>
      </c>
      <c r="P597" s="39">
        <v>-0.66993879606999995</v>
      </c>
      <c r="Q597" s="34">
        <v>7.5166894583899896E-4</v>
      </c>
      <c r="R597" s="34">
        <v>1.3883174086899999E-2</v>
      </c>
      <c r="AD597" s="34" t="s">
        <v>2121</v>
      </c>
      <c r="AE597" s="34">
        <v>27</v>
      </c>
      <c r="AF597" s="34">
        <v>17</v>
      </c>
      <c r="AG597" s="34">
        <v>0</v>
      </c>
      <c r="AH597" s="34">
        <v>0</v>
      </c>
      <c r="AI597" s="39">
        <v>3.468423365</v>
      </c>
      <c r="AJ597" s="40">
        <v>4.6118105177499998E-6</v>
      </c>
      <c r="AK597" s="40">
        <v>7.9242231948799995E-5</v>
      </c>
    </row>
    <row r="598" spans="11:37" x14ac:dyDescent="0.15">
      <c r="K598" s="34" t="s">
        <v>977</v>
      </c>
      <c r="L598" s="34">
        <v>247</v>
      </c>
      <c r="M598" s="34">
        <v>228</v>
      </c>
      <c r="N598" s="34">
        <v>524</v>
      </c>
      <c r="O598" s="34">
        <v>352</v>
      </c>
      <c r="P598" s="39">
        <v>-0.67166253255799901</v>
      </c>
      <c r="Q598" s="34">
        <v>1.3669300994099999E-3</v>
      </c>
      <c r="R598" s="34">
        <v>2.2480826495500001E-2</v>
      </c>
      <c r="AD598" s="34" t="s">
        <v>2122</v>
      </c>
      <c r="AE598" s="34">
        <v>291</v>
      </c>
      <c r="AF598" s="34">
        <v>197</v>
      </c>
      <c r="AG598" s="34">
        <v>25</v>
      </c>
      <c r="AH598" s="34">
        <v>23</v>
      </c>
      <c r="AI598" s="39">
        <v>3.46332667961999</v>
      </c>
      <c r="AJ598" s="40">
        <v>1.4867504201899999E-23</v>
      </c>
      <c r="AK598" s="40">
        <v>1.28860474472E-21</v>
      </c>
    </row>
    <row r="599" spans="11:37" x14ac:dyDescent="0.15">
      <c r="K599" s="34" t="s">
        <v>978</v>
      </c>
      <c r="L599" s="34">
        <v>819</v>
      </c>
      <c r="M599" s="34">
        <v>731</v>
      </c>
      <c r="N599" s="34">
        <v>1299</v>
      </c>
      <c r="O599" s="34">
        <v>1472</v>
      </c>
      <c r="P599" s="39">
        <v>-0.67374353320199998</v>
      </c>
      <c r="Q599" s="34">
        <v>1.3060421497600001E-4</v>
      </c>
      <c r="R599" s="34">
        <v>3.2187116383299999E-3</v>
      </c>
      <c r="AD599" s="34" t="s">
        <v>2123</v>
      </c>
      <c r="AE599" s="34">
        <v>42</v>
      </c>
      <c r="AF599" s="34">
        <v>9</v>
      </c>
      <c r="AG599" s="34">
        <v>0</v>
      </c>
      <c r="AH599" s="34">
        <v>0</v>
      </c>
      <c r="AI599" s="39">
        <v>3.4632133647600001</v>
      </c>
      <c r="AJ599" s="40">
        <v>5.0789422609600002E-6</v>
      </c>
      <c r="AK599" s="40">
        <v>8.6359653652600001E-5</v>
      </c>
    </row>
    <row r="600" spans="11:37" x14ac:dyDescent="0.15">
      <c r="K600" s="34" t="s">
        <v>979</v>
      </c>
      <c r="L600" s="34">
        <v>247</v>
      </c>
      <c r="M600" s="34">
        <v>272</v>
      </c>
      <c r="N600" s="34">
        <v>447</v>
      </c>
      <c r="O600" s="34">
        <v>496</v>
      </c>
      <c r="P600" s="39">
        <v>-0.675176658258</v>
      </c>
      <c r="Q600" s="34">
        <v>1.6521671248699999E-3</v>
      </c>
      <c r="R600" s="34">
        <v>2.59567874081E-2</v>
      </c>
      <c r="AD600" s="34" t="s">
        <v>2124</v>
      </c>
      <c r="AE600" s="34">
        <v>39</v>
      </c>
      <c r="AF600" s="34">
        <v>10</v>
      </c>
      <c r="AG600" s="34">
        <v>0</v>
      </c>
      <c r="AH600" s="34">
        <v>0</v>
      </c>
      <c r="AI600" s="39">
        <v>3.4492950334699901</v>
      </c>
      <c r="AJ600" s="40">
        <v>5.5414198988099998E-6</v>
      </c>
      <c r="AK600" s="40">
        <v>9.3654299377000005E-5</v>
      </c>
    </row>
    <row r="601" spans="11:37" x14ac:dyDescent="0.15">
      <c r="K601" s="34" t="s">
        <v>980</v>
      </c>
      <c r="L601" s="34">
        <v>216</v>
      </c>
      <c r="M601" s="34">
        <v>210</v>
      </c>
      <c r="N601" s="34">
        <v>397</v>
      </c>
      <c r="O601" s="34">
        <v>381</v>
      </c>
      <c r="P601" s="39">
        <v>-0.67669606073400002</v>
      </c>
      <c r="Q601" s="34">
        <v>1.41248659997E-3</v>
      </c>
      <c r="R601" s="34">
        <v>2.3050143813499999E-2</v>
      </c>
      <c r="AD601" s="34" t="s">
        <v>2125</v>
      </c>
      <c r="AE601" s="34">
        <v>54</v>
      </c>
      <c r="AF601" s="34">
        <v>45</v>
      </c>
      <c r="AG601" s="34">
        <v>3</v>
      </c>
      <c r="AH601" s="34">
        <v>3</v>
      </c>
      <c r="AI601" s="39">
        <v>3.4470739388599898</v>
      </c>
      <c r="AJ601" s="40">
        <v>1.94059018584E-8</v>
      </c>
      <c r="AK601" s="40">
        <v>4.7044901683599998E-7</v>
      </c>
    </row>
    <row r="602" spans="11:37" x14ac:dyDescent="0.15">
      <c r="K602" s="34" t="s">
        <v>981</v>
      </c>
      <c r="L602" s="34">
        <v>611</v>
      </c>
      <c r="M602" s="34">
        <v>474</v>
      </c>
      <c r="N602" s="34">
        <v>997</v>
      </c>
      <c r="O602" s="34">
        <v>959</v>
      </c>
      <c r="P602" s="39">
        <v>-0.67725298113099996</v>
      </c>
      <c r="Q602" s="34">
        <v>1.2419353418199999E-4</v>
      </c>
      <c r="R602" s="34">
        <v>3.10239581908E-3</v>
      </c>
      <c r="AD602" s="34" t="s">
        <v>2126</v>
      </c>
      <c r="AE602" s="34">
        <v>31</v>
      </c>
      <c r="AF602" s="34">
        <v>14</v>
      </c>
      <c r="AG602" s="34">
        <v>0</v>
      </c>
      <c r="AH602" s="34">
        <v>0</v>
      </c>
      <c r="AI602" s="39">
        <v>3.4466941502499999</v>
      </c>
      <c r="AJ602" s="40">
        <v>5.4641521176899998E-6</v>
      </c>
      <c r="AK602" s="40">
        <v>9.2508048125499993E-5</v>
      </c>
    </row>
    <row r="603" spans="11:37" x14ac:dyDescent="0.15">
      <c r="K603" s="34" t="s">
        <v>982</v>
      </c>
      <c r="L603" s="34">
        <v>917</v>
      </c>
      <c r="M603" s="34">
        <v>809</v>
      </c>
      <c r="N603" s="34">
        <v>1314</v>
      </c>
      <c r="O603" s="34">
        <v>1777</v>
      </c>
      <c r="P603" s="39">
        <v>-0.67897990943499997</v>
      </c>
      <c r="Q603" s="34">
        <v>6.2378630720200004E-4</v>
      </c>
      <c r="R603" s="34">
        <v>1.19212494265E-2</v>
      </c>
      <c r="AD603" s="34" t="s">
        <v>2127</v>
      </c>
      <c r="AE603" s="34">
        <v>435</v>
      </c>
      <c r="AF603" s="34">
        <v>227</v>
      </c>
      <c r="AG603" s="34">
        <v>35</v>
      </c>
      <c r="AH603" s="34">
        <v>31</v>
      </c>
      <c r="AI603" s="39">
        <v>3.4432657504200002</v>
      </c>
      <c r="AJ603" s="40">
        <v>3.6053038290599898E-26</v>
      </c>
      <c r="AK603" s="40">
        <v>3.9902954395699899E-24</v>
      </c>
    </row>
    <row r="604" spans="11:37" x14ac:dyDescent="0.15">
      <c r="K604" s="34" t="s">
        <v>983</v>
      </c>
      <c r="L604" s="34">
        <v>504</v>
      </c>
      <c r="M604" s="34">
        <v>503</v>
      </c>
      <c r="N604" s="34">
        <v>1040</v>
      </c>
      <c r="O604" s="34">
        <v>798</v>
      </c>
      <c r="P604" s="39">
        <v>-0.67990741415099998</v>
      </c>
      <c r="Q604" s="40">
        <v>4.6111075675999998E-5</v>
      </c>
      <c r="R604" s="34">
        <v>1.3082235078399999E-3</v>
      </c>
      <c r="AD604" s="34" t="s">
        <v>2128</v>
      </c>
      <c r="AE604" s="34">
        <v>54</v>
      </c>
      <c r="AF604" s="34">
        <v>30</v>
      </c>
      <c r="AG604" s="34">
        <v>4</v>
      </c>
      <c r="AH604" s="34">
        <v>0</v>
      </c>
      <c r="AI604" s="39">
        <v>3.44131493881999</v>
      </c>
      <c r="AJ604" s="40">
        <v>2.28468129558E-7</v>
      </c>
      <c r="AK604" s="40">
        <v>4.8856263338099998E-6</v>
      </c>
    </row>
    <row r="605" spans="11:37" x14ac:dyDescent="0.15">
      <c r="K605" s="34" t="s">
        <v>984</v>
      </c>
      <c r="L605" s="34">
        <v>317</v>
      </c>
      <c r="M605" s="34">
        <v>247</v>
      </c>
      <c r="N605" s="34">
        <v>552</v>
      </c>
      <c r="O605" s="34">
        <v>478</v>
      </c>
      <c r="P605" s="39">
        <v>-0.680062174828999</v>
      </c>
      <c r="Q605" s="34">
        <v>6.1305555861599899E-4</v>
      </c>
      <c r="R605" s="34">
        <v>1.17706667254E-2</v>
      </c>
      <c r="AD605" s="34" t="s">
        <v>1474</v>
      </c>
      <c r="AE605" s="34">
        <v>52</v>
      </c>
      <c r="AF605" s="34">
        <v>18</v>
      </c>
      <c r="AG605" s="34">
        <v>0</v>
      </c>
      <c r="AH605" s="34">
        <v>2</v>
      </c>
      <c r="AI605" s="39">
        <v>3.4384910479099999</v>
      </c>
      <c r="AJ605" s="40">
        <v>1.1600028732E-6</v>
      </c>
      <c r="AK605" s="40">
        <v>2.22547857788E-5</v>
      </c>
    </row>
    <row r="606" spans="11:37" x14ac:dyDescent="0.15">
      <c r="K606" s="34" t="s">
        <v>985</v>
      </c>
      <c r="L606" s="34">
        <v>322</v>
      </c>
      <c r="M606" s="34">
        <v>268</v>
      </c>
      <c r="N606" s="34">
        <v>575</v>
      </c>
      <c r="O606" s="34">
        <v>502</v>
      </c>
      <c r="P606" s="39">
        <v>-0.681246947692</v>
      </c>
      <c r="Q606" s="34">
        <v>4.0520056702599998E-4</v>
      </c>
      <c r="R606" s="34">
        <v>8.3510139717000009E-3</v>
      </c>
      <c r="AD606" s="34" t="s">
        <v>2129</v>
      </c>
      <c r="AE606" s="34">
        <v>29</v>
      </c>
      <c r="AF606" s="34">
        <v>15</v>
      </c>
      <c r="AG606" s="34">
        <v>0</v>
      </c>
      <c r="AH606" s="34">
        <v>0</v>
      </c>
      <c r="AI606" s="39">
        <v>3.4374034278900001</v>
      </c>
      <c r="AJ606" s="40">
        <v>5.8174688283799999E-6</v>
      </c>
      <c r="AK606" s="40">
        <v>9.7981581608200006E-5</v>
      </c>
    </row>
    <row r="607" spans="11:37" x14ac:dyDescent="0.15">
      <c r="K607" s="34" t="s">
        <v>986</v>
      </c>
      <c r="L607" s="34">
        <v>1323</v>
      </c>
      <c r="M607" s="34">
        <v>1106</v>
      </c>
      <c r="N607" s="34">
        <v>2688</v>
      </c>
      <c r="O607" s="34">
        <v>1768</v>
      </c>
      <c r="P607" s="39">
        <v>-0.68238541473900005</v>
      </c>
      <c r="Q607" s="40">
        <v>2.0854563995999999E-5</v>
      </c>
      <c r="R607" s="34">
        <v>6.4124871639000003E-4</v>
      </c>
      <c r="AD607" s="34" t="s">
        <v>2130</v>
      </c>
      <c r="AE607" s="34">
        <v>225</v>
      </c>
      <c r="AF607" s="34">
        <v>138</v>
      </c>
      <c r="AG607" s="34">
        <v>19</v>
      </c>
      <c r="AH607" s="34">
        <v>16</v>
      </c>
      <c r="AI607" s="39">
        <v>3.42988879339</v>
      </c>
      <c r="AJ607" s="40">
        <v>8.1733560860000001E-19</v>
      </c>
      <c r="AK607" s="40">
        <v>4.9720403420100001E-17</v>
      </c>
    </row>
    <row r="608" spans="11:37" x14ac:dyDescent="0.15">
      <c r="K608" s="34" t="s">
        <v>987</v>
      </c>
      <c r="L608" s="34">
        <v>983</v>
      </c>
      <c r="M608" s="34">
        <v>890</v>
      </c>
      <c r="N608" s="34">
        <v>1592</v>
      </c>
      <c r="O608" s="34">
        <v>1778</v>
      </c>
      <c r="P608" s="39">
        <v>-0.68370803719899997</v>
      </c>
      <c r="Q608" s="40">
        <v>5.74239432336E-5</v>
      </c>
      <c r="R608" s="34">
        <v>1.5750567286900001E-3</v>
      </c>
      <c r="AD608" s="34" t="s">
        <v>2131</v>
      </c>
      <c r="AE608" s="34">
        <v>183</v>
      </c>
      <c r="AF608" s="34">
        <v>170</v>
      </c>
      <c r="AG608" s="34">
        <v>19</v>
      </c>
      <c r="AH608" s="34">
        <v>16</v>
      </c>
      <c r="AI608" s="39">
        <v>3.4290294511399999</v>
      </c>
      <c r="AJ608" s="40">
        <v>1.8088289740299999E-18</v>
      </c>
      <c r="AK608" s="40">
        <v>1.06400426255999E-16</v>
      </c>
    </row>
    <row r="609" spans="11:37" x14ac:dyDescent="0.15">
      <c r="K609" s="34" t="s">
        <v>308</v>
      </c>
      <c r="L609" s="34">
        <v>235</v>
      </c>
      <c r="M609" s="34">
        <v>210</v>
      </c>
      <c r="N609" s="34">
        <v>458</v>
      </c>
      <c r="O609" s="34">
        <v>364</v>
      </c>
      <c r="P609" s="39">
        <v>-0.68540106127399902</v>
      </c>
      <c r="Q609" s="34">
        <v>8.8228130013999896E-4</v>
      </c>
      <c r="R609" s="34">
        <v>1.5783563193800001E-2</v>
      </c>
      <c r="AD609" s="34" t="s">
        <v>2132</v>
      </c>
      <c r="AE609" s="34">
        <v>27</v>
      </c>
      <c r="AF609" s="34">
        <v>16</v>
      </c>
      <c r="AG609" s="34">
        <v>0</v>
      </c>
      <c r="AH609" s="34">
        <v>0</v>
      </c>
      <c r="AI609" s="39">
        <v>3.4244781840699998</v>
      </c>
      <c r="AJ609" s="40">
        <v>6.3667765071599996E-6</v>
      </c>
      <c r="AK609" s="34">
        <v>1.05867927184E-4</v>
      </c>
    </row>
    <row r="610" spans="11:37" x14ac:dyDescent="0.15">
      <c r="K610" s="34" t="s">
        <v>988</v>
      </c>
      <c r="L610" s="34">
        <v>173</v>
      </c>
      <c r="M610" s="34">
        <v>182</v>
      </c>
      <c r="N610" s="34">
        <v>362</v>
      </c>
      <c r="O610" s="34">
        <v>298</v>
      </c>
      <c r="P610" s="39">
        <v>-0.68666066002199999</v>
      </c>
      <c r="Q610" s="34">
        <v>1.92765461359999E-3</v>
      </c>
      <c r="R610" s="34">
        <v>2.90362584567E-2</v>
      </c>
      <c r="AD610" s="34" t="s">
        <v>2133</v>
      </c>
      <c r="AE610" s="34">
        <v>27</v>
      </c>
      <c r="AF610" s="34">
        <v>16</v>
      </c>
      <c r="AG610" s="34">
        <v>0</v>
      </c>
      <c r="AH610" s="34">
        <v>0</v>
      </c>
      <c r="AI610" s="39">
        <v>3.4244781840699998</v>
      </c>
      <c r="AJ610" s="40">
        <v>6.3667765071599996E-6</v>
      </c>
      <c r="AK610" s="34">
        <v>1.05867927184E-4</v>
      </c>
    </row>
    <row r="611" spans="11:37" x14ac:dyDescent="0.15">
      <c r="K611" s="34" t="s">
        <v>989</v>
      </c>
      <c r="L611" s="34">
        <v>294</v>
      </c>
      <c r="M611" s="34">
        <v>291</v>
      </c>
      <c r="N611" s="34">
        <v>544</v>
      </c>
      <c r="O611" s="34">
        <v>528</v>
      </c>
      <c r="P611" s="39">
        <v>-0.68915044627599997</v>
      </c>
      <c r="Q611" s="34">
        <v>3.9966298363900001E-4</v>
      </c>
      <c r="R611" s="34">
        <v>8.2904964646200001E-3</v>
      </c>
      <c r="AD611" s="34" t="s">
        <v>2134</v>
      </c>
      <c r="AE611" s="34">
        <v>34</v>
      </c>
      <c r="AF611" s="34">
        <v>19</v>
      </c>
      <c r="AG611" s="34">
        <v>1</v>
      </c>
      <c r="AH611" s="34">
        <v>0</v>
      </c>
      <c r="AI611" s="39">
        <v>3.4227789155499999</v>
      </c>
      <c r="AJ611" s="40">
        <v>3.0105637700899999E-6</v>
      </c>
      <c r="AK611" s="40">
        <v>5.3561238082200003E-5</v>
      </c>
    </row>
    <row r="612" spans="11:37" x14ac:dyDescent="0.15">
      <c r="K612" s="34" t="s">
        <v>990</v>
      </c>
      <c r="L612" s="34">
        <v>271</v>
      </c>
      <c r="M612" s="34">
        <v>250</v>
      </c>
      <c r="N612" s="34">
        <v>437</v>
      </c>
      <c r="O612" s="34">
        <v>518</v>
      </c>
      <c r="P612" s="39">
        <v>-0.69221787730899997</v>
      </c>
      <c r="Q612" s="34">
        <v>1.4752916547E-3</v>
      </c>
      <c r="R612" s="34">
        <v>2.3789077932E-2</v>
      </c>
      <c r="AD612" s="34" t="s">
        <v>2135</v>
      </c>
      <c r="AE612" s="34">
        <v>35</v>
      </c>
      <c r="AF612" s="34">
        <v>43</v>
      </c>
      <c r="AG612" s="34">
        <v>3</v>
      </c>
      <c r="AH612" s="34">
        <v>1</v>
      </c>
      <c r="AI612" s="39">
        <v>3.4201198586799899</v>
      </c>
      <c r="AJ612" s="40">
        <v>2.4071735860399998E-7</v>
      </c>
      <c r="AK612" s="40">
        <v>5.1307634606599997E-6</v>
      </c>
    </row>
    <row r="613" spans="11:37" x14ac:dyDescent="0.15">
      <c r="K613" s="34" t="s">
        <v>991</v>
      </c>
      <c r="L613" s="34">
        <v>1343</v>
      </c>
      <c r="M613" s="34">
        <v>1136</v>
      </c>
      <c r="N613" s="34">
        <v>2397</v>
      </c>
      <c r="O613" s="34">
        <v>2113</v>
      </c>
      <c r="P613" s="39">
        <v>-0.69333198624000003</v>
      </c>
      <c r="Q613" s="40">
        <v>1.6579573392500001E-6</v>
      </c>
      <c r="R613" s="40">
        <v>6.5181408537499997E-5</v>
      </c>
      <c r="AD613" s="34" t="s">
        <v>2136</v>
      </c>
      <c r="AE613" s="34">
        <v>40</v>
      </c>
      <c r="AF613" s="34">
        <v>9</v>
      </c>
      <c r="AG613" s="34">
        <v>0</v>
      </c>
      <c r="AH613" s="34">
        <v>0</v>
      </c>
      <c r="AI613" s="39">
        <v>3.4168622100800001</v>
      </c>
      <c r="AJ613" s="40">
        <v>7.0588218511299999E-6</v>
      </c>
      <c r="AK613" s="34">
        <v>1.16780576367999E-4</v>
      </c>
    </row>
    <row r="614" spans="11:37" x14ac:dyDescent="0.15">
      <c r="K614" s="34" t="s">
        <v>992</v>
      </c>
      <c r="L614" s="34">
        <v>212</v>
      </c>
      <c r="M614" s="34">
        <v>187</v>
      </c>
      <c r="N614" s="34">
        <v>342</v>
      </c>
      <c r="O614" s="34">
        <v>394</v>
      </c>
      <c r="P614" s="39">
        <v>-0.69368737677499903</v>
      </c>
      <c r="Q614" s="34">
        <v>2.4984236354600002E-3</v>
      </c>
      <c r="R614" s="34">
        <v>3.5625190905699898E-2</v>
      </c>
      <c r="AD614" s="34" t="s">
        <v>2137</v>
      </c>
      <c r="AE614" s="34">
        <v>17</v>
      </c>
      <c r="AF614" s="34">
        <v>34</v>
      </c>
      <c r="AG614" s="34">
        <v>1</v>
      </c>
      <c r="AH614" s="34">
        <v>0</v>
      </c>
      <c r="AI614" s="39">
        <v>3.4159790730999999</v>
      </c>
      <c r="AJ614" s="40">
        <v>3.5343105085199899E-6</v>
      </c>
      <c r="AK614" s="40">
        <v>6.1978580340999996E-5</v>
      </c>
    </row>
    <row r="615" spans="11:37" x14ac:dyDescent="0.15">
      <c r="K615" s="34" t="s">
        <v>993</v>
      </c>
      <c r="L615" s="34">
        <v>849</v>
      </c>
      <c r="M615" s="34">
        <v>821</v>
      </c>
      <c r="N615" s="34">
        <v>1593</v>
      </c>
      <c r="O615" s="34">
        <v>1455</v>
      </c>
      <c r="P615" s="39">
        <v>-0.69575587899500002</v>
      </c>
      <c r="Q615" s="40">
        <v>4.2081728742100001E-6</v>
      </c>
      <c r="R615" s="34">
        <v>1.5138420587999999E-4</v>
      </c>
      <c r="AD615" s="34" t="s">
        <v>2138</v>
      </c>
      <c r="AE615" s="34">
        <v>123</v>
      </c>
      <c r="AF615" s="34">
        <v>157</v>
      </c>
      <c r="AG615" s="34">
        <v>12</v>
      </c>
      <c r="AH615" s="34">
        <v>15</v>
      </c>
      <c r="AI615" s="39">
        <v>3.39981164504999</v>
      </c>
      <c r="AJ615" s="40">
        <v>1.9972055159499999E-14</v>
      </c>
      <c r="AK615" s="40">
        <v>9.0979678247499994E-13</v>
      </c>
    </row>
    <row r="616" spans="11:37" x14ac:dyDescent="0.15">
      <c r="K616" s="34" t="s">
        <v>994</v>
      </c>
      <c r="L616" s="34">
        <v>221</v>
      </c>
      <c r="M616" s="34">
        <v>197</v>
      </c>
      <c r="N616" s="34">
        <v>450</v>
      </c>
      <c r="O616" s="34">
        <v>332</v>
      </c>
      <c r="P616" s="39">
        <v>-0.69592121659700001</v>
      </c>
      <c r="Q616" s="34">
        <v>1.0253437104099899E-3</v>
      </c>
      <c r="R616" s="34">
        <v>1.7859151209099901E-2</v>
      </c>
      <c r="AD616" s="34" t="s">
        <v>2139</v>
      </c>
      <c r="AE616" s="34">
        <v>34</v>
      </c>
      <c r="AF616" s="34">
        <v>19</v>
      </c>
      <c r="AG616" s="34">
        <v>0</v>
      </c>
      <c r="AH616" s="34">
        <v>1</v>
      </c>
      <c r="AI616" s="39">
        <v>3.3973660534799999</v>
      </c>
      <c r="AJ616" s="40">
        <v>3.47959957180999E-6</v>
      </c>
      <c r="AK616" s="40">
        <v>6.1073831910999997E-5</v>
      </c>
    </row>
    <row r="617" spans="11:37" x14ac:dyDescent="0.15">
      <c r="K617" s="34" t="s">
        <v>995</v>
      </c>
      <c r="L617" s="34">
        <v>622</v>
      </c>
      <c r="M617" s="34">
        <v>593</v>
      </c>
      <c r="N617" s="34">
        <v>1108</v>
      </c>
      <c r="O617" s="34">
        <v>1109</v>
      </c>
      <c r="P617" s="39">
        <v>-0.69612415620399903</v>
      </c>
      <c r="Q617" s="40">
        <v>3.16085427482E-5</v>
      </c>
      <c r="R617" s="34">
        <v>9.2703420578599998E-4</v>
      </c>
      <c r="AD617" s="34" t="s">
        <v>2140</v>
      </c>
      <c r="AE617" s="34">
        <v>23</v>
      </c>
      <c r="AF617" s="34">
        <v>18</v>
      </c>
      <c r="AG617" s="34">
        <v>0</v>
      </c>
      <c r="AH617" s="34">
        <v>0</v>
      </c>
      <c r="AI617" s="39">
        <v>3.3871326121399998</v>
      </c>
      <c r="AJ617" s="40">
        <v>8.3025606181499994E-6</v>
      </c>
      <c r="AK617" s="34">
        <v>1.3541262063999999E-4</v>
      </c>
    </row>
    <row r="618" spans="11:37" x14ac:dyDescent="0.15">
      <c r="K618" s="34" t="s">
        <v>996</v>
      </c>
      <c r="L618" s="34">
        <v>209</v>
      </c>
      <c r="M618" s="34">
        <v>201</v>
      </c>
      <c r="N618" s="34">
        <v>418</v>
      </c>
      <c r="O618" s="34">
        <v>346</v>
      </c>
      <c r="P618" s="39">
        <v>-0.69667854298499998</v>
      </c>
      <c r="Q618" s="34">
        <v>9.1284785115600001E-4</v>
      </c>
      <c r="R618" s="34">
        <v>1.61900576996E-2</v>
      </c>
      <c r="AD618" s="34" t="s">
        <v>2141</v>
      </c>
      <c r="AE618" s="34">
        <v>278</v>
      </c>
      <c r="AF618" s="34">
        <v>135</v>
      </c>
      <c r="AG618" s="34">
        <v>27</v>
      </c>
      <c r="AH618" s="34">
        <v>14</v>
      </c>
      <c r="AI618" s="39">
        <v>3.3821156484500001</v>
      </c>
      <c r="AJ618" s="40">
        <v>3.8396923631599899E-18</v>
      </c>
      <c r="AK618" s="40">
        <v>2.1991781874099999E-16</v>
      </c>
    </row>
    <row r="619" spans="11:37" x14ac:dyDescent="0.15">
      <c r="K619" s="34" t="s">
        <v>997</v>
      </c>
      <c r="L619" s="34">
        <v>259</v>
      </c>
      <c r="M619" s="34">
        <v>255</v>
      </c>
      <c r="N619" s="34">
        <v>522</v>
      </c>
      <c r="O619" s="34">
        <v>432</v>
      </c>
      <c r="P619" s="39">
        <v>-0.69679598503099904</v>
      </c>
      <c r="Q619" s="34">
        <v>3.9039638719299999E-4</v>
      </c>
      <c r="R619" s="34">
        <v>8.1391731632999998E-3</v>
      </c>
      <c r="AD619" s="34" t="s">
        <v>2142</v>
      </c>
      <c r="AE619" s="34">
        <v>41</v>
      </c>
      <c r="AF619" s="34">
        <v>31</v>
      </c>
      <c r="AG619" s="34">
        <v>0</v>
      </c>
      <c r="AH619" s="34">
        <v>3</v>
      </c>
      <c r="AI619" s="39">
        <v>3.3785742775199998</v>
      </c>
      <c r="AJ619" s="40">
        <v>7.6644062707299896E-7</v>
      </c>
      <c r="AK619" s="40">
        <v>1.5043125253599999E-5</v>
      </c>
    </row>
    <row r="620" spans="11:37" x14ac:dyDescent="0.15">
      <c r="K620" s="34" t="s">
        <v>998</v>
      </c>
      <c r="L620" s="34">
        <v>188</v>
      </c>
      <c r="M620" s="34">
        <v>275</v>
      </c>
      <c r="N620" s="34">
        <v>537</v>
      </c>
      <c r="O620" s="34">
        <v>349</v>
      </c>
      <c r="P620" s="39">
        <v>-0.69918244377600003</v>
      </c>
      <c r="Q620" s="34">
        <v>3.0431905682699999E-3</v>
      </c>
      <c r="R620" s="34">
        <v>4.1631452082199899E-2</v>
      </c>
      <c r="AD620" s="34" t="s">
        <v>2143</v>
      </c>
      <c r="AE620" s="34">
        <v>27</v>
      </c>
      <c r="AF620" s="34">
        <v>15</v>
      </c>
      <c r="AG620" s="34">
        <v>0</v>
      </c>
      <c r="AH620" s="34">
        <v>0</v>
      </c>
      <c r="AI620" s="39">
        <v>3.37854136972999</v>
      </c>
      <c r="AJ620" s="40">
        <v>8.8558902447199907E-6</v>
      </c>
      <c r="AK620" s="34">
        <v>1.43957824161E-4</v>
      </c>
    </row>
    <row r="621" spans="11:37" x14ac:dyDescent="0.15">
      <c r="K621" s="34" t="s">
        <v>999</v>
      </c>
      <c r="L621" s="34">
        <v>170</v>
      </c>
      <c r="M621" s="34">
        <v>137</v>
      </c>
      <c r="N621" s="34">
        <v>291</v>
      </c>
      <c r="O621" s="34">
        <v>284</v>
      </c>
      <c r="P621" s="39">
        <v>-0.70183150141999995</v>
      </c>
      <c r="Q621" s="34">
        <v>3.0576492188500001E-3</v>
      </c>
      <c r="R621" s="34">
        <v>4.1760052854899997E-2</v>
      </c>
      <c r="AD621" s="34" t="s">
        <v>2144</v>
      </c>
      <c r="AE621" s="34">
        <v>34</v>
      </c>
      <c r="AF621" s="34">
        <v>11</v>
      </c>
      <c r="AG621" s="34">
        <v>0</v>
      </c>
      <c r="AH621" s="34">
        <v>0</v>
      </c>
      <c r="AI621" s="39">
        <v>3.3770786669700001</v>
      </c>
      <c r="AJ621" s="40">
        <v>9.1396391595399903E-6</v>
      </c>
      <c r="AK621" s="34">
        <v>1.4832415232600001E-4</v>
      </c>
    </row>
    <row r="622" spans="11:37" x14ac:dyDescent="0.15">
      <c r="K622" s="34" t="s">
        <v>1000</v>
      </c>
      <c r="L622" s="34">
        <v>150</v>
      </c>
      <c r="M622" s="34">
        <v>131</v>
      </c>
      <c r="N622" s="34">
        <v>311</v>
      </c>
      <c r="O622" s="34">
        <v>224</v>
      </c>
      <c r="P622" s="39">
        <v>-0.70412918237399902</v>
      </c>
      <c r="Q622" s="34">
        <v>3.37298868564E-3</v>
      </c>
      <c r="R622" s="34">
        <v>4.49514036943E-2</v>
      </c>
      <c r="AD622" s="34" t="s">
        <v>2145</v>
      </c>
      <c r="AE622" s="34">
        <v>99</v>
      </c>
      <c r="AF622" s="34">
        <v>113</v>
      </c>
      <c r="AG622" s="34">
        <v>12</v>
      </c>
      <c r="AH622" s="34">
        <v>8</v>
      </c>
      <c r="AI622" s="39">
        <v>3.3765163311499999</v>
      </c>
      <c r="AJ622" s="40">
        <v>1.3072268922199999E-12</v>
      </c>
      <c r="AK622" s="40">
        <v>4.8866336574099999E-11</v>
      </c>
    </row>
    <row r="623" spans="11:37" x14ac:dyDescent="0.15">
      <c r="K623" s="34" t="s">
        <v>359</v>
      </c>
      <c r="L623" s="34">
        <v>4945</v>
      </c>
      <c r="M623" s="34">
        <v>4262</v>
      </c>
      <c r="N623" s="34">
        <v>9290</v>
      </c>
      <c r="O623" s="34">
        <v>7624</v>
      </c>
      <c r="P623" s="39">
        <v>-0.70670991716499998</v>
      </c>
      <c r="Q623" s="40">
        <v>3.2713450438999999E-8</v>
      </c>
      <c r="R623" s="40">
        <v>1.6827554319299901E-6</v>
      </c>
      <c r="AD623" s="34" t="s">
        <v>2146</v>
      </c>
      <c r="AE623" s="34">
        <v>19</v>
      </c>
      <c r="AF623" s="34">
        <v>21</v>
      </c>
      <c r="AG623" s="34">
        <v>0</v>
      </c>
      <c r="AH623" s="34">
        <v>0</v>
      </c>
      <c r="AI623" s="39">
        <v>3.3735298409699999</v>
      </c>
      <c r="AJ623" s="40">
        <v>9.1915297432199906E-6</v>
      </c>
      <c r="AK623" s="34">
        <v>1.49042785273E-4</v>
      </c>
    </row>
    <row r="624" spans="11:37" x14ac:dyDescent="0.15">
      <c r="K624" s="34" t="s">
        <v>1001</v>
      </c>
      <c r="L624" s="34">
        <v>168</v>
      </c>
      <c r="M624" s="34">
        <v>165</v>
      </c>
      <c r="N624" s="34">
        <v>323</v>
      </c>
      <c r="O624" s="34">
        <v>303</v>
      </c>
      <c r="P624" s="39">
        <v>-0.70728651608500004</v>
      </c>
      <c r="Q624" s="34">
        <v>1.7820832313800001E-3</v>
      </c>
      <c r="R624" s="34">
        <v>2.7490529763799999E-2</v>
      </c>
      <c r="AD624" s="34" t="s">
        <v>1485</v>
      </c>
      <c r="AE624" s="34">
        <v>82</v>
      </c>
      <c r="AF624" s="34">
        <v>30</v>
      </c>
      <c r="AG624" s="34">
        <v>5</v>
      </c>
      <c r="AH624" s="34">
        <v>2</v>
      </c>
      <c r="AI624" s="39">
        <v>3.3729772393499999</v>
      </c>
      <c r="AJ624" s="40">
        <v>4.2424495580300001E-8</v>
      </c>
      <c r="AK624" s="40">
        <v>9.852694248850001E-7</v>
      </c>
    </row>
    <row r="625" spans="11:37" x14ac:dyDescent="0.15">
      <c r="K625" s="34" t="s">
        <v>1002</v>
      </c>
      <c r="L625" s="34">
        <v>190</v>
      </c>
      <c r="M625" s="34">
        <v>219</v>
      </c>
      <c r="N625" s="34">
        <v>407</v>
      </c>
      <c r="O625" s="34">
        <v>362</v>
      </c>
      <c r="P625" s="39">
        <v>-0.70729310780900001</v>
      </c>
      <c r="Q625" s="34">
        <v>1.0682599428E-3</v>
      </c>
      <c r="R625" s="34">
        <v>1.8450949974399999E-2</v>
      </c>
      <c r="AD625" s="34" t="s">
        <v>1444</v>
      </c>
      <c r="AE625" s="34">
        <v>518</v>
      </c>
      <c r="AF625" s="34">
        <v>356</v>
      </c>
      <c r="AG625" s="34">
        <v>68</v>
      </c>
      <c r="AH625" s="34">
        <v>29</v>
      </c>
      <c r="AI625" s="39">
        <v>3.3715181810399999</v>
      </c>
      <c r="AJ625" s="40">
        <v>8.5373686000299995E-28</v>
      </c>
      <c r="AK625" s="40">
        <v>1.0517608562100001E-25</v>
      </c>
    </row>
    <row r="626" spans="11:37" x14ac:dyDescent="0.15">
      <c r="K626" s="34" t="s">
        <v>1003</v>
      </c>
      <c r="L626" s="34">
        <v>937</v>
      </c>
      <c r="M626" s="34">
        <v>1133</v>
      </c>
      <c r="N626" s="34">
        <v>1901</v>
      </c>
      <c r="O626" s="34">
        <v>1921</v>
      </c>
      <c r="P626" s="39">
        <v>-0.70871554161699901</v>
      </c>
      <c r="Q626" s="40">
        <v>2.73284403876E-5</v>
      </c>
      <c r="R626" s="34">
        <v>8.1747682550599996E-4</v>
      </c>
      <c r="AD626" s="34" t="s">
        <v>2147</v>
      </c>
      <c r="AE626" s="34">
        <v>30</v>
      </c>
      <c r="AF626" s="34">
        <v>13</v>
      </c>
      <c r="AG626" s="34">
        <v>0</v>
      </c>
      <c r="AH626" s="34">
        <v>0</v>
      </c>
      <c r="AI626" s="39">
        <v>3.3698985643700001</v>
      </c>
      <c r="AJ626" s="40">
        <v>9.4848317415600007E-6</v>
      </c>
      <c r="AK626" s="34">
        <v>1.5329115854299899E-4</v>
      </c>
    </row>
    <row r="627" spans="11:37" x14ac:dyDescent="0.15">
      <c r="K627" s="34" t="s">
        <v>1004</v>
      </c>
      <c r="L627" s="34">
        <v>492</v>
      </c>
      <c r="M627" s="34">
        <v>503</v>
      </c>
      <c r="N627" s="34">
        <v>920</v>
      </c>
      <c r="O627" s="34">
        <v>920</v>
      </c>
      <c r="P627" s="39">
        <v>-0.71079032647499996</v>
      </c>
      <c r="Q627" s="40">
        <v>4.73171455011E-5</v>
      </c>
      <c r="R627" s="34">
        <v>1.33327765617E-3</v>
      </c>
      <c r="AD627" s="34" t="s">
        <v>2148</v>
      </c>
      <c r="AE627" s="34">
        <v>20</v>
      </c>
      <c r="AF627" s="34">
        <v>20</v>
      </c>
      <c r="AG627" s="34">
        <v>0</v>
      </c>
      <c r="AH627" s="34">
        <v>0</v>
      </c>
      <c r="AI627" s="39">
        <v>3.3688846401499899</v>
      </c>
      <c r="AJ627" s="40">
        <v>9.4741488855799997E-6</v>
      </c>
      <c r="AK627" s="34">
        <v>1.5324494497999901E-4</v>
      </c>
    </row>
    <row r="628" spans="11:37" x14ac:dyDescent="0.15">
      <c r="K628" s="34" t="s">
        <v>1005</v>
      </c>
      <c r="L628" s="34">
        <v>125</v>
      </c>
      <c r="M628" s="34">
        <v>140</v>
      </c>
      <c r="N628" s="34">
        <v>274</v>
      </c>
      <c r="O628" s="34">
        <v>233</v>
      </c>
      <c r="P628" s="39">
        <v>-0.71394644167799903</v>
      </c>
      <c r="Q628" s="34">
        <v>3.3953665529499999E-3</v>
      </c>
      <c r="R628" s="34">
        <v>4.5176706303199997E-2</v>
      </c>
      <c r="AD628" s="34" t="s">
        <v>2149</v>
      </c>
      <c r="AE628" s="34">
        <v>37</v>
      </c>
      <c r="AF628" s="34">
        <v>23</v>
      </c>
      <c r="AG628" s="34">
        <v>2</v>
      </c>
      <c r="AH628" s="34">
        <v>0</v>
      </c>
      <c r="AI628" s="39">
        <v>3.3643752284099899</v>
      </c>
      <c r="AJ628" s="40">
        <v>2.2426334608800001E-6</v>
      </c>
      <c r="AK628" s="40">
        <v>4.0863910913300002E-5</v>
      </c>
    </row>
    <row r="629" spans="11:37" x14ac:dyDescent="0.15">
      <c r="K629" s="34" t="s">
        <v>1006</v>
      </c>
      <c r="L629" s="34">
        <v>474</v>
      </c>
      <c r="M629" s="34">
        <v>393</v>
      </c>
      <c r="N629" s="34">
        <v>766</v>
      </c>
      <c r="O629" s="34">
        <v>838</v>
      </c>
      <c r="P629" s="39">
        <v>-0.71420240033899995</v>
      </c>
      <c r="Q629" s="34">
        <v>1.7763659171399999E-4</v>
      </c>
      <c r="R629" s="34">
        <v>4.1428466135199999E-3</v>
      </c>
      <c r="AD629" s="34" t="s">
        <v>2150</v>
      </c>
      <c r="AE629" s="34">
        <v>114</v>
      </c>
      <c r="AF629" s="34">
        <v>95</v>
      </c>
      <c r="AG629" s="34">
        <v>7</v>
      </c>
      <c r="AH629" s="34">
        <v>12</v>
      </c>
      <c r="AI629" s="39">
        <v>3.3635421890699999</v>
      </c>
      <c r="AJ629" s="40">
        <v>1.6829931202E-12</v>
      </c>
      <c r="AK629" s="40">
        <v>6.2200885355499999E-11</v>
      </c>
    </row>
    <row r="630" spans="11:37" x14ac:dyDescent="0.15">
      <c r="K630" s="34" t="s">
        <v>1007</v>
      </c>
      <c r="L630" s="34">
        <v>276</v>
      </c>
      <c r="M630" s="34">
        <v>325</v>
      </c>
      <c r="N630" s="34">
        <v>564</v>
      </c>
      <c r="O630" s="34">
        <v>564</v>
      </c>
      <c r="P630" s="39">
        <v>-0.71782274779699995</v>
      </c>
      <c r="Q630" s="34">
        <v>3.8178311785000001E-4</v>
      </c>
      <c r="R630" s="34">
        <v>7.9898641849799994E-3</v>
      </c>
      <c r="AD630" s="34" t="s">
        <v>2151</v>
      </c>
      <c r="AE630" s="34">
        <v>22</v>
      </c>
      <c r="AF630" s="34">
        <v>18</v>
      </c>
      <c r="AG630" s="34">
        <v>0</v>
      </c>
      <c r="AH630" s="34">
        <v>0</v>
      </c>
      <c r="AI630" s="39">
        <v>3.3538423394799999</v>
      </c>
      <c r="AJ630" s="40">
        <v>1.05011642516E-5</v>
      </c>
      <c r="AK630" s="34">
        <v>1.68052945555999E-4</v>
      </c>
    </row>
    <row r="631" spans="11:37" x14ac:dyDescent="0.15">
      <c r="K631" s="34" t="s">
        <v>1008</v>
      </c>
      <c r="L631" s="34">
        <v>3078</v>
      </c>
      <c r="M631" s="34">
        <v>3020</v>
      </c>
      <c r="N631" s="34">
        <v>6032</v>
      </c>
      <c r="O631" s="34">
        <v>5267</v>
      </c>
      <c r="P631" s="39">
        <v>-0.72023013791899904</v>
      </c>
      <c r="Q631" s="40">
        <v>2.1290941000599901E-8</v>
      </c>
      <c r="R631" s="40">
        <v>1.1267821083399999E-6</v>
      </c>
      <c r="AD631" s="34" t="s">
        <v>2152</v>
      </c>
      <c r="AE631" s="34">
        <v>33</v>
      </c>
      <c r="AF631" s="34">
        <v>11</v>
      </c>
      <c r="AG631" s="34">
        <v>0</v>
      </c>
      <c r="AH631" s="34">
        <v>0</v>
      </c>
      <c r="AI631" s="39">
        <v>3.3500761694499999</v>
      </c>
      <c r="AJ631" s="40">
        <v>1.1018047308699999E-5</v>
      </c>
      <c r="AK631" s="34">
        <v>1.7503772155900001E-4</v>
      </c>
    </row>
    <row r="632" spans="11:37" x14ac:dyDescent="0.15">
      <c r="K632" s="34" t="s">
        <v>1009</v>
      </c>
      <c r="L632" s="34">
        <v>629</v>
      </c>
      <c r="M632" s="34">
        <v>619</v>
      </c>
      <c r="N632" s="34">
        <v>1288</v>
      </c>
      <c r="O632" s="34">
        <v>1054</v>
      </c>
      <c r="P632" s="39">
        <v>-0.725892754576</v>
      </c>
      <c r="Q632" s="40">
        <v>3.6364009618799999E-6</v>
      </c>
      <c r="R632" s="34">
        <v>1.3372884784499999E-4</v>
      </c>
      <c r="AD632" s="34" t="s">
        <v>2153</v>
      </c>
      <c r="AE632" s="34">
        <v>216</v>
      </c>
      <c r="AF632" s="34">
        <v>208</v>
      </c>
      <c r="AG632" s="34">
        <v>33</v>
      </c>
      <c r="AH632" s="34">
        <v>13</v>
      </c>
      <c r="AI632" s="39">
        <v>3.34978099265</v>
      </c>
      <c r="AJ632" s="40">
        <v>2.8108140701700001E-18</v>
      </c>
      <c r="AK632" s="40">
        <v>1.6289415978299899E-16</v>
      </c>
    </row>
    <row r="633" spans="11:37" x14ac:dyDescent="0.15">
      <c r="K633" s="34" t="s">
        <v>1010</v>
      </c>
      <c r="L633" s="34">
        <v>241</v>
      </c>
      <c r="M633" s="34">
        <v>298</v>
      </c>
      <c r="N633" s="34">
        <v>597</v>
      </c>
      <c r="O633" s="34">
        <v>437</v>
      </c>
      <c r="P633" s="39">
        <v>-0.72647487241399999</v>
      </c>
      <c r="Q633" s="34">
        <v>4.55277570135E-4</v>
      </c>
      <c r="R633" s="34">
        <v>9.2199836689200003E-3</v>
      </c>
      <c r="AD633" s="34" t="s">
        <v>2154</v>
      </c>
      <c r="AE633" s="34">
        <v>192</v>
      </c>
      <c r="AF633" s="34">
        <v>166</v>
      </c>
      <c r="AG633" s="34">
        <v>27</v>
      </c>
      <c r="AH633" s="34">
        <v>11</v>
      </c>
      <c r="AI633" s="39">
        <v>3.3454119947200001</v>
      </c>
      <c r="AJ633" s="40">
        <v>4.3593360102399898E-17</v>
      </c>
      <c r="AK633" s="40">
        <v>2.3267213560900001E-15</v>
      </c>
    </row>
    <row r="634" spans="11:37" x14ac:dyDescent="0.15">
      <c r="K634" s="34" t="s">
        <v>1011</v>
      </c>
      <c r="L634" s="34">
        <v>177</v>
      </c>
      <c r="M634" s="34">
        <v>179</v>
      </c>
      <c r="N634" s="34">
        <v>386</v>
      </c>
      <c r="O634" s="34">
        <v>299</v>
      </c>
      <c r="P634" s="39">
        <v>-0.73091989688899905</v>
      </c>
      <c r="Q634" s="34">
        <v>8.8641138958399997E-4</v>
      </c>
      <c r="R634" s="34">
        <v>1.58402866502E-2</v>
      </c>
      <c r="AD634" s="34" t="s">
        <v>2155</v>
      </c>
      <c r="AE634" s="34">
        <v>23</v>
      </c>
      <c r="AF634" s="34">
        <v>17</v>
      </c>
      <c r="AG634" s="34">
        <v>0</v>
      </c>
      <c r="AH634" s="34">
        <v>0</v>
      </c>
      <c r="AI634" s="39">
        <v>3.34334947862</v>
      </c>
      <c r="AJ634" s="40">
        <v>1.12965984939E-5</v>
      </c>
      <c r="AK634" s="34">
        <v>1.79172284452E-4</v>
      </c>
    </row>
    <row r="635" spans="11:37" x14ac:dyDescent="0.15">
      <c r="K635" s="34" t="s">
        <v>312</v>
      </c>
      <c r="L635" s="34">
        <v>1636</v>
      </c>
      <c r="M635" s="34">
        <v>1645</v>
      </c>
      <c r="N635" s="34">
        <v>3248</v>
      </c>
      <c r="O635" s="34">
        <v>2886</v>
      </c>
      <c r="P635" s="39">
        <v>-0.73119092664800001</v>
      </c>
      <c r="Q635" s="40">
        <v>9.8734952170199996E-8</v>
      </c>
      <c r="R635" s="40">
        <v>4.7118830353600001E-6</v>
      </c>
      <c r="AD635" s="34" t="s">
        <v>2156</v>
      </c>
      <c r="AE635" s="34">
        <v>24</v>
      </c>
      <c r="AF635" s="34">
        <v>24</v>
      </c>
      <c r="AG635" s="34">
        <v>1</v>
      </c>
      <c r="AH635" s="34">
        <v>0</v>
      </c>
      <c r="AI635" s="39">
        <v>3.3348605685399999</v>
      </c>
      <c r="AJ635" s="40">
        <v>6.0811693262599902E-6</v>
      </c>
      <c r="AK635" s="34">
        <v>1.01897300908999E-4</v>
      </c>
    </row>
    <row r="636" spans="11:37" x14ac:dyDescent="0.15">
      <c r="K636" s="34" t="s">
        <v>1012</v>
      </c>
      <c r="L636" s="34">
        <v>154</v>
      </c>
      <c r="M636" s="34">
        <v>162</v>
      </c>
      <c r="N636" s="34">
        <v>368</v>
      </c>
      <c r="O636" s="34">
        <v>248</v>
      </c>
      <c r="P636" s="39">
        <v>-0.73230049034599998</v>
      </c>
      <c r="Q636" s="34">
        <v>1.79585438681E-3</v>
      </c>
      <c r="R636" s="34">
        <v>2.7584323381399999E-2</v>
      </c>
      <c r="AD636" s="34" t="s">
        <v>2157</v>
      </c>
      <c r="AE636" s="34">
        <v>61</v>
      </c>
      <c r="AF636" s="34">
        <v>27</v>
      </c>
      <c r="AG636" s="34">
        <v>3</v>
      </c>
      <c r="AH636" s="34">
        <v>2</v>
      </c>
      <c r="AI636" s="39">
        <v>3.3315614159099902</v>
      </c>
      <c r="AJ636" s="40">
        <v>2.4489853116999998E-7</v>
      </c>
      <c r="AK636" s="40">
        <v>5.1972615693900002E-6</v>
      </c>
    </row>
    <row r="637" spans="11:37" x14ac:dyDescent="0.15">
      <c r="K637" s="34" t="s">
        <v>1013</v>
      </c>
      <c r="L637" s="34">
        <v>144</v>
      </c>
      <c r="M637" s="34">
        <v>128</v>
      </c>
      <c r="N637" s="34">
        <v>284</v>
      </c>
      <c r="O637" s="34">
        <v>242</v>
      </c>
      <c r="P637" s="39">
        <v>-0.73450581805099902</v>
      </c>
      <c r="Q637" s="34">
        <v>2.0827155648499998E-3</v>
      </c>
      <c r="R637" s="34">
        <v>3.0787644947900001E-2</v>
      </c>
      <c r="AD637" s="34" t="s">
        <v>2158</v>
      </c>
      <c r="AE637" s="34">
        <v>24</v>
      </c>
      <c r="AF637" s="34">
        <v>16</v>
      </c>
      <c r="AG637" s="34">
        <v>0</v>
      </c>
      <c r="AH637" s="34">
        <v>0</v>
      </c>
      <c r="AI637" s="39">
        <v>3.3308015945099898</v>
      </c>
      <c r="AJ637" s="40">
        <v>1.23308758923E-5</v>
      </c>
      <c r="AK637" s="34">
        <v>1.9457077692199999E-4</v>
      </c>
    </row>
    <row r="638" spans="11:37" x14ac:dyDescent="0.15">
      <c r="K638" s="34" t="s">
        <v>1014</v>
      </c>
      <c r="L638" s="34">
        <v>194</v>
      </c>
      <c r="M638" s="34">
        <v>185</v>
      </c>
      <c r="N638" s="34">
        <v>378</v>
      </c>
      <c r="O638" s="34">
        <v>347</v>
      </c>
      <c r="P638" s="39">
        <v>-0.73529422653400001</v>
      </c>
      <c r="Q638" s="34">
        <v>6.6074218964199999E-4</v>
      </c>
      <c r="R638" s="34">
        <v>1.2454537711599999E-2</v>
      </c>
      <c r="AD638" s="34" t="s">
        <v>2159</v>
      </c>
      <c r="AE638" s="34">
        <v>47</v>
      </c>
      <c r="AF638" s="34">
        <v>16</v>
      </c>
      <c r="AG638" s="34">
        <v>1</v>
      </c>
      <c r="AH638" s="34">
        <v>1</v>
      </c>
      <c r="AI638" s="39">
        <v>3.3301607200699999</v>
      </c>
      <c r="AJ638" s="40">
        <v>3.0081334428699998E-6</v>
      </c>
      <c r="AK638" s="40">
        <v>5.3561238082200003E-5</v>
      </c>
    </row>
    <row r="639" spans="11:37" x14ac:dyDescent="0.15">
      <c r="K639" s="34" t="s">
        <v>1015</v>
      </c>
      <c r="L639" s="34">
        <v>171</v>
      </c>
      <c r="M639" s="34">
        <v>145</v>
      </c>
      <c r="N639" s="34">
        <v>335</v>
      </c>
      <c r="O639" s="34">
        <v>275</v>
      </c>
      <c r="P639" s="39">
        <v>-0.73651192680599997</v>
      </c>
      <c r="Q639" s="34">
        <v>1.2626790505700001E-3</v>
      </c>
      <c r="R639" s="34">
        <v>2.1055331655399901E-2</v>
      </c>
      <c r="AD639" s="34" t="s">
        <v>2160</v>
      </c>
      <c r="AE639" s="34">
        <v>54</v>
      </c>
      <c r="AF639" s="34">
        <v>13</v>
      </c>
      <c r="AG639" s="34">
        <v>2</v>
      </c>
      <c r="AH639" s="34">
        <v>0</v>
      </c>
      <c r="AI639" s="39">
        <v>3.32982777411</v>
      </c>
      <c r="AJ639" s="40">
        <v>3.81098285073E-6</v>
      </c>
      <c r="AK639" s="40">
        <v>6.6473314407899996E-5</v>
      </c>
    </row>
    <row r="640" spans="11:37" x14ac:dyDescent="0.15">
      <c r="K640" s="34" t="s">
        <v>1016</v>
      </c>
      <c r="L640" s="34">
        <v>129</v>
      </c>
      <c r="M640" s="34">
        <v>162</v>
      </c>
      <c r="N640" s="34">
        <v>299</v>
      </c>
      <c r="O640" s="34">
        <v>267</v>
      </c>
      <c r="P640" s="39">
        <v>-0.73761036037700001</v>
      </c>
      <c r="Q640" s="34">
        <v>2.33300311031E-3</v>
      </c>
      <c r="R640" s="34">
        <v>3.3703016060700003E-2</v>
      </c>
      <c r="AD640" s="34" t="s">
        <v>2161</v>
      </c>
      <c r="AE640" s="34">
        <v>27</v>
      </c>
      <c r="AF640" s="34">
        <v>29</v>
      </c>
      <c r="AG640" s="34">
        <v>1</v>
      </c>
      <c r="AH640" s="34">
        <v>1</v>
      </c>
      <c r="AI640" s="39">
        <v>3.3148931018600001</v>
      </c>
      <c r="AJ640" s="40">
        <v>3.1198587667499999E-6</v>
      </c>
      <c r="AK640" s="40">
        <v>5.5405071190399999E-5</v>
      </c>
    </row>
    <row r="641" spans="11:37" x14ac:dyDescent="0.15">
      <c r="K641" s="34" t="s">
        <v>1017</v>
      </c>
      <c r="L641" s="34">
        <v>739</v>
      </c>
      <c r="M641" s="34">
        <v>612</v>
      </c>
      <c r="N641" s="34">
        <v>1361</v>
      </c>
      <c r="O641" s="34">
        <v>1186</v>
      </c>
      <c r="P641" s="39">
        <v>-0.73820407287000001</v>
      </c>
      <c r="Q641" s="40">
        <v>3.5704834348399998E-6</v>
      </c>
      <c r="R641" s="34">
        <v>1.3159781802699999E-4</v>
      </c>
      <c r="AD641" s="34" t="s">
        <v>2162</v>
      </c>
      <c r="AE641" s="34">
        <v>22</v>
      </c>
      <c r="AF641" s="34">
        <v>17</v>
      </c>
      <c r="AG641" s="34">
        <v>0</v>
      </c>
      <c r="AH641" s="34">
        <v>0</v>
      </c>
      <c r="AI641" s="39">
        <v>3.30958892055</v>
      </c>
      <c r="AJ641" s="40">
        <v>1.4260649326499999E-5</v>
      </c>
      <c r="AK641" s="34">
        <v>2.2275725598700001E-4</v>
      </c>
    </row>
    <row r="642" spans="11:37" x14ac:dyDescent="0.15">
      <c r="K642" s="34" t="s">
        <v>371</v>
      </c>
      <c r="L642" s="34">
        <v>983</v>
      </c>
      <c r="M642" s="34">
        <v>1082</v>
      </c>
      <c r="N642" s="34">
        <v>1825</v>
      </c>
      <c r="O642" s="34">
        <v>2052</v>
      </c>
      <c r="P642" s="39">
        <v>-0.73880896927399997</v>
      </c>
      <c r="Q642" s="40">
        <v>1.9048620143499999E-5</v>
      </c>
      <c r="R642" s="34">
        <v>5.9251179873099995E-4</v>
      </c>
      <c r="AD642" s="34" t="s">
        <v>2163</v>
      </c>
      <c r="AE642" s="34">
        <v>22</v>
      </c>
      <c r="AF642" s="34">
        <v>17</v>
      </c>
      <c r="AG642" s="34">
        <v>0</v>
      </c>
      <c r="AH642" s="34">
        <v>0</v>
      </c>
      <c r="AI642" s="39">
        <v>3.30958892055</v>
      </c>
      <c r="AJ642" s="40">
        <v>1.4260649326499999E-5</v>
      </c>
      <c r="AK642" s="34">
        <v>2.2275725598700001E-4</v>
      </c>
    </row>
    <row r="643" spans="11:37" x14ac:dyDescent="0.15">
      <c r="K643" s="34" t="s">
        <v>1018</v>
      </c>
      <c r="L643" s="34">
        <v>801</v>
      </c>
      <c r="M643" s="34">
        <v>757</v>
      </c>
      <c r="N643" s="34">
        <v>1437</v>
      </c>
      <c r="O643" s="34">
        <v>1490</v>
      </c>
      <c r="P643" s="39">
        <v>-0.74033199458599996</v>
      </c>
      <c r="Q643" s="40">
        <v>6.1944881822599903E-6</v>
      </c>
      <c r="R643" s="34">
        <v>2.1533345024300001E-4</v>
      </c>
      <c r="AD643" s="34" t="s">
        <v>2164</v>
      </c>
      <c r="AE643" s="34">
        <v>50</v>
      </c>
      <c r="AF643" s="34">
        <v>14</v>
      </c>
      <c r="AG643" s="34">
        <v>1</v>
      </c>
      <c r="AH643" s="34">
        <v>1</v>
      </c>
      <c r="AI643" s="39">
        <v>3.3081821715599902</v>
      </c>
      <c r="AJ643" s="40">
        <v>3.8490914708600001E-6</v>
      </c>
      <c r="AK643" s="40">
        <v>6.7018669983300001E-5</v>
      </c>
    </row>
    <row r="644" spans="11:37" x14ac:dyDescent="0.15">
      <c r="K644" s="34" t="s">
        <v>1019</v>
      </c>
      <c r="L644" s="34">
        <v>327</v>
      </c>
      <c r="M644" s="34">
        <v>311</v>
      </c>
      <c r="N644" s="34">
        <v>696</v>
      </c>
      <c r="O644" s="34">
        <v>527</v>
      </c>
      <c r="P644" s="39">
        <v>-0.74097281933299997</v>
      </c>
      <c r="Q644" s="40">
        <v>6.51087679621E-5</v>
      </c>
      <c r="R644" s="34">
        <v>1.7493355537200001E-3</v>
      </c>
      <c r="AD644" s="34" t="s">
        <v>2165</v>
      </c>
      <c r="AE644" s="34">
        <v>84</v>
      </c>
      <c r="AF644" s="34">
        <v>72</v>
      </c>
      <c r="AG644" s="34">
        <v>7</v>
      </c>
      <c r="AH644" s="34">
        <v>7</v>
      </c>
      <c r="AI644" s="39">
        <v>3.3073775530199998</v>
      </c>
      <c r="AJ644" s="40">
        <v>1.6432975831500001E-10</v>
      </c>
      <c r="AK644" s="40">
        <v>5.1174742541599999E-9</v>
      </c>
    </row>
    <row r="645" spans="11:37" x14ac:dyDescent="0.15">
      <c r="K645" s="34" t="s">
        <v>1020</v>
      </c>
      <c r="L645" s="34">
        <v>402</v>
      </c>
      <c r="M645" s="34">
        <v>380</v>
      </c>
      <c r="N645" s="34">
        <v>812</v>
      </c>
      <c r="O645" s="34">
        <v>677</v>
      </c>
      <c r="P645" s="39">
        <v>-0.74190025335199905</v>
      </c>
      <c r="Q645" s="40">
        <v>2.0008947913900001E-5</v>
      </c>
      <c r="R645" s="34">
        <v>6.1754719243900004E-4</v>
      </c>
      <c r="AD645" s="34" t="s">
        <v>2166</v>
      </c>
      <c r="AE645" s="34">
        <v>251</v>
      </c>
      <c r="AF645" s="34">
        <v>190</v>
      </c>
      <c r="AG645" s="34">
        <v>6</v>
      </c>
      <c r="AH645" s="34">
        <v>0</v>
      </c>
      <c r="AI645" s="39">
        <v>3.30062297443</v>
      </c>
      <c r="AJ645" s="40">
        <v>1.7392765460299999E-5</v>
      </c>
      <c r="AK645" s="34">
        <v>2.65955885899E-4</v>
      </c>
    </row>
    <row r="646" spans="11:37" x14ac:dyDescent="0.15">
      <c r="K646" s="34" t="s">
        <v>1021</v>
      </c>
      <c r="L646" s="34">
        <v>152</v>
      </c>
      <c r="M646" s="34">
        <v>144</v>
      </c>
      <c r="N646" s="34">
        <v>331</v>
      </c>
      <c r="O646" s="34">
        <v>247</v>
      </c>
      <c r="P646" s="39">
        <v>-0.74252477841199904</v>
      </c>
      <c r="Q646" s="34">
        <v>1.4437849682399999E-3</v>
      </c>
      <c r="R646" s="34">
        <v>2.3372330779999999E-2</v>
      </c>
      <c r="AD646" s="34" t="s">
        <v>2167</v>
      </c>
      <c r="AE646" s="34">
        <v>410</v>
      </c>
      <c r="AF646" s="34">
        <v>297</v>
      </c>
      <c r="AG646" s="34">
        <v>34</v>
      </c>
      <c r="AH646" s="34">
        <v>46</v>
      </c>
      <c r="AI646" s="39">
        <v>3.2992824844999999</v>
      </c>
      <c r="AJ646" s="40">
        <v>4.4877662952899998E-26</v>
      </c>
      <c r="AK646" s="40">
        <v>4.9109701783399898E-24</v>
      </c>
    </row>
    <row r="647" spans="11:37" x14ac:dyDescent="0.15">
      <c r="K647" s="34" t="s">
        <v>337</v>
      </c>
      <c r="L647" s="34">
        <v>877</v>
      </c>
      <c r="M647" s="34">
        <v>922</v>
      </c>
      <c r="N647" s="34">
        <v>1624</v>
      </c>
      <c r="O647" s="34">
        <v>1770</v>
      </c>
      <c r="P647" s="39">
        <v>-0.74571192292400001</v>
      </c>
      <c r="Q647" s="40">
        <v>1.0177515603300001E-5</v>
      </c>
      <c r="R647" s="34">
        <v>3.4087451854400002E-4</v>
      </c>
      <c r="AD647" s="34" t="s">
        <v>2168</v>
      </c>
      <c r="AE647" s="34">
        <v>23</v>
      </c>
      <c r="AF647" s="34">
        <v>16</v>
      </c>
      <c r="AG647" s="34">
        <v>0</v>
      </c>
      <c r="AH647" s="34">
        <v>0</v>
      </c>
      <c r="AI647" s="39">
        <v>3.2976130030699999</v>
      </c>
      <c r="AJ647" s="40">
        <v>1.5478912144699998E-5</v>
      </c>
      <c r="AK647" s="34">
        <v>2.3930618081400001E-4</v>
      </c>
    </row>
    <row r="648" spans="11:37" x14ac:dyDescent="0.15">
      <c r="K648" s="34" t="s">
        <v>1022</v>
      </c>
      <c r="L648" s="34">
        <v>219</v>
      </c>
      <c r="M648" s="34">
        <v>191</v>
      </c>
      <c r="N648" s="34">
        <v>447</v>
      </c>
      <c r="O648" s="34">
        <v>347</v>
      </c>
      <c r="P648" s="39">
        <v>-0.74649811456100001</v>
      </c>
      <c r="Q648" s="34">
        <v>3.9417554656599898E-4</v>
      </c>
      <c r="R648" s="34">
        <v>8.1972627517700007E-3</v>
      </c>
      <c r="AD648" s="34" t="s">
        <v>2169</v>
      </c>
      <c r="AE648" s="34">
        <v>31</v>
      </c>
      <c r="AF648" s="34">
        <v>11</v>
      </c>
      <c r="AG648" s="34">
        <v>0</v>
      </c>
      <c r="AH648" s="34">
        <v>0</v>
      </c>
      <c r="AI648" s="39">
        <v>3.2938393798000001</v>
      </c>
      <c r="AJ648" s="40">
        <v>1.61462097486E-5</v>
      </c>
      <c r="AK648" s="34">
        <v>2.4883710193200002E-4</v>
      </c>
    </row>
    <row r="649" spans="11:37" x14ac:dyDescent="0.15">
      <c r="K649" s="34" t="s">
        <v>1023</v>
      </c>
      <c r="L649" s="34">
        <v>242</v>
      </c>
      <c r="M649" s="34">
        <v>239</v>
      </c>
      <c r="N649" s="34">
        <v>634</v>
      </c>
      <c r="O649" s="34">
        <v>325</v>
      </c>
      <c r="P649" s="39">
        <v>-0.74786755463300003</v>
      </c>
      <c r="Q649" s="34">
        <v>1.4093223169600001E-3</v>
      </c>
      <c r="R649" s="34">
        <v>2.30403268293E-2</v>
      </c>
      <c r="AD649" s="34" t="s">
        <v>2170</v>
      </c>
      <c r="AE649" s="34">
        <v>20</v>
      </c>
      <c r="AF649" s="34">
        <v>18</v>
      </c>
      <c r="AG649" s="34">
        <v>0</v>
      </c>
      <c r="AH649" s="34">
        <v>0</v>
      </c>
      <c r="AI649" s="39">
        <v>3.2839305699699999</v>
      </c>
      <c r="AJ649" s="40">
        <v>1.6994938432200001E-5</v>
      </c>
      <c r="AK649" s="34">
        <v>2.6068665153499999E-4</v>
      </c>
    </row>
    <row r="650" spans="11:37" x14ac:dyDescent="0.15">
      <c r="K650" s="34" t="s">
        <v>1024</v>
      </c>
      <c r="L650" s="34">
        <v>438</v>
      </c>
      <c r="M650" s="34">
        <v>516</v>
      </c>
      <c r="N650" s="34">
        <v>859</v>
      </c>
      <c r="O650" s="34">
        <v>961</v>
      </c>
      <c r="P650" s="39">
        <v>-0.75050824815999995</v>
      </c>
      <c r="Q650" s="34">
        <v>1.1001026949900001E-4</v>
      </c>
      <c r="R650" s="34">
        <v>2.7690389786199998E-3</v>
      </c>
      <c r="AD650" s="34" t="s">
        <v>2171</v>
      </c>
      <c r="AE650" s="34">
        <v>24</v>
      </c>
      <c r="AF650" s="34">
        <v>15</v>
      </c>
      <c r="AG650" s="34">
        <v>0</v>
      </c>
      <c r="AH650" s="34">
        <v>0</v>
      </c>
      <c r="AI650" s="39">
        <v>3.2834646457599899</v>
      </c>
      <c r="AJ650" s="40">
        <v>1.7053534786700002E-5</v>
      </c>
      <c r="AK650" s="34">
        <v>2.6138078200399999E-4</v>
      </c>
    </row>
    <row r="651" spans="11:37" x14ac:dyDescent="0.15">
      <c r="K651" s="34" t="s">
        <v>1025</v>
      </c>
      <c r="L651" s="34">
        <v>587</v>
      </c>
      <c r="M651" s="34">
        <v>542</v>
      </c>
      <c r="N651" s="34">
        <v>1140</v>
      </c>
      <c r="O651" s="34">
        <v>1010</v>
      </c>
      <c r="P651" s="39">
        <v>-0.75085191337799995</v>
      </c>
      <c r="Q651" s="40">
        <v>3.0088075684899999E-6</v>
      </c>
      <c r="R651" s="34">
        <v>1.13126838793E-4</v>
      </c>
      <c r="AD651" s="34" t="s">
        <v>2172</v>
      </c>
      <c r="AE651" s="34">
        <v>27</v>
      </c>
      <c r="AF651" s="34">
        <v>13</v>
      </c>
      <c r="AG651" s="34">
        <v>0</v>
      </c>
      <c r="AH651" s="34">
        <v>0</v>
      </c>
      <c r="AI651" s="39">
        <v>3.27999791496</v>
      </c>
      <c r="AJ651" s="40">
        <v>1.7545488746899999E-5</v>
      </c>
      <c r="AK651" s="34">
        <v>2.6808192946500001E-4</v>
      </c>
    </row>
    <row r="652" spans="11:37" x14ac:dyDescent="0.15">
      <c r="K652" s="34" t="s">
        <v>1026</v>
      </c>
      <c r="L652" s="34">
        <v>201</v>
      </c>
      <c r="M652" s="34">
        <v>193</v>
      </c>
      <c r="N652" s="34">
        <v>466</v>
      </c>
      <c r="O652" s="34">
        <v>309</v>
      </c>
      <c r="P652" s="39">
        <v>-0.75281538082300004</v>
      </c>
      <c r="Q652" s="34">
        <v>6.0843572431199997E-4</v>
      </c>
      <c r="R652" s="34">
        <v>1.17091965966E-2</v>
      </c>
      <c r="AD652" s="34" t="s">
        <v>2173</v>
      </c>
      <c r="AE652" s="34">
        <v>63</v>
      </c>
      <c r="AF652" s="34">
        <v>22</v>
      </c>
      <c r="AG652" s="34">
        <v>0</v>
      </c>
      <c r="AH652" s="34">
        <v>4</v>
      </c>
      <c r="AI652" s="39">
        <v>3.2768367568599999</v>
      </c>
      <c r="AJ652" s="40">
        <v>1.2926105957700001E-6</v>
      </c>
      <c r="AK652" s="40">
        <v>2.46060800291E-5</v>
      </c>
    </row>
    <row r="653" spans="11:37" x14ac:dyDescent="0.15">
      <c r="K653" s="34" t="s">
        <v>1027</v>
      </c>
      <c r="L653" s="34">
        <v>427</v>
      </c>
      <c r="M653" s="34">
        <v>592</v>
      </c>
      <c r="N653" s="34">
        <v>1100</v>
      </c>
      <c r="O653" s="34">
        <v>880</v>
      </c>
      <c r="P653" s="39">
        <v>-0.75363281712800001</v>
      </c>
      <c r="Q653" s="40">
        <v>8.7186857940699998E-5</v>
      </c>
      <c r="R653" s="34">
        <v>2.2529411554300001E-3</v>
      </c>
      <c r="AD653" s="34" t="s">
        <v>2174</v>
      </c>
      <c r="AE653" s="34">
        <v>55</v>
      </c>
      <c r="AF653" s="34">
        <v>23</v>
      </c>
      <c r="AG653" s="34">
        <v>4</v>
      </c>
      <c r="AH653" s="34">
        <v>0</v>
      </c>
      <c r="AI653" s="39">
        <v>3.2736768945799999</v>
      </c>
      <c r="AJ653" s="40">
        <v>1.4462165191499999E-6</v>
      </c>
      <c r="AK653" s="40">
        <v>2.7291415392200001E-5</v>
      </c>
    </row>
    <row r="654" spans="11:37" x14ac:dyDescent="0.15">
      <c r="K654" s="34" t="s">
        <v>1028</v>
      </c>
      <c r="L654" s="34">
        <v>566</v>
      </c>
      <c r="M654" s="34">
        <v>540</v>
      </c>
      <c r="N654" s="34">
        <v>1143</v>
      </c>
      <c r="O654" s="34">
        <v>973</v>
      </c>
      <c r="P654" s="39">
        <v>-0.75457617842299995</v>
      </c>
      <c r="Q654" s="40">
        <v>2.46816533015E-6</v>
      </c>
      <c r="R654" s="40">
        <v>9.4120891296399994E-5</v>
      </c>
      <c r="AD654" s="34" t="s">
        <v>256</v>
      </c>
      <c r="AE654" s="34">
        <v>23</v>
      </c>
      <c r="AF654" s="34">
        <v>23</v>
      </c>
      <c r="AG654" s="34">
        <v>1</v>
      </c>
      <c r="AH654" s="34">
        <v>0</v>
      </c>
      <c r="AI654" s="39">
        <v>3.2703729864599902</v>
      </c>
      <c r="AJ654" s="40">
        <v>9.9823528955900002E-6</v>
      </c>
      <c r="AK654" s="34">
        <v>1.6053721553299999E-4</v>
      </c>
    </row>
    <row r="655" spans="11:37" x14ac:dyDescent="0.15">
      <c r="K655" s="34" t="s">
        <v>1029</v>
      </c>
      <c r="L655" s="34">
        <v>2650</v>
      </c>
      <c r="M655" s="34">
        <v>2305</v>
      </c>
      <c r="N655" s="34">
        <v>4813</v>
      </c>
      <c r="O655" s="34">
        <v>4563</v>
      </c>
      <c r="P655" s="39">
        <v>-0.75466056430999995</v>
      </c>
      <c r="Q655" s="40">
        <v>4.9438543645300001E-8</v>
      </c>
      <c r="R655" s="40">
        <v>2.4662514582200002E-6</v>
      </c>
      <c r="AD655" s="34" t="s">
        <v>2175</v>
      </c>
      <c r="AE655" s="34">
        <v>59</v>
      </c>
      <c r="AF655" s="34">
        <v>76</v>
      </c>
      <c r="AG655" s="34">
        <v>2</v>
      </c>
      <c r="AH655" s="34">
        <v>9</v>
      </c>
      <c r="AI655" s="39">
        <v>3.2652701441700001</v>
      </c>
      <c r="AJ655" s="40">
        <v>1.44040191033E-8</v>
      </c>
      <c r="AK655" s="40">
        <v>3.5669522907199999E-7</v>
      </c>
    </row>
    <row r="656" spans="11:37" x14ac:dyDescent="0.15">
      <c r="K656" s="34" t="s">
        <v>1030</v>
      </c>
      <c r="L656" s="34">
        <v>134</v>
      </c>
      <c r="M656" s="34">
        <v>95</v>
      </c>
      <c r="N656" s="34">
        <v>234</v>
      </c>
      <c r="O656" s="34">
        <v>218</v>
      </c>
      <c r="P656" s="39">
        <v>-0.75543604337699999</v>
      </c>
      <c r="Q656" s="34">
        <v>3.7615726673999898E-3</v>
      </c>
      <c r="R656" s="34">
        <v>4.8867889759399999E-2</v>
      </c>
      <c r="AD656" s="34" t="s">
        <v>2176</v>
      </c>
      <c r="AE656" s="34">
        <v>16</v>
      </c>
      <c r="AF656" s="34">
        <v>21</v>
      </c>
      <c r="AG656" s="34">
        <v>0</v>
      </c>
      <c r="AH656" s="34">
        <v>0</v>
      </c>
      <c r="AI656" s="39">
        <v>3.2598534933499899</v>
      </c>
      <c r="AJ656" s="40">
        <v>2.0131827968899999E-5</v>
      </c>
      <c r="AK656" s="34">
        <v>3.0380758571200002E-4</v>
      </c>
    </row>
    <row r="657" spans="11:37" x14ac:dyDescent="0.15">
      <c r="K657" s="34" t="s">
        <v>1031</v>
      </c>
      <c r="L657" s="34">
        <v>190</v>
      </c>
      <c r="M657" s="34">
        <v>222</v>
      </c>
      <c r="N657" s="34">
        <v>463</v>
      </c>
      <c r="O657" s="34">
        <v>346</v>
      </c>
      <c r="P657" s="39">
        <v>-0.75585898766600002</v>
      </c>
      <c r="Q657" s="34">
        <v>4.74528543786E-4</v>
      </c>
      <c r="R657" s="34">
        <v>9.4974731090799996E-3</v>
      </c>
      <c r="AD657" s="34" t="s">
        <v>2177</v>
      </c>
      <c r="AE657" s="34">
        <v>306</v>
      </c>
      <c r="AF657" s="34">
        <v>350</v>
      </c>
      <c r="AG657" s="34">
        <v>45</v>
      </c>
      <c r="AH657" s="34">
        <v>35</v>
      </c>
      <c r="AI657" s="39">
        <v>3.2511193075000002</v>
      </c>
      <c r="AJ657" s="40">
        <v>5.1807789452399899E-23</v>
      </c>
      <c r="AK657" s="40">
        <v>4.3183445948699898E-21</v>
      </c>
    </row>
    <row r="658" spans="11:37" x14ac:dyDescent="0.15">
      <c r="K658" s="34" t="s">
        <v>1032</v>
      </c>
      <c r="L658" s="34">
        <v>277</v>
      </c>
      <c r="M658" s="34">
        <v>324</v>
      </c>
      <c r="N658" s="34">
        <v>733</v>
      </c>
      <c r="O658" s="34">
        <v>454</v>
      </c>
      <c r="P658" s="39">
        <v>-0.75605301826799998</v>
      </c>
      <c r="Q658" s="34">
        <v>3.0755356020499899E-4</v>
      </c>
      <c r="R658" s="34">
        <v>6.6296663003999898E-3</v>
      </c>
      <c r="AD658" s="34" t="s">
        <v>2178</v>
      </c>
      <c r="AE658" s="34">
        <v>19</v>
      </c>
      <c r="AF658" s="34">
        <v>18</v>
      </c>
      <c r="AG658" s="34">
        <v>0</v>
      </c>
      <c r="AH658" s="34">
        <v>0</v>
      </c>
      <c r="AI658" s="39">
        <v>3.2471730435900001</v>
      </c>
      <c r="AJ658" s="40">
        <v>2.1750223876999899E-5</v>
      </c>
      <c r="AK658" s="34">
        <v>3.2722226213800001E-4</v>
      </c>
    </row>
    <row r="659" spans="11:37" x14ac:dyDescent="0.15">
      <c r="K659" s="34" t="s">
        <v>1033</v>
      </c>
      <c r="L659" s="34">
        <v>135</v>
      </c>
      <c r="M659" s="34">
        <v>144</v>
      </c>
      <c r="N659" s="34">
        <v>304</v>
      </c>
      <c r="O659" s="34">
        <v>247</v>
      </c>
      <c r="P659" s="39">
        <v>-0.75829903945899901</v>
      </c>
      <c r="Q659" s="34">
        <v>1.3690140001099999E-3</v>
      </c>
      <c r="R659" s="34">
        <v>2.24926956914E-2</v>
      </c>
      <c r="AD659" s="34" t="s">
        <v>2179</v>
      </c>
      <c r="AE659" s="34">
        <v>29</v>
      </c>
      <c r="AF659" s="34">
        <v>11</v>
      </c>
      <c r="AG659" s="34">
        <v>0</v>
      </c>
      <c r="AH659" s="34">
        <v>0</v>
      </c>
      <c r="AI659" s="39">
        <v>3.2343737322699999</v>
      </c>
      <c r="AJ659" s="40">
        <v>2.3936002217100001E-5</v>
      </c>
      <c r="AK659" s="34">
        <v>3.5736159407699999E-4</v>
      </c>
    </row>
    <row r="660" spans="11:37" x14ac:dyDescent="0.15">
      <c r="K660" s="34" t="s">
        <v>1034</v>
      </c>
      <c r="L660" s="34">
        <v>448</v>
      </c>
      <c r="M660" s="34">
        <v>428</v>
      </c>
      <c r="N660" s="34">
        <v>775</v>
      </c>
      <c r="O660" s="34">
        <v>899</v>
      </c>
      <c r="P660" s="39">
        <v>-0.75872356682499997</v>
      </c>
      <c r="Q660" s="40">
        <v>8.5797128510100001E-5</v>
      </c>
      <c r="R660" s="34">
        <v>2.2309955684399999E-3</v>
      </c>
      <c r="AD660" s="34" t="s">
        <v>2180</v>
      </c>
      <c r="AE660" s="34">
        <v>24</v>
      </c>
      <c r="AF660" s="34">
        <v>14</v>
      </c>
      <c r="AG660" s="34">
        <v>0</v>
      </c>
      <c r="AH660" s="34">
        <v>0</v>
      </c>
      <c r="AI660" s="39">
        <v>3.2338734341099999</v>
      </c>
      <c r="AJ660" s="40">
        <v>2.3764888009100001E-5</v>
      </c>
      <c r="AK660" s="34">
        <v>3.5534856971199997E-4</v>
      </c>
    </row>
    <row r="661" spans="11:37" x14ac:dyDescent="0.15">
      <c r="K661" s="34" t="s">
        <v>1035</v>
      </c>
      <c r="L661" s="34">
        <v>108</v>
      </c>
      <c r="M661" s="34">
        <v>150</v>
      </c>
      <c r="N661" s="34">
        <v>253</v>
      </c>
      <c r="O661" s="34">
        <v>260</v>
      </c>
      <c r="P661" s="39">
        <v>-0.760863834317</v>
      </c>
      <c r="Q661" s="34">
        <v>3.53326613412E-3</v>
      </c>
      <c r="R661" s="34">
        <v>4.6487083989300002E-2</v>
      </c>
      <c r="AD661" s="34" t="s">
        <v>2181</v>
      </c>
      <c r="AE661" s="34">
        <v>48</v>
      </c>
      <c r="AF661" s="34">
        <v>38</v>
      </c>
      <c r="AG661" s="34">
        <v>5</v>
      </c>
      <c r="AH661" s="34">
        <v>1</v>
      </c>
      <c r="AI661" s="39">
        <v>3.2305061581999999</v>
      </c>
      <c r="AJ661" s="40">
        <v>3.8931502088100001E-7</v>
      </c>
      <c r="AK661" s="40">
        <v>8.0442010854599995E-6</v>
      </c>
    </row>
    <row r="662" spans="11:37" x14ac:dyDescent="0.15">
      <c r="K662" s="34" t="s">
        <v>1036</v>
      </c>
      <c r="L662" s="34">
        <v>187</v>
      </c>
      <c r="M662" s="34">
        <v>206</v>
      </c>
      <c r="N662" s="34">
        <v>342</v>
      </c>
      <c r="O662" s="34">
        <v>423</v>
      </c>
      <c r="P662" s="39">
        <v>-0.76188267247599994</v>
      </c>
      <c r="Q662" s="34">
        <v>1.3232499704100001E-3</v>
      </c>
      <c r="R662" s="34">
        <v>2.18276758355999E-2</v>
      </c>
      <c r="AD662" s="34" t="s">
        <v>2182</v>
      </c>
      <c r="AE662" s="34">
        <v>119</v>
      </c>
      <c r="AF662" s="34">
        <v>93</v>
      </c>
      <c r="AG662" s="34">
        <v>10</v>
      </c>
      <c r="AH662" s="34">
        <v>12</v>
      </c>
      <c r="AI662" s="39">
        <v>3.2287243514799999</v>
      </c>
      <c r="AJ662" s="40">
        <v>2.3202575521000002E-12</v>
      </c>
      <c r="AK662" s="40">
        <v>8.4321344954600005E-11</v>
      </c>
    </row>
    <row r="663" spans="11:37" x14ac:dyDescent="0.15">
      <c r="K663" s="34" t="s">
        <v>1037</v>
      </c>
      <c r="L663" s="34">
        <v>113</v>
      </c>
      <c r="M663" s="34">
        <v>128</v>
      </c>
      <c r="N663" s="34">
        <v>280</v>
      </c>
      <c r="O663" s="34">
        <v>204</v>
      </c>
      <c r="P663" s="39">
        <v>-0.76445514493599998</v>
      </c>
      <c r="Q663" s="34">
        <v>2.3956383790299999E-3</v>
      </c>
      <c r="R663" s="34">
        <v>3.4367316172500002E-2</v>
      </c>
      <c r="AD663" s="34" t="s">
        <v>2183</v>
      </c>
      <c r="AE663" s="34">
        <v>44</v>
      </c>
      <c r="AF663" s="34">
        <v>27</v>
      </c>
      <c r="AG663" s="34">
        <v>2</v>
      </c>
      <c r="AH663" s="34">
        <v>2</v>
      </c>
      <c r="AI663" s="39">
        <v>3.22330993652999</v>
      </c>
      <c r="AJ663" s="40">
        <v>1.4404198657900001E-6</v>
      </c>
      <c r="AK663" s="40">
        <v>2.7208239470700002E-5</v>
      </c>
    </row>
    <row r="664" spans="11:37" x14ac:dyDescent="0.15">
      <c r="K664" s="34" t="s">
        <v>1038</v>
      </c>
      <c r="L664" s="34">
        <v>317</v>
      </c>
      <c r="M664" s="34">
        <v>249</v>
      </c>
      <c r="N664" s="34">
        <v>593</v>
      </c>
      <c r="O664" s="34">
        <v>507</v>
      </c>
      <c r="P664" s="39">
        <v>-0.76541059473700002</v>
      </c>
      <c r="Q664" s="40">
        <v>9.2455708555700002E-5</v>
      </c>
      <c r="R664" s="34">
        <v>2.3708314387100001E-3</v>
      </c>
      <c r="AD664" s="34" t="s">
        <v>2184</v>
      </c>
      <c r="AE664" s="34">
        <v>26</v>
      </c>
      <c r="AF664" s="34">
        <v>20</v>
      </c>
      <c r="AG664" s="34">
        <v>0</v>
      </c>
      <c r="AH664" s="34">
        <v>1</v>
      </c>
      <c r="AI664" s="39">
        <v>3.2227936426599899</v>
      </c>
      <c r="AJ664" s="40">
        <v>1.3402553407199999E-5</v>
      </c>
      <c r="AK664" s="34">
        <v>2.1035994883E-4</v>
      </c>
    </row>
    <row r="665" spans="11:37" x14ac:dyDescent="0.15">
      <c r="K665" s="34" t="s">
        <v>1039</v>
      </c>
      <c r="L665" s="34">
        <v>134</v>
      </c>
      <c r="M665" s="34">
        <v>129</v>
      </c>
      <c r="N665" s="34">
        <v>260</v>
      </c>
      <c r="O665" s="34">
        <v>260</v>
      </c>
      <c r="P665" s="39">
        <v>-0.76808652771399999</v>
      </c>
      <c r="Q665" s="34">
        <v>1.65965596395E-3</v>
      </c>
      <c r="R665" s="34">
        <v>2.6049657107199999E-2</v>
      </c>
      <c r="AD665" s="34" t="s">
        <v>2185</v>
      </c>
      <c r="AE665" s="34">
        <v>34</v>
      </c>
      <c r="AF665" s="34">
        <v>28</v>
      </c>
      <c r="AG665" s="34">
        <v>3</v>
      </c>
      <c r="AH665" s="34">
        <v>0</v>
      </c>
      <c r="AI665" s="39">
        <v>3.2221822767599999</v>
      </c>
      <c r="AJ665" s="40">
        <v>3.9241603525200001E-6</v>
      </c>
      <c r="AK665" s="40">
        <v>6.8265055937100002E-5</v>
      </c>
    </row>
    <row r="666" spans="11:37" x14ac:dyDescent="0.15">
      <c r="K666" s="34" t="s">
        <v>1040</v>
      </c>
      <c r="L666" s="34">
        <v>221</v>
      </c>
      <c r="M666" s="34">
        <v>205</v>
      </c>
      <c r="N666" s="34">
        <v>434</v>
      </c>
      <c r="O666" s="34">
        <v>400</v>
      </c>
      <c r="P666" s="39">
        <v>-0.77137028920499995</v>
      </c>
      <c r="Q666" s="34">
        <v>2.0533437157899999E-4</v>
      </c>
      <c r="R666" s="34">
        <v>4.68946216253E-3</v>
      </c>
      <c r="AD666" s="34" t="s">
        <v>2186</v>
      </c>
      <c r="AE666" s="34">
        <v>16</v>
      </c>
      <c r="AF666" s="34">
        <v>20</v>
      </c>
      <c r="AG666" s="34">
        <v>0</v>
      </c>
      <c r="AH666" s="34">
        <v>0</v>
      </c>
      <c r="AI666" s="39">
        <v>3.2179115121399899</v>
      </c>
      <c r="AJ666" s="40">
        <v>2.65088693407E-5</v>
      </c>
      <c r="AK666" s="34">
        <v>3.9427162691299999E-4</v>
      </c>
    </row>
    <row r="667" spans="11:37" x14ac:dyDescent="0.15">
      <c r="K667" s="34" t="s">
        <v>1041</v>
      </c>
      <c r="L667" s="34">
        <v>111</v>
      </c>
      <c r="M667" s="34">
        <v>103</v>
      </c>
      <c r="N667" s="34">
        <v>252</v>
      </c>
      <c r="O667" s="34">
        <v>181</v>
      </c>
      <c r="P667" s="39">
        <v>-0.77178491781199998</v>
      </c>
      <c r="Q667" s="34">
        <v>2.8294587377199901E-3</v>
      </c>
      <c r="R667" s="34">
        <v>3.93266184152E-2</v>
      </c>
      <c r="AD667" s="34" t="s">
        <v>1495</v>
      </c>
      <c r="AE667" s="34">
        <v>92</v>
      </c>
      <c r="AF667" s="34">
        <v>70</v>
      </c>
      <c r="AG667" s="34">
        <v>11</v>
      </c>
      <c r="AH667" s="34">
        <v>5</v>
      </c>
      <c r="AI667" s="39">
        <v>3.21730519796</v>
      </c>
      <c r="AJ667" s="40">
        <v>2.9229018029099997E-10</v>
      </c>
      <c r="AK667" s="40">
        <v>8.8082770023799996E-9</v>
      </c>
    </row>
    <row r="668" spans="11:37" x14ac:dyDescent="0.15">
      <c r="K668" s="34" t="s">
        <v>1042</v>
      </c>
      <c r="L668" s="34">
        <v>1284</v>
      </c>
      <c r="M668" s="34">
        <v>1341</v>
      </c>
      <c r="N668" s="34">
        <v>2480</v>
      </c>
      <c r="O668" s="34">
        <v>2568</v>
      </c>
      <c r="P668" s="39">
        <v>-0.77399702719300001</v>
      </c>
      <c r="Q668" s="40">
        <v>6.8327238580499997E-7</v>
      </c>
      <c r="R668" s="40">
        <v>2.8854715177500001E-5</v>
      </c>
      <c r="AD668" s="34" t="s">
        <v>1449</v>
      </c>
      <c r="AE668" s="34">
        <v>1142</v>
      </c>
      <c r="AF668" s="34">
        <v>759</v>
      </c>
      <c r="AG668" s="34">
        <v>116</v>
      </c>
      <c r="AH668" s="34">
        <v>123</v>
      </c>
      <c r="AI668" s="39">
        <v>3.2159446470899899</v>
      </c>
      <c r="AJ668" s="40">
        <v>2.2396491582299902E-43</v>
      </c>
      <c r="AK668" s="40">
        <v>7.0758464050799897E-41</v>
      </c>
    </row>
    <row r="669" spans="11:37" x14ac:dyDescent="0.15">
      <c r="K669" s="34" t="s">
        <v>1043</v>
      </c>
      <c r="L669" s="34">
        <v>375</v>
      </c>
      <c r="M669" s="34">
        <v>279</v>
      </c>
      <c r="N669" s="34">
        <v>700</v>
      </c>
      <c r="O669" s="34">
        <v>581</v>
      </c>
      <c r="P669" s="39">
        <v>-0.77674935044399995</v>
      </c>
      <c r="Q669" s="40">
        <v>5.4929955865200003E-5</v>
      </c>
      <c r="R669" s="34">
        <v>1.5116723854100001E-3</v>
      </c>
      <c r="AD669" s="34" t="s">
        <v>2187</v>
      </c>
      <c r="AE669" s="34">
        <v>66</v>
      </c>
      <c r="AF669" s="34">
        <v>79</v>
      </c>
      <c r="AG669" s="34">
        <v>7</v>
      </c>
      <c r="AH669" s="34">
        <v>7</v>
      </c>
      <c r="AI669" s="39">
        <v>3.21101781270999</v>
      </c>
      <c r="AJ669" s="40">
        <v>1.73486183343999E-9</v>
      </c>
      <c r="AK669" s="40">
        <v>4.8202090203299997E-8</v>
      </c>
    </row>
    <row r="670" spans="11:37" x14ac:dyDescent="0.15">
      <c r="K670" s="34" t="s">
        <v>1044</v>
      </c>
      <c r="L670" s="34">
        <v>135</v>
      </c>
      <c r="M670" s="34">
        <v>105</v>
      </c>
      <c r="N670" s="34">
        <v>254</v>
      </c>
      <c r="O670" s="34">
        <v>227</v>
      </c>
      <c r="P670" s="39">
        <v>-0.77835763730199903</v>
      </c>
      <c r="Q670" s="34">
        <v>1.94100233594E-3</v>
      </c>
      <c r="R670" s="34">
        <v>2.9173038342799999E-2</v>
      </c>
      <c r="AD670" s="34" t="s">
        <v>2188</v>
      </c>
      <c r="AE670" s="34">
        <v>57</v>
      </c>
      <c r="AF670" s="34">
        <v>81</v>
      </c>
      <c r="AG670" s="34">
        <v>11</v>
      </c>
      <c r="AH670" s="34">
        <v>2</v>
      </c>
      <c r="AI670" s="39">
        <v>3.20734938914</v>
      </c>
      <c r="AJ670" s="40">
        <v>1.7750774729099999E-8</v>
      </c>
      <c r="AK670" s="40">
        <v>4.3246539228100002E-7</v>
      </c>
    </row>
    <row r="671" spans="11:37" x14ac:dyDescent="0.15">
      <c r="K671" s="34" t="s">
        <v>1045</v>
      </c>
      <c r="L671" s="34">
        <v>296</v>
      </c>
      <c r="M671" s="34">
        <v>290</v>
      </c>
      <c r="N671" s="34">
        <v>721</v>
      </c>
      <c r="O671" s="34">
        <v>450</v>
      </c>
      <c r="P671" s="39">
        <v>-0.77839365425399998</v>
      </c>
      <c r="Q671" s="34">
        <v>1.2810371240200001E-4</v>
      </c>
      <c r="R671" s="34">
        <v>3.1712871052100001E-3</v>
      </c>
      <c r="AD671" s="34" t="s">
        <v>220</v>
      </c>
      <c r="AE671" s="34">
        <v>25</v>
      </c>
      <c r="AF671" s="34">
        <v>29</v>
      </c>
      <c r="AG671" s="34">
        <v>0</v>
      </c>
      <c r="AH671" s="34">
        <v>2</v>
      </c>
      <c r="AI671" s="39">
        <v>3.2056619360899998</v>
      </c>
      <c r="AJ671" s="40">
        <v>7.9745682916500005E-6</v>
      </c>
      <c r="AK671" s="34">
        <v>1.3071618719400001E-4</v>
      </c>
    </row>
    <row r="672" spans="11:37" x14ac:dyDescent="0.15">
      <c r="K672" s="34" t="s">
        <v>1046</v>
      </c>
      <c r="L672" s="34">
        <v>237</v>
      </c>
      <c r="M672" s="34">
        <v>224</v>
      </c>
      <c r="N672" s="34">
        <v>429</v>
      </c>
      <c r="O672" s="34">
        <v>475</v>
      </c>
      <c r="P672" s="39">
        <v>-0.78012574972600002</v>
      </c>
      <c r="Q672" s="34">
        <v>2.8961407988599902E-4</v>
      </c>
      <c r="R672" s="34">
        <v>6.2922469566699998E-3</v>
      </c>
      <c r="AD672" s="34" t="s">
        <v>601</v>
      </c>
      <c r="AE672" s="34">
        <v>34</v>
      </c>
      <c r="AF672" s="34">
        <v>35</v>
      </c>
      <c r="AG672" s="34">
        <v>4</v>
      </c>
      <c r="AH672" s="34">
        <v>0</v>
      </c>
      <c r="AI672" s="39">
        <v>3.20477605523</v>
      </c>
      <c r="AJ672" s="40">
        <v>2.5835643681800001E-6</v>
      </c>
      <c r="AK672" s="40">
        <v>4.6513657025600003E-5</v>
      </c>
    </row>
    <row r="673" spans="11:37" x14ac:dyDescent="0.15">
      <c r="K673" s="34" t="s">
        <v>1047</v>
      </c>
      <c r="L673" s="34">
        <v>185</v>
      </c>
      <c r="M673" s="34">
        <v>110</v>
      </c>
      <c r="N673" s="34">
        <v>330</v>
      </c>
      <c r="O673" s="34">
        <v>265</v>
      </c>
      <c r="P673" s="39">
        <v>-0.78315564093699996</v>
      </c>
      <c r="Q673" s="34">
        <v>2.0277220335700001E-3</v>
      </c>
      <c r="R673" s="34">
        <v>3.0163735331700001E-2</v>
      </c>
      <c r="AD673" s="34" t="s">
        <v>2189</v>
      </c>
      <c r="AE673" s="34">
        <v>19</v>
      </c>
      <c r="AF673" s="34">
        <v>17</v>
      </c>
      <c r="AG673" s="34">
        <v>0</v>
      </c>
      <c r="AH673" s="34">
        <v>0</v>
      </c>
      <c r="AI673" s="39">
        <v>3.2013682338999998</v>
      </c>
      <c r="AJ673" s="40">
        <v>2.93585465849E-5</v>
      </c>
      <c r="AK673" s="34">
        <v>4.3369171229699899E-4</v>
      </c>
    </row>
    <row r="674" spans="11:37" x14ac:dyDescent="0.15">
      <c r="K674" s="34" t="s">
        <v>1048</v>
      </c>
      <c r="L674" s="34">
        <v>103</v>
      </c>
      <c r="M674" s="34">
        <v>110</v>
      </c>
      <c r="N674" s="34">
        <v>248</v>
      </c>
      <c r="O674" s="34">
        <v>187</v>
      </c>
      <c r="P674" s="39">
        <v>-0.78474739488</v>
      </c>
      <c r="Q674" s="34">
        <v>2.3695121130199999E-3</v>
      </c>
      <c r="R674" s="34">
        <v>3.41110584221E-2</v>
      </c>
      <c r="AD674" s="34" t="s">
        <v>2190</v>
      </c>
      <c r="AE674" s="34">
        <v>23</v>
      </c>
      <c r="AF674" s="34">
        <v>14</v>
      </c>
      <c r="AG674" s="34">
        <v>0</v>
      </c>
      <c r="AH674" s="34">
        <v>0</v>
      </c>
      <c r="AI674" s="39">
        <v>3.1996279035000001</v>
      </c>
      <c r="AJ674" s="40">
        <v>2.9710835389300001E-5</v>
      </c>
      <c r="AK674" s="34">
        <v>4.3856506677200001E-4</v>
      </c>
    </row>
    <row r="675" spans="11:37" x14ac:dyDescent="0.15">
      <c r="K675" s="34" t="s">
        <v>1049</v>
      </c>
      <c r="L675" s="34">
        <v>238</v>
      </c>
      <c r="M675" s="34">
        <v>214</v>
      </c>
      <c r="N675" s="34">
        <v>433</v>
      </c>
      <c r="O675" s="34">
        <v>457</v>
      </c>
      <c r="P675" s="39">
        <v>-0.78507951618100003</v>
      </c>
      <c r="Q675" s="34">
        <v>2.2018386393000001E-4</v>
      </c>
      <c r="R675" s="34">
        <v>4.9940603862700002E-3</v>
      </c>
      <c r="AD675" s="34" t="s">
        <v>2191</v>
      </c>
      <c r="AE675" s="34">
        <v>23</v>
      </c>
      <c r="AF675" s="34">
        <v>21</v>
      </c>
      <c r="AG675" s="34">
        <v>1</v>
      </c>
      <c r="AH675" s="34">
        <v>0</v>
      </c>
      <c r="AI675" s="39">
        <v>3.19725738845999</v>
      </c>
      <c r="AJ675" s="40">
        <v>1.710284544E-5</v>
      </c>
      <c r="AK675" s="34">
        <v>2.61931615699E-4</v>
      </c>
    </row>
    <row r="676" spans="11:37" x14ac:dyDescent="0.15">
      <c r="K676" s="34" t="s">
        <v>1050</v>
      </c>
      <c r="L676" s="34">
        <v>21733</v>
      </c>
      <c r="M676" s="34">
        <v>20993</v>
      </c>
      <c r="N676" s="34">
        <v>42290</v>
      </c>
      <c r="O676" s="34">
        <v>40336</v>
      </c>
      <c r="P676" s="39">
        <v>-0.786894943771</v>
      </c>
      <c r="Q676" s="40">
        <v>7.80099818868999E-10</v>
      </c>
      <c r="R676" s="40">
        <v>5.11151119411999E-8</v>
      </c>
      <c r="AD676" s="34" t="s">
        <v>2192</v>
      </c>
      <c r="AE676" s="34">
        <v>378</v>
      </c>
      <c r="AF676" s="34">
        <v>309</v>
      </c>
      <c r="AG676" s="34">
        <v>31</v>
      </c>
      <c r="AH676" s="34">
        <v>52</v>
      </c>
      <c r="AI676" s="39">
        <v>3.1943677740799998</v>
      </c>
      <c r="AJ676" s="40">
        <v>3.4643479195900001E-22</v>
      </c>
      <c r="AK676" s="40">
        <v>2.6821994881000001E-20</v>
      </c>
    </row>
    <row r="677" spans="11:37" x14ac:dyDescent="0.15">
      <c r="K677" s="34" t="s">
        <v>1051</v>
      </c>
      <c r="L677" s="34">
        <v>161</v>
      </c>
      <c r="M677" s="34">
        <v>141</v>
      </c>
      <c r="N677" s="34">
        <v>333</v>
      </c>
      <c r="O677" s="34">
        <v>273</v>
      </c>
      <c r="P677" s="39">
        <v>-0.78728469655900002</v>
      </c>
      <c r="Q677" s="34">
        <v>5.9736545441999999E-4</v>
      </c>
      <c r="R677" s="34">
        <v>1.15635385503E-2</v>
      </c>
      <c r="AD677" s="34" t="s">
        <v>1454</v>
      </c>
      <c r="AE677" s="34">
        <v>141</v>
      </c>
      <c r="AF677" s="34">
        <v>124</v>
      </c>
      <c r="AG677" s="34">
        <v>10</v>
      </c>
      <c r="AH677" s="34">
        <v>19</v>
      </c>
      <c r="AI677" s="39">
        <v>3.1923796098699899</v>
      </c>
      <c r="AJ677" s="40">
        <v>3.5537765473699998E-13</v>
      </c>
      <c r="AK677" s="40">
        <v>1.4206403063199899E-11</v>
      </c>
    </row>
    <row r="678" spans="11:37" x14ac:dyDescent="0.15">
      <c r="K678" s="34" t="s">
        <v>1052</v>
      </c>
      <c r="L678" s="34">
        <v>164</v>
      </c>
      <c r="M678" s="34">
        <v>135</v>
      </c>
      <c r="N678" s="34">
        <v>317</v>
      </c>
      <c r="O678" s="34">
        <v>282</v>
      </c>
      <c r="P678" s="39">
        <v>-0.78867391679800003</v>
      </c>
      <c r="Q678" s="34">
        <v>6.8925445663599999E-4</v>
      </c>
      <c r="R678" s="34">
        <v>1.28308563562E-2</v>
      </c>
      <c r="AD678" s="34" t="s">
        <v>2193</v>
      </c>
      <c r="AE678" s="34">
        <v>33</v>
      </c>
      <c r="AF678" s="34">
        <v>22</v>
      </c>
      <c r="AG678" s="34">
        <v>0</v>
      </c>
      <c r="AH678" s="34">
        <v>2</v>
      </c>
      <c r="AI678" s="39">
        <v>3.1914628163599899</v>
      </c>
      <c r="AJ678" s="40">
        <v>8.6437776518500006E-6</v>
      </c>
      <c r="AK678" s="34">
        <v>1.40743405357E-4</v>
      </c>
    </row>
    <row r="679" spans="11:37" x14ac:dyDescent="0.15">
      <c r="K679" s="34" t="s">
        <v>1053</v>
      </c>
      <c r="L679" s="34">
        <v>266</v>
      </c>
      <c r="M679" s="34">
        <v>228</v>
      </c>
      <c r="N679" s="34">
        <v>516</v>
      </c>
      <c r="O679" s="34">
        <v>461</v>
      </c>
      <c r="P679" s="39">
        <v>-0.78884821731099997</v>
      </c>
      <c r="Q679" s="40">
        <v>7.4769921291999993E-5</v>
      </c>
      <c r="R679" s="34">
        <v>1.9690605109599999E-3</v>
      </c>
      <c r="AD679" s="34" t="s">
        <v>1581</v>
      </c>
      <c r="AE679" s="34">
        <v>574</v>
      </c>
      <c r="AF679" s="34">
        <v>543</v>
      </c>
      <c r="AG679" s="34">
        <v>103</v>
      </c>
      <c r="AH679" s="34">
        <v>43</v>
      </c>
      <c r="AI679" s="39">
        <v>3.18983574585</v>
      </c>
      <c r="AJ679" s="40">
        <v>9.9738015288299994E-26</v>
      </c>
      <c r="AK679" s="40">
        <v>1.05603688836E-23</v>
      </c>
    </row>
    <row r="680" spans="11:37" x14ac:dyDescent="0.15">
      <c r="K680" s="34" t="s">
        <v>1054</v>
      </c>
      <c r="L680" s="34">
        <v>828</v>
      </c>
      <c r="M680" s="34">
        <v>886</v>
      </c>
      <c r="N680" s="34">
        <v>1562</v>
      </c>
      <c r="O680" s="34">
        <v>1782</v>
      </c>
      <c r="P680" s="39">
        <v>-0.79202155319199996</v>
      </c>
      <c r="Q680" s="40">
        <v>6.8677154070300002E-6</v>
      </c>
      <c r="R680" s="34">
        <v>2.36249410002E-4</v>
      </c>
      <c r="AD680" s="34" t="s">
        <v>1491</v>
      </c>
      <c r="AE680" s="34">
        <v>123</v>
      </c>
      <c r="AF680" s="34">
        <v>60</v>
      </c>
      <c r="AG680" s="34">
        <v>9</v>
      </c>
      <c r="AH680" s="34">
        <v>9</v>
      </c>
      <c r="AI680" s="39">
        <v>3.1886629394499999</v>
      </c>
      <c r="AJ680" s="40">
        <v>1.4088759139999999E-10</v>
      </c>
      <c r="AK680" s="40">
        <v>4.4226059941500003E-9</v>
      </c>
    </row>
    <row r="681" spans="11:37" x14ac:dyDescent="0.15">
      <c r="K681" s="34" t="s">
        <v>1055</v>
      </c>
      <c r="L681" s="34">
        <v>94</v>
      </c>
      <c r="M681" s="34">
        <v>82</v>
      </c>
      <c r="N681" s="34">
        <v>208</v>
      </c>
      <c r="O681" s="34">
        <v>156</v>
      </c>
      <c r="P681" s="39">
        <v>-0.79212683429700004</v>
      </c>
      <c r="Q681" s="34">
        <v>3.7772621462299999E-3</v>
      </c>
      <c r="R681" s="34">
        <v>4.8956163703800001E-2</v>
      </c>
      <c r="AD681" s="34" t="s">
        <v>2194</v>
      </c>
      <c r="AE681" s="34">
        <v>28</v>
      </c>
      <c r="AF681" s="34">
        <v>17</v>
      </c>
      <c r="AG681" s="34">
        <v>1</v>
      </c>
      <c r="AH681" s="34">
        <v>0</v>
      </c>
      <c r="AI681" s="39">
        <v>3.1867908838300001</v>
      </c>
      <c r="AJ681" s="40">
        <v>1.8466293524799998E-5</v>
      </c>
      <c r="AK681" s="34">
        <v>2.8105497868299899E-4</v>
      </c>
    </row>
    <row r="682" spans="11:37" x14ac:dyDescent="0.15">
      <c r="K682" s="34" t="s">
        <v>1056</v>
      </c>
      <c r="L682" s="34">
        <v>166</v>
      </c>
      <c r="M682" s="34">
        <v>165</v>
      </c>
      <c r="N682" s="34">
        <v>372</v>
      </c>
      <c r="O682" s="34">
        <v>295</v>
      </c>
      <c r="P682" s="39">
        <v>-0.79328605704699995</v>
      </c>
      <c r="Q682" s="34">
        <v>3.60542526398E-4</v>
      </c>
      <c r="R682" s="34">
        <v>7.5837938801099998E-3</v>
      </c>
      <c r="AD682" s="34" t="s">
        <v>2195</v>
      </c>
      <c r="AE682" s="34">
        <v>32</v>
      </c>
      <c r="AF682" s="34">
        <v>21</v>
      </c>
      <c r="AG682" s="34">
        <v>2</v>
      </c>
      <c r="AH682" s="34">
        <v>0</v>
      </c>
      <c r="AI682" s="39">
        <v>3.1822717626300001</v>
      </c>
      <c r="AJ682" s="40">
        <v>1.03319992369E-5</v>
      </c>
      <c r="AK682" s="34">
        <v>1.65752007413E-4</v>
      </c>
    </row>
    <row r="683" spans="11:37" x14ac:dyDescent="0.15">
      <c r="K683" s="34" t="s">
        <v>1057</v>
      </c>
      <c r="L683" s="34">
        <v>136</v>
      </c>
      <c r="M683" s="34">
        <v>144</v>
      </c>
      <c r="N683" s="34">
        <v>254</v>
      </c>
      <c r="O683" s="34">
        <v>310</v>
      </c>
      <c r="P683" s="39">
        <v>-0.79589735923299998</v>
      </c>
      <c r="Q683" s="34">
        <v>1.7205476988000001E-3</v>
      </c>
      <c r="R683" s="34">
        <v>2.6751114503299998E-2</v>
      </c>
      <c r="AD683" s="34" t="s">
        <v>530</v>
      </c>
      <c r="AE683" s="34">
        <v>46</v>
      </c>
      <c r="AF683" s="34">
        <v>13</v>
      </c>
      <c r="AG683" s="34">
        <v>2</v>
      </c>
      <c r="AH683" s="34">
        <v>0</v>
      </c>
      <c r="AI683" s="39">
        <v>3.1813521937</v>
      </c>
      <c r="AJ683" s="40">
        <v>1.1974581514499999E-5</v>
      </c>
      <c r="AK683" s="34">
        <v>1.8946534952000001E-4</v>
      </c>
    </row>
    <row r="684" spans="11:37" x14ac:dyDescent="0.15">
      <c r="K684" s="34" t="s">
        <v>315</v>
      </c>
      <c r="L684" s="34">
        <v>1616</v>
      </c>
      <c r="M684" s="34">
        <v>1588</v>
      </c>
      <c r="N684" s="34">
        <v>3401</v>
      </c>
      <c r="O684" s="34">
        <v>2886</v>
      </c>
      <c r="P684" s="39">
        <v>-0.79750803490400002</v>
      </c>
      <c r="Q684" s="40">
        <v>3.2434918179499902E-9</v>
      </c>
      <c r="R684" s="40">
        <v>1.9835754406600001E-7</v>
      </c>
      <c r="AD684" s="34" t="s">
        <v>2196</v>
      </c>
      <c r="AE684" s="34">
        <v>58</v>
      </c>
      <c r="AF684" s="34">
        <v>44</v>
      </c>
      <c r="AG684" s="34">
        <v>2</v>
      </c>
      <c r="AH684" s="34">
        <v>6</v>
      </c>
      <c r="AI684" s="39">
        <v>3.1776763318199999</v>
      </c>
      <c r="AJ684" s="40">
        <v>1.3987579747599999E-7</v>
      </c>
      <c r="AK684" s="40">
        <v>3.0510992438399998E-6</v>
      </c>
    </row>
    <row r="685" spans="11:37" x14ac:dyDescent="0.15">
      <c r="K685" s="34" t="s">
        <v>1058</v>
      </c>
      <c r="L685" s="34">
        <v>183</v>
      </c>
      <c r="M685" s="34">
        <v>183</v>
      </c>
      <c r="N685" s="34">
        <v>343</v>
      </c>
      <c r="O685" s="34">
        <v>389</v>
      </c>
      <c r="P685" s="39">
        <v>-0.79866224643799999</v>
      </c>
      <c r="Q685" s="34">
        <v>5.2017134417600003E-4</v>
      </c>
      <c r="R685" s="34">
        <v>1.02986441667E-2</v>
      </c>
      <c r="AD685" s="34" t="s">
        <v>2197</v>
      </c>
      <c r="AE685" s="34">
        <v>27</v>
      </c>
      <c r="AF685" s="34">
        <v>11</v>
      </c>
      <c r="AG685" s="34">
        <v>0</v>
      </c>
      <c r="AH685" s="34">
        <v>0</v>
      </c>
      <c r="AI685" s="39">
        <v>3.1713342250799998</v>
      </c>
      <c r="AJ685" s="40">
        <v>3.5916645353000002E-5</v>
      </c>
      <c r="AK685" s="34">
        <v>5.21712742865E-4</v>
      </c>
    </row>
    <row r="686" spans="11:37" x14ac:dyDescent="0.15">
      <c r="K686" s="34" t="s">
        <v>1059</v>
      </c>
      <c r="L686" s="34">
        <v>95</v>
      </c>
      <c r="M686" s="34">
        <v>105</v>
      </c>
      <c r="N686" s="34">
        <v>211</v>
      </c>
      <c r="O686" s="34">
        <v>201</v>
      </c>
      <c r="P686" s="39">
        <v>-0.80327600225600004</v>
      </c>
      <c r="Q686" s="34">
        <v>2.38901066107E-3</v>
      </c>
      <c r="R686" s="34">
        <v>3.43318921111E-2</v>
      </c>
      <c r="AD686" s="34" t="s">
        <v>2198</v>
      </c>
      <c r="AE686" s="34">
        <v>72</v>
      </c>
      <c r="AF686" s="34">
        <v>50</v>
      </c>
      <c r="AG686" s="34">
        <v>5</v>
      </c>
      <c r="AH686" s="34">
        <v>6</v>
      </c>
      <c r="AI686" s="39">
        <v>3.1710942799100001</v>
      </c>
      <c r="AJ686" s="40">
        <v>1.40217356439E-8</v>
      </c>
      <c r="AK686" s="40">
        <v>3.4810869175099998E-7</v>
      </c>
    </row>
    <row r="687" spans="11:37" x14ac:dyDescent="0.15">
      <c r="K687" s="34" t="s">
        <v>1060</v>
      </c>
      <c r="L687" s="34">
        <v>385</v>
      </c>
      <c r="M687" s="34">
        <v>342</v>
      </c>
      <c r="N687" s="34">
        <v>824</v>
      </c>
      <c r="O687" s="34">
        <v>630</v>
      </c>
      <c r="P687" s="39">
        <v>-0.80389655000499904</v>
      </c>
      <c r="Q687" s="40">
        <v>6.8049495442800003E-6</v>
      </c>
      <c r="R687" s="34">
        <v>2.3457897051199999E-4</v>
      </c>
      <c r="AD687" s="34" t="s">
        <v>2199</v>
      </c>
      <c r="AE687" s="34">
        <v>17</v>
      </c>
      <c r="AF687" s="34">
        <v>18</v>
      </c>
      <c r="AG687" s="34">
        <v>0</v>
      </c>
      <c r="AH687" s="34">
        <v>0</v>
      </c>
      <c r="AI687" s="39">
        <v>3.1696609286399999</v>
      </c>
      <c r="AJ687" s="40">
        <v>3.6074951924999899E-5</v>
      </c>
      <c r="AK687" s="34">
        <v>5.2343419133800005E-4</v>
      </c>
    </row>
    <row r="688" spans="11:37" x14ac:dyDescent="0.15">
      <c r="K688" s="34" t="s">
        <v>1061</v>
      </c>
      <c r="L688" s="34">
        <v>106</v>
      </c>
      <c r="M688" s="34">
        <v>122</v>
      </c>
      <c r="N688" s="34">
        <v>242</v>
      </c>
      <c r="O688" s="34">
        <v>226</v>
      </c>
      <c r="P688" s="39">
        <v>-0.80410081281500001</v>
      </c>
      <c r="Q688" s="34">
        <v>1.6003379772800001E-3</v>
      </c>
      <c r="R688" s="34">
        <v>2.54084429624E-2</v>
      </c>
      <c r="AD688" s="34" t="s">
        <v>2200</v>
      </c>
      <c r="AE688" s="34">
        <v>1304</v>
      </c>
      <c r="AF688" s="34">
        <v>337</v>
      </c>
      <c r="AG688" s="34">
        <v>10</v>
      </c>
      <c r="AH688" s="34">
        <v>39</v>
      </c>
      <c r="AI688" s="39">
        <v>3.1680987250000001</v>
      </c>
      <c r="AJ688" s="40">
        <v>2.19541575782E-5</v>
      </c>
      <c r="AK688" s="34">
        <v>3.3003686772299998E-4</v>
      </c>
    </row>
    <row r="689" spans="11:37" x14ac:dyDescent="0.15">
      <c r="K689" s="34" t="s">
        <v>1062</v>
      </c>
      <c r="L689" s="34">
        <v>234</v>
      </c>
      <c r="M689" s="34">
        <v>161</v>
      </c>
      <c r="N689" s="34">
        <v>441</v>
      </c>
      <c r="O689" s="34">
        <v>358</v>
      </c>
      <c r="P689" s="39">
        <v>-0.80434849902099903</v>
      </c>
      <c r="Q689" s="34">
        <v>3.2458540308999997E-4</v>
      </c>
      <c r="R689" s="34">
        <v>6.9155537752500001E-3</v>
      </c>
      <c r="AD689" s="34" t="s">
        <v>2201</v>
      </c>
      <c r="AE689" s="34">
        <v>41</v>
      </c>
      <c r="AF689" s="34">
        <v>40</v>
      </c>
      <c r="AG689" s="34">
        <v>4</v>
      </c>
      <c r="AH689" s="34">
        <v>2</v>
      </c>
      <c r="AI689" s="39">
        <v>3.1656861955100002</v>
      </c>
      <c r="AJ689" s="40">
        <v>6.7102760752600004E-7</v>
      </c>
      <c r="AK689" s="40">
        <v>1.33442525647E-5</v>
      </c>
    </row>
    <row r="690" spans="11:37" x14ac:dyDescent="0.15">
      <c r="K690" s="34" t="s">
        <v>1063</v>
      </c>
      <c r="L690" s="34">
        <v>269</v>
      </c>
      <c r="M690" s="34">
        <v>229</v>
      </c>
      <c r="N690" s="34">
        <v>506</v>
      </c>
      <c r="O690" s="34">
        <v>490</v>
      </c>
      <c r="P690" s="39">
        <v>-0.80749317084999905</v>
      </c>
      <c r="Q690" s="40">
        <v>6.4292713513599997E-5</v>
      </c>
      <c r="R690" s="34">
        <v>1.73816882557999E-3</v>
      </c>
      <c r="AD690" s="34" t="s">
        <v>2202</v>
      </c>
      <c r="AE690" s="34">
        <v>18</v>
      </c>
      <c r="AF690" s="34">
        <v>17</v>
      </c>
      <c r="AG690" s="34">
        <v>0</v>
      </c>
      <c r="AH690" s="34">
        <v>0</v>
      </c>
      <c r="AI690" s="39">
        <v>3.16273883722</v>
      </c>
      <c r="AJ690" s="40">
        <v>3.7648671956599998E-5</v>
      </c>
      <c r="AK690" s="34">
        <v>5.4425253600499999E-4</v>
      </c>
    </row>
    <row r="691" spans="11:37" x14ac:dyDescent="0.15">
      <c r="K691" s="34" t="s">
        <v>1064</v>
      </c>
      <c r="L691" s="34">
        <v>144</v>
      </c>
      <c r="M691" s="34">
        <v>139</v>
      </c>
      <c r="N691" s="34">
        <v>349</v>
      </c>
      <c r="O691" s="34">
        <v>236</v>
      </c>
      <c r="P691" s="39">
        <v>-0.80935665052299999</v>
      </c>
      <c r="Q691" s="34">
        <v>6.9487002800699895E-4</v>
      </c>
      <c r="R691" s="34">
        <v>1.29062923537E-2</v>
      </c>
      <c r="AD691" s="34" t="s">
        <v>1463</v>
      </c>
      <c r="AE691" s="34">
        <v>279</v>
      </c>
      <c r="AF691" s="34">
        <v>149</v>
      </c>
      <c r="AG691" s="34">
        <v>18</v>
      </c>
      <c r="AH691" s="34">
        <v>31</v>
      </c>
      <c r="AI691" s="39">
        <v>3.1623841600899998</v>
      </c>
      <c r="AJ691" s="40">
        <v>1.7967861069900001E-16</v>
      </c>
      <c r="AK691" s="40">
        <v>9.2619595430999997E-15</v>
      </c>
    </row>
    <row r="692" spans="11:37" x14ac:dyDescent="0.15">
      <c r="K692" s="34" t="s">
        <v>355</v>
      </c>
      <c r="L692" s="34">
        <v>370</v>
      </c>
      <c r="M692" s="34">
        <v>371</v>
      </c>
      <c r="N692" s="34">
        <v>806</v>
      </c>
      <c r="O692" s="34">
        <v>677</v>
      </c>
      <c r="P692" s="39">
        <v>-0.80960481929799999</v>
      </c>
      <c r="Q692" s="40">
        <v>4.1314509880400001E-6</v>
      </c>
      <c r="R692" s="34">
        <v>1.4894873081799901E-4</v>
      </c>
      <c r="AD692" s="34" t="s">
        <v>2203</v>
      </c>
      <c r="AE692" s="34">
        <v>45</v>
      </c>
      <c r="AF692" s="34">
        <v>25</v>
      </c>
      <c r="AG692" s="34">
        <v>4</v>
      </c>
      <c r="AH692" s="34">
        <v>0</v>
      </c>
      <c r="AI692" s="39">
        <v>3.1621566400000001</v>
      </c>
      <c r="AJ692" s="40">
        <v>3.7964875917499998E-6</v>
      </c>
      <c r="AK692" s="40">
        <v>6.6279499953E-5</v>
      </c>
    </row>
    <row r="693" spans="11:37" x14ac:dyDescent="0.15">
      <c r="K693" s="34" t="s">
        <v>1065</v>
      </c>
      <c r="L693" s="34">
        <v>171</v>
      </c>
      <c r="M693" s="34">
        <v>160</v>
      </c>
      <c r="N693" s="34">
        <v>304</v>
      </c>
      <c r="O693" s="34">
        <v>365</v>
      </c>
      <c r="P693" s="39">
        <v>-0.81031926483200001</v>
      </c>
      <c r="Q693" s="34">
        <v>7.5948055984399905E-4</v>
      </c>
      <c r="R693" s="34">
        <v>1.39961417457E-2</v>
      </c>
      <c r="AD693" s="34" t="s">
        <v>2204</v>
      </c>
      <c r="AE693" s="34">
        <v>28</v>
      </c>
      <c r="AF693" s="34">
        <v>17</v>
      </c>
      <c r="AG693" s="34">
        <v>0</v>
      </c>
      <c r="AH693" s="34">
        <v>1</v>
      </c>
      <c r="AI693" s="39">
        <v>3.1593227762299998</v>
      </c>
      <c r="AJ693" s="40">
        <v>2.1410312531400001E-5</v>
      </c>
      <c r="AK693" s="34">
        <v>3.2235603525400001E-4</v>
      </c>
    </row>
    <row r="694" spans="11:37" x14ac:dyDescent="0.15">
      <c r="K694" s="34" t="s">
        <v>1066</v>
      </c>
      <c r="L694" s="34">
        <v>122</v>
      </c>
      <c r="M694" s="34">
        <v>95</v>
      </c>
      <c r="N694" s="34">
        <v>242</v>
      </c>
      <c r="O694" s="34">
        <v>206</v>
      </c>
      <c r="P694" s="39">
        <v>-0.81034410591299999</v>
      </c>
      <c r="Q694" s="34">
        <v>1.63261978815E-3</v>
      </c>
      <c r="R694" s="34">
        <v>2.5698587170599901E-2</v>
      </c>
      <c r="AD694" s="34" t="s">
        <v>2205</v>
      </c>
      <c r="AE694" s="34">
        <v>37</v>
      </c>
      <c r="AF694" s="34">
        <v>36</v>
      </c>
      <c r="AG694" s="34">
        <v>3</v>
      </c>
      <c r="AH694" s="34">
        <v>2</v>
      </c>
      <c r="AI694" s="39">
        <v>3.1537194093099998</v>
      </c>
      <c r="AJ694" s="40">
        <v>1.46445598631E-6</v>
      </c>
      <c r="AK694" s="40">
        <v>2.7609012377199999E-5</v>
      </c>
    </row>
    <row r="695" spans="11:37" x14ac:dyDescent="0.15">
      <c r="K695" s="34" t="s">
        <v>1067</v>
      </c>
      <c r="L695" s="34">
        <v>128</v>
      </c>
      <c r="M695" s="34">
        <v>149</v>
      </c>
      <c r="N695" s="34">
        <v>254</v>
      </c>
      <c r="O695" s="34">
        <v>313</v>
      </c>
      <c r="P695" s="39">
        <v>-0.813547148645</v>
      </c>
      <c r="Q695" s="34">
        <v>1.58602273758E-3</v>
      </c>
      <c r="R695" s="34">
        <v>2.52296796174999E-2</v>
      </c>
      <c r="AD695" s="34" t="s">
        <v>2206</v>
      </c>
      <c r="AE695" s="34">
        <v>19</v>
      </c>
      <c r="AF695" s="34">
        <v>16</v>
      </c>
      <c r="AG695" s="34">
        <v>0</v>
      </c>
      <c r="AH695" s="34">
        <v>0</v>
      </c>
      <c r="AI695" s="39">
        <v>3.1534746891299998</v>
      </c>
      <c r="AJ695" s="40">
        <v>3.9898051533600002E-5</v>
      </c>
      <c r="AK695" s="34">
        <v>5.7519982693199996E-4</v>
      </c>
    </row>
    <row r="696" spans="11:37" x14ac:dyDescent="0.15">
      <c r="K696" s="34" t="s">
        <v>1068</v>
      </c>
      <c r="L696" s="34">
        <v>103</v>
      </c>
      <c r="M696" s="34">
        <v>88</v>
      </c>
      <c r="N696" s="34">
        <v>242</v>
      </c>
      <c r="O696" s="34">
        <v>161</v>
      </c>
      <c r="P696" s="39">
        <v>-0.81458644434399996</v>
      </c>
      <c r="Q696" s="34">
        <v>2.5733277845299998E-3</v>
      </c>
      <c r="R696" s="34">
        <v>3.6347979793099998E-2</v>
      </c>
      <c r="AD696" s="34" t="s">
        <v>2207</v>
      </c>
      <c r="AE696" s="34">
        <v>19</v>
      </c>
      <c r="AF696" s="34">
        <v>16</v>
      </c>
      <c r="AG696" s="34">
        <v>0</v>
      </c>
      <c r="AH696" s="34">
        <v>0</v>
      </c>
      <c r="AI696" s="39">
        <v>3.1534746891299998</v>
      </c>
      <c r="AJ696" s="40">
        <v>3.9898051533600002E-5</v>
      </c>
      <c r="AK696" s="34">
        <v>5.7519982693199996E-4</v>
      </c>
    </row>
    <row r="697" spans="11:37" x14ac:dyDescent="0.15">
      <c r="K697" s="34" t="s">
        <v>1069</v>
      </c>
      <c r="L697" s="34">
        <v>229</v>
      </c>
      <c r="M697" s="34">
        <v>229</v>
      </c>
      <c r="N697" s="34">
        <v>429</v>
      </c>
      <c r="O697" s="34">
        <v>493</v>
      </c>
      <c r="P697" s="39">
        <v>-0.81499672321500005</v>
      </c>
      <c r="Q697" s="34">
        <v>1.94294123010999E-4</v>
      </c>
      <c r="R697" s="34">
        <v>4.4869714114199998E-3</v>
      </c>
      <c r="AD697" s="34" t="s">
        <v>2208</v>
      </c>
      <c r="AE697" s="34">
        <v>50</v>
      </c>
      <c r="AF697" s="34">
        <v>32</v>
      </c>
      <c r="AG697" s="34">
        <v>0</v>
      </c>
      <c r="AH697" s="34">
        <v>5</v>
      </c>
      <c r="AI697" s="39">
        <v>3.15141845536</v>
      </c>
      <c r="AJ697" s="40">
        <v>1.9667422385299998E-6</v>
      </c>
      <c r="AK697" s="40">
        <v>3.6207280985299997E-5</v>
      </c>
    </row>
    <row r="698" spans="11:37" x14ac:dyDescent="0.15">
      <c r="K698" s="34" t="s">
        <v>1070</v>
      </c>
      <c r="L698" s="34">
        <v>226</v>
      </c>
      <c r="M698" s="34">
        <v>223</v>
      </c>
      <c r="N698" s="34">
        <v>494</v>
      </c>
      <c r="O698" s="34">
        <v>416</v>
      </c>
      <c r="P698" s="39">
        <v>-0.81554392653800001</v>
      </c>
      <c r="Q698" s="40">
        <v>5.2192055033999897E-5</v>
      </c>
      <c r="R698" s="34">
        <v>1.4532802912699901E-3</v>
      </c>
      <c r="AD698" s="34" t="s">
        <v>2209</v>
      </c>
      <c r="AE698" s="34">
        <v>49</v>
      </c>
      <c r="AF698" s="34">
        <v>11</v>
      </c>
      <c r="AG698" s="34">
        <v>2</v>
      </c>
      <c r="AH698" s="34">
        <v>0</v>
      </c>
      <c r="AI698" s="39">
        <v>3.1502759102099902</v>
      </c>
      <c r="AJ698" s="40">
        <v>1.6134983050299999E-5</v>
      </c>
      <c r="AK698" s="34">
        <v>2.4883710193200002E-4</v>
      </c>
    </row>
    <row r="699" spans="11:37" x14ac:dyDescent="0.15">
      <c r="K699" s="34" t="s">
        <v>1071</v>
      </c>
      <c r="L699" s="34">
        <v>114</v>
      </c>
      <c r="M699" s="34">
        <v>130</v>
      </c>
      <c r="N699" s="34">
        <v>270</v>
      </c>
      <c r="O699" s="34">
        <v>235</v>
      </c>
      <c r="P699" s="39">
        <v>-0.81645378596100004</v>
      </c>
      <c r="Q699" s="34">
        <v>9.6692968669399902E-4</v>
      </c>
      <c r="R699" s="34">
        <v>1.69669957351E-2</v>
      </c>
      <c r="AD699" s="34" t="s">
        <v>2210</v>
      </c>
      <c r="AE699" s="34">
        <v>66</v>
      </c>
      <c r="AF699" s="34">
        <v>47</v>
      </c>
      <c r="AG699" s="34">
        <v>4</v>
      </c>
      <c r="AH699" s="34">
        <v>6</v>
      </c>
      <c r="AI699" s="39">
        <v>3.14598694832</v>
      </c>
      <c r="AJ699" s="40">
        <v>4.2452899458999902E-8</v>
      </c>
      <c r="AK699" s="40">
        <v>9.852694248850001E-7</v>
      </c>
    </row>
    <row r="700" spans="11:37" x14ac:dyDescent="0.15">
      <c r="K700" s="34" t="s">
        <v>1072</v>
      </c>
      <c r="L700" s="34">
        <v>98</v>
      </c>
      <c r="M700" s="34">
        <v>134</v>
      </c>
      <c r="N700" s="34">
        <v>273</v>
      </c>
      <c r="O700" s="34">
        <v>214</v>
      </c>
      <c r="P700" s="39">
        <v>-0.81734009654699902</v>
      </c>
      <c r="Q700" s="34">
        <v>1.70870673571E-3</v>
      </c>
      <c r="R700" s="34">
        <v>2.6592050537299999E-2</v>
      </c>
      <c r="AD700" s="34" t="s">
        <v>1498</v>
      </c>
      <c r="AE700" s="34">
        <v>95</v>
      </c>
      <c r="AF700" s="34">
        <v>68</v>
      </c>
      <c r="AG700" s="34">
        <v>9</v>
      </c>
      <c r="AH700" s="34">
        <v>8</v>
      </c>
      <c r="AI700" s="39">
        <v>3.1455319402900002</v>
      </c>
      <c r="AJ700" s="40">
        <v>3.3044858156999998E-10</v>
      </c>
      <c r="AK700" s="40">
        <v>9.8972887091499992E-9</v>
      </c>
    </row>
    <row r="701" spans="11:37" x14ac:dyDescent="0.15">
      <c r="K701" s="34" t="s">
        <v>1073</v>
      </c>
      <c r="L701" s="34">
        <v>165</v>
      </c>
      <c r="M701" s="34">
        <v>183</v>
      </c>
      <c r="N701" s="34">
        <v>363</v>
      </c>
      <c r="O701" s="34">
        <v>347</v>
      </c>
      <c r="P701" s="39">
        <v>-0.81781513955399998</v>
      </c>
      <c r="Q701" s="34">
        <v>2.6028459802400001E-4</v>
      </c>
      <c r="R701" s="34">
        <v>5.7758243059000004E-3</v>
      </c>
      <c r="AD701" s="34" t="s">
        <v>2211</v>
      </c>
      <c r="AE701" s="34">
        <v>26</v>
      </c>
      <c r="AF701" s="34">
        <v>18</v>
      </c>
      <c r="AG701" s="34">
        <v>0</v>
      </c>
      <c r="AH701" s="34">
        <v>1</v>
      </c>
      <c r="AI701" s="39">
        <v>3.1426304378699998</v>
      </c>
      <c r="AJ701" s="40">
        <v>2.4050841075200001E-5</v>
      </c>
      <c r="AK701" s="34">
        <v>3.5880264659599899E-4</v>
      </c>
    </row>
    <row r="702" spans="11:37" x14ac:dyDescent="0.15">
      <c r="K702" s="34" t="s">
        <v>1074</v>
      </c>
      <c r="L702" s="34">
        <v>114</v>
      </c>
      <c r="M702" s="34">
        <v>89</v>
      </c>
      <c r="N702" s="34">
        <v>206</v>
      </c>
      <c r="O702" s="34">
        <v>216</v>
      </c>
      <c r="P702" s="39">
        <v>-0.82235003207399904</v>
      </c>
      <c r="Q702" s="34">
        <v>2.1456919648499902E-3</v>
      </c>
      <c r="R702" s="34">
        <v>3.1552681712399999E-2</v>
      </c>
      <c r="AD702" s="34" t="s">
        <v>2212</v>
      </c>
      <c r="AE702" s="34">
        <v>21</v>
      </c>
      <c r="AF702" s="34">
        <v>29</v>
      </c>
      <c r="AG702" s="34">
        <v>2</v>
      </c>
      <c r="AH702" s="34">
        <v>0</v>
      </c>
      <c r="AI702" s="39">
        <v>3.1406427995700001</v>
      </c>
      <c r="AJ702" s="40">
        <v>1.52068407477E-5</v>
      </c>
      <c r="AK702" s="34">
        <v>2.35657908675E-4</v>
      </c>
    </row>
    <row r="703" spans="11:37" x14ac:dyDescent="0.15">
      <c r="K703" s="34" t="s">
        <v>1075</v>
      </c>
      <c r="L703" s="34">
        <v>116</v>
      </c>
      <c r="M703" s="34">
        <v>100</v>
      </c>
      <c r="N703" s="34">
        <v>217</v>
      </c>
      <c r="O703" s="34">
        <v>231</v>
      </c>
      <c r="P703" s="39">
        <v>-0.823897724474</v>
      </c>
      <c r="Q703" s="34">
        <v>1.6211000272699999E-3</v>
      </c>
      <c r="R703" s="34">
        <v>2.5590443260300001E-2</v>
      </c>
      <c r="AD703" s="34" t="s">
        <v>2213</v>
      </c>
      <c r="AE703" s="34">
        <v>14</v>
      </c>
      <c r="AF703" s="34">
        <v>20</v>
      </c>
      <c r="AG703" s="34">
        <v>0</v>
      </c>
      <c r="AH703" s="34">
        <v>0</v>
      </c>
      <c r="AI703" s="39">
        <v>3.1336539203099898</v>
      </c>
      <c r="AJ703" s="40">
        <v>4.55657793939E-5</v>
      </c>
      <c r="AK703" s="34">
        <v>6.4817900273599896E-4</v>
      </c>
    </row>
    <row r="704" spans="11:37" x14ac:dyDescent="0.15">
      <c r="K704" s="34" t="s">
        <v>1076</v>
      </c>
      <c r="L704" s="34">
        <v>128</v>
      </c>
      <c r="M704" s="34">
        <v>92</v>
      </c>
      <c r="N704" s="34">
        <v>226</v>
      </c>
      <c r="O704" s="34">
        <v>231</v>
      </c>
      <c r="P704" s="39">
        <v>-0.82437058254899998</v>
      </c>
      <c r="Q704" s="34">
        <v>1.7900269914300001E-3</v>
      </c>
      <c r="R704" s="34">
        <v>2.7546063077900002E-2</v>
      </c>
      <c r="AD704" s="34" t="s">
        <v>2214</v>
      </c>
      <c r="AE704" s="34">
        <v>13</v>
      </c>
      <c r="AF704" s="34">
        <v>21</v>
      </c>
      <c r="AG704" s="34">
        <v>0</v>
      </c>
      <c r="AH704" s="34">
        <v>0</v>
      </c>
      <c r="AI704" s="39">
        <v>3.1325331434299999</v>
      </c>
      <c r="AJ704" s="40">
        <v>4.6036027754600001E-5</v>
      </c>
      <c r="AK704" s="34">
        <v>6.5439311440900004E-4</v>
      </c>
    </row>
    <row r="705" spans="11:37" x14ac:dyDescent="0.15">
      <c r="K705" s="34" t="s">
        <v>1077</v>
      </c>
      <c r="L705" s="34">
        <v>197</v>
      </c>
      <c r="M705" s="34">
        <v>122</v>
      </c>
      <c r="N705" s="34">
        <v>333</v>
      </c>
      <c r="O705" s="34">
        <v>324</v>
      </c>
      <c r="P705" s="39">
        <v>-0.82518937211499999</v>
      </c>
      <c r="Q705" s="34">
        <v>8.4924285350099996E-4</v>
      </c>
      <c r="R705" s="34">
        <v>1.5258648527799901E-2</v>
      </c>
      <c r="AD705" s="34" t="s">
        <v>2215</v>
      </c>
      <c r="AE705" s="34">
        <v>60</v>
      </c>
      <c r="AF705" s="34">
        <v>16</v>
      </c>
      <c r="AG705" s="34">
        <v>4</v>
      </c>
      <c r="AH705" s="34">
        <v>0</v>
      </c>
      <c r="AI705" s="39">
        <v>3.1308196005000002</v>
      </c>
      <c r="AJ705" s="40">
        <v>6.7633020670899999E-6</v>
      </c>
      <c r="AK705" s="34">
        <v>1.11986103879999E-4</v>
      </c>
    </row>
    <row r="706" spans="11:37" x14ac:dyDescent="0.15">
      <c r="K706" s="34" t="s">
        <v>360</v>
      </c>
      <c r="L706" s="34">
        <v>1223</v>
      </c>
      <c r="M706" s="34">
        <v>1555</v>
      </c>
      <c r="N706" s="34">
        <v>3375</v>
      </c>
      <c r="O706" s="34">
        <v>2308</v>
      </c>
      <c r="P706" s="39">
        <v>-0.82551133745899996</v>
      </c>
      <c r="Q706" s="40">
        <v>1.0886301425000001E-6</v>
      </c>
      <c r="R706" s="40">
        <v>4.4014367677299999E-5</v>
      </c>
      <c r="AD706" s="34" t="s">
        <v>2216</v>
      </c>
      <c r="AE706" s="34">
        <v>16</v>
      </c>
      <c r="AF706" s="34">
        <v>18</v>
      </c>
      <c r="AG706" s="34">
        <v>0</v>
      </c>
      <c r="AH706" s="34">
        <v>0</v>
      </c>
      <c r="AI706" s="39">
        <v>3.1287217710199999</v>
      </c>
      <c r="AJ706" s="40">
        <v>4.6764878971999997E-5</v>
      </c>
      <c r="AK706" s="34">
        <v>6.6330952158199998E-4</v>
      </c>
    </row>
    <row r="707" spans="11:37" x14ac:dyDescent="0.15">
      <c r="K707" s="34" t="s">
        <v>1078</v>
      </c>
      <c r="L707" s="34">
        <v>185</v>
      </c>
      <c r="M707" s="34">
        <v>166</v>
      </c>
      <c r="N707" s="34">
        <v>434</v>
      </c>
      <c r="O707" s="34">
        <v>295</v>
      </c>
      <c r="P707" s="39">
        <v>-0.82609410996900001</v>
      </c>
      <c r="Q707" s="34">
        <v>2.21490894389E-4</v>
      </c>
      <c r="R707" s="34">
        <v>5.0168143321699899E-3</v>
      </c>
      <c r="AD707" s="34" t="s">
        <v>2217</v>
      </c>
      <c r="AE707" s="34">
        <v>16</v>
      </c>
      <c r="AF707" s="34">
        <v>18</v>
      </c>
      <c r="AG707" s="34">
        <v>0</v>
      </c>
      <c r="AH707" s="34">
        <v>0</v>
      </c>
      <c r="AI707" s="39">
        <v>3.1287217710199999</v>
      </c>
      <c r="AJ707" s="40">
        <v>4.6764878971999997E-5</v>
      </c>
      <c r="AK707" s="34">
        <v>6.6330952158199998E-4</v>
      </c>
    </row>
    <row r="708" spans="11:37" x14ac:dyDescent="0.15">
      <c r="K708" s="34" t="s">
        <v>324</v>
      </c>
      <c r="L708" s="34">
        <v>634</v>
      </c>
      <c r="M708" s="34">
        <v>785</v>
      </c>
      <c r="N708" s="34">
        <v>1620</v>
      </c>
      <c r="O708" s="34">
        <v>1268</v>
      </c>
      <c r="P708" s="39">
        <v>-0.82741419653100001</v>
      </c>
      <c r="Q708" s="40">
        <v>1.0902299164200001E-6</v>
      </c>
      <c r="R708" s="40">
        <v>4.4014367677299999E-5</v>
      </c>
      <c r="AD708" s="34" t="s">
        <v>2218</v>
      </c>
      <c r="AE708" s="34">
        <v>16</v>
      </c>
      <c r="AF708" s="34">
        <v>18</v>
      </c>
      <c r="AG708" s="34">
        <v>0</v>
      </c>
      <c r="AH708" s="34">
        <v>0</v>
      </c>
      <c r="AI708" s="39">
        <v>3.1287217710199999</v>
      </c>
      <c r="AJ708" s="40">
        <v>4.6764878971999997E-5</v>
      </c>
      <c r="AK708" s="34">
        <v>6.6330952158199998E-4</v>
      </c>
    </row>
    <row r="709" spans="11:37" x14ac:dyDescent="0.15">
      <c r="K709" s="34" t="s">
        <v>1079</v>
      </c>
      <c r="L709" s="34">
        <v>447</v>
      </c>
      <c r="M709" s="34">
        <v>416</v>
      </c>
      <c r="N709" s="34">
        <v>1049</v>
      </c>
      <c r="O709" s="34">
        <v>716</v>
      </c>
      <c r="P709" s="39">
        <v>-0.82763529193999996</v>
      </c>
      <c r="Q709" s="40">
        <v>3.24780938653E-6</v>
      </c>
      <c r="R709" s="34">
        <v>1.20783397726E-4</v>
      </c>
      <c r="AD709" s="34" t="s">
        <v>2219</v>
      </c>
      <c r="AE709" s="34">
        <v>30</v>
      </c>
      <c r="AF709" s="34">
        <v>15</v>
      </c>
      <c r="AG709" s="34">
        <v>0</v>
      </c>
      <c r="AH709" s="34">
        <v>1</v>
      </c>
      <c r="AI709" s="39">
        <v>3.1280809980400002</v>
      </c>
      <c r="AJ709" s="40">
        <v>2.70128119518E-5</v>
      </c>
      <c r="AK709" s="34">
        <v>4.0085375796299999E-4</v>
      </c>
    </row>
    <row r="710" spans="11:37" x14ac:dyDescent="0.15">
      <c r="K710" s="34" t="s">
        <v>1080</v>
      </c>
      <c r="L710" s="34">
        <v>227</v>
      </c>
      <c r="M710" s="34">
        <v>278</v>
      </c>
      <c r="N710" s="34">
        <v>647</v>
      </c>
      <c r="O710" s="34">
        <v>408</v>
      </c>
      <c r="P710" s="39">
        <v>-0.82841025298999904</v>
      </c>
      <c r="Q710" s="34">
        <v>1.3577959693100001E-4</v>
      </c>
      <c r="R710" s="34">
        <v>3.2916515646899901E-3</v>
      </c>
      <c r="AD710" s="34" t="s">
        <v>2220</v>
      </c>
      <c r="AE710" s="34">
        <v>24</v>
      </c>
      <c r="AF710" s="34">
        <v>12</v>
      </c>
      <c r="AG710" s="34">
        <v>0</v>
      </c>
      <c r="AH710" s="34">
        <v>0</v>
      </c>
      <c r="AI710" s="39">
        <v>3.12710129897</v>
      </c>
      <c r="AJ710" s="40">
        <v>4.7271195567099999E-5</v>
      </c>
      <c r="AK710" s="34">
        <v>6.7000591806699904E-4</v>
      </c>
    </row>
    <row r="711" spans="11:37" x14ac:dyDescent="0.15">
      <c r="K711" s="34" t="s">
        <v>1081</v>
      </c>
      <c r="L711" s="34">
        <v>669</v>
      </c>
      <c r="M711" s="34">
        <v>636</v>
      </c>
      <c r="N711" s="34">
        <v>1346</v>
      </c>
      <c r="O711" s="34">
        <v>1274</v>
      </c>
      <c r="P711" s="39">
        <v>-0.828806095548</v>
      </c>
      <c r="Q711" s="40">
        <v>1.8019150297500001E-7</v>
      </c>
      <c r="R711" s="40">
        <v>8.2647836031399993E-6</v>
      </c>
      <c r="AD711" s="34" t="s">
        <v>489</v>
      </c>
      <c r="AE711" s="34">
        <v>305</v>
      </c>
      <c r="AF711" s="34">
        <v>178</v>
      </c>
      <c r="AG711" s="34">
        <v>29</v>
      </c>
      <c r="AH711" s="34">
        <v>31</v>
      </c>
      <c r="AI711" s="39">
        <v>3.1260859879299998</v>
      </c>
      <c r="AJ711" s="40">
        <v>1.01747212678999E-19</v>
      </c>
      <c r="AK711" s="40">
        <v>6.6434146731799999E-18</v>
      </c>
    </row>
    <row r="712" spans="11:37" x14ac:dyDescent="0.15">
      <c r="K712" s="34" t="s">
        <v>1082</v>
      </c>
      <c r="L712" s="34">
        <v>555</v>
      </c>
      <c r="M712" s="34">
        <v>544</v>
      </c>
      <c r="N712" s="34">
        <v>1211</v>
      </c>
      <c r="O712" s="34">
        <v>1009</v>
      </c>
      <c r="P712" s="39">
        <v>-0.82883113115999996</v>
      </c>
      <c r="Q712" s="40">
        <v>2.0192005190799999E-7</v>
      </c>
      <c r="R712" s="40">
        <v>9.1345312249300008E-6</v>
      </c>
      <c r="AD712" s="34" t="s">
        <v>2221</v>
      </c>
      <c r="AE712" s="34">
        <v>78</v>
      </c>
      <c r="AF712" s="34">
        <v>63</v>
      </c>
      <c r="AG712" s="34">
        <v>5</v>
      </c>
      <c r="AH712" s="34">
        <v>9</v>
      </c>
      <c r="AI712" s="39">
        <v>3.12298744362</v>
      </c>
      <c r="AJ712" s="40">
        <v>4.8832372514300002E-9</v>
      </c>
      <c r="AK712" s="40">
        <v>1.2822098026900001E-7</v>
      </c>
    </row>
    <row r="713" spans="11:37" x14ac:dyDescent="0.15">
      <c r="K713" s="34" t="s">
        <v>1083</v>
      </c>
      <c r="L713" s="34">
        <v>96</v>
      </c>
      <c r="M713" s="34">
        <v>98</v>
      </c>
      <c r="N713" s="34">
        <v>202</v>
      </c>
      <c r="O713" s="34">
        <v>205</v>
      </c>
      <c r="P713" s="39">
        <v>-0.82954146326299905</v>
      </c>
      <c r="Q713" s="34">
        <v>1.8813678237999999E-3</v>
      </c>
      <c r="R713" s="34">
        <v>2.85001334923E-2</v>
      </c>
      <c r="AD713" s="34" t="s">
        <v>2222</v>
      </c>
      <c r="AE713" s="34">
        <v>17</v>
      </c>
      <c r="AF713" s="34">
        <v>17</v>
      </c>
      <c r="AG713" s="34">
        <v>0</v>
      </c>
      <c r="AH713" s="34">
        <v>0</v>
      </c>
      <c r="AI713" s="39">
        <v>3.1226910233399998</v>
      </c>
      <c r="AJ713" s="40">
        <v>4.8482750597099999E-5</v>
      </c>
      <c r="AK713" s="34">
        <v>6.8470087865700002E-4</v>
      </c>
    </row>
    <row r="714" spans="11:37" x14ac:dyDescent="0.15">
      <c r="K714" s="34" t="s">
        <v>1084</v>
      </c>
      <c r="L714" s="34">
        <v>81</v>
      </c>
      <c r="M714" s="34">
        <v>72</v>
      </c>
      <c r="N714" s="34">
        <v>170</v>
      </c>
      <c r="O714" s="34">
        <v>156</v>
      </c>
      <c r="P714" s="39">
        <v>-0.831652590453</v>
      </c>
      <c r="Q714" s="34">
        <v>3.3899745319399999E-3</v>
      </c>
      <c r="R714" s="34">
        <v>4.5141338283299998E-2</v>
      </c>
      <c r="AD714" s="34" t="s">
        <v>2223</v>
      </c>
      <c r="AE714" s="34">
        <v>27</v>
      </c>
      <c r="AF714" s="34">
        <v>16</v>
      </c>
      <c r="AG714" s="34">
        <v>1</v>
      </c>
      <c r="AH714" s="34">
        <v>0</v>
      </c>
      <c r="AI714" s="39">
        <v>3.1143860060699899</v>
      </c>
      <c r="AJ714" s="40">
        <v>3.0927134195499999E-5</v>
      </c>
      <c r="AK714" s="34">
        <v>4.5514703577800001E-4</v>
      </c>
    </row>
    <row r="715" spans="11:37" x14ac:dyDescent="0.15">
      <c r="K715" s="34" t="s">
        <v>1085</v>
      </c>
      <c r="L715" s="34">
        <v>95</v>
      </c>
      <c r="M715" s="34">
        <v>71</v>
      </c>
      <c r="N715" s="34">
        <v>183</v>
      </c>
      <c r="O715" s="34">
        <v>170</v>
      </c>
      <c r="P715" s="39">
        <v>-0.83471127322200001</v>
      </c>
      <c r="Q715" s="34">
        <v>2.9669691434200001E-3</v>
      </c>
      <c r="R715" s="34">
        <v>4.0927814950899997E-2</v>
      </c>
      <c r="AD715" s="34" t="s">
        <v>2224</v>
      </c>
      <c r="AE715" s="34">
        <v>18</v>
      </c>
      <c r="AF715" s="34">
        <v>16</v>
      </c>
      <c r="AG715" s="34">
        <v>0</v>
      </c>
      <c r="AH715" s="34">
        <v>0</v>
      </c>
      <c r="AI715" s="39">
        <v>3.1142378201200001</v>
      </c>
      <c r="AJ715" s="40">
        <v>5.1051401899800003E-5</v>
      </c>
      <c r="AK715" s="34">
        <v>7.1777101030100004E-4</v>
      </c>
    </row>
    <row r="716" spans="11:37" x14ac:dyDescent="0.15">
      <c r="K716" s="34" t="s">
        <v>1086</v>
      </c>
      <c r="L716" s="34">
        <v>271</v>
      </c>
      <c r="M716" s="34">
        <v>233</v>
      </c>
      <c r="N716" s="34">
        <v>377</v>
      </c>
      <c r="O716" s="34">
        <v>655</v>
      </c>
      <c r="P716" s="39">
        <v>-0.83516201135000001</v>
      </c>
      <c r="Q716" s="34">
        <v>1.4366654375399901E-3</v>
      </c>
      <c r="R716" s="34">
        <v>2.3325683092000001E-2</v>
      </c>
      <c r="AD716" s="34" t="s">
        <v>2225</v>
      </c>
      <c r="AE716" s="34">
        <v>10</v>
      </c>
      <c r="AF716" s="34">
        <v>24</v>
      </c>
      <c r="AG716" s="34">
        <v>0</v>
      </c>
      <c r="AH716" s="34">
        <v>0</v>
      </c>
      <c r="AI716" s="39">
        <v>3.1141112347600002</v>
      </c>
      <c r="AJ716" s="40">
        <v>5.2267925640100003E-5</v>
      </c>
      <c r="AK716" s="34">
        <v>7.3234916125799999E-4</v>
      </c>
    </row>
    <row r="717" spans="11:37" x14ac:dyDescent="0.15">
      <c r="K717" s="34" t="s">
        <v>1087</v>
      </c>
      <c r="L717" s="34">
        <v>199</v>
      </c>
      <c r="M717" s="34">
        <v>105</v>
      </c>
      <c r="N717" s="34">
        <v>318</v>
      </c>
      <c r="O717" s="34">
        <v>318</v>
      </c>
      <c r="P717" s="39">
        <v>-0.83679227724399996</v>
      </c>
      <c r="Q717" s="34">
        <v>1.5835856069299999E-3</v>
      </c>
      <c r="R717" s="34">
        <v>2.52296796174999E-2</v>
      </c>
      <c r="AD717" s="34" t="s">
        <v>2226</v>
      </c>
      <c r="AE717" s="34">
        <v>31</v>
      </c>
      <c r="AF717" s="34">
        <v>8</v>
      </c>
      <c r="AG717" s="34">
        <v>0</v>
      </c>
      <c r="AH717" s="34">
        <v>0</v>
      </c>
      <c r="AI717" s="39">
        <v>3.1131867467099998</v>
      </c>
      <c r="AJ717" s="40">
        <v>5.2434366254200003E-5</v>
      </c>
      <c r="AK717" s="34">
        <v>7.3415608733899901E-4</v>
      </c>
    </row>
    <row r="718" spans="11:37" x14ac:dyDescent="0.15">
      <c r="K718" s="34" t="s">
        <v>1088</v>
      </c>
      <c r="L718" s="34">
        <v>108</v>
      </c>
      <c r="M718" s="34">
        <v>113</v>
      </c>
      <c r="N718" s="34">
        <v>262</v>
      </c>
      <c r="O718" s="34">
        <v>207</v>
      </c>
      <c r="P718" s="39">
        <v>-0.84227877033099996</v>
      </c>
      <c r="Q718" s="34">
        <v>8.2715874920800004E-4</v>
      </c>
      <c r="R718" s="34">
        <v>1.49268254282999E-2</v>
      </c>
      <c r="AD718" s="34" t="s">
        <v>2227</v>
      </c>
      <c r="AE718" s="34">
        <v>49</v>
      </c>
      <c r="AF718" s="34">
        <v>21</v>
      </c>
      <c r="AG718" s="34">
        <v>1</v>
      </c>
      <c r="AH718" s="34">
        <v>3</v>
      </c>
      <c r="AI718" s="39">
        <v>3.1045108241400001</v>
      </c>
      <c r="AJ718" s="40">
        <v>5.0299810160799996E-6</v>
      </c>
      <c r="AK718" s="40">
        <v>8.5750450951200004E-5</v>
      </c>
    </row>
    <row r="719" spans="11:37" x14ac:dyDescent="0.15">
      <c r="K719" s="34" t="s">
        <v>1089</v>
      </c>
      <c r="L719" s="34">
        <v>240</v>
      </c>
      <c r="M719" s="34">
        <v>154</v>
      </c>
      <c r="N719" s="34">
        <v>426</v>
      </c>
      <c r="O719" s="34">
        <v>393</v>
      </c>
      <c r="P719" s="39">
        <v>-0.84525821247599997</v>
      </c>
      <c r="Q719" s="34">
        <v>2.4314699733599999E-4</v>
      </c>
      <c r="R719" s="34">
        <v>5.4475484667700002E-3</v>
      </c>
      <c r="AD719" s="34" t="s">
        <v>2228</v>
      </c>
      <c r="AE719" s="34">
        <v>9</v>
      </c>
      <c r="AF719" s="34">
        <v>25</v>
      </c>
      <c r="AG719" s="34">
        <v>0</v>
      </c>
      <c r="AH719" s="34">
        <v>0</v>
      </c>
      <c r="AI719" s="39">
        <v>3.1016030092600002</v>
      </c>
      <c r="AJ719" s="40">
        <v>5.6736202421599997E-5</v>
      </c>
      <c r="AK719" s="34">
        <v>7.9043295379499902E-4</v>
      </c>
    </row>
    <row r="720" spans="11:37" x14ac:dyDescent="0.15">
      <c r="K720" s="34" t="s">
        <v>1090</v>
      </c>
      <c r="L720" s="34">
        <v>85</v>
      </c>
      <c r="M720" s="34">
        <v>69</v>
      </c>
      <c r="N720" s="34">
        <v>177</v>
      </c>
      <c r="O720" s="34">
        <v>156</v>
      </c>
      <c r="P720" s="39">
        <v>-0.84990140593700003</v>
      </c>
      <c r="Q720" s="34">
        <v>2.7133728556599998E-3</v>
      </c>
      <c r="R720" s="34">
        <v>3.8084695240299997E-2</v>
      </c>
      <c r="AD720" s="34" t="s">
        <v>2229</v>
      </c>
      <c r="AE720" s="34">
        <v>37</v>
      </c>
      <c r="AF720" s="34">
        <v>24</v>
      </c>
      <c r="AG720" s="34">
        <v>0</v>
      </c>
      <c r="AH720" s="34">
        <v>3</v>
      </c>
      <c r="AI720" s="39">
        <v>3.0999871781400001</v>
      </c>
      <c r="AJ720" s="40">
        <v>9.8501772916399995E-6</v>
      </c>
      <c r="AK720" s="34">
        <v>1.58541719629E-4</v>
      </c>
    </row>
    <row r="721" spans="11:37" x14ac:dyDescent="0.15">
      <c r="K721" s="34" t="s">
        <v>1091</v>
      </c>
      <c r="L721" s="34">
        <v>212</v>
      </c>
      <c r="M721" s="34">
        <v>168</v>
      </c>
      <c r="N721" s="34">
        <v>415</v>
      </c>
      <c r="O721" s="34">
        <v>376</v>
      </c>
      <c r="P721" s="39">
        <v>-0.85101244499200002</v>
      </c>
      <c r="Q721" s="40">
        <v>8.5946012939600001E-5</v>
      </c>
      <c r="R721" s="34">
        <v>2.2313530906600001E-3</v>
      </c>
      <c r="AD721" s="34" t="s">
        <v>493</v>
      </c>
      <c r="AE721" s="34">
        <v>146</v>
      </c>
      <c r="AF721" s="34">
        <v>59</v>
      </c>
      <c r="AG721" s="34">
        <v>15</v>
      </c>
      <c r="AH721" s="34">
        <v>7</v>
      </c>
      <c r="AI721" s="39">
        <v>3.0977926785599998</v>
      </c>
      <c r="AJ721" s="40">
        <v>3.14498708021E-10</v>
      </c>
      <c r="AK721" s="40">
        <v>9.4339979980199907E-9</v>
      </c>
    </row>
    <row r="722" spans="11:37" x14ac:dyDescent="0.15">
      <c r="K722" s="34" t="s">
        <v>1092</v>
      </c>
      <c r="L722" s="34">
        <v>546</v>
      </c>
      <c r="M722" s="34">
        <v>546</v>
      </c>
      <c r="N722" s="34">
        <v>1192</v>
      </c>
      <c r="O722" s="34">
        <v>1048</v>
      </c>
      <c r="P722" s="39">
        <v>-0.85264837456099996</v>
      </c>
      <c r="Q722" s="40">
        <v>1.13761289163E-7</v>
      </c>
      <c r="R722" s="40">
        <v>5.3977770306100002E-6</v>
      </c>
      <c r="AD722" s="34" t="s">
        <v>2230</v>
      </c>
      <c r="AE722" s="34">
        <v>23</v>
      </c>
      <c r="AF722" s="34">
        <v>12</v>
      </c>
      <c r="AG722" s="34">
        <v>0</v>
      </c>
      <c r="AH722" s="34">
        <v>0</v>
      </c>
      <c r="AI722" s="39">
        <v>3.0916463689899998</v>
      </c>
      <c r="AJ722" s="40">
        <v>5.88383203652E-5</v>
      </c>
      <c r="AK722" s="34">
        <v>8.1739363071899995E-4</v>
      </c>
    </row>
    <row r="723" spans="11:37" x14ac:dyDescent="0.15">
      <c r="K723" s="34" t="s">
        <v>1093</v>
      </c>
      <c r="L723" s="34">
        <v>94</v>
      </c>
      <c r="M723" s="34">
        <v>84</v>
      </c>
      <c r="N723" s="34">
        <v>177</v>
      </c>
      <c r="O723" s="34">
        <v>204</v>
      </c>
      <c r="P723" s="39">
        <v>-0.85330786817399995</v>
      </c>
      <c r="Q723" s="34">
        <v>2.2673764414599998E-3</v>
      </c>
      <c r="R723" s="34">
        <v>3.3044059842399998E-2</v>
      </c>
      <c r="AD723" s="34" t="s">
        <v>2231</v>
      </c>
      <c r="AE723" s="34">
        <v>23</v>
      </c>
      <c r="AF723" s="34">
        <v>12</v>
      </c>
      <c r="AG723" s="34">
        <v>0</v>
      </c>
      <c r="AH723" s="34">
        <v>0</v>
      </c>
      <c r="AI723" s="39">
        <v>3.0916463689899998</v>
      </c>
      <c r="AJ723" s="40">
        <v>5.88383203652E-5</v>
      </c>
      <c r="AK723" s="34">
        <v>8.1739363071899995E-4</v>
      </c>
    </row>
    <row r="724" spans="11:37" x14ac:dyDescent="0.15">
      <c r="K724" s="34" t="s">
        <v>1094</v>
      </c>
      <c r="L724" s="34">
        <v>92</v>
      </c>
      <c r="M724" s="34">
        <v>66</v>
      </c>
      <c r="N724" s="34">
        <v>174</v>
      </c>
      <c r="O724" s="34">
        <v>168</v>
      </c>
      <c r="P724" s="39">
        <v>-0.854606037091999</v>
      </c>
      <c r="Q724" s="34">
        <v>2.8753454691500002E-3</v>
      </c>
      <c r="R724" s="34">
        <v>3.9930785859199902E-2</v>
      </c>
      <c r="AD724" s="34" t="s">
        <v>420</v>
      </c>
      <c r="AE724" s="34">
        <v>2709</v>
      </c>
      <c r="AF724" s="34">
        <v>860</v>
      </c>
      <c r="AG724" s="34">
        <v>14</v>
      </c>
      <c r="AH724" s="34">
        <v>75</v>
      </c>
      <c r="AI724" s="39">
        <v>3.0914708156099899</v>
      </c>
      <c r="AJ724" s="40">
        <v>4.7468185014499997E-5</v>
      </c>
      <c r="AK724" s="34">
        <v>6.7231150257699996E-4</v>
      </c>
    </row>
    <row r="725" spans="11:37" x14ac:dyDescent="0.15">
      <c r="K725" s="34" t="s">
        <v>1095</v>
      </c>
      <c r="L725" s="34">
        <v>183</v>
      </c>
      <c r="M725" s="34">
        <v>204</v>
      </c>
      <c r="N725" s="34">
        <v>453</v>
      </c>
      <c r="O725" s="34">
        <v>364</v>
      </c>
      <c r="P725" s="39">
        <v>-0.86024424720599901</v>
      </c>
      <c r="Q725" s="40">
        <v>5.4829698851799997E-5</v>
      </c>
      <c r="R725" s="34">
        <v>1.5114323663499899E-3</v>
      </c>
      <c r="AD725" s="34" t="s">
        <v>2232</v>
      </c>
      <c r="AE725" s="34">
        <v>37</v>
      </c>
      <c r="AF725" s="34">
        <v>34</v>
      </c>
      <c r="AG725" s="34">
        <v>2</v>
      </c>
      <c r="AH725" s="34">
        <v>3</v>
      </c>
      <c r="AI725" s="39">
        <v>3.09071398191</v>
      </c>
      <c r="AJ725" s="40">
        <v>2.6068298709200001E-6</v>
      </c>
      <c r="AK725" s="40">
        <v>4.6889424712199997E-5</v>
      </c>
    </row>
    <row r="726" spans="11:37" x14ac:dyDescent="0.15">
      <c r="K726" s="34" t="s">
        <v>1096</v>
      </c>
      <c r="L726" s="34">
        <v>99</v>
      </c>
      <c r="M726" s="34">
        <v>121</v>
      </c>
      <c r="N726" s="34">
        <v>312</v>
      </c>
      <c r="O726" s="34">
        <v>175</v>
      </c>
      <c r="P726" s="39">
        <v>-0.86031447184400001</v>
      </c>
      <c r="Q726" s="34">
        <v>1.6020483949099999E-3</v>
      </c>
      <c r="R726" s="34">
        <v>2.54111653187E-2</v>
      </c>
      <c r="AD726" s="34" t="s">
        <v>2233</v>
      </c>
      <c r="AE726" s="34">
        <v>14</v>
      </c>
      <c r="AF726" s="34">
        <v>19</v>
      </c>
      <c r="AG726" s="34">
        <v>0</v>
      </c>
      <c r="AH726" s="34">
        <v>0</v>
      </c>
      <c r="AI726" s="39">
        <v>3.0887656616200001</v>
      </c>
      <c r="AJ726" s="40">
        <v>6.0081723269400002E-5</v>
      </c>
      <c r="AK726" s="34">
        <v>8.32306078785E-4</v>
      </c>
    </row>
    <row r="727" spans="11:37" x14ac:dyDescent="0.15">
      <c r="K727" s="34" t="s">
        <v>1097</v>
      </c>
      <c r="L727" s="34">
        <v>166</v>
      </c>
      <c r="M727" s="34">
        <v>115</v>
      </c>
      <c r="N727" s="34">
        <v>336</v>
      </c>
      <c r="O727" s="34">
        <v>264</v>
      </c>
      <c r="P727" s="39">
        <v>-0.86228090137199997</v>
      </c>
      <c r="Q727" s="34">
        <v>3.8544819415199899E-4</v>
      </c>
      <c r="R727" s="34">
        <v>8.0563551668800006E-3</v>
      </c>
      <c r="AD727" s="34" t="s">
        <v>2234</v>
      </c>
      <c r="AE727" s="34">
        <v>63</v>
      </c>
      <c r="AF727" s="34">
        <v>66</v>
      </c>
      <c r="AG727" s="34">
        <v>12</v>
      </c>
      <c r="AH727" s="34">
        <v>1</v>
      </c>
      <c r="AI727" s="39">
        <v>3.0814976536200001</v>
      </c>
      <c r="AJ727" s="40">
        <v>1.1148340182E-7</v>
      </c>
      <c r="AK727" s="40">
        <v>2.4674992936200001E-6</v>
      </c>
    </row>
    <row r="728" spans="11:37" x14ac:dyDescent="0.15">
      <c r="K728" s="34" t="s">
        <v>1098</v>
      </c>
      <c r="L728" s="34">
        <v>121</v>
      </c>
      <c r="M728" s="34">
        <v>207</v>
      </c>
      <c r="N728" s="34">
        <v>409</v>
      </c>
      <c r="O728" s="34">
        <v>306</v>
      </c>
      <c r="P728" s="39">
        <v>-0.862333349985</v>
      </c>
      <c r="Q728" s="34">
        <v>8.2958727425199905E-4</v>
      </c>
      <c r="R728" s="34">
        <v>1.4954306847599999E-2</v>
      </c>
      <c r="AD728" s="34" t="s">
        <v>2235</v>
      </c>
      <c r="AE728" s="34">
        <v>16</v>
      </c>
      <c r="AF728" s="34">
        <v>17</v>
      </c>
      <c r="AG728" s="34">
        <v>0</v>
      </c>
      <c r="AH728" s="34">
        <v>0</v>
      </c>
      <c r="AI728" s="39">
        <v>3.0811261215099899</v>
      </c>
      <c r="AJ728" s="40">
        <v>6.2705255143799998E-5</v>
      </c>
      <c r="AK728" s="34">
        <v>8.6133978804899902E-4</v>
      </c>
    </row>
    <row r="729" spans="11:37" x14ac:dyDescent="0.15">
      <c r="K729" s="34" t="s">
        <v>1099</v>
      </c>
      <c r="L729" s="34">
        <v>135</v>
      </c>
      <c r="M729" s="34">
        <v>186</v>
      </c>
      <c r="N729" s="34">
        <v>456</v>
      </c>
      <c r="O729" s="34">
        <v>251</v>
      </c>
      <c r="P729" s="39">
        <v>-0.86259107860799999</v>
      </c>
      <c r="Q729" s="34">
        <v>8.1336410305399905E-4</v>
      </c>
      <c r="R729" s="34">
        <v>1.47423359711E-2</v>
      </c>
      <c r="AD729" s="34" t="s">
        <v>2236</v>
      </c>
      <c r="AE729" s="34">
        <v>52</v>
      </c>
      <c r="AF729" s="34">
        <v>35</v>
      </c>
      <c r="AG729" s="34">
        <v>0</v>
      </c>
      <c r="AH729" s="34">
        <v>6</v>
      </c>
      <c r="AI729" s="39">
        <v>3.07799762908</v>
      </c>
      <c r="AJ729" s="40">
        <v>2.4747559485700001E-6</v>
      </c>
      <c r="AK729" s="40">
        <v>4.4636758306200003E-5</v>
      </c>
    </row>
    <row r="730" spans="11:37" x14ac:dyDescent="0.15">
      <c r="K730" s="34" t="s">
        <v>1100</v>
      </c>
      <c r="L730" s="34">
        <v>453</v>
      </c>
      <c r="M730" s="34">
        <v>394</v>
      </c>
      <c r="N730" s="34">
        <v>885</v>
      </c>
      <c r="O730" s="34">
        <v>863</v>
      </c>
      <c r="P730" s="39">
        <v>-0.86293204913499999</v>
      </c>
      <c r="Q730" s="40">
        <v>1.0282107549E-6</v>
      </c>
      <c r="R730" s="40">
        <v>4.2024296992400002E-5</v>
      </c>
      <c r="AD730" s="34" t="s">
        <v>2237</v>
      </c>
      <c r="AE730" s="34">
        <v>23</v>
      </c>
      <c r="AF730" s="34">
        <v>18</v>
      </c>
      <c r="AG730" s="34">
        <v>1</v>
      </c>
      <c r="AH730" s="34">
        <v>0</v>
      </c>
      <c r="AI730" s="39">
        <v>3.0768870079099999</v>
      </c>
      <c r="AJ730" s="40">
        <v>3.9906910598400002E-5</v>
      </c>
      <c r="AK730" s="34">
        <v>5.7519982693199996E-4</v>
      </c>
    </row>
    <row r="731" spans="11:37" x14ac:dyDescent="0.15">
      <c r="K731" s="34" t="s">
        <v>1101</v>
      </c>
      <c r="L731" s="34">
        <v>233</v>
      </c>
      <c r="M731" s="34">
        <v>282</v>
      </c>
      <c r="N731" s="34">
        <v>614</v>
      </c>
      <c r="O731" s="34">
        <v>474</v>
      </c>
      <c r="P731" s="39">
        <v>-0.86324512417999999</v>
      </c>
      <c r="Q731" s="40">
        <v>2.1050802974599999E-5</v>
      </c>
      <c r="R731" s="34">
        <v>6.4607966304299999E-4</v>
      </c>
      <c r="AD731" s="34" t="s">
        <v>2238</v>
      </c>
      <c r="AE731" s="34">
        <v>21</v>
      </c>
      <c r="AF731" s="34">
        <v>13</v>
      </c>
      <c r="AG731" s="34">
        <v>0</v>
      </c>
      <c r="AH731" s="34">
        <v>0</v>
      </c>
      <c r="AI731" s="39">
        <v>3.0738124287500002</v>
      </c>
      <c r="AJ731" s="40">
        <v>6.5494289397900006E-5</v>
      </c>
      <c r="AK731" s="34">
        <v>8.9776216985699997E-4</v>
      </c>
    </row>
    <row r="732" spans="11:37" x14ac:dyDescent="0.15">
      <c r="K732" s="34" t="s">
        <v>1102</v>
      </c>
      <c r="L732" s="34">
        <v>261</v>
      </c>
      <c r="M732" s="34">
        <v>237</v>
      </c>
      <c r="N732" s="34">
        <v>551</v>
      </c>
      <c r="O732" s="34">
        <v>490</v>
      </c>
      <c r="P732" s="39">
        <v>-0.86526686980399903</v>
      </c>
      <c r="Q732" s="40">
        <v>9.5081670853999992E-6</v>
      </c>
      <c r="R732" s="34">
        <v>3.2106105299400001E-4</v>
      </c>
      <c r="AD732" s="34" t="s">
        <v>2239</v>
      </c>
      <c r="AE732" s="34">
        <v>21</v>
      </c>
      <c r="AF732" s="34">
        <v>13</v>
      </c>
      <c r="AG732" s="34">
        <v>0</v>
      </c>
      <c r="AH732" s="34">
        <v>0</v>
      </c>
      <c r="AI732" s="39">
        <v>3.0738124287500002</v>
      </c>
      <c r="AJ732" s="40">
        <v>6.5494289397900006E-5</v>
      </c>
      <c r="AK732" s="34">
        <v>8.9776216985699997E-4</v>
      </c>
    </row>
    <row r="733" spans="11:37" x14ac:dyDescent="0.15">
      <c r="K733" s="34" t="s">
        <v>1103</v>
      </c>
      <c r="L733" s="34">
        <v>309</v>
      </c>
      <c r="M733" s="34">
        <v>266</v>
      </c>
      <c r="N733" s="34">
        <v>710</v>
      </c>
      <c r="O733" s="34">
        <v>502</v>
      </c>
      <c r="P733" s="39">
        <v>-0.86527458898800003</v>
      </c>
      <c r="Q733" s="40">
        <v>7.7365549107700003E-6</v>
      </c>
      <c r="R733" s="34">
        <v>2.6448446104899997E-4</v>
      </c>
      <c r="AD733" s="34" t="s">
        <v>2240</v>
      </c>
      <c r="AE733" s="34">
        <v>17</v>
      </c>
      <c r="AF733" s="34">
        <v>16</v>
      </c>
      <c r="AG733" s="34">
        <v>0</v>
      </c>
      <c r="AH733" s="34">
        <v>0</v>
      </c>
      <c r="AI733" s="39">
        <v>3.0735521639700001</v>
      </c>
      <c r="AJ733" s="40">
        <v>6.5592368453099999E-5</v>
      </c>
      <c r="AK733" s="34">
        <v>8.9847784143999999E-4</v>
      </c>
    </row>
    <row r="734" spans="11:37" x14ac:dyDescent="0.15">
      <c r="K734" s="34" t="s">
        <v>1104</v>
      </c>
      <c r="L734" s="34">
        <v>77</v>
      </c>
      <c r="M734" s="34">
        <v>102</v>
      </c>
      <c r="N734" s="34">
        <v>220</v>
      </c>
      <c r="O734" s="34">
        <v>174</v>
      </c>
      <c r="P734" s="39">
        <v>-0.86693635360900001</v>
      </c>
      <c r="Q734" s="34">
        <v>1.70182955388E-3</v>
      </c>
      <c r="R734" s="34">
        <v>2.65100090505999E-2</v>
      </c>
      <c r="AD734" s="34" t="s">
        <v>2241</v>
      </c>
      <c r="AE734" s="34">
        <v>140</v>
      </c>
      <c r="AF734" s="34">
        <v>134</v>
      </c>
      <c r="AG734" s="34">
        <v>22</v>
      </c>
      <c r="AH734" s="34">
        <v>13</v>
      </c>
      <c r="AI734" s="39">
        <v>3.0710462247099901</v>
      </c>
      <c r="AJ734" s="40">
        <v>1.7059056005899999E-13</v>
      </c>
      <c r="AK734" s="40">
        <v>7.1400168598999899E-12</v>
      </c>
    </row>
    <row r="735" spans="11:37" x14ac:dyDescent="0.15">
      <c r="K735" s="34" t="s">
        <v>1105</v>
      </c>
      <c r="L735" s="34">
        <v>148</v>
      </c>
      <c r="M735" s="34">
        <v>141</v>
      </c>
      <c r="N735" s="34">
        <v>344</v>
      </c>
      <c r="O735" s="34">
        <v>274</v>
      </c>
      <c r="P735" s="39">
        <v>-0.86955217014800001</v>
      </c>
      <c r="Q735" s="34">
        <v>1.5028990342200001E-4</v>
      </c>
      <c r="R735" s="34">
        <v>3.5845672227699998E-3</v>
      </c>
      <c r="AD735" s="34" t="s">
        <v>2242</v>
      </c>
      <c r="AE735" s="34">
        <v>39</v>
      </c>
      <c r="AF735" s="34">
        <v>29</v>
      </c>
      <c r="AG735" s="34">
        <v>0</v>
      </c>
      <c r="AH735" s="34">
        <v>4</v>
      </c>
      <c r="AI735" s="39">
        <v>3.0696313126499999</v>
      </c>
      <c r="AJ735" s="40">
        <v>7.2862018955800003E-6</v>
      </c>
      <c r="AK735" s="34">
        <v>1.20339057952E-4</v>
      </c>
    </row>
    <row r="736" spans="11:37" x14ac:dyDescent="0.15">
      <c r="K736" s="34" t="s">
        <v>1106</v>
      </c>
      <c r="L736" s="34">
        <v>93</v>
      </c>
      <c r="M736" s="34">
        <v>68</v>
      </c>
      <c r="N736" s="34">
        <v>193</v>
      </c>
      <c r="O736" s="34">
        <v>161</v>
      </c>
      <c r="P736" s="39">
        <v>-0.87139490158699995</v>
      </c>
      <c r="Q736" s="34">
        <v>1.97713222304E-3</v>
      </c>
      <c r="R736" s="34">
        <v>2.9556701234200001E-2</v>
      </c>
      <c r="AD736" s="34" t="s">
        <v>2243</v>
      </c>
      <c r="AE736" s="34">
        <v>34</v>
      </c>
      <c r="AF736" s="34">
        <v>6</v>
      </c>
      <c r="AG736" s="34">
        <v>0</v>
      </c>
      <c r="AH736" s="34">
        <v>0</v>
      </c>
      <c r="AI736" s="39">
        <v>3.0631343597599998</v>
      </c>
      <c r="AJ736" s="40">
        <v>7.19420301869E-5</v>
      </c>
      <c r="AK736" s="34">
        <v>9.8065447968100007E-4</v>
      </c>
    </row>
    <row r="737" spans="11:37" x14ac:dyDescent="0.15">
      <c r="K737" s="34" t="s">
        <v>1107</v>
      </c>
      <c r="L737" s="34">
        <v>76</v>
      </c>
      <c r="M737" s="34">
        <v>75</v>
      </c>
      <c r="N737" s="34">
        <v>169</v>
      </c>
      <c r="O737" s="34">
        <v>163</v>
      </c>
      <c r="P737" s="39">
        <v>-0.87244325516099996</v>
      </c>
      <c r="Q737" s="34">
        <v>2.1459339609399999E-3</v>
      </c>
      <c r="R737" s="34">
        <v>3.1552681712399999E-2</v>
      </c>
      <c r="AD737" s="34" t="s">
        <v>470</v>
      </c>
      <c r="AE737" s="34">
        <v>453</v>
      </c>
      <c r="AF737" s="34">
        <v>235</v>
      </c>
      <c r="AG737" s="34">
        <v>63</v>
      </c>
      <c r="AH737" s="34">
        <v>29</v>
      </c>
      <c r="AI737" s="39">
        <v>3.0613228599400002</v>
      </c>
      <c r="AJ737" s="40">
        <v>2.2925042315900001E-20</v>
      </c>
      <c r="AK737" s="40">
        <v>1.55922128084E-18</v>
      </c>
    </row>
    <row r="738" spans="11:37" x14ac:dyDescent="0.15">
      <c r="K738" s="34" t="s">
        <v>1108</v>
      </c>
      <c r="L738" s="34">
        <v>194</v>
      </c>
      <c r="M738" s="34">
        <v>253</v>
      </c>
      <c r="N738" s="34">
        <v>549</v>
      </c>
      <c r="O738" s="34">
        <v>410</v>
      </c>
      <c r="P738" s="39">
        <v>-0.87331950573399997</v>
      </c>
      <c r="Q738" s="40">
        <v>5.5808500424400003E-5</v>
      </c>
      <c r="R738" s="34">
        <v>1.5332944409399999E-3</v>
      </c>
      <c r="AD738" s="34" t="s">
        <v>1299</v>
      </c>
      <c r="AE738" s="34">
        <v>1514</v>
      </c>
      <c r="AF738" s="34">
        <v>1338</v>
      </c>
      <c r="AG738" s="34">
        <v>90</v>
      </c>
      <c r="AH738" s="34">
        <v>195</v>
      </c>
      <c r="AI738" s="39">
        <v>3.0591633693500002</v>
      </c>
      <c r="AJ738" s="40">
        <v>4.1669242973300002E-8</v>
      </c>
      <c r="AK738" s="40">
        <v>9.693790158690001E-7</v>
      </c>
    </row>
    <row r="739" spans="11:37" x14ac:dyDescent="0.15">
      <c r="K739" s="34" t="s">
        <v>1109</v>
      </c>
      <c r="L739" s="34">
        <v>154</v>
      </c>
      <c r="M739" s="34">
        <v>132</v>
      </c>
      <c r="N739" s="34">
        <v>304</v>
      </c>
      <c r="O739" s="34">
        <v>307</v>
      </c>
      <c r="P739" s="39">
        <v>-0.87819905766499995</v>
      </c>
      <c r="Q739" s="34">
        <v>2.0373491479699999E-4</v>
      </c>
      <c r="R739" s="34">
        <v>4.6621901474299997E-3</v>
      </c>
      <c r="AD739" s="34" t="s">
        <v>2244</v>
      </c>
      <c r="AE739" s="34">
        <v>105</v>
      </c>
      <c r="AF739" s="34">
        <v>87</v>
      </c>
      <c r="AG739" s="34">
        <v>14</v>
      </c>
      <c r="AH739" s="34">
        <v>9</v>
      </c>
      <c r="AI739" s="39">
        <v>3.05688285714999</v>
      </c>
      <c r="AJ739" s="40">
        <v>6.2519991534500003E-11</v>
      </c>
      <c r="AK739" s="40">
        <v>2.0309147498799999E-9</v>
      </c>
    </row>
    <row r="740" spans="11:37" x14ac:dyDescent="0.15">
      <c r="K740" s="34" t="s">
        <v>1110</v>
      </c>
      <c r="L740" s="34">
        <v>106</v>
      </c>
      <c r="M740" s="34">
        <v>115</v>
      </c>
      <c r="N740" s="34">
        <v>262</v>
      </c>
      <c r="O740" s="34">
        <v>219</v>
      </c>
      <c r="P740" s="39">
        <v>-0.87857705171800005</v>
      </c>
      <c r="Q740" s="34">
        <v>4.6734100414399902E-4</v>
      </c>
      <c r="R740" s="34">
        <v>9.3763483115699899E-3</v>
      </c>
      <c r="AD740" s="34" t="s">
        <v>2245</v>
      </c>
      <c r="AE740" s="34">
        <v>153</v>
      </c>
      <c r="AF740" s="34">
        <v>104</v>
      </c>
      <c r="AG740" s="34">
        <v>17</v>
      </c>
      <c r="AH740" s="34">
        <v>15</v>
      </c>
      <c r="AI740" s="39">
        <v>3.0533174182999998</v>
      </c>
      <c r="AJ740" s="40">
        <v>3.12502677809E-13</v>
      </c>
      <c r="AK740" s="40">
        <v>1.2595272536900001E-11</v>
      </c>
    </row>
    <row r="741" spans="11:37" x14ac:dyDescent="0.15">
      <c r="K741" s="34" t="s">
        <v>1111</v>
      </c>
      <c r="L741" s="34">
        <v>96</v>
      </c>
      <c r="M741" s="34">
        <v>88</v>
      </c>
      <c r="N741" s="34">
        <v>219</v>
      </c>
      <c r="O741" s="34">
        <v>184</v>
      </c>
      <c r="P741" s="39">
        <v>-0.878580974041</v>
      </c>
      <c r="Q741" s="34">
        <v>9.0412592028499999E-4</v>
      </c>
      <c r="R741" s="34">
        <v>1.6052609887899999E-2</v>
      </c>
      <c r="AD741" s="34" t="s">
        <v>2246</v>
      </c>
      <c r="AE741" s="34">
        <v>55</v>
      </c>
      <c r="AF741" s="34">
        <v>42</v>
      </c>
      <c r="AG741" s="34">
        <v>5</v>
      </c>
      <c r="AH741" s="34">
        <v>4</v>
      </c>
      <c r="AI741" s="39">
        <v>3.0518361519199999</v>
      </c>
      <c r="AJ741" s="40">
        <v>2.8135123442800002E-7</v>
      </c>
      <c r="AK741" s="40">
        <v>5.91320598709E-6</v>
      </c>
    </row>
    <row r="742" spans="11:37" x14ac:dyDescent="0.15">
      <c r="K742" s="34" t="s">
        <v>1112</v>
      </c>
      <c r="L742" s="34">
        <v>149</v>
      </c>
      <c r="M742" s="34">
        <v>124</v>
      </c>
      <c r="N742" s="34">
        <v>311</v>
      </c>
      <c r="O742" s="34">
        <v>276</v>
      </c>
      <c r="P742" s="39">
        <v>-0.88056238303699996</v>
      </c>
      <c r="Q742" s="34">
        <v>1.8638390391899999E-4</v>
      </c>
      <c r="R742" s="34">
        <v>4.3224312099799898E-3</v>
      </c>
      <c r="AD742" s="34" t="s">
        <v>2247</v>
      </c>
      <c r="AE742" s="34">
        <v>19</v>
      </c>
      <c r="AF742" s="34">
        <v>14</v>
      </c>
      <c r="AG742" s="34">
        <v>0</v>
      </c>
      <c r="AH742" s="34">
        <v>0</v>
      </c>
      <c r="AI742" s="39">
        <v>3.0507166245499899</v>
      </c>
      <c r="AJ742" s="40">
        <v>7.5265248188999997E-5</v>
      </c>
      <c r="AK742" s="34">
        <v>1.0238164455E-3</v>
      </c>
    </row>
    <row r="743" spans="11:37" x14ac:dyDescent="0.15">
      <c r="K743" s="34" t="s">
        <v>1113</v>
      </c>
      <c r="L743" s="34">
        <v>2077</v>
      </c>
      <c r="M743" s="34">
        <v>1624</v>
      </c>
      <c r="N743" s="34">
        <v>4138</v>
      </c>
      <c r="O743" s="34">
        <v>3558</v>
      </c>
      <c r="P743" s="39">
        <v>-0.88081862338399997</v>
      </c>
      <c r="Q743" s="40">
        <v>1.1268471984099899E-9</v>
      </c>
      <c r="R743" s="40">
        <v>7.1839771970000006E-8</v>
      </c>
      <c r="AD743" s="34" t="s">
        <v>2248</v>
      </c>
      <c r="AE743" s="34">
        <v>27</v>
      </c>
      <c r="AF743" s="34">
        <v>9</v>
      </c>
      <c r="AG743" s="34">
        <v>0</v>
      </c>
      <c r="AH743" s="34">
        <v>0</v>
      </c>
      <c r="AI743" s="39">
        <v>3.05030125801999</v>
      </c>
      <c r="AJ743" s="40">
        <v>7.6270137238400006E-5</v>
      </c>
      <c r="AK743" s="34">
        <v>1.03532879295E-3</v>
      </c>
    </row>
    <row r="744" spans="11:37" x14ac:dyDescent="0.15">
      <c r="K744" s="34" t="s">
        <v>1114</v>
      </c>
      <c r="L744" s="34">
        <v>62</v>
      </c>
      <c r="M744" s="34">
        <v>60</v>
      </c>
      <c r="N744" s="34">
        <v>152</v>
      </c>
      <c r="O744" s="34">
        <v>124</v>
      </c>
      <c r="P744" s="39">
        <v>-0.88326634337699905</v>
      </c>
      <c r="Q744" s="34">
        <v>3.3365870585300001E-3</v>
      </c>
      <c r="R744" s="34">
        <v>4.4574211577999998E-2</v>
      </c>
      <c r="AD744" s="34" t="s">
        <v>2249</v>
      </c>
      <c r="AE744" s="34">
        <v>27</v>
      </c>
      <c r="AF744" s="34">
        <v>9</v>
      </c>
      <c r="AG744" s="34">
        <v>0</v>
      </c>
      <c r="AH744" s="34">
        <v>0</v>
      </c>
      <c r="AI744" s="39">
        <v>3.05030125801999</v>
      </c>
      <c r="AJ744" s="40">
        <v>7.6270137238400006E-5</v>
      </c>
      <c r="AK744" s="34">
        <v>1.03532879295E-3</v>
      </c>
    </row>
    <row r="745" spans="11:37" x14ac:dyDescent="0.15">
      <c r="K745" s="34" t="s">
        <v>390</v>
      </c>
      <c r="L745" s="34">
        <v>127</v>
      </c>
      <c r="M745" s="34">
        <v>151</v>
      </c>
      <c r="N745" s="34">
        <v>325</v>
      </c>
      <c r="O745" s="34">
        <v>278</v>
      </c>
      <c r="P745" s="39">
        <v>-0.883987722610999</v>
      </c>
      <c r="Q745" s="34">
        <v>1.9526321924099999E-4</v>
      </c>
      <c r="R745" s="34">
        <v>4.5030534582399997E-3</v>
      </c>
      <c r="AD745" s="34" t="s">
        <v>2250</v>
      </c>
      <c r="AE745" s="34">
        <v>12</v>
      </c>
      <c r="AF745" s="34">
        <v>20</v>
      </c>
      <c r="AG745" s="34">
        <v>0</v>
      </c>
      <c r="AH745" s="34">
        <v>0</v>
      </c>
      <c r="AI745" s="39">
        <v>3.0421464332000001</v>
      </c>
      <c r="AJ745" s="40">
        <v>7.9990218082600005E-5</v>
      </c>
      <c r="AK745" s="34">
        <v>1.0790966885699999E-3</v>
      </c>
    </row>
    <row r="746" spans="11:37" x14ac:dyDescent="0.15">
      <c r="K746" s="34" t="s">
        <v>1115</v>
      </c>
      <c r="L746" s="34">
        <v>218</v>
      </c>
      <c r="M746" s="34">
        <v>159</v>
      </c>
      <c r="N746" s="34">
        <v>294</v>
      </c>
      <c r="O746" s="34">
        <v>517</v>
      </c>
      <c r="P746" s="39">
        <v>-0.88858165588499904</v>
      </c>
      <c r="Q746" s="34">
        <v>1.3789667692999999E-3</v>
      </c>
      <c r="R746" s="34">
        <v>2.2633697111900001E-2</v>
      </c>
      <c r="AD746" s="34" t="s">
        <v>2251</v>
      </c>
      <c r="AE746" s="34">
        <v>12</v>
      </c>
      <c r="AF746" s="34">
        <v>20</v>
      </c>
      <c r="AG746" s="34">
        <v>0</v>
      </c>
      <c r="AH746" s="34">
        <v>0</v>
      </c>
      <c r="AI746" s="39">
        <v>3.0421464332000001</v>
      </c>
      <c r="AJ746" s="40">
        <v>7.9990218082600005E-5</v>
      </c>
      <c r="AK746" s="34">
        <v>1.0790966885699999E-3</v>
      </c>
    </row>
    <row r="747" spans="11:37" x14ac:dyDescent="0.15">
      <c r="K747" s="34" t="s">
        <v>1116</v>
      </c>
      <c r="L747" s="34">
        <v>88</v>
      </c>
      <c r="M747" s="34">
        <v>95</v>
      </c>
      <c r="N747" s="34">
        <v>226</v>
      </c>
      <c r="O747" s="34">
        <v>180</v>
      </c>
      <c r="P747" s="39">
        <v>-0.88906003539399903</v>
      </c>
      <c r="Q747" s="34">
        <v>8.3752814228999905E-4</v>
      </c>
      <c r="R747" s="34">
        <v>1.50645584808999E-2</v>
      </c>
      <c r="AD747" s="34" t="s">
        <v>2252</v>
      </c>
      <c r="AE747" s="34">
        <v>14</v>
      </c>
      <c r="AF747" s="34">
        <v>18</v>
      </c>
      <c r="AG747" s="34">
        <v>0</v>
      </c>
      <c r="AH747" s="34">
        <v>0</v>
      </c>
      <c r="AI747" s="39">
        <v>3.04189801575999</v>
      </c>
      <c r="AJ747" s="40">
        <v>7.9701141881900002E-5</v>
      </c>
      <c r="AK747" s="34">
        <v>1.0766799773699999E-3</v>
      </c>
    </row>
    <row r="748" spans="11:37" x14ac:dyDescent="0.15">
      <c r="K748" s="34" t="s">
        <v>1117</v>
      </c>
      <c r="L748" s="34">
        <v>177</v>
      </c>
      <c r="M748" s="34">
        <v>176</v>
      </c>
      <c r="N748" s="34">
        <v>372</v>
      </c>
      <c r="O748" s="34">
        <v>384</v>
      </c>
      <c r="P748" s="39">
        <v>-0.88974718454799995</v>
      </c>
      <c r="Q748" s="40">
        <v>6.4318141498999898E-5</v>
      </c>
      <c r="R748" s="34">
        <v>1.73816882557999E-3</v>
      </c>
      <c r="AD748" s="34" t="s">
        <v>2253</v>
      </c>
      <c r="AE748" s="34">
        <v>25</v>
      </c>
      <c r="AF748" s="34">
        <v>22</v>
      </c>
      <c r="AG748" s="34">
        <v>1</v>
      </c>
      <c r="AH748" s="34">
        <v>1</v>
      </c>
      <c r="AI748" s="39">
        <v>3.0406400554599999</v>
      </c>
      <c r="AJ748" s="40">
        <v>2.77917094934E-5</v>
      </c>
      <c r="AK748" s="34">
        <v>4.1178820390099901E-4</v>
      </c>
    </row>
    <row r="749" spans="11:37" x14ac:dyDescent="0.15">
      <c r="K749" s="34" t="s">
        <v>1118</v>
      </c>
      <c r="L749" s="34">
        <v>83</v>
      </c>
      <c r="M749" s="34">
        <v>78</v>
      </c>
      <c r="N749" s="34">
        <v>223</v>
      </c>
      <c r="O749" s="34">
        <v>142</v>
      </c>
      <c r="P749" s="39">
        <v>-0.89250914167200002</v>
      </c>
      <c r="Q749" s="34">
        <v>1.5813394214599999E-3</v>
      </c>
      <c r="R749" s="34">
        <v>2.52296796174999E-2</v>
      </c>
      <c r="AD749" s="34" t="s">
        <v>2254</v>
      </c>
      <c r="AE749" s="34">
        <v>37</v>
      </c>
      <c r="AF749" s="34">
        <v>20</v>
      </c>
      <c r="AG749" s="34">
        <v>3</v>
      </c>
      <c r="AH749" s="34">
        <v>0</v>
      </c>
      <c r="AI749" s="39">
        <v>3.03971826698</v>
      </c>
      <c r="AJ749" s="40">
        <v>1.8785426955500001E-5</v>
      </c>
      <c r="AK749" s="34">
        <v>2.8546853623299999E-4</v>
      </c>
    </row>
    <row r="750" spans="11:37" x14ac:dyDescent="0.15">
      <c r="K750" s="34" t="s">
        <v>1119</v>
      </c>
      <c r="L750" s="34">
        <v>109</v>
      </c>
      <c r="M750" s="34">
        <v>127</v>
      </c>
      <c r="N750" s="34">
        <v>329</v>
      </c>
      <c r="O750" s="34">
        <v>200</v>
      </c>
      <c r="P750" s="39">
        <v>-0.89251613820999998</v>
      </c>
      <c r="Q750" s="34">
        <v>5.8045693697299997E-4</v>
      </c>
      <c r="R750" s="34">
        <v>1.1302482244399999E-2</v>
      </c>
      <c r="AD750" s="34" t="s">
        <v>2255</v>
      </c>
      <c r="AE750" s="34">
        <v>103</v>
      </c>
      <c r="AF750" s="34">
        <v>110</v>
      </c>
      <c r="AG750" s="34">
        <v>0</v>
      </c>
      <c r="AH750" s="34">
        <v>4</v>
      </c>
      <c r="AI750" s="39">
        <v>3.0350958081499999</v>
      </c>
      <c r="AJ750" s="40">
        <v>7.8783117915800003E-5</v>
      </c>
      <c r="AK750" s="34">
        <v>1.0663979068199999E-3</v>
      </c>
    </row>
    <row r="751" spans="11:37" x14ac:dyDescent="0.15">
      <c r="K751" s="34" t="s">
        <v>1120</v>
      </c>
      <c r="L751" s="34">
        <v>152</v>
      </c>
      <c r="M751" s="34">
        <v>156</v>
      </c>
      <c r="N751" s="34">
        <v>418</v>
      </c>
      <c r="O751" s="34">
        <v>265</v>
      </c>
      <c r="P751" s="39">
        <v>-0.90061977260600001</v>
      </c>
      <c r="Q751" s="34">
        <v>1.2732068400100001E-4</v>
      </c>
      <c r="R751" s="34">
        <v>3.15663533667999E-3</v>
      </c>
      <c r="AD751" s="34" t="s">
        <v>1220</v>
      </c>
      <c r="AE751" s="34">
        <v>909</v>
      </c>
      <c r="AF751" s="34">
        <v>829</v>
      </c>
      <c r="AG751" s="34">
        <v>174</v>
      </c>
      <c r="AH751" s="34">
        <v>84</v>
      </c>
      <c r="AI751" s="39">
        <v>3.0338583046399998</v>
      </c>
      <c r="AJ751" s="40">
        <v>1.40161873794E-29</v>
      </c>
      <c r="AK751" s="40">
        <v>1.88047313964E-27</v>
      </c>
    </row>
    <row r="752" spans="11:37" x14ac:dyDescent="0.15">
      <c r="K752" s="34" t="s">
        <v>1121</v>
      </c>
      <c r="L752" s="34">
        <v>58</v>
      </c>
      <c r="M752" s="34">
        <v>106</v>
      </c>
      <c r="N752" s="34">
        <v>188</v>
      </c>
      <c r="O752" s="34">
        <v>189</v>
      </c>
      <c r="P752" s="39">
        <v>-0.90208794734200004</v>
      </c>
      <c r="Q752" s="34">
        <v>3.0237576839899998E-3</v>
      </c>
      <c r="R752" s="34">
        <v>4.15014349947E-2</v>
      </c>
      <c r="AD752" s="34" t="s">
        <v>2256</v>
      </c>
      <c r="AE752" s="34">
        <v>3600</v>
      </c>
      <c r="AF752" s="34">
        <v>3542</v>
      </c>
      <c r="AG752" s="34">
        <v>9</v>
      </c>
      <c r="AH752" s="34">
        <v>84</v>
      </c>
      <c r="AI752" s="39">
        <v>3.03352875729</v>
      </c>
      <c r="AJ752" s="40">
        <v>9.1593232098599999E-5</v>
      </c>
      <c r="AK752" s="34">
        <v>1.2155340314000001E-3</v>
      </c>
    </row>
    <row r="753" spans="11:37" x14ac:dyDescent="0.15">
      <c r="K753" s="34" t="s">
        <v>1122</v>
      </c>
      <c r="L753" s="34">
        <v>87</v>
      </c>
      <c r="M753" s="34">
        <v>103</v>
      </c>
      <c r="N753" s="34">
        <v>292</v>
      </c>
      <c r="O753" s="34">
        <v>149</v>
      </c>
      <c r="P753" s="39">
        <v>-0.90300901741600004</v>
      </c>
      <c r="Q753" s="34">
        <v>1.6710187892899999E-3</v>
      </c>
      <c r="R753" s="34">
        <v>2.6153423932499999E-2</v>
      </c>
      <c r="AD753" s="34" t="s">
        <v>2257</v>
      </c>
      <c r="AE753" s="34">
        <v>23</v>
      </c>
      <c r="AF753" s="34">
        <v>17</v>
      </c>
      <c r="AG753" s="34">
        <v>1</v>
      </c>
      <c r="AH753" s="34">
        <v>0</v>
      </c>
      <c r="AI753" s="39">
        <v>3.0335072750499998</v>
      </c>
      <c r="AJ753" s="40">
        <v>5.3516402990200001E-5</v>
      </c>
      <c r="AK753" s="34">
        <v>7.4770278300499997E-4</v>
      </c>
    </row>
    <row r="754" spans="11:37" x14ac:dyDescent="0.15">
      <c r="K754" s="34" t="s">
        <v>317</v>
      </c>
      <c r="L754" s="34">
        <v>278</v>
      </c>
      <c r="M754" s="34">
        <v>261</v>
      </c>
      <c r="N754" s="34">
        <v>601</v>
      </c>
      <c r="O754" s="34">
        <v>555</v>
      </c>
      <c r="P754" s="39">
        <v>-0.90420933419100002</v>
      </c>
      <c r="Q754" s="40">
        <v>2.2994426064E-6</v>
      </c>
      <c r="R754" s="40">
        <v>8.8711206347999897E-5</v>
      </c>
      <c r="AD754" s="34" t="s">
        <v>2258</v>
      </c>
      <c r="AE754" s="34">
        <v>16</v>
      </c>
      <c r="AF754" s="34">
        <v>16</v>
      </c>
      <c r="AG754" s="34">
        <v>0</v>
      </c>
      <c r="AH754" s="34">
        <v>0</v>
      </c>
      <c r="AI754" s="39">
        <v>3.0313175798900001</v>
      </c>
      <c r="AJ754" s="40">
        <v>8.4633120663699994E-5</v>
      </c>
      <c r="AK754" s="34">
        <v>1.13314666272E-3</v>
      </c>
    </row>
    <row r="755" spans="11:37" x14ac:dyDescent="0.15">
      <c r="K755" s="34" t="s">
        <v>1123</v>
      </c>
      <c r="L755" s="34">
        <v>377</v>
      </c>
      <c r="M755" s="34">
        <v>335</v>
      </c>
      <c r="N755" s="34">
        <v>752</v>
      </c>
      <c r="O755" s="34">
        <v>766</v>
      </c>
      <c r="P755" s="39">
        <v>-0.90575837037899998</v>
      </c>
      <c r="Q755" s="40">
        <v>1.0702819494600001E-6</v>
      </c>
      <c r="R755" s="40">
        <v>4.3421364986499997E-5</v>
      </c>
      <c r="AD755" s="34" t="s">
        <v>2259</v>
      </c>
      <c r="AE755" s="34">
        <v>70</v>
      </c>
      <c r="AF755" s="34">
        <v>31</v>
      </c>
      <c r="AG755" s="34">
        <v>5</v>
      </c>
      <c r="AH755" s="34">
        <v>4</v>
      </c>
      <c r="AI755" s="39">
        <v>3.0310438507800002</v>
      </c>
      <c r="AJ755" s="40">
        <v>4.7657445832899999E-7</v>
      </c>
      <c r="AK755" s="40">
        <v>9.7139859414700002E-6</v>
      </c>
    </row>
    <row r="756" spans="11:37" x14ac:dyDescent="0.15">
      <c r="K756" s="34" t="s">
        <v>361</v>
      </c>
      <c r="L756" s="34">
        <v>107</v>
      </c>
      <c r="M756" s="34">
        <v>116</v>
      </c>
      <c r="N756" s="34">
        <v>267</v>
      </c>
      <c r="O756" s="34">
        <v>228</v>
      </c>
      <c r="P756" s="39">
        <v>-0.90686811599499995</v>
      </c>
      <c r="Q756" s="34">
        <v>2.7788773727999898E-4</v>
      </c>
      <c r="R756" s="34">
        <v>6.0855203156099996E-3</v>
      </c>
      <c r="AD756" s="34" t="s">
        <v>2260</v>
      </c>
      <c r="AE756" s="34">
        <v>53</v>
      </c>
      <c r="AF756" s="34">
        <v>19</v>
      </c>
      <c r="AG756" s="34">
        <v>0</v>
      </c>
      <c r="AH756" s="34">
        <v>4</v>
      </c>
      <c r="AI756" s="39">
        <v>3.02772268366</v>
      </c>
      <c r="AJ756" s="40">
        <v>1.23409053257E-5</v>
      </c>
      <c r="AK756" s="34">
        <v>1.9457077692199999E-4</v>
      </c>
    </row>
    <row r="757" spans="11:37" x14ac:dyDescent="0.15">
      <c r="K757" s="34" t="s">
        <v>1124</v>
      </c>
      <c r="L757" s="34">
        <v>110</v>
      </c>
      <c r="M757" s="34">
        <v>76</v>
      </c>
      <c r="N757" s="34">
        <v>251</v>
      </c>
      <c r="O757" s="34">
        <v>171</v>
      </c>
      <c r="P757" s="39">
        <v>-0.90792865565400005</v>
      </c>
      <c r="Q757" s="34">
        <v>9.6425764847499998E-4</v>
      </c>
      <c r="R757" s="34">
        <v>1.6938108820900001E-2</v>
      </c>
      <c r="AD757" s="34" t="s">
        <v>1523</v>
      </c>
      <c r="AE757" s="34">
        <v>338</v>
      </c>
      <c r="AF757" s="34">
        <v>69</v>
      </c>
      <c r="AG757" s="34">
        <v>22</v>
      </c>
      <c r="AH757" s="34">
        <v>23</v>
      </c>
      <c r="AI757" s="39">
        <v>3.0257095977499899</v>
      </c>
      <c r="AJ757" s="40">
        <v>8.6741332290799903E-11</v>
      </c>
      <c r="AK757" s="40">
        <v>2.7808334155699901E-9</v>
      </c>
    </row>
    <row r="758" spans="11:37" x14ac:dyDescent="0.15">
      <c r="K758" s="34" t="s">
        <v>1125</v>
      </c>
      <c r="L758" s="34">
        <v>297</v>
      </c>
      <c r="M758" s="34">
        <v>272</v>
      </c>
      <c r="N758" s="34">
        <v>522</v>
      </c>
      <c r="O758" s="34">
        <v>699</v>
      </c>
      <c r="P758" s="39">
        <v>-0.90830526214599905</v>
      </c>
      <c r="Q758" s="40">
        <v>5.0993535330100003E-5</v>
      </c>
      <c r="R758" s="34">
        <v>1.4247127840399899E-3</v>
      </c>
      <c r="AD758" s="34" t="s">
        <v>2261</v>
      </c>
      <c r="AE758" s="34">
        <v>61</v>
      </c>
      <c r="AF758" s="34">
        <v>47</v>
      </c>
      <c r="AG758" s="34">
        <v>7</v>
      </c>
      <c r="AH758" s="34">
        <v>4</v>
      </c>
      <c r="AI758" s="39">
        <v>3.01928450852999</v>
      </c>
      <c r="AJ758" s="40">
        <v>1.35913739317E-7</v>
      </c>
      <c r="AK758" s="40">
        <v>2.9712927742599998E-6</v>
      </c>
    </row>
    <row r="759" spans="11:37" x14ac:dyDescent="0.15">
      <c r="K759" s="34" t="s">
        <v>1126</v>
      </c>
      <c r="L759" s="34">
        <v>133</v>
      </c>
      <c r="M759" s="34">
        <v>137</v>
      </c>
      <c r="N759" s="34">
        <v>290</v>
      </c>
      <c r="O759" s="34">
        <v>302</v>
      </c>
      <c r="P759" s="39">
        <v>-0.90869791149800005</v>
      </c>
      <c r="Q759" s="34">
        <v>1.6082298681999901E-4</v>
      </c>
      <c r="R759" s="34">
        <v>3.7990116714999998E-3</v>
      </c>
      <c r="AD759" s="34" t="s">
        <v>2262</v>
      </c>
      <c r="AE759" s="34">
        <v>21</v>
      </c>
      <c r="AF759" s="34">
        <v>12</v>
      </c>
      <c r="AG759" s="34">
        <v>0</v>
      </c>
      <c r="AH759" s="34">
        <v>0</v>
      </c>
      <c r="AI759" s="39">
        <v>3.0171132102599998</v>
      </c>
      <c r="AJ759" s="40">
        <v>9.2109771920100006E-5</v>
      </c>
      <c r="AK759" s="34">
        <v>1.22073492041E-3</v>
      </c>
    </row>
    <row r="760" spans="11:37" x14ac:dyDescent="0.15">
      <c r="K760" s="34" t="s">
        <v>1127</v>
      </c>
      <c r="L760" s="34">
        <v>150</v>
      </c>
      <c r="M760" s="34">
        <v>129</v>
      </c>
      <c r="N760" s="34">
        <v>358</v>
      </c>
      <c r="O760" s="34">
        <v>262</v>
      </c>
      <c r="P760" s="39">
        <v>-0.91472645075399905</v>
      </c>
      <c r="Q760" s="40">
        <v>9.1572451746799998E-5</v>
      </c>
      <c r="R760" s="34">
        <v>2.35520922623E-3</v>
      </c>
      <c r="AD760" s="34" t="s">
        <v>2263</v>
      </c>
      <c r="AE760" s="34">
        <v>26</v>
      </c>
      <c r="AF760" s="34">
        <v>9</v>
      </c>
      <c r="AG760" s="34">
        <v>0</v>
      </c>
      <c r="AH760" s="34">
        <v>0</v>
      </c>
      <c r="AI760" s="39">
        <v>3.0160637551799998</v>
      </c>
      <c r="AJ760" s="40">
        <v>9.3397497023899997E-5</v>
      </c>
      <c r="AK760" s="34">
        <v>1.2369642810700001E-3</v>
      </c>
    </row>
    <row r="761" spans="11:37" x14ac:dyDescent="0.15">
      <c r="K761" s="34" t="s">
        <v>1128</v>
      </c>
      <c r="L761" s="34">
        <v>158</v>
      </c>
      <c r="M761" s="34">
        <v>216</v>
      </c>
      <c r="N761" s="34">
        <v>482</v>
      </c>
      <c r="O761" s="34">
        <v>354</v>
      </c>
      <c r="P761" s="39">
        <v>-0.91878434945599996</v>
      </c>
      <c r="Q761" s="40">
        <v>6.1961954615000003E-5</v>
      </c>
      <c r="R761" s="34">
        <v>1.6827562411199999E-3</v>
      </c>
      <c r="AD761" s="34" t="s">
        <v>2264</v>
      </c>
      <c r="AE761" s="34">
        <v>22</v>
      </c>
      <c r="AF761" s="34">
        <v>18</v>
      </c>
      <c r="AG761" s="34">
        <v>0</v>
      </c>
      <c r="AH761" s="34">
        <v>1</v>
      </c>
      <c r="AI761" s="39">
        <v>3.0152560305499998</v>
      </c>
      <c r="AJ761" s="40">
        <v>5.7920242332399997E-5</v>
      </c>
      <c r="AK761" s="34">
        <v>8.0578246222099998E-4</v>
      </c>
    </row>
    <row r="762" spans="11:37" x14ac:dyDescent="0.15">
      <c r="K762" s="34" t="s">
        <v>1129</v>
      </c>
      <c r="L762" s="34">
        <v>127</v>
      </c>
      <c r="M762" s="34">
        <v>173</v>
      </c>
      <c r="N762" s="34">
        <v>284</v>
      </c>
      <c r="O762" s="34">
        <v>384</v>
      </c>
      <c r="P762" s="39">
        <v>-0.91976577623300004</v>
      </c>
      <c r="Q762" s="34">
        <v>5.3788303727199903E-4</v>
      </c>
      <c r="R762" s="34">
        <v>1.0598478175899999E-2</v>
      </c>
      <c r="AD762" s="34" t="s">
        <v>2265</v>
      </c>
      <c r="AE762" s="34">
        <v>15418</v>
      </c>
      <c r="AF762" s="34">
        <v>8973</v>
      </c>
      <c r="AG762" s="34">
        <v>2236</v>
      </c>
      <c r="AH762" s="34">
        <v>1396</v>
      </c>
      <c r="AI762" s="39">
        <v>3.0110217831599999</v>
      </c>
      <c r="AJ762" s="40">
        <v>3.0628138372099901E-51</v>
      </c>
      <c r="AK762" s="40">
        <v>1.4998599360799901E-48</v>
      </c>
    </row>
    <row r="763" spans="11:37" x14ac:dyDescent="0.15">
      <c r="K763" s="34" t="s">
        <v>1130</v>
      </c>
      <c r="L763" s="34">
        <v>452</v>
      </c>
      <c r="M763" s="34">
        <v>422</v>
      </c>
      <c r="N763" s="34">
        <v>881</v>
      </c>
      <c r="O763" s="34">
        <v>998</v>
      </c>
      <c r="P763" s="39">
        <v>-0.92171364626300001</v>
      </c>
      <c r="Q763" s="40">
        <v>9.8607829564800001E-7</v>
      </c>
      <c r="R763" s="40">
        <v>4.0402294833100002E-5</v>
      </c>
      <c r="AD763" s="34" t="s">
        <v>2266</v>
      </c>
      <c r="AE763" s="34">
        <v>33</v>
      </c>
      <c r="AF763" s="34">
        <v>33</v>
      </c>
      <c r="AG763" s="34">
        <v>3</v>
      </c>
      <c r="AH763" s="34">
        <v>2</v>
      </c>
      <c r="AI763" s="39">
        <v>3.0054000783999899</v>
      </c>
      <c r="AJ763" s="40">
        <v>6.2657682912199902E-6</v>
      </c>
      <c r="AK763" s="34">
        <v>1.04543329887999E-4</v>
      </c>
    </row>
    <row r="764" spans="11:37" x14ac:dyDescent="0.15">
      <c r="K764" s="34" t="s">
        <v>1131</v>
      </c>
      <c r="L764" s="34">
        <v>55</v>
      </c>
      <c r="M764" s="34">
        <v>62</v>
      </c>
      <c r="N764" s="34">
        <v>144</v>
      </c>
      <c r="O764" s="34">
        <v>130</v>
      </c>
      <c r="P764" s="39">
        <v>-0.92487071531499998</v>
      </c>
      <c r="Q764" s="34">
        <v>2.4285107965599999E-3</v>
      </c>
      <c r="R764" s="34">
        <v>3.4718242660499998E-2</v>
      </c>
      <c r="AD764" s="34" t="s">
        <v>2267</v>
      </c>
      <c r="AE764" s="34">
        <v>32</v>
      </c>
      <c r="AF764" s="34">
        <v>6</v>
      </c>
      <c r="AG764" s="34">
        <v>0</v>
      </c>
      <c r="AH764" s="34">
        <v>0</v>
      </c>
      <c r="AI764" s="39">
        <v>3.0031704504099999</v>
      </c>
      <c r="AJ764" s="34">
        <v>1.02258520955E-4</v>
      </c>
      <c r="AK764" s="34">
        <v>1.3461289707399999E-3</v>
      </c>
    </row>
    <row r="765" spans="11:37" x14ac:dyDescent="0.15">
      <c r="K765" s="34" t="s">
        <v>1132</v>
      </c>
      <c r="L765" s="34">
        <v>60</v>
      </c>
      <c r="M765" s="34">
        <v>59</v>
      </c>
      <c r="N765" s="34">
        <v>117</v>
      </c>
      <c r="O765" s="34">
        <v>162</v>
      </c>
      <c r="P765" s="39">
        <v>-0.93175428361699997</v>
      </c>
      <c r="Q765" s="34">
        <v>3.5315777962300001E-3</v>
      </c>
      <c r="R765" s="34">
        <v>4.6487083989300002E-2</v>
      </c>
      <c r="AD765" s="34" t="s">
        <v>2268</v>
      </c>
      <c r="AE765" s="34">
        <v>28</v>
      </c>
      <c r="AF765" s="34">
        <v>13</v>
      </c>
      <c r="AG765" s="34">
        <v>1</v>
      </c>
      <c r="AH765" s="34">
        <v>0</v>
      </c>
      <c r="AI765" s="39">
        <v>3.0027323886000001</v>
      </c>
      <c r="AJ765" s="40">
        <v>6.6578577986499995E-5</v>
      </c>
      <c r="AK765" s="34">
        <v>9.1071311843499896E-4</v>
      </c>
    </row>
    <row r="766" spans="11:37" x14ac:dyDescent="0.15">
      <c r="K766" s="34" t="s">
        <v>1133</v>
      </c>
      <c r="L766" s="34">
        <v>78</v>
      </c>
      <c r="M766" s="34">
        <v>64</v>
      </c>
      <c r="N766" s="34">
        <v>176</v>
      </c>
      <c r="O766" s="34">
        <v>153</v>
      </c>
      <c r="P766" s="39">
        <v>-0.93357571660100003</v>
      </c>
      <c r="Q766" s="34">
        <v>1.1316936779200001E-3</v>
      </c>
      <c r="R766" s="34">
        <v>1.9224820997699999E-2</v>
      </c>
      <c r="AD766" s="34" t="s">
        <v>204</v>
      </c>
      <c r="AE766" s="34">
        <v>197</v>
      </c>
      <c r="AF766" s="34">
        <v>116</v>
      </c>
      <c r="AG766" s="34">
        <v>20</v>
      </c>
      <c r="AH766" s="34">
        <v>21</v>
      </c>
      <c r="AI766" s="39">
        <v>2.9986956070800002</v>
      </c>
      <c r="AJ766" s="40">
        <v>2.6939251102499899E-14</v>
      </c>
      <c r="AK766" s="40">
        <v>1.2102891068699999E-12</v>
      </c>
    </row>
    <row r="767" spans="11:37" x14ac:dyDescent="0.15">
      <c r="K767" s="34" t="s">
        <v>1134</v>
      </c>
      <c r="L767" s="34">
        <v>89</v>
      </c>
      <c r="M767" s="34">
        <v>72</v>
      </c>
      <c r="N767" s="34">
        <v>158</v>
      </c>
      <c r="O767" s="34">
        <v>212</v>
      </c>
      <c r="P767" s="39">
        <v>-0.93651529856099902</v>
      </c>
      <c r="Q767" s="34">
        <v>1.5572869793E-3</v>
      </c>
      <c r="R767" s="34">
        <v>2.49165916689E-2</v>
      </c>
      <c r="AD767" s="34" t="s">
        <v>2269</v>
      </c>
      <c r="AE767" s="34">
        <v>151</v>
      </c>
      <c r="AF767" s="34">
        <v>124</v>
      </c>
      <c r="AG767" s="34">
        <v>25</v>
      </c>
      <c r="AH767" s="34">
        <v>12</v>
      </c>
      <c r="AI767" s="39">
        <v>2.99685458662</v>
      </c>
      <c r="AJ767" s="40">
        <v>5.0378935688500001E-13</v>
      </c>
      <c r="AK767" s="40">
        <v>1.9815714704099999E-11</v>
      </c>
    </row>
    <row r="768" spans="11:37" x14ac:dyDescent="0.15">
      <c r="K768" s="34" t="s">
        <v>1135</v>
      </c>
      <c r="L768" s="34">
        <v>66</v>
      </c>
      <c r="M768" s="34">
        <v>54</v>
      </c>
      <c r="N768" s="34">
        <v>172</v>
      </c>
      <c r="O768" s="34">
        <v>115</v>
      </c>
      <c r="P768" s="39">
        <v>-0.93996455005299995</v>
      </c>
      <c r="Q768" s="34">
        <v>2.06779283662E-3</v>
      </c>
      <c r="R768" s="34">
        <v>3.0621879209099999E-2</v>
      </c>
      <c r="AD768" s="34" t="s">
        <v>2270</v>
      </c>
      <c r="AE768" s="34">
        <v>12</v>
      </c>
      <c r="AF768" s="34">
        <v>19</v>
      </c>
      <c r="AG768" s="34">
        <v>0</v>
      </c>
      <c r="AH768" s="34">
        <v>0</v>
      </c>
      <c r="AI768" s="39">
        <v>2.9959635048100002</v>
      </c>
      <c r="AJ768" s="34">
        <v>1.04937346094E-4</v>
      </c>
      <c r="AK768" s="34">
        <v>1.3795387485100001E-3</v>
      </c>
    </row>
    <row r="769" spans="11:37" x14ac:dyDescent="0.15">
      <c r="K769" s="34" t="s">
        <v>1136</v>
      </c>
      <c r="L769" s="34">
        <v>90</v>
      </c>
      <c r="M769" s="34">
        <v>66</v>
      </c>
      <c r="N769" s="34">
        <v>187</v>
      </c>
      <c r="O769" s="34">
        <v>174</v>
      </c>
      <c r="P769" s="39">
        <v>-0.94131025826799997</v>
      </c>
      <c r="Q769" s="34">
        <v>8.6651090137999996E-4</v>
      </c>
      <c r="R769" s="34">
        <v>1.5519788515999999E-2</v>
      </c>
      <c r="AD769" s="34" t="s">
        <v>2271</v>
      </c>
      <c r="AE769" s="34">
        <v>11</v>
      </c>
      <c r="AF769" s="34">
        <v>20</v>
      </c>
      <c r="AG769" s="34">
        <v>0</v>
      </c>
      <c r="AH769" s="34">
        <v>0</v>
      </c>
      <c r="AI769" s="39">
        <v>2.9932390568399998</v>
      </c>
      <c r="AJ769" s="34">
        <v>1.0691538108399899E-4</v>
      </c>
      <c r="AK769" s="34">
        <v>1.4045999226500001E-3</v>
      </c>
    </row>
    <row r="770" spans="11:37" x14ac:dyDescent="0.15">
      <c r="K770" s="34" t="s">
        <v>1137</v>
      </c>
      <c r="L770" s="34">
        <v>150</v>
      </c>
      <c r="M770" s="34">
        <v>123</v>
      </c>
      <c r="N770" s="34">
        <v>307</v>
      </c>
      <c r="O770" s="34">
        <v>306</v>
      </c>
      <c r="P770" s="39">
        <v>-0.94304132568599996</v>
      </c>
      <c r="Q770" s="40">
        <v>7.5296476974400005E-5</v>
      </c>
      <c r="R770" s="34">
        <v>1.97976978949E-3</v>
      </c>
      <c r="AD770" s="34" t="s">
        <v>2272</v>
      </c>
      <c r="AE770" s="34">
        <v>26</v>
      </c>
      <c r="AF770" s="34">
        <v>14</v>
      </c>
      <c r="AG770" s="34">
        <v>1</v>
      </c>
      <c r="AH770" s="34">
        <v>0</v>
      </c>
      <c r="AI770" s="39">
        <v>2.9905030084300002</v>
      </c>
      <c r="AJ770" s="40">
        <v>7.1610827388399995E-5</v>
      </c>
      <c r="AK770" s="34">
        <v>9.7681955911099998E-4</v>
      </c>
    </row>
    <row r="771" spans="11:37" x14ac:dyDescent="0.15">
      <c r="K771" s="34" t="s">
        <v>1138</v>
      </c>
      <c r="L771" s="34">
        <v>82</v>
      </c>
      <c r="M771" s="34">
        <v>84</v>
      </c>
      <c r="N771" s="34">
        <v>206</v>
      </c>
      <c r="O771" s="34">
        <v>178</v>
      </c>
      <c r="P771" s="39">
        <v>-0.94335173159700003</v>
      </c>
      <c r="Q771" s="34">
        <v>5.1082242767099895E-4</v>
      </c>
      <c r="R771" s="34">
        <v>1.0137860487600001E-2</v>
      </c>
      <c r="AD771" s="34" t="s">
        <v>2273</v>
      </c>
      <c r="AE771" s="34">
        <v>27</v>
      </c>
      <c r="AF771" s="34">
        <v>8</v>
      </c>
      <c r="AG771" s="34">
        <v>0</v>
      </c>
      <c r="AH771" s="34">
        <v>0</v>
      </c>
      <c r="AI771" s="39">
        <v>2.9840457714499999</v>
      </c>
      <c r="AJ771" s="34">
        <v>1.1297496350699999E-4</v>
      </c>
      <c r="AK771" s="34">
        <v>1.4684496252E-3</v>
      </c>
    </row>
    <row r="772" spans="11:37" x14ac:dyDescent="0.15">
      <c r="K772" s="34" t="s">
        <v>445</v>
      </c>
      <c r="L772" s="34">
        <v>149</v>
      </c>
      <c r="M772" s="34">
        <v>164</v>
      </c>
      <c r="N772" s="34">
        <v>365</v>
      </c>
      <c r="O772" s="34">
        <v>339</v>
      </c>
      <c r="P772" s="39">
        <v>-0.94603111291199904</v>
      </c>
      <c r="Q772" s="40">
        <v>2.7960030568099999E-5</v>
      </c>
      <c r="R772" s="34">
        <v>8.3485718759599998E-4</v>
      </c>
      <c r="AD772" s="34" t="s">
        <v>2274</v>
      </c>
      <c r="AE772" s="34">
        <v>27</v>
      </c>
      <c r="AF772" s="34">
        <v>8</v>
      </c>
      <c r="AG772" s="34">
        <v>0</v>
      </c>
      <c r="AH772" s="34">
        <v>0</v>
      </c>
      <c r="AI772" s="39">
        <v>2.9840457714499999</v>
      </c>
      <c r="AJ772" s="34">
        <v>1.1297496350699999E-4</v>
      </c>
      <c r="AK772" s="34">
        <v>1.4684496252E-3</v>
      </c>
    </row>
    <row r="773" spans="11:37" x14ac:dyDescent="0.15">
      <c r="K773" s="34" t="s">
        <v>1139</v>
      </c>
      <c r="L773" s="34">
        <v>69</v>
      </c>
      <c r="M773" s="34">
        <v>42</v>
      </c>
      <c r="N773" s="34">
        <v>138</v>
      </c>
      <c r="O773" s="34">
        <v>128</v>
      </c>
      <c r="P773" s="39">
        <v>-0.94607144302099999</v>
      </c>
      <c r="Q773" s="34">
        <v>2.94134331014E-3</v>
      </c>
      <c r="R773" s="34">
        <v>4.0676265273999999E-2</v>
      </c>
      <c r="AD773" s="34" t="s">
        <v>2275</v>
      </c>
      <c r="AE773" s="34">
        <v>44</v>
      </c>
      <c r="AF773" s="34">
        <v>20</v>
      </c>
      <c r="AG773" s="34">
        <v>1</v>
      </c>
      <c r="AH773" s="34">
        <v>3</v>
      </c>
      <c r="AI773" s="39">
        <v>2.9815514572299899</v>
      </c>
      <c r="AJ773" s="40">
        <v>1.45246193091E-5</v>
      </c>
      <c r="AK773" s="34">
        <v>2.2625275666199901E-4</v>
      </c>
    </row>
    <row r="774" spans="11:37" x14ac:dyDescent="0.15">
      <c r="K774" s="34" t="s">
        <v>1140</v>
      </c>
      <c r="L774" s="34">
        <v>56</v>
      </c>
      <c r="M774" s="34">
        <v>61</v>
      </c>
      <c r="N774" s="34">
        <v>148</v>
      </c>
      <c r="O774" s="34">
        <v>131</v>
      </c>
      <c r="P774" s="39">
        <v>-0.94895617798700005</v>
      </c>
      <c r="Q774" s="34">
        <v>1.7479499739000001E-3</v>
      </c>
      <c r="R774" s="34">
        <v>2.70751875882E-2</v>
      </c>
      <c r="AD774" s="34" t="s">
        <v>1472</v>
      </c>
      <c r="AE774" s="34">
        <v>198</v>
      </c>
      <c r="AF774" s="34">
        <v>109</v>
      </c>
      <c r="AG774" s="34">
        <v>14</v>
      </c>
      <c r="AH774" s="34">
        <v>25</v>
      </c>
      <c r="AI774" s="39">
        <v>2.9809677287299898</v>
      </c>
      <c r="AJ774" s="40">
        <v>1.0012406430500001E-12</v>
      </c>
      <c r="AK774" s="40">
        <v>3.8082139254500003E-11</v>
      </c>
    </row>
    <row r="775" spans="11:37" x14ac:dyDescent="0.15">
      <c r="K775" s="34" t="s">
        <v>1141</v>
      </c>
      <c r="L775" s="34">
        <v>78</v>
      </c>
      <c r="M775" s="34">
        <v>97</v>
      </c>
      <c r="N775" s="34">
        <v>249</v>
      </c>
      <c r="O775" s="34">
        <v>165</v>
      </c>
      <c r="P775" s="39">
        <v>-0.95047988369399905</v>
      </c>
      <c r="Q775" s="34">
        <v>5.9861714948499997E-4</v>
      </c>
      <c r="R775" s="34">
        <v>1.1574199499199999E-2</v>
      </c>
      <c r="AD775" s="34" t="s">
        <v>2276</v>
      </c>
      <c r="AE775" s="34">
        <v>25</v>
      </c>
      <c r="AF775" s="34">
        <v>9</v>
      </c>
      <c r="AG775" s="34">
        <v>0</v>
      </c>
      <c r="AH775" s="34">
        <v>0</v>
      </c>
      <c r="AI775" s="39">
        <v>2.9807220732099999</v>
      </c>
      <c r="AJ775" s="34">
        <v>1.14727358397999E-4</v>
      </c>
      <c r="AK775" s="34">
        <v>1.4853136128900001E-3</v>
      </c>
    </row>
    <row r="776" spans="11:37" x14ac:dyDescent="0.15">
      <c r="K776" s="34" t="s">
        <v>1142</v>
      </c>
      <c r="L776" s="34">
        <v>192</v>
      </c>
      <c r="M776" s="34">
        <v>194</v>
      </c>
      <c r="N776" s="34">
        <v>485</v>
      </c>
      <c r="O776" s="34">
        <v>384</v>
      </c>
      <c r="P776" s="39">
        <v>-0.95107281067899996</v>
      </c>
      <c r="Q776" s="40">
        <v>4.8573099813399996E-6</v>
      </c>
      <c r="R776" s="34">
        <v>1.7248151056299999E-4</v>
      </c>
      <c r="AD776" s="34" t="s">
        <v>2277</v>
      </c>
      <c r="AE776" s="34">
        <v>16</v>
      </c>
      <c r="AF776" s="34">
        <v>15</v>
      </c>
      <c r="AG776" s="34">
        <v>0</v>
      </c>
      <c r="AH776" s="34">
        <v>0</v>
      </c>
      <c r="AI776" s="39">
        <v>2.97911279991999</v>
      </c>
      <c r="AJ776" s="34">
        <v>1.15003708128E-4</v>
      </c>
      <c r="AK776" s="34">
        <v>1.4879079490199901E-3</v>
      </c>
    </row>
    <row r="777" spans="11:37" x14ac:dyDescent="0.15">
      <c r="K777" s="34" t="s">
        <v>1143</v>
      </c>
      <c r="L777" s="34">
        <v>279</v>
      </c>
      <c r="M777" s="34">
        <v>190</v>
      </c>
      <c r="N777" s="34">
        <v>739</v>
      </c>
      <c r="O777" s="34">
        <v>358</v>
      </c>
      <c r="P777" s="39">
        <v>-0.95223521223999996</v>
      </c>
      <c r="Q777" s="34">
        <v>1.26041640022999E-4</v>
      </c>
      <c r="R777" s="34">
        <v>3.1343366868299902E-3</v>
      </c>
      <c r="AD777" s="34" t="s">
        <v>2278</v>
      </c>
      <c r="AE777" s="34">
        <v>17</v>
      </c>
      <c r="AF777" s="34">
        <v>14</v>
      </c>
      <c r="AG777" s="34">
        <v>0</v>
      </c>
      <c r="AH777" s="34">
        <v>0</v>
      </c>
      <c r="AI777" s="39">
        <v>2.9680301810900001</v>
      </c>
      <c r="AJ777" s="34">
        <v>1.2256991855499999E-4</v>
      </c>
      <c r="AK777" s="34">
        <v>1.5795391872700001E-3</v>
      </c>
    </row>
    <row r="778" spans="11:37" x14ac:dyDescent="0.15">
      <c r="K778" s="34" t="s">
        <v>1144</v>
      </c>
      <c r="L778" s="34">
        <v>261</v>
      </c>
      <c r="M778" s="34">
        <v>235</v>
      </c>
      <c r="N778" s="34">
        <v>623</v>
      </c>
      <c r="O778" s="34">
        <v>487</v>
      </c>
      <c r="P778" s="39">
        <v>-0.95236852698999996</v>
      </c>
      <c r="Q778" s="40">
        <v>8.5883615542700001E-7</v>
      </c>
      <c r="R778" s="40">
        <v>3.59015255656E-5</v>
      </c>
      <c r="AD778" s="34" t="s">
        <v>2279</v>
      </c>
      <c r="AE778" s="34">
        <v>78</v>
      </c>
      <c r="AF778" s="34">
        <v>88</v>
      </c>
      <c r="AG778" s="34">
        <v>14</v>
      </c>
      <c r="AH778" s="34">
        <v>7</v>
      </c>
      <c r="AI778" s="39">
        <v>2.9674881322700002</v>
      </c>
      <c r="AJ778" s="40">
        <v>2.9133717968699998E-9</v>
      </c>
      <c r="AK778" s="40">
        <v>7.8496735566799994E-8</v>
      </c>
    </row>
    <row r="779" spans="11:37" x14ac:dyDescent="0.15">
      <c r="K779" s="34" t="s">
        <v>1145</v>
      </c>
      <c r="L779" s="34">
        <v>53</v>
      </c>
      <c r="M779" s="34">
        <v>65</v>
      </c>
      <c r="N779" s="34">
        <v>162</v>
      </c>
      <c r="O779" s="34">
        <v>123</v>
      </c>
      <c r="P779" s="39">
        <v>-0.953328269437</v>
      </c>
      <c r="Q779" s="34">
        <v>1.7824922923800001E-3</v>
      </c>
      <c r="R779" s="34">
        <v>2.7490529763799999E-2</v>
      </c>
      <c r="AD779" s="34" t="s">
        <v>2280</v>
      </c>
      <c r="AE779" s="34">
        <v>38</v>
      </c>
      <c r="AF779" s="34">
        <v>33</v>
      </c>
      <c r="AG779" s="34">
        <v>4</v>
      </c>
      <c r="AH779" s="34">
        <v>2</v>
      </c>
      <c r="AI779" s="39">
        <v>2.9628734185200001</v>
      </c>
      <c r="AJ779" s="40">
        <v>5.2653559903600003E-6</v>
      </c>
      <c r="AK779" s="40">
        <v>8.9296790596599994E-5</v>
      </c>
    </row>
    <row r="780" spans="11:37" x14ac:dyDescent="0.15">
      <c r="K780" s="34" t="s">
        <v>1146</v>
      </c>
      <c r="L780" s="34">
        <v>120</v>
      </c>
      <c r="M780" s="34">
        <v>81</v>
      </c>
      <c r="N780" s="34">
        <v>259</v>
      </c>
      <c r="O780" s="34">
        <v>207</v>
      </c>
      <c r="P780" s="39">
        <v>-0.95381402098099999</v>
      </c>
      <c r="Q780" s="34">
        <v>3.1713139590499901E-4</v>
      </c>
      <c r="R780" s="34">
        <v>6.8006150768699898E-3</v>
      </c>
      <c r="AD780" s="34" t="s">
        <v>1452</v>
      </c>
      <c r="AE780" s="34">
        <v>20</v>
      </c>
      <c r="AF780" s="34">
        <v>26</v>
      </c>
      <c r="AG780" s="34">
        <v>0</v>
      </c>
      <c r="AH780" s="34">
        <v>2</v>
      </c>
      <c r="AI780" s="39">
        <v>2.9617987540300001</v>
      </c>
      <c r="AJ780" s="40">
        <v>5.1760168274100003E-5</v>
      </c>
      <c r="AK780" s="34">
        <v>7.2575388414699996E-4</v>
      </c>
    </row>
    <row r="781" spans="11:37" x14ac:dyDescent="0.15">
      <c r="K781" s="34" t="s">
        <v>1147</v>
      </c>
      <c r="L781" s="34">
        <v>199</v>
      </c>
      <c r="M781" s="34">
        <v>149</v>
      </c>
      <c r="N781" s="34">
        <v>384</v>
      </c>
      <c r="O781" s="34">
        <v>398</v>
      </c>
      <c r="P781" s="39">
        <v>-0.95478481417100003</v>
      </c>
      <c r="Q781" s="40">
        <v>2.9632432434399999E-5</v>
      </c>
      <c r="R781" s="34">
        <v>8.7843936150399998E-4</v>
      </c>
      <c r="AD781" s="34" t="s">
        <v>2281</v>
      </c>
      <c r="AE781" s="34">
        <v>94</v>
      </c>
      <c r="AF781" s="34">
        <v>68</v>
      </c>
      <c r="AG781" s="34">
        <v>13</v>
      </c>
      <c r="AH781" s="34">
        <v>7</v>
      </c>
      <c r="AI781" s="39">
        <v>2.9609423520999898</v>
      </c>
      <c r="AJ781" s="40">
        <v>2.2942984848400001E-9</v>
      </c>
      <c r="AK781" s="40">
        <v>6.2942183082600004E-8</v>
      </c>
    </row>
    <row r="782" spans="11:37" x14ac:dyDescent="0.15">
      <c r="K782" s="34" t="s">
        <v>1148</v>
      </c>
      <c r="L782" s="34">
        <v>49</v>
      </c>
      <c r="M782" s="34">
        <v>76</v>
      </c>
      <c r="N782" s="34">
        <v>168</v>
      </c>
      <c r="O782" s="34">
        <v>136</v>
      </c>
      <c r="P782" s="39">
        <v>-0.95739961412699903</v>
      </c>
      <c r="Q782" s="34">
        <v>1.9416890224500001E-3</v>
      </c>
      <c r="R782" s="34">
        <v>2.9173038342799999E-2</v>
      </c>
      <c r="AD782" s="34" t="s">
        <v>2282</v>
      </c>
      <c r="AE782" s="34">
        <v>19</v>
      </c>
      <c r="AF782" s="34">
        <v>25</v>
      </c>
      <c r="AG782" s="34">
        <v>1</v>
      </c>
      <c r="AH782" s="34">
        <v>1</v>
      </c>
      <c r="AI782" s="39">
        <v>2.9603488922299999</v>
      </c>
      <c r="AJ782" s="40">
        <v>5.1748012108599998E-5</v>
      </c>
      <c r="AK782" s="34">
        <v>7.2575388414699996E-4</v>
      </c>
    </row>
    <row r="783" spans="11:37" x14ac:dyDescent="0.15">
      <c r="K783" s="34" t="s">
        <v>1149</v>
      </c>
      <c r="L783" s="34">
        <v>57</v>
      </c>
      <c r="M783" s="34">
        <v>54</v>
      </c>
      <c r="N783" s="34">
        <v>134</v>
      </c>
      <c r="O783" s="34">
        <v>133</v>
      </c>
      <c r="P783" s="39">
        <v>-0.96063495771100005</v>
      </c>
      <c r="Q783" s="34">
        <v>1.8517346302099999E-3</v>
      </c>
      <c r="R783" s="34">
        <v>2.8180499736400001E-2</v>
      </c>
      <c r="AD783" s="34" t="s">
        <v>2283</v>
      </c>
      <c r="AE783" s="34">
        <v>21</v>
      </c>
      <c r="AF783" s="34">
        <v>11</v>
      </c>
      <c r="AG783" s="34">
        <v>0</v>
      </c>
      <c r="AH783" s="34">
        <v>0</v>
      </c>
      <c r="AI783" s="39">
        <v>2.9573239835699998</v>
      </c>
      <c r="AJ783" s="34">
        <v>1.3061046925900001E-4</v>
      </c>
      <c r="AK783" s="34">
        <v>1.66888315188E-3</v>
      </c>
    </row>
    <row r="784" spans="11:37" x14ac:dyDescent="0.15">
      <c r="K784" s="34" t="s">
        <v>1150</v>
      </c>
      <c r="L784" s="34">
        <v>50</v>
      </c>
      <c r="M784" s="34">
        <v>48</v>
      </c>
      <c r="N784" s="34">
        <v>116</v>
      </c>
      <c r="O784" s="34">
        <v>123</v>
      </c>
      <c r="P784" s="39">
        <v>-0.96366082249599905</v>
      </c>
      <c r="Q784" s="34">
        <v>2.7219289436E-3</v>
      </c>
      <c r="R784" s="34">
        <v>3.8153217925899999E-2</v>
      </c>
      <c r="AD784" s="34" t="s">
        <v>2284</v>
      </c>
      <c r="AE784" s="34">
        <v>14</v>
      </c>
      <c r="AF784" s="34">
        <v>16</v>
      </c>
      <c r="AG784" s="34">
        <v>0</v>
      </c>
      <c r="AH784" s="34">
        <v>0</v>
      </c>
      <c r="AI784" s="39">
        <v>2.9417377706299899</v>
      </c>
      <c r="AJ784" s="34">
        <v>1.4278496933300001E-4</v>
      </c>
      <c r="AK784" s="34">
        <v>1.8149720826E-3</v>
      </c>
    </row>
    <row r="785" spans="11:37" x14ac:dyDescent="0.15">
      <c r="K785" s="34" t="s">
        <v>1151</v>
      </c>
      <c r="L785" s="34">
        <v>79</v>
      </c>
      <c r="M785" s="34">
        <v>78</v>
      </c>
      <c r="N785" s="34">
        <v>258</v>
      </c>
      <c r="O785" s="34">
        <v>128</v>
      </c>
      <c r="P785" s="39">
        <v>-0.96553651904000004</v>
      </c>
      <c r="Q785" s="34">
        <v>1.18867380045E-3</v>
      </c>
      <c r="R785" s="34">
        <v>2.00688975389E-2</v>
      </c>
      <c r="AD785" s="34" t="s">
        <v>2285</v>
      </c>
      <c r="AE785" s="34">
        <v>87</v>
      </c>
      <c r="AF785" s="34">
        <v>57</v>
      </c>
      <c r="AG785" s="34">
        <v>2</v>
      </c>
      <c r="AH785" s="34">
        <v>13</v>
      </c>
      <c r="AI785" s="39">
        <v>2.93980632247</v>
      </c>
      <c r="AJ785" s="40">
        <v>1.9338292324300001E-7</v>
      </c>
      <c r="AK785" s="40">
        <v>4.15805126289E-6</v>
      </c>
    </row>
    <row r="786" spans="11:37" x14ac:dyDescent="0.15">
      <c r="K786" s="34" t="s">
        <v>1152</v>
      </c>
      <c r="L786" s="34">
        <v>1357</v>
      </c>
      <c r="M786" s="34">
        <v>1705</v>
      </c>
      <c r="N786" s="34">
        <v>3784</v>
      </c>
      <c r="O786" s="34">
        <v>3070</v>
      </c>
      <c r="P786" s="39">
        <v>-0.96666452060100005</v>
      </c>
      <c r="Q786" s="40">
        <v>8.2930960247699998E-10</v>
      </c>
      <c r="R786" s="40">
        <v>5.39116541579E-8</v>
      </c>
      <c r="AD786" s="34" t="s">
        <v>2286</v>
      </c>
      <c r="AE786" s="34">
        <v>19</v>
      </c>
      <c r="AF786" s="34">
        <v>12</v>
      </c>
      <c r="AG786" s="34">
        <v>0</v>
      </c>
      <c r="AH786" s="34">
        <v>0</v>
      </c>
      <c r="AI786" s="39">
        <v>2.9372542128900001</v>
      </c>
      <c r="AJ786" s="34">
        <v>1.46276192523999E-4</v>
      </c>
      <c r="AK786" s="34">
        <v>1.8509418986899901E-3</v>
      </c>
    </row>
    <row r="787" spans="11:37" x14ac:dyDescent="0.15">
      <c r="K787" s="34" t="s">
        <v>1153</v>
      </c>
      <c r="L787" s="34">
        <v>54</v>
      </c>
      <c r="M787" s="34">
        <v>50</v>
      </c>
      <c r="N787" s="34">
        <v>152</v>
      </c>
      <c r="O787" s="34">
        <v>105</v>
      </c>
      <c r="P787" s="39">
        <v>-0.96883518499300003</v>
      </c>
      <c r="Q787" s="34">
        <v>2.0574369877999999E-3</v>
      </c>
      <c r="R787" s="34">
        <v>3.0523270029299901E-2</v>
      </c>
      <c r="AD787" s="34" t="s">
        <v>2287</v>
      </c>
      <c r="AE787" s="34">
        <v>19</v>
      </c>
      <c r="AF787" s="34">
        <v>12</v>
      </c>
      <c r="AG787" s="34">
        <v>0</v>
      </c>
      <c r="AH787" s="34">
        <v>0</v>
      </c>
      <c r="AI787" s="39">
        <v>2.9372542128900001</v>
      </c>
      <c r="AJ787" s="34">
        <v>1.46276192523999E-4</v>
      </c>
      <c r="AK787" s="34">
        <v>1.8509418986899901E-3</v>
      </c>
    </row>
    <row r="788" spans="11:37" x14ac:dyDescent="0.15">
      <c r="K788" s="34" t="s">
        <v>1154</v>
      </c>
      <c r="L788" s="34">
        <v>110</v>
      </c>
      <c r="M788" s="34">
        <v>84</v>
      </c>
      <c r="N788" s="34">
        <v>258</v>
      </c>
      <c r="O788" s="34">
        <v>198</v>
      </c>
      <c r="P788" s="39">
        <v>-0.97068306679600003</v>
      </c>
      <c r="Q788" s="34">
        <v>2.0814021124199999E-4</v>
      </c>
      <c r="R788" s="34">
        <v>4.7404291972699998E-3</v>
      </c>
      <c r="AD788" s="34" t="s">
        <v>1507</v>
      </c>
      <c r="AE788" s="34">
        <v>1025</v>
      </c>
      <c r="AF788" s="34">
        <v>507</v>
      </c>
      <c r="AG788" s="34">
        <v>73</v>
      </c>
      <c r="AH788" s="34">
        <v>141</v>
      </c>
      <c r="AI788" s="39">
        <v>2.9358304069400001</v>
      </c>
      <c r="AJ788" s="40">
        <v>3.49878173675E-20</v>
      </c>
      <c r="AK788" s="40">
        <v>2.3390490327400002E-18</v>
      </c>
    </row>
    <row r="789" spans="11:37" x14ac:dyDescent="0.15">
      <c r="K789" s="34" t="s">
        <v>1155</v>
      </c>
      <c r="L789" s="34">
        <v>115</v>
      </c>
      <c r="M789" s="34">
        <v>121</v>
      </c>
      <c r="N789" s="34">
        <v>319</v>
      </c>
      <c r="O789" s="34">
        <v>233</v>
      </c>
      <c r="P789" s="39">
        <v>-0.97195458549400005</v>
      </c>
      <c r="Q789" s="40">
        <v>6.9335608571899999E-5</v>
      </c>
      <c r="R789" s="34">
        <v>1.83767185993E-3</v>
      </c>
      <c r="AD789" s="34" t="s">
        <v>2288</v>
      </c>
      <c r="AE789" s="34">
        <v>15</v>
      </c>
      <c r="AF789" s="34">
        <v>15</v>
      </c>
      <c r="AG789" s="34">
        <v>0</v>
      </c>
      <c r="AH789" s="34">
        <v>0</v>
      </c>
      <c r="AI789" s="39">
        <v>2.9344626177399999</v>
      </c>
      <c r="AJ789" s="34">
        <v>1.48658302216E-4</v>
      </c>
      <c r="AK789" s="34">
        <v>1.8750282188E-3</v>
      </c>
    </row>
    <row r="790" spans="11:37" x14ac:dyDescent="0.15">
      <c r="K790" s="34" t="s">
        <v>1156</v>
      </c>
      <c r="L790" s="34">
        <v>58</v>
      </c>
      <c r="M790" s="34">
        <v>62</v>
      </c>
      <c r="N790" s="34">
        <v>149</v>
      </c>
      <c r="O790" s="34">
        <v>141</v>
      </c>
      <c r="P790" s="39">
        <v>-0.972159820723</v>
      </c>
      <c r="Q790" s="34">
        <v>1.2240706746700001E-3</v>
      </c>
      <c r="R790" s="34">
        <v>2.0478069888700001E-2</v>
      </c>
      <c r="AD790" s="34" t="s">
        <v>2289</v>
      </c>
      <c r="AE790" s="34">
        <v>15</v>
      </c>
      <c r="AF790" s="34">
        <v>15</v>
      </c>
      <c r="AG790" s="34">
        <v>0</v>
      </c>
      <c r="AH790" s="34">
        <v>0</v>
      </c>
      <c r="AI790" s="39">
        <v>2.9344626177399999</v>
      </c>
      <c r="AJ790" s="34">
        <v>1.48658302216E-4</v>
      </c>
      <c r="AK790" s="34">
        <v>1.8750282188E-3</v>
      </c>
    </row>
    <row r="791" spans="11:37" x14ac:dyDescent="0.15">
      <c r="K791" s="34" t="s">
        <v>1157</v>
      </c>
      <c r="L791" s="34">
        <v>120</v>
      </c>
      <c r="M791" s="34">
        <v>97</v>
      </c>
      <c r="N791" s="34">
        <v>215</v>
      </c>
      <c r="O791" s="34">
        <v>289</v>
      </c>
      <c r="P791" s="39">
        <v>-0.972607946226</v>
      </c>
      <c r="Q791" s="34">
        <v>4.0073459289399998E-4</v>
      </c>
      <c r="R791" s="34">
        <v>8.2918917266600004E-3</v>
      </c>
      <c r="AD791" s="34" t="s">
        <v>2290</v>
      </c>
      <c r="AE791" s="34">
        <v>48</v>
      </c>
      <c r="AF791" s="34">
        <v>25</v>
      </c>
      <c r="AG791" s="34">
        <v>3</v>
      </c>
      <c r="AH791" s="34">
        <v>3</v>
      </c>
      <c r="AI791" s="39">
        <v>2.93350541282999</v>
      </c>
      <c r="AJ791" s="40">
        <v>6.7485735545800004E-6</v>
      </c>
      <c r="AK791" s="34">
        <v>1.11931463833E-4</v>
      </c>
    </row>
    <row r="792" spans="11:37" x14ac:dyDescent="0.15">
      <c r="K792" s="34" t="s">
        <v>1158</v>
      </c>
      <c r="L792" s="34">
        <v>152</v>
      </c>
      <c r="M792" s="34">
        <v>192</v>
      </c>
      <c r="N792" s="34">
        <v>304</v>
      </c>
      <c r="O792" s="34">
        <v>491</v>
      </c>
      <c r="P792" s="39">
        <v>-0.97329130877500003</v>
      </c>
      <c r="Q792" s="34">
        <v>3.4281996214400001E-4</v>
      </c>
      <c r="R792" s="34">
        <v>7.2610899868900004E-3</v>
      </c>
      <c r="AD792" s="34" t="s">
        <v>2291</v>
      </c>
      <c r="AE792" s="34">
        <v>16</v>
      </c>
      <c r="AF792" s="34">
        <v>14</v>
      </c>
      <c r="AG792" s="34">
        <v>0</v>
      </c>
      <c r="AH792" s="34">
        <v>0</v>
      </c>
      <c r="AI792" s="39">
        <v>2.9243062577599899</v>
      </c>
      <c r="AJ792" s="34">
        <v>1.57362723755E-4</v>
      </c>
      <c r="AK792" s="34">
        <v>1.9759109185299999E-3</v>
      </c>
    </row>
    <row r="793" spans="11:37" x14ac:dyDescent="0.15">
      <c r="K793" s="34" t="s">
        <v>1159</v>
      </c>
      <c r="L793" s="34">
        <v>46</v>
      </c>
      <c r="M793" s="34">
        <v>50</v>
      </c>
      <c r="N793" s="34">
        <v>115</v>
      </c>
      <c r="O793" s="34">
        <v>122</v>
      </c>
      <c r="P793" s="39">
        <v>-0.97401293764100005</v>
      </c>
      <c r="Q793" s="34">
        <v>2.6133163649799999E-3</v>
      </c>
      <c r="R793" s="34">
        <v>3.6786939316699997E-2</v>
      </c>
      <c r="AD793" s="34" t="s">
        <v>2292</v>
      </c>
      <c r="AE793" s="34">
        <v>16</v>
      </c>
      <c r="AF793" s="34">
        <v>14</v>
      </c>
      <c r="AG793" s="34">
        <v>0</v>
      </c>
      <c r="AH793" s="34">
        <v>0</v>
      </c>
      <c r="AI793" s="39">
        <v>2.9243062577599899</v>
      </c>
      <c r="AJ793" s="34">
        <v>1.57362723755E-4</v>
      </c>
      <c r="AK793" s="34">
        <v>1.9759109185299999E-3</v>
      </c>
    </row>
    <row r="794" spans="11:37" x14ac:dyDescent="0.15">
      <c r="K794" s="34" t="s">
        <v>1160</v>
      </c>
      <c r="L794" s="34">
        <v>50</v>
      </c>
      <c r="M794" s="34">
        <v>60</v>
      </c>
      <c r="N794" s="34">
        <v>151</v>
      </c>
      <c r="O794" s="34">
        <v>120</v>
      </c>
      <c r="P794" s="39">
        <v>-0.97525926219699999</v>
      </c>
      <c r="Q794" s="34">
        <v>1.6164008770399999E-3</v>
      </c>
      <c r="R794" s="34">
        <v>2.5565144905799999E-2</v>
      </c>
      <c r="AD794" s="34" t="s">
        <v>2293</v>
      </c>
      <c r="AE794" s="34">
        <v>21</v>
      </c>
      <c r="AF794" s="34">
        <v>16</v>
      </c>
      <c r="AG794" s="34">
        <v>1</v>
      </c>
      <c r="AH794" s="34">
        <v>0</v>
      </c>
      <c r="AI794" s="39">
        <v>2.9193931341599999</v>
      </c>
      <c r="AJ794" s="34">
        <v>1.12195642555E-4</v>
      </c>
      <c r="AK794" s="34">
        <v>1.46184427781E-3</v>
      </c>
    </row>
    <row r="795" spans="11:37" x14ac:dyDescent="0.15">
      <c r="K795" s="34" t="s">
        <v>1161</v>
      </c>
      <c r="L795" s="34">
        <v>242</v>
      </c>
      <c r="M795" s="34">
        <v>155</v>
      </c>
      <c r="N795" s="34">
        <v>523</v>
      </c>
      <c r="O795" s="34">
        <v>393</v>
      </c>
      <c r="P795" s="39">
        <v>-0.97570284727500001</v>
      </c>
      <c r="Q795" s="40">
        <v>1.6784682197300001E-5</v>
      </c>
      <c r="R795" s="34">
        <v>5.3093615410299997E-4</v>
      </c>
      <c r="AD795" s="34" t="s">
        <v>1328</v>
      </c>
      <c r="AE795" s="34">
        <v>184</v>
      </c>
      <c r="AF795" s="34">
        <v>156</v>
      </c>
      <c r="AG795" s="34">
        <v>29</v>
      </c>
      <c r="AH795" s="34">
        <v>21</v>
      </c>
      <c r="AI795" s="39">
        <v>2.9180086111899999</v>
      </c>
      <c r="AJ795" s="40">
        <v>5.3518642110799997E-15</v>
      </c>
      <c r="AK795" s="40">
        <v>2.5315465884299998E-13</v>
      </c>
    </row>
    <row r="796" spans="11:37" x14ac:dyDescent="0.15">
      <c r="K796" s="34" t="s">
        <v>1162</v>
      </c>
      <c r="L796" s="34">
        <v>112</v>
      </c>
      <c r="M796" s="34">
        <v>105</v>
      </c>
      <c r="N796" s="34">
        <v>240</v>
      </c>
      <c r="O796" s="34">
        <v>264</v>
      </c>
      <c r="P796" s="39">
        <v>-0.97574515583700006</v>
      </c>
      <c r="Q796" s="34">
        <v>1.4778700160100001E-4</v>
      </c>
      <c r="R796" s="34">
        <v>3.5417401602699898E-3</v>
      </c>
      <c r="AD796" s="34" t="s">
        <v>2294</v>
      </c>
      <c r="AE796" s="34">
        <v>19</v>
      </c>
      <c r="AF796" s="34">
        <v>31</v>
      </c>
      <c r="AG796" s="34">
        <v>3</v>
      </c>
      <c r="AH796" s="34">
        <v>0</v>
      </c>
      <c r="AI796" s="39">
        <v>2.9162508157999998</v>
      </c>
      <c r="AJ796" s="40">
        <v>5.30415172005E-5</v>
      </c>
      <c r="AK796" s="34">
        <v>7.4159688716900001E-4</v>
      </c>
    </row>
    <row r="797" spans="11:37" x14ac:dyDescent="0.15">
      <c r="K797" s="34" t="s">
        <v>1163</v>
      </c>
      <c r="L797" s="34">
        <v>130</v>
      </c>
      <c r="M797" s="34">
        <v>96</v>
      </c>
      <c r="N797" s="34">
        <v>327</v>
      </c>
      <c r="O797" s="34">
        <v>210</v>
      </c>
      <c r="P797" s="39">
        <v>-0.97888662253199998</v>
      </c>
      <c r="Q797" s="34">
        <v>1.50442410694E-4</v>
      </c>
      <c r="R797" s="34">
        <v>3.5845672227699998E-3</v>
      </c>
      <c r="AD797" s="34" t="s">
        <v>2295</v>
      </c>
      <c r="AE797" s="34">
        <v>18</v>
      </c>
      <c r="AF797" s="34">
        <v>19</v>
      </c>
      <c r="AG797" s="34">
        <v>0</v>
      </c>
      <c r="AH797" s="34">
        <v>1</v>
      </c>
      <c r="AI797" s="39">
        <v>2.9156381498299999</v>
      </c>
      <c r="AJ797" s="34">
        <v>1.11227499018E-4</v>
      </c>
      <c r="AK797" s="34">
        <v>1.4515151570699901E-3</v>
      </c>
    </row>
    <row r="798" spans="11:37" x14ac:dyDescent="0.15">
      <c r="K798" s="34" t="s">
        <v>1164</v>
      </c>
      <c r="L798" s="34">
        <v>51</v>
      </c>
      <c r="M798" s="34">
        <v>53</v>
      </c>
      <c r="N798" s="34">
        <v>158</v>
      </c>
      <c r="O798" s="34">
        <v>103</v>
      </c>
      <c r="P798" s="39">
        <v>-0.98154034996999995</v>
      </c>
      <c r="Q798" s="34">
        <v>1.8854397656600001E-3</v>
      </c>
      <c r="R798" s="34">
        <v>2.85356383232E-2</v>
      </c>
      <c r="AD798" s="34" t="s">
        <v>2296</v>
      </c>
      <c r="AE798" s="34">
        <v>37</v>
      </c>
      <c r="AF798" s="34">
        <v>32</v>
      </c>
      <c r="AG798" s="34">
        <v>0</v>
      </c>
      <c r="AH798" s="34">
        <v>5</v>
      </c>
      <c r="AI798" s="39">
        <v>2.9142674899199998</v>
      </c>
      <c r="AJ798" s="40">
        <v>1.8055033977999998E-5</v>
      </c>
      <c r="AK798" s="34">
        <v>2.7522335063099999E-4</v>
      </c>
    </row>
    <row r="799" spans="11:37" x14ac:dyDescent="0.15">
      <c r="K799" s="34" t="s">
        <v>1165</v>
      </c>
      <c r="L799" s="34">
        <v>237</v>
      </c>
      <c r="M799" s="34">
        <v>233</v>
      </c>
      <c r="N799" s="34">
        <v>567</v>
      </c>
      <c r="O799" s="34">
        <v>504</v>
      </c>
      <c r="P799" s="39">
        <v>-0.98189855512400004</v>
      </c>
      <c r="Q799" s="40">
        <v>5.2787277521800001E-7</v>
      </c>
      <c r="R799" s="40">
        <v>2.24645238773E-5</v>
      </c>
      <c r="AD799" s="34" t="s">
        <v>2297</v>
      </c>
      <c r="AE799" s="34">
        <v>94</v>
      </c>
      <c r="AF799" s="34">
        <v>54</v>
      </c>
      <c r="AG799" s="34">
        <v>9</v>
      </c>
      <c r="AH799" s="34">
        <v>9</v>
      </c>
      <c r="AI799" s="39">
        <v>2.9067861642100001</v>
      </c>
      <c r="AJ799" s="40">
        <v>1.39178278588E-8</v>
      </c>
      <c r="AK799" s="40">
        <v>3.4640713100200002E-7</v>
      </c>
    </row>
    <row r="800" spans="11:37" x14ac:dyDescent="0.15">
      <c r="K800" s="34" t="s">
        <v>321</v>
      </c>
      <c r="L800" s="34">
        <v>747</v>
      </c>
      <c r="M800" s="34">
        <v>598</v>
      </c>
      <c r="N800" s="34">
        <v>1415</v>
      </c>
      <c r="O800" s="34">
        <v>1591</v>
      </c>
      <c r="P800" s="39">
        <v>-0.98189996344499997</v>
      </c>
      <c r="Q800" s="40">
        <v>5.0571099668100002E-8</v>
      </c>
      <c r="R800" s="40">
        <v>2.5151505955400001E-6</v>
      </c>
      <c r="AD800" s="34" t="s">
        <v>2298</v>
      </c>
      <c r="AE800" s="34">
        <v>314</v>
      </c>
      <c r="AF800" s="34">
        <v>201</v>
      </c>
      <c r="AG800" s="34">
        <v>2</v>
      </c>
      <c r="AH800" s="34">
        <v>16</v>
      </c>
      <c r="AI800" s="39">
        <v>2.90400998981</v>
      </c>
      <c r="AJ800" s="34">
        <v>1.2839998235299901E-4</v>
      </c>
      <c r="AK800" s="34">
        <v>1.6438554603399999E-3</v>
      </c>
    </row>
    <row r="801" spans="11:37" x14ac:dyDescent="0.15">
      <c r="K801" s="34" t="s">
        <v>1166</v>
      </c>
      <c r="L801" s="34">
        <v>56</v>
      </c>
      <c r="M801" s="34">
        <v>61</v>
      </c>
      <c r="N801" s="34">
        <v>151</v>
      </c>
      <c r="O801" s="34">
        <v>136</v>
      </c>
      <c r="P801" s="39">
        <v>-0.98676784193099998</v>
      </c>
      <c r="Q801" s="34">
        <v>1.0743703346600001E-3</v>
      </c>
      <c r="R801" s="34">
        <v>1.8517748398600001E-2</v>
      </c>
      <c r="AD801" s="34" t="s">
        <v>2299</v>
      </c>
      <c r="AE801" s="34">
        <v>20</v>
      </c>
      <c r="AF801" s="34">
        <v>32</v>
      </c>
      <c r="AG801" s="34">
        <v>0</v>
      </c>
      <c r="AH801" s="34">
        <v>3</v>
      </c>
      <c r="AI801" s="39">
        <v>2.8986696379199999</v>
      </c>
      <c r="AJ801" s="40">
        <v>5.4067213724000001E-5</v>
      </c>
      <c r="AK801" s="34">
        <v>7.5486000172899997E-4</v>
      </c>
    </row>
    <row r="802" spans="11:37" x14ac:dyDescent="0.15">
      <c r="K802" s="34" t="s">
        <v>1167</v>
      </c>
      <c r="L802" s="34">
        <v>187</v>
      </c>
      <c r="M802" s="34">
        <v>197</v>
      </c>
      <c r="N802" s="34">
        <v>516</v>
      </c>
      <c r="O802" s="34">
        <v>379</v>
      </c>
      <c r="P802" s="39">
        <v>-0.99162701277499998</v>
      </c>
      <c r="Q802" s="40">
        <v>2.50425386147999E-6</v>
      </c>
      <c r="R802" s="40">
        <v>9.5277050139900006E-5</v>
      </c>
      <c r="AD802" s="34" t="s">
        <v>2300</v>
      </c>
      <c r="AE802" s="34">
        <v>2089</v>
      </c>
      <c r="AF802" s="34">
        <v>1254</v>
      </c>
      <c r="AG802" s="34">
        <v>4</v>
      </c>
      <c r="AH802" s="34">
        <v>43</v>
      </c>
      <c r="AI802" s="39">
        <v>2.8967638524899999</v>
      </c>
      <c r="AJ802" s="34">
        <v>1.93380793830999E-4</v>
      </c>
      <c r="AK802" s="34">
        <v>2.3868575863699999E-3</v>
      </c>
    </row>
    <row r="803" spans="11:37" x14ac:dyDescent="0.15">
      <c r="K803" s="34" t="s">
        <v>1168</v>
      </c>
      <c r="L803" s="34">
        <v>356</v>
      </c>
      <c r="M803" s="34">
        <v>298</v>
      </c>
      <c r="N803" s="34">
        <v>753</v>
      </c>
      <c r="O803" s="34">
        <v>738</v>
      </c>
      <c r="P803" s="39">
        <v>-0.99608005791999998</v>
      </c>
      <c r="Q803" s="40">
        <v>9.4267306644899894E-8</v>
      </c>
      <c r="R803" s="40">
        <v>4.5512917173099999E-6</v>
      </c>
      <c r="AD803" s="34" t="s">
        <v>1387</v>
      </c>
      <c r="AE803" s="34">
        <v>927</v>
      </c>
      <c r="AF803" s="34">
        <v>739</v>
      </c>
      <c r="AG803" s="34">
        <v>145</v>
      </c>
      <c r="AH803" s="34">
        <v>125</v>
      </c>
      <c r="AI803" s="39">
        <v>2.8915319216499999</v>
      </c>
      <c r="AJ803" s="40">
        <v>7.0857654642500001E-37</v>
      </c>
      <c r="AK803" s="40">
        <v>1.5953560219999899E-34</v>
      </c>
    </row>
    <row r="804" spans="11:37" x14ac:dyDescent="0.15">
      <c r="K804" s="34" t="s">
        <v>1169</v>
      </c>
      <c r="L804" s="34">
        <v>308</v>
      </c>
      <c r="M804" s="34">
        <v>277</v>
      </c>
      <c r="N804" s="34">
        <v>602</v>
      </c>
      <c r="O804" s="34">
        <v>735</v>
      </c>
      <c r="P804" s="39">
        <v>-0.99692173550999996</v>
      </c>
      <c r="Q804" s="40">
        <v>2.2664457724400002E-6</v>
      </c>
      <c r="R804" s="40">
        <v>8.7642980314900002E-5</v>
      </c>
      <c r="AD804" s="34" t="s">
        <v>514</v>
      </c>
      <c r="AE804" s="34">
        <v>1823</v>
      </c>
      <c r="AF804" s="34">
        <v>851</v>
      </c>
      <c r="AG804" s="34">
        <v>176</v>
      </c>
      <c r="AH804" s="34">
        <v>226</v>
      </c>
      <c r="AI804" s="39">
        <v>2.8908892695800001</v>
      </c>
      <c r="AJ804" s="40">
        <v>8.9492771905399906E-28</v>
      </c>
      <c r="AK804" s="40">
        <v>1.0888101963199999E-25</v>
      </c>
    </row>
    <row r="805" spans="11:37" x14ac:dyDescent="0.15">
      <c r="K805" s="34" t="s">
        <v>1170</v>
      </c>
      <c r="L805" s="34">
        <v>165</v>
      </c>
      <c r="M805" s="34">
        <v>230</v>
      </c>
      <c r="N805" s="34">
        <v>470</v>
      </c>
      <c r="O805" s="34">
        <v>458</v>
      </c>
      <c r="P805" s="39">
        <v>-1.0023976322999999</v>
      </c>
      <c r="Q805" s="40">
        <v>1.07235176461E-5</v>
      </c>
      <c r="R805" s="34">
        <v>3.5627107318299999E-4</v>
      </c>
      <c r="AD805" s="34" t="s">
        <v>2301</v>
      </c>
      <c r="AE805" s="34">
        <v>21</v>
      </c>
      <c r="AF805" s="34">
        <v>23</v>
      </c>
      <c r="AG805" s="34">
        <v>0</v>
      </c>
      <c r="AH805" s="34">
        <v>2</v>
      </c>
      <c r="AI805" s="39">
        <v>2.8898237194599998</v>
      </c>
      <c r="AJ805" s="40">
        <v>8.3927129637999904E-5</v>
      </c>
      <c r="AK805" s="34">
        <v>1.1275477471500001E-3</v>
      </c>
    </row>
    <row r="806" spans="11:37" x14ac:dyDescent="0.15">
      <c r="K806" s="34" t="s">
        <v>1171</v>
      </c>
      <c r="L806" s="34">
        <v>78</v>
      </c>
      <c r="M806" s="34">
        <v>81</v>
      </c>
      <c r="N806" s="34">
        <v>258</v>
      </c>
      <c r="O806" s="34">
        <v>142</v>
      </c>
      <c r="P806" s="39">
        <v>-1.0097288375</v>
      </c>
      <c r="Q806" s="34">
        <v>4.6335281528199902E-4</v>
      </c>
      <c r="R806" s="34">
        <v>9.3076419536900004E-3</v>
      </c>
      <c r="AD806" s="34" t="s">
        <v>2302</v>
      </c>
      <c r="AE806" s="34">
        <v>154</v>
      </c>
      <c r="AF806" s="34">
        <v>104</v>
      </c>
      <c r="AG806" s="34">
        <v>12</v>
      </c>
      <c r="AH806" s="34">
        <v>23</v>
      </c>
      <c r="AI806" s="39">
        <v>2.88961896602</v>
      </c>
      <c r="AJ806" s="40">
        <v>2.8447258334999899E-11</v>
      </c>
      <c r="AK806" s="40">
        <v>9.5089572741599995E-10</v>
      </c>
    </row>
    <row r="807" spans="11:37" x14ac:dyDescent="0.15">
      <c r="K807" s="34" t="s">
        <v>387</v>
      </c>
      <c r="L807" s="34">
        <v>367</v>
      </c>
      <c r="M807" s="34">
        <v>305</v>
      </c>
      <c r="N807" s="34">
        <v>816</v>
      </c>
      <c r="O807" s="34">
        <v>734</v>
      </c>
      <c r="P807" s="39">
        <v>-1.0102872657499999</v>
      </c>
      <c r="Q807" s="40">
        <v>2.3065516815599999E-8</v>
      </c>
      <c r="R807" s="40">
        <v>1.2052462457500001E-6</v>
      </c>
      <c r="AD807" s="34" t="s">
        <v>2303</v>
      </c>
      <c r="AE807" s="34">
        <v>14</v>
      </c>
      <c r="AF807" s="34">
        <v>15</v>
      </c>
      <c r="AG807" s="34">
        <v>0</v>
      </c>
      <c r="AH807" s="34">
        <v>0</v>
      </c>
      <c r="AI807" s="39">
        <v>2.88798648637</v>
      </c>
      <c r="AJ807" s="34">
        <v>1.9301105621799999E-4</v>
      </c>
      <c r="AK807" s="34">
        <v>2.3837960713699998E-3</v>
      </c>
    </row>
    <row r="808" spans="11:37" x14ac:dyDescent="0.15">
      <c r="K808" s="34" t="s">
        <v>1172</v>
      </c>
      <c r="L808" s="34">
        <v>243</v>
      </c>
      <c r="M808" s="34">
        <v>219</v>
      </c>
      <c r="N808" s="34">
        <v>606</v>
      </c>
      <c r="O808" s="34">
        <v>474</v>
      </c>
      <c r="P808" s="39">
        <v>-1.01062349904</v>
      </c>
      <c r="Q808" s="40">
        <v>2.5316420547900002E-7</v>
      </c>
      <c r="R808" s="40">
        <v>1.12979658402E-5</v>
      </c>
      <c r="AD808" s="34" t="s">
        <v>2304</v>
      </c>
      <c r="AE808" s="34">
        <v>52</v>
      </c>
      <c r="AF808" s="34">
        <v>94</v>
      </c>
      <c r="AG808" s="34">
        <v>10</v>
      </c>
      <c r="AH808" s="34">
        <v>9</v>
      </c>
      <c r="AI808" s="39">
        <v>2.8798696033099902</v>
      </c>
      <c r="AJ808" s="40">
        <v>8.3770759128499996E-8</v>
      </c>
      <c r="AK808" s="40">
        <v>1.8796124052799901E-6</v>
      </c>
    </row>
    <row r="809" spans="11:37" x14ac:dyDescent="0.15">
      <c r="K809" s="34" t="s">
        <v>1173</v>
      </c>
      <c r="L809" s="34">
        <v>79</v>
      </c>
      <c r="M809" s="34">
        <v>80</v>
      </c>
      <c r="N809" s="34">
        <v>186</v>
      </c>
      <c r="O809" s="34">
        <v>201</v>
      </c>
      <c r="P809" s="39">
        <v>-1.0130437487199999</v>
      </c>
      <c r="Q809" s="34">
        <v>2.8362553537199898E-4</v>
      </c>
      <c r="R809" s="34">
        <v>6.1783968866300004E-3</v>
      </c>
      <c r="AD809" s="34" t="s">
        <v>2305</v>
      </c>
      <c r="AE809" s="34">
        <v>42</v>
      </c>
      <c r="AF809" s="34">
        <v>30</v>
      </c>
      <c r="AG809" s="34">
        <v>1</v>
      </c>
      <c r="AH809" s="34">
        <v>5</v>
      </c>
      <c r="AI809" s="39">
        <v>2.87974243122</v>
      </c>
      <c r="AJ809" s="40">
        <v>1.2346920344799999E-5</v>
      </c>
      <c r="AK809" s="34">
        <v>1.9457077692199999E-4</v>
      </c>
    </row>
    <row r="810" spans="11:37" x14ac:dyDescent="0.15">
      <c r="K810" s="34" t="s">
        <v>1174</v>
      </c>
      <c r="L810" s="34">
        <v>63</v>
      </c>
      <c r="M810" s="34">
        <v>47</v>
      </c>
      <c r="N810" s="34">
        <v>130</v>
      </c>
      <c r="O810" s="34">
        <v>146</v>
      </c>
      <c r="P810" s="39">
        <v>-1.0142085377900001</v>
      </c>
      <c r="Q810" s="34">
        <v>1.2580999859200001E-3</v>
      </c>
      <c r="R810" s="34">
        <v>2.1004799764999998E-2</v>
      </c>
      <c r="AD810" s="34" t="s">
        <v>2306</v>
      </c>
      <c r="AE810" s="34">
        <v>15</v>
      </c>
      <c r="AF810" s="34">
        <v>14</v>
      </c>
      <c r="AG810" s="34">
        <v>0</v>
      </c>
      <c r="AH810" s="34">
        <v>0</v>
      </c>
      <c r="AI810" s="39">
        <v>2.87884484888</v>
      </c>
      <c r="AJ810" s="34">
        <v>2.0287535032399999E-4</v>
      </c>
      <c r="AK810" s="34">
        <v>2.4946154187999998E-3</v>
      </c>
    </row>
    <row r="811" spans="11:37" x14ac:dyDescent="0.15">
      <c r="K811" s="34" t="s">
        <v>1175</v>
      </c>
      <c r="L811" s="34">
        <v>126</v>
      </c>
      <c r="M811" s="34">
        <v>140</v>
      </c>
      <c r="N811" s="34">
        <v>308</v>
      </c>
      <c r="O811" s="34">
        <v>325</v>
      </c>
      <c r="P811" s="39">
        <v>-1.01665393127999</v>
      </c>
      <c r="Q811" s="40">
        <v>2.5039638452100001E-5</v>
      </c>
      <c r="R811" s="34">
        <v>7.5310475432000001E-4</v>
      </c>
      <c r="AD811" s="34" t="s">
        <v>2307</v>
      </c>
      <c r="AE811" s="34">
        <v>19</v>
      </c>
      <c r="AF811" s="34">
        <v>11</v>
      </c>
      <c r="AG811" s="34">
        <v>0</v>
      </c>
      <c r="AH811" s="34">
        <v>0</v>
      </c>
      <c r="AI811" s="39">
        <v>2.8758649709199999</v>
      </c>
      <c r="AJ811" s="34">
        <v>2.0634309165200001E-4</v>
      </c>
      <c r="AK811" s="34">
        <v>2.5340742816799999E-3</v>
      </c>
    </row>
    <row r="812" spans="11:37" x14ac:dyDescent="0.15">
      <c r="K812" s="34" t="s">
        <v>379</v>
      </c>
      <c r="L812" s="34">
        <v>237</v>
      </c>
      <c r="M812" s="34">
        <v>265</v>
      </c>
      <c r="N812" s="34">
        <v>672</v>
      </c>
      <c r="O812" s="34">
        <v>513</v>
      </c>
      <c r="P812" s="39">
        <v>-1.01926167887</v>
      </c>
      <c r="Q812" s="40">
        <v>1.9993528108800001E-7</v>
      </c>
      <c r="R812" s="40">
        <v>9.0695916519900001E-6</v>
      </c>
      <c r="AD812" s="34" t="s">
        <v>2308</v>
      </c>
      <c r="AE812" s="34">
        <v>19</v>
      </c>
      <c r="AF812" s="34">
        <v>11</v>
      </c>
      <c r="AG812" s="34">
        <v>0</v>
      </c>
      <c r="AH812" s="34">
        <v>0</v>
      </c>
      <c r="AI812" s="39">
        <v>2.8758649709199999</v>
      </c>
      <c r="AJ812" s="34">
        <v>2.0634309165200001E-4</v>
      </c>
      <c r="AK812" s="34">
        <v>2.5340742816799999E-3</v>
      </c>
    </row>
    <row r="813" spans="11:37" x14ac:dyDescent="0.15">
      <c r="K813" s="34" t="s">
        <v>1176</v>
      </c>
      <c r="L813" s="34">
        <v>64</v>
      </c>
      <c r="M813" s="34">
        <v>48</v>
      </c>
      <c r="N813" s="34">
        <v>167</v>
      </c>
      <c r="O813" s="34">
        <v>119</v>
      </c>
      <c r="P813" s="39">
        <v>-1.0220338250000001</v>
      </c>
      <c r="Q813" s="34">
        <v>8.9661127234200004E-4</v>
      </c>
      <c r="R813" s="34">
        <v>1.5953497121700001E-2</v>
      </c>
      <c r="AD813" s="34" t="s">
        <v>2309</v>
      </c>
      <c r="AE813" s="34">
        <v>22</v>
      </c>
      <c r="AF813" s="34">
        <v>9</v>
      </c>
      <c r="AG813" s="34">
        <v>0</v>
      </c>
      <c r="AH813" s="34">
        <v>0</v>
      </c>
      <c r="AI813" s="39">
        <v>2.8674022837500002</v>
      </c>
      <c r="AJ813" s="34">
        <v>2.1680990528799899E-4</v>
      </c>
      <c r="AK813" s="34">
        <v>2.6542952654800001E-3</v>
      </c>
    </row>
    <row r="814" spans="11:37" x14ac:dyDescent="0.15">
      <c r="K814" s="34" t="s">
        <v>1177</v>
      </c>
      <c r="L814" s="34">
        <v>38</v>
      </c>
      <c r="M814" s="34">
        <v>38</v>
      </c>
      <c r="N814" s="34">
        <v>120</v>
      </c>
      <c r="O814" s="34">
        <v>83</v>
      </c>
      <c r="P814" s="39">
        <v>-1.0227857580699999</v>
      </c>
      <c r="Q814" s="34">
        <v>2.6310964000900001E-3</v>
      </c>
      <c r="R814" s="34">
        <v>3.7005676114399998E-2</v>
      </c>
      <c r="AD814" s="34" t="s">
        <v>2310</v>
      </c>
      <c r="AE814" s="34">
        <v>29</v>
      </c>
      <c r="AF814" s="34">
        <v>15</v>
      </c>
      <c r="AG814" s="34">
        <v>2</v>
      </c>
      <c r="AH814" s="34">
        <v>0</v>
      </c>
      <c r="AI814" s="39">
        <v>2.8644653288599899</v>
      </c>
      <c r="AJ814" s="34">
        <v>1.07414763224999E-4</v>
      </c>
      <c r="AK814" s="34">
        <v>1.41021473326999E-3</v>
      </c>
    </row>
    <row r="815" spans="11:37" x14ac:dyDescent="0.15">
      <c r="K815" s="34" t="s">
        <v>318</v>
      </c>
      <c r="L815" s="34">
        <v>316</v>
      </c>
      <c r="M815" s="34">
        <v>264</v>
      </c>
      <c r="N815" s="34">
        <v>799</v>
      </c>
      <c r="O815" s="34">
        <v>571</v>
      </c>
      <c r="P815" s="39">
        <v>-1.02410555785</v>
      </c>
      <c r="Q815" s="40">
        <v>7.4430072662200004E-8</v>
      </c>
      <c r="R815" s="40">
        <v>3.6360631946699898E-6</v>
      </c>
      <c r="AD815" s="34" t="s">
        <v>2311</v>
      </c>
      <c r="AE815" s="34">
        <v>7</v>
      </c>
      <c r="AF815" s="34">
        <v>22</v>
      </c>
      <c r="AG815" s="34">
        <v>0</v>
      </c>
      <c r="AH815" s="34">
        <v>0</v>
      </c>
      <c r="AI815" s="39">
        <v>2.86354481427</v>
      </c>
      <c r="AJ815" s="34">
        <v>2.24065237393E-4</v>
      </c>
      <c r="AK815" s="34">
        <v>2.7294713122299999E-3</v>
      </c>
    </row>
    <row r="816" spans="11:37" x14ac:dyDescent="0.15">
      <c r="K816" s="34" t="s">
        <v>1178</v>
      </c>
      <c r="L816" s="34">
        <v>78</v>
      </c>
      <c r="M816" s="34">
        <v>83</v>
      </c>
      <c r="N816" s="34">
        <v>207</v>
      </c>
      <c r="O816" s="34">
        <v>189</v>
      </c>
      <c r="P816" s="39">
        <v>-1.0241070595399999</v>
      </c>
      <c r="Q816" s="34">
        <v>1.6848513540299999E-4</v>
      </c>
      <c r="R816" s="34">
        <v>3.9517422667199997E-3</v>
      </c>
      <c r="AD816" s="34" t="s">
        <v>2312</v>
      </c>
      <c r="AE816" s="34">
        <v>43</v>
      </c>
      <c r="AF816" s="34">
        <v>17</v>
      </c>
      <c r="AG816" s="34">
        <v>1</v>
      </c>
      <c r="AH816" s="34">
        <v>3</v>
      </c>
      <c r="AI816" s="39">
        <v>2.85833507192</v>
      </c>
      <c r="AJ816" s="40">
        <v>4.1309396598599997E-5</v>
      </c>
      <c r="AK816" s="34">
        <v>5.9203157217999904E-4</v>
      </c>
    </row>
    <row r="817" spans="11:37" x14ac:dyDescent="0.15">
      <c r="K817" s="34" t="s">
        <v>1179</v>
      </c>
      <c r="L817" s="34">
        <v>42</v>
      </c>
      <c r="M817" s="34">
        <v>50</v>
      </c>
      <c r="N817" s="34">
        <v>118</v>
      </c>
      <c r="O817" s="34">
        <v>120</v>
      </c>
      <c r="P817" s="39">
        <v>-1.02490295574</v>
      </c>
      <c r="Q817" s="34">
        <v>1.62791452289E-3</v>
      </c>
      <c r="R817" s="34">
        <v>2.56489738567999E-2</v>
      </c>
      <c r="AD817" s="34" t="s">
        <v>2313</v>
      </c>
      <c r="AE817" s="34">
        <v>20</v>
      </c>
      <c r="AF817" s="34">
        <v>10</v>
      </c>
      <c r="AG817" s="34">
        <v>0</v>
      </c>
      <c r="AH817" s="34">
        <v>0</v>
      </c>
      <c r="AI817" s="39">
        <v>2.8532820675399999</v>
      </c>
      <c r="AJ817" s="34">
        <v>2.33738553982999E-4</v>
      </c>
      <c r="AK817" s="34">
        <v>2.8384815842600001E-3</v>
      </c>
    </row>
    <row r="818" spans="11:37" x14ac:dyDescent="0.15">
      <c r="K818" s="34" t="s">
        <v>1180</v>
      </c>
      <c r="L818" s="34">
        <v>137</v>
      </c>
      <c r="M818" s="34">
        <v>114</v>
      </c>
      <c r="N818" s="34">
        <v>336</v>
      </c>
      <c r="O818" s="34">
        <v>270</v>
      </c>
      <c r="P818" s="39">
        <v>-1.0286568307699999</v>
      </c>
      <c r="Q818" s="40">
        <v>1.36465319077E-5</v>
      </c>
      <c r="R818" s="34">
        <v>4.4182653893999998E-4</v>
      </c>
      <c r="AD818" s="34" t="s">
        <v>1499</v>
      </c>
      <c r="AE818" s="34">
        <v>504</v>
      </c>
      <c r="AF818" s="34">
        <v>532</v>
      </c>
      <c r="AG818" s="34">
        <v>90</v>
      </c>
      <c r="AH818" s="34">
        <v>82</v>
      </c>
      <c r="AI818" s="39">
        <v>2.8531874846999998</v>
      </c>
      <c r="AJ818" s="40">
        <v>1.15238782832E-24</v>
      </c>
      <c r="AK818" s="40">
        <v>1.1011206234699999E-22</v>
      </c>
    </row>
    <row r="819" spans="11:37" x14ac:dyDescent="0.15">
      <c r="K819" s="34" t="s">
        <v>1181</v>
      </c>
      <c r="L819" s="34">
        <v>63</v>
      </c>
      <c r="M819" s="34">
        <v>84</v>
      </c>
      <c r="N819" s="34">
        <v>177</v>
      </c>
      <c r="O819" s="34">
        <v>191</v>
      </c>
      <c r="P819" s="39">
        <v>-1.03112673586</v>
      </c>
      <c r="Q819" s="34">
        <v>4.0764961185799998E-4</v>
      </c>
      <c r="R819" s="34">
        <v>8.3824537870499996E-3</v>
      </c>
      <c r="AD819" s="34" t="s">
        <v>2314</v>
      </c>
      <c r="AE819" s="34">
        <v>17</v>
      </c>
      <c r="AF819" s="34">
        <v>12</v>
      </c>
      <c r="AG819" s="34">
        <v>0</v>
      </c>
      <c r="AH819" s="34">
        <v>0</v>
      </c>
      <c r="AI819" s="39">
        <v>2.8513782325000001</v>
      </c>
      <c r="AJ819" s="34">
        <v>2.35780011695E-4</v>
      </c>
      <c r="AK819" s="34">
        <v>2.8608360403699902E-3</v>
      </c>
    </row>
    <row r="820" spans="11:37" x14ac:dyDescent="0.15">
      <c r="K820" s="34" t="s">
        <v>1182</v>
      </c>
      <c r="L820" s="34">
        <v>38</v>
      </c>
      <c r="M820" s="34">
        <v>34</v>
      </c>
      <c r="N820" s="34">
        <v>118</v>
      </c>
      <c r="O820" s="34">
        <v>78</v>
      </c>
      <c r="P820" s="39">
        <v>-1.03481007494</v>
      </c>
      <c r="Q820" s="34">
        <v>2.7308174867000001E-3</v>
      </c>
      <c r="R820" s="34">
        <v>3.8245342103900001E-2</v>
      </c>
      <c r="AD820" s="34" t="s">
        <v>2315</v>
      </c>
      <c r="AE820" s="34">
        <v>22</v>
      </c>
      <c r="AF820" s="34">
        <v>21</v>
      </c>
      <c r="AG820" s="34">
        <v>0</v>
      </c>
      <c r="AH820" s="34">
        <v>2</v>
      </c>
      <c r="AI820" s="39">
        <v>2.8472221771199999</v>
      </c>
      <c r="AJ820" s="34">
        <v>1.10987606037999E-4</v>
      </c>
      <c r="AK820" s="34">
        <v>1.4496150989499999E-3</v>
      </c>
    </row>
    <row r="821" spans="11:37" x14ac:dyDescent="0.15">
      <c r="K821" s="34" t="s">
        <v>1183</v>
      </c>
      <c r="L821" s="34">
        <v>86</v>
      </c>
      <c r="M821" s="34">
        <v>74</v>
      </c>
      <c r="N821" s="34">
        <v>211</v>
      </c>
      <c r="O821" s="34">
        <v>186</v>
      </c>
      <c r="P821" s="39">
        <v>-1.0370104315299999</v>
      </c>
      <c r="Q821" s="34">
        <v>1.3400728223799901E-4</v>
      </c>
      <c r="R821" s="34">
        <v>3.26361097982E-3</v>
      </c>
      <c r="AD821" s="34" t="s">
        <v>1451</v>
      </c>
      <c r="AE821" s="34">
        <v>1279</v>
      </c>
      <c r="AF821" s="34">
        <v>724</v>
      </c>
      <c r="AG821" s="34">
        <v>143</v>
      </c>
      <c r="AH821" s="34">
        <v>176</v>
      </c>
      <c r="AI821" s="39">
        <v>2.84505766354</v>
      </c>
      <c r="AJ821" s="40">
        <v>3.8295536061799999E-30</v>
      </c>
      <c r="AK821" s="40">
        <v>5.4357460896999998E-28</v>
      </c>
    </row>
    <row r="822" spans="11:37" x14ac:dyDescent="0.15">
      <c r="K822" s="34" t="s">
        <v>1184</v>
      </c>
      <c r="L822" s="34">
        <v>180</v>
      </c>
      <c r="M822" s="34">
        <v>220</v>
      </c>
      <c r="N822" s="34">
        <v>625</v>
      </c>
      <c r="O822" s="34">
        <v>363</v>
      </c>
      <c r="P822" s="39">
        <v>-1.03962578617999</v>
      </c>
      <c r="Q822" s="40">
        <v>6.6287761300900002E-6</v>
      </c>
      <c r="R822" s="34">
        <v>2.2898399886999999E-4</v>
      </c>
      <c r="AD822" s="34" t="s">
        <v>2316</v>
      </c>
      <c r="AE822" s="34">
        <v>10</v>
      </c>
      <c r="AF822" s="34">
        <v>18</v>
      </c>
      <c r="AG822" s="34">
        <v>0</v>
      </c>
      <c r="AH822" s="34">
        <v>0</v>
      </c>
      <c r="AI822" s="39">
        <v>2.8445814291399998</v>
      </c>
      <c r="AJ822" s="34">
        <v>2.4607952923599998E-4</v>
      </c>
      <c r="AK822" s="34">
        <v>2.9736001348999999E-3</v>
      </c>
    </row>
    <row r="823" spans="11:37" x14ac:dyDescent="0.15">
      <c r="K823" s="34" t="s">
        <v>1185</v>
      </c>
      <c r="L823" s="34">
        <v>32</v>
      </c>
      <c r="M823" s="34">
        <v>40</v>
      </c>
      <c r="N823" s="34">
        <v>85</v>
      </c>
      <c r="O823" s="34">
        <v>110</v>
      </c>
      <c r="P823" s="39">
        <v>-1.04049164401</v>
      </c>
      <c r="Q823" s="34">
        <v>3.25772130622999E-3</v>
      </c>
      <c r="R823" s="34">
        <v>4.3768506272199997E-2</v>
      </c>
      <c r="AD823" s="34" t="s">
        <v>2317</v>
      </c>
      <c r="AE823" s="34">
        <v>12</v>
      </c>
      <c r="AF823" s="34">
        <v>16</v>
      </c>
      <c r="AG823" s="34">
        <v>0</v>
      </c>
      <c r="AH823" s="34">
        <v>0</v>
      </c>
      <c r="AI823" s="39">
        <v>2.8443464114599899</v>
      </c>
      <c r="AJ823" s="34">
        <v>2.45566958517E-4</v>
      </c>
      <c r="AK823" s="34">
        <v>2.9692380144599999E-3</v>
      </c>
    </row>
    <row r="824" spans="11:37" x14ac:dyDescent="0.15">
      <c r="K824" s="34" t="s">
        <v>1186</v>
      </c>
      <c r="L824" s="34">
        <v>85</v>
      </c>
      <c r="M824" s="34">
        <v>80</v>
      </c>
      <c r="N824" s="34">
        <v>204</v>
      </c>
      <c r="O824" s="34">
        <v>205</v>
      </c>
      <c r="P824" s="39">
        <v>-1.04155671197</v>
      </c>
      <c r="Q824" s="34">
        <v>1.24723992139E-4</v>
      </c>
      <c r="R824" s="34">
        <v>3.1062482024199999E-3</v>
      </c>
      <c r="AD824" s="34" t="s">
        <v>2318</v>
      </c>
      <c r="AE824" s="34">
        <v>13</v>
      </c>
      <c r="AF824" s="34">
        <v>15</v>
      </c>
      <c r="AG824" s="34">
        <v>0</v>
      </c>
      <c r="AH824" s="34">
        <v>0</v>
      </c>
      <c r="AI824" s="39">
        <v>2.8395380837799999</v>
      </c>
      <c r="AJ824" s="34">
        <v>2.5174595609299898E-4</v>
      </c>
      <c r="AK824" s="34">
        <v>3.03645307139E-3</v>
      </c>
    </row>
    <row r="825" spans="11:37" x14ac:dyDescent="0.15">
      <c r="K825" s="34" t="s">
        <v>1187</v>
      </c>
      <c r="L825" s="34">
        <v>44</v>
      </c>
      <c r="M825" s="34">
        <v>31</v>
      </c>
      <c r="N825" s="34">
        <v>120</v>
      </c>
      <c r="O825" s="34">
        <v>84</v>
      </c>
      <c r="P825" s="39">
        <v>-1.0427680313500001</v>
      </c>
      <c r="Q825" s="34">
        <v>2.3922628703999999E-3</v>
      </c>
      <c r="R825" s="34">
        <v>3.4348734361799999E-2</v>
      </c>
      <c r="AD825" s="34" t="s">
        <v>2319</v>
      </c>
      <c r="AE825" s="34">
        <v>13</v>
      </c>
      <c r="AF825" s="34">
        <v>15</v>
      </c>
      <c r="AG825" s="34">
        <v>0</v>
      </c>
      <c r="AH825" s="34">
        <v>0</v>
      </c>
      <c r="AI825" s="39">
        <v>2.8395380837799999</v>
      </c>
      <c r="AJ825" s="34">
        <v>2.5174595609299898E-4</v>
      </c>
      <c r="AK825" s="34">
        <v>3.03645307139E-3</v>
      </c>
    </row>
    <row r="826" spans="11:37" x14ac:dyDescent="0.15">
      <c r="K826" s="34" t="s">
        <v>1188</v>
      </c>
      <c r="L826" s="34">
        <v>41</v>
      </c>
      <c r="M826" s="34">
        <v>65</v>
      </c>
      <c r="N826" s="34">
        <v>142</v>
      </c>
      <c r="O826" s="34">
        <v>137</v>
      </c>
      <c r="P826" s="39">
        <v>-1.0469289552600001</v>
      </c>
      <c r="Q826" s="34">
        <v>1.0930713056199999E-3</v>
      </c>
      <c r="R826" s="34">
        <v>1.8742256903899999E-2</v>
      </c>
      <c r="AD826" s="34" t="s">
        <v>2320</v>
      </c>
      <c r="AE826" s="34">
        <v>223</v>
      </c>
      <c r="AF826" s="34">
        <v>109</v>
      </c>
      <c r="AG826" s="34">
        <v>20</v>
      </c>
      <c r="AH826" s="34">
        <v>28</v>
      </c>
      <c r="AI826" s="39">
        <v>2.8284133057799998</v>
      </c>
      <c r="AJ826" s="40">
        <v>1.6119499879100001E-12</v>
      </c>
      <c r="AK826" s="40">
        <v>5.9687857019299998E-11</v>
      </c>
    </row>
    <row r="827" spans="11:37" x14ac:dyDescent="0.15">
      <c r="K827" s="34" t="s">
        <v>1189</v>
      </c>
      <c r="L827" s="34">
        <v>370</v>
      </c>
      <c r="M827" s="34">
        <v>369</v>
      </c>
      <c r="N827" s="34">
        <v>1004</v>
      </c>
      <c r="O827" s="34">
        <v>767</v>
      </c>
      <c r="P827" s="39">
        <v>-1.0547213147000001</v>
      </c>
      <c r="Q827" s="40">
        <v>1.1188510294800001E-9</v>
      </c>
      <c r="R827" s="40">
        <v>7.16064658864E-8</v>
      </c>
      <c r="AD827" s="34" t="s">
        <v>2321</v>
      </c>
      <c r="AE827" s="34">
        <v>21</v>
      </c>
      <c r="AF827" s="34">
        <v>9</v>
      </c>
      <c r="AG827" s="34">
        <v>0</v>
      </c>
      <c r="AH827" s="34">
        <v>0</v>
      </c>
      <c r="AI827" s="39">
        <v>2.8271150937299998</v>
      </c>
      <c r="AJ827" s="34">
        <v>2.6960150012699999E-4</v>
      </c>
      <c r="AK827" s="34">
        <v>3.2299413972399901E-3</v>
      </c>
    </row>
    <row r="828" spans="11:37" x14ac:dyDescent="0.15">
      <c r="K828" s="34" t="s">
        <v>1190</v>
      </c>
      <c r="L828" s="34">
        <v>587</v>
      </c>
      <c r="M828" s="34">
        <v>472</v>
      </c>
      <c r="N828" s="34">
        <v>1162</v>
      </c>
      <c r="O828" s="34">
        <v>1341</v>
      </c>
      <c r="P828" s="39">
        <v>-1.056057467</v>
      </c>
      <c r="Q828" s="40">
        <v>1.90923286072E-8</v>
      </c>
      <c r="R828" s="40">
        <v>1.0202347247900001E-6</v>
      </c>
      <c r="AD828" s="34" t="s">
        <v>2322</v>
      </c>
      <c r="AE828" s="34">
        <v>20</v>
      </c>
      <c r="AF828" s="34">
        <v>27</v>
      </c>
      <c r="AG828" s="34">
        <v>3</v>
      </c>
      <c r="AH828" s="34">
        <v>0</v>
      </c>
      <c r="AI828" s="39">
        <v>2.8253376529000001</v>
      </c>
      <c r="AJ828" s="40">
        <v>9.7797185255900002E-5</v>
      </c>
      <c r="AK828" s="34">
        <v>1.29000085171E-3</v>
      </c>
    </row>
    <row r="829" spans="11:37" x14ac:dyDescent="0.15">
      <c r="K829" s="34" t="s">
        <v>1191</v>
      </c>
      <c r="L829" s="34">
        <v>406</v>
      </c>
      <c r="M829" s="34">
        <v>290</v>
      </c>
      <c r="N829" s="34">
        <v>855</v>
      </c>
      <c r="O829" s="34">
        <v>806</v>
      </c>
      <c r="P829" s="39">
        <v>-1.05621028078</v>
      </c>
      <c r="Q829" s="40">
        <v>3.6759617190099902E-8</v>
      </c>
      <c r="R829" s="40">
        <v>1.8733790093899999E-6</v>
      </c>
      <c r="AD829" s="34" t="s">
        <v>2323</v>
      </c>
      <c r="AE829" s="34">
        <v>281</v>
      </c>
      <c r="AF829" s="34">
        <v>182</v>
      </c>
      <c r="AG829" s="34">
        <v>44</v>
      </c>
      <c r="AH829" s="34">
        <v>30</v>
      </c>
      <c r="AI829" s="39">
        <v>2.82058952573</v>
      </c>
      <c r="AJ829" s="40">
        <v>2.4307204477399999E-17</v>
      </c>
      <c r="AK829" s="40">
        <v>1.3299707298999999E-15</v>
      </c>
    </row>
    <row r="830" spans="11:37" x14ac:dyDescent="0.15">
      <c r="K830" s="34" t="s">
        <v>1192</v>
      </c>
      <c r="L830" s="34">
        <v>38</v>
      </c>
      <c r="M830" s="34">
        <v>37</v>
      </c>
      <c r="N830" s="34">
        <v>96</v>
      </c>
      <c r="O830" s="34">
        <v>107</v>
      </c>
      <c r="P830" s="39">
        <v>-1.0573024371699999</v>
      </c>
      <c r="Q830" s="34">
        <v>2.0029055502100001E-3</v>
      </c>
      <c r="R830" s="34">
        <v>2.9875317475199999E-2</v>
      </c>
      <c r="AD830" s="34" t="s">
        <v>2324</v>
      </c>
      <c r="AE830" s="34">
        <v>15</v>
      </c>
      <c r="AF830" s="34">
        <v>13</v>
      </c>
      <c r="AG830" s="34">
        <v>0</v>
      </c>
      <c r="AH830" s="34">
        <v>0</v>
      </c>
      <c r="AI830" s="39">
        <v>2.8203310953199998</v>
      </c>
      <c r="AJ830" s="34">
        <v>2.7882208408200001E-4</v>
      </c>
      <c r="AK830" s="34">
        <v>3.3140576353099999E-3</v>
      </c>
    </row>
    <row r="831" spans="11:37" x14ac:dyDescent="0.15">
      <c r="K831" s="34" t="s">
        <v>1193</v>
      </c>
      <c r="L831" s="34">
        <v>362</v>
      </c>
      <c r="M831" s="34">
        <v>369</v>
      </c>
      <c r="N831" s="34">
        <v>904</v>
      </c>
      <c r="O831" s="34">
        <v>840</v>
      </c>
      <c r="P831" s="39">
        <v>-1.05853880052</v>
      </c>
      <c r="Q831" s="40">
        <v>1.6380657110999999E-9</v>
      </c>
      <c r="R831" s="40">
        <v>1.02453564476E-7</v>
      </c>
      <c r="AD831" s="34" t="s">
        <v>2325</v>
      </c>
      <c r="AE831" s="34">
        <v>15</v>
      </c>
      <c r="AF831" s="34">
        <v>13</v>
      </c>
      <c r="AG831" s="34">
        <v>0</v>
      </c>
      <c r="AH831" s="34">
        <v>0</v>
      </c>
      <c r="AI831" s="39">
        <v>2.8203310953199998</v>
      </c>
      <c r="AJ831" s="34">
        <v>2.7882208408200001E-4</v>
      </c>
      <c r="AK831" s="34">
        <v>3.3140576353099999E-3</v>
      </c>
    </row>
    <row r="832" spans="11:37" x14ac:dyDescent="0.15">
      <c r="K832" s="34" t="s">
        <v>1194</v>
      </c>
      <c r="L832" s="34">
        <v>161</v>
      </c>
      <c r="M832" s="34">
        <v>128</v>
      </c>
      <c r="N832" s="34">
        <v>399</v>
      </c>
      <c r="O832" s="34">
        <v>313</v>
      </c>
      <c r="P832" s="39">
        <v>-1.06213550662999</v>
      </c>
      <c r="Q832" s="40">
        <v>3.01452332054E-6</v>
      </c>
      <c r="R832" s="34">
        <v>1.13126838793E-4</v>
      </c>
      <c r="AD832" s="34" t="s">
        <v>2326</v>
      </c>
      <c r="AE832" s="34">
        <v>280</v>
      </c>
      <c r="AF832" s="34">
        <v>260</v>
      </c>
      <c r="AG832" s="34">
        <v>42</v>
      </c>
      <c r="AH832" s="34">
        <v>46</v>
      </c>
      <c r="AI832" s="39">
        <v>2.8200715080299998</v>
      </c>
      <c r="AJ832" s="40">
        <v>2.9511749703999998E-18</v>
      </c>
      <c r="AK832" s="40">
        <v>1.70022398E-16</v>
      </c>
    </row>
    <row r="833" spans="11:37" x14ac:dyDescent="0.15">
      <c r="K833" s="34" t="s">
        <v>1195</v>
      </c>
      <c r="L833" s="34">
        <v>417</v>
      </c>
      <c r="M833" s="34">
        <v>383</v>
      </c>
      <c r="N833" s="34">
        <v>1008</v>
      </c>
      <c r="O833" s="34">
        <v>902</v>
      </c>
      <c r="P833" s="39">
        <v>-1.06230160192</v>
      </c>
      <c r="Q833" s="40">
        <v>3.4161154629599999E-10</v>
      </c>
      <c r="R833" s="40">
        <v>2.3700377531199999E-8</v>
      </c>
      <c r="AD833" s="34" t="s">
        <v>461</v>
      </c>
      <c r="AE833" s="34">
        <v>363</v>
      </c>
      <c r="AF833" s="34">
        <v>201</v>
      </c>
      <c r="AG833" s="34">
        <v>55</v>
      </c>
      <c r="AH833" s="34">
        <v>35</v>
      </c>
      <c r="AI833" s="39">
        <v>2.8195790460999999</v>
      </c>
      <c r="AJ833" s="40">
        <v>2.1242765910399999E-18</v>
      </c>
      <c r="AK833" s="40">
        <v>1.2420993989599999E-16</v>
      </c>
    </row>
    <row r="834" spans="11:37" x14ac:dyDescent="0.15">
      <c r="K834" s="34" t="s">
        <v>1196</v>
      </c>
      <c r="L834" s="34">
        <v>160</v>
      </c>
      <c r="M834" s="34">
        <v>136</v>
      </c>
      <c r="N834" s="34">
        <v>357</v>
      </c>
      <c r="O834" s="34">
        <v>366</v>
      </c>
      <c r="P834" s="39">
        <v>-1.0627939262399999</v>
      </c>
      <c r="Q834" s="40">
        <v>3.75909334046E-6</v>
      </c>
      <c r="R834" s="34">
        <v>1.3671839039099999E-4</v>
      </c>
      <c r="AD834" s="34" t="s">
        <v>2327</v>
      </c>
      <c r="AE834" s="34">
        <v>19</v>
      </c>
      <c r="AF834" s="34">
        <v>10</v>
      </c>
      <c r="AG834" s="34">
        <v>0</v>
      </c>
      <c r="AH834" s="34">
        <v>0</v>
      </c>
      <c r="AI834" s="39">
        <v>2.8109436297900001</v>
      </c>
      <c r="AJ834" s="34">
        <v>2.9349468871499898E-4</v>
      </c>
      <c r="AK834" s="34">
        <v>3.47160263439E-3</v>
      </c>
    </row>
    <row r="835" spans="11:37" x14ac:dyDescent="0.15">
      <c r="K835" s="34" t="s">
        <v>1197</v>
      </c>
      <c r="L835" s="34">
        <v>69</v>
      </c>
      <c r="M835" s="34">
        <v>54</v>
      </c>
      <c r="N835" s="34">
        <v>151</v>
      </c>
      <c r="O835" s="34">
        <v>166</v>
      </c>
      <c r="P835" s="39">
        <v>-1.0634915352600001</v>
      </c>
      <c r="Q835" s="34">
        <v>4.1372137508800003E-4</v>
      </c>
      <c r="R835" s="34">
        <v>8.4756418677999993E-3</v>
      </c>
      <c r="AD835" s="34" t="s">
        <v>2328</v>
      </c>
      <c r="AE835" s="34">
        <v>29</v>
      </c>
      <c r="AF835" s="34">
        <v>15</v>
      </c>
      <c r="AG835" s="34">
        <v>0</v>
      </c>
      <c r="AH835" s="34">
        <v>2</v>
      </c>
      <c r="AI835" s="39">
        <v>2.8091238682499999</v>
      </c>
      <c r="AJ835" s="34">
        <v>1.4393893877299999E-4</v>
      </c>
      <c r="AK835" s="34">
        <v>1.8272689129600001E-3</v>
      </c>
    </row>
    <row r="836" spans="11:37" x14ac:dyDescent="0.15">
      <c r="K836" s="34" t="s">
        <v>1198</v>
      </c>
      <c r="L836" s="34">
        <v>50</v>
      </c>
      <c r="M836" s="34">
        <v>60</v>
      </c>
      <c r="N836" s="34">
        <v>146</v>
      </c>
      <c r="O836" s="34">
        <v>143</v>
      </c>
      <c r="P836" s="39">
        <v>-1.06807035032</v>
      </c>
      <c r="Q836" s="34">
        <v>5.0634782179599896E-4</v>
      </c>
      <c r="R836" s="34">
        <v>1.0097602939E-2</v>
      </c>
      <c r="AD836" s="34" t="s">
        <v>2329</v>
      </c>
      <c r="AE836" s="34">
        <v>16</v>
      </c>
      <c r="AF836" s="34">
        <v>12</v>
      </c>
      <c r="AG836" s="34">
        <v>0</v>
      </c>
      <c r="AH836" s="34">
        <v>0</v>
      </c>
      <c r="AI836" s="39">
        <v>2.8059303537</v>
      </c>
      <c r="AJ836" s="34">
        <v>3.0107690507899998E-4</v>
      </c>
      <c r="AK836" s="34">
        <v>3.5548489552099998E-3</v>
      </c>
    </row>
    <row r="837" spans="11:37" x14ac:dyDescent="0.15">
      <c r="K837" s="34" t="s">
        <v>1199</v>
      </c>
      <c r="L837" s="34">
        <v>192</v>
      </c>
      <c r="M837" s="34">
        <v>171</v>
      </c>
      <c r="N837" s="34">
        <v>409</v>
      </c>
      <c r="O837" s="34">
        <v>477</v>
      </c>
      <c r="P837" s="39">
        <v>-1.07107974759</v>
      </c>
      <c r="Q837" s="40">
        <v>2.3424282115499998E-6</v>
      </c>
      <c r="R837" s="40">
        <v>9.0158915219499999E-5</v>
      </c>
      <c r="AD837" s="34" t="s">
        <v>2330</v>
      </c>
      <c r="AE837" s="34">
        <v>130</v>
      </c>
      <c r="AF837" s="34">
        <v>105</v>
      </c>
      <c r="AG837" s="34">
        <v>21</v>
      </c>
      <c r="AH837" s="34">
        <v>15</v>
      </c>
      <c r="AI837" s="39">
        <v>2.80064348821</v>
      </c>
      <c r="AJ837" s="40">
        <v>3.0077447211699999E-11</v>
      </c>
      <c r="AK837" s="40">
        <v>1.0002666145700001E-9</v>
      </c>
    </row>
    <row r="838" spans="11:37" x14ac:dyDescent="0.15">
      <c r="K838" s="34" t="s">
        <v>338</v>
      </c>
      <c r="L838" s="34">
        <v>553</v>
      </c>
      <c r="M838" s="34">
        <v>546</v>
      </c>
      <c r="N838" s="34">
        <v>1262</v>
      </c>
      <c r="O838" s="34">
        <v>1368</v>
      </c>
      <c r="P838" s="39">
        <v>-1.0732838582699999</v>
      </c>
      <c r="Q838" s="40">
        <v>8.1892576862600002E-10</v>
      </c>
      <c r="R838" s="40">
        <v>5.3447044630599998E-8</v>
      </c>
      <c r="AD838" s="34" t="s">
        <v>467</v>
      </c>
      <c r="AE838" s="34">
        <v>22</v>
      </c>
      <c r="AF838" s="34">
        <v>8</v>
      </c>
      <c r="AG838" s="34">
        <v>0</v>
      </c>
      <c r="AH838" s="34">
        <v>0</v>
      </c>
      <c r="AI838" s="39">
        <v>2.7973256987199999</v>
      </c>
      <c r="AJ838" s="34">
        <v>3.1642253394499999E-4</v>
      </c>
      <c r="AK838" s="34">
        <v>3.7158780544999902E-3</v>
      </c>
    </row>
    <row r="839" spans="11:37" x14ac:dyDescent="0.15">
      <c r="K839" s="34" t="s">
        <v>1200</v>
      </c>
      <c r="L839" s="34">
        <v>45</v>
      </c>
      <c r="M839" s="34">
        <v>27</v>
      </c>
      <c r="N839" s="34">
        <v>84</v>
      </c>
      <c r="O839" s="34">
        <v>117</v>
      </c>
      <c r="P839" s="39">
        <v>-1.07523037894</v>
      </c>
      <c r="Q839" s="34">
        <v>2.77352438948999E-3</v>
      </c>
      <c r="R839" s="34">
        <v>3.8712117260599997E-2</v>
      </c>
      <c r="AD839" s="34" t="s">
        <v>2331</v>
      </c>
      <c r="AE839" s="34">
        <v>22</v>
      </c>
      <c r="AF839" s="34">
        <v>8</v>
      </c>
      <c r="AG839" s="34">
        <v>0</v>
      </c>
      <c r="AH839" s="34">
        <v>0</v>
      </c>
      <c r="AI839" s="39">
        <v>2.7973256987199999</v>
      </c>
      <c r="AJ839" s="34">
        <v>3.1642253394499999E-4</v>
      </c>
      <c r="AK839" s="34">
        <v>3.7158780544999902E-3</v>
      </c>
    </row>
    <row r="840" spans="11:37" x14ac:dyDescent="0.15">
      <c r="K840" s="34" t="s">
        <v>307</v>
      </c>
      <c r="L840" s="34">
        <v>1309</v>
      </c>
      <c r="M840" s="34">
        <v>1176</v>
      </c>
      <c r="N840" s="34">
        <v>2898</v>
      </c>
      <c r="O840" s="34">
        <v>3020</v>
      </c>
      <c r="P840" s="39">
        <v>-1.0765599079799999</v>
      </c>
      <c r="Q840" s="40">
        <v>2.7444464520700002E-12</v>
      </c>
      <c r="R840" s="40">
        <v>2.48990658333E-10</v>
      </c>
      <c r="AD840" s="34" t="s">
        <v>2332</v>
      </c>
      <c r="AE840" s="34">
        <v>11</v>
      </c>
      <c r="AF840" s="34">
        <v>16</v>
      </c>
      <c r="AG840" s="34">
        <v>0</v>
      </c>
      <c r="AH840" s="34">
        <v>0</v>
      </c>
      <c r="AI840" s="39">
        <v>2.79237744393</v>
      </c>
      <c r="AJ840" s="34">
        <v>3.2439521436699898E-4</v>
      </c>
      <c r="AK840" s="34">
        <v>3.8026651460399902E-3</v>
      </c>
    </row>
    <row r="841" spans="11:37" x14ac:dyDescent="0.15">
      <c r="K841" s="34" t="s">
        <v>1201</v>
      </c>
      <c r="L841" s="34">
        <v>113</v>
      </c>
      <c r="M841" s="34">
        <v>95</v>
      </c>
      <c r="N841" s="34">
        <v>286</v>
      </c>
      <c r="O841" s="34">
        <v>239</v>
      </c>
      <c r="P841" s="39">
        <v>-1.07905952657</v>
      </c>
      <c r="Q841" s="40">
        <v>1.4199768886E-5</v>
      </c>
      <c r="R841" s="34">
        <v>4.5704987104400001E-4</v>
      </c>
      <c r="AD841" s="34" t="s">
        <v>2333</v>
      </c>
      <c r="AE841" s="34">
        <v>177</v>
      </c>
      <c r="AF841" s="34">
        <v>129</v>
      </c>
      <c r="AG841" s="34">
        <v>11</v>
      </c>
      <c r="AH841" s="34">
        <v>33</v>
      </c>
      <c r="AI841" s="39">
        <v>2.79194450464</v>
      </c>
      <c r="AJ841" s="40">
        <v>2.5256820008400002E-10</v>
      </c>
      <c r="AK841" s="40">
        <v>7.6347313321799999E-9</v>
      </c>
    </row>
    <row r="842" spans="11:37" x14ac:dyDescent="0.15">
      <c r="K842" s="34" t="s">
        <v>1202</v>
      </c>
      <c r="L842" s="34">
        <v>138</v>
      </c>
      <c r="M842" s="34">
        <v>142</v>
      </c>
      <c r="N842" s="34">
        <v>357</v>
      </c>
      <c r="O842" s="34">
        <v>340</v>
      </c>
      <c r="P842" s="39">
        <v>-1.0823451985899999</v>
      </c>
      <c r="Q842" s="40">
        <v>2.15711034850999E-6</v>
      </c>
      <c r="R842" s="40">
        <v>8.4203796866799997E-5</v>
      </c>
      <c r="AD842" s="34" t="s">
        <v>2334</v>
      </c>
      <c r="AE842" s="34">
        <v>17</v>
      </c>
      <c r="AF842" s="34">
        <v>11</v>
      </c>
      <c r="AG842" s="34">
        <v>0</v>
      </c>
      <c r="AH842" s="34">
        <v>0</v>
      </c>
      <c r="AI842" s="39">
        <v>2.7882098713699999</v>
      </c>
      <c r="AJ842" s="34">
        <v>3.3077219046100001E-4</v>
      </c>
      <c r="AK842" s="34">
        <v>3.8750990829799999E-3</v>
      </c>
    </row>
    <row r="843" spans="11:37" x14ac:dyDescent="0.15">
      <c r="K843" s="34" t="s">
        <v>1203</v>
      </c>
      <c r="L843" s="34">
        <v>528</v>
      </c>
      <c r="M843" s="34">
        <v>568</v>
      </c>
      <c r="N843" s="34">
        <v>1384</v>
      </c>
      <c r="O843" s="34">
        <v>1269</v>
      </c>
      <c r="P843" s="39">
        <v>-1.0837752592000001</v>
      </c>
      <c r="Q843" s="40">
        <v>2.69477848235E-11</v>
      </c>
      <c r="R843" s="40">
        <v>2.1919301625899999E-9</v>
      </c>
      <c r="AD843" s="34" t="s">
        <v>2335</v>
      </c>
      <c r="AE843" s="34">
        <v>119</v>
      </c>
      <c r="AF843" s="34">
        <v>134</v>
      </c>
      <c r="AG843" s="34">
        <v>30</v>
      </c>
      <c r="AH843" s="34">
        <v>10</v>
      </c>
      <c r="AI843" s="39">
        <v>2.7880982209899998</v>
      </c>
      <c r="AJ843" s="40">
        <v>4.4355557338500001E-10</v>
      </c>
      <c r="AK843" s="40">
        <v>1.31244208028E-8</v>
      </c>
    </row>
    <row r="844" spans="11:37" x14ac:dyDescent="0.15">
      <c r="K844" s="34" t="s">
        <v>1204</v>
      </c>
      <c r="L844" s="34">
        <v>463</v>
      </c>
      <c r="M844" s="34">
        <v>419</v>
      </c>
      <c r="N844" s="34">
        <v>1012</v>
      </c>
      <c r="O844" s="34">
        <v>1120</v>
      </c>
      <c r="P844" s="39">
        <v>-1.084789148</v>
      </c>
      <c r="Q844" s="40">
        <v>3.39823506914E-9</v>
      </c>
      <c r="R844" s="40">
        <v>2.0705408657399999E-7</v>
      </c>
      <c r="AD844" s="34" t="s">
        <v>2336</v>
      </c>
      <c r="AE844" s="34">
        <v>13</v>
      </c>
      <c r="AF844" s="34">
        <v>14</v>
      </c>
      <c r="AG844" s="34">
        <v>0</v>
      </c>
      <c r="AH844" s="34">
        <v>0</v>
      </c>
      <c r="AI844" s="39">
        <v>2.78217174126</v>
      </c>
      <c r="AJ844" s="34">
        <v>3.4161219243499999E-4</v>
      </c>
      <c r="AK844" s="34">
        <v>3.9854077578499996E-3</v>
      </c>
    </row>
    <row r="845" spans="11:37" x14ac:dyDescent="0.15">
      <c r="K845" s="34" t="s">
        <v>1205</v>
      </c>
      <c r="L845" s="34">
        <v>107</v>
      </c>
      <c r="M845" s="34">
        <v>74</v>
      </c>
      <c r="N845" s="34">
        <v>290</v>
      </c>
      <c r="O845" s="34">
        <v>183</v>
      </c>
      <c r="P845" s="39">
        <v>-1.0862668281000001</v>
      </c>
      <c r="Q845" s="40">
        <v>7.4747249560499999E-5</v>
      </c>
      <c r="R845" s="34">
        <v>1.9690605109599999E-3</v>
      </c>
      <c r="AD845" s="34" t="s">
        <v>2337</v>
      </c>
      <c r="AE845" s="34">
        <v>126</v>
      </c>
      <c r="AF845" s="34">
        <v>63</v>
      </c>
      <c r="AG845" s="34">
        <v>16</v>
      </c>
      <c r="AH845" s="34">
        <v>11</v>
      </c>
      <c r="AI845" s="39">
        <v>2.7779052664099999</v>
      </c>
      <c r="AJ845" s="40">
        <v>3.5159305256700002E-9</v>
      </c>
      <c r="AK845" s="40">
        <v>9.3956408099199994E-8</v>
      </c>
    </row>
    <row r="846" spans="11:37" x14ac:dyDescent="0.15">
      <c r="K846" s="34" t="s">
        <v>1206</v>
      </c>
      <c r="L846" s="34">
        <v>56</v>
      </c>
      <c r="M846" s="34">
        <v>55</v>
      </c>
      <c r="N846" s="34">
        <v>159</v>
      </c>
      <c r="O846" s="34">
        <v>137</v>
      </c>
      <c r="P846" s="39">
        <v>-1.0914643417500001</v>
      </c>
      <c r="Q846" s="34">
        <v>2.8189889206800003E-4</v>
      </c>
      <c r="R846" s="34">
        <v>6.1570297695999997E-3</v>
      </c>
      <c r="AD846" s="34" t="s">
        <v>2338</v>
      </c>
      <c r="AE846" s="34">
        <v>78</v>
      </c>
      <c r="AF846" s="34">
        <v>40</v>
      </c>
      <c r="AG846" s="34">
        <v>4</v>
      </c>
      <c r="AH846" s="34">
        <v>10</v>
      </c>
      <c r="AI846" s="39">
        <v>2.77430228070999</v>
      </c>
      <c r="AJ846" s="40">
        <v>1.0793564935199999E-6</v>
      </c>
      <c r="AK846" s="40">
        <v>2.0829985216899999E-5</v>
      </c>
    </row>
    <row r="847" spans="11:37" x14ac:dyDescent="0.15">
      <c r="K847" s="34" t="s">
        <v>1207</v>
      </c>
      <c r="L847" s="34">
        <v>26</v>
      </c>
      <c r="M847" s="34">
        <v>27</v>
      </c>
      <c r="N847" s="34">
        <v>70</v>
      </c>
      <c r="O847" s="34">
        <v>86</v>
      </c>
      <c r="P847" s="39">
        <v>-1.0923149699899899</v>
      </c>
      <c r="Q847" s="34">
        <v>3.3136253695199998E-3</v>
      </c>
      <c r="R847" s="34">
        <v>4.4339207537699897E-2</v>
      </c>
      <c r="AD847" s="34" t="s">
        <v>2339</v>
      </c>
      <c r="AE847" s="34">
        <v>47</v>
      </c>
      <c r="AF847" s="34">
        <v>26</v>
      </c>
      <c r="AG847" s="34">
        <v>0</v>
      </c>
      <c r="AH847" s="34">
        <v>6</v>
      </c>
      <c r="AI847" s="39">
        <v>2.7739687176199999</v>
      </c>
      <c r="AJ847" s="40">
        <v>4.20135957261E-5</v>
      </c>
      <c r="AK847" s="34">
        <v>6.0070241830900001E-4</v>
      </c>
    </row>
    <row r="848" spans="11:37" x14ac:dyDescent="0.15">
      <c r="K848" s="34" t="s">
        <v>1208</v>
      </c>
      <c r="L848" s="34">
        <v>69</v>
      </c>
      <c r="M848" s="34">
        <v>64</v>
      </c>
      <c r="N848" s="34">
        <v>177</v>
      </c>
      <c r="O848" s="34">
        <v>172</v>
      </c>
      <c r="P848" s="39">
        <v>-1.0960926046199999</v>
      </c>
      <c r="Q848" s="34">
        <v>1.2965675566200001E-4</v>
      </c>
      <c r="R848" s="34">
        <v>3.2049286668899999E-3</v>
      </c>
      <c r="AD848" s="34" t="s">
        <v>2340</v>
      </c>
      <c r="AE848" s="34">
        <v>20</v>
      </c>
      <c r="AF848" s="34">
        <v>19</v>
      </c>
      <c r="AG848" s="34">
        <v>1</v>
      </c>
      <c r="AH848" s="34">
        <v>1</v>
      </c>
      <c r="AI848" s="39">
        <v>2.7691052845700002</v>
      </c>
      <c r="AJ848" s="34">
        <v>1.8306323648900001E-4</v>
      </c>
      <c r="AK848" s="34">
        <v>2.2752808859999901E-3</v>
      </c>
    </row>
    <row r="849" spans="11:37" x14ac:dyDescent="0.15">
      <c r="K849" s="34" t="s">
        <v>1209</v>
      </c>
      <c r="L849" s="34">
        <v>105</v>
      </c>
      <c r="M849" s="34">
        <v>93</v>
      </c>
      <c r="N849" s="34">
        <v>276</v>
      </c>
      <c r="O849" s="34">
        <v>233</v>
      </c>
      <c r="P849" s="39">
        <v>-1.1009717314799901</v>
      </c>
      <c r="Q849" s="40">
        <v>1.1310153353300001E-5</v>
      </c>
      <c r="R849" s="34">
        <v>3.7350650433999897E-4</v>
      </c>
      <c r="AD849" s="34" t="s">
        <v>2341</v>
      </c>
      <c r="AE849" s="34">
        <v>88</v>
      </c>
      <c r="AF849" s="34">
        <v>58</v>
      </c>
      <c r="AG849" s="34">
        <v>17</v>
      </c>
      <c r="AH849" s="34">
        <v>3</v>
      </c>
      <c r="AI849" s="39">
        <v>2.7687361911899999</v>
      </c>
      <c r="AJ849" s="40">
        <v>2.95330631002E-7</v>
      </c>
      <c r="AK849" s="40">
        <v>6.1937220557399999E-6</v>
      </c>
    </row>
    <row r="850" spans="11:37" x14ac:dyDescent="0.15">
      <c r="K850" s="34" t="s">
        <v>1210</v>
      </c>
      <c r="L850" s="34">
        <v>40</v>
      </c>
      <c r="M850" s="34">
        <v>56</v>
      </c>
      <c r="N850" s="34">
        <v>125</v>
      </c>
      <c r="O850" s="34">
        <v>139</v>
      </c>
      <c r="P850" s="39">
        <v>-1.1012364481700001</v>
      </c>
      <c r="Q850" s="34">
        <v>7.0998318188100003E-4</v>
      </c>
      <c r="R850" s="34">
        <v>1.31721823587E-2</v>
      </c>
      <c r="AD850" s="34" t="s">
        <v>2342</v>
      </c>
      <c r="AE850" s="34">
        <v>25</v>
      </c>
      <c r="AF850" s="34">
        <v>11</v>
      </c>
      <c r="AG850" s="34">
        <v>0</v>
      </c>
      <c r="AH850" s="34">
        <v>1</v>
      </c>
      <c r="AI850" s="39">
        <v>2.7683988888900002</v>
      </c>
      <c r="AJ850" s="34">
        <v>2.7372011333799998E-4</v>
      </c>
      <c r="AK850" s="34">
        <v>3.2692863293000002E-3</v>
      </c>
    </row>
    <row r="851" spans="11:37" x14ac:dyDescent="0.15">
      <c r="K851" s="34" t="s">
        <v>1211</v>
      </c>
      <c r="L851" s="34">
        <v>235</v>
      </c>
      <c r="M851" s="34">
        <v>217</v>
      </c>
      <c r="N851" s="34">
        <v>507</v>
      </c>
      <c r="O851" s="34">
        <v>616</v>
      </c>
      <c r="P851" s="39">
        <v>-1.10303642559</v>
      </c>
      <c r="Q851" s="40">
        <v>4.8012629625599999E-7</v>
      </c>
      <c r="R851" s="40">
        <v>2.06993352579E-5</v>
      </c>
      <c r="AD851" s="34" t="s">
        <v>2343</v>
      </c>
      <c r="AE851" s="34">
        <v>29</v>
      </c>
      <c r="AF851" s="34">
        <v>20</v>
      </c>
      <c r="AG851" s="34">
        <v>0</v>
      </c>
      <c r="AH851" s="34">
        <v>3</v>
      </c>
      <c r="AI851" s="39">
        <v>2.7680267935099998</v>
      </c>
      <c r="AJ851" s="34">
        <v>1.25597966058E-4</v>
      </c>
      <c r="AK851" s="34">
        <v>1.6143129653200001E-3</v>
      </c>
    </row>
    <row r="852" spans="11:37" x14ac:dyDescent="0.15">
      <c r="K852" s="34" t="s">
        <v>1212</v>
      </c>
      <c r="L852" s="34">
        <v>70</v>
      </c>
      <c r="M852" s="34">
        <v>82</v>
      </c>
      <c r="N852" s="34">
        <v>231</v>
      </c>
      <c r="O852" s="34">
        <v>173</v>
      </c>
      <c r="P852" s="39">
        <v>-1.10792349365</v>
      </c>
      <c r="Q852" s="40">
        <v>6.02282861271E-5</v>
      </c>
      <c r="R852" s="34">
        <v>1.6437842322800001E-3</v>
      </c>
      <c r="AD852" s="34" t="s">
        <v>2344</v>
      </c>
      <c r="AE852" s="34">
        <v>102</v>
      </c>
      <c r="AF852" s="34">
        <v>27</v>
      </c>
      <c r="AG852" s="34">
        <v>11</v>
      </c>
      <c r="AH852" s="34">
        <v>4</v>
      </c>
      <c r="AI852" s="39">
        <v>2.76634869732999</v>
      </c>
      <c r="AJ852" s="40">
        <v>2.39795399742999E-6</v>
      </c>
      <c r="AK852" s="40">
        <v>4.3491780464399997E-5</v>
      </c>
    </row>
    <row r="853" spans="11:37" x14ac:dyDescent="0.15">
      <c r="K853" s="34" t="s">
        <v>1213</v>
      </c>
      <c r="L853" s="34">
        <v>28</v>
      </c>
      <c r="M853" s="34">
        <v>17</v>
      </c>
      <c r="N853" s="34">
        <v>77</v>
      </c>
      <c r="O853" s="34">
        <v>63</v>
      </c>
      <c r="P853" s="39">
        <v>-1.10990886047</v>
      </c>
      <c r="Q853" s="34">
        <v>3.7487635142199999E-3</v>
      </c>
      <c r="R853" s="34">
        <v>4.8739829249399999E-2</v>
      </c>
      <c r="AD853" s="34" t="s">
        <v>2345</v>
      </c>
      <c r="AE853" s="34">
        <v>141</v>
      </c>
      <c r="AF853" s="34">
        <v>19</v>
      </c>
      <c r="AG853" s="34">
        <v>8</v>
      </c>
      <c r="AH853" s="34">
        <v>9</v>
      </c>
      <c r="AI853" s="39">
        <v>2.7643186258899899</v>
      </c>
      <c r="AJ853" s="40">
        <v>3.9318483863999996E-6</v>
      </c>
      <c r="AK853" s="40">
        <v>6.8338106648500004E-5</v>
      </c>
    </row>
    <row r="854" spans="11:37" x14ac:dyDescent="0.15">
      <c r="K854" s="34" t="s">
        <v>1214</v>
      </c>
      <c r="L854" s="34">
        <v>69</v>
      </c>
      <c r="M854" s="34">
        <v>43</v>
      </c>
      <c r="N854" s="34">
        <v>139</v>
      </c>
      <c r="O854" s="34">
        <v>165</v>
      </c>
      <c r="P854" s="39">
        <v>-1.11159498754</v>
      </c>
      <c r="Q854" s="34">
        <v>4.5835638792600001E-4</v>
      </c>
      <c r="R854" s="34">
        <v>9.2522991166599997E-3</v>
      </c>
      <c r="AD854" s="34" t="s">
        <v>1433</v>
      </c>
      <c r="AE854" s="34">
        <v>434</v>
      </c>
      <c r="AF854" s="34">
        <v>207</v>
      </c>
      <c r="AG854" s="34">
        <v>52</v>
      </c>
      <c r="AH854" s="34">
        <v>52</v>
      </c>
      <c r="AI854" s="39">
        <v>2.76339060316</v>
      </c>
      <c r="AJ854" s="40">
        <v>5.7631226555400001E-18</v>
      </c>
      <c r="AK854" s="40">
        <v>3.2626603056800002E-16</v>
      </c>
    </row>
    <row r="855" spans="11:37" x14ac:dyDescent="0.15">
      <c r="K855" s="34" t="s">
        <v>1215</v>
      </c>
      <c r="L855" s="34">
        <v>23</v>
      </c>
      <c r="M855" s="34">
        <v>26</v>
      </c>
      <c r="N855" s="34">
        <v>88</v>
      </c>
      <c r="O855" s="34">
        <v>63</v>
      </c>
      <c r="P855" s="39">
        <v>-1.1147830187700001</v>
      </c>
      <c r="Q855" s="34">
        <v>2.8132545952199999E-3</v>
      </c>
      <c r="R855" s="34">
        <v>3.9167335477500002E-2</v>
      </c>
      <c r="AD855" s="34" t="s">
        <v>2346</v>
      </c>
      <c r="AE855" s="34">
        <v>16</v>
      </c>
      <c r="AF855" s="34">
        <v>29</v>
      </c>
      <c r="AG855" s="34">
        <v>1</v>
      </c>
      <c r="AH855" s="34">
        <v>2</v>
      </c>
      <c r="AI855" s="39">
        <v>2.7621835130600001</v>
      </c>
      <c r="AJ855" s="34">
        <v>1.3617937172299901E-4</v>
      </c>
      <c r="AK855" s="34">
        <v>1.7355117327999901E-3</v>
      </c>
    </row>
    <row r="856" spans="11:37" x14ac:dyDescent="0.15">
      <c r="K856" s="34" t="s">
        <v>1216</v>
      </c>
      <c r="L856" s="34">
        <v>199</v>
      </c>
      <c r="M856" s="34">
        <v>200</v>
      </c>
      <c r="N856" s="34">
        <v>610</v>
      </c>
      <c r="O856" s="34">
        <v>411</v>
      </c>
      <c r="P856" s="39">
        <v>-1.11490139225</v>
      </c>
      <c r="Q856" s="40">
        <v>1.00017374819E-7</v>
      </c>
      <c r="R856" s="40">
        <v>4.7593282219099998E-6</v>
      </c>
      <c r="AD856" s="34" t="s">
        <v>2347</v>
      </c>
      <c r="AE856" s="34">
        <v>81</v>
      </c>
      <c r="AF856" s="34">
        <v>59</v>
      </c>
      <c r="AG856" s="34">
        <v>4</v>
      </c>
      <c r="AH856" s="34">
        <v>14</v>
      </c>
      <c r="AI856" s="39">
        <v>2.7568789942799898</v>
      </c>
      <c r="AJ856" s="40">
        <v>3.9292607947399998E-7</v>
      </c>
      <c r="AK856" s="40">
        <v>8.0932029912999998E-6</v>
      </c>
    </row>
    <row r="857" spans="11:37" x14ac:dyDescent="0.15">
      <c r="K857" s="34" t="s">
        <v>1217</v>
      </c>
      <c r="L857" s="34">
        <v>105</v>
      </c>
      <c r="M857" s="34">
        <v>91</v>
      </c>
      <c r="N857" s="34">
        <v>261</v>
      </c>
      <c r="O857" s="34">
        <v>247</v>
      </c>
      <c r="P857" s="39">
        <v>-1.1155740698000001</v>
      </c>
      <c r="Q857" s="40">
        <v>1.0776262585600001E-5</v>
      </c>
      <c r="R857" s="34">
        <v>3.5730451368099999E-4</v>
      </c>
      <c r="AD857" s="34" t="s">
        <v>2348</v>
      </c>
      <c r="AE857" s="34">
        <v>19</v>
      </c>
      <c r="AF857" s="34">
        <v>9</v>
      </c>
      <c r="AG857" s="34">
        <v>0</v>
      </c>
      <c r="AH857" s="34">
        <v>0</v>
      </c>
      <c r="AI857" s="39">
        <v>2.74209628882</v>
      </c>
      <c r="AJ857" s="34">
        <v>4.21087316463999E-4</v>
      </c>
      <c r="AK857" s="34">
        <v>4.7954990435500004E-3</v>
      </c>
    </row>
    <row r="858" spans="11:37" x14ac:dyDescent="0.15">
      <c r="K858" s="34" t="s">
        <v>1218</v>
      </c>
      <c r="L858" s="34">
        <v>28</v>
      </c>
      <c r="M858" s="34">
        <v>80</v>
      </c>
      <c r="N858" s="34">
        <v>193</v>
      </c>
      <c r="O858" s="34">
        <v>129</v>
      </c>
      <c r="P858" s="39">
        <v>-1.11681482967</v>
      </c>
      <c r="Q858" s="34">
        <v>1.4431091847299899E-3</v>
      </c>
      <c r="R858" s="34">
        <v>2.3372330779999999E-2</v>
      </c>
      <c r="AD858" s="34" t="s">
        <v>2349</v>
      </c>
      <c r="AE858" s="34">
        <v>351</v>
      </c>
      <c r="AF858" s="34">
        <v>193</v>
      </c>
      <c r="AG858" s="34">
        <v>58</v>
      </c>
      <c r="AH858" s="34">
        <v>34</v>
      </c>
      <c r="AI858" s="39">
        <v>2.7382722370099999</v>
      </c>
      <c r="AJ858" s="40">
        <v>6.0219267927399998E-17</v>
      </c>
      <c r="AK858" s="40">
        <v>3.1709005918300001E-15</v>
      </c>
    </row>
    <row r="859" spans="11:37" x14ac:dyDescent="0.15">
      <c r="K859" s="34" t="s">
        <v>1219</v>
      </c>
      <c r="L859" s="34">
        <v>89</v>
      </c>
      <c r="M859" s="34">
        <v>69</v>
      </c>
      <c r="N859" s="34">
        <v>236</v>
      </c>
      <c r="O859" s="34">
        <v>183</v>
      </c>
      <c r="P859" s="39">
        <v>-1.1168540769399999</v>
      </c>
      <c r="Q859" s="40">
        <v>4.0287755314799999E-5</v>
      </c>
      <c r="R859" s="34">
        <v>1.1529140654400001E-3</v>
      </c>
      <c r="AD859" s="34" t="s">
        <v>1490</v>
      </c>
      <c r="AE859" s="34">
        <v>637</v>
      </c>
      <c r="AF859" s="34">
        <v>335</v>
      </c>
      <c r="AG859" s="34">
        <v>84</v>
      </c>
      <c r="AH859" s="34">
        <v>82</v>
      </c>
      <c r="AI859" s="39">
        <v>2.73569629342999</v>
      </c>
      <c r="AJ859" s="40">
        <v>4.7959776835899997E-23</v>
      </c>
      <c r="AK859" s="40">
        <v>4.0146842250499897E-21</v>
      </c>
    </row>
    <row r="860" spans="11:37" x14ac:dyDescent="0.15">
      <c r="K860" s="34" t="s">
        <v>1220</v>
      </c>
      <c r="L860" s="34">
        <v>42</v>
      </c>
      <c r="M860" s="34">
        <v>46</v>
      </c>
      <c r="N860" s="34">
        <v>174</v>
      </c>
      <c r="O860" s="34">
        <v>84</v>
      </c>
      <c r="P860" s="39">
        <v>-1.1187160059700001</v>
      </c>
      <c r="Q860" s="34">
        <v>9.29745734036E-4</v>
      </c>
      <c r="R860" s="34">
        <v>1.64720617601E-2</v>
      </c>
      <c r="AD860" s="34" t="s">
        <v>2350</v>
      </c>
      <c r="AE860" s="34">
        <v>49</v>
      </c>
      <c r="AF860" s="34">
        <v>26</v>
      </c>
      <c r="AG860" s="34">
        <v>6</v>
      </c>
      <c r="AH860" s="34">
        <v>2</v>
      </c>
      <c r="AI860" s="39">
        <v>2.7349210443600001</v>
      </c>
      <c r="AJ860" s="40">
        <v>2.0064552511900001E-5</v>
      </c>
      <c r="AK860" s="34">
        <v>3.0325961003299998E-4</v>
      </c>
    </row>
    <row r="861" spans="11:37" x14ac:dyDescent="0.15">
      <c r="K861" s="34" t="s">
        <v>1221</v>
      </c>
      <c r="L861" s="34">
        <v>103</v>
      </c>
      <c r="M861" s="34">
        <v>106</v>
      </c>
      <c r="N861" s="34">
        <v>352</v>
      </c>
      <c r="O861" s="34">
        <v>206</v>
      </c>
      <c r="P861" s="39">
        <v>-1.11922932408</v>
      </c>
      <c r="Q861" s="40">
        <v>1.73581221552E-5</v>
      </c>
      <c r="R861" s="34">
        <v>5.4489983465199905E-4</v>
      </c>
      <c r="AD861" s="34" t="s">
        <v>2351</v>
      </c>
      <c r="AE861" s="34">
        <v>445</v>
      </c>
      <c r="AF861" s="34">
        <v>303</v>
      </c>
      <c r="AG861" s="34">
        <v>89</v>
      </c>
      <c r="AH861" s="34">
        <v>43</v>
      </c>
      <c r="AI861" s="39">
        <v>2.7317906512699999</v>
      </c>
      <c r="AJ861" s="40">
        <v>1.5560651503000001E-19</v>
      </c>
      <c r="AK861" s="40">
        <v>9.9935095619699907E-18</v>
      </c>
    </row>
    <row r="862" spans="11:37" x14ac:dyDescent="0.15">
      <c r="K862" s="34" t="s">
        <v>1222</v>
      </c>
      <c r="L862" s="34">
        <v>132</v>
      </c>
      <c r="M862" s="34">
        <v>196</v>
      </c>
      <c r="N862" s="34">
        <v>387</v>
      </c>
      <c r="O862" s="34">
        <v>462</v>
      </c>
      <c r="P862" s="39">
        <v>-1.1212286661699999</v>
      </c>
      <c r="Q862" s="40">
        <v>8.4925346014499999E-6</v>
      </c>
      <c r="R862" s="34">
        <v>2.8794400685699999E-4</v>
      </c>
      <c r="AD862" s="34" t="s">
        <v>2352</v>
      </c>
      <c r="AE862" s="34">
        <v>39</v>
      </c>
      <c r="AF862" s="34">
        <v>48</v>
      </c>
      <c r="AG862" s="34">
        <v>7</v>
      </c>
      <c r="AH862" s="34">
        <v>4</v>
      </c>
      <c r="AI862" s="39">
        <v>2.7284336308400001</v>
      </c>
      <c r="AJ862" s="40">
        <v>5.9646939794199997E-6</v>
      </c>
      <c r="AK862" s="34">
        <v>1.00031186359999E-4</v>
      </c>
    </row>
    <row r="863" spans="11:37" x14ac:dyDescent="0.15">
      <c r="K863" s="34" t="s">
        <v>1223</v>
      </c>
      <c r="L863" s="34">
        <v>25</v>
      </c>
      <c r="M863" s="34">
        <v>15</v>
      </c>
      <c r="N863" s="34">
        <v>73</v>
      </c>
      <c r="O863" s="34">
        <v>57</v>
      </c>
      <c r="P863" s="39">
        <v>-1.1293186554899901</v>
      </c>
      <c r="Q863" s="34">
        <v>3.84723636771E-3</v>
      </c>
      <c r="R863" s="34">
        <v>4.9784927040400002E-2</v>
      </c>
      <c r="AD863" s="34" t="s">
        <v>2353</v>
      </c>
      <c r="AE863" s="34">
        <v>272</v>
      </c>
      <c r="AF863" s="34">
        <v>181</v>
      </c>
      <c r="AG863" s="34">
        <v>24</v>
      </c>
      <c r="AH863" s="34">
        <v>49</v>
      </c>
      <c r="AI863" s="39">
        <v>2.7232137840999999</v>
      </c>
      <c r="AJ863" s="40">
        <v>3.8663129493199998E-13</v>
      </c>
      <c r="AK863" s="40">
        <v>1.53929548885E-11</v>
      </c>
    </row>
    <row r="864" spans="11:37" x14ac:dyDescent="0.15">
      <c r="K864" s="34" t="s">
        <v>322</v>
      </c>
      <c r="L864" s="34">
        <v>290</v>
      </c>
      <c r="M864" s="34">
        <v>251</v>
      </c>
      <c r="N864" s="34">
        <v>730</v>
      </c>
      <c r="O864" s="34">
        <v>639</v>
      </c>
      <c r="P864" s="39">
        <v>-1.1327092485999899</v>
      </c>
      <c r="Q864" s="40">
        <v>1.0968308195699899E-9</v>
      </c>
      <c r="R864" s="40">
        <v>7.0470313201600001E-8</v>
      </c>
      <c r="AD864" s="34" t="s">
        <v>2354</v>
      </c>
      <c r="AE864" s="34">
        <v>13</v>
      </c>
      <c r="AF864" s="34">
        <v>13</v>
      </c>
      <c r="AG864" s="34">
        <v>0</v>
      </c>
      <c r="AH864" s="34">
        <v>0</v>
      </c>
      <c r="AI864" s="39">
        <v>2.72177056599</v>
      </c>
      <c r="AJ864" s="34">
        <v>4.6673313667499998E-4</v>
      </c>
      <c r="AK864" s="34">
        <v>5.2633095458799999E-3</v>
      </c>
    </row>
    <row r="865" spans="11:37" x14ac:dyDescent="0.15">
      <c r="K865" s="34" t="s">
        <v>1224</v>
      </c>
      <c r="L865" s="34">
        <v>162</v>
      </c>
      <c r="M865" s="34">
        <v>180</v>
      </c>
      <c r="N865" s="34">
        <v>534</v>
      </c>
      <c r="O865" s="34">
        <v>366</v>
      </c>
      <c r="P865" s="39">
        <v>-1.1450042414399999</v>
      </c>
      <c r="Q865" s="40">
        <v>1.69571812760999E-7</v>
      </c>
      <c r="R865" s="40">
        <v>7.8430525835099994E-6</v>
      </c>
      <c r="AD865" s="34" t="s">
        <v>2355</v>
      </c>
      <c r="AE865" s="34">
        <v>13</v>
      </c>
      <c r="AF865" s="34">
        <v>13</v>
      </c>
      <c r="AG865" s="34">
        <v>0</v>
      </c>
      <c r="AH865" s="34">
        <v>0</v>
      </c>
      <c r="AI865" s="39">
        <v>2.72177056599</v>
      </c>
      <c r="AJ865" s="34">
        <v>4.6673313667499998E-4</v>
      </c>
      <c r="AK865" s="34">
        <v>5.2633095458799999E-3</v>
      </c>
    </row>
    <row r="866" spans="11:37" x14ac:dyDescent="0.15">
      <c r="K866" s="34" t="s">
        <v>1225</v>
      </c>
      <c r="L866" s="34">
        <v>29</v>
      </c>
      <c r="M866" s="34">
        <v>13</v>
      </c>
      <c r="N866" s="34">
        <v>71</v>
      </c>
      <c r="O866" s="34">
        <v>67</v>
      </c>
      <c r="P866" s="39">
        <v>-1.1464872204799901</v>
      </c>
      <c r="Q866" s="34">
        <v>3.4670942854799999E-3</v>
      </c>
      <c r="R866" s="34">
        <v>4.5909110538800001E-2</v>
      </c>
      <c r="AD866" s="34" t="s">
        <v>2356</v>
      </c>
      <c r="AE866" s="34">
        <v>13</v>
      </c>
      <c r="AF866" s="34">
        <v>13</v>
      </c>
      <c r="AG866" s="34">
        <v>0</v>
      </c>
      <c r="AH866" s="34">
        <v>0</v>
      </c>
      <c r="AI866" s="39">
        <v>2.72177056599</v>
      </c>
      <c r="AJ866" s="34">
        <v>4.6673313667499998E-4</v>
      </c>
      <c r="AK866" s="34">
        <v>5.2633095458799999E-3</v>
      </c>
    </row>
    <row r="867" spans="11:37" x14ac:dyDescent="0.15">
      <c r="K867" s="34" t="s">
        <v>323</v>
      </c>
      <c r="L867" s="34">
        <v>256</v>
      </c>
      <c r="M867" s="34">
        <v>201</v>
      </c>
      <c r="N867" s="34">
        <v>556</v>
      </c>
      <c r="O867" s="34">
        <v>623</v>
      </c>
      <c r="P867" s="39">
        <v>-1.1558711873400001</v>
      </c>
      <c r="Q867" s="40">
        <v>6.2804986631699994E-8</v>
      </c>
      <c r="R867" s="40">
        <v>3.1048980217499999E-6</v>
      </c>
      <c r="AD867" s="34" t="s">
        <v>200</v>
      </c>
      <c r="AE867" s="34">
        <v>87</v>
      </c>
      <c r="AF867" s="34">
        <v>82</v>
      </c>
      <c r="AG867" s="34">
        <v>13</v>
      </c>
      <c r="AH867" s="34">
        <v>13</v>
      </c>
      <c r="AI867" s="39">
        <v>2.72173800811</v>
      </c>
      <c r="AJ867" s="40">
        <v>9.8343589920999992E-9</v>
      </c>
      <c r="AK867" s="40">
        <v>2.4760337266999901E-7</v>
      </c>
    </row>
    <row r="868" spans="11:37" x14ac:dyDescent="0.15">
      <c r="K868" s="34" t="s">
        <v>1226</v>
      </c>
      <c r="L868" s="34">
        <v>61</v>
      </c>
      <c r="M868" s="34">
        <v>69</v>
      </c>
      <c r="N868" s="34">
        <v>170</v>
      </c>
      <c r="O868" s="34">
        <v>189</v>
      </c>
      <c r="P868" s="39">
        <v>-1.1569917993300001</v>
      </c>
      <c r="Q868" s="40">
        <v>7.7923478065899997E-5</v>
      </c>
      <c r="R868" s="34">
        <v>2.0362544656899999E-3</v>
      </c>
      <c r="AD868" s="34" t="s">
        <v>2357</v>
      </c>
      <c r="AE868" s="34">
        <v>31</v>
      </c>
      <c r="AF868" s="34">
        <v>12</v>
      </c>
      <c r="AG868" s="34">
        <v>0</v>
      </c>
      <c r="AH868" s="34">
        <v>2</v>
      </c>
      <c r="AI868" s="39">
        <v>2.72141104013</v>
      </c>
      <c r="AJ868" s="34">
        <v>2.5754201631599899E-4</v>
      </c>
      <c r="AK868" s="34">
        <v>3.1025418300099999E-3</v>
      </c>
    </row>
    <row r="869" spans="11:37" x14ac:dyDescent="0.15">
      <c r="K869" s="34" t="s">
        <v>326</v>
      </c>
      <c r="L869" s="34">
        <v>265</v>
      </c>
      <c r="M869" s="34">
        <v>278</v>
      </c>
      <c r="N869" s="34">
        <v>769</v>
      </c>
      <c r="O869" s="34">
        <v>638</v>
      </c>
      <c r="P869" s="39">
        <v>-1.1599585133100001</v>
      </c>
      <c r="Q869" s="40">
        <v>3.4116110627699998E-10</v>
      </c>
      <c r="R869" s="40">
        <v>2.3700377531199999E-8</v>
      </c>
      <c r="AD869" s="34" t="s">
        <v>2358</v>
      </c>
      <c r="AE869" s="34">
        <v>17</v>
      </c>
      <c r="AF869" s="34">
        <v>10</v>
      </c>
      <c r="AG869" s="34">
        <v>0</v>
      </c>
      <c r="AH869" s="34">
        <v>0</v>
      </c>
      <c r="AI869" s="39">
        <v>2.7213733890499898</v>
      </c>
      <c r="AJ869" s="34">
        <v>4.6773826190499898E-4</v>
      </c>
      <c r="AK869" s="34">
        <v>5.26555004264E-3</v>
      </c>
    </row>
    <row r="870" spans="11:37" x14ac:dyDescent="0.15">
      <c r="K870" s="34" t="s">
        <v>1227</v>
      </c>
      <c r="L870" s="34">
        <v>36</v>
      </c>
      <c r="M870" s="34">
        <v>37</v>
      </c>
      <c r="N870" s="34">
        <v>94</v>
      </c>
      <c r="O870" s="34">
        <v>122</v>
      </c>
      <c r="P870" s="39">
        <v>-1.1616641381999999</v>
      </c>
      <c r="Q870" s="34">
        <v>7.7413491589200004E-4</v>
      </c>
      <c r="R870" s="34">
        <v>1.4234427317599999E-2</v>
      </c>
      <c r="AD870" s="34" t="s">
        <v>2359</v>
      </c>
      <c r="AE870" s="34">
        <v>17</v>
      </c>
      <c r="AF870" s="34">
        <v>10</v>
      </c>
      <c r="AG870" s="34">
        <v>0</v>
      </c>
      <c r="AH870" s="34">
        <v>0</v>
      </c>
      <c r="AI870" s="39">
        <v>2.7213733890499898</v>
      </c>
      <c r="AJ870" s="34">
        <v>4.6773826190499898E-4</v>
      </c>
      <c r="AK870" s="34">
        <v>5.26555004264E-3</v>
      </c>
    </row>
    <row r="871" spans="11:37" x14ac:dyDescent="0.15">
      <c r="K871" s="34" t="s">
        <v>1228</v>
      </c>
      <c r="L871" s="34">
        <v>41</v>
      </c>
      <c r="M871" s="34">
        <v>39</v>
      </c>
      <c r="N871" s="34">
        <v>99</v>
      </c>
      <c r="O871" s="34">
        <v>135</v>
      </c>
      <c r="P871" s="39">
        <v>-1.1619132370899901</v>
      </c>
      <c r="Q871" s="34">
        <v>6.4190841667099996E-4</v>
      </c>
      <c r="R871" s="34">
        <v>1.21969985916E-2</v>
      </c>
      <c r="AD871" s="34" t="s">
        <v>2360</v>
      </c>
      <c r="AE871" s="34">
        <v>17</v>
      </c>
      <c r="AF871" s="34">
        <v>10</v>
      </c>
      <c r="AG871" s="34">
        <v>0</v>
      </c>
      <c r="AH871" s="34">
        <v>0</v>
      </c>
      <c r="AI871" s="39">
        <v>2.7213733890499898</v>
      </c>
      <c r="AJ871" s="34">
        <v>4.6773826190499898E-4</v>
      </c>
      <c r="AK871" s="34">
        <v>5.26555004264E-3</v>
      </c>
    </row>
    <row r="872" spans="11:37" x14ac:dyDescent="0.15">
      <c r="K872" s="34" t="s">
        <v>447</v>
      </c>
      <c r="L872" s="34">
        <v>284</v>
      </c>
      <c r="M872" s="34">
        <v>216</v>
      </c>
      <c r="N872" s="34">
        <v>1202</v>
      </c>
      <c r="O872" s="34">
        <v>487</v>
      </c>
      <c r="P872" s="39">
        <v>-1.1619881037099999</v>
      </c>
      <c r="Q872" s="34">
        <v>2.5133474472399998E-3</v>
      </c>
      <c r="R872" s="34">
        <v>3.5776200904200001E-2</v>
      </c>
      <c r="AD872" s="34" t="s">
        <v>2361</v>
      </c>
      <c r="AE872" s="34">
        <v>30</v>
      </c>
      <c r="AF872" s="34">
        <v>35</v>
      </c>
      <c r="AG872" s="34">
        <v>5</v>
      </c>
      <c r="AH872" s="34">
        <v>2</v>
      </c>
      <c r="AI872" s="39">
        <v>2.7186108442000001</v>
      </c>
      <c r="AJ872" s="40">
        <v>3.5196418151600002E-5</v>
      </c>
      <c r="AK872" s="34">
        <v>5.11824379178E-4</v>
      </c>
    </row>
    <row r="873" spans="11:37" x14ac:dyDescent="0.15">
      <c r="K873" s="34" t="s">
        <v>1229</v>
      </c>
      <c r="L873" s="34">
        <v>298</v>
      </c>
      <c r="M873" s="34">
        <v>202</v>
      </c>
      <c r="N873" s="34">
        <v>638</v>
      </c>
      <c r="O873" s="34">
        <v>660</v>
      </c>
      <c r="P873" s="39">
        <v>-1.1626020238599999</v>
      </c>
      <c r="Q873" s="40">
        <v>4.7380563037400001E-8</v>
      </c>
      <c r="R873" s="40">
        <v>2.3707510814399999E-6</v>
      </c>
      <c r="AD873" s="34" t="s">
        <v>2362</v>
      </c>
      <c r="AE873" s="34">
        <v>88</v>
      </c>
      <c r="AF873" s="34">
        <v>94</v>
      </c>
      <c r="AG873" s="34">
        <v>21</v>
      </c>
      <c r="AH873" s="34">
        <v>8</v>
      </c>
      <c r="AI873" s="39">
        <v>2.7145838967199998</v>
      </c>
      <c r="AJ873" s="40">
        <v>1.64979865193E-8</v>
      </c>
      <c r="AK873" s="40">
        <v>4.0395319992500003E-7</v>
      </c>
    </row>
    <row r="874" spans="11:37" x14ac:dyDescent="0.15">
      <c r="K874" s="34" t="s">
        <v>1230</v>
      </c>
      <c r="L874" s="34">
        <v>23</v>
      </c>
      <c r="M874" s="34">
        <v>24</v>
      </c>
      <c r="N874" s="34">
        <v>80</v>
      </c>
      <c r="O874" s="34">
        <v>70</v>
      </c>
      <c r="P874" s="39">
        <v>-1.1628006077999999</v>
      </c>
      <c r="Q874" s="34">
        <v>1.83035710517E-3</v>
      </c>
      <c r="R874" s="34">
        <v>2.7880863948799999E-2</v>
      </c>
      <c r="AD874" s="34" t="s">
        <v>2363</v>
      </c>
      <c r="AE874" s="34">
        <v>21</v>
      </c>
      <c r="AF874" s="34">
        <v>12</v>
      </c>
      <c r="AG874" s="34">
        <v>1</v>
      </c>
      <c r="AH874" s="34">
        <v>0</v>
      </c>
      <c r="AI874" s="39">
        <v>2.7123418574199998</v>
      </c>
      <c r="AJ874" s="34">
        <v>3.8555470017099998E-4</v>
      </c>
      <c r="AK874" s="34">
        <v>4.4346714427199998E-3</v>
      </c>
    </row>
    <row r="875" spans="11:37" x14ac:dyDescent="0.15">
      <c r="K875" s="34" t="s">
        <v>329</v>
      </c>
      <c r="L875" s="34">
        <v>206</v>
      </c>
      <c r="M875" s="34">
        <v>278</v>
      </c>
      <c r="N875" s="34">
        <v>682</v>
      </c>
      <c r="O875" s="34">
        <v>598</v>
      </c>
      <c r="P875" s="39">
        <v>-1.1711094980900001</v>
      </c>
      <c r="Q875" s="40">
        <v>1.8144206435899999E-8</v>
      </c>
      <c r="R875" s="40">
        <v>9.7805753962199898E-7</v>
      </c>
      <c r="AD875" s="34" t="s">
        <v>1241</v>
      </c>
      <c r="AE875" s="34">
        <v>2452</v>
      </c>
      <c r="AF875" s="34">
        <v>1617</v>
      </c>
      <c r="AG875" s="34">
        <v>358</v>
      </c>
      <c r="AH875" s="34">
        <v>384</v>
      </c>
      <c r="AI875" s="39">
        <v>2.7014535044099999</v>
      </c>
      <c r="AJ875" s="40">
        <v>3.3650998973199997E-39</v>
      </c>
      <c r="AK875" s="40">
        <v>8.5604645180199999E-37</v>
      </c>
    </row>
    <row r="876" spans="11:37" x14ac:dyDescent="0.15">
      <c r="K876" s="34" t="s">
        <v>1231</v>
      </c>
      <c r="L876" s="34">
        <v>11</v>
      </c>
      <c r="M876" s="34">
        <v>27</v>
      </c>
      <c r="N876" s="34">
        <v>61</v>
      </c>
      <c r="O876" s="34">
        <v>73</v>
      </c>
      <c r="P876" s="39">
        <v>-1.17195290573</v>
      </c>
      <c r="Q876" s="34">
        <v>3.60532819624E-3</v>
      </c>
      <c r="R876" s="34">
        <v>4.7284494977199901E-2</v>
      </c>
      <c r="AD876" s="34" t="s">
        <v>2364</v>
      </c>
      <c r="AE876" s="34">
        <v>18</v>
      </c>
      <c r="AF876" s="34">
        <v>9</v>
      </c>
      <c r="AG876" s="34">
        <v>0</v>
      </c>
      <c r="AH876" s="34">
        <v>0</v>
      </c>
      <c r="AI876" s="39">
        <v>2.6971611063999998</v>
      </c>
      <c r="AJ876" s="34">
        <v>5.2899524603600004E-4</v>
      </c>
      <c r="AK876" s="34">
        <v>5.8931029730999998E-3</v>
      </c>
    </row>
    <row r="877" spans="11:37" x14ac:dyDescent="0.15">
      <c r="K877" s="34" t="s">
        <v>328</v>
      </c>
      <c r="L877" s="34">
        <v>424</v>
      </c>
      <c r="M877" s="34">
        <v>531</v>
      </c>
      <c r="N877" s="34">
        <v>1373</v>
      </c>
      <c r="O877" s="34">
        <v>1124</v>
      </c>
      <c r="P877" s="39">
        <v>-1.1739563984600001</v>
      </c>
      <c r="Q877" s="40">
        <v>2.6106294299800001E-11</v>
      </c>
      <c r="R877" s="40">
        <v>2.1339957003900001E-9</v>
      </c>
      <c r="AD877" s="34" t="s">
        <v>2365</v>
      </c>
      <c r="AE877" s="34">
        <v>25</v>
      </c>
      <c r="AF877" s="34">
        <v>35</v>
      </c>
      <c r="AG877" s="34">
        <v>2</v>
      </c>
      <c r="AH877" s="34">
        <v>4</v>
      </c>
      <c r="AI877" s="39">
        <v>2.6957773460499999</v>
      </c>
      <c r="AJ877" s="40">
        <v>6.2600301156099994E-5</v>
      </c>
      <c r="AK877" s="34">
        <v>8.6050154318999999E-4</v>
      </c>
    </row>
    <row r="878" spans="11:37" x14ac:dyDescent="0.15">
      <c r="K878" s="34" t="s">
        <v>1232</v>
      </c>
      <c r="L878" s="34">
        <v>36</v>
      </c>
      <c r="M878" s="34">
        <v>23</v>
      </c>
      <c r="N878" s="34">
        <v>111</v>
      </c>
      <c r="O878" s="34">
        <v>75</v>
      </c>
      <c r="P878" s="39">
        <v>-1.1778807631899999</v>
      </c>
      <c r="Q878" s="34">
        <v>1.0561582357299999E-3</v>
      </c>
      <c r="R878" s="34">
        <v>1.82801727341E-2</v>
      </c>
      <c r="AD878" s="34" t="s">
        <v>2366</v>
      </c>
      <c r="AE878" s="34">
        <v>15</v>
      </c>
      <c r="AF878" s="34">
        <v>11</v>
      </c>
      <c r="AG878" s="34">
        <v>0</v>
      </c>
      <c r="AH878" s="34">
        <v>0</v>
      </c>
      <c r="AI878" s="39">
        <v>2.6935017397899998</v>
      </c>
      <c r="AJ878" s="34">
        <v>5.3829146600499998E-4</v>
      </c>
      <c r="AK878" s="34">
        <v>5.9841391805300001E-3</v>
      </c>
    </row>
    <row r="879" spans="11:37" x14ac:dyDescent="0.15">
      <c r="K879" s="34" t="s">
        <v>1233</v>
      </c>
      <c r="L879" s="34">
        <v>390</v>
      </c>
      <c r="M879" s="34">
        <v>375</v>
      </c>
      <c r="N879" s="34">
        <v>1080</v>
      </c>
      <c r="O879" s="34">
        <v>911</v>
      </c>
      <c r="P879" s="39">
        <v>-1.1788042253</v>
      </c>
      <c r="Q879" s="40">
        <v>1.8747755259E-12</v>
      </c>
      <c r="R879" s="40">
        <v>1.7391176114399999E-10</v>
      </c>
      <c r="AD879" s="34" t="s">
        <v>2367</v>
      </c>
      <c r="AE879" s="34">
        <v>13</v>
      </c>
      <c r="AF879" s="34">
        <v>18</v>
      </c>
      <c r="AG879" s="34">
        <v>1</v>
      </c>
      <c r="AH879" s="34">
        <v>0</v>
      </c>
      <c r="AI879" s="39">
        <v>2.6925940291799999</v>
      </c>
      <c r="AJ879" s="34">
        <v>4.33796074899E-4</v>
      </c>
      <c r="AK879" s="34">
        <v>4.9344933304999996E-3</v>
      </c>
    </row>
    <row r="880" spans="11:37" x14ac:dyDescent="0.15">
      <c r="K880" s="34" t="s">
        <v>1234</v>
      </c>
      <c r="L880" s="34">
        <v>30</v>
      </c>
      <c r="M880" s="34">
        <v>33</v>
      </c>
      <c r="N880" s="34">
        <v>144</v>
      </c>
      <c r="O880" s="34">
        <v>63</v>
      </c>
      <c r="P880" s="39">
        <v>-1.18793683662</v>
      </c>
      <c r="Q880" s="34">
        <v>1.1147819330599999E-3</v>
      </c>
      <c r="R880" s="34">
        <v>1.9001668484799901E-2</v>
      </c>
      <c r="AD880" s="34" t="s">
        <v>2368</v>
      </c>
      <c r="AE880" s="34">
        <v>19</v>
      </c>
      <c r="AF880" s="34">
        <v>13</v>
      </c>
      <c r="AG880" s="34">
        <v>1</v>
      </c>
      <c r="AH880" s="34">
        <v>0</v>
      </c>
      <c r="AI880" s="39">
        <v>2.6905972080499998</v>
      </c>
      <c r="AJ880" s="34">
        <v>4.3429837376800001E-4</v>
      </c>
      <c r="AK880" s="34">
        <v>4.9373398406099998E-3</v>
      </c>
    </row>
    <row r="881" spans="11:37" x14ac:dyDescent="0.15">
      <c r="K881" s="34" t="s">
        <v>1235</v>
      </c>
      <c r="L881" s="34">
        <v>95</v>
      </c>
      <c r="M881" s="34">
        <v>64</v>
      </c>
      <c r="N881" s="34">
        <v>287</v>
      </c>
      <c r="O881" s="34">
        <v>169</v>
      </c>
      <c r="P881" s="39">
        <v>-1.18907314206</v>
      </c>
      <c r="Q881" s="40">
        <v>3.0053682332999999E-5</v>
      </c>
      <c r="R881" s="34">
        <v>8.8933047075899897E-4</v>
      </c>
      <c r="AD881" s="34" t="s">
        <v>2369</v>
      </c>
      <c r="AE881" s="34">
        <v>60</v>
      </c>
      <c r="AF881" s="34">
        <v>16</v>
      </c>
      <c r="AG881" s="34">
        <v>2</v>
      </c>
      <c r="AH881" s="34">
        <v>5</v>
      </c>
      <c r="AI881" s="39">
        <v>2.6874584830799999</v>
      </c>
      <c r="AJ881" s="40">
        <v>5.7380996549500001E-5</v>
      </c>
      <c r="AK881" s="34">
        <v>7.9884787520399997E-4</v>
      </c>
    </row>
    <row r="882" spans="11:37" x14ac:dyDescent="0.15">
      <c r="K882" s="34" t="s">
        <v>1236</v>
      </c>
      <c r="L882" s="34">
        <v>52</v>
      </c>
      <c r="M882" s="34">
        <v>50</v>
      </c>
      <c r="N882" s="34">
        <v>163</v>
      </c>
      <c r="O882" s="34">
        <v>133</v>
      </c>
      <c r="P882" s="39">
        <v>-1.1897468369399999</v>
      </c>
      <c r="Q882" s="40">
        <v>8.96185581736E-5</v>
      </c>
      <c r="R882" s="34">
        <v>2.3085516888699999E-3</v>
      </c>
      <c r="AD882" s="34" t="s">
        <v>2370</v>
      </c>
      <c r="AE882" s="34">
        <v>304</v>
      </c>
      <c r="AF882" s="34">
        <v>224</v>
      </c>
      <c r="AG882" s="34">
        <v>0</v>
      </c>
      <c r="AH882" s="34">
        <v>5</v>
      </c>
      <c r="AI882" s="39">
        <v>2.6826785415900001</v>
      </c>
      <c r="AJ882" s="34">
        <v>5.88002402775E-4</v>
      </c>
      <c r="AK882" s="34">
        <v>6.4505193373100003E-3</v>
      </c>
    </row>
    <row r="883" spans="11:37" x14ac:dyDescent="0.15">
      <c r="K883" s="34" t="s">
        <v>1237</v>
      </c>
      <c r="L883" s="34">
        <v>23</v>
      </c>
      <c r="M883" s="34">
        <v>14</v>
      </c>
      <c r="N883" s="34">
        <v>81</v>
      </c>
      <c r="O883" s="34">
        <v>50</v>
      </c>
      <c r="P883" s="39">
        <v>-1.1924176621</v>
      </c>
      <c r="Q883" s="34">
        <v>2.5420979552800002E-3</v>
      </c>
      <c r="R883" s="34">
        <v>3.5999246515999998E-2</v>
      </c>
      <c r="AD883" s="34" t="s">
        <v>2371</v>
      </c>
      <c r="AE883" s="34">
        <v>34</v>
      </c>
      <c r="AF883" s="34">
        <v>30</v>
      </c>
      <c r="AG883" s="34">
        <v>5</v>
      </c>
      <c r="AH883" s="34">
        <v>2</v>
      </c>
      <c r="AI883" s="39">
        <v>2.6815607970999999</v>
      </c>
      <c r="AJ883" s="40">
        <v>4.4705712970200002E-5</v>
      </c>
      <c r="AK883" s="34">
        <v>6.3779716362699895E-4</v>
      </c>
    </row>
    <row r="884" spans="11:37" x14ac:dyDescent="0.15">
      <c r="K884" s="34" t="s">
        <v>1238</v>
      </c>
      <c r="L884" s="34">
        <v>55</v>
      </c>
      <c r="M884" s="34">
        <v>32</v>
      </c>
      <c r="N884" s="34">
        <v>131</v>
      </c>
      <c r="O884" s="34">
        <v>128</v>
      </c>
      <c r="P884" s="39">
        <v>-1.1928655103499901</v>
      </c>
      <c r="Q884" s="34">
        <v>2.97219840653E-4</v>
      </c>
      <c r="R884" s="34">
        <v>6.4236832576800001E-3</v>
      </c>
      <c r="AD884" s="34" t="s">
        <v>2372</v>
      </c>
      <c r="AE884" s="34">
        <v>9</v>
      </c>
      <c r="AF884" s="34">
        <v>16</v>
      </c>
      <c r="AG884" s="34">
        <v>0</v>
      </c>
      <c r="AH884" s="34">
        <v>0</v>
      </c>
      <c r="AI884" s="39">
        <v>2.6805437402600001</v>
      </c>
      <c r="AJ884" s="34">
        <v>5.75983488862E-4</v>
      </c>
      <c r="AK884" s="34">
        <v>6.3526827589199999E-3</v>
      </c>
    </row>
    <row r="885" spans="11:37" x14ac:dyDescent="0.15">
      <c r="K885" s="34" t="s">
        <v>1239</v>
      </c>
      <c r="L885" s="34">
        <v>125</v>
      </c>
      <c r="M885" s="34">
        <v>75</v>
      </c>
      <c r="N885" s="34">
        <v>263</v>
      </c>
      <c r="O885" s="34">
        <v>290</v>
      </c>
      <c r="P885" s="39">
        <v>-1.1930004597799999</v>
      </c>
      <c r="Q885" s="40">
        <v>1.1910530995500001E-5</v>
      </c>
      <c r="R885" s="34">
        <v>3.9176631035399998E-4</v>
      </c>
      <c r="AD885" s="34" t="s">
        <v>2373</v>
      </c>
      <c r="AE885" s="34">
        <v>10</v>
      </c>
      <c r="AF885" s="34">
        <v>15</v>
      </c>
      <c r="AG885" s="34">
        <v>0</v>
      </c>
      <c r="AH885" s="34">
        <v>0</v>
      </c>
      <c r="AI885" s="39">
        <v>2.68049593254</v>
      </c>
      <c r="AJ885" s="34">
        <v>5.75532632548E-4</v>
      </c>
      <c r="AK885" s="34">
        <v>6.3512863134399999E-3</v>
      </c>
    </row>
    <row r="886" spans="11:37" x14ac:dyDescent="0.15">
      <c r="K886" s="34" t="s">
        <v>325</v>
      </c>
      <c r="L886" s="34">
        <v>495</v>
      </c>
      <c r="M886" s="34">
        <v>444</v>
      </c>
      <c r="N886" s="34">
        <v>1146</v>
      </c>
      <c r="O886" s="34">
        <v>1309</v>
      </c>
      <c r="P886" s="39">
        <v>-1.1945329758200001</v>
      </c>
      <c r="Q886" s="40">
        <v>9.1328972186199995E-11</v>
      </c>
      <c r="R886" s="40">
        <v>6.8236379580999999E-9</v>
      </c>
      <c r="AD886" s="34" t="s">
        <v>2374</v>
      </c>
      <c r="AE886" s="34">
        <v>10</v>
      </c>
      <c r="AF886" s="34">
        <v>15</v>
      </c>
      <c r="AG886" s="34">
        <v>0</v>
      </c>
      <c r="AH886" s="34">
        <v>0</v>
      </c>
      <c r="AI886" s="39">
        <v>2.68049593254</v>
      </c>
      <c r="AJ886" s="34">
        <v>5.75532632548E-4</v>
      </c>
      <c r="AK886" s="34">
        <v>6.3512863134399999E-3</v>
      </c>
    </row>
    <row r="887" spans="11:37" x14ac:dyDescent="0.15">
      <c r="K887" s="34" t="s">
        <v>1240</v>
      </c>
      <c r="L887" s="34">
        <v>309</v>
      </c>
      <c r="M887" s="34">
        <v>321</v>
      </c>
      <c r="N887" s="34">
        <v>906</v>
      </c>
      <c r="O887" s="34">
        <v>761</v>
      </c>
      <c r="P887" s="39">
        <v>-1.1946582936200001</v>
      </c>
      <c r="Q887" s="40">
        <v>1.4305267374999999E-11</v>
      </c>
      <c r="R887" s="40">
        <v>1.2238786264E-9</v>
      </c>
      <c r="AD887" s="34" t="s">
        <v>2375</v>
      </c>
      <c r="AE887" s="34">
        <v>21</v>
      </c>
      <c r="AF887" s="34">
        <v>7</v>
      </c>
      <c r="AG887" s="34">
        <v>0</v>
      </c>
      <c r="AH887" s="34">
        <v>0</v>
      </c>
      <c r="AI887" s="39">
        <v>2.68013637512</v>
      </c>
      <c r="AJ887" s="34">
        <v>5.7726341574299998E-4</v>
      </c>
      <c r="AK887" s="34">
        <v>6.3632165377499996E-3</v>
      </c>
    </row>
    <row r="888" spans="11:37" x14ac:dyDescent="0.15">
      <c r="K888" s="34" t="s">
        <v>1241</v>
      </c>
      <c r="L888" s="34">
        <v>139</v>
      </c>
      <c r="M888" s="34">
        <v>135</v>
      </c>
      <c r="N888" s="34">
        <v>358</v>
      </c>
      <c r="O888" s="34">
        <v>384</v>
      </c>
      <c r="P888" s="39">
        <v>-1.1988527519200001</v>
      </c>
      <c r="Q888" s="40">
        <v>2.5654953394400001E-7</v>
      </c>
      <c r="R888" s="40">
        <v>1.1418183030899999E-5</v>
      </c>
      <c r="AD888" s="34" t="s">
        <v>2376</v>
      </c>
      <c r="AE888" s="34">
        <v>11</v>
      </c>
      <c r="AF888" s="34">
        <v>14</v>
      </c>
      <c r="AG888" s="34">
        <v>0</v>
      </c>
      <c r="AH888" s="34">
        <v>0</v>
      </c>
      <c r="AI888" s="39">
        <v>2.6765946669399998</v>
      </c>
      <c r="AJ888" s="34">
        <v>5.8634805107899996E-4</v>
      </c>
      <c r="AK888" s="34">
        <v>6.44160719267E-3</v>
      </c>
    </row>
    <row r="889" spans="11:37" x14ac:dyDescent="0.15">
      <c r="K889" s="34" t="s">
        <v>1242</v>
      </c>
      <c r="L889" s="34">
        <v>49</v>
      </c>
      <c r="M889" s="34">
        <v>31</v>
      </c>
      <c r="N889" s="34">
        <v>149</v>
      </c>
      <c r="O889" s="34">
        <v>97</v>
      </c>
      <c r="P889" s="39">
        <v>-1.2003267016399899</v>
      </c>
      <c r="Q889" s="34">
        <v>3.4300207060200002E-4</v>
      </c>
      <c r="R889" s="34">
        <v>7.2610899868900004E-3</v>
      </c>
      <c r="AD889" s="34" t="s">
        <v>2377</v>
      </c>
      <c r="AE889" s="34">
        <v>11</v>
      </c>
      <c r="AF889" s="34">
        <v>14</v>
      </c>
      <c r="AG889" s="34">
        <v>0</v>
      </c>
      <c r="AH889" s="34">
        <v>0</v>
      </c>
      <c r="AI889" s="39">
        <v>2.6765946669399998</v>
      </c>
      <c r="AJ889" s="34">
        <v>5.8634805107899996E-4</v>
      </c>
      <c r="AK889" s="34">
        <v>6.44160719267E-3</v>
      </c>
    </row>
    <row r="890" spans="11:37" x14ac:dyDescent="0.15">
      <c r="K890" s="34" t="s">
        <v>1243</v>
      </c>
      <c r="L890" s="34">
        <v>3667</v>
      </c>
      <c r="M890" s="34">
        <v>3580</v>
      </c>
      <c r="N890" s="34">
        <v>9784</v>
      </c>
      <c r="O890" s="34">
        <v>9139</v>
      </c>
      <c r="P890" s="39">
        <v>-1.20806429511</v>
      </c>
      <c r="Q890" s="40">
        <v>2.25142839679E-20</v>
      </c>
      <c r="R890" s="40">
        <v>4.4256649628300001E-18</v>
      </c>
      <c r="AD890" s="34" t="s">
        <v>2378</v>
      </c>
      <c r="AE890" s="34">
        <v>16</v>
      </c>
      <c r="AF890" s="34">
        <v>10</v>
      </c>
      <c r="AG890" s="34">
        <v>0</v>
      </c>
      <c r="AH890" s="34">
        <v>0</v>
      </c>
      <c r="AI890" s="39">
        <v>2.6739211113499999</v>
      </c>
      <c r="AJ890" s="34">
        <v>5.9372119446499995E-4</v>
      </c>
      <c r="AK890" s="34">
        <v>6.50073267589999E-3</v>
      </c>
    </row>
    <row r="891" spans="11:37" x14ac:dyDescent="0.15">
      <c r="K891" s="34" t="s">
        <v>1244</v>
      </c>
      <c r="L891" s="34">
        <v>13</v>
      </c>
      <c r="M891" s="34">
        <v>16</v>
      </c>
      <c r="N891" s="34">
        <v>59</v>
      </c>
      <c r="O891" s="34">
        <v>50</v>
      </c>
      <c r="P891" s="39">
        <v>-1.2129246594900001</v>
      </c>
      <c r="Q891" s="34">
        <v>2.7865306922599999E-3</v>
      </c>
      <c r="R891" s="34">
        <v>3.8828012481599998E-2</v>
      </c>
      <c r="AD891" s="34" t="s">
        <v>2379</v>
      </c>
      <c r="AE891" s="34">
        <v>12</v>
      </c>
      <c r="AF891" s="34">
        <v>13</v>
      </c>
      <c r="AG891" s="34">
        <v>0</v>
      </c>
      <c r="AH891" s="34">
        <v>0</v>
      </c>
      <c r="AI891" s="39">
        <v>2.6692252773499998</v>
      </c>
      <c r="AJ891" s="34">
        <v>6.0784654418799999E-4</v>
      </c>
      <c r="AK891" s="34">
        <v>6.6405455145299996E-3</v>
      </c>
    </row>
    <row r="892" spans="11:37" x14ac:dyDescent="0.15">
      <c r="K892" s="34" t="s">
        <v>1245</v>
      </c>
      <c r="L892" s="34">
        <v>199</v>
      </c>
      <c r="M892" s="34">
        <v>162</v>
      </c>
      <c r="N892" s="34">
        <v>432</v>
      </c>
      <c r="O892" s="34">
        <v>548</v>
      </c>
      <c r="P892" s="39">
        <v>-1.2130857230700001</v>
      </c>
      <c r="Q892" s="40">
        <v>2.30431147523E-7</v>
      </c>
      <c r="R892" s="40">
        <v>1.03113254956E-5</v>
      </c>
      <c r="AD892" s="34" t="s">
        <v>2380</v>
      </c>
      <c r="AE892" s="34">
        <v>23</v>
      </c>
      <c r="AF892" s="34">
        <v>10</v>
      </c>
      <c r="AG892" s="34">
        <v>1</v>
      </c>
      <c r="AH892" s="34">
        <v>0</v>
      </c>
      <c r="AI892" s="39">
        <v>2.6691912363400001</v>
      </c>
      <c r="AJ892" s="34">
        <v>4.9295081232899999E-4</v>
      </c>
      <c r="AK892" s="34">
        <v>5.5176688639399897E-3</v>
      </c>
    </row>
    <row r="893" spans="11:37" x14ac:dyDescent="0.15">
      <c r="K893" s="34" t="s">
        <v>1246</v>
      </c>
      <c r="L893" s="34">
        <v>193</v>
      </c>
      <c r="M893" s="34">
        <v>203</v>
      </c>
      <c r="N893" s="34">
        <v>519</v>
      </c>
      <c r="O893" s="34">
        <v>552</v>
      </c>
      <c r="P893" s="39">
        <v>-1.21382357327</v>
      </c>
      <c r="Q893" s="40">
        <v>9.4456964666899908E-9</v>
      </c>
      <c r="R893" s="40">
        <v>5.3231174081199997E-7</v>
      </c>
      <c r="AD893" s="34" t="s">
        <v>2381</v>
      </c>
      <c r="AE893" s="34">
        <v>7</v>
      </c>
      <c r="AF893" s="34">
        <v>18</v>
      </c>
      <c r="AG893" s="34">
        <v>0</v>
      </c>
      <c r="AH893" s="34">
        <v>0</v>
      </c>
      <c r="AI893" s="39">
        <v>2.66828451626</v>
      </c>
      <c r="AJ893" s="34">
        <v>6.1364047291900001E-4</v>
      </c>
      <c r="AK893" s="34">
        <v>6.7001056764399904E-3</v>
      </c>
    </row>
    <row r="894" spans="11:37" x14ac:dyDescent="0.15">
      <c r="K894" s="34" t="s">
        <v>1247</v>
      </c>
      <c r="L894" s="34">
        <v>20</v>
      </c>
      <c r="M894" s="34">
        <v>24</v>
      </c>
      <c r="N894" s="34">
        <v>81</v>
      </c>
      <c r="O894" s="34">
        <v>68</v>
      </c>
      <c r="P894" s="39">
        <v>-1.21389404755</v>
      </c>
      <c r="Q894" s="34">
        <v>1.26962864897E-3</v>
      </c>
      <c r="R894" s="34">
        <v>2.1133173640900001E-2</v>
      </c>
      <c r="AD894" s="34" t="s">
        <v>2382</v>
      </c>
      <c r="AE894" s="34">
        <v>78</v>
      </c>
      <c r="AF894" s="34">
        <v>51</v>
      </c>
      <c r="AG894" s="34">
        <v>10</v>
      </c>
      <c r="AH894" s="34">
        <v>9</v>
      </c>
      <c r="AI894" s="39">
        <v>2.66772503359</v>
      </c>
      <c r="AJ894" s="40">
        <v>2.9948074377399999E-7</v>
      </c>
      <c r="AK894" s="40">
        <v>6.2606497428400001E-6</v>
      </c>
    </row>
    <row r="895" spans="11:37" x14ac:dyDescent="0.15">
      <c r="K895" s="34" t="s">
        <v>1248</v>
      </c>
      <c r="L895" s="34">
        <v>25</v>
      </c>
      <c r="M895" s="34">
        <v>37</v>
      </c>
      <c r="N895" s="34">
        <v>96</v>
      </c>
      <c r="O895" s="34">
        <v>102</v>
      </c>
      <c r="P895" s="39">
        <v>-1.21480614984</v>
      </c>
      <c r="Q895" s="34">
        <v>6.2582261576599998E-4</v>
      </c>
      <c r="R895" s="34">
        <v>1.19325439163E-2</v>
      </c>
      <c r="AD895" s="34" t="s">
        <v>2383</v>
      </c>
      <c r="AE895" s="34">
        <v>31</v>
      </c>
      <c r="AF895" s="34">
        <v>27</v>
      </c>
      <c r="AG895" s="34">
        <v>4</v>
      </c>
      <c r="AH895" s="34">
        <v>2</v>
      </c>
      <c r="AI895" s="39">
        <v>2.6655233570299899</v>
      </c>
      <c r="AJ895" s="40">
        <v>7.3528371504599996E-5</v>
      </c>
      <c r="AK895" s="34">
        <v>1.00158118292E-3</v>
      </c>
    </row>
    <row r="896" spans="11:37" x14ac:dyDescent="0.15">
      <c r="K896" s="34" t="s">
        <v>1249</v>
      </c>
      <c r="L896" s="34">
        <v>22</v>
      </c>
      <c r="M896" s="34">
        <v>22</v>
      </c>
      <c r="N896" s="34">
        <v>90</v>
      </c>
      <c r="O896" s="34">
        <v>61</v>
      </c>
      <c r="P896" s="39">
        <v>-1.2203207950099999</v>
      </c>
      <c r="Q896" s="34">
        <v>1.20468829455E-3</v>
      </c>
      <c r="R896" s="34">
        <v>2.02622489997E-2</v>
      </c>
      <c r="AD896" s="34" t="s">
        <v>2384</v>
      </c>
      <c r="AE896" s="34">
        <v>94</v>
      </c>
      <c r="AF896" s="34">
        <v>162</v>
      </c>
      <c r="AG896" s="34">
        <v>29</v>
      </c>
      <c r="AH896" s="34">
        <v>16</v>
      </c>
      <c r="AI896" s="39">
        <v>2.66426339615</v>
      </c>
      <c r="AJ896" s="40">
        <v>4.5385604617699999E-9</v>
      </c>
      <c r="AK896" s="40">
        <v>1.1981310286400001E-7</v>
      </c>
    </row>
    <row r="897" spans="11:37" x14ac:dyDescent="0.15">
      <c r="K897" s="34" t="s">
        <v>1250</v>
      </c>
      <c r="L897" s="34">
        <v>218</v>
      </c>
      <c r="M897" s="34">
        <v>221</v>
      </c>
      <c r="N897" s="34">
        <v>676</v>
      </c>
      <c r="O897" s="34">
        <v>525</v>
      </c>
      <c r="P897" s="39">
        <v>-1.2248274429999999</v>
      </c>
      <c r="Q897" s="40">
        <v>2.8523225790499898E-10</v>
      </c>
      <c r="R897" s="40">
        <v>2.0041510819200002E-8</v>
      </c>
      <c r="AD897" s="34" t="s">
        <v>1441</v>
      </c>
      <c r="AE897" s="34">
        <v>301</v>
      </c>
      <c r="AF897" s="34">
        <v>212</v>
      </c>
      <c r="AG897" s="34">
        <v>50</v>
      </c>
      <c r="AH897" s="34">
        <v>43</v>
      </c>
      <c r="AI897" s="39">
        <v>2.66361836136999</v>
      </c>
      <c r="AJ897" s="40">
        <v>1.5707926655300002E-17</v>
      </c>
      <c r="AK897" s="40">
        <v>8.7163418505500003E-16</v>
      </c>
    </row>
    <row r="898" spans="11:37" x14ac:dyDescent="0.15">
      <c r="K898" s="34" t="s">
        <v>1251</v>
      </c>
      <c r="L898" s="34">
        <v>752</v>
      </c>
      <c r="M898" s="34">
        <v>550</v>
      </c>
      <c r="N898" s="34">
        <v>1855</v>
      </c>
      <c r="O898" s="34">
        <v>1641</v>
      </c>
      <c r="P898" s="39">
        <v>-1.2301278114600001</v>
      </c>
      <c r="Q898" s="40">
        <v>1.57307969817999E-13</v>
      </c>
      <c r="R898" s="40">
        <v>1.66504435746E-11</v>
      </c>
      <c r="AD898" s="34" t="s">
        <v>1486</v>
      </c>
      <c r="AE898" s="34">
        <v>271</v>
      </c>
      <c r="AF898" s="34">
        <v>133</v>
      </c>
      <c r="AG898" s="34">
        <v>35</v>
      </c>
      <c r="AH898" s="34">
        <v>34</v>
      </c>
      <c r="AI898" s="39">
        <v>2.6619227378199999</v>
      </c>
      <c r="AJ898" s="40">
        <v>1.5066497609200001E-13</v>
      </c>
      <c r="AK898" s="40">
        <v>6.3467216165400002E-12</v>
      </c>
    </row>
    <row r="899" spans="11:37" x14ac:dyDescent="0.15">
      <c r="K899" s="34" t="s">
        <v>316</v>
      </c>
      <c r="L899" s="34">
        <v>575</v>
      </c>
      <c r="M899" s="34">
        <v>613</v>
      </c>
      <c r="N899" s="34">
        <v>1717</v>
      </c>
      <c r="O899" s="34">
        <v>1478</v>
      </c>
      <c r="P899" s="39">
        <v>-1.2305954582400001</v>
      </c>
      <c r="Q899" s="40">
        <v>2.5571156954499899E-15</v>
      </c>
      <c r="R899" s="40">
        <v>3.32465309947E-13</v>
      </c>
      <c r="AD899" s="34" t="s">
        <v>2385</v>
      </c>
      <c r="AE899" s="34">
        <v>42</v>
      </c>
      <c r="AF899" s="34">
        <v>17</v>
      </c>
      <c r="AG899" s="34">
        <v>1</v>
      </c>
      <c r="AH899" s="34">
        <v>4</v>
      </c>
      <c r="AI899" s="39">
        <v>2.6572609481699998</v>
      </c>
      <c r="AJ899" s="34">
        <v>1.2787246584500001E-4</v>
      </c>
      <c r="AK899" s="34">
        <v>1.6392446734100001E-3</v>
      </c>
    </row>
    <row r="900" spans="11:37" x14ac:dyDescent="0.15">
      <c r="K900" s="34" t="s">
        <v>1252</v>
      </c>
      <c r="L900" s="34">
        <v>35</v>
      </c>
      <c r="M900" s="34">
        <v>26</v>
      </c>
      <c r="N900" s="34">
        <v>105</v>
      </c>
      <c r="O900" s="34">
        <v>91</v>
      </c>
      <c r="P900" s="39">
        <v>-1.23239493995</v>
      </c>
      <c r="Q900" s="34">
        <v>4.25922111301999E-4</v>
      </c>
      <c r="R900" s="34">
        <v>8.7147780691600001E-3</v>
      </c>
      <c r="AD900" s="34" t="s">
        <v>2386</v>
      </c>
      <c r="AE900" s="34">
        <v>43</v>
      </c>
      <c r="AF900" s="34">
        <v>55</v>
      </c>
      <c r="AG900" s="34">
        <v>9</v>
      </c>
      <c r="AH900" s="34">
        <v>5</v>
      </c>
      <c r="AI900" s="39">
        <v>2.6559043588</v>
      </c>
      <c r="AJ900" s="40">
        <v>4.4810600534900001E-6</v>
      </c>
      <c r="AK900" s="40">
        <v>7.7266729161800006E-5</v>
      </c>
    </row>
    <row r="901" spans="11:37" x14ac:dyDescent="0.15">
      <c r="K901" s="34" t="s">
        <v>1253</v>
      </c>
      <c r="L901" s="34">
        <v>40</v>
      </c>
      <c r="M901" s="34">
        <v>19</v>
      </c>
      <c r="N901" s="34">
        <v>107</v>
      </c>
      <c r="O901" s="34">
        <v>88</v>
      </c>
      <c r="P901" s="39">
        <v>-1.2340371932500001</v>
      </c>
      <c r="Q901" s="34">
        <v>6.8184875186300001E-4</v>
      </c>
      <c r="R901" s="34">
        <v>1.27504944402999E-2</v>
      </c>
      <c r="AD901" s="34" t="s">
        <v>2387</v>
      </c>
      <c r="AE901" s="34">
        <v>28</v>
      </c>
      <c r="AF901" s="34">
        <v>21</v>
      </c>
      <c r="AG901" s="34">
        <v>1</v>
      </c>
      <c r="AH901" s="34">
        <v>3</v>
      </c>
      <c r="AI901" s="39">
        <v>2.65584772889</v>
      </c>
      <c r="AJ901" s="34">
        <v>1.71245963747E-4</v>
      </c>
      <c r="AK901" s="34">
        <v>2.14199612891E-3</v>
      </c>
    </row>
    <row r="902" spans="11:37" x14ac:dyDescent="0.15">
      <c r="K902" s="34" t="s">
        <v>1254</v>
      </c>
      <c r="L902" s="34">
        <v>66</v>
      </c>
      <c r="M902" s="34">
        <v>78</v>
      </c>
      <c r="N902" s="34">
        <v>212</v>
      </c>
      <c r="O902" s="34">
        <v>207</v>
      </c>
      <c r="P902" s="39">
        <v>-1.23647102267</v>
      </c>
      <c r="Q902" s="40">
        <v>8.2158845366500006E-6</v>
      </c>
      <c r="R902" s="34">
        <v>2.7971275354499999E-4</v>
      </c>
      <c r="AD902" s="34" t="s">
        <v>2388</v>
      </c>
      <c r="AE902" s="34">
        <v>46</v>
      </c>
      <c r="AF902" s="34">
        <v>25</v>
      </c>
      <c r="AG902" s="34">
        <v>4</v>
      </c>
      <c r="AH902" s="34">
        <v>4</v>
      </c>
      <c r="AI902" s="39">
        <v>2.6528419090200002</v>
      </c>
      <c r="AJ902" s="40">
        <v>3.4297254608700002E-5</v>
      </c>
      <c r="AK902" s="34">
        <v>4.9949042622600003E-4</v>
      </c>
    </row>
    <row r="903" spans="11:37" x14ac:dyDescent="0.15">
      <c r="K903" s="34" t="s">
        <v>1255</v>
      </c>
      <c r="L903" s="34">
        <v>300</v>
      </c>
      <c r="M903" s="34">
        <v>275</v>
      </c>
      <c r="N903" s="34">
        <v>703</v>
      </c>
      <c r="O903" s="34">
        <v>865</v>
      </c>
      <c r="P903" s="39">
        <v>-1.2386043382900001</v>
      </c>
      <c r="Q903" s="40">
        <v>2.7573006674100002E-9</v>
      </c>
      <c r="R903" s="40">
        <v>1.7051890869E-7</v>
      </c>
      <c r="AD903" s="34" t="s">
        <v>2389</v>
      </c>
      <c r="AE903" s="34">
        <v>70</v>
      </c>
      <c r="AF903" s="34">
        <v>42</v>
      </c>
      <c r="AG903" s="34">
        <v>11</v>
      </c>
      <c r="AH903" s="34">
        <v>5</v>
      </c>
      <c r="AI903" s="39">
        <v>2.6505170200300001</v>
      </c>
      <c r="AJ903" s="40">
        <v>1.7998527004599999E-6</v>
      </c>
      <c r="AK903" s="40">
        <v>3.33227927189E-5</v>
      </c>
    </row>
    <row r="904" spans="11:37" x14ac:dyDescent="0.15">
      <c r="K904" s="34" t="s">
        <v>1256</v>
      </c>
      <c r="L904" s="34">
        <v>8</v>
      </c>
      <c r="M904" s="34">
        <v>20</v>
      </c>
      <c r="N904" s="34">
        <v>58</v>
      </c>
      <c r="O904" s="34">
        <v>55</v>
      </c>
      <c r="P904" s="39">
        <v>-1.2386776903000001</v>
      </c>
      <c r="Q904" s="34">
        <v>2.7472773111699902E-3</v>
      </c>
      <c r="R904" s="34">
        <v>3.8410705302399997E-2</v>
      </c>
      <c r="AD904" s="34" t="s">
        <v>2390</v>
      </c>
      <c r="AE904" s="34">
        <v>17</v>
      </c>
      <c r="AF904" s="34">
        <v>9</v>
      </c>
      <c r="AG904" s="34">
        <v>0</v>
      </c>
      <c r="AH904" s="34">
        <v>0</v>
      </c>
      <c r="AI904" s="39">
        <v>2.6504664346400002</v>
      </c>
      <c r="AJ904" s="34">
        <v>6.6690112863200003E-4</v>
      </c>
      <c r="AK904" s="34">
        <v>7.21727033572E-3</v>
      </c>
    </row>
    <row r="905" spans="11:37" x14ac:dyDescent="0.15">
      <c r="K905" s="34" t="s">
        <v>1257</v>
      </c>
      <c r="L905" s="34">
        <v>39</v>
      </c>
      <c r="M905" s="34">
        <v>36</v>
      </c>
      <c r="N905" s="34">
        <v>94</v>
      </c>
      <c r="O905" s="34">
        <v>143</v>
      </c>
      <c r="P905" s="39">
        <v>-1.24259867537</v>
      </c>
      <c r="Q905" s="34">
        <v>3.5078108089799998E-4</v>
      </c>
      <c r="R905" s="34">
        <v>7.4067739230100002E-3</v>
      </c>
      <c r="AD905" s="34" t="s">
        <v>2391</v>
      </c>
      <c r="AE905" s="34">
        <v>50</v>
      </c>
      <c r="AF905" s="34">
        <v>61</v>
      </c>
      <c r="AG905" s="34">
        <v>6</v>
      </c>
      <c r="AH905" s="34">
        <v>10</v>
      </c>
      <c r="AI905" s="39">
        <v>2.64972966251</v>
      </c>
      <c r="AJ905" s="40">
        <v>2.2280556608099998E-6</v>
      </c>
      <c r="AK905" s="40">
        <v>4.06360840632E-5</v>
      </c>
    </row>
    <row r="906" spans="11:37" x14ac:dyDescent="0.15">
      <c r="K906" s="34" t="s">
        <v>1258</v>
      </c>
      <c r="L906" s="34">
        <v>73</v>
      </c>
      <c r="M906" s="34">
        <v>64</v>
      </c>
      <c r="N906" s="34">
        <v>238</v>
      </c>
      <c r="O906" s="34">
        <v>168</v>
      </c>
      <c r="P906" s="39">
        <v>-1.2451555569399999</v>
      </c>
      <c r="Q906" s="40">
        <v>7.7857303527000006E-6</v>
      </c>
      <c r="R906" s="34">
        <v>2.6561566029699999E-4</v>
      </c>
      <c r="AD906" s="34" t="s">
        <v>2392</v>
      </c>
      <c r="AE906" s="34">
        <v>61</v>
      </c>
      <c r="AF906" s="34">
        <v>49</v>
      </c>
      <c r="AG906" s="34">
        <v>8</v>
      </c>
      <c r="AH906" s="34">
        <v>8</v>
      </c>
      <c r="AI906" s="39">
        <v>2.6451395555300001</v>
      </c>
      <c r="AJ906" s="40">
        <v>1.34614010013E-6</v>
      </c>
      <c r="AK906" s="40">
        <v>2.5525839575299999E-5</v>
      </c>
    </row>
    <row r="907" spans="11:37" x14ac:dyDescent="0.15">
      <c r="K907" s="34" t="s">
        <v>1259</v>
      </c>
      <c r="L907" s="34">
        <v>28</v>
      </c>
      <c r="M907" s="34">
        <v>27</v>
      </c>
      <c r="N907" s="34">
        <v>97</v>
      </c>
      <c r="O907" s="34">
        <v>85</v>
      </c>
      <c r="P907" s="39">
        <v>-1.2490126373599999</v>
      </c>
      <c r="Q907" s="34">
        <v>4.4972867494399998E-4</v>
      </c>
      <c r="R907" s="34">
        <v>9.13397279295999E-3</v>
      </c>
      <c r="AD907" s="34" t="s">
        <v>2393</v>
      </c>
      <c r="AE907" s="34">
        <v>11</v>
      </c>
      <c r="AF907" s="34">
        <v>25</v>
      </c>
      <c r="AG907" s="34">
        <v>2</v>
      </c>
      <c r="AH907" s="34">
        <v>0</v>
      </c>
      <c r="AI907" s="39">
        <v>2.6419040591899998</v>
      </c>
      <c r="AJ907" s="34">
        <v>4.5814226478399999E-4</v>
      </c>
      <c r="AK907" s="34">
        <v>5.1783558468499998E-3</v>
      </c>
    </row>
    <row r="908" spans="11:37" x14ac:dyDescent="0.15">
      <c r="K908" s="34" t="s">
        <v>1260</v>
      </c>
      <c r="L908" s="34">
        <v>286</v>
      </c>
      <c r="M908" s="34">
        <v>226</v>
      </c>
      <c r="N908" s="34">
        <v>720</v>
      </c>
      <c r="O908" s="34">
        <v>689</v>
      </c>
      <c r="P908" s="39">
        <v>-1.2491122879799901</v>
      </c>
      <c r="Q908" s="40">
        <v>1.1811108273000001E-10</v>
      </c>
      <c r="R908" s="40">
        <v>8.7455165831200006E-9</v>
      </c>
      <c r="AD908" s="34" t="s">
        <v>2394</v>
      </c>
      <c r="AE908" s="34">
        <v>22</v>
      </c>
      <c r="AF908" s="34">
        <v>6</v>
      </c>
      <c r="AG908" s="34">
        <v>0</v>
      </c>
      <c r="AH908" s="34">
        <v>0</v>
      </c>
      <c r="AI908" s="39">
        <v>2.6419004775700001</v>
      </c>
      <c r="AJ908" s="34">
        <v>6.9761508234899997E-4</v>
      </c>
      <c r="AK908" s="34">
        <v>7.5164379719799904E-3</v>
      </c>
    </row>
    <row r="909" spans="11:37" x14ac:dyDescent="0.15">
      <c r="K909" s="34" t="s">
        <v>1261</v>
      </c>
      <c r="L909" s="34">
        <v>14</v>
      </c>
      <c r="M909" s="34">
        <v>17</v>
      </c>
      <c r="N909" s="34">
        <v>70</v>
      </c>
      <c r="O909" s="34">
        <v>49</v>
      </c>
      <c r="P909" s="39">
        <v>-1.24977335144</v>
      </c>
      <c r="Q909" s="34">
        <v>1.8070033578899999E-3</v>
      </c>
      <c r="R909" s="34">
        <v>2.7704029197200001E-2</v>
      </c>
      <c r="AD909" s="34" t="s">
        <v>2395</v>
      </c>
      <c r="AE909" s="34">
        <v>54</v>
      </c>
      <c r="AF909" s="34">
        <v>32</v>
      </c>
      <c r="AG909" s="34">
        <v>9</v>
      </c>
      <c r="AH909" s="34">
        <v>2</v>
      </c>
      <c r="AI909" s="39">
        <v>2.6395847848099998</v>
      </c>
      <c r="AJ909" s="40">
        <v>1.8590191153699999E-5</v>
      </c>
      <c r="AK909" s="34">
        <v>2.8272101266900001E-4</v>
      </c>
    </row>
    <row r="910" spans="11:37" x14ac:dyDescent="0.15">
      <c r="K910" s="34" t="s">
        <v>1262</v>
      </c>
      <c r="L910" s="34">
        <v>15</v>
      </c>
      <c r="M910" s="34">
        <v>16</v>
      </c>
      <c r="N910" s="34">
        <v>58</v>
      </c>
      <c r="O910" s="34">
        <v>59</v>
      </c>
      <c r="P910" s="39">
        <v>-1.2503035311599999</v>
      </c>
      <c r="Q910" s="34">
        <v>1.7830885039399999E-3</v>
      </c>
      <c r="R910" s="34">
        <v>2.7490529763799999E-2</v>
      </c>
      <c r="AD910" s="34" t="s">
        <v>2396</v>
      </c>
      <c r="AE910" s="34">
        <v>20</v>
      </c>
      <c r="AF910" s="34">
        <v>7</v>
      </c>
      <c r="AG910" s="34">
        <v>0</v>
      </c>
      <c r="AH910" s="34">
        <v>0</v>
      </c>
      <c r="AI910" s="39">
        <v>2.63627470235999</v>
      </c>
      <c r="AJ910" s="34">
        <v>7.1598839427299997E-4</v>
      </c>
      <c r="AK910" s="34">
        <v>7.6680047386599899E-3</v>
      </c>
    </row>
    <row r="911" spans="11:37" x14ac:dyDescent="0.15">
      <c r="K911" s="34" t="s">
        <v>1263</v>
      </c>
      <c r="L911" s="34">
        <v>76</v>
      </c>
      <c r="M911" s="34">
        <v>54</v>
      </c>
      <c r="N911" s="34">
        <v>209</v>
      </c>
      <c r="O911" s="34">
        <v>177</v>
      </c>
      <c r="P911" s="39">
        <v>-1.25081844309</v>
      </c>
      <c r="Q911" s="40">
        <v>1.1520864439300001E-5</v>
      </c>
      <c r="R911" s="34">
        <v>3.7970561601199899E-4</v>
      </c>
      <c r="AD911" s="34" t="s">
        <v>2397</v>
      </c>
      <c r="AE911" s="34">
        <v>20</v>
      </c>
      <c r="AF911" s="34">
        <v>7</v>
      </c>
      <c r="AG911" s="34">
        <v>0</v>
      </c>
      <c r="AH911" s="34">
        <v>0</v>
      </c>
      <c r="AI911" s="39">
        <v>2.63627470235999</v>
      </c>
      <c r="AJ911" s="34">
        <v>7.1598839427299997E-4</v>
      </c>
      <c r="AK911" s="34">
        <v>7.6680047386599899E-3</v>
      </c>
    </row>
    <row r="912" spans="11:37" x14ac:dyDescent="0.15">
      <c r="K912" s="34" t="s">
        <v>1264</v>
      </c>
      <c r="L912" s="34">
        <v>0</v>
      </c>
      <c r="M912" s="34">
        <v>1</v>
      </c>
      <c r="N912" s="34">
        <v>7</v>
      </c>
      <c r="O912" s="34">
        <v>31</v>
      </c>
      <c r="P912" s="39">
        <v>-1.2517259762099999</v>
      </c>
      <c r="Q912" s="34">
        <v>3.0136992377300001E-3</v>
      </c>
      <c r="R912" s="34">
        <v>4.1399502340599997E-2</v>
      </c>
      <c r="AD912" s="34" t="s">
        <v>2398</v>
      </c>
      <c r="AE912" s="34">
        <v>29</v>
      </c>
      <c r="AF912" s="34">
        <v>3</v>
      </c>
      <c r="AG912" s="34">
        <v>0</v>
      </c>
      <c r="AH912" s="34">
        <v>0</v>
      </c>
      <c r="AI912" s="39">
        <v>2.6349394473299999</v>
      </c>
      <c r="AJ912" s="34">
        <v>7.2611353231999995E-4</v>
      </c>
      <c r="AK912" s="34">
        <v>7.7552409329799997E-3</v>
      </c>
    </row>
    <row r="913" spans="11:37" x14ac:dyDescent="0.15">
      <c r="K913" s="34" t="s">
        <v>1265</v>
      </c>
      <c r="L913" s="34">
        <v>13</v>
      </c>
      <c r="M913" s="34">
        <v>8</v>
      </c>
      <c r="N913" s="34">
        <v>51</v>
      </c>
      <c r="O913" s="34">
        <v>40</v>
      </c>
      <c r="P913" s="39">
        <v>-1.25314980462</v>
      </c>
      <c r="Q913" s="34">
        <v>2.97902537413999E-3</v>
      </c>
      <c r="R913" s="34">
        <v>4.1025577129099898E-2</v>
      </c>
      <c r="AD913" s="34" t="s">
        <v>2399</v>
      </c>
      <c r="AE913" s="34">
        <v>5</v>
      </c>
      <c r="AF913" s="34">
        <v>20</v>
      </c>
      <c r="AG913" s="34">
        <v>0</v>
      </c>
      <c r="AH913" s="34">
        <v>0</v>
      </c>
      <c r="AI913" s="39">
        <v>2.6347832475000001</v>
      </c>
      <c r="AJ913" s="34">
        <v>7.2495140805299899E-4</v>
      </c>
      <c r="AK913" s="34">
        <v>7.7482765756000001E-3</v>
      </c>
    </row>
    <row r="914" spans="11:37" x14ac:dyDescent="0.15">
      <c r="K914" s="34" t="s">
        <v>1266</v>
      </c>
      <c r="L914" s="34">
        <v>134</v>
      </c>
      <c r="M914" s="34">
        <v>126</v>
      </c>
      <c r="N914" s="34">
        <v>438</v>
      </c>
      <c r="O914" s="34">
        <v>310</v>
      </c>
      <c r="P914" s="39">
        <v>-1.26081811246</v>
      </c>
      <c r="Q914" s="40">
        <v>3.3941031665300003E-8</v>
      </c>
      <c r="R914" s="40">
        <v>1.7350907580699999E-6</v>
      </c>
      <c r="AD914" s="34" t="s">
        <v>1455</v>
      </c>
      <c r="AE914" s="34">
        <v>833</v>
      </c>
      <c r="AF914" s="34">
        <v>452</v>
      </c>
      <c r="AG914" s="34">
        <v>104</v>
      </c>
      <c r="AH914" s="34">
        <v>131</v>
      </c>
      <c r="AI914" s="39">
        <v>2.63228537103</v>
      </c>
      <c r="AJ914" s="40">
        <v>3.0846524964499998E-22</v>
      </c>
      <c r="AK914" s="40">
        <v>2.4072578924499999E-20</v>
      </c>
    </row>
    <row r="915" spans="11:37" x14ac:dyDescent="0.15">
      <c r="K915" s="34" t="s">
        <v>1267</v>
      </c>
      <c r="L915" s="34">
        <v>40</v>
      </c>
      <c r="M915" s="34">
        <v>48</v>
      </c>
      <c r="N915" s="34">
        <v>157</v>
      </c>
      <c r="O915" s="34">
        <v>120</v>
      </c>
      <c r="P915" s="39">
        <v>-1.2633448629899999</v>
      </c>
      <c r="Q915" s="40">
        <v>6.5410888170899998E-5</v>
      </c>
      <c r="R915" s="34">
        <v>1.7493355537200001E-3</v>
      </c>
      <c r="AD915" s="34" t="s">
        <v>2400</v>
      </c>
      <c r="AE915" s="34">
        <v>28</v>
      </c>
      <c r="AF915" s="34">
        <v>12</v>
      </c>
      <c r="AG915" s="34">
        <v>0</v>
      </c>
      <c r="AH915" s="34">
        <v>2</v>
      </c>
      <c r="AI915" s="39">
        <v>2.6321164768399998</v>
      </c>
      <c r="AJ915" s="34">
        <v>4.3761394437800001E-4</v>
      </c>
      <c r="AK915" s="34">
        <v>4.9721472984200002E-3</v>
      </c>
    </row>
    <row r="916" spans="11:37" x14ac:dyDescent="0.15">
      <c r="K916" s="34" t="s">
        <v>1268</v>
      </c>
      <c r="L916" s="34">
        <v>19</v>
      </c>
      <c r="M916" s="34">
        <v>16</v>
      </c>
      <c r="N916" s="34">
        <v>81</v>
      </c>
      <c r="O916" s="34">
        <v>51</v>
      </c>
      <c r="P916" s="39">
        <v>-1.26361935681</v>
      </c>
      <c r="Q916" s="34">
        <v>1.2950612918699899E-3</v>
      </c>
      <c r="R916" s="34">
        <v>2.1469931778500002E-2</v>
      </c>
      <c r="AD916" s="34" t="s">
        <v>2401</v>
      </c>
      <c r="AE916" s="34">
        <v>26</v>
      </c>
      <c r="AF916" s="34">
        <v>4</v>
      </c>
      <c r="AG916" s="34">
        <v>0</v>
      </c>
      <c r="AH916" s="34">
        <v>0</v>
      </c>
      <c r="AI916" s="39">
        <v>2.6251339568700001</v>
      </c>
      <c r="AJ916" s="34">
        <v>7.5928417249799998E-4</v>
      </c>
      <c r="AK916" s="34">
        <v>8.0524409154800001E-3</v>
      </c>
    </row>
    <row r="917" spans="11:37" x14ac:dyDescent="0.15">
      <c r="K917" s="34" t="s">
        <v>1269</v>
      </c>
      <c r="L917" s="34">
        <v>87</v>
      </c>
      <c r="M917" s="34">
        <v>51</v>
      </c>
      <c r="N917" s="34">
        <v>248</v>
      </c>
      <c r="O917" s="34">
        <v>174</v>
      </c>
      <c r="P917" s="39">
        <v>-1.2724085004200001</v>
      </c>
      <c r="Q917" s="40">
        <v>1.2412286899799999E-5</v>
      </c>
      <c r="R917" s="34">
        <v>4.0584491344499899E-4</v>
      </c>
      <c r="AD917" s="34" t="s">
        <v>2402</v>
      </c>
      <c r="AE917" s="34">
        <v>15</v>
      </c>
      <c r="AF917" s="34">
        <v>10</v>
      </c>
      <c r="AG917" s="34">
        <v>0</v>
      </c>
      <c r="AH917" s="34">
        <v>0</v>
      </c>
      <c r="AI917" s="39">
        <v>2.6245250693700002</v>
      </c>
      <c r="AJ917" s="34">
        <v>7.5644710733799997E-4</v>
      </c>
      <c r="AK917" s="34">
        <v>8.0310492891799996E-3</v>
      </c>
    </row>
    <row r="918" spans="11:37" x14ac:dyDescent="0.15">
      <c r="K918" s="34" t="s">
        <v>1270</v>
      </c>
      <c r="L918" s="34">
        <v>17</v>
      </c>
      <c r="M918" s="34">
        <v>14</v>
      </c>
      <c r="N918" s="34">
        <v>51</v>
      </c>
      <c r="O918" s="34">
        <v>69</v>
      </c>
      <c r="P918" s="39">
        <v>-1.2765526362999999</v>
      </c>
      <c r="Q918" s="34">
        <v>1.5396671633100001E-3</v>
      </c>
      <c r="R918" s="34">
        <v>2.46909010112E-2</v>
      </c>
      <c r="AD918" s="34" t="s">
        <v>2403</v>
      </c>
      <c r="AE918" s="34">
        <v>15</v>
      </c>
      <c r="AF918" s="34">
        <v>10</v>
      </c>
      <c r="AG918" s="34">
        <v>0</v>
      </c>
      <c r="AH918" s="34">
        <v>0</v>
      </c>
      <c r="AI918" s="39">
        <v>2.6245250693700002</v>
      </c>
      <c r="AJ918" s="34">
        <v>7.5644710733799997E-4</v>
      </c>
      <c r="AK918" s="34">
        <v>8.0310492891799996E-3</v>
      </c>
    </row>
    <row r="919" spans="11:37" x14ac:dyDescent="0.15">
      <c r="K919" s="34" t="s">
        <v>1271</v>
      </c>
      <c r="L919" s="34">
        <v>178</v>
      </c>
      <c r="M919" s="34">
        <v>204</v>
      </c>
      <c r="N919" s="34">
        <v>579</v>
      </c>
      <c r="O919" s="34">
        <v>510</v>
      </c>
      <c r="P919" s="39">
        <v>-1.2783801004799999</v>
      </c>
      <c r="Q919" s="40">
        <v>4.4087935385099898E-10</v>
      </c>
      <c r="R919" s="40">
        <v>3.0154882614699999E-8</v>
      </c>
      <c r="AD919" s="34" t="s">
        <v>2404</v>
      </c>
      <c r="AE919" s="34">
        <v>9</v>
      </c>
      <c r="AF919" s="34">
        <v>15</v>
      </c>
      <c r="AG919" s="34">
        <v>0</v>
      </c>
      <c r="AH919" s="34">
        <v>0</v>
      </c>
      <c r="AI919" s="39">
        <v>2.6221787373400001</v>
      </c>
      <c r="AJ919" s="34">
        <v>7.6639062966799996E-4</v>
      </c>
      <c r="AK919" s="34">
        <v>8.1171065741400001E-3</v>
      </c>
    </row>
    <row r="920" spans="11:37" x14ac:dyDescent="0.15">
      <c r="K920" s="34" t="s">
        <v>425</v>
      </c>
      <c r="L920" s="34">
        <v>168</v>
      </c>
      <c r="M920" s="34">
        <v>80</v>
      </c>
      <c r="N920" s="34">
        <v>421</v>
      </c>
      <c r="O920" s="34">
        <v>321</v>
      </c>
      <c r="P920" s="39">
        <v>-1.28148751748</v>
      </c>
      <c r="Q920" s="40">
        <v>1.9824965700700002E-6</v>
      </c>
      <c r="R920" s="40">
        <v>7.7755304905199996E-5</v>
      </c>
      <c r="AD920" s="34" t="s">
        <v>2405</v>
      </c>
      <c r="AE920" s="34">
        <v>64</v>
      </c>
      <c r="AF920" s="34">
        <v>36</v>
      </c>
      <c r="AG920" s="34">
        <v>10</v>
      </c>
      <c r="AH920" s="34">
        <v>4</v>
      </c>
      <c r="AI920" s="39">
        <v>2.6184583400400001</v>
      </c>
      <c r="AJ920" s="40">
        <v>6.11191817986E-6</v>
      </c>
      <c r="AK920" s="34">
        <v>1.02237620245E-4</v>
      </c>
    </row>
    <row r="921" spans="11:37" x14ac:dyDescent="0.15">
      <c r="K921" s="34" t="s">
        <v>1272</v>
      </c>
      <c r="L921" s="34">
        <v>52</v>
      </c>
      <c r="M921" s="34">
        <v>59</v>
      </c>
      <c r="N921" s="34">
        <v>187</v>
      </c>
      <c r="O921" s="34">
        <v>156</v>
      </c>
      <c r="P921" s="39">
        <v>-1.28226239399</v>
      </c>
      <c r="Q921" s="40">
        <v>1.2711119212399999E-5</v>
      </c>
      <c r="R921" s="34">
        <v>4.13976332218E-4</v>
      </c>
      <c r="AD921" s="34" t="s">
        <v>2406</v>
      </c>
      <c r="AE921" s="34">
        <v>56</v>
      </c>
      <c r="AF921" s="34">
        <v>48</v>
      </c>
      <c r="AG921" s="34">
        <v>6</v>
      </c>
      <c r="AH921" s="34">
        <v>9</v>
      </c>
      <c r="AI921" s="39">
        <v>2.6172049427099999</v>
      </c>
      <c r="AJ921" s="40">
        <v>3.16724822062999E-6</v>
      </c>
      <c r="AK921" s="40">
        <v>5.61957048422E-5</v>
      </c>
    </row>
    <row r="922" spans="11:37" x14ac:dyDescent="0.15">
      <c r="K922" s="34" t="s">
        <v>1273</v>
      </c>
      <c r="L922" s="34">
        <v>29</v>
      </c>
      <c r="M922" s="34">
        <v>33</v>
      </c>
      <c r="N922" s="34">
        <v>111</v>
      </c>
      <c r="O922" s="34">
        <v>96</v>
      </c>
      <c r="P922" s="39">
        <v>-1.2832888999999901</v>
      </c>
      <c r="Q922" s="34">
        <v>1.97981250850999E-4</v>
      </c>
      <c r="R922" s="34">
        <v>4.55301728977E-3</v>
      </c>
      <c r="AD922" s="34" t="s">
        <v>2407</v>
      </c>
      <c r="AE922" s="34">
        <v>223</v>
      </c>
      <c r="AF922" s="34">
        <v>119</v>
      </c>
      <c r="AG922" s="34">
        <v>29</v>
      </c>
      <c r="AH922" s="34">
        <v>31</v>
      </c>
      <c r="AI922" s="39">
        <v>2.61605024935999</v>
      </c>
      <c r="AJ922" s="40">
        <v>2.8786294700599901E-12</v>
      </c>
      <c r="AK922" s="40">
        <v>1.0365182731500001E-10</v>
      </c>
    </row>
    <row r="923" spans="11:37" x14ac:dyDescent="0.15">
      <c r="K923" s="34" t="s">
        <v>1274</v>
      </c>
      <c r="L923" s="34">
        <v>206</v>
      </c>
      <c r="M923" s="34">
        <v>197</v>
      </c>
      <c r="N923" s="34">
        <v>623</v>
      </c>
      <c r="O923" s="34">
        <v>527</v>
      </c>
      <c r="P923" s="39">
        <v>-1.28705854448</v>
      </c>
      <c r="Q923" s="40">
        <v>5.0516435960500001E-11</v>
      </c>
      <c r="R923" s="40">
        <v>3.84390502571E-9</v>
      </c>
      <c r="AD923" s="34" t="s">
        <v>2408</v>
      </c>
      <c r="AE923" s="34">
        <v>30</v>
      </c>
      <c r="AF923" s="34">
        <v>26</v>
      </c>
      <c r="AG923" s="34">
        <v>4</v>
      </c>
      <c r="AH923" s="34">
        <v>2</v>
      </c>
      <c r="AI923" s="39">
        <v>2.613963456</v>
      </c>
      <c r="AJ923" s="34">
        <v>1.1048320665E-4</v>
      </c>
      <c r="AK923" s="34">
        <v>1.4446896207400001E-3</v>
      </c>
    </row>
    <row r="924" spans="11:37" x14ac:dyDescent="0.15">
      <c r="K924" s="34" t="s">
        <v>1275</v>
      </c>
      <c r="L924" s="34">
        <v>0</v>
      </c>
      <c r="M924" s="34">
        <v>0</v>
      </c>
      <c r="N924" s="34">
        <v>20</v>
      </c>
      <c r="O924" s="34">
        <v>13</v>
      </c>
      <c r="P924" s="39">
        <v>-1.28909204196</v>
      </c>
      <c r="Q924" s="34">
        <v>2.0019638925E-3</v>
      </c>
      <c r="R924" s="34">
        <v>2.9875317475199999E-2</v>
      </c>
      <c r="AD924" s="34" t="s">
        <v>1448</v>
      </c>
      <c r="AE924" s="34">
        <v>208</v>
      </c>
      <c r="AF924" s="34">
        <v>125</v>
      </c>
      <c r="AG924" s="34">
        <v>23</v>
      </c>
      <c r="AH924" s="34">
        <v>35</v>
      </c>
      <c r="AI924" s="39">
        <v>2.6106889817200001</v>
      </c>
      <c r="AJ924" s="40">
        <v>1.35905940272E-11</v>
      </c>
      <c r="AK924" s="40">
        <v>4.6786037926900003E-10</v>
      </c>
    </row>
    <row r="925" spans="11:37" x14ac:dyDescent="0.15">
      <c r="K925" s="34" t="s">
        <v>1276</v>
      </c>
      <c r="L925" s="34">
        <v>65</v>
      </c>
      <c r="M925" s="34">
        <v>41</v>
      </c>
      <c r="N925" s="34">
        <v>163</v>
      </c>
      <c r="O925" s="34">
        <v>168</v>
      </c>
      <c r="P925" s="39">
        <v>-1.2906430336200001</v>
      </c>
      <c r="Q925" s="40">
        <v>2.8142621240799999E-5</v>
      </c>
      <c r="R925" s="34">
        <v>8.3879235005199996E-4</v>
      </c>
      <c r="AD925" s="34" t="s">
        <v>2409</v>
      </c>
      <c r="AE925" s="34">
        <v>12</v>
      </c>
      <c r="AF925" s="34">
        <v>12</v>
      </c>
      <c r="AG925" s="34">
        <v>0</v>
      </c>
      <c r="AH925" s="34">
        <v>0</v>
      </c>
      <c r="AI925" s="39">
        <v>2.6044043223900002</v>
      </c>
      <c r="AJ925" s="34">
        <v>8.3352153151699995E-4</v>
      </c>
      <c r="AK925" s="34">
        <v>8.7497426363099904E-3</v>
      </c>
    </row>
    <row r="926" spans="11:37" x14ac:dyDescent="0.15">
      <c r="K926" s="34" t="s">
        <v>1277</v>
      </c>
      <c r="L926" s="34">
        <v>1464</v>
      </c>
      <c r="M926" s="34">
        <v>1913</v>
      </c>
      <c r="N926" s="34">
        <v>5375</v>
      </c>
      <c r="O926" s="34">
        <v>4200</v>
      </c>
      <c r="P926" s="39">
        <v>-1.2911951615099999</v>
      </c>
      <c r="Q926" s="40">
        <v>1.1575658851400001E-15</v>
      </c>
      <c r="R926" s="40">
        <v>1.5796469335000001E-13</v>
      </c>
      <c r="AD926" s="34" t="s">
        <v>2410</v>
      </c>
      <c r="AE926" s="34">
        <v>12</v>
      </c>
      <c r="AF926" s="34">
        <v>12</v>
      </c>
      <c r="AG926" s="34">
        <v>0</v>
      </c>
      <c r="AH926" s="34">
        <v>0</v>
      </c>
      <c r="AI926" s="39">
        <v>2.6044043223900002</v>
      </c>
      <c r="AJ926" s="34">
        <v>8.3352153151699995E-4</v>
      </c>
      <c r="AK926" s="34">
        <v>8.7497426363099904E-3</v>
      </c>
    </row>
    <row r="927" spans="11:37" x14ac:dyDescent="0.15">
      <c r="K927" s="34" t="s">
        <v>1278</v>
      </c>
      <c r="L927" s="34">
        <v>173</v>
      </c>
      <c r="M927" s="34">
        <v>127</v>
      </c>
      <c r="N927" s="34">
        <v>460</v>
      </c>
      <c r="O927" s="34">
        <v>409</v>
      </c>
      <c r="P927" s="39">
        <v>-1.29169507426</v>
      </c>
      <c r="Q927" s="40">
        <v>6.45022717844E-9</v>
      </c>
      <c r="R927" s="40">
        <v>3.7502165905099997E-7</v>
      </c>
      <c r="AD927" s="34" t="s">
        <v>2411</v>
      </c>
      <c r="AE927" s="34">
        <v>12</v>
      </c>
      <c r="AF927" s="34">
        <v>12</v>
      </c>
      <c r="AG927" s="34">
        <v>0</v>
      </c>
      <c r="AH927" s="34">
        <v>0</v>
      </c>
      <c r="AI927" s="39">
        <v>2.6044043223900002</v>
      </c>
      <c r="AJ927" s="34">
        <v>8.3352153151699995E-4</v>
      </c>
      <c r="AK927" s="34">
        <v>8.7497426363099904E-3</v>
      </c>
    </row>
    <row r="928" spans="11:37" x14ac:dyDescent="0.15">
      <c r="K928" s="34" t="s">
        <v>1279</v>
      </c>
      <c r="L928" s="34">
        <v>3</v>
      </c>
      <c r="M928" s="34">
        <v>1</v>
      </c>
      <c r="N928" s="34">
        <v>29</v>
      </c>
      <c r="O928" s="34">
        <v>17</v>
      </c>
      <c r="P928" s="39">
        <v>-1.2940870224900001</v>
      </c>
      <c r="Q928" s="34">
        <v>3.1895601314499999E-3</v>
      </c>
      <c r="R928" s="34">
        <v>4.3027791577199999E-2</v>
      </c>
      <c r="AD928" s="34" t="s">
        <v>2412</v>
      </c>
      <c r="AE928" s="34">
        <v>6</v>
      </c>
      <c r="AF928" s="34">
        <v>18</v>
      </c>
      <c r="AG928" s="34">
        <v>0</v>
      </c>
      <c r="AH928" s="34">
        <v>0</v>
      </c>
      <c r="AI928" s="39">
        <v>2.6018021018300002</v>
      </c>
      <c r="AJ928" s="34">
        <v>8.4759626920699995E-4</v>
      </c>
      <c r="AK928" s="34">
        <v>8.8642369040200005E-3</v>
      </c>
    </row>
    <row r="929" spans="11:37" x14ac:dyDescent="0.15">
      <c r="K929" s="34" t="s">
        <v>1280</v>
      </c>
      <c r="L929" s="34">
        <v>6</v>
      </c>
      <c r="M929" s="34">
        <v>2</v>
      </c>
      <c r="N929" s="34">
        <v>40</v>
      </c>
      <c r="O929" s="34">
        <v>20</v>
      </c>
      <c r="P929" s="39">
        <v>-1.2972702837500001</v>
      </c>
      <c r="Q929" s="34">
        <v>3.3412434198500001E-3</v>
      </c>
      <c r="R929" s="34">
        <v>4.4600332537199902E-2</v>
      </c>
      <c r="AD929" s="34" t="s">
        <v>2413</v>
      </c>
      <c r="AE929" s="34">
        <v>10</v>
      </c>
      <c r="AF929" s="34">
        <v>19</v>
      </c>
      <c r="AG929" s="34">
        <v>1</v>
      </c>
      <c r="AH929" s="34">
        <v>0</v>
      </c>
      <c r="AI929" s="39">
        <v>2.5953799446599999</v>
      </c>
      <c r="AJ929" s="34">
        <v>7.3943331327400001E-4</v>
      </c>
      <c r="AK929" s="34">
        <v>7.8717498589200002E-3</v>
      </c>
    </row>
    <row r="930" spans="11:37" x14ac:dyDescent="0.15">
      <c r="K930" s="34" t="s">
        <v>1281</v>
      </c>
      <c r="L930" s="34">
        <v>237</v>
      </c>
      <c r="M930" s="34">
        <v>235</v>
      </c>
      <c r="N930" s="34">
        <v>707</v>
      </c>
      <c r="O930" s="34">
        <v>645</v>
      </c>
      <c r="P930" s="39">
        <v>-1.3011096421499999</v>
      </c>
      <c r="Q930" s="40">
        <v>6.2245891425600001E-12</v>
      </c>
      <c r="R930" s="40">
        <v>5.3811736084699999E-10</v>
      </c>
      <c r="AD930" s="34" t="s">
        <v>2414</v>
      </c>
      <c r="AE930" s="34">
        <v>47</v>
      </c>
      <c r="AF930" s="34">
        <v>27</v>
      </c>
      <c r="AG930" s="34">
        <v>8</v>
      </c>
      <c r="AH930" s="34">
        <v>1</v>
      </c>
      <c r="AI930" s="39">
        <v>2.5929269388799998</v>
      </c>
      <c r="AJ930" s="40">
        <v>6.6085421983499997E-5</v>
      </c>
      <c r="AK930" s="34">
        <v>9.0459905367699901E-4</v>
      </c>
    </row>
    <row r="931" spans="11:37" x14ac:dyDescent="0.15">
      <c r="K931" s="34" t="s">
        <v>1282</v>
      </c>
      <c r="L931" s="34">
        <v>7</v>
      </c>
      <c r="M931" s="34">
        <v>3</v>
      </c>
      <c r="N931" s="34">
        <v>24</v>
      </c>
      <c r="O931" s="34">
        <v>40</v>
      </c>
      <c r="P931" s="39">
        <v>-1.3039070833799999</v>
      </c>
      <c r="Q931" s="34">
        <v>3.1178342485099998E-3</v>
      </c>
      <c r="R931" s="34">
        <v>4.2320088754599999E-2</v>
      </c>
      <c r="AD931" s="34" t="s">
        <v>2415</v>
      </c>
      <c r="AE931" s="34">
        <v>43</v>
      </c>
      <c r="AF931" s="34">
        <v>27</v>
      </c>
      <c r="AG931" s="34">
        <v>2</v>
      </c>
      <c r="AH931" s="34">
        <v>6</v>
      </c>
      <c r="AI931" s="39">
        <v>2.5921859433700001</v>
      </c>
      <c r="AJ931" s="40">
        <v>6.4020786129499998E-5</v>
      </c>
      <c r="AK931" s="34">
        <v>8.78794084586E-4</v>
      </c>
    </row>
    <row r="932" spans="11:37" x14ac:dyDescent="0.15">
      <c r="K932" s="34" t="s">
        <v>1283</v>
      </c>
      <c r="L932" s="34">
        <v>13</v>
      </c>
      <c r="M932" s="34">
        <v>23</v>
      </c>
      <c r="N932" s="34">
        <v>67</v>
      </c>
      <c r="O932" s="34">
        <v>74</v>
      </c>
      <c r="P932" s="39">
        <v>-1.3179710735899901</v>
      </c>
      <c r="Q932" s="34">
        <v>7.9783689906199901E-4</v>
      </c>
      <c r="R932" s="34">
        <v>1.45086815829E-2</v>
      </c>
      <c r="AD932" s="34" t="s">
        <v>2416</v>
      </c>
      <c r="AE932" s="34">
        <v>91</v>
      </c>
      <c r="AF932" s="34">
        <v>52</v>
      </c>
      <c r="AG932" s="34">
        <v>15</v>
      </c>
      <c r="AH932" s="34">
        <v>8</v>
      </c>
      <c r="AI932" s="39">
        <v>2.5889362120099899</v>
      </c>
      <c r="AJ932" s="40">
        <v>3.2483049899899901E-7</v>
      </c>
      <c r="AK932" s="40">
        <v>6.7689146961599999E-6</v>
      </c>
    </row>
    <row r="933" spans="11:37" x14ac:dyDescent="0.15">
      <c r="K933" s="34" t="s">
        <v>1284</v>
      </c>
      <c r="L933" s="34">
        <v>0</v>
      </c>
      <c r="M933" s="34">
        <v>2</v>
      </c>
      <c r="N933" s="34">
        <v>26</v>
      </c>
      <c r="O933" s="34">
        <v>16</v>
      </c>
      <c r="P933" s="39">
        <v>-1.3227929117599999</v>
      </c>
      <c r="Q933" s="34">
        <v>2.23515259979E-3</v>
      </c>
      <c r="R933" s="34">
        <v>3.2632042199599899E-2</v>
      </c>
      <c r="AD933" s="34" t="s">
        <v>222</v>
      </c>
      <c r="AE933" s="34">
        <v>1307</v>
      </c>
      <c r="AF933" s="34">
        <v>597</v>
      </c>
      <c r="AG933" s="34">
        <v>180</v>
      </c>
      <c r="AH933" s="34">
        <v>180</v>
      </c>
      <c r="AI933" s="39">
        <v>2.5870338828099899</v>
      </c>
      <c r="AJ933" s="40">
        <v>1.18807272426999E-23</v>
      </c>
      <c r="AK933" s="40">
        <v>1.0389271662E-21</v>
      </c>
    </row>
    <row r="934" spans="11:37" x14ac:dyDescent="0.15">
      <c r="K934" s="34" t="s">
        <v>1285</v>
      </c>
      <c r="L934" s="34">
        <v>70</v>
      </c>
      <c r="M934" s="34">
        <v>116</v>
      </c>
      <c r="N934" s="34">
        <v>286</v>
      </c>
      <c r="O934" s="34">
        <v>293</v>
      </c>
      <c r="P934" s="39">
        <v>-1.3236401253899901</v>
      </c>
      <c r="Q934" s="40">
        <v>1.55980054243E-6</v>
      </c>
      <c r="R934" s="40">
        <v>6.1615853006399997E-5</v>
      </c>
      <c r="AD934" s="34" t="s">
        <v>2417</v>
      </c>
      <c r="AE934" s="34">
        <v>30</v>
      </c>
      <c r="AF934" s="34">
        <v>10</v>
      </c>
      <c r="AG934" s="34">
        <v>0</v>
      </c>
      <c r="AH934" s="34">
        <v>2</v>
      </c>
      <c r="AI934" s="39">
        <v>2.58428348718</v>
      </c>
      <c r="AJ934" s="34">
        <v>5.8814720933400002E-4</v>
      </c>
      <c r="AK934" s="34">
        <v>6.4505193373100003E-3</v>
      </c>
    </row>
    <row r="935" spans="11:37" x14ac:dyDescent="0.15">
      <c r="K935" s="34" t="s">
        <v>1286</v>
      </c>
      <c r="L935" s="34">
        <v>0</v>
      </c>
      <c r="M935" s="34">
        <v>0</v>
      </c>
      <c r="N935" s="34">
        <v>20</v>
      </c>
      <c r="O935" s="34">
        <v>14</v>
      </c>
      <c r="P935" s="39">
        <v>-1.3243261499299901</v>
      </c>
      <c r="Q935" s="34">
        <v>1.58496243141E-3</v>
      </c>
      <c r="R935" s="34">
        <v>2.52296796174999E-2</v>
      </c>
      <c r="AD935" s="34" t="s">
        <v>2418</v>
      </c>
      <c r="AE935" s="34">
        <v>42</v>
      </c>
      <c r="AF935" s="34">
        <v>42</v>
      </c>
      <c r="AG935" s="34">
        <v>8</v>
      </c>
      <c r="AH935" s="34">
        <v>4</v>
      </c>
      <c r="AI935" s="39">
        <v>2.5840745994400001</v>
      </c>
      <c r="AJ935" s="40">
        <v>1.6414224597999899E-5</v>
      </c>
      <c r="AK935" s="34">
        <v>2.5237192419599999E-4</v>
      </c>
    </row>
    <row r="936" spans="11:37" x14ac:dyDescent="0.15">
      <c r="K936" s="34" t="s">
        <v>350</v>
      </c>
      <c r="L936" s="34">
        <v>74</v>
      </c>
      <c r="M936" s="34">
        <v>158</v>
      </c>
      <c r="N936" s="34">
        <v>404</v>
      </c>
      <c r="O936" s="34">
        <v>337</v>
      </c>
      <c r="P936" s="39">
        <v>-1.3331150765099999</v>
      </c>
      <c r="Q936" s="40">
        <v>2.2271529886099999E-6</v>
      </c>
      <c r="R936" s="40">
        <v>8.6387493021700002E-5</v>
      </c>
      <c r="AD936" s="34" t="s">
        <v>774</v>
      </c>
      <c r="AE936" s="34">
        <v>552</v>
      </c>
      <c r="AF936" s="34">
        <v>488</v>
      </c>
      <c r="AG936" s="34">
        <v>104</v>
      </c>
      <c r="AH936" s="34">
        <v>104</v>
      </c>
      <c r="AI936" s="39">
        <v>2.5803858181699999</v>
      </c>
      <c r="AJ936" s="40">
        <v>3.4588031114499903E-23</v>
      </c>
      <c r="AK936" s="40">
        <v>2.92030324771999E-21</v>
      </c>
    </row>
    <row r="937" spans="11:37" x14ac:dyDescent="0.15">
      <c r="K937" s="34" t="s">
        <v>1287</v>
      </c>
      <c r="L937" s="34">
        <v>58</v>
      </c>
      <c r="M937" s="34">
        <v>90</v>
      </c>
      <c r="N937" s="34">
        <v>246</v>
      </c>
      <c r="O937" s="34">
        <v>224</v>
      </c>
      <c r="P937" s="39">
        <v>-1.33463002177999</v>
      </c>
      <c r="Q937" s="40">
        <v>2.22874709467E-6</v>
      </c>
      <c r="R937" s="40">
        <v>8.6387493021700002E-5</v>
      </c>
      <c r="AD937" s="34" t="s">
        <v>2419</v>
      </c>
      <c r="AE937" s="34">
        <v>177</v>
      </c>
      <c r="AF937" s="34">
        <v>113</v>
      </c>
      <c r="AG937" s="34">
        <v>19</v>
      </c>
      <c r="AH937" s="34">
        <v>32</v>
      </c>
      <c r="AI937" s="39">
        <v>2.5786940933000002</v>
      </c>
      <c r="AJ937" s="40">
        <v>2.07130954360999E-10</v>
      </c>
      <c r="AK937" s="40">
        <v>6.33950177192E-9</v>
      </c>
    </row>
    <row r="938" spans="11:37" x14ac:dyDescent="0.15">
      <c r="K938" s="34" t="s">
        <v>1288</v>
      </c>
      <c r="L938" s="34">
        <v>10</v>
      </c>
      <c r="M938" s="34">
        <v>2</v>
      </c>
      <c r="N938" s="34">
        <v>31</v>
      </c>
      <c r="O938" s="34">
        <v>44</v>
      </c>
      <c r="P938" s="39">
        <v>-1.3412369548</v>
      </c>
      <c r="Q938" s="34">
        <v>2.2848770107500001E-3</v>
      </c>
      <c r="R938" s="34">
        <v>3.3181960599300002E-2</v>
      </c>
      <c r="AD938" s="34" t="s">
        <v>2420</v>
      </c>
      <c r="AE938" s="34">
        <v>97</v>
      </c>
      <c r="AF938" s="34">
        <v>55</v>
      </c>
      <c r="AG938" s="34">
        <v>9</v>
      </c>
      <c r="AH938" s="34">
        <v>15</v>
      </c>
      <c r="AI938" s="39">
        <v>2.5773858060200001</v>
      </c>
      <c r="AJ938" s="40">
        <v>2.9786051896000001E-7</v>
      </c>
      <c r="AK938" s="40">
        <v>6.2334314587600002E-6</v>
      </c>
    </row>
    <row r="939" spans="11:37" x14ac:dyDescent="0.15">
      <c r="K939" s="34" t="s">
        <v>409</v>
      </c>
      <c r="L939" s="34">
        <v>12</v>
      </c>
      <c r="M939" s="34">
        <v>6</v>
      </c>
      <c r="N939" s="34">
        <v>58</v>
      </c>
      <c r="O939" s="34">
        <v>34</v>
      </c>
      <c r="P939" s="39">
        <v>-1.3448899005699999</v>
      </c>
      <c r="Q939" s="34">
        <v>1.63899240349E-3</v>
      </c>
      <c r="R939" s="34">
        <v>2.5774326253699999E-2</v>
      </c>
      <c r="AD939" s="34" t="s">
        <v>2421</v>
      </c>
      <c r="AE939" s="34">
        <v>151</v>
      </c>
      <c r="AF939" s="34">
        <v>127</v>
      </c>
      <c r="AG939" s="34">
        <v>23</v>
      </c>
      <c r="AH939" s="34">
        <v>28</v>
      </c>
      <c r="AI939" s="39">
        <v>2.57633323061</v>
      </c>
      <c r="AJ939" s="40">
        <v>6.0931520234000001E-11</v>
      </c>
      <c r="AK939" s="40">
        <v>1.98590119525E-9</v>
      </c>
    </row>
    <row r="940" spans="11:37" x14ac:dyDescent="0.15">
      <c r="K940" s="34" t="s">
        <v>1289</v>
      </c>
      <c r="L940" s="34">
        <v>90</v>
      </c>
      <c r="M940" s="34">
        <v>99</v>
      </c>
      <c r="N940" s="34">
        <v>301</v>
      </c>
      <c r="O940" s="34">
        <v>282</v>
      </c>
      <c r="P940" s="39">
        <v>-1.3454811199700001</v>
      </c>
      <c r="Q940" s="40">
        <v>6.4315200664400006E-8</v>
      </c>
      <c r="R940" s="40">
        <v>3.1606327183699998E-6</v>
      </c>
      <c r="AD940" s="34" t="s">
        <v>2422</v>
      </c>
      <c r="AE940" s="34">
        <v>26</v>
      </c>
      <c r="AF940" s="34">
        <v>11</v>
      </c>
      <c r="AG940" s="34">
        <v>2</v>
      </c>
      <c r="AH940" s="34">
        <v>0</v>
      </c>
      <c r="AI940" s="39">
        <v>2.5728984806400002</v>
      </c>
      <c r="AJ940" s="34">
        <v>6.4973516962599904E-4</v>
      </c>
      <c r="AK940" s="34">
        <v>7.0470722605999996E-3</v>
      </c>
    </row>
    <row r="941" spans="11:37" x14ac:dyDescent="0.15">
      <c r="K941" s="34" t="s">
        <v>1290</v>
      </c>
      <c r="L941" s="34">
        <v>33</v>
      </c>
      <c r="M941" s="34">
        <v>29</v>
      </c>
      <c r="N941" s="34">
        <v>95</v>
      </c>
      <c r="O941" s="34">
        <v>123</v>
      </c>
      <c r="P941" s="39">
        <v>-1.35225021221</v>
      </c>
      <c r="Q941" s="34">
        <v>1.13014525507E-4</v>
      </c>
      <c r="R941" s="34">
        <v>2.8317084145100002E-3</v>
      </c>
      <c r="AD941" s="34" t="s">
        <v>2423</v>
      </c>
      <c r="AE941" s="34">
        <v>117</v>
      </c>
      <c r="AF941" s="34">
        <v>57</v>
      </c>
      <c r="AG941" s="34">
        <v>18</v>
      </c>
      <c r="AH941" s="34">
        <v>11</v>
      </c>
      <c r="AI941" s="39">
        <v>2.5710023853199999</v>
      </c>
      <c r="AJ941" s="40">
        <v>7.5190221852899995E-8</v>
      </c>
      <c r="AK941" s="40">
        <v>1.6929035237400001E-6</v>
      </c>
    </row>
    <row r="942" spans="11:37" x14ac:dyDescent="0.15">
      <c r="K942" s="34" t="s">
        <v>1291</v>
      </c>
      <c r="L942" s="34">
        <v>193</v>
      </c>
      <c r="M942" s="34">
        <v>179</v>
      </c>
      <c r="N942" s="34">
        <v>655</v>
      </c>
      <c r="O942" s="34">
        <v>472</v>
      </c>
      <c r="P942" s="39">
        <v>-1.35444181614</v>
      </c>
      <c r="Q942" s="40">
        <v>2.4078334350100001E-11</v>
      </c>
      <c r="R942" s="40">
        <v>1.99789676778E-9</v>
      </c>
      <c r="AD942" s="34" t="s">
        <v>2424</v>
      </c>
      <c r="AE942" s="34">
        <v>67</v>
      </c>
      <c r="AF942" s="34">
        <v>28</v>
      </c>
      <c r="AG942" s="34">
        <v>7</v>
      </c>
      <c r="AH942" s="34">
        <v>6</v>
      </c>
      <c r="AI942" s="39">
        <v>2.5678458153799899</v>
      </c>
      <c r="AJ942" s="40">
        <v>1.41625634984E-5</v>
      </c>
      <c r="AK942" s="34">
        <v>2.2157850943E-4</v>
      </c>
    </row>
    <row r="943" spans="11:37" x14ac:dyDescent="0.15">
      <c r="K943" s="34" t="s">
        <v>369</v>
      </c>
      <c r="L943" s="34">
        <v>1389</v>
      </c>
      <c r="M943" s="34">
        <v>1312</v>
      </c>
      <c r="N943" s="34">
        <v>3996</v>
      </c>
      <c r="O943" s="34">
        <v>3852</v>
      </c>
      <c r="P943" s="39">
        <v>-1.35567510764999</v>
      </c>
      <c r="Q943" s="40">
        <v>1.03820505815E-21</v>
      </c>
      <c r="R943" s="40">
        <v>2.4489774171599901E-19</v>
      </c>
      <c r="AD943" s="34" t="s">
        <v>2425</v>
      </c>
      <c r="AE943" s="34">
        <v>109</v>
      </c>
      <c r="AF943" s="34">
        <v>43</v>
      </c>
      <c r="AG943" s="34">
        <v>15</v>
      </c>
      <c r="AH943" s="34">
        <v>9</v>
      </c>
      <c r="AI943" s="39">
        <v>2.56393335401</v>
      </c>
      <c r="AJ943" s="40">
        <v>6.2798283983899997E-7</v>
      </c>
      <c r="AK943" s="40">
        <v>1.2579910076499999E-5</v>
      </c>
    </row>
    <row r="944" spans="11:37" x14ac:dyDescent="0.15">
      <c r="K944" s="34" t="s">
        <v>1292</v>
      </c>
      <c r="L944" s="34">
        <v>13</v>
      </c>
      <c r="M944" s="34">
        <v>7</v>
      </c>
      <c r="N944" s="34">
        <v>46</v>
      </c>
      <c r="O944" s="34">
        <v>50</v>
      </c>
      <c r="P944" s="39">
        <v>-1.35751533193</v>
      </c>
      <c r="Q944" s="34">
        <v>1.2908393393299899E-3</v>
      </c>
      <c r="R944" s="34">
        <v>2.1421446403099901E-2</v>
      </c>
      <c r="AD944" s="34" t="s">
        <v>2426</v>
      </c>
      <c r="AE944" s="34">
        <v>9</v>
      </c>
      <c r="AF944" s="34">
        <v>14</v>
      </c>
      <c r="AG944" s="34">
        <v>0</v>
      </c>
      <c r="AH944" s="34">
        <v>0</v>
      </c>
      <c r="AI944" s="39">
        <v>2.5607316422199999</v>
      </c>
      <c r="AJ944" s="34">
        <v>1.0260715716699999E-3</v>
      </c>
      <c r="AK944" s="34">
        <v>1.04844496327E-2</v>
      </c>
    </row>
    <row r="945" spans="11:37" x14ac:dyDescent="0.15">
      <c r="K945" s="34" t="s">
        <v>1293</v>
      </c>
      <c r="L945" s="34">
        <v>81</v>
      </c>
      <c r="M945" s="34">
        <v>74</v>
      </c>
      <c r="N945" s="34">
        <v>266</v>
      </c>
      <c r="O945" s="34">
        <v>224</v>
      </c>
      <c r="P945" s="39">
        <v>-1.3602148496399999</v>
      </c>
      <c r="Q945" s="40">
        <v>1.77948420299E-7</v>
      </c>
      <c r="R945" s="40">
        <v>8.1846359776400002E-6</v>
      </c>
      <c r="AD945" s="34" t="s">
        <v>2427</v>
      </c>
      <c r="AE945" s="34">
        <v>8</v>
      </c>
      <c r="AF945" s="34">
        <v>15</v>
      </c>
      <c r="AG945" s="34">
        <v>0</v>
      </c>
      <c r="AH945" s="34">
        <v>0</v>
      </c>
      <c r="AI945" s="39">
        <v>2.5606426582499999</v>
      </c>
      <c r="AJ945" s="34">
        <v>1.0270924372899901E-3</v>
      </c>
      <c r="AK945" s="34">
        <v>1.0489409104099999E-2</v>
      </c>
    </row>
    <row r="946" spans="11:37" x14ac:dyDescent="0.15">
      <c r="K946" s="34" t="s">
        <v>1294</v>
      </c>
      <c r="L946" s="34">
        <v>4</v>
      </c>
      <c r="M946" s="34">
        <v>3</v>
      </c>
      <c r="N946" s="34">
        <v>32</v>
      </c>
      <c r="O946" s="34">
        <v>25</v>
      </c>
      <c r="P946" s="39">
        <v>-1.36766202791</v>
      </c>
      <c r="Q946" s="34">
        <v>1.97172374246E-3</v>
      </c>
      <c r="R946" s="34">
        <v>2.9543650123E-2</v>
      </c>
      <c r="AD946" s="34" t="s">
        <v>2428</v>
      </c>
      <c r="AE946" s="34">
        <v>10</v>
      </c>
      <c r="AF946" s="34">
        <v>13</v>
      </c>
      <c r="AG946" s="34">
        <v>0</v>
      </c>
      <c r="AH946" s="34">
        <v>0</v>
      </c>
      <c r="AI946" s="39">
        <v>2.5564551031799998</v>
      </c>
      <c r="AJ946" s="34">
        <v>1.04633172747E-3</v>
      </c>
      <c r="AK946" s="34">
        <v>1.0669206599500001E-2</v>
      </c>
    </row>
    <row r="947" spans="11:37" x14ac:dyDescent="0.15">
      <c r="K947" s="34" t="s">
        <v>1295</v>
      </c>
      <c r="L947" s="34">
        <v>0</v>
      </c>
      <c r="M947" s="34">
        <v>0</v>
      </c>
      <c r="N947" s="34">
        <v>18</v>
      </c>
      <c r="O947" s="34">
        <v>17</v>
      </c>
      <c r="P947" s="39">
        <v>-1.3685830072</v>
      </c>
      <c r="Q947" s="34">
        <v>1.1730145601E-3</v>
      </c>
      <c r="R947" s="34">
        <v>1.9845098787200002E-2</v>
      </c>
      <c r="AD947" s="34" t="s">
        <v>193</v>
      </c>
      <c r="AE947" s="34">
        <v>316</v>
      </c>
      <c r="AF947" s="34">
        <v>317</v>
      </c>
      <c r="AG947" s="34">
        <v>67</v>
      </c>
      <c r="AH947" s="34">
        <v>61</v>
      </c>
      <c r="AI947" s="39">
        <v>2.5545979930499998</v>
      </c>
      <c r="AJ947" s="40">
        <v>3.7243014428800001E-17</v>
      </c>
      <c r="AK947" s="40">
        <v>2.0041652929399998E-15</v>
      </c>
    </row>
    <row r="948" spans="11:37" x14ac:dyDescent="0.15">
      <c r="K948" s="34" t="s">
        <v>1296</v>
      </c>
      <c r="L948" s="34">
        <v>36</v>
      </c>
      <c r="M948" s="34">
        <v>54</v>
      </c>
      <c r="N948" s="34">
        <v>145</v>
      </c>
      <c r="O948" s="34">
        <v>163</v>
      </c>
      <c r="P948" s="39">
        <v>-1.3720348604699999</v>
      </c>
      <c r="Q948" s="40">
        <v>1.9886774827900001E-5</v>
      </c>
      <c r="R948" s="34">
        <v>6.1607959841999895E-4</v>
      </c>
      <c r="AD948" s="34" t="s">
        <v>570</v>
      </c>
      <c r="AE948" s="34">
        <v>135</v>
      </c>
      <c r="AF948" s="34">
        <v>60</v>
      </c>
      <c r="AG948" s="34">
        <v>18</v>
      </c>
      <c r="AH948" s="34">
        <v>15</v>
      </c>
      <c r="AI948" s="39">
        <v>2.55401098349</v>
      </c>
      <c r="AJ948" s="40">
        <v>3.3280843584099903E-8</v>
      </c>
      <c r="AK948" s="40">
        <v>7.8166086825500001E-7</v>
      </c>
    </row>
    <row r="949" spans="11:37" x14ac:dyDescent="0.15">
      <c r="K949" s="34" t="s">
        <v>1297</v>
      </c>
      <c r="L949" s="34">
        <v>22</v>
      </c>
      <c r="M949" s="34">
        <v>15</v>
      </c>
      <c r="N949" s="34">
        <v>82</v>
      </c>
      <c r="O949" s="34">
        <v>66</v>
      </c>
      <c r="P949" s="39">
        <v>-1.37255488243999</v>
      </c>
      <c r="Q949" s="34">
        <v>3.4584690688099898E-4</v>
      </c>
      <c r="R949" s="34">
        <v>7.3119387022099998E-3</v>
      </c>
      <c r="AD949" s="34" t="s">
        <v>2429</v>
      </c>
      <c r="AE949" s="34">
        <v>115</v>
      </c>
      <c r="AF949" s="34">
        <v>84</v>
      </c>
      <c r="AG949" s="34">
        <v>21</v>
      </c>
      <c r="AH949" s="34">
        <v>15</v>
      </c>
      <c r="AI949" s="39">
        <v>2.55183024325</v>
      </c>
      <c r="AJ949" s="40">
        <v>5.35724453384E-9</v>
      </c>
      <c r="AK949" s="40">
        <v>1.39730633727E-7</v>
      </c>
    </row>
    <row r="950" spans="11:37" x14ac:dyDescent="0.15">
      <c r="K950" s="34" t="s">
        <v>1298</v>
      </c>
      <c r="L950" s="34">
        <v>5</v>
      </c>
      <c r="M950" s="34">
        <v>4</v>
      </c>
      <c r="N950" s="34">
        <v>38</v>
      </c>
      <c r="O950" s="34">
        <v>26</v>
      </c>
      <c r="P950" s="39">
        <v>-1.3731108162700001</v>
      </c>
      <c r="Q950" s="34">
        <v>1.8214916925799901E-3</v>
      </c>
      <c r="R950" s="34">
        <v>2.7822822227499999E-2</v>
      </c>
      <c r="AD950" s="34" t="s">
        <v>2430</v>
      </c>
      <c r="AE950" s="34">
        <v>15</v>
      </c>
      <c r="AF950" s="34">
        <v>9</v>
      </c>
      <c r="AG950" s="34">
        <v>0</v>
      </c>
      <c r="AH950" s="34">
        <v>0</v>
      </c>
      <c r="AI950" s="39">
        <v>2.5513087297000001</v>
      </c>
      <c r="AJ950" s="34">
        <v>1.0713819764800001E-3</v>
      </c>
      <c r="AK950" s="34">
        <v>1.08906228102E-2</v>
      </c>
    </row>
    <row r="951" spans="11:37" x14ac:dyDescent="0.15">
      <c r="K951" s="34" t="s">
        <v>1299</v>
      </c>
      <c r="L951" s="34">
        <v>45</v>
      </c>
      <c r="M951" s="34">
        <v>34</v>
      </c>
      <c r="N951" s="34">
        <v>90</v>
      </c>
      <c r="O951" s="34">
        <v>195</v>
      </c>
      <c r="P951" s="39">
        <v>-1.3794929245899901</v>
      </c>
      <c r="Q951" s="34">
        <v>1.3249632497699999E-4</v>
      </c>
      <c r="R951" s="34">
        <v>3.24115454523E-3</v>
      </c>
      <c r="AD951" s="34" t="s">
        <v>2431</v>
      </c>
      <c r="AE951" s="34">
        <v>15</v>
      </c>
      <c r="AF951" s="34">
        <v>9</v>
      </c>
      <c r="AG951" s="34">
        <v>0</v>
      </c>
      <c r="AH951" s="34">
        <v>0</v>
      </c>
      <c r="AI951" s="39">
        <v>2.5513087297000001</v>
      </c>
      <c r="AJ951" s="34">
        <v>1.0713819764800001E-3</v>
      </c>
      <c r="AK951" s="34">
        <v>1.08906228102E-2</v>
      </c>
    </row>
    <row r="952" spans="11:37" x14ac:dyDescent="0.15">
      <c r="K952" s="34" t="s">
        <v>1300</v>
      </c>
      <c r="L952" s="34">
        <v>21</v>
      </c>
      <c r="M952" s="34">
        <v>21</v>
      </c>
      <c r="N952" s="34">
        <v>88</v>
      </c>
      <c r="O952" s="34">
        <v>75</v>
      </c>
      <c r="P952" s="39">
        <v>-1.38045989537</v>
      </c>
      <c r="Q952" s="34">
        <v>2.0385787829700001E-4</v>
      </c>
      <c r="R952" s="34">
        <v>4.6621901474299997E-3</v>
      </c>
      <c r="AD952" s="34" t="s">
        <v>2432</v>
      </c>
      <c r="AE952" s="34">
        <v>11</v>
      </c>
      <c r="AF952" s="34">
        <v>12</v>
      </c>
      <c r="AG952" s="34">
        <v>0</v>
      </c>
      <c r="AH952" s="34">
        <v>0</v>
      </c>
      <c r="AI952" s="39">
        <v>2.5482705318900001</v>
      </c>
      <c r="AJ952" s="34">
        <v>1.08670308587E-3</v>
      </c>
      <c r="AK952" s="34">
        <v>1.10349093032999E-2</v>
      </c>
    </row>
    <row r="953" spans="11:37" x14ac:dyDescent="0.15">
      <c r="K953" s="34" t="s">
        <v>378</v>
      </c>
      <c r="L953" s="34">
        <v>13</v>
      </c>
      <c r="M953" s="34">
        <v>25</v>
      </c>
      <c r="N953" s="34">
        <v>70</v>
      </c>
      <c r="O953" s="34">
        <v>86</v>
      </c>
      <c r="P953" s="39">
        <v>-1.38271981822</v>
      </c>
      <c r="Q953" s="34">
        <v>3.9315536598699902E-4</v>
      </c>
      <c r="R953" s="34">
        <v>8.1863573810500006E-3</v>
      </c>
      <c r="AD953" s="34" t="s">
        <v>2433</v>
      </c>
      <c r="AE953" s="34">
        <v>54</v>
      </c>
      <c r="AF953" s="34">
        <v>31</v>
      </c>
      <c r="AG953" s="34">
        <v>8</v>
      </c>
      <c r="AH953" s="34">
        <v>4</v>
      </c>
      <c r="AI953" s="39">
        <v>2.5469391304400002</v>
      </c>
      <c r="AJ953" s="40">
        <v>2.2965301149099999E-5</v>
      </c>
      <c r="AK953" s="34">
        <v>3.43917675006E-4</v>
      </c>
    </row>
    <row r="954" spans="11:37" x14ac:dyDescent="0.15">
      <c r="K954" s="34" t="s">
        <v>1301</v>
      </c>
      <c r="L954" s="34">
        <v>54</v>
      </c>
      <c r="M954" s="34">
        <v>33</v>
      </c>
      <c r="N954" s="34">
        <v>174</v>
      </c>
      <c r="O954" s="34">
        <v>128</v>
      </c>
      <c r="P954" s="39">
        <v>-1.3841277754799901</v>
      </c>
      <c r="Q954" s="40">
        <v>1.41271909846E-5</v>
      </c>
      <c r="R954" s="34">
        <v>4.5560190925199897E-4</v>
      </c>
      <c r="AD954" s="34" t="s">
        <v>2434</v>
      </c>
      <c r="AE954" s="34">
        <v>6</v>
      </c>
      <c r="AF954" s="34">
        <v>17</v>
      </c>
      <c r="AG954" s="34">
        <v>0</v>
      </c>
      <c r="AH954" s="34">
        <v>0</v>
      </c>
      <c r="AI954" s="39">
        <v>2.5456931210899998</v>
      </c>
      <c r="AJ954" s="34">
        <v>1.1026635021299999E-3</v>
      </c>
      <c r="AK954" s="34">
        <v>1.11795924843E-2</v>
      </c>
    </row>
    <row r="955" spans="11:37" x14ac:dyDescent="0.15">
      <c r="K955" s="34" t="s">
        <v>1302</v>
      </c>
      <c r="L955" s="34">
        <v>28</v>
      </c>
      <c r="M955" s="34">
        <v>25</v>
      </c>
      <c r="N955" s="34">
        <v>103</v>
      </c>
      <c r="O955" s="34">
        <v>93</v>
      </c>
      <c r="P955" s="39">
        <v>-1.38575809297</v>
      </c>
      <c r="Q955" s="40">
        <v>8.6140096832099995E-5</v>
      </c>
      <c r="R955" s="34">
        <v>2.2328811285599998E-3</v>
      </c>
      <c r="AD955" s="34" t="s">
        <v>2435</v>
      </c>
      <c r="AE955" s="34">
        <v>6</v>
      </c>
      <c r="AF955" s="34">
        <v>17</v>
      </c>
      <c r="AG955" s="34">
        <v>0</v>
      </c>
      <c r="AH955" s="34">
        <v>0</v>
      </c>
      <c r="AI955" s="39">
        <v>2.5456931210899998</v>
      </c>
      <c r="AJ955" s="34">
        <v>1.1026635021299999E-3</v>
      </c>
      <c r="AK955" s="34">
        <v>1.11795924843E-2</v>
      </c>
    </row>
    <row r="956" spans="11:37" x14ac:dyDescent="0.15">
      <c r="K956" s="34" t="s">
        <v>373</v>
      </c>
      <c r="L956" s="34">
        <v>37</v>
      </c>
      <c r="M956" s="34">
        <v>48</v>
      </c>
      <c r="N956" s="34">
        <v>162</v>
      </c>
      <c r="O956" s="34">
        <v>133</v>
      </c>
      <c r="P956" s="39">
        <v>-1.3876644553199999</v>
      </c>
      <c r="Q956" s="40">
        <v>1.06197571047E-5</v>
      </c>
      <c r="R956" s="34">
        <v>3.5424935214699901E-4</v>
      </c>
      <c r="AD956" s="34" t="s">
        <v>2436</v>
      </c>
      <c r="AE956" s="34">
        <v>18</v>
      </c>
      <c r="AF956" s="34">
        <v>7</v>
      </c>
      <c r="AG956" s="34">
        <v>0</v>
      </c>
      <c r="AH956" s="34">
        <v>0</v>
      </c>
      <c r="AI956" s="39">
        <v>2.5433820218799998</v>
      </c>
      <c r="AJ956" s="34">
        <v>1.11253449454E-3</v>
      </c>
      <c r="AK956" s="34">
        <v>1.12505553325E-2</v>
      </c>
    </row>
    <row r="957" spans="11:37" x14ac:dyDescent="0.15">
      <c r="K957" s="34" t="s">
        <v>1303</v>
      </c>
      <c r="L957" s="34">
        <v>542</v>
      </c>
      <c r="M957" s="34">
        <v>568</v>
      </c>
      <c r="N957" s="34">
        <v>2104</v>
      </c>
      <c r="O957" s="34">
        <v>1318</v>
      </c>
      <c r="P957" s="39">
        <v>-1.38947764083999</v>
      </c>
      <c r="Q957" s="40">
        <v>1.6612433738900001E-15</v>
      </c>
      <c r="R957" s="40">
        <v>2.19443604717E-13</v>
      </c>
      <c r="AD957" s="34" t="s">
        <v>2437</v>
      </c>
      <c r="AE957" s="34">
        <v>18</v>
      </c>
      <c r="AF957" s="34">
        <v>7</v>
      </c>
      <c r="AG957" s="34">
        <v>0</v>
      </c>
      <c r="AH957" s="34">
        <v>0</v>
      </c>
      <c r="AI957" s="39">
        <v>2.5433820218799998</v>
      </c>
      <c r="AJ957" s="34">
        <v>1.11253449454E-3</v>
      </c>
      <c r="AK957" s="34">
        <v>1.12505553325E-2</v>
      </c>
    </row>
    <row r="958" spans="11:37" x14ac:dyDescent="0.15">
      <c r="K958" s="34" t="s">
        <v>1304</v>
      </c>
      <c r="L958" s="34">
        <v>0</v>
      </c>
      <c r="M958" s="34">
        <v>0</v>
      </c>
      <c r="N958" s="34">
        <v>14</v>
      </c>
      <c r="O958" s="34">
        <v>22</v>
      </c>
      <c r="P958" s="39">
        <v>-1.3927338520500001</v>
      </c>
      <c r="Q958" s="34">
        <v>9.8653076971100002E-4</v>
      </c>
      <c r="R958" s="34">
        <v>1.7261103863400001E-2</v>
      </c>
      <c r="AD958" s="34" t="s">
        <v>1457</v>
      </c>
      <c r="AE958" s="34">
        <v>513</v>
      </c>
      <c r="AF958" s="34">
        <v>419</v>
      </c>
      <c r="AG958" s="34">
        <v>97</v>
      </c>
      <c r="AH958" s="34">
        <v>94</v>
      </c>
      <c r="AI958" s="39">
        <v>2.53855891095</v>
      </c>
      <c r="AJ958" s="40">
        <v>2.4363145686599902E-22</v>
      </c>
      <c r="AK958" s="40">
        <v>1.91656746068E-20</v>
      </c>
    </row>
    <row r="959" spans="11:37" x14ac:dyDescent="0.15">
      <c r="K959" s="34" t="s">
        <v>1305</v>
      </c>
      <c r="L959" s="34">
        <v>99</v>
      </c>
      <c r="M959" s="34">
        <v>88</v>
      </c>
      <c r="N959" s="34">
        <v>335</v>
      </c>
      <c r="O959" s="34">
        <v>264</v>
      </c>
      <c r="P959" s="39">
        <v>-1.39297172192</v>
      </c>
      <c r="Q959" s="40">
        <v>1.306516127E-8</v>
      </c>
      <c r="R959" s="40">
        <v>7.1198661019899996E-7</v>
      </c>
      <c r="AD959" s="34" t="s">
        <v>280</v>
      </c>
      <c r="AE959" s="34">
        <v>1520</v>
      </c>
      <c r="AF959" s="34">
        <v>1089</v>
      </c>
      <c r="AG959" s="34">
        <v>286</v>
      </c>
      <c r="AH959" s="34">
        <v>260</v>
      </c>
      <c r="AI959" s="39">
        <v>2.5272504003399998</v>
      </c>
      <c r="AJ959" s="40">
        <v>1.9999532890899899E-35</v>
      </c>
      <c r="AK959" s="40">
        <v>4.03866855945E-33</v>
      </c>
    </row>
    <row r="960" spans="11:37" x14ac:dyDescent="0.15">
      <c r="K960" s="34" t="s">
        <v>389</v>
      </c>
      <c r="L960" s="34">
        <v>917</v>
      </c>
      <c r="M960" s="34">
        <v>914</v>
      </c>
      <c r="N960" s="34">
        <v>2878</v>
      </c>
      <c r="O960" s="34">
        <v>2609</v>
      </c>
      <c r="P960" s="39">
        <v>-1.3933030074099999</v>
      </c>
      <c r="Q960" s="40">
        <v>2.1624707257999999E-22</v>
      </c>
      <c r="R960" s="40">
        <v>5.3293606901999997E-20</v>
      </c>
      <c r="AD960" s="34" t="s">
        <v>2438</v>
      </c>
      <c r="AE960" s="34">
        <v>52</v>
      </c>
      <c r="AF960" s="34">
        <v>44</v>
      </c>
      <c r="AG960" s="34">
        <v>8</v>
      </c>
      <c r="AH960" s="34">
        <v>7</v>
      </c>
      <c r="AI960" s="39">
        <v>2.52688812813</v>
      </c>
      <c r="AJ960" s="40">
        <v>8.2206812590399992E-6</v>
      </c>
      <c r="AK960" s="34">
        <v>1.34300837783E-4</v>
      </c>
    </row>
    <row r="961" spans="11:37" x14ac:dyDescent="0.15">
      <c r="K961" s="34" t="s">
        <v>1306</v>
      </c>
      <c r="L961" s="34">
        <v>53</v>
      </c>
      <c r="M961" s="34">
        <v>36</v>
      </c>
      <c r="N961" s="34">
        <v>159</v>
      </c>
      <c r="O961" s="34">
        <v>147</v>
      </c>
      <c r="P961" s="39">
        <v>-1.3940951175799901</v>
      </c>
      <c r="Q961" s="40">
        <v>8.3086640414599999E-6</v>
      </c>
      <c r="R961" s="34">
        <v>2.82289425211E-4</v>
      </c>
      <c r="AD961" s="34" t="s">
        <v>2439</v>
      </c>
      <c r="AE961" s="34">
        <v>245</v>
      </c>
      <c r="AF961" s="34">
        <v>196</v>
      </c>
      <c r="AG961" s="34">
        <v>53</v>
      </c>
      <c r="AH961" s="34">
        <v>36</v>
      </c>
      <c r="AI961" s="39">
        <v>2.5268168967500002</v>
      </c>
      <c r="AJ961" s="40">
        <v>1.41759266618999E-14</v>
      </c>
      <c r="AK961" s="40">
        <v>6.4878049404799996E-13</v>
      </c>
    </row>
    <row r="962" spans="11:37" x14ac:dyDescent="0.15">
      <c r="K962" s="34" t="s">
        <v>1307</v>
      </c>
      <c r="L962" s="34">
        <v>12</v>
      </c>
      <c r="M962" s="34">
        <v>30</v>
      </c>
      <c r="N962" s="34">
        <v>94</v>
      </c>
      <c r="O962" s="34">
        <v>81</v>
      </c>
      <c r="P962" s="39">
        <v>-1.4007437294</v>
      </c>
      <c r="Q962" s="34">
        <v>2.7661849701599998E-4</v>
      </c>
      <c r="R962" s="34">
        <v>6.0657697513E-3</v>
      </c>
      <c r="AD962" s="34" t="s">
        <v>2440</v>
      </c>
      <c r="AE962" s="34">
        <v>45</v>
      </c>
      <c r="AF962" s="34">
        <v>14</v>
      </c>
      <c r="AG962" s="34">
        <v>5</v>
      </c>
      <c r="AH962" s="34">
        <v>1</v>
      </c>
      <c r="AI962" s="39">
        <v>2.52557820795999</v>
      </c>
      <c r="AJ962" s="34">
        <v>2.87480585391E-4</v>
      </c>
      <c r="AK962" s="34">
        <v>3.4086983696300002E-3</v>
      </c>
    </row>
    <row r="963" spans="11:37" x14ac:dyDescent="0.15">
      <c r="K963" s="34" t="s">
        <v>1308</v>
      </c>
      <c r="L963" s="34">
        <v>38</v>
      </c>
      <c r="M963" s="34">
        <v>17</v>
      </c>
      <c r="N963" s="34">
        <v>85</v>
      </c>
      <c r="O963" s="34">
        <v>128</v>
      </c>
      <c r="P963" s="39">
        <v>-1.4047373431499901</v>
      </c>
      <c r="Q963" s="34">
        <v>1.75373255455E-4</v>
      </c>
      <c r="R963" s="34">
        <v>4.0958461019499999E-3</v>
      </c>
      <c r="AD963" s="34" t="s">
        <v>2441</v>
      </c>
      <c r="AE963" s="34">
        <v>16</v>
      </c>
      <c r="AF963" s="34">
        <v>8</v>
      </c>
      <c r="AG963" s="34">
        <v>0</v>
      </c>
      <c r="AH963" s="34">
        <v>0</v>
      </c>
      <c r="AI963" s="39">
        <v>2.52522521912999</v>
      </c>
      <c r="AJ963" s="34">
        <v>1.2092003857999999E-3</v>
      </c>
      <c r="AK963" s="34">
        <v>1.2066132020900001E-2</v>
      </c>
    </row>
    <row r="964" spans="11:37" x14ac:dyDescent="0.15">
      <c r="K964" s="34" t="s">
        <v>1309</v>
      </c>
      <c r="L964" s="34">
        <v>11</v>
      </c>
      <c r="M964" s="34">
        <v>14</v>
      </c>
      <c r="N964" s="34">
        <v>66</v>
      </c>
      <c r="O964" s="34">
        <v>50</v>
      </c>
      <c r="P964" s="39">
        <v>-1.407981642</v>
      </c>
      <c r="Q964" s="34">
        <v>5.3464613406500004E-4</v>
      </c>
      <c r="R964" s="34">
        <v>1.0547284307899999E-2</v>
      </c>
      <c r="AD964" s="34" t="s">
        <v>2442</v>
      </c>
      <c r="AE964" s="34">
        <v>16</v>
      </c>
      <c r="AF964" s="34">
        <v>8</v>
      </c>
      <c r="AG964" s="34">
        <v>0</v>
      </c>
      <c r="AH964" s="34">
        <v>0</v>
      </c>
      <c r="AI964" s="39">
        <v>2.52522521912999</v>
      </c>
      <c r="AJ964" s="34">
        <v>1.2092003857999999E-3</v>
      </c>
      <c r="AK964" s="34">
        <v>1.2066132020900001E-2</v>
      </c>
    </row>
    <row r="965" spans="11:37" x14ac:dyDescent="0.15">
      <c r="K965" s="34" t="s">
        <v>1310</v>
      </c>
      <c r="L965" s="34">
        <v>42</v>
      </c>
      <c r="M965" s="34">
        <v>36</v>
      </c>
      <c r="N965" s="34">
        <v>194</v>
      </c>
      <c r="O965" s="34">
        <v>96</v>
      </c>
      <c r="P965" s="39">
        <v>-1.41210900502999</v>
      </c>
      <c r="Q965" s="40">
        <v>2.33601431588E-5</v>
      </c>
      <c r="R965" s="34">
        <v>7.0645180190199997E-4</v>
      </c>
      <c r="AD965" s="34" t="s">
        <v>1527</v>
      </c>
      <c r="AE965" s="34">
        <v>247</v>
      </c>
      <c r="AF965" s="34">
        <v>213</v>
      </c>
      <c r="AG965" s="34">
        <v>52</v>
      </c>
      <c r="AH965" s="34">
        <v>42</v>
      </c>
      <c r="AI965" s="39">
        <v>2.5142127305500002</v>
      </c>
      <c r="AJ965" s="40">
        <v>7.1099592785099997E-15</v>
      </c>
      <c r="AK965" s="40">
        <v>3.3159495796999999E-13</v>
      </c>
    </row>
    <row r="966" spans="11:37" x14ac:dyDescent="0.15">
      <c r="K966" s="34" t="s">
        <v>1311</v>
      </c>
      <c r="L966" s="34">
        <v>466</v>
      </c>
      <c r="M966" s="34">
        <v>519</v>
      </c>
      <c r="N966" s="34">
        <v>1628</v>
      </c>
      <c r="O966" s="34">
        <v>1412</v>
      </c>
      <c r="P966" s="39">
        <v>-1.4187713365999901</v>
      </c>
      <c r="Q966" s="40">
        <v>1.61284190914E-18</v>
      </c>
      <c r="R966" s="40">
        <v>2.7740880837299999E-16</v>
      </c>
      <c r="AD966" s="34" t="s">
        <v>2443</v>
      </c>
      <c r="AE966" s="34">
        <v>258</v>
      </c>
      <c r="AF966" s="34">
        <v>190</v>
      </c>
      <c r="AG966" s="34">
        <v>57</v>
      </c>
      <c r="AH966" s="34">
        <v>34</v>
      </c>
      <c r="AI966" s="39">
        <v>2.5136702250899998</v>
      </c>
      <c r="AJ966" s="40">
        <v>2.62774633768E-14</v>
      </c>
      <c r="AK966" s="40">
        <v>1.18327115546E-12</v>
      </c>
    </row>
    <row r="967" spans="11:37" x14ac:dyDescent="0.15">
      <c r="K967" s="34" t="s">
        <v>1312</v>
      </c>
      <c r="L967" s="34">
        <v>1</v>
      </c>
      <c r="M967" s="34">
        <v>3</v>
      </c>
      <c r="N967" s="34">
        <v>28</v>
      </c>
      <c r="O967" s="34">
        <v>23</v>
      </c>
      <c r="P967" s="39">
        <v>-1.4234358058599901</v>
      </c>
      <c r="Q967" s="34">
        <v>1.2465250605899899E-3</v>
      </c>
      <c r="R967" s="34">
        <v>2.0832613158300001E-2</v>
      </c>
      <c r="AD967" s="34" t="s">
        <v>2444</v>
      </c>
      <c r="AE967" s="34">
        <v>19</v>
      </c>
      <c r="AF967" s="34">
        <v>10</v>
      </c>
      <c r="AG967" s="34">
        <v>1</v>
      </c>
      <c r="AH967" s="34">
        <v>0</v>
      </c>
      <c r="AI967" s="39">
        <v>2.51114038512</v>
      </c>
      <c r="AJ967" s="34">
        <v>1.1232124845299901E-3</v>
      </c>
      <c r="AK967" s="34">
        <v>1.1346821117499999E-2</v>
      </c>
    </row>
    <row r="968" spans="11:37" x14ac:dyDescent="0.15">
      <c r="K968" s="34" t="s">
        <v>385</v>
      </c>
      <c r="L968" s="34">
        <v>204</v>
      </c>
      <c r="M968" s="34">
        <v>190</v>
      </c>
      <c r="N968" s="34">
        <v>659</v>
      </c>
      <c r="O968" s="34">
        <v>584</v>
      </c>
      <c r="P968" s="39">
        <v>-1.4284938704899901</v>
      </c>
      <c r="Q968" s="40">
        <v>2.12345135265999E-13</v>
      </c>
      <c r="R968" s="40">
        <v>2.2332757156199999E-11</v>
      </c>
      <c r="AD968" s="34" t="s">
        <v>2445</v>
      </c>
      <c r="AE968" s="34">
        <v>33</v>
      </c>
      <c r="AF968" s="34">
        <v>1</v>
      </c>
      <c r="AG968" s="34">
        <v>0</v>
      </c>
      <c r="AH968" s="34">
        <v>0</v>
      </c>
      <c r="AI968" s="39">
        <v>2.5064676166700002</v>
      </c>
      <c r="AJ968" s="34">
        <v>1.32436652541E-3</v>
      </c>
      <c r="AK968" s="34">
        <v>1.30899680015E-2</v>
      </c>
    </row>
    <row r="969" spans="11:37" x14ac:dyDescent="0.15">
      <c r="K969" s="34" t="s">
        <v>1313</v>
      </c>
      <c r="L969" s="34">
        <v>147</v>
      </c>
      <c r="M969" s="34">
        <v>135</v>
      </c>
      <c r="N969" s="34">
        <v>464</v>
      </c>
      <c r="O969" s="34">
        <v>439</v>
      </c>
      <c r="P969" s="39">
        <v>-1.4324373503299901</v>
      </c>
      <c r="Q969" s="40">
        <v>3.9229956295500002E-11</v>
      </c>
      <c r="R969" s="40">
        <v>3.0554954639199999E-9</v>
      </c>
      <c r="AD969" s="34" t="s">
        <v>2446</v>
      </c>
      <c r="AE969" s="34">
        <v>23</v>
      </c>
      <c r="AF969" s="34">
        <v>4</v>
      </c>
      <c r="AG969" s="34">
        <v>0</v>
      </c>
      <c r="AH969" s="34">
        <v>0</v>
      </c>
      <c r="AI969" s="39">
        <v>2.5027518340500001</v>
      </c>
      <c r="AJ969" s="34">
        <v>1.3428319038499999E-3</v>
      </c>
      <c r="AK969" s="34">
        <v>1.3251078757E-2</v>
      </c>
    </row>
    <row r="970" spans="11:37" x14ac:dyDescent="0.15">
      <c r="K970" s="34" t="s">
        <v>1314</v>
      </c>
      <c r="L970" s="34">
        <v>23</v>
      </c>
      <c r="M970" s="34">
        <v>29</v>
      </c>
      <c r="N970" s="34">
        <v>118</v>
      </c>
      <c r="O970" s="34">
        <v>87</v>
      </c>
      <c r="P970" s="39">
        <v>-1.4433893715199999</v>
      </c>
      <c r="Q970" s="40">
        <v>4.5135298464500003E-5</v>
      </c>
      <c r="R970" s="34">
        <v>1.2849552555999899E-3</v>
      </c>
      <c r="AD970" s="34" t="s">
        <v>2447</v>
      </c>
      <c r="AE970" s="34">
        <v>14</v>
      </c>
      <c r="AF970" s="34">
        <v>9</v>
      </c>
      <c r="AG970" s="34">
        <v>0</v>
      </c>
      <c r="AH970" s="34">
        <v>0</v>
      </c>
      <c r="AI970" s="39">
        <v>2.4985690316400002</v>
      </c>
      <c r="AJ970" s="34">
        <v>1.36537334351E-3</v>
      </c>
      <c r="AK970" s="34">
        <v>1.34329146422E-2</v>
      </c>
    </row>
    <row r="971" spans="11:37" x14ac:dyDescent="0.15">
      <c r="K971" s="34" t="s">
        <v>1315</v>
      </c>
      <c r="L971" s="34">
        <v>35</v>
      </c>
      <c r="M971" s="34">
        <v>37</v>
      </c>
      <c r="N971" s="34">
        <v>116</v>
      </c>
      <c r="O971" s="34">
        <v>150</v>
      </c>
      <c r="P971" s="39">
        <v>-1.4460249942100001</v>
      </c>
      <c r="Q971" s="40">
        <v>1.5578728500400001E-5</v>
      </c>
      <c r="R971" s="34">
        <v>4.9755505802499995E-4</v>
      </c>
      <c r="AD971" s="34" t="s">
        <v>2448</v>
      </c>
      <c r="AE971" s="34">
        <v>14</v>
      </c>
      <c r="AF971" s="34">
        <v>9</v>
      </c>
      <c r="AG971" s="34">
        <v>0</v>
      </c>
      <c r="AH971" s="34">
        <v>0</v>
      </c>
      <c r="AI971" s="39">
        <v>2.4985690316400002</v>
      </c>
      <c r="AJ971" s="34">
        <v>1.36537334351E-3</v>
      </c>
      <c r="AK971" s="34">
        <v>1.34329146422E-2</v>
      </c>
    </row>
    <row r="972" spans="11:37" x14ac:dyDescent="0.15">
      <c r="K972" s="34" t="s">
        <v>1316</v>
      </c>
      <c r="L972" s="34">
        <v>11</v>
      </c>
      <c r="M972" s="34">
        <v>5</v>
      </c>
      <c r="N972" s="34">
        <v>44</v>
      </c>
      <c r="O972" s="34">
        <v>47</v>
      </c>
      <c r="P972" s="39">
        <v>-1.4460325969400001</v>
      </c>
      <c r="Q972" s="34">
        <v>7.2672433702599998E-4</v>
      </c>
      <c r="R972" s="34">
        <v>1.34676456262E-2</v>
      </c>
      <c r="AD972" s="34" t="s">
        <v>2449</v>
      </c>
      <c r="AE972" s="34">
        <v>14</v>
      </c>
      <c r="AF972" s="34">
        <v>9</v>
      </c>
      <c r="AG972" s="34">
        <v>0</v>
      </c>
      <c r="AH972" s="34">
        <v>0</v>
      </c>
      <c r="AI972" s="39">
        <v>2.4985690316400002</v>
      </c>
      <c r="AJ972" s="34">
        <v>1.36537334351E-3</v>
      </c>
      <c r="AK972" s="34">
        <v>1.34329146422E-2</v>
      </c>
    </row>
    <row r="973" spans="11:37" x14ac:dyDescent="0.15">
      <c r="K973" s="34" t="s">
        <v>1317</v>
      </c>
      <c r="L973" s="34">
        <v>100</v>
      </c>
      <c r="M973" s="34">
        <v>74</v>
      </c>
      <c r="N973" s="34">
        <v>299</v>
      </c>
      <c r="O973" s="34">
        <v>285</v>
      </c>
      <c r="P973" s="39">
        <v>-1.45479959392</v>
      </c>
      <c r="Q973" s="40">
        <v>1.18232437064E-8</v>
      </c>
      <c r="R973" s="40">
        <v>6.4644172211799996E-7</v>
      </c>
      <c r="AD973" s="34" t="s">
        <v>2450</v>
      </c>
      <c r="AE973" s="34">
        <v>9</v>
      </c>
      <c r="AF973" s="34">
        <v>13</v>
      </c>
      <c r="AG973" s="34">
        <v>0</v>
      </c>
      <c r="AH973" s="34">
        <v>0</v>
      </c>
      <c r="AI973" s="39">
        <v>2.4959136357799898</v>
      </c>
      <c r="AJ973" s="34">
        <v>1.3824548030900001E-3</v>
      </c>
      <c r="AK973" s="34">
        <v>1.3580503852999999E-2</v>
      </c>
    </row>
    <row r="974" spans="11:37" x14ac:dyDescent="0.15">
      <c r="K974" s="34" t="s">
        <v>1318</v>
      </c>
      <c r="L974" s="34">
        <v>11</v>
      </c>
      <c r="M974" s="34">
        <v>9</v>
      </c>
      <c r="N974" s="34">
        <v>43</v>
      </c>
      <c r="O974" s="34">
        <v>61</v>
      </c>
      <c r="P974" s="39">
        <v>-1.4570553766600001</v>
      </c>
      <c r="Q974" s="34">
        <v>5.0783221266099997E-4</v>
      </c>
      <c r="R974" s="34">
        <v>1.0102801801799999E-2</v>
      </c>
      <c r="AD974" s="34" t="s">
        <v>2451</v>
      </c>
      <c r="AE974" s="34">
        <v>191</v>
      </c>
      <c r="AF974" s="34">
        <v>127</v>
      </c>
      <c r="AG974" s="34">
        <v>29</v>
      </c>
      <c r="AH974" s="34">
        <v>33</v>
      </c>
      <c r="AI974" s="39">
        <v>2.4956225676299999</v>
      </c>
      <c r="AJ974" s="40">
        <v>1.8095808085599901E-11</v>
      </c>
      <c r="AK974" s="40">
        <v>6.16453371793E-10</v>
      </c>
    </row>
    <row r="975" spans="11:37" x14ac:dyDescent="0.15">
      <c r="K975" s="34" t="s">
        <v>1319</v>
      </c>
      <c r="L975" s="34">
        <v>124</v>
      </c>
      <c r="M975" s="34">
        <v>65</v>
      </c>
      <c r="N975" s="34">
        <v>360</v>
      </c>
      <c r="O975" s="34">
        <v>293</v>
      </c>
      <c r="P975" s="39">
        <v>-1.47044606479</v>
      </c>
      <c r="Q975" s="40">
        <v>4.37675237386E-8</v>
      </c>
      <c r="R975" s="40">
        <v>2.22365954452999E-6</v>
      </c>
      <c r="AD975" s="34" t="s">
        <v>2452</v>
      </c>
      <c r="AE975" s="34">
        <v>17</v>
      </c>
      <c r="AF975" s="34">
        <v>7</v>
      </c>
      <c r="AG975" s="34">
        <v>0</v>
      </c>
      <c r="AH975" s="34">
        <v>0</v>
      </c>
      <c r="AI975" s="39">
        <v>2.49414923080999</v>
      </c>
      <c r="AJ975" s="34">
        <v>1.39366613718E-3</v>
      </c>
      <c r="AK975" s="34">
        <v>1.36563943447E-2</v>
      </c>
    </row>
    <row r="976" spans="11:37" x14ac:dyDescent="0.15">
      <c r="K976" s="34" t="s">
        <v>1320</v>
      </c>
      <c r="L976" s="34">
        <v>29</v>
      </c>
      <c r="M976" s="34">
        <v>17</v>
      </c>
      <c r="N976" s="34">
        <v>121</v>
      </c>
      <c r="O976" s="34">
        <v>73</v>
      </c>
      <c r="P976" s="39">
        <v>-1.471167514</v>
      </c>
      <c r="Q976" s="40">
        <v>6.7051791779999996E-5</v>
      </c>
      <c r="R976" s="34">
        <v>1.78574062236999E-3</v>
      </c>
      <c r="AD976" s="34" t="s">
        <v>2453</v>
      </c>
      <c r="AE976" s="34">
        <v>55</v>
      </c>
      <c r="AF976" s="34">
        <v>25</v>
      </c>
      <c r="AG976" s="34">
        <v>5</v>
      </c>
      <c r="AH976" s="34">
        <v>6</v>
      </c>
      <c r="AI976" s="39">
        <v>2.4902489357099999</v>
      </c>
      <c r="AJ976" s="40">
        <v>5.4335135946899999E-5</v>
      </c>
      <c r="AK976" s="34">
        <v>7.5806028698600003E-4</v>
      </c>
    </row>
    <row r="977" spans="11:37" x14ac:dyDescent="0.15">
      <c r="K977" s="34" t="s">
        <v>450</v>
      </c>
      <c r="L977" s="34">
        <v>28</v>
      </c>
      <c r="M977" s="34">
        <v>61</v>
      </c>
      <c r="N977" s="34">
        <v>231</v>
      </c>
      <c r="O977" s="34">
        <v>124</v>
      </c>
      <c r="P977" s="39">
        <v>-1.47371242022</v>
      </c>
      <c r="Q977" s="40">
        <v>1.43362163734E-5</v>
      </c>
      <c r="R977" s="34">
        <v>4.6054397812600001E-4</v>
      </c>
      <c r="AD977" s="34" t="s">
        <v>1464</v>
      </c>
      <c r="AE977" s="34">
        <v>33</v>
      </c>
      <c r="AF977" s="34">
        <v>16</v>
      </c>
      <c r="AG977" s="34">
        <v>3</v>
      </c>
      <c r="AH977" s="34">
        <v>2</v>
      </c>
      <c r="AI977" s="39">
        <v>2.4885906512</v>
      </c>
      <c r="AJ977" s="34">
        <v>3.92155842564E-4</v>
      </c>
      <c r="AK977" s="34">
        <v>4.5000284968599999E-3</v>
      </c>
    </row>
    <row r="978" spans="11:37" x14ac:dyDescent="0.15">
      <c r="K978" s="34" t="s">
        <v>1321</v>
      </c>
      <c r="L978" s="34">
        <v>17</v>
      </c>
      <c r="M978" s="34">
        <v>15</v>
      </c>
      <c r="N978" s="34">
        <v>90</v>
      </c>
      <c r="O978" s="34">
        <v>57</v>
      </c>
      <c r="P978" s="39">
        <v>-1.4821412378600001</v>
      </c>
      <c r="Q978" s="34">
        <v>1.39470490213999E-4</v>
      </c>
      <c r="R978" s="34">
        <v>3.36686657078999E-3</v>
      </c>
      <c r="AD978" s="34" t="s">
        <v>2454</v>
      </c>
      <c r="AE978" s="34">
        <v>257</v>
      </c>
      <c r="AF978" s="34">
        <v>151</v>
      </c>
      <c r="AG978" s="34">
        <v>43</v>
      </c>
      <c r="AH978" s="34">
        <v>39</v>
      </c>
      <c r="AI978" s="39">
        <v>2.4790871216200001</v>
      </c>
      <c r="AJ978" s="40">
        <v>2.9392868009199999E-13</v>
      </c>
      <c r="AK978" s="40">
        <v>1.1920238065500001E-11</v>
      </c>
    </row>
    <row r="979" spans="11:37" x14ac:dyDescent="0.15">
      <c r="K979" s="34" t="s">
        <v>1322</v>
      </c>
      <c r="L979" s="34">
        <v>2</v>
      </c>
      <c r="M979" s="34">
        <v>4</v>
      </c>
      <c r="N979" s="34">
        <v>30</v>
      </c>
      <c r="O979" s="34">
        <v>30</v>
      </c>
      <c r="P979" s="39">
        <v>-1.4839177505899901</v>
      </c>
      <c r="Q979" s="34">
        <v>7.8673052622599997E-4</v>
      </c>
      <c r="R979" s="34">
        <v>1.4375151103299901E-2</v>
      </c>
      <c r="AD979" s="34" t="s">
        <v>2455</v>
      </c>
      <c r="AE979" s="34">
        <v>11</v>
      </c>
      <c r="AF979" s="34">
        <v>11</v>
      </c>
      <c r="AG979" s="34">
        <v>0</v>
      </c>
      <c r="AH979" s="34">
        <v>0</v>
      </c>
      <c r="AI979" s="39">
        <v>2.4784563061</v>
      </c>
      <c r="AJ979" s="34">
        <v>1.4950886823399999E-3</v>
      </c>
      <c r="AK979" s="34">
        <v>1.4533894347299899E-2</v>
      </c>
    </row>
    <row r="980" spans="11:37" x14ac:dyDescent="0.15">
      <c r="K980" s="34" t="s">
        <v>1323</v>
      </c>
      <c r="L980" s="34">
        <v>65</v>
      </c>
      <c r="M980" s="34">
        <v>66</v>
      </c>
      <c r="N980" s="34">
        <v>248</v>
      </c>
      <c r="O980" s="34">
        <v>214</v>
      </c>
      <c r="P980" s="39">
        <v>-1.4896034681600001</v>
      </c>
      <c r="Q980" s="40">
        <v>3.2913974607099997E-8</v>
      </c>
      <c r="R980" s="40">
        <v>1.68781226308E-6</v>
      </c>
      <c r="AD980" s="34" t="s">
        <v>2456</v>
      </c>
      <c r="AE980" s="34">
        <v>106</v>
      </c>
      <c r="AF980" s="34">
        <v>40</v>
      </c>
      <c r="AG980" s="34">
        <v>11</v>
      </c>
      <c r="AH980" s="34">
        <v>13</v>
      </c>
      <c r="AI980" s="39">
        <v>2.4747833941599899</v>
      </c>
      <c r="AJ980" s="40">
        <v>1.9865968544900001E-6</v>
      </c>
      <c r="AK980" s="40">
        <v>3.6504872587299998E-5</v>
      </c>
    </row>
    <row r="981" spans="11:37" x14ac:dyDescent="0.15">
      <c r="K981" s="34" t="s">
        <v>1324</v>
      </c>
      <c r="L981" s="34">
        <v>258</v>
      </c>
      <c r="M981" s="34">
        <v>264</v>
      </c>
      <c r="N981" s="34">
        <v>839</v>
      </c>
      <c r="O981" s="34">
        <v>869</v>
      </c>
      <c r="P981" s="39">
        <v>-1.4904186318999999</v>
      </c>
      <c r="Q981" s="40">
        <v>4.2662036355199997E-15</v>
      </c>
      <c r="R981" s="40">
        <v>5.4187349561299995E-13</v>
      </c>
      <c r="AD981" s="34" t="s">
        <v>2457</v>
      </c>
      <c r="AE981" s="34">
        <v>15</v>
      </c>
      <c r="AF981" s="34">
        <v>8</v>
      </c>
      <c r="AG981" s="34">
        <v>0</v>
      </c>
      <c r="AH981" s="34">
        <v>0</v>
      </c>
      <c r="AI981" s="39">
        <v>2.4733604839500001</v>
      </c>
      <c r="AJ981" s="34">
        <v>1.5298083214800001E-3</v>
      </c>
      <c r="AK981" s="34">
        <v>1.4783367242799999E-2</v>
      </c>
    </row>
    <row r="982" spans="11:37" x14ac:dyDescent="0.15">
      <c r="K982" s="34" t="s">
        <v>192</v>
      </c>
      <c r="L982" s="34">
        <v>57</v>
      </c>
      <c r="M982" s="34">
        <v>24</v>
      </c>
      <c r="N982" s="34">
        <v>148</v>
      </c>
      <c r="O982" s="34">
        <v>165</v>
      </c>
      <c r="P982" s="39">
        <v>-1.4920193820200001</v>
      </c>
      <c r="Q982" s="40">
        <v>1.09588742779E-5</v>
      </c>
      <c r="R982" s="34">
        <v>3.6263112640599898E-4</v>
      </c>
      <c r="AD982" s="34" t="s">
        <v>2458</v>
      </c>
      <c r="AE982" s="34">
        <v>15</v>
      </c>
      <c r="AF982" s="34">
        <v>8</v>
      </c>
      <c r="AG982" s="34">
        <v>0</v>
      </c>
      <c r="AH982" s="34">
        <v>0</v>
      </c>
      <c r="AI982" s="39">
        <v>2.4733604839500001</v>
      </c>
      <c r="AJ982" s="34">
        <v>1.5298083214800001E-3</v>
      </c>
      <c r="AK982" s="34">
        <v>1.4783367242799999E-2</v>
      </c>
    </row>
    <row r="983" spans="11:37" x14ac:dyDescent="0.15">
      <c r="K983" s="34" t="s">
        <v>1325</v>
      </c>
      <c r="L983" s="34">
        <v>51</v>
      </c>
      <c r="M983" s="34">
        <v>33</v>
      </c>
      <c r="N983" s="34">
        <v>190</v>
      </c>
      <c r="O983" s="34">
        <v>129</v>
      </c>
      <c r="P983" s="39">
        <v>-1.4930464289800001</v>
      </c>
      <c r="Q983" s="40">
        <v>2.4137704573900002E-6</v>
      </c>
      <c r="R983" s="40">
        <v>9.2259670815800001E-5</v>
      </c>
      <c r="AD983" s="34" t="s">
        <v>2459</v>
      </c>
      <c r="AE983" s="34">
        <v>105</v>
      </c>
      <c r="AF983" s="34">
        <v>68</v>
      </c>
      <c r="AG983" s="34">
        <v>11</v>
      </c>
      <c r="AH983" s="34">
        <v>20</v>
      </c>
      <c r="AI983" s="39">
        <v>2.4635293709599999</v>
      </c>
      <c r="AJ983" s="40">
        <v>2.4696882326499999E-7</v>
      </c>
      <c r="AK983" s="40">
        <v>5.2355252273899996E-6</v>
      </c>
    </row>
    <row r="984" spans="11:37" x14ac:dyDescent="0.15">
      <c r="K984" s="34" t="s">
        <v>395</v>
      </c>
      <c r="L984" s="34">
        <v>289</v>
      </c>
      <c r="M984" s="34">
        <v>383</v>
      </c>
      <c r="N984" s="34">
        <v>1450</v>
      </c>
      <c r="O984" s="34">
        <v>856</v>
      </c>
      <c r="P984" s="39">
        <v>-1.5017684169299901</v>
      </c>
      <c r="Q984" s="40">
        <v>4.5815738542700001E-13</v>
      </c>
      <c r="R984" s="40">
        <v>4.5299968551899902E-11</v>
      </c>
      <c r="AD984" s="34" t="s">
        <v>2460</v>
      </c>
      <c r="AE984" s="34">
        <v>22</v>
      </c>
      <c r="AF984" s="34">
        <v>4</v>
      </c>
      <c r="AG984" s="34">
        <v>0</v>
      </c>
      <c r="AH984" s="34">
        <v>0</v>
      </c>
      <c r="AI984" s="39">
        <v>2.4588257699899998</v>
      </c>
      <c r="AJ984" s="34">
        <v>1.63413499804E-3</v>
      </c>
      <c r="AK984" s="34">
        <v>1.56637196218E-2</v>
      </c>
    </row>
    <row r="985" spans="11:37" x14ac:dyDescent="0.15">
      <c r="K985" s="34" t="s">
        <v>1326</v>
      </c>
      <c r="L985" s="34">
        <v>75</v>
      </c>
      <c r="M985" s="34">
        <v>114</v>
      </c>
      <c r="N985" s="34">
        <v>379</v>
      </c>
      <c r="O985" s="34">
        <v>294</v>
      </c>
      <c r="P985" s="39">
        <v>-1.5073292383000001</v>
      </c>
      <c r="Q985" s="40">
        <v>5.2597722738799902E-9</v>
      </c>
      <c r="R985" s="40">
        <v>3.1128802790800002E-7</v>
      </c>
      <c r="AD985" s="34" t="s">
        <v>2461</v>
      </c>
      <c r="AE985" s="34">
        <v>18</v>
      </c>
      <c r="AF985" s="34">
        <v>6</v>
      </c>
      <c r="AG985" s="34">
        <v>0</v>
      </c>
      <c r="AH985" s="34">
        <v>0</v>
      </c>
      <c r="AI985" s="39">
        <v>2.45849916599999</v>
      </c>
      <c r="AJ985" s="34">
        <v>1.6353025641500001E-3</v>
      </c>
      <c r="AK985" s="34">
        <v>1.56637196218E-2</v>
      </c>
    </row>
    <row r="986" spans="11:37" x14ac:dyDescent="0.15">
      <c r="K986" s="34" t="s">
        <v>396</v>
      </c>
      <c r="L986" s="34">
        <v>179</v>
      </c>
      <c r="M986" s="34">
        <v>226</v>
      </c>
      <c r="N986" s="34">
        <v>683</v>
      </c>
      <c r="O986" s="34">
        <v>685</v>
      </c>
      <c r="P986" s="39">
        <v>-1.5118848012899999</v>
      </c>
      <c r="Q986" s="40">
        <v>4.1151231473400001E-13</v>
      </c>
      <c r="R986" s="40">
        <v>4.1432264273699997E-11</v>
      </c>
      <c r="AD986" s="34" t="s">
        <v>2462</v>
      </c>
      <c r="AE986" s="34">
        <v>18</v>
      </c>
      <c r="AF986" s="34">
        <v>6</v>
      </c>
      <c r="AG986" s="34">
        <v>0</v>
      </c>
      <c r="AH986" s="34">
        <v>0</v>
      </c>
      <c r="AI986" s="39">
        <v>2.45849916599999</v>
      </c>
      <c r="AJ986" s="34">
        <v>1.6353025641500001E-3</v>
      </c>
      <c r="AK986" s="34">
        <v>1.56637196218E-2</v>
      </c>
    </row>
    <row r="987" spans="11:37" x14ac:dyDescent="0.15">
      <c r="K987" s="34" t="s">
        <v>1327</v>
      </c>
      <c r="L987" s="34">
        <v>16</v>
      </c>
      <c r="M987" s="34">
        <v>17</v>
      </c>
      <c r="N987" s="34">
        <v>89</v>
      </c>
      <c r="O987" s="34">
        <v>65</v>
      </c>
      <c r="P987" s="39">
        <v>-1.52694361577999</v>
      </c>
      <c r="Q987" s="40">
        <v>6.8369381512099997E-5</v>
      </c>
      <c r="R987" s="34">
        <v>1.81789891711E-3</v>
      </c>
      <c r="AD987" s="34" t="s">
        <v>2463</v>
      </c>
      <c r="AE987" s="34">
        <v>18</v>
      </c>
      <c r="AF987" s="34">
        <v>6</v>
      </c>
      <c r="AG987" s="34">
        <v>0</v>
      </c>
      <c r="AH987" s="34">
        <v>0</v>
      </c>
      <c r="AI987" s="39">
        <v>2.45849916599999</v>
      </c>
      <c r="AJ987" s="34">
        <v>1.6353025641500001E-3</v>
      </c>
      <c r="AK987" s="34">
        <v>1.56637196218E-2</v>
      </c>
    </row>
    <row r="988" spans="11:37" x14ac:dyDescent="0.15">
      <c r="K988" s="34" t="s">
        <v>1328</v>
      </c>
      <c r="L988" s="34">
        <v>0</v>
      </c>
      <c r="M988" s="34">
        <v>2</v>
      </c>
      <c r="N988" s="34">
        <v>29</v>
      </c>
      <c r="O988" s="34">
        <v>21</v>
      </c>
      <c r="P988" s="39">
        <v>-1.5307713602399999</v>
      </c>
      <c r="Q988" s="34">
        <v>4.7861576667900001E-4</v>
      </c>
      <c r="R988" s="34">
        <v>9.5561106885199993E-3</v>
      </c>
      <c r="AD988" s="34" t="s">
        <v>2464</v>
      </c>
      <c r="AE988" s="34">
        <v>38</v>
      </c>
      <c r="AF988" s="34">
        <v>30</v>
      </c>
      <c r="AG988" s="34">
        <v>2</v>
      </c>
      <c r="AH988" s="34">
        <v>7</v>
      </c>
      <c r="AI988" s="39">
        <v>2.45183896155</v>
      </c>
      <c r="AJ988" s="34">
        <v>1.5412695820599999E-4</v>
      </c>
      <c r="AK988" s="34">
        <v>1.9402563350499999E-3</v>
      </c>
    </row>
    <row r="989" spans="11:37" x14ac:dyDescent="0.15">
      <c r="K989" s="34" t="s">
        <v>1329</v>
      </c>
      <c r="L989" s="34">
        <v>4</v>
      </c>
      <c r="M989" s="34">
        <v>1</v>
      </c>
      <c r="N989" s="34">
        <v>40</v>
      </c>
      <c r="O989" s="34">
        <v>22</v>
      </c>
      <c r="P989" s="39">
        <v>-1.53393104869</v>
      </c>
      <c r="Q989" s="34">
        <v>5.2114936029699997E-4</v>
      </c>
      <c r="R989" s="34">
        <v>1.03056505835E-2</v>
      </c>
      <c r="AD989" s="34" t="s">
        <v>2465</v>
      </c>
      <c r="AE989" s="34">
        <v>79</v>
      </c>
      <c r="AF989" s="34">
        <v>33</v>
      </c>
      <c r="AG989" s="34">
        <v>9</v>
      </c>
      <c r="AH989" s="34">
        <v>9</v>
      </c>
      <c r="AI989" s="39">
        <v>2.4512659505699999</v>
      </c>
      <c r="AJ989" s="40">
        <v>1.04983759519999E-5</v>
      </c>
      <c r="AK989" s="34">
        <v>1.68052945555999E-4</v>
      </c>
    </row>
    <row r="990" spans="11:37" x14ac:dyDescent="0.15">
      <c r="K990" s="34" t="s">
        <v>342</v>
      </c>
      <c r="L990" s="34">
        <v>52</v>
      </c>
      <c r="M990" s="34">
        <v>81</v>
      </c>
      <c r="N990" s="34">
        <v>266</v>
      </c>
      <c r="O990" s="34">
        <v>230</v>
      </c>
      <c r="P990" s="39">
        <v>-1.5378420639199999</v>
      </c>
      <c r="Q990" s="40">
        <v>4.6047143711299998E-8</v>
      </c>
      <c r="R990" s="40">
        <v>2.3180806004899999E-6</v>
      </c>
      <c r="AD990" s="34" t="s">
        <v>2466</v>
      </c>
      <c r="AE990" s="34">
        <v>13</v>
      </c>
      <c r="AF990" s="34">
        <v>14</v>
      </c>
      <c r="AG990" s="34">
        <v>0</v>
      </c>
      <c r="AH990" s="34">
        <v>1</v>
      </c>
      <c r="AI990" s="39">
        <v>2.4494394850900001</v>
      </c>
      <c r="AJ990" s="34">
        <v>1.4940216715800001E-3</v>
      </c>
      <c r="AK990" s="34">
        <v>1.4530733119600001E-2</v>
      </c>
    </row>
    <row r="991" spans="11:37" x14ac:dyDescent="0.15">
      <c r="K991" s="34" t="s">
        <v>1330</v>
      </c>
      <c r="L991" s="34">
        <v>213</v>
      </c>
      <c r="M991" s="34">
        <v>208</v>
      </c>
      <c r="N991" s="34">
        <v>726</v>
      </c>
      <c r="O991" s="34">
        <v>708</v>
      </c>
      <c r="P991" s="39">
        <v>-1.53965106074999</v>
      </c>
      <c r="Q991" s="40">
        <v>1.60642124108999E-15</v>
      </c>
      <c r="R991" s="40">
        <v>2.1500734202599999E-13</v>
      </c>
      <c r="AD991" s="34" t="s">
        <v>2467</v>
      </c>
      <c r="AE991" s="34">
        <v>54</v>
      </c>
      <c r="AF991" s="34">
        <v>58</v>
      </c>
      <c r="AG991" s="34">
        <v>6</v>
      </c>
      <c r="AH991" s="34">
        <v>13</v>
      </c>
      <c r="AI991" s="39">
        <v>2.4447264816100001</v>
      </c>
      <c r="AJ991" s="40">
        <v>1.03578070236E-5</v>
      </c>
      <c r="AK991" s="34">
        <v>1.66030052356E-4</v>
      </c>
    </row>
    <row r="992" spans="11:37" x14ac:dyDescent="0.15">
      <c r="K992" s="34" t="s">
        <v>406</v>
      </c>
      <c r="L992" s="34">
        <v>122</v>
      </c>
      <c r="M992" s="34">
        <v>90</v>
      </c>
      <c r="N992" s="34">
        <v>548</v>
      </c>
      <c r="O992" s="34">
        <v>251</v>
      </c>
      <c r="P992" s="39">
        <v>-1.5399723241600001</v>
      </c>
      <c r="Q992" s="40">
        <v>1.8184572714600001E-8</v>
      </c>
      <c r="R992" s="40">
        <v>9.7805753962199898E-7</v>
      </c>
      <c r="AD992" s="34" t="s">
        <v>2468</v>
      </c>
      <c r="AE992" s="34">
        <v>13</v>
      </c>
      <c r="AF992" s="34">
        <v>9</v>
      </c>
      <c r="AG992" s="34">
        <v>0</v>
      </c>
      <c r="AH992" s="34">
        <v>0</v>
      </c>
      <c r="AI992" s="39">
        <v>2.4435122795700002</v>
      </c>
      <c r="AJ992" s="34">
        <v>1.7464544140399999E-3</v>
      </c>
      <c r="AK992" s="34">
        <v>1.6526352203999999E-2</v>
      </c>
    </row>
    <row r="993" spans="11:37" x14ac:dyDescent="0.15">
      <c r="K993" s="34" t="s">
        <v>372</v>
      </c>
      <c r="L993" s="34">
        <v>526</v>
      </c>
      <c r="M993" s="34">
        <v>803</v>
      </c>
      <c r="N993" s="34">
        <v>2570</v>
      </c>
      <c r="O993" s="34">
        <v>2069</v>
      </c>
      <c r="P993" s="39">
        <v>-1.55641151799</v>
      </c>
      <c r="Q993" s="40">
        <v>3.46086242234E-16</v>
      </c>
      <c r="R993" s="40">
        <v>4.84286104386999E-14</v>
      </c>
      <c r="AD993" s="34" t="s">
        <v>2469</v>
      </c>
      <c r="AE993" s="34">
        <v>13</v>
      </c>
      <c r="AF993" s="34">
        <v>9</v>
      </c>
      <c r="AG993" s="34">
        <v>0</v>
      </c>
      <c r="AH993" s="34">
        <v>0</v>
      </c>
      <c r="AI993" s="39">
        <v>2.4435122795700002</v>
      </c>
      <c r="AJ993" s="34">
        <v>1.7464544140399999E-3</v>
      </c>
      <c r="AK993" s="34">
        <v>1.6526352203999999E-2</v>
      </c>
    </row>
    <row r="994" spans="11:37" x14ac:dyDescent="0.15">
      <c r="K994" s="34" t="s">
        <v>1331</v>
      </c>
      <c r="L994" s="34">
        <v>11</v>
      </c>
      <c r="M994" s="34">
        <v>10</v>
      </c>
      <c r="N994" s="34">
        <v>55</v>
      </c>
      <c r="O994" s="34">
        <v>61</v>
      </c>
      <c r="P994" s="39">
        <v>-1.56731597968</v>
      </c>
      <c r="Q994" s="34">
        <v>1.3357024319299901E-4</v>
      </c>
      <c r="R994" s="34">
        <v>3.2609159945899998E-3</v>
      </c>
      <c r="AD994" s="34" t="s">
        <v>2470</v>
      </c>
      <c r="AE994" s="34">
        <v>27</v>
      </c>
      <c r="AF994" s="34">
        <v>2</v>
      </c>
      <c r="AG994" s="34">
        <v>0</v>
      </c>
      <c r="AH994" s="34">
        <v>0</v>
      </c>
      <c r="AI994" s="39">
        <v>2.44153590707</v>
      </c>
      <c r="AJ994" s="34">
        <v>1.76414798732E-3</v>
      </c>
      <c r="AK994" s="34">
        <v>1.6653557000299999E-2</v>
      </c>
    </row>
    <row r="995" spans="11:37" x14ac:dyDescent="0.15">
      <c r="K995" s="34" t="s">
        <v>1332</v>
      </c>
      <c r="L995" s="34">
        <v>3</v>
      </c>
      <c r="M995" s="34">
        <v>8</v>
      </c>
      <c r="N995" s="34">
        <v>68</v>
      </c>
      <c r="O995" s="34">
        <v>25</v>
      </c>
      <c r="P995" s="39">
        <v>-1.5681915313199899</v>
      </c>
      <c r="Q995" s="34">
        <v>3.32905963294E-4</v>
      </c>
      <c r="R995" s="34">
        <v>7.0836897756699898E-3</v>
      </c>
      <c r="AD995" s="34" t="s">
        <v>2471</v>
      </c>
      <c r="AE995" s="34">
        <v>27</v>
      </c>
      <c r="AF995" s="34">
        <v>2</v>
      </c>
      <c r="AG995" s="34">
        <v>0</v>
      </c>
      <c r="AH995" s="34">
        <v>0</v>
      </c>
      <c r="AI995" s="39">
        <v>2.44153590707</v>
      </c>
      <c r="AJ995" s="34">
        <v>1.76414798732E-3</v>
      </c>
      <c r="AK995" s="34">
        <v>1.6653557000299999E-2</v>
      </c>
    </row>
    <row r="996" spans="11:37" x14ac:dyDescent="0.15">
      <c r="K996" s="34" t="s">
        <v>1333</v>
      </c>
      <c r="L996" s="34">
        <v>16</v>
      </c>
      <c r="M996" s="34">
        <v>14</v>
      </c>
      <c r="N996" s="34">
        <v>75</v>
      </c>
      <c r="O996" s="34">
        <v>72</v>
      </c>
      <c r="P996" s="39">
        <v>-1.5699601381699999</v>
      </c>
      <c r="Q996" s="40">
        <v>5.2427636879199997E-5</v>
      </c>
      <c r="R996" s="34">
        <v>1.45738239081999E-3</v>
      </c>
      <c r="AD996" s="34" t="s">
        <v>2472</v>
      </c>
      <c r="AE996" s="34">
        <v>27</v>
      </c>
      <c r="AF996" s="34">
        <v>2</v>
      </c>
      <c r="AG996" s="34">
        <v>0</v>
      </c>
      <c r="AH996" s="34">
        <v>0</v>
      </c>
      <c r="AI996" s="39">
        <v>2.44153590707</v>
      </c>
      <c r="AJ996" s="34">
        <v>1.76414798732E-3</v>
      </c>
      <c r="AK996" s="34">
        <v>1.6653557000299999E-2</v>
      </c>
    </row>
    <row r="997" spans="11:37" x14ac:dyDescent="0.15">
      <c r="K997" s="34" t="s">
        <v>1334</v>
      </c>
      <c r="L997" s="34">
        <v>336</v>
      </c>
      <c r="M997" s="34">
        <v>309</v>
      </c>
      <c r="N997" s="34">
        <v>1236</v>
      </c>
      <c r="O997" s="34">
        <v>996</v>
      </c>
      <c r="P997" s="39">
        <v>-1.57209316724</v>
      </c>
      <c r="Q997" s="40">
        <v>7.1770637497999993E-21</v>
      </c>
      <c r="R997" s="40">
        <v>1.5193291876500001E-18</v>
      </c>
      <c r="AD997" s="34" t="s">
        <v>2473</v>
      </c>
      <c r="AE997" s="34">
        <v>53</v>
      </c>
      <c r="AF997" s="34">
        <v>92</v>
      </c>
      <c r="AG997" s="34">
        <v>11</v>
      </c>
      <c r="AH997" s="34">
        <v>16</v>
      </c>
      <c r="AI997" s="39">
        <v>2.44080260977</v>
      </c>
      <c r="AJ997" s="40">
        <v>3.2960790595500001E-6</v>
      </c>
      <c r="AK997" s="40">
        <v>5.8217850873300002E-5</v>
      </c>
    </row>
    <row r="998" spans="11:37" x14ac:dyDescent="0.15">
      <c r="K998" s="34" t="s">
        <v>1335</v>
      </c>
      <c r="L998" s="34">
        <v>62</v>
      </c>
      <c r="M998" s="34">
        <v>62</v>
      </c>
      <c r="N998" s="34">
        <v>264</v>
      </c>
      <c r="O998" s="34">
        <v>208</v>
      </c>
      <c r="P998" s="39">
        <v>-1.58201883333999</v>
      </c>
      <c r="Q998" s="40">
        <v>4.9558107439199999E-9</v>
      </c>
      <c r="R998" s="40">
        <v>2.96486764506E-7</v>
      </c>
      <c r="AD998" s="34" t="s">
        <v>2474</v>
      </c>
      <c r="AE998" s="34">
        <v>39</v>
      </c>
      <c r="AF998" s="34">
        <v>29</v>
      </c>
      <c r="AG998" s="34">
        <v>6</v>
      </c>
      <c r="AH998" s="34">
        <v>4</v>
      </c>
      <c r="AI998" s="39">
        <v>2.4330577761900001</v>
      </c>
      <c r="AJ998" s="34">
        <v>1.1310029160600001E-4</v>
      </c>
      <c r="AK998" s="34">
        <v>1.4691037877799999E-3</v>
      </c>
    </row>
    <row r="999" spans="11:37" x14ac:dyDescent="0.15">
      <c r="K999" s="34" t="s">
        <v>1336</v>
      </c>
      <c r="L999" s="34">
        <v>0</v>
      </c>
      <c r="M999" s="34">
        <v>2</v>
      </c>
      <c r="N999" s="34">
        <v>29</v>
      </c>
      <c r="O999" s="34">
        <v>23</v>
      </c>
      <c r="P999" s="39">
        <v>-1.5831346768200001</v>
      </c>
      <c r="Q999" s="34">
        <v>3.1345871798700001E-4</v>
      </c>
      <c r="R999" s="34">
        <v>6.73059863642E-3</v>
      </c>
      <c r="AD999" s="34" t="s">
        <v>2475</v>
      </c>
      <c r="AE999" s="34">
        <v>8</v>
      </c>
      <c r="AF999" s="34">
        <v>13</v>
      </c>
      <c r="AG999" s="34">
        <v>0</v>
      </c>
      <c r="AH999" s="34">
        <v>0</v>
      </c>
      <c r="AI999" s="39">
        <v>2.43206933535</v>
      </c>
      <c r="AJ999" s="34">
        <v>1.8369563040500001E-3</v>
      </c>
      <c r="AK999" s="34">
        <v>1.72081779453E-2</v>
      </c>
    </row>
    <row r="1000" spans="11:37" x14ac:dyDescent="0.15">
      <c r="K1000" s="34" t="s">
        <v>1337</v>
      </c>
      <c r="L1000" s="34">
        <v>26</v>
      </c>
      <c r="M1000" s="34">
        <v>31</v>
      </c>
      <c r="N1000" s="34">
        <v>134</v>
      </c>
      <c r="O1000" s="34">
        <v>110</v>
      </c>
      <c r="P1000" s="39">
        <v>-1.58743272535</v>
      </c>
      <c r="Q1000" s="40">
        <v>2.6626738343899999E-6</v>
      </c>
      <c r="R1000" s="34">
        <v>1.01071426099999E-4</v>
      </c>
      <c r="AD1000" s="34" t="s">
        <v>2476</v>
      </c>
      <c r="AE1000" s="34">
        <v>45</v>
      </c>
      <c r="AF1000" s="34">
        <v>16</v>
      </c>
      <c r="AG1000" s="34">
        <v>2</v>
      </c>
      <c r="AH1000" s="34">
        <v>5</v>
      </c>
      <c r="AI1000" s="39">
        <v>2.4311696130699998</v>
      </c>
      <c r="AJ1000" s="34">
        <v>3.4899306541699899E-4</v>
      </c>
      <c r="AK1000" s="34">
        <v>4.0597305069399996E-3</v>
      </c>
    </row>
    <row r="1001" spans="11:37" x14ac:dyDescent="0.15">
      <c r="K1001" s="34" t="s">
        <v>1338</v>
      </c>
      <c r="L1001" s="34">
        <v>13</v>
      </c>
      <c r="M1001" s="34">
        <v>19</v>
      </c>
      <c r="N1001" s="34">
        <v>99</v>
      </c>
      <c r="O1001" s="34">
        <v>63</v>
      </c>
      <c r="P1001" s="39">
        <v>-1.59149280873</v>
      </c>
      <c r="Q1001" s="40">
        <v>3.7815651584899998E-5</v>
      </c>
      <c r="R1001" s="34">
        <v>1.08782585186E-3</v>
      </c>
      <c r="AD1001" s="34" t="s">
        <v>2477</v>
      </c>
      <c r="AE1001" s="34">
        <v>9</v>
      </c>
      <c r="AF1001" s="34">
        <v>12</v>
      </c>
      <c r="AG1001" s="34">
        <v>0</v>
      </c>
      <c r="AH1001" s="34">
        <v>0</v>
      </c>
      <c r="AI1001" s="39">
        <v>2.4273977655099999</v>
      </c>
      <c r="AJ1001" s="34">
        <v>1.8746583556500001E-3</v>
      </c>
      <c r="AK1001" s="34">
        <v>1.7502768289099999E-2</v>
      </c>
    </row>
    <row r="1002" spans="11:37" x14ac:dyDescent="0.15">
      <c r="K1002" s="34" t="s">
        <v>1339</v>
      </c>
      <c r="L1002" s="34">
        <v>166</v>
      </c>
      <c r="M1002" s="34">
        <v>159</v>
      </c>
      <c r="N1002" s="34">
        <v>620</v>
      </c>
      <c r="O1002" s="34">
        <v>544</v>
      </c>
      <c r="P1002" s="39">
        <v>-1.59493888842</v>
      </c>
      <c r="Q1002" s="40">
        <v>2.1172368660800001E-15</v>
      </c>
      <c r="R1002" s="40">
        <v>2.7745885025999998E-13</v>
      </c>
      <c r="AD1002" s="34" t="s">
        <v>2478</v>
      </c>
      <c r="AE1002" s="34">
        <v>14</v>
      </c>
      <c r="AF1002" s="34">
        <v>8</v>
      </c>
      <c r="AG1002" s="34">
        <v>0</v>
      </c>
      <c r="AH1002" s="34">
        <v>0</v>
      </c>
      <c r="AI1002" s="39">
        <v>2.4192607312200001</v>
      </c>
      <c r="AJ1002" s="34">
        <v>1.9422309927499999E-3</v>
      </c>
      <c r="AK1002" s="34">
        <v>1.8039080457999901E-2</v>
      </c>
    </row>
    <row r="1003" spans="11:37" x14ac:dyDescent="0.15">
      <c r="K1003" s="34" t="s">
        <v>1340</v>
      </c>
      <c r="L1003" s="34">
        <v>27</v>
      </c>
      <c r="M1003" s="34">
        <v>27</v>
      </c>
      <c r="N1003" s="34">
        <v>110</v>
      </c>
      <c r="O1003" s="34">
        <v>124</v>
      </c>
      <c r="P1003" s="39">
        <v>-1.5982459739799999</v>
      </c>
      <c r="Q1003" s="40">
        <v>3.7139052445300001E-6</v>
      </c>
      <c r="R1003" s="34">
        <v>1.3577941157199999E-4</v>
      </c>
      <c r="AD1003" s="34" t="s">
        <v>2479</v>
      </c>
      <c r="AE1003" s="34">
        <v>10</v>
      </c>
      <c r="AF1003" s="34">
        <v>11</v>
      </c>
      <c r="AG1003" s="34">
        <v>0</v>
      </c>
      <c r="AH1003" s="34">
        <v>0</v>
      </c>
      <c r="AI1003" s="39">
        <v>2.4182819258600001</v>
      </c>
      <c r="AJ1003" s="34">
        <v>1.95050583675E-3</v>
      </c>
      <c r="AK1003" s="34">
        <v>1.80987723024E-2</v>
      </c>
    </row>
    <row r="1004" spans="11:37" x14ac:dyDescent="0.15">
      <c r="K1004" s="34" t="s">
        <v>1341</v>
      </c>
      <c r="L1004" s="34">
        <v>196</v>
      </c>
      <c r="M1004" s="34">
        <v>225</v>
      </c>
      <c r="N1004" s="34">
        <v>937</v>
      </c>
      <c r="O1004" s="34">
        <v>603</v>
      </c>
      <c r="P1004" s="39">
        <v>-1.5998360835100001</v>
      </c>
      <c r="Q1004" s="40">
        <v>4.6273825759700001E-15</v>
      </c>
      <c r="R1004" s="40">
        <v>5.7884349313899997E-13</v>
      </c>
      <c r="AD1004" s="34" t="s">
        <v>2480</v>
      </c>
      <c r="AE1004" s="34">
        <v>20</v>
      </c>
      <c r="AF1004" s="34">
        <v>8</v>
      </c>
      <c r="AG1004" s="34">
        <v>1</v>
      </c>
      <c r="AH1004" s="34">
        <v>0</v>
      </c>
      <c r="AI1004" s="39">
        <v>2.4176320821999999</v>
      </c>
      <c r="AJ1004" s="34">
        <v>1.7802220747999899E-3</v>
      </c>
      <c r="AK1004" s="34">
        <v>1.6772962963500001E-2</v>
      </c>
    </row>
    <row r="1005" spans="11:37" x14ac:dyDescent="0.15">
      <c r="K1005" s="34" t="s">
        <v>1342</v>
      </c>
      <c r="L1005" s="34">
        <v>47</v>
      </c>
      <c r="M1005" s="34">
        <v>56</v>
      </c>
      <c r="N1005" s="34">
        <v>219</v>
      </c>
      <c r="O1005" s="34">
        <v>189</v>
      </c>
      <c r="P1005" s="39">
        <v>-1.6071161409700001</v>
      </c>
      <c r="Q1005" s="40">
        <v>2.2405975360099899E-8</v>
      </c>
      <c r="R1005" s="40">
        <v>1.17824033486E-6</v>
      </c>
      <c r="AD1005" s="34" t="s">
        <v>2481</v>
      </c>
      <c r="AE1005" s="34">
        <v>19</v>
      </c>
      <c r="AF1005" s="34">
        <v>5</v>
      </c>
      <c r="AG1005" s="34">
        <v>0</v>
      </c>
      <c r="AH1005" s="34">
        <v>0</v>
      </c>
      <c r="AI1005" s="39">
        <v>2.4164648445900001</v>
      </c>
      <c r="AJ1005" s="34">
        <v>1.9665469193800001E-3</v>
      </c>
      <c r="AK1005" s="34">
        <v>1.82131068827E-2</v>
      </c>
    </row>
    <row r="1006" spans="11:37" x14ac:dyDescent="0.15">
      <c r="K1006" s="34" t="s">
        <v>376</v>
      </c>
      <c r="L1006" s="34">
        <v>39</v>
      </c>
      <c r="M1006" s="34">
        <v>44</v>
      </c>
      <c r="N1006" s="34">
        <v>148</v>
      </c>
      <c r="O1006" s="34">
        <v>194</v>
      </c>
      <c r="P1006" s="39">
        <v>-1.6152061465099901</v>
      </c>
      <c r="Q1006" s="40">
        <v>3.8960288920300001E-7</v>
      </c>
      <c r="R1006" s="40">
        <v>1.6884837025E-5</v>
      </c>
      <c r="AD1006" s="34" t="s">
        <v>2482</v>
      </c>
      <c r="AE1006" s="34">
        <v>19</v>
      </c>
      <c r="AF1006" s="34">
        <v>5</v>
      </c>
      <c r="AG1006" s="34">
        <v>0</v>
      </c>
      <c r="AH1006" s="34">
        <v>0</v>
      </c>
      <c r="AI1006" s="39">
        <v>2.4164648445900001</v>
      </c>
      <c r="AJ1006" s="34">
        <v>1.9665469193800001E-3</v>
      </c>
      <c r="AK1006" s="34">
        <v>1.82131068827E-2</v>
      </c>
    </row>
    <row r="1007" spans="11:37" x14ac:dyDescent="0.15">
      <c r="K1007" s="34" t="s">
        <v>1343</v>
      </c>
      <c r="L1007" s="34">
        <v>0</v>
      </c>
      <c r="M1007" s="34">
        <v>0</v>
      </c>
      <c r="N1007" s="34">
        <v>8</v>
      </c>
      <c r="O1007" s="34">
        <v>45</v>
      </c>
      <c r="P1007" s="39">
        <v>-1.61776997619</v>
      </c>
      <c r="Q1007" s="34">
        <v>1.7285164626999999E-4</v>
      </c>
      <c r="R1007" s="34">
        <v>4.0484062173199997E-3</v>
      </c>
      <c r="AD1007" s="34" t="s">
        <v>2483</v>
      </c>
      <c r="AE1007" s="34">
        <v>14</v>
      </c>
      <c r="AF1007" s="34">
        <v>12</v>
      </c>
      <c r="AG1007" s="34">
        <v>1</v>
      </c>
      <c r="AH1007" s="34">
        <v>0</v>
      </c>
      <c r="AI1007" s="39">
        <v>2.4113799668400002</v>
      </c>
      <c r="AJ1007" s="34">
        <v>1.82324147621E-3</v>
      </c>
      <c r="AK1007" s="34">
        <v>1.70878727445E-2</v>
      </c>
    </row>
    <row r="1008" spans="11:37" x14ac:dyDescent="0.15">
      <c r="K1008" s="34" t="s">
        <v>1344</v>
      </c>
      <c r="L1008" s="34">
        <v>72</v>
      </c>
      <c r="M1008" s="34">
        <v>75</v>
      </c>
      <c r="N1008" s="34">
        <v>305</v>
      </c>
      <c r="O1008" s="34">
        <v>259</v>
      </c>
      <c r="P1008" s="39">
        <v>-1.6185635255699999</v>
      </c>
      <c r="Q1008" s="40">
        <v>2.3461455540700001E-10</v>
      </c>
      <c r="R1008" s="40">
        <v>1.68432849517E-8</v>
      </c>
      <c r="AD1008" s="34" t="s">
        <v>2484</v>
      </c>
      <c r="AE1008" s="34">
        <v>17</v>
      </c>
      <c r="AF1008" s="34">
        <v>6</v>
      </c>
      <c r="AG1008" s="34">
        <v>0</v>
      </c>
      <c r="AH1008" s="34">
        <v>0</v>
      </c>
      <c r="AI1008" s="39">
        <v>2.40797760854</v>
      </c>
      <c r="AJ1008" s="34">
        <v>2.0399075131199902E-3</v>
      </c>
      <c r="AK1008" s="34">
        <v>1.8750684358000001E-2</v>
      </c>
    </row>
    <row r="1009" spans="11:37" x14ac:dyDescent="0.15">
      <c r="K1009" s="34" t="s">
        <v>1345</v>
      </c>
      <c r="L1009" s="34">
        <v>1</v>
      </c>
      <c r="M1009" s="34">
        <v>2</v>
      </c>
      <c r="N1009" s="34">
        <v>31</v>
      </c>
      <c r="O1009" s="34">
        <v>25</v>
      </c>
      <c r="P1009" s="39">
        <v>-1.6233652246700001</v>
      </c>
      <c r="Q1009" s="34">
        <v>2.3686900741099999E-4</v>
      </c>
      <c r="R1009" s="34">
        <v>5.3358540932599997E-3</v>
      </c>
      <c r="AD1009" s="34" t="s">
        <v>585</v>
      </c>
      <c r="AE1009" s="34">
        <v>106</v>
      </c>
      <c r="AF1009" s="34">
        <v>104</v>
      </c>
      <c r="AG1009" s="34">
        <v>20</v>
      </c>
      <c r="AH1009" s="34">
        <v>23</v>
      </c>
      <c r="AI1009" s="39">
        <v>2.4070468353500001</v>
      </c>
      <c r="AJ1009" s="40">
        <v>2.2647182278599899E-8</v>
      </c>
      <c r="AK1009" s="40">
        <v>5.4231418884199997E-7</v>
      </c>
    </row>
    <row r="1010" spans="11:37" x14ac:dyDescent="0.15">
      <c r="K1010" s="34" t="s">
        <v>1346</v>
      </c>
      <c r="L1010" s="34">
        <v>41</v>
      </c>
      <c r="M1010" s="34">
        <v>47</v>
      </c>
      <c r="N1010" s="34">
        <v>184</v>
      </c>
      <c r="O1010" s="34">
        <v>175</v>
      </c>
      <c r="P1010" s="39">
        <v>-1.62464301214</v>
      </c>
      <c r="Q1010" s="40">
        <v>6.3773353224799998E-8</v>
      </c>
      <c r="R1010" s="40">
        <v>3.1433600252199999E-6</v>
      </c>
      <c r="AD1010" s="34" t="s">
        <v>2485</v>
      </c>
      <c r="AE1010" s="34">
        <v>61</v>
      </c>
      <c r="AF1010" s="34">
        <v>31</v>
      </c>
      <c r="AG1010" s="34">
        <v>8</v>
      </c>
      <c r="AH1010" s="34">
        <v>7</v>
      </c>
      <c r="AI1010" s="39">
        <v>2.40513141446</v>
      </c>
      <c r="AJ1010" s="40">
        <v>3.35326466248E-5</v>
      </c>
      <c r="AK1010" s="34">
        <v>4.8944670796399997E-4</v>
      </c>
    </row>
    <row r="1011" spans="11:37" x14ac:dyDescent="0.15">
      <c r="K1011" s="34" t="s">
        <v>1347</v>
      </c>
      <c r="L1011" s="34">
        <v>7</v>
      </c>
      <c r="M1011" s="34">
        <v>8</v>
      </c>
      <c r="N1011" s="34">
        <v>72</v>
      </c>
      <c r="O1011" s="34">
        <v>34</v>
      </c>
      <c r="P1011" s="39">
        <v>-1.62520158386</v>
      </c>
      <c r="Q1011" s="34">
        <v>1.31440938479E-4</v>
      </c>
      <c r="R1011" s="34">
        <v>3.23340903655E-3</v>
      </c>
      <c r="AD1011" s="34" t="s">
        <v>2486</v>
      </c>
      <c r="AE1011" s="34">
        <v>11</v>
      </c>
      <c r="AF1011" s="34">
        <v>15</v>
      </c>
      <c r="AG1011" s="34">
        <v>0</v>
      </c>
      <c r="AH1011" s="34">
        <v>1</v>
      </c>
      <c r="AI1011" s="39">
        <v>2.4050899232399998</v>
      </c>
      <c r="AJ1011" s="34">
        <v>1.8558315866499999E-3</v>
      </c>
      <c r="AK1011" s="34">
        <v>1.7376686959499999E-2</v>
      </c>
    </row>
    <row r="1012" spans="11:37" x14ac:dyDescent="0.15">
      <c r="K1012" s="34" t="s">
        <v>1348</v>
      </c>
      <c r="L1012" s="34">
        <v>33</v>
      </c>
      <c r="M1012" s="34">
        <v>48</v>
      </c>
      <c r="N1012" s="34">
        <v>174</v>
      </c>
      <c r="O1012" s="34">
        <v>169</v>
      </c>
      <c r="P1012" s="39">
        <v>-1.64312758262</v>
      </c>
      <c r="Q1012" s="40">
        <v>1.48125063061999E-7</v>
      </c>
      <c r="R1012" s="40">
        <v>6.8896930740299997E-6</v>
      </c>
      <c r="AD1012" s="34" t="s">
        <v>2487</v>
      </c>
      <c r="AE1012" s="34">
        <v>11</v>
      </c>
      <c r="AF1012" s="34">
        <v>10</v>
      </c>
      <c r="AG1012" s="34">
        <v>0</v>
      </c>
      <c r="AH1012" s="34">
        <v>0</v>
      </c>
      <c r="AI1012" s="39">
        <v>2.4044160803499999</v>
      </c>
      <c r="AJ1012" s="34">
        <v>2.0712428620599998E-3</v>
      </c>
      <c r="AK1012" s="34">
        <v>1.9003046923700001E-2</v>
      </c>
    </row>
    <row r="1013" spans="11:37" x14ac:dyDescent="0.15">
      <c r="K1013" s="34" t="s">
        <v>1349</v>
      </c>
      <c r="L1013" s="34">
        <v>16</v>
      </c>
      <c r="M1013" s="34">
        <v>10</v>
      </c>
      <c r="N1013" s="34">
        <v>110</v>
      </c>
      <c r="O1013" s="34">
        <v>45</v>
      </c>
      <c r="P1013" s="39">
        <v>-1.6471362335699999</v>
      </c>
      <c r="Q1013" s="40">
        <v>4.67608748153E-5</v>
      </c>
      <c r="R1013" s="34">
        <v>1.31985566658E-3</v>
      </c>
      <c r="AD1013" s="34" t="s">
        <v>2488</v>
      </c>
      <c r="AE1013" s="34">
        <v>23</v>
      </c>
      <c r="AF1013" s="34">
        <v>3</v>
      </c>
      <c r="AG1013" s="34">
        <v>0</v>
      </c>
      <c r="AH1013" s="34">
        <v>0</v>
      </c>
      <c r="AI1013" s="39">
        <v>2.3970633636500001</v>
      </c>
      <c r="AJ1013" s="34">
        <v>2.1379069557699998E-3</v>
      </c>
      <c r="AK1013" s="34">
        <v>1.9491095949099899E-2</v>
      </c>
    </row>
    <row r="1014" spans="11:37" x14ac:dyDescent="0.15">
      <c r="K1014" s="34" t="s">
        <v>1350</v>
      </c>
      <c r="L1014" s="34">
        <v>74</v>
      </c>
      <c r="M1014" s="34">
        <v>60</v>
      </c>
      <c r="N1014" s="34">
        <v>251</v>
      </c>
      <c r="O1014" s="34">
        <v>278</v>
      </c>
      <c r="P1014" s="39">
        <v>-1.6480122073899901</v>
      </c>
      <c r="Q1014" s="40">
        <v>1.31893437788E-9</v>
      </c>
      <c r="R1014" s="40">
        <v>8.3441549607399894E-8</v>
      </c>
      <c r="AD1014" s="34" t="s">
        <v>2489</v>
      </c>
      <c r="AE1014" s="34">
        <v>17</v>
      </c>
      <c r="AF1014" s="34">
        <v>15</v>
      </c>
      <c r="AG1014" s="34">
        <v>0</v>
      </c>
      <c r="AH1014" s="34">
        <v>2</v>
      </c>
      <c r="AI1014" s="39">
        <v>2.3967121068299999</v>
      </c>
      <c r="AJ1014" s="34">
        <v>1.57642659624E-3</v>
      </c>
      <c r="AK1014" s="34">
        <v>1.516652464E-2</v>
      </c>
    </row>
    <row r="1015" spans="11:37" x14ac:dyDescent="0.15">
      <c r="K1015" s="34" t="s">
        <v>357</v>
      </c>
      <c r="L1015" s="34">
        <v>129</v>
      </c>
      <c r="M1015" s="34">
        <v>158</v>
      </c>
      <c r="N1015" s="34">
        <v>562</v>
      </c>
      <c r="O1015" s="34">
        <v>521</v>
      </c>
      <c r="P1015" s="39">
        <v>-1.64961147024</v>
      </c>
      <c r="Q1015" s="40">
        <v>2.34111989349999E-14</v>
      </c>
      <c r="R1015" s="40">
        <v>2.8216475679999998E-12</v>
      </c>
      <c r="AD1015" s="34" t="s">
        <v>2490</v>
      </c>
      <c r="AE1015" s="34">
        <v>100</v>
      </c>
      <c r="AF1015" s="34">
        <v>68</v>
      </c>
      <c r="AG1015" s="34">
        <v>9</v>
      </c>
      <c r="AH1015" s="34">
        <v>22</v>
      </c>
      <c r="AI1015" s="39">
        <v>2.3952966867900001</v>
      </c>
      <c r="AJ1015" s="40">
        <v>1.2451943595099999E-6</v>
      </c>
      <c r="AK1015" s="40">
        <v>2.3772774964999899E-5</v>
      </c>
    </row>
    <row r="1016" spans="11:37" x14ac:dyDescent="0.15">
      <c r="K1016" s="34" t="s">
        <v>320</v>
      </c>
      <c r="L1016" s="34">
        <v>1026</v>
      </c>
      <c r="M1016" s="34">
        <v>1063</v>
      </c>
      <c r="N1016" s="34">
        <v>3878</v>
      </c>
      <c r="O1016" s="34">
        <v>3649</v>
      </c>
      <c r="P1016" s="39">
        <v>-1.65349269532</v>
      </c>
      <c r="Q1016" s="40">
        <v>1.0610749809499999E-30</v>
      </c>
      <c r="R1016" s="40">
        <v>4.0745279268500004E-28</v>
      </c>
      <c r="AD1016" s="34" t="s">
        <v>2491</v>
      </c>
      <c r="AE1016" s="34">
        <v>22</v>
      </c>
      <c r="AF1016" s="34">
        <v>7</v>
      </c>
      <c r="AG1016" s="34">
        <v>0</v>
      </c>
      <c r="AH1016" s="34">
        <v>1</v>
      </c>
      <c r="AI1016" s="39">
        <v>2.3939483624200002</v>
      </c>
      <c r="AJ1016" s="34">
        <v>1.9683668996499999E-3</v>
      </c>
      <c r="AK1016" s="34">
        <v>1.82213472733E-2</v>
      </c>
    </row>
    <row r="1017" spans="11:37" x14ac:dyDescent="0.15">
      <c r="K1017" s="34" t="s">
        <v>1351</v>
      </c>
      <c r="L1017" s="34">
        <v>1</v>
      </c>
      <c r="M1017" s="34">
        <v>1</v>
      </c>
      <c r="N1017" s="34">
        <v>26</v>
      </c>
      <c r="O1017" s="34">
        <v>27</v>
      </c>
      <c r="P1017" s="39">
        <v>-1.6588694876800001</v>
      </c>
      <c r="Q1017" s="34">
        <v>1.6621862337699999E-4</v>
      </c>
      <c r="R1017" s="34">
        <v>3.9096893293399998E-3</v>
      </c>
      <c r="AD1017" s="34" t="s">
        <v>2492</v>
      </c>
      <c r="AE1017" s="34">
        <v>40</v>
      </c>
      <c r="AF1017" s="34">
        <v>27</v>
      </c>
      <c r="AG1017" s="34">
        <v>5</v>
      </c>
      <c r="AH1017" s="34">
        <v>5</v>
      </c>
      <c r="AI1017" s="39">
        <v>2.3914042008599998</v>
      </c>
      <c r="AJ1017" s="34">
        <v>1.54756836967E-4</v>
      </c>
      <c r="AK1017" s="34">
        <v>1.9456848026400001E-3</v>
      </c>
    </row>
    <row r="1018" spans="11:37" x14ac:dyDescent="0.15">
      <c r="K1018" s="34" t="s">
        <v>1352</v>
      </c>
      <c r="L1018" s="34">
        <v>26</v>
      </c>
      <c r="M1018" s="34">
        <v>38</v>
      </c>
      <c r="N1018" s="34">
        <v>164</v>
      </c>
      <c r="O1018" s="34">
        <v>125</v>
      </c>
      <c r="P1018" s="39">
        <v>-1.6686932195599999</v>
      </c>
      <c r="Q1018" s="40">
        <v>3.9862388143399999E-7</v>
      </c>
      <c r="R1018" s="40">
        <v>1.7230569450900001E-5</v>
      </c>
      <c r="AD1018" s="34" t="s">
        <v>2493</v>
      </c>
      <c r="AE1018" s="34">
        <v>15</v>
      </c>
      <c r="AF1018" s="34">
        <v>7</v>
      </c>
      <c r="AG1018" s="34">
        <v>0</v>
      </c>
      <c r="AH1018" s="34">
        <v>0</v>
      </c>
      <c r="AI1018" s="39">
        <v>2.3900793838499999</v>
      </c>
      <c r="AJ1018" s="34">
        <v>2.2030570881E-3</v>
      </c>
      <c r="AK1018" s="34">
        <v>1.99940389612E-2</v>
      </c>
    </row>
    <row r="1019" spans="11:37" x14ac:dyDescent="0.15">
      <c r="K1019" s="34" t="s">
        <v>429</v>
      </c>
      <c r="L1019" s="34">
        <v>87</v>
      </c>
      <c r="M1019" s="34">
        <v>93</v>
      </c>
      <c r="N1019" s="34">
        <v>387</v>
      </c>
      <c r="O1019" s="34">
        <v>319</v>
      </c>
      <c r="P1019" s="39">
        <v>-1.6690250478999999</v>
      </c>
      <c r="Q1019" s="40">
        <v>2.6492319923400001E-12</v>
      </c>
      <c r="R1019" s="40">
        <v>2.4168021357700002E-10</v>
      </c>
      <c r="AD1019" s="34" t="s">
        <v>2494</v>
      </c>
      <c r="AE1019" s="34">
        <v>32</v>
      </c>
      <c r="AF1019" s="34">
        <v>14</v>
      </c>
      <c r="AG1019" s="34">
        <v>0</v>
      </c>
      <c r="AH1019" s="34">
        <v>4</v>
      </c>
      <c r="AI1019" s="39">
        <v>2.3887820139799998</v>
      </c>
      <c r="AJ1019" s="34">
        <v>1.08523914782999E-3</v>
      </c>
      <c r="AK1019" s="34">
        <v>1.10257595579E-2</v>
      </c>
    </row>
    <row r="1020" spans="11:37" x14ac:dyDescent="0.15">
      <c r="K1020" s="34" t="s">
        <v>1353</v>
      </c>
      <c r="L1020" s="34">
        <v>33</v>
      </c>
      <c r="M1020" s="34">
        <v>50</v>
      </c>
      <c r="N1020" s="34">
        <v>170</v>
      </c>
      <c r="O1020" s="34">
        <v>192</v>
      </c>
      <c r="P1020" s="39">
        <v>-1.6804955824799901</v>
      </c>
      <c r="Q1020" s="40">
        <v>9.8636892781499997E-8</v>
      </c>
      <c r="R1020" s="40">
        <v>4.7118830353600001E-6</v>
      </c>
      <c r="AD1020" s="34" t="s">
        <v>2495</v>
      </c>
      <c r="AE1020" s="34">
        <v>24</v>
      </c>
      <c r="AF1020" s="34">
        <v>9</v>
      </c>
      <c r="AG1020" s="34">
        <v>2</v>
      </c>
      <c r="AH1020" s="34">
        <v>0</v>
      </c>
      <c r="AI1020" s="39">
        <v>2.3860694257499899</v>
      </c>
      <c r="AJ1020" s="34">
        <v>1.76165941960999E-3</v>
      </c>
      <c r="AK1020" s="34">
        <v>1.6653557000299999E-2</v>
      </c>
    </row>
    <row r="1021" spans="11:37" x14ac:dyDescent="0.15">
      <c r="K1021" s="34" t="s">
        <v>1354</v>
      </c>
      <c r="L1021" s="34">
        <v>50</v>
      </c>
      <c r="M1021" s="34">
        <v>41</v>
      </c>
      <c r="N1021" s="34">
        <v>198</v>
      </c>
      <c r="O1021" s="34">
        <v>187</v>
      </c>
      <c r="P1021" s="39">
        <v>-1.68559103101</v>
      </c>
      <c r="Q1021" s="40">
        <v>1.03418242985E-8</v>
      </c>
      <c r="R1021" s="40">
        <v>5.7496364584699996E-7</v>
      </c>
      <c r="AD1021" s="34" t="s">
        <v>640</v>
      </c>
      <c r="AE1021" s="34">
        <v>1671</v>
      </c>
      <c r="AF1021" s="34">
        <v>1119</v>
      </c>
      <c r="AG1021" s="34">
        <v>379</v>
      </c>
      <c r="AH1021" s="34">
        <v>269</v>
      </c>
      <c r="AI1021" s="39">
        <v>2.3857547960500001</v>
      </c>
      <c r="AJ1021" s="40">
        <v>1.53808646901999E-31</v>
      </c>
      <c r="AK1021" s="40">
        <v>2.4695112913999999E-29</v>
      </c>
    </row>
    <row r="1022" spans="11:37" x14ac:dyDescent="0.15">
      <c r="K1022" s="34" t="s">
        <v>1355</v>
      </c>
      <c r="L1022" s="34">
        <v>36</v>
      </c>
      <c r="M1022" s="34">
        <v>56</v>
      </c>
      <c r="N1022" s="34">
        <v>187</v>
      </c>
      <c r="O1022" s="34">
        <v>212</v>
      </c>
      <c r="P1022" s="39">
        <v>-1.68839652601</v>
      </c>
      <c r="Q1022" s="40">
        <v>4.5902871846999998E-8</v>
      </c>
      <c r="R1022" s="40">
        <v>2.3178844646400001E-6</v>
      </c>
      <c r="AD1022" s="34" t="s">
        <v>2496</v>
      </c>
      <c r="AE1022" s="34">
        <v>20</v>
      </c>
      <c r="AF1022" s="34">
        <v>19</v>
      </c>
      <c r="AG1022" s="34">
        <v>2</v>
      </c>
      <c r="AH1022" s="34">
        <v>2</v>
      </c>
      <c r="AI1022" s="39">
        <v>2.3855438923199999</v>
      </c>
      <c r="AJ1022" s="34">
        <v>9.8059248611399993E-4</v>
      </c>
      <c r="AK1022" s="34">
        <v>1.0072284015699999E-2</v>
      </c>
    </row>
    <row r="1023" spans="11:37" x14ac:dyDescent="0.15">
      <c r="K1023" s="34" t="s">
        <v>405</v>
      </c>
      <c r="L1023" s="34">
        <v>284</v>
      </c>
      <c r="M1023" s="34">
        <v>313</v>
      </c>
      <c r="N1023" s="34">
        <v>1213</v>
      </c>
      <c r="O1023" s="34">
        <v>1043</v>
      </c>
      <c r="P1023" s="39">
        <v>-1.69107961775</v>
      </c>
      <c r="Q1023" s="40">
        <v>1.48050934635999E-22</v>
      </c>
      <c r="R1023" s="40">
        <v>3.7039652010800002E-20</v>
      </c>
      <c r="AD1023" s="34" t="s">
        <v>2497</v>
      </c>
      <c r="AE1023" s="34">
        <v>20</v>
      </c>
      <c r="AF1023" s="34">
        <v>8</v>
      </c>
      <c r="AG1023" s="34">
        <v>0</v>
      </c>
      <c r="AH1023" s="34">
        <v>1</v>
      </c>
      <c r="AI1023" s="39">
        <v>2.3838502133200001</v>
      </c>
      <c r="AJ1023" s="34">
        <v>2.05501717646E-3</v>
      </c>
      <c r="AK1023" s="34">
        <v>1.8871859565099999E-2</v>
      </c>
    </row>
    <row r="1024" spans="11:37" x14ac:dyDescent="0.15">
      <c r="K1024" s="34" t="s">
        <v>1356</v>
      </c>
      <c r="L1024" s="34">
        <v>0</v>
      </c>
      <c r="M1024" s="34">
        <v>0</v>
      </c>
      <c r="N1024" s="34">
        <v>20</v>
      </c>
      <c r="O1024" s="34">
        <v>27</v>
      </c>
      <c r="P1024" s="39">
        <v>-1.69211047446</v>
      </c>
      <c r="Q1024" s="40">
        <v>9.7944342362900002E-5</v>
      </c>
      <c r="R1024" s="34">
        <v>2.4842657159699902E-3</v>
      </c>
      <c r="AD1024" s="34" t="s">
        <v>2498</v>
      </c>
      <c r="AE1024" s="34">
        <v>213</v>
      </c>
      <c r="AF1024" s="34">
        <v>166</v>
      </c>
      <c r="AG1024" s="34">
        <v>61</v>
      </c>
      <c r="AH1024" s="34">
        <v>23</v>
      </c>
      <c r="AI1024" s="39">
        <v>2.38328533634999</v>
      </c>
      <c r="AJ1024" s="40">
        <v>2.06986015085999E-10</v>
      </c>
      <c r="AK1024" s="40">
        <v>6.33950177192E-9</v>
      </c>
    </row>
    <row r="1025" spans="11:37" x14ac:dyDescent="0.15">
      <c r="K1025" s="34" t="s">
        <v>1357</v>
      </c>
      <c r="L1025" s="34">
        <v>114</v>
      </c>
      <c r="M1025" s="34">
        <v>71</v>
      </c>
      <c r="N1025" s="34">
        <v>473</v>
      </c>
      <c r="O1025" s="34">
        <v>294</v>
      </c>
      <c r="P1025" s="39">
        <v>-1.7042903140700001</v>
      </c>
      <c r="Q1025" s="40">
        <v>4.6506212443299998E-11</v>
      </c>
      <c r="R1025" s="40">
        <v>3.5883671956200001E-9</v>
      </c>
      <c r="AD1025" s="34" t="s">
        <v>2499</v>
      </c>
      <c r="AE1025" s="34">
        <v>540</v>
      </c>
      <c r="AF1025" s="34">
        <v>225</v>
      </c>
      <c r="AG1025" s="34">
        <v>64</v>
      </c>
      <c r="AH1025" s="34">
        <v>94</v>
      </c>
      <c r="AI1025" s="39">
        <v>2.3830951388699999</v>
      </c>
      <c r="AJ1025" s="40">
        <v>1.2550546654799899E-12</v>
      </c>
      <c r="AK1025" s="40">
        <v>4.70958061062E-11</v>
      </c>
    </row>
    <row r="1026" spans="11:37" x14ac:dyDescent="0.15">
      <c r="K1026" s="34" t="s">
        <v>402</v>
      </c>
      <c r="L1026" s="34">
        <v>269</v>
      </c>
      <c r="M1026" s="34">
        <v>325</v>
      </c>
      <c r="N1026" s="34">
        <v>1308</v>
      </c>
      <c r="O1026" s="34">
        <v>989</v>
      </c>
      <c r="P1026" s="39">
        <v>-1.7065768569099999</v>
      </c>
      <c r="Q1026" s="40">
        <v>4.4927709200899999E-21</v>
      </c>
      <c r="R1026" s="40">
        <v>9.7611359779699993E-19</v>
      </c>
      <c r="AD1026" s="34" t="s">
        <v>2500</v>
      </c>
      <c r="AE1026" s="34">
        <v>17</v>
      </c>
      <c r="AF1026" s="34">
        <v>18</v>
      </c>
      <c r="AG1026" s="34">
        <v>3</v>
      </c>
      <c r="AH1026" s="34">
        <v>0</v>
      </c>
      <c r="AI1026" s="39">
        <v>2.3818148135299899</v>
      </c>
      <c r="AJ1026" s="34">
        <v>1.4652579613000001E-3</v>
      </c>
      <c r="AK1026" s="34">
        <v>1.42864474594E-2</v>
      </c>
    </row>
    <row r="1027" spans="11:37" x14ac:dyDescent="0.15">
      <c r="K1027" s="34" t="s">
        <v>1358</v>
      </c>
      <c r="L1027" s="34">
        <v>21</v>
      </c>
      <c r="M1027" s="34">
        <v>14</v>
      </c>
      <c r="N1027" s="34">
        <v>119</v>
      </c>
      <c r="O1027" s="34">
        <v>70</v>
      </c>
      <c r="P1027" s="39">
        <v>-1.7083495926899901</v>
      </c>
      <c r="Q1027" s="40">
        <v>5.6259605506499998E-6</v>
      </c>
      <c r="R1027" s="34">
        <v>1.97231126565999E-4</v>
      </c>
      <c r="AD1027" s="34" t="s">
        <v>2501</v>
      </c>
      <c r="AE1027" s="34">
        <v>342</v>
      </c>
      <c r="AF1027" s="34">
        <v>211</v>
      </c>
      <c r="AG1027" s="34">
        <v>8</v>
      </c>
      <c r="AH1027" s="34">
        <v>42</v>
      </c>
      <c r="AI1027" s="39">
        <v>2.37564204480999</v>
      </c>
      <c r="AJ1027" s="34">
        <v>1.28653347239E-3</v>
      </c>
      <c r="AK1027" s="34">
        <v>1.2746898157400001E-2</v>
      </c>
    </row>
    <row r="1028" spans="11:37" x14ac:dyDescent="0.15">
      <c r="K1028" s="34" t="s">
        <v>1359</v>
      </c>
      <c r="L1028" s="34">
        <v>12</v>
      </c>
      <c r="M1028" s="34">
        <v>3</v>
      </c>
      <c r="N1028" s="34">
        <v>60</v>
      </c>
      <c r="O1028" s="34">
        <v>53</v>
      </c>
      <c r="P1028" s="39">
        <v>-1.71513202887</v>
      </c>
      <c r="Q1028" s="40">
        <v>5.34651091162E-5</v>
      </c>
      <c r="R1028" s="34">
        <v>1.4762807386699999E-3</v>
      </c>
      <c r="AD1028" s="34" t="s">
        <v>2502</v>
      </c>
      <c r="AE1028" s="34">
        <v>39</v>
      </c>
      <c r="AF1028" s="34">
        <v>27</v>
      </c>
      <c r="AG1028" s="34">
        <v>5</v>
      </c>
      <c r="AH1028" s="34">
        <v>5</v>
      </c>
      <c r="AI1028" s="39">
        <v>2.3726653791199999</v>
      </c>
      <c r="AJ1028" s="34">
        <v>1.8029689223999999E-4</v>
      </c>
      <c r="AK1028" s="34">
        <v>2.2451719804099999E-3</v>
      </c>
    </row>
    <row r="1029" spans="11:37" x14ac:dyDescent="0.15">
      <c r="K1029" s="34" t="s">
        <v>1360</v>
      </c>
      <c r="L1029" s="34">
        <v>718</v>
      </c>
      <c r="M1029" s="34">
        <v>683</v>
      </c>
      <c r="N1029" s="34">
        <v>2597</v>
      </c>
      <c r="O1029" s="34">
        <v>2795</v>
      </c>
      <c r="P1029" s="39">
        <v>-1.7420000525499999</v>
      </c>
      <c r="Q1029" s="40">
        <v>6.2473005047700002E-27</v>
      </c>
      <c r="R1029" s="40">
        <v>2.0226554104900001E-24</v>
      </c>
      <c r="AD1029" s="34" t="s">
        <v>2503</v>
      </c>
      <c r="AE1029" s="34">
        <v>87</v>
      </c>
      <c r="AF1029" s="34">
        <v>22</v>
      </c>
      <c r="AG1029" s="34">
        <v>8</v>
      </c>
      <c r="AH1029" s="34">
        <v>9</v>
      </c>
      <c r="AI1029" s="39">
        <v>2.3724177062599998</v>
      </c>
      <c r="AJ1029" s="40">
        <v>6.0292283754999997E-5</v>
      </c>
      <c r="AK1029" s="34">
        <v>8.3404325861100004E-4</v>
      </c>
    </row>
    <row r="1030" spans="11:37" x14ac:dyDescent="0.15">
      <c r="K1030" s="34" t="s">
        <v>1361</v>
      </c>
      <c r="L1030" s="34">
        <v>59</v>
      </c>
      <c r="M1030" s="34">
        <v>43</v>
      </c>
      <c r="N1030" s="34">
        <v>241</v>
      </c>
      <c r="O1030" s="34">
        <v>205</v>
      </c>
      <c r="P1030" s="39">
        <v>-1.7443331281500001</v>
      </c>
      <c r="Q1030" s="40">
        <v>7.6978843620499995E-10</v>
      </c>
      <c r="R1030" s="40">
        <v>5.0640424934699903E-8</v>
      </c>
      <c r="AD1030" s="34" t="s">
        <v>2504</v>
      </c>
      <c r="AE1030" s="34">
        <v>69</v>
      </c>
      <c r="AF1030" s="34">
        <v>44</v>
      </c>
      <c r="AG1030" s="34">
        <v>7</v>
      </c>
      <c r="AH1030" s="34">
        <v>13</v>
      </c>
      <c r="AI1030" s="39">
        <v>2.3693744176599898</v>
      </c>
      <c r="AJ1030" s="40">
        <v>1.3684999351100001E-5</v>
      </c>
      <c r="AK1030" s="34">
        <v>2.14277991438E-4</v>
      </c>
    </row>
    <row r="1031" spans="11:37" x14ac:dyDescent="0.15">
      <c r="K1031" s="34" t="s">
        <v>386</v>
      </c>
      <c r="L1031" s="34">
        <v>1401</v>
      </c>
      <c r="M1031" s="34">
        <v>2287</v>
      </c>
      <c r="N1031" s="34">
        <v>9985</v>
      </c>
      <c r="O1031" s="34">
        <v>7644</v>
      </c>
      <c r="P1031" s="39">
        <v>-1.74891243415999</v>
      </c>
      <c r="Q1031" s="40">
        <v>7.1285686148099998E-8</v>
      </c>
      <c r="R1031" s="40">
        <v>3.4927870910299999E-6</v>
      </c>
      <c r="AD1031" s="34" t="s">
        <v>2505</v>
      </c>
      <c r="AE1031" s="34">
        <v>18</v>
      </c>
      <c r="AF1031" s="34">
        <v>5</v>
      </c>
      <c r="AG1031" s="34">
        <v>0</v>
      </c>
      <c r="AH1031" s="34">
        <v>0</v>
      </c>
      <c r="AI1031" s="39">
        <v>2.3666875832400001</v>
      </c>
      <c r="AJ1031" s="34">
        <v>2.43334980892E-3</v>
      </c>
      <c r="AK1031" s="34">
        <v>2.18068629459E-2</v>
      </c>
    </row>
    <row r="1032" spans="11:37" x14ac:dyDescent="0.15">
      <c r="K1032" s="34" t="s">
        <v>1362</v>
      </c>
      <c r="L1032" s="34">
        <v>17</v>
      </c>
      <c r="M1032" s="34">
        <v>24</v>
      </c>
      <c r="N1032" s="34">
        <v>124</v>
      </c>
      <c r="O1032" s="34">
        <v>92</v>
      </c>
      <c r="P1032" s="39">
        <v>-1.7515442887399999</v>
      </c>
      <c r="Q1032" s="40">
        <v>1.09969100764E-6</v>
      </c>
      <c r="R1032" s="40">
        <v>4.4288043702799999E-5</v>
      </c>
      <c r="AD1032" s="34" t="s">
        <v>2506</v>
      </c>
      <c r="AE1032" s="34">
        <v>15</v>
      </c>
      <c r="AF1032" s="34">
        <v>23</v>
      </c>
      <c r="AG1032" s="34">
        <v>2</v>
      </c>
      <c r="AH1032" s="34">
        <v>2</v>
      </c>
      <c r="AI1032" s="39">
        <v>2.3665946637599999</v>
      </c>
      <c r="AJ1032" s="34">
        <v>1.14806394683999E-3</v>
      </c>
      <c r="AK1032" s="34">
        <v>1.15561544659E-2</v>
      </c>
    </row>
    <row r="1033" spans="11:37" x14ac:dyDescent="0.15">
      <c r="K1033" s="34" t="s">
        <v>1363</v>
      </c>
      <c r="L1033" s="34">
        <v>70</v>
      </c>
      <c r="M1033" s="34">
        <v>67</v>
      </c>
      <c r="N1033" s="34">
        <v>284</v>
      </c>
      <c r="O1033" s="34">
        <v>298</v>
      </c>
      <c r="P1033" s="39">
        <v>-1.75436816774</v>
      </c>
      <c r="Q1033" s="40">
        <v>2.0122516717999999E-11</v>
      </c>
      <c r="R1033" s="40">
        <v>1.6952193675899999E-9</v>
      </c>
      <c r="AD1033" s="34" t="s">
        <v>2507</v>
      </c>
      <c r="AE1033" s="34">
        <v>7</v>
      </c>
      <c r="AF1033" s="34">
        <v>13</v>
      </c>
      <c r="AG1033" s="34">
        <v>0</v>
      </c>
      <c r="AH1033" s="34">
        <v>0</v>
      </c>
      <c r="AI1033" s="39">
        <v>2.3644785508199999</v>
      </c>
      <c r="AJ1033" s="34">
        <v>2.4563668154699999E-3</v>
      </c>
      <c r="AK1033" s="34">
        <v>2.1980499397699998E-2</v>
      </c>
    </row>
    <row r="1034" spans="11:37" x14ac:dyDescent="0.15">
      <c r="K1034" s="34" t="s">
        <v>1364</v>
      </c>
      <c r="L1034" s="34">
        <v>11</v>
      </c>
      <c r="M1034" s="34">
        <v>8</v>
      </c>
      <c r="N1034" s="34">
        <v>77</v>
      </c>
      <c r="O1034" s="34">
        <v>52</v>
      </c>
      <c r="P1034" s="39">
        <v>-1.7591473271</v>
      </c>
      <c r="Q1034" s="40">
        <v>1.6234699458599998E-5</v>
      </c>
      <c r="R1034" s="34">
        <v>5.1551414896099904E-4</v>
      </c>
      <c r="AD1034" s="34" t="s">
        <v>1477</v>
      </c>
      <c r="AE1034" s="34">
        <v>58</v>
      </c>
      <c r="AF1034" s="34">
        <v>69</v>
      </c>
      <c r="AG1034" s="34">
        <v>12</v>
      </c>
      <c r="AH1034" s="34">
        <v>13</v>
      </c>
      <c r="AI1034" s="39">
        <v>2.36333213158</v>
      </c>
      <c r="AJ1034" s="40">
        <v>4.5607719357699902E-6</v>
      </c>
      <c r="AK1034" s="40">
        <v>7.8434065564300003E-5</v>
      </c>
    </row>
    <row r="1035" spans="11:37" x14ac:dyDescent="0.15">
      <c r="K1035" s="34" t="s">
        <v>1365</v>
      </c>
      <c r="L1035" s="34">
        <v>78</v>
      </c>
      <c r="M1035" s="34">
        <v>83</v>
      </c>
      <c r="N1035" s="34">
        <v>402</v>
      </c>
      <c r="O1035" s="34">
        <v>290</v>
      </c>
      <c r="P1035" s="39">
        <v>-1.7726637566400001</v>
      </c>
      <c r="Q1035" s="40">
        <v>5.5136535768599902E-13</v>
      </c>
      <c r="R1035" s="40">
        <v>5.4191338012600002E-11</v>
      </c>
      <c r="AD1035" s="34" t="s">
        <v>607</v>
      </c>
      <c r="AE1035" s="34">
        <v>222</v>
      </c>
      <c r="AF1035" s="34">
        <v>133</v>
      </c>
      <c r="AG1035" s="34">
        <v>39</v>
      </c>
      <c r="AH1035" s="34">
        <v>38</v>
      </c>
      <c r="AI1035" s="39">
        <v>2.36300491695</v>
      </c>
      <c r="AJ1035" s="40">
        <v>2.12642596982E-11</v>
      </c>
      <c r="AK1035" s="40">
        <v>7.1814537753300004E-10</v>
      </c>
    </row>
    <row r="1036" spans="11:37" x14ac:dyDescent="0.15">
      <c r="K1036" s="34" t="s">
        <v>1366</v>
      </c>
      <c r="L1036" s="34">
        <v>45</v>
      </c>
      <c r="M1036" s="34">
        <v>39</v>
      </c>
      <c r="N1036" s="34">
        <v>174</v>
      </c>
      <c r="O1036" s="34">
        <v>214</v>
      </c>
      <c r="P1036" s="39">
        <v>-1.7812898295899999</v>
      </c>
      <c r="Q1036" s="40">
        <v>6.4150811359300003E-9</v>
      </c>
      <c r="R1036" s="40">
        <v>3.74296182744E-7</v>
      </c>
      <c r="AD1036" s="34" t="s">
        <v>2508</v>
      </c>
      <c r="AE1036" s="34">
        <v>43</v>
      </c>
      <c r="AF1036" s="34">
        <v>45</v>
      </c>
      <c r="AG1036" s="34">
        <v>14</v>
      </c>
      <c r="AH1036" s="34">
        <v>1</v>
      </c>
      <c r="AI1036" s="39">
        <v>2.36171224602999</v>
      </c>
      <c r="AJ1036" s="34">
        <v>1.68131574077999E-4</v>
      </c>
      <c r="AK1036" s="34">
        <v>2.1043842000299999E-3</v>
      </c>
    </row>
    <row r="1037" spans="11:37" x14ac:dyDescent="0.15">
      <c r="K1037" s="34" t="s">
        <v>1367</v>
      </c>
      <c r="L1037" s="34">
        <v>4</v>
      </c>
      <c r="M1037" s="34">
        <v>3</v>
      </c>
      <c r="N1037" s="34">
        <v>40</v>
      </c>
      <c r="O1037" s="34">
        <v>40</v>
      </c>
      <c r="P1037" s="39">
        <v>-1.7831404498099901</v>
      </c>
      <c r="Q1037" s="40">
        <v>4.5699720965499999E-5</v>
      </c>
      <c r="R1037" s="34">
        <v>1.2987844967E-3</v>
      </c>
      <c r="AD1037" s="34" t="s">
        <v>2509</v>
      </c>
      <c r="AE1037" s="34">
        <v>175</v>
      </c>
      <c r="AF1037" s="34">
        <v>151</v>
      </c>
      <c r="AG1037" s="34">
        <v>41</v>
      </c>
      <c r="AH1037" s="34">
        <v>32</v>
      </c>
      <c r="AI1037" s="39">
        <v>2.3612281482999999</v>
      </c>
      <c r="AJ1037" s="40">
        <v>4.75368515487E-11</v>
      </c>
      <c r="AK1037" s="40">
        <v>1.56496108929999E-9</v>
      </c>
    </row>
    <row r="1038" spans="11:37" x14ac:dyDescent="0.15">
      <c r="K1038" s="34" t="s">
        <v>1368</v>
      </c>
      <c r="L1038" s="34">
        <v>37</v>
      </c>
      <c r="M1038" s="34">
        <v>27</v>
      </c>
      <c r="N1038" s="34">
        <v>178</v>
      </c>
      <c r="O1038" s="34">
        <v>135</v>
      </c>
      <c r="P1038" s="39">
        <v>-1.7945894057</v>
      </c>
      <c r="Q1038" s="40">
        <v>2.10459345562E-8</v>
      </c>
      <c r="R1038" s="40">
        <v>1.1173970141200001E-6</v>
      </c>
      <c r="AD1038" s="34" t="s">
        <v>2510</v>
      </c>
      <c r="AE1038" s="34">
        <v>6</v>
      </c>
      <c r="AF1038" s="34">
        <v>14</v>
      </c>
      <c r="AG1038" s="34">
        <v>0</v>
      </c>
      <c r="AH1038" s="34">
        <v>0</v>
      </c>
      <c r="AI1038" s="39">
        <v>2.3610488218299999</v>
      </c>
      <c r="AJ1038" s="34">
        <v>2.4918964780899998E-3</v>
      </c>
      <c r="AK1038" s="34">
        <v>2.2197029655700001E-2</v>
      </c>
    </row>
    <row r="1039" spans="11:37" x14ac:dyDescent="0.15">
      <c r="K1039" s="34" t="s">
        <v>392</v>
      </c>
      <c r="L1039" s="34">
        <v>100</v>
      </c>
      <c r="M1039" s="34">
        <v>88</v>
      </c>
      <c r="N1039" s="34">
        <v>342</v>
      </c>
      <c r="O1039" s="34">
        <v>475</v>
      </c>
      <c r="P1039" s="39">
        <v>-1.8009011183300001</v>
      </c>
      <c r="Q1039" s="40">
        <v>6.1800421699500002E-12</v>
      </c>
      <c r="R1039" s="40">
        <v>5.3707819110600001E-10</v>
      </c>
      <c r="AD1039" s="34" t="s">
        <v>605</v>
      </c>
      <c r="AE1039" s="34">
        <v>3305</v>
      </c>
      <c r="AF1039" s="34">
        <v>2647</v>
      </c>
      <c r="AG1039" s="34">
        <v>697</v>
      </c>
      <c r="AH1039" s="34">
        <v>716</v>
      </c>
      <c r="AI1039" s="39">
        <v>2.3563380995199998</v>
      </c>
      <c r="AJ1039" s="40">
        <v>2.3408764719300001E-33</v>
      </c>
      <c r="AK1039" s="40">
        <v>4.20670535157E-31</v>
      </c>
    </row>
    <row r="1040" spans="11:37" x14ac:dyDescent="0.15">
      <c r="K1040" s="34" t="s">
        <v>1369</v>
      </c>
      <c r="L1040" s="34">
        <v>1</v>
      </c>
      <c r="M1040" s="34">
        <v>1</v>
      </c>
      <c r="N1040" s="34">
        <v>27</v>
      </c>
      <c r="O1040" s="34">
        <v>34</v>
      </c>
      <c r="P1040" s="39">
        <v>-1.8237781978900001</v>
      </c>
      <c r="Q1040" s="40">
        <v>3.6647552840299998E-5</v>
      </c>
      <c r="R1040" s="34">
        <v>1.05606351221E-3</v>
      </c>
      <c r="AD1040" s="34" t="s">
        <v>2511</v>
      </c>
      <c r="AE1040" s="34">
        <v>9</v>
      </c>
      <c r="AF1040" s="34">
        <v>11</v>
      </c>
      <c r="AG1040" s="34">
        <v>0</v>
      </c>
      <c r="AH1040" s="34">
        <v>0</v>
      </c>
      <c r="AI1040" s="39">
        <v>2.3548117516999998</v>
      </c>
      <c r="AJ1040" s="34">
        <v>2.5587985732499902E-3</v>
      </c>
      <c r="AK1040" s="34">
        <v>2.2751587132500001E-2</v>
      </c>
    </row>
    <row r="1041" spans="11:37" x14ac:dyDescent="0.15">
      <c r="K1041" s="34" t="s">
        <v>401</v>
      </c>
      <c r="L1041" s="34">
        <v>62</v>
      </c>
      <c r="M1041" s="34">
        <v>76</v>
      </c>
      <c r="N1041" s="34">
        <v>308</v>
      </c>
      <c r="O1041" s="34">
        <v>323</v>
      </c>
      <c r="P1041" s="39">
        <v>-1.8465408077400001</v>
      </c>
      <c r="Q1041" s="40">
        <v>1.7877337702399999E-12</v>
      </c>
      <c r="R1041" s="40">
        <v>1.68498053857999E-10</v>
      </c>
      <c r="AD1041" s="34" t="s">
        <v>2512</v>
      </c>
      <c r="AE1041" s="34">
        <v>60</v>
      </c>
      <c r="AF1041" s="34">
        <v>39</v>
      </c>
      <c r="AG1041" s="34">
        <v>11</v>
      </c>
      <c r="AH1041" s="34">
        <v>7</v>
      </c>
      <c r="AI1041" s="39">
        <v>2.3544099862999999</v>
      </c>
      <c r="AJ1041" s="40">
        <v>2.3187341730600001E-5</v>
      </c>
      <c r="AK1041" s="34">
        <v>3.4697757816599999E-4</v>
      </c>
    </row>
    <row r="1042" spans="11:37" x14ac:dyDescent="0.15">
      <c r="K1042" s="34" t="s">
        <v>1370</v>
      </c>
      <c r="L1042" s="34">
        <v>157</v>
      </c>
      <c r="M1042" s="34">
        <v>171</v>
      </c>
      <c r="N1042" s="34">
        <v>734</v>
      </c>
      <c r="O1042" s="34">
        <v>676</v>
      </c>
      <c r="P1042" s="39">
        <v>-1.84800355797</v>
      </c>
      <c r="Q1042" s="40">
        <v>1.1361158133999999E-20</v>
      </c>
      <c r="R1042" s="40">
        <v>2.3449430388700002E-18</v>
      </c>
      <c r="AD1042" s="34" t="s">
        <v>2513</v>
      </c>
      <c r="AE1042" s="34">
        <v>46</v>
      </c>
      <c r="AF1042" s="34">
        <v>15</v>
      </c>
      <c r="AG1042" s="34">
        <v>6</v>
      </c>
      <c r="AH1042" s="34">
        <v>2</v>
      </c>
      <c r="AI1042" s="39">
        <v>2.3537743949299998</v>
      </c>
      <c r="AJ1042" s="34">
        <v>5.2019258576199896E-4</v>
      </c>
      <c r="AK1042" s="34">
        <v>5.8093114993800002E-3</v>
      </c>
    </row>
    <row r="1043" spans="11:37" x14ac:dyDescent="0.15">
      <c r="K1043" s="34" t="s">
        <v>1371</v>
      </c>
      <c r="L1043" s="34">
        <v>102</v>
      </c>
      <c r="M1043" s="34">
        <v>67</v>
      </c>
      <c r="N1043" s="34">
        <v>348</v>
      </c>
      <c r="O1043" s="34">
        <v>431</v>
      </c>
      <c r="P1043" s="39">
        <v>-1.8709081333299999</v>
      </c>
      <c r="Q1043" s="40">
        <v>1.4188052809399999E-12</v>
      </c>
      <c r="R1043" s="40">
        <v>1.3463972873000001E-10</v>
      </c>
      <c r="AD1043" s="34" t="s">
        <v>2514</v>
      </c>
      <c r="AE1043" s="34">
        <v>5</v>
      </c>
      <c r="AF1043" s="34">
        <v>15</v>
      </c>
      <c r="AG1043" s="34">
        <v>0</v>
      </c>
      <c r="AH1043" s="34">
        <v>0</v>
      </c>
      <c r="AI1043" s="39">
        <v>2.3508896048099999</v>
      </c>
      <c r="AJ1043" s="34">
        <v>2.59998878507E-3</v>
      </c>
      <c r="AK1043" s="34">
        <v>2.30759312740999E-2</v>
      </c>
    </row>
    <row r="1044" spans="11:37" x14ac:dyDescent="0.15">
      <c r="K1044" s="34" t="s">
        <v>1372</v>
      </c>
      <c r="L1044" s="34">
        <v>132</v>
      </c>
      <c r="M1044" s="34">
        <v>131</v>
      </c>
      <c r="N1044" s="34">
        <v>591</v>
      </c>
      <c r="O1044" s="34">
        <v>571</v>
      </c>
      <c r="P1044" s="39">
        <v>-1.87549375369</v>
      </c>
      <c r="Q1044" s="40">
        <v>4.2232935678399998E-19</v>
      </c>
      <c r="R1044" s="40">
        <v>7.66318938376E-17</v>
      </c>
      <c r="AD1044" s="34" t="s">
        <v>2515</v>
      </c>
      <c r="AE1044" s="34">
        <v>314</v>
      </c>
      <c r="AF1044" s="34">
        <v>277</v>
      </c>
      <c r="AG1044" s="34">
        <v>97</v>
      </c>
      <c r="AH1044" s="34">
        <v>42</v>
      </c>
      <c r="AI1044" s="39">
        <v>2.3501291530000001</v>
      </c>
      <c r="AJ1044" s="40">
        <v>8.2087318491299903E-13</v>
      </c>
      <c r="AK1044" s="40">
        <v>3.15899095208E-11</v>
      </c>
    </row>
    <row r="1045" spans="11:37" x14ac:dyDescent="0.15">
      <c r="K1045" s="34" t="s">
        <v>341</v>
      </c>
      <c r="L1045" s="34">
        <v>81</v>
      </c>
      <c r="M1045" s="34">
        <v>99</v>
      </c>
      <c r="N1045" s="34">
        <v>419</v>
      </c>
      <c r="O1045" s="34">
        <v>406</v>
      </c>
      <c r="P1045" s="39">
        <v>-1.8825020502100001</v>
      </c>
      <c r="Q1045" s="40">
        <v>3.3453194748999998E-15</v>
      </c>
      <c r="R1045" s="40">
        <v>4.3154621226199998E-13</v>
      </c>
      <c r="AD1045" s="34" t="s">
        <v>2516</v>
      </c>
      <c r="AE1045" s="34">
        <v>127</v>
      </c>
      <c r="AF1045" s="34">
        <v>137</v>
      </c>
      <c r="AG1045" s="34">
        <v>26</v>
      </c>
      <c r="AH1045" s="34">
        <v>32</v>
      </c>
      <c r="AI1045" s="39">
        <v>2.3484408246999999</v>
      </c>
      <c r="AJ1045" s="40">
        <v>6.0947618708699996E-9</v>
      </c>
      <c r="AK1045" s="40">
        <v>1.5749893868900001E-7</v>
      </c>
    </row>
    <row r="1046" spans="11:37" x14ac:dyDescent="0.15">
      <c r="K1046" s="34" t="s">
        <v>384</v>
      </c>
      <c r="L1046" s="34">
        <v>60</v>
      </c>
      <c r="M1046" s="34">
        <v>89</v>
      </c>
      <c r="N1046" s="34">
        <v>347</v>
      </c>
      <c r="O1046" s="34">
        <v>362</v>
      </c>
      <c r="P1046" s="39">
        <v>-1.8930892745900001</v>
      </c>
      <c r="Q1046" s="40">
        <v>6.7015162324400002E-13</v>
      </c>
      <c r="R1046" s="40">
        <v>6.5091432958900005E-11</v>
      </c>
      <c r="AD1046" s="34" t="s">
        <v>460</v>
      </c>
      <c r="AE1046" s="34">
        <v>35</v>
      </c>
      <c r="AF1046" s="34">
        <v>15</v>
      </c>
      <c r="AG1046" s="34">
        <v>5</v>
      </c>
      <c r="AH1046" s="34">
        <v>1</v>
      </c>
      <c r="AI1046" s="39">
        <v>2.3466466308099898</v>
      </c>
      <c r="AJ1046" s="34">
        <v>8.6694807579599999E-4</v>
      </c>
      <c r="AK1046" s="34">
        <v>9.0481244935299993E-3</v>
      </c>
    </row>
    <row r="1047" spans="11:37" x14ac:dyDescent="0.15">
      <c r="K1047" s="34" t="s">
        <v>1373</v>
      </c>
      <c r="L1047" s="34">
        <v>0</v>
      </c>
      <c r="M1047" s="34">
        <v>0</v>
      </c>
      <c r="N1047" s="34">
        <v>21</v>
      </c>
      <c r="O1047" s="34">
        <v>36</v>
      </c>
      <c r="P1047" s="39">
        <v>-1.9026672733800001</v>
      </c>
      <c r="Q1047" s="40">
        <v>1.4553051748799999E-5</v>
      </c>
      <c r="R1047" s="34">
        <v>4.6660192325499999E-4</v>
      </c>
      <c r="AD1047" s="34" t="s">
        <v>1524</v>
      </c>
      <c r="AE1047" s="34">
        <v>2917</v>
      </c>
      <c r="AF1047" s="34">
        <v>2045</v>
      </c>
      <c r="AG1047" s="34">
        <v>653</v>
      </c>
      <c r="AH1047" s="34">
        <v>537</v>
      </c>
      <c r="AI1047" s="39">
        <v>2.3451171207299999</v>
      </c>
      <c r="AJ1047" s="40">
        <v>2.02062605394E-37</v>
      </c>
      <c r="AK1047" s="40">
        <v>4.71190751721E-35</v>
      </c>
    </row>
    <row r="1048" spans="11:37" x14ac:dyDescent="0.15">
      <c r="K1048" s="34" t="s">
        <v>218</v>
      </c>
      <c r="L1048" s="34">
        <v>5</v>
      </c>
      <c r="M1048" s="34">
        <v>2</v>
      </c>
      <c r="N1048" s="34">
        <v>45</v>
      </c>
      <c r="O1048" s="34">
        <v>44</v>
      </c>
      <c r="P1048" s="39">
        <v>-1.90283552297</v>
      </c>
      <c r="Q1048" s="40">
        <v>1.25460285082E-5</v>
      </c>
      <c r="R1048" s="34">
        <v>4.0940715953899999E-4</v>
      </c>
      <c r="AD1048" s="34" t="s">
        <v>2517</v>
      </c>
      <c r="AE1048" s="34">
        <v>10</v>
      </c>
      <c r="AF1048" s="34">
        <v>10</v>
      </c>
      <c r="AG1048" s="34">
        <v>0</v>
      </c>
      <c r="AH1048" s="34">
        <v>0</v>
      </c>
      <c r="AI1048" s="39">
        <v>2.3427994290699998</v>
      </c>
      <c r="AJ1048" s="34">
        <v>2.6910777001700002E-3</v>
      </c>
      <c r="AK1048" s="34">
        <v>2.37181084608E-2</v>
      </c>
    </row>
    <row r="1049" spans="11:37" x14ac:dyDescent="0.15">
      <c r="K1049" s="34" t="s">
        <v>408</v>
      </c>
      <c r="L1049" s="34">
        <v>158</v>
      </c>
      <c r="M1049" s="34">
        <v>192</v>
      </c>
      <c r="N1049" s="34">
        <v>1031</v>
      </c>
      <c r="O1049" s="34">
        <v>601</v>
      </c>
      <c r="P1049" s="39">
        <v>-1.90575894912</v>
      </c>
      <c r="Q1049" s="40">
        <v>2.35627688063E-18</v>
      </c>
      <c r="R1049" s="40">
        <v>3.9700861074500001E-16</v>
      </c>
      <c r="AD1049" s="34" t="s">
        <v>2518</v>
      </c>
      <c r="AE1049" s="34">
        <v>24</v>
      </c>
      <c r="AF1049" s="34">
        <v>12</v>
      </c>
      <c r="AG1049" s="34">
        <v>3</v>
      </c>
      <c r="AH1049" s="34">
        <v>0</v>
      </c>
      <c r="AI1049" s="39">
        <v>2.3420846174999999</v>
      </c>
      <c r="AJ1049" s="34">
        <v>1.81482011538E-3</v>
      </c>
      <c r="AK1049" s="34">
        <v>1.7041561083499999E-2</v>
      </c>
    </row>
    <row r="1050" spans="11:37" x14ac:dyDescent="0.15">
      <c r="K1050" s="34" t="s">
        <v>1374</v>
      </c>
      <c r="L1050" s="34">
        <v>470</v>
      </c>
      <c r="M1050" s="34">
        <v>456</v>
      </c>
      <c r="N1050" s="34">
        <v>1892</v>
      </c>
      <c r="O1050" s="34">
        <v>2159</v>
      </c>
      <c r="P1050" s="39">
        <v>-1.91007734379</v>
      </c>
      <c r="Q1050" s="40">
        <v>2.8246844142699901E-27</v>
      </c>
      <c r="R1050" s="40">
        <v>9.3282378096799894E-25</v>
      </c>
      <c r="AD1050" s="34" t="s">
        <v>2519</v>
      </c>
      <c r="AE1050" s="34">
        <v>106</v>
      </c>
      <c r="AF1050" s="34">
        <v>82</v>
      </c>
      <c r="AG1050" s="34">
        <v>21</v>
      </c>
      <c r="AH1050" s="34">
        <v>19</v>
      </c>
      <c r="AI1050" s="39">
        <v>2.33627334794999</v>
      </c>
      <c r="AJ1050" s="40">
        <v>8.6179224278799994E-8</v>
      </c>
      <c r="AK1050" s="40">
        <v>1.92923273734E-6</v>
      </c>
    </row>
    <row r="1051" spans="11:37" x14ac:dyDescent="0.15">
      <c r="K1051" s="34" t="s">
        <v>1375</v>
      </c>
      <c r="L1051" s="34">
        <v>53</v>
      </c>
      <c r="M1051" s="34">
        <v>49</v>
      </c>
      <c r="N1051" s="34">
        <v>232</v>
      </c>
      <c r="O1051" s="34">
        <v>272</v>
      </c>
      <c r="P1051" s="39">
        <v>-1.9126121466399999</v>
      </c>
      <c r="Q1051" s="40">
        <v>1.70062470784E-11</v>
      </c>
      <c r="R1051" s="40">
        <v>1.4474595451499999E-9</v>
      </c>
      <c r="AD1051" s="34" t="s">
        <v>2520</v>
      </c>
      <c r="AE1051" s="34">
        <v>14</v>
      </c>
      <c r="AF1051" s="34">
        <v>7</v>
      </c>
      <c r="AG1051" s="34">
        <v>0</v>
      </c>
      <c r="AH1051" s="34">
        <v>0</v>
      </c>
      <c r="AI1051" s="39">
        <v>2.3345157670500001</v>
      </c>
      <c r="AJ1051" s="34">
        <v>2.7854676768400001E-3</v>
      </c>
      <c r="AK1051" s="34">
        <v>2.43687989522E-2</v>
      </c>
    </row>
    <row r="1052" spans="11:37" x14ac:dyDescent="0.15">
      <c r="K1052" s="34" t="s">
        <v>417</v>
      </c>
      <c r="L1052" s="34">
        <v>62</v>
      </c>
      <c r="M1052" s="34">
        <v>121</v>
      </c>
      <c r="N1052" s="34">
        <v>521</v>
      </c>
      <c r="O1052" s="34">
        <v>385</v>
      </c>
      <c r="P1052" s="39">
        <v>-1.91336889174</v>
      </c>
      <c r="Q1052" s="40">
        <v>9.3298717034700003E-13</v>
      </c>
      <c r="R1052" s="40">
        <v>8.9566768353399995E-11</v>
      </c>
      <c r="AD1052" s="34" t="s">
        <v>2521</v>
      </c>
      <c r="AE1052" s="34">
        <v>14</v>
      </c>
      <c r="AF1052" s="34">
        <v>7</v>
      </c>
      <c r="AG1052" s="34">
        <v>0</v>
      </c>
      <c r="AH1052" s="34">
        <v>0</v>
      </c>
      <c r="AI1052" s="39">
        <v>2.3345157670500001</v>
      </c>
      <c r="AJ1052" s="34">
        <v>2.7854676768400001E-3</v>
      </c>
      <c r="AK1052" s="34">
        <v>2.43687989522E-2</v>
      </c>
    </row>
    <row r="1053" spans="11:37" x14ac:dyDescent="0.15">
      <c r="K1053" s="34" t="s">
        <v>438</v>
      </c>
      <c r="L1053" s="34">
        <v>262</v>
      </c>
      <c r="M1053" s="34">
        <v>320</v>
      </c>
      <c r="N1053" s="34">
        <v>1548</v>
      </c>
      <c r="O1053" s="34">
        <v>3050</v>
      </c>
      <c r="P1053" s="39">
        <v>-1.9222589638400001</v>
      </c>
      <c r="Q1053" s="40">
        <v>3.3685381174900002E-6</v>
      </c>
      <c r="R1053" s="34">
        <v>1.24711438108E-4</v>
      </c>
      <c r="AD1053" s="34" t="s">
        <v>2522</v>
      </c>
      <c r="AE1053" s="34">
        <v>105</v>
      </c>
      <c r="AF1053" s="34">
        <v>119</v>
      </c>
      <c r="AG1053" s="34">
        <v>28</v>
      </c>
      <c r="AH1053" s="34">
        <v>22</v>
      </c>
      <c r="AI1053" s="39">
        <v>2.3331899254599899</v>
      </c>
      <c r="AJ1053" s="40">
        <v>3.1129484715799998E-8</v>
      </c>
      <c r="AK1053" s="40">
        <v>7.3201001994399997E-7</v>
      </c>
    </row>
    <row r="1054" spans="11:37" x14ac:dyDescent="0.15">
      <c r="K1054" s="34" t="s">
        <v>327</v>
      </c>
      <c r="L1054" s="34">
        <v>165</v>
      </c>
      <c r="M1054" s="34">
        <v>195</v>
      </c>
      <c r="N1054" s="34">
        <v>913</v>
      </c>
      <c r="O1054" s="34">
        <v>739</v>
      </c>
      <c r="P1054" s="39">
        <v>-1.9339310722</v>
      </c>
      <c r="Q1054" s="40">
        <v>1.5622162464999999E-23</v>
      </c>
      <c r="R1054" s="40">
        <v>4.0944943908399998E-21</v>
      </c>
      <c r="AD1054" s="34" t="s">
        <v>2523</v>
      </c>
      <c r="AE1054" s="34">
        <v>212</v>
      </c>
      <c r="AF1054" s="34">
        <v>93</v>
      </c>
      <c r="AG1054" s="34">
        <v>36</v>
      </c>
      <c r="AH1054" s="34">
        <v>29</v>
      </c>
      <c r="AI1054" s="39">
        <v>2.3306209574199999</v>
      </c>
      <c r="AJ1054" s="40">
        <v>2.7620386857399999E-9</v>
      </c>
      <c r="AK1054" s="40">
        <v>7.48310010737E-8</v>
      </c>
    </row>
    <row r="1055" spans="11:37" x14ac:dyDescent="0.15">
      <c r="K1055" s="34" t="s">
        <v>1376</v>
      </c>
      <c r="L1055" s="34">
        <v>48</v>
      </c>
      <c r="M1055" s="34">
        <v>47</v>
      </c>
      <c r="N1055" s="34">
        <v>239</v>
      </c>
      <c r="O1055" s="34">
        <v>240</v>
      </c>
      <c r="P1055" s="39">
        <v>-1.93513224304</v>
      </c>
      <c r="Q1055" s="40">
        <v>6.0231210471599999E-12</v>
      </c>
      <c r="R1055" s="40">
        <v>5.2621044831099999E-10</v>
      </c>
      <c r="AD1055" s="34" t="s">
        <v>2524</v>
      </c>
      <c r="AE1055" s="34">
        <v>18</v>
      </c>
      <c r="AF1055" s="34">
        <v>13</v>
      </c>
      <c r="AG1055" s="34">
        <v>0</v>
      </c>
      <c r="AH1055" s="34">
        <v>2</v>
      </c>
      <c r="AI1055" s="39">
        <v>2.3303316783199999</v>
      </c>
      <c r="AJ1055" s="34">
        <v>2.20227068237E-3</v>
      </c>
      <c r="AK1055" s="34">
        <v>1.99940389612E-2</v>
      </c>
    </row>
    <row r="1056" spans="11:37" x14ac:dyDescent="0.15">
      <c r="K1056" s="34" t="s">
        <v>347</v>
      </c>
      <c r="L1056" s="34">
        <v>91</v>
      </c>
      <c r="M1056" s="34">
        <v>107</v>
      </c>
      <c r="N1056" s="34">
        <v>504</v>
      </c>
      <c r="O1056" s="34">
        <v>434</v>
      </c>
      <c r="P1056" s="39">
        <v>-1.9390924443399999</v>
      </c>
      <c r="Q1056" s="40">
        <v>1.01788352230999E-17</v>
      </c>
      <c r="R1056" s="40">
        <v>1.58559365287E-15</v>
      </c>
      <c r="AD1056" s="34" t="s">
        <v>2525</v>
      </c>
      <c r="AE1056" s="34">
        <v>9</v>
      </c>
      <c r="AF1056" s="34">
        <v>15</v>
      </c>
      <c r="AG1056" s="34">
        <v>1</v>
      </c>
      <c r="AH1056" s="34">
        <v>0</v>
      </c>
      <c r="AI1056" s="39">
        <v>2.3292811332499999</v>
      </c>
      <c r="AJ1056" s="34">
        <v>2.6827725324599901E-3</v>
      </c>
      <c r="AK1056" s="34">
        <v>2.3660580083699999E-2</v>
      </c>
    </row>
    <row r="1057" spans="11:37" x14ac:dyDescent="0.15">
      <c r="K1057" s="34" t="s">
        <v>1377</v>
      </c>
      <c r="L1057" s="34">
        <v>11</v>
      </c>
      <c r="M1057" s="34">
        <v>48</v>
      </c>
      <c r="N1057" s="34">
        <v>1246</v>
      </c>
      <c r="O1057" s="34">
        <v>841</v>
      </c>
      <c r="P1057" s="39">
        <v>-1.9505953469799999</v>
      </c>
      <c r="Q1057" s="40">
        <v>9.7796214977700003E-6</v>
      </c>
      <c r="R1057" s="34">
        <v>3.2888209810799998E-4</v>
      </c>
      <c r="AD1057" s="34" t="s">
        <v>2526</v>
      </c>
      <c r="AE1057" s="34">
        <v>9</v>
      </c>
      <c r="AF1057" s="34">
        <v>15</v>
      </c>
      <c r="AG1057" s="34">
        <v>1</v>
      </c>
      <c r="AH1057" s="34">
        <v>0</v>
      </c>
      <c r="AI1057" s="39">
        <v>2.3292811332499999</v>
      </c>
      <c r="AJ1057" s="34">
        <v>2.6827725324599901E-3</v>
      </c>
      <c r="AK1057" s="34">
        <v>2.3660580083699999E-2</v>
      </c>
    </row>
    <row r="1058" spans="11:37" x14ac:dyDescent="0.15">
      <c r="K1058" s="34" t="s">
        <v>1378</v>
      </c>
      <c r="L1058" s="34">
        <v>69</v>
      </c>
      <c r="M1058" s="34">
        <v>82</v>
      </c>
      <c r="N1058" s="34">
        <v>439</v>
      </c>
      <c r="O1058" s="34">
        <v>308</v>
      </c>
      <c r="P1058" s="39">
        <v>-1.95137832705999</v>
      </c>
      <c r="Q1058" s="40">
        <v>3.60491978726E-15</v>
      </c>
      <c r="R1058" s="40">
        <v>4.6142973276999903E-13</v>
      </c>
      <c r="AD1058" s="34" t="s">
        <v>1494</v>
      </c>
      <c r="AE1058" s="34">
        <v>417</v>
      </c>
      <c r="AF1058" s="34">
        <v>334</v>
      </c>
      <c r="AG1058" s="34">
        <v>81</v>
      </c>
      <c r="AH1058" s="34">
        <v>95</v>
      </c>
      <c r="AI1058" s="39">
        <v>2.3263469157399999</v>
      </c>
      <c r="AJ1058" s="40">
        <v>1.77808408067E-16</v>
      </c>
      <c r="AK1058" s="40">
        <v>9.1897390427999997E-15</v>
      </c>
    </row>
    <row r="1059" spans="11:37" x14ac:dyDescent="0.15">
      <c r="K1059" s="34" t="s">
        <v>397</v>
      </c>
      <c r="L1059" s="34">
        <v>96</v>
      </c>
      <c r="M1059" s="34">
        <v>130</v>
      </c>
      <c r="N1059" s="34">
        <v>556</v>
      </c>
      <c r="O1059" s="34">
        <v>539</v>
      </c>
      <c r="P1059" s="39">
        <v>-1.9710977726400001</v>
      </c>
      <c r="Q1059" s="40">
        <v>6.0430188743199903E-18</v>
      </c>
      <c r="R1059" s="40">
        <v>9.8794383814699998E-16</v>
      </c>
      <c r="AD1059" s="34" t="s">
        <v>2527</v>
      </c>
      <c r="AE1059" s="34">
        <v>22</v>
      </c>
      <c r="AF1059" s="34">
        <v>17</v>
      </c>
      <c r="AG1059" s="34">
        <v>4</v>
      </c>
      <c r="AH1059" s="34">
        <v>0</v>
      </c>
      <c r="AI1059" s="39">
        <v>2.3259231203000001</v>
      </c>
      <c r="AJ1059" s="34">
        <v>1.6251993264999999E-3</v>
      </c>
      <c r="AK1059" s="34">
        <v>1.5597454388699999E-2</v>
      </c>
    </row>
    <row r="1060" spans="11:37" x14ac:dyDescent="0.15">
      <c r="K1060" s="34" t="s">
        <v>444</v>
      </c>
      <c r="L1060" s="34">
        <v>135</v>
      </c>
      <c r="M1060" s="34">
        <v>163</v>
      </c>
      <c r="N1060" s="34">
        <v>714</v>
      </c>
      <c r="O1060" s="34">
        <v>698</v>
      </c>
      <c r="P1060" s="39">
        <v>-1.9711405397099999</v>
      </c>
      <c r="Q1060" s="40">
        <v>2.4754789979799998E-21</v>
      </c>
      <c r="R1060" s="40">
        <v>5.6770985020400004E-19</v>
      </c>
      <c r="AD1060" s="34" t="s">
        <v>2528</v>
      </c>
      <c r="AE1060" s="34">
        <v>11</v>
      </c>
      <c r="AF1060" s="34">
        <v>9</v>
      </c>
      <c r="AG1060" s="34">
        <v>0</v>
      </c>
      <c r="AH1060" s="34">
        <v>0</v>
      </c>
      <c r="AI1060" s="39">
        <v>2.3257011474599998</v>
      </c>
      <c r="AJ1060" s="34">
        <v>2.8895917203500001E-3</v>
      </c>
      <c r="AK1060" s="34">
        <v>2.51003647974E-2</v>
      </c>
    </row>
    <row r="1061" spans="11:37" x14ac:dyDescent="0.15">
      <c r="K1061" s="34" t="s">
        <v>319</v>
      </c>
      <c r="L1061" s="34">
        <v>257</v>
      </c>
      <c r="M1061" s="34">
        <v>239</v>
      </c>
      <c r="N1061" s="34">
        <v>1061</v>
      </c>
      <c r="O1061" s="34">
        <v>1276</v>
      </c>
      <c r="P1061" s="39">
        <v>-1.9907812174399999</v>
      </c>
      <c r="Q1061" s="40">
        <v>1.62453599701E-23</v>
      </c>
      <c r="R1061" s="40">
        <v>4.1913028722799897E-21</v>
      </c>
      <c r="AD1061" s="34" t="s">
        <v>2529</v>
      </c>
      <c r="AE1061" s="34">
        <v>11</v>
      </c>
      <c r="AF1061" s="34">
        <v>9</v>
      </c>
      <c r="AG1061" s="34">
        <v>0</v>
      </c>
      <c r="AH1061" s="34">
        <v>0</v>
      </c>
      <c r="AI1061" s="39">
        <v>2.3257011474599998</v>
      </c>
      <c r="AJ1061" s="34">
        <v>2.8895917203500001E-3</v>
      </c>
      <c r="AK1061" s="34">
        <v>2.51003647974E-2</v>
      </c>
    </row>
    <row r="1062" spans="11:37" x14ac:dyDescent="0.15">
      <c r="K1062" s="34" t="s">
        <v>1379</v>
      </c>
      <c r="L1062" s="34">
        <v>15</v>
      </c>
      <c r="M1062" s="34">
        <v>14</v>
      </c>
      <c r="N1062" s="34">
        <v>109</v>
      </c>
      <c r="O1062" s="34">
        <v>89</v>
      </c>
      <c r="P1062" s="39">
        <v>-1.99318599864</v>
      </c>
      <c r="Q1062" s="40">
        <v>7.7768659625899995E-8</v>
      </c>
      <c r="R1062" s="40">
        <v>3.7879531201800002E-6</v>
      </c>
      <c r="AD1062" s="34" t="s">
        <v>2530</v>
      </c>
      <c r="AE1062" s="34">
        <v>11</v>
      </c>
      <c r="AF1062" s="34">
        <v>9</v>
      </c>
      <c r="AG1062" s="34">
        <v>0</v>
      </c>
      <c r="AH1062" s="34">
        <v>0</v>
      </c>
      <c r="AI1062" s="39">
        <v>2.3257011474599998</v>
      </c>
      <c r="AJ1062" s="34">
        <v>2.8895917203500001E-3</v>
      </c>
      <c r="AK1062" s="34">
        <v>2.51003647974E-2</v>
      </c>
    </row>
    <row r="1063" spans="11:37" x14ac:dyDescent="0.15">
      <c r="K1063" s="34" t="s">
        <v>1380</v>
      </c>
      <c r="L1063" s="34">
        <v>0</v>
      </c>
      <c r="M1063" s="34">
        <v>3</v>
      </c>
      <c r="N1063" s="34">
        <v>51</v>
      </c>
      <c r="O1063" s="34">
        <v>30</v>
      </c>
      <c r="P1063" s="39">
        <v>-1.99570077570999</v>
      </c>
      <c r="Q1063" s="40">
        <v>6.1924983648699901E-6</v>
      </c>
      <c r="R1063" s="34">
        <v>2.1533345024300001E-4</v>
      </c>
      <c r="AD1063" s="34" t="s">
        <v>2531</v>
      </c>
      <c r="AE1063" s="34">
        <v>14</v>
      </c>
      <c r="AF1063" s="34">
        <v>19</v>
      </c>
      <c r="AG1063" s="34">
        <v>1</v>
      </c>
      <c r="AH1063" s="34">
        <v>2</v>
      </c>
      <c r="AI1063" s="39">
        <v>2.3200833477199998</v>
      </c>
      <c r="AJ1063" s="34">
        <v>1.8631349004200001E-3</v>
      </c>
      <c r="AK1063" s="34">
        <v>1.7411777876600001E-2</v>
      </c>
    </row>
    <row r="1064" spans="11:37" x14ac:dyDescent="0.15">
      <c r="K1064" s="34" t="s">
        <v>1381</v>
      </c>
      <c r="L1064" s="34">
        <v>21</v>
      </c>
      <c r="M1064" s="34">
        <v>17</v>
      </c>
      <c r="N1064" s="34">
        <v>129</v>
      </c>
      <c r="O1064" s="34">
        <v>115</v>
      </c>
      <c r="P1064" s="39">
        <v>-2.0216850819599999</v>
      </c>
      <c r="Q1064" s="40">
        <v>7.9628918165600005E-9</v>
      </c>
      <c r="R1064" s="40">
        <v>4.5653913081599999E-7</v>
      </c>
      <c r="AD1064" s="34" t="s">
        <v>2532</v>
      </c>
      <c r="AE1064" s="34">
        <v>136</v>
      </c>
      <c r="AF1064" s="34">
        <v>62</v>
      </c>
      <c r="AG1064" s="34">
        <v>23</v>
      </c>
      <c r="AH1064" s="34">
        <v>18</v>
      </c>
      <c r="AI1064" s="39">
        <v>2.31449951918</v>
      </c>
      <c r="AJ1064" s="40">
        <v>2.43969870923999E-7</v>
      </c>
      <c r="AK1064" s="40">
        <v>5.1851883273999999E-6</v>
      </c>
    </row>
    <row r="1065" spans="11:37" x14ac:dyDescent="0.15">
      <c r="K1065" s="34" t="s">
        <v>1382</v>
      </c>
      <c r="L1065" s="34">
        <v>493</v>
      </c>
      <c r="M1065" s="34">
        <v>805</v>
      </c>
      <c r="N1065" s="34">
        <v>3501</v>
      </c>
      <c r="O1065" s="34">
        <v>2901</v>
      </c>
      <c r="P1065" s="39">
        <v>-2.0242892534400001</v>
      </c>
      <c r="Q1065" s="40">
        <v>8.1041893765599902E-25</v>
      </c>
      <c r="R1065" s="40">
        <v>2.3476557015099902E-22</v>
      </c>
      <c r="AD1065" s="34" t="s">
        <v>218</v>
      </c>
      <c r="AE1065" s="34">
        <v>214</v>
      </c>
      <c r="AF1065" s="34">
        <v>169</v>
      </c>
      <c r="AG1065" s="34">
        <v>45</v>
      </c>
      <c r="AH1065" s="34">
        <v>44</v>
      </c>
      <c r="AI1065" s="39">
        <v>2.30904725152</v>
      </c>
      <c r="AJ1065" s="40">
        <v>7.34422473616E-12</v>
      </c>
      <c r="AK1065" s="40">
        <v>2.5552162367999998E-10</v>
      </c>
    </row>
    <row r="1066" spans="11:37" x14ac:dyDescent="0.15">
      <c r="K1066" s="34" t="s">
        <v>1383</v>
      </c>
      <c r="L1066" s="34">
        <v>23</v>
      </c>
      <c r="M1066" s="34">
        <v>16</v>
      </c>
      <c r="N1066" s="34">
        <v>98</v>
      </c>
      <c r="O1066" s="34">
        <v>167</v>
      </c>
      <c r="P1066" s="39">
        <v>-2.0457707908799998</v>
      </c>
      <c r="Q1066" s="40">
        <v>2.5497809990200001E-8</v>
      </c>
      <c r="R1066" s="40">
        <v>1.3281382919799899E-6</v>
      </c>
      <c r="AD1066" s="34" t="s">
        <v>2533</v>
      </c>
      <c r="AE1066" s="34">
        <v>198</v>
      </c>
      <c r="AF1066" s="34">
        <v>118</v>
      </c>
      <c r="AG1066" s="34">
        <v>28</v>
      </c>
      <c r="AH1066" s="34">
        <v>41</v>
      </c>
      <c r="AI1066" s="39">
        <v>2.3089265345999999</v>
      </c>
      <c r="AJ1066" s="40">
        <v>1.6351586699300001E-9</v>
      </c>
      <c r="AK1066" s="40">
        <v>4.5691138411800003E-8</v>
      </c>
    </row>
    <row r="1067" spans="11:37" x14ac:dyDescent="0.15">
      <c r="K1067" s="34" t="s">
        <v>1384</v>
      </c>
      <c r="L1067" s="34">
        <v>8</v>
      </c>
      <c r="M1067" s="34">
        <v>7</v>
      </c>
      <c r="N1067" s="34">
        <v>68</v>
      </c>
      <c r="O1067" s="34">
        <v>70</v>
      </c>
      <c r="P1067" s="39">
        <v>-2.05108858489</v>
      </c>
      <c r="Q1067" s="40">
        <v>4.9394351765100002E-7</v>
      </c>
      <c r="R1067" s="40">
        <v>2.1184403541399999E-5</v>
      </c>
      <c r="AD1067" s="34" t="s">
        <v>2534</v>
      </c>
      <c r="AE1067" s="34">
        <v>177</v>
      </c>
      <c r="AF1067" s="34">
        <v>141</v>
      </c>
      <c r="AG1067" s="34">
        <v>37</v>
      </c>
      <c r="AH1067" s="34">
        <v>36</v>
      </c>
      <c r="AI1067" s="39">
        <v>2.3088578535400002</v>
      </c>
      <c r="AJ1067" s="40">
        <v>1.39651385600999E-10</v>
      </c>
      <c r="AK1067" s="40">
        <v>4.3908368236899998E-9</v>
      </c>
    </row>
    <row r="1068" spans="11:37" x14ac:dyDescent="0.15">
      <c r="K1068" s="34" t="s">
        <v>356</v>
      </c>
      <c r="L1068" s="34">
        <v>970</v>
      </c>
      <c r="M1068" s="34">
        <v>1116</v>
      </c>
      <c r="N1068" s="34">
        <v>5475</v>
      </c>
      <c r="O1068" s="34">
        <v>4643</v>
      </c>
      <c r="P1068" s="39">
        <v>-2.0613261408499999</v>
      </c>
      <c r="Q1068" s="40">
        <v>4.7153559621299998E-46</v>
      </c>
      <c r="R1068" s="40">
        <v>3.8929978823299998E-43</v>
      </c>
      <c r="AD1068" s="34" t="s">
        <v>2535</v>
      </c>
      <c r="AE1068" s="34">
        <v>22</v>
      </c>
      <c r="AF1068" s="34">
        <v>21</v>
      </c>
      <c r="AG1068" s="34">
        <v>1</v>
      </c>
      <c r="AH1068" s="34">
        <v>4</v>
      </c>
      <c r="AI1068" s="39">
        <v>2.3058933357</v>
      </c>
      <c r="AJ1068" s="34">
        <v>1.2499582166600001E-3</v>
      </c>
      <c r="AK1068" s="34">
        <v>1.24222128605E-2</v>
      </c>
    </row>
    <row r="1069" spans="11:37" x14ac:dyDescent="0.15">
      <c r="K1069" s="34" t="s">
        <v>381</v>
      </c>
      <c r="L1069" s="34">
        <v>290</v>
      </c>
      <c r="M1069" s="34">
        <v>315</v>
      </c>
      <c r="N1069" s="34">
        <v>1559</v>
      </c>
      <c r="O1069" s="34">
        <v>1421</v>
      </c>
      <c r="P1069" s="39">
        <v>-2.06733633788</v>
      </c>
      <c r="Q1069" s="40">
        <v>6.5944242010699901E-35</v>
      </c>
      <c r="R1069" s="40">
        <v>3.02464256689E-32</v>
      </c>
      <c r="AD1069" s="34" t="s">
        <v>2536</v>
      </c>
      <c r="AE1069" s="34">
        <v>154</v>
      </c>
      <c r="AF1069" s="34">
        <v>193</v>
      </c>
      <c r="AG1069" s="34">
        <v>37</v>
      </c>
      <c r="AH1069" s="34">
        <v>44</v>
      </c>
      <c r="AI1069" s="39">
        <v>2.30507293362</v>
      </c>
      <c r="AJ1069" s="40">
        <v>1.4761024727699999E-9</v>
      </c>
      <c r="AK1069" s="40">
        <v>4.1364656990999997E-8</v>
      </c>
    </row>
    <row r="1070" spans="11:37" x14ac:dyDescent="0.15">
      <c r="K1070" s="34" t="s">
        <v>410</v>
      </c>
      <c r="L1070" s="34">
        <v>90</v>
      </c>
      <c r="M1070" s="34">
        <v>101</v>
      </c>
      <c r="N1070" s="34">
        <v>597</v>
      </c>
      <c r="O1070" s="34">
        <v>414</v>
      </c>
      <c r="P1070" s="39">
        <v>-2.0737157549899998</v>
      </c>
      <c r="Q1070" s="40">
        <v>8.4220106114299994E-20</v>
      </c>
      <c r="R1070" s="40">
        <v>1.6360498731299999E-17</v>
      </c>
      <c r="AD1070" s="34" t="s">
        <v>2537</v>
      </c>
      <c r="AE1070" s="34">
        <v>16</v>
      </c>
      <c r="AF1070" s="34">
        <v>19</v>
      </c>
      <c r="AG1070" s="34">
        <v>0</v>
      </c>
      <c r="AH1070" s="34">
        <v>3</v>
      </c>
      <c r="AI1070" s="39">
        <v>2.3046115110700001</v>
      </c>
      <c r="AJ1070" s="34">
        <v>2.08987251817E-3</v>
      </c>
      <c r="AK1070" s="34">
        <v>1.91381126162E-2</v>
      </c>
    </row>
    <row r="1071" spans="11:37" x14ac:dyDescent="0.15">
      <c r="K1071" s="34" t="s">
        <v>427</v>
      </c>
      <c r="L1071" s="34">
        <v>44</v>
      </c>
      <c r="M1071" s="34">
        <v>63</v>
      </c>
      <c r="N1071" s="34">
        <v>299</v>
      </c>
      <c r="O1071" s="34">
        <v>300</v>
      </c>
      <c r="P1071" s="39">
        <v>-2.0779538050299999</v>
      </c>
      <c r="Q1071" s="40">
        <v>4.1629460991199901E-14</v>
      </c>
      <c r="R1071" s="40">
        <v>4.8068927264800001E-12</v>
      </c>
      <c r="AD1071" s="34" t="s">
        <v>2538</v>
      </c>
      <c r="AE1071" s="34">
        <v>109</v>
      </c>
      <c r="AF1071" s="34">
        <v>88</v>
      </c>
      <c r="AG1071" s="34">
        <v>0</v>
      </c>
      <c r="AH1071" s="34">
        <v>5</v>
      </c>
      <c r="AI1071" s="39">
        <v>2.30079999759</v>
      </c>
      <c r="AJ1071" s="34">
        <v>3.2079152728600002E-3</v>
      </c>
      <c r="AK1071" s="34">
        <v>2.7421291236400001E-2</v>
      </c>
    </row>
    <row r="1072" spans="11:37" x14ac:dyDescent="0.15">
      <c r="K1072" s="34" t="s">
        <v>1385</v>
      </c>
      <c r="L1072" s="34">
        <v>67</v>
      </c>
      <c r="M1072" s="34">
        <v>93</v>
      </c>
      <c r="N1072" s="34">
        <v>501</v>
      </c>
      <c r="O1072" s="34">
        <v>375</v>
      </c>
      <c r="P1072" s="39">
        <v>-2.09359210011</v>
      </c>
      <c r="Q1072" s="40">
        <v>9.2431138098699994E-18</v>
      </c>
      <c r="R1072" s="40">
        <v>1.4675220695100001E-15</v>
      </c>
      <c r="AD1072" s="34" t="s">
        <v>2539</v>
      </c>
      <c r="AE1072" s="34">
        <v>61</v>
      </c>
      <c r="AF1072" s="34">
        <v>20</v>
      </c>
      <c r="AG1072" s="34">
        <v>10</v>
      </c>
      <c r="AH1072" s="34">
        <v>3</v>
      </c>
      <c r="AI1072" s="39">
        <v>2.29798069371</v>
      </c>
      <c r="AJ1072" s="34">
        <v>2.7734003144899998E-4</v>
      </c>
      <c r="AK1072" s="34">
        <v>3.3004474702399999E-3</v>
      </c>
    </row>
    <row r="1073" spans="11:37" x14ac:dyDescent="0.15">
      <c r="K1073" s="34" t="s">
        <v>1386</v>
      </c>
      <c r="L1073" s="34">
        <v>86</v>
      </c>
      <c r="M1073" s="34">
        <v>101</v>
      </c>
      <c r="N1073" s="34">
        <v>577</v>
      </c>
      <c r="O1073" s="34">
        <v>428</v>
      </c>
      <c r="P1073" s="39">
        <v>-2.0988450435699999</v>
      </c>
      <c r="Q1073" s="40">
        <v>2.07042703702E-20</v>
      </c>
      <c r="R1073" s="40">
        <v>4.1189025584699998E-18</v>
      </c>
      <c r="AD1073" s="34" t="s">
        <v>2540</v>
      </c>
      <c r="AE1073" s="34">
        <v>18</v>
      </c>
      <c r="AF1073" s="34">
        <v>8</v>
      </c>
      <c r="AG1073" s="34">
        <v>0</v>
      </c>
      <c r="AH1073" s="34">
        <v>1</v>
      </c>
      <c r="AI1073" s="39">
        <v>2.2952045181799998</v>
      </c>
      <c r="AJ1073" s="34">
        <v>3.0793672282199902E-3</v>
      </c>
      <c r="AK1073" s="34">
        <v>2.6548699501E-2</v>
      </c>
    </row>
    <row r="1074" spans="11:37" x14ac:dyDescent="0.15">
      <c r="K1074" s="34" t="s">
        <v>1387</v>
      </c>
      <c r="L1074" s="34">
        <v>22</v>
      </c>
      <c r="M1074" s="34">
        <v>18</v>
      </c>
      <c r="N1074" s="34">
        <v>145</v>
      </c>
      <c r="O1074" s="34">
        <v>125</v>
      </c>
      <c r="P1074" s="39">
        <v>-2.1086494440500001</v>
      </c>
      <c r="Q1074" s="40">
        <v>7.2427163093699995E-10</v>
      </c>
      <c r="R1074" s="40">
        <v>4.78366926801E-8</v>
      </c>
      <c r="AD1074" s="34" t="s">
        <v>2541</v>
      </c>
      <c r="AE1074" s="34">
        <v>6</v>
      </c>
      <c r="AF1074" s="34">
        <v>13</v>
      </c>
      <c r="AG1074" s="34">
        <v>0</v>
      </c>
      <c r="AH1074" s="34">
        <v>0</v>
      </c>
      <c r="AI1074" s="39">
        <v>2.2925430608399999</v>
      </c>
      <c r="AJ1074" s="34">
        <v>3.30879121252E-3</v>
      </c>
      <c r="AK1074" s="34">
        <v>2.8130469735599999E-2</v>
      </c>
    </row>
    <row r="1075" spans="11:37" x14ac:dyDescent="0.15">
      <c r="K1075" s="34" t="s">
        <v>407</v>
      </c>
      <c r="L1075" s="34">
        <v>61</v>
      </c>
      <c r="M1075" s="34">
        <v>54</v>
      </c>
      <c r="N1075" s="34">
        <v>373</v>
      </c>
      <c r="O1075" s="34">
        <v>277</v>
      </c>
      <c r="P1075" s="39">
        <v>-2.1157005728499998</v>
      </c>
      <c r="Q1075" s="40">
        <v>1.9573836829999999E-16</v>
      </c>
      <c r="R1075" s="40">
        <v>2.81046255422999E-14</v>
      </c>
      <c r="AD1075" s="34" t="s">
        <v>2542</v>
      </c>
      <c r="AE1075" s="34">
        <v>89</v>
      </c>
      <c r="AF1075" s="34">
        <v>75</v>
      </c>
      <c r="AG1075" s="34">
        <v>23</v>
      </c>
      <c r="AH1075" s="34">
        <v>13</v>
      </c>
      <c r="AI1075" s="39">
        <v>2.2915212653799899</v>
      </c>
      <c r="AJ1075" s="40">
        <v>7.2701996305500005E-7</v>
      </c>
      <c r="AK1075" s="40">
        <v>1.43412558271E-5</v>
      </c>
    </row>
    <row r="1076" spans="11:37" x14ac:dyDescent="0.15">
      <c r="K1076" s="34" t="s">
        <v>345</v>
      </c>
      <c r="L1076" s="34">
        <v>103</v>
      </c>
      <c r="M1076" s="34">
        <v>148</v>
      </c>
      <c r="N1076" s="34">
        <v>805</v>
      </c>
      <c r="O1076" s="34">
        <v>567</v>
      </c>
      <c r="P1076" s="39">
        <v>-2.11990525805999</v>
      </c>
      <c r="Q1076" s="40">
        <v>2.91119940657999E-21</v>
      </c>
      <c r="R1076" s="40">
        <v>6.5848937810299996E-19</v>
      </c>
      <c r="AD1076" s="34" t="s">
        <v>2543</v>
      </c>
      <c r="AE1076" s="34">
        <v>446</v>
      </c>
      <c r="AF1076" s="34">
        <v>296</v>
      </c>
      <c r="AG1076" s="34">
        <v>14</v>
      </c>
      <c r="AH1076" s="34">
        <v>66</v>
      </c>
      <c r="AI1076" s="39">
        <v>2.2899498671999998</v>
      </c>
      <c r="AJ1076" s="34">
        <v>1.6682506411599999E-3</v>
      </c>
      <c r="AK1076" s="34">
        <v>1.59248019294E-2</v>
      </c>
    </row>
    <row r="1077" spans="11:37" x14ac:dyDescent="0.15">
      <c r="K1077" s="34" t="s">
        <v>399</v>
      </c>
      <c r="L1077" s="34">
        <v>221</v>
      </c>
      <c r="M1077" s="34">
        <v>230</v>
      </c>
      <c r="N1077" s="34">
        <v>1389</v>
      </c>
      <c r="O1077" s="34">
        <v>972</v>
      </c>
      <c r="P1077" s="39">
        <v>-2.12243535597</v>
      </c>
      <c r="Q1077" s="40">
        <v>7.5028747400100003E-32</v>
      </c>
      <c r="R1077" s="40">
        <v>3.1766017360799999E-29</v>
      </c>
      <c r="AD1077" s="34" t="s">
        <v>2544</v>
      </c>
      <c r="AE1077" s="34">
        <v>42</v>
      </c>
      <c r="AF1077" s="34">
        <v>49</v>
      </c>
      <c r="AG1077" s="34">
        <v>6</v>
      </c>
      <c r="AH1077" s="34">
        <v>11</v>
      </c>
      <c r="AI1077" s="39">
        <v>2.2896609846499998</v>
      </c>
      <c r="AJ1077" s="40">
        <v>7.8831129725999994E-5</v>
      </c>
      <c r="AK1077" s="34">
        <v>1.0663979068199999E-3</v>
      </c>
    </row>
    <row r="1078" spans="11:37" x14ac:dyDescent="0.15">
      <c r="K1078" s="34" t="s">
        <v>374</v>
      </c>
      <c r="L1078" s="34">
        <v>18</v>
      </c>
      <c r="M1078" s="34">
        <v>27</v>
      </c>
      <c r="N1078" s="34">
        <v>155</v>
      </c>
      <c r="O1078" s="34">
        <v>148</v>
      </c>
      <c r="P1078" s="39">
        <v>-2.1264914908699999</v>
      </c>
      <c r="Q1078" s="40">
        <v>2.6943115082499998E-10</v>
      </c>
      <c r="R1078" s="40">
        <v>1.9093764645599899E-8</v>
      </c>
      <c r="AD1078" s="34" t="s">
        <v>2545</v>
      </c>
      <c r="AE1078" s="34">
        <v>24</v>
      </c>
      <c r="AF1078" s="34">
        <v>17</v>
      </c>
      <c r="AG1078" s="34">
        <v>0</v>
      </c>
      <c r="AH1078" s="34">
        <v>4</v>
      </c>
      <c r="AI1078" s="39">
        <v>2.2885460488599998</v>
      </c>
      <c r="AJ1078" s="34">
        <v>1.8587843084999999E-3</v>
      </c>
      <c r="AK1078" s="34">
        <v>1.7379411472499998E-2</v>
      </c>
    </row>
    <row r="1079" spans="11:37" x14ac:dyDescent="0.15">
      <c r="K1079" s="34" t="s">
        <v>1388</v>
      </c>
      <c r="L1079" s="34">
        <v>94</v>
      </c>
      <c r="M1079" s="34">
        <v>75</v>
      </c>
      <c r="N1079" s="34">
        <v>433</v>
      </c>
      <c r="O1079" s="34">
        <v>502</v>
      </c>
      <c r="P1079" s="39">
        <v>-2.1387027701800001</v>
      </c>
      <c r="Q1079" s="40">
        <v>1.9820142985499998E-18</v>
      </c>
      <c r="R1079" s="40">
        <v>3.3739195976999901E-16</v>
      </c>
      <c r="AD1079" s="34" t="s">
        <v>2546</v>
      </c>
      <c r="AE1079" s="34">
        <v>8</v>
      </c>
      <c r="AF1079" s="34">
        <v>11</v>
      </c>
      <c r="AG1079" s="34">
        <v>0</v>
      </c>
      <c r="AH1079" s="34">
        <v>0</v>
      </c>
      <c r="AI1079" s="39">
        <v>2.2882377326299999</v>
      </c>
      <c r="AJ1079" s="34">
        <v>3.3688950814199999E-3</v>
      </c>
      <c r="AK1079" s="34">
        <v>2.85918183946E-2</v>
      </c>
    </row>
    <row r="1080" spans="11:37" x14ac:dyDescent="0.15">
      <c r="K1080" s="34" t="s">
        <v>240</v>
      </c>
      <c r="L1080" s="34">
        <v>10</v>
      </c>
      <c r="M1080" s="34">
        <v>7</v>
      </c>
      <c r="N1080" s="34">
        <v>74</v>
      </c>
      <c r="O1080" s="34">
        <v>85</v>
      </c>
      <c r="P1080" s="39">
        <v>-2.1421446318099999</v>
      </c>
      <c r="Q1080" s="40">
        <v>8.5184269498100001E-8</v>
      </c>
      <c r="R1080" s="40">
        <v>4.1369489939799996E-6</v>
      </c>
      <c r="AD1080" s="34" t="s">
        <v>1466</v>
      </c>
      <c r="AE1080" s="34">
        <v>505</v>
      </c>
      <c r="AF1080" s="34">
        <v>485</v>
      </c>
      <c r="AG1080" s="34">
        <v>92</v>
      </c>
      <c r="AH1080" s="34">
        <v>145</v>
      </c>
      <c r="AI1080" s="39">
        <v>2.28657786635</v>
      </c>
      <c r="AJ1080" s="40">
        <v>4.7437536702199997E-14</v>
      </c>
      <c r="AK1080" s="40">
        <v>2.0834225760599999E-12</v>
      </c>
    </row>
    <row r="1081" spans="11:37" x14ac:dyDescent="0.15">
      <c r="K1081" s="34" t="s">
        <v>1389</v>
      </c>
      <c r="L1081" s="34">
        <v>30</v>
      </c>
      <c r="M1081" s="34">
        <v>20</v>
      </c>
      <c r="N1081" s="34">
        <v>143</v>
      </c>
      <c r="O1081" s="34">
        <v>193</v>
      </c>
      <c r="P1081" s="39">
        <v>-2.14592175764</v>
      </c>
      <c r="Q1081" s="40">
        <v>2.1418811377499999E-10</v>
      </c>
      <c r="R1081" s="40">
        <v>1.5511728660699999E-8</v>
      </c>
      <c r="AD1081" s="34" t="s">
        <v>2547</v>
      </c>
      <c r="AE1081" s="34">
        <v>11</v>
      </c>
      <c r="AF1081" s="34">
        <v>13</v>
      </c>
      <c r="AG1081" s="34">
        <v>0</v>
      </c>
      <c r="AH1081" s="34">
        <v>1</v>
      </c>
      <c r="AI1081" s="39">
        <v>2.2856504880199999</v>
      </c>
      <c r="AJ1081" s="34">
        <v>3.2085766547800001E-3</v>
      </c>
      <c r="AK1081" s="34">
        <v>2.7421291236400001E-2</v>
      </c>
    </row>
    <row r="1082" spans="11:37" x14ac:dyDescent="0.15">
      <c r="K1082" s="34" t="s">
        <v>1390</v>
      </c>
      <c r="L1082" s="34">
        <v>0</v>
      </c>
      <c r="M1082" s="34">
        <v>0</v>
      </c>
      <c r="N1082" s="34">
        <v>38</v>
      </c>
      <c r="O1082" s="34">
        <v>31</v>
      </c>
      <c r="P1082" s="39">
        <v>-2.1739174056300001</v>
      </c>
      <c r="Q1082" s="40">
        <v>8.6401276424499998E-7</v>
      </c>
      <c r="R1082" s="40">
        <v>3.6026714048499999E-5</v>
      </c>
      <c r="AD1082" s="34" t="s">
        <v>2548</v>
      </c>
      <c r="AE1082" s="34">
        <v>65</v>
      </c>
      <c r="AF1082" s="34">
        <v>38</v>
      </c>
      <c r="AG1082" s="34">
        <v>14</v>
      </c>
      <c r="AH1082" s="34">
        <v>6</v>
      </c>
      <c r="AI1082" s="39">
        <v>2.2808128890499999</v>
      </c>
      <c r="AJ1082" s="40">
        <v>4.0771492724500001E-5</v>
      </c>
      <c r="AK1082" s="34">
        <v>5.8636710681999997E-4</v>
      </c>
    </row>
    <row r="1083" spans="11:37" x14ac:dyDescent="0.15">
      <c r="K1083" s="34" t="s">
        <v>1391</v>
      </c>
      <c r="L1083" s="34">
        <v>1</v>
      </c>
      <c r="M1083" s="34">
        <v>0</v>
      </c>
      <c r="N1083" s="34">
        <v>72</v>
      </c>
      <c r="O1083" s="34">
        <v>19</v>
      </c>
      <c r="P1083" s="39">
        <v>-2.1850402746599999</v>
      </c>
      <c r="Q1083" s="40">
        <v>7.7237132030600002E-7</v>
      </c>
      <c r="R1083" s="40">
        <v>3.2369023454099998E-5</v>
      </c>
      <c r="AD1083" s="34" t="s">
        <v>2549</v>
      </c>
      <c r="AE1083" s="34">
        <v>28</v>
      </c>
      <c r="AF1083" s="34">
        <v>10</v>
      </c>
      <c r="AG1083" s="34">
        <v>0</v>
      </c>
      <c r="AH1083" s="34">
        <v>3</v>
      </c>
      <c r="AI1083" s="39">
        <v>2.28038512494</v>
      </c>
      <c r="AJ1083" s="34">
        <v>2.4090775436999999E-3</v>
      </c>
      <c r="AK1083" s="34">
        <v>2.1626494466499901E-2</v>
      </c>
    </row>
    <row r="1084" spans="11:37" x14ac:dyDescent="0.15">
      <c r="K1084" s="34" t="s">
        <v>368</v>
      </c>
      <c r="L1084" s="34">
        <v>84</v>
      </c>
      <c r="M1084" s="34">
        <v>66</v>
      </c>
      <c r="N1084" s="34">
        <v>434</v>
      </c>
      <c r="O1084" s="34">
        <v>427</v>
      </c>
      <c r="P1084" s="39">
        <v>-2.1852214057299899</v>
      </c>
      <c r="Q1084" s="40">
        <v>8.5411170118599996E-20</v>
      </c>
      <c r="R1084" s="40">
        <v>1.6398944662799999E-17</v>
      </c>
      <c r="AD1084" s="34" t="s">
        <v>2550</v>
      </c>
      <c r="AE1084" s="34">
        <v>111</v>
      </c>
      <c r="AF1084" s="34">
        <v>31</v>
      </c>
      <c r="AG1084" s="34">
        <v>8</v>
      </c>
      <c r="AH1084" s="34">
        <v>17</v>
      </c>
      <c r="AI1084" s="39">
        <v>2.28013466930999</v>
      </c>
      <c r="AJ1084" s="40">
        <v>4.1959858034400003E-5</v>
      </c>
      <c r="AK1084" s="34">
        <v>6.0037231495799995E-4</v>
      </c>
    </row>
    <row r="1085" spans="11:37" x14ac:dyDescent="0.15">
      <c r="K1085" s="34" t="s">
        <v>1392</v>
      </c>
      <c r="L1085" s="34">
        <v>28</v>
      </c>
      <c r="M1085" s="34">
        <v>62</v>
      </c>
      <c r="N1085" s="34">
        <v>307</v>
      </c>
      <c r="O1085" s="34">
        <v>277</v>
      </c>
      <c r="P1085" s="39">
        <v>-2.1881138436099898</v>
      </c>
      <c r="Q1085" s="40">
        <v>4.1898825060399999E-13</v>
      </c>
      <c r="R1085" s="40">
        <v>4.1929296933100003E-11</v>
      </c>
      <c r="AD1085" s="34" t="s">
        <v>2551</v>
      </c>
      <c r="AE1085" s="34">
        <v>9</v>
      </c>
      <c r="AF1085" s="34">
        <v>10</v>
      </c>
      <c r="AG1085" s="34">
        <v>0</v>
      </c>
      <c r="AH1085" s="34">
        <v>0</v>
      </c>
      <c r="AI1085" s="39">
        <v>2.2780551782399998</v>
      </c>
      <c r="AJ1085" s="34">
        <v>3.51123408769E-3</v>
      </c>
      <c r="AK1085" s="34">
        <v>2.9620177997200001E-2</v>
      </c>
    </row>
    <row r="1086" spans="11:37" x14ac:dyDescent="0.15">
      <c r="K1086" s="34" t="s">
        <v>344</v>
      </c>
      <c r="L1086" s="34">
        <v>91</v>
      </c>
      <c r="M1086" s="34">
        <v>71</v>
      </c>
      <c r="N1086" s="34">
        <v>481</v>
      </c>
      <c r="O1086" s="34">
        <v>448</v>
      </c>
      <c r="P1086" s="39">
        <v>-2.19370125824</v>
      </c>
      <c r="Q1086" s="40">
        <v>4.0849990440999999E-21</v>
      </c>
      <c r="R1086" s="40">
        <v>8.9935338954900004E-19</v>
      </c>
      <c r="AD1086" s="34" t="s">
        <v>2552</v>
      </c>
      <c r="AE1086" s="34">
        <v>156</v>
      </c>
      <c r="AF1086" s="34">
        <v>84</v>
      </c>
      <c r="AG1086" s="34">
        <v>7</v>
      </c>
      <c r="AH1086" s="34">
        <v>0</v>
      </c>
      <c r="AI1086" s="39">
        <v>2.2740478717299899</v>
      </c>
      <c r="AJ1086" s="34">
        <v>3.5819028596199998E-3</v>
      </c>
      <c r="AK1086" s="34">
        <v>3.0125510182099999E-2</v>
      </c>
    </row>
    <row r="1087" spans="11:37" x14ac:dyDescent="0.15">
      <c r="K1087" s="34" t="s">
        <v>247</v>
      </c>
      <c r="L1087" s="34">
        <v>2</v>
      </c>
      <c r="M1087" s="34">
        <v>0</v>
      </c>
      <c r="N1087" s="34">
        <v>30</v>
      </c>
      <c r="O1087" s="34">
        <v>57</v>
      </c>
      <c r="P1087" s="39">
        <v>-2.1969978998599999</v>
      </c>
      <c r="Q1087" s="40">
        <v>6.4810160106999899E-7</v>
      </c>
      <c r="R1087" s="40">
        <v>2.74396247099E-5</v>
      </c>
      <c r="AD1087" s="34" t="s">
        <v>2553</v>
      </c>
      <c r="AE1087" s="34">
        <v>79</v>
      </c>
      <c r="AF1087" s="34">
        <v>72</v>
      </c>
      <c r="AG1087" s="34">
        <v>17</v>
      </c>
      <c r="AH1087" s="34">
        <v>16</v>
      </c>
      <c r="AI1087" s="39">
        <v>2.2725900216500001</v>
      </c>
      <c r="AJ1087" s="40">
        <v>1.48429706187E-6</v>
      </c>
      <c r="AK1087" s="40">
        <v>2.79025056121E-5</v>
      </c>
    </row>
    <row r="1088" spans="11:37" x14ac:dyDescent="0.15">
      <c r="K1088" s="34" t="s">
        <v>1393</v>
      </c>
      <c r="L1088" s="34">
        <v>17</v>
      </c>
      <c r="M1088" s="34">
        <v>32</v>
      </c>
      <c r="N1088" s="34">
        <v>168</v>
      </c>
      <c r="O1088" s="34">
        <v>182</v>
      </c>
      <c r="P1088" s="39">
        <v>-2.20589242993</v>
      </c>
      <c r="Q1088" s="40">
        <v>4.7023937329099998E-11</v>
      </c>
      <c r="R1088" s="40">
        <v>3.6114383868699901E-9</v>
      </c>
      <c r="AD1088" s="34" t="s">
        <v>2554</v>
      </c>
      <c r="AE1088" s="34">
        <v>26</v>
      </c>
      <c r="AF1088" s="34">
        <v>11</v>
      </c>
      <c r="AG1088" s="34">
        <v>0</v>
      </c>
      <c r="AH1088" s="34">
        <v>3</v>
      </c>
      <c r="AI1088" s="39">
        <v>2.2715848387299999</v>
      </c>
      <c r="AJ1088" s="34">
        <v>2.4917017338199998E-3</v>
      </c>
      <c r="AK1088" s="34">
        <v>2.2197029655700001E-2</v>
      </c>
    </row>
    <row r="1089" spans="11:37" x14ac:dyDescent="0.15">
      <c r="K1089" s="34" t="s">
        <v>377</v>
      </c>
      <c r="L1089" s="34">
        <v>106</v>
      </c>
      <c r="M1089" s="34">
        <v>101</v>
      </c>
      <c r="N1089" s="34">
        <v>737</v>
      </c>
      <c r="O1089" s="34">
        <v>480</v>
      </c>
      <c r="P1089" s="39">
        <v>-2.2242315962300001</v>
      </c>
      <c r="Q1089" s="40">
        <v>6.2625462700900001E-24</v>
      </c>
      <c r="R1089" s="40">
        <v>1.6678574840599999E-21</v>
      </c>
      <c r="AD1089" s="34" t="s">
        <v>2555</v>
      </c>
      <c r="AE1089" s="34">
        <v>73</v>
      </c>
      <c r="AF1089" s="34">
        <v>56</v>
      </c>
      <c r="AG1089" s="34">
        <v>9</v>
      </c>
      <c r="AH1089" s="34">
        <v>17</v>
      </c>
      <c r="AI1089" s="39">
        <v>2.2708155683700002</v>
      </c>
      <c r="AJ1089" s="40">
        <v>1.1057032969E-5</v>
      </c>
      <c r="AK1089" s="34">
        <v>1.75514717824999E-4</v>
      </c>
    </row>
    <row r="1090" spans="11:37" x14ac:dyDescent="0.15">
      <c r="K1090" s="34" t="s">
        <v>1394</v>
      </c>
      <c r="L1090" s="34">
        <v>51</v>
      </c>
      <c r="M1090" s="34">
        <v>54</v>
      </c>
      <c r="N1090" s="34">
        <v>384</v>
      </c>
      <c r="O1090" s="34">
        <v>278</v>
      </c>
      <c r="P1090" s="39">
        <v>-2.2480570685599899</v>
      </c>
      <c r="Q1090" s="40">
        <v>5.8730504939500003E-18</v>
      </c>
      <c r="R1090" s="40">
        <v>9.69758097561E-16</v>
      </c>
      <c r="AD1090" s="34" t="s">
        <v>257</v>
      </c>
      <c r="AE1090" s="34">
        <v>153</v>
      </c>
      <c r="AF1090" s="34">
        <v>115</v>
      </c>
      <c r="AG1090" s="34">
        <v>41</v>
      </c>
      <c r="AH1090" s="34">
        <v>22</v>
      </c>
      <c r="AI1090" s="39">
        <v>2.2704895860000001</v>
      </c>
      <c r="AJ1090" s="40">
        <v>5.68325454812E-9</v>
      </c>
      <c r="AK1090" s="40">
        <v>1.4784009307900001E-7</v>
      </c>
    </row>
    <row r="1091" spans="11:37" x14ac:dyDescent="0.15">
      <c r="K1091" s="34" t="s">
        <v>1395</v>
      </c>
      <c r="L1091" s="34">
        <v>88</v>
      </c>
      <c r="M1091" s="34">
        <v>109</v>
      </c>
      <c r="N1091" s="34">
        <v>643</v>
      </c>
      <c r="O1091" s="34">
        <v>528</v>
      </c>
      <c r="P1091" s="39">
        <v>-2.2508438502499999</v>
      </c>
      <c r="Q1091" s="40">
        <v>1.01554768992E-24</v>
      </c>
      <c r="R1091" s="40">
        <v>2.8911592165599999E-22</v>
      </c>
      <c r="AD1091" s="34" t="s">
        <v>2556</v>
      </c>
      <c r="AE1091" s="34">
        <v>25</v>
      </c>
      <c r="AF1091" s="34">
        <v>23</v>
      </c>
      <c r="AG1091" s="34">
        <v>4</v>
      </c>
      <c r="AH1091" s="34">
        <v>3</v>
      </c>
      <c r="AI1091" s="39">
        <v>2.26899103503</v>
      </c>
      <c r="AJ1091" s="34">
        <v>9.1370052901999896E-4</v>
      </c>
      <c r="AK1091" s="34">
        <v>9.4696116203399992E-3</v>
      </c>
    </row>
    <row r="1092" spans="11:37" x14ac:dyDescent="0.15">
      <c r="K1092" s="34" t="s">
        <v>403</v>
      </c>
      <c r="L1092" s="34">
        <v>385</v>
      </c>
      <c r="M1092" s="34">
        <v>344</v>
      </c>
      <c r="N1092" s="34">
        <v>2038</v>
      </c>
      <c r="O1092" s="34">
        <v>2074</v>
      </c>
      <c r="P1092" s="39">
        <v>-2.26786421038</v>
      </c>
      <c r="Q1092" s="40">
        <v>9.9347382526600006E-43</v>
      </c>
      <c r="R1092" s="40">
        <v>7.13227817512999E-40</v>
      </c>
      <c r="AD1092" s="34" t="s">
        <v>2557</v>
      </c>
      <c r="AE1092" s="34">
        <v>23</v>
      </c>
      <c r="AF1092" s="34">
        <v>11</v>
      </c>
      <c r="AG1092" s="34">
        <v>1</v>
      </c>
      <c r="AH1092" s="34">
        <v>2</v>
      </c>
      <c r="AI1092" s="39">
        <v>2.2676695014199999</v>
      </c>
      <c r="AJ1092" s="34">
        <v>2.4289301664299902E-3</v>
      </c>
      <c r="AK1092" s="34">
        <v>2.1784745467099999E-2</v>
      </c>
    </row>
    <row r="1093" spans="11:37" x14ac:dyDescent="0.15">
      <c r="K1093" s="34" t="s">
        <v>1396</v>
      </c>
      <c r="L1093" s="34">
        <v>31</v>
      </c>
      <c r="M1093" s="34">
        <v>33</v>
      </c>
      <c r="N1093" s="34">
        <v>210</v>
      </c>
      <c r="O1093" s="34">
        <v>228</v>
      </c>
      <c r="P1093" s="39">
        <v>-2.2682309943100001</v>
      </c>
      <c r="Q1093" s="40">
        <v>6.3678002646599995E-14</v>
      </c>
      <c r="R1093" s="40">
        <v>7.1043998628499901E-12</v>
      </c>
      <c r="AD1093" s="34" t="s">
        <v>2558</v>
      </c>
      <c r="AE1093" s="34">
        <v>26</v>
      </c>
      <c r="AF1093" s="34">
        <v>15</v>
      </c>
      <c r="AG1093" s="34">
        <v>0</v>
      </c>
      <c r="AH1093" s="34">
        <v>4</v>
      </c>
      <c r="AI1093" s="39">
        <v>2.26226857175</v>
      </c>
      <c r="AJ1093" s="34">
        <v>2.1543711582699999E-3</v>
      </c>
      <c r="AK1093" s="34">
        <v>1.96095828290999E-2</v>
      </c>
    </row>
    <row r="1094" spans="11:37" x14ac:dyDescent="0.15">
      <c r="K1094" s="34" t="s">
        <v>452</v>
      </c>
      <c r="L1094" s="34">
        <v>147</v>
      </c>
      <c r="M1094" s="34">
        <v>159</v>
      </c>
      <c r="N1094" s="34">
        <v>895</v>
      </c>
      <c r="O1094" s="34">
        <v>891</v>
      </c>
      <c r="P1094" s="39">
        <v>-2.2728943358499998</v>
      </c>
      <c r="Q1094" s="40">
        <v>5.4978035898699898E-31</v>
      </c>
      <c r="R1094" s="40">
        <v>2.1614222113299902E-28</v>
      </c>
      <c r="AD1094" s="34" t="s">
        <v>472</v>
      </c>
      <c r="AE1094" s="34">
        <v>2762</v>
      </c>
      <c r="AF1094" s="34">
        <v>1042</v>
      </c>
      <c r="AG1094" s="34">
        <v>385</v>
      </c>
      <c r="AH1094" s="34">
        <v>492</v>
      </c>
      <c r="AI1094" s="39">
        <v>2.2587128221900001</v>
      </c>
      <c r="AJ1094" s="40">
        <v>1.04145619701999E-15</v>
      </c>
      <c r="AK1094" s="40">
        <v>5.1127929792599998E-14</v>
      </c>
    </row>
    <row r="1095" spans="11:37" x14ac:dyDescent="0.15">
      <c r="K1095" s="34" t="s">
        <v>1397</v>
      </c>
      <c r="L1095" s="34">
        <v>367</v>
      </c>
      <c r="M1095" s="34">
        <v>312</v>
      </c>
      <c r="N1095" s="34">
        <v>2168</v>
      </c>
      <c r="O1095" s="34">
        <v>1828</v>
      </c>
      <c r="P1095" s="39">
        <v>-2.3250753146699998</v>
      </c>
      <c r="Q1095" s="40">
        <v>1.0115064957300001E-49</v>
      </c>
      <c r="R1095" s="40">
        <v>9.8247030926800004E-47</v>
      </c>
      <c r="AD1095" s="34" t="s">
        <v>1529</v>
      </c>
      <c r="AE1095" s="34">
        <v>442</v>
      </c>
      <c r="AF1095" s="34">
        <v>284</v>
      </c>
      <c r="AG1095" s="34">
        <v>101</v>
      </c>
      <c r="AH1095" s="34">
        <v>78</v>
      </c>
      <c r="AI1095" s="39">
        <v>2.25866102132</v>
      </c>
      <c r="AJ1095" s="40">
        <v>1.1465414722700001E-16</v>
      </c>
      <c r="AK1095" s="40">
        <v>5.9729931805499996E-15</v>
      </c>
    </row>
    <row r="1096" spans="11:37" x14ac:dyDescent="0.15">
      <c r="K1096" s="34" t="s">
        <v>416</v>
      </c>
      <c r="L1096" s="34">
        <v>19</v>
      </c>
      <c r="M1096" s="34">
        <v>15</v>
      </c>
      <c r="N1096" s="34">
        <v>177</v>
      </c>
      <c r="O1096" s="34">
        <v>112</v>
      </c>
      <c r="P1096" s="39">
        <v>-2.3321570576299999</v>
      </c>
      <c r="Q1096" s="40">
        <v>2.13779543959999E-11</v>
      </c>
      <c r="R1096" s="40">
        <v>1.79184153801E-9</v>
      </c>
      <c r="AD1096" s="34" t="s">
        <v>2559</v>
      </c>
      <c r="AE1096" s="34">
        <v>165</v>
      </c>
      <c r="AF1096" s="34">
        <v>163</v>
      </c>
      <c r="AG1096" s="34">
        <v>38</v>
      </c>
      <c r="AH1096" s="34">
        <v>41</v>
      </c>
      <c r="AI1096" s="39">
        <v>2.25673482862</v>
      </c>
      <c r="AJ1096" s="40">
        <v>6.2219547457999996E-10</v>
      </c>
      <c r="AK1096" s="40">
        <v>1.81093089985999E-8</v>
      </c>
    </row>
    <row r="1097" spans="11:37" x14ac:dyDescent="0.15">
      <c r="K1097" s="34" t="s">
        <v>363</v>
      </c>
      <c r="L1097" s="34">
        <v>21</v>
      </c>
      <c r="M1097" s="34">
        <v>26</v>
      </c>
      <c r="N1097" s="34">
        <v>194</v>
      </c>
      <c r="O1097" s="34">
        <v>166</v>
      </c>
      <c r="P1097" s="39">
        <v>-2.3332536342099899</v>
      </c>
      <c r="Q1097" s="40">
        <v>3.25116166111E-13</v>
      </c>
      <c r="R1097" s="40">
        <v>3.29344670848E-11</v>
      </c>
      <c r="AD1097" s="34" t="s">
        <v>2560</v>
      </c>
      <c r="AE1097" s="34">
        <v>440</v>
      </c>
      <c r="AF1097" s="34">
        <v>317</v>
      </c>
      <c r="AG1097" s="34">
        <v>84</v>
      </c>
      <c r="AH1097" s="34">
        <v>102</v>
      </c>
      <c r="AI1097" s="39">
        <v>2.2473129253200002</v>
      </c>
      <c r="AJ1097" s="40">
        <v>1.5589708644200001E-15</v>
      </c>
      <c r="AK1097" s="40">
        <v>7.57744945219E-14</v>
      </c>
    </row>
    <row r="1098" spans="11:37" x14ac:dyDescent="0.15">
      <c r="K1098" s="34" t="s">
        <v>431</v>
      </c>
      <c r="L1098" s="34">
        <v>5</v>
      </c>
      <c r="M1098" s="34">
        <v>6</v>
      </c>
      <c r="N1098" s="34">
        <v>80</v>
      </c>
      <c r="O1098" s="34">
        <v>70</v>
      </c>
      <c r="P1098" s="39">
        <v>-2.3725625890300002</v>
      </c>
      <c r="Q1098" s="40">
        <v>6.5681910249599998E-9</v>
      </c>
      <c r="R1098" s="40">
        <v>3.8054024633099902E-7</v>
      </c>
      <c r="AD1098" s="34" t="s">
        <v>547</v>
      </c>
      <c r="AE1098" s="34">
        <v>39</v>
      </c>
      <c r="AF1098" s="34">
        <v>29</v>
      </c>
      <c r="AG1098" s="34">
        <v>6</v>
      </c>
      <c r="AH1098" s="34">
        <v>6</v>
      </c>
      <c r="AI1098" s="39">
        <v>2.2456647600799999</v>
      </c>
      <c r="AJ1098" s="34">
        <v>2.92536150236E-4</v>
      </c>
      <c r="AK1098" s="34">
        <v>3.4623553539699999E-3</v>
      </c>
    </row>
    <row r="1099" spans="11:37" x14ac:dyDescent="0.15">
      <c r="K1099" s="34" t="s">
        <v>1398</v>
      </c>
      <c r="L1099" s="34">
        <v>172</v>
      </c>
      <c r="M1099" s="34">
        <v>296</v>
      </c>
      <c r="N1099" s="34">
        <v>1810</v>
      </c>
      <c r="O1099" s="34">
        <v>1284</v>
      </c>
      <c r="P1099" s="39">
        <v>-2.3833198786900001</v>
      </c>
      <c r="Q1099" s="40">
        <v>5.5542571373800001E-28</v>
      </c>
      <c r="R1099" s="40">
        <v>1.87167130311E-25</v>
      </c>
      <c r="AD1099" s="34" t="s">
        <v>2561</v>
      </c>
      <c r="AE1099" s="34">
        <v>480</v>
      </c>
      <c r="AF1099" s="34">
        <v>229</v>
      </c>
      <c r="AG1099" s="34">
        <v>65</v>
      </c>
      <c r="AH1099" s="34">
        <v>99</v>
      </c>
      <c r="AI1099" s="39">
        <v>2.2445992270900001</v>
      </c>
      <c r="AJ1099" s="40">
        <v>8.4916238258699992E-12</v>
      </c>
      <c r="AK1099" s="40">
        <v>2.9491831117199899E-10</v>
      </c>
    </row>
    <row r="1100" spans="11:37" x14ac:dyDescent="0.15">
      <c r="K1100" s="34" t="s">
        <v>433</v>
      </c>
      <c r="L1100" s="34">
        <v>2010</v>
      </c>
      <c r="M1100" s="34">
        <v>2011</v>
      </c>
      <c r="N1100" s="34">
        <v>12278</v>
      </c>
      <c r="O1100" s="34">
        <v>12222</v>
      </c>
      <c r="P1100" s="39">
        <v>-2.3996470303700002</v>
      </c>
      <c r="Q1100" s="40">
        <v>5.9804408455399902E-67</v>
      </c>
      <c r="R1100" s="40">
        <v>1.2343629905199999E-63</v>
      </c>
      <c r="AD1100" s="34" t="s">
        <v>2562</v>
      </c>
      <c r="AE1100" s="34">
        <v>12</v>
      </c>
      <c r="AF1100" s="34">
        <v>11</v>
      </c>
      <c r="AG1100" s="34">
        <v>1</v>
      </c>
      <c r="AH1100" s="34">
        <v>0</v>
      </c>
      <c r="AI1100" s="39">
        <v>2.2434159558200002</v>
      </c>
      <c r="AJ1100" s="34">
        <v>3.8999947592399998E-3</v>
      </c>
      <c r="AK1100" s="34">
        <v>3.2383678399299898E-2</v>
      </c>
    </row>
    <row r="1101" spans="11:37" x14ac:dyDescent="0.15">
      <c r="K1101" s="34" t="s">
        <v>421</v>
      </c>
      <c r="L1101" s="34">
        <v>0</v>
      </c>
      <c r="M1101" s="34">
        <v>1</v>
      </c>
      <c r="N1101" s="34">
        <v>30</v>
      </c>
      <c r="O1101" s="34">
        <v>67</v>
      </c>
      <c r="P1101" s="39">
        <v>-2.4119833314900001</v>
      </c>
      <c r="Q1101" s="40">
        <v>4.5886927639999903E-8</v>
      </c>
      <c r="R1101" s="40">
        <v>2.3178844646400001E-6</v>
      </c>
      <c r="AD1101" s="34" t="s">
        <v>2563</v>
      </c>
      <c r="AE1101" s="34">
        <v>11</v>
      </c>
      <c r="AF1101" s="34">
        <v>8</v>
      </c>
      <c r="AG1101" s="34">
        <v>0</v>
      </c>
      <c r="AH1101" s="34">
        <v>0</v>
      </c>
      <c r="AI1101" s="39">
        <v>2.24178874962</v>
      </c>
      <c r="AJ1101" s="34">
        <v>4.0598873252600002E-3</v>
      </c>
      <c r="AK1101" s="34">
        <v>3.3507643072799999E-2</v>
      </c>
    </row>
    <row r="1102" spans="11:37" x14ac:dyDescent="0.15">
      <c r="K1102" s="34" t="s">
        <v>346</v>
      </c>
      <c r="L1102" s="34">
        <v>45</v>
      </c>
      <c r="M1102" s="34">
        <v>51</v>
      </c>
      <c r="N1102" s="34">
        <v>353</v>
      </c>
      <c r="O1102" s="34">
        <v>333</v>
      </c>
      <c r="P1102" s="39">
        <v>-2.4217916539800002</v>
      </c>
      <c r="Q1102" s="40">
        <v>1.93350185658E-20</v>
      </c>
      <c r="R1102" s="40">
        <v>3.8934125189999996E-18</v>
      </c>
      <c r="AD1102" s="34" t="s">
        <v>2564</v>
      </c>
      <c r="AE1102" s="34">
        <v>277</v>
      </c>
      <c r="AF1102" s="34">
        <v>225</v>
      </c>
      <c r="AG1102" s="34">
        <v>65</v>
      </c>
      <c r="AH1102" s="34">
        <v>60</v>
      </c>
      <c r="AI1102" s="39">
        <v>2.2413739547499998</v>
      </c>
      <c r="AJ1102" s="40">
        <v>2.12043095567E-13</v>
      </c>
      <c r="AK1102" s="40">
        <v>8.7811842620799998E-12</v>
      </c>
    </row>
    <row r="1103" spans="11:37" x14ac:dyDescent="0.15">
      <c r="K1103" s="34" t="s">
        <v>419</v>
      </c>
      <c r="L1103" s="34">
        <v>3</v>
      </c>
      <c r="M1103" s="34">
        <v>1</v>
      </c>
      <c r="N1103" s="34">
        <v>66</v>
      </c>
      <c r="O1103" s="34">
        <v>46</v>
      </c>
      <c r="P1103" s="39">
        <v>-2.4240253144000001</v>
      </c>
      <c r="Q1103" s="40">
        <v>2.1465880660799999E-8</v>
      </c>
      <c r="R1103" s="40">
        <v>1.13241093122E-6</v>
      </c>
      <c r="AD1103" s="34" t="s">
        <v>1518</v>
      </c>
      <c r="AE1103" s="34">
        <v>806</v>
      </c>
      <c r="AF1103" s="34">
        <v>652</v>
      </c>
      <c r="AG1103" s="34">
        <v>213</v>
      </c>
      <c r="AH1103" s="34">
        <v>164</v>
      </c>
      <c r="AI1103" s="39">
        <v>2.2402884669500001</v>
      </c>
      <c r="AJ1103" s="40">
        <v>5.6580606205600003E-23</v>
      </c>
      <c r="AK1103" s="40">
        <v>4.6763751660499897E-21</v>
      </c>
    </row>
    <row r="1104" spans="11:37" x14ac:dyDescent="0.15">
      <c r="K1104" s="34" t="s">
        <v>1399</v>
      </c>
      <c r="L1104" s="34">
        <v>4</v>
      </c>
      <c r="M1104" s="34">
        <v>2</v>
      </c>
      <c r="N1104" s="34">
        <v>75</v>
      </c>
      <c r="O1104" s="34">
        <v>52</v>
      </c>
      <c r="P1104" s="39">
        <v>-2.4442772062699998</v>
      </c>
      <c r="Q1104" s="40">
        <v>9.2235936004700006E-9</v>
      </c>
      <c r="R1104" s="40">
        <v>5.23367620382E-7</v>
      </c>
      <c r="AD1104" s="34" t="s">
        <v>2565</v>
      </c>
      <c r="AE1104" s="34">
        <v>100</v>
      </c>
      <c r="AF1104" s="34">
        <v>59</v>
      </c>
      <c r="AG1104" s="34">
        <v>20</v>
      </c>
      <c r="AH1104" s="34">
        <v>15</v>
      </c>
      <c r="AI1104" s="39">
        <v>2.2390055280599999</v>
      </c>
      <c r="AJ1104" s="40">
        <v>1.5551623793799999E-6</v>
      </c>
      <c r="AK1104" s="40">
        <v>2.91507374999E-5</v>
      </c>
    </row>
    <row r="1105" spans="11:37" x14ac:dyDescent="0.15">
      <c r="K1105" s="34" t="s">
        <v>393</v>
      </c>
      <c r="L1105" s="34">
        <v>146</v>
      </c>
      <c r="M1105" s="34">
        <v>94</v>
      </c>
      <c r="N1105" s="34">
        <v>847</v>
      </c>
      <c r="O1105" s="34">
        <v>775</v>
      </c>
      <c r="P1105" s="39">
        <v>-2.4489191238299899</v>
      </c>
      <c r="Q1105" s="40">
        <v>1.4193645218999999E-30</v>
      </c>
      <c r="R1105" s="40">
        <v>5.3264879512800002E-28</v>
      </c>
      <c r="AD1105" s="34" t="s">
        <v>2566</v>
      </c>
      <c r="AE1105" s="34">
        <v>238</v>
      </c>
      <c r="AF1105" s="34">
        <v>143</v>
      </c>
      <c r="AG1105" s="34">
        <v>51</v>
      </c>
      <c r="AH1105" s="34">
        <v>41</v>
      </c>
      <c r="AI1105" s="39">
        <v>2.2362780843899999</v>
      </c>
      <c r="AJ1105" s="40">
        <v>3.9855601541799998E-11</v>
      </c>
      <c r="AK1105" s="40">
        <v>1.3165118431700001E-9</v>
      </c>
    </row>
    <row r="1106" spans="11:37" x14ac:dyDescent="0.15">
      <c r="K1106" s="34" t="s">
        <v>418</v>
      </c>
      <c r="L1106" s="34">
        <v>133</v>
      </c>
      <c r="M1106" s="34">
        <v>133</v>
      </c>
      <c r="N1106" s="34">
        <v>856</v>
      </c>
      <c r="O1106" s="34">
        <v>936</v>
      </c>
      <c r="P1106" s="39">
        <v>-2.46195383590999</v>
      </c>
      <c r="Q1106" s="40">
        <v>3.9448300914699901E-33</v>
      </c>
      <c r="R1106" s="40">
        <v>1.71413248606E-30</v>
      </c>
      <c r="AD1106" s="34" t="s">
        <v>1560</v>
      </c>
      <c r="AE1106" s="34">
        <v>14461</v>
      </c>
      <c r="AF1106" s="34">
        <v>11278</v>
      </c>
      <c r="AG1106" s="34">
        <v>3685</v>
      </c>
      <c r="AH1106" s="34">
        <v>3064</v>
      </c>
      <c r="AI1106" s="39">
        <v>2.23474559307</v>
      </c>
      <c r="AJ1106" s="40">
        <v>1.04447121809E-39</v>
      </c>
      <c r="AK1106" s="40">
        <v>2.8415419749899999E-37</v>
      </c>
    </row>
    <row r="1107" spans="11:37" x14ac:dyDescent="0.15">
      <c r="K1107" s="34" t="s">
        <v>1400</v>
      </c>
      <c r="L1107" s="34">
        <v>338</v>
      </c>
      <c r="M1107" s="34">
        <v>413</v>
      </c>
      <c r="N1107" s="34">
        <v>2879</v>
      </c>
      <c r="O1107" s="34">
        <v>2095</v>
      </c>
      <c r="P1107" s="39">
        <v>-2.4625333354099999</v>
      </c>
      <c r="Q1107" s="40">
        <v>9.4715193430799996E-49</v>
      </c>
      <c r="R1107" s="40">
        <v>8.6885404107199994E-46</v>
      </c>
      <c r="AD1107" s="34" t="s">
        <v>1535</v>
      </c>
      <c r="AE1107" s="34">
        <v>830</v>
      </c>
      <c r="AF1107" s="34">
        <v>642</v>
      </c>
      <c r="AG1107" s="34">
        <v>205</v>
      </c>
      <c r="AH1107" s="34">
        <v>178</v>
      </c>
      <c r="AI1107" s="39">
        <v>2.2212684402599998</v>
      </c>
      <c r="AJ1107" s="40">
        <v>3.4406578455099999E-23</v>
      </c>
      <c r="AK1107" s="40">
        <v>2.92030324771999E-21</v>
      </c>
    </row>
    <row r="1108" spans="11:37" x14ac:dyDescent="0.15">
      <c r="K1108" s="34" t="s">
        <v>443</v>
      </c>
      <c r="L1108" s="34">
        <v>1803</v>
      </c>
      <c r="M1108" s="34">
        <v>2632</v>
      </c>
      <c r="N1108" s="34">
        <v>14459</v>
      </c>
      <c r="O1108" s="34">
        <v>15053</v>
      </c>
      <c r="P1108" s="39">
        <v>-2.4714006368599999</v>
      </c>
      <c r="Q1108" s="40">
        <v>2.2683882116499901E-42</v>
      </c>
      <c r="R1108" s="40">
        <v>1.45111737058999E-39</v>
      </c>
      <c r="AD1108" s="34" t="s">
        <v>2567</v>
      </c>
      <c r="AE1108" s="34">
        <v>90</v>
      </c>
      <c r="AF1108" s="34">
        <v>58</v>
      </c>
      <c r="AG1108" s="34">
        <v>13</v>
      </c>
      <c r="AH1108" s="34">
        <v>19</v>
      </c>
      <c r="AI1108" s="39">
        <v>2.2200494756700002</v>
      </c>
      <c r="AJ1108" s="40">
        <v>4.6502987822999998E-6</v>
      </c>
      <c r="AK1108" s="40">
        <v>7.9833525458099998E-5</v>
      </c>
    </row>
    <row r="1109" spans="11:37" x14ac:dyDescent="0.15">
      <c r="K1109" s="34" t="s">
        <v>456</v>
      </c>
      <c r="L1109" s="34">
        <v>15</v>
      </c>
      <c r="M1109" s="34">
        <v>15</v>
      </c>
      <c r="N1109" s="34">
        <v>149</v>
      </c>
      <c r="O1109" s="34">
        <v>144</v>
      </c>
      <c r="P1109" s="39">
        <v>-2.5118455343899999</v>
      </c>
      <c r="Q1109" s="40">
        <v>4.3470014741799898E-13</v>
      </c>
      <c r="R1109" s="40">
        <v>4.3239571290099998E-11</v>
      </c>
      <c r="AD1109" s="34" t="s">
        <v>2568</v>
      </c>
      <c r="AE1109" s="34">
        <v>6</v>
      </c>
      <c r="AF1109" s="34">
        <v>12</v>
      </c>
      <c r="AG1109" s="34">
        <v>0</v>
      </c>
      <c r="AH1109" s="34">
        <v>0</v>
      </c>
      <c r="AI1109" s="39">
        <v>2.2200035251499899</v>
      </c>
      <c r="AJ1109" s="34">
        <v>4.4197156316900001E-3</v>
      </c>
      <c r="AK1109" s="34">
        <v>3.6177764226300001E-2</v>
      </c>
    </row>
    <row r="1110" spans="11:37" x14ac:dyDescent="0.15">
      <c r="K1110" s="34" t="s">
        <v>449</v>
      </c>
      <c r="L1110" s="34">
        <v>30</v>
      </c>
      <c r="M1110" s="34">
        <v>22</v>
      </c>
      <c r="N1110" s="34">
        <v>253</v>
      </c>
      <c r="O1110" s="34">
        <v>194</v>
      </c>
      <c r="P1110" s="39">
        <v>-2.5254829136799999</v>
      </c>
      <c r="Q1110" s="40">
        <v>1.1931971787000001E-16</v>
      </c>
      <c r="R1110" s="40">
        <v>1.7435461782999999E-14</v>
      </c>
      <c r="AD1110" s="34" t="s">
        <v>2569</v>
      </c>
      <c r="AE1110" s="34">
        <v>7</v>
      </c>
      <c r="AF1110" s="34">
        <v>11</v>
      </c>
      <c r="AG1110" s="34">
        <v>0</v>
      </c>
      <c r="AH1110" s="34">
        <v>0</v>
      </c>
      <c r="AI1110" s="39">
        <v>2.2178255386700001</v>
      </c>
      <c r="AJ1110" s="34">
        <v>4.4594567747499999E-3</v>
      </c>
      <c r="AK1110" s="34">
        <v>3.64117712813E-2</v>
      </c>
    </row>
    <row r="1111" spans="11:37" x14ac:dyDescent="0.15">
      <c r="K1111" s="34" t="s">
        <v>1401</v>
      </c>
      <c r="L1111" s="34">
        <v>2964</v>
      </c>
      <c r="M1111" s="34">
        <v>5958</v>
      </c>
      <c r="N1111" s="34">
        <v>61787</v>
      </c>
      <c r="O1111" s="34">
        <v>49479</v>
      </c>
      <c r="P1111" s="39">
        <v>-2.5577851962799998</v>
      </c>
      <c r="Q1111" s="40">
        <v>3.4273257173300001E-11</v>
      </c>
      <c r="R1111" s="40">
        <v>2.7077513035599999E-9</v>
      </c>
      <c r="AD1111" s="34" t="s">
        <v>2570</v>
      </c>
      <c r="AE1111" s="34">
        <v>12</v>
      </c>
      <c r="AF1111" s="34">
        <v>7</v>
      </c>
      <c r="AG1111" s="34">
        <v>0</v>
      </c>
      <c r="AH1111" s="34">
        <v>0</v>
      </c>
      <c r="AI1111" s="39">
        <v>2.2157079696499999</v>
      </c>
      <c r="AJ1111" s="34">
        <v>4.4982257916199898E-3</v>
      </c>
      <c r="AK1111" s="34">
        <v>3.6651932947699903E-2</v>
      </c>
    </row>
    <row r="1112" spans="11:37" x14ac:dyDescent="0.15">
      <c r="K1112" s="34" t="s">
        <v>366</v>
      </c>
      <c r="L1112" s="34">
        <v>1139</v>
      </c>
      <c r="M1112" s="34">
        <v>1643</v>
      </c>
      <c r="N1112" s="34">
        <v>10954</v>
      </c>
      <c r="O1112" s="34">
        <v>8992</v>
      </c>
      <c r="P1112" s="39">
        <v>-2.5721717273900002</v>
      </c>
      <c r="Q1112" s="40">
        <v>7.4442341097799998E-51</v>
      </c>
      <c r="R1112" s="40">
        <v>8.1946129080499902E-48</v>
      </c>
      <c r="AD1112" s="34" t="s">
        <v>2571</v>
      </c>
      <c r="AE1112" s="34">
        <v>12</v>
      </c>
      <c r="AF1112" s="34">
        <v>7</v>
      </c>
      <c r="AG1112" s="34">
        <v>0</v>
      </c>
      <c r="AH1112" s="34">
        <v>0</v>
      </c>
      <c r="AI1112" s="39">
        <v>2.2157079696499999</v>
      </c>
      <c r="AJ1112" s="34">
        <v>4.4982257916199898E-3</v>
      </c>
      <c r="AK1112" s="34">
        <v>3.6651932947699903E-2</v>
      </c>
    </row>
    <row r="1113" spans="11:37" x14ac:dyDescent="0.15">
      <c r="K1113" s="34" t="s">
        <v>1402</v>
      </c>
      <c r="L1113" s="34">
        <v>44</v>
      </c>
      <c r="M1113" s="34">
        <v>57</v>
      </c>
      <c r="N1113" s="34">
        <v>416</v>
      </c>
      <c r="O1113" s="34">
        <v>393</v>
      </c>
      <c r="P1113" s="39">
        <v>-2.5833370410500001</v>
      </c>
      <c r="Q1113" s="40">
        <v>4.3990308822500003E-24</v>
      </c>
      <c r="R1113" s="40">
        <v>1.1907671791399999E-21</v>
      </c>
      <c r="AD1113" s="34" t="s">
        <v>2572</v>
      </c>
      <c r="AE1113" s="34">
        <v>16</v>
      </c>
      <c r="AF1113" s="34">
        <v>17</v>
      </c>
      <c r="AG1113" s="34">
        <v>0</v>
      </c>
      <c r="AH1113" s="34">
        <v>3</v>
      </c>
      <c r="AI1113" s="39">
        <v>2.2134819714099998</v>
      </c>
      <c r="AJ1113" s="34">
        <v>3.2933884188899999E-3</v>
      </c>
      <c r="AK1113" s="34">
        <v>2.8023845503500001E-2</v>
      </c>
    </row>
    <row r="1114" spans="11:37" x14ac:dyDescent="0.15">
      <c r="K1114" s="34" t="s">
        <v>430</v>
      </c>
      <c r="L1114" s="34">
        <v>26</v>
      </c>
      <c r="M1114" s="34">
        <v>22</v>
      </c>
      <c r="N1114" s="34">
        <v>187</v>
      </c>
      <c r="O1114" s="34">
        <v>265</v>
      </c>
      <c r="P1114" s="39">
        <v>-2.5966865553499998</v>
      </c>
      <c r="Q1114" s="40">
        <v>1.0804908443199999E-15</v>
      </c>
      <c r="R1114" s="40">
        <v>1.4867554017800001E-13</v>
      </c>
      <c r="AD1114" s="34" t="s">
        <v>2573</v>
      </c>
      <c r="AE1114" s="34">
        <v>233</v>
      </c>
      <c r="AF1114" s="34">
        <v>163</v>
      </c>
      <c r="AG1114" s="34">
        <v>40</v>
      </c>
      <c r="AH1114" s="34">
        <v>56</v>
      </c>
      <c r="AI1114" s="39">
        <v>2.21303916382</v>
      </c>
      <c r="AJ1114" s="40">
        <v>2.0768128643400001E-10</v>
      </c>
      <c r="AK1114" s="40">
        <v>6.3464290774899999E-9</v>
      </c>
    </row>
    <row r="1115" spans="11:37" x14ac:dyDescent="0.15">
      <c r="K1115" s="34" t="s">
        <v>1403</v>
      </c>
      <c r="L1115" s="34">
        <v>247</v>
      </c>
      <c r="M1115" s="34">
        <v>448</v>
      </c>
      <c r="N1115" s="34">
        <v>4086</v>
      </c>
      <c r="O1115" s="34">
        <v>3605</v>
      </c>
      <c r="P1115" s="39">
        <v>-2.61038006818</v>
      </c>
      <c r="Q1115" s="40">
        <v>2.9994701948300001E-13</v>
      </c>
      <c r="R1115" s="40">
        <v>3.0572377689499999E-11</v>
      </c>
      <c r="AD1115" s="34" t="s">
        <v>2574</v>
      </c>
      <c r="AE1115" s="34">
        <v>41</v>
      </c>
      <c r="AF1115" s="34">
        <v>14</v>
      </c>
      <c r="AG1115" s="34">
        <v>4</v>
      </c>
      <c r="AH1115" s="34">
        <v>4</v>
      </c>
      <c r="AI1115" s="39">
        <v>2.2114216353899998</v>
      </c>
      <c r="AJ1115" s="34">
        <v>1.1610994963699901E-3</v>
      </c>
      <c r="AK1115" s="34">
        <v>1.16633932999E-2</v>
      </c>
    </row>
    <row r="1116" spans="11:37" x14ac:dyDescent="0.15">
      <c r="K1116" s="34" t="s">
        <v>1404</v>
      </c>
      <c r="L1116" s="34">
        <v>2</v>
      </c>
      <c r="M1116" s="34">
        <v>0</v>
      </c>
      <c r="N1116" s="34">
        <v>53</v>
      </c>
      <c r="O1116" s="34">
        <v>66</v>
      </c>
      <c r="P1116" s="39">
        <v>-2.6912449612499998</v>
      </c>
      <c r="Q1116" s="40">
        <v>5.9236010799999999E-10</v>
      </c>
      <c r="R1116" s="40">
        <v>3.9760366273599997E-8</v>
      </c>
      <c r="AD1116" s="34" t="s">
        <v>2575</v>
      </c>
      <c r="AE1116" s="34">
        <v>65</v>
      </c>
      <c r="AF1116" s="34">
        <v>38</v>
      </c>
      <c r="AG1116" s="34">
        <v>17</v>
      </c>
      <c r="AH1116" s="34">
        <v>4</v>
      </c>
      <c r="AI1116" s="39">
        <v>2.2102945804099998</v>
      </c>
      <c r="AJ1116" s="34">
        <v>1.13376396418E-4</v>
      </c>
      <c r="AK1116" s="34">
        <v>1.471714283E-3</v>
      </c>
    </row>
    <row r="1117" spans="11:37" x14ac:dyDescent="0.15">
      <c r="K1117" s="34" t="s">
        <v>1405</v>
      </c>
      <c r="L1117" s="34">
        <v>51</v>
      </c>
      <c r="M1117" s="34">
        <v>42</v>
      </c>
      <c r="N1117" s="34">
        <v>468</v>
      </c>
      <c r="O1117" s="34">
        <v>353</v>
      </c>
      <c r="P1117" s="39">
        <v>-2.7087766445399999</v>
      </c>
      <c r="Q1117" s="40">
        <v>7.3485796049599997E-27</v>
      </c>
      <c r="R1117" s="40">
        <v>2.33345666225E-24</v>
      </c>
      <c r="AD1117" s="34" t="s">
        <v>2576</v>
      </c>
      <c r="AE1117" s="34">
        <v>8</v>
      </c>
      <c r="AF1117" s="34">
        <v>10</v>
      </c>
      <c r="AG1117" s="34">
        <v>0</v>
      </c>
      <c r="AH1117" s="34">
        <v>0</v>
      </c>
      <c r="AI1117" s="39">
        <v>2.2096000402799998</v>
      </c>
      <c r="AJ1117" s="34">
        <v>4.6063175395999996E-3</v>
      </c>
      <c r="AK1117" s="34">
        <v>3.72999371499E-2</v>
      </c>
    </row>
    <row r="1118" spans="11:37" x14ac:dyDescent="0.15">
      <c r="K1118" s="34" t="s">
        <v>453</v>
      </c>
      <c r="L1118" s="34">
        <v>12</v>
      </c>
      <c r="M1118" s="34">
        <v>23</v>
      </c>
      <c r="N1118" s="34">
        <v>239</v>
      </c>
      <c r="O1118" s="34">
        <v>178</v>
      </c>
      <c r="P1118" s="39">
        <v>-2.8071721226599999</v>
      </c>
      <c r="Q1118" s="40">
        <v>1.5430914152799999E-17</v>
      </c>
      <c r="R1118" s="40">
        <v>2.3812640606599898E-15</v>
      </c>
      <c r="AD1118" s="34" t="s">
        <v>2577</v>
      </c>
      <c r="AE1118" s="34">
        <v>8</v>
      </c>
      <c r="AF1118" s="34">
        <v>10</v>
      </c>
      <c r="AG1118" s="34">
        <v>0</v>
      </c>
      <c r="AH1118" s="34">
        <v>0</v>
      </c>
      <c r="AI1118" s="39">
        <v>2.2096000402799998</v>
      </c>
      <c r="AJ1118" s="34">
        <v>4.6063175395999996E-3</v>
      </c>
      <c r="AK1118" s="34">
        <v>3.72999371499E-2</v>
      </c>
    </row>
    <row r="1119" spans="11:37" x14ac:dyDescent="0.15">
      <c r="K1119" s="34" t="s">
        <v>367</v>
      </c>
      <c r="L1119" s="34">
        <v>13</v>
      </c>
      <c r="M1119" s="34">
        <v>14</v>
      </c>
      <c r="N1119" s="34">
        <v>177</v>
      </c>
      <c r="O1119" s="34">
        <v>160</v>
      </c>
      <c r="P1119" s="39">
        <v>-2.8114630659199999</v>
      </c>
      <c r="Q1119" s="40">
        <v>1.7025717291200001E-16</v>
      </c>
      <c r="R1119" s="40">
        <v>2.4660407360699999E-14</v>
      </c>
      <c r="AD1119" s="34" t="s">
        <v>2578</v>
      </c>
      <c r="AE1119" s="34">
        <v>8</v>
      </c>
      <c r="AF1119" s="34">
        <v>10</v>
      </c>
      <c r="AG1119" s="34">
        <v>0</v>
      </c>
      <c r="AH1119" s="34">
        <v>0</v>
      </c>
      <c r="AI1119" s="39">
        <v>2.2096000402799998</v>
      </c>
      <c r="AJ1119" s="34">
        <v>4.6063175395999996E-3</v>
      </c>
      <c r="AK1119" s="34">
        <v>3.72999371499E-2</v>
      </c>
    </row>
    <row r="1120" spans="11:37" x14ac:dyDescent="0.15">
      <c r="K1120" s="34" t="s">
        <v>1406</v>
      </c>
      <c r="L1120" s="34">
        <v>94</v>
      </c>
      <c r="M1120" s="34">
        <v>186</v>
      </c>
      <c r="N1120" s="34">
        <v>2395</v>
      </c>
      <c r="O1120" s="34">
        <v>1976</v>
      </c>
      <c r="P1120" s="39">
        <v>-2.8488606384099899</v>
      </c>
      <c r="Q1120" s="40">
        <v>5.2472296643900001E-14</v>
      </c>
      <c r="R1120" s="40">
        <v>5.89403103526E-12</v>
      </c>
      <c r="AD1120" s="34" t="s">
        <v>2579</v>
      </c>
      <c r="AE1120" s="34">
        <v>32</v>
      </c>
      <c r="AF1120" s="34">
        <v>33</v>
      </c>
      <c r="AG1120" s="34">
        <v>6</v>
      </c>
      <c r="AH1120" s="34">
        <v>6</v>
      </c>
      <c r="AI1120" s="39">
        <v>2.2069222692200001</v>
      </c>
      <c r="AJ1120" s="34">
        <v>4.2146893986700002E-4</v>
      </c>
      <c r="AK1120" s="34">
        <v>4.7970561267299998E-3</v>
      </c>
    </row>
    <row r="1121" spans="11:37" x14ac:dyDescent="0.15">
      <c r="K1121" s="34" t="s">
        <v>436</v>
      </c>
      <c r="L1121" s="34">
        <v>91</v>
      </c>
      <c r="M1121" s="34">
        <v>90</v>
      </c>
      <c r="N1121" s="34">
        <v>852</v>
      </c>
      <c r="O1121" s="34">
        <v>804</v>
      </c>
      <c r="P1121" s="39">
        <v>-2.8689872791000002</v>
      </c>
      <c r="Q1121" s="40">
        <v>1.7785633851099901E-44</v>
      </c>
      <c r="R1121" s="40">
        <v>1.3984589816700001E-41</v>
      </c>
      <c r="AD1121" s="34" t="s">
        <v>1509</v>
      </c>
      <c r="AE1121" s="34">
        <v>41</v>
      </c>
      <c r="AF1121" s="34">
        <v>32</v>
      </c>
      <c r="AG1121" s="34">
        <v>10</v>
      </c>
      <c r="AH1121" s="34">
        <v>4</v>
      </c>
      <c r="AI1121" s="39">
        <v>2.2065344247300001</v>
      </c>
      <c r="AJ1121" s="34">
        <v>3.0724567491999998E-4</v>
      </c>
      <c r="AK1121" s="34">
        <v>3.62331624342E-3</v>
      </c>
    </row>
    <row r="1122" spans="11:37" x14ac:dyDescent="0.15">
      <c r="K1122" s="34" t="s">
        <v>423</v>
      </c>
      <c r="L1122" s="34">
        <v>24</v>
      </c>
      <c r="M1122" s="34">
        <v>37</v>
      </c>
      <c r="N1122" s="34">
        <v>356</v>
      </c>
      <c r="O1122" s="34">
        <v>305</v>
      </c>
      <c r="P1122" s="39">
        <v>-2.8871065607699999</v>
      </c>
      <c r="Q1122" s="40">
        <v>1.56663223903999E-24</v>
      </c>
      <c r="R1122" s="40">
        <v>4.38444602221E-22</v>
      </c>
      <c r="AD1122" s="34" t="s">
        <v>2580</v>
      </c>
      <c r="AE1122" s="34">
        <v>38</v>
      </c>
      <c r="AF1122" s="34">
        <v>26</v>
      </c>
      <c r="AG1122" s="34">
        <v>10</v>
      </c>
      <c r="AH1122" s="34">
        <v>1</v>
      </c>
      <c r="AI1122" s="39">
        <v>2.2047970810200002</v>
      </c>
      <c r="AJ1122" s="34">
        <v>8.8526524743100005E-4</v>
      </c>
      <c r="AK1122" s="34">
        <v>9.2188068403400002E-3</v>
      </c>
    </row>
    <row r="1123" spans="11:37" x14ac:dyDescent="0.15">
      <c r="K1123" s="34" t="s">
        <v>1407</v>
      </c>
      <c r="L1123" s="34">
        <v>781</v>
      </c>
      <c r="M1123" s="34">
        <v>896</v>
      </c>
      <c r="N1123" s="34">
        <v>7917</v>
      </c>
      <c r="O1123" s="34">
        <v>6774</v>
      </c>
      <c r="P1123" s="39">
        <v>-2.8937566512499999</v>
      </c>
      <c r="Q1123" s="40">
        <v>1.4842874724599901E-91</v>
      </c>
      <c r="R1123" s="40">
        <v>4.90171094903999E-88</v>
      </c>
      <c r="AD1123" s="34" t="s">
        <v>2581</v>
      </c>
      <c r="AE1123" s="34">
        <v>15</v>
      </c>
      <c r="AF1123" s="34">
        <v>5</v>
      </c>
      <c r="AG1123" s="34">
        <v>0</v>
      </c>
      <c r="AH1123" s="34">
        <v>0</v>
      </c>
      <c r="AI1123" s="39">
        <v>2.2043294315599899</v>
      </c>
      <c r="AJ1123" s="34">
        <v>4.6981942083399999E-3</v>
      </c>
      <c r="AK1123" s="34">
        <v>3.7934141860199999E-2</v>
      </c>
    </row>
    <row r="1124" spans="11:37" x14ac:dyDescent="0.15">
      <c r="K1124" s="34" t="s">
        <v>1408</v>
      </c>
      <c r="L1124" s="34">
        <v>10</v>
      </c>
      <c r="M1124" s="34">
        <v>21</v>
      </c>
      <c r="N1124" s="34">
        <v>286</v>
      </c>
      <c r="O1124" s="34">
        <v>156</v>
      </c>
      <c r="P1124" s="39">
        <v>-2.93673608304</v>
      </c>
      <c r="Q1124" s="40">
        <v>7.9624573004899994E-18</v>
      </c>
      <c r="R1124" s="40">
        <v>1.27646694122E-15</v>
      </c>
      <c r="AD1124" s="34" t="s">
        <v>2582</v>
      </c>
      <c r="AE1124" s="34">
        <v>15</v>
      </c>
      <c r="AF1124" s="34">
        <v>5</v>
      </c>
      <c r="AG1124" s="34">
        <v>0</v>
      </c>
      <c r="AH1124" s="34">
        <v>0</v>
      </c>
      <c r="AI1124" s="39">
        <v>2.2043294315599899</v>
      </c>
      <c r="AJ1124" s="34">
        <v>4.6981942083399999E-3</v>
      </c>
      <c r="AK1124" s="34">
        <v>3.7934141860199999E-2</v>
      </c>
    </row>
    <row r="1125" spans="11:37" x14ac:dyDescent="0.15">
      <c r="K1125" s="34" t="s">
        <v>446</v>
      </c>
      <c r="L1125" s="34">
        <v>304</v>
      </c>
      <c r="M1125" s="34">
        <v>403</v>
      </c>
      <c r="N1125" s="34">
        <v>3277</v>
      </c>
      <c r="O1125" s="34">
        <v>3313</v>
      </c>
      <c r="P1125" s="39">
        <v>-2.9422172621399998</v>
      </c>
      <c r="Q1125" s="40">
        <v>7.8587532398299903E-62</v>
      </c>
      <c r="R1125" s="40">
        <v>1.17967030450999E-58</v>
      </c>
      <c r="AD1125" s="34" t="s">
        <v>2583</v>
      </c>
      <c r="AE1125" s="34">
        <v>28</v>
      </c>
      <c r="AF1125" s="34">
        <v>27</v>
      </c>
      <c r="AG1125" s="34">
        <v>3</v>
      </c>
      <c r="AH1125" s="34">
        <v>6</v>
      </c>
      <c r="AI1125" s="39">
        <v>2.20305170464</v>
      </c>
      <c r="AJ1125" s="34">
        <v>8.9787021631500003E-4</v>
      </c>
      <c r="AK1125" s="34">
        <v>9.3302290701200007E-3</v>
      </c>
    </row>
    <row r="1126" spans="11:37" x14ac:dyDescent="0.15">
      <c r="K1126" s="34" t="s">
        <v>414</v>
      </c>
      <c r="L1126" s="34">
        <v>422</v>
      </c>
      <c r="M1126" s="34">
        <v>434</v>
      </c>
      <c r="N1126" s="34">
        <v>4248</v>
      </c>
      <c r="O1126" s="34">
        <v>3841</v>
      </c>
      <c r="P1126" s="39">
        <v>-3.0017655075</v>
      </c>
      <c r="Q1126" s="40">
        <v>2.52004606674999E-94</v>
      </c>
      <c r="R1126" s="40">
        <v>1.04027501635999E-90</v>
      </c>
      <c r="AD1126" s="34" t="s">
        <v>855</v>
      </c>
      <c r="AE1126" s="34">
        <v>5968</v>
      </c>
      <c r="AF1126" s="34">
        <v>4450</v>
      </c>
      <c r="AG1126" s="34">
        <v>1454</v>
      </c>
      <c r="AH1126" s="34">
        <v>1317</v>
      </c>
      <c r="AI1126" s="39">
        <v>2.2014173033</v>
      </c>
      <c r="AJ1126" s="40">
        <v>5.3201160851300003E-36</v>
      </c>
      <c r="AK1126" s="40">
        <v>1.1086216369699999E-33</v>
      </c>
    </row>
    <row r="1127" spans="11:37" x14ac:dyDescent="0.15">
      <c r="K1127" s="34" t="s">
        <v>441</v>
      </c>
      <c r="L1127" s="34">
        <v>4</v>
      </c>
      <c r="M1127" s="34">
        <v>1</v>
      </c>
      <c r="N1127" s="34">
        <v>93</v>
      </c>
      <c r="O1127" s="34">
        <v>86</v>
      </c>
      <c r="P1127" s="39">
        <v>-3.02470121845999</v>
      </c>
      <c r="Q1127" s="40">
        <v>2.5341846584599901E-13</v>
      </c>
      <c r="R1127" s="40">
        <v>2.6317268604100001E-11</v>
      </c>
      <c r="AD1127" s="34" t="s">
        <v>1492</v>
      </c>
      <c r="AE1127" s="34">
        <v>608</v>
      </c>
      <c r="AF1127" s="34">
        <v>266</v>
      </c>
      <c r="AG1127" s="34">
        <v>126</v>
      </c>
      <c r="AH1127" s="34">
        <v>91</v>
      </c>
      <c r="AI1127" s="39">
        <v>2.1999362968799998</v>
      </c>
      <c r="AJ1127" s="40">
        <v>7.9068286597600005E-14</v>
      </c>
      <c r="AK1127" s="40">
        <v>3.4039331821399898E-12</v>
      </c>
    </row>
    <row r="1128" spans="11:37" x14ac:dyDescent="0.15">
      <c r="K1128" s="34" t="s">
        <v>1409</v>
      </c>
      <c r="L1128" s="34">
        <v>140</v>
      </c>
      <c r="M1128" s="34">
        <v>143</v>
      </c>
      <c r="N1128" s="34">
        <v>1971</v>
      </c>
      <c r="O1128" s="34">
        <v>1198</v>
      </c>
      <c r="P1128" s="39">
        <v>-3.1362617531299901</v>
      </c>
      <c r="Q1128" s="40">
        <v>5.00856003926999E-58</v>
      </c>
      <c r="R1128" s="40">
        <v>6.8917786140299902E-55</v>
      </c>
      <c r="AD1128" s="34" t="s">
        <v>2584</v>
      </c>
      <c r="AE1128" s="34">
        <v>215</v>
      </c>
      <c r="AF1128" s="34">
        <v>141</v>
      </c>
      <c r="AG1128" s="34">
        <v>52</v>
      </c>
      <c r="AH1128" s="34">
        <v>37</v>
      </c>
      <c r="AI1128" s="39">
        <v>2.19943692866</v>
      </c>
      <c r="AJ1128" s="40">
        <v>1.52987221548999E-10</v>
      </c>
      <c r="AK1128" s="40">
        <v>4.7870825809800001E-9</v>
      </c>
    </row>
    <row r="1129" spans="11:37" x14ac:dyDescent="0.15">
      <c r="K1129" s="34" t="s">
        <v>437</v>
      </c>
      <c r="L1129" s="34">
        <v>50</v>
      </c>
      <c r="M1129" s="34">
        <v>55</v>
      </c>
      <c r="N1129" s="34">
        <v>717</v>
      </c>
      <c r="O1129" s="34">
        <v>542</v>
      </c>
      <c r="P1129" s="39">
        <v>-3.1645452400999998</v>
      </c>
      <c r="Q1129" s="40">
        <v>4.6527813500500003E-43</v>
      </c>
      <c r="R1129" s="40">
        <v>3.4921238932799998E-40</v>
      </c>
      <c r="AD1129" s="34" t="s">
        <v>2585</v>
      </c>
      <c r="AE1129" s="34">
        <v>70</v>
      </c>
      <c r="AF1129" s="34">
        <v>58</v>
      </c>
      <c r="AG1129" s="34">
        <v>20</v>
      </c>
      <c r="AH1129" s="34">
        <v>9</v>
      </c>
      <c r="AI1129" s="39">
        <v>2.1992521246000001</v>
      </c>
      <c r="AJ1129" s="40">
        <v>1.4458286094E-5</v>
      </c>
      <c r="AK1129" s="34">
        <v>2.25484799371E-4</v>
      </c>
    </row>
    <row r="1130" spans="11:37" x14ac:dyDescent="0.15">
      <c r="K1130" s="34" t="s">
        <v>297</v>
      </c>
      <c r="L1130" s="34">
        <v>105</v>
      </c>
      <c r="M1130" s="34">
        <v>72</v>
      </c>
      <c r="N1130" s="34">
        <v>936</v>
      </c>
      <c r="O1130" s="34">
        <v>1294</v>
      </c>
      <c r="P1130" s="39">
        <v>-3.25054722503</v>
      </c>
      <c r="Q1130" s="40">
        <v>4.79592518455E-42</v>
      </c>
      <c r="R1130" s="40">
        <v>2.93297469063999E-39</v>
      </c>
      <c r="AD1130" s="34" t="s">
        <v>2586</v>
      </c>
      <c r="AE1130" s="34">
        <v>118</v>
      </c>
      <c r="AF1130" s="34">
        <v>11</v>
      </c>
      <c r="AG1130" s="34">
        <v>0</v>
      </c>
      <c r="AH1130" s="34">
        <v>0</v>
      </c>
      <c r="AI1130" s="39">
        <v>2.19919571862</v>
      </c>
      <c r="AJ1130" s="34">
        <v>4.5472114202299904E-3</v>
      </c>
      <c r="AK1130" s="34">
        <v>3.6950031015499998E-2</v>
      </c>
    </row>
    <row r="1131" spans="11:37" x14ac:dyDescent="0.15">
      <c r="K1131" s="34" t="s">
        <v>1410</v>
      </c>
      <c r="L1131" s="34">
        <v>11</v>
      </c>
      <c r="M1131" s="34">
        <v>16</v>
      </c>
      <c r="N1131" s="34">
        <v>199</v>
      </c>
      <c r="O1131" s="34">
        <v>285</v>
      </c>
      <c r="P1131" s="39">
        <v>-3.2546487961799899</v>
      </c>
      <c r="Q1131" s="40">
        <v>8.3248091799799901E-22</v>
      </c>
      <c r="R1131" s="40">
        <v>1.9921630315899999E-19</v>
      </c>
      <c r="AD1131" s="34" t="s">
        <v>2587</v>
      </c>
      <c r="AE1131" s="34">
        <v>64</v>
      </c>
      <c r="AF1131" s="34">
        <v>31</v>
      </c>
      <c r="AG1131" s="34">
        <v>13</v>
      </c>
      <c r="AH1131" s="34">
        <v>6</v>
      </c>
      <c r="AI1131" s="39">
        <v>2.1970712233099898</v>
      </c>
      <c r="AJ1131" s="34">
        <v>1.2380972942700001E-4</v>
      </c>
      <c r="AK1131" s="34">
        <v>1.5934198291800001E-3</v>
      </c>
    </row>
    <row r="1132" spans="11:37" x14ac:dyDescent="0.15">
      <c r="K1132" s="34" t="s">
        <v>1411</v>
      </c>
      <c r="L1132" s="34">
        <v>10</v>
      </c>
      <c r="M1132" s="34">
        <v>3</v>
      </c>
      <c r="N1132" s="34">
        <v>159</v>
      </c>
      <c r="O1132" s="34">
        <v>156</v>
      </c>
      <c r="P1132" s="39">
        <v>-3.2920721881500001</v>
      </c>
      <c r="Q1132" s="40">
        <v>8.4311395869899902E-19</v>
      </c>
      <c r="R1132" s="40">
        <v>1.49693523506E-16</v>
      </c>
      <c r="AD1132" s="34" t="s">
        <v>2588</v>
      </c>
      <c r="AE1132" s="34">
        <v>9</v>
      </c>
      <c r="AF1132" s="34">
        <v>9</v>
      </c>
      <c r="AG1132" s="34">
        <v>0</v>
      </c>
      <c r="AH1132" s="34">
        <v>0</v>
      </c>
      <c r="AI1132" s="39">
        <v>2.1961072956100001</v>
      </c>
      <c r="AJ1132" s="34">
        <v>4.8549005554099998E-3</v>
      </c>
      <c r="AK1132" s="34">
        <v>3.8910716890099999E-2</v>
      </c>
    </row>
    <row r="1133" spans="11:37" x14ac:dyDescent="0.15">
      <c r="K1133" s="34" t="s">
        <v>1412</v>
      </c>
      <c r="L1133" s="34">
        <v>12</v>
      </c>
      <c r="M1133" s="34">
        <v>18</v>
      </c>
      <c r="N1133" s="34">
        <v>297</v>
      </c>
      <c r="O1133" s="34">
        <v>234</v>
      </c>
      <c r="P1133" s="39">
        <v>-3.3448349944700002</v>
      </c>
      <c r="Q1133" s="40">
        <v>2.1499610636400001E-26</v>
      </c>
      <c r="R1133" s="40">
        <v>6.69814284583E-24</v>
      </c>
      <c r="AD1133" s="34" t="s">
        <v>2589</v>
      </c>
      <c r="AE1133" s="34">
        <v>9</v>
      </c>
      <c r="AF1133" s="34">
        <v>9</v>
      </c>
      <c r="AG1133" s="34">
        <v>0</v>
      </c>
      <c r="AH1133" s="34">
        <v>0</v>
      </c>
      <c r="AI1133" s="39">
        <v>2.1961072956100001</v>
      </c>
      <c r="AJ1133" s="34">
        <v>4.8549005554099998E-3</v>
      </c>
      <c r="AK1133" s="34">
        <v>3.8910716890099999E-2</v>
      </c>
    </row>
    <row r="1134" spans="11:37" x14ac:dyDescent="0.15">
      <c r="K1134" s="34" t="s">
        <v>1413</v>
      </c>
      <c r="L1134" s="34">
        <v>37</v>
      </c>
      <c r="M1134" s="34">
        <v>30</v>
      </c>
      <c r="N1134" s="34">
        <v>551</v>
      </c>
      <c r="O1134" s="34">
        <v>475</v>
      </c>
      <c r="P1134" s="39">
        <v>-3.4344251955999998</v>
      </c>
      <c r="Q1134" s="40">
        <v>2.16057932147E-42</v>
      </c>
      <c r="R1134" s="40">
        <v>1.45111737058999E-39</v>
      </c>
      <c r="AD1134" s="34" t="s">
        <v>2590</v>
      </c>
      <c r="AE1134" s="34">
        <v>28</v>
      </c>
      <c r="AF1134" s="34">
        <v>20</v>
      </c>
      <c r="AG1134" s="34">
        <v>2</v>
      </c>
      <c r="AH1134" s="34">
        <v>5</v>
      </c>
      <c r="AI1134" s="39">
        <v>2.19269276123</v>
      </c>
      <c r="AJ1134" s="34">
        <v>1.5049832550499899E-3</v>
      </c>
      <c r="AK1134" s="34">
        <v>1.4622823412699999E-2</v>
      </c>
    </row>
    <row r="1135" spans="11:37" x14ac:dyDescent="0.15">
      <c r="K1135" s="34" t="s">
        <v>451</v>
      </c>
      <c r="L1135" s="34">
        <v>37</v>
      </c>
      <c r="M1135" s="34">
        <v>26</v>
      </c>
      <c r="N1135" s="34">
        <v>653</v>
      </c>
      <c r="O1135" s="34">
        <v>389</v>
      </c>
      <c r="P1135" s="39">
        <v>-3.4586735089999898</v>
      </c>
      <c r="Q1135" s="40">
        <v>6.4204506197199896E-38</v>
      </c>
      <c r="R1135" s="40">
        <v>3.2125600191799901E-35</v>
      </c>
      <c r="AD1135" s="34" t="s">
        <v>2591</v>
      </c>
      <c r="AE1135" s="34">
        <v>145</v>
      </c>
      <c r="AF1135" s="34">
        <v>112</v>
      </c>
      <c r="AG1135" s="34">
        <v>40</v>
      </c>
      <c r="AH1135" s="34">
        <v>24</v>
      </c>
      <c r="AI1135" s="39">
        <v>2.1922070915399998</v>
      </c>
      <c r="AJ1135" s="40">
        <v>1.6714641242200001E-8</v>
      </c>
      <c r="AK1135" s="40">
        <v>4.0823739732199999E-7</v>
      </c>
    </row>
    <row r="1136" spans="11:37" x14ac:dyDescent="0.15">
      <c r="K1136" s="34" t="s">
        <v>1414</v>
      </c>
      <c r="L1136" s="34">
        <v>6</v>
      </c>
      <c r="M1136" s="34">
        <v>5</v>
      </c>
      <c r="N1136" s="34">
        <v>144</v>
      </c>
      <c r="O1136" s="34">
        <v>198</v>
      </c>
      <c r="P1136" s="39">
        <v>-3.5057935799800002</v>
      </c>
      <c r="Q1136" s="40">
        <v>8.3895369492800001E-21</v>
      </c>
      <c r="R1136" s="40">
        <v>1.7535194190699998E-18</v>
      </c>
      <c r="AD1136" s="34" t="s">
        <v>2592</v>
      </c>
      <c r="AE1136" s="34">
        <v>21</v>
      </c>
      <c r="AF1136" s="34">
        <v>24</v>
      </c>
      <c r="AG1136" s="34">
        <v>4</v>
      </c>
      <c r="AH1136" s="34">
        <v>3</v>
      </c>
      <c r="AI1136" s="39">
        <v>2.1907802057899999</v>
      </c>
      <c r="AJ1136" s="34">
        <v>1.54029054344E-3</v>
      </c>
      <c r="AK1136" s="34">
        <v>1.48699907169999E-2</v>
      </c>
    </row>
    <row r="1137" spans="11:37" x14ac:dyDescent="0.15">
      <c r="K1137" s="34" t="s">
        <v>426</v>
      </c>
      <c r="L1137" s="34">
        <v>58</v>
      </c>
      <c r="M1137" s="34">
        <v>72</v>
      </c>
      <c r="N1137" s="34">
        <v>1027</v>
      </c>
      <c r="O1137" s="34">
        <v>930</v>
      </c>
      <c r="P1137" s="39">
        <v>-3.5257327071499902</v>
      </c>
      <c r="Q1137" s="40">
        <v>1.0022708458299899E-62</v>
      </c>
      <c r="R1137" s="40">
        <v>1.6549496206399899E-59</v>
      </c>
      <c r="AD1137" s="34" t="s">
        <v>2593</v>
      </c>
      <c r="AE1137" s="34">
        <v>50</v>
      </c>
      <c r="AF1137" s="34">
        <v>19</v>
      </c>
      <c r="AG1137" s="34">
        <v>8</v>
      </c>
      <c r="AH1137" s="34">
        <v>4</v>
      </c>
      <c r="AI1137" s="39">
        <v>2.1859727808799998</v>
      </c>
      <c r="AJ1137" s="34">
        <v>6.2048164080199901E-4</v>
      </c>
      <c r="AK1137" s="34">
        <v>6.76441464088E-3</v>
      </c>
    </row>
    <row r="1138" spans="11:37" x14ac:dyDescent="0.15">
      <c r="K1138" s="34" t="s">
        <v>455</v>
      </c>
      <c r="L1138" s="34">
        <v>1</v>
      </c>
      <c r="M1138" s="34">
        <v>1</v>
      </c>
      <c r="N1138" s="34">
        <v>133</v>
      </c>
      <c r="O1138" s="34">
        <v>85</v>
      </c>
      <c r="P1138" s="39">
        <v>-3.5607025032499999</v>
      </c>
      <c r="Q1138" s="40">
        <v>7.1806128358599996E-18</v>
      </c>
      <c r="R1138" s="40">
        <v>1.16241450143E-15</v>
      </c>
      <c r="AD1138" s="34" t="s">
        <v>2594</v>
      </c>
      <c r="AE1138" s="34">
        <v>90</v>
      </c>
      <c r="AF1138" s="34">
        <v>62</v>
      </c>
      <c r="AG1138" s="34">
        <v>0</v>
      </c>
      <c r="AH1138" s="34">
        <v>5</v>
      </c>
      <c r="AI1138" s="39">
        <v>2.1844823524599999</v>
      </c>
      <c r="AJ1138" s="34">
        <v>5.14096324639999E-3</v>
      </c>
      <c r="AK1138" s="34">
        <v>4.0902188493299997E-2</v>
      </c>
    </row>
    <row r="1139" spans="11:37" x14ac:dyDescent="0.15">
      <c r="K1139" s="34" t="s">
        <v>432</v>
      </c>
      <c r="L1139" s="34">
        <v>0</v>
      </c>
      <c r="M1139" s="34">
        <v>1</v>
      </c>
      <c r="N1139" s="34">
        <v>147</v>
      </c>
      <c r="O1139" s="34">
        <v>86</v>
      </c>
      <c r="P1139" s="39">
        <v>-3.7335437698399998</v>
      </c>
      <c r="Q1139" s="40">
        <v>2.4080453510999998E-19</v>
      </c>
      <c r="R1139" s="40">
        <v>4.4676005435299898E-17</v>
      </c>
      <c r="AD1139" s="34" t="s">
        <v>207</v>
      </c>
      <c r="AE1139" s="34">
        <v>150</v>
      </c>
      <c r="AF1139" s="34">
        <v>111</v>
      </c>
      <c r="AG1139" s="34">
        <v>36</v>
      </c>
      <c r="AH1139" s="34">
        <v>29</v>
      </c>
      <c r="AI1139" s="39">
        <v>2.18222534</v>
      </c>
      <c r="AJ1139" s="40">
        <v>9.5013442244200003E-9</v>
      </c>
      <c r="AK1139" s="40">
        <v>2.3983547766500002E-7</v>
      </c>
    </row>
    <row r="1140" spans="11:37" x14ac:dyDescent="0.15">
      <c r="K1140" s="34" t="s">
        <v>400</v>
      </c>
      <c r="L1140" s="34">
        <v>83</v>
      </c>
      <c r="M1140" s="34">
        <v>91</v>
      </c>
      <c r="N1140" s="34">
        <v>1819</v>
      </c>
      <c r="O1140" s="34">
        <v>1258</v>
      </c>
      <c r="P1140" s="39">
        <v>-3.7692547033699899</v>
      </c>
      <c r="Q1140" s="40">
        <v>5.8748272840799902E-84</v>
      </c>
      <c r="R1140" s="40">
        <v>1.61675246857999E-80</v>
      </c>
      <c r="AD1140" s="34" t="s">
        <v>2595</v>
      </c>
      <c r="AE1140" s="34">
        <v>19</v>
      </c>
      <c r="AF1140" s="34">
        <v>15</v>
      </c>
      <c r="AG1140" s="34">
        <v>3</v>
      </c>
      <c r="AH1140" s="34">
        <v>1</v>
      </c>
      <c r="AI1140" s="39">
        <v>2.18055882123</v>
      </c>
      <c r="AJ1140" s="34">
        <v>3.1701200007599999E-3</v>
      </c>
      <c r="AK1140" s="34">
        <v>2.7175628260300001E-2</v>
      </c>
    </row>
    <row r="1141" spans="11:37" x14ac:dyDescent="0.15">
      <c r="K1141" s="34" t="s">
        <v>1415</v>
      </c>
      <c r="L1141" s="34">
        <v>27</v>
      </c>
      <c r="M1141" s="34">
        <v>24</v>
      </c>
      <c r="N1141" s="34">
        <v>1641</v>
      </c>
      <c r="O1141" s="34">
        <v>1155</v>
      </c>
      <c r="P1141" s="39">
        <v>-5.1515560554200004</v>
      </c>
      <c r="Q1141" s="40">
        <v>2.3448914591799901E-107</v>
      </c>
      <c r="R1141" s="40">
        <v>1.36583938011999E-103</v>
      </c>
      <c r="AD1141" s="34" t="s">
        <v>2596</v>
      </c>
      <c r="AE1141" s="34">
        <v>1136</v>
      </c>
      <c r="AF1141" s="34">
        <v>501</v>
      </c>
      <c r="AG1141" s="34">
        <v>162</v>
      </c>
      <c r="AH1141" s="34">
        <v>238</v>
      </c>
      <c r="AI1141" s="39">
        <v>2.1801893365699998</v>
      </c>
      <c r="AJ1141" s="40">
        <v>1.37952610309E-13</v>
      </c>
      <c r="AK1141" s="40">
        <v>5.8363190728499999E-12</v>
      </c>
    </row>
    <row r="1142" spans="11:37" x14ac:dyDescent="0.15">
      <c r="K1142" s="34" t="s">
        <v>1416</v>
      </c>
      <c r="L1142" s="34">
        <v>6</v>
      </c>
      <c r="M1142" s="34">
        <v>7</v>
      </c>
      <c r="N1142" s="34">
        <v>782</v>
      </c>
      <c r="O1142" s="34">
        <v>526</v>
      </c>
      <c r="P1142" s="39">
        <v>-5.3275361741799996</v>
      </c>
      <c r="Q1142" s="40">
        <v>3.3859011058099897E-66</v>
      </c>
      <c r="R1142" s="40">
        <v>6.2119998954699903E-63</v>
      </c>
      <c r="AD1142" s="34" t="s">
        <v>2597</v>
      </c>
      <c r="AE1142" s="34">
        <v>30</v>
      </c>
      <c r="AF1142" s="34">
        <v>22</v>
      </c>
      <c r="AG1142" s="34">
        <v>2</v>
      </c>
      <c r="AH1142" s="34">
        <v>6</v>
      </c>
      <c r="AI1142" s="39">
        <v>2.1793718989599999</v>
      </c>
      <c r="AJ1142" s="34">
        <v>1.3490158963399999E-3</v>
      </c>
      <c r="AK1142" s="34">
        <v>1.3305399485200001E-2</v>
      </c>
    </row>
    <row r="1143" spans="11:37" x14ac:dyDescent="0.15">
      <c r="K1143" s="34" t="s">
        <v>457</v>
      </c>
      <c r="L1143" s="34">
        <v>1</v>
      </c>
      <c r="M1143" s="34">
        <v>2</v>
      </c>
      <c r="N1143" s="34">
        <v>1909</v>
      </c>
      <c r="O1143" s="34">
        <v>2273</v>
      </c>
      <c r="P1143" s="39">
        <v>-7.4598710395100003</v>
      </c>
      <c r="Q1143" s="40">
        <v>3.6827999250499902E-118</v>
      </c>
      <c r="R1143" s="40">
        <v>6.0810392362499902E-114</v>
      </c>
      <c r="AD1143" s="34" t="s">
        <v>2598</v>
      </c>
      <c r="AE1143" s="34">
        <v>58</v>
      </c>
      <c r="AF1143" s="34">
        <v>31</v>
      </c>
      <c r="AG1143" s="34">
        <v>11</v>
      </c>
      <c r="AH1143" s="34">
        <v>7</v>
      </c>
      <c r="AI1143" s="39">
        <v>2.1775087453999999</v>
      </c>
      <c r="AJ1143" s="34">
        <v>1.48266244613E-4</v>
      </c>
      <c r="AK1143" s="34">
        <v>1.8724946482699999E-3</v>
      </c>
    </row>
    <row r="1144" spans="11:37" x14ac:dyDescent="0.15">
      <c r="AD1144" s="34" t="s">
        <v>2599</v>
      </c>
      <c r="AE1144" s="34">
        <v>11</v>
      </c>
      <c r="AF1144" s="34">
        <v>16</v>
      </c>
      <c r="AG1144" s="34">
        <v>0</v>
      </c>
      <c r="AH1144" s="34">
        <v>2</v>
      </c>
      <c r="AI1144" s="39">
        <v>2.17715141782999</v>
      </c>
      <c r="AJ1144" s="34">
        <v>4.5795889598300001E-3</v>
      </c>
      <c r="AK1144" s="34">
        <v>3.7160310085000002E-2</v>
      </c>
    </row>
    <row r="1145" spans="11:37" x14ac:dyDescent="0.15">
      <c r="AD1145" s="34" t="s">
        <v>2600</v>
      </c>
      <c r="AE1145" s="34">
        <v>30</v>
      </c>
      <c r="AF1145" s="34">
        <v>3</v>
      </c>
      <c r="AG1145" s="34">
        <v>1</v>
      </c>
      <c r="AH1145" s="34">
        <v>1</v>
      </c>
      <c r="AI1145" s="39">
        <v>2.1764499098700001</v>
      </c>
      <c r="AJ1145" s="34">
        <v>4.8032827854000001E-3</v>
      </c>
      <c r="AK1145" s="34">
        <v>3.8591756849999999E-2</v>
      </c>
    </row>
    <row r="1146" spans="11:37" x14ac:dyDescent="0.15">
      <c r="AD1146" s="34" t="s">
        <v>1521</v>
      </c>
      <c r="AE1146" s="34">
        <v>46021</v>
      </c>
      <c r="AF1146" s="34">
        <v>43816</v>
      </c>
      <c r="AG1146" s="34">
        <v>12167</v>
      </c>
      <c r="AH1146" s="34">
        <v>12410</v>
      </c>
      <c r="AI1146" s="39">
        <v>2.17416518341</v>
      </c>
      <c r="AJ1146" s="40">
        <v>8.6656990409499992E-28</v>
      </c>
      <c r="AK1146" s="40">
        <v>1.06089820509E-25</v>
      </c>
    </row>
    <row r="1147" spans="11:37" x14ac:dyDescent="0.15">
      <c r="AD1147" s="34" t="s">
        <v>2601</v>
      </c>
      <c r="AE1147" s="34">
        <v>14</v>
      </c>
      <c r="AF1147" s="34">
        <v>9</v>
      </c>
      <c r="AG1147" s="34">
        <v>0</v>
      </c>
      <c r="AH1147" s="34">
        <v>1</v>
      </c>
      <c r="AI1147" s="39">
        <v>2.1731800968499999</v>
      </c>
      <c r="AJ1147" s="34">
        <v>5.2042767570999997E-3</v>
      </c>
      <c r="AK1147" s="34">
        <v>4.1238419546199903E-2</v>
      </c>
    </row>
    <row r="1148" spans="11:37" x14ac:dyDescent="0.15">
      <c r="AD1148" s="34" t="s">
        <v>2602</v>
      </c>
      <c r="AE1148" s="34">
        <v>73</v>
      </c>
      <c r="AF1148" s="34">
        <v>60</v>
      </c>
      <c r="AG1148" s="34">
        <v>19</v>
      </c>
      <c r="AH1148" s="34">
        <v>12</v>
      </c>
      <c r="AI1148" s="39">
        <v>2.1723208774299998</v>
      </c>
      <c r="AJ1148" s="40">
        <v>9.4657352639600004E-6</v>
      </c>
      <c r="AK1148" s="34">
        <v>1.5323539037199999E-4</v>
      </c>
    </row>
    <row r="1149" spans="11:37" x14ac:dyDescent="0.15">
      <c r="AD1149" s="34" t="s">
        <v>2603</v>
      </c>
      <c r="AE1149" s="34">
        <v>42</v>
      </c>
      <c r="AF1149" s="34">
        <v>22</v>
      </c>
      <c r="AG1149" s="34">
        <v>4</v>
      </c>
      <c r="AH1149" s="34">
        <v>7</v>
      </c>
      <c r="AI1149" s="39">
        <v>2.1716861329400001</v>
      </c>
      <c r="AJ1149" s="34">
        <v>7.1948292037100003E-4</v>
      </c>
      <c r="AK1149" s="34">
        <v>7.6970133502E-3</v>
      </c>
    </row>
    <row r="1150" spans="11:37" x14ac:dyDescent="0.15">
      <c r="AD1150" s="34" t="s">
        <v>476</v>
      </c>
      <c r="AE1150" s="34">
        <v>116</v>
      </c>
      <c r="AF1150" s="34">
        <v>73</v>
      </c>
      <c r="AG1150" s="34">
        <v>23</v>
      </c>
      <c r="AH1150" s="34">
        <v>22</v>
      </c>
      <c r="AI1150" s="39">
        <v>2.1702317331100001</v>
      </c>
      <c r="AJ1150" s="40">
        <v>5.2341444071699996E-7</v>
      </c>
      <c r="AK1150" s="40">
        <v>1.06025254031E-5</v>
      </c>
    </row>
    <row r="1151" spans="11:37" x14ac:dyDescent="0.15">
      <c r="AD1151" s="34" t="s">
        <v>2604</v>
      </c>
      <c r="AE1151" s="34">
        <v>44</v>
      </c>
      <c r="AF1151" s="34">
        <v>42</v>
      </c>
      <c r="AG1151" s="34">
        <v>15</v>
      </c>
      <c r="AH1151" s="34">
        <v>3</v>
      </c>
      <c r="AI1151" s="39">
        <v>2.16925207306</v>
      </c>
      <c r="AJ1151" s="34">
        <v>3.0361578927099998E-4</v>
      </c>
      <c r="AK1151" s="34">
        <v>3.5826663133900001E-3</v>
      </c>
    </row>
    <row r="1152" spans="11:37" x14ac:dyDescent="0.15">
      <c r="AD1152" s="34" t="s">
        <v>2605</v>
      </c>
      <c r="AE1152" s="34">
        <v>15</v>
      </c>
      <c r="AF1152" s="34">
        <v>11</v>
      </c>
      <c r="AG1152" s="34">
        <v>1</v>
      </c>
      <c r="AH1152" s="34">
        <v>1</v>
      </c>
      <c r="AI1152" s="39">
        <v>2.16660338857</v>
      </c>
      <c r="AJ1152" s="34">
        <v>4.7273705257999997E-3</v>
      </c>
      <c r="AK1152" s="34">
        <v>3.8106886361900003E-2</v>
      </c>
    </row>
    <row r="1153" spans="30:37" x14ac:dyDescent="0.15">
      <c r="AD1153" s="34" t="s">
        <v>2606</v>
      </c>
      <c r="AE1153" s="34">
        <v>439</v>
      </c>
      <c r="AF1153" s="34">
        <v>365</v>
      </c>
      <c r="AG1153" s="34">
        <v>135</v>
      </c>
      <c r="AH1153" s="34">
        <v>83</v>
      </c>
      <c r="AI1153" s="39">
        <v>2.1653193344299999</v>
      </c>
      <c r="AJ1153" s="40">
        <v>2.0129162866499999E-15</v>
      </c>
      <c r="AK1153" s="40">
        <v>9.7355565982600005E-14</v>
      </c>
    </row>
    <row r="1154" spans="30:37" x14ac:dyDescent="0.15">
      <c r="AD1154" s="34" t="s">
        <v>2607</v>
      </c>
      <c r="AE1154" s="34">
        <v>20</v>
      </c>
      <c r="AF1154" s="34">
        <v>8</v>
      </c>
      <c r="AG1154" s="34">
        <v>2</v>
      </c>
      <c r="AH1154" s="34">
        <v>0</v>
      </c>
      <c r="AI1154" s="39">
        <v>2.1644328390699998</v>
      </c>
      <c r="AJ1154" s="34">
        <v>4.97804524583E-3</v>
      </c>
      <c r="AK1154" s="34">
        <v>3.9767516425499999E-2</v>
      </c>
    </row>
    <row r="1155" spans="30:37" x14ac:dyDescent="0.15">
      <c r="AD1155" s="34" t="s">
        <v>2608</v>
      </c>
      <c r="AE1155" s="34">
        <v>40</v>
      </c>
      <c r="AF1155" s="34">
        <v>38</v>
      </c>
      <c r="AG1155" s="34">
        <v>8</v>
      </c>
      <c r="AH1155" s="34">
        <v>8</v>
      </c>
      <c r="AI1155" s="39">
        <v>2.1643377858999999</v>
      </c>
      <c r="AJ1155" s="34">
        <v>2.3587146238499899E-4</v>
      </c>
      <c r="AK1155" s="34">
        <v>2.8608360403699902E-3</v>
      </c>
    </row>
    <row r="1156" spans="30:37" x14ac:dyDescent="0.15">
      <c r="AD1156" s="34" t="s">
        <v>1502</v>
      </c>
      <c r="AE1156" s="34">
        <v>3279</v>
      </c>
      <c r="AF1156" s="34">
        <v>2305</v>
      </c>
      <c r="AG1156" s="34">
        <v>571</v>
      </c>
      <c r="AH1156" s="34">
        <v>881</v>
      </c>
      <c r="AI1156" s="39">
        <v>2.1625719911800001</v>
      </c>
      <c r="AJ1156" s="40">
        <v>5.4207698064699903E-18</v>
      </c>
      <c r="AK1156" s="40">
        <v>3.0777402599699898E-16</v>
      </c>
    </row>
    <row r="1157" spans="30:37" x14ac:dyDescent="0.15">
      <c r="AD1157" s="34" t="s">
        <v>2609</v>
      </c>
      <c r="AE1157" s="34">
        <v>422</v>
      </c>
      <c r="AF1157" s="34">
        <v>416</v>
      </c>
      <c r="AG1157" s="34">
        <v>111</v>
      </c>
      <c r="AH1157" s="34">
        <v>115</v>
      </c>
      <c r="AI1157" s="39">
        <v>2.1618169246600001</v>
      </c>
      <c r="AJ1157" s="40">
        <v>6.7283131531200002E-15</v>
      </c>
      <c r="AK1157" s="40">
        <v>3.1454462540200002E-13</v>
      </c>
    </row>
    <row r="1158" spans="30:37" x14ac:dyDescent="0.15">
      <c r="AD1158" s="34" t="s">
        <v>2610</v>
      </c>
      <c r="AE1158" s="34">
        <v>14</v>
      </c>
      <c r="AF1158" s="34">
        <v>12</v>
      </c>
      <c r="AG1158" s="34">
        <v>2</v>
      </c>
      <c r="AH1158" s="34">
        <v>0</v>
      </c>
      <c r="AI1158" s="39">
        <v>2.1566300142200001</v>
      </c>
      <c r="AJ1158" s="34">
        <v>5.11257378302E-3</v>
      </c>
      <c r="AK1158" s="34">
        <v>4.0736782297300003E-2</v>
      </c>
    </row>
    <row r="1159" spans="30:37" x14ac:dyDescent="0.15">
      <c r="AD1159" s="34" t="s">
        <v>2611</v>
      </c>
      <c r="AE1159" s="34">
        <v>89</v>
      </c>
      <c r="AF1159" s="34">
        <v>75</v>
      </c>
      <c r="AG1159" s="34">
        <v>23</v>
      </c>
      <c r="AH1159" s="34">
        <v>17</v>
      </c>
      <c r="AI1159" s="39">
        <v>2.1565144810399999</v>
      </c>
      <c r="AJ1159" s="40">
        <v>1.82163318478E-6</v>
      </c>
      <c r="AK1159" s="40">
        <v>3.3671008530700001E-5</v>
      </c>
    </row>
    <row r="1160" spans="30:37" x14ac:dyDescent="0.15">
      <c r="AD1160" s="34" t="s">
        <v>2612</v>
      </c>
      <c r="AE1160" s="34">
        <v>16</v>
      </c>
      <c r="AF1160" s="34">
        <v>7</v>
      </c>
      <c r="AG1160" s="34">
        <v>1</v>
      </c>
      <c r="AH1160" s="34">
        <v>0</v>
      </c>
      <c r="AI1160" s="39">
        <v>2.1563455942899998</v>
      </c>
      <c r="AJ1160" s="34">
        <v>5.6338565378299997E-3</v>
      </c>
      <c r="AK1160" s="34">
        <v>4.4142392745199897E-2</v>
      </c>
    </row>
    <row r="1161" spans="30:37" x14ac:dyDescent="0.15">
      <c r="AD1161" s="34" t="s">
        <v>2613</v>
      </c>
      <c r="AE1161" s="34">
        <v>93</v>
      </c>
      <c r="AF1161" s="34">
        <v>114</v>
      </c>
      <c r="AG1161" s="34">
        <v>32</v>
      </c>
      <c r="AH1161" s="34">
        <v>21</v>
      </c>
      <c r="AI1161" s="39">
        <v>2.1556192466499899</v>
      </c>
      <c r="AJ1161" s="40">
        <v>6.4468490269300003E-7</v>
      </c>
      <c r="AK1161" s="40">
        <v>1.28654671537E-5</v>
      </c>
    </row>
    <row r="1162" spans="30:37" x14ac:dyDescent="0.15">
      <c r="AD1162" s="34" t="s">
        <v>2614</v>
      </c>
      <c r="AE1162" s="34">
        <v>18</v>
      </c>
      <c r="AF1162" s="34">
        <v>3</v>
      </c>
      <c r="AG1162" s="34">
        <v>0</v>
      </c>
      <c r="AH1162" s="34">
        <v>0</v>
      </c>
      <c r="AI1162" s="39">
        <v>2.1545599540899998</v>
      </c>
      <c r="AJ1162" s="34">
        <v>5.6728377842899897E-3</v>
      </c>
      <c r="AK1162" s="34">
        <v>4.4412288776400001E-2</v>
      </c>
    </row>
    <row r="1163" spans="30:37" x14ac:dyDescent="0.15">
      <c r="AD1163" s="34" t="s">
        <v>2615</v>
      </c>
      <c r="AE1163" s="34">
        <v>18</v>
      </c>
      <c r="AF1163" s="34">
        <v>3</v>
      </c>
      <c r="AG1163" s="34">
        <v>0</v>
      </c>
      <c r="AH1163" s="34">
        <v>0</v>
      </c>
      <c r="AI1163" s="39">
        <v>2.1545599540899998</v>
      </c>
      <c r="AJ1163" s="34">
        <v>5.6728377842899897E-3</v>
      </c>
      <c r="AK1163" s="34">
        <v>4.4412288776400001E-2</v>
      </c>
    </row>
    <row r="1164" spans="30:37" x14ac:dyDescent="0.15">
      <c r="AD1164" s="34" t="s">
        <v>263</v>
      </c>
      <c r="AE1164" s="34">
        <v>5441</v>
      </c>
      <c r="AF1164" s="34">
        <v>4148</v>
      </c>
      <c r="AG1164" s="34">
        <v>1304</v>
      </c>
      <c r="AH1164" s="34">
        <v>1318</v>
      </c>
      <c r="AI1164" s="39">
        <v>2.1540153209300001</v>
      </c>
      <c r="AJ1164" s="40">
        <v>5.85006456006E-31</v>
      </c>
      <c r="AK1164" s="40">
        <v>8.6811412577600005E-29</v>
      </c>
    </row>
    <row r="1165" spans="30:37" x14ac:dyDescent="0.15">
      <c r="AD1165" s="34" t="s">
        <v>2616</v>
      </c>
      <c r="AE1165" s="34">
        <v>129</v>
      </c>
      <c r="AF1165" s="34">
        <v>99</v>
      </c>
      <c r="AG1165" s="34">
        <v>9</v>
      </c>
      <c r="AH1165" s="34">
        <v>41</v>
      </c>
      <c r="AI1165" s="39">
        <v>2.1533368253299998</v>
      </c>
      <c r="AJ1165" s="40">
        <v>1.6379113984799999E-5</v>
      </c>
      <c r="AK1165" s="34">
        <v>2.5202991730799998E-4</v>
      </c>
    </row>
    <row r="1166" spans="30:37" x14ac:dyDescent="0.15">
      <c r="AD1166" s="34" t="s">
        <v>2617</v>
      </c>
      <c r="AE1166" s="34">
        <v>11</v>
      </c>
      <c r="AF1166" s="34">
        <v>7</v>
      </c>
      <c r="AG1166" s="34">
        <v>0</v>
      </c>
      <c r="AH1166" s="34">
        <v>0</v>
      </c>
      <c r="AI1166" s="39">
        <v>2.1520591308800001</v>
      </c>
      <c r="AJ1166" s="34">
        <v>5.7451482847199996E-3</v>
      </c>
      <c r="AK1166" s="34">
        <v>4.4835045657799999E-2</v>
      </c>
    </row>
    <row r="1167" spans="30:37" x14ac:dyDescent="0.15">
      <c r="AD1167" s="34" t="s">
        <v>2618</v>
      </c>
      <c r="AE1167" s="34">
        <v>145</v>
      </c>
      <c r="AF1167" s="34">
        <v>105</v>
      </c>
      <c r="AG1167" s="34">
        <v>31</v>
      </c>
      <c r="AH1167" s="34">
        <v>32</v>
      </c>
      <c r="AI1167" s="39">
        <v>2.14687546095</v>
      </c>
      <c r="AJ1167" s="40">
        <v>3.0936993863299999E-8</v>
      </c>
      <c r="AK1167" s="40">
        <v>7.2835797571399997E-7</v>
      </c>
    </row>
    <row r="1168" spans="30:37" x14ac:dyDescent="0.15">
      <c r="AD1168" s="34" t="s">
        <v>2619</v>
      </c>
      <c r="AE1168" s="34">
        <v>14</v>
      </c>
      <c r="AF1168" s="34">
        <v>5</v>
      </c>
      <c r="AG1168" s="34">
        <v>0</v>
      </c>
      <c r="AH1168" s="34">
        <v>0</v>
      </c>
      <c r="AI1168" s="39">
        <v>2.14531723737</v>
      </c>
      <c r="AJ1168" s="34">
        <v>5.8876032323799997E-3</v>
      </c>
      <c r="AK1168" s="34">
        <v>4.5746280093599899E-2</v>
      </c>
    </row>
    <row r="1169" spans="30:37" x14ac:dyDescent="0.15">
      <c r="AD1169" s="34" t="s">
        <v>2620</v>
      </c>
      <c r="AE1169" s="34">
        <v>14</v>
      </c>
      <c r="AF1169" s="34">
        <v>5</v>
      </c>
      <c r="AG1169" s="34">
        <v>0</v>
      </c>
      <c r="AH1169" s="34">
        <v>0</v>
      </c>
      <c r="AI1169" s="39">
        <v>2.14531723737</v>
      </c>
      <c r="AJ1169" s="34">
        <v>5.8876032323799997E-3</v>
      </c>
      <c r="AK1169" s="34">
        <v>4.5746280093599899E-2</v>
      </c>
    </row>
    <row r="1170" spans="30:37" x14ac:dyDescent="0.15">
      <c r="AD1170" s="34" t="s">
        <v>2621</v>
      </c>
      <c r="AE1170" s="34">
        <v>14</v>
      </c>
      <c r="AF1170" s="34">
        <v>5</v>
      </c>
      <c r="AG1170" s="34">
        <v>0</v>
      </c>
      <c r="AH1170" s="34">
        <v>0</v>
      </c>
      <c r="AI1170" s="39">
        <v>2.14531723737</v>
      </c>
      <c r="AJ1170" s="34">
        <v>5.8876032323799997E-3</v>
      </c>
      <c r="AK1170" s="34">
        <v>4.5746280093599899E-2</v>
      </c>
    </row>
    <row r="1171" spans="30:37" x14ac:dyDescent="0.15">
      <c r="AD1171" s="34" t="s">
        <v>2622</v>
      </c>
      <c r="AE1171" s="34">
        <v>19</v>
      </c>
      <c r="AF1171" s="34">
        <v>18</v>
      </c>
      <c r="AG1171" s="34">
        <v>2</v>
      </c>
      <c r="AH1171" s="34">
        <v>3</v>
      </c>
      <c r="AI1171" s="39">
        <v>2.1438571709900001</v>
      </c>
      <c r="AJ1171" s="34">
        <v>3.0080318451499999E-3</v>
      </c>
      <c r="AK1171" s="34">
        <v>2.5956532062899999E-2</v>
      </c>
    </row>
    <row r="1172" spans="30:37" x14ac:dyDescent="0.15">
      <c r="AD1172" s="34" t="s">
        <v>2623</v>
      </c>
      <c r="AE1172" s="34">
        <v>6</v>
      </c>
      <c r="AF1172" s="34">
        <v>11</v>
      </c>
      <c r="AG1172" s="34">
        <v>0</v>
      </c>
      <c r="AH1172" s="34">
        <v>0</v>
      </c>
      <c r="AI1172" s="39">
        <v>2.1430177370000001</v>
      </c>
      <c r="AJ1172" s="34">
        <v>5.9391594118999996E-3</v>
      </c>
      <c r="AK1172" s="34">
        <v>4.6070905961199997E-2</v>
      </c>
    </row>
    <row r="1173" spans="30:37" x14ac:dyDescent="0.15">
      <c r="AD1173" s="34" t="s">
        <v>2624</v>
      </c>
      <c r="AE1173" s="34">
        <v>6</v>
      </c>
      <c r="AF1173" s="34">
        <v>11</v>
      </c>
      <c r="AG1173" s="34">
        <v>0</v>
      </c>
      <c r="AH1173" s="34">
        <v>0</v>
      </c>
      <c r="AI1173" s="39">
        <v>2.1430177370000001</v>
      </c>
      <c r="AJ1173" s="34">
        <v>5.9391594118999996E-3</v>
      </c>
      <c r="AK1173" s="34">
        <v>4.6070905961199997E-2</v>
      </c>
    </row>
    <row r="1174" spans="30:37" x14ac:dyDescent="0.15">
      <c r="AD1174" s="34" t="s">
        <v>2625</v>
      </c>
      <c r="AE1174" s="34">
        <v>29</v>
      </c>
      <c r="AF1174" s="34">
        <v>11</v>
      </c>
      <c r="AG1174" s="34">
        <v>2</v>
      </c>
      <c r="AH1174" s="34">
        <v>3</v>
      </c>
      <c r="AI1174" s="39">
        <v>2.1416133243200002</v>
      </c>
      <c r="AJ1174" s="34">
        <v>3.1636466024700001E-3</v>
      </c>
      <c r="AK1174" s="34">
        <v>2.7132009478699998E-2</v>
      </c>
    </row>
    <row r="1175" spans="30:37" x14ac:dyDescent="0.15">
      <c r="AD1175" s="34" t="s">
        <v>2626</v>
      </c>
      <c r="AE1175" s="34">
        <v>26</v>
      </c>
      <c r="AF1175" s="34">
        <v>25</v>
      </c>
      <c r="AG1175" s="34">
        <v>5</v>
      </c>
      <c r="AH1175" s="34">
        <v>4</v>
      </c>
      <c r="AI1175" s="39">
        <v>2.1394168038099899</v>
      </c>
      <c r="AJ1175" s="34">
        <v>1.33441029023E-3</v>
      </c>
      <c r="AK1175" s="34">
        <v>1.3174611272700001E-2</v>
      </c>
    </row>
    <row r="1176" spans="30:37" x14ac:dyDescent="0.15">
      <c r="AD1176" s="34" t="s">
        <v>2627</v>
      </c>
      <c r="AE1176" s="34">
        <v>4</v>
      </c>
      <c r="AF1176" s="34">
        <v>13</v>
      </c>
      <c r="AG1176" s="34">
        <v>0</v>
      </c>
      <c r="AH1176" s="34">
        <v>0</v>
      </c>
      <c r="AI1176" s="39">
        <v>2.13134403339</v>
      </c>
      <c r="AJ1176" s="34">
        <v>6.1937163313899998E-3</v>
      </c>
      <c r="AK1176" s="34">
        <v>4.76334964662E-2</v>
      </c>
    </row>
    <row r="1177" spans="30:37" x14ac:dyDescent="0.15">
      <c r="AD1177" s="34" t="s">
        <v>2628</v>
      </c>
      <c r="AE1177" s="34">
        <v>38</v>
      </c>
      <c r="AF1177" s="34">
        <v>22</v>
      </c>
      <c r="AG1177" s="34">
        <v>6</v>
      </c>
      <c r="AH1177" s="34">
        <v>5</v>
      </c>
      <c r="AI1177" s="39">
        <v>2.1306554363700001</v>
      </c>
      <c r="AJ1177" s="34">
        <v>9.1544540864899905E-4</v>
      </c>
      <c r="AK1177" s="34">
        <v>9.4826782996399999E-3</v>
      </c>
    </row>
    <row r="1178" spans="30:37" x14ac:dyDescent="0.15">
      <c r="AD1178" s="34" t="s">
        <v>2629</v>
      </c>
      <c r="AE1178" s="34">
        <v>385</v>
      </c>
      <c r="AF1178" s="34">
        <v>260</v>
      </c>
      <c r="AG1178" s="34">
        <v>116</v>
      </c>
      <c r="AH1178" s="34">
        <v>60</v>
      </c>
      <c r="AI1178" s="39">
        <v>2.1273797562599999</v>
      </c>
      <c r="AJ1178" s="40">
        <v>1.19013128865E-12</v>
      </c>
      <c r="AK1178" s="40">
        <v>4.4831330158000002E-11</v>
      </c>
    </row>
    <row r="1179" spans="30:37" x14ac:dyDescent="0.15">
      <c r="AD1179" s="34" t="s">
        <v>2630</v>
      </c>
      <c r="AE1179" s="34">
        <v>34</v>
      </c>
      <c r="AF1179" s="34">
        <v>8</v>
      </c>
      <c r="AG1179" s="34">
        <v>2</v>
      </c>
      <c r="AH1179" s="34">
        <v>3</v>
      </c>
      <c r="AI1179" s="39">
        <v>2.1267716159700001</v>
      </c>
      <c r="AJ1179" s="34">
        <v>3.6499901671500001E-3</v>
      </c>
      <c r="AK1179" s="34">
        <v>3.0593071199899999E-2</v>
      </c>
    </row>
    <row r="1180" spans="30:37" x14ac:dyDescent="0.15">
      <c r="AD1180" s="34" t="s">
        <v>581</v>
      </c>
      <c r="AE1180" s="34">
        <v>186</v>
      </c>
      <c r="AF1180" s="34">
        <v>92</v>
      </c>
      <c r="AG1180" s="34">
        <v>29</v>
      </c>
      <c r="AH1180" s="34">
        <v>39</v>
      </c>
      <c r="AI1180" s="39">
        <v>2.1267270793400002</v>
      </c>
      <c r="AJ1180" s="40">
        <v>1.01857237649E-7</v>
      </c>
      <c r="AK1180" s="40">
        <v>2.25954651310999E-6</v>
      </c>
    </row>
    <row r="1181" spans="30:37" x14ac:dyDescent="0.15">
      <c r="AD1181" s="34" t="s">
        <v>2631</v>
      </c>
      <c r="AE1181" s="34">
        <v>63</v>
      </c>
      <c r="AF1181" s="34">
        <v>31</v>
      </c>
      <c r="AG1181" s="34">
        <v>12</v>
      </c>
      <c r="AH1181" s="34">
        <v>8</v>
      </c>
      <c r="AI1181" s="39">
        <v>2.1265861940300002</v>
      </c>
      <c r="AJ1181" s="34">
        <v>1.63441727801E-4</v>
      </c>
      <c r="AK1181" s="34">
        <v>2.0483023443200001E-3</v>
      </c>
    </row>
    <row r="1182" spans="30:37" x14ac:dyDescent="0.15">
      <c r="AD1182" s="34" t="s">
        <v>2632</v>
      </c>
      <c r="AE1182" s="34">
        <v>54</v>
      </c>
      <c r="AF1182" s="34">
        <v>76</v>
      </c>
      <c r="AG1182" s="34">
        <v>24</v>
      </c>
      <c r="AH1182" s="34">
        <v>8</v>
      </c>
      <c r="AI1182" s="39">
        <v>2.12607419352</v>
      </c>
      <c r="AJ1182" s="40">
        <v>5.9018145371699999E-5</v>
      </c>
      <c r="AK1182" s="34">
        <v>8.1931072398300003E-4</v>
      </c>
    </row>
    <row r="1183" spans="30:37" x14ac:dyDescent="0.15">
      <c r="AD1183" s="34" t="s">
        <v>2633</v>
      </c>
      <c r="AE1183" s="34">
        <v>800</v>
      </c>
      <c r="AF1183" s="34">
        <v>787</v>
      </c>
      <c r="AG1183" s="34">
        <v>9</v>
      </c>
      <c r="AH1183" s="34">
        <v>0</v>
      </c>
      <c r="AI1183" s="39">
        <v>2.1260172338799999</v>
      </c>
      <c r="AJ1183" s="34">
        <v>6.0015543045099998E-3</v>
      </c>
      <c r="AK1183" s="34">
        <v>4.6430872294299999E-2</v>
      </c>
    </row>
    <row r="1184" spans="30:37" x14ac:dyDescent="0.15">
      <c r="AD1184" s="34" t="s">
        <v>2634</v>
      </c>
      <c r="AE1184" s="34">
        <v>8</v>
      </c>
      <c r="AF1184" s="34">
        <v>9</v>
      </c>
      <c r="AG1184" s="34">
        <v>0</v>
      </c>
      <c r="AH1184" s="34">
        <v>0</v>
      </c>
      <c r="AI1184" s="39">
        <v>2.1259424005400001</v>
      </c>
      <c r="AJ1184" s="34">
        <v>6.3363630612500001E-3</v>
      </c>
      <c r="AK1184" s="34">
        <v>4.8445230149799998E-2</v>
      </c>
    </row>
    <row r="1185" spans="30:37" x14ac:dyDescent="0.15">
      <c r="AD1185" s="34" t="s">
        <v>2635</v>
      </c>
      <c r="AE1185" s="34">
        <v>8</v>
      </c>
      <c r="AF1185" s="34">
        <v>9</v>
      </c>
      <c r="AG1185" s="34">
        <v>0</v>
      </c>
      <c r="AH1185" s="34">
        <v>0</v>
      </c>
      <c r="AI1185" s="39">
        <v>2.1259424005400001</v>
      </c>
      <c r="AJ1185" s="34">
        <v>6.3363630612500001E-3</v>
      </c>
      <c r="AK1185" s="34">
        <v>4.8445230149799998E-2</v>
      </c>
    </row>
    <row r="1186" spans="30:37" x14ac:dyDescent="0.15">
      <c r="AD1186" s="34" t="s">
        <v>2636</v>
      </c>
      <c r="AE1186" s="34">
        <v>280</v>
      </c>
      <c r="AF1186" s="34">
        <v>226</v>
      </c>
      <c r="AG1186" s="34">
        <v>55</v>
      </c>
      <c r="AH1186" s="34">
        <v>79</v>
      </c>
      <c r="AI1186" s="39">
        <v>2.1196776020199999</v>
      </c>
      <c r="AJ1186" s="40">
        <v>8.5107111558099997E-11</v>
      </c>
      <c r="AK1186" s="40">
        <v>2.7329149199999998E-9</v>
      </c>
    </row>
    <row r="1187" spans="30:37" x14ac:dyDescent="0.15">
      <c r="AD1187" s="34" t="s">
        <v>2637</v>
      </c>
      <c r="AE1187" s="34">
        <v>51</v>
      </c>
      <c r="AF1187" s="34">
        <v>29</v>
      </c>
      <c r="AG1187" s="34">
        <v>6</v>
      </c>
      <c r="AH1187" s="34">
        <v>10</v>
      </c>
      <c r="AI1187" s="39">
        <v>2.1180605527899998</v>
      </c>
      <c r="AJ1187" s="34">
        <v>3.7941888828300002E-4</v>
      </c>
      <c r="AK1187" s="34">
        <v>4.37179834335E-3</v>
      </c>
    </row>
    <row r="1188" spans="30:37" x14ac:dyDescent="0.15">
      <c r="AD1188" s="34" t="s">
        <v>584</v>
      </c>
      <c r="AE1188" s="34">
        <v>293</v>
      </c>
      <c r="AF1188" s="34">
        <v>190</v>
      </c>
      <c r="AG1188" s="34">
        <v>65</v>
      </c>
      <c r="AH1188" s="34">
        <v>64</v>
      </c>
      <c r="AI1188" s="39">
        <v>2.1157791872399998</v>
      </c>
      <c r="AJ1188" s="40">
        <v>6.8398504428999898E-12</v>
      </c>
      <c r="AK1188" s="40">
        <v>2.3882172990300001E-10</v>
      </c>
    </row>
    <row r="1189" spans="30:37" x14ac:dyDescent="0.15">
      <c r="AD1189" s="34" t="s">
        <v>2638</v>
      </c>
      <c r="AE1189" s="34">
        <v>25</v>
      </c>
      <c r="AF1189" s="34">
        <v>33</v>
      </c>
      <c r="AG1189" s="34">
        <v>10</v>
      </c>
      <c r="AH1189" s="34">
        <v>1</v>
      </c>
      <c r="AI1189" s="39">
        <v>2.1125931865399998</v>
      </c>
      <c r="AJ1189" s="34">
        <v>1.7743097558900001E-3</v>
      </c>
      <c r="AK1189" s="34">
        <v>1.6733355560099999E-2</v>
      </c>
    </row>
    <row r="1190" spans="30:37" x14ac:dyDescent="0.15">
      <c r="AD1190" s="34" t="s">
        <v>2639</v>
      </c>
      <c r="AE1190" s="34">
        <v>53</v>
      </c>
      <c r="AF1190" s="34">
        <v>31</v>
      </c>
      <c r="AG1190" s="34">
        <v>11</v>
      </c>
      <c r="AH1190" s="34">
        <v>7</v>
      </c>
      <c r="AI1190" s="39">
        <v>2.1081671333899998</v>
      </c>
      <c r="AJ1190" s="34">
        <v>2.6656200394299998E-4</v>
      </c>
      <c r="AK1190" s="34">
        <v>3.1974381709999901E-3</v>
      </c>
    </row>
    <row r="1191" spans="30:37" x14ac:dyDescent="0.15">
      <c r="AD1191" s="34" t="s">
        <v>2640</v>
      </c>
      <c r="AE1191" s="34">
        <v>70</v>
      </c>
      <c r="AF1191" s="34">
        <v>60</v>
      </c>
      <c r="AG1191" s="34">
        <v>20</v>
      </c>
      <c r="AH1191" s="34">
        <v>12</v>
      </c>
      <c r="AI1191" s="39">
        <v>2.1060114886900001</v>
      </c>
      <c r="AJ1191" s="40">
        <v>1.91911706781E-5</v>
      </c>
      <c r="AK1191" s="34">
        <v>2.9118253388199999E-4</v>
      </c>
    </row>
    <row r="1192" spans="30:37" x14ac:dyDescent="0.15">
      <c r="AD1192" s="34" t="s">
        <v>1487</v>
      </c>
      <c r="AE1192" s="34">
        <v>148</v>
      </c>
      <c r="AF1192" s="34">
        <v>96</v>
      </c>
      <c r="AG1192" s="34">
        <v>40</v>
      </c>
      <c r="AH1192" s="34">
        <v>24</v>
      </c>
      <c r="AI1192" s="39">
        <v>2.09991032787</v>
      </c>
      <c r="AJ1192" s="40">
        <v>1.04434411454999E-7</v>
      </c>
      <c r="AK1192" s="40">
        <v>2.3140964384499998E-6</v>
      </c>
    </row>
    <row r="1193" spans="30:37" x14ac:dyDescent="0.15">
      <c r="AD1193" s="34" t="s">
        <v>2641</v>
      </c>
      <c r="AE1193" s="34">
        <v>166</v>
      </c>
      <c r="AF1193" s="34">
        <v>104</v>
      </c>
      <c r="AG1193" s="34">
        <v>40</v>
      </c>
      <c r="AH1193" s="34">
        <v>31</v>
      </c>
      <c r="AI1193" s="39">
        <v>2.0973945164400001</v>
      </c>
      <c r="AJ1193" s="40">
        <v>2.4660491738900001E-8</v>
      </c>
      <c r="AK1193" s="40">
        <v>5.8622537886000001E-7</v>
      </c>
    </row>
    <row r="1194" spans="30:37" x14ac:dyDescent="0.15">
      <c r="AD1194" s="34" t="s">
        <v>2642</v>
      </c>
      <c r="AE1194" s="34">
        <v>14</v>
      </c>
      <c r="AF1194" s="34">
        <v>12</v>
      </c>
      <c r="AG1194" s="34">
        <v>0</v>
      </c>
      <c r="AH1194" s="34">
        <v>2</v>
      </c>
      <c r="AI1194" s="39">
        <v>2.0945554718700001</v>
      </c>
      <c r="AJ1194" s="34">
        <v>6.5262677309499998E-3</v>
      </c>
      <c r="AK1194" s="34">
        <v>4.9587483442099997E-2</v>
      </c>
    </row>
    <row r="1195" spans="30:37" x14ac:dyDescent="0.15">
      <c r="AD1195" s="34" t="s">
        <v>251</v>
      </c>
      <c r="AE1195" s="34">
        <v>465</v>
      </c>
      <c r="AF1195" s="34">
        <v>354</v>
      </c>
      <c r="AG1195" s="34">
        <v>85</v>
      </c>
      <c r="AH1195" s="34">
        <v>136</v>
      </c>
      <c r="AI1195" s="39">
        <v>2.09399112397</v>
      </c>
      <c r="AJ1195" s="40">
        <v>5.7264854770000003E-12</v>
      </c>
      <c r="AK1195" s="40">
        <v>2.01745319287E-10</v>
      </c>
    </row>
    <row r="1196" spans="30:37" x14ac:dyDescent="0.15">
      <c r="AD1196" s="34" t="s">
        <v>2643</v>
      </c>
      <c r="AE1196" s="34">
        <v>27</v>
      </c>
      <c r="AF1196" s="34">
        <v>9</v>
      </c>
      <c r="AG1196" s="34">
        <v>4</v>
      </c>
      <c r="AH1196" s="34">
        <v>0</v>
      </c>
      <c r="AI1196" s="39">
        <v>2.0927510371500002</v>
      </c>
      <c r="AJ1196" s="34">
        <v>5.50020327173E-3</v>
      </c>
      <c r="AK1196" s="34">
        <v>4.3181555786199997E-2</v>
      </c>
    </row>
    <row r="1197" spans="30:37" x14ac:dyDescent="0.15">
      <c r="AD1197" s="34" t="s">
        <v>1304</v>
      </c>
      <c r="AE1197" s="34">
        <v>71</v>
      </c>
      <c r="AF1197" s="34">
        <v>75</v>
      </c>
      <c r="AG1197" s="34">
        <v>14</v>
      </c>
      <c r="AH1197" s="34">
        <v>22</v>
      </c>
      <c r="AI1197" s="39">
        <v>2.09140597759</v>
      </c>
      <c r="AJ1197" s="40">
        <v>1.78279551055E-5</v>
      </c>
      <c r="AK1197" s="34">
        <v>2.71973508260999E-4</v>
      </c>
    </row>
    <row r="1198" spans="30:37" x14ac:dyDescent="0.15">
      <c r="AD1198" s="34" t="s">
        <v>827</v>
      </c>
      <c r="AE1198" s="34">
        <v>808</v>
      </c>
      <c r="AF1198" s="34">
        <v>417</v>
      </c>
      <c r="AG1198" s="34">
        <v>168</v>
      </c>
      <c r="AH1198" s="34">
        <v>167</v>
      </c>
      <c r="AI1198" s="39">
        <v>2.0846690215099999</v>
      </c>
      <c r="AJ1198" s="40">
        <v>4.0497715883499902E-16</v>
      </c>
      <c r="AK1198" s="40">
        <v>2.0288216335699999E-14</v>
      </c>
    </row>
    <row r="1199" spans="30:37" x14ac:dyDescent="0.15">
      <c r="AD1199" s="34" t="s">
        <v>1322</v>
      </c>
      <c r="AE1199" s="34">
        <v>116</v>
      </c>
      <c r="AF1199" s="34">
        <v>109</v>
      </c>
      <c r="AG1199" s="34">
        <v>30</v>
      </c>
      <c r="AH1199" s="34">
        <v>30</v>
      </c>
      <c r="AI1199" s="39">
        <v>2.0843477512400002</v>
      </c>
      <c r="AJ1199" s="40">
        <v>2.44064919229E-7</v>
      </c>
      <c r="AK1199" s="40">
        <v>5.1851883273999999E-6</v>
      </c>
    </row>
    <row r="1200" spans="30:37" x14ac:dyDescent="0.15">
      <c r="AD1200" s="34" t="s">
        <v>2644</v>
      </c>
      <c r="AE1200" s="34">
        <v>123</v>
      </c>
      <c r="AF1200" s="34">
        <v>80</v>
      </c>
      <c r="AG1200" s="34">
        <v>35</v>
      </c>
      <c r="AH1200" s="34">
        <v>18</v>
      </c>
      <c r="AI1200" s="39">
        <v>2.0837657699099998</v>
      </c>
      <c r="AJ1200" s="40">
        <v>1.03579945877E-6</v>
      </c>
      <c r="AK1200" s="40">
        <v>2.00288645591E-5</v>
      </c>
    </row>
    <row r="1201" spans="30:37" x14ac:dyDescent="0.15">
      <c r="AD1201" s="34" t="s">
        <v>2645</v>
      </c>
      <c r="AE1201" s="34">
        <v>25</v>
      </c>
      <c r="AF1201" s="34">
        <v>21</v>
      </c>
      <c r="AG1201" s="34">
        <v>4</v>
      </c>
      <c r="AH1201" s="34">
        <v>4</v>
      </c>
      <c r="AI1201" s="39">
        <v>2.0819914331199998</v>
      </c>
      <c r="AJ1201" s="34">
        <v>2.3060220180999998E-3</v>
      </c>
      <c r="AK1201" s="34">
        <v>2.0758437174E-2</v>
      </c>
    </row>
    <row r="1202" spans="30:37" x14ac:dyDescent="0.15">
      <c r="AD1202" s="34" t="s">
        <v>2646</v>
      </c>
      <c r="AE1202" s="34">
        <v>45</v>
      </c>
      <c r="AF1202" s="34">
        <v>11</v>
      </c>
      <c r="AG1202" s="34">
        <v>5</v>
      </c>
      <c r="AH1202" s="34">
        <v>4</v>
      </c>
      <c r="AI1202" s="39">
        <v>2.0816864556899999</v>
      </c>
      <c r="AJ1202" s="34">
        <v>2.40029363442E-3</v>
      </c>
      <c r="AK1202" s="34">
        <v>2.1557520271E-2</v>
      </c>
    </row>
    <row r="1203" spans="30:37" x14ac:dyDescent="0.15">
      <c r="AD1203" s="34" t="s">
        <v>2647</v>
      </c>
      <c r="AE1203" s="34">
        <v>16</v>
      </c>
      <c r="AF1203" s="34">
        <v>12</v>
      </c>
      <c r="AG1203" s="34">
        <v>2</v>
      </c>
      <c r="AH1203" s="34">
        <v>1</v>
      </c>
      <c r="AI1203" s="39">
        <v>2.0800442122099998</v>
      </c>
      <c r="AJ1203" s="34">
        <v>6.0408356135799998E-3</v>
      </c>
      <c r="AK1203" s="34">
        <v>4.6659261829199897E-2</v>
      </c>
    </row>
    <row r="1204" spans="30:37" x14ac:dyDescent="0.15">
      <c r="AD1204" s="34" t="s">
        <v>2648</v>
      </c>
      <c r="AE1204" s="34">
        <v>56</v>
      </c>
      <c r="AF1204" s="34">
        <v>23</v>
      </c>
      <c r="AG1204" s="34">
        <v>4</v>
      </c>
      <c r="AH1204" s="34">
        <v>11</v>
      </c>
      <c r="AI1204" s="39">
        <v>2.0778767282400001</v>
      </c>
      <c r="AJ1204" s="34">
        <v>8.4456551498799997E-4</v>
      </c>
      <c r="AK1204" s="34">
        <v>8.8372592455099996E-3</v>
      </c>
    </row>
    <row r="1205" spans="30:37" x14ac:dyDescent="0.15">
      <c r="AD1205" s="34" t="s">
        <v>2649</v>
      </c>
      <c r="AE1205" s="34">
        <v>15</v>
      </c>
      <c r="AF1205" s="34">
        <v>16</v>
      </c>
      <c r="AG1205" s="34">
        <v>3</v>
      </c>
      <c r="AH1205" s="34">
        <v>1</v>
      </c>
      <c r="AI1205" s="39">
        <v>2.0759691004700001</v>
      </c>
      <c r="AJ1205" s="34">
        <v>5.3550341793699996E-3</v>
      </c>
      <c r="AK1205" s="34">
        <v>4.22351491218E-2</v>
      </c>
    </row>
    <row r="1206" spans="30:37" x14ac:dyDescent="0.15">
      <c r="AD1206" s="34" t="s">
        <v>2650</v>
      </c>
      <c r="AE1206" s="34">
        <v>35</v>
      </c>
      <c r="AF1206" s="34">
        <v>45</v>
      </c>
      <c r="AG1206" s="34">
        <v>8</v>
      </c>
      <c r="AH1206" s="34">
        <v>10</v>
      </c>
      <c r="AI1206" s="39">
        <v>2.0755868015400001</v>
      </c>
      <c r="AJ1206" s="34">
        <v>4.1127141663499999E-4</v>
      </c>
      <c r="AK1206" s="34">
        <v>4.69600014415999E-3</v>
      </c>
    </row>
    <row r="1207" spans="30:37" x14ac:dyDescent="0.15">
      <c r="AD1207" s="34" t="s">
        <v>2651</v>
      </c>
      <c r="AE1207" s="34">
        <v>132</v>
      </c>
      <c r="AF1207" s="34">
        <v>128</v>
      </c>
      <c r="AG1207" s="34">
        <v>46</v>
      </c>
      <c r="AH1207" s="34">
        <v>26</v>
      </c>
      <c r="AI1207" s="39">
        <v>2.07357075573</v>
      </c>
      <c r="AJ1207" s="40">
        <v>1.15294438859999E-7</v>
      </c>
      <c r="AK1207" s="40">
        <v>2.54322913107E-6</v>
      </c>
    </row>
    <row r="1208" spans="30:37" x14ac:dyDescent="0.15">
      <c r="AD1208" s="34" t="s">
        <v>2652</v>
      </c>
      <c r="AE1208" s="34">
        <v>21</v>
      </c>
      <c r="AF1208" s="34">
        <v>22</v>
      </c>
      <c r="AG1208" s="34">
        <v>2</v>
      </c>
      <c r="AH1208" s="34">
        <v>5</v>
      </c>
      <c r="AI1208" s="39">
        <v>2.0690210309700001</v>
      </c>
      <c r="AJ1208" s="34">
        <v>3.1718599046300002E-3</v>
      </c>
      <c r="AK1208" s="34">
        <v>2.71786490865999E-2</v>
      </c>
    </row>
    <row r="1209" spans="30:37" x14ac:dyDescent="0.15">
      <c r="AD1209" s="34" t="s">
        <v>2653</v>
      </c>
      <c r="AE1209" s="34">
        <v>131</v>
      </c>
      <c r="AF1209" s="34">
        <v>69</v>
      </c>
      <c r="AG1209" s="34">
        <v>35</v>
      </c>
      <c r="AH1209" s="34">
        <v>17</v>
      </c>
      <c r="AI1209" s="39">
        <v>2.0595294239399999</v>
      </c>
      <c r="AJ1209" s="40">
        <v>2.7496672509299999E-6</v>
      </c>
      <c r="AK1209" s="40">
        <v>4.9232616189300003E-5</v>
      </c>
    </row>
    <row r="1210" spans="30:37" x14ac:dyDescent="0.15">
      <c r="AD1210" s="34" t="s">
        <v>2654</v>
      </c>
      <c r="AE1210" s="34">
        <v>34</v>
      </c>
      <c r="AF1210" s="34">
        <v>25</v>
      </c>
      <c r="AG1210" s="34">
        <v>7</v>
      </c>
      <c r="AH1210" s="34">
        <v>5</v>
      </c>
      <c r="AI1210" s="39">
        <v>2.0540195263999999</v>
      </c>
      <c r="AJ1210" s="34">
        <v>1.27049887569E-3</v>
      </c>
      <c r="AK1210" s="34">
        <v>1.26135488987E-2</v>
      </c>
    </row>
    <row r="1211" spans="30:37" x14ac:dyDescent="0.15">
      <c r="AD1211" s="34" t="s">
        <v>1519</v>
      </c>
      <c r="AE1211" s="34">
        <v>291</v>
      </c>
      <c r="AF1211" s="34">
        <v>199</v>
      </c>
      <c r="AG1211" s="34">
        <v>85</v>
      </c>
      <c r="AH1211" s="34">
        <v>55</v>
      </c>
      <c r="AI1211" s="39">
        <v>2.0492637276200001</v>
      </c>
      <c r="AJ1211" s="40">
        <v>2.31636247778E-11</v>
      </c>
      <c r="AK1211" s="40">
        <v>7.7960323392899995E-10</v>
      </c>
    </row>
    <row r="1212" spans="30:37" x14ac:dyDescent="0.15">
      <c r="AD1212" s="34" t="s">
        <v>2655</v>
      </c>
      <c r="AE1212" s="34">
        <v>2629</v>
      </c>
      <c r="AF1212" s="34">
        <v>1901</v>
      </c>
      <c r="AG1212" s="34">
        <v>714</v>
      </c>
      <c r="AH1212" s="34">
        <v>624</v>
      </c>
      <c r="AI1212" s="39">
        <v>2.0482740213799899</v>
      </c>
      <c r="AJ1212" s="40">
        <v>1.19577636589999E-28</v>
      </c>
      <c r="AK1212" s="40">
        <v>1.5615244970200001E-26</v>
      </c>
    </row>
    <row r="1213" spans="30:37" x14ac:dyDescent="0.15">
      <c r="AD1213" s="34" t="s">
        <v>2656</v>
      </c>
      <c r="AE1213" s="34">
        <v>74</v>
      </c>
      <c r="AF1213" s="34">
        <v>55</v>
      </c>
      <c r="AG1213" s="34">
        <v>23</v>
      </c>
      <c r="AH1213" s="34">
        <v>10</v>
      </c>
      <c r="AI1213" s="39">
        <v>2.04566415327999</v>
      </c>
      <c r="AJ1213" s="40">
        <v>4.4861895890299998E-5</v>
      </c>
      <c r="AK1213" s="34">
        <v>6.3955954636000004E-4</v>
      </c>
    </row>
    <row r="1214" spans="30:37" x14ac:dyDescent="0.15">
      <c r="AD1214" s="34" t="s">
        <v>2657</v>
      </c>
      <c r="AE1214" s="34">
        <v>24</v>
      </c>
      <c r="AF1214" s="34">
        <v>16</v>
      </c>
      <c r="AG1214" s="34">
        <v>6</v>
      </c>
      <c r="AH1214" s="34">
        <v>0</v>
      </c>
      <c r="AI1214" s="39">
        <v>2.0373206594400002</v>
      </c>
      <c r="AJ1214" s="34">
        <v>5.5087311872700001E-3</v>
      </c>
      <c r="AK1214" s="34">
        <v>4.32311804873E-2</v>
      </c>
    </row>
    <row r="1215" spans="30:37" x14ac:dyDescent="0.15">
      <c r="AD1215" s="34" t="s">
        <v>2658</v>
      </c>
      <c r="AE1215" s="34">
        <v>36</v>
      </c>
      <c r="AF1215" s="34">
        <v>23</v>
      </c>
      <c r="AG1215" s="34">
        <v>9</v>
      </c>
      <c r="AH1215" s="34">
        <v>3</v>
      </c>
      <c r="AI1215" s="39">
        <v>2.0372650932099998</v>
      </c>
      <c r="AJ1215" s="34">
        <v>1.69073002699E-3</v>
      </c>
      <c r="AK1215" s="34">
        <v>1.6107986268900001E-2</v>
      </c>
    </row>
    <row r="1216" spans="30:37" x14ac:dyDescent="0.15">
      <c r="AD1216" s="34" t="s">
        <v>2659</v>
      </c>
      <c r="AE1216" s="34">
        <v>33</v>
      </c>
      <c r="AF1216" s="34">
        <v>26</v>
      </c>
      <c r="AG1216" s="34">
        <v>5</v>
      </c>
      <c r="AH1216" s="34">
        <v>7</v>
      </c>
      <c r="AI1216" s="39">
        <v>2.0339889847500001</v>
      </c>
      <c r="AJ1216" s="34">
        <v>1.4485121755700001E-3</v>
      </c>
      <c r="AK1216" s="34">
        <v>1.41372478798999E-2</v>
      </c>
    </row>
    <row r="1217" spans="30:37" x14ac:dyDescent="0.15">
      <c r="AD1217" s="34" t="s">
        <v>2660</v>
      </c>
      <c r="AE1217" s="34">
        <v>19</v>
      </c>
      <c r="AF1217" s="34">
        <v>15</v>
      </c>
      <c r="AG1217" s="34">
        <v>3</v>
      </c>
      <c r="AH1217" s="34">
        <v>2</v>
      </c>
      <c r="AI1217" s="39">
        <v>2.0334814404700001</v>
      </c>
      <c r="AJ1217" s="34">
        <v>5.3704134798500001E-3</v>
      </c>
      <c r="AK1217" s="34">
        <v>4.2315228979599898E-2</v>
      </c>
    </row>
    <row r="1218" spans="30:37" x14ac:dyDescent="0.15">
      <c r="AD1218" s="34" t="s">
        <v>2661</v>
      </c>
      <c r="AE1218" s="34">
        <v>201</v>
      </c>
      <c r="AF1218" s="34">
        <v>137</v>
      </c>
      <c r="AG1218" s="34">
        <v>58</v>
      </c>
      <c r="AH1218" s="34">
        <v>38</v>
      </c>
      <c r="AI1218" s="39">
        <v>2.0311275603199999</v>
      </c>
      <c r="AJ1218" s="40">
        <v>4.3365312866899903E-9</v>
      </c>
      <c r="AK1218" s="40">
        <v>1.15100236916E-7</v>
      </c>
    </row>
    <row r="1219" spans="30:37" x14ac:dyDescent="0.15">
      <c r="AD1219" s="34" t="s">
        <v>578</v>
      </c>
      <c r="AE1219" s="34">
        <v>100</v>
      </c>
      <c r="AF1219" s="34">
        <v>40</v>
      </c>
      <c r="AG1219" s="34">
        <v>18</v>
      </c>
      <c r="AH1219" s="34">
        <v>16</v>
      </c>
      <c r="AI1219" s="39">
        <v>2.0293051488599998</v>
      </c>
      <c r="AJ1219" s="40">
        <v>5.0805606951100001E-5</v>
      </c>
      <c r="AK1219" s="34">
        <v>7.1544229256499995E-4</v>
      </c>
    </row>
    <row r="1220" spans="30:37" x14ac:dyDescent="0.15">
      <c r="AD1220" s="34" t="s">
        <v>503</v>
      </c>
      <c r="AE1220" s="34">
        <v>291</v>
      </c>
      <c r="AF1220" s="34">
        <v>238</v>
      </c>
      <c r="AG1220" s="34">
        <v>65</v>
      </c>
      <c r="AH1220" s="34">
        <v>86</v>
      </c>
      <c r="AI1220" s="39">
        <v>2.02898472037</v>
      </c>
      <c r="AJ1220" s="40">
        <v>1.13611598509999E-10</v>
      </c>
      <c r="AK1220" s="40">
        <v>3.61270128509999E-9</v>
      </c>
    </row>
    <row r="1221" spans="30:37" x14ac:dyDescent="0.15">
      <c r="AD1221" s="34" t="s">
        <v>2662</v>
      </c>
      <c r="AE1221" s="34">
        <v>32</v>
      </c>
      <c r="AF1221" s="34">
        <v>10</v>
      </c>
      <c r="AG1221" s="34">
        <v>2</v>
      </c>
      <c r="AH1221" s="34">
        <v>4</v>
      </c>
      <c r="AI1221" s="39">
        <v>2.0268114442599998</v>
      </c>
      <c r="AJ1221" s="34">
        <v>4.9779418180499998E-3</v>
      </c>
      <c r="AK1221" s="34">
        <v>3.9767516425499999E-2</v>
      </c>
    </row>
    <row r="1222" spans="30:37" x14ac:dyDescent="0.15">
      <c r="AD1222" s="34" t="s">
        <v>2663</v>
      </c>
      <c r="AE1222" s="34">
        <v>63</v>
      </c>
      <c r="AF1222" s="34">
        <v>43</v>
      </c>
      <c r="AG1222" s="34">
        <v>13</v>
      </c>
      <c r="AH1222" s="34">
        <v>13</v>
      </c>
      <c r="AI1222" s="39">
        <v>2.02632158139</v>
      </c>
      <c r="AJ1222" s="34">
        <v>1.13750048505E-4</v>
      </c>
      <c r="AK1222" s="34">
        <v>1.4746101589100001E-3</v>
      </c>
    </row>
    <row r="1223" spans="30:37" x14ac:dyDescent="0.15">
      <c r="AD1223" s="34" t="s">
        <v>2664</v>
      </c>
      <c r="AE1223" s="34">
        <v>271</v>
      </c>
      <c r="AF1223" s="34">
        <v>184</v>
      </c>
      <c r="AG1223" s="34">
        <v>83</v>
      </c>
      <c r="AH1223" s="34">
        <v>49</v>
      </c>
      <c r="AI1223" s="39">
        <v>2.02493967291</v>
      </c>
      <c r="AJ1223" s="40">
        <v>1.9395757976E-10</v>
      </c>
      <c r="AK1223" s="40">
        <v>5.9736494847999997E-9</v>
      </c>
    </row>
    <row r="1224" spans="30:37" x14ac:dyDescent="0.15">
      <c r="AD1224" s="34" t="s">
        <v>2665</v>
      </c>
      <c r="AE1224" s="34">
        <v>104</v>
      </c>
      <c r="AF1224" s="34">
        <v>87</v>
      </c>
      <c r="AG1224" s="34">
        <v>25</v>
      </c>
      <c r="AH1224" s="34">
        <v>27</v>
      </c>
      <c r="AI1224" s="39">
        <v>2.0231361620299899</v>
      </c>
      <c r="AJ1224" s="40">
        <v>1.8715492998799899E-6</v>
      </c>
      <c r="AK1224" s="40">
        <v>3.4552222135700002E-5</v>
      </c>
    </row>
    <row r="1225" spans="30:37" x14ac:dyDescent="0.15">
      <c r="AD1225" s="34" t="s">
        <v>2666</v>
      </c>
      <c r="AE1225" s="34">
        <v>40</v>
      </c>
      <c r="AF1225" s="34">
        <v>26</v>
      </c>
      <c r="AG1225" s="34">
        <v>6</v>
      </c>
      <c r="AH1225" s="34">
        <v>8</v>
      </c>
      <c r="AI1225" s="39">
        <v>2.0190568077100002</v>
      </c>
      <c r="AJ1225" s="34">
        <v>1.1111619233899999E-3</v>
      </c>
      <c r="AK1225" s="34">
        <v>1.12482892793E-2</v>
      </c>
    </row>
    <row r="1226" spans="30:37" x14ac:dyDescent="0.15">
      <c r="AD1226" s="34" t="s">
        <v>2667</v>
      </c>
      <c r="AE1226" s="34">
        <v>43</v>
      </c>
      <c r="AF1226" s="34">
        <v>13</v>
      </c>
      <c r="AG1226" s="34">
        <v>5</v>
      </c>
      <c r="AH1226" s="34">
        <v>5</v>
      </c>
      <c r="AI1226" s="39">
        <v>2.01821691754999</v>
      </c>
      <c r="AJ1226" s="34">
        <v>2.7444452451199901E-3</v>
      </c>
      <c r="AK1226" s="34">
        <v>2.4074426091099999E-2</v>
      </c>
    </row>
    <row r="1227" spans="30:37" x14ac:dyDescent="0.15">
      <c r="AD1227" s="34" t="s">
        <v>1456</v>
      </c>
      <c r="AE1227" s="34">
        <v>233</v>
      </c>
      <c r="AF1227" s="34">
        <v>71</v>
      </c>
      <c r="AG1227" s="34">
        <v>35</v>
      </c>
      <c r="AH1227" s="34">
        <v>42</v>
      </c>
      <c r="AI1227" s="39">
        <v>2.0150406426099998</v>
      </c>
      <c r="AJ1227" s="40">
        <v>2.4291490877400002E-6</v>
      </c>
      <c r="AK1227" s="40">
        <v>4.3976129695599997E-5</v>
      </c>
    </row>
    <row r="1228" spans="30:37" x14ac:dyDescent="0.15">
      <c r="AD1228" s="34" t="s">
        <v>2668</v>
      </c>
      <c r="AE1228" s="34">
        <v>303</v>
      </c>
      <c r="AF1228" s="34">
        <v>144</v>
      </c>
      <c r="AG1228" s="34">
        <v>62</v>
      </c>
      <c r="AH1228" s="34">
        <v>62</v>
      </c>
      <c r="AI1228" s="39">
        <v>2.0139274253399999</v>
      </c>
      <c r="AJ1228" s="40">
        <v>1.9307620138900002E-9</v>
      </c>
      <c r="AK1228" s="40">
        <v>5.33424066687E-8</v>
      </c>
    </row>
    <row r="1229" spans="30:37" x14ac:dyDescent="0.15">
      <c r="AD1229" s="34" t="s">
        <v>2669</v>
      </c>
      <c r="AE1229" s="34">
        <v>58</v>
      </c>
      <c r="AF1229" s="34">
        <v>31</v>
      </c>
      <c r="AG1229" s="34">
        <v>13</v>
      </c>
      <c r="AH1229" s="34">
        <v>8</v>
      </c>
      <c r="AI1229" s="39">
        <v>2.0088355582599999</v>
      </c>
      <c r="AJ1229" s="34">
        <v>3.8633189219E-4</v>
      </c>
      <c r="AK1229" s="34">
        <v>4.44100299543E-3</v>
      </c>
    </row>
    <row r="1230" spans="30:37" x14ac:dyDescent="0.15">
      <c r="AD1230" s="34" t="s">
        <v>2670</v>
      </c>
      <c r="AE1230" s="34">
        <v>144</v>
      </c>
      <c r="AF1230" s="34">
        <v>57</v>
      </c>
      <c r="AG1230" s="34">
        <v>27</v>
      </c>
      <c r="AH1230" s="34">
        <v>25</v>
      </c>
      <c r="AI1230" s="39">
        <v>2.0064436415400002</v>
      </c>
      <c r="AJ1230" s="40">
        <v>6.7283446260800001E-6</v>
      </c>
      <c r="AK1230" s="34">
        <v>1.11690520793E-4</v>
      </c>
    </row>
    <row r="1231" spans="30:37" x14ac:dyDescent="0.15">
      <c r="AD1231" s="34" t="s">
        <v>2671</v>
      </c>
      <c r="AE1231" s="34">
        <v>52</v>
      </c>
      <c r="AF1231" s="34">
        <v>58</v>
      </c>
      <c r="AG1231" s="34">
        <v>8</v>
      </c>
      <c r="AH1231" s="34">
        <v>19</v>
      </c>
      <c r="AI1231" s="39">
        <v>2.00324773023</v>
      </c>
      <c r="AJ1231" s="34">
        <v>2.5635964451099899E-4</v>
      </c>
      <c r="AK1231" s="34">
        <v>3.09019859488E-3</v>
      </c>
    </row>
    <row r="1232" spans="30:37" x14ac:dyDescent="0.15">
      <c r="AD1232" s="34" t="s">
        <v>2672</v>
      </c>
      <c r="AE1232" s="34">
        <v>40</v>
      </c>
      <c r="AF1232" s="34">
        <v>23</v>
      </c>
      <c r="AG1232" s="34">
        <v>5</v>
      </c>
      <c r="AH1232" s="34">
        <v>8</v>
      </c>
      <c r="AI1232" s="39">
        <v>2.0027347086399998</v>
      </c>
      <c r="AJ1232" s="34">
        <v>1.5559185636199999E-3</v>
      </c>
      <c r="AK1232" s="34">
        <v>1.49986874135E-2</v>
      </c>
    </row>
    <row r="1233" spans="30:37" x14ac:dyDescent="0.15">
      <c r="AD1233" s="34" t="s">
        <v>499</v>
      </c>
      <c r="AE1233" s="34">
        <v>43</v>
      </c>
      <c r="AF1233" s="34">
        <v>26</v>
      </c>
      <c r="AG1233" s="34">
        <v>6</v>
      </c>
      <c r="AH1233" s="34">
        <v>9</v>
      </c>
      <c r="AI1233" s="39">
        <v>1.9937897601700001</v>
      </c>
      <c r="AJ1233" s="34">
        <v>1.151677721E-3</v>
      </c>
      <c r="AK1233" s="34">
        <v>1.15821274981E-2</v>
      </c>
    </row>
    <row r="1234" spans="30:37" x14ac:dyDescent="0.15">
      <c r="AD1234" s="34" t="s">
        <v>2673</v>
      </c>
      <c r="AE1234" s="34">
        <v>274</v>
      </c>
      <c r="AF1234" s="34">
        <v>187</v>
      </c>
      <c r="AG1234" s="34">
        <v>68</v>
      </c>
      <c r="AH1234" s="34">
        <v>67</v>
      </c>
      <c r="AI1234" s="39">
        <v>1.9934324425499901</v>
      </c>
      <c r="AJ1234" s="40">
        <v>1.04555204391E-10</v>
      </c>
      <c r="AK1234" s="40">
        <v>3.3355494195599999E-9</v>
      </c>
    </row>
    <row r="1235" spans="30:37" x14ac:dyDescent="0.15">
      <c r="AD1235" s="34" t="s">
        <v>2674</v>
      </c>
      <c r="AE1235" s="34">
        <v>150</v>
      </c>
      <c r="AF1235" s="34">
        <v>115</v>
      </c>
      <c r="AG1235" s="34">
        <v>36</v>
      </c>
      <c r="AH1235" s="34">
        <v>40</v>
      </c>
      <c r="AI1235" s="39">
        <v>1.98361822931</v>
      </c>
      <c r="AJ1235" s="40">
        <v>1.3633840835100001E-7</v>
      </c>
      <c r="AK1235" s="40">
        <v>2.97725389386E-6</v>
      </c>
    </row>
    <row r="1236" spans="30:37" x14ac:dyDescent="0.15">
      <c r="AD1236" s="34" t="s">
        <v>1532</v>
      </c>
      <c r="AE1236" s="34">
        <v>392</v>
      </c>
      <c r="AF1236" s="34">
        <v>202</v>
      </c>
      <c r="AG1236" s="34">
        <v>77</v>
      </c>
      <c r="AH1236" s="34">
        <v>93</v>
      </c>
      <c r="AI1236" s="39">
        <v>1.98283854630999</v>
      </c>
      <c r="AJ1236" s="40">
        <v>2.0159266219999999E-10</v>
      </c>
      <c r="AK1236" s="40">
        <v>6.1893370958800003E-9</v>
      </c>
    </row>
    <row r="1237" spans="30:37" x14ac:dyDescent="0.15">
      <c r="AD1237" s="34" t="s">
        <v>553</v>
      </c>
      <c r="AE1237" s="34">
        <v>53</v>
      </c>
      <c r="AF1237" s="34">
        <v>48</v>
      </c>
      <c r="AG1237" s="34">
        <v>12</v>
      </c>
      <c r="AH1237" s="34">
        <v>14</v>
      </c>
      <c r="AI1237" s="39">
        <v>1.9752755930599999</v>
      </c>
      <c r="AJ1237" s="34">
        <v>2.0715734061099901E-4</v>
      </c>
      <c r="AK1237" s="34">
        <v>2.5408879072499999E-3</v>
      </c>
    </row>
    <row r="1238" spans="30:37" x14ac:dyDescent="0.15">
      <c r="AD1238" s="34" t="s">
        <v>2675</v>
      </c>
      <c r="AE1238" s="34">
        <v>39</v>
      </c>
      <c r="AF1238" s="34">
        <v>30</v>
      </c>
      <c r="AG1238" s="34">
        <v>8</v>
      </c>
      <c r="AH1238" s="34">
        <v>8</v>
      </c>
      <c r="AI1238" s="39">
        <v>1.9750766282799901</v>
      </c>
      <c r="AJ1238" s="34">
        <v>1.04933998614E-3</v>
      </c>
      <c r="AK1238" s="34">
        <v>1.06887528073E-2</v>
      </c>
    </row>
    <row r="1239" spans="30:37" x14ac:dyDescent="0.15">
      <c r="AD1239" s="34" t="s">
        <v>675</v>
      </c>
      <c r="AE1239" s="34">
        <v>143</v>
      </c>
      <c r="AF1239" s="34">
        <v>100</v>
      </c>
      <c r="AG1239" s="34">
        <v>31</v>
      </c>
      <c r="AH1239" s="34">
        <v>38</v>
      </c>
      <c r="AI1239" s="39">
        <v>1.9711601413399999</v>
      </c>
      <c r="AJ1239" s="40">
        <v>5.0058942936400003E-7</v>
      </c>
      <c r="AK1239" s="40">
        <v>1.01717279485E-5</v>
      </c>
    </row>
    <row r="1240" spans="30:37" x14ac:dyDescent="0.15">
      <c r="AD1240" s="34" t="s">
        <v>1484</v>
      </c>
      <c r="AE1240" s="34">
        <v>110</v>
      </c>
      <c r="AF1240" s="34">
        <v>73</v>
      </c>
      <c r="AG1240" s="34">
        <v>38</v>
      </c>
      <c r="AH1240" s="34">
        <v>14</v>
      </c>
      <c r="AI1240" s="39">
        <v>1.96086771759</v>
      </c>
      <c r="AJ1240" s="40">
        <v>1.6206727696800001E-5</v>
      </c>
      <c r="AK1240" s="34">
        <v>2.4957341362000002E-4</v>
      </c>
    </row>
    <row r="1241" spans="30:37" x14ac:dyDescent="0.15">
      <c r="AD1241" s="34" t="s">
        <v>504</v>
      </c>
      <c r="AE1241" s="34">
        <v>41</v>
      </c>
      <c r="AF1241" s="34">
        <v>8</v>
      </c>
      <c r="AG1241" s="34">
        <v>4</v>
      </c>
      <c r="AH1241" s="34">
        <v>4</v>
      </c>
      <c r="AI1241" s="39">
        <v>1.9579935979099901</v>
      </c>
      <c r="AJ1241" s="34">
        <v>5.7587643094700004E-3</v>
      </c>
      <c r="AK1241" s="34">
        <v>4.4905523604300002E-2</v>
      </c>
    </row>
    <row r="1242" spans="30:37" x14ac:dyDescent="0.15">
      <c r="AD1242" s="34" t="s">
        <v>2676</v>
      </c>
      <c r="AE1242" s="34">
        <v>41</v>
      </c>
      <c r="AF1242" s="34">
        <v>22</v>
      </c>
      <c r="AG1242" s="34">
        <v>10</v>
      </c>
      <c r="AH1242" s="34">
        <v>4</v>
      </c>
      <c r="AI1242" s="39">
        <v>1.95761049772</v>
      </c>
      <c r="AJ1242" s="34">
        <v>2.0389606770500001E-3</v>
      </c>
      <c r="AK1242" s="34">
        <v>1.8750684358000001E-2</v>
      </c>
    </row>
    <row r="1243" spans="30:37" x14ac:dyDescent="0.15">
      <c r="AD1243" s="34" t="s">
        <v>2677</v>
      </c>
      <c r="AE1243" s="34">
        <v>33</v>
      </c>
      <c r="AF1243" s="34">
        <v>10</v>
      </c>
      <c r="AG1243" s="34">
        <v>3</v>
      </c>
      <c r="AH1243" s="34">
        <v>4</v>
      </c>
      <c r="AI1243" s="39">
        <v>1.95376118144</v>
      </c>
      <c r="AJ1243" s="34">
        <v>6.1732203565899998E-3</v>
      </c>
      <c r="AK1243" s="34">
        <v>4.7494517024699999E-2</v>
      </c>
    </row>
    <row r="1244" spans="30:37" x14ac:dyDescent="0.15">
      <c r="AD1244" s="34" t="s">
        <v>2678</v>
      </c>
      <c r="AE1244" s="34">
        <v>88</v>
      </c>
      <c r="AF1244" s="34">
        <v>52</v>
      </c>
      <c r="AG1244" s="34">
        <v>30</v>
      </c>
      <c r="AH1244" s="34">
        <v>8</v>
      </c>
      <c r="AI1244" s="39">
        <v>1.9520669558999999</v>
      </c>
      <c r="AJ1244" s="34">
        <v>1.4749781607E-4</v>
      </c>
      <c r="AK1244" s="34">
        <v>1.8649517827E-3</v>
      </c>
    </row>
    <row r="1245" spans="30:37" x14ac:dyDescent="0.15">
      <c r="AD1245" s="34" t="s">
        <v>2679</v>
      </c>
      <c r="AE1245" s="34">
        <v>127</v>
      </c>
      <c r="AF1245" s="34">
        <v>73</v>
      </c>
      <c r="AG1245" s="34">
        <v>19</v>
      </c>
      <c r="AH1245" s="34">
        <v>35</v>
      </c>
      <c r="AI1245" s="39">
        <v>1.9517326045200001</v>
      </c>
      <c r="AJ1245" s="40">
        <v>1.27862166979E-5</v>
      </c>
      <c r="AK1245" s="34">
        <v>2.0084716333499999E-4</v>
      </c>
    </row>
    <row r="1246" spans="30:37" x14ac:dyDescent="0.15">
      <c r="AD1246" s="34" t="s">
        <v>641</v>
      </c>
      <c r="AE1246" s="34">
        <v>356</v>
      </c>
      <c r="AF1246" s="34">
        <v>155</v>
      </c>
      <c r="AG1246" s="34">
        <v>62</v>
      </c>
      <c r="AH1246" s="34">
        <v>83</v>
      </c>
      <c r="AI1246" s="39">
        <v>1.9509919791400001</v>
      </c>
      <c r="AJ1246" s="40">
        <v>1.70851991314E-8</v>
      </c>
      <c r="AK1246" s="40">
        <v>4.1676821990799999E-7</v>
      </c>
    </row>
    <row r="1247" spans="30:37" x14ac:dyDescent="0.15">
      <c r="AD1247" s="34" t="s">
        <v>2680</v>
      </c>
      <c r="AE1247" s="34">
        <v>142</v>
      </c>
      <c r="AF1247" s="34">
        <v>184</v>
      </c>
      <c r="AG1247" s="34">
        <v>66</v>
      </c>
      <c r="AH1247" s="34">
        <v>36</v>
      </c>
      <c r="AI1247" s="39">
        <v>1.94865058545999</v>
      </c>
      <c r="AJ1247" s="40">
        <v>3.9080229544800001E-7</v>
      </c>
      <c r="AK1247" s="40">
        <v>8.0579319612900001E-6</v>
      </c>
    </row>
    <row r="1248" spans="30:37" x14ac:dyDescent="0.15">
      <c r="AD1248" s="34" t="s">
        <v>2681</v>
      </c>
      <c r="AE1248" s="34">
        <v>181</v>
      </c>
      <c r="AF1248" s="34">
        <v>173</v>
      </c>
      <c r="AG1248" s="34">
        <v>53</v>
      </c>
      <c r="AH1248" s="34">
        <v>55</v>
      </c>
      <c r="AI1248" s="39">
        <v>1.94748153134</v>
      </c>
      <c r="AJ1248" s="40">
        <v>1.5502081188400001E-8</v>
      </c>
      <c r="AK1248" s="40">
        <v>3.81475837083E-7</v>
      </c>
    </row>
    <row r="1249" spans="30:37" x14ac:dyDescent="0.15">
      <c r="AD1249" s="34" t="s">
        <v>2682</v>
      </c>
      <c r="AE1249" s="34">
        <v>30</v>
      </c>
      <c r="AF1249" s="34">
        <v>27</v>
      </c>
      <c r="AG1249" s="34">
        <v>8</v>
      </c>
      <c r="AH1249" s="34">
        <v>5</v>
      </c>
      <c r="AI1249" s="39">
        <v>1.9472502296900001</v>
      </c>
      <c r="AJ1249" s="34">
        <v>2.26318126971E-3</v>
      </c>
      <c r="AK1249" s="34">
        <v>2.04291219865999E-2</v>
      </c>
    </row>
    <row r="1250" spans="30:37" x14ac:dyDescent="0.15">
      <c r="AD1250" s="34" t="s">
        <v>2683</v>
      </c>
      <c r="AE1250" s="34">
        <v>56</v>
      </c>
      <c r="AF1250" s="34">
        <v>48</v>
      </c>
      <c r="AG1250" s="34">
        <v>21</v>
      </c>
      <c r="AH1250" s="34">
        <v>7</v>
      </c>
      <c r="AI1250" s="39">
        <v>1.9469144594499901</v>
      </c>
      <c r="AJ1250" s="34">
        <v>3.4335884871200003E-4</v>
      </c>
      <c r="AK1250" s="34">
        <v>4.0034006717699997E-3</v>
      </c>
    </row>
    <row r="1251" spans="30:37" x14ac:dyDescent="0.15">
      <c r="AD1251" s="34" t="s">
        <v>2684</v>
      </c>
      <c r="AE1251" s="34">
        <v>40</v>
      </c>
      <c r="AF1251" s="34">
        <v>16</v>
      </c>
      <c r="AG1251" s="34">
        <v>10</v>
      </c>
      <c r="AH1251" s="34">
        <v>1</v>
      </c>
      <c r="AI1251" s="39">
        <v>1.9460583621900001</v>
      </c>
      <c r="AJ1251" s="34">
        <v>4.7368831492600001E-3</v>
      </c>
      <c r="AK1251" s="34">
        <v>3.8167859780999999E-2</v>
      </c>
    </row>
    <row r="1252" spans="30:37" x14ac:dyDescent="0.15">
      <c r="AD1252" s="34" t="s">
        <v>664</v>
      </c>
      <c r="AE1252" s="34">
        <v>748</v>
      </c>
      <c r="AF1252" s="34">
        <v>359</v>
      </c>
      <c r="AG1252" s="34">
        <v>196</v>
      </c>
      <c r="AH1252" s="34">
        <v>140</v>
      </c>
      <c r="AI1252" s="39">
        <v>1.9448909152</v>
      </c>
      <c r="AJ1252" s="40">
        <v>2.7759694717699999E-13</v>
      </c>
      <c r="AK1252" s="40">
        <v>1.12812634882E-11</v>
      </c>
    </row>
    <row r="1253" spans="30:37" x14ac:dyDescent="0.15">
      <c r="AD1253" s="34" t="s">
        <v>478</v>
      </c>
      <c r="AE1253" s="34">
        <v>27</v>
      </c>
      <c r="AF1253" s="34">
        <v>13</v>
      </c>
      <c r="AG1253" s="34">
        <v>4</v>
      </c>
      <c r="AH1253" s="34">
        <v>3</v>
      </c>
      <c r="AI1253" s="39">
        <v>1.94436878992</v>
      </c>
      <c r="AJ1253" s="34">
        <v>6.1438943771400002E-3</v>
      </c>
      <c r="AK1253" s="34">
        <v>4.7324657121299997E-2</v>
      </c>
    </row>
    <row r="1254" spans="30:37" x14ac:dyDescent="0.15">
      <c r="AD1254" s="34" t="s">
        <v>2685</v>
      </c>
      <c r="AE1254" s="34">
        <v>29</v>
      </c>
      <c r="AF1254" s="34">
        <v>15</v>
      </c>
      <c r="AG1254" s="34">
        <v>3</v>
      </c>
      <c r="AH1254" s="34">
        <v>5</v>
      </c>
      <c r="AI1254" s="39">
        <v>1.9429720499700001</v>
      </c>
      <c r="AJ1254" s="34">
        <v>5.2297738165399997E-3</v>
      </c>
      <c r="AK1254" s="34">
        <v>4.1406956151300002E-2</v>
      </c>
    </row>
    <row r="1255" spans="30:37" x14ac:dyDescent="0.15">
      <c r="AD1255" s="34" t="s">
        <v>1453</v>
      </c>
      <c r="AE1255" s="34">
        <v>60</v>
      </c>
      <c r="AF1255" s="34">
        <v>28</v>
      </c>
      <c r="AG1255" s="34">
        <v>8</v>
      </c>
      <c r="AH1255" s="34">
        <v>13</v>
      </c>
      <c r="AI1255" s="39">
        <v>1.92790381167</v>
      </c>
      <c r="AJ1255" s="34">
        <v>8.4391947855099998E-4</v>
      </c>
      <c r="AK1255" s="34">
        <v>8.8352189983200002E-3</v>
      </c>
    </row>
    <row r="1256" spans="30:37" x14ac:dyDescent="0.15">
      <c r="AD1256" s="34" t="s">
        <v>2686</v>
      </c>
      <c r="AE1256" s="34">
        <v>270</v>
      </c>
      <c r="AF1256" s="34">
        <v>105</v>
      </c>
      <c r="AG1256" s="34">
        <v>52</v>
      </c>
      <c r="AH1256" s="34">
        <v>55</v>
      </c>
      <c r="AI1256" s="39">
        <v>1.9277418077599999</v>
      </c>
      <c r="AJ1256" s="40">
        <v>2.36670806985E-7</v>
      </c>
      <c r="AK1256" s="40">
        <v>5.0555155585799999E-6</v>
      </c>
    </row>
    <row r="1257" spans="30:37" x14ac:dyDescent="0.15">
      <c r="AD1257" s="34" t="s">
        <v>2687</v>
      </c>
      <c r="AE1257" s="34">
        <v>46</v>
      </c>
      <c r="AF1257" s="34">
        <v>49</v>
      </c>
      <c r="AG1257" s="34">
        <v>10</v>
      </c>
      <c r="AH1257" s="34">
        <v>15</v>
      </c>
      <c r="AI1257" s="39">
        <v>1.92768895944</v>
      </c>
      <c r="AJ1257" s="34">
        <v>4.54793396079E-4</v>
      </c>
      <c r="AK1257" s="34">
        <v>5.14347173348E-3</v>
      </c>
    </row>
    <row r="1258" spans="30:37" x14ac:dyDescent="0.15">
      <c r="AD1258" s="34" t="s">
        <v>1443</v>
      </c>
      <c r="AE1258" s="34">
        <v>33</v>
      </c>
      <c r="AF1258" s="34">
        <v>16</v>
      </c>
      <c r="AG1258" s="34">
        <v>6</v>
      </c>
      <c r="AH1258" s="34">
        <v>4</v>
      </c>
      <c r="AI1258" s="39">
        <v>1.91970390305</v>
      </c>
      <c r="AJ1258" s="34">
        <v>4.4337960323100004E-3</v>
      </c>
      <c r="AK1258" s="34">
        <v>3.6234025714000001E-2</v>
      </c>
    </row>
    <row r="1259" spans="30:37" x14ac:dyDescent="0.15">
      <c r="AD1259" s="34" t="s">
        <v>2688</v>
      </c>
      <c r="AE1259" s="34">
        <v>54</v>
      </c>
      <c r="AF1259" s="34">
        <v>36</v>
      </c>
      <c r="AG1259" s="34">
        <v>10</v>
      </c>
      <c r="AH1259" s="34">
        <v>13</v>
      </c>
      <c r="AI1259" s="39">
        <v>1.9195834437899999</v>
      </c>
      <c r="AJ1259" s="34">
        <v>5.4494194345199997E-4</v>
      </c>
      <c r="AK1259" s="34">
        <v>6.0546357279300002E-3</v>
      </c>
    </row>
    <row r="1260" spans="30:37" x14ac:dyDescent="0.15">
      <c r="AD1260" s="34" t="s">
        <v>2689</v>
      </c>
      <c r="AE1260" s="34">
        <v>112</v>
      </c>
      <c r="AF1260" s="34">
        <v>76</v>
      </c>
      <c r="AG1260" s="34">
        <v>29</v>
      </c>
      <c r="AH1260" s="34">
        <v>26</v>
      </c>
      <c r="AI1260" s="39">
        <v>1.9192452708800001</v>
      </c>
      <c r="AJ1260" s="40">
        <v>4.9705343586099997E-6</v>
      </c>
      <c r="AK1260" s="40">
        <v>8.4810824927200005E-5</v>
      </c>
    </row>
    <row r="1261" spans="30:37" x14ac:dyDescent="0.15">
      <c r="AD1261" s="34" t="s">
        <v>2690</v>
      </c>
      <c r="AE1261" s="34">
        <v>409</v>
      </c>
      <c r="AF1261" s="34">
        <v>317</v>
      </c>
      <c r="AG1261" s="34">
        <v>127</v>
      </c>
      <c r="AH1261" s="34">
        <v>105</v>
      </c>
      <c r="AI1261" s="39">
        <v>1.91736687893</v>
      </c>
      <c r="AJ1261" s="40">
        <v>3.07562954326E-13</v>
      </c>
      <c r="AK1261" s="40">
        <v>1.2421738452199999E-11</v>
      </c>
    </row>
    <row r="1262" spans="30:37" x14ac:dyDescent="0.15">
      <c r="AD1262" s="34" t="s">
        <v>821</v>
      </c>
      <c r="AE1262" s="34">
        <v>526</v>
      </c>
      <c r="AF1262" s="34">
        <v>378</v>
      </c>
      <c r="AG1262" s="34">
        <v>128</v>
      </c>
      <c r="AH1262" s="34">
        <v>155</v>
      </c>
      <c r="AI1262" s="39">
        <v>1.91582434896</v>
      </c>
      <c r="AJ1262" s="40">
        <v>5.9035533671199996E-13</v>
      </c>
      <c r="AK1262" s="40">
        <v>2.30815974761E-11</v>
      </c>
    </row>
    <row r="1263" spans="30:37" x14ac:dyDescent="0.15">
      <c r="AD1263" s="34" t="s">
        <v>2691</v>
      </c>
      <c r="AE1263" s="34">
        <v>220</v>
      </c>
      <c r="AF1263" s="34">
        <v>180</v>
      </c>
      <c r="AG1263" s="34">
        <v>70</v>
      </c>
      <c r="AH1263" s="34">
        <v>56</v>
      </c>
      <c r="AI1263" s="39">
        <v>1.91527593009</v>
      </c>
      <c r="AJ1263" s="40">
        <v>2.0347708228899998E-9</v>
      </c>
      <c r="AK1263" s="40">
        <v>5.6057793078299999E-8</v>
      </c>
    </row>
    <row r="1264" spans="30:37" x14ac:dyDescent="0.15">
      <c r="AD1264" s="34" t="s">
        <v>2692</v>
      </c>
      <c r="AE1264" s="34">
        <v>91</v>
      </c>
      <c r="AF1264" s="34">
        <v>45</v>
      </c>
      <c r="AG1264" s="34">
        <v>14</v>
      </c>
      <c r="AH1264" s="34">
        <v>22</v>
      </c>
      <c r="AI1264" s="39">
        <v>1.9143701345599899</v>
      </c>
      <c r="AJ1264" s="34">
        <v>1.3036596266900001E-4</v>
      </c>
      <c r="AK1264" s="34">
        <v>1.6668462642099901E-3</v>
      </c>
    </row>
    <row r="1265" spans="30:37" x14ac:dyDescent="0.15">
      <c r="AD1265" s="34" t="s">
        <v>505</v>
      </c>
      <c r="AE1265" s="34">
        <v>45</v>
      </c>
      <c r="AF1265" s="34">
        <v>41</v>
      </c>
      <c r="AG1265" s="34">
        <v>5</v>
      </c>
      <c r="AH1265" s="34">
        <v>16</v>
      </c>
      <c r="AI1265" s="39">
        <v>1.90831523102</v>
      </c>
      <c r="AJ1265" s="34">
        <v>1.2777606692699901E-3</v>
      </c>
      <c r="AK1265" s="34">
        <v>1.2672797969500001E-2</v>
      </c>
    </row>
    <row r="1266" spans="30:37" x14ac:dyDescent="0.15">
      <c r="AD1266" s="34" t="s">
        <v>568</v>
      </c>
      <c r="AE1266" s="34">
        <v>758</v>
      </c>
      <c r="AF1266" s="34">
        <v>467</v>
      </c>
      <c r="AG1266" s="34">
        <v>209</v>
      </c>
      <c r="AH1266" s="34">
        <v>182</v>
      </c>
      <c r="AI1266" s="39">
        <v>1.90377948207</v>
      </c>
      <c r="AJ1266" s="40">
        <v>3.55166277192E-16</v>
      </c>
      <c r="AK1266" s="40">
        <v>1.7930404736199999E-14</v>
      </c>
    </row>
    <row r="1267" spans="30:37" x14ac:dyDescent="0.15">
      <c r="AD1267" s="34" t="s">
        <v>2693</v>
      </c>
      <c r="AE1267" s="34">
        <v>435</v>
      </c>
      <c r="AF1267" s="34">
        <v>370</v>
      </c>
      <c r="AG1267" s="34">
        <v>151</v>
      </c>
      <c r="AH1267" s="34">
        <v>112</v>
      </c>
      <c r="AI1267" s="39">
        <v>1.90345718532</v>
      </c>
      <c r="AJ1267" s="40">
        <v>2.6779557435600001E-13</v>
      </c>
      <c r="AK1267" s="40">
        <v>1.0905571123699899E-11</v>
      </c>
    </row>
    <row r="1268" spans="30:37" x14ac:dyDescent="0.15">
      <c r="AD1268" s="34" t="s">
        <v>1475</v>
      </c>
      <c r="AE1268" s="34">
        <v>101</v>
      </c>
      <c r="AF1268" s="34">
        <v>76</v>
      </c>
      <c r="AG1268" s="34">
        <v>32</v>
      </c>
      <c r="AH1268" s="34">
        <v>21</v>
      </c>
      <c r="AI1268" s="39">
        <v>1.90321679947</v>
      </c>
      <c r="AJ1268" s="40">
        <v>9.7560507711100007E-6</v>
      </c>
      <c r="AK1268" s="34">
        <v>1.5728520370700001E-4</v>
      </c>
    </row>
    <row r="1269" spans="30:37" x14ac:dyDescent="0.15">
      <c r="AD1269" s="34" t="s">
        <v>2694</v>
      </c>
      <c r="AE1269" s="34">
        <v>30</v>
      </c>
      <c r="AF1269" s="34">
        <v>15</v>
      </c>
      <c r="AG1269" s="34">
        <v>6</v>
      </c>
      <c r="AH1269" s="34">
        <v>3</v>
      </c>
      <c r="AI1269" s="39">
        <v>1.9031609185</v>
      </c>
      <c r="AJ1269" s="34">
        <v>5.7907860196899997E-3</v>
      </c>
      <c r="AK1269" s="34">
        <v>4.5137252906300003E-2</v>
      </c>
    </row>
    <row r="1270" spans="30:37" x14ac:dyDescent="0.15">
      <c r="AD1270" s="34" t="s">
        <v>431</v>
      </c>
      <c r="AE1270" s="34">
        <v>321</v>
      </c>
      <c r="AF1270" s="34">
        <v>165</v>
      </c>
      <c r="AG1270" s="34">
        <v>80</v>
      </c>
      <c r="AH1270" s="34">
        <v>70</v>
      </c>
      <c r="AI1270" s="39">
        <v>1.89417221262999</v>
      </c>
      <c r="AJ1270" s="40">
        <v>1.7225892496999999E-9</v>
      </c>
      <c r="AK1270" s="40">
        <v>4.7929088385100003E-8</v>
      </c>
    </row>
    <row r="1271" spans="30:37" x14ac:dyDescent="0.15">
      <c r="AD1271" s="34" t="s">
        <v>2695</v>
      </c>
      <c r="AE1271" s="34">
        <v>87</v>
      </c>
      <c r="AF1271" s="34">
        <v>54</v>
      </c>
      <c r="AG1271" s="34">
        <v>19</v>
      </c>
      <c r="AH1271" s="34">
        <v>21</v>
      </c>
      <c r="AI1271" s="39">
        <v>1.8929502500199999</v>
      </c>
      <c r="AJ1271" s="40">
        <v>6.0676151610600003E-5</v>
      </c>
      <c r="AK1271" s="34">
        <v>8.3816957528099997E-4</v>
      </c>
    </row>
    <row r="1272" spans="30:37" x14ac:dyDescent="0.15">
      <c r="AD1272" s="34" t="s">
        <v>198</v>
      </c>
      <c r="AE1272" s="34">
        <v>498</v>
      </c>
      <c r="AF1272" s="34">
        <v>354</v>
      </c>
      <c r="AG1272" s="34">
        <v>145</v>
      </c>
      <c r="AH1272" s="34">
        <v>131</v>
      </c>
      <c r="AI1272" s="39">
        <v>1.8895085083900001</v>
      </c>
      <c r="AJ1272" s="40">
        <v>5.2384033010400001E-14</v>
      </c>
      <c r="AK1272" s="40">
        <v>2.2903983004599999E-12</v>
      </c>
    </row>
    <row r="1273" spans="30:37" x14ac:dyDescent="0.15">
      <c r="AD1273" s="34" t="s">
        <v>548</v>
      </c>
      <c r="AE1273" s="34">
        <v>91</v>
      </c>
      <c r="AF1273" s="34">
        <v>39</v>
      </c>
      <c r="AG1273" s="34">
        <v>16</v>
      </c>
      <c r="AH1273" s="34">
        <v>19</v>
      </c>
      <c r="AI1273" s="39">
        <v>1.8861293941899999</v>
      </c>
      <c r="AJ1273" s="34">
        <v>1.92056471132E-4</v>
      </c>
      <c r="AK1273" s="34">
        <v>2.3735029378800002E-3</v>
      </c>
    </row>
    <row r="1274" spans="30:37" x14ac:dyDescent="0.15">
      <c r="AD1274" s="34" t="s">
        <v>2696</v>
      </c>
      <c r="AE1274" s="34">
        <v>464</v>
      </c>
      <c r="AF1274" s="34">
        <v>168</v>
      </c>
      <c r="AG1274" s="34">
        <v>59</v>
      </c>
      <c r="AH1274" s="34">
        <v>120</v>
      </c>
      <c r="AI1274" s="39">
        <v>1.8834700201800001</v>
      </c>
      <c r="AJ1274" s="40">
        <v>1.00456522177E-6</v>
      </c>
      <c r="AK1274" s="40">
        <v>1.94633269674E-5</v>
      </c>
    </row>
    <row r="1275" spans="30:37" x14ac:dyDescent="0.15">
      <c r="AD1275" s="34" t="s">
        <v>2697</v>
      </c>
      <c r="AE1275" s="34">
        <v>253</v>
      </c>
      <c r="AF1275" s="34">
        <v>113</v>
      </c>
      <c r="AG1275" s="34">
        <v>38</v>
      </c>
      <c r="AH1275" s="34">
        <v>68</v>
      </c>
      <c r="AI1275" s="39">
        <v>1.87835854558</v>
      </c>
      <c r="AJ1275" s="40">
        <v>1.7729356698299899E-6</v>
      </c>
      <c r="AK1275" s="40">
        <v>3.2855500378999997E-5</v>
      </c>
    </row>
    <row r="1276" spans="30:37" x14ac:dyDescent="0.15">
      <c r="AD1276" s="34" t="s">
        <v>2698</v>
      </c>
      <c r="AE1276" s="34">
        <v>80</v>
      </c>
      <c r="AF1276" s="34">
        <v>32</v>
      </c>
      <c r="AG1276" s="34">
        <v>6</v>
      </c>
      <c r="AH1276" s="34">
        <v>21</v>
      </c>
      <c r="AI1276" s="39">
        <v>1.8739258556</v>
      </c>
      <c r="AJ1276" s="34">
        <v>1.1783166530300001E-3</v>
      </c>
      <c r="AK1276" s="34">
        <v>1.1800034048799901E-2</v>
      </c>
    </row>
    <row r="1277" spans="30:37" x14ac:dyDescent="0.15">
      <c r="AD1277" s="34" t="s">
        <v>816</v>
      </c>
      <c r="AE1277" s="34">
        <v>8673</v>
      </c>
      <c r="AF1277" s="34">
        <v>5071</v>
      </c>
      <c r="AG1277" s="34">
        <v>2138</v>
      </c>
      <c r="AH1277" s="34">
        <v>2323</v>
      </c>
      <c r="AI1277" s="39">
        <v>1.8697239999999999</v>
      </c>
      <c r="AJ1277" s="40">
        <v>1.09352475296E-20</v>
      </c>
      <c r="AK1277" s="40">
        <v>7.6774060433900005E-19</v>
      </c>
    </row>
    <row r="1278" spans="30:37" x14ac:dyDescent="0.15">
      <c r="AD1278" s="34" t="s">
        <v>2699</v>
      </c>
      <c r="AE1278" s="34">
        <v>105</v>
      </c>
      <c r="AF1278" s="34">
        <v>103</v>
      </c>
      <c r="AG1278" s="34">
        <v>31</v>
      </c>
      <c r="AH1278" s="34">
        <v>34</v>
      </c>
      <c r="AI1278" s="39">
        <v>1.86622649729</v>
      </c>
      <c r="AJ1278" s="40">
        <v>5.6105219097299997E-6</v>
      </c>
      <c r="AK1278" s="40">
        <v>9.4658831324599994E-5</v>
      </c>
    </row>
    <row r="1279" spans="30:37" x14ac:dyDescent="0.15">
      <c r="AD1279" s="34" t="s">
        <v>2700</v>
      </c>
      <c r="AE1279" s="34">
        <v>263</v>
      </c>
      <c r="AF1279" s="34">
        <v>197</v>
      </c>
      <c r="AG1279" s="34">
        <v>81</v>
      </c>
      <c r="AH1279" s="34">
        <v>69</v>
      </c>
      <c r="AI1279" s="39">
        <v>1.86492344380999</v>
      </c>
      <c r="AJ1279" s="40">
        <v>6.5282406849699996E-10</v>
      </c>
      <c r="AK1279" s="40">
        <v>1.8944470894400001E-8</v>
      </c>
    </row>
    <row r="1280" spans="30:37" x14ac:dyDescent="0.15">
      <c r="AD1280" s="34" t="s">
        <v>2701</v>
      </c>
      <c r="AE1280" s="34">
        <v>83</v>
      </c>
      <c r="AF1280" s="34">
        <v>12</v>
      </c>
      <c r="AG1280" s="34">
        <v>10</v>
      </c>
      <c r="AH1280" s="34">
        <v>11</v>
      </c>
      <c r="AI1280" s="39">
        <v>1.86134967982</v>
      </c>
      <c r="AJ1280" s="34">
        <v>3.0485850978899998E-3</v>
      </c>
      <c r="AK1280" s="34">
        <v>2.6294885467800001E-2</v>
      </c>
    </row>
    <row r="1281" spans="30:37" x14ac:dyDescent="0.15">
      <c r="AD1281" s="34" t="s">
        <v>271</v>
      </c>
      <c r="AE1281" s="34">
        <v>336</v>
      </c>
      <c r="AF1281" s="34">
        <v>189</v>
      </c>
      <c r="AG1281" s="34">
        <v>97</v>
      </c>
      <c r="AH1281" s="34">
        <v>72</v>
      </c>
      <c r="AI1281" s="39">
        <v>1.86106595018</v>
      </c>
      <c r="AJ1281" s="40">
        <v>5.6876146161300002E-10</v>
      </c>
      <c r="AK1281" s="40">
        <v>1.6628208223999999E-8</v>
      </c>
    </row>
    <row r="1282" spans="30:37" x14ac:dyDescent="0.15">
      <c r="AD1282" s="34" t="s">
        <v>1516</v>
      </c>
      <c r="AE1282" s="34">
        <v>97</v>
      </c>
      <c r="AF1282" s="34">
        <v>73</v>
      </c>
      <c r="AG1282" s="34">
        <v>27</v>
      </c>
      <c r="AH1282" s="34">
        <v>25</v>
      </c>
      <c r="AI1282" s="39">
        <v>1.85796607547999</v>
      </c>
      <c r="AJ1282" s="40">
        <v>1.7607502987599999E-5</v>
      </c>
      <c r="AK1282" s="34">
        <v>2.6881977281499998E-4</v>
      </c>
    </row>
    <row r="1283" spans="30:37" x14ac:dyDescent="0.15">
      <c r="AD1283" s="34" t="s">
        <v>628</v>
      </c>
      <c r="AE1283" s="34">
        <v>4916</v>
      </c>
      <c r="AF1283" s="34">
        <v>4120</v>
      </c>
      <c r="AG1283" s="34">
        <v>1889</v>
      </c>
      <c r="AH1283" s="34">
        <v>1234</v>
      </c>
      <c r="AI1283" s="39">
        <v>1.85777897978</v>
      </c>
      <c r="AJ1283" s="40">
        <v>1.63017370403E-21</v>
      </c>
      <c r="AK1283" s="40">
        <v>1.2095394891900001E-19</v>
      </c>
    </row>
    <row r="1284" spans="30:37" x14ac:dyDescent="0.15">
      <c r="AD1284" s="34" t="s">
        <v>1534</v>
      </c>
      <c r="AE1284" s="34">
        <v>4560</v>
      </c>
      <c r="AF1284" s="34">
        <v>4020</v>
      </c>
      <c r="AG1284" s="34">
        <v>1467</v>
      </c>
      <c r="AH1284" s="34">
        <v>1455</v>
      </c>
      <c r="AI1284" s="39">
        <v>1.8574456833399999</v>
      </c>
      <c r="AJ1284" s="40">
        <v>1.75404276646E-21</v>
      </c>
      <c r="AK1284" s="40">
        <v>1.28682358461999E-19</v>
      </c>
    </row>
    <row r="1285" spans="30:37" x14ac:dyDescent="0.15">
      <c r="AD1285" s="34" t="s">
        <v>1458</v>
      </c>
      <c r="AE1285" s="34">
        <v>294</v>
      </c>
      <c r="AF1285" s="34">
        <v>238</v>
      </c>
      <c r="AG1285" s="34">
        <v>78</v>
      </c>
      <c r="AH1285" s="34">
        <v>95</v>
      </c>
      <c r="AI1285" s="39">
        <v>1.8572046392699999</v>
      </c>
      <c r="AJ1285" s="40">
        <v>1.05317210825E-9</v>
      </c>
      <c r="AK1285" s="40">
        <v>3.0072208828600001E-8</v>
      </c>
    </row>
    <row r="1286" spans="30:37" x14ac:dyDescent="0.15">
      <c r="AD1286" s="34" t="s">
        <v>2702</v>
      </c>
      <c r="AE1286" s="34">
        <v>94</v>
      </c>
      <c r="AF1286" s="34">
        <v>38</v>
      </c>
      <c r="AG1286" s="34">
        <v>7</v>
      </c>
      <c r="AH1286" s="34">
        <v>26</v>
      </c>
      <c r="AI1286" s="39">
        <v>1.855675899</v>
      </c>
      <c r="AJ1286" s="34">
        <v>9.0995833453300003E-4</v>
      </c>
      <c r="AK1286" s="34">
        <v>9.4413956521599996E-3</v>
      </c>
    </row>
    <row r="1287" spans="30:37" x14ac:dyDescent="0.15">
      <c r="AD1287" s="34" t="s">
        <v>2703</v>
      </c>
      <c r="AE1287" s="34">
        <v>81</v>
      </c>
      <c r="AF1287" s="34">
        <v>71</v>
      </c>
      <c r="AG1287" s="34">
        <v>21</v>
      </c>
      <c r="AH1287" s="34">
        <v>25</v>
      </c>
      <c r="AI1287" s="39">
        <v>1.8533304525700001</v>
      </c>
      <c r="AJ1287" s="40">
        <v>4.99660040114E-5</v>
      </c>
      <c r="AK1287" s="34">
        <v>7.0463217176100002E-4</v>
      </c>
    </row>
    <row r="1288" spans="30:37" x14ac:dyDescent="0.15">
      <c r="AD1288" s="34" t="s">
        <v>2704</v>
      </c>
      <c r="AE1288" s="34">
        <v>54</v>
      </c>
      <c r="AF1288" s="34">
        <v>32</v>
      </c>
      <c r="AG1288" s="34">
        <v>7</v>
      </c>
      <c r="AH1288" s="34">
        <v>15</v>
      </c>
      <c r="AI1288" s="39">
        <v>1.85213248687</v>
      </c>
      <c r="AJ1288" s="34">
        <v>1.3765710662499899E-3</v>
      </c>
      <c r="AK1288" s="34">
        <v>1.3529490238700001E-2</v>
      </c>
    </row>
    <row r="1289" spans="30:37" x14ac:dyDescent="0.15">
      <c r="AD1289" s="34" t="s">
        <v>2705</v>
      </c>
      <c r="AE1289" s="34">
        <v>33</v>
      </c>
      <c r="AF1289" s="34">
        <v>48</v>
      </c>
      <c r="AG1289" s="34">
        <v>8</v>
      </c>
      <c r="AH1289" s="34">
        <v>14</v>
      </c>
      <c r="AI1289" s="39">
        <v>1.85104846893</v>
      </c>
      <c r="AJ1289" s="34">
        <v>1.6224117822699999E-3</v>
      </c>
      <c r="AK1289" s="34">
        <v>1.5578334309399901E-2</v>
      </c>
    </row>
    <row r="1290" spans="30:37" x14ac:dyDescent="0.15">
      <c r="AD1290" s="34" t="s">
        <v>1442</v>
      </c>
      <c r="AE1290" s="34">
        <v>451</v>
      </c>
      <c r="AF1290" s="34">
        <v>431</v>
      </c>
      <c r="AG1290" s="34">
        <v>163</v>
      </c>
      <c r="AH1290" s="34">
        <v>138</v>
      </c>
      <c r="AI1290" s="39">
        <v>1.8481249820400001</v>
      </c>
      <c r="AJ1290" s="40">
        <v>1.33456677217E-12</v>
      </c>
      <c r="AK1290" s="40">
        <v>4.9793321777600002E-11</v>
      </c>
    </row>
    <row r="1291" spans="30:37" x14ac:dyDescent="0.15">
      <c r="AD1291" s="34" t="s">
        <v>2706</v>
      </c>
      <c r="AE1291" s="34">
        <v>38</v>
      </c>
      <c r="AF1291" s="34">
        <v>21</v>
      </c>
      <c r="AG1291" s="34">
        <v>3</v>
      </c>
      <c r="AH1291" s="34">
        <v>10</v>
      </c>
      <c r="AI1291" s="39">
        <v>1.8477799238799999</v>
      </c>
      <c r="AJ1291" s="34">
        <v>4.8731912284599999E-3</v>
      </c>
      <c r="AK1291" s="34">
        <v>3.9025376035599899E-2</v>
      </c>
    </row>
    <row r="1292" spans="30:37" x14ac:dyDescent="0.15">
      <c r="AD1292" s="34" t="s">
        <v>1347</v>
      </c>
      <c r="AE1292" s="34">
        <v>183</v>
      </c>
      <c r="AF1292" s="34">
        <v>139</v>
      </c>
      <c r="AG1292" s="34">
        <v>72</v>
      </c>
      <c r="AH1292" s="34">
        <v>34</v>
      </c>
      <c r="AI1292" s="39">
        <v>1.8448683702899999</v>
      </c>
      <c r="AJ1292" s="40">
        <v>3.9946026630700001E-7</v>
      </c>
      <c r="AK1292" s="40">
        <v>8.2191467399399999E-6</v>
      </c>
    </row>
    <row r="1293" spans="30:37" x14ac:dyDescent="0.15">
      <c r="AD1293" s="34" t="s">
        <v>2707</v>
      </c>
      <c r="AE1293" s="34">
        <v>85</v>
      </c>
      <c r="AF1293" s="34">
        <v>52</v>
      </c>
      <c r="AG1293" s="34">
        <v>30</v>
      </c>
      <c r="AH1293" s="34">
        <v>11</v>
      </c>
      <c r="AI1293" s="39">
        <v>1.8428146865599999</v>
      </c>
      <c r="AJ1293" s="34">
        <v>2.0245168959399999E-4</v>
      </c>
      <c r="AK1293" s="34">
        <v>2.4909696581500002E-3</v>
      </c>
    </row>
    <row r="1294" spans="30:37" x14ac:dyDescent="0.15">
      <c r="AD1294" s="34" t="s">
        <v>2708</v>
      </c>
      <c r="AE1294" s="34">
        <v>51</v>
      </c>
      <c r="AF1294" s="34">
        <v>19</v>
      </c>
      <c r="AG1294" s="34">
        <v>9</v>
      </c>
      <c r="AH1294" s="34">
        <v>8</v>
      </c>
      <c r="AI1294" s="39">
        <v>1.84231113420999</v>
      </c>
      <c r="AJ1294" s="34">
        <v>2.8129580196100002E-3</v>
      </c>
      <c r="AK1294" s="34">
        <v>2.45654131467999E-2</v>
      </c>
    </row>
    <row r="1295" spans="30:37" x14ac:dyDescent="0.15">
      <c r="AD1295" s="34" t="s">
        <v>2709</v>
      </c>
      <c r="AE1295" s="34">
        <v>25</v>
      </c>
      <c r="AF1295" s="34">
        <v>22</v>
      </c>
      <c r="AG1295" s="34">
        <v>8</v>
      </c>
      <c r="AH1295" s="34">
        <v>3</v>
      </c>
      <c r="AI1295" s="39">
        <v>1.8400774575999901</v>
      </c>
      <c r="AJ1295" s="34">
        <v>6.3199398638000004E-3</v>
      </c>
      <c r="AK1295" s="34">
        <v>4.8395223632600001E-2</v>
      </c>
    </row>
    <row r="1296" spans="30:37" x14ac:dyDescent="0.15">
      <c r="AD1296" s="34" t="s">
        <v>2710</v>
      </c>
      <c r="AE1296" s="34">
        <v>342</v>
      </c>
      <c r="AF1296" s="34">
        <v>293</v>
      </c>
      <c r="AG1296" s="34">
        <v>113</v>
      </c>
      <c r="AH1296" s="34">
        <v>102</v>
      </c>
      <c r="AI1296" s="39">
        <v>1.83636440945999</v>
      </c>
      <c r="AJ1296" s="40">
        <v>3.1999164413899899E-11</v>
      </c>
      <c r="AK1296" s="40">
        <v>1.06237225854E-9</v>
      </c>
    </row>
    <row r="1297" spans="30:37" x14ac:dyDescent="0.15">
      <c r="AD1297" s="34" t="s">
        <v>1504</v>
      </c>
      <c r="AE1297" s="34">
        <v>43</v>
      </c>
      <c r="AF1297" s="34">
        <v>24</v>
      </c>
      <c r="AG1297" s="34">
        <v>8</v>
      </c>
      <c r="AH1297" s="34">
        <v>9</v>
      </c>
      <c r="AI1297" s="39">
        <v>1.8289862749599901</v>
      </c>
      <c r="AJ1297" s="34">
        <v>2.6557529565899999E-3</v>
      </c>
      <c r="AK1297" s="34">
        <v>2.3496336456100001E-2</v>
      </c>
    </row>
    <row r="1298" spans="30:37" x14ac:dyDescent="0.15">
      <c r="AD1298" s="34" t="s">
        <v>2711</v>
      </c>
      <c r="AE1298" s="34">
        <v>24</v>
      </c>
      <c r="AF1298" s="34">
        <v>41</v>
      </c>
      <c r="AG1298" s="34">
        <v>6</v>
      </c>
      <c r="AH1298" s="34">
        <v>11</v>
      </c>
      <c r="AI1298" s="39">
        <v>1.82849030931</v>
      </c>
      <c r="AJ1298" s="34">
        <v>3.6151290164299901E-3</v>
      </c>
      <c r="AK1298" s="34">
        <v>3.0365843556499999E-2</v>
      </c>
    </row>
    <row r="1299" spans="30:37" x14ac:dyDescent="0.15">
      <c r="AD1299" s="34" t="s">
        <v>2712</v>
      </c>
      <c r="AE1299" s="34">
        <v>95</v>
      </c>
      <c r="AF1299" s="34">
        <v>54</v>
      </c>
      <c r="AG1299" s="34">
        <v>19</v>
      </c>
      <c r="AH1299" s="34">
        <v>25</v>
      </c>
      <c r="AI1299" s="39">
        <v>1.8283655380499999</v>
      </c>
      <c r="AJ1299" s="40">
        <v>9.6173046807999997E-5</v>
      </c>
      <c r="AK1299" s="34">
        <v>1.27028836202E-3</v>
      </c>
    </row>
    <row r="1300" spans="30:37" x14ac:dyDescent="0.15">
      <c r="AD1300" s="34" t="s">
        <v>2713</v>
      </c>
      <c r="AE1300" s="34">
        <v>175</v>
      </c>
      <c r="AF1300" s="34">
        <v>78</v>
      </c>
      <c r="AG1300" s="34">
        <v>52</v>
      </c>
      <c r="AH1300" s="34">
        <v>27</v>
      </c>
      <c r="AI1300" s="39">
        <v>1.82673172363</v>
      </c>
      <c r="AJ1300" s="40">
        <v>8.1340139670800005E-6</v>
      </c>
      <c r="AK1300" s="34">
        <v>1.33106988795E-4</v>
      </c>
    </row>
    <row r="1301" spans="30:37" x14ac:dyDescent="0.15">
      <c r="AD1301" s="34" t="s">
        <v>2714</v>
      </c>
      <c r="AE1301" s="34">
        <v>211</v>
      </c>
      <c r="AF1301" s="34">
        <v>143</v>
      </c>
      <c r="AG1301" s="34">
        <v>67</v>
      </c>
      <c r="AH1301" s="34">
        <v>50</v>
      </c>
      <c r="AI1301" s="39">
        <v>1.82639910649</v>
      </c>
      <c r="AJ1301" s="40">
        <v>3.4644981140999997E-8</v>
      </c>
      <c r="AK1301" s="40">
        <v>8.1078362077799999E-7</v>
      </c>
    </row>
    <row r="1302" spans="30:37" x14ac:dyDescent="0.15">
      <c r="AD1302" s="34" t="s">
        <v>2715</v>
      </c>
      <c r="AE1302" s="34">
        <v>169</v>
      </c>
      <c r="AF1302" s="34">
        <v>108</v>
      </c>
      <c r="AG1302" s="34">
        <v>49</v>
      </c>
      <c r="AH1302" s="34">
        <v>41</v>
      </c>
      <c r="AI1302" s="39">
        <v>1.8194414531400001</v>
      </c>
      <c r="AJ1302" s="40">
        <v>5.0225166418300003E-7</v>
      </c>
      <c r="AK1302" s="40">
        <v>1.01949280808E-5</v>
      </c>
    </row>
    <row r="1303" spans="30:37" x14ac:dyDescent="0.15">
      <c r="AD1303" s="34" t="s">
        <v>2716</v>
      </c>
      <c r="AE1303" s="34">
        <v>53</v>
      </c>
      <c r="AF1303" s="34">
        <v>63</v>
      </c>
      <c r="AG1303" s="34">
        <v>13</v>
      </c>
      <c r="AH1303" s="34">
        <v>22</v>
      </c>
      <c r="AI1303" s="39">
        <v>1.8026871283099899</v>
      </c>
      <c r="AJ1303" s="34">
        <v>5.26215047673E-4</v>
      </c>
      <c r="AK1303" s="34">
        <v>5.86653406592E-3</v>
      </c>
    </row>
    <row r="1304" spans="30:37" x14ac:dyDescent="0.15">
      <c r="AD1304" s="34" t="s">
        <v>1517</v>
      </c>
      <c r="AE1304" s="34">
        <v>1042</v>
      </c>
      <c r="AF1304" s="34">
        <v>748</v>
      </c>
      <c r="AG1304" s="34">
        <v>330</v>
      </c>
      <c r="AH1304" s="34">
        <v>296</v>
      </c>
      <c r="AI1304" s="39">
        <v>1.7980267515399999</v>
      </c>
      <c r="AJ1304" s="40">
        <v>1.07639399802E-17</v>
      </c>
      <c r="AK1304" s="40">
        <v>6.04137697227E-16</v>
      </c>
    </row>
    <row r="1305" spans="30:37" x14ac:dyDescent="0.15">
      <c r="AD1305" s="34" t="s">
        <v>1479</v>
      </c>
      <c r="AE1305" s="34">
        <v>56</v>
      </c>
      <c r="AF1305" s="34">
        <v>22</v>
      </c>
      <c r="AG1305" s="34">
        <v>5</v>
      </c>
      <c r="AH1305" s="34">
        <v>14</v>
      </c>
      <c r="AI1305" s="39">
        <v>1.79758672844</v>
      </c>
      <c r="AJ1305" s="34">
        <v>3.6394835508099998E-3</v>
      </c>
      <c r="AK1305" s="34">
        <v>3.0518066692299999E-2</v>
      </c>
    </row>
    <row r="1306" spans="30:37" x14ac:dyDescent="0.15">
      <c r="AD1306" s="34" t="s">
        <v>658</v>
      </c>
      <c r="AE1306" s="34">
        <v>251</v>
      </c>
      <c r="AF1306" s="34">
        <v>160</v>
      </c>
      <c r="AG1306" s="34">
        <v>72</v>
      </c>
      <c r="AH1306" s="34">
        <v>66</v>
      </c>
      <c r="AI1306" s="39">
        <v>1.79702506269</v>
      </c>
      <c r="AJ1306" s="40">
        <v>1.23123696021E-8</v>
      </c>
      <c r="AK1306" s="40">
        <v>3.07620785416E-7</v>
      </c>
    </row>
    <row r="1307" spans="30:37" x14ac:dyDescent="0.15">
      <c r="AD1307" s="34" t="s">
        <v>2717</v>
      </c>
      <c r="AE1307" s="34">
        <v>372</v>
      </c>
      <c r="AF1307" s="34">
        <v>228</v>
      </c>
      <c r="AG1307" s="34">
        <v>113</v>
      </c>
      <c r="AH1307" s="34">
        <v>92</v>
      </c>
      <c r="AI1307" s="39">
        <v>1.79210038363</v>
      </c>
      <c r="AJ1307" s="40">
        <v>1.5834317656199999E-10</v>
      </c>
      <c r="AK1307" s="40">
        <v>4.94236281245E-9</v>
      </c>
    </row>
    <row r="1308" spans="30:37" x14ac:dyDescent="0.15">
      <c r="AD1308" s="34" t="s">
        <v>2718</v>
      </c>
      <c r="AE1308" s="34">
        <v>151</v>
      </c>
      <c r="AF1308" s="34">
        <v>135</v>
      </c>
      <c r="AG1308" s="34">
        <v>57</v>
      </c>
      <c r="AH1308" s="34">
        <v>41</v>
      </c>
      <c r="AI1308" s="39">
        <v>1.78993247374</v>
      </c>
      <c r="AJ1308" s="40">
        <v>6.2346837831499896E-7</v>
      </c>
      <c r="AK1308" s="40">
        <v>1.2525639584E-5</v>
      </c>
    </row>
    <row r="1309" spans="30:37" x14ac:dyDescent="0.15">
      <c r="AD1309" s="34" t="s">
        <v>2719</v>
      </c>
      <c r="AE1309" s="34">
        <v>42</v>
      </c>
      <c r="AF1309" s="34">
        <v>52</v>
      </c>
      <c r="AG1309" s="34">
        <v>16</v>
      </c>
      <c r="AH1309" s="34">
        <v>13</v>
      </c>
      <c r="AI1309" s="39">
        <v>1.7830331207499901</v>
      </c>
      <c r="AJ1309" s="34">
        <v>9.6849902133099995E-4</v>
      </c>
      <c r="AK1309" s="34">
        <v>9.95850857209E-3</v>
      </c>
    </row>
    <row r="1310" spans="30:37" x14ac:dyDescent="0.15">
      <c r="AD1310" s="34" t="s">
        <v>1156</v>
      </c>
      <c r="AE1310" s="34">
        <v>521</v>
      </c>
      <c r="AF1310" s="34">
        <v>319</v>
      </c>
      <c r="AG1310" s="34">
        <v>149</v>
      </c>
      <c r="AH1310" s="34">
        <v>141</v>
      </c>
      <c r="AI1310" s="39">
        <v>1.7792221983099901</v>
      </c>
      <c r="AJ1310" s="40">
        <v>4.2260229108599899E-12</v>
      </c>
      <c r="AK1310" s="40">
        <v>1.5050788505099999E-10</v>
      </c>
    </row>
    <row r="1311" spans="30:37" x14ac:dyDescent="0.15">
      <c r="AD1311" s="34" t="s">
        <v>2720</v>
      </c>
      <c r="AE1311" s="34">
        <v>47</v>
      </c>
      <c r="AF1311" s="34">
        <v>21</v>
      </c>
      <c r="AG1311" s="34">
        <v>11</v>
      </c>
      <c r="AH1311" s="34">
        <v>7</v>
      </c>
      <c r="AI1311" s="39">
        <v>1.7789037267800001</v>
      </c>
      <c r="AJ1311" s="34">
        <v>3.6265508037899999E-3</v>
      </c>
      <c r="AK1311" s="34">
        <v>3.0448725737099998E-2</v>
      </c>
    </row>
    <row r="1312" spans="30:37" x14ac:dyDescent="0.15">
      <c r="AD1312" s="34" t="s">
        <v>2721</v>
      </c>
      <c r="AE1312" s="34">
        <v>171</v>
      </c>
      <c r="AF1312" s="34">
        <v>92</v>
      </c>
      <c r="AG1312" s="34">
        <v>35</v>
      </c>
      <c r="AH1312" s="34">
        <v>49</v>
      </c>
      <c r="AI1312" s="39">
        <v>1.7788682554899999</v>
      </c>
      <c r="AJ1312" s="40">
        <v>6.2170758954300002E-6</v>
      </c>
      <c r="AK1312" s="34">
        <v>1.03907920341E-4</v>
      </c>
    </row>
    <row r="1313" spans="30:37" x14ac:dyDescent="0.15">
      <c r="AD1313" s="34" t="s">
        <v>2722</v>
      </c>
      <c r="AE1313" s="34">
        <v>36</v>
      </c>
      <c r="AF1313" s="34">
        <v>33</v>
      </c>
      <c r="AG1313" s="34">
        <v>7</v>
      </c>
      <c r="AH1313" s="34">
        <v>12</v>
      </c>
      <c r="AI1313" s="39">
        <v>1.7723896235400001</v>
      </c>
      <c r="AJ1313" s="34">
        <v>3.2074322804699902E-3</v>
      </c>
      <c r="AK1313" s="34">
        <v>2.7421291236400001E-2</v>
      </c>
    </row>
    <row r="1314" spans="30:37" x14ac:dyDescent="0.15">
      <c r="AD1314" s="34" t="s">
        <v>2723</v>
      </c>
      <c r="AE1314" s="34">
        <v>169</v>
      </c>
      <c r="AF1314" s="34">
        <v>99</v>
      </c>
      <c r="AG1314" s="34">
        <v>36</v>
      </c>
      <c r="AH1314" s="34">
        <v>51</v>
      </c>
      <c r="AI1314" s="39">
        <v>1.7691883373199999</v>
      </c>
      <c r="AJ1314" s="40">
        <v>4.9498271149699996E-6</v>
      </c>
      <c r="AK1314" s="40">
        <v>8.4531136467399997E-5</v>
      </c>
    </row>
    <row r="1315" spans="30:37" x14ac:dyDescent="0.15">
      <c r="AD1315" s="34" t="s">
        <v>2724</v>
      </c>
      <c r="AE1315" s="34">
        <v>207</v>
      </c>
      <c r="AF1315" s="34">
        <v>109</v>
      </c>
      <c r="AG1315" s="34">
        <v>31</v>
      </c>
      <c r="AH1315" s="34">
        <v>68</v>
      </c>
      <c r="AI1315" s="39">
        <v>1.7646891195400001</v>
      </c>
      <c r="AJ1315" s="40">
        <v>1.8857092959299999E-5</v>
      </c>
      <c r="AK1315" s="34">
        <v>2.8633545495099899E-4</v>
      </c>
    </row>
    <row r="1316" spans="30:37" x14ac:dyDescent="0.15">
      <c r="AD1316" s="34" t="s">
        <v>2725</v>
      </c>
      <c r="AE1316" s="34">
        <v>67</v>
      </c>
      <c r="AF1316" s="34">
        <v>34</v>
      </c>
      <c r="AG1316" s="34">
        <v>16</v>
      </c>
      <c r="AH1316" s="34">
        <v>14</v>
      </c>
      <c r="AI1316" s="39">
        <v>1.7608426020700001</v>
      </c>
      <c r="AJ1316" s="34">
        <v>8.9657781559099997E-4</v>
      </c>
      <c r="AK1316" s="34">
        <v>9.3217442950099903E-3</v>
      </c>
    </row>
    <row r="1317" spans="30:37" x14ac:dyDescent="0.15">
      <c r="AD1317" s="34" t="s">
        <v>2726</v>
      </c>
      <c r="AE1317" s="34">
        <v>33</v>
      </c>
      <c r="AF1317" s="34">
        <v>32</v>
      </c>
      <c r="AG1317" s="34">
        <v>4</v>
      </c>
      <c r="AH1317" s="34">
        <v>13</v>
      </c>
      <c r="AI1317" s="39">
        <v>1.75882987480999</v>
      </c>
      <c r="AJ1317" s="34">
        <v>5.3580940151000001E-3</v>
      </c>
      <c r="AK1317" s="34">
        <v>4.22351491218E-2</v>
      </c>
    </row>
    <row r="1318" spans="30:37" x14ac:dyDescent="0.15">
      <c r="AD1318" s="34" t="s">
        <v>2727</v>
      </c>
      <c r="AE1318" s="34">
        <v>225</v>
      </c>
      <c r="AF1318" s="34">
        <v>181</v>
      </c>
      <c r="AG1318" s="34">
        <v>76</v>
      </c>
      <c r="AH1318" s="34">
        <v>67</v>
      </c>
      <c r="AI1318" s="39">
        <v>1.7579432932099901</v>
      </c>
      <c r="AJ1318" s="40">
        <v>2.0190522261400001E-8</v>
      </c>
      <c r="AK1318" s="40">
        <v>4.8826166673599997E-7</v>
      </c>
    </row>
    <row r="1319" spans="30:37" x14ac:dyDescent="0.15">
      <c r="AD1319" s="34" t="s">
        <v>288</v>
      </c>
      <c r="AE1319" s="34">
        <v>2276</v>
      </c>
      <c r="AF1319" s="34">
        <v>1186</v>
      </c>
      <c r="AG1319" s="34">
        <v>589</v>
      </c>
      <c r="AH1319" s="34">
        <v>617</v>
      </c>
      <c r="AI1319" s="39">
        <v>1.7528744654299999</v>
      </c>
      <c r="AJ1319" s="40">
        <v>3.7910739632599996E-15</v>
      </c>
      <c r="AK1319" s="40">
        <v>1.80680186841999E-13</v>
      </c>
    </row>
    <row r="1320" spans="30:37" x14ac:dyDescent="0.15">
      <c r="AD1320" s="34" t="s">
        <v>2728</v>
      </c>
      <c r="AE1320" s="34">
        <v>149</v>
      </c>
      <c r="AF1320" s="34">
        <v>80</v>
      </c>
      <c r="AG1320" s="34">
        <v>35</v>
      </c>
      <c r="AH1320" s="34">
        <v>40</v>
      </c>
      <c r="AI1320" s="39">
        <v>1.7507290736400001</v>
      </c>
      <c r="AJ1320" s="40">
        <v>1.2098767307E-5</v>
      </c>
      <c r="AK1320" s="34">
        <v>1.91121495169E-4</v>
      </c>
    </row>
    <row r="1321" spans="30:37" x14ac:dyDescent="0.15">
      <c r="AD1321" s="34" t="s">
        <v>2729</v>
      </c>
      <c r="AE1321" s="34">
        <v>60</v>
      </c>
      <c r="AF1321" s="34">
        <v>49</v>
      </c>
      <c r="AG1321" s="34">
        <v>15</v>
      </c>
      <c r="AH1321" s="34">
        <v>19</v>
      </c>
      <c r="AI1321" s="39">
        <v>1.7501561587099901</v>
      </c>
      <c r="AJ1321" s="34">
        <v>5.9677648247599897E-4</v>
      </c>
      <c r="AK1321" s="34">
        <v>6.5305350495800003E-3</v>
      </c>
    </row>
    <row r="1322" spans="30:37" x14ac:dyDescent="0.15">
      <c r="AD1322" s="34" t="s">
        <v>1510</v>
      </c>
      <c r="AE1322" s="34">
        <v>351</v>
      </c>
      <c r="AF1322" s="34">
        <v>283</v>
      </c>
      <c r="AG1322" s="34">
        <v>139</v>
      </c>
      <c r="AH1322" s="34">
        <v>91</v>
      </c>
      <c r="AI1322" s="39">
        <v>1.74984310909</v>
      </c>
      <c r="AJ1322" s="40">
        <v>3.0513031651099999E-10</v>
      </c>
      <c r="AK1322" s="40">
        <v>9.18109468482E-9</v>
      </c>
    </row>
    <row r="1323" spans="30:37" x14ac:dyDescent="0.15">
      <c r="AD1323" s="34" t="s">
        <v>2730</v>
      </c>
      <c r="AE1323" s="34">
        <v>123</v>
      </c>
      <c r="AF1323" s="34">
        <v>78</v>
      </c>
      <c r="AG1323" s="34">
        <v>25</v>
      </c>
      <c r="AH1323" s="34">
        <v>40</v>
      </c>
      <c r="AI1323" s="39">
        <v>1.7462337428200001</v>
      </c>
      <c r="AJ1323" s="40">
        <v>4.5416999794800003E-5</v>
      </c>
      <c r="AK1323" s="34">
        <v>6.4700232144099896E-4</v>
      </c>
    </row>
    <row r="1324" spans="30:37" x14ac:dyDescent="0.15">
      <c r="AD1324" s="34" t="s">
        <v>2731</v>
      </c>
      <c r="AE1324" s="34">
        <v>46</v>
      </c>
      <c r="AF1324" s="34">
        <v>29</v>
      </c>
      <c r="AG1324" s="34">
        <v>8</v>
      </c>
      <c r="AH1324" s="34">
        <v>13</v>
      </c>
      <c r="AI1324" s="39">
        <v>1.74608571742</v>
      </c>
      <c r="AJ1324" s="34">
        <v>2.9575969852299999E-3</v>
      </c>
      <c r="AK1324" s="34">
        <v>2.5611586979099901E-2</v>
      </c>
    </row>
    <row r="1325" spans="30:37" x14ac:dyDescent="0.15">
      <c r="AD1325" s="34" t="s">
        <v>2732</v>
      </c>
      <c r="AE1325" s="34">
        <v>39</v>
      </c>
      <c r="AF1325" s="34">
        <v>54</v>
      </c>
      <c r="AG1325" s="34">
        <v>20</v>
      </c>
      <c r="AH1325" s="34">
        <v>10</v>
      </c>
      <c r="AI1325" s="39">
        <v>1.7432829322999901</v>
      </c>
      <c r="AJ1325" s="34">
        <v>1.5835765055799999E-3</v>
      </c>
      <c r="AK1325" s="34">
        <v>1.5220361428499999E-2</v>
      </c>
    </row>
    <row r="1326" spans="30:37" x14ac:dyDescent="0.15">
      <c r="AD1326" s="34" t="s">
        <v>2733</v>
      </c>
      <c r="AE1326" s="34">
        <v>111</v>
      </c>
      <c r="AF1326" s="34">
        <v>47</v>
      </c>
      <c r="AG1326" s="34">
        <v>29</v>
      </c>
      <c r="AH1326" s="34">
        <v>21</v>
      </c>
      <c r="AI1326" s="39">
        <v>1.7420067835099899</v>
      </c>
      <c r="AJ1326" s="34">
        <v>1.8295060653699999E-4</v>
      </c>
      <c r="AK1326" s="34">
        <v>2.2752808859999901E-3</v>
      </c>
    </row>
    <row r="1327" spans="30:37" x14ac:dyDescent="0.15">
      <c r="AD1327" s="34" t="s">
        <v>2734</v>
      </c>
      <c r="AE1327" s="34">
        <v>74</v>
      </c>
      <c r="AF1327" s="34">
        <v>63</v>
      </c>
      <c r="AG1327" s="34">
        <v>14</v>
      </c>
      <c r="AH1327" s="34">
        <v>29</v>
      </c>
      <c r="AI1327" s="39">
        <v>1.7404742503999999</v>
      </c>
      <c r="AJ1327" s="34">
        <v>4.4594798142599899E-4</v>
      </c>
      <c r="AK1327" s="34">
        <v>5.0551094098199899E-3</v>
      </c>
    </row>
    <row r="1328" spans="30:37" x14ac:dyDescent="0.15">
      <c r="AD1328" s="34" t="s">
        <v>1256</v>
      </c>
      <c r="AE1328" s="34">
        <v>201</v>
      </c>
      <c r="AF1328" s="34">
        <v>124</v>
      </c>
      <c r="AG1328" s="34">
        <v>58</v>
      </c>
      <c r="AH1328" s="34">
        <v>55</v>
      </c>
      <c r="AI1328" s="39">
        <v>1.7295846047400001</v>
      </c>
      <c r="AJ1328" s="40">
        <v>4.2440473479199998E-7</v>
      </c>
      <c r="AK1328" s="40">
        <v>8.6958576831600002E-6</v>
      </c>
    </row>
    <row r="1329" spans="30:37" x14ac:dyDescent="0.15">
      <c r="AD1329" s="34" t="s">
        <v>2735</v>
      </c>
      <c r="AE1329" s="34">
        <v>123</v>
      </c>
      <c r="AF1329" s="34">
        <v>91</v>
      </c>
      <c r="AG1329" s="34">
        <v>52</v>
      </c>
      <c r="AH1329" s="34">
        <v>23</v>
      </c>
      <c r="AI1329" s="39">
        <v>1.7246663035499901</v>
      </c>
      <c r="AJ1329" s="40">
        <v>3.1251624213600001E-5</v>
      </c>
      <c r="AK1329" s="34">
        <v>4.5957718851E-4</v>
      </c>
    </row>
    <row r="1330" spans="30:37" x14ac:dyDescent="0.15">
      <c r="AD1330" s="34" t="s">
        <v>2736</v>
      </c>
      <c r="AE1330" s="34">
        <v>41</v>
      </c>
      <c r="AF1330" s="34">
        <v>21</v>
      </c>
      <c r="AG1330" s="34">
        <v>9</v>
      </c>
      <c r="AH1330" s="34">
        <v>8</v>
      </c>
      <c r="AI1330" s="39">
        <v>1.7226286308800001</v>
      </c>
      <c r="AJ1330" s="34">
        <v>5.38822334277E-3</v>
      </c>
      <c r="AK1330" s="34">
        <v>4.23873569632E-2</v>
      </c>
    </row>
    <row r="1331" spans="30:37" x14ac:dyDescent="0.15">
      <c r="AD1331" s="34" t="s">
        <v>2737</v>
      </c>
      <c r="AE1331" s="34">
        <v>118</v>
      </c>
      <c r="AF1331" s="34">
        <v>67</v>
      </c>
      <c r="AG1331" s="34">
        <v>32</v>
      </c>
      <c r="AH1331" s="34">
        <v>30</v>
      </c>
      <c r="AI1331" s="39">
        <v>1.7189348691899999</v>
      </c>
      <c r="AJ1331" s="40">
        <v>4.5495219633699998E-5</v>
      </c>
      <c r="AK1331" s="34">
        <v>6.4764561205300005E-4</v>
      </c>
    </row>
    <row r="1332" spans="30:37" x14ac:dyDescent="0.15">
      <c r="AD1332" s="34" t="s">
        <v>2738</v>
      </c>
      <c r="AE1332" s="34">
        <v>78</v>
      </c>
      <c r="AF1332" s="34">
        <v>61</v>
      </c>
      <c r="AG1332" s="34">
        <v>21</v>
      </c>
      <c r="AH1332" s="34">
        <v>25</v>
      </c>
      <c r="AI1332" s="39">
        <v>1.7183055167500001</v>
      </c>
      <c r="AJ1332" s="34">
        <v>2.20210476627E-4</v>
      </c>
      <c r="AK1332" s="34">
        <v>2.69256105878E-3</v>
      </c>
    </row>
    <row r="1333" spans="30:37" x14ac:dyDescent="0.15">
      <c r="AD1333" s="34" t="s">
        <v>2739</v>
      </c>
      <c r="AE1333" s="34">
        <v>160</v>
      </c>
      <c r="AF1333" s="34">
        <v>128</v>
      </c>
      <c r="AG1333" s="34">
        <v>45</v>
      </c>
      <c r="AH1333" s="34">
        <v>56</v>
      </c>
      <c r="AI1333" s="39">
        <v>1.7176703316299999</v>
      </c>
      <c r="AJ1333" s="40">
        <v>2.33634646425999E-6</v>
      </c>
      <c r="AK1333" s="40">
        <v>4.2413674274299998E-5</v>
      </c>
    </row>
    <row r="1334" spans="30:37" x14ac:dyDescent="0.15">
      <c r="AD1334" s="34" t="s">
        <v>1445</v>
      </c>
      <c r="AE1334" s="34">
        <v>146</v>
      </c>
      <c r="AF1334" s="34">
        <v>74</v>
      </c>
      <c r="AG1334" s="34">
        <v>47</v>
      </c>
      <c r="AH1334" s="34">
        <v>28</v>
      </c>
      <c r="AI1334" s="39">
        <v>1.7163437481599999</v>
      </c>
      <c r="AJ1334" s="40">
        <v>2.6219132034399999E-5</v>
      </c>
      <c r="AK1334" s="34">
        <v>3.9055540554300001E-4</v>
      </c>
    </row>
    <row r="1335" spans="30:37" x14ac:dyDescent="0.15">
      <c r="AD1335" s="34" t="s">
        <v>2740</v>
      </c>
      <c r="AE1335" s="34">
        <v>72</v>
      </c>
      <c r="AF1335" s="34">
        <v>56</v>
      </c>
      <c r="AG1335" s="34">
        <v>27</v>
      </c>
      <c r="AH1335" s="34">
        <v>16</v>
      </c>
      <c r="AI1335" s="39">
        <v>1.71629103514999</v>
      </c>
      <c r="AJ1335" s="34">
        <v>3.32276194892E-4</v>
      </c>
      <c r="AK1335" s="34">
        <v>3.8857469286900002E-3</v>
      </c>
    </row>
    <row r="1336" spans="30:37" x14ac:dyDescent="0.15">
      <c r="AD1336" s="34" t="s">
        <v>2741</v>
      </c>
      <c r="AE1336" s="34">
        <v>153</v>
      </c>
      <c r="AF1336" s="34">
        <v>151</v>
      </c>
      <c r="AG1336" s="34">
        <v>73</v>
      </c>
      <c r="AH1336" s="34">
        <v>39</v>
      </c>
      <c r="AI1336" s="39">
        <v>1.71202982851</v>
      </c>
      <c r="AJ1336" s="40">
        <v>3.0027096455399998E-6</v>
      </c>
      <c r="AK1336" s="40">
        <v>5.35187229634E-5</v>
      </c>
    </row>
    <row r="1337" spans="30:37" x14ac:dyDescent="0.15">
      <c r="AD1337" s="34" t="s">
        <v>2742</v>
      </c>
      <c r="AE1337" s="34">
        <v>48</v>
      </c>
      <c r="AF1337" s="34">
        <v>31</v>
      </c>
      <c r="AG1337" s="34">
        <v>13</v>
      </c>
      <c r="AH1337" s="34">
        <v>11</v>
      </c>
      <c r="AI1337" s="39">
        <v>1.70943584481</v>
      </c>
      <c r="AJ1337" s="34">
        <v>2.4825377522599999E-3</v>
      </c>
      <c r="AK1337" s="34">
        <v>2.2143874995999999E-2</v>
      </c>
    </row>
    <row r="1338" spans="30:37" x14ac:dyDescent="0.15">
      <c r="AD1338" s="34" t="s">
        <v>2743</v>
      </c>
      <c r="AE1338" s="34">
        <v>55</v>
      </c>
      <c r="AF1338" s="34">
        <v>35</v>
      </c>
      <c r="AG1338" s="34">
        <v>10</v>
      </c>
      <c r="AH1338" s="34">
        <v>17</v>
      </c>
      <c r="AI1338" s="39">
        <v>1.7093058379899999</v>
      </c>
      <c r="AJ1338" s="34">
        <v>2.0628067821200002E-3</v>
      </c>
      <c r="AK1338" s="34">
        <v>1.8934516985999999E-2</v>
      </c>
    </row>
    <row r="1339" spans="30:37" x14ac:dyDescent="0.15">
      <c r="AD1339" s="34" t="s">
        <v>2744</v>
      </c>
      <c r="AE1339" s="34">
        <v>96</v>
      </c>
      <c r="AF1339" s="34">
        <v>50</v>
      </c>
      <c r="AG1339" s="34">
        <v>26</v>
      </c>
      <c r="AH1339" s="34">
        <v>22</v>
      </c>
      <c r="AI1339" s="39">
        <v>1.70690779466</v>
      </c>
      <c r="AJ1339" s="34">
        <v>2.22348710972E-4</v>
      </c>
      <c r="AK1339" s="34">
        <v>2.7136240190100002E-3</v>
      </c>
    </row>
    <row r="1340" spans="30:37" x14ac:dyDescent="0.15">
      <c r="AD1340" s="34" t="s">
        <v>2745</v>
      </c>
      <c r="AE1340" s="34">
        <v>402</v>
      </c>
      <c r="AF1340" s="34">
        <v>160</v>
      </c>
      <c r="AG1340" s="34">
        <v>102</v>
      </c>
      <c r="AH1340" s="34">
        <v>92</v>
      </c>
      <c r="AI1340" s="39">
        <v>1.70587362324</v>
      </c>
      <c r="AJ1340" s="40">
        <v>1.7393853772700001E-7</v>
      </c>
      <c r="AK1340" s="40">
        <v>3.7606049414999998E-6</v>
      </c>
    </row>
    <row r="1341" spans="30:37" x14ac:dyDescent="0.15">
      <c r="AD1341" s="34" t="s">
        <v>2746</v>
      </c>
      <c r="AE1341" s="34">
        <v>2162</v>
      </c>
      <c r="AF1341" s="34">
        <v>1028</v>
      </c>
      <c r="AG1341" s="34">
        <v>549</v>
      </c>
      <c r="AH1341" s="34">
        <v>587</v>
      </c>
      <c r="AI1341" s="39">
        <v>1.7054837027500001</v>
      </c>
      <c r="AJ1341" s="40">
        <v>6.6614678643799996E-13</v>
      </c>
      <c r="AK1341" s="40">
        <v>2.5889847723699901E-11</v>
      </c>
    </row>
    <row r="1342" spans="30:37" x14ac:dyDescent="0.15">
      <c r="AD1342" s="34" t="s">
        <v>1450</v>
      </c>
      <c r="AE1342" s="34">
        <v>73</v>
      </c>
      <c r="AF1342" s="34">
        <v>48</v>
      </c>
      <c r="AG1342" s="34">
        <v>22</v>
      </c>
      <c r="AH1342" s="34">
        <v>18</v>
      </c>
      <c r="AI1342" s="39">
        <v>1.70104847373</v>
      </c>
      <c r="AJ1342" s="34">
        <v>4.5282317381599999E-4</v>
      </c>
      <c r="AK1342" s="34">
        <v>5.1241480812799899E-3</v>
      </c>
    </row>
    <row r="1343" spans="30:37" x14ac:dyDescent="0.15">
      <c r="AD1343" s="34" t="s">
        <v>573</v>
      </c>
      <c r="AE1343" s="34">
        <v>43</v>
      </c>
      <c r="AF1343" s="34">
        <v>51</v>
      </c>
      <c r="AG1343" s="34">
        <v>16</v>
      </c>
      <c r="AH1343" s="34">
        <v>15</v>
      </c>
      <c r="AI1343" s="39">
        <v>1.6972347892899999</v>
      </c>
      <c r="AJ1343" s="34">
        <v>1.5162133947099999E-3</v>
      </c>
      <c r="AK1343" s="34">
        <v>1.47092458505E-2</v>
      </c>
    </row>
    <row r="1344" spans="30:37" x14ac:dyDescent="0.15">
      <c r="AD1344" s="34" t="s">
        <v>2747</v>
      </c>
      <c r="AE1344" s="34">
        <v>40</v>
      </c>
      <c r="AF1344" s="34">
        <v>27</v>
      </c>
      <c r="AG1344" s="34">
        <v>12</v>
      </c>
      <c r="AH1344" s="34">
        <v>8</v>
      </c>
      <c r="AI1344" s="39">
        <v>1.6964214847699901</v>
      </c>
      <c r="AJ1344" s="34">
        <v>4.4386902354599999E-3</v>
      </c>
      <c r="AK1344" s="34">
        <v>3.6257324575599999E-2</v>
      </c>
    </row>
    <row r="1345" spans="30:37" x14ac:dyDescent="0.15">
      <c r="AD1345" s="34" t="s">
        <v>2748</v>
      </c>
      <c r="AE1345" s="34">
        <v>166</v>
      </c>
      <c r="AF1345" s="34">
        <v>99</v>
      </c>
      <c r="AG1345" s="34">
        <v>24</v>
      </c>
      <c r="AH1345" s="34">
        <v>63</v>
      </c>
      <c r="AI1345" s="39">
        <v>1.68554354406</v>
      </c>
      <c r="AJ1345" s="34">
        <v>1.2705398377299901E-4</v>
      </c>
      <c r="AK1345" s="34">
        <v>1.63088691621E-3</v>
      </c>
    </row>
    <row r="1346" spans="30:37" x14ac:dyDescent="0.15">
      <c r="AD1346" s="34" t="s">
        <v>1515</v>
      </c>
      <c r="AE1346" s="34">
        <v>75</v>
      </c>
      <c r="AF1346" s="34">
        <v>78</v>
      </c>
      <c r="AG1346" s="34">
        <v>37</v>
      </c>
      <c r="AH1346" s="34">
        <v>18</v>
      </c>
      <c r="AI1346" s="39">
        <v>1.6820665478400001</v>
      </c>
      <c r="AJ1346" s="34">
        <v>2.6068171544099997E-4</v>
      </c>
      <c r="AK1346" s="34">
        <v>3.1365070282899999E-3</v>
      </c>
    </row>
    <row r="1347" spans="30:37" x14ac:dyDescent="0.15">
      <c r="AD1347" s="34" t="s">
        <v>2749</v>
      </c>
      <c r="AE1347" s="34">
        <v>612</v>
      </c>
      <c r="AF1347" s="34">
        <v>351</v>
      </c>
      <c r="AG1347" s="34">
        <v>209</v>
      </c>
      <c r="AH1347" s="34">
        <v>150</v>
      </c>
      <c r="AI1347" s="39">
        <v>1.6816846563699901</v>
      </c>
      <c r="AJ1347" s="40">
        <v>2.27725181465999E-11</v>
      </c>
      <c r="AK1347" s="40">
        <v>7.6775918322799997E-10</v>
      </c>
    </row>
    <row r="1348" spans="30:37" x14ac:dyDescent="0.15">
      <c r="AD1348" s="34" t="s">
        <v>2750</v>
      </c>
      <c r="AE1348" s="34">
        <v>54</v>
      </c>
      <c r="AF1348" s="34">
        <v>31</v>
      </c>
      <c r="AG1348" s="34">
        <v>11</v>
      </c>
      <c r="AH1348" s="34">
        <v>15</v>
      </c>
      <c r="AI1348" s="39">
        <v>1.6792373564399901</v>
      </c>
      <c r="AJ1348" s="34">
        <v>2.69171712826E-3</v>
      </c>
      <c r="AK1348" s="34">
        <v>2.37181084608E-2</v>
      </c>
    </row>
    <row r="1349" spans="30:37" x14ac:dyDescent="0.15">
      <c r="AD1349" s="34" t="s">
        <v>2751</v>
      </c>
      <c r="AE1349" s="34">
        <v>827</v>
      </c>
      <c r="AF1349" s="34">
        <v>586</v>
      </c>
      <c r="AG1349" s="34">
        <v>275</v>
      </c>
      <c r="AH1349" s="34">
        <v>260</v>
      </c>
      <c r="AI1349" s="39">
        <v>1.67761348016</v>
      </c>
      <c r="AJ1349" s="40">
        <v>3.1662448864200001E-14</v>
      </c>
      <c r="AK1349" s="40">
        <v>1.41276548599E-12</v>
      </c>
    </row>
    <row r="1350" spans="30:37" x14ac:dyDescent="0.15">
      <c r="AD1350" s="34" t="s">
        <v>2752</v>
      </c>
      <c r="AE1350" s="34">
        <v>430</v>
      </c>
      <c r="AF1350" s="34">
        <v>398</v>
      </c>
      <c r="AG1350" s="34">
        <v>183</v>
      </c>
      <c r="AH1350" s="34">
        <v>137</v>
      </c>
      <c r="AI1350" s="39">
        <v>1.6771681600599999</v>
      </c>
      <c r="AJ1350" s="40">
        <v>1.15003532703999E-10</v>
      </c>
      <c r="AK1350" s="40">
        <v>3.64512815308E-9</v>
      </c>
    </row>
    <row r="1351" spans="30:37" x14ac:dyDescent="0.15">
      <c r="AD1351" s="34" t="s">
        <v>2753</v>
      </c>
      <c r="AE1351" s="34">
        <v>299</v>
      </c>
      <c r="AF1351" s="34">
        <v>214</v>
      </c>
      <c r="AG1351" s="34">
        <v>112</v>
      </c>
      <c r="AH1351" s="34">
        <v>81</v>
      </c>
      <c r="AI1351" s="39">
        <v>1.6763880716999999</v>
      </c>
      <c r="AJ1351" s="40">
        <v>6.2733547434400002E-9</v>
      </c>
      <c r="AK1351" s="40">
        <v>1.6168746409799999E-7</v>
      </c>
    </row>
    <row r="1352" spans="30:37" x14ac:dyDescent="0.15">
      <c r="AD1352" s="34" t="s">
        <v>2754</v>
      </c>
      <c r="AE1352" s="34">
        <v>56</v>
      </c>
      <c r="AF1352" s="34">
        <v>47</v>
      </c>
      <c r="AG1352" s="34">
        <v>23</v>
      </c>
      <c r="AH1352" s="34">
        <v>12</v>
      </c>
      <c r="AI1352" s="39">
        <v>1.67306332283</v>
      </c>
      <c r="AJ1352" s="34">
        <v>1.23207001694E-3</v>
      </c>
      <c r="AK1352" s="34">
        <v>1.226933782E-2</v>
      </c>
    </row>
    <row r="1353" spans="30:37" x14ac:dyDescent="0.15">
      <c r="AD1353" s="34" t="s">
        <v>2755</v>
      </c>
      <c r="AE1353" s="34">
        <v>248</v>
      </c>
      <c r="AF1353" s="34">
        <v>168</v>
      </c>
      <c r="AG1353" s="34">
        <v>81</v>
      </c>
      <c r="AH1353" s="34">
        <v>73</v>
      </c>
      <c r="AI1353" s="39">
        <v>1.6726019453900001</v>
      </c>
      <c r="AJ1353" s="40">
        <v>5.9964716794199899E-8</v>
      </c>
      <c r="AK1353" s="40">
        <v>1.3705821150099999E-6</v>
      </c>
    </row>
    <row r="1354" spans="30:37" x14ac:dyDescent="0.15">
      <c r="AD1354" s="34" t="s">
        <v>2756</v>
      </c>
      <c r="AE1354" s="34">
        <v>307</v>
      </c>
      <c r="AF1354" s="34">
        <v>256</v>
      </c>
      <c r="AG1354" s="34">
        <v>118</v>
      </c>
      <c r="AH1354" s="34">
        <v>97</v>
      </c>
      <c r="AI1354" s="39">
        <v>1.6685211531699999</v>
      </c>
      <c r="AJ1354" s="40">
        <v>2.8142033702799899E-9</v>
      </c>
      <c r="AK1354" s="40">
        <v>7.6138971846700002E-8</v>
      </c>
    </row>
    <row r="1355" spans="30:37" x14ac:dyDescent="0.15">
      <c r="AD1355" s="34" t="s">
        <v>2757</v>
      </c>
      <c r="AE1355" s="34">
        <v>112</v>
      </c>
      <c r="AF1355" s="34">
        <v>101</v>
      </c>
      <c r="AG1355" s="34">
        <v>41</v>
      </c>
      <c r="AH1355" s="34">
        <v>37</v>
      </c>
      <c r="AI1355" s="39">
        <v>1.66759296605</v>
      </c>
      <c r="AJ1355" s="40">
        <v>2.23099587647E-5</v>
      </c>
      <c r="AK1355" s="34">
        <v>3.3487162626999998E-4</v>
      </c>
    </row>
    <row r="1356" spans="30:37" x14ac:dyDescent="0.15">
      <c r="AD1356" s="34" t="s">
        <v>2758</v>
      </c>
      <c r="AE1356" s="34">
        <v>71</v>
      </c>
      <c r="AF1356" s="34">
        <v>73</v>
      </c>
      <c r="AG1356" s="34">
        <v>37</v>
      </c>
      <c r="AH1356" s="34">
        <v>15</v>
      </c>
      <c r="AI1356" s="39">
        <v>1.66747194877</v>
      </c>
      <c r="AJ1356" s="34">
        <v>4.8170061743399998E-4</v>
      </c>
      <c r="AK1356" s="34">
        <v>5.4010026870600003E-3</v>
      </c>
    </row>
    <row r="1357" spans="30:37" x14ac:dyDescent="0.15">
      <c r="AD1357" s="34" t="s">
        <v>2759</v>
      </c>
      <c r="AE1357" s="34">
        <v>134</v>
      </c>
      <c r="AF1357" s="34">
        <v>100</v>
      </c>
      <c r="AG1357" s="34">
        <v>43</v>
      </c>
      <c r="AH1357" s="34">
        <v>42</v>
      </c>
      <c r="AI1357" s="39">
        <v>1.66566864547</v>
      </c>
      <c r="AJ1357" s="40">
        <v>1.07623705761E-5</v>
      </c>
      <c r="AK1357" s="34">
        <v>1.7209250191399999E-4</v>
      </c>
    </row>
    <row r="1358" spans="30:37" x14ac:dyDescent="0.15">
      <c r="AD1358" s="34" t="s">
        <v>2760</v>
      </c>
      <c r="AE1358" s="34">
        <v>75</v>
      </c>
      <c r="AF1358" s="34">
        <v>39</v>
      </c>
      <c r="AG1358" s="34">
        <v>21</v>
      </c>
      <c r="AH1358" s="34">
        <v>17</v>
      </c>
      <c r="AI1358" s="39">
        <v>1.6528490097999999</v>
      </c>
      <c r="AJ1358" s="34">
        <v>9.9647243212099999E-4</v>
      </c>
      <c r="AK1358" s="34">
        <v>1.02139727892999E-2</v>
      </c>
    </row>
    <row r="1359" spans="30:37" x14ac:dyDescent="0.15">
      <c r="AD1359" s="34" t="s">
        <v>1506</v>
      </c>
      <c r="AE1359" s="34">
        <v>110</v>
      </c>
      <c r="AF1359" s="34">
        <v>59</v>
      </c>
      <c r="AG1359" s="34">
        <v>31</v>
      </c>
      <c r="AH1359" s="34">
        <v>28</v>
      </c>
      <c r="AI1359" s="39">
        <v>1.6506770228999901</v>
      </c>
      <c r="AJ1359" s="34">
        <v>1.49239082637999E-4</v>
      </c>
      <c r="AK1359" s="34">
        <v>1.8811423106199899E-3</v>
      </c>
    </row>
    <row r="1360" spans="30:37" x14ac:dyDescent="0.15">
      <c r="AD1360" s="34" t="s">
        <v>2761</v>
      </c>
      <c r="AE1360" s="34">
        <v>686</v>
      </c>
      <c r="AF1360" s="34">
        <v>376</v>
      </c>
      <c r="AG1360" s="34">
        <v>213</v>
      </c>
      <c r="AH1360" s="34">
        <v>188</v>
      </c>
      <c r="AI1360" s="39">
        <v>1.64874470843</v>
      </c>
      <c r="AJ1360" s="40">
        <v>2.6452293815599999E-11</v>
      </c>
      <c r="AK1360" s="40">
        <v>8.8572227565799997E-10</v>
      </c>
    </row>
    <row r="1361" spans="30:37" x14ac:dyDescent="0.15">
      <c r="AD1361" s="34" t="s">
        <v>2762</v>
      </c>
      <c r="AE1361" s="34">
        <v>56</v>
      </c>
      <c r="AF1361" s="34">
        <v>25</v>
      </c>
      <c r="AG1361" s="34">
        <v>8</v>
      </c>
      <c r="AH1361" s="34">
        <v>16</v>
      </c>
      <c r="AI1361" s="39">
        <v>1.64040061944</v>
      </c>
      <c r="AJ1361" s="34">
        <v>5.31920298968999E-3</v>
      </c>
      <c r="AK1361" s="34">
        <v>4.2013124258899998E-2</v>
      </c>
    </row>
    <row r="1362" spans="30:37" x14ac:dyDescent="0.15">
      <c r="AD1362" s="34" t="s">
        <v>2763</v>
      </c>
      <c r="AE1362" s="34">
        <v>74</v>
      </c>
      <c r="AF1362" s="34">
        <v>19</v>
      </c>
      <c r="AG1362" s="34">
        <v>18</v>
      </c>
      <c r="AH1362" s="34">
        <v>10</v>
      </c>
      <c r="AI1362" s="39">
        <v>1.6380133248099999</v>
      </c>
      <c r="AJ1362" s="34">
        <v>5.1460290408500003E-3</v>
      </c>
      <c r="AK1362" s="34">
        <v>4.0925869611100001E-2</v>
      </c>
    </row>
    <row r="1363" spans="30:37" x14ac:dyDescent="0.15">
      <c r="AD1363" s="34" t="s">
        <v>2764</v>
      </c>
      <c r="AE1363" s="34">
        <v>271</v>
      </c>
      <c r="AF1363" s="34">
        <v>169</v>
      </c>
      <c r="AG1363" s="34">
        <v>83</v>
      </c>
      <c r="AH1363" s="34">
        <v>83</v>
      </c>
      <c r="AI1363" s="39">
        <v>1.6329020027700001</v>
      </c>
      <c r="AJ1363" s="40">
        <v>1.11627891296E-7</v>
      </c>
      <c r="AK1363" s="40">
        <v>2.4679087299200001E-6</v>
      </c>
    </row>
    <row r="1364" spans="30:37" x14ac:dyDescent="0.15">
      <c r="AD1364" s="34" t="s">
        <v>2765</v>
      </c>
      <c r="AE1364" s="34">
        <v>58</v>
      </c>
      <c r="AF1364" s="34">
        <v>39</v>
      </c>
      <c r="AG1364" s="34">
        <v>13</v>
      </c>
      <c r="AH1364" s="34">
        <v>19</v>
      </c>
      <c r="AI1364" s="39">
        <v>1.63143242201</v>
      </c>
      <c r="AJ1364" s="34">
        <v>2.1482103973400001E-3</v>
      </c>
      <c r="AK1364" s="34">
        <v>1.9571695471199999E-2</v>
      </c>
    </row>
    <row r="1365" spans="30:37" x14ac:dyDescent="0.15">
      <c r="AD1365" s="34" t="s">
        <v>2766</v>
      </c>
      <c r="AE1365" s="34">
        <v>450</v>
      </c>
      <c r="AF1365" s="34">
        <v>340</v>
      </c>
      <c r="AG1365" s="34">
        <v>185</v>
      </c>
      <c r="AH1365" s="34">
        <v>127</v>
      </c>
      <c r="AI1365" s="39">
        <v>1.6308935494900001</v>
      </c>
      <c r="AJ1365" s="40">
        <v>1.8286795040700001E-10</v>
      </c>
      <c r="AK1365" s="40">
        <v>5.66774907053E-9</v>
      </c>
    </row>
    <row r="1366" spans="30:37" x14ac:dyDescent="0.15">
      <c r="AD1366" s="34" t="s">
        <v>2767</v>
      </c>
      <c r="AE1366" s="34">
        <v>46</v>
      </c>
      <c r="AF1366" s="34">
        <v>40</v>
      </c>
      <c r="AG1366" s="34">
        <v>10</v>
      </c>
      <c r="AH1366" s="34">
        <v>18</v>
      </c>
      <c r="AI1366" s="39">
        <v>1.62982652873</v>
      </c>
      <c r="AJ1366" s="34">
        <v>3.5070065681199998E-3</v>
      </c>
      <c r="AK1366" s="34">
        <v>2.9598505480800001E-2</v>
      </c>
    </row>
    <row r="1367" spans="30:37" x14ac:dyDescent="0.15">
      <c r="AD1367" s="34" t="s">
        <v>1512</v>
      </c>
      <c r="AE1367" s="34">
        <v>82</v>
      </c>
      <c r="AF1367" s="34">
        <v>42</v>
      </c>
      <c r="AG1367" s="34">
        <v>20</v>
      </c>
      <c r="AH1367" s="34">
        <v>22</v>
      </c>
      <c r="AI1367" s="39">
        <v>1.62938439807</v>
      </c>
      <c r="AJ1367" s="34">
        <v>8.8796723479799998E-4</v>
      </c>
      <c r="AK1367" s="34">
        <v>9.2420309220099996E-3</v>
      </c>
    </row>
    <row r="1368" spans="30:37" x14ac:dyDescent="0.15">
      <c r="AD1368" s="34" t="s">
        <v>2768</v>
      </c>
      <c r="AE1368" s="34">
        <v>95</v>
      </c>
      <c r="AF1368" s="34">
        <v>44</v>
      </c>
      <c r="AG1368" s="34">
        <v>28</v>
      </c>
      <c r="AH1368" s="34">
        <v>20</v>
      </c>
      <c r="AI1368" s="39">
        <v>1.62907130986</v>
      </c>
      <c r="AJ1368" s="34">
        <v>6.0438720970799995E-4</v>
      </c>
      <c r="AK1368" s="34">
        <v>6.6101265570999998E-3</v>
      </c>
    </row>
    <row r="1369" spans="30:37" x14ac:dyDescent="0.15">
      <c r="AD1369" s="34" t="s">
        <v>2769</v>
      </c>
      <c r="AE1369" s="34">
        <v>142</v>
      </c>
      <c r="AF1369" s="34">
        <v>85</v>
      </c>
      <c r="AG1369" s="34">
        <v>39</v>
      </c>
      <c r="AH1369" s="34">
        <v>44</v>
      </c>
      <c r="AI1369" s="39">
        <v>1.62024882004</v>
      </c>
      <c r="AJ1369" s="40">
        <v>3.3853368270500001E-5</v>
      </c>
      <c r="AK1369" s="34">
        <v>4.9376007273400002E-4</v>
      </c>
    </row>
    <row r="1370" spans="30:37" x14ac:dyDescent="0.15">
      <c r="AD1370" s="34" t="s">
        <v>2770</v>
      </c>
      <c r="AE1370" s="34">
        <v>778</v>
      </c>
      <c r="AF1370" s="34">
        <v>608</v>
      </c>
      <c r="AG1370" s="34">
        <v>296</v>
      </c>
      <c r="AH1370" s="34">
        <v>259</v>
      </c>
      <c r="AI1370" s="39">
        <v>1.6141725623500001</v>
      </c>
      <c r="AJ1370" s="40">
        <v>2.0803877186999899E-13</v>
      </c>
      <c r="AK1370" s="40">
        <v>8.6336090325899995E-12</v>
      </c>
    </row>
    <row r="1371" spans="30:37" x14ac:dyDescent="0.15">
      <c r="AD1371" s="34" t="s">
        <v>2771</v>
      </c>
      <c r="AE1371" s="34">
        <v>127</v>
      </c>
      <c r="AF1371" s="34">
        <v>119</v>
      </c>
      <c r="AG1371" s="34">
        <v>59</v>
      </c>
      <c r="AH1371" s="34">
        <v>37</v>
      </c>
      <c r="AI1371" s="39">
        <v>1.61315884951</v>
      </c>
      <c r="AJ1371" s="40">
        <v>1.9882185264200001E-5</v>
      </c>
      <c r="AK1371" s="34">
        <v>3.0073532429000002E-4</v>
      </c>
    </row>
    <row r="1372" spans="30:37" x14ac:dyDescent="0.15">
      <c r="AD1372" s="34" t="s">
        <v>2772</v>
      </c>
      <c r="AE1372" s="34">
        <v>105</v>
      </c>
      <c r="AF1372" s="34">
        <v>51</v>
      </c>
      <c r="AG1372" s="34">
        <v>19</v>
      </c>
      <c r="AH1372" s="34">
        <v>34</v>
      </c>
      <c r="AI1372" s="39">
        <v>1.6093560059000001</v>
      </c>
      <c r="AJ1372" s="34">
        <v>7.5081112623499998E-4</v>
      </c>
      <c r="AK1372" s="34">
        <v>7.9885325044500004E-3</v>
      </c>
    </row>
    <row r="1373" spans="30:37" x14ac:dyDescent="0.15">
      <c r="AD1373" s="34" t="s">
        <v>2773</v>
      </c>
      <c r="AE1373" s="34">
        <v>138</v>
      </c>
      <c r="AF1373" s="34">
        <v>136</v>
      </c>
      <c r="AG1373" s="34">
        <v>63</v>
      </c>
      <c r="AH1373" s="34">
        <v>45</v>
      </c>
      <c r="AI1373" s="39">
        <v>1.60750632395</v>
      </c>
      <c r="AJ1373" s="40">
        <v>9.6170120207000003E-6</v>
      </c>
      <c r="AK1373" s="34">
        <v>1.55299283975E-4</v>
      </c>
    </row>
    <row r="1374" spans="30:37" x14ac:dyDescent="0.15">
      <c r="AD1374" s="34" t="s">
        <v>2774</v>
      </c>
      <c r="AE1374" s="34">
        <v>66</v>
      </c>
      <c r="AF1374" s="34">
        <v>44</v>
      </c>
      <c r="AG1374" s="34">
        <v>22</v>
      </c>
      <c r="AH1374" s="34">
        <v>17</v>
      </c>
      <c r="AI1374" s="39">
        <v>1.60337539722</v>
      </c>
      <c r="AJ1374" s="34">
        <v>1.26208830719E-3</v>
      </c>
      <c r="AK1374" s="34">
        <v>1.25364025157999E-2</v>
      </c>
    </row>
    <row r="1375" spans="30:37" x14ac:dyDescent="0.15">
      <c r="AD1375" s="34" t="s">
        <v>1531</v>
      </c>
      <c r="AE1375" s="34">
        <v>2713</v>
      </c>
      <c r="AF1375" s="34">
        <v>1961</v>
      </c>
      <c r="AG1375" s="34">
        <v>1052</v>
      </c>
      <c r="AH1375" s="34">
        <v>850</v>
      </c>
      <c r="AI1375" s="39">
        <v>1.5982657090999901</v>
      </c>
      <c r="AJ1375" s="40">
        <v>1.03228548277E-18</v>
      </c>
      <c r="AK1375" s="40">
        <v>6.2216640112299999E-17</v>
      </c>
    </row>
    <row r="1376" spans="30:37" x14ac:dyDescent="0.15">
      <c r="AD1376" s="34" t="s">
        <v>2775</v>
      </c>
      <c r="AE1376" s="34">
        <v>121</v>
      </c>
      <c r="AF1376" s="34">
        <v>50</v>
      </c>
      <c r="AG1376" s="34">
        <v>28</v>
      </c>
      <c r="AH1376" s="34">
        <v>32</v>
      </c>
      <c r="AI1376" s="39">
        <v>1.59444544167999</v>
      </c>
      <c r="AJ1376" s="34">
        <v>4.4062575626599898E-4</v>
      </c>
      <c r="AK1376" s="34">
        <v>5.0034651094099996E-3</v>
      </c>
    </row>
    <row r="1377" spans="30:37" x14ac:dyDescent="0.15">
      <c r="AD1377" s="34" t="s">
        <v>2776</v>
      </c>
      <c r="AE1377" s="34">
        <v>106</v>
      </c>
      <c r="AF1377" s="34">
        <v>75</v>
      </c>
      <c r="AG1377" s="34">
        <v>24</v>
      </c>
      <c r="AH1377" s="34">
        <v>42</v>
      </c>
      <c r="AI1377" s="39">
        <v>1.58329544873999</v>
      </c>
      <c r="AJ1377" s="34">
        <v>3.35814660039E-4</v>
      </c>
      <c r="AK1377" s="34">
        <v>3.92010581695E-3</v>
      </c>
    </row>
    <row r="1378" spans="30:37" x14ac:dyDescent="0.15">
      <c r="AD1378" s="34" t="s">
        <v>2777</v>
      </c>
      <c r="AE1378" s="34">
        <v>157</v>
      </c>
      <c r="AF1378" s="34">
        <v>103</v>
      </c>
      <c r="AG1378" s="34">
        <v>57</v>
      </c>
      <c r="AH1378" s="34">
        <v>44</v>
      </c>
      <c r="AI1378" s="39">
        <v>1.58324911141</v>
      </c>
      <c r="AJ1378" s="40">
        <v>1.206119097E-5</v>
      </c>
      <c r="AK1378" s="34">
        <v>1.9068168581199999E-4</v>
      </c>
    </row>
    <row r="1379" spans="30:37" x14ac:dyDescent="0.15">
      <c r="AD1379" s="34" t="s">
        <v>1513</v>
      </c>
      <c r="AE1379" s="34">
        <v>127</v>
      </c>
      <c r="AF1379" s="34">
        <v>64</v>
      </c>
      <c r="AG1379" s="34">
        <v>29</v>
      </c>
      <c r="AH1379" s="34">
        <v>40</v>
      </c>
      <c r="AI1379" s="39">
        <v>1.58191943335</v>
      </c>
      <c r="AJ1379" s="34">
        <v>2.4668249201299899E-4</v>
      </c>
      <c r="AK1379" s="34">
        <v>2.9790484917100002E-3</v>
      </c>
    </row>
    <row r="1380" spans="30:37" x14ac:dyDescent="0.15">
      <c r="AD1380" s="34" t="s">
        <v>2778</v>
      </c>
      <c r="AE1380" s="34">
        <v>36</v>
      </c>
      <c r="AF1380" s="34">
        <v>47</v>
      </c>
      <c r="AG1380" s="34">
        <v>18</v>
      </c>
      <c r="AH1380" s="34">
        <v>12</v>
      </c>
      <c r="AI1380" s="39">
        <v>1.58187162257</v>
      </c>
      <c r="AJ1380" s="34">
        <v>4.4281468216199899E-3</v>
      </c>
      <c r="AK1380" s="34">
        <v>3.62165093703E-2</v>
      </c>
    </row>
    <row r="1381" spans="30:37" x14ac:dyDescent="0.15">
      <c r="AD1381" s="34" t="s">
        <v>2779</v>
      </c>
      <c r="AE1381" s="34">
        <v>63</v>
      </c>
      <c r="AF1381" s="34">
        <v>25</v>
      </c>
      <c r="AG1381" s="34">
        <v>16</v>
      </c>
      <c r="AH1381" s="34">
        <v>13</v>
      </c>
      <c r="AI1381" s="39">
        <v>1.58017139724</v>
      </c>
      <c r="AJ1381" s="34">
        <v>4.7270836964399899E-3</v>
      </c>
      <c r="AK1381" s="34">
        <v>3.8106886361900003E-2</v>
      </c>
    </row>
    <row r="1382" spans="30:37" x14ac:dyDescent="0.15">
      <c r="AD1382" s="34" t="s">
        <v>2780</v>
      </c>
      <c r="AE1382" s="34">
        <v>255</v>
      </c>
      <c r="AF1382" s="34">
        <v>267</v>
      </c>
      <c r="AG1382" s="34">
        <v>135</v>
      </c>
      <c r="AH1382" s="34">
        <v>82</v>
      </c>
      <c r="AI1382" s="39">
        <v>1.578551064</v>
      </c>
      <c r="AJ1382" s="40">
        <v>3.6543189267500002E-7</v>
      </c>
      <c r="AK1382" s="40">
        <v>7.5746877393899902E-6</v>
      </c>
    </row>
    <row r="1383" spans="30:37" x14ac:dyDescent="0.15">
      <c r="AD1383" s="34" t="s">
        <v>2781</v>
      </c>
      <c r="AE1383" s="34">
        <v>47</v>
      </c>
      <c r="AF1383" s="34">
        <v>80</v>
      </c>
      <c r="AG1383" s="34">
        <v>27</v>
      </c>
      <c r="AH1383" s="34">
        <v>22</v>
      </c>
      <c r="AI1383" s="39">
        <v>1.5767295188499999</v>
      </c>
      <c r="AJ1383" s="34">
        <v>1.64278700917E-3</v>
      </c>
      <c r="AK1383" s="34">
        <v>1.5720035141999999E-2</v>
      </c>
    </row>
    <row r="1384" spans="30:37" x14ac:dyDescent="0.15">
      <c r="AD1384" s="34" t="s">
        <v>2782</v>
      </c>
      <c r="AE1384" s="34">
        <v>331</v>
      </c>
      <c r="AF1384" s="34">
        <v>203</v>
      </c>
      <c r="AG1384" s="34">
        <v>125</v>
      </c>
      <c r="AH1384" s="34">
        <v>89</v>
      </c>
      <c r="AI1384" s="39">
        <v>1.5737612674099899</v>
      </c>
      <c r="AJ1384" s="40">
        <v>4.5533014983099902E-8</v>
      </c>
      <c r="AK1384" s="40">
        <v>1.0542561436000001E-6</v>
      </c>
    </row>
    <row r="1385" spans="30:37" x14ac:dyDescent="0.15">
      <c r="AD1385" s="34" t="s">
        <v>2783</v>
      </c>
      <c r="AE1385" s="34">
        <v>117</v>
      </c>
      <c r="AF1385" s="34">
        <v>30</v>
      </c>
      <c r="AG1385" s="34">
        <v>27</v>
      </c>
      <c r="AH1385" s="34">
        <v>23</v>
      </c>
      <c r="AI1385" s="39">
        <v>1.5586416190200001</v>
      </c>
      <c r="AJ1385" s="34">
        <v>2.2994901140100002E-3</v>
      </c>
      <c r="AK1385" s="34">
        <v>2.0709513717E-2</v>
      </c>
    </row>
    <row r="1386" spans="30:37" x14ac:dyDescent="0.15">
      <c r="AD1386" s="34" t="s">
        <v>2784</v>
      </c>
      <c r="AE1386" s="34">
        <v>206</v>
      </c>
      <c r="AF1386" s="34">
        <v>144</v>
      </c>
      <c r="AG1386" s="34">
        <v>85</v>
      </c>
      <c r="AH1386" s="34">
        <v>57</v>
      </c>
      <c r="AI1386" s="39">
        <v>1.55541404712</v>
      </c>
      <c r="AJ1386" s="40">
        <v>1.9580093712899999E-6</v>
      </c>
      <c r="AK1386" s="40">
        <v>3.6080421039300003E-5</v>
      </c>
    </row>
    <row r="1387" spans="30:37" x14ac:dyDescent="0.15">
      <c r="AD1387" s="34" t="s">
        <v>308</v>
      </c>
      <c r="AE1387" s="34">
        <v>1369</v>
      </c>
      <c r="AF1387" s="34">
        <v>666</v>
      </c>
      <c r="AG1387" s="34">
        <v>458</v>
      </c>
      <c r="AH1387" s="34">
        <v>364</v>
      </c>
      <c r="AI1387" s="39">
        <v>1.5509678922600001</v>
      </c>
      <c r="AJ1387" s="40">
        <v>3.2529832016100001E-11</v>
      </c>
      <c r="AK1387" s="40">
        <v>1.0781630279699999E-9</v>
      </c>
    </row>
    <row r="1388" spans="30:37" x14ac:dyDescent="0.15">
      <c r="AD1388" s="34" t="s">
        <v>2785</v>
      </c>
      <c r="AE1388" s="34">
        <v>149</v>
      </c>
      <c r="AF1388" s="34">
        <v>113</v>
      </c>
      <c r="AG1388" s="34">
        <v>76</v>
      </c>
      <c r="AH1388" s="34">
        <v>31</v>
      </c>
      <c r="AI1388" s="39">
        <v>1.54325821417999</v>
      </c>
      <c r="AJ1388" s="40">
        <v>8.1068907504200006E-5</v>
      </c>
      <c r="AK1388" s="34">
        <v>1.09214426423E-3</v>
      </c>
    </row>
    <row r="1389" spans="30:37" x14ac:dyDescent="0.15">
      <c r="AD1389" s="34" t="s">
        <v>2786</v>
      </c>
      <c r="AE1389" s="34">
        <v>76</v>
      </c>
      <c r="AF1389" s="34">
        <v>50</v>
      </c>
      <c r="AG1389" s="34">
        <v>22</v>
      </c>
      <c r="AH1389" s="34">
        <v>25</v>
      </c>
      <c r="AI1389" s="39">
        <v>1.5405029998199999</v>
      </c>
      <c r="AJ1389" s="34">
        <v>1.1726668874499999E-3</v>
      </c>
      <c r="AK1389" s="34">
        <v>1.17554754306E-2</v>
      </c>
    </row>
    <row r="1390" spans="30:37" x14ac:dyDescent="0.15">
      <c r="AD1390" s="34" t="s">
        <v>615</v>
      </c>
      <c r="AE1390" s="34">
        <v>87</v>
      </c>
      <c r="AF1390" s="34">
        <v>30</v>
      </c>
      <c r="AG1390" s="34">
        <v>23</v>
      </c>
      <c r="AH1390" s="34">
        <v>18</v>
      </c>
      <c r="AI1390" s="39">
        <v>1.54006716792</v>
      </c>
      <c r="AJ1390" s="34">
        <v>3.00341635953E-3</v>
      </c>
      <c r="AK1390" s="34">
        <v>2.59395589287999E-2</v>
      </c>
    </row>
    <row r="1391" spans="30:37" x14ac:dyDescent="0.15">
      <c r="AD1391" s="34" t="s">
        <v>2787</v>
      </c>
      <c r="AE1391" s="34">
        <v>87</v>
      </c>
      <c r="AF1391" s="34">
        <v>53</v>
      </c>
      <c r="AG1391" s="34">
        <v>35</v>
      </c>
      <c r="AH1391" s="34">
        <v>19</v>
      </c>
      <c r="AI1391" s="39">
        <v>1.5327922648100001</v>
      </c>
      <c r="AJ1391" s="34">
        <v>9.3022376075399895E-4</v>
      </c>
      <c r="AK1391" s="34">
        <v>9.6255800452499998E-3</v>
      </c>
    </row>
    <row r="1392" spans="30:37" x14ac:dyDescent="0.15">
      <c r="AD1392" s="34" t="s">
        <v>681</v>
      </c>
      <c r="AE1392" s="34">
        <v>2340</v>
      </c>
      <c r="AF1392" s="34">
        <v>1555</v>
      </c>
      <c r="AG1392" s="34">
        <v>967</v>
      </c>
      <c r="AH1392" s="34">
        <v>692</v>
      </c>
      <c r="AI1392" s="39">
        <v>1.5288702628799999</v>
      </c>
      <c r="AJ1392" s="40">
        <v>1.1959510568999999E-15</v>
      </c>
      <c r="AK1392" s="40">
        <v>5.8419674071400003E-14</v>
      </c>
    </row>
    <row r="1393" spans="30:37" x14ac:dyDescent="0.15">
      <c r="AD1393" s="34" t="s">
        <v>2788</v>
      </c>
      <c r="AE1393" s="34">
        <v>96</v>
      </c>
      <c r="AF1393" s="34">
        <v>69</v>
      </c>
      <c r="AG1393" s="34">
        <v>34</v>
      </c>
      <c r="AH1393" s="34">
        <v>31</v>
      </c>
      <c r="AI1393" s="39">
        <v>1.5265095229700001</v>
      </c>
      <c r="AJ1393" s="34">
        <v>3.1577855264499998E-4</v>
      </c>
      <c r="AK1393" s="34">
        <v>3.7127672804399998E-3</v>
      </c>
    </row>
    <row r="1394" spans="30:37" x14ac:dyDescent="0.15">
      <c r="AD1394" s="34" t="s">
        <v>225</v>
      </c>
      <c r="AE1394" s="34">
        <v>85</v>
      </c>
      <c r="AF1394" s="34">
        <v>35</v>
      </c>
      <c r="AG1394" s="34">
        <v>34</v>
      </c>
      <c r="AH1394" s="34">
        <v>10</v>
      </c>
      <c r="AI1394" s="39">
        <v>1.51991243014999</v>
      </c>
      <c r="AJ1394" s="34">
        <v>4.5338537881799996E-3</v>
      </c>
      <c r="AK1394" s="34">
        <v>3.6865557493899997E-2</v>
      </c>
    </row>
    <row r="1395" spans="30:37" x14ac:dyDescent="0.15">
      <c r="AD1395" s="34" t="s">
        <v>1525</v>
      </c>
      <c r="AE1395" s="34">
        <v>736</v>
      </c>
      <c r="AF1395" s="34">
        <v>395</v>
      </c>
      <c r="AG1395" s="34">
        <v>233</v>
      </c>
      <c r="AH1395" s="34">
        <v>232</v>
      </c>
      <c r="AI1395" s="39">
        <v>1.51898030357</v>
      </c>
      <c r="AJ1395" s="40">
        <v>1.07402886528999E-9</v>
      </c>
      <c r="AK1395" s="40">
        <v>3.0623111227499902E-8</v>
      </c>
    </row>
    <row r="1396" spans="30:37" x14ac:dyDescent="0.15">
      <c r="AD1396" s="34" t="s">
        <v>2789</v>
      </c>
      <c r="AE1396" s="34">
        <v>89</v>
      </c>
      <c r="AF1396" s="34">
        <v>23</v>
      </c>
      <c r="AG1396" s="34">
        <v>19</v>
      </c>
      <c r="AH1396" s="34">
        <v>19</v>
      </c>
      <c r="AI1396" s="39">
        <v>1.51629271447</v>
      </c>
      <c r="AJ1396" s="34">
        <v>5.6910361940199997E-3</v>
      </c>
      <c r="AK1396" s="34">
        <v>4.4501403979499997E-2</v>
      </c>
    </row>
    <row r="1397" spans="30:37" x14ac:dyDescent="0.15">
      <c r="AD1397" s="34" t="s">
        <v>2790</v>
      </c>
      <c r="AE1397" s="34">
        <v>207</v>
      </c>
      <c r="AF1397" s="34">
        <v>174</v>
      </c>
      <c r="AG1397" s="34">
        <v>89</v>
      </c>
      <c r="AH1397" s="34">
        <v>72</v>
      </c>
      <c r="AI1397" s="39">
        <v>1.5147157529099999</v>
      </c>
      <c r="AJ1397" s="40">
        <v>1.43667713474E-6</v>
      </c>
      <c r="AK1397" s="40">
        <v>2.7163737176899999E-5</v>
      </c>
    </row>
    <row r="1398" spans="30:37" x14ac:dyDescent="0.15">
      <c r="AD1398" s="34" t="s">
        <v>2791</v>
      </c>
      <c r="AE1398" s="34">
        <v>359</v>
      </c>
      <c r="AF1398" s="34">
        <v>266</v>
      </c>
      <c r="AG1398" s="34">
        <v>136</v>
      </c>
      <c r="AH1398" s="34">
        <v>128</v>
      </c>
      <c r="AI1398" s="39">
        <v>1.5129468928799901</v>
      </c>
      <c r="AJ1398" s="40">
        <v>1.65913816938E-8</v>
      </c>
      <c r="AK1398" s="40">
        <v>4.0573281475500002E-7</v>
      </c>
    </row>
    <row r="1399" spans="30:37" x14ac:dyDescent="0.15">
      <c r="AD1399" s="34" t="s">
        <v>662</v>
      </c>
      <c r="AE1399" s="34">
        <v>153</v>
      </c>
      <c r="AF1399" s="34">
        <v>51</v>
      </c>
      <c r="AG1399" s="34">
        <v>38</v>
      </c>
      <c r="AH1399" s="34">
        <v>38</v>
      </c>
      <c r="AI1399" s="39">
        <v>1.5113557551700001</v>
      </c>
      <c r="AJ1399" s="34">
        <v>6.4876020837300002E-4</v>
      </c>
      <c r="AK1399" s="34">
        <v>7.0403961006200002E-3</v>
      </c>
    </row>
    <row r="1400" spans="30:37" x14ac:dyDescent="0.15">
      <c r="AD1400" s="34" t="s">
        <v>2792</v>
      </c>
      <c r="AE1400" s="34">
        <v>228</v>
      </c>
      <c r="AF1400" s="34">
        <v>113</v>
      </c>
      <c r="AG1400" s="34">
        <v>78</v>
      </c>
      <c r="AH1400" s="34">
        <v>60</v>
      </c>
      <c r="AI1400" s="39">
        <v>1.50994186745</v>
      </c>
      <c r="AJ1400" s="40">
        <v>1.08594581451E-5</v>
      </c>
      <c r="AK1400" s="34">
        <v>1.73079793447E-4</v>
      </c>
    </row>
    <row r="1401" spans="30:37" x14ac:dyDescent="0.15">
      <c r="AD1401" s="34" t="s">
        <v>2793</v>
      </c>
      <c r="AE1401" s="34">
        <v>280</v>
      </c>
      <c r="AF1401" s="34">
        <v>233</v>
      </c>
      <c r="AG1401" s="34">
        <v>112</v>
      </c>
      <c r="AH1401" s="34">
        <v>106</v>
      </c>
      <c r="AI1401" s="39">
        <v>1.50920221546</v>
      </c>
      <c r="AJ1401" s="40">
        <v>1.4914577027300001E-7</v>
      </c>
      <c r="AK1401" s="40">
        <v>3.2469059366500001E-6</v>
      </c>
    </row>
    <row r="1402" spans="30:37" x14ac:dyDescent="0.15">
      <c r="AD1402" s="34" t="s">
        <v>625</v>
      </c>
      <c r="AE1402" s="34">
        <v>232</v>
      </c>
      <c r="AF1402" s="34">
        <v>173</v>
      </c>
      <c r="AG1402" s="34">
        <v>96</v>
      </c>
      <c r="AH1402" s="34">
        <v>75</v>
      </c>
      <c r="AI1402" s="39">
        <v>1.5090514131499999</v>
      </c>
      <c r="AJ1402" s="40">
        <v>7.9320254867900005E-7</v>
      </c>
      <c r="AK1402" s="40">
        <v>1.5537251523499999E-5</v>
      </c>
    </row>
    <row r="1403" spans="30:37" x14ac:dyDescent="0.15">
      <c r="AD1403" s="34" t="s">
        <v>778</v>
      </c>
      <c r="AE1403" s="34">
        <v>281</v>
      </c>
      <c r="AF1403" s="34">
        <v>261</v>
      </c>
      <c r="AG1403" s="34">
        <v>150</v>
      </c>
      <c r="AH1403" s="34">
        <v>86</v>
      </c>
      <c r="AI1403" s="39">
        <v>1.50862818458999</v>
      </c>
      <c r="AJ1403" s="40">
        <v>5.4749440391200003E-7</v>
      </c>
      <c r="AK1403" s="40">
        <v>1.1044614195499999E-5</v>
      </c>
    </row>
    <row r="1404" spans="30:37" x14ac:dyDescent="0.15">
      <c r="AD1404" s="34" t="s">
        <v>1265</v>
      </c>
      <c r="AE1404" s="34">
        <v>144</v>
      </c>
      <c r="AF1404" s="34">
        <v>82</v>
      </c>
      <c r="AG1404" s="34">
        <v>51</v>
      </c>
      <c r="AH1404" s="34">
        <v>40</v>
      </c>
      <c r="AI1404" s="39">
        <v>1.50763338667</v>
      </c>
      <c r="AJ1404" s="40">
        <v>8.5069516373099995E-5</v>
      </c>
      <c r="AK1404" s="34">
        <v>1.1374345984399999E-3</v>
      </c>
    </row>
    <row r="1405" spans="30:37" x14ac:dyDescent="0.15">
      <c r="AD1405" s="34" t="s">
        <v>2794</v>
      </c>
      <c r="AE1405" s="34">
        <v>176</v>
      </c>
      <c r="AF1405" s="34">
        <v>78</v>
      </c>
      <c r="AG1405" s="34">
        <v>60</v>
      </c>
      <c r="AH1405" s="34">
        <v>41</v>
      </c>
      <c r="AI1405" s="39">
        <v>1.5045052963200001</v>
      </c>
      <c r="AJ1405" s="34">
        <v>1.090971039E-4</v>
      </c>
      <c r="AK1405" s="34">
        <v>1.4278824169899999E-3</v>
      </c>
    </row>
    <row r="1406" spans="30:37" x14ac:dyDescent="0.15">
      <c r="AD1406" s="34" t="s">
        <v>610</v>
      </c>
      <c r="AE1406" s="34">
        <v>932</v>
      </c>
      <c r="AF1406" s="34">
        <v>407</v>
      </c>
      <c r="AG1406" s="34">
        <v>299</v>
      </c>
      <c r="AH1406" s="34">
        <v>251</v>
      </c>
      <c r="AI1406" s="39">
        <v>1.5037835686600001</v>
      </c>
      <c r="AJ1406" s="40">
        <v>9.7591738354200003E-9</v>
      </c>
      <c r="AK1406" s="40">
        <v>2.46026637179E-7</v>
      </c>
    </row>
    <row r="1407" spans="30:37" x14ac:dyDescent="0.15">
      <c r="AD1407" s="34" t="s">
        <v>2795</v>
      </c>
      <c r="AE1407" s="34">
        <v>248</v>
      </c>
      <c r="AF1407" s="34">
        <v>163</v>
      </c>
      <c r="AG1407" s="34">
        <v>90</v>
      </c>
      <c r="AH1407" s="34">
        <v>83</v>
      </c>
      <c r="AI1407" s="39">
        <v>1.4915373814199999</v>
      </c>
      <c r="AJ1407" s="40">
        <v>1.12071486211E-6</v>
      </c>
      <c r="AK1407" s="40">
        <v>2.1585607393300001E-5</v>
      </c>
    </row>
    <row r="1408" spans="30:37" x14ac:dyDescent="0.15">
      <c r="AD1408" s="34" t="s">
        <v>242</v>
      </c>
      <c r="AE1408" s="34">
        <v>109</v>
      </c>
      <c r="AF1408" s="34">
        <v>98</v>
      </c>
      <c r="AG1408" s="34">
        <v>49</v>
      </c>
      <c r="AH1408" s="34">
        <v>38</v>
      </c>
      <c r="AI1408" s="39">
        <v>1.4910582864699999</v>
      </c>
      <c r="AJ1408" s="34">
        <v>1.3385887436299999E-4</v>
      </c>
      <c r="AK1408" s="34">
        <v>1.70704923895E-3</v>
      </c>
    </row>
    <row r="1409" spans="30:37" x14ac:dyDescent="0.15">
      <c r="AD1409" s="34" t="s">
        <v>523</v>
      </c>
      <c r="AE1409" s="34">
        <v>298</v>
      </c>
      <c r="AF1409" s="34">
        <v>118</v>
      </c>
      <c r="AG1409" s="34">
        <v>65</v>
      </c>
      <c r="AH1409" s="34">
        <v>97</v>
      </c>
      <c r="AI1409" s="39">
        <v>1.4886952920100001</v>
      </c>
      <c r="AJ1409" s="40">
        <v>6.1849412761099995E-5</v>
      </c>
      <c r="AK1409" s="34">
        <v>8.5257304515400003E-4</v>
      </c>
    </row>
    <row r="1410" spans="30:37" x14ac:dyDescent="0.15">
      <c r="AD1410" s="34" t="s">
        <v>474</v>
      </c>
      <c r="AE1410" s="34">
        <v>41</v>
      </c>
      <c r="AF1410" s="34">
        <v>48</v>
      </c>
      <c r="AG1410" s="34">
        <v>20</v>
      </c>
      <c r="AH1410" s="34">
        <v>15</v>
      </c>
      <c r="AI1410" s="39">
        <v>1.48807876189</v>
      </c>
      <c r="AJ1410" s="34">
        <v>5.3346071693800004E-3</v>
      </c>
      <c r="AK1410" s="34">
        <v>4.2117809445299997E-2</v>
      </c>
    </row>
    <row r="1411" spans="30:37" x14ac:dyDescent="0.15">
      <c r="AD1411" s="34" t="s">
        <v>837</v>
      </c>
      <c r="AE1411" s="34">
        <v>485</v>
      </c>
      <c r="AF1411" s="34">
        <v>285</v>
      </c>
      <c r="AG1411" s="34">
        <v>185</v>
      </c>
      <c r="AH1411" s="34">
        <v>145</v>
      </c>
      <c r="AI1411" s="39">
        <v>1.4816583160600001</v>
      </c>
      <c r="AJ1411" s="40">
        <v>9.2606515830199995E-9</v>
      </c>
      <c r="AK1411" s="40">
        <v>2.3422147160899999E-7</v>
      </c>
    </row>
    <row r="1412" spans="30:37" x14ac:dyDescent="0.15">
      <c r="AD1412" s="34" t="s">
        <v>243</v>
      </c>
      <c r="AE1412" s="34">
        <v>194</v>
      </c>
      <c r="AF1412" s="34">
        <v>135</v>
      </c>
      <c r="AG1412" s="34">
        <v>67</v>
      </c>
      <c r="AH1412" s="34">
        <v>72</v>
      </c>
      <c r="AI1412" s="39">
        <v>1.4721591436499999</v>
      </c>
      <c r="AJ1412" s="40">
        <v>1.0264451459999999E-5</v>
      </c>
      <c r="AK1412" s="34">
        <v>1.6480334032699999E-4</v>
      </c>
    </row>
    <row r="1413" spans="30:37" x14ac:dyDescent="0.15">
      <c r="AD1413" s="34" t="s">
        <v>2796</v>
      </c>
      <c r="AE1413" s="34">
        <v>119</v>
      </c>
      <c r="AF1413" s="34">
        <v>107</v>
      </c>
      <c r="AG1413" s="34">
        <v>52</v>
      </c>
      <c r="AH1413" s="34">
        <v>45</v>
      </c>
      <c r="AI1413" s="39">
        <v>1.4650374234700001</v>
      </c>
      <c r="AJ1413" s="34">
        <v>1.03098227312999E-4</v>
      </c>
      <c r="AK1413" s="34">
        <v>1.35627137448E-3</v>
      </c>
    </row>
    <row r="1414" spans="30:37" x14ac:dyDescent="0.15">
      <c r="AD1414" s="34" t="s">
        <v>2797</v>
      </c>
      <c r="AE1414" s="34">
        <v>60</v>
      </c>
      <c r="AF1414" s="34">
        <v>41</v>
      </c>
      <c r="AG1414" s="34">
        <v>25</v>
      </c>
      <c r="AH1414" s="34">
        <v>15</v>
      </c>
      <c r="AI1414" s="39">
        <v>1.46474753091</v>
      </c>
      <c r="AJ1414" s="34">
        <v>4.02519880163E-3</v>
      </c>
      <c r="AK1414" s="34">
        <v>3.3282226309199997E-2</v>
      </c>
    </row>
    <row r="1415" spans="30:37" x14ac:dyDescent="0.15">
      <c r="AD1415" s="34" t="s">
        <v>565</v>
      </c>
      <c r="AE1415" s="34">
        <v>506</v>
      </c>
      <c r="AF1415" s="34">
        <v>344</v>
      </c>
      <c r="AG1415" s="34">
        <v>205</v>
      </c>
      <c r="AH1415" s="34">
        <v>169</v>
      </c>
      <c r="AI1415" s="39">
        <v>1.4621289881499999</v>
      </c>
      <c r="AJ1415" s="40">
        <v>1.8571887756700001E-9</v>
      </c>
      <c r="AK1415" s="40">
        <v>5.1527781498500002E-8</v>
      </c>
    </row>
    <row r="1416" spans="30:37" x14ac:dyDescent="0.15">
      <c r="AD1416" s="34" t="s">
        <v>2798</v>
      </c>
      <c r="AE1416" s="34">
        <v>89</v>
      </c>
      <c r="AF1416" s="34">
        <v>91</v>
      </c>
      <c r="AG1416" s="34">
        <v>52</v>
      </c>
      <c r="AH1416" s="34">
        <v>26</v>
      </c>
      <c r="AI1416" s="39">
        <v>1.4603077474799999</v>
      </c>
      <c r="AJ1416" s="34">
        <v>6.4758118357299995E-4</v>
      </c>
      <c r="AK1416" s="34">
        <v>7.0314967981400002E-3</v>
      </c>
    </row>
    <row r="1417" spans="30:37" x14ac:dyDescent="0.15">
      <c r="AD1417" s="34" t="s">
        <v>657</v>
      </c>
      <c r="AE1417" s="34">
        <v>291</v>
      </c>
      <c r="AF1417" s="34">
        <v>197</v>
      </c>
      <c r="AG1417" s="34">
        <v>116</v>
      </c>
      <c r="AH1417" s="34">
        <v>97</v>
      </c>
      <c r="AI1417" s="39">
        <v>1.45718593454</v>
      </c>
      <c r="AJ1417" s="40">
        <v>3.70975437561E-7</v>
      </c>
      <c r="AK1417" s="40">
        <v>7.6733546683599996E-6</v>
      </c>
    </row>
    <row r="1418" spans="30:37" x14ac:dyDescent="0.15">
      <c r="AD1418" s="34" t="s">
        <v>2799</v>
      </c>
      <c r="AE1418" s="34">
        <v>130</v>
      </c>
      <c r="AF1418" s="34">
        <v>75</v>
      </c>
      <c r="AG1418" s="34">
        <v>45</v>
      </c>
      <c r="AH1418" s="34">
        <v>40</v>
      </c>
      <c r="AI1418" s="39">
        <v>1.45690482631</v>
      </c>
      <c r="AJ1418" s="34">
        <v>2.2378849624799999E-4</v>
      </c>
      <c r="AK1418" s="34">
        <v>2.72779655538E-3</v>
      </c>
    </row>
    <row r="1419" spans="30:37" x14ac:dyDescent="0.15">
      <c r="AD1419" s="34" t="s">
        <v>2800</v>
      </c>
      <c r="AE1419" s="34">
        <v>268</v>
      </c>
      <c r="AF1419" s="34">
        <v>211</v>
      </c>
      <c r="AG1419" s="34">
        <v>126</v>
      </c>
      <c r="AH1419" s="34">
        <v>87</v>
      </c>
      <c r="AI1419" s="39">
        <v>1.4550161852899901</v>
      </c>
      <c r="AJ1419" s="40">
        <v>6.2905007803199995E-7</v>
      </c>
      <c r="AK1419" s="40">
        <v>1.25861419086E-5</v>
      </c>
    </row>
    <row r="1420" spans="30:37" x14ac:dyDescent="0.15">
      <c r="AD1420" s="34" t="s">
        <v>2801</v>
      </c>
      <c r="AE1420" s="34">
        <v>109</v>
      </c>
      <c r="AF1420" s="34">
        <v>70</v>
      </c>
      <c r="AG1420" s="34">
        <v>32</v>
      </c>
      <c r="AH1420" s="34">
        <v>41</v>
      </c>
      <c r="AI1420" s="39">
        <v>1.4550122567499999</v>
      </c>
      <c r="AJ1420" s="34">
        <v>5.5397759499299995E-4</v>
      </c>
      <c r="AK1420" s="34">
        <v>6.1445714217000002E-3</v>
      </c>
    </row>
    <row r="1421" spans="30:37" x14ac:dyDescent="0.15">
      <c r="AD1421" s="34" t="s">
        <v>2802</v>
      </c>
      <c r="AE1421" s="34">
        <v>70</v>
      </c>
      <c r="AF1421" s="34">
        <v>44</v>
      </c>
      <c r="AG1421" s="34">
        <v>31</v>
      </c>
      <c r="AH1421" s="34">
        <v>15</v>
      </c>
      <c r="AI1421" s="39">
        <v>1.45394013965999</v>
      </c>
      <c r="AJ1421" s="34">
        <v>3.4362138817399901E-3</v>
      </c>
      <c r="AK1421" s="34">
        <v>2.9087998673699999E-2</v>
      </c>
    </row>
    <row r="1422" spans="30:37" x14ac:dyDescent="0.15">
      <c r="AD1422" s="34" t="s">
        <v>2803</v>
      </c>
      <c r="AE1422" s="34">
        <v>2094</v>
      </c>
      <c r="AF1422" s="34">
        <v>1133</v>
      </c>
      <c r="AG1422" s="34">
        <v>780</v>
      </c>
      <c r="AH1422" s="34">
        <v>634</v>
      </c>
      <c r="AI1422" s="39">
        <v>1.45332962706</v>
      </c>
      <c r="AJ1422" s="40">
        <v>2.5588602677300001E-12</v>
      </c>
      <c r="AK1422" s="40">
        <v>9.2477776613099894E-11</v>
      </c>
    </row>
    <row r="1423" spans="30:37" x14ac:dyDescent="0.15">
      <c r="AD1423" s="34" t="s">
        <v>2804</v>
      </c>
      <c r="AE1423" s="34">
        <v>77</v>
      </c>
      <c r="AF1423" s="34">
        <v>69</v>
      </c>
      <c r="AG1423" s="34">
        <v>38</v>
      </c>
      <c r="AH1423" s="34">
        <v>24</v>
      </c>
      <c r="AI1423" s="39">
        <v>1.45093061955</v>
      </c>
      <c r="AJ1423" s="34">
        <v>1.1034105824599999E-3</v>
      </c>
      <c r="AK1423" s="34">
        <v>1.1181379456399999E-2</v>
      </c>
    </row>
    <row r="1424" spans="30:37" x14ac:dyDescent="0.15">
      <c r="AD1424" s="34" t="s">
        <v>2805</v>
      </c>
      <c r="AE1424" s="34">
        <v>440</v>
      </c>
      <c r="AF1424" s="34">
        <v>349</v>
      </c>
      <c r="AG1424" s="34">
        <v>177</v>
      </c>
      <c r="AH1424" s="34">
        <v>174</v>
      </c>
      <c r="AI1424" s="39">
        <v>1.4501294702700001</v>
      </c>
      <c r="AJ1424" s="40">
        <v>1.0504809712399999E-8</v>
      </c>
      <c r="AK1424" s="40">
        <v>2.63467621827E-7</v>
      </c>
    </row>
    <row r="1425" spans="30:37" x14ac:dyDescent="0.15">
      <c r="AD1425" s="34" t="s">
        <v>2806</v>
      </c>
      <c r="AE1425" s="34">
        <v>110</v>
      </c>
      <c r="AF1425" s="34">
        <v>79</v>
      </c>
      <c r="AG1425" s="34">
        <v>51</v>
      </c>
      <c r="AH1425" s="34">
        <v>30</v>
      </c>
      <c r="AI1425" s="39">
        <v>1.44607665</v>
      </c>
      <c r="AJ1425" s="34">
        <v>3.7720537416999997E-4</v>
      </c>
      <c r="AK1425" s="34">
        <v>4.3545262226699997E-3</v>
      </c>
    </row>
    <row r="1426" spans="30:37" x14ac:dyDescent="0.15">
      <c r="AD1426" s="34" t="s">
        <v>2807</v>
      </c>
      <c r="AE1426" s="34">
        <v>171</v>
      </c>
      <c r="AF1426" s="34">
        <v>112</v>
      </c>
      <c r="AG1426" s="34">
        <v>70</v>
      </c>
      <c r="AH1426" s="34">
        <v>53</v>
      </c>
      <c r="AI1426" s="39">
        <v>1.4390439583500001</v>
      </c>
      <c r="AJ1426" s="40">
        <v>3.2641672257000001E-5</v>
      </c>
      <c r="AK1426" s="34">
        <v>4.7858164384099902E-4</v>
      </c>
    </row>
    <row r="1427" spans="30:37" x14ac:dyDescent="0.15">
      <c r="AD1427" s="34" t="s">
        <v>2808</v>
      </c>
      <c r="AE1427" s="34">
        <v>48</v>
      </c>
      <c r="AF1427" s="34">
        <v>43</v>
      </c>
      <c r="AG1427" s="34">
        <v>22</v>
      </c>
      <c r="AH1427" s="34">
        <v>15</v>
      </c>
      <c r="AI1427" s="39">
        <v>1.4375939877699999</v>
      </c>
      <c r="AJ1427" s="34">
        <v>5.9796286934600002E-3</v>
      </c>
      <c r="AK1427" s="34">
        <v>4.6330510297700002E-2</v>
      </c>
    </row>
    <row r="1428" spans="30:37" x14ac:dyDescent="0.15">
      <c r="AD1428" s="34" t="s">
        <v>2809</v>
      </c>
      <c r="AE1428" s="34">
        <v>80</v>
      </c>
      <c r="AF1428" s="34">
        <v>36</v>
      </c>
      <c r="AG1428" s="34">
        <v>31</v>
      </c>
      <c r="AH1428" s="34">
        <v>15</v>
      </c>
      <c r="AI1428" s="39">
        <v>1.4371577610799899</v>
      </c>
      <c r="AJ1428" s="34">
        <v>4.6758424311300001E-3</v>
      </c>
      <c r="AK1428" s="34">
        <v>3.7800413347499999E-2</v>
      </c>
    </row>
    <row r="1429" spans="30:37" x14ac:dyDescent="0.15">
      <c r="AD1429" s="34" t="s">
        <v>2810</v>
      </c>
      <c r="AE1429" s="34">
        <v>368</v>
      </c>
      <c r="AF1429" s="34">
        <v>271</v>
      </c>
      <c r="AG1429" s="34">
        <v>119</v>
      </c>
      <c r="AH1429" s="34">
        <v>160</v>
      </c>
      <c r="AI1429" s="39">
        <v>1.4368422839699999</v>
      </c>
      <c r="AJ1429" s="40">
        <v>8.6886335680399998E-7</v>
      </c>
      <c r="AK1429" s="40">
        <v>1.69514894752E-5</v>
      </c>
    </row>
    <row r="1430" spans="30:37" x14ac:dyDescent="0.15">
      <c r="AD1430" s="34" t="s">
        <v>2811</v>
      </c>
      <c r="AE1430" s="34">
        <v>92</v>
      </c>
      <c r="AF1430" s="34">
        <v>54</v>
      </c>
      <c r="AG1430" s="34">
        <v>37</v>
      </c>
      <c r="AH1430" s="34">
        <v>24</v>
      </c>
      <c r="AI1430" s="39">
        <v>1.4291633477700001</v>
      </c>
      <c r="AJ1430" s="34">
        <v>1.4037057461800001E-3</v>
      </c>
      <c r="AK1430" s="34">
        <v>1.3747894078100001E-2</v>
      </c>
    </row>
    <row r="1431" spans="30:37" x14ac:dyDescent="0.15">
      <c r="AD1431" s="34" t="s">
        <v>1258</v>
      </c>
      <c r="AE1431" s="34">
        <v>433</v>
      </c>
      <c r="AF1431" s="34">
        <v>439</v>
      </c>
      <c r="AG1431" s="34">
        <v>238</v>
      </c>
      <c r="AH1431" s="34">
        <v>168</v>
      </c>
      <c r="AI1431" s="39">
        <v>1.42875387567</v>
      </c>
      <c r="AJ1431" s="40">
        <v>6.1517186864099993E-8</v>
      </c>
      <c r="AK1431" s="40">
        <v>1.4040904109999899E-6</v>
      </c>
    </row>
    <row r="1432" spans="30:37" x14ac:dyDescent="0.15">
      <c r="AD1432" s="34" t="s">
        <v>2812</v>
      </c>
      <c r="AE1432" s="34">
        <v>74</v>
      </c>
      <c r="AF1432" s="34">
        <v>62</v>
      </c>
      <c r="AG1432" s="34">
        <v>34</v>
      </c>
      <c r="AH1432" s="34">
        <v>24</v>
      </c>
      <c r="AI1432" s="39">
        <v>1.42873191822</v>
      </c>
      <c r="AJ1432" s="34">
        <v>1.5585301847699999E-3</v>
      </c>
      <c r="AK1432" s="34">
        <v>1.5016472828E-2</v>
      </c>
    </row>
    <row r="1433" spans="30:37" x14ac:dyDescent="0.15">
      <c r="AD1433" s="34" t="s">
        <v>562</v>
      </c>
      <c r="AE1433" s="34">
        <v>127</v>
      </c>
      <c r="AF1433" s="34">
        <v>67</v>
      </c>
      <c r="AG1433" s="34">
        <v>49</v>
      </c>
      <c r="AH1433" s="34">
        <v>33</v>
      </c>
      <c r="AI1433" s="39">
        <v>1.4276573939799999</v>
      </c>
      <c r="AJ1433" s="34">
        <v>4.8013526232899899E-4</v>
      </c>
      <c r="AK1433" s="34">
        <v>5.3865346612199999E-3</v>
      </c>
    </row>
    <row r="1434" spans="30:37" x14ac:dyDescent="0.15">
      <c r="AD1434" s="34" t="s">
        <v>706</v>
      </c>
      <c r="AE1434" s="34">
        <v>395</v>
      </c>
      <c r="AF1434" s="34">
        <v>284</v>
      </c>
      <c r="AG1434" s="34">
        <v>153</v>
      </c>
      <c r="AH1434" s="34">
        <v>151</v>
      </c>
      <c r="AI1434" s="39">
        <v>1.4276186687700001</v>
      </c>
      <c r="AJ1434" s="40">
        <v>5.13394972304E-8</v>
      </c>
      <c r="AK1434" s="40">
        <v>1.18449713987E-6</v>
      </c>
    </row>
    <row r="1435" spans="30:37" x14ac:dyDescent="0.15">
      <c r="AD1435" s="34" t="s">
        <v>2813</v>
      </c>
      <c r="AE1435" s="34">
        <v>237</v>
      </c>
      <c r="AF1435" s="34">
        <v>184</v>
      </c>
      <c r="AG1435" s="34">
        <v>110</v>
      </c>
      <c r="AH1435" s="34">
        <v>80</v>
      </c>
      <c r="AI1435" s="39">
        <v>1.42645572148</v>
      </c>
      <c r="AJ1435" s="40">
        <v>2.2168385005500001E-6</v>
      </c>
      <c r="AK1435" s="40">
        <v>4.04691822449E-5</v>
      </c>
    </row>
    <row r="1436" spans="30:37" x14ac:dyDescent="0.15">
      <c r="AD1436" s="34" t="s">
        <v>2814</v>
      </c>
      <c r="AE1436" s="34">
        <v>1464</v>
      </c>
      <c r="AF1436" s="34">
        <v>1588</v>
      </c>
      <c r="AG1436" s="34">
        <v>766</v>
      </c>
      <c r="AH1436" s="34">
        <v>669</v>
      </c>
      <c r="AI1436" s="39">
        <v>1.4231527500900001</v>
      </c>
      <c r="AJ1436" s="40">
        <v>3.83212768283E-10</v>
      </c>
      <c r="AK1436" s="40">
        <v>1.13732904623E-8</v>
      </c>
    </row>
    <row r="1437" spans="30:37" x14ac:dyDescent="0.15">
      <c r="AD1437" s="34" t="s">
        <v>2815</v>
      </c>
      <c r="AE1437" s="34">
        <v>106</v>
      </c>
      <c r="AF1437" s="34">
        <v>78</v>
      </c>
      <c r="AG1437" s="34">
        <v>45</v>
      </c>
      <c r="AH1437" s="34">
        <v>35</v>
      </c>
      <c r="AI1437" s="39">
        <v>1.4187338839200001</v>
      </c>
      <c r="AJ1437" s="34">
        <v>4.1838870044499899E-4</v>
      </c>
      <c r="AK1437" s="34">
        <v>4.7703130758499999E-3</v>
      </c>
    </row>
    <row r="1438" spans="30:37" x14ac:dyDescent="0.15">
      <c r="AD1438" s="34" t="s">
        <v>2816</v>
      </c>
      <c r="AE1438" s="34">
        <v>66</v>
      </c>
      <c r="AF1438" s="34">
        <v>63</v>
      </c>
      <c r="AG1438" s="34">
        <v>37</v>
      </c>
      <c r="AH1438" s="34">
        <v>19</v>
      </c>
      <c r="AI1438" s="39">
        <v>1.4177892161899901</v>
      </c>
      <c r="AJ1438" s="34">
        <v>2.6399825378399999E-3</v>
      </c>
      <c r="AK1438" s="34">
        <v>2.3388502013199999E-2</v>
      </c>
    </row>
    <row r="1439" spans="30:37" x14ac:dyDescent="0.15">
      <c r="AD1439" s="34" t="s">
        <v>2817</v>
      </c>
      <c r="AE1439" s="34">
        <v>108</v>
      </c>
      <c r="AF1439" s="34">
        <v>98</v>
      </c>
      <c r="AG1439" s="34">
        <v>47</v>
      </c>
      <c r="AH1439" s="34">
        <v>44</v>
      </c>
      <c r="AI1439" s="39">
        <v>1.4164368355399899</v>
      </c>
      <c r="AJ1439" s="34">
        <v>2.7412871600199999E-4</v>
      </c>
      <c r="AK1439" s="34">
        <v>3.2721714131899999E-3</v>
      </c>
    </row>
    <row r="1440" spans="30:37" x14ac:dyDescent="0.15">
      <c r="AD1440" s="34" t="s">
        <v>2818</v>
      </c>
      <c r="AE1440" s="34">
        <v>106</v>
      </c>
      <c r="AF1440" s="34">
        <v>88</v>
      </c>
      <c r="AG1440" s="34">
        <v>52</v>
      </c>
      <c r="AH1440" s="34">
        <v>34</v>
      </c>
      <c r="AI1440" s="39">
        <v>1.41516291158</v>
      </c>
      <c r="AJ1440" s="34">
        <v>3.8025834896800002E-4</v>
      </c>
      <c r="AK1440" s="34">
        <v>4.3788950849999999E-3</v>
      </c>
    </row>
    <row r="1441" spans="30:37" x14ac:dyDescent="0.15">
      <c r="AD1441" s="34" t="s">
        <v>2819</v>
      </c>
      <c r="AE1441" s="34">
        <v>67</v>
      </c>
      <c r="AF1441" s="34">
        <v>45</v>
      </c>
      <c r="AG1441" s="34">
        <v>31</v>
      </c>
      <c r="AH1441" s="34">
        <v>16</v>
      </c>
      <c r="AI1441" s="39">
        <v>1.4099738687000001</v>
      </c>
      <c r="AJ1441" s="34">
        <v>4.3007685552499996E-3</v>
      </c>
      <c r="AK1441" s="34">
        <v>3.5277828500899999E-2</v>
      </c>
    </row>
    <row r="1442" spans="30:37" x14ac:dyDescent="0.15">
      <c r="AD1442" s="34" t="s">
        <v>1561</v>
      </c>
      <c r="AE1442" s="34">
        <v>958</v>
      </c>
      <c r="AF1442" s="34">
        <v>594</v>
      </c>
      <c r="AG1442" s="34">
        <v>356</v>
      </c>
      <c r="AH1442" s="34">
        <v>346</v>
      </c>
      <c r="AI1442" s="39">
        <v>1.4097200981</v>
      </c>
      <c r="AJ1442" s="40">
        <v>1.65663157323E-10</v>
      </c>
      <c r="AK1442" s="40">
        <v>5.1508094057800004E-9</v>
      </c>
    </row>
    <row r="1443" spans="30:37" x14ac:dyDescent="0.15">
      <c r="AD1443" s="34" t="s">
        <v>382</v>
      </c>
      <c r="AE1443" s="34">
        <v>79</v>
      </c>
      <c r="AF1443" s="34">
        <v>42</v>
      </c>
      <c r="AG1443" s="34">
        <v>23</v>
      </c>
      <c r="AH1443" s="34">
        <v>26</v>
      </c>
      <c r="AI1443" s="39">
        <v>1.4082902670999999</v>
      </c>
      <c r="AJ1443" s="34">
        <v>3.56112526799E-3</v>
      </c>
      <c r="AK1443" s="34">
        <v>2.9976502685599999E-2</v>
      </c>
    </row>
    <row r="1444" spans="30:37" x14ac:dyDescent="0.15">
      <c r="AD1444" s="34" t="s">
        <v>510</v>
      </c>
      <c r="AE1444" s="34">
        <v>186</v>
      </c>
      <c r="AF1444" s="34">
        <v>113</v>
      </c>
      <c r="AG1444" s="34">
        <v>77</v>
      </c>
      <c r="AH1444" s="34">
        <v>56</v>
      </c>
      <c r="AI1444" s="39">
        <v>1.40391115889</v>
      </c>
      <c r="AJ1444" s="40">
        <v>4.1025779235700001E-5</v>
      </c>
      <c r="AK1444" s="34">
        <v>5.8915906427299905E-4</v>
      </c>
    </row>
    <row r="1445" spans="30:37" x14ac:dyDescent="0.15">
      <c r="AD1445" s="34" t="s">
        <v>2820</v>
      </c>
      <c r="AE1445" s="34">
        <v>176</v>
      </c>
      <c r="AF1445" s="34">
        <v>99</v>
      </c>
      <c r="AG1445" s="34">
        <v>47</v>
      </c>
      <c r="AH1445" s="34">
        <v>70</v>
      </c>
      <c r="AI1445" s="39">
        <v>1.40038279689</v>
      </c>
      <c r="AJ1445" s="34">
        <v>2.3623169414499999E-4</v>
      </c>
      <c r="AK1445" s="34">
        <v>2.8634321936399898E-3</v>
      </c>
    </row>
    <row r="1446" spans="30:37" x14ac:dyDescent="0.15">
      <c r="AD1446" s="34" t="s">
        <v>500</v>
      </c>
      <c r="AE1446" s="34">
        <v>83</v>
      </c>
      <c r="AF1446" s="34">
        <v>49</v>
      </c>
      <c r="AG1446" s="34">
        <v>34</v>
      </c>
      <c r="AH1446" s="34">
        <v>22</v>
      </c>
      <c r="AI1446" s="39">
        <v>1.3991264399000001</v>
      </c>
      <c r="AJ1446" s="34">
        <v>2.4781153340699999E-3</v>
      </c>
      <c r="AK1446" s="34">
        <v>2.2114498024499999E-2</v>
      </c>
    </row>
    <row r="1447" spans="30:37" x14ac:dyDescent="0.15">
      <c r="AD1447" s="34" t="s">
        <v>2821</v>
      </c>
      <c r="AE1447" s="34">
        <v>80</v>
      </c>
      <c r="AF1447" s="34">
        <v>67</v>
      </c>
      <c r="AG1447" s="34">
        <v>43</v>
      </c>
      <c r="AH1447" s="34">
        <v>22</v>
      </c>
      <c r="AI1447" s="39">
        <v>1.39854947409</v>
      </c>
      <c r="AJ1447" s="34">
        <v>1.81901051745E-3</v>
      </c>
      <c r="AK1447" s="34">
        <v>1.7064548858199999E-2</v>
      </c>
    </row>
    <row r="1448" spans="30:37" x14ac:dyDescent="0.15">
      <c r="AD1448" s="34" t="s">
        <v>2822</v>
      </c>
      <c r="AE1448" s="34">
        <v>92</v>
      </c>
      <c r="AF1448" s="34">
        <v>80</v>
      </c>
      <c r="AG1448" s="34">
        <v>48</v>
      </c>
      <c r="AH1448" s="34">
        <v>29</v>
      </c>
      <c r="AI1448" s="39">
        <v>1.39810933167999</v>
      </c>
      <c r="AJ1448" s="34">
        <v>8.3615669963700004E-4</v>
      </c>
      <c r="AK1448" s="34">
        <v>8.7633159082299902E-3</v>
      </c>
    </row>
    <row r="1449" spans="30:37" x14ac:dyDescent="0.15">
      <c r="AD1449" s="34" t="s">
        <v>2823</v>
      </c>
      <c r="AE1449" s="34">
        <v>186</v>
      </c>
      <c r="AF1449" s="34">
        <v>137</v>
      </c>
      <c r="AG1449" s="34">
        <v>77</v>
      </c>
      <c r="AH1449" s="34">
        <v>70</v>
      </c>
      <c r="AI1449" s="39">
        <v>1.3871548412700001</v>
      </c>
      <c r="AJ1449" s="40">
        <v>2.24410474631E-5</v>
      </c>
      <c r="AK1449" s="34">
        <v>3.3658134587099999E-4</v>
      </c>
    </row>
    <row r="1450" spans="30:37" x14ac:dyDescent="0.15">
      <c r="AD1450" s="34" t="s">
        <v>2824</v>
      </c>
      <c r="AE1450" s="34">
        <v>228</v>
      </c>
      <c r="AF1450" s="34">
        <v>213</v>
      </c>
      <c r="AG1450" s="34">
        <v>102</v>
      </c>
      <c r="AH1450" s="34">
        <v>103</v>
      </c>
      <c r="AI1450" s="39">
        <v>1.3857158977899999</v>
      </c>
      <c r="AJ1450" s="40">
        <v>5.95178573799E-6</v>
      </c>
      <c r="AK1450" s="40">
        <v>9.9985916840299996E-5</v>
      </c>
    </row>
    <row r="1451" spans="30:37" x14ac:dyDescent="0.15">
      <c r="AD1451" s="34" t="s">
        <v>2825</v>
      </c>
      <c r="AE1451" s="34">
        <v>122</v>
      </c>
      <c r="AF1451" s="34">
        <v>65</v>
      </c>
      <c r="AG1451" s="34">
        <v>55</v>
      </c>
      <c r="AH1451" s="34">
        <v>27</v>
      </c>
      <c r="AI1451" s="39">
        <v>1.3843705820700001</v>
      </c>
      <c r="AJ1451" s="34">
        <v>1.13147663078E-3</v>
      </c>
      <c r="AK1451" s="34">
        <v>1.1412648941099999E-2</v>
      </c>
    </row>
    <row r="1452" spans="30:37" x14ac:dyDescent="0.15">
      <c r="AD1452" s="34" t="s">
        <v>2826</v>
      </c>
      <c r="AE1452" s="34">
        <v>551</v>
      </c>
      <c r="AF1452" s="34">
        <v>262</v>
      </c>
      <c r="AG1452" s="34">
        <v>164</v>
      </c>
      <c r="AH1452" s="34">
        <v>195</v>
      </c>
      <c r="AI1452" s="39">
        <v>1.3822176207400001</v>
      </c>
      <c r="AJ1452" s="40">
        <v>1.72383536008E-6</v>
      </c>
      <c r="AK1452" s="40">
        <v>3.2006148846699999E-5</v>
      </c>
    </row>
    <row r="1453" spans="30:37" x14ac:dyDescent="0.15">
      <c r="AD1453" s="34" t="s">
        <v>2827</v>
      </c>
      <c r="AE1453" s="34">
        <v>2790</v>
      </c>
      <c r="AF1453" s="34">
        <v>1674</v>
      </c>
      <c r="AG1453" s="34">
        <v>1178</v>
      </c>
      <c r="AH1453" s="34">
        <v>907</v>
      </c>
      <c r="AI1453" s="39">
        <v>1.3816718998299899</v>
      </c>
      <c r="AJ1453" s="40">
        <v>4.6818078732299999E-13</v>
      </c>
      <c r="AK1453" s="40">
        <v>1.8489365447700001E-11</v>
      </c>
    </row>
    <row r="1454" spans="30:37" x14ac:dyDescent="0.15">
      <c r="AD1454" s="34" t="s">
        <v>596</v>
      </c>
      <c r="AE1454" s="34">
        <v>3139</v>
      </c>
      <c r="AF1454" s="34">
        <v>1862</v>
      </c>
      <c r="AG1454" s="34">
        <v>1325</v>
      </c>
      <c r="AH1454" s="34">
        <v>1010</v>
      </c>
      <c r="AI1454" s="39">
        <v>1.38153193338</v>
      </c>
      <c r="AJ1454" s="40">
        <v>4.4596690990299998E-13</v>
      </c>
      <c r="AK1454" s="40">
        <v>1.76476764266E-11</v>
      </c>
    </row>
    <row r="1455" spans="30:37" x14ac:dyDescent="0.15">
      <c r="AD1455" s="34" t="s">
        <v>532</v>
      </c>
      <c r="AE1455" s="34">
        <v>109</v>
      </c>
      <c r="AF1455" s="34">
        <v>79</v>
      </c>
      <c r="AG1455" s="34">
        <v>46</v>
      </c>
      <c r="AH1455" s="34">
        <v>38</v>
      </c>
      <c r="AI1455" s="39">
        <v>1.3806539872400001</v>
      </c>
      <c r="AJ1455" s="34">
        <v>5.0934449584099999E-4</v>
      </c>
      <c r="AK1455" s="34">
        <v>5.6979097570199998E-3</v>
      </c>
    </row>
    <row r="1456" spans="30:37" x14ac:dyDescent="0.15">
      <c r="AD1456" s="34" t="s">
        <v>2828</v>
      </c>
      <c r="AE1456" s="34">
        <v>108</v>
      </c>
      <c r="AF1456" s="34">
        <v>76</v>
      </c>
      <c r="AG1456" s="34">
        <v>60</v>
      </c>
      <c r="AH1456" s="34">
        <v>23</v>
      </c>
      <c r="AI1456" s="39">
        <v>1.37842833262</v>
      </c>
      <c r="AJ1456" s="34">
        <v>1.5231056514300001E-3</v>
      </c>
      <c r="AK1456" s="34">
        <v>1.47404118084E-2</v>
      </c>
    </row>
    <row r="1457" spans="30:37" x14ac:dyDescent="0.15">
      <c r="AD1457" s="34" t="s">
        <v>2829</v>
      </c>
      <c r="AE1457" s="34">
        <v>335</v>
      </c>
      <c r="AF1457" s="34">
        <v>297</v>
      </c>
      <c r="AG1457" s="34">
        <v>129</v>
      </c>
      <c r="AH1457" s="34">
        <v>164</v>
      </c>
      <c r="AI1457" s="39">
        <v>1.37663575939</v>
      </c>
      <c r="AJ1457" s="40">
        <v>2.3180407332799998E-6</v>
      </c>
      <c r="AK1457" s="40">
        <v>4.2120391357499999E-5</v>
      </c>
    </row>
    <row r="1458" spans="30:37" x14ac:dyDescent="0.15">
      <c r="AD1458" s="34" t="s">
        <v>1288</v>
      </c>
      <c r="AE1458" s="34">
        <v>89</v>
      </c>
      <c r="AF1458" s="34">
        <v>81</v>
      </c>
      <c r="AG1458" s="34">
        <v>31</v>
      </c>
      <c r="AH1458" s="34">
        <v>44</v>
      </c>
      <c r="AI1458" s="39">
        <v>1.37308096246</v>
      </c>
      <c r="AJ1458" s="34">
        <v>1.4473960268999999E-3</v>
      </c>
      <c r="AK1458" s="34">
        <v>1.41372478798999E-2</v>
      </c>
    </row>
    <row r="1459" spans="30:37" x14ac:dyDescent="0.15">
      <c r="AD1459" s="34" t="s">
        <v>2830</v>
      </c>
      <c r="AE1459" s="34">
        <v>97</v>
      </c>
      <c r="AF1459" s="34">
        <v>69</v>
      </c>
      <c r="AG1459" s="34">
        <v>48</v>
      </c>
      <c r="AH1459" s="34">
        <v>27</v>
      </c>
      <c r="AI1459" s="39">
        <v>1.36592987535</v>
      </c>
      <c r="AJ1459" s="34">
        <v>1.29950838015E-3</v>
      </c>
      <c r="AK1459" s="34">
        <v>1.28624407026E-2</v>
      </c>
    </row>
    <row r="1460" spans="30:37" x14ac:dyDescent="0.15">
      <c r="AD1460" s="34" t="s">
        <v>2831</v>
      </c>
      <c r="AE1460" s="34">
        <v>180</v>
      </c>
      <c r="AF1460" s="34">
        <v>141</v>
      </c>
      <c r="AG1460" s="34">
        <v>84</v>
      </c>
      <c r="AH1460" s="34">
        <v>66</v>
      </c>
      <c r="AI1460" s="39">
        <v>1.3645875895599999</v>
      </c>
      <c r="AJ1460" s="40">
        <v>3.01479583725E-5</v>
      </c>
      <c r="AK1460" s="34">
        <v>4.4468238599500002E-4</v>
      </c>
    </row>
    <row r="1461" spans="30:37" x14ac:dyDescent="0.15">
      <c r="AD1461" s="34" t="s">
        <v>1533</v>
      </c>
      <c r="AE1461" s="34">
        <v>2205</v>
      </c>
      <c r="AF1461" s="34">
        <v>1695</v>
      </c>
      <c r="AG1461" s="34">
        <v>939</v>
      </c>
      <c r="AH1461" s="34">
        <v>922</v>
      </c>
      <c r="AI1461" s="39">
        <v>1.3637509973999999</v>
      </c>
      <c r="AJ1461" s="40">
        <v>1.4173155800699999E-12</v>
      </c>
      <c r="AK1461" s="40">
        <v>5.2780185517899902E-11</v>
      </c>
    </row>
    <row r="1462" spans="30:37" x14ac:dyDescent="0.15">
      <c r="AD1462" s="34" t="s">
        <v>2832</v>
      </c>
      <c r="AE1462" s="34">
        <v>100</v>
      </c>
      <c r="AF1462" s="34">
        <v>40</v>
      </c>
      <c r="AG1462" s="34">
        <v>35</v>
      </c>
      <c r="AH1462" s="34">
        <v>24</v>
      </c>
      <c r="AI1462" s="39">
        <v>1.36301583653999</v>
      </c>
      <c r="AJ1462" s="34">
        <v>3.9745601067600004E-3</v>
      </c>
      <c r="AK1462" s="34">
        <v>3.2974876480799997E-2</v>
      </c>
    </row>
    <row r="1463" spans="30:37" x14ac:dyDescent="0.15">
      <c r="AD1463" s="34" t="s">
        <v>1503</v>
      </c>
      <c r="AE1463" s="34">
        <v>225</v>
      </c>
      <c r="AF1463" s="34">
        <v>117</v>
      </c>
      <c r="AG1463" s="34">
        <v>95</v>
      </c>
      <c r="AH1463" s="34">
        <v>61</v>
      </c>
      <c r="AI1463" s="39">
        <v>1.3616623968299999</v>
      </c>
      <c r="AJ1463" s="40">
        <v>6.1632213225400005E-5</v>
      </c>
      <c r="AK1463" s="34">
        <v>8.5077645712400003E-4</v>
      </c>
    </row>
    <row r="1464" spans="30:37" x14ac:dyDescent="0.15">
      <c r="AD1464" s="34" t="s">
        <v>2833</v>
      </c>
      <c r="AE1464" s="34">
        <v>284</v>
      </c>
      <c r="AF1464" s="34">
        <v>226</v>
      </c>
      <c r="AG1464" s="34">
        <v>127</v>
      </c>
      <c r="AH1464" s="34">
        <v>114</v>
      </c>
      <c r="AI1464" s="39">
        <v>1.3614849312299999</v>
      </c>
      <c r="AJ1464" s="40">
        <v>1.3183194886899999E-6</v>
      </c>
      <c r="AK1464" s="40">
        <v>2.5022521457800001E-5</v>
      </c>
    </row>
    <row r="1465" spans="30:37" x14ac:dyDescent="0.15">
      <c r="AD1465" s="34" t="s">
        <v>2834</v>
      </c>
      <c r="AE1465" s="34">
        <v>82</v>
      </c>
      <c r="AF1465" s="34">
        <v>50</v>
      </c>
      <c r="AG1465" s="34">
        <v>23</v>
      </c>
      <c r="AH1465" s="34">
        <v>33</v>
      </c>
      <c r="AI1465" s="39">
        <v>1.3588767236399999</v>
      </c>
      <c r="AJ1465" s="34">
        <v>3.8876351123499999E-3</v>
      </c>
      <c r="AK1465" s="34">
        <v>3.2294739856099999E-2</v>
      </c>
    </row>
    <row r="1466" spans="30:37" x14ac:dyDescent="0.15">
      <c r="AD1466" s="34" t="s">
        <v>2835</v>
      </c>
      <c r="AE1466" s="34">
        <v>145</v>
      </c>
      <c r="AF1466" s="34">
        <v>81</v>
      </c>
      <c r="AG1466" s="34">
        <v>58</v>
      </c>
      <c r="AH1466" s="34">
        <v>44</v>
      </c>
      <c r="AI1466" s="39">
        <v>1.35580600235</v>
      </c>
      <c r="AJ1466" s="34">
        <v>3.5342653208599901E-4</v>
      </c>
      <c r="AK1466" s="34">
        <v>4.10368637255E-3</v>
      </c>
    </row>
    <row r="1467" spans="30:37" x14ac:dyDescent="0.15">
      <c r="AD1467" s="34" t="s">
        <v>2836</v>
      </c>
      <c r="AE1467" s="34">
        <v>62</v>
      </c>
      <c r="AF1467" s="34">
        <v>42</v>
      </c>
      <c r="AG1467" s="34">
        <v>26</v>
      </c>
      <c r="AH1467" s="34">
        <v>19</v>
      </c>
      <c r="AI1467" s="39">
        <v>1.35532694985</v>
      </c>
      <c r="AJ1467" s="34">
        <v>6.2040256831399996E-3</v>
      </c>
      <c r="AK1467" s="34">
        <v>4.7653812757299997E-2</v>
      </c>
    </row>
    <row r="1468" spans="30:37" x14ac:dyDescent="0.15">
      <c r="AD1468" s="34" t="s">
        <v>637</v>
      </c>
      <c r="AE1468" s="34">
        <v>1089</v>
      </c>
      <c r="AF1468" s="34">
        <v>690</v>
      </c>
      <c r="AG1468" s="34">
        <v>441</v>
      </c>
      <c r="AH1468" s="34">
        <v>401</v>
      </c>
      <c r="AI1468" s="39">
        <v>1.3545748017999999</v>
      </c>
      <c r="AJ1468" s="40">
        <v>1.15639247047E-10</v>
      </c>
      <c r="AK1468" s="40">
        <v>3.65935633465E-9</v>
      </c>
    </row>
    <row r="1469" spans="30:37" x14ac:dyDescent="0.15">
      <c r="AD1469" s="34" t="s">
        <v>2837</v>
      </c>
      <c r="AE1469" s="34">
        <v>2029</v>
      </c>
      <c r="AF1469" s="34">
        <v>1459</v>
      </c>
      <c r="AG1469" s="34">
        <v>869</v>
      </c>
      <c r="AH1469" s="34">
        <v>803</v>
      </c>
      <c r="AI1469" s="39">
        <v>1.35438852991</v>
      </c>
      <c r="AJ1469" s="40">
        <v>7.0168471981599902E-13</v>
      </c>
      <c r="AK1469" s="40">
        <v>2.7163241683299899E-11</v>
      </c>
    </row>
    <row r="1470" spans="30:37" x14ac:dyDescent="0.15">
      <c r="AD1470" s="34" t="s">
        <v>2838</v>
      </c>
      <c r="AE1470" s="34">
        <v>69</v>
      </c>
      <c r="AF1470" s="34">
        <v>62</v>
      </c>
      <c r="AG1470" s="34">
        <v>32</v>
      </c>
      <c r="AH1470" s="34">
        <v>27</v>
      </c>
      <c r="AI1470" s="39">
        <v>1.354077448</v>
      </c>
      <c r="AJ1470" s="34">
        <v>2.8617053308699898E-3</v>
      </c>
      <c r="AK1470" s="34">
        <v>2.49355355965E-2</v>
      </c>
    </row>
    <row r="1471" spans="30:37" x14ac:dyDescent="0.15">
      <c r="AD1471" s="34" t="s">
        <v>2839</v>
      </c>
      <c r="AE1471" s="34">
        <v>513</v>
      </c>
      <c r="AF1471" s="34">
        <v>435</v>
      </c>
      <c r="AG1471" s="34">
        <v>218</v>
      </c>
      <c r="AH1471" s="34">
        <v>236</v>
      </c>
      <c r="AI1471" s="39">
        <v>1.34898335076</v>
      </c>
      <c r="AJ1471" s="40">
        <v>7.4334179685600005E-8</v>
      </c>
      <c r="AK1471" s="40">
        <v>1.67555570965E-6</v>
      </c>
    </row>
    <row r="1472" spans="30:37" x14ac:dyDescent="0.15">
      <c r="AD1472" s="34" t="s">
        <v>1546</v>
      </c>
      <c r="AE1472" s="34">
        <v>682</v>
      </c>
      <c r="AF1472" s="34">
        <v>509</v>
      </c>
      <c r="AG1472" s="34">
        <v>329</v>
      </c>
      <c r="AH1472" s="34">
        <v>249</v>
      </c>
      <c r="AI1472" s="39">
        <v>1.3448459753799999</v>
      </c>
      <c r="AJ1472" s="40">
        <v>1.69595190568E-9</v>
      </c>
      <c r="AK1472" s="40">
        <v>4.7255058219699998E-8</v>
      </c>
    </row>
    <row r="1473" spans="30:37" x14ac:dyDescent="0.15">
      <c r="AD1473" s="34" t="s">
        <v>2840</v>
      </c>
      <c r="AE1473" s="34">
        <v>154</v>
      </c>
      <c r="AF1473" s="34">
        <v>146</v>
      </c>
      <c r="AG1473" s="34">
        <v>63</v>
      </c>
      <c r="AH1473" s="34">
        <v>78</v>
      </c>
      <c r="AI1473" s="39">
        <v>1.34056056701</v>
      </c>
      <c r="AJ1473" s="34">
        <v>1.5424341555799999E-4</v>
      </c>
      <c r="AK1473" s="34">
        <v>1.94047528834E-3</v>
      </c>
    </row>
    <row r="1474" spans="30:37" x14ac:dyDescent="0.15">
      <c r="AD1474" s="34" t="s">
        <v>2841</v>
      </c>
      <c r="AE1474" s="34">
        <v>124</v>
      </c>
      <c r="AF1474" s="34">
        <v>75</v>
      </c>
      <c r="AG1474" s="34">
        <v>45</v>
      </c>
      <c r="AH1474" s="34">
        <v>45</v>
      </c>
      <c r="AI1474" s="39">
        <v>1.33916207533</v>
      </c>
      <c r="AJ1474" s="34">
        <v>6.8431632233799996E-4</v>
      </c>
      <c r="AK1474" s="34">
        <v>7.3934848990299899E-3</v>
      </c>
    </row>
    <row r="1475" spans="30:37" x14ac:dyDescent="0.15">
      <c r="AD1475" s="34" t="s">
        <v>2842</v>
      </c>
      <c r="AE1475" s="34">
        <v>194</v>
      </c>
      <c r="AF1475" s="34">
        <v>158</v>
      </c>
      <c r="AG1475" s="34">
        <v>90</v>
      </c>
      <c r="AH1475" s="34">
        <v>78</v>
      </c>
      <c r="AI1475" s="39">
        <v>1.3386247681000001</v>
      </c>
      <c r="AJ1475" s="40">
        <v>2.3879635758200001E-5</v>
      </c>
      <c r="AK1475" s="34">
        <v>3.5679199483699899E-4</v>
      </c>
    </row>
    <row r="1476" spans="30:37" x14ac:dyDescent="0.15">
      <c r="AD1476" s="34" t="s">
        <v>2843</v>
      </c>
      <c r="AE1476" s="34">
        <v>174</v>
      </c>
      <c r="AF1476" s="34">
        <v>64</v>
      </c>
      <c r="AG1476" s="34">
        <v>40</v>
      </c>
      <c r="AH1476" s="34">
        <v>61</v>
      </c>
      <c r="AI1476" s="39">
        <v>1.3351238215500001</v>
      </c>
      <c r="AJ1476" s="34">
        <v>1.8202647145899901E-3</v>
      </c>
      <c r="AK1476" s="34">
        <v>1.70681403682999E-2</v>
      </c>
    </row>
    <row r="1477" spans="30:37" x14ac:dyDescent="0.15">
      <c r="AD1477" s="34" t="s">
        <v>2844</v>
      </c>
      <c r="AE1477" s="34">
        <v>672</v>
      </c>
      <c r="AF1477" s="34">
        <v>463</v>
      </c>
      <c r="AG1477" s="34">
        <v>306</v>
      </c>
      <c r="AH1477" s="34">
        <v>244</v>
      </c>
      <c r="AI1477" s="39">
        <v>1.3348532361200001</v>
      </c>
      <c r="AJ1477" s="40">
        <v>2.7214976074400001E-9</v>
      </c>
      <c r="AK1477" s="40">
        <v>7.3834757804199898E-8</v>
      </c>
    </row>
    <row r="1478" spans="30:37" x14ac:dyDescent="0.15">
      <c r="AD1478" s="34" t="s">
        <v>2845</v>
      </c>
      <c r="AE1478" s="34">
        <v>329</v>
      </c>
      <c r="AF1478" s="34">
        <v>268</v>
      </c>
      <c r="AG1478" s="34">
        <v>186</v>
      </c>
      <c r="AH1478" s="34">
        <v>107</v>
      </c>
      <c r="AI1478" s="39">
        <v>1.3347199815499999</v>
      </c>
      <c r="AJ1478" s="40">
        <v>2.71718505988E-6</v>
      </c>
      <c r="AK1478" s="40">
        <v>4.8695536095999997E-5</v>
      </c>
    </row>
    <row r="1479" spans="30:37" x14ac:dyDescent="0.15">
      <c r="AD1479" s="34" t="s">
        <v>574</v>
      </c>
      <c r="AE1479" s="34">
        <v>1906</v>
      </c>
      <c r="AF1479" s="34">
        <v>1388</v>
      </c>
      <c r="AG1479" s="34">
        <v>887</v>
      </c>
      <c r="AH1479" s="34">
        <v>725</v>
      </c>
      <c r="AI1479" s="39">
        <v>1.3347093193999999</v>
      </c>
      <c r="AJ1479" s="40">
        <v>7.9708709946800001E-13</v>
      </c>
      <c r="AK1479" s="40">
        <v>3.0751560973299999E-11</v>
      </c>
    </row>
    <row r="1480" spans="30:37" x14ac:dyDescent="0.15">
      <c r="AD1480" s="34" t="s">
        <v>241</v>
      </c>
      <c r="AE1480" s="34">
        <v>94</v>
      </c>
      <c r="AF1480" s="34">
        <v>54</v>
      </c>
      <c r="AG1480" s="34">
        <v>34</v>
      </c>
      <c r="AH1480" s="34">
        <v>32</v>
      </c>
      <c r="AI1480" s="39">
        <v>1.3297004985299901</v>
      </c>
      <c r="AJ1480" s="34">
        <v>2.4780105005900001E-3</v>
      </c>
      <c r="AK1480" s="34">
        <v>2.2114498024499999E-2</v>
      </c>
    </row>
    <row r="1481" spans="30:37" x14ac:dyDescent="0.15">
      <c r="AD1481" s="34" t="s">
        <v>1505</v>
      </c>
      <c r="AE1481" s="34">
        <v>169</v>
      </c>
      <c r="AF1481" s="34">
        <v>196</v>
      </c>
      <c r="AG1481" s="34">
        <v>100</v>
      </c>
      <c r="AH1481" s="34">
        <v>80</v>
      </c>
      <c r="AI1481" s="39">
        <v>1.32723182045</v>
      </c>
      <c r="AJ1481" s="40">
        <v>7.5926728074600004E-5</v>
      </c>
      <c r="AK1481" s="34">
        <v>1.0320976749000001E-3</v>
      </c>
    </row>
    <row r="1482" spans="30:37" x14ac:dyDescent="0.15">
      <c r="AD1482" s="34" t="s">
        <v>679</v>
      </c>
      <c r="AE1482" s="34">
        <v>147</v>
      </c>
      <c r="AF1482" s="34">
        <v>114</v>
      </c>
      <c r="AG1482" s="34">
        <v>55</v>
      </c>
      <c r="AH1482" s="34">
        <v>67</v>
      </c>
      <c r="AI1482" s="39">
        <v>1.3247401458499899</v>
      </c>
      <c r="AJ1482" s="34">
        <v>2.5807770371E-4</v>
      </c>
      <c r="AK1482" s="34">
        <v>3.1070842410999902E-3</v>
      </c>
    </row>
    <row r="1483" spans="30:37" x14ac:dyDescent="0.15">
      <c r="AD1483" s="34" t="s">
        <v>707</v>
      </c>
      <c r="AE1483" s="34">
        <v>397</v>
      </c>
      <c r="AF1483" s="34">
        <v>348</v>
      </c>
      <c r="AG1483" s="34">
        <v>211</v>
      </c>
      <c r="AH1483" s="34">
        <v>158</v>
      </c>
      <c r="AI1483" s="39">
        <v>1.3244261025199999</v>
      </c>
      <c r="AJ1483" s="40">
        <v>2.5341587577799999E-7</v>
      </c>
      <c r="AK1483" s="40">
        <v>5.3548114074899996E-6</v>
      </c>
    </row>
    <row r="1484" spans="30:37" x14ac:dyDescent="0.15">
      <c r="AD1484" s="34" t="s">
        <v>2846</v>
      </c>
      <c r="AE1484" s="34">
        <v>736</v>
      </c>
      <c r="AF1484" s="34">
        <v>684</v>
      </c>
      <c r="AG1484" s="34">
        <v>310</v>
      </c>
      <c r="AH1484" s="34">
        <v>383</v>
      </c>
      <c r="AI1484" s="39">
        <v>1.32382140915</v>
      </c>
      <c r="AJ1484" s="40">
        <v>1.65943148764E-7</v>
      </c>
      <c r="AK1484" s="40">
        <v>3.5956796437999999E-6</v>
      </c>
    </row>
    <row r="1485" spans="30:37" x14ac:dyDescent="0.15">
      <c r="AD1485" s="34" t="s">
        <v>551</v>
      </c>
      <c r="AE1485" s="34">
        <v>110</v>
      </c>
      <c r="AF1485" s="34">
        <v>62</v>
      </c>
      <c r="AG1485" s="34">
        <v>52</v>
      </c>
      <c r="AH1485" s="34">
        <v>27</v>
      </c>
      <c r="AI1485" s="39">
        <v>1.32359930315</v>
      </c>
      <c r="AJ1485" s="34">
        <v>2.0207900816699999E-3</v>
      </c>
      <c r="AK1485" s="34">
        <v>1.8618643518200001E-2</v>
      </c>
    </row>
    <row r="1486" spans="30:37" x14ac:dyDescent="0.15">
      <c r="AD1486" s="34" t="s">
        <v>2847</v>
      </c>
      <c r="AE1486" s="34">
        <v>409</v>
      </c>
      <c r="AF1486" s="34">
        <v>202</v>
      </c>
      <c r="AG1486" s="34">
        <v>144</v>
      </c>
      <c r="AH1486" s="34">
        <v>141</v>
      </c>
      <c r="AI1486" s="39">
        <v>1.3220127315700001</v>
      </c>
      <c r="AJ1486" s="40">
        <v>5.0759161335799998E-6</v>
      </c>
      <c r="AK1486" s="40">
        <v>8.6359653652600001E-5</v>
      </c>
    </row>
    <row r="1487" spans="30:37" x14ac:dyDescent="0.15">
      <c r="AD1487" s="34" t="s">
        <v>2848</v>
      </c>
      <c r="AE1487" s="34">
        <v>165</v>
      </c>
      <c r="AF1487" s="34">
        <v>132</v>
      </c>
      <c r="AG1487" s="34">
        <v>67</v>
      </c>
      <c r="AH1487" s="34">
        <v>74</v>
      </c>
      <c r="AI1487" s="39">
        <v>1.32085036711</v>
      </c>
      <c r="AJ1487" s="34">
        <v>1.1405573854099999E-4</v>
      </c>
      <c r="AK1487" s="34">
        <v>1.4775951101399999E-3</v>
      </c>
    </row>
    <row r="1488" spans="30:37" x14ac:dyDescent="0.15">
      <c r="AD1488" s="34" t="s">
        <v>2849</v>
      </c>
      <c r="AE1488" s="34">
        <v>81</v>
      </c>
      <c r="AF1488" s="34">
        <v>55</v>
      </c>
      <c r="AG1488" s="34">
        <v>28</v>
      </c>
      <c r="AH1488" s="34">
        <v>33</v>
      </c>
      <c r="AI1488" s="39">
        <v>1.31818950666</v>
      </c>
      <c r="AJ1488" s="34">
        <v>3.6022149098800002E-3</v>
      </c>
      <c r="AK1488" s="34">
        <v>3.02703499162E-2</v>
      </c>
    </row>
    <row r="1489" spans="30:37" x14ac:dyDescent="0.15">
      <c r="AD1489" s="34" t="s">
        <v>2850</v>
      </c>
      <c r="AE1489" s="34">
        <v>340</v>
      </c>
      <c r="AF1489" s="34">
        <v>269</v>
      </c>
      <c r="AG1489" s="34">
        <v>196</v>
      </c>
      <c r="AH1489" s="34">
        <v>107</v>
      </c>
      <c r="AI1489" s="39">
        <v>1.31479937031</v>
      </c>
      <c r="AJ1489" s="40">
        <v>4.5375314368799998E-6</v>
      </c>
      <c r="AK1489" s="40">
        <v>7.8102957632300002E-5</v>
      </c>
    </row>
    <row r="1490" spans="30:37" x14ac:dyDescent="0.15">
      <c r="AD1490" s="34" t="s">
        <v>1508</v>
      </c>
      <c r="AE1490" s="34">
        <v>89</v>
      </c>
      <c r="AF1490" s="34">
        <v>79</v>
      </c>
      <c r="AG1490" s="34">
        <v>47</v>
      </c>
      <c r="AH1490" s="34">
        <v>33</v>
      </c>
      <c r="AI1490" s="39">
        <v>1.31313128654</v>
      </c>
      <c r="AJ1490" s="34">
        <v>1.5413705332999899E-3</v>
      </c>
      <c r="AK1490" s="34">
        <v>1.48730867026E-2</v>
      </c>
    </row>
    <row r="1491" spans="30:37" x14ac:dyDescent="0.15">
      <c r="AD1491" s="34" t="s">
        <v>2851</v>
      </c>
      <c r="AE1491" s="34">
        <v>70</v>
      </c>
      <c r="AF1491" s="34">
        <v>60</v>
      </c>
      <c r="AG1491" s="34">
        <v>41</v>
      </c>
      <c r="AH1491" s="34">
        <v>20</v>
      </c>
      <c r="AI1491" s="39">
        <v>1.31291270745</v>
      </c>
      <c r="AJ1491" s="34">
        <v>4.8922495452299996E-3</v>
      </c>
      <c r="AK1491" s="34">
        <v>3.9161987777600001E-2</v>
      </c>
    </row>
    <row r="1492" spans="30:37" x14ac:dyDescent="0.15">
      <c r="AD1492" s="34" t="s">
        <v>282</v>
      </c>
      <c r="AE1492" s="34">
        <v>857</v>
      </c>
      <c r="AF1492" s="34">
        <v>643</v>
      </c>
      <c r="AG1492" s="34">
        <v>352</v>
      </c>
      <c r="AH1492" s="34">
        <v>384</v>
      </c>
      <c r="AI1492" s="39">
        <v>1.3072777339199999</v>
      </c>
      <c r="AJ1492" s="40">
        <v>7.5918485459600002E-9</v>
      </c>
      <c r="AK1492" s="40">
        <v>1.9413724454099999E-7</v>
      </c>
    </row>
    <row r="1493" spans="30:37" x14ac:dyDescent="0.15">
      <c r="AD1493" s="34" t="s">
        <v>2852</v>
      </c>
      <c r="AE1493" s="34">
        <v>363</v>
      </c>
      <c r="AF1493" s="34">
        <v>206</v>
      </c>
      <c r="AG1493" s="34">
        <v>139</v>
      </c>
      <c r="AH1493" s="34">
        <v>133</v>
      </c>
      <c r="AI1493" s="39">
        <v>1.306573685</v>
      </c>
      <c r="AJ1493" s="40">
        <v>3.45435664225E-6</v>
      </c>
      <c r="AK1493" s="40">
        <v>6.06851461062E-5</v>
      </c>
    </row>
    <row r="1494" spans="30:37" x14ac:dyDescent="0.15">
      <c r="AD1494" s="34" t="s">
        <v>1380</v>
      </c>
      <c r="AE1494" s="34">
        <v>87</v>
      </c>
      <c r="AF1494" s="34">
        <v>81</v>
      </c>
      <c r="AG1494" s="34">
        <v>51</v>
      </c>
      <c r="AH1494" s="34">
        <v>30</v>
      </c>
      <c r="AI1494" s="39">
        <v>1.30618876334</v>
      </c>
      <c r="AJ1494" s="34">
        <v>1.92260065878E-3</v>
      </c>
      <c r="AK1494" s="34">
        <v>1.7907704091299999E-2</v>
      </c>
    </row>
    <row r="1495" spans="30:37" x14ac:dyDescent="0.15">
      <c r="AD1495" s="34" t="s">
        <v>2853</v>
      </c>
      <c r="AE1495" s="34">
        <v>66</v>
      </c>
      <c r="AF1495" s="34">
        <v>56</v>
      </c>
      <c r="AG1495" s="34">
        <v>27</v>
      </c>
      <c r="AH1495" s="34">
        <v>29</v>
      </c>
      <c r="AI1495" s="39">
        <v>1.30432507567999</v>
      </c>
      <c r="AJ1495" s="34">
        <v>5.1281229456499999E-3</v>
      </c>
      <c r="AK1495" s="34">
        <v>4.0816607988300002E-2</v>
      </c>
    </row>
    <row r="1496" spans="30:37" x14ac:dyDescent="0.15">
      <c r="AD1496" s="34" t="s">
        <v>2854</v>
      </c>
      <c r="AE1496" s="34">
        <v>183</v>
      </c>
      <c r="AF1496" s="34">
        <v>153</v>
      </c>
      <c r="AG1496" s="34">
        <v>108</v>
      </c>
      <c r="AH1496" s="34">
        <v>59</v>
      </c>
      <c r="AI1496" s="39">
        <v>1.3012305083</v>
      </c>
      <c r="AJ1496" s="34">
        <v>1.1516787501199999E-4</v>
      </c>
      <c r="AK1496" s="34">
        <v>1.4890484064200001E-3</v>
      </c>
    </row>
    <row r="1497" spans="30:37" x14ac:dyDescent="0.15">
      <c r="AD1497" s="34" t="s">
        <v>2855</v>
      </c>
      <c r="AE1497" s="34">
        <v>77</v>
      </c>
      <c r="AF1497" s="34">
        <v>43</v>
      </c>
      <c r="AG1497" s="34">
        <v>30</v>
      </c>
      <c r="AH1497" s="34">
        <v>24</v>
      </c>
      <c r="AI1497" s="39">
        <v>1.30038570145</v>
      </c>
      <c r="AJ1497" s="34">
        <v>5.9828143285800004E-3</v>
      </c>
      <c r="AK1497" s="34">
        <v>4.6330510297700002E-2</v>
      </c>
    </row>
    <row r="1498" spans="30:37" x14ac:dyDescent="0.15">
      <c r="AD1498" s="34" t="s">
        <v>1245</v>
      </c>
      <c r="AE1498" s="34">
        <v>1335</v>
      </c>
      <c r="AF1498" s="34">
        <v>725</v>
      </c>
      <c r="AG1498" s="34">
        <v>432</v>
      </c>
      <c r="AH1498" s="34">
        <v>548</v>
      </c>
      <c r="AI1498" s="39">
        <v>1.29890376007</v>
      </c>
      <c r="AJ1498" s="40">
        <v>1.5243758934E-7</v>
      </c>
      <c r="AK1498" s="40">
        <v>3.3115153549E-6</v>
      </c>
    </row>
    <row r="1499" spans="30:37" x14ac:dyDescent="0.15">
      <c r="AD1499" s="34" t="s">
        <v>2856</v>
      </c>
      <c r="AE1499" s="34">
        <v>173</v>
      </c>
      <c r="AF1499" s="34">
        <v>111</v>
      </c>
      <c r="AG1499" s="34">
        <v>72</v>
      </c>
      <c r="AH1499" s="34">
        <v>64</v>
      </c>
      <c r="AI1499" s="39">
        <v>1.29840839166</v>
      </c>
      <c r="AJ1499" s="34">
        <v>1.44980562636E-4</v>
      </c>
      <c r="AK1499" s="34">
        <v>1.83930003945E-3</v>
      </c>
    </row>
    <row r="1500" spans="30:37" x14ac:dyDescent="0.15">
      <c r="AD1500" s="34" t="s">
        <v>2857</v>
      </c>
      <c r="AE1500" s="34">
        <v>138</v>
      </c>
      <c r="AF1500" s="34">
        <v>114</v>
      </c>
      <c r="AG1500" s="34">
        <v>61</v>
      </c>
      <c r="AH1500" s="34">
        <v>61</v>
      </c>
      <c r="AI1500" s="39">
        <v>1.29570093627</v>
      </c>
      <c r="AJ1500" s="34">
        <v>2.9026543458899999E-4</v>
      </c>
      <c r="AK1500" s="34">
        <v>3.43755703308E-3</v>
      </c>
    </row>
    <row r="1501" spans="30:37" x14ac:dyDescent="0.15">
      <c r="AD1501" s="34" t="s">
        <v>2858</v>
      </c>
      <c r="AE1501" s="34">
        <v>156</v>
      </c>
      <c r="AF1501" s="34">
        <v>82</v>
      </c>
      <c r="AG1501" s="34">
        <v>50</v>
      </c>
      <c r="AH1501" s="34">
        <v>60</v>
      </c>
      <c r="AI1501" s="39">
        <v>1.2922086291999999</v>
      </c>
      <c r="AJ1501" s="34">
        <v>7.57743074403E-4</v>
      </c>
      <c r="AK1501" s="34">
        <v>8.0404503474500004E-3</v>
      </c>
    </row>
    <row r="1502" spans="30:37" x14ac:dyDescent="0.15">
      <c r="AD1502" s="34" t="s">
        <v>2859</v>
      </c>
      <c r="AE1502" s="34">
        <v>567</v>
      </c>
      <c r="AF1502" s="34">
        <v>419</v>
      </c>
      <c r="AG1502" s="34">
        <v>276</v>
      </c>
      <c r="AH1502" s="34">
        <v>220</v>
      </c>
      <c r="AI1502" s="39">
        <v>1.28797556826</v>
      </c>
      <c r="AJ1502" s="40">
        <v>2.4761732690100001E-8</v>
      </c>
      <c r="AK1502" s="40">
        <v>5.8791856961700001E-7</v>
      </c>
    </row>
    <row r="1503" spans="30:37" x14ac:dyDescent="0.15">
      <c r="AD1503" s="34" t="s">
        <v>720</v>
      </c>
      <c r="AE1503" s="34">
        <v>175</v>
      </c>
      <c r="AF1503" s="34">
        <v>112</v>
      </c>
      <c r="AG1503" s="34">
        <v>85</v>
      </c>
      <c r="AH1503" s="34">
        <v>55</v>
      </c>
      <c r="AI1503" s="39">
        <v>1.2874936078600001</v>
      </c>
      <c r="AJ1503" s="34">
        <v>1.91929087207E-4</v>
      </c>
      <c r="AK1503" s="34">
        <v>2.3734261112399999E-3</v>
      </c>
    </row>
    <row r="1504" spans="30:37" x14ac:dyDescent="0.15">
      <c r="AD1504" s="34" t="s">
        <v>2860</v>
      </c>
      <c r="AE1504" s="34">
        <v>188</v>
      </c>
      <c r="AF1504" s="34">
        <v>127</v>
      </c>
      <c r="AG1504" s="34">
        <v>81</v>
      </c>
      <c r="AH1504" s="34">
        <v>73</v>
      </c>
      <c r="AI1504" s="39">
        <v>1.28014189985</v>
      </c>
      <c r="AJ1504" s="40">
        <v>9.3665910334E-5</v>
      </c>
      <c r="AK1504" s="34">
        <v>1.2396809808299901E-3</v>
      </c>
    </row>
    <row r="1505" spans="30:37" x14ac:dyDescent="0.15">
      <c r="AD1505" s="34" t="s">
        <v>714</v>
      </c>
      <c r="AE1505" s="34">
        <v>1658</v>
      </c>
      <c r="AF1505" s="34">
        <v>1065</v>
      </c>
      <c r="AG1505" s="34">
        <v>699</v>
      </c>
      <c r="AH1505" s="34">
        <v>661</v>
      </c>
      <c r="AI1505" s="39">
        <v>1.2797606776799999</v>
      </c>
      <c r="AJ1505" s="40">
        <v>1.1038101761E-10</v>
      </c>
      <c r="AK1505" s="40">
        <v>3.5156802812099998E-9</v>
      </c>
    </row>
    <row r="1506" spans="30:37" x14ac:dyDescent="0.15">
      <c r="AD1506" s="34" t="s">
        <v>611</v>
      </c>
      <c r="AE1506" s="34">
        <v>95</v>
      </c>
      <c r="AF1506" s="34">
        <v>68</v>
      </c>
      <c r="AG1506" s="34">
        <v>43</v>
      </c>
      <c r="AH1506" s="34">
        <v>35</v>
      </c>
      <c r="AI1506" s="39">
        <v>1.27867449327</v>
      </c>
      <c r="AJ1506" s="34">
        <v>2.0466201250399999E-3</v>
      </c>
      <c r="AK1506" s="34">
        <v>1.8803562387100001E-2</v>
      </c>
    </row>
    <row r="1507" spans="30:37" x14ac:dyDescent="0.15">
      <c r="AD1507" s="34" t="s">
        <v>2861</v>
      </c>
      <c r="AE1507" s="34">
        <v>255</v>
      </c>
      <c r="AF1507" s="34">
        <v>113</v>
      </c>
      <c r="AG1507" s="34">
        <v>93</v>
      </c>
      <c r="AH1507" s="34">
        <v>82</v>
      </c>
      <c r="AI1507" s="39">
        <v>1.2726333010999999</v>
      </c>
      <c r="AJ1507" s="34">
        <v>1.7713644793100001E-4</v>
      </c>
      <c r="AK1507" s="34">
        <v>2.2086242788499902E-3</v>
      </c>
    </row>
    <row r="1508" spans="30:37" x14ac:dyDescent="0.15">
      <c r="AD1508" s="34" t="s">
        <v>2862</v>
      </c>
      <c r="AE1508" s="34">
        <v>152</v>
      </c>
      <c r="AF1508" s="34">
        <v>80</v>
      </c>
      <c r="AG1508" s="34">
        <v>62</v>
      </c>
      <c r="AH1508" s="34">
        <v>49</v>
      </c>
      <c r="AI1508" s="39">
        <v>1.27090077165</v>
      </c>
      <c r="AJ1508" s="34">
        <v>7.2986720518399895E-4</v>
      </c>
      <c r="AK1508" s="34">
        <v>7.7868403132600001E-3</v>
      </c>
    </row>
    <row r="1509" spans="30:37" x14ac:dyDescent="0.15">
      <c r="AD1509" s="34" t="s">
        <v>2863</v>
      </c>
      <c r="AE1509" s="34">
        <v>79</v>
      </c>
      <c r="AF1509" s="34">
        <v>62</v>
      </c>
      <c r="AG1509" s="34">
        <v>28</v>
      </c>
      <c r="AH1509" s="34">
        <v>38</v>
      </c>
      <c r="AI1509" s="39">
        <v>1.27087788801</v>
      </c>
      <c r="AJ1509" s="34">
        <v>4.7448461164399996E-3</v>
      </c>
      <c r="AK1509" s="34">
        <v>3.8211920012299998E-2</v>
      </c>
    </row>
    <row r="1510" spans="30:37" x14ac:dyDescent="0.15">
      <c r="AD1510" s="34" t="s">
        <v>2864</v>
      </c>
      <c r="AE1510" s="34">
        <v>405</v>
      </c>
      <c r="AF1510" s="34">
        <v>302</v>
      </c>
      <c r="AG1510" s="34">
        <v>178</v>
      </c>
      <c r="AH1510" s="34">
        <v>178</v>
      </c>
      <c r="AI1510" s="39">
        <v>1.26742289531</v>
      </c>
      <c r="AJ1510" s="40">
        <v>8.3224872145900003E-7</v>
      </c>
      <c r="AK1510" s="40">
        <v>1.6253327972E-5</v>
      </c>
    </row>
    <row r="1511" spans="30:37" x14ac:dyDescent="0.15">
      <c r="AD1511" s="34" t="s">
        <v>2865</v>
      </c>
      <c r="AE1511" s="34">
        <v>223</v>
      </c>
      <c r="AF1511" s="34">
        <v>158</v>
      </c>
      <c r="AG1511" s="34">
        <v>76</v>
      </c>
      <c r="AH1511" s="34">
        <v>109</v>
      </c>
      <c r="AI1511" s="39">
        <v>1.2658898489099999</v>
      </c>
      <c r="AJ1511" s="34">
        <v>1.60073684516E-4</v>
      </c>
      <c r="AK1511" s="34">
        <v>2.0086632493899999E-3</v>
      </c>
    </row>
    <row r="1512" spans="30:37" x14ac:dyDescent="0.15">
      <c r="AD1512" s="34" t="s">
        <v>1578</v>
      </c>
      <c r="AE1512" s="34">
        <v>1049</v>
      </c>
      <c r="AF1512" s="34">
        <v>906</v>
      </c>
      <c r="AG1512" s="34">
        <v>548</v>
      </c>
      <c r="AH1512" s="34">
        <v>466</v>
      </c>
      <c r="AI1512" s="39">
        <v>1.26408290582</v>
      </c>
      <c r="AJ1512" s="40">
        <v>1.42581752156E-9</v>
      </c>
      <c r="AK1512" s="40">
        <v>4.0127749442899999E-8</v>
      </c>
    </row>
    <row r="1513" spans="30:37" x14ac:dyDescent="0.15">
      <c r="AD1513" s="34" t="s">
        <v>750</v>
      </c>
      <c r="AE1513" s="34">
        <v>727</v>
      </c>
      <c r="AF1513" s="34">
        <v>417</v>
      </c>
      <c r="AG1513" s="34">
        <v>306</v>
      </c>
      <c r="AH1513" s="34">
        <v>266</v>
      </c>
      <c r="AI1513" s="39">
        <v>1.2633513779400001</v>
      </c>
      <c r="AJ1513" s="40">
        <v>6.4816006692999898E-8</v>
      </c>
      <c r="AK1513" s="40">
        <v>1.4711656304799899E-6</v>
      </c>
    </row>
    <row r="1514" spans="30:37" x14ac:dyDescent="0.15">
      <c r="AD1514" s="34" t="s">
        <v>928</v>
      </c>
      <c r="AE1514" s="34">
        <v>1156</v>
      </c>
      <c r="AF1514" s="34">
        <v>1034</v>
      </c>
      <c r="AG1514" s="34">
        <v>663</v>
      </c>
      <c r="AH1514" s="34">
        <v>484</v>
      </c>
      <c r="AI1514" s="39">
        <v>1.2632134553899901</v>
      </c>
      <c r="AJ1514" s="40">
        <v>2.4933010729499999E-9</v>
      </c>
      <c r="AK1514" s="40">
        <v>6.8210588571100002E-8</v>
      </c>
    </row>
    <row r="1515" spans="30:37" x14ac:dyDescent="0.15">
      <c r="AD1515" s="34" t="s">
        <v>2866</v>
      </c>
      <c r="AE1515" s="34">
        <v>132</v>
      </c>
      <c r="AF1515" s="34">
        <v>51</v>
      </c>
      <c r="AG1515" s="34">
        <v>39</v>
      </c>
      <c r="AH1515" s="34">
        <v>44</v>
      </c>
      <c r="AI1515" s="39">
        <v>1.2631738164299999</v>
      </c>
      <c r="AJ1515" s="34">
        <v>3.8761908705400002E-3</v>
      </c>
      <c r="AK1515" s="34">
        <v>3.2213333378099999E-2</v>
      </c>
    </row>
    <row r="1516" spans="30:37" x14ac:dyDescent="0.15">
      <c r="AD1516" s="34" t="s">
        <v>518</v>
      </c>
      <c r="AE1516" s="34">
        <v>229</v>
      </c>
      <c r="AF1516" s="34">
        <v>69</v>
      </c>
      <c r="AG1516" s="34">
        <v>83</v>
      </c>
      <c r="AH1516" s="34">
        <v>55</v>
      </c>
      <c r="AI1516" s="39">
        <v>1.25821319016</v>
      </c>
      <c r="AJ1516" s="34">
        <v>1.9362108653599901E-3</v>
      </c>
      <c r="AK1516" s="34">
        <v>1.8000236559400001E-2</v>
      </c>
    </row>
    <row r="1517" spans="30:37" x14ac:dyDescent="0.15">
      <c r="AD1517" s="34" t="s">
        <v>1539</v>
      </c>
      <c r="AE1517" s="34">
        <v>223</v>
      </c>
      <c r="AF1517" s="34">
        <v>167</v>
      </c>
      <c r="AG1517" s="34">
        <v>100</v>
      </c>
      <c r="AH1517" s="34">
        <v>96</v>
      </c>
      <c r="AI1517" s="39">
        <v>1.2577146958399901</v>
      </c>
      <c r="AJ1517" s="40">
        <v>3.6792431468000003E-5</v>
      </c>
      <c r="AK1517" s="34">
        <v>5.3305484289499895E-4</v>
      </c>
    </row>
    <row r="1518" spans="30:37" x14ac:dyDescent="0.15">
      <c r="AD1518" s="34" t="s">
        <v>2867</v>
      </c>
      <c r="AE1518" s="34">
        <v>112</v>
      </c>
      <c r="AF1518" s="34">
        <v>55</v>
      </c>
      <c r="AG1518" s="34">
        <v>26</v>
      </c>
      <c r="AH1518" s="34">
        <v>49</v>
      </c>
      <c r="AI1518" s="39">
        <v>1.25701314616</v>
      </c>
      <c r="AJ1518" s="34">
        <v>6.40172456891E-3</v>
      </c>
      <c r="AK1518" s="34">
        <v>4.8906778804899999E-2</v>
      </c>
    </row>
    <row r="1519" spans="30:37" x14ac:dyDescent="0.15">
      <c r="AD1519" s="34" t="s">
        <v>2868</v>
      </c>
      <c r="AE1519" s="34">
        <v>209</v>
      </c>
      <c r="AF1519" s="34">
        <v>190</v>
      </c>
      <c r="AG1519" s="34">
        <v>121</v>
      </c>
      <c r="AH1519" s="34">
        <v>85</v>
      </c>
      <c r="AI1519" s="39">
        <v>1.25574349085</v>
      </c>
      <c r="AJ1519" s="40">
        <v>4.81418923974E-5</v>
      </c>
      <c r="AK1519" s="34">
        <v>6.80377625022E-4</v>
      </c>
    </row>
    <row r="1520" spans="30:37" x14ac:dyDescent="0.15">
      <c r="AD1520" s="34" t="s">
        <v>880</v>
      </c>
      <c r="AE1520" s="34">
        <v>530</v>
      </c>
      <c r="AF1520" s="34">
        <v>384</v>
      </c>
      <c r="AG1520" s="34">
        <v>233</v>
      </c>
      <c r="AH1520" s="34">
        <v>232</v>
      </c>
      <c r="AI1520" s="39">
        <v>1.25453432689</v>
      </c>
      <c r="AJ1520" s="40">
        <v>1.85028135972E-7</v>
      </c>
      <c r="AK1520" s="40">
        <v>3.9871629564699902E-6</v>
      </c>
    </row>
    <row r="1521" spans="30:37" x14ac:dyDescent="0.15">
      <c r="AD1521" s="34" t="s">
        <v>2869</v>
      </c>
      <c r="AE1521" s="34">
        <v>132</v>
      </c>
      <c r="AF1521" s="34">
        <v>110</v>
      </c>
      <c r="AG1521" s="34">
        <v>61</v>
      </c>
      <c r="AH1521" s="34">
        <v>60</v>
      </c>
      <c r="AI1521" s="39">
        <v>1.25196270038999</v>
      </c>
      <c r="AJ1521" s="34">
        <v>5.2106851813000002E-4</v>
      </c>
      <c r="AK1521" s="34">
        <v>5.8157778536400001E-3</v>
      </c>
    </row>
    <row r="1522" spans="30:37" x14ac:dyDescent="0.15">
      <c r="AD1522" s="34" t="s">
        <v>2870</v>
      </c>
      <c r="AE1522" s="34">
        <v>332</v>
      </c>
      <c r="AF1522" s="34">
        <v>157</v>
      </c>
      <c r="AG1522" s="34">
        <v>121</v>
      </c>
      <c r="AH1522" s="34">
        <v>118</v>
      </c>
      <c r="AI1522" s="39">
        <v>1.2465695775100001</v>
      </c>
      <c r="AJ1522" s="40">
        <v>5.6135260217499997E-5</v>
      </c>
      <c r="AK1522" s="34">
        <v>7.8261742145200003E-4</v>
      </c>
    </row>
    <row r="1523" spans="30:37" x14ac:dyDescent="0.15">
      <c r="AD1523" s="34" t="s">
        <v>2871</v>
      </c>
      <c r="AE1523" s="34">
        <v>259</v>
      </c>
      <c r="AF1523" s="34">
        <v>275</v>
      </c>
      <c r="AG1523" s="34">
        <v>134</v>
      </c>
      <c r="AH1523" s="34">
        <v>143</v>
      </c>
      <c r="AI1523" s="39">
        <v>1.2462038575299901</v>
      </c>
      <c r="AJ1523" s="40">
        <v>3.4023230352600001E-5</v>
      </c>
      <c r="AK1523" s="34">
        <v>4.9586833046599897E-4</v>
      </c>
    </row>
    <row r="1524" spans="30:37" x14ac:dyDescent="0.15">
      <c r="AD1524" s="34" t="s">
        <v>2872</v>
      </c>
      <c r="AE1524" s="34">
        <v>125</v>
      </c>
      <c r="AF1524" s="34">
        <v>76</v>
      </c>
      <c r="AG1524" s="34">
        <v>44</v>
      </c>
      <c r="AH1524" s="34">
        <v>53</v>
      </c>
      <c r="AI1524" s="39">
        <v>1.2418691372299999</v>
      </c>
      <c r="AJ1524" s="34">
        <v>1.7288834503699901E-3</v>
      </c>
      <c r="AK1524" s="34">
        <v>1.63996944435E-2</v>
      </c>
    </row>
    <row r="1525" spans="30:37" x14ac:dyDescent="0.15">
      <c r="AD1525" s="34" t="s">
        <v>1541</v>
      </c>
      <c r="AE1525" s="34">
        <v>1727</v>
      </c>
      <c r="AF1525" s="34">
        <v>1158</v>
      </c>
      <c r="AG1525" s="34">
        <v>723</v>
      </c>
      <c r="AH1525" s="34">
        <v>758</v>
      </c>
      <c r="AI1525" s="39">
        <v>1.2377957874900001</v>
      </c>
      <c r="AJ1525" s="40">
        <v>1.27747590879E-9</v>
      </c>
      <c r="AK1525" s="40">
        <v>3.6160690897899998E-8</v>
      </c>
    </row>
    <row r="1526" spans="30:37" x14ac:dyDescent="0.15">
      <c r="AD1526" s="34" t="s">
        <v>2873</v>
      </c>
      <c r="AE1526" s="34">
        <v>204</v>
      </c>
      <c r="AF1526" s="34">
        <v>154</v>
      </c>
      <c r="AG1526" s="34">
        <v>112</v>
      </c>
      <c r="AH1526" s="34">
        <v>73</v>
      </c>
      <c r="AI1526" s="39">
        <v>1.23612910999</v>
      </c>
      <c r="AJ1526" s="40">
        <v>9.4658019233599997E-5</v>
      </c>
      <c r="AK1526" s="34">
        <v>1.2519657533799999E-3</v>
      </c>
    </row>
    <row r="1527" spans="30:37" x14ac:dyDescent="0.15">
      <c r="AD1527" s="34" t="s">
        <v>705</v>
      </c>
      <c r="AE1527" s="34">
        <v>241</v>
      </c>
      <c r="AF1527" s="34">
        <v>70</v>
      </c>
      <c r="AG1527" s="34">
        <v>68</v>
      </c>
      <c r="AH1527" s="34">
        <v>75</v>
      </c>
      <c r="AI1527" s="39">
        <v>1.23575358148999</v>
      </c>
      <c r="AJ1527" s="34">
        <v>2.4359842236900001E-3</v>
      </c>
      <c r="AK1527" s="34">
        <v>2.18180425119999E-2</v>
      </c>
    </row>
    <row r="1528" spans="30:37" x14ac:dyDescent="0.15">
      <c r="AD1528" s="34" t="s">
        <v>2874</v>
      </c>
      <c r="AE1528" s="34">
        <v>85</v>
      </c>
      <c r="AF1528" s="34">
        <v>68</v>
      </c>
      <c r="AG1528" s="34">
        <v>42</v>
      </c>
      <c r="AH1528" s="34">
        <v>34</v>
      </c>
      <c r="AI1528" s="39">
        <v>1.23564853263</v>
      </c>
      <c r="AJ1528" s="34">
        <v>3.43820903168E-3</v>
      </c>
      <c r="AK1528" s="34">
        <v>2.9091852489299901E-2</v>
      </c>
    </row>
    <row r="1529" spans="30:37" x14ac:dyDescent="0.15">
      <c r="AD1529" s="34" t="s">
        <v>2875</v>
      </c>
      <c r="AE1529" s="34">
        <v>736</v>
      </c>
      <c r="AF1529" s="34">
        <v>498</v>
      </c>
      <c r="AG1529" s="34">
        <v>329</v>
      </c>
      <c r="AH1529" s="34">
        <v>308</v>
      </c>
      <c r="AI1529" s="39">
        <v>1.23462482464</v>
      </c>
      <c r="AJ1529" s="40">
        <v>2.7907874887900001E-8</v>
      </c>
      <c r="AK1529" s="40">
        <v>6.6021673104499997E-7</v>
      </c>
    </row>
    <row r="1530" spans="30:37" x14ac:dyDescent="0.15">
      <c r="AD1530" s="34" t="s">
        <v>1552</v>
      </c>
      <c r="AE1530" s="34">
        <v>2449</v>
      </c>
      <c r="AF1530" s="34">
        <v>1636</v>
      </c>
      <c r="AG1530" s="34">
        <v>1075</v>
      </c>
      <c r="AH1530" s="34">
        <v>1040</v>
      </c>
      <c r="AI1530" s="39">
        <v>1.23312231814</v>
      </c>
      <c r="AJ1530" s="40">
        <v>8.2842116820299997E-11</v>
      </c>
      <c r="AK1530" s="40">
        <v>2.6689331978199998E-9</v>
      </c>
    </row>
    <row r="1531" spans="30:37" x14ac:dyDescent="0.15">
      <c r="AD1531" s="34" t="s">
        <v>2876</v>
      </c>
      <c r="AE1531" s="34">
        <v>970</v>
      </c>
      <c r="AF1531" s="34">
        <v>439</v>
      </c>
      <c r="AG1531" s="34">
        <v>328</v>
      </c>
      <c r="AH1531" s="34">
        <v>367</v>
      </c>
      <c r="AI1531" s="39">
        <v>1.2323233763999999</v>
      </c>
      <c r="AJ1531" s="40">
        <v>3.24787673066E-6</v>
      </c>
      <c r="AK1531" s="40">
        <v>5.7470107859200003E-5</v>
      </c>
    </row>
    <row r="1532" spans="30:37" x14ac:dyDescent="0.15">
      <c r="AD1532" s="34" t="s">
        <v>620</v>
      </c>
      <c r="AE1532" s="34">
        <v>1143</v>
      </c>
      <c r="AF1532" s="34">
        <v>859</v>
      </c>
      <c r="AG1532" s="34">
        <v>577</v>
      </c>
      <c r="AH1532" s="34">
        <v>477</v>
      </c>
      <c r="AI1532" s="39">
        <v>1.2309192898200001</v>
      </c>
      <c r="AJ1532" s="40">
        <v>6.8718105264900003E-10</v>
      </c>
      <c r="AK1532" s="40">
        <v>1.9882573795099901E-8</v>
      </c>
    </row>
    <row r="1533" spans="30:37" x14ac:dyDescent="0.15">
      <c r="AD1533" s="34" t="s">
        <v>2877</v>
      </c>
      <c r="AE1533" s="34">
        <v>316</v>
      </c>
      <c r="AF1533" s="34">
        <v>105</v>
      </c>
      <c r="AG1533" s="34">
        <v>70</v>
      </c>
      <c r="AH1533" s="34">
        <v>123</v>
      </c>
      <c r="AI1533" s="39">
        <v>1.22848891807</v>
      </c>
      <c r="AJ1533" s="34">
        <v>1.9955502689499999E-3</v>
      </c>
      <c r="AK1533" s="34">
        <v>1.84324720487999E-2</v>
      </c>
    </row>
    <row r="1534" spans="30:37" x14ac:dyDescent="0.15">
      <c r="AD1534" s="34" t="s">
        <v>2878</v>
      </c>
      <c r="AE1534" s="34">
        <v>693</v>
      </c>
      <c r="AF1534" s="34">
        <v>619</v>
      </c>
      <c r="AG1534" s="34">
        <v>449</v>
      </c>
      <c r="AH1534" s="34">
        <v>258</v>
      </c>
      <c r="AI1534" s="39">
        <v>1.2278473707499999</v>
      </c>
      <c r="AJ1534" s="40">
        <v>6.9806465333099997E-7</v>
      </c>
      <c r="AK1534" s="40">
        <v>1.38513697686E-5</v>
      </c>
    </row>
    <row r="1535" spans="30:37" x14ac:dyDescent="0.15">
      <c r="AD1535" s="34" t="s">
        <v>2879</v>
      </c>
      <c r="AE1535" s="34">
        <v>86</v>
      </c>
      <c r="AF1535" s="34">
        <v>54</v>
      </c>
      <c r="AG1535" s="34">
        <v>45</v>
      </c>
      <c r="AH1535" s="34">
        <v>24</v>
      </c>
      <c r="AI1535" s="39">
        <v>1.2266072795899901</v>
      </c>
      <c r="AJ1535" s="34">
        <v>6.4274665689999996E-3</v>
      </c>
      <c r="AK1535" s="34">
        <v>4.8969745295099898E-2</v>
      </c>
    </row>
    <row r="1536" spans="30:37" x14ac:dyDescent="0.15">
      <c r="AD1536" s="34" t="s">
        <v>2880</v>
      </c>
      <c r="AE1536" s="34">
        <v>255</v>
      </c>
      <c r="AF1536" s="34">
        <v>261</v>
      </c>
      <c r="AG1536" s="34">
        <v>154</v>
      </c>
      <c r="AH1536" s="34">
        <v>121</v>
      </c>
      <c r="AI1536" s="39">
        <v>1.22453284307</v>
      </c>
      <c r="AJ1536" s="40">
        <v>2.8022384824000001E-5</v>
      </c>
      <c r="AK1536" s="34">
        <v>4.1489227054699999E-4</v>
      </c>
    </row>
    <row r="1537" spans="30:37" x14ac:dyDescent="0.15">
      <c r="AD1537" s="34" t="s">
        <v>2881</v>
      </c>
      <c r="AE1537" s="34">
        <v>186</v>
      </c>
      <c r="AF1537" s="34">
        <v>119</v>
      </c>
      <c r="AG1537" s="34">
        <v>89</v>
      </c>
      <c r="AH1537" s="34">
        <v>67</v>
      </c>
      <c r="AI1537" s="39">
        <v>1.22053596963</v>
      </c>
      <c r="AJ1537" s="34">
        <v>2.29603229944E-4</v>
      </c>
      <c r="AK1537" s="34">
        <v>2.79172443708E-3</v>
      </c>
    </row>
    <row r="1538" spans="30:37" x14ac:dyDescent="0.15">
      <c r="AD1538" s="34" t="s">
        <v>1511</v>
      </c>
      <c r="AE1538" s="34">
        <v>157</v>
      </c>
      <c r="AF1538" s="34">
        <v>107</v>
      </c>
      <c r="AG1538" s="34">
        <v>86</v>
      </c>
      <c r="AH1538" s="34">
        <v>50</v>
      </c>
      <c r="AI1538" s="39">
        <v>1.2198074747200001</v>
      </c>
      <c r="AJ1538" s="34">
        <v>6.2682190624799999E-4</v>
      </c>
      <c r="AK1538" s="34">
        <v>6.8221117763899997E-3</v>
      </c>
    </row>
    <row r="1539" spans="30:37" x14ac:dyDescent="0.15">
      <c r="AD1539" s="34" t="s">
        <v>1223</v>
      </c>
      <c r="AE1539" s="34">
        <v>138</v>
      </c>
      <c r="AF1539" s="34">
        <v>113</v>
      </c>
      <c r="AG1539" s="34">
        <v>73</v>
      </c>
      <c r="AH1539" s="34">
        <v>57</v>
      </c>
      <c r="AI1539" s="39">
        <v>1.2175565770899901</v>
      </c>
      <c r="AJ1539" s="34">
        <v>5.5140953575099998E-4</v>
      </c>
      <c r="AK1539" s="34">
        <v>6.1195524001699999E-3</v>
      </c>
    </row>
    <row r="1540" spans="30:37" x14ac:dyDescent="0.15">
      <c r="AD1540" s="34" t="s">
        <v>2882</v>
      </c>
      <c r="AE1540" s="34">
        <v>325</v>
      </c>
      <c r="AF1540" s="34">
        <v>299</v>
      </c>
      <c r="AG1540" s="34">
        <v>166</v>
      </c>
      <c r="AH1540" s="34">
        <v>164</v>
      </c>
      <c r="AI1540" s="39">
        <v>1.2171699412500001</v>
      </c>
      <c r="AJ1540" s="40">
        <v>8.40421375966E-6</v>
      </c>
      <c r="AK1540" s="34">
        <v>1.3695652173400001E-4</v>
      </c>
    </row>
    <row r="1541" spans="30:37" x14ac:dyDescent="0.15">
      <c r="AD1541" s="34" t="s">
        <v>614</v>
      </c>
      <c r="AE1541" s="34">
        <v>128</v>
      </c>
      <c r="AF1541" s="34">
        <v>101</v>
      </c>
      <c r="AG1541" s="34">
        <v>72</v>
      </c>
      <c r="AH1541" s="34">
        <v>47</v>
      </c>
      <c r="AI1541" s="39">
        <v>1.2117518889799901</v>
      </c>
      <c r="AJ1541" s="34">
        <v>9.8592687370500009E-4</v>
      </c>
      <c r="AK1541" s="34">
        <v>1.0121769183500001E-2</v>
      </c>
    </row>
    <row r="1542" spans="30:37" x14ac:dyDescent="0.15">
      <c r="AD1542" s="34" t="s">
        <v>2883</v>
      </c>
      <c r="AE1542" s="34">
        <v>130</v>
      </c>
      <c r="AF1542" s="34">
        <v>101</v>
      </c>
      <c r="AG1542" s="34">
        <v>76</v>
      </c>
      <c r="AH1542" s="34">
        <v>45</v>
      </c>
      <c r="AI1542" s="39">
        <v>1.2030878369</v>
      </c>
      <c r="AJ1542" s="34">
        <v>1.1709153204400001E-3</v>
      </c>
      <c r="AK1542" s="34">
        <v>1.1743926931200001E-2</v>
      </c>
    </row>
    <row r="1543" spans="30:37" x14ac:dyDescent="0.15">
      <c r="AD1543" s="34" t="s">
        <v>2884</v>
      </c>
      <c r="AE1543" s="34">
        <v>113</v>
      </c>
      <c r="AF1543" s="34">
        <v>92</v>
      </c>
      <c r="AG1543" s="34">
        <v>64</v>
      </c>
      <c r="AH1543" s="34">
        <v>43</v>
      </c>
      <c r="AI1543" s="39">
        <v>1.20117491611</v>
      </c>
      <c r="AJ1543" s="34">
        <v>1.6380385845599899E-3</v>
      </c>
      <c r="AK1543" s="34">
        <v>1.5682257963999999E-2</v>
      </c>
    </row>
    <row r="1544" spans="30:37" x14ac:dyDescent="0.15">
      <c r="AD1544" s="34" t="s">
        <v>2885</v>
      </c>
      <c r="AE1544" s="34">
        <v>543</v>
      </c>
      <c r="AF1544" s="34">
        <v>455</v>
      </c>
      <c r="AG1544" s="34">
        <v>271</v>
      </c>
      <c r="AH1544" s="34">
        <v>264</v>
      </c>
      <c r="AI1544" s="39">
        <v>1.1985895494399901</v>
      </c>
      <c r="AJ1544" s="40">
        <v>4.7880050624199997E-7</v>
      </c>
      <c r="AK1544" s="40">
        <v>9.7492144659800002E-6</v>
      </c>
    </row>
    <row r="1545" spans="30:37" x14ac:dyDescent="0.15">
      <c r="AD1545" s="34" t="s">
        <v>2886</v>
      </c>
      <c r="AE1545" s="34">
        <v>107</v>
      </c>
      <c r="AF1545" s="34">
        <v>88</v>
      </c>
      <c r="AG1545" s="34">
        <v>47</v>
      </c>
      <c r="AH1545" s="34">
        <v>53</v>
      </c>
      <c r="AI1545" s="39">
        <v>1.1951020234799901</v>
      </c>
      <c r="AJ1545" s="34">
        <v>2.2913943338000002E-3</v>
      </c>
      <c r="AK1545" s="34">
        <v>2.0655238016799998E-2</v>
      </c>
    </row>
    <row r="1546" spans="30:37" x14ac:dyDescent="0.15">
      <c r="AD1546" s="34" t="s">
        <v>1468</v>
      </c>
      <c r="AE1546" s="34">
        <v>211</v>
      </c>
      <c r="AF1546" s="34">
        <v>89</v>
      </c>
      <c r="AG1546" s="34">
        <v>47</v>
      </c>
      <c r="AH1546" s="34">
        <v>95</v>
      </c>
      <c r="AI1546" s="39">
        <v>1.1935326711100001</v>
      </c>
      <c r="AJ1546" s="34">
        <v>3.9821027038100002E-3</v>
      </c>
      <c r="AK1546" s="34">
        <v>3.3009491223899998E-2</v>
      </c>
    </row>
    <row r="1547" spans="30:37" x14ac:dyDescent="0.15">
      <c r="AD1547" s="34" t="s">
        <v>2887</v>
      </c>
      <c r="AE1547" s="34">
        <v>473</v>
      </c>
      <c r="AF1547" s="34">
        <v>399</v>
      </c>
      <c r="AG1547" s="34">
        <v>255</v>
      </c>
      <c r="AH1547" s="34">
        <v>217</v>
      </c>
      <c r="AI1547" s="39">
        <v>1.1926973214799901</v>
      </c>
      <c r="AJ1547" s="40">
        <v>7.7062574628599897E-7</v>
      </c>
      <c r="AK1547" s="40">
        <v>1.5110127245499999E-5</v>
      </c>
    </row>
    <row r="1548" spans="30:37" x14ac:dyDescent="0.15">
      <c r="AD1548" s="34" t="s">
        <v>2888</v>
      </c>
      <c r="AE1548" s="34">
        <v>892</v>
      </c>
      <c r="AF1548" s="34">
        <v>697</v>
      </c>
      <c r="AG1548" s="34">
        <v>524</v>
      </c>
      <c r="AH1548" s="34">
        <v>345</v>
      </c>
      <c r="AI1548" s="39">
        <v>1.19085374704</v>
      </c>
      <c r="AJ1548" s="40">
        <v>5.65108578296999E-8</v>
      </c>
      <c r="AK1548" s="40">
        <v>1.29617644399E-6</v>
      </c>
    </row>
    <row r="1549" spans="30:37" x14ac:dyDescent="0.15">
      <c r="AD1549" s="34" t="s">
        <v>2889</v>
      </c>
      <c r="AE1549" s="34">
        <v>74</v>
      </c>
      <c r="AF1549" s="34">
        <v>68</v>
      </c>
      <c r="AG1549" s="34">
        <v>38</v>
      </c>
      <c r="AH1549" s="34">
        <v>35</v>
      </c>
      <c r="AI1549" s="39">
        <v>1.19022569172</v>
      </c>
      <c r="AJ1549" s="34">
        <v>6.1970688274900002E-3</v>
      </c>
      <c r="AK1549" s="34">
        <v>4.7640574643999997E-2</v>
      </c>
    </row>
    <row r="1550" spans="30:37" x14ac:dyDescent="0.15">
      <c r="AD1550" s="34" t="s">
        <v>2890</v>
      </c>
      <c r="AE1550" s="34">
        <v>83</v>
      </c>
      <c r="AF1550" s="34">
        <v>56</v>
      </c>
      <c r="AG1550" s="34">
        <v>37</v>
      </c>
      <c r="AH1550" s="34">
        <v>33</v>
      </c>
      <c r="AI1550" s="39">
        <v>1.18840961451</v>
      </c>
      <c r="AJ1550" s="34">
        <v>6.5609464670199997E-3</v>
      </c>
      <c r="AK1550" s="34">
        <v>4.97930334738E-2</v>
      </c>
    </row>
    <row r="1551" spans="30:37" x14ac:dyDescent="0.15">
      <c r="AD1551" s="34" t="s">
        <v>2891</v>
      </c>
      <c r="AE1551" s="34">
        <v>383</v>
      </c>
      <c r="AF1551" s="34">
        <v>201</v>
      </c>
      <c r="AG1551" s="34">
        <v>122</v>
      </c>
      <c r="AH1551" s="34">
        <v>173</v>
      </c>
      <c r="AI1551" s="39">
        <v>1.1875452334100001</v>
      </c>
      <c r="AJ1551" s="34">
        <v>1.5009934430899901E-4</v>
      </c>
      <c r="AK1551" s="34">
        <v>1.8907691037399999E-3</v>
      </c>
    </row>
    <row r="1552" spans="30:37" x14ac:dyDescent="0.15">
      <c r="AD1552" s="34" t="s">
        <v>1548</v>
      </c>
      <c r="AE1552" s="34">
        <v>548</v>
      </c>
      <c r="AF1552" s="34">
        <v>495</v>
      </c>
      <c r="AG1552" s="34">
        <v>267</v>
      </c>
      <c r="AH1552" s="34">
        <v>296</v>
      </c>
      <c r="AI1552" s="39">
        <v>1.18628963954</v>
      </c>
      <c r="AJ1552" s="40">
        <v>2.15954411407E-6</v>
      </c>
      <c r="AK1552" s="40">
        <v>3.94600280843E-5</v>
      </c>
    </row>
    <row r="1553" spans="30:37" x14ac:dyDescent="0.15">
      <c r="AD1553" s="34" t="s">
        <v>2892</v>
      </c>
      <c r="AE1553" s="34">
        <v>195</v>
      </c>
      <c r="AF1553" s="34">
        <v>84</v>
      </c>
      <c r="AG1553" s="34">
        <v>69</v>
      </c>
      <c r="AH1553" s="34">
        <v>70</v>
      </c>
      <c r="AI1553" s="39">
        <v>1.1860288534899901</v>
      </c>
      <c r="AJ1553" s="34">
        <v>1.39058945239E-3</v>
      </c>
      <c r="AK1553" s="34">
        <v>1.36330661629E-2</v>
      </c>
    </row>
    <row r="1554" spans="30:37" x14ac:dyDescent="0.15">
      <c r="AD1554" s="34" t="s">
        <v>2893</v>
      </c>
      <c r="AE1554" s="34">
        <v>205</v>
      </c>
      <c r="AF1554" s="34">
        <v>196</v>
      </c>
      <c r="AG1554" s="34">
        <v>100</v>
      </c>
      <c r="AH1554" s="34">
        <v>114</v>
      </c>
      <c r="AI1554" s="39">
        <v>1.1859677046099999</v>
      </c>
      <c r="AJ1554" s="34">
        <v>1.8999864718E-4</v>
      </c>
      <c r="AK1554" s="34">
        <v>2.3540123345700001E-3</v>
      </c>
    </row>
    <row r="1555" spans="30:37" x14ac:dyDescent="0.15">
      <c r="AD1555" s="34" t="s">
        <v>2894</v>
      </c>
      <c r="AE1555" s="34">
        <v>287</v>
      </c>
      <c r="AF1555" s="34">
        <v>226</v>
      </c>
      <c r="AG1555" s="34">
        <v>128</v>
      </c>
      <c r="AH1555" s="34">
        <v>144</v>
      </c>
      <c r="AI1555" s="39">
        <v>1.1852312278899999</v>
      </c>
      <c r="AJ1555" s="40">
        <v>3.8379688734099998E-5</v>
      </c>
      <c r="AK1555" s="34">
        <v>5.5441101985500001E-4</v>
      </c>
    </row>
    <row r="1556" spans="30:37" x14ac:dyDescent="0.15">
      <c r="AD1556" s="34" t="s">
        <v>289</v>
      </c>
      <c r="AE1556" s="34">
        <v>465</v>
      </c>
      <c r="AF1556" s="34">
        <v>259</v>
      </c>
      <c r="AG1556" s="34">
        <v>227</v>
      </c>
      <c r="AH1556" s="34">
        <v>157</v>
      </c>
      <c r="AI1556" s="39">
        <v>1.18250772467</v>
      </c>
      <c r="AJ1556" s="40">
        <v>8.0593391135399902E-6</v>
      </c>
      <c r="AK1556" s="34">
        <v>1.3199526300700001E-4</v>
      </c>
    </row>
    <row r="1557" spans="30:37" x14ac:dyDescent="0.15">
      <c r="AD1557" s="34" t="s">
        <v>2895</v>
      </c>
      <c r="AE1557" s="34">
        <v>96</v>
      </c>
      <c r="AF1557" s="34">
        <v>58</v>
      </c>
      <c r="AG1557" s="34">
        <v>47</v>
      </c>
      <c r="AH1557" s="34">
        <v>32</v>
      </c>
      <c r="AI1557" s="39">
        <v>1.17300498302</v>
      </c>
      <c r="AJ1557" s="34">
        <v>5.85986471451E-3</v>
      </c>
      <c r="AK1557" s="34">
        <v>4.5585707651300003E-2</v>
      </c>
    </row>
    <row r="1558" spans="30:37" x14ac:dyDescent="0.15">
      <c r="AD1558" s="34" t="s">
        <v>2896</v>
      </c>
      <c r="AE1558" s="34">
        <v>2660</v>
      </c>
      <c r="AF1558" s="34">
        <v>2143</v>
      </c>
      <c r="AG1558" s="34">
        <v>1392</v>
      </c>
      <c r="AH1558" s="34">
        <v>1255</v>
      </c>
      <c r="AI1558" s="39">
        <v>1.1714350194800001</v>
      </c>
      <c r="AJ1558" s="40">
        <v>2.4839349595499999E-10</v>
      </c>
      <c r="AK1558" s="40">
        <v>7.5201418837199997E-9</v>
      </c>
    </row>
    <row r="1559" spans="30:37" x14ac:dyDescent="0.15">
      <c r="AD1559" s="34" t="s">
        <v>2897</v>
      </c>
      <c r="AE1559" s="34">
        <v>796</v>
      </c>
      <c r="AF1559" s="34">
        <v>569</v>
      </c>
      <c r="AG1559" s="34">
        <v>391</v>
      </c>
      <c r="AH1559" s="34">
        <v>352</v>
      </c>
      <c r="AI1559" s="39">
        <v>1.1697298029200001</v>
      </c>
      <c r="AJ1559" s="40">
        <v>4.9019080559099902E-8</v>
      </c>
      <c r="AK1559" s="40">
        <v>1.1336313459200001E-6</v>
      </c>
    </row>
    <row r="1560" spans="30:37" x14ac:dyDescent="0.15">
      <c r="AD1560" s="34" t="s">
        <v>2898</v>
      </c>
      <c r="AE1560" s="34">
        <v>132</v>
      </c>
      <c r="AF1560" s="34">
        <v>90</v>
      </c>
      <c r="AG1560" s="34">
        <v>71</v>
      </c>
      <c r="AH1560" s="34">
        <v>47</v>
      </c>
      <c r="AI1560" s="39">
        <v>1.16488382744</v>
      </c>
      <c r="AJ1560" s="34">
        <v>1.6612519098599999E-3</v>
      </c>
      <c r="AK1560" s="34">
        <v>1.58734645904E-2</v>
      </c>
    </row>
    <row r="1561" spans="30:37" x14ac:dyDescent="0.15">
      <c r="AD1561" s="34" t="s">
        <v>2899</v>
      </c>
      <c r="AE1561" s="34">
        <v>106</v>
      </c>
      <c r="AF1561" s="34">
        <v>104</v>
      </c>
      <c r="AG1561" s="34">
        <v>67</v>
      </c>
      <c r="AH1561" s="34">
        <v>47</v>
      </c>
      <c r="AI1561" s="39">
        <v>1.1646788153000001</v>
      </c>
      <c r="AJ1561" s="34">
        <v>2.2680661053200001E-3</v>
      </c>
      <c r="AK1561" s="34">
        <v>2.04637857536E-2</v>
      </c>
    </row>
    <row r="1562" spans="30:37" x14ac:dyDescent="0.15">
      <c r="AD1562" s="34" t="s">
        <v>2900</v>
      </c>
      <c r="AE1562" s="34">
        <v>174</v>
      </c>
      <c r="AF1562" s="34">
        <v>110</v>
      </c>
      <c r="AG1562" s="34">
        <v>87</v>
      </c>
      <c r="AH1562" s="34">
        <v>64</v>
      </c>
      <c r="AI1562" s="39">
        <v>1.16456209518</v>
      </c>
      <c r="AJ1562" s="34">
        <v>5.8552881746900003E-4</v>
      </c>
      <c r="AK1562" s="34">
        <v>6.4398306999399902E-3</v>
      </c>
    </row>
    <row r="1563" spans="30:37" x14ac:dyDescent="0.15">
      <c r="AD1563" s="34" t="s">
        <v>270</v>
      </c>
      <c r="AE1563" s="34">
        <v>172</v>
      </c>
      <c r="AF1563" s="34">
        <v>86</v>
      </c>
      <c r="AG1563" s="34">
        <v>57</v>
      </c>
      <c r="AH1563" s="34">
        <v>74</v>
      </c>
      <c r="AI1563" s="39">
        <v>1.1580741731299999</v>
      </c>
      <c r="AJ1563" s="34">
        <v>2.2104144578899902E-3</v>
      </c>
      <c r="AK1563" s="34">
        <v>2.0035908561400001E-2</v>
      </c>
    </row>
    <row r="1564" spans="30:37" x14ac:dyDescent="0.15">
      <c r="AD1564" s="34" t="s">
        <v>1447</v>
      </c>
      <c r="AE1564" s="34">
        <v>182</v>
      </c>
      <c r="AF1564" s="34">
        <v>98</v>
      </c>
      <c r="AG1564" s="34">
        <v>69</v>
      </c>
      <c r="AH1564" s="34">
        <v>77</v>
      </c>
      <c r="AI1564" s="39">
        <v>1.1471719847299999</v>
      </c>
      <c r="AJ1564" s="34">
        <v>1.2275947461400001E-3</v>
      </c>
      <c r="AK1564" s="34">
        <v>1.2230989769699999E-2</v>
      </c>
    </row>
    <row r="1565" spans="30:37" x14ac:dyDescent="0.15">
      <c r="AD1565" s="34" t="s">
        <v>2901</v>
      </c>
      <c r="AE1565" s="34">
        <v>156</v>
      </c>
      <c r="AF1565" s="34">
        <v>96</v>
      </c>
      <c r="AG1565" s="34">
        <v>75</v>
      </c>
      <c r="AH1565" s="34">
        <v>60</v>
      </c>
      <c r="AI1565" s="39">
        <v>1.1420969914499901</v>
      </c>
      <c r="AJ1565" s="34">
        <v>1.1893563044099999E-3</v>
      </c>
      <c r="AK1565" s="34">
        <v>1.18984225182999E-2</v>
      </c>
    </row>
    <row r="1566" spans="30:37" x14ac:dyDescent="0.15">
      <c r="AD1566" s="34" t="s">
        <v>851</v>
      </c>
      <c r="AE1566" s="34">
        <v>2486</v>
      </c>
      <c r="AF1566" s="34">
        <v>2070</v>
      </c>
      <c r="AG1566" s="34">
        <v>1386</v>
      </c>
      <c r="AH1566" s="34">
        <v>1193</v>
      </c>
      <c r="AI1566" s="39">
        <v>1.1399307453899901</v>
      </c>
      <c r="AJ1566" s="40">
        <v>1.01564316374E-9</v>
      </c>
      <c r="AK1566" s="40">
        <v>2.9085406858499999E-8</v>
      </c>
    </row>
    <row r="1567" spans="30:37" x14ac:dyDescent="0.15">
      <c r="AD1567" s="34" t="s">
        <v>852</v>
      </c>
      <c r="AE1567" s="34">
        <v>407</v>
      </c>
      <c r="AF1567" s="34">
        <v>333</v>
      </c>
      <c r="AG1567" s="34">
        <v>210</v>
      </c>
      <c r="AH1567" s="34">
        <v>202</v>
      </c>
      <c r="AI1567" s="39">
        <v>1.13979303181</v>
      </c>
      <c r="AJ1567" s="40">
        <v>6.29772699316999E-6</v>
      </c>
      <c r="AK1567" s="34">
        <v>1.0498712880200001E-4</v>
      </c>
    </row>
    <row r="1568" spans="30:37" x14ac:dyDescent="0.15">
      <c r="AD1568" s="34" t="s">
        <v>291</v>
      </c>
      <c r="AE1568" s="34">
        <v>818</v>
      </c>
      <c r="AF1568" s="34">
        <v>529</v>
      </c>
      <c r="AG1568" s="34">
        <v>331</v>
      </c>
      <c r="AH1568" s="34">
        <v>400</v>
      </c>
      <c r="AI1568" s="39">
        <v>1.13833845234</v>
      </c>
      <c r="AJ1568" s="40">
        <v>2.55740930076E-6</v>
      </c>
      <c r="AK1568" s="40">
        <v>4.6085127307599999E-5</v>
      </c>
    </row>
    <row r="1569" spans="30:37" x14ac:dyDescent="0.15">
      <c r="AD1569" s="34" t="s">
        <v>2902</v>
      </c>
      <c r="AE1569" s="34">
        <v>115</v>
      </c>
      <c r="AF1569" s="34">
        <v>96</v>
      </c>
      <c r="AG1569" s="34">
        <v>56</v>
      </c>
      <c r="AH1569" s="34">
        <v>58</v>
      </c>
      <c r="AI1569" s="39">
        <v>1.13752189083</v>
      </c>
      <c r="AJ1569" s="34">
        <v>2.4917531311E-3</v>
      </c>
      <c r="AK1569" s="34">
        <v>2.2197029655700001E-2</v>
      </c>
    </row>
    <row r="1570" spans="30:37" x14ac:dyDescent="0.15">
      <c r="AD1570" s="34" t="s">
        <v>2903</v>
      </c>
      <c r="AE1570" s="34">
        <v>157</v>
      </c>
      <c r="AF1570" s="34">
        <v>115</v>
      </c>
      <c r="AG1570" s="34">
        <v>58</v>
      </c>
      <c r="AH1570" s="34">
        <v>86</v>
      </c>
      <c r="AI1570" s="39">
        <v>1.1365212943</v>
      </c>
      <c r="AJ1570" s="34">
        <v>1.9970783491999999E-3</v>
      </c>
      <c r="AK1570" s="34">
        <v>1.84348589557E-2</v>
      </c>
    </row>
    <row r="1571" spans="30:37" x14ac:dyDescent="0.15">
      <c r="AD1571" s="34" t="s">
        <v>2904</v>
      </c>
      <c r="AE1571" s="34">
        <v>1846</v>
      </c>
      <c r="AF1571" s="34">
        <v>1070</v>
      </c>
      <c r="AG1571" s="34">
        <v>627</v>
      </c>
      <c r="AH1571" s="34">
        <v>925</v>
      </c>
      <c r="AI1571" s="39">
        <v>1.13573041676</v>
      </c>
      <c r="AJ1571" s="40">
        <v>9.0468571439600007E-6</v>
      </c>
      <c r="AK1571" s="34">
        <v>1.4694016396000001E-4</v>
      </c>
    </row>
    <row r="1572" spans="30:37" x14ac:dyDescent="0.15">
      <c r="AD1572" s="34" t="s">
        <v>255</v>
      </c>
      <c r="AE1572" s="34">
        <v>2527</v>
      </c>
      <c r="AF1572" s="34">
        <v>861</v>
      </c>
      <c r="AG1572" s="34">
        <v>866</v>
      </c>
      <c r="AH1572" s="34">
        <v>888</v>
      </c>
      <c r="AI1572" s="39">
        <v>1.1352856658899999</v>
      </c>
      <c r="AJ1572" s="40">
        <v>4.7915643590300002E-5</v>
      </c>
      <c r="AK1572" s="34">
        <v>6.7766904450999995E-4</v>
      </c>
    </row>
    <row r="1573" spans="30:37" x14ac:dyDescent="0.15">
      <c r="AD1573" s="34" t="s">
        <v>2905</v>
      </c>
      <c r="AE1573" s="34">
        <v>199</v>
      </c>
      <c r="AF1573" s="34">
        <v>105</v>
      </c>
      <c r="AG1573" s="34">
        <v>94</v>
      </c>
      <c r="AH1573" s="34">
        <v>69</v>
      </c>
      <c r="AI1573" s="39">
        <v>1.1349141674900001</v>
      </c>
      <c r="AJ1573" s="34">
        <v>8.5022028594199995E-4</v>
      </c>
      <c r="AK1573" s="34">
        <v>8.8869343441999992E-3</v>
      </c>
    </row>
    <row r="1574" spans="30:37" x14ac:dyDescent="0.15">
      <c r="AD1574" s="34" t="s">
        <v>1530</v>
      </c>
      <c r="AE1574" s="34">
        <v>298</v>
      </c>
      <c r="AF1574" s="34">
        <v>226</v>
      </c>
      <c r="AG1574" s="34">
        <v>153</v>
      </c>
      <c r="AH1574" s="34">
        <v>138</v>
      </c>
      <c r="AI1574" s="39">
        <v>1.1333845892700001</v>
      </c>
      <c r="AJ1574" s="40">
        <v>3.3128989142399998E-5</v>
      </c>
      <c r="AK1574" s="34">
        <v>4.8427659650899997E-4</v>
      </c>
    </row>
    <row r="1575" spans="30:37" x14ac:dyDescent="0.15">
      <c r="AD1575" s="34" t="s">
        <v>1584</v>
      </c>
      <c r="AE1575" s="34">
        <v>294</v>
      </c>
      <c r="AF1575" s="34">
        <v>251</v>
      </c>
      <c r="AG1575" s="34">
        <v>178</v>
      </c>
      <c r="AH1575" s="34">
        <v>130</v>
      </c>
      <c r="AI1575" s="39">
        <v>1.1327674908900001</v>
      </c>
      <c r="AJ1575" s="40">
        <v>3.73315855763E-5</v>
      </c>
      <c r="AK1575" s="34">
        <v>5.4046644365799996E-4</v>
      </c>
    </row>
    <row r="1576" spans="30:37" x14ac:dyDescent="0.15">
      <c r="AD1576" s="34" t="s">
        <v>2906</v>
      </c>
      <c r="AE1576" s="34">
        <v>849</v>
      </c>
      <c r="AF1576" s="34">
        <v>637</v>
      </c>
      <c r="AG1576" s="34">
        <v>481</v>
      </c>
      <c r="AH1576" s="34">
        <v>362</v>
      </c>
      <c r="AI1576" s="39">
        <v>1.1280567349199999</v>
      </c>
      <c r="AJ1576" s="40">
        <v>9.2267326206599998E-8</v>
      </c>
      <c r="AK1576" s="40">
        <v>2.0561233057299999E-6</v>
      </c>
    </row>
    <row r="1577" spans="30:37" x14ac:dyDescent="0.15">
      <c r="AD1577" s="34" t="s">
        <v>683</v>
      </c>
      <c r="AE1577" s="34">
        <v>188</v>
      </c>
      <c r="AF1577" s="34">
        <v>105</v>
      </c>
      <c r="AG1577" s="34">
        <v>73</v>
      </c>
      <c r="AH1577" s="34">
        <v>83</v>
      </c>
      <c r="AI1577" s="39">
        <v>1.1238400474700001</v>
      </c>
      <c r="AJ1577" s="34">
        <v>1.2375867400999899E-3</v>
      </c>
      <c r="AK1577" s="34">
        <v>1.2311756762299999E-2</v>
      </c>
    </row>
    <row r="1578" spans="30:37" x14ac:dyDescent="0.15">
      <c r="AD1578" s="34" t="s">
        <v>2907</v>
      </c>
      <c r="AE1578" s="34">
        <v>202</v>
      </c>
      <c r="AF1578" s="34">
        <v>107</v>
      </c>
      <c r="AG1578" s="34">
        <v>72</v>
      </c>
      <c r="AH1578" s="34">
        <v>91</v>
      </c>
      <c r="AI1578" s="39">
        <v>1.12338666035</v>
      </c>
      <c r="AJ1578" s="34">
        <v>1.4434899440399899E-3</v>
      </c>
      <c r="AK1578" s="34">
        <v>1.4109321868200001E-2</v>
      </c>
    </row>
    <row r="1579" spans="30:37" x14ac:dyDescent="0.15">
      <c r="AD1579" s="34" t="s">
        <v>688</v>
      </c>
      <c r="AE1579" s="34">
        <v>826</v>
      </c>
      <c r="AF1579" s="34">
        <v>577</v>
      </c>
      <c r="AG1579" s="34">
        <v>438</v>
      </c>
      <c r="AH1579" s="34">
        <v>355</v>
      </c>
      <c r="AI1579" s="39">
        <v>1.12083629616</v>
      </c>
      <c r="AJ1579" s="40">
        <v>1.13547365021E-7</v>
      </c>
      <c r="AK1579" s="40">
        <v>2.50751497860999E-6</v>
      </c>
    </row>
    <row r="1580" spans="30:37" x14ac:dyDescent="0.15">
      <c r="AD1580" s="34" t="s">
        <v>224</v>
      </c>
      <c r="AE1580" s="34">
        <v>521</v>
      </c>
      <c r="AF1580" s="34">
        <v>199</v>
      </c>
      <c r="AG1580" s="34">
        <v>190</v>
      </c>
      <c r="AH1580" s="34">
        <v>190</v>
      </c>
      <c r="AI1580" s="39">
        <v>1.11660117792</v>
      </c>
      <c r="AJ1580" s="34">
        <v>2.88708503396E-4</v>
      </c>
      <c r="AK1580" s="34">
        <v>3.4211870323799902E-3</v>
      </c>
    </row>
    <row r="1581" spans="30:37" x14ac:dyDescent="0.15">
      <c r="AD1581" s="34" t="s">
        <v>2908</v>
      </c>
      <c r="AE1581" s="34">
        <v>523</v>
      </c>
      <c r="AF1581" s="34">
        <v>373</v>
      </c>
      <c r="AG1581" s="34">
        <v>303</v>
      </c>
      <c r="AH1581" s="34">
        <v>208</v>
      </c>
      <c r="AI1581" s="39">
        <v>1.11381544569</v>
      </c>
      <c r="AJ1581" s="40">
        <v>3.3307065343399998E-6</v>
      </c>
      <c r="AK1581" s="40">
        <v>5.8776468103200002E-5</v>
      </c>
    </row>
    <row r="1582" spans="30:37" x14ac:dyDescent="0.15">
      <c r="AD1582" s="34" t="s">
        <v>2909</v>
      </c>
      <c r="AE1582" s="34">
        <v>215</v>
      </c>
      <c r="AF1582" s="34">
        <v>158</v>
      </c>
      <c r="AG1582" s="34">
        <v>97</v>
      </c>
      <c r="AH1582" s="34">
        <v>109</v>
      </c>
      <c r="AI1582" s="39">
        <v>1.1136562089499999</v>
      </c>
      <c r="AJ1582" s="34">
        <v>3.7725296098999999E-4</v>
      </c>
      <c r="AK1582" s="34">
        <v>4.3545262226699997E-3</v>
      </c>
    </row>
    <row r="1583" spans="30:37" x14ac:dyDescent="0.15">
      <c r="AD1583" s="34" t="s">
        <v>2910</v>
      </c>
      <c r="AE1583" s="34">
        <v>522</v>
      </c>
      <c r="AF1583" s="34">
        <v>384</v>
      </c>
      <c r="AG1583" s="34">
        <v>330</v>
      </c>
      <c r="AH1583" s="34">
        <v>191</v>
      </c>
      <c r="AI1583" s="39">
        <v>1.11209565152</v>
      </c>
      <c r="AJ1583" s="40">
        <v>1.17022459761E-5</v>
      </c>
      <c r="AK1583" s="34">
        <v>1.8545598234599999E-4</v>
      </c>
    </row>
    <row r="1584" spans="30:37" x14ac:dyDescent="0.15">
      <c r="AD1584" s="34" t="s">
        <v>2911</v>
      </c>
      <c r="AE1584" s="34">
        <v>726</v>
      </c>
      <c r="AF1584" s="34">
        <v>564</v>
      </c>
      <c r="AG1584" s="34">
        <v>351</v>
      </c>
      <c r="AH1584" s="34">
        <v>378</v>
      </c>
      <c r="AI1584" s="39">
        <v>1.11165638397999</v>
      </c>
      <c r="AJ1584" s="40">
        <v>1.30938079234E-6</v>
      </c>
      <c r="AK1584" s="40">
        <v>2.4876965044100001E-5</v>
      </c>
    </row>
    <row r="1585" spans="30:37" x14ac:dyDescent="0.15">
      <c r="AD1585" s="34" t="s">
        <v>2912</v>
      </c>
      <c r="AE1585" s="34">
        <v>243</v>
      </c>
      <c r="AF1585" s="34">
        <v>210</v>
      </c>
      <c r="AG1585" s="34">
        <v>143</v>
      </c>
      <c r="AH1585" s="34">
        <v>116</v>
      </c>
      <c r="AI1585" s="39">
        <v>1.10796299202</v>
      </c>
      <c r="AJ1585" s="34">
        <v>1.20385704677E-4</v>
      </c>
      <c r="AK1585" s="34">
        <v>1.55343556206E-3</v>
      </c>
    </row>
    <row r="1586" spans="30:37" x14ac:dyDescent="0.15">
      <c r="AD1586" s="34" t="s">
        <v>1004</v>
      </c>
      <c r="AE1586" s="34">
        <v>1757</v>
      </c>
      <c r="AF1586" s="34">
        <v>1446</v>
      </c>
      <c r="AG1586" s="34">
        <v>920</v>
      </c>
      <c r="AH1586" s="34">
        <v>920</v>
      </c>
      <c r="AI1586" s="39">
        <v>1.1054202074699999</v>
      </c>
      <c r="AJ1586" s="40">
        <v>3.3537902732400002E-8</v>
      </c>
      <c r="AK1586" s="40">
        <v>7.8675501643299997E-7</v>
      </c>
    </row>
    <row r="1587" spans="30:37" x14ac:dyDescent="0.15">
      <c r="AD1587" s="34" t="s">
        <v>488</v>
      </c>
      <c r="AE1587" s="34">
        <v>147</v>
      </c>
      <c r="AF1587" s="34">
        <v>106</v>
      </c>
      <c r="AG1587" s="34">
        <v>78</v>
      </c>
      <c r="AH1587" s="34">
        <v>63</v>
      </c>
      <c r="AI1587" s="39">
        <v>1.1054046479699999</v>
      </c>
      <c r="AJ1587" s="34">
        <v>1.4208888986799999E-3</v>
      </c>
      <c r="AK1587" s="34">
        <v>1.39022835901E-2</v>
      </c>
    </row>
    <row r="1588" spans="30:37" x14ac:dyDescent="0.15">
      <c r="AD1588" s="34" t="s">
        <v>2913</v>
      </c>
      <c r="AE1588" s="34">
        <v>2197</v>
      </c>
      <c r="AF1588" s="34">
        <v>1546</v>
      </c>
      <c r="AG1588" s="34">
        <v>1086</v>
      </c>
      <c r="AH1588" s="34">
        <v>1045</v>
      </c>
      <c r="AI1588" s="39">
        <v>1.1046286694</v>
      </c>
      <c r="AJ1588" s="40">
        <v>5.1491878144599904E-9</v>
      </c>
      <c r="AK1588" s="40">
        <v>1.34662604685999E-7</v>
      </c>
    </row>
    <row r="1589" spans="30:37" x14ac:dyDescent="0.15">
      <c r="AD1589" s="34" t="s">
        <v>2914</v>
      </c>
      <c r="AE1589" s="34">
        <v>193</v>
      </c>
      <c r="AF1589" s="34">
        <v>176</v>
      </c>
      <c r="AG1589" s="34">
        <v>88</v>
      </c>
      <c r="AH1589" s="34">
        <v>119</v>
      </c>
      <c r="AI1589" s="39">
        <v>1.09716674208</v>
      </c>
      <c r="AJ1589" s="34">
        <v>1.0158137284099901E-3</v>
      </c>
      <c r="AK1589" s="34">
        <v>1.0395903506799999E-2</v>
      </c>
    </row>
    <row r="1590" spans="30:37" x14ac:dyDescent="0.15">
      <c r="AD1590" s="34" t="s">
        <v>2915</v>
      </c>
      <c r="AE1590" s="34">
        <v>472</v>
      </c>
      <c r="AF1590" s="34">
        <v>237</v>
      </c>
      <c r="AG1590" s="34">
        <v>232</v>
      </c>
      <c r="AH1590" s="34">
        <v>164</v>
      </c>
      <c r="AI1590" s="39">
        <v>1.0959900062100001</v>
      </c>
      <c r="AJ1590" s="40">
        <v>6.18091019242E-5</v>
      </c>
      <c r="AK1590" s="34">
        <v>8.5257304515400003E-4</v>
      </c>
    </row>
    <row r="1591" spans="30:37" x14ac:dyDescent="0.15">
      <c r="AD1591" s="34" t="s">
        <v>1553</v>
      </c>
      <c r="AE1591" s="34">
        <v>11716</v>
      </c>
      <c r="AF1591" s="34">
        <v>6604</v>
      </c>
      <c r="AG1591" s="34">
        <v>4682</v>
      </c>
      <c r="AH1591" s="34">
        <v>5511</v>
      </c>
      <c r="AI1591" s="39">
        <v>1.09317658364</v>
      </c>
      <c r="AJ1591" s="40">
        <v>2.5067576289000001E-7</v>
      </c>
      <c r="AK1591" s="40">
        <v>5.3026315804400002E-6</v>
      </c>
    </row>
    <row r="1592" spans="30:37" x14ac:dyDescent="0.15">
      <c r="AD1592" s="34" t="s">
        <v>1292</v>
      </c>
      <c r="AE1592" s="34">
        <v>104</v>
      </c>
      <c r="AF1592" s="34">
        <v>72</v>
      </c>
      <c r="AG1592" s="34">
        <v>46</v>
      </c>
      <c r="AH1592" s="34">
        <v>50</v>
      </c>
      <c r="AI1592" s="39">
        <v>1.09309514882999</v>
      </c>
      <c r="AJ1592" s="34">
        <v>6.4106521248899996E-3</v>
      </c>
      <c r="AK1592" s="34">
        <v>4.8929538555599998E-2</v>
      </c>
    </row>
    <row r="1593" spans="30:37" x14ac:dyDescent="0.15">
      <c r="AD1593" s="34" t="s">
        <v>2916</v>
      </c>
      <c r="AE1593" s="34">
        <v>141</v>
      </c>
      <c r="AF1593" s="34">
        <v>106</v>
      </c>
      <c r="AG1593" s="34">
        <v>67</v>
      </c>
      <c r="AH1593" s="34">
        <v>71</v>
      </c>
      <c r="AI1593" s="39">
        <v>1.089108741</v>
      </c>
      <c r="AJ1593" s="34">
        <v>2.1067384033700001E-3</v>
      </c>
      <c r="AK1593" s="34">
        <v>1.92565524242999E-2</v>
      </c>
    </row>
    <row r="1594" spans="30:37" x14ac:dyDescent="0.15">
      <c r="AD1594" s="34" t="s">
        <v>672</v>
      </c>
      <c r="AE1594" s="34">
        <v>945</v>
      </c>
      <c r="AF1594" s="34">
        <v>824</v>
      </c>
      <c r="AG1594" s="34">
        <v>573</v>
      </c>
      <c r="AH1594" s="34">
        <v>468</v>
      </c>
      <c r="AI1594" s="39">
        <v>1.08829012333</v>
      </c>
      <c r="AJ1594" s="40">
        <v>2.53841458927E-7</v>
      </c>
      <c r="AK1594" s="40">
        <v>5.3580242429499998E-6</v>
      </c>
    </row>
    <row r="1595" spans="30:37" x14ac:dyDescent="0.15">
      <c r="AD1595" s="34" t="s">
        <v>1526</v>
      </c>
      <c r="AE1595" s="34">
        <v>783</v>
      </c>
      <c r="AF1595" s="34">
        <v>641</v>
      </c>
      <c r="AG1595" s="34">
        <v>419</v>
      </c>
      <c r="AH1595" s="34">
        <v>408</v>
      </c>
      <c r="AI1595" s="39">
        <v>1.08720596671</v>
      </c>
      <c r="AJ1595" s="40">
        <v>7.4691742340399998E-7</v>
      </c>
      <c r="AK1595" s="40">
        <v>1.47041391856E-5</v>
      </c>
    </row>
    <row r="1596" spans="30:37" x14ac:dyDescent="0.15">
      <c r="AD1596" s="34" t="s">
        <v>2917</v>
      </c>
      <c r="AE1596" s="34">
        <v>612</v>
      </c>
      <c r="AF1596" s="34">
        <v>486</v>
      </c>
      <c r="AG1596" s="34">
        <v>331</v>
      </c>
      <c r="AH1596" s="34">
        <v>306</v>
      </c>
      <c r="AI1596" s="39">
        <v>1.0870013304599999</v>
      </c>
      <c r="AJ1596" s="40">
        <v>1.60110030146E-6</v>
      </c>
      <c r="AK1596" s="40">
        <v>2.98511959882E-5</v>
      </c>
    </row>
    <row r="1597" spans="30:37" x14ac:dyDescent="0.15">
      <c r="AD1597" s="34" t="s">
        <v>2918</v>
      </c>
      <c r="AE1597" s="34">
        <v>1863</v>
      </c>
      <c r="AF1597" s="34">
        <v>1324</v>
      </c>
      <c r="AG1597" s="34">
        <v>1020</v>
      </c>
      <c r="AH1597" s="34">
        <v>834</v>
      </c>
      <c r="AI1597" s="39">
        <v>1.0862239303700001</v>
      </c>
      <c r="AJ1597" s="40">
        <v>4.7782358919600002E-9</v>
      </c>
      <c r="AK1597" s="40">
        <v>1.2580118904800001E-7</v>
      </c>
    </row>
    <row r="1598" spans="30:37" x14ac:dyDescent="0.15">
      <c r="AD1598" s="34" t="s">
        <v>2919</v>
      </c>
      <c r="AE1598" s="34">
        <v>144</v>
      </c>
      <c r="AF1598" s="34">
        <v>66</v>
      </c>
      <c r="AG1598" s="34">
        <v>66</v>
      </c>
      <c r="AH1598" s="34">
        <v>48</v>
      </c>
      <c r="AI1598" s="39">
        <v>1.0842882817499999</v>
      </c>
      <c r="AJ1598" s="34">
        <v>5.85995568032E-3</v>
      </c>
      <c r="AK1598" s="34">
        <v>4.5585707651300003E-2</v>
      </c>
    </row>
    <row r="1599" spans="30:37" x14ac:dyDescent="0.15">
      <c r="AD1599" s="34" t="s">
        <v>2920</v>
      </c>
      <c r="AE1599" s="34">
        <v>1122</v>
      </c>
      <c r="AF1599" s="34">
        <v>792</v>
      </c>
      <c r="AG1599" s="34">
        <v>518</v>
      </c>
      <c r="AH1599" s="34">
        <v>577</v>
      </c>
      <c r="AI1599" s="39">
        <v>1.08345800284</v>
      </c>
      <c r="AJ1599" s="40">
        <v>7.3501500849200001E-7</v>
      </c>
      <c r="AK1599" s="40">
        <v>1.4484380267900001E-5</v>
      </c>
    </row>
    <row r="1600" spans="30:37" x14ac:dyDescent="0.15">
      <c r="AD1600" s="34" t="s">
        <v>2921</v>
      </c>
      <c r="AE1600" s="34">
        <v>2418</v>
      </c>
      <c r="AF1600" s="34">
        <v>1761</v>
      </c>
      <c r="AG1600" s="34">
        <v>1301</v>
      </c>
      <c r="AH1600" s="34">
        <v>1136</v>
      </c>
      <c r="AI1600" s="39">
        <v>1.08205962422</v>
      </c>
      <c r="AJ1600" s="40">
        <v>2.4277930722599999E-9</v>
      </c>
      <c r="AK1600" s="40">
        <v>6.6511343635599898E-8</v>
      </c>
    </row>
    <row r="1601" spans="30:37" x14ac:dyDescent="0.15">
      <c r="AD1601" s="34" t="s">
        <v>2922</v>
      </c>
      <c r="AE1601" s="34">
        <v>332</v>
      </c>
      <c r="AF1601" s="34">
        <v>233</v>
      </c>
      <c r="AG1601" s="34">
        <v>206</v>
      </c>
      <c r="AH1601" s="34">
        <v>123</v>
      </c>
      <c r="AI1601" s="39">
        <v>1.0803641581399901</v>
      </c>
      <c r="AJ1601" s="34">
        <v>1.08923682315999E-4</v>
      </c>
      <c r="AK1601" s="34">
        <v>1.4271552436099901E-3</v>
      </c>
    </row>
    <row r="1602" spans="30:37" x14ac:dyDescent="0.15">
      <c r="AD1602" s="34" t="s">
        <v>1528</v>
      </c>
      <c r="AE1602" s="34">
        <v>133</v>
      </c>
      <c r="AF1602" s="34">
        <v>91</v>
      </c>
      <c r="AG1602" s="34">
        <v>68</v>
      </c>
      <c r="AH1602" s="34">
        <v>58</v>
      </c>
      <c r="AI1602" s="39">
        <v>1.07900852369</v>
      </c>
      <c r="AJ1602" s="34">
        <v>2.8663902767200001E-3</v>
      </c>
      <c r="AK1602" s="34">
        <v>2.49652524413E-2</v>
      </c>
    </row>
    <row r="1603" spans="30:37" x14ac:dyDescent="0.15">
      <c r="AD1603" s="34" t="s">
        <v>2923</v>
      </c>
      <c r="AE1603" s="34">
        <v>2480</v>
      </c>
      <c r="AF1603" s="34">
        <v>2124</v>
      </c>
      <c r="AG1603" s="34">
        <v>1337</v>
      </c>
      <c r="AH1603" s="34">
        <v>1378</v>
      </c>
      <c r="AI1603" s="39">
        <v>1.07084772576</v>
      </c>
      <c r="AJ1603" s="40">
        <v>9.1908233216699896E-8</v>
      </c>
      <c r="AK1603" s="40">
        <v>2.0505452885199999E-6</v>
      </c>
    </row>
    <row r="1604" spans="30:37" x14ac:dyDescent="0.15">
      <c r="AD1604" s="34" t="s">
        <v>2924</v>
      </c>
      <c r="AE1604" s="34">
        <v>479</v>
      </c>
      <c r="AF1604" s="34">
        <v>307</v>
      </c>
      <c r="AG1604" s="34">
        <v>257</v>
      </c>
      <c r="AH1604" s="34">
        <v>200</v>
      </c>
      <c r="AI1604" s="39">
        <v>1.0669749721799999</v>
      </c>
      <c r="AJ1604" s="40">
        <v>1.23990739191E-5</v>
      </c>
      <c r="AK1604" s="34">
        <v>1.9523557871999999E-4</v>
      </c>
    </row>
    <row r="1605" spans="30:37" x14ac:dyDescent="0.15">
      <c r="AD1605" s="34" t="s">
        <v>2925</v>
      </c>
      <c r="AE1605" s="34">
        <v>445</v>
      </c>
      <c r="AF1605" s="34">
        <v>444</v>
      </c>
      <c r="AG1605" s="34">
        <v>300</v>
      </c>
      <c r="AH1605" s="34">
        <v>236</v>
      </c>
      <c r="AI1605" s="39">
        <v>1.0615444975399999</v>
      </c>
      <c r="AJ1605" s="40">
        <v>2.6531588575999899E-5</v>
      </c>
      <c r="AK1605" s="34">
        <v>3.9431013431400001E-4</v>
      </c>
    </row>
    <row r="1606" spans="30:37" x14ac:dyDescent="0.15">
      <c r="AD1606" s="34" t="s">
        <v>2926</v>
      </c>
      <c r="AE1606" s="34">
        <v>121</v>
      </c>
      <c r="AF1606" s="34">
        <v>91</v>
      </c>
      <c r="AG1606" s="34">
        <v>69</v>
      </c>
      <c r="AH1606" s="34">
        <v>53</v>
      </c>
      <c r="AI1606" s="39">
        <v>1.0602621027700001</v>
      </c>
      <c r="AJ1606" s="34">
        <v>3.9606958679199999E-3</v>
      </c>
      <c r="AK1606" s="34">
        <v>3.2873775703799998E-2</v>
      </c>
    </row>
    <row r="1607" spans="30:37" x14ac:dyDescent="0.15">
      <c r="AD1607" s="34" t="s">
        <v>1536</v>
      </c>
      <c r="AE1607" s="34">
        <v>564</v>
      </c>
      <c r="AF1607" s="34">
        <v>305</v>
      </c>
      <c r="AG1607" s="34">
        <v>215</v>
      </c>
      <c r="AH1607" s="34">
        <v>273</v>
      </c>
      <c r="AI1607" s="39">
        <v>1.0601766935400001</v>
      </c>
      <c r="AJ1607" s="34">
        <v>1.2136176667799901E-4</v>
      </c>
      <c r="AK1607" s="34">
        <v>1.56499952974E-3</v>
      </c>
    </row>
    <row r="1608" spans="30:37" x14ac:dyDescent="0.15">
      <c r="AD1608" s="34" t="s">
        <v>1555</v>
      </c>
      <c r="AE1608" s="34">
        <v>1564</v>
      </c>
      <c r="AF1608" s="34">
        <v>631</v>
      </c>
      <c r="AG1608" s="34">
        <v>583</v>
      </c>
      <c r="AH1608" s="34">
        <v>632</v>
      </c>
      <c r="AI1608" s="39">
        <v>1.05974257715</v>
      </c>
      <c r="AJ1608" s="40">
        <v>6.2491775945500001E-5</v>
      </c>
      <c r="AK1608" s="34">
        <v>8.6050154318999999E-4</v>
      </c>
    </row>
    <row r="1609" spans="30:37" x14ac:dyDescent="0.15">
      <c r="AD1609" s="34" t="s">
        <v>2927</v>
      </c>
      <c r="AE1609" s="34">
        <v>164</v>
      </c>
      <c r="AF1609" s="34">
        <v>96</v>
      </c>
      <c r="AG1609" s="34">
        <v>99</v>
      </c>
      <c r="AH1609" s="34">
        <v>51</v>
      </c>
      <c r="AI1609" s="39">
        <v>1.05332114507</v>
      </c>
      <c r="AJ1609" s="34">
        <v>4.0707741303199997E-3</v>
      </c>
      <c r="AK1609" s="34">
        <v>3.35740310167E-2</v>
      </c>
    </row>
    <row r="1610" spans="30:37" x14ac:dyDescent="0.15">
      <c r="AD1610" s="34" t="s">
        <v>1538</v>
      </c>
      <c r="AE1610" s="34">
        <v>335</v>
      </c>
      <c r="AF1610" s="34">
        <v>192</v>
      </c>
      <c r="AG1610" s="34">
        <v>130</v>
      </c>
      <c r="AH1610" s="34">
        <v>168</v>
      </c>
      <c r="AI1610" s="39">
        <v>1.0496915524899999</v>
      </c>
      <c r="AJ1610" s="34">
        <v>5.2175542726699896E-4</v>
      </c>
      <c r="AK1610" s="34">
        <v>5.8201283082699997E-3</v>
      </c>
    </row>
    <row r="1611" spans="30:37" x14ac:dyDescent="0.15">
      <c r="AD1611" s="34" t="s">
        <v>2928</v>
      </c>
      <c r="AE1611" s="34">
        <v>1014</v>
      </c>
      <c r="AF1611" s="34">
        <v>607</v>
      </c>
      <c r="AG1611" s="34">
        <v>555</v>
      </c>
      <c r="AH1611" s="34">
        <v>401</v>
      </c>
      <c r="AI1611" s="39">
        <v>1.0496899127099999</v>
      </c>
      <c r="AJ1611" s="40">
        <v>1.22131315493E-6</v>
      </c>
      <c r="AK1611" s="40">
        <v>2.3339592272E-5</v>
      </c>
    </row>
    <row r="1612" spans="30:37" x14ac:dyDescent="0.15">
      <c r="AD1612" s="34" t="s">
        <v>2929</v>
      </c>
      <c r="AE1612" s="34">
        <v>157</v>
      </c>
      <c r="AF1612" s="34">
        <v>131</v>
      </c>
      <c r="AG1612" s="34">
        <v>104</v>
      </c>
      <c r="AH1612" s="34">
        <v>68</v>
      </c>
      <c r="AI1612" s="39">
        <v>1.04028066462</v>
      </c>
      <c r="AJ1612" s="34">
        <v>1.9456158364599999E-3</v>
      </c>
      <c r="AK1612" s="34">
        <v>1.80619540306E-2</v>
      </c>
    </row>
    <row r="1613" spans="30:37" x14ac:dyDescent="0.15">
      <c r="AD1613" s="34" t="s">
        <v>2930</v>
      </c>
      <c r="AE1613" s="34">
        <v>1066</v>
      </c>
      <c r="AF1613" s="34">
        <v>859</v>
      </c>
      <c r="AG1613" s="34">
        <v>713</v>
      </c>
      <c r="AH1613" s="34">
        <v>464</v>
      </c>
      <c r="AI1613" s="39">
        <v>1.0386839263000001</v>
      </c>
      <c r="AJ1613" s="40">
        <v>1.29237344867E-6</v>
      </c>
      <c r="AK1613" s="40">
        <v>2.46060800291E-5</v>
      </c>
    </row>
    <row r="1614" spans="30:37" x14ac:dyDescent="0.15">
      <c r="AD1614" s="34" t="s">
        <v>2931</v>
      </c>
      <c r="AE1614" s="34">
        <v>7971</v>
      </c>
      <c r="AF1614" s="34">
        <v>5419</v>
      </c>
      <c r="AG1614" s="34">
        <v>4276</v>
      </c>
      <c r="AH1614" s="34">
        <v>3741</v>
      </c>
      <c r="AI1614" s="39">
        <v>1.0379852191700001</v>
      </c>
      <c r="AJ1614" s="40">
        <v>1.0879736298699899E-9</v>
      </c>
      <c r="AK1614" s="40">
        <v>3.0975621310900003E-8</v>
      </c>
    </row>
    <row r="1615" spans="30:37" x14ac:dyDescent="0.15">
      <c r="AD1615" s="34" t="s">
        <v>534</v>
      </c>
      <c r="AE1615" s="34">
        <v>703</v>
      </c>
      <c r="AF1615" s="34">
        <v>568</v>
      </c>
      <c r="AG1615" s="34">
        <v>460</v>
      </c>
      <c r="AH1615" s="34">
        <v>315</v>
      </c>
      <c r="AI1615" s="39">
        <v>1.0371551879000001</v>
      </c>
      <c r="AJ1615" s="40">
        <v>3.8446868214700001E-6</v>
      </c>
      <c r="AK1615" s="40">
        <v>6.7001535105800007E-5</v>
      </c>
    </row>
    <row r="1616" spans="30:37" x14ac:dyDescent="0.15">
      <c r="AD1616" s="34" t="s">
        <v>2932</v>
      </c>
      <c r="AE1616" s="34">
        <v>154</v>
      </c>
      <c r="AF1616" s="34">
        <v>94</v>
      </c>
      <c r="AG1616" s="34">
        <v>84</v>
      </c>
      <c r="AH1616" s="34">
        <v>60</v>
      </c>
      <c r="AI1616" s="39">
        <v>1.0371177056899901</v>
      </c>
      <c r="AJ1616" s="34">
        <v>3.28982915686E-3</v>
      </c>
      <c r="AK1616" s="34">
        <v>2.8005725130199999E-2</v>
      </c>
    </row>
    <row r="1617" spans="30:37" x14ac:dyDescent="0.15">
      <c r="AD1617" s="34" t="s">
        <v>2933</v>
      </c>
      <c r="AE1617" s="34">
        <v>686</v>
      </c>
      <c r="AF1617" s="34">
        <v>539</v>
      </c>
      <c r="AG1617" s="34">
        <v>412</v>
      </c>
      <c r="AH1617" s="34">
        <v>334</v>
      </c>
      <c r="AI1617" s="39">
        <v>1.0269528155399901</v>
      </c>
      <c r="AJ1617" s="40">
        <v>2.4148695510500001E-6</v>
      </c>
      <c r="AK1617" s="40">
        <v>4.3758061763100002E-5</v>
      </c>
    </row>
    <row r="1618" spans="30:37" x14ac:dyDescent="0.15">
      <c r="AD1618" s="34" t="s">
        <v>1542</v>
      </c>
      <c r="AE1618" s="34">
        <v>321</v>
      </c>
      <c r="AF1618" s="34">
        <v>153</v>
      </c>
      <c r="AG1618" s="34">
        <v>150</v>
      </c>
      <c r="AH1618" s="34">
        <v>124</v>
      </c>
      <c r="AI1618" s="39">
        <v>1.0265075779499999</v>
      </c>
      <c r="AJ1618" s="34">
        <v>7.0519184667499897E-4</v>
      </c>
      <c r="AK1618" s="34">
        <v>7.5800165873799999E-3</v>
      </c>
    </row>
    <row r="1619" spans="30:37" x14ac:dyDescent="0.15">
      <c r="AD1619" s="34" t="s">
        <v>1554</v>
      </c>
      <c r="AE1619" s="34">
        <v>1271</v>
      </c>
      <c r="AF1619" s="34">
        <v>914</v>
      </c>
      <c r="AG1619" s="34">
        <v>692</v>
      </c>
      <c r="AH1619" s="34">
        <v>629</v>
      </c>
      <c r="AI1619" s="39">
        <v>1.02424007215</v>
      </c>
      <c r="AJ1619" s="40">
        <v>1.9697056603099999E-7</v>
      </c>
      <c r="AK1619" s="40">
        <v>4.2305476397100001E-6</v>
      </c>
    </row>
    <row r="1620" spans="30:37" x14ac:dyDescent="0.15">
      <c r="AD1620" s="34" t="s">
        <v>839</v>
      </c>
      <c r="AE1620" s="34">
        <v>466</v>
      </c>
      <c r="AF1620" s="34">
        <v>409</v>
      </c>
      <c r="AG1620" s="34">
        <v>310</v>
      </c>
      <c r="AH1620" s="34">
        <v>230</v>
      </c>
      <c r="AI1620" s="39">
        <v>1.02020164217</v>
      </c>
      <c r="AJ1620" s="40">
        <v>2.6379379494399998E-5</v>
      </c>
      <c r="AK1620" s="34">
        <v>3.9264383399399997E-4</v>
      </c>
    </row>
    <row r="1621" spans="30:37" x14ac:dyDescent="0.15">
      <c r="AD1621" s="34" t="s">
        <v>863</v>
      </c>
      <c r="AE1621" s="34">
        <v>410</v>
      </c>
      <c r="AF1621" s="34">
        <v>295</v>
      </c>
      <c r="AG1621" s="34">
        <v>204</v>
      </c>
      <c r="AH1621" s="34">
        <v>219</v>
      </c>
      <c r="AI1621" s="39">
        <v>1.01327069382</v>
      </c>
      <c r="AJ1621" s="40">
        <v>8.4526379120400001E-5</v>
      </c>
      <c r="AK1621" s="34">
        <v>1.13314666272E-3</v>
      </c>
    </row>
    <row r="1622" spans="30:37" x14ac:dyDescent="0.15">
      <c r="AD1622" s="34" t="s">
        <v>724</v>
      </c>
      <c r="AE1622" s="34">
        <v>246</v>
      </c>
      <c r="AF1622" s="34">
        <v>152</v>
      </c>
      <c r="AG1622" s="34">
        <v>117</v>
      </c>
      <c r="AH1622" s="34">
        <v>118</v>
      </c>
      <c r="AI1622" s="39">
        <v>1.01259698159</v>
      </c>
      <c r="AJ1622" s="34">
        <v>8.1010021127299998E-4</v>
      </c>
      <c r="AK1622" s="34">
        <v>8.5359026026999903E-3</v>
      </c>
    </row>
    <row r="1623" spans="30:37" x14ac:dyDescent="0.15">
      <c r="AD1623" s="34" t="s">
        <v>2934</v>
      </c>
      <c r="AE1623" s="34">
        <v>1460</v>
      </c>
      <c r="AF1623" s="34">
        <v>944</v>
      </c>
      <c r="AG1623" s="34">
        <v>744</v>
      </c>
      <c r="AH1623" s="34">
        <v>706</v>
      </c>
      <c r="AI1623" s="39">
        <v>1.01234449167</v>
      </c>
      <c r="AJ1623" s="40">
        <v>3.89889035473999E-7</v>
      </c>
      <c r="AK1623" s="40">
        <v>8.0475726310500005E-6</v>
      </c>
    </row>
    <row r="1624" spans="30:37" x14ac:dyDescent="0.15">
      <c r="AD1624" s="34" t="s">
        <v>2935</v>
      </c>
      <c r="AE1624" s="34">
        <v>116</v>
      </c>
      <c r="AF1624" s="34">
        <v>90</v>
      </c>
      <c r="AG1624" s="34">
        <v>68</v>
      </c>
      <c r="AH1624" s="34">
        <v>55</v>
      </c>
      <c r="AI1624" s="39">
        <v>1.0100431378100001</v>
      </c>
      <c r="AJ1624" s="34">
        <v>6.2741703461599999E-3</v>
      </c>
      <c r="AK1624" s="34">
        <v>4.8119987760600003E-2</v>
      </c>
    </row>
    <row r="1625" spans="30:37" x14ac:dyDescent="0.15">
      <c r="AD1625" s="34" t="s">
        <v>2936</v>
      </c>
      <c r="AE1625" s="34">
        <v>352</v>
      </c>
      <c r="AF1625" s="34">
        <v>152</v>
      </c>
      <c r="AG1625" s="34">
        <v>195</v>
      </c>
      <c r="AH1625" s="34">
        <v>102</v>
      </c>
      <c r="AI1625" s="39">
        <v>1.00733092737</v>
      </c>
      <c r="AJ1625" s="34">
        <v>2.2274291411399998E-3</v>
      </c>
      <c r="AK1625" s="34">
        <v>2.0143528170200001E-2</v>
      </c>
    </row>
    <row r="1626" spans="30:37" x14ac:dyDescent="0.15">
      <c r="AD1626" s="34" t="s">
        <v>2937</v>
      </c>
      <c r="AE1626" s="34">
        <v>172</v>
      </c>
      <c r="AF1626" s="34">
        <v>156</v>
      </c>
      <c r="AG1626" s="34">
        <v>126</v>
      </c>
      <c r="AH1626" s="34">
        <v>77</v>
      </c>
      <c r="AI1626" s="39">
        <v>1.0064577758</v>
      </c>
      <c r="AJ1626" s="34">
        <v>2.1362309497600001E-3</v>
      </c>
      <c r="AK1626" s="34">
        <v>1.9491095949099899E-2</v>
      </c>
    </row>
    <row r="1627" spans="30:37" x14ac:dyDescent="0.15">
      <c r="AD1627" s="34" t="s">
        <v>2938</v>
      </c>
      <c r="AE1627" s="34">
        <v>148</v>
      </c>
      <c r="AF1627" s="34">
        <v>93</v>
      </c>
      <c r="AG1627" s="34">
        <v>73</v>
      </c>
      <c r="AH1627" s="34">
        <v>69</v>
      </c>
      <c r="AI1627" s="39">
        <v>1.0051027343600001</v>
      </c>
      <c r="AJ1627" s="34">
        <v>4.4857722307399999E-3</v>
      </c>
      <c r="AK1627" s="34">
        <v>3.6584714768000001E-2</v>
      </c>
    </row>
    <row r="1628" spans="30:37" x14ac:dyDescent="0.15">
      <c r="AD1628" s="34" t="s">
        <v>1146</v>
      </c>
      <c r="AE1628" s="34">
        <v>375</v>
      </c>
      <c r="AF1628" s="34">
        <v>369</v>
      </c>
      <c r="AG1628" s="34">
        <v>259</v>
      </c>
      <c r="AH1628" s="34">
        <v>207</v>
      </c>
      <c r="AI1628" s="39">
        <v>1.0035978247199999</v>
      </c>
      <c r="AJ1628" s="34">
        <v>1.1163439058399999E-4</v>
      </c>
      <c r="AK1628" s="34">
        <v>1.45585515497E-3</v>
      </c>
    </row>
    <row r="1629" spans="30:37" x14ac:dyDescent="0.15">
      <c r="AD1629" s="34" t="s">
        <v>2939</v>
      </c>
      <c r="AE1629" s="34">
        <v>842</v>
      </c>
      <c r="AF1629" s="34">
        <v>649</v>
      </c>
      <c r="AG1629" s="34">
        <v>540</v>
      </c>
      <c r="AH1629" s="34">
        <v>388</v>
      </c>
      <c r="AI1629" s="39">
        <v>1.0023978495100001</v>
      </c>
      <c r="AJ1629" s="40">
        <v>2.4669542640800001E-6</v>
      </c>
      <c r="AK1629" s="40">
        <v>4.4537050806300001E-5</v>
      </c>
    </row>
    <row r="1630" spans="30:37" x14ac:dyDescent="0.15">
      <c r="AD1630" s="34" t="s">
        <v>2940</v>
      </c>
      <c r="AE1630" s="34">
        <v>385</v>
      </c>
      <c r="AF1630" s="34">
        <v>226</v>
      </c>
      <c r="AG1630" s="34">
        <v>184</v>
      </c>
      <c r="AH1630" s="34">
        <v>181</v>
      </c>
      <c r="AI1630" s="39">
        <v>1.00063979367</v>
      </c>
      <c r="AJ1630" s="34">
        <v>1.96854924278E-4</v>
      </c>
      <c r="AK1630" s="34">
        <v>2.4282079702500001E-3</v>
      </c>
    </row>
    <row r="1631" spans="30:37" x14ac:dyDescent="0.15">
      <c r="AD1631" s="34" t="s">
        <v>2941</v>
      </c>
      <c r="AE1631" s="34">
        <v>161</v>
      </c>
      <c r="AF1631" s="34">
        <v>91</v>
      </c>
      <c r="AG1631" s="34">
        <v>81</v>
      </c>
      <c r="AH1631" s="34">
        <v>68</v>
      </c>
      <c r="AI1631" s="39">
        <v>0.99704178334799998</v>
      </c>
      <c r="AJ1631" s="34">
        <v>4.5571651215299998E-3</v>
      </c>
      <c r="AK1631" s="34">
        <v>3.7009017578999999E-2</v>
      </c>
    </row>
    <row r="1632" spans="30:37" x14ac:dyDescent="0.15">
      <c r="AD1632" s="34" t="s">
        <v>873</v>
      </c>
      <c r="AE1632" s="34">
        <v>425</v>
      </c>
      <c r="AF1632" s="34">
        <v>283</v>
      </c>
      <c r="AG1632" s="34">
        <v>226</v>
      </c>
      <c r="AH1632" s="34">
        <v>205</v>
      </c>
      <c r="AI1632" s="39">
        <v>0.99657048995199904</v>
      </c>
      <c r="AJ1632" s="40">
        <v>6.2594932694700001E-5</v>
      </c>
      <c r="AK1632" s="34">
        <v>8.6050154318999999E-4</v>
      </c>
    </row>
    <row r="1633" spans="30:37" x14ac:dyDescent="0.15">
      <c r="AD1633" s="34" t="s">
        <v>2942</v>
      </c>
      <c r="AE1633" s="34">
        <v>152</v>
      </c>
      <c r="AF1633" s="34">
        <v>157</v>
      </c>
      <c r="AG1633" s="34">
        <v>104</v>
      </c>
      <c r="AH1633" s="34">
        <v>89</v>
      </c>
      <c r="AI1633" s="39">
        <v>0.98757767329299995</v>
      </c>
      <c r="AJ1633" s="34">
        <v>2.9486446921199901E-3</v>
      </c>
      <c r="AK1633" s="34">
        <v>2.5545357023099902E-2</v>
      </c>
    </row>
    <row r="1634" spans="30:37" x14ac:dyDescent="0.15">
      <c r="AD1634" s="34" t="s">
        <v>2943</v>
      </c>
      <c r="AE1634" s="34">
        <v>463</v>
      </c>
      <c r="AF1634" s="34">
        <v>355</v>
      </c>
      <c r="AG1634" s="34">
        <v>276</v>
      </c>
      <c r="AH1634" s="34">
        <v>233</v>
      </c>
      <c r="AI1634" s="39">
        <v>0.98732081163200003</v>
      </c>
      <c r="AJ1634" s="40">
        <v>3.2341737421699998E-5</v>
      </c>
      <c r="AK1634" s="34">
        <v>4.74539290349E-4</v>
      </c>
    </row>
    <row r="1635" spans="30:37" x14ac:dyDescent="0.15">
      <c r="AD1635" s="34" t="s">
        <v>2944</v>
      </c>
      <c r="AE1635" s="34">
        <v>986</v>
      </c>
      <c r="AF1635" s="34">
        <v>476</v>
      </c>
      <c r="AG1635" s="34">
        <v>416</v>
      </c>
      <c r="AH1635" s="34">
        <v>451</v>
      </c>
      <c r="AI1635" s="39">
        <v>0.98616301656200001</v>
      </c>
      <c r="AJ1635" s="40">
        <v>8.5589657174499996E-5</v>
      </c>
      <c r="AK1635" s="34">
        <v>1.1433440289500001E-3</v>
      </c>
    </row>
    <row r="1636" spans="30:37" x14ac:dyDescent="0.15">
      <c r="AD1636" s="34" t="s">
        <v>2945</v>
      </c>
      <c r="AE1636" s="34">
        <v>754</v>
      </c>
      <c r="AF1636" s="34">
        <v>608</v>
      </c>
      <c r="AG1636" s="34">
        <v>486</v>
      </c>
      <c r="AH1636" s="34">
        <v>373</v>
      </c>
      <c r="AI1636" s="39">
        <v>0.98421282015099998</v>
      </c>
      <c r="AJ1636" s="40">
        <v>4.7119918174299999E-6</v>
      </c>
      <c r="AK1636" s="40">
        <v>8.0680503251700004E-5</v>
      </c>
    </row>
    <row r="1637" spans="30:37" x14ac:dyDescent="0.15">
      <c r="AD1637" s="34" t="s">
        <v>2946</v>
      </c>
      <c r="AE1637" s="34">
        <v>924</v>
      </c>
      <c r="AF1637" s="34">
        <v>751</v>
      </c>
      <c r="AG1637" s="34">
        <v>525</v>
      </c>
      <c r="AH1637" s="34">
        <v>522</v>
      </c>
      <c r="AI1637" s="39">
        <v>0.98211758270999905</v>
      </c>
      <c r="AJ1637" s="40">
        <v>4.5076145621699901E-6</v>
      </c>
      <c r="AK1637" s="40">
        <v>7.76562480595E-5</v>
      </c>
    </row>
    <row r="1638" spans="30:37" x14ac:dyDescent="0.15">
      <c r="AD1638" s="34" t="s">
        <v>638</v>
      </c>
      <c r="AE1638" s="34">
        <v>728</v>
      </c>
      <c r="AF1638" s="34">
        <v>595</v>
      </c>
      <c r="AG1638" s="34">
        <v>470</v>
      </c>
      <c r="AH1638" s="34">
        <v>366</v>
      </c>
      <c r="AI1638" s="39">
        <v>0.981832295046</v>
      </c>
      <c r="AJ1638" s="40">
        <v>5.7662687440000003E-6</v>
      </c>
      <c r="AK1638" s="40">
        <v>9.7202815970300004E-5</v>
      </c>
    </row>
    <row r="1639" spans="30:37" x14ac:dyDescent="0.15">
      <c r="AD1639" s="34" t="s">
        <v>2947</v>
      </c>
      <c r="AE1639" s="34">
        <v>420</v>
      </c>
      <c r="AF1639" s="34">
        <v>260</v>
      </c>
      <c r="AG1639" s="34">
        <v>230</v>
      </c>
      <c r="AH1639" s="34">
        <v>188</v>
      </c>
      <c r="AI1639" s="39">
        <v>0.98034317507499902</v>
      </c>
      <c r="AJ1639" s="34">
        <v>1.08169025944999E-4</v>
      </c>
      <c r="AK1639" s="34">
        <v>1.4182161179499999E-3</v>
      </c>
    </row>
    <row r="1640" spans="30:37" x14ac:dyDescent="0.15">
      <c r="AD1640" s="34" t="s">
        <v>2948</v>
      </c>
      <c r="AE1640" s="34">
        <v>293</v>
      </c>
      <c r="AF1640" s="34">
        <v>136</v>
      </c>
      <c r="AG1640" s="34">
        <v>116</v>
      </c>
      <c r="AH1640" s="34">
        <v>136</v>
      </c>
      <c r="AI1640" s="39">
        <v>0.97510290426099999</v>
      </c>
      <c r="AJ1640" s="34">
        <v>2.7133051317999998E-3</v>
      </c>
      <c r="AK1640" s="34">
        <v>2.3843975290099899E-2</v>
      </c>
    </row>
    <row r="1641" spans="30:37" x14ac:dyDescent="0.15">
      <c r="AD1641" s="34" t="s">
        <v>486</v>
      </c>
      <c r="AE1641" s="34">
        <v>5001</v>
      </c>
      <c r="AF1641" s="34">
        <v>4591</v>
      </c>
      <c r="AG1641" s="34">
        <v>3125</v>
      </c>
      <c r="AH1641" s="34">
        <v>2990</v>
      </c>
      <c r="AI1641" s="39">
        <v>0.97437027558400002</v>
      </c>
      <c r="AJ1641" s="40">
        <v>5.3834449281200001E-7</v>
      </c>
      <c r="AK1641" s="40">
        <v>1.0882447807199999E-5</v>
      </c>
    </row>
    <row r="1642" spans="30:37" x14ac:dyDescent="0.15">
      <c r="AD1642" s="34" t="s">
        <v>2949</v>
      </c>
      <c r="AE1642" s="34">
        <v>278</v>
      </c>
      <c r="AF1642" s="34">
        <v>186</v>
      </c>
      <c r="AG1642" s="34">
        <v>155</v>
      </c>
      <c r="AH1642" s="34">
        <v>132</v>
      </c>
      <c r="AI1642" s="39">
        <v>0.97142810635199905</v>
      </c>
      <c r="AJ1642" s="34">
        <v>5.1096323900000004E-4</v>
      </c>
      <c r="AK1642" s="34">
        <v>5.7127556652599998E-3</v>
      </c>
    </row>
    <row r="1643" spans="30:37" x14ac:dyDescent="0.15">
      <c r="AD1643" s="34" t="s">
        <v>2950</v>
      </c>
      <c r="AE1643" s="34">
        <v>389</v>
      </c>
      <c r="AF1643" s="34">
        <v>287</v>
      </c>
      <c r="AG1643" s="34">
        <v>225</v>
      </c>
      <c r="AH1643" s="34">
        <v>198</v>
      </c>
      <c r="AI1643" s="39">
        <v>0.97038836642199899</v>
      </c>
      <c r="AJ1643" s="34">
        <v>1.00709315163999E-4</v>
      </c>
      <c r="AK1643" s="34">
        <v>1.3275195595E-3</v>
      </c>
    </row>
    <row r="1644" spans="30:37" x14ac:dyDescent="0.15">
      <c r="AD1644" s="34" t="s">
        <v>2951</v>
      </c>
      <c r="AE1644" s="34">
        <v>369</v>
      </c>
      <c r="AF1644" s="34">
        <v>330</v>
      </c>
      <c r="AG1644" s="34">
        <v>271</v>
      </c>
      <c r="AH1644" s="34">
        <v>178</v>
      </c>
      <c r="AI1644" s="39">
        <v>0.96852445251700003</v>
      </c>
      <c r="AJ1644" s="34">
        <v>2.2366722544599999E-4</v>
      </c>
      <c r="AK1644" s="34">
        <v>2.72779655538E-3</v>
      </c>
    </row>
    <row r="1645" spans="30:37" x14ac:dyDescent="0.15">
      <c r="AD1645" s="34" t="s">
        <v>1550</v>
      </c>
      <c r="AE1645" s="34">
        <v>556</v>
      </c>
      <c r="AF1645" s="34">
        <v>374</v>
      </c>
      <c r="AG1645" s="34">
        <v>315</v>
      </c>
      <c r="AH1645" s="34">
        <v>267</v>
      </c>
      <c r="AI1645" s="39">
        <v>0.96648015458399905</v>
      </c>
      <c r="AJ1645" s="40">
        <v>2.6701272522899999E-5</v>
      </c>
      <c r="AK1645" s="34">
        <v>3.9653110400199998E-4</v>
      </c>
    </row>
    <row r="1646" spans="30:37" x14ac:dyDescent="0.15">
      <c r="AD1646" s="34" t="s">
        <v>2952</v>
      </c>
      <c r="AE1646" s="34">
        <v>372</v>
      </c>
      <c r="AF1646" s="34">
        <v>210</v>
      </c>
      <c r="AG1646" s="34">
        <v>189</v>
      </c>
      <c r="AH1646" s="34">
        <v>168</v>
      </c>
      <c r="AI1646" s="39">
        <v>0.96505279448100001</v>
      </c>
      <c r="AJ1646" s="34">
        <v>3.6621222869400003E-4</v>
      </c>
      <c r="AK1646" s="34">
        <v>4.2445947548299997E-3</v>
      </c>
    </row>
    <row r="1647" spans="30:37" x14ac:dyDescent="0.15">
      <c r="AD1647" s="34" t="s">
        <v>2953</v>
      </c>
      <c r="AE1647" s="34">
        <v>561</v>
      </c>
      <c r="AF1647" s="34">
        <v>251</v>
      </c>
      <c r="AG1647" s="34">
        <v>248</v>
      </c>
      <c r="AH1647" s="34">
        <v>241</v>
      </c>
      <c r="AI1647" s="39">
        <v>0.95897495293699997</v>
      </c>
      <c r="AJ1647" s="34">
        <v>5.5046011780899998E-4</v>
      </c>
      <c r="AK1647" s="34">
        <v>6.11247890456E-3</v>
      </c>
    </row>
    <row r="1648" spans="30:37" x14ac:dyDescent="0.15">
      <c r="AD1648" s="34" t="s">
        <v>2954</v>
      </c>
      <c r="AE1648" s="34">
        <v>165</v>
      </c>
      <c r="AF1648" s="34">
        <v>90</v>
      </c>
      <c r="AG1648" s="34">
        <v>86</v>
      </c>
      <c r="AH1648" s="34">
        <v>69</v>
      </c>
      <c r="AI1648" s="39">
        <v>0.95841710117999901</v>
      </c>
      <c r="AJ1648" s="34">
        <v>6.3243866102199999E-3</v>
      </c>
      <c r="AK1648" s="34">
        <v>4.8410349715099998E-2</v>
      </c>
    </row>
    <row r="1649" spans="30:37" x14ac:dyDescent="0.15">
      <c r="AD1649" s="34" t="s">
        <v>2955</v>
      </c>
      <c r="AE1649" s="34">
        <v>949</v>
      </c>
      <c r="AF1649" s="34">
        <v>747</v>
      </c>
      <c r="AG1649" s="34">
        <v>581</v>
      </c>
      <c r="AH1649" s="34">
        <v>503</v>
      </c>
      <c r="AI1649" s="39">
        <v>0.95719714394800004</v>
      </c>
      <c r="AJ1649" s="40">
        <v>2.9420075597099999E-6</v>
      </c>
      <c r="AK1649" s="40">
        <v>5.24845574495E-5</v>
      </c>
    </row>
    <row r="1650" spans="30:37" x14ac:dyDescent="0.15">
      <c r="AD1650" s="34" t="s">
        <v>859</v>
      </c>
      <c r="AE1650" s="34">
        <v>319</v>
      </c>
      <c r="AF1650" s="34">
        <v>205</v>
      </c>
      <c r="AG1650" s="34">
        <v>191</v>
      </c>
      <c r="AH1650" s="34">
        <v>138</v>
      </c>
      <c r="AI1650" s="39">
        <v>0.95713058239999904</v>
      </c>
      <c r="AJ1650" s="34">
        <v>4.5135715793199999E-4</v>
      </c>
      <c r="AK1650" s="34">
        <v>5.1134667493199998E-3</v>
      </c>
    </row>
    <row r="1651" spans="30:37" x14ac:dyDescent="0.15">
      <c r="AD1651" s="34" t="s">
        <v>236</v>
      </c>
      <c r="AE1651" s="34">
        <v>240</v>
      </c>
      <c r="AF1651" s="34">
        <v>175</v>
      </c>
      <c r="AG1651" s="34">
        <v>159</v>
      </c>
      <c r="AH1651" s="34">
        <v>104</v>
      </c>
      <c r="AI1651" s="39">
        <v>0.95706414740599999</v>
      </c>
      <c r="AJ1651" s="34">
        <v>1.17448794594E-3</v>
      </c>
      <c r="AK1651" s="34">
        <v>1.1767708381100001E-2</v>
      </c>
    </row>
    <row r="1652" spans="30:37" x14ac:dyDescent="0.15">
      <c r="AD1652" s="34" t="s">
        <v>285</v>
      </c>
      <c r="AE1652" s="34">
        <v>343</v>
      </c>
      <c r="AF1652" s="34">
        <v>259</v>
      </c>
      <c r="AG1652" s="34">
        <v>198</v>
      </c>
      <c r="AH1652" s="34">
        <v>182</v>
      </c>
      <c r="AI1652" s="39">
        <v>0.95604644616500001</v>
      </c>
      <c r="AJ1652" s="34">
        <v>2.2164111242099901E-4</v>
      </c>
      <c r="AK1652" s="34">
        <v>2.70667463223999E-3</v>
      </c>
    </row>
    <row r="1653" spans="30:37" x14ac:dyDescent="0.15">
      <c r="AD1653" s="34" t="s">
        <v>2956</v>
      </c>
      <c r="AE1653" s="34">
        <v>1051</v>
      </c>
      <c r="AF1653" s="34">
        <v>783</v>
      </c>
      <c r="AG1653" s="34">
        <v>683</v>
      </c>
      <c r="AH1653" s="34">
        <v>495</v>
      </c>
      <c r="AI1653" s="39">
        <v>0.95521054206199996</v>
      </c>
      <c r="AJ1653" s="40">
        <v>2.7812625846099998E-6</v>
      </c>
      <c r="AK1653" s="40">
        <v>4.9752850691699999E-5</v>
      </c>
    </row>
    <row r="1654" spans="30:37" x14ac:dyDescent="0.15">
      <c r="AD1654" s="34" t="s">
        <v>2957</v>
      </c>
      <c r="AE1654" s="34">
        <v>412</v>
      </c>
      <c r="AF1654" s="34">
        <v>235</v>
      </c>
      <c r="AG1654" s="34">
        <v>196</v>
      </c>
      <c r="AH1654" s="34">
        <v>203</v>
      </c>
      <c r="AI1654" s="39">
        <v>0.94989579239199995</v>
      </c>
      <c r="AJ1654" s="34">
        <v>4.1139147679100001E-4</v>
      </c>
      <c r="AK1654" s="34">
        <v>4.69600014415999E-3</v>
      </c>
    </row>
    <row r="1655" spans="30:37" x14ac:dyDescent="0.15">
      <c r="AD1655" s="34" t="s">
        <v>2958</v>
      </c>
      <c r="AE1655" s="34">
        <v>2889</v>
      </c>
      <c r="AF1655" s="34">
        <v>1587</v>
      </c>
      <c r="AG1655" s="34">
        <v>1472</v>
      </c>
      <c r="AH1655" s="34">
        <v>1321</v>
      </c>
      <c r="AI1655" s="39">
        <v>0.94888140866899995</v>
      </c>
      <c r="AJ1655" s="40">
        <v>1.95502432555999E-6</v>
      </c>
      <c r="AK1655" s="40">
        <v>3.6059337560299999E-5</v>
      </c>
    </row>
    <row r="1656" spans="30:37" x14ac:dyDescent="0.15">
      <c r="AD1656" s="34" t="s">
        <v>764</v>
      </c>
      <c r="AE1656" s="34">
        <v>295</v>
      </c>
      <c r="AF1656" s="34">
        <v>180</v>
      </c>
      <c r="AG1656" s="34">
        <v>150</v>
      </c>
      <c r="AH1656" s="34">
        <v>145</v>
      </c>
      <c r="AI1656" s="39">
        <v>0.94808501756200003</v>
      </c>
      <c r="AJ1656" s="34">
        <v>8.3852864005499995E-4</v>
      </c>
      <c r="AK1656" s="34">
        <v>8.7834754018099905E-3</v>
      </c>
    </row>
    <row r="1657" spans="30:37" x14ac:dyDescent="0.15">
      <c r="AD1657" s="34" t="s">
        <v>2959</v>
      </c>
      <c r="AE1657" s="34">
        <v>570</v>
      </c>
      <c r="AF1657" s="34">
        <v>341</v>
      </c>
      <c r="AG1657" s="34">
        <v>251</v>
      </c>
      <c r="AH1657" s="34">
        <v>310</v>
      </c>
      <c r="AI1657" s="39">
        <v>0.94682432991699905</v>
      </c>
      <c r="AJ1657" s="34">
        <v>3.0772029441299999E-4</v>
      </c>
      <c r="AK1657" s="34">
        <v>3.6267299199499998E-3</v>
      </c>
    </row>
    <row r="1658" spans="30:37" x14ac:dyDescent="0.15">
      <c r="AD1658" s="34" t="s">
        <v>1242</v>
      </c>
      <c r="AE1658" s="34">
        <v>257</v>
      </c>
      <c r="AF1658" s="34">
        <v>138</v>
      </c>
      <c r="AG1658" s="34">
        <v>149</v>
      </c>
      <c r="AH1658" s="34">
        <v>97</v>
      </c>
      <c r="AI1658" s="39">
        <v>0.94607439206599997</v>
      </c>
      <c r="AJ1658" s="34">
        <v>2.4215982061799998E-3</v>
      </c>
      <c r="AK1658" s="34">
        <v>2.1728935255400001E-2</v>
      </c>
    </row>
    <row r="1659" spans="30:37" x14ac:dyDescent="0.15">
      <c r="AD1659" s="34" t="s">
        <v>2960</v>
      </c>
      <c r="AE1659" s="34">
        <v>200</v>
      </c>
      <c r="AF1659" s="34">
        <v>240</v>
      </c>
      <c r="AG1659" s="34">
        <v>161</v>
      </c>
      <c r="AH1659" s="34">
        <v>128</v>
      </c>
      <c r="AI1659" s="39">
        <v>0.94437185690899905</v>
      </c>
      <c r="AJ1659" s="34">
        <v>2.6461162292900002E-3</v>
      </c>
      <c r="AK1659" s="34">
        <v>2.3421655986999999E-2</v>
      </c>
    </row>
    <row r="1660" spans="30:37" x14ac:dyDescent="0.15">
      <c r="AD1660" s="34" t="s">
        <v>1421</v>
      </c>
      <c r="AE1660" s="34">
        <v>6818</v>
      </c>
      <c r="AF1660" s="34">
        <v>5318</v>
      </c>
      <c r="AG1660" s="34">
        <v>3682</v>
      </c>
      <c r="AH1660" s="34">
        <v>4077</v>
      </c>
      <c r="AI1660" s="39">
        <v>0.94119748822399996</v>
      </c>
      <c r="AJ1660" s="40">
        <v>1.40633490777E-6</v>
      </c>
      <c r="AK1660" s="40">
        <v>2.6615737365600001E-5</v>
      </c>
    </row>
    <row r="1661" spans="30:37" x14ac:dyDescent="0.15">
      <c r="AD1661" s="34" t="s">
        <v>508</v>
      </c>
      <c r="AE1661" s="34">
        <v>6938</v>
      </c>
      <c r="AF1661" s="34">
        <v>5283</v>
      </c>
      <c r="AG1661" s="34">
        <v>3789</v>
      </c>
      <c r="AH1661" s="34">
        <v>4033</v>
      </c>
      <c r="AI1661" s="39">
        <v>0.94037720679500003</v>
      </c>
      <c r="AJ1661" s="40">
        <v>6.4498104681300004E-7</v>
      </c>
      <c r="AK1661" s="40">
        <v>1.28654671537E-5</v>
      </c>
    </row>
    <row r="1662" spans="30:37" x14ac:dyDescent="0.15">
      <c r="AD1662" s="34" t="s">
        <v>2961</v>
      </c>
      <c r="AE1662" s="34">
        <v>643</v>
      </c>
      <c r="AF1662" s="34">
        <v>512</v>
      </c>
      <c r="AG1662" s="34">
        <v>406</v>
      </c>
      <c r="AH1662" s="34">
        <v>342</v>
      </c>
      <c r="AI1662" s="39">
        <v>0.93872059825200005</v>
      </c>
      <c r="AJ1662" s="40">
        <v>1.9661464754699999E-5</v>
      </c>
      <c r="AK1662" s="34">
        <v>2.9785674525500001E-4</v>
      </c>
    </row>
    <row r="1663" spans="30:37" x14ac:dyDescent="0.15">
      <c r="AD1663" s="34" t="s">
        <v>2962</v>
      </c>
      <c r="AE1663" s="34">
        <v>135</v>
      </c>
      <c r="AF1663" s="34">
        <v>117</v>
      </c>
      <c r="AG1663" s="34">
        <v>83</v>
      </c>
      <c r="AH1663" s="34">
        <v>77</v>
      </c>
      <c r="AI1663" s="39">
        <v>0.93866153250499995</v>
      </c>
      <c r="AJ1663" s="34">
        <v>6.4726073930299896E-3</v>
      </c>
      <c r="AK1663" s="34">
        <v>4.9256190215499998E-2</v>
      </c>
    </row>
    <row r="1664" spans="30:37" x14ac:dyDescent="0.15">
      <c r="AD1664" s="34" t="s">
        <v>2963</v>
      </c>
      <c r="AE1664" s="34">
        <v>227</v>
      </c>
      <c r="AF1664" s="34">
        <v>208</v>
      </c>
      <c r="AG1664" s="34">
        <v>117</v>
      </c>
      <c r="AH1664" s="34">
        <v>158</v>
      </c>
      <c r="AI1664" s="39">
        <v>0.93777716956599999</v>
      </c>
      <c r="AJ1664" s="34">
        <v>3.15573050679E-3</v>
      </c>
      <c r="AK1664" s="34">
        <v>2.70878392494E-2</v>
      </c>
    </row>
    <row r="1665" spans="30:37" x14ac:dyDescent="0.15">
      <c r="AD1665" s="34" t="s">
        <v>2964</v>
      </c>
      <c r="AE1665" s="34">
        <v>1818</v>
      </c>
      <c r="AF1665" s="34">
        <v>1048</v>
      </c>
      <c r="AG1665" s="34">
        <v>858</v>
      </c>
      <c r="AH1665" s="34">
        <v>936</v>
      </c>
      <c r="AI1665" s="39">
        <v>0.93464370274399999</v>
      </c>
      <c r="AJ1665" s="40">
        <v>1.53116382805E-5</v>
      </c>
      <c r="AK1665" s="34">
        <v>2.37094364142E-4</v>
      </c>
    </row>
    <row r="1666" spans="30:37" x14ac:dyDescent="0.15">
      <c r="AD1666" s="34" t="s">
        <v>2965</v>
      </c>
      <c r="AE1666" s="34">
        <v>1322</v>
      </c>
      <c r="AF1666" s="34">
        <v>758</v>
      </c>
      <c r="AG1666" s="34">
        <v>730</v>
      </c>
      <c r="AH1666" s="34">
        <v>594</v>
      </c>
      <c r="AI1666" s="39">
        <v>0.93103346566</v>
      </c>
      <c r="AJ1666" s="40">
        <v>7.4466636133099999E-6</v>
      </c>
      <c r="AK1666" s="34">
        <v>1.2267892923299999E-4</v>
      </c>
    </row>
    <row r="1667" spans="30:37" x14ac:dyDescent="0.15">
      <c r="AD1667" s="34" t="s">
        <v>2966</v>
      </c>
      <c r="AE1667" s="34">
        <v>199</v>
      </c>
      <c r="AF1667" s="34">
        <v>128</v>
      </c>
      <c r="AG1667" s="34">
        <v>101</v>
      </c>
      <c r="AH1667" s="34">
        <v>104</v>
      </c>
      <c r="AI1667" s="39">
        <v>0.92820229982999902</v>
      </c>
      <c r="AJ1667" s="34">
        <v>3.5851505898399998E-3</v>
      </c>
      <c r="AK1667" s="34">
        <v>3.01398840144999E-2</v>
      </c>
    </row>
    <row r="1668" spans="30:37" x14ac:dyDescent="0.15">
      <c r="AD1668" s="34" t="s">
        <v>2967</v>
      </c>
      <c r="AE1668" s="34">
        <v>174</v>
      </c>
      <c r="AF1668" s="34">
        <v>109</v>
      </c>
      <c r="AG1668" s="34">
        <v>89</v>
      </c>
      <c r="AH1668" s="34">
        <v>88</v>
      </c>
      <c r="AI1668" s="39">
        <v>0.92696154608100001</v>
      </c>
      <c r="AJ1668" s="34">
        <v>5.44267294939999E-3</v>
      </c>
      <c r="AK1668" s="34">
        <v>4.27641707713E-2</v>
      </c>
    </row>
    <row r="1669" spans="30:37" x14ac:dyDescent="0.15">
      <c r="AD1669" s="34" t="s">
        <v>2968</v>
      </c>
      <c r="AE1669" s="34">
        <v>488</v>
      </c>
      <c r="AF1669" s="34">
        <v>354</v>
      </c>
      <c r="AG1669" s="34">
        <v>349</v>
      </c>
      <c r="AH1669" s="34">
        <v>204</v>
      </c>
      <c r="AI1669" s="39">
        <v>0.92360461675399996</v>
      </c>
      <c r="AJ1669" s="34">
        <v>2.7688114425199997E-4</v>
      </c>
      <c r="AK1669" s="34">
        <v>3.2989950447699901E-3</v>
      </c>
    </row>
    <row r="1670" spans="30:37" x14ac:dyDescent="0.15">
      <c r="AD1670" s="34" t="s">
        <v>2969</v>
      </c>
      <c r="AE1670" s="34">
        <v>314</v>
      </c>
      <c r="AF1670" s="34">
        <v>304</v>
      </c>
      <c r="AG1670" s="34">
        <v>210</v>
      </c>
      <c r="AH1670" s="34">
        <v>196</v>
      </c>
      <c r="AI1670" s="39">
        <v>0.92329864582300003</v>
      </c>
      <c r="AJ1670" s="34">
        <v>6.2978488573999999E-4</v>
      </c>
      <c r="AK1670" s="34">
        <v>6.8458525759599997E-3</v>
      </c>
    </row>
    <row r="1671" spans="30:37" x14ac:dyDescent="0.15">
      <c r="AD1671" s="34" t="s">
        <v>2970</v>
      </c>
      <c r="AE1671" s="34">
        <v>223</v>
      </c>
      <c r="AF1671" s="34">
        <v>127</v>
      </c>
      <c r="AG1671" s="34">
        <v>96</v>
      </c>
      <c r="AH1671" s="34">
        <v>120</v>
      </c>
      <c r="AI1671" s="39">
        <v>0.92312963163299899</v>
      </c>
      <c r="AJ1671" s="34">
        <v>5.17843568722E-3</v>
      </c>
      <c r="AK1671" s="34">
        <v>4.1150181842300002E-2</v>
      </c>
    </row>
    <row r="1672" spans="30:37" x14ac:dyDescent="0.15">
      <c r="AD1672" s="34" t="s">
        <v>2971</v>
      </c>
      <c r="AE1672" s="34">
        <v>38889</v>
      </c>
      <c r="AF1672" s="34">
        <v>28461</v>
      </c>
      <c r="AG1672" s="34">
        <v>23929</v>
      </c>
      <c r="AH1672" s="34">
        <v>20230</v>
      </c>
      <c r="AI1672" s="39">
        <v>0.920288529287</v>
      </c>
      <c r="AJ1672" s="40">
        <v>2.0442634644099999E-8</v>
      </c>
      <c r="AK1672" s="40">
        <v>4.9314079729999997E-7</v>
      </c>
    </row>
    <row r="1673" spans="30:37" x14ac:dyDescent="0.15">
      <c r="AD1673" s="34" t="s">
        <v>1340</v>
      </c>
      <c r="AE1673" s="34">
        <v>219</v>
      </c>
      <c r="AF1673" s="34">
        <v>151</v>
      </c>
      <c r="AG1673" s="34">
        <v>110</v>
      </c>
      <c r="AH1673" s="34">
        <v>124</v>
      </c>
      <c r="AI1673" s="39">
        <v>0.92027486979799999</v>
      </c>
      <c r="AJ1673" s="34">
        <v>2.97711120042999E-3</v>
      </c>
      <c r="AK1673" s="34">
        <v>2.57577977889E-2</v>
      </c>
    </row>
    <row r="1674" spans="30:37" x14ac:dyDescent="0.15">
      <c r="AD1674" s="34" t="s">
        <v>2972</v>
      </c>
      <c r="AE1674" s="34">
        <v>692</v>
      </c>
      <c r="AF1674" s="34">
        <v>594</v>
      </c>
      <c r="AG1674" s="34">
        <v>470</v>
      </c>
      <c r="AH1674" s="34">
        <v>383</v>
      </c>
      <c r="AI1674" s="39">
        <v>0.91542851259000002</v>
      </c>
      <c r="AJ1674" s="40">
        <v>3.0411720239899999E-5</v>
      </c>
      <c r="AK1674" s="34">
        <v>4.4789832786499997E-4</v>
      </c>
    </row>
    <row r="1675" spans="30:37" x14ac:dyDescent="0.15">
      <c r="AD1675" s="34" t="s">
        <v>2973</v>
      </c>
      <c r="AE1675" s="34">
        <v>223</v>
      </c>
      <c r="AF1675" s="34">
        <v>169</v>
      </c>
      <c r="AG1675" s="34">
        <v>142</v>
      </c>
      <c r="AH1675" s="34">
        <v>113</v>
      </c>
      <c r="AI1675" s="39">
        <v>0.9145427706</v>
      </c>
      <c r="AJ1675" s="34">
        <v>1.7705395642899999E-3</v>
      </c>
      <c r="AK1675" s="34">
        <v>1.6705842478499999E-2</v>
      </c>
    </row>
    <row r="1676" spans="30:37" x14ac:dyDescent="0.15">
      <c r="AD1676" s="34" t="s">
        <v>1562</v>
      </c>
      <c r="AE1676" s="34">
        <v>1225</v>
      </c>
      <c r="AF1676" s="34">
        <v>1067</v>
      </c>
      <c r="AG1676" s="34">
        <v>760</v>
      </c>
      <c r="AH1676" s="34">
        <v>754</v>
      </c>
      <c r="AI1676" s="39">
        <v>0.91268944376899996</v>
      </c>
      <c r="AJ1676" s="40">
        <v>1.35746262711E-5</v>
      </c>
      <c r="AK1676" s="34">
        <v>2.12890135627E-4</v>
      </c>
    </row>
    <row r="1677" spans="30:37" x14ac:dyDescent="0.15">
      <c r="AD1677" s="34" t="s">
        <v>2974</v>
      </c>
      <c r="AE1677" s="34">
        <v>318</v>
      </c>
      <c r="AF1677" s="34">
        <v>172</v>
      </c>
      <c r="AG1677" s="34">
        <v>150</v>
      </c>
      <c r="AH1677" s="34">
        <v>158</v>
      </c>
      <c r="AI1677" s="39">
        <v>0.911645158407</v>
      </c>
      <c r="AJ1677" s="34">
        <v>1.8571729635699901E-3</v>
      </c>
      <c r="AK1677" s="34">
        <v>1.7379411472499998E-2</v>
      </c>
    </row>
    <row r="1678" spans="30:37" x14ac:dyDescent="0.15">
      <c r="AD1678" s="34" t="s">
        <v>2975</v>
      </c>
      <c r="AE1678" s="34">
        <v>444</v>
      </c>
      <c r="AF1678" s="34">
        <v>267</v>
      </c>
      <c r="AG1678" s="34">
        <v>227</v>
      </c>
      <c r="AH1678" s="34">
        <v>227</v>
      </c>
      <c r="AI1678" s="39">
        <v>0.91135004233899997</v>
      </c>
      <c r="AJ1678" s="34">
        <v>3.7921189234899999E-4</v>
      </c>
      <c r="AK1678" s="34">
        <v>4.37179834335E-3</v>
      </c>
    </row>
    <row r="1679" spans="30:37" x14ac:dyDescent="0.15">
      <c r="AD1679" s="34" t="s">
        <v>834</v>
      </c>
      <c r="AE1679" s="34">
        <v>440</v>
      </c>
      <c r="AF1679" s="34">
        <v>380</v>
      </c>
      <c r="AG1679" s="34">
        <v>251</v>
      </c>
      <c r="AH1679" s="34">
        <v>285</v>
      </c>
      <c r="AI1679" s="39">
        <v>0.90927598207999905</v>
      </c>
      <c r="AJ1679" s="34">
        <v>4.1707049279899997E-4</v>
      </c>
      <c r="AK1679" s="34">
        <v>4.7580528904799897E-3</v>
      </c>
    </row>
    <row r="1680" spans="30:37" x14ac:dyDescent="0.15">
      <c r="AD1680" s="34" t="s">
        <v>2976</v>
      </c>
      <c r="AE1680" s="34">
        <v>1291</v>
      </c>
      <c r="AF1680" s="34">
        <v>804</v>
      </c>
      <c r="AG1680" s="34">
        <v>659</v>
      </c>
      <c r="AH1680" s="34">
        <v>690</v>
      </c>
      <c r="AI1680" s="39">
        <v>0.90698244006399997</v>
      </c>
      <c r="AJ1680" s="40">
        <v>2.0131561442300001E-5</v>
      </c>
      <c r="AK1680" s="34">
        <v>3.0380758571200002E-4</v>
      </c>
    </row>
    <row r="1681" spans="30:37" x14ac:dyDescent="0.15">
      <c r="AD1681" s="34" t="s">
        <v>2977</v>
      </c>
      <c r="AE1681" s="34">
        <v>314</v>
      </c>
      <c r="AF1681" s="34">
        <v>171</v>
      </c>
      <c r="AG1681" s="34">
        <v>142</v>
      </c>
      <c r="AH1681" s="34">
        <v>163</v>
      </c>
      <c r="AI1681" s="39">
        <v>0.905092503657</v>
      </c>
      <c r="AJ1681" s="34">
        <v>2.4667007986799998E-3</v>
      </c>
      <c r="AK1681" s="34">
        <v>2.2042762429099999E-2</v>
      </c>
    </row>
    <row r="1682" spans="30:37" x14ac:dyDescent="0.15">
      <c r="AD1682" s="34" t="s">
        <v>2978</v>
      </c>
      <c r="AE1682" s="34">
        <v>330</v>
      </c>
      <c r="AF1682" s="34">
        <v>272</v>
      </c>
      <c r="AG1682" s="34">
        <v>194</v>
      </c>
      <c r="AH1682" s="34">
        <v>201</v>
      </c>
      <c r="AI1682" s="39">
        <v>0.90255204870799999</v>
      </c>
      <c r="AJ1682" s="34">
        <v>6.9843026250999995E-4</v>
      </c>
      <c r="AK1682" s="34">
        <v>7.5210841022800004E-3</v>
      </c>
    </row>
    <row r="1683" spans="30:37" x14ac:dyDescent="0.15">
      <c r="AD1683" s="34" t="s">
        <v>1544</v>
      </c>
      <c r="AE1683" s="34">
        <v>1618</v>
      </c>
      <c r="AF1683" s="34">
        <v>1293</v>
      </c>
      <c r="AG1683" s="34">
        <v>977</v>
      </c>
      <c r="AH1683" s="34">
        <v>953</v>
      </c>
      <c r="AI1683" s="39">
        <v>0.90069870426800003</v>
      </c>
      <c r="AJ1683" s="40">
        <v>4.8327731679400002E-6</v>
      </c>
      <c r="AK1683" s="40">
        <v>8.2676297653799997E-5</v>
      </c>
    </row>
    <row r="1684" spans="30:37" x14ac:dyDescent="0.15">
      <c r="AD1684" s="34" t="s">
        <v>2979</v>
      </c>
      <c r="AE1684" s="34">
        <v>1040</v>
      </c>
      <c r="AF1684" s="34">
        <v>619</v>
      </c>
      <c r="AG1684" s="34">
        <v>544</v>
      </c>
      <c r="AH1684" s="34">
        <v>529</v>
      </c>
      <c r="AI1684" s="39">
        <v>0.90010864857799999</v>
      </c>
      <c r="AJ1684" s="40">
        <v>3.2024107486300002E-5</v>
      </c>
      <c r="AK1684" s="34">
        <v>4.70231047557E-4</v>
      </c>
    </row>
    <row r="1685" spans="30:37" x14ac:dyDescent="0.15">
      <c r="AD1685" s="34" t="s">
        <v>742</v>
      </c>
      <c r="AE1685" s="34">
        <v>219</v>
      </c>
      <c r="AF1685" s="34">
        <v>116</v>
      </c>
      <c r="AG1685" s="34">
        <v>109</v>
      </c>
      <c r="AH1685" s="34">
        <v>103</v>
      </c>
      <c r="AI1685" s="39">
        <v>0.89943682796500002</v>
      </c>
      <c r="AJ1685" s="34">
        <v>5.3564939104399903E-3</v>
      </c>
      <c r="AK1685" s="34">
        <v>4.22351491218E-2</v>
      </c>
    </row>
    <row r="1686" spans="30:37" x14ac:dyDescent="0.15">
      <c r="AD1686" s="34" t="s">
        <v>2980</v>
      </c>
      <c r="AE1686" s="34">
        <v>262</v>
      </c>
      <c r="AF1686" s="34">
        <v>150</v>
      </c>
      <c r="AG1686" s="34">
        <v>167</v>
      </c>
      <c r="AH1686" s="34">
        <v>101</v>
      </c>
      <c r="AI1686" s="39">
        <v>0.89755661147999899</v>
      </c>
      <c r="AJ1686" s="34">
        <v>3.4730195748799999E-3</v>
      </c>
      <c r="AK1686" s="34">
        <v>2.9335708250400001E-2</v>
      </c>
    </row>
    <row r="1687" spans="30:37" x14ac:dyDescent="0.15">
      <c r="AD1687" s="34" t="s">
        <v>617</v>
      </c>
      <c r="AE1687" s="34">
        <v>1300</v>
      </c>
      <c r="AF1687" s="34">
        <v>896</v>
      </c>
      <c r="AG1687" s="34">
        <v>875</v>
      </c>
      <c r="AH1687" s="34">
        <v>592</v>
      </c>
      <c r="AI1687" s="39">
        <v>0.89525772680500004</v>
      </c>
      <c r="AJ1687" s="40">
        <v>1.09507453955E-5</v>
      </c>
      <c r="AK1687" s="34">
        <v>1.7439284618400001E-4</v>
      </c>
    </row>
    <row r="1688" spans="30:37" x14ac:dyDescent="0.15">
      <c r="AD1688" s="34" t="s">
        <v>2981</v>
      </c>
      <c r="AE1688" s="34">
        <v>619</v>
      </c>
      <c r="AF1688" s="34">
        <v>558</v>
      </c>
      <c r="AG1688" s="34">
        <v>447</v>
      </c>
      <c r="AH1688" s="34">
        <v>349</v>
      </c>
      <c r="AI1688" s="39">
        <v>0.89460739560900004</v>
      </c>
      <c r="AJ1688" s="40">
        <v>8.4610480577200002E-5</v>
      </c>
      <c r="AK1688" s="34">
        <v>1.13314666272E-3</v>
      </c>
    </row>
    <row r="1689" spans="30:37" x14ac:dyDescent="0.15">
      <c r="AD1689" s="34" t="s">
        <v>2982</v>
      </c>
      <c r="AE1689" s="34">
        <v>944</v>
      </c>
      <c r="AF1689" s="34">
        <v>625</v>
      </c>
      <c r="AG1689" s="34">
        <v>580</v>
      </c>
      <c r="AH1689" s="34">
        <v>458</v>
      </c>
      <c r="AI1689" s="39">
        <v>0.89451123343600003</v>
      </c>
      <c r="AJ1689" s="40">
        <v>1.45306293589E-5</v>
      </c>
      <c r="AK1689" s="34">
        <v>2.2625275666199901E-4</v>
      </c>
    </row>
    <row r="1690" spans="30:37" x14ac:dyDescent="0.15">
      <c r="AD1690" s="34" t="s">
        <v>2983</v>
      </c>
      <c r="AE1690" s="34">
        <v>1763</v>
      </c>
      <c r="AF1690" s="34">
        <v>1623</v>
      </c>
      <c r="AG1690" s="34">
        <v>1119</v>
      </c>
      <c r="AH1690" s="34">
        <v>1168</v>
      </c>
      <c r="AI1690" s="39">
        <v>0.88399781880499995</v>
      </c>
      <c r="AJ1690" s="40">
        <v>3.04110177246E-5</v>
      </c>
      <c r="AK1690" s="34">
        <v>4.4789832786499997E-4</v>
      </c>
    </row>
    <row r="1691" spans="30:37" x14ac:dyDescent="0.15">
      <c r="AD1691" s="34" t="s">
        <v>2984</v>
      </c>
      <c r="AE1691" s="34">
        <v>337</v>
      </c>
      <c r="AF1691" s="34">
        <v>279</v>
      </c>
      <c r="AG1691" s="34">
        <v>254</v>
      </c>
      <c r="AH1691" s="34">
        <v>164</v>
      </c>
      <c r="AI1691" s="39">
        <v>0.88334466873299999</v>
      </c>
      <c r="AJ1691" s="34">
        <v>8.9261688235900004E-4</v>
      </c>
      <c r="AK1691" s="34">
        <v>9.2854909674200004E-3</v>
      </c>
    </row>
    <row r="1692" spans="30:37" x14ac:dyDescent="0.15">
      <c r="AD1692" s="34" t="s">
        <v>2985</v>
      </c>
      <c r="AE1692" s="34">
        <v>308</v>
      </c>
      <c r="AF1692" s="34">
        <v>179</v>
      </c>
      <c r="AG1692" s="34">
        <v>174</v>
      </c>
      <c r="AH1692" s="34">
        <v>144</v>
      </c>
      <c r="AI1692" s="39">
        <v>0.88293343275799996</v>
      </c>
      <c r="AJ1692" s="34">
        <v>1.61473048277E-3</v>
      </c>
      <c r="AK1692" s="34">
        <v>1.5512182783899899E-2</v>
      </c>
    </row>
    <row r="1693" spans="30:37" x14ac:dyDescent="0.15">
      <c r="AD1693" s="34" t="s">
        <v>406</v>
      </c>
      <c r="AE1693" s="34">
        <v>854</v>
      </c>
      <c r="AF1693" s="34">
        <v>369</v>
      </c>
      <c r="AG1693" s="34">
        <v>548</v>
      </c>
      <c r="AH1693" s="34">
        <v>251</v>
      </c>
      <c r="AI1693" s="39">
        <v>0.88047041409299998</v>
      </c>
      <c r="AJ1693" s="34">
        <v>3.2619668814399998E-3</v>
      </c>
      <c r="AK1693" s="34">
        <v>2.77992787202999E-2</v>
      </c>
    </row>
    <row r="1694" spans="30:37" x14ac:dyDescent="0.15">
      <c r="AD1694" s="34" t="s">
        <v>2986</v>
      </c>
      <c r="AE1694" s="34">
        <v>488</v>
      </c>
      <c r="AF1694" s="34">
        <v>400</v>
      </c>
      <c r="AG1694" s="34">
        <v>361</v>
      </c>
      <c r="AH1694" s="34">
        <v>245</v>
      </c>
      <c r="AI1694" s="39">
        <v>0.877019433811</v>
      </c>
      <c r="AJ1694" s="34">
        <v>2.6343325824100002E-4</v>
      </c>
      <c r="AK1694" s="34">
        <v>3.1676676871799998E-3</v>
      </c>
    </row>
    <row r="1695" spans="30:37" x14ac:dyDescent="0.15">
      <c r="AD1695" s="34" t="s">
        <v>2987</v>
      </c>
      <c r="AE1695" s="34">
        <v>300</v>
      </c>
      <c r="AF1695" s="34">
        <v>206</v>
      </c>
      <c r="AG1695" s="34">
        <v>174</v>
      </c>
      <c r="AH1695" s="34">
        <v>161</v>
      </c>
      <c r="AI1695" s="39">
        <v>0.87638360245000002</v>
      </c>
      <c r="AJ1695" s="34">
        <v>1.2223320831300001E-3</v>
      </c>
      <c r="AK1695" s="34">
        <v>1.2184753610399999E-2</v>
      </c>
    </row>
    <row r="1696" spans="30:37" x14ac:dyDescent="0.15">
      <c r="AD1696" s="34" t="s">
        <v>1104</v>
      </c>
      <c r="AE1696" s="34">
        <v>441</v>
      </c>
      <c r="AF1696" s="34">
        <v>177</v>
      </c>
      <c r="AG1696" s="34">
        <v>220</v>
      </c>
      <c r="AH1696" s="34">
        <v>174</v>
      </c>
      <c r="AI1696" s="39">
        <v>0.87588834515799996</v>
      </c>
      <c r="AJ1696" s="34">
        <v>3.7638601382799998E-3</v>
      </c>
      <c r="AK1696" s="34">
        <v>3.1399698632300001E-2</v>
      </c>
    </row>
    <row r="1697" spans="30:37" x14ac:dyDescent="0.15">
      <c r="AD1697" s="34" t="s">
        <v>1556</v>
      </c>
      <c r="AE1697" s="34">
        <v>583</v>
      </c>
      <c r="AF1697" s="34">
        <v>234</v>
      </c>
      <c r="AG1697" s="34">
        <v>235</v>
      </c>
      <c r="AH1697" s="34">
        <v>277</v>
      </c>
      <c r="AI1697" s="39">
        <v>0.87470273514899999</v>
      </c>
      <c r="AJ1697" s="34">
        <v>3.65450607487E-3</v>
      </c>
      <c r="AK1697" s="34">
        <v>3.06178207847E-2</v>
      </c>
    </row>
    <row r="1698" spans="30:37" x14ac:dyDescent="0.15">
      <c r="AD1698" s="34" t="s">
        <v>2988</v>
      </c>
      <c r="AE1698" s="34">
        <v>249</v>
      </c>
      <c r="AF1698" s="34">
        <v>152</v>
      </c>
      <c r="AG1698" s="34">
        <v>162</v>
      </c>
      <c r="AH1698" s="34">
        <v>105</v>
      </c>
      <c r="AI1698" s="39">
        <v>0.86951801003999996</v>
      </c>
      <c r="AJ1698" s="34">
        <v>3.8474483821299998E-3</v>
      </c>
      <c r="AK1698" s="34">
        <v>3.2015216189099999E-2</v>
      </c>
    </row>
    <row r="1699" spans="30:37" x14ac:dyDescent="0.15">
      <c r="AD1699" s="34" t="s">
        <v>2989</v>
      </c>
      <c r="AE1699" s="34">
        <v>214</v>
      </c>
      <c r="AF1699" s="34">
        <v>129</v>
      </c>
      <c r="AG1699" s="34">
        <v>133</v>
      </c>
      <c r="AH1699" s="34">
        <v>94</v>
      </c>
      <c r="AI1699" s="39">
        <v>0.86914079512499998</v>
      </c>
      <c r="AJ1699" s="34">
        <v>5.3869565544799897E-3</v>
      </c>
      <c r="AK1699" s="34">
        <v>4.23873569632E-2</v>
      </c>
    </row>
    <row r="1700" spans="30:37" x14ac:dyDescent="0.15">
      <c r="AD1700" s="34" t="s">
        <v>842</v>
      </c>
      <c r="AE1700" s="34">
        <v>930</v>
      </c>
      <c r="AF1700" s="34">
        <v>572</v>
      </c>
      <c r="AG1700" s="34">
        <v>544</v>
      </c>
      <c r="AH1700" s="34">
        <v>459</v>
      </c>
      <c r="AI1700" s="39">
        <v>0.86832924904699904</v>
      </c>
      <c r="AJ1700" s="40">
        <v>4.00886529949E-5</v>
      </c>
      <c r="AK1700" s="34">
        <v>5.7739451092999998E-4</v>
      </c>
    </row>
    <row r="1701" spans="30:37" x14ac:dyDescent="0.15">
      <c r="AD1701" s="34" t="s">
        <v>286</v>
      </c>
      <c r="AE1701" s="34">
        <v>3995</v>
      </c>
      <c r="AF1701" s="34">
        <v>2628</v>
      </c>
      <c r="AG1701" s="34">
        <v>2320</v>
      </c>
      <c r="AH1701" s="34">
        <v>2131</v>
      </c>
      <c r="AI1701" s="39">
        <v>0.86523099604700004</v>
      </c>
      <c r="AJ1701" s="40">
        <v>1.36939820125E-6</v>
      </c>
      <c r="AK1701" s="40">
        <v>2.5941752385100001E-5</v>
      </c>
    </row>
    <row r="1702" spans="30:37" x14ac:dyDescent="0.15">
      <c r="AD1702" s="34" t="s">
        <v>2990</v>
      </c>
      <c r="AE1702" s="34">
        <v>321</v>
      </c>
      <c r="AF1702" s="34">
        <v>189</v>
      </c>
      <c r="AG1702" s="34">
        <v>167</v>
      </c>
      <c r="AH1702" s="34">
        <v>169</v>
      </c>
      <c r="AI1702" s="39">
        <v>0.86010183898100001</v>
      </c>
      <c r="AJ1702" s="34">
        <v>2.15802335426E-3</v>
      </c>
      <c r="AK1702" s="34">
        <v>1.9624587494499999E-2</v>
      </c>
    </row>
    <row r="1703" spans="30:37" x14ac:dyDescent="0.15">
      <c r="AD1703" s="34" t="s">
        <v>2991</v>
      </c>
      <c r="AE1703" s="34">
        <v>1077</v>
      </c>
      <c r="AF1703" s="34">
        <v>773</v>
      </c>
      <c r="AG1703" s="34">
        <v>686</v>
      </c>
      <c r="AH1703" s="34">
        <v>575</v>
      </c>
      <c r="AI1703" s="39">
        <v>0.85866120670000001</v>
      </c>
      <c r="AJ1703" s="40">
        <v>1.4703412853899999E-5</v>
      </c>
      <c r="AK1703" s="34">
        <v>2.28579723001999E-4</v>
      </c>
    </row>
    <row r="1704" spans="30:37" x14ac:dyDescent="0.15">
      <c r="AD1704" s="34" t="s">
        <v>2992</v>
      </c>
      <c r="AE1704" s="34">
        <v>188</v>
      </c>
      <c r="AF1704" s="34">
        <v>176</v>
      </c>
      <c r="AG1704" s="34">
        <v>147</v>
      </c>
      <c r="AH1704" s="34">
        <v>104</v>
      </c>
      <c r="AI1704" s="39">
        <v>0.858177060277999</v>
      </c>
      <c r="AJ1704" s="34">
        <v>5.4038600258099999E-3</v>
      </c>
      <c r="AK1704" s="34">
        <v>4.2476248068099999E-2</v>
      </c>
    </row>
    <row r="1705" spans="30:37" x14ac:dyDescent="0.15">
      <c r="AD1705" s="34" t="s">
        <v>1547</v>
      </c>
      <c r="AE1705" s="34">
        <v>716</v>
      </c>
      <c r="AF1705" s="34">
        <v>579</v>
      </c>
      <c r="AG1705" s="34">
        <v>395</v>
      </c>
      <c r="AH1705" s="34">
        <v>479</v>
      </c>
      <c r="AI1705" s="39">
        <v>0.85585832091399905</v>
      </c>
      <c r="AJ1705" s="34">
        <v>4.02168594026E-4</v>
      </c>
      <c r="AK1705" s="34">
        <v>4.5987614826499996E-3</v>
      </c>
    </row>
    <row r="1706" spans="30:37" x14ac:dyDescent="0.15">
      <c r="AD1706" s="34" t="s">
        <v>258</v>
      </c>
      <c r="AE1706" s="34">
        <v>1043</v>
      </c>
      <c r="AF1706" s="34">
        <v>526</v>
      </c>
      <c r="AG1706" s="34">
        <v>579</v>
      </c>
      <c r="AH1706" s="34">
        <v>463</v>
      </c>
      <c r="AI1706" s="39">
        <v>0.85461186231899999</v>
      </c>
      <c r="AJ1706" s="34">
        <v>2.1085766846899999E-4</v>
      </c>
      <c r="AK1706" s="34">
        <v>2.5840599409400001E-3</v>
      </c>
    </row>
    <row r="1707" spans="30:37" x14ac:dyDescent="0.15">
      <c r="AD1707" s="34" t="s">
        <v>2993</v>
      </c>
      <c r="AE1707" s="34">
        <v>660</v>
      </c>
      <c r="AF1707" s="34">
        <v>510</v>
      </c>
      <c r="AG1707" s="34">
        <v>449</v>
      </c>
      <c r="AH1707" s="34">
        <v>356</v>
      </c>
      <c r="AI1707" s="39">
        <v>0.85392589143999997</v>
      </c>
      <c r="AJ1707" s="40">
        <v>8.4979815313400005E-5</v>
      </c>
      <c r="AK1707" s="34">
        <v>1.1370113540699999E-3</v>
      </c>
    </row>
    <row r="1708" spans="30:37" x14ac:dyDescent="0.15">
      <c r="AD1708" s="34" t="s">
        <v>2994</v>
      </c>
      <c r="AE1708" s="34">
        <v>454</v>
      </c>
      <c r="AF1708" s="34">
        <v>366</v>
      </c>
      <c r="AG1708" s="34">
        <v>287</v>
      </c>
      <c r="AH1708" s="34">
        <v>274</v>
      </c>
      <c r="AI1708" s="39">
        <v>0.85136259330499997</v>
      </c>
      <c r="AJ1708" s="34">
        <v>3.9873287117499998E-4</v>
      </c>
      <c r="AK1708" s="34">
        <v>4.5674733804499899E-3</v>
      </c>
    </row>
    <row r="1709" spans="30:37" x14ac:dyDescent="0.15">
      <c r="AD1709" s="34" t="s">
        <v>773</v>
      </c>
      <c r="AE1709" s="34">
        <v>505</v>
      </c>
      <c r="AF1709" s="34">
        <v>372</v>
      </c>
      <c r="AG1709" s="34">
        <v>306</v>
      </c>
      <c r="AH1709" s="34">
        <v>291</v>
      </c>
      <c r="AI1709" s="39">
        <v>0.850008520579</v>
      </c>
      <c r="AJ1709" s="34">
        <v>2.84500272127E-4</v>
      </c>
      <c r="AK1709" s="34">
        <v>3.37744929115999E-3</v>
      </c>
    </row>
    <row r="1710" spans="30:37" x14ac:dyDescent="0.15">
      <c r="AD1710" s="34" t="s">
        <v>259</v>
      </c>
      <c r="AE1710" s="34">
        <v>394</v>
      </c>
      <c r="AF1710" s="34">
        <v>238</v>
      </c>
      <c r="AG1710" s="34">
        <v>230</v>
      </c>
      <c r="AH1710" s="34">
        <v>197</v>
      </c>
      <c r="AI1710" s="39">
        <v>0.84176157467099999</v>
      </c>
      <c r="AJ1710" s="34">
        <v>1.0615521346600001E-3</v>
      </c>
      <c r="AK1710" s="34">
        <v>1.0807527657799999E-2</v>
      </c>
    </row>
    <row r="1711" spans="30:37" x14ac:dyDescent="0.15">
      <c r="AD1711" s="34" t="s">
        <v>2995</v>
      </c>
      <c r="AE1711" s="34">
        <v>404</v>
      </c>
      <c r="AF1711" s="34">
        <v>340</v>
      </c>
      <c r="AG1711" s="34">
        <v>265</v>
      </c>
      <c r="AH1711" s="34">
        <v>250</v>
      </c>
      <c r="AI1711" s="39">
        <v>0.83895225145899999</v>
      </c>
      <c r="AJ1711" s="34">
        <v>6.9430660501199905E-4</v>
      </c>
      <c r="AK1711" s="34">
        <v>7.48490796862E-3</v>
      </c>
    </row>
    <row r="1712" spans="30:37" x14ac:dyDescent="0.15">
      <c r="AD1712" s="34" t="s">
        <v>359</v>
      </c>
      <c r="AE1712" s="34">
        <v>14927</v>
      </c>
      <c r="AF1712" s="34">
        <v>9636</v>
      </c>
      <c r="AG1712" s="34">
        <v>9290</v>
      </c>
      <c r="AH1712" s="34">
        <v>7624</v>
      </c>
      <c r="AI1712" s="39">
        <v>0.83697401874099997</v>
      </c>
      <c r="AJ1712" s="40">
        <v>7.48754657158E-7</v>
      </c>
      <c r="AK1712" s="40">
        <v>1.4725508257400001E-5</v>
      </c>
    </row>
    <row r="1713" spans="30:37" x14ac:dyDescent="0.15">
      <c r="AD1713" s="34" t="s">
        <v>2996</v>
      </c>
      <c r="AE1713" s="34">
        <v>344</v>
      </c>
      <c r="AF1713" s="34">
        <v>299</v>
      </c>
      <c r="AG1713" s="34">
        <v>278</v>
      </c>
      <c r="AH1713" s="34">
        <v>176</v>
      </c>
      <c r="AI1713" s="39">
        <v>0.83430491401499995</v>
      </c>
      <c r="AJ1713" s="34">
        <v>1.7173439146599999E-3</v>
      </c>
      <c r="AK1713" s="34">
        <v>1.6313934335800001E-2</v>
      </c>
    </row>
    <row r="1714" spans="30:37" x14ac:dyDescent="0.15">
      <c r="AD1714" s="34" t="s">
        <v>2997</v>
      </c>
      <c r="AE1714" s="34">
        <v>3374</v>
      </c>
      <c r="AF1714" s="34">
        <v>2267</v>
      </c>
      <c r="AG1714" s="34">
        <v>2008</v>
      </c>
      <c r="AH1714" s="34">
        <v>1871</v>
      </c>
      <c r="AI1714" s="39">
        <v>0.83392648261500002</v>
      </c>
      <c r="AJ1714" s="40">
        <v>3.9806165485799998E-6</v>
      </c>
      <c r="AK1714" s="40">
        <v>6.9124394462399997E-5</v>
      </c>
    </row>
    <row r="1715" spans="30:37" x14ac:dyDescent="0.15">
      <c r="AD1715" s="34" t="s">
        <v>2998</v>
      </c>
      <c r="AE1715" s="34">
        <v>537</v>
      </c>
      <c r="AF1715" s="34">
        <v>519</v>
      </c>
      <c r="AG1715" s="34">
        <v>376</v>
      </c>
      <c r="AH1715" s="34">
        <v>366</v>
      </c>
      <c r="AI1715" s="39">
        <v>0.83238022453000005</v>
      </c>
      <c r="AJ1715" s="34">
        <v>5.8914642297299997E-4</v>
      </c>
      <c r="AK1715" s="34">
        <v>6.4578624136499901E-3</v>
      </c>
    </row>
    <row r="1716" spans="30:37" x14ac:dyDescent="0.15">
      <c r="AD1716" s="34" t="s">
        <v>2999</v>
      </c>
      <c r="AE1716" s="34">
        <v>291</v>
      </c>
      <c r="AF1716" s="34">
        <v>213</v>
      </c>
      <c r="AG1716" s="34">
        <v>205</v>
      </c>
      <c r="AH1716" s="34">
        <v>145</v>
      </c>
      <c r="AI1716" s="39">
        <v>0.83132662177299999</v>
      </c>
      <c r="AJ1716" s="34">
        <v>2.1934135825399902E-3</v>
      </c>
      <c r="AK1716" s="34">
        <v>1.9927915238800002E-2</v>
      </c>
    </row>
    <row r="1717" spans="30:37" x14ac:dyDescent="0.15">
      <c r="AD1717" s="34" t="s">
        <v>884</v>
      </c>
      <c r="AE1717" s="34">
        <v>825</v>
      </c>
      <c r="AF1717" s="34">
        <v>534</v>
      </c>
      <c r="AG1717" s="34">
        <v>544</v>
      </c>
      <c r="AH1717" s="34">
        <v>397</v>
      </c>
      <c r="AI1717" s="39">
        <v>0.83097181691099997</v>
      </c>
      <c r="AJ1717" s="34">
        <v>1.1100789506E-4</v>
      </c>
      <c r="AK1717" s="34">
        <v>1.4496150989499999E-3</v>
      </c>
    </row>
    <row r="1718" spans="30:37" x14ac:dyDescent="0.15">
      <c r="AD1718" s="34" t="s">
        <v>298</v>
      </c>
      <c r="AE1718" s="34">
        <v>3406</v>
      </c>
      <c r="AF1718" s="34">
        <v>2811</v>
      </c>
      <c r="AG1718" s="34">
        <v>2138</v>
      </c>
      <c r="AH1718" s="34">
        <v>2195</v>
      </c>
      <c r="AI1718" s="39">
        <v>0.83065686906699998</v>
      </c>
      <c r="AJ1718" s="40">
        <v>1.7233116216400001E-5</v>
      </c>
      <c r="AK1718" s="34">
        <v>2.63720531599999E-4</v>
      </c>
    </row>
    <row r="1719" spans="30:37" x14ac:dyDescent="0.15">
      <c r="AD1719" s="34" t="s">
        <v>3000</v>
      </c>
      <c r="AE1719" s="34">
        <v>347</v>
      </c>
      <c r="AF1719" s="34">
        <v>283</v>
      </c>
      <c r="AG1719" s="34">
        <v>250</v>
      </c>
      <c r="AH1719" s="34">
        <v>192</v>
      </c>
      <c r="AI1719" s="39">
        <v>0.82724939743000003</v>
      </c>
      <c r="AJ1719" s="34">
        <v>1.13992617634E-3</v>
      </c>
      <c r="AK1719" s="34">
        <v>1.14919577675E-2</v>
      </c>
    </row>
    <row r="1720" spans="30:37" x14ac:dyDescent="0.15">
      <c r="AD1720" s="34" t="s">
        <v>3001</v>
      </c>
      <c r="AE1720" s="34">
        <v>296</v>
      </c>
      <c r="AF1720" s="34">
        <v>202</v>
      </c>
      <c r="AG1720" s="34">
        <v>181</v>
      </c>
      <c r="AH1720" s="34">
        <v>161</v>
      </c>
      <c r="AI1720" s="39">
        <v>0.82696626707499998</v>
      </c>
      <c r="AJ1720" s="34">
        <v>2.2087657115199902E-3</v>
      </c>
      <c r="AK1720" s="34">
        <v>2.0030232757999901E-2</v>
      </c>
    </row>
    <row r="1721" spans="30:37" x14ac:dyDescent="0.15">
      <c r="AD1721" s="34" t="s">
        <v>267</v>
      </c>
      <c r="AE1721" s="34">
        <v>1077</v>
      </c>
      <c r="AF1721" s="34">
        <v>634</v>
      </c>
      <c r="AG1721" s="34">
        <v>660</v>
      </c>
      <c r="AH1721" s="34">
        <v>517</v>
      </c>
      <c r="AI1721" s="39">
        <v>0.82611198611499903</v>
      </c>
      <c r="AJ1721" s="40">
        <v>8.7861537380899997E-5</v>
      </c>
      <c r="AK1721" s="34">
        <v>1.1683854679000001E-3</v>
      </c>
    </row>
    <row r="1722" spans="30:37" x14ac:dyDescent="0.15">
      <c r="AD1722" s="34" t="s">
        <v>3002</v>
      </c>
      <c r="AE1722" s="34">
        <v>218</v>
      </c>
      <c r="AF1722" s="34">
        <v>155</v>
      </c>
      <c r="AG1722" s="34">
        <v>141</v>
      </c>
      <c r="AH1722" s="34">
        <v>116</v>
      </c>
      <c r="AI1722" s="39">
        <v>0.82581823925699904</v>
      </c>
      <c r="AJ1722" s="34">
        <v>5.06250187161E-3</v>
      </c>
      <c r="AK1722" s="34">
        <v>4.03927847907E-2</v>
      </c>
    </row>
    <row r="1723" spans="30:37" x14ac:dyDescent="0.15">
      <c r="AD1723" s="34" t="s">
        <v>3003</v>
      </c>
      <c r="AE1723" s="34">
        <v>620</v>
      </c>
      <c r="AF1723" s="34">
        <v>404</v>
      </c>
      <c r="AG1723" s="34">
        <v>366</v>
      </c>
      <c r="AH1723" s="34">
        <v>338</v>
      </c>
      <c r="AI1723" s="39">
        <v>0.82580674306699997</v>
      </c>
      <c r="AJ1723" s="34">
        <v>2.6601124156299999E-4</v>
      </c>
      <c r="AK1723" s="34">
        <v>3.1947444510899998E-3</v>
      </c>
    </row>
    <row r="1724" spans="30:37" x14ac:dyDescent="0.15">
      <c r="AD1724" s="34" t="s">
        <v>3004</v>
      </c>
      <c r="AE1724" s="34">
        <v>206</v>
      </c>
      <c r="AF1724" s="34">
        <v>152</v>
      </c>
      <c r="AG1724" s="34">
        <v>141</v>
      </c>
      <c r="AH1724" s="34">
        <v>107</v>
      </c>
      <c r="AI1724" s="39">
        <v>0.82542616733200003</v>
      </c>
      <c r="AJ1724" s="34">
        <v>5.8384959003299998E-3</v>
      </c>
      <c r="AK1724" s="34">
        <v>4.5472945405900002E-2</v>
      </c>
    </row>
    <row r="1725" spans="30:37" x14ac:dyDescent="0.15">
      <c r="AD1725" s="34" t="s">
        <v>3005</v>
      </c>
      <c r="AE1725" s="34">
        <v>518</v>
      </c>
      <c r="AF1725" s="34">
        <v>419</v>
      </c>
      <c r="AG1725" s="34">
        <v>325</v>
      </c>
      <c r="AH1725" s="34">
        <v>327</v>
      </c>
      <c r="AI1725" s="39">
        <v>0.82542297524099995</v>
      </c>
      <c r="AJ1725" s="34">
        <v>4.79268877146999E-4</v>
      </c>
      <c r="AK1725" s="34">
        <v>5.38298094356E-3</v>
      </c>
    </row>
    <row r="1726" spans="30:37" x14ac:dyDescent="0.15">
      <c r="AD1726" s="34" t="s">
        <v>3006</v>
      </c>
      <c r="AE1726" s="34">
        <v>361</v>
      </c>
      <c r="AF1726" s="34">
        <v>239</v>
      </c>
      <c r="AG1726" s="34">
        <v>238</v>
      </c>
      <c r="AH1726" s="34">
        <v>178</v>
      </c>
      <c r="AI1726" s="39">
        <v>0.82279537544900005</v>
      </c>
      <c r="AJ1726" s="34">
        <v>1.38859345351E-3</v>
      </c>
      <c r="AK1726" s="34">
        <v>1.36277118086E-2</v>
      </c>
    </row>
    <row r="1727" spans="30:37" x14ac:dyDescent="0.15">
      <c r="AD1727" s="34" t="s">
        <v>913</v>
      </c>
      <c r="AE1727" s="34">
        <v>531</v>
      </c>
      <c r="AF1727" s="34">
        <v>463</v>
      </c>
      <c r="AG1727" s="34">
        <v>384</v>
      </c>
      <c r="AH1727" s="34">
        <v>320</v>
      </c>
      <c r="AI1727" s="39">
        <v>0.82103239286100005</v>
      </c>
      <c r="AJ1727" s="34">
        <v>3.7426233558599897E-4</v>
      </c>
      <c r="AK1727" s="34">
        <v>4.32765680606E-3</v>
      </c>
    </row>
    <row r="1728" spans="30:37" x14ac:dyDescent="0.15">
      <c r="AD1728" s="34" t="s">
        <v>3007</v>
      </c>
      <c r="AE1728" s="34">
        <v>326</v>
      </c>
      <c r="AF1728" s="34">
        <v>281</v>
      </c>
      <c r="AG1728" s="34">
        <v>239</v>
      </c>
      <c r="AH1728" s="34">
        <v>190</v>
      </c>
      <c r="AI1728" s="39">
        <v>0.82000186002800002</v>
      </c>
      <c r="AJ1728" s="34">
        <v>1.5316419152399999E-3</v>
      </c>
      <c r="AK1728" s="34">
        <v>1.47937878874E-2</v>
      </c>
    </row>
    <row r="1729" spans="30:37" x14ac:dyDescent="0.15">
      <c r="AD1729" s="34" t="s">
        <v>268</v>
      </c>
      <c r="AE1729" s="34">
        <v>584</v>
      </c>
      <c r="AF1729" s="34">
        <v>288</v>
      </c>
      <c r="AG1729" s="34">
        <v>286</v>
      </c>
      <c r="AH1729" s="34">
        <v>299</v>
      </c>
      <c r="AI1729" s="39">
        <v>0.81630112494100004</v>
      </c>
      <c r="AJ1729" s="34">
        <v>2.0067501507700001E-3</v>
      </c>
      <c r="AK1729" s="34">
        <v>1.85154130727E-2</v>
      </c>
    </row>
    <row r="1730" spans="30:37" x14ac:dyDescent="0.15">
      <c r="AD1730" s="34" t="s">
        <v>690</v>
      </c>
      <c r="AE1730" s="34">
        <v>272</v>
      </c>
      <c r="AF1730" s="34">
        <v>171</v>
      </c>
      <c r="AG1730" s="34">
        <v>172</v>
      </c>
      <c r="AH1730" s="34">
        <v>134</v>
      </c>
      <c r="AI1730" s="39">
        <v>0.81551010214200004</v>
      </c>
      <c r="AJ1730" s="34">
        <v>3.8651738650799898E-3</v>
      </c>
      <c r="AK1730" s="34">
        <v>3.2135409876599998E-2</v>
      </c>
    </row>
    <row r="1731" spans="30:37" x14ac:dyDescent="0.15">
      <c r="AD1731" s="34" t="s">
        <v>1127</v>
      </c>
      <c r="AE1731" s="34">
        <v>509</v>
      </c>
      <c r="AF1731" s="34">
        <v>368</v>
      </c>
      <c r="AG1731" s="34">
        <v>358</v>
      </c>
      <c r="AH1731" s="34">
        <v>262</v>
      </c>
      <c r="AI1731" s="39">
        <v>0.81051519239799996</v>
      </c>
      <c r="AJ1731" s="34">
        <v>4.9157786947699896E-4</v>
      </c>
      <c r="AK1731" s="34">
        <v>5.5054472883500002E-3</v>
      </c>
    </row>
    <row r="1732" spans="30:37" x14ac:dyDescent="0.15">
      <c r="AD1732" s="34" t="s">
        <v>3008</v>
      </c>
      <c r="AE1732" s="34">
        <v>272</v>
      </c>
      <c r="AF1732" s="34">
        <v>227</v>
      </c>
      <c r="AG1732" s="34">
        <v>199</v>
      </c>
      <c r="AH1732" s="34">
        <v>155</v>
      </c>
      <c r="AI1732" s="39">
        <v>0.80974094457800005</v>
      </c>
      <c r="AJ1732" s="34">
        <v>2.8800469229899998E-3</v>
      </c>
      <c r="AK1732" s="34">
        <v>2.5050781140099902E-2</v>
      </c>
    </row>
    <row r="1733" spans="30:37" x14ac:dyDescent="0.15">
      <c r="AD1733" s="34" t="s">
        <v>3009</v>
      </c>
      <c r="AE1733" s="34">
        <v>284</v>
      </c>
      <c r="AF1733" s="34">
        <v>185</v>
      </c>
      <c r="AG1733" s="34">
        <v>164</v>
      </c>
      <c r="AH1733" s="34">
        <v>160</v>
      </c>
      <c r="AI1733" s="39">
        <v>0.806825438389</v>
      </c>
      <c r="AJ1733" s="34">
        <v>3.8461970586899999E-3</v>
      </c>
      <c r="AK1733" s="34">
        <v>3.2015216189099999E-2</v>
      </c>
    </row>
    <row r="1734" spans="30:37" x14ac:dyDescent="0.15">
      <c r="AD1734" s="34" t="s">
        <v>3010</v>
      </c>
      <c r="AE1734" s="34">
        <v>370</v>
      </c>
      <c r="AF1734" s="34">
        <v>223</v>
      </c>
      <c r="AG1734" s="34">
        <v>262</v>
      </c>
      <c r="AH1734" s="34">
        <v>154</v>
      </c>
      <c r="AI1734" s="39">
        <v>0.806437179231</v>
      </c>
      <c r="AJ1734" s="34">
        <v>3.6341583728199999E-3</v>
      </c>
      <c r="AK1734" s="34">
        <v>3.0499526224000002E-2</v>
      </c>
    </row>
    <row r="1735" spans="30:37" x14ac:dyDescent="0.15">
      <c r="AD1735" s="34" t="s">
        <v>3011</v>
      </c>
      <c r="AE1735" s="34">
        <v>1832</v>
      </c>
      <c r="AF1735" s="34">
        <v>1206</v>
      </c>
      <c r="AG1735" s="34">
        <v>1127</v>
      </c>
      <c r="AH1735" s="34">
        <v>1005</v>
      </c>
      <c r="AI1735" s="39">
        <v>0.80478815197099995</v>
      </c>
      <c r="AJ1735" s="40">
        <v>1.97085794842E-5</v>
      </c>
      <c r="AK1735" s="34">
        <v>2.9833976424799898E-4</v>
      </c>
    </row>
    <row r="1736" spans="30:37" x14ac:dyDescent="0.15">
      <c r="AD1736" s="34" t="s">
        <v>3012</v>
      </c>
      <c r="AE1736" s="34">
        <v>430</v>
      </c>
      <c r="AF1736" s="34">
        <v>253</v>
      </c>
      <c r="AG1736" s="34">
        <v>279</v>
      </c>
      <c r="AH1736" s="34">
        <v>198</v>
      </c>
      <c r="AI1736" s="39">
        <v>0.80352655717199895</v>
      </c>
      <c r="AJ1736" s="34">
        <v>1.7218281425999901E-3</v>
      </c>
      <c r="AK1736" s="34">
        <v>1.6348603808699999E-2</v>
      </c>
    </row>
    <row r="1737" spans="30:37" x14ac:dyDescent="0.15">
      <c r="AD1737" s="34" t="s">
        <v>264</v>
      </c>
      <c r="AE1737" s="34">
        <v>415</v>
      </c>
      <c r="AF1737" s="34">
        <v>226</v>
      </c>
      <c r="AG1737" s="34">
        <v>223</v>
      </c>
      <c r="AH1737" s="34">
        <v>216</v>
      </c>
      <c r="AI1737" s="39">
        <v>0.80277204987100004</v>
      </c>
      <c r="AJ1737" s="34">
        <v>2.6241445290899998E-3</v>
      </c>
      <c r="AK1737" s="34">
        <v>2.3279774925699999E-2</v>
      </c>
    </row>
    <row r="1738" spans="30:37" x14ac:dyDescent="0.15">
      <c r="AD1738" s="34" t="s">
        <v>3013</v>
      </c>
      <c r="AE1738" s="34">
        <v>303</v>
      </c>
      <c r="AF1738" s="34">
        <v>199</v>
      </c>
      <c r="AG1738" s="34">
        <v>186</v>
      </c>
      <c r="AH1738" s="34">
        <v>164</v>
      </c>
      <c r="AI1738" s="39">
        <v>0.80243708449599904</v>
      </c>
      <c r="AJ1738" s="34">
        <v>2.9421683451600002E-3</v>
      </c>
      <c r="AK1738" s="34">
        <v>2.5500528117200001E-2</v>
      </c>
    </row>
    <row r="1739" spans="30:37" x14ac:dyDescent="0.15">
      <c r="AD1739" s="34" t="s">
        <v>3014</v>
      </c>
      <c r="AE1739" s="34">
        <v>901</v>
      </c>
      <c r="AF1739" s="34">
        <v>639</v>
      </c>
      <c r="AG1739" s="34">
        <v>546</v>
      </c>
      <c r="AH1739" s="34">
        <v>537</v>
      </c>
      <c r="AI1739" s="39">
        <v>0.80122988000799999</v>
      </c>
      <c r="AJ1739" s="34">
        <v>1.45775835032999E-4</v>
      </c>
      <c r="AK1739" s="34">
        <v>1.84699680247E-3</v>
      </c>
    </row>
    <row r="1740" spans="30:37" x14ac:dyDescent="0.15">
      <c r="AD1740" s="34" t="s">
        <v>3015</v>
      </c>
      <c r="AE1740" s="34">
        <v>296</v>
      </c>
      <c r="AF1740" s="34">
        <v>178</v>
      </c>
      <c r="AG1740" s="34">
        <v>201</v>
      </c>
      <c r="AH1740" s="34">
        <v>132</v>
      </c>
      <c r="AI1740" s="39">
        <v>0.79637679668799999</v>
      </c>
      <c r="AJ1740" s="34">
        <v>5.1978743983199897E-3</v>
      </c>
      <c r="AK1740" s="34">
        <v>4.1237582305099899E-2</v>
      </c>
    </row>
    <row r="1741" spans="30:37" x14ac:dyDescent="0.15">
      <c r="AD1741" s="34" t="s">
        <v>3016</v>
      </c>
      <c r="AE1741" s="34">
        <v>395</v>
      </c>
      <c r="AF1741" s="34">
        <v>235</v>
      </c>
      <c r="AG1741" s="34">
        <v>232</v>
      </c>
      <c r="AH1741" s="34">
        <v>207</v>
      </c>
      <c r="AI1741" s="39">
        <v>0.79431641666099995</v>
      </c>
      <c r="AJ1741" s="34">
        <v>2.0801191144400001E-3</v>
      </c>
      <c r="AK1741" s="34">
        <v>1.9066622935699998E-2</v>
      </c>
    </row>
    <row r="1742" spans="30:37" x14ac:dyDescent="0.15">
      <c r="AD1742" s="34" t="s">
        <v>1545</v>
      </c>
      <c r="AE1742" s="34">
        <v>254</v>
      </c>
      <c r="AF1742" s="34">
        <v>169</v>
      </c>
      <c r="AG1742" s="34">
        <v>143</v>
      </c>
      <c r="AH1742" s="34">
        <v>151</v>
      </c>
      <c r="AI1742" s="39">
        <v>0.79358578258499901</v>
      </c>
      <c r="AJ1742" s="34">
        <v>6.4113553172699999E-3</v>
      </c>
      <c r="AK1742" s="34">
        <v>4.8929538555599998E-2</v>
      </c>
    </row>
    <row r="1743" spans="30:37" x14ac:dyDescent="0.15">
      <c r="AD1743" s="34" t="s">
        <v>3017</v>
      </c>
      <c r="AE1743" s="34">
        <v>504</v>
      </c>
      <c r="AF1743" s="34">
        <v>348</v>
      </c>
      <c r="AG1743" s="34">
        <v>326</v>
      </c>
      <c r="AH1743" s="34">
        <v>278</v>
      </c>
      <c r="AI1743" s="39">
        <v>0.79278323052699995</v>
      </c>
      <c r="AJ1743" s="34">
        <v>6.2056632171000002E-4</v>
      </c>
      <c r="AK1743" s="34">
        <v>6.76441464088E-3</v>
      </c>
    </row>
    <row r="1744" spans="30:37" x14ac:dyDescent="0.15">
      <c r="AD1744" s="34" t="s">
        <v>3018</v>
      </c>
      <c r="AE1744" s="34">
        <v>302</v>
      </c>
      <c r="AF1744" s="34">
        <v>193</v>
      </c>
      <c r="AG1744" s="34">
        <v>185</v>
      </c>
      <c r="AH1744" s="34">
        <v>162</v>
      </c>
      <c r="AI1744" s="39">
        <v>0.79208633773199999</v>
      </c>
      <c r="AJ1744" s="34">
        <v>3.5467847117099998E-3</v>
      </c>
      <c r="AK1744" s="34">
        <v>2.9868623788900001E-2</v>
      </c>
    </row>
    <row r="1745" spans="30:37" x14ac:dyDescent="0.15">
      <c r="AD1745" s="34" t="s">
        <v>3019</v>
      </c>
      <c r="AE1745" s="34">
        <v>1494</v>
      </c>
      <c r="AF1745" s="34">
        <v>1136</v>
      </c>
      <c r="AG1745" s="34">
        <v>944</v>
      </c>
      <c r="AH1745" s="34">
        <v>931</v>
      </c>
      <c r="AI1745" s="39">
        <v>0.79119108101899904</v>
      </c>
      <c r="AJ1745" s="40">
        <v>6.0422681261100001E-5</v>
      </c>
      <c r="AK1745" s="34">
        <v>8.3525721986100001E-4</v>
      </c>
    </row>
    <row r="1746" spans="30:37" x14ac:dyDescent="0.15">
      <c r="AD1746" s="34" t="s">
        <v>3020</v>
      </c>
      <c r="AE1746" s="34">
        <v>413</v>
      </c>
      <c r="AF1746" s="34">
        <v>361</v>
      </c>
      <c r="AG1746" s="34">
        <v>336</v>
      </c>
      <c r="AH1746" s="34">
        <v>228</v>
      </c>
      <c r="AI1746" s="39">
        <v>0.789987607609</v>
      </c>
      <c r="AJ1746" s="34">
        <v>1.57977118583E-3</v>
      </c>
      <c r="AK1746" s="34">
        <v>1.51912410348999E-2</v>
      </c>
    </row>
    <row r="1747" spans="30:37" x14ac:dyDescent="0.15">
      <c r="AD1747" s="34" t="s">
        <v>3021</v>
      </c>
      <c r="AE1747" s="34">
        <v>498</v>
      </c>
      <c r="AF1747" s="34">
        <v>352</v>
      </c>
      <c r="AG1747" s="34">
        <v>339</v>
      </c>
      <c r="AH1747" s="34">
        <v>269</v>
      </c>
      <c r="AI1747" s="39">
        <v>0.78694644605899999</v>
      </c>
      <c r="AJ1747" s="34">
        <v>6.74737256491E-4</v>
      </c>
      <c r="AK1747" s="34">
        <v>7.2940140066999996E-3</v>
      </c>
    </row>
    <row r="1748" spans="30:37" x14ac:dyDescent="0.15">
      <c r="AD1748" s="34" t="s">
        <v>3022</v>
      </c>
      <c r="AE1748" s="34">
        <v>327</v>
      </c>
      <c r="AF1748" s="34">
        <v>315</v>
      </c>
      <c r="AG1748" s="34">
        <v>223</v>
      </c>
      <c r="AH1748" s="34">
        <v>239</v>
      </c>
      <c r="AI1748" s="39">
        <v>0.78683215219400005</v>
      </c>
      <c r="AJ1748" s="34">
        <v>3.8314929520500002E-3</v>
      </c>
      <c r="AK1748" s="34">
        <v>3.1923132260699899E-2</v>
      </c>
    </row>
    <row r="1749" spans="30:37" x14ac:dyDescent="0.15">
      <c r="AD1749" s="34" t="s">
        <v>1557</v>
      </c>
      <c r="AE1749" s="34">
        <v>1937</v>
      </c>
      <c r="AF1749" s="34">
        <v>834</v>
      </c>
      <c r="AG1749" s="34">
        <v>983</v>
      </c>
      <c r="AH1749" s="34">
        <v>909</v>
      </c>
      <c r="AI1749" s="39">
        <v>0.78668930854300001</v>
      </c>
      <c r="AJ1749" s="34">
        <v>1.1072818596499999E-3</v>
      </c>
      <c r="AK1749" s="34">
        <v>1.12148071699999E-2</v>
      </c>
    </row>
    <row r="1750" spans="30:37" x14ac:dyDescent="0.15">
      <c r="AD1750" s="34" t="s">
        <v>3023</v>
      </c>
      <c r="AE1750" s="34">
        <v>336</v>
      </c>
      <c r="AF1750" s="34">
        <v>295</v>
      </c>
      <c r="AG1750" s="34">
        <v>230</v>
      </c>
      <c r="AH1750" s="34">
        <v>224</v>
      </c>
      <c r="AI1750" s="39">
        <v>0.78484739617599997</v>
      </c>
      <c r="AJ1750" s="34">
        <v>2.5914144468099998E-3</v>
      </c>
      <c r="AK1750" s="34">
        <v>2.30102566565E-2</v>
      </c>
    </row>
    <row r="1751" spans="30:37" x14ac:dyDescent="0.15">
      <c r="AD1751" s="34" t="s">
        <v>1543</v>
      </c>
      <c r="AE1751" s="34">
        <v>420</v>
      </c>
      <c r="AF1751" s="34">
        <v>350</v>
      </c>
      <c r="AG1751" s="34">
        <v>304</v>
      </c>
      <c r="AH1751" s="34">
        <v>253</v>
      </c>
      <c r="AI1751" s="39">
        <v>0.78443585014299999</v>
      </c>
      <c r="AJ1751" s="34">
        <v>1.1288863328599999E-3</v>
      </c>
      <c r="AK1751" s="34">
        <v>1.13982605608999E-2</v>
      </c>
    </row>
    <row r="1752" spans="30:37" x14ac:dyDescent="0.15">
      <c r="AD1752" s="34" t="s">
        <v>3024</v>
      </c>
      <c r="AE1752" s="34">
        <v>269</v>
      </c>
      <c r="AF1752" s="34">
        <v>169</v>
      </c>
      <c r="AG1752" s="34">
        <v>186</v>
      </c>
      <c r="AH1752" s="34">
        <v>125</v>
      </c>
      <c r="AI1752" s="39">
        <v>0.78416695838200001</v>
      </c>
      <c r="AJ1752" s="34">
        <v>6.4191525887799996E-3</v>
      </c>
      <c r="AK1752" s="34">
        <v>4.8939332028999999E-2</v>
      </c>
    </row>
    <row r="1753" spans="30:37" x14ac:dyDescent="0.15">
      <c r="AD1753" s="34" t="s">
        <v>3025</v>
      </c>
      <c r="AE1753" s="34">
        <v>2322</v>
      </c>
      <c r="AF1753" s="34">
        <v>1225</v>
      </c>
      <c r="AG1753" s="34">
        <v>1431</v>
      </c>
      <c r="AH1753" s="34">
        <v>1067</v>
      </c>
      <c r="AI1753" s="39">
        <v>0.78377021687699999</v>
      </c>
      <c r="AJ1753" s="34">
        <v>1.6328413040599999E-4</v>
      </c>
      <c r="AK1753" s="34">
        <v>2.0476373536500001E-3</v>
      </c>
    </row>
    <row r="1754" spans="30:37" x14ac:dyDescent="0.15">
      <c r="AD1754" s="34" t="s">
        <v>3026</v>
      </c>
      <c r="AE1754" s="34">
        <v>679</v>
      </c>
      <c r="AF1754" s="34">
        <v>621</v>
      </c>
      <c r="AG1754" s="34">
        <v>501</v>
      </c>
      <c r="AH1754" s="34">
        <v>447</v>
      </c>
      <c r="AI1754" s="39">
        <v>0.78230615647599999</v>
      </c>
      <c r="AJ1754" s="34">
        <v>4.8609451731300001E-4</v>
      </c>
      <c r="AK1754" s="34">
        <v>5.4471506894299996E-3</v>
      </c>
    </row>
    <row r="1755" spans="30:37" x14ac:dyDescent="0.15">
      <c r="AD1755" s="34" t="s">
        <v>3027</v>
      </c>
      <c r="AE1755" s="34">
        <v>2751</v>
      </c>
      <c r="AF1755" s="34">
        <v>2620</v>
      </c>
      <c r="AG1755" s="34">
        <v>1982</v>
      </c>
      <c r="AH1755" s="34">
        <v>1948</v>
      </c>
      <c r="AI1755" s="39">
        <v>0.77967638327099997</v>
      </c>
      <c r="AJ1755" s="34">
        <v>1.40684525835E-4</v>
      </c>
      <c r="AK1755" s="34">
        <v>1.7905968109500001E-3</v>
      </c>
    </row>
    <row r="1756" spans="30:37" x14ac:dyDescent="0.15">
      <c r="AD1756" s="34" t="s">
        <v>3028</v>
      </c>
      <c r="AE1756" s="34">
        <v>333</v>
      </c>
      <c r="AF1756" s="34">
        <v>236</v>
      </c>
      <c r="AG1756" s="34">
        <v>212</v>
      </c>
      <c r="AH1756" s="34">
        <v>194</v>
      </c>
      <c r="AI1756" s="39">
        <v>0.77775916697899905</v>
      </c>
      <c r="AJ1756" s="34">
        <v>2.66723235386999E-3</v>
      </c>
      <c r="AK1756" s="34">
        <v>2.35659663272999E-2</v>
      </c>
    </row>
    <row r="1757" spans="30:37" x14ac:dyDescent="0.15">
      <c r="AD1757" s="34" t="s">
        <v>3029</v>
      </c>
      <c r="AE1757" s="34">
        <v>795</v>
      </c>
      <c r="AF1757" s="34">
        <v>408</v>
      </c>
      <c r="AG1757" s="34">
        <v>458</v>
      </c>
      <c r="AH1757" s="34">
        <v>385</v>
      </c>
      <c r="AI1757" s="39">
        <v>0.77708687170499902</v>
      </c>
      <c r="AJ1757" s="34">
        <v>1.03273566941E-3</v>
      </c>
      <c r="AK1757" s="34">
        <v>1.05360553606E-2</v>
      </c>
    </row>
    <row r="1758" spans="30:37" x14ac:dyDescent="0.15">
      <c r="AD1758" s="34" t="s">
        <v>3030</v>
      </c>
      <c r="AE1758" s="34">
        <v>429</v>
      </c>
      <c r="AF1758" s="34">
        <v>409</v>
      </c>
      <c r="AG1758" s="34">
        <v>328</v>
      </c>
      <c r="AH1758" s="34">
        <v>289</v>
      </c>
      <c r="AI1758" s="39">
        <v>0.77001685524399999</v>
      </c>
      <c r="AJ1758" s="34">
        <v>1.8165524864000001E-3</v>
      </c>
      <c r="AK1758" s="34">
        <v>1.7049655056799999E-2</v>
      </c>
    </row>
    <row r="1759" spans="30:37" x14ac:dyDescent="0.15">
      <c r="AD1759" s="34" t="s">
        <v>3031</v>
      </c>
      <c r="AE1759" s="34">
        <v>589</v>
      </c>
      <c r="AF1759" s="34">
        <v>420</v>
      </c>
      <c r="AG1759" s="34">
        <v>340</v>
      </c>
      <c r="AH1759" s="34">
        <v>380</v>
      </c>
      <c r="AI1759" s="39">
        <v>0.76925665499699902</v>
      </c>
      <c r="AJ1759" s="34">
        <v>1.2886689621699999E-3</v>
      </c>
      <c r="AK1759" s="34">
        <v>1.27616014312E-2</v>
      </c>
    </row>
    <row r="1760" spans="30:37" x14ac:dyDescent="0.15">
      <c r="AD1760" s="34" t="s">
        <v>3032</v>
      </c>
      <c r="AE1760" s="34">
        <v>1036</v>
      </c>
      <c r="AF1760" s="34">
        <v>760</v>
      </c>
      <c r="AG1760" s="34">
        <v>662</v>
      </c>
      <c r="AH1760" s="34">
        <v>638</v>
      </c>
      <c r="AI1760" s="39">
        <v>0.76625585198900004</v>
      </c>
      <c r="AJ1760" s="34">
        <v>1.75305913214E-4</v>
      </c>
      <c r="AK1760" s="34">
        <v>2.1885865060800001E-3</v>
      </c>
    </row>
    <row r="1761" spans="30:37" x14ac:dyDescent="0.15">
      <c r="AD1761" s="34" t="s">
        <v>1537</v>
      </c>
      <c r="AE1761" s="34">
        <v>1022</v>
      </c>
      <c r="AF1761" s="34">
        <v>624</v>
      </c>
      <c r="AG1761" s="34">
        <v>557</v>
      </c>
      <c r="AH1761" s="34">
        <v>610</v>
      </c>
      <c r="AI1761" s="39">
        <v>0.76418619498699902</v>
      </c>
      <c r="AJ1761" s="34">
        <v>6.5078235442899996E-4</v>
      </c>
      <c r="AK1761" s="34">
        <v>7.0545239394399998E-3</v>
      </c>
    </row>
    <row r="1762" spans="30:37" x14ac:dyDescent="0.15">
      <c r="AD1762" s="34" t="s">
        <v>886</v>
      </c>
      <c r="AE1762" s="34">
        <v>691</v>
      </c>
      <c r="AF1762" s="34">
        <v>575</v>
      </c>
      <c r="AG1762" s="34">
        <v>486</v>
      </c>
      <c r="AH1762" s="34">
        <v>443</v>
      </c>
      <c r="AI1762" s="39">
        <v>0.76245476535099999</v>
      </c>
      <c r="AJ1762" s="34">
        <v>4.7283573173699999E-4</v>
      </c>
      <c r="AK1762" s="34">
        <v>5.3168233715699996E-3</v>
      </c>
    </row>
    <row r="1763" spans="30:37" x14ac:dyDescent="0.15">
      <c r="AD1763" s="34" t="s">
        <v>3033</v>
      </c>
      <c r="AE1763" s="34">
        <v>943</v>
      </c>
      <c r="AF1763" s="34">
        <v>555</v>
      </c>
      <c r="AG1763" s="34">
        <v>508</v>
      </c>
      <c r="AH1763" s="34">
        <v>553</v>
      </c>
      <c r="AI1763" s="39">
        <v>0.76137008685899998</v>
      </c>
      <c r="AJ1763" s="34">
        <v>8.8105119544299999E-4</v>
      </c>
      <c r="AK1763" s="34">
        <v>9.1846890986299994E-3</v>
      </c>
    </row>
    <row r="1764" spans="30:37" x14ac:dyDescent="0.15">
      <c r="AD1764" s="34" t="s">
        <v>3034</v>
      </c>
      <c r="AE1764" s="34">
        <v>4192</v>
      </c>
      <c r="AF1764" s="34">
        <v>2782</v>
      </c>
      <c r="AG1764" s="34">
        <v>2713</v>
      </c>
      <c r="AH1764" s="34">
        <v>2355</v>
      </c>
      <c r="AI1764" s="39">
        <v>0.75915967530799999</v>
      </c>
      <c r="AJ1764" s="40">
        <v>1.4654295910300001E-5</v>
      </c>
      <c r="AK1764" s="34">
        <v>2.2799709951699999E-4</v>
      </c>
    </row>
    <row r="1765" spans="30:37" x14ac:dyDescent="0.15">
      <c r="AD1765" s="34" t="s">
        <v>3035</v>
      </c>
      <c r="AE1765" s="34">
        <v>1263</v>
      </c>
      <c r="AF1765" s="34">
        <v>1065</v>
      </c>
      <c r="AG1765" s="34">
        <v>902</v>
      </c>
      <c r="AH1765" s="34">
        <v>822</v>
      </c>
      <c r="AI1765" s="39">
        <v>0.75372028130099999</v>
      </c>
      <c r="AJ1765" s="34">
        <v>1.6669802927599901E-4</v>
      </c>
      <c r="AK1765" s="34">
        <v>2.0877755738199998E-3</v>
      </c>
    </row>
    <row r="1766" spans="30:37" x14ac:dyDescent="0.15">
      <c r="AD1766" s="34" t="s">
        <v>3036</v>
      </c>
      <c r="AE1766" s="34">
        <v>274</v>
      </c>
      <c r="AF1766" s="34">
        <v>203</v>
      </c>
      <c r="AG1766" s="34">
        <v>204</v>
      </c>
      <c r="AH1766" s="34">
        <v>147</v>
      </c>
      <c r="AI1766" s="39">
        <v>0.75027415540700004</v>
      </c>
      <c r="AJ1766" s="34">
        <v>6.0303284323199998E-3</v>
      </c>
      <c r="AK1766" s="34">
        <v>4.6596478632100001E-2</v>
      </c>
    </row>
    <row r="1767" spans="30:37" x14ac:dyDescent="0.15">
      <c r="AD1767" s="34" t="s">
        <v>3037</v>
      </c>
      <c r="AE1767" s="34">
        <v>319</v>
      </c>
      <c r="AF1767" s="34">
        <v>225</v>
      </c>
      <c r="AG1767" s="34">
        <v>191</v>
      </c>
      <c r="AH1767" s="34">
        <v>202</v>
      </c>
      <c r="AI1767" s="39">
        <v>0.749580397944</v>
      </c>
      <c r="AJ1767" s="34">
        <v>5.3870082166200001E-3</v>
      </c>
      <c r="AK1767" s="34">
        <v>4.23873569632E-2</v>
      </c>
    </row>
    <row r="1768" spans="30:37" x14ac:dyDescent="0.15">
      <c r="AD1768" s="34" t="s">
        <v>3038</v>
      </c>
      <c r="AE1768" s="34">
        <v>463</v>
      </c>
      <c r="AF1768" s="34">
        <v>325</v>
      </c>
      <c r="AG1768" s="34">
        <v>290</v>
      </c>
      <c r="AH1768" s="34">
        <v>283</v>
      </c>
      <c r="AI1768" s="39">
        <v>0.74936526316499996</v>
      </c>
      <c r="AJ1768" s="34">
        <v>1.80375595527E-3</v>
      </c>
      <c r="AK1768" s="34">
        <v>1.6945789760999998E-2</v>
      </c>
    </row>
    <row r="1769" spans="30:37" x14ac:dyDescent="0.15">
      <c r="AD1769" s="34" t="s">
        <v>815</v>
      </c>
      <c r="AE1769" s="34">
        <v>5092</v>
      </c>
      <c r="AF1769" s="34">
        <v>3622</v>
      </c>
      <c r="AG1769" s="34">
        <v>3299</v>
      </c>
      <c r="AH1769" s="34">
        <v>3092</v>
      </c>
      <c r="AI1769" s="39">
        <v>0.74889580499399999</v>
      </c>
      <c r="AJ1769" s="40">
        <v>2.05652602428E-5</v>
      </c>
      <c r="AK1769" s="34">
        <v>3.10109559381E-4</v>
      </c>
    </row>
    <row r="1770" spans="30:37" x14ac:dyDescent="0.15">
      <c r="AD1770" s="34" t="s">
        <v>3039</v>
      </c>
      <c r="AE1770" s="34">
        <v>281</v>
      </c>
      <c r="AF1770" s="34">
        <v>270</v>
      </c>
      <c r="AG1770" s="34">
        <v>240</v>
      </c>
      <c r="AH1770" s="34">
        <v>174</v>
      </c>
      <c r="AI1770" s="39">
        <v>0.74852083082999998</v>
      </c>
      <c r="AJ1770" s="34">
        <v>6.2805574461899999E-3</v>
      </c>
      <c r="AK1770" s="34">
        <v>4.8131282964000002E-2</v>
      </c>
    </row>
    <row r="1771" spans="30:37" x14ac:dyDescent="0.15">
      <c r="AD1771" s="34" t="s">
        <v>3040</v>
      </c>
      <c r="AE1771" s="34">
        <v>341</v>
      </c>
      <c r="AF1771" s="34">
        <v>300</v>
      </c>
      <c r="AG1771" s="34">
        <v>254</v>
      </c>
      <c r="AH1771" s="34">
        <v>223</v>
      </c>
      <c r="AI1771" s="39">
        <v>0.74478514207299995</v>
      </c>
      <c r="AJ1771" s="34">
        <v>3.5229484204000001E-3</v>
      </c>
      <c r="AK1771" s="34">
        <v>2.9682390931799901E-2</v>
      </c>
    </row>
    <row r="1772" spans="30:37" x14ac:dyDescent="0.15">
      <c r="AD1772" s="34" t="s">
        <v>3041</v>
      </c>
      <c r="AE1772" s="34">
        <v>567</v>
      </c>
      <c r="AF1772" s="34">
        <v>507</v>
      </c>
      <c r="AG1772" s="34">
        <v>423</v>
      </c>
      <c r="AH1772" s="34">
        <v>380</v>
      </c>
      <c r="AI1772" s="39">
        <v>0.74311591766999996</v>
      </c>
      <c r="AJ1772" s="34">
        <v>1.2069908292799999E-3</v>
      </c>
      <c r="AK1772" s="34">
        <v>1.2056367345200001E-2</v>
      </c>
    </row>
    <row r="1773" spans="30:37" x14ac:dyDescent="0.15">
      <c r="AD1773" s="34" t="s">
        <v>3042</v>
      </c>
      <c r="AE1773" s="34">
        <v>1646</v>
      </c>
      <c r="AF1773" s="34">
        <v>1369</v>
      </c>
      <c r="AG1773" s="34">
        <v>1269</v>
      </c>
      <c r="AH1773" s="34">
        <v>996</v>
      </c>
      <c r="AI1773" s="39">
        <v>0.74256255879899902</v>
      </c>
      <c r="AJ1773" s="34">
        <v>1.07731444462E-4</v>
      </c>
      <c r="AK1773" s="34">
        <v>1.4134250061099999E-3</v>
      </c>
    </row>
    <row r="1774" spans="30:37" x14ac:dyDescent="0.15">
      <c r="AD1774" s="34" t="s">
        <v>739</v>
      </c>
      <c r="AE1774" s="34">
        <v>333</v>
      </c>
      <c r="AF1774" s="34">
        <v>243</v>
      </c>
      <c r="AG1774" s="34">
        <v>264</v>
      </c>
      <c r="AH1774" s="34">
        <v>165</v>
      </c>
      <c r="AI1774" s="39">
        <v>0.74118785341600002</v>
      </c>
      <c r="AJ1774" s="34">
        <v>5.5904210090600001E-3</v>
      </c>
      <c r="AK1774" s="34">
        <v>4.3837136399300002E-2</v>
      </c>
    </row>
    <row r="1775" spans="30:37" x14ac:dyDescent="0.15">
      <c r="AD1775" s="34" t="s">
        <v>3043</v>
      </c>
      <c r="AE1775" s="34">
        <v>492</v>
      </c>
      <c r="AF1775" s="34">
        <v>347</v>
      </c>
      <c r="AG1775" s="34">
        <v>327</v>
      </c>
      <c r="AH1775" s="34">
        <v>291</v>
      </c>
      <c r="AI1775" s="39">
        <v>0.73842652377700002</v>
      </c>
      <c r="AJ1775" s="34">
        <v>1.47092246577E-3</v>
      </c>
      <c r="AK1775" s="34">
        <v>1.4334541920200001E-2</v>
      </c>
    </row>
    <row r="1776" spans="30:37" x14ac:dyDescent="0.15">
      <c r="AD1776" s="34" t="s">
        <v>3044</v>
      </c>
      <c r="AE1776" s="34">
        <v>1008</v>
      </c>
      <c r="AF1776" s="34">
        <v>830</v>
      </c>
      <c r="AG1776" s="34">
        <v>722</v>
      </c>
      <c r="AH1776" s="34">
        <v>652</v>
      </c>
      <c r="AI1776" s="39">
        <v>0.73764542307400005</v>
      </c>
      <c r="AJ1776" s="34">
        <v>3.0092345582900001E-4</v>
      </c>
      <c r="AK1776" s="34">
        <v>3.5548489552099998E-3</v>
      </c>
    </row>
    <row r="1777" spans="30:37" x14ac:dyDescent="0.15">
      <c r="AD1777" s="34" t="s">
        <v>3045</v>
      </c>
      <c r="AE1777" s="34">
        <v>980</v>
      </c>
      <c r="AF1777" s="34">
        <v>586</v>
      </c>
      <c r="AG1777" s="34">
        <v>635</v>
      </c>
      <c r="AH1777" s="34">
        <v>512</v>
      </c>
      <c r="AI1777" s="39">
        <v>0.73726621245699997</v>
      </c>
      <c r="AJ1777" s="34">
        <v>4.6986065419499999E-4</v>
      </c>
      <c r="AK1777" s="34">
        <v>5.2864046492599997E-3</v>
      </c>
    </row>
    <row r="1778" spans="30:37" x14ac:dyDescent="0.15">
      <c r="AD1778" s="34" t="s">
        <v>906</v>
      </c>
      <c r="AE1778" s="34">
        <v>332</v>
      </c>
      <c r="AF1778" s="34">
        <v>303</v>
      </c>
      <c r="AG1778" s="34">
        <v>269</v>
      </c>
      <c r="AH1778" s="34">
        <v>210</v>
      </c>
      <c r="AI1778" s="39">
        <v>0.73607644788000004</v>
      </c>
      <c r="AJ1778" s="34">
        <v>4.3622572355399899E-3</v>
      </c>
      <c r="AK1778" s="34">
        <v>3.5722364017399998E-2</v>
      </c>
    </row>
    <row r="1779" spans="30:37" x14ac:dyDescent="0.15">
      <c r="AD1779" s="34" t="s">
        <v>730</v>
      </c>
      <c r="AE1779" s="34">
        <v>10751</v>
      </c>
      <c r="AF1779" s="34">
        <v>7883</v>
      </c>
      <c r="AG1779" s="34">
        <v>7601</v>
      </c>
      <c r="AH1779" s="34">
        <v>6337</v>
      </c>
      <c r="AI1779" s="39">
        <v>0.73325317578399996</v>
      </c>
      <c r="AJ1779" s="40">
        <v>1.07859686677E-5</v>
      </c>
      <c r="AK1779" s="34">
        <v>1.72329163347E-4</v>
      </c>
    </row>
    <row r="1780" spans="30:37" x14ac:dyDescent="0.15">
      <c r="AD1780" s="34" t="s">
        <v>3046</v>
      </c>
      <c r="AE1780" s="34">
        <v>685</v>
      </c>
      <c r="AF1780" s="34">
        <v>530</v>
      </c>
      <c r="AG1780" s="34">
        <v>540</v>
      </c>
      <c r="AH1780" s="34">
        <v>376</v>
      </c>
      <c r="AI1780" s="39">
        <v>0.73238402238900002</v>
      </c>
      <c r="AJ1780" s="34">
        <v>8.6994157744999998E-4</v>
      </c>
      <c r="AK1780" s="34">
        <v>9.0737037375299995E-3</v>
      </c>
    </row>
    <row r="1781" spans="30:37" x14ac:dyDescent="0.15">
      <c r="AD1781" s="34" t="s">
        <v>887</v>
      </c>
      <c r="AE1781" s="34">
        <v>1057</v>
      </c>
      <c r="AF1781" s="34">
        <v>860</v>
      </c>
      <c r="AG1781" s="34">
        <v>781</v>
      </c>
      <c r="AH1781" s="34">
        <v>663</v>
      </c>
      <c r="AI1781" s="39">
        <v>0.72989847035199995</v>
      </c>
      <c r="AJ1781" s="34">
        <v>2.67700985479E-4</v>
      </c>
      <c r="AK1781" s="34">
        <v>3.2091351918900001E-3</v>
      </c>
    </row>
    <row r="1782" spans="30:37" x14ac:dyDescent="0.15">
      <c r="AD1782" s="34" t="s">
        <v>512</v>
      </c>
      <c r="AE1782" s="34">
        <v>313</v>
      </c>
      <c r="AF1782" s="34">
        <v>240</v>
      </c>
      <c r="AG1782" s="34">
        <v>218</v>
      </c>
      <c r="AH1782" s="34">
        <v>194</v>
      </c>
      <c r="AI1782" s="39">
        <v>0.72692809498300004</v>
      </c>
      <c r="AJ1782" s="34">
        <v>5.0995964559399998E-3</v>
      </c>
      <c r="AK1782" s="34">
        <v>4.0672188672200002E-2</v>
      </c>
    </row>
    <row r="1783" spans="30:37" x14ac:dyDescent="0.15">
      <c r="AD1783" s="34" t="s">
        <v>3047</v>
      </c>
      <c r="AE1783" s="34">
        <v>414</v>
      </c>
      <c r="AF1783" s="34">
        <v>359</v>
      </c>
      <c r="AG1783" s="34">
        <v>335</v>
      </c>
      <c r="AH1783" s="34">
        <v>252</v>
      </c>
      <c r="AI1783" s="39">
        <v>0.726015670191</v>
      </c>
      <c r="AJ1783" s="34">
        <v>2.8703304942499998E-3</v>
      </c>
      <c r="AK1783" s="34">
        <v>2.49773583834999E-2</v>
      </c>
    </row>
    <row r="1784" spans="30:37" x14ac:dyDescent="0.15">
      <c r="AD1784" s="34" t="s">
        <v>3048</v>
      </c>
      <c r="AE1784" s="34">
        <v>5143</v>
      </c>
      <c r="AF1784" s="34">
        <v>4515</v>
      </c>
      <c r="AG1784" s="34">
        <v>4093</v>
      </c>
      <c r="AH1784" s="34">
        <v>3308</v>
      </c>
      <c r="AI1784" s="39">
        <v>0.72033554753499995</v>
      </c>
      <c r="AJ1784" s="40">
        <v>8.4081279978800001E-5</v>
      </c>
      <c r="AK1784" s="34">
        <v>1.1288444909000001E-3</v>
      </c>
    </row>
    <row r="1785" spans="30:37" x14ac:dyDescent="0.15">
      <c r="AD1785" s="34" t="s">
        <v>847</v>
      </c>
      <c r="AE1785" s="34">
        <v>799</v>
      </c>
      <c r="AF1785" s="34">
        <v>510</v>
      </c>
      <c r="AG1785" s="34">
        <v>509</v>
      </c>
      <c r="AH1785" s="34">
        <v>462</v>
      </c>
      <c r="AI1785" s="39">
        <v>0.71874175091100001</v>
      </c>
      <c r="AJ1785" s="34">
        <v>8.0567167597899998E-4</v>
      </c>
      <c r="AK1785" s="34">
        <v>8.4990945486299995E-3</v>
      </c>
    </row>
    <row r="1786" spans="30:37" x14ac:dyDescent="0.15">
      <c r="AD1786" s="34" t="s">
        <v>854</v>
      </c>
      <c r="AE1786" s="34">
        <v>363</v>
      </c>
      <c r="AF1786" s="34">
        <v>218</v>
      </c>
      <c r="AG1786" s="34">
        <v>235</v>
      </c>
      <c r="AH1786" s="34">
        <v>194</v>
      </c>
      <c r="AI1786" s="39">
        <v>0.71826992153699998</v>
      </c>
      <c r="AJ1786" s="34">
        <v>5.8461871224399897E-3</v>
      </c>
      <c r="AK1786" s="34">
        <v>4.55147509358E-2</v>
      </c>
    </row>
    <row r="1787" spans="30:37" x14ac:dyDescent="0.15">
      <c r="AD1787" s="34" t="s">
        <v>3049</v>
      </c>
      <c r="AE1787" s="34">
        <v>467</v>
      </c>
      <c r="AF1787" s="34">
        <v>277</v>
      </c>
      <c r="AG1787" s="34">
        <v>255</v>
      </c>
      <c r="AH1787" s="34">
        <v>287</v>
      </c>
      <c r="AI1787" s="39">
        <v>0.71683869156000002</v>
      </c>
      <c r="AJ1787" s="34">
        <v>5.9236065950799997E-3</v>
      </c>
      <c r="AK1787" s="34">
        <v>4.59895386383E-2</v>
      </c>
    </row>
    <row r="1788" spans="30:37" x14ac:dyDescent="0.15">
      <c r="AD1788" s="34" t="s">
        <v>3050</v>
      </c>
      <c r="AE1788" s="34">
        <v>2806</v>
      </c>
      <c r="AF1788" s="34">
        <v>2055</v>
      </c>
      <c r="AG1788" s="34">
        <v>1843</v>
      </c>
      <c r="AH1788" s="34">
        <v>1811</v>
      </c>
      <c r="AI1788" s="39">
        <v>0.71312031824300004</v>
      </c>
      <c r="AJ1788" s="34">
        <v>1.2289220736200001E-4</v>
      </c>
      <c r="AK1788" s="34">
        <v>1.5826512543099999E-3</v>
      </c>
    </row>
    <row r="1789" spans="30:37" x14ac:dyDescent="0.15">
      <c r="AD1789" s="34" t="s">
        <v>744</v>
      </c>
      <c r="AE1789" s="34">
        <v>1763</v>
      </c>
      <c r="AF1789" s="34">
        <v>777</v>
      </c>
      <c r="AG1789" s="34">
        <v>1043</v>
      </c>
      <c r="AH1789" s="34">
        <v>805</v>
      </c>
      <c r="AI1789" s="39">
        <v>0.71214823074699996</v>
      </c>
      <c r="AJ1789" s="34">
        <v>2.71540744374E-3</v>
      </c>
      <c r="AK1789" s="34">
        <v>2.38517493309E-2</v>
      </c>
    </row>
    <row r="1790" spans="30:37" x14ac:dyDescent="0.15">
      <c r="AD1790" s="34" t="s">
        <v>3051</v>
      </c>
      <c r="AE1790" s="34">
        <v>1070</v>
      </c>
      <c r="AF1790" s="34">
        <v>791</v>
      </c>
      <c r="AG1790" s="34">
        <v>716</v>
      </c>
      <c r="AH1790" s="34">
        <v>689</v>
      </c>
      <c r="AI1790" s="39">
        <v>0.70765797904899996</v>
      </c>
      <c r="AJ1790" s="34">
        <v>4.796467061E-4</v>
      </c>
      <c r="AK1790" s="34">
        <v>5.3841373519099896E-3</v>
      </c>
    </row>
    <row r="1791" spans="30:37" x14ac:dyDescent="0.15">
      <c r="AD1791" s="34" t="s">
        <v>1424</v>
      </c>
      <c r="AE1791" s="34">
        <v>4477</v>
      </c>
      <c r="AF1791" s="34">
        <v>3627</v>
      </c>
      <c r="AG1791" s="34">
        <v>2734</v>
      </c>
      <c r="AH1791" s="34">
        <v>3355</v>
      </c>
      <c r="AI1791" s="39">
        <v>0.70738937008699998</v>
      </c>
      <c r="AJ1791" s="34">
        <v>9.1001403876200002E-4</v>
      </c>
      <c r="AK1791" s="34">
        <v>9.4413956521599996E-3</v>
      </c>
    </row>
    <row r="1792" spans="30:37" x14ac:dyDescent="0.15">
      <c r="AD1792" s="34" t="s">
        <v>302</v>
      </c>
      <c r="AE1792" s="34">
        <v>731</v>
      </c>
      <c r="AF1792" s="34">
        <v>363</v>
      </c>
      <c r="AG1792" s="34">
        <v>448</v>
      </c>
      <c r="AH1792" s="34">
        <v>357</v>
      </c>
      <c r="AI1792" s="39">
        <v>0.70717797657100001</v>
      </c>
      <c r="AJ1792" s="34">
        <v>3.7289509707800002E-3</v>
      </c>
      <c r="AK1792" s="34">
        <v>3.1148269345599999E-2</v>
      </c>
    </row>
    <row r="1793" spans="30:37" x14ac:dyDescent="0.15">
      <c r="AD1793" s="34" t="s">
        <v>3052</v>
      </c>
      <c r="AE1793" s="34">
        <v>1097</v>
      </c>
      <c r="AF1793" s="34">
        <v>747</v>
      </c>
      <c r="AG1793" s="34">
        <v>773</v>
      </c>
      <c r="AH1793" s="34">
        <v>626</v>
      </c>
      <c r="AI1793" s="39">
        <v>0.70303590092799995</v>
      </c>
      <c r="AJ1793" s="34">
        <v>3.7398515517300001E-4</v>
      </c>
      <c r="AK1793" s="34">
        <v>4.3270060363499998E-3</v>
      </c>
    </row>
    <row r="1794" spans="30:37" x14ac:dyDescent="0.15">
      <c r="AD1794" s="34" t="s">
        <v>3053</v>
      </c>
      <c r="AE1794" s="34">
        <v>20698</v>
      </c>
      <c r="AF1794" s="34">
        <v>11971</v>
      </c>
      <c r="AG1794" s="34">
        <v>10670</v>
      </c>
      <c r="AH1794" s="34">
        <v>13330</v>
      </c>
      <c r="AI1794" s="39">
        <v>0.69796205206899997</v>
      </c>
      <c r="AJ1794" s="34">
        <v>1.27509392647E-3</v>
      </c>
      <c r="AK1794" s="34">
        <v>1.2652755740399899E-2</v>
      </c>
    </row>
    <row r="1795" spans="30:37" x14ac:dyDescent="0.15">
      <c r="AD1795" s="34" t="s">
        <v>3054</v>
      </c>
      <c r="AE1795" s="34">
        <v>3480</v>
      </c>
      <c r="AF1795" s="34">
        <v>3218</v>
      </c>
      <c r="AG1795" s="34">
        <v>2273</v>
      </c>
      <c r="AH1795" s="34">
        <v>2842</v>
      </c>
      <c r="AI1795" s="39">
        <v>0.69705181214300005</v>
      </c>
      <c r="AJ1795" s="34">
        <v>2.0375942379199999E-3</v>
      </c>
      <c r="AK1795" s="34">
        <v>1.87492534682E-2</v>
      </c>
    </row>
    <row r="1796" spans="30:37" x14ac:dyDescent="0.15">
      <c r="AD1796" s="34" t="s">
        <v>3055</v>
      </c>
      <c r="AE1796" s="34">
        <v>858</v>
      </c>
      <c r="AF1796" s="34">
        <v>839</v>
      </c>
      <c r="AG1796" s="34">
        <v>789</v>
      </c>
      <c r="AH1796" s="34">
        <v>549</v>
      </c>
      <c r="AI1796" s="39">
        <v>0.69533980951399998</v>
      </c>
      <c r="AJ1796" s="34">
        <v>2.1505809937600001E-3</v>
      </c>
      <c r="AK1796" s="34">
        <v>1.95841843355E-2</v>
      </c>
    </row>
    <row r="1797" spans="30:37" x14ac:dyDescent="0.15">
      <c r="AD1797" s="34" t="s">
        <v>3056</v>
      </c>
      <c r="AE1797" s="34">
        <v>1645</v>
      </c>
      <c r="AF1797" s="34">
        <v>1449</v>
      </c>
      <c r="AG1797" s="34">
        <v>1219</v>
      </c>
      <c r="AH1797" s="34">
        <v>1174</v>
      </c>
      <c r="AI1797" s="39">
        <v>0.69350885583499999</v>
      </c>
      <c r="AJ1797" s="34">
        <v>5.7430934110099896E-4</v>
      </c>
      <c r="AK1797" s="34">
        <v>6.3449359128499999E-3</v>
      </c>
    </row>
    <row r="1798" spans="30:37" x14ac:dyDescent="0.15">
      <c r="AD1798" s="34" t="s">
        <v>3057</v>
      </c>
      <c r="AE1798" s="34">
        <v>2884</v>
      </c>
      <c r="AF1798" s="34">
        <v>2356</v>
      </c>
      <c r="AG1798" s="34">
        <v>2375</v>
      </c>
      <c r="AH1798" s="34">
        <v>1715</v>
      </c>
      <c r="AI1798" s="39">
        <v>0.69253871203600004</v>
      </c>
      <c r="AJ1798" s="34">
        <v>1.99683569827999E-4</v>
      </c>
      <c r="AK1798" s="34">
        <v>2.4600011105599998E-3</v>
      </c>
    </row>
    <row r="1799" spans="30:37" x14ac:dyDescent="0.15">
      <c r="AD1799" s="34" t="s">
        <v>3058</v>
      </c>
      <c r="AE1799" s="34">
        <v>588</v>
      </c>
      <c r="AF1799" s="34">
        <v>418</v>
      </c>
      <c r="AG1799" s="34">
        <v>386</v>
      </c>
      <c r="AH1799" s="34">
        <v>380</v>
      </c>
      <c r="AI1799" s="39">
        <v>0.68700315437699999</v>
      </c>
      <c r="AJ1799" s="34">
        <v>2.4649765051300001E-3</v>
      </c>
      <c r="AK1799" s="34">
        <v>2.20374074770999E-2</v>
      </c>
    </row>
    <row r="1800" spans="30:37" x14ac:dyDescent="0.15">
      <c r="AD1800" s="34" t="s">
        <v>3059</v>
      </c>
      <c r="AE1800" s="34">
        <v>429</v>
      </c>
      <c r="AF1800" s="34">
        <v>268</v>
      </c>
      <c r="AG1800" s="34">
        <v>298</v>
      </c>
      <c r="AH1800" s="34">
        <v>232</v>
      </c>
      <c r="AI1800" s="39">
        <v>0.68672478347800003</v>
      </c>
      <c r="AJ1800" s="34">
        <v>5.2481324856799997E-3</v>
      </c>
      <c r="AK1800" s="34">
        <v>4.1518747629100003E-2</v>
      </c>
    </row>
    <row r="1801" spans="30:37" x14ac:dyDescent="0.15">
      <c r="AD1801" s="34" t="s">
        <v>3060</v>
      </c>
      <c r="AE1801" s="34">
        <v>416</v>
      </c>
      <c r="AF1801" s="34">
        <v>348</v>
      </c>
      <c r="AG1801" s="34">
        <v>352</v>
      </c>
      <c r="AH1801" s="34">
        <v>246</v>
      </c>
      <c r="AI1801" s="39">
        <v>0.68374094442599997</v>
      </c>
      <c r="AJ1801" s="34">
        <v>5.1903819038099999E-3</v>
      </c>
      <c r="AK1801" s="34">
        <v>4.1211674394699999E-2</v>
      </c>
    </row>
    <row r="1802" spans="30:37" x14ac:dyDescent="0.15">
      <c r="AD1802" s="34" t="s">
        <v>3061</v>
      </c>
      <c r="AE1802" s="34">
        <v>490</v>
      </c>
      <c r="AF1802" s="34">
        <v>384</v>
      </c>
      <c r="AG1802" s="34">
        <v>396</v>
      </c>
      <c r="AH1802" s="34">
        <v>285</v>
      </c>
      <c r="AI1802" s="39">
        <v>0.68309940419199999</v>
      </c>
      <c r="AJ1802" s="34">
        <v>3.3603324604599902E-3</v>
      </c>
      <c r="AK1802" s="34">
        <v>2.8531509421599901E-2</v>
      </c>
    </row>
    <row r="1803" spans="30:37" x14ac:dyDescent="0.15">
      <c r="AD1803" s="34" t="s">
        <v>3062</v>
      </c>
      <c r="AE1803" s="34">
        <v>454</v>
      </c>
      <c r="AF1803" s="34">
        <v>349</v>
      </c>
      <c r="AG1803" s="34">
        <v>317</v>
      </c>
      <c r="AH1803" s="34">
        <v>301</v>
      </c>
      <c r="AI1803" s="39">
        <v>0.68123916815399999</v>
      </c>
      <c r="AJ1803" s="34">
        <v>4.0475478895999999E-3</v>
      </c>
      <c r="AK1803" s="34">
        <v>3.3438788722599998E-2</v>
      </c>
    </row>
    <row r="1804" spans="30:37" x14ac:dyDescent="0.15">
      <c r="AD1804" s="34" t="s">
        <v>3063</v>
      </c>
      <c r="AE1804" s="34">
        <v>1101</v>
      </c>
      <c r="AF1804" s="34">
        <v>1056</v>
      </c>
      <c r="AG1804" s="34">
        <v>957</v>
      </c>
      <c r="AH1804" s="34">
        <v>752</v>
      </c>
      <c r="AI1804" s="39">
        <v>0.68057459574399903</v>
      </c>
      <c r="AJ1804" s="34">
        <v>1.40800925954999E-3</v>
      </c>
      <c r="AK1804" s="34">
        <v>1.3783151112399999E-2</v>
      </c>
    </row>
    <row r="1805" spans="30:37" x14ac:dyDescent="0.15">
      <c r="AD1805" s="34" t="s">
        <v>3064</v>
      </c>
      <c r="AE1805" s="34">
        <v>887</v>
      </c>
      <c r="AF1805" s="34">
        <v>697</v>
      </c>
      <c r="AG1805" s="34">
        <v>707</v>
      </c>
      <c r="AH1805" s="34">
        <v>531</v>
      </c>
      <c r="AI1805" s="39">
        <v>0.680541509872999</v>
      </c>
      <c r="AJ1805" s="34">
        <v>9.4435381442699903E-4</v>
      </c>
      <c r="AK1805" s="34">
        <v>9.7614789007900004E-3</v>
      </c>
    </row>
    <row r="1806" spans="30:37" x14ac:dyDescent="0.15">
      <c r="AD1806" s="34" t="s">
        <v>3065</v>
      </c>
      <c r="AE1806" s="34">
        <v>2746</v>
      </c>
      <c r="AF1806" s="34">
        <v>2013</v>
      </c>
      <c r="AG1806" s="34">
        <v>2064</v>
      </c>
      <c r="AH1806" s="34">
        <v>1649</v>
      </c>
      <c r="AI1806" s="39">
        <v>0.67479436920199998</v>
      </c>
      <c r="AJ1806" s="34">
        <v>1.3944100126399999E-4</v>
      </c>
      <c r="AK1806" s="34">
        <v>1.7759234933399999E-3</v>
      </c>
    </row>
    <row r="1807" spans="30:37" x14ac:dyDescent="0.15">
      <c r="AD1807" s="34" t="s">
        <v>792</v>
      </c>
      <c r="AE1807" s="34">
        <v>21381</v>
      </c>
      <c r="AF1807" s="34">
        <v>13398</v>
      </c>
      <c r="AG1807" s="34">
        <v>13046</v>
      </c>
      <c r="AH1807" s="34">
        <v>13432</v>
      </c>
      <c r="AI1807" s="39">
        <v>0.67334666528799902</v>
      </c>
      <c r="AJ1807" s="34">
        <v>2.7150247969700002E-4</v>
      </c>
      <c r="AK1807" s="34">
        <v>3.24874195009E-3</v>
      </c>
    </row>
    <row r="1808" spans="30:37" x14ac:dyDescent="0.15">
      <c r="AD1808" s="34" t="s">
        <v>3066</v>
      </c>
      <c r="AE1808" s="34">
        <v>1123</v>
      </c>
      <c r="AF1808" s="34">
        <v>946</v>
      </c>
      <c r="AG1808" s="34">
        <v>946</v>
      </c>
      <c r="AH1808" s="34">
        <v>691</v>
      </c>
      <c r="AI1808" s="39">
        <v>0.67334552677600001</v>
      </c>
      <c r="AJ1808" s="34">
        <v>9.4635228071799997E-4</v>
      </c>
      <c r="AK1808" s="34">
        <v>9.7718231284699992E-3</v>
      </c>
    </row>
    <row r="1809" spans="30:37" x14ac:dyDescent="0.15">
      <c r="AD1809" s="34" t="s">
        <v>423</v>
      </c>
      <c r="AE1809" s="34">
        <v>517</v>
      </c>
      <c r="AF1809" s="34">
        <v>342</v>
      </c>
      <c r="AG1809" s="34">
        <v>356</v>
      </c>
      <c r="AH1809" s="34">
        <v>305</v>
      </c>
      <c r="AI1809" s="39">
        <v>0.672459760992</v>
      </c>
      <c r="AJ1809" s="34">
        <v>3.5192055585199999E-3</v>
      </c>
      <c r="AK1809" s="34">
        <v>2.96746442015999E-2</v>
      </c>
    </row>
    <row r="1810" spans="30:37" x14ac:dyDescent="0.15">
      <c r="AD1810" s="34" t="s">
        <v>3067</v>
      </c>
      <c r="AE1810" s="34">
        <v>680</v>
      </c>
      <c r="AF1810" s="34">
        <v>491</v>
      </c>
      <c r="AG1810" s="34">
        <v>397</v>
      </c>
      <c r="AH1810" s="34">
        <v>494</v>
      </c>
      <c r="AI1810" s="39">
        <v>0.67238491845599901</v>
      </c>
      <c r="AJ1810" s="34">
        <v>6.0086991961999896E-3</v>
      </c>
      <c r="AK1810" s="34">
        <v>4.6466008628199898E-2</v>
      </c>
    </row>
    <row r="1811" spans="30:37" x14ac:dyDescent="0.15">
      <c r="AD1811" s="34" t="s">
        <v>3068</v>
      </c>
      <c r="AE1811" s="34">
        <v>3420</v>
      </c>
      <c r="AF1811" s="34">
        <v>3150</v>
      </c>
      <c r="AG1811" s="34">
        <v>2633</v>
      </c>
      <c r="AH1811" s="34">
        <v>2547</v>
      </c>
      <c r="AI1811" s="39">
        <v>0.67184730841499996</v>
      </c>
      <c r="AJ1811" s="34">
        <v>6.7264862725799996E-4</v>
      </c>
      <c r="AK1811" s="34">
        <v>7.2754507513699898E-3</v>
      </c>
    </row>
    <row r="1812" spans="30:37" x14ac:dyDescent="0.15">
      <c r="AD1812" s="34" t="s">
        <v>3069</v>
      </c>
      <c r="AE1812" s="34">
        <v>453</v>
      </c>
      <c r="AF1812" s="34">
        <v>325</v>
      </c>
      <c r="AG1812" s="34">
        <v>322</v>
      </c>
      <c r="AH1812" s="34">
        <v>280</v>
      </c>
      <c r="AI1812" s="39">
        <v>0.67182914172899999</v>
      </c>
      <c r="AJ1812" s="34">
        <v>4.2072103258000001E-3</v>
      </c>
      <c r="AK1812" s="34">
        <v>3.4582809845500002E-2</v>
      </c>
    </row>
    <row r="1813" spans="30:37" x14ac:dyDescent="0.15">
      <c r="AD1813" s="34" t="s">
        <v>3070</v>
      </c>
      <c r="AE1813" s="34">
        <v>5427</v>
      </c>
      <c r="AF1813" s="34">
        <v>5035</v>
      </c>
      <c r="AG1813" s="34">
        <v>3875</v>
      </c>
      <c r="AH1813" s="34">
        <v>4319</v>
      </c>
      <c r="AI1813" s="39">
        <v>0.67139687811600002</v>
      </c>
      <c r="AJ1813" s="34">
        <v>1.33368369153999E-3</v>
      </c>
      <c r="AK1813" s="34">
        <v>1.31740777357E-2</v>
      </c>
    </row>
    <row r="1814" spans="30:37" x14ac:dyDescent="0.15">
      <c r="AD1814" s="34" t="s">
        <v>3071</v>
      </c>
      <c r="AE1814" s="34">
        <v>672</v>
      </c>
      <c r="AF1814" s="34">
        <v>451</v>
      </c>
      <c r="AG1814" s="34">
        <v>454</v>
      </c>
      <c r="AH1814" s="34">
        <v>413</v>
      </c>
      <c r="AI1814" s="39">
        <v>0.66714142861500003</v>
      </c>
      <c r="AJ1814" s="34">
        <v>2.2378243953099998E-3</v>
      </c>
      <c r="AK1814" s="34">
        <v>2.0218867276500001E-2</v>
      </c>
    </row>
    <row r="1815" spans="30:37" x14ac:dyDescent="0.15">
      <c r="AD1815" s="34" t="s">
        <v>3072</v>
      </c>
      <c r="AE1815" s="34">
        <v>414</v>
      </c>
      <c r="AF1815" s="34">
        <v>382</v>
      </c>
      <c r="AG1815" s="34">
        <v>337</v>
      </c>
      <c r="AH1815" s="34">
        <v>293</v>
      </c>
      <c r="AI1815" s="39">
        <v>0.66583368543400001</v>
      </c>
      <c r="AJ1815" s="34">
        <v>6.4958423293799998E-3</v>
      </c>
      <c r="AK1815" s="34">
        <v>4.9394627153699897E-2</v>
      </c>
    </row>
    <row r="1816" spans="30:37" x14ac:dyDescent="0.15">
      <c r="AD1816" s="34" t="s">
        <v>3073</v>
      </c>
      <c r="AE1816" s="34">
        <v>2467</v>
      </c>
      <c r="AF1816" s="34">
        <v>2249</v>
      </c>
      <c r="AG1816" s="34">
        <v>1873</v>
      </c>
      <c r="AH1816" s="34">
        <v>1855</v>
      </c>
      <c r="AI1816" s="39">
        <v>0.66485843269199996</v>
      </c>
      <c r="AJ1816" s="34">
        <v>9.55643487273E-4</v>
      </c>
      <c r="AK1816" s="34">
        <v>9.8366498311599996E-3</v>
      </c>
    </row>
    <row r="1817" spans="30:37" x14ac:dyDescent="0.15">
      <c r="AD1817" s="34" t="s">
        <v>3074</v>
      </c>
      <c r="AE1817" s="34">
        <v>1231</v>
      </c>
      <c r="AF1817" s="34">
        <v>997</v>
      </c>
      <c r="AG1817" s="34">
        <v>947</v>
      </c>
      <c r="AH1817" s="34">
        <v>814</v>
      </c>
      <c r="AI1817" s="39">
        <v>0.66091088069399995</v>
      </c>
      <c r="AJ1817" s="34">
        <v>7.2812033632000002E-4</v>
      </c>
      <c r="AK1817" s="34">
        <v>7.7724365928199899E-3</v>
      </c>
    </row>
    <row r="1818" spans="30:37" x14ac:dyDescent="0.15">
      <c r="AD1818" s="34" t="s">
        <v>3075</v>
      </c>
      <c r="AE1818" s="34">
        <v>493</v>
      </c>
      <c r="AF1818" s="34">
        <v>428</v>
      </c>
      <c r="AG1818" s="34">
        <v>382</v>
      </c>
      <c r="AH1818" s="34">
        <v>347</v>
      </c>
      <c r="AI1818" s="39">
        <v>0.65806777904900005</v>
      </c>
      <c r="AJ1818" s="34">
        <v>4.8163364394300003E-3</v>
      </c>
      <c r="AK1818" s="34">
        <v>3.8664917285000003E-2</v>
      </c>
    </row>
    <row r="1819" spans="30:37" x14ac:dyDescent="0.15">
      <c r="AD1819" s="34" t="s">
        <v>811</v>
      </c>
      <c r="AE1819" s="34">
        <v>1332</v>
      </c>
      <c r="AF1819" s="34">
        <v>659</v>
      </c>
      <c r="AG1819" s="34">
        <v>755</v>
      </c>
      <c r="AH1819" s="34">
        <v>748</v>
      </c>
      <c r="AI1819" s="39">
        <v>0.65772272184500002</v>
      </c>
      <c r="AJ1819" s="34">
        <v>4.3475716688699999E-3</v>
      </c>
      <c r="AK1819" s="34">
        <v>3.5631897008300002E-2</v>
      </c>
    </row>
    <row r="1820" spans="30:37" x14ac:dyDescent="0.15">
      <c r="AD1820" s="34" t="s">
        <v>3076</v>
      </c>
      <c r="AE1820" s="34">
        <v>1306</v>
      </c>
      <c r="AF1820" s="34">
        <v>962</v>
      </c>
      <c r="AG1820" s="34">
        <v>949</v>
      </c>
      <c r="AH1820" s="34">
        <v>833</v>
      </c>
      <c r="AI1820" s="39">
        <v>0.65765969511599998</v>
      </c>
      <c r="AJ1820" s="34">
        <v>6.0695409357200002E-4</v>
      </c>
      <c r="AK1820" s="34">
        <v>6.6344959737099996E-3</v>
      </c>
    </row>
    <row r="1821" spans="30:37" x14ac:dyDescent="0.15">
      <c r="AD1821" s="34" t="s">
        <v>3077</v>
      </c>
      <c r="AE1821" s="34">
        <v>928</v>
      </c>
      <c r="AF1821" s="34">
        <v>613</v>
      </c>
      <c r="AG1821" s="34">
        <v>573</v>
      </c>
      <c r="AH1821" s="34">
        <v>615</v>
      </c>
      <c r="AI1821" s="39">
        <v>0.65657332846100003</v>
      </c>
      <c r="AJ1821" s="34">
        <v>2.7408681265300001E-3</v>
      </c>
      <c r="AK1821" s="34">
        <v>2.40538193829E-2</v>
      </c>
    </row>
    <row r="1822" spans="30:37" x14ac:dyDescent="0.15">
      <c r="AD1822" s="34" t="s">
        <v>3078</v>
      </c>
      <c r="AE1822" s="34">
        <v>2730</v>
      </c>
      <c r="AF1822" s="34">
        <v>2299</v>
      </c>
      <c r="AG1822" s="34">
        <v>2170</v>
      </c>
      <c r="AH1822" s="34">
        <v>1848</v>
      </c>
      <c r="AI1822" s="39">
        <v>0.652241511946</v>
      </c>
      <c r="AJ1822" s="34">
        <v>4.0207711780300003E-4</v>
      </c>
      <c r="AK1822" s="34">
        <v>4.5987614826499996E-3</v>
      </c>
    </row>
    <row r="1823" spans="30:37" x14ac:dyDescent="0.15">
      <c r="AD1823" s="34" t="s">
        <v>3079</v>
      </c>
      <c r="AE1823" s="34">
        <v>818</v>
      </c>
      <c r="AF1823" s="34">
        <v>653</v>
      </c>
      <c r="AG1823" s="34">
        <v>604</v>
      </c>
      <c r="AH1823" s="34">
        <v>562</v>
      </c>
      <c r="AI1823" s="39">
        <v>0.64845860916800002</v>
      </c>
      <c r="AJ1823" s="34">
        <v>2.0089408617800001E-3</v>
      </c>
      <c r="AK1823" s="34">
        <v>1.8526899058599999E-2</v>
      </c>
    </row>
    <row r="1824" spans="30:37" x14ac:dyDescent="0.15">
      <c r="AD1824" s="34" t="s">
        <v>3080</v>
      </c>
      <c r="AE1824" s="34">
        <v>2169</v>
      </c>
      <c r="AF1824" s="34">
        <v>2080</v>
      </c>
      <c r="AG1824" s="34">
        <v>1629</v>
      </c>
      <c r="AH1824" s="34">
        <v>1765</v>
      </c>
      <c r="AI1824" s="39">
        <v>0.64832986032100004</v>
      </c>
      <c r="AJ1824" s="34">
        <v>2.7096342397599999E-3</v>
      </c>
      <c r="AK1824" s="34">
        <v>2.3822403720099999E-2</v>
      </c>
    </row>
    <row r="1825" spans="30:37" x14ac:dyDescent="0.15">
      <c r="AD1825" s="34" t="s">
        <v>991</v>
      </c>
      <c r="AE1825" s="34">
        <v>3199</v>
      </c>
      <c r="AF1825" s="34">
        <v>2468</v>
      </c>
      <c r="AG1825" s="34">
        <v>2397</v>
      </c>
      <c r="AH1825" s="34">
        <v>2113</v>
      </c>
      <c r="AI1825" s="39">
        <v>0.64599581985699905</v>
      </c>
      <c r="AJ1825" s="34">
        <v>2.7571625909999999E-4</v>
      </c>
      <c r="AK1825" s="34">
        <v>3.2871150841500001E-3</v>
      </c>
    </row>
    <row r="1826" spans="30:37" x14ac:dyDescent="0.15">
      <c r="AD1826" s="34" t="s">
        <v>3081</v>
      </c>
      <c r="AE1826" s="34">
        <v>1169</v>
      </c>
      <c r="AF1826" s="34">
        <v>1064</v>
      </c>
      <c r="AG1826" s="34">
        <v>1148</v>
      </c>
      <c r="AH1826" s="34">
        <v>679</v>
      </c>
      <c r="AI1826" s="39">
        <v>0.64556266256700001</v>
      </c>
      <c r="AJ1826" s="34">
        <v>4.5261019800800001E-3</v>
      </c>
      <c r="AK1826" s="34">
        <v>3.6817809628599998E-2</v>
      </c>
    </row>
    <row r="1827" spans="30:37" x14ac:dyDescent="0.15">
      <c r="AD1827" s="34" t="s">
        <v>3082</v>
      </c>
      <c r="AE1827" s="34">
        <v>806</v>
      </c>
      <c r="AF1827" s="34">
        <v>747</v>
      </c>
      <c r="AG1827" s="34">
        <v>616</v>
      </c>
      <c r="AH1827" s="34">
        <v>626</v>
      </c>
      <c r="AI1827" s="39">
        <v>0.64528094728200003</v>
      </c>
      <c r="AJ1827" s="34">
        <v>4.1998728907399899E-3</v>
      </c>
      <c r="AK1827" s="34">
        <v>3.4551495247300001E-2</v>
      </c>
    </row>
    <row r="1828" spans="30:37" x14ac:dyDescent="0.15">
      <c r="AD1828" s="34" t="s">
        <v>3083</v>
      </c>
      <c r="AE1828" s="34">
        <v>2138</v>
      </c>
      <c r="AF1828" s="34">
        <v>1548</v>
      </c>
      <c r="AG1828" s="34">
        <v>1584</v>
      </c>
      <c r="AH1828" s="34">
        <v>1341</v>
      </c>
      <c r="AI1828" s="39">
        <v>0.64509316763400004</v>
      </c>
      <c r="AJ1828" s="34">
        <v>3.5266930987900002E-4</v>
      </c>
      <c r="AK1828" s="34">
        <v>4.0973229192899996E-3</v>
      </c>
    </row>
    <row r="1829" spans="30:37" x14ac:dyDescent="0.15">
      <c r="AD1829" s="34" t="s">
        <v>3084</v>
      </c>
      <c r="AE1829" s="34">
        <v>776</v>
      </c>
      <c r="AF1829" s="34">
        <v>672</v>
      </c>
      <c r="AG1829" s="34">
        <v>636</v>
      </c>
      <c r="AH1829" s="34">
        <v>530</v>
      </c>
      <c r="AI1829" s="39">
        <v>0.64181039458</v>
      </c>
      <c r="AJ1829" s="34">
        <v>2.5524171674599998E-3</v>
      </c>
      <c r="AK1829" s="34">
        <v>2.2705153259000001E-2</v>
      </c>
    </row>
    <row r="1830" spans="30:37" x14ac:dyDescent="0.15">
      <c r="AD1830" s="34" t="s">
        <v>3085</v>
      </c>
      <c r="AE1830" s="34">
        <v>790</v>
      </c>
      <c r="AF1830" s="34">
        <v>564</v>
      </c>
      <c r="AG1830" s="34">
        <v>585</v>
      </c>
      <c r="AH1830" s="34">
        <v>490</v>
      </c>
      <c r="AI1830" s="39">
        <v>0.64067142765499996</v>
      </c>
      <c r="AJ1830" s="34">
        <v>1.95972761764E-3</v>
      </c>
      <c r="AK1830" s="34">
        <v>1.81721113592999E-2</v>
      </c>
    </row>
    <row r="1831" spans="30:37" x14ac:dyDescent="0.15">
      <c r="AD1831" s="34" t="s">
        <v>931</v>
      </c>
      <c r="AE1831" s="34">
        <v>1692</v>
      </c>
      <c r="AF1831" s="34">
        <v>1250</v>
      </c>
      <c r="AG1831" s="34">
        <v>1505</v>
      </c>
      <c r="AH1831" s="34">
        <v>880</v>
      </c>
      <c r="AI1831" s="39">
        <v>0.637270211448</v>
      </c>
      <c r="AJ1831" s="34">
        <v>2.79544106941E-3</v>
      </c>
      <c r="AK1831" s="34">
        <v>2.44342256437E-2</v>
      </c>
    </row>
    <row r="1832" spans="30:37" x14ac:dyDescent="0.15">
      <c r="AD1832" s="34" t="s">
        <v>3086</v>
      </c>
      <c r="AE1832" s="34">
        <v>1397</v>
      </c>
      <c r="AF1832" s="34">
        <v>1183</v>
      </c>
      <c r="AG1832" s="34">
        <v>1211</v>
      </c>
      <c r="AH1832" s="34">
        <v>885</v>
      </c>
      <c r="AI1832" s="39">
        <v>0.63720399542899997</v>
      </c>
      <c r="AJ1832" s="34">
        <v>1.3500613400900001E-3</v>
      </c>
      <c r="AK1832" s="34">
        <v>1.33090093255E-2</v>
      </c>
    </row>
    <row r="1833" spans="30:37" x14ac:dyDescent="0.15">
      <c r="AD1833" s="34" t="s">
        <v>3087</v>
      </c>
      <c r="AE1833" s="34">
        <v>505</v>
      </c>
      <c r="AF1833" s="34">
        <v>432</v>
      </c>
      <c r="AG1833" s="34">
        <v>425</v>
      </c>
      <c r="AH1833" s="34">
        <v>334</v>
      </c>
      <c r="AI1833" s="39">
        <v>0.63309994744099996</v>
      </c>
      <c r="AJ1833" s="34">
        <v>5.9021629277499999E-3</v>
      </c>
      <c r="AK1833" s="34">
        <v>4.5841224198599997E-2</v>
      </c>
    </row>
    <row r="1834" spans="30:37" x14ac:dyDescent="0.15">
      <c r="AD1834" s="34" t="s">
        <v>3088</v>
      </c>
      <c r="AE1834" s="34">
        <v>1825</v>
      </c>
      <c r="AF1834" s="34">
        <v>1410</v>
      </c>
      <c r="AG1834" s="34">
        <v>1364</v>
      </c>
      <c r="AH1834" s="34">
        <v>1232</v>
      </c>
      <c r="AI1834" s="39">
        <v>0.63180696112300005</v>
      </c>
      <c r="AJ1834" s="34">
        <v>7.1239683037200002E-4</v>
      </c>
      <c r="AK1834" s="34">
        <v>7.63789223499E-3</v>
      </c>
    </row>
    <row r="1835" spans="30:37" x14ac:dyDescent="0.15">
      <c r="AD1835" s="34" t="s">
        <v>3089</v>
      </c>
      <c r="AE1835" s="34">
        <v>2881</v>
      </c>
      <c r="AF1835" s="34">
        <v>2397</v>
      </c>
      <c r="AG1835" s="34">
        <v>2370</v>
      </c>
      <c r="AH1835" s="34">
        <v>1921</v>
      </c>
      <c r="AI1835" s="39">
        <v>0.629525356378</v>
      </c>
      <c r="AJ1835" s="34">
        <v>5.5813343917699896E-4</v>
      </c>
      <c r="AK1835" s="34">
        <v>6.1836639177599998E-3</v>
      </c>
    </row>
    <row r="1836" spans="30:37" x14ac:dyDescent="0.15">
      <c r="AD1836" s="34" t="s">
        <v>703</v>
      </c>
      <c r="AE1836" s="34">
        <v>3491</v>
      </c>
      <c r="AF1836" s="34">
        <v>2510</v>
      </c>
      <c r="AG1836" s="34">
        <v>2206</v>
      </c>
      <c r="AH1836" s="34">
        <v>2534</v>
      </c>
      <c r="AI1836" s="39">
        <v>0.62832184213699904</v>
      </c>
      <c r="AJ1836" s="34">
        <v>1.91158718225E-3</v>
      </c>
      <c r="AK1836" s="34">
        <v>1.7822070312200001E-2</v>
      </c>
    </row>
    <row r="1837" spans="30:37" x14ac:dyDescent="0.15">
      <c r="AD1837" s="34" t="s">
        <v>3090</v>
      </c>
      <c r="AE1837" s="34">
        <v>654</v>
      </c>
      <c r="AF1837" s="34">
        <v>566</v>
      </c>
      <c r="AG1837" s="34">
        <v>509</v>
      </c>
      <c r="AH1837" s="34">
        <v>478</v>
      </c>
      <c r="AI1837" s="39">
        <v>0.62646718369800003</v>
      </c>
      <c r="AJ1837" s="34">
        <v>4.7984556570100003E-3</v>
      </c>
      <c r="AK1837" s="34">
        <v>3.8568793356399997E-2</v>
      </c>
    </row>
    <row r="1838" spans="30:37" x14ac:dyDescent="0.15">
      <c r="AD1838" s="34" t="s">
        <v>3091</v>
      </c>
      <c r="AE1838" s="34">
        <v>3839</v>
      </c>
      <c r="AF1838" s="34">
        <v>3117</v>
      </c>
      <c r="AG1838" s="34">
        <v>3003</v>
      </c>
      <c r="AH1838" s="34">
        <v>2641</v>
      </c>
      <c r="AI1838" s="39">
        <v>0.624511149775</v>
      </c>
      <c r="AJ1838" s="34">
        <v>4.7519608029800002E-4</v>
      </c>
      <c r="AK1838" s="34">
        <v>5.3402988071599997E-3</v>
      </c>
    </row>
    <row r="1839" spans="30:37" x14ac:dyDescent="0.15">
      <c r="AD1839" s="34" t="s">
        <v>3092</v>
      </c>
      <c r="AE1839" s="34">
        <v>841</v>
      </c>
      <c r="AF1839" s="34">
        <v>740</v>
      </c>
      <c r="AG1839" s="34">
        <v>733</v>
      </c>
      <c r="AH1839" s="34">
        <v>563</v>
      </c>
      <c r="AI1839" s="39">
        <v>0.62365682534800004</v>
      </c>
      <c r="AJ1839" s="34">
        <v>3.2966730741499999E-3</v>
      </c>
      <c r="AK1839" s="34">
        <v>2.8039614492599899E-2</v>
      </c>
    </row>
    <row r="1840" spans="30:37" x14ac:dyDescent="0.15">
      <c r="AD1840" s="34" t="s">
        <v>1274</v>
      </c>
      <c r="AE1840" s="34">
        <v>788</v>
      </c>
      <c r="AF1840" s="34">
        <v>631</v>
      </c>
      <c r="AG1840" s="34">
        <v>623</v>
      </c>
      <c r="AH1840" s="34">
        <v>527</v>
      </c>
      <c r="AI1840" s="39">
        <v>0.62353261796299997</v>
      </c>
      <c r="AJ1840" s="34">
        <v>2.7200525396399999E-3</v>
      </c>
      <c r="AK1840" s="34">
        <v>2.38818418406E-2</v>
      </c>
    </row>
    <row r="1841" spans="30:37" x14ac:dyDescent="0.15">
      <c r="AD1841" s="34" t="s">
        <v>3093</v>
      </c>
      <c r="AE1841" s="34">
        <v>3192</v>
      </c>
      <c r="AF1841" s="34">
        <v>2645</v>
      </c>
      <c r="AG1841" s="34">
        <v>2457</v>
      </c>
      <c r="AH1841" s="34">
        <v>2280</v>
      </c>
      <c r="AI1841" s="39">
        <v>0.62244394433499906</v>
      </c>
      <c r="AJ1841" s="34">
        <v>7.5541749748099995E-4</v>
      </c>
      <c r="AK1841" s="34">
        <v>8.0288214545000004E-3</v>
      </c>
    </row>
    <row r="1842" spans="30:37" x14ac:dyDescent="0.15">
      <c r="AD1842" s="34" t="s">
        <v>3094</v>
      </c>
      <c r="AE1842" s="34">
        <v>2581</v>
      </c>
      <c r="AF1842" s="34">
        <v>1989</v>
      </c>
      <c r="AG1842" s="34">
        <v>1918</v>
      </c>
      <c r="AH1842" s="34">
        <v>1778</v>
      </c>
      <c r="AI1842" s="39">
        <v>0.61911735204700002</v>
      </c>
      <c r="AJ1842" s="34">
        <v>7.05450798387E-4</v>
      </c>
      <c r="AK1842" s="34">
        <v>7.5800165873799999E-3</v>
      </c>
    </row>
    <row r="1843" spans="30:37" x14ac:dyDescent="0.15">
      <c r="AD1843" s="34" t="s">
        <v>3095</v>
      </c>
      <c r="AE1843" s="34">
        <v>1317</v>
      </c>
      <c r="AF1843" s="34">
        <v>1137</v>
      </c>
      <c r="AG1843" s="34">
        <v>961</v>
      </c>
      <c r="AH1843" s="34">
        <v>1032</v>
      </c>
      <c r="AI1843" s="39">
        <v>0.61351234672999999</v>
      </c>
      <c r="AJ1843" s="34">
        <v>4.0075718011699998E-3</v>
      </c>
      <c r="AK1843" s="34">
        <v>3.3192522808200002E-2</v>
      </c>
    </row>
    <row r="1844" spans="30:37" x14ac:dyDescent="0.15">
      <c r="AD1844" s="34" t="s">
        <v>3096</v>
      </c>
      <c r="AE1844" s="34">
        <v>3051</v>
      </c>
      <c r="AF1844" s="34">
        <v>2164</v>
      </c>
      <c r="AG1844" s="34">
        <v>1832</v>
      </c>
      <c r="AH1844" s="34">
        <v>2309</v>
      </c>
      <c r="AI1844" s="39">
        <v>0.61151781581499998</v>
      </c>
      <c r="AJ1844" s="34">
        <v>4.90465737865E-3</v>
      </c>
      <c r="AK1844" s="34">
        <v>3.9245273175199998E-2</v>
      </c>
    </row>
    <row r="1845" spans="30:37" x14ac:dyDescent="0.15">
      <c r="AD1845" s="34" t="s">
        <v>3097</v>
      </c>
      <c r="AE1845" s="34">
        <v>1157</v>
      </c>
      <c r="AF1845" s="34">
        <v>865</v>
      </c>
      <c r="AG1845" s="34">
        <v>812</v>
      </c>
      <c r="AH1845" s="34">
        <v>824</v>
      </c>
      <c r="AI1845" s="39">
        <v>0.60708695041100003</v>
      </c>
      <c r="AJ1845" s="34">
        <v>2.9711749128899902E-3</v>
      </c>
      <c r="AK1845" s="34">
        <v>2.5717796815599998E-2</v>
      </c>
    </row>
    <row r="1846" spans="30:37" x14ac:dyDescent="0.15">
      <c r="AD1846" s="34" t="s">
        <v>3098</v>
      </c>
      <c r="AE1846" s="34">
        <v>757</v>
      </c>
      <c r="AF1846" s="34">
        <v>653</v>
      </c>
      <c r="AG1846" s="34">
        <v>668</v>
      </c>
      <c r="AH1846" s="34">
        <v>501</v>
      </c>
      <c r="AI1846" s="39">
        <v>0.60641146459999995</v>
      </c>
      <c r="AJ1846" s="34">
        <v>4.7823140284499899E-3</v>
      </c>
      <c r="AK1846" s="34">
        <v>3.8457305378600003E-2</v>
      </c>
    </row>
    <row r="1847" spans="30:37" x14ac:dyDescent="0.15">
      <c r="AD1847" s="34" t="s">
        <v>3099</v>
      </c>
      <c r="AE1847" s="34">
        <v>912</v>
      </c>
      <c r="AF1847" s="34">
        <v>702</v>
      </c>
      <c r="AG1847" s="34">
        <v>689</v>
      </c>
      <c r="AH1847" s="34">
        <v>628</v>
      </c>
      <c r="AI1847" s="39">
        <v>0.60526796469599997</v>
      </c>
      <c r="AJ1847" s="34">
        <v>2.9803346907000001E-3</v>
      </c>
      <c r="AK1847" s="34">
        <v>2.5774302835099999E-2</v>
      </c>
    </row>
    <row r="1848" spans="30:37" x14ac:dyDescent="0.15">
      <c r="AD1848" s="34" t="s">
        <v>3100</v>
      </c>
      <c r="AE1848" s="34">
        <v>1135</v>
      </c>
      <c r="AF1848" s="34">
        <v>863</v>
      </c>
      <c r="AG1848" s="34">
        <v>787</v>
      </c>
      <c r="AH1848" s="34">
        <v>831</v>
      </c>
      <c r="AI1848" s="39">
        <v>0.60468855026000001</v>
      </c>
      <c r="AJ1848" s="34">
        <v>3.8284634028199998E-3</v>
      </c>
      <c r="AK1848" s="34">
        <v>3.1911464312499999E-2</v>
      </c>
    </row>
    <row r="1849" spans="30:37" x14ac:dyDescent="0.15">
      <c r="AD1849" s="34" t="s">
        <v>3101</v>
      </c>
      <c r="AE1849" s="34">
        <v>848</v>
      </c>
      <c r="AF1849" s="34">
        <v>798</v>
      </c>
      <c r="AG1849" s="34">
        <v>740</v>
      </c>
      <c r="AH1849" s="34">
        <v>633</v>
      </c>
      <c r="AI1849" s="39">
        <v>0.599393477392</v>
      </c>
      <c r="AJ1849" s="34">
        <v>5.70269978098999E-3</v>
      </c>
      <c r="AK1849" s="34">
        <v>4.4557033629900003E-2</v>
      </c>
    </row>
    <row r="1850" spans="30:37" x14ac:dyDescent="0.15">
      <c r="AD1850" s="34" t="s">
        <v>3102</v>
      </c>
      <c r="AE1850" s="34">
        <v>3418</v>
      </c>
      <c r="AF1850" s="34">
        <v>2760</v>
      </c>
      <c r="AG1850" s="34">
        <v>2818</v>
      </c>
      <c r="AH1850" s="34">
        <v>2314</v>
      </c>
      <c r="AI1850" s="39">
        <v>0.59497633976800002</v>
      </c>
      <c r="AJ1850" s="34">
        <v>8.3511389072899996E-4</v>
      </c>
      <c r="AK1850" s="34">
        <v>8.7612766772399899E-3</v>
      </c>
    </row>
    <row r="1851" spans="30:37" x14ac:dyDescent="0.15">
      <c r="AD1851" s="34" t="s">
        <v>870</v>
      </c>
      <c r="AE1851" s="34">
        <v>9376</v>
      </c>
      <c r="AF1851" s="34">
        <v>8272</v>
      </c>
      <c r="AG1851" s="34">
        <v>7585</v>
      </c>
      <c r="AH1851" s="34">
        <v>7112</v>
      </c>
      <c r="AI1851" s="39">
        <v>0.59252782818299998</v>
      </c>
      <c r="AJ1851" s="34">
        <v>1.37650674869E-3</v>
      </c>
      <c r="AK1851" s="34">
        <v>1.3529490238700001E-2</v>
      </c>
    </row>
    <row r="1852" spans="30:37" x14ac:dyDescent="0.15">
      <c r="AD1852" s="34" t="s">
        <v>3103</v>
      </c>
      <c r="AE1852" s="34">
        <v>1328</v>
      </c>
      <c r="AF1852" s="34">
        <v>1081</v>
      </c>
      <c r="AG1852" s="34">
        <v>1090</v>
      </c>
      <c r="AH1852" s="34">
        <v>913</v>
      </c>
      <c r="AI1852" s="39">
        <v>0.591488917886</v>
      </c>
      <c r="AJ1852" s="34">
        <v>2.2037538348599998E-3</v>
      </c>
      <c r="AK1852" s="34">
        <v>1.99940389612E-2</v>
      </c>
    </row>
    <row r="1853" spans="30:37" x14ac:dyDescent="0.15">
      <c r="AD1853" s="34" t="s">
        <v>732</v>
      </c>
      <c r="AE1853" s="34">
        <v>8686</v>
      </c>
      <c r="AF1853" s="34">
        <v>4972</v>
      </c>
      <c r="AG1853" s="34">
        <v>5737</v>
      </c>
      <c r="AH1853" s="34">
        <v>5282</v>
      </c>
      <c r="AI1853" s="39">
        <v>0.58803442257799998</v>
      </c>
      <c r="AJ1853" s="34">
        <v>1.57624881596E-3</v>
      </c>
      <c r="AK1853" s="34">
        <v>1.516652464E-2</v>
      </c>
    </row>
    <row r="1854" spans="30:37" x14ac:dyDescent="0.15">
      <c r="AD1854" s="34" t="s">
        <v>978</v>
      </c>
      <c r="AE1854" s="34">
        <v>824</v>
      </c>
      <c r="AF1854" s="34">
        <v>648</v>
      </c>
      <c r="AG1854" s="34">
        <v>1299</v>
      </c>
      <c r="AH1854" s="34">
        <v>1472</v>
      </c>
      <c r="AI1854" s="39">
        <v>-0.59054202604499995</v>
      </c>
      <c r="AJ1854" s="34">
        <v>6.42097627703999E-3</v>
      </c>
      <c r="AK1854" s="34">
        <v>4.8939332028999999E-2</v>
      </c>
    </row>
    <row r="1855" spans="30:37" x14ac:dyDescent="0.15">
      <c r="AD1855" s="34" t="s">
        <v>3104</v>
      </c>
      <c r="AE1855" s="34">
        <v>916</v>
      </c>
      <c r="AF1855" s="34">
        <v>717</v>
      </c>
      <c r="AG1855" s="34">
        <v>1716</v>
      </c>
      <c r="AH1855" s="34">
        <v>1399</v>
      </c>
      <c r="AI1855" s="39">
        <v>-0.59108351726499997</v>
      </c>
      <c r="AJ1855" s="34">
        <v>1.9101135985E-3</v>
      </c>
      <c r="AK1855" s="34">
        <v>1.7816811984500001E-2</v>
      </c>
    </row>
    <row r="1856" spans="30:37" x14ac:dyDescent="0.15">
      <c r="AD1856" s="34" t="s">
        <v>916</v>
      </c>
      <c r="AE1856" s="34">
        <v>3026</v>
      </c>
      <c r="AF1856" s="34">
        <v>2508</v>
      </c>
      <c r="AG1856" s="34">
        <v>6481</v>
      </c>
      <c r="AH1856" s="34">
        <v>4241</v>
      </c>
      <c r="AI1856" s="39">
        <v>-0.591161832931</v>
      </c>
      <c r="AJ1856" s="34">
        <v>2.1383686539999999E-3</v>
      </c>
      <c r="AK1856" s="34">
        <v>1.9491095949099899E-2</v>
      </c>
    </row>
    <row r="1857" spans="30:37" x14ac:dyDescent="0.15">
      <c r="AD1857" s="34" t="s">
        <v>3105</v>
      </c>
      <c r="AE1857" s="34">
        <v>391</v>
      </c>
      <c r="AF1857" s="34">
        <v>281</v>
      </c>
      <c r="AG1857" s="34">
        <v>721</v>
      </c>
      <c r="AH1857" s="34">
        <v>565</v>
      </c>
      <c r="AI1857" s="39">
        <v>-0.599619422274</v>
      </c>
      <c r="AJ1857" s="34">
        <v>6.29485703981E-3</v>
      </c>
      <c r="AK1857" s="34">
        <v>4.8222002227499998E-2</v>
      </c>
    </row>
    <row r="1858" spans="30:37" x14ac:dyDescent="0.15">
      <c r="AD1858" s="34" t="s">
        <v>3106</v>
      </c>
      <c r="AE1858" s="34">
        <v>6952</v>
      </c>
      <c r="AF1858" s="34">
        <v>4694</v>
      </c>
      <c r="AG1858" s="34">
        <v>13443</v>
      </c>
      <c r="AH1858" s="34">
        <v>8901</v>
      </c>
      <c r="AI1858" s="39">
        <v>-0.60286117445499998</v>
      </c>
      <c r="AJ1858" s="34">
        <v>9.7398130541799998E-4</v>
      </c>
      <c r="AK1858" s="34">
        <v>1.0009625294100001E-2</v>
      </c>
    </row>
    <row r="1859" spans="30:37" x14ac:dyDescent="0.15">
      <c r="AD1859" s="34" t="s">
        <v>938</v>
      </c>
      <c r="AE1859" s="34">
        <v>424</v>
      </c>
      <c r="AF1859" s="34">
        <v>292</v>
      </c>
      <c r="AG1859" s="34">
        <v>817</v>
      </c>
      <c r="AH1859" s="34">
        <v>567</v>
      </c>
      <c r="AI1859" s="39">
        <v>-0.61017955955299996</v>
      </c>
      <c r="AJ1859" s="34">
        <v>6.202883151E-3</v>
      </c>
      <c r="AK1859" s="34">
        <v>4.7653812757299997E-2</v>
      </c>
    </row>
    <row r="1860" spans="30:37" x14ac:dyDescent="0.15">
      <c r="AD1860" s="34" t="s">
        <v>3107</v>
      </c>
      <c r="AE1860" s="34">
        <v>1520</v>
      </c>
      <c r="AF1860" s="34">
        <v>1225</v>
      </c>
      <c r="AG1860" s="34">
        <v>2926</v>
      </c>
      <c r="AH1860" s="34">
        <v>2392</v>
      </c>
      <c r="AI1860" s="39">
        <v>-0.61046395750299998</v>
      </c>
      <c r="AJ1860" s="34">
        <v>8.2505218139399905E-4</v>
      </c>
      <c r="AK1860" s="34">
        <v>8.6841064638099996E-3</v>
      </c>
    </row>
    <row r="1861" spans="30:37" x14ac:dyDescent="0.15">
      <c r="AD1861" s="34" t="s">
        <v>3108</v>
      </c>
      <c r="AE1861" s="34">
        <v>528</v>
      </c>
      <c r="AF1861" s="34">
        <v>386</v>
      </c>
      <c r="AG1861" s="34">
        <v>984</v>
      </c>
      <c r="AH1861" s="34">
        <v>781</v>
      </c>
      <c r="AI1861" s="39">
        <v>-0.61287189333500003</v>
      </c>
      <c r="AJ1861" s="34">
        <v>2.92377095067999E-3</v>
      </c>
      <c r="AK1861" s="34">
        <v>2.53635187697E-2</v>
      </c>
    </row>
    <row r="1862" spans="30:37" x14ac:dyDescent="0.15">
      <c r="AD1862" s="34" t="s">
        <v>3109</v>
      </c>
      <c r="AE1862" s="34">
        <v>774</v>
      </c>
      <c r="AF1862" s="34">
        <v>711</v>
      </c>
      <c r="AG1862" s="34">
        <v>1535</v>
      </c>
      <c r="AH1862" s="34">
        <v>1379</v>
      </c>
      <c r="AI1862" s="39">
        <v>-0.61790411784800003</v>
      </c>
      <c r="AJ1862" s="34">
        <v>2.8342023613400001E-3</v>
      </c>
      <c r="AK1862" s="34">
        <v>2.4728889021799899E-2</v>
      </c>
    </row>
    <row r="1863" spans="30:37" x14ac:dyDescent="0.15">
      <c r="AD1863" s="34" t="s">
        <v>3110</v>
      </c>
      <c r="AE1863" s="34">
        <v>726</v>
      </c>
      <c r="AF1863" s="34">
        <v>514</v>
      </c>
      <c r="AG1863" s="34">
        <v>1416</v>
      </c>
      <c r="AH1863" s="34">
        <v>995</v>
      </c>
      <c r="AI1863" s="39">
        <v>-0.61856574363200001</v>
      </c>
      <c r="AJ1863" s="34">
        <v>2.21649917915999E-3</v>
      </c>
      <c r="AK1863" s="34">
        <v>2.0072485400499999E-2</v>
      </c>
    </row>
    <row r="1864" spans="30:37" x14ac:dyDescent="0.15">
      <c r="AD1864" s="34" t="s">
        <v>3111</v>
      </c>
      <c r="AE1864" s="34">
        <v>405</v>
      </c>
      <c r="AF1864" s="34">
        <v>300</v>
      </c>
      <c r="AG1864" s="34">
        <v>710</v>
      </c>
      <c r="AH1864" s="34">
        <v>653</v>
      </c>
      <c r="AI1864" s="39">
        <v>-0.62104858727000001</v>
      </c>
      <c r="AJ1864" s="34">
        <v>4.5865947368199898E-3</v>
      </c>
      <c r="AK1864" s="34">
        <v>3.7186348387800001E-2</v>
      </c>
    </row>
    <row r="1865" spans="30:37" x14ac:dyDescent="0.15">
      <c r="AD1865" s="34" t="s">
        <v>708</v>
      </c>
      <c r="AE1865" s="34">
        <v>2569</v>
      </c>
      <c r="AF1865" s="34">
        <v>1817</v>
      </c>
      <c r="AG1865" s="34">
        <v>4273</v>
      </c>
      <c r="AH1865" s="34">
        <v>4137</v>
      </c>
      <c r="AI1865" s="39">
        <v>-0.62220323395499999</v>
      </c>
      <c r="AJ1865" s="34">
        <v>5.7302264982400002E-4</v>
      </c>
      <c r="AK1865" s="34">
        <v>6.3342932645399997E-3</v>
      </c>
    </row>
    <row r="1866" spans="30:37" x14ac:dyDescent="0.15">
      <c r="AD1866" s="34" t="s">
        <v>3112</v>
      </c>
      <c r="AE1866" s="34">
        <v>4440</v>
      </c>
      <c r="AF1866" s="34">
        <v>2991</v>
      </c>
      <c r="AG1866" s="34">
        <v>7995</v>
      </c>
      <c r="AH1866" s="34">
        <v>6378</v>
      </c>
      <c r="AI1866" s="39">
        <v>-0.62824662598299996</v>
      </c>
      <c r="AJ1866" s="34">
        <v>2.2100937920299901E-4</v>
      </c>
      <c r="AK1866" s="34">
        <v>2.7006436181100002E-3</v>
      </c>
    </row>
    <row r="1867" spans="30:37" x14ac:dyDescent="0.15">
      <c r="AD1867" s="34" t="s">
        <v>1144</v>
      </c>
      <c r="AE1867" s="34">
        <v>319</v>
      </c>
      <c r="AF1867" s="34">
        <v>241</v>
      </c>
      <c r="AG1867" s="34">
        <v>623</v>
      </c>
      <c r="AH1867" s="34">
        <v>487</v>
      </c>
      <c r="AI1867" s="39">
        <v>-0.64293730916400005</v>
      </c>
      <c r="AJ1867" s="34">
        <v>4.8634716518100004E-3</v>
      </c>
      <c r="AK1867" s="34">
        <v>3.8963469413400002E-2</v>
      </c>
    </row>
    <row r="1868" spans="30:37" x14ac:dyDescent="0.15">
      <c r="AD1868" s="34" t="s">
        <v>3113</v>
      </c>
      <c r="AE1868" s="34">
        <v>379</v>
      </c>
      <c r="AF1868" s="34">
        <v>306</v>
      </c>
      <c r="AG1868" s="34">
        <v>812</v>
      </c>
      <c r="AH1868" s="34">
        <v>564</v>
      </c>
      <c r="AI1868" s="39">
        <v>-0.64740959147400001</v>
      </c>
      <c r="AJ1868" s="34">
        <v>4.2226346629999998E-3</v>
      </c>
      <c r="AK1868" s="34">
        <v>3.4695036819999997E-2</v>
      </c>
    </row>
    <row r="1869" spans="30:37" x14ac:dyDescent="0.15">
      <c r="AD1869" s="34" t="s">
        <v>3114</v>
      </c>
      <c r="AE1869" s="34">
        <v>2218</v>
      </c>
      <c r="AF1869" s="34">
        <v>2145</v>
      </c>
      <c r="AG1869" s="34">
        <v>5368</v>
      </c>
      <c r="AH1869" s="34">
        <v>3558</v>
      </c>
      <c r="AI1869" s="39">
        <v>-0.64957207622000002</v>
      </c>
      <c r="AJ1869" s="34">
        <v>1.7821589087199999E-3</v>
      </c>
      <c r="AK1869" s="34">
        <v>1.67831388E-2</v>
      </c>
    </row>
    <row r="1870" spans="30:37" x14ac:dyDescent="0.15">
      <c r="AD1870" s="34" t="s">
        <v>3115</v>
      </c>
      <c r="AE1870" s="34">
        <v>497</v>
      </c>
      <c r="AF1870" s="34">
        <v>486</v>
      </c>
      <c r="AG1870" s="34">
        <v>1108</v>
      </c>
      <c r="AH1870" s="34">
        <v>887</v>
      </c>
      <c r="AI1870" s="39">
        <v>-0.64987914797599999</v>
      </c>
      <c r="AJ1870" s="34">
        <v>3.5071539320499999E-3</v>
      </c>
      <c r="AK1870" s="34">
        <v>2.9598505480800001E-2</v>
      </c>
    </row>
    <row r="1871" spans="30:37" x14ac:dyDescent="0.15">
      <c r="AD1871" s="34" t="s">
        <v>1204</v>
      </c>
      <c r="AE1871" s="34">
        <v>704</v>
      </c>
      <c r="AF1871" s="34">
        <v>405</v>
      </c>
      <c r="AG1871" s="34">
        <v>1012</v>
      </c>
      <c r="AH1871" s="34">
        <v>1120</v>
      </c>
      <c r="AI1871" s="39">
        <v>-0.65144403981200005</v>
      </c>
      <c r="AJ1871" s="34">
        <v>4.1813131386500002E-3</v>
      </c>
      <c r="AK1871" s="34">
        <v>3.4413261243699998E-2</v>
      </c>
    </row>
    <row r="1872" spans="30:37" x14ac:dyDescent="0.15">
      <c r="AD1872" s="34" t="s">
        <v>3116</v>
      </c>
      <c r="AE1872" s="34">
        <v>614</v>
      </c>
      <c r="AF1872" s="34">
        <v>352</v>
      </c>
      <c r="AG1872" s="34">
        <v>1036</v>
      </c>
      <c r="AH1872" s="34">
        <v>849</v>
      </c>
      <c r="AI1872" s="39">
        <v>-0.65451738352300004</v>
      </c>
      <c r="AJ1872" s="34">
        <v>2.23430314196999E-3</v>
      </c>
      <c r="AK1872" s="34">
        <v>2.01963682257E-2</v>
      </c>
    </row>
    <row r="1873" spans="30:37" x14ac:dyDescent="0.15">
      <c r="AD1873" s="34" t="s">
        <v>3117</v>
      </c>
      <c r="AE1873" s="34">
        <v>614</v>
      </c>
      <c r="AF1873" s="34">
        <v>446</v>
      </c>
      <c r="AG1873" s="34">
        <v>1277</v>
      </c>
      <c r="AH1873" s="34">
        <v>853</v>
      </c>
      <c r="AI1873" s="39">
        <v>-0.65824402571499996</v>
      </c>
      <c r="AJ1873" s="34">
        <v>1.79795065817E-3</v>
      </c>
      <c r="AK1873" s="34">
        <v>1.6908251699399999E-2</v>
      </c>
    </row>
    <row r="1874" spans="30:37" x14ac:dyDescent="0.15">
      <c r="AD1874" s="34" t="s">
        <v>3118</v>
      </c>
      <c r="AE1874" s="34">
        <v>459</v>
      </c>
      <c r="AF1874" s="34">
        <v>335</v>
      </c>
      <c r="AG1874" s="34">
        <v>915</v>
      </c>
      <c r="AH1874" s="34">
        <v>675</v>
      </c>
      <c r="AI1874" s="39">
        <v>-0.65900874442000001</v>
      </c>
      <c r="AJ1874" s="34">
        <v>2.02892900447E-3</v>
      </c>
      <c r="AK1874" s="34">
        <v>1.8684843130999999E-2</v>
      </c>
    </row>
    <row r="1875" spans="30:37" x14ac:dyDescent="0.15">
      <c r="AD1875" s="34" t="s">
        <v>3119</v>
      </c>
      <c r="AE1875" s="34">
        <v>513</v>
      </c>
      <c r="AF1875" s="34">
        <v>377</v>
      </c>
      <c r="AG1875" s="34">
        <v>881</v>
      </c>
      <c r="AH1875" s="34">
        <v>886</v>
      </c>
      <c r="AI1875" s="39">
        <v>-0.66569177991899997</v>
      </c>
      <c r="AJ1875" s="34">
        <v>1.9780074659499999E-3</v>
      </c>
      <c r="AK1875" s="34">
        <v>1.8293300397999999E-2</v>
      </c>
    </row>
    <row r="1876" spans="30:37" x14ac:dyDescent="0.15">
      <c r="AD1876" s="34" t="s">
        <v>3120</v>
      </c>
      <c r="AE1876" s="34">
        <v>1769</v>
      </c>
      <c r="AF1876" s="34">
        <v>1526</v>
      </c>
      <c r="AG1876" s="34">
        <v>3679</v>
      </c>
      <c r="AH1876" s="34">
        <v>3004</v>
      </c>
      <c r="AI1876" s="39">
        <v>-0.66726858635399999</v>
      </c>
      <c r="AJ1876" s="34">
        <v>3.3142290441799899E-4</v>
      </c>
      <c r="AK1876" s="34">
        <v>3.8780835434600001E-3</v>
      </c>
    </row>
    <row r="1877" spans="30:37" x14ac:dyDescent="0.15">
      <c r="AD1877" s="34" t="s">
        <v>3121</v>
      </c>
      <c r="AE1877" s="34">
        <v>260</v>
      </c>
      <c r="AF1877" s="34">
        <v>201</v>
      </c>
      <c r="AG1877" s="34">
        <v>477</v>
      </c>
      <c r="AH1877" s="34">
        <v>449</v>
      </c>
      <c r="AI1877" s="39">
        <v>-0.66910439457100002</v>
      </c>
      <c r="AJ1877" s="34">
        <v>5.7022669854000004E-3</v>
      </c>
      <c r="AK1877" s="34">
        <v>4.4557033629900003E-2</v>
      </c>
    </row>
    <row r="1878" spans="30:37" x14ac:dyDescent="0.15">
      <c r="AD1878" s="34" t="s">
        <v>1563</v>
      </c>
      <c r="AE1878" s="34">
        <v>334</v>
      </c>
      <c r="AF1878" s="34">
        <v>254</v>
      </c>
      <c r="AG1878" s="34">
        <v>722</v>
      </c>
      <c r="AH1878" s="34">
        <v>476</v>
      </c>
      <c r="AI1878" s="39">
        <v>-0.669379361891</v>
      </c>
      <c r="AJ1878" s="34">
        <v>4.4339881374599998E-3</v>
      </c>
      <c r="AK1878" s="34">
        <v>3.6234025714000001E-2</v>
      </c>
    </row>
    <row r="1879" spans="30:37" x14ac:dyDescent="0.15">
      <c r="AD1879" s="34" t="s">
        <v>3122</v>
      </c>
      <c r="AE1879" s="34">
        <v>1525</v>
      </c>
      <c r="AF1879" s="34">
        <v>1196</v>
      </c>
      <c r="AG1879" s="34">
        <v>3128</v>
      </c>
      <c r="AH1879" s="34">
        <v>2383</v>
      </c>
      <c r="AI1879" s="39">
        <v>-0.67211996668999996</v>
      </c>
      <c r="AJ1879" s="34">
        <v>2.3238473012300001E-4</v>
      </c>
      <c r="AK1879" s="34">
        <v>2.8237916213700001E-3</v>
      </c>
    </row>
    <row r="1880" spans="30:37" x14ac:dyDescent="0.15">
      <c r="AD1880" s="34" t="s">
        <v>959</v>
      </c>
      <c r="AE1880" s="34">
        <v>1043</v>
      </c>
      <c r="AF1880" s="34">
        <v>860</v>
      </c>
      <c r="AG1880" s="34">
        <v>1978</v>
      </c>
      <c r="AH1880" s="34">
        <v>1859</v>
      </c>
      <c r="AI1880" s="39">
        <v>-0.67281495930199997</v>
      </c>
      <c r="AJ1880" s="34">
        <v>5.3479888645199998E-4</v>
      </c>
      <c r="AK1880" s="34">
        <v>5.9520685158100002E-3</v>
      </c>
    </row>
    <row r="1881" spans="30:37" x14ac:dyDescent="0.15">
      <c r="AD1881" s="34" t="s">
        <v>971</v>
      </c>
      <c r="AE1881" s="34">
        <v>315</v>
      </c>
      <c r="AF1881" s="34">
        <v>201</v>
      </c>
      <c r="AG1881" s="34">
        <v>535</v>
      </c>
      <c r="AH1881" s="34">
        <v>491</v>
      </c>
      <c r="AI1881" s="39">
        <v>-0.67344443987500002</v>
      </c>
      <c r="AJ1881" s="34">
        <v>4.3605836235000002E-3</v>
      </c>
      <c r="AK1881" s="34">
        <v>3.5722364017399998E-2</v>
      </c>
    </row>
    <row r="1882" spans="30:37" x14ac:dyDescent="0.15">
      <c r="AD1882" s="34" t="s">
        <v>939</v>
      </c>
      <c r="AE1882" s="34">
        <v>741</v>
      </c>
      <c r="AF1882" s="34">
        <v>511</v>
      </c>
      <c r="AG1882" s="34">
        <v>1457</v>
      </c>
      <c r="AH1882" s="34">
        <v>1064</v>
      </c>
      <c r="AI1882" s="39">
        <v>-0.67388027647100002</v>
      </c>
      <c r="AJ1882" s="34">
        <v>7.0079798822600002E-4</v>
      </c>
      <c r="AK1882" s="34">
        <v>7.5424346117399996E-3</v>
      </c>
    </row>
    <row r="1883" spans="30:37" x14ac:dyDescent="0.15">
      <c r="AD1883" s="34" t="s">
        <v>3123</v>
      </c>
      <c r="AE1883" s="34">
        <v>713</v>
      </c>
      <c r="AF1883" s="34">
        <v>457</v>
      </c>
      <c r="AG1883" s="34">
        <v>1333</v>
      </c>
      <c r="AH1883" s="34">
        <v>1007</v>
      </c>
      <c r="AI1883" s="39">
        <v>-0.67401110201000003</v>
      </c>
      <c r="AJ1883" s="34">
        <v>8.2489351268300005E-4</v>
      </c>
      <c r="AK1883" s="34">
        <v>8.6841064638099996E-3</v>
      </c>
    </row>
    <row r="1884" spans="30:37" x14ac:dyDescent="0.15">
      <c r="AD1884" s="34" t="s">
        <v>3124</v>
      </c>
      <c r="AE1884" s="34">
        <v>1450</v>
      </c>
      <c r="AF1884" s="34">
        <v>1054</v>
      </c>
      <c r="AG1884" s="34">
        <v>2668</v>
      </c>
      <c r="AH1884" s="34">
        <v>2350</v>
      </c>
      <c r="AI1884" s="39">
        <v>-0.67551723185500001</v>
      </c>
      <c r="AJ1884" s="34">
        <v>1.8450009415000001E-4</v>
      </c>
      <c r="AK1884" s="34">
        <v>2.2916853799699998E-3</v>
      </c>
    </row>
    <row r="1885" spans="30:37" x14ac:dyDescent="0.15">
      <c r="AD1885" s="34" t="s">
        <v>1101</v>
      </c>
      <c r="AE1885" s="34">
        <v>262</v>
      </c>
      <c r="AF1885" s="34">
        <v>261</v>
      </c>
      <c r="AG1885" s="34">
        <v>614</v>
      </c>
      <c r="AH1885" s="34">
        <v>474</v>
      </c>
      <c r="AI1885" s="39">
        <v>-0.67834912680799997</v>
      </c>
      <c r="AJ1885" s="34">
        <v>6.3578796444300001E-3</v>
      </c>
      <c r="AK1885" s="34">
        <v>4.8590771156899998E-2</v>
      </c>
    </row>
    <row r="1886" spans="30:37" x14ac:dyDescent="0.15">
      <c r="AD1886" s="34" t="s">
        <v>3125</v>
      </c>
      <c r="AE1886" s="34">
        <v>295</v>
      </c>
      <c r="AF1886" s="34">
        <v>175</v>
      </c>
      <c r="AG1886" s="34">
        <v>485</v>
      </c>
      <c r="AH1886" s="34">
        <v>454</v>
      </c>
      <c r="AI1886" s="39">
        <v>-0.68719504526599995</v>
      </c>
      <c r="AJ1886" s="34">
        <v>5.2009424032699999E-3</v>
      </c>
      <c r="AK1886" s="34">
        <v>4.1237582305099899E-2</v>
      </c>
    </row>
    <row r="1887" spans="30:37" x14ac:dyDescent="0.15">
      <c r="AD1887" s="34" t="s">
        <v>3126</v>
      </c>
      <c r="AE1887" s="34">
        <v>245</v>
      </c>
      <c r="AF1887" s="34">
        <v>182</v>
      </c>
      <c r="AG1887" s="34">
        <v>515</v>
      </c>
      <c r="AH1887" s="34">
        <v>365</v>
      </c>
      <c r="AI1887" s="39">
        <v>-0.69101501230600004</v>
      </c>
      <c r="AJ1887" s="34">
        <v>5.1139344327700001E-3</v>
      </c>
      <c r="AK1887" s="34">
        <v>4.0736782297300003E-2</v>
      </c>
    </row>
    <row r="1888" spans="30:37" x14ac:dyDescent="0.15">
      <c r="AD1888" s="34" t="s">
        <v>3127</v>
      </c>
      <c r="AE1888" s="34">
        <v>836</v>
      </c>
      <c r="AF1888" s="34">
        <v>561</v>
      </c>
      <c r="AG1888" s="34">
        <v>1569</v>
      </c>
      <c r="AH1888" s="34">
        <v>1262</v>
      </c>
      <c r="AI1888" s="39">
        <v>-0.69289462868100005</v>
      </c>
      <c r="AJ1888" s="34">
        <v>3.1855036956800003E-4</v>
      </c>
      <c r="AK1888" s="34">
        <v>3.7363860114300001E-3</v>
      </c>
    </row>
    <row r="1889" spans="30:37" x14ac:dyDescent="0.15">
      <c r="AD1889" s="34" t="s">
        <v>3128</v>
      </c>
      <c r="AE1889" s="34">
        <v>307</v>
      </c>
      <c r="AF1889" s="34">
        <v>235</v>
      </c>
      <c r="AG1889" s="34">
        <v>622</v>
      </c>
      <c r="AH1889" s="34">
        <v>492</v>
      </c>
      <c r="AI1889" s="39">
        <v>-0.69343170585500002</v>
      </c>
      <c r="AJ1889" s="34">
        <v>2.4638701132000001E-3</v>
      </c>
      <c r="AK1889" s="34">
        <v>2.20374074770999E-2</v>
      </c>
    </row>
    <row r="1890" spans="30:37" x14ac:dyDescent="0.15">
      <c r="AD1890" s="34" t="s">
        <v>321</v>
      </c>
      <c r="AE1890" s="34">
        <v>866</v>
      </c>
      <c r="AF1890" s="34">
        <v>628</v>
      </c>
      <c r="AG1890" s="34">
        <v>1415</v>
      </c>
      <c r="AH1890" s="34">
        <v>1591</v>
      </c>
      <c r="AI1890" s="39">
        <v>-0.69376583861200003</v>
      </c>
      <c r="AJ1890" s="34">
        <v>1.1185455464300001E-3</v>
      </c>
      <c r="AK1890" s="34">
        <v>1.13055057602999E-2</v>
      </c>
    </row>
    <row r="1891" spans="30:37" x14ac:dyDescent="0.15">
      <c r="AD1891" s="34" t="s">
        <v>3129</v>
      </c>
      <c r="AE1891" s="34">
        <v>259</v>
      </c>
      <c r="AF1891" s="34">
        <v>165</v>
      </c>
      <c r="AG1891" s="34">
        <v>482</v>
      </c>
      <c r="AH1891" s="34">
        <v>380</v>
      </c>
      <c r="AI1891" s="39">
        <v>-0.69381904785299997</v>
      </c>
      <c r="AJ1891" s="34">
        <v>4.7462528788000001E-3</v>
      </c>
      <c r="AK1891" s="34">
        <v>3.8211920012299998E-2</v>
      </c>
    </row>
    <row r="1892" spans="30:37" x14ac:dyDescent="0.15">
      <c r="AD1892" s="34" t="s">
        <v>893</v>
      </c>
      <c r="AE1892" s="34">
        <v>1027</v>
      </c>
      <c r="AF1892" s="34">
        <v>787</v>
      </c>
      <c r="AG1892" s="34">
        <v>1746</v>
      </c>
      <c r="AH1892" s="34">
        <v>1927</v>
      </c>
      <c r="AI1892" s="39">
        <v>-0.69602693919900005</v>
      </c>
      <c r="AJ1892" s="34">
        <v>8.0214714003799901E-4</v>
      </c>
      <c r="AK1892" s="34">
        <v>8.4703278593299992E-3</v>
      </c>
    </row>
    <row r="1893" spans="30:37" x14ac:dyDescent="0.15">
      <c r="AD1893" s="34" t="s">
        <v>3130</v>
      </c>
      <c r="AE1893" s="34">
        <v>254</v>
      </c>
      <c r="AF1893" s="34">
        <v>234</v>
      </c>
      <c r="AG1893" s="34">
        <v>560</v>
      </c>
      <c r="AH1893" s="34">
        <v>462</v>
      </c>
      <c r="AI1893" s="39">
        <v>-0.70121703841999905</v>
      </c>
      <c r="AJ1893" s="34">
        <v>4.01936785073999E-3</v>
      </c>
      <c r="AK1893" s="34">
        <v>3.3262094406499999E-2</v>
      </c>
    </row>
    <row r="1894" spans="30:37" x14ac:dyDescent="0.15">
      <c r="AD1894" s="34" t="s">
        <v>1165</v>
      </c>
      <c r="AE1894" s="34">
        <v>271</v>
      </c>
      <c r="AF1894" s="34">
        <v>243</v>
      </c>
      <c r="AG1894" s="34">
        <v>567</v>
      </c>
      <c r="AH1894" s="34">
        <v>504</v>
      </c>
      <c r="AI1894" s="39">
        <v>-0.70204036360799904</v>
      </c>
      <c r="AJ1894" s="34">
        <v>3.4439068574299999E-3</v>
      </c>
      <c r="AK1894" s="34">
        <v>2.9127481659499899E-2</v>
      </c>
    </row>
    <row r="1895" spans="30:37" x14ac:dyDescent="0.15">
      <c r="AD1895" s="34" t="s">
        <v>3131</v>
      </c>
      <c r="AE1895" s="34">
        <v>295</v>
      </c>
      <c r="AF1895" s="34">
        <v>208</v>
      </c>
      <c r="AG1895" s="34">
        <v>668</v>
      </c>
      <c r="AH1895" s="34">
        <v>384</v>
      </c>
      <c r="AI1895" s="39">
        <v>-0.702543924968</v>
      </c>
      <c r="AJ1895" s="34">
        <v>6.0665404775399898E-3</v>
      </c>
      <c r="AK1895" s="34">
        <v>4.6839335780100001E-2</v>
      </c>
    </row>
    <row r="1896" spans="30:37" x14ac:dyDescent="0.15">
      <c r="AD1896" s="34" t="s">
        <v>3132</v>
      </c>
      <c r="AE1896" s="34">
        <v>219</v>
      </c>
      <c r="AF1896" s="34">
        <v>177</v>
      </c>
      <c r="AG1896" s="34">
        <v>462</v>
      </c>
      <c r="AH1896" s="34">
        <v>363</v>
      </c>
      <c r="AI1896" s="39">
        <v>-0.70384124155100003</v>
      </c>
      <c r="AJ1896" s="34">
        <v>4.7255664535500001E-3</v>
      </c>
      <c r="AK1896" s="34">
        <v>3.8106886361900003E-2</v>
      </c>
    </row>
    <row r="1897" spans="30:37" x14ac:dyDescent="0.15">
      <c r="AD1897" s="34" t="s">
        <v>3133</v>
      </c>
      <c r="AE1897" s="34">
        <v>281</v>
      </c>
      <c r="AF1897" s="34">
        <v>189</v>
      </c>
      <c r="AG1897" s="34">
        <v>494</v>
      </c>
      <c r="AH1897" s="34">
        <v>467</v>
      </c>
      <c r="AI1897" s="39">
        <v>-0.70865412313599996</v>
      </c>
      <c r="AJ1897" s="34">
        <v>3.1992076407999998E-3</v>
      </c>
      <c r="AK1897" s="34">
        <v>2.73770551629E-2</v>
      </c>
    </row>
    <row r="1898" spans="30:37" x14ac:dyDescent="0.15">
      <c r="AD1898" s="34" t="s">
        <v>3134</v>
      </c>
      <c r="AE1898" s="34">
        <v>771</v>
      </c>
      <c r="AF1898" s="34">
        <v>641</v>
      </c>
      <c r="AG1898" s="34">
        <v>1525</v>
      </c>
      <c r="AH1898" s="34">
        <v>1402</v>
      </c>
      <c r="AI1898" s="39">
        <v>-0.70938822117799905</v>
      </c>
      <c r="AJ1898" s="34">
        <v>3.7394532400199899E-4</v>
      </c>
      <c r="AK1898" s="34">
        <v>4.3270060363499998E-3</v>
      </c>
    </row>
    <row r="1899" spans="30:37" x14ac:dyDescent="0.15">
      <c r="AD1899" s="34" t="s">
        <v>3135</v>
      </c>
      <c r="AE1899" s="34">
        <v>285</v>
      </c>
      <c r="AF1899" s="34">
        <v>262</v>
      </c>
      <c r="AG1899" s="34">
        <v>656</v>
      </c>
      <c r="AH1899" s="34">
        <v>501</v>
      </c>
      <c r="AI1899" s="39">
        <v>-0.71106439351099904</v>
      </c>
      <c r="AJ1899" s="34">
        <v>2.9035231664E-3</v>
      </c>
      <c r="AK1899" s="34">
        <v>2.52102002585999E-2</v>
      </c>
    </row>
    <row r="1900" spans="30:37" x14ac:dyDescent="0.15">
      <c r="AD1900" s="34" t="s">
        <v>981</v>
      </c>
      <c r="AE1900" s="34">
        <v>680</v>
      </c>
      <c r="AF1900" s="34">
        <v>304</v>
      </c>
      <c r="AG1900" s="34">
        <v>997</v>
      </c>
      <c r="AH1900" s="34">
        <v>959</v>
      </c>
      <c r="AI1900" s="39">
        <v>-0.71283802010499997</v>
      </c>
      <c r="AJ1900" s="34">
        <v>3.8556490834099999E-3</v>
      </c>
      <c r="AK1900" s="34">
        <v>3.2069831951499997E-2</v>
      </c>
    </row>
    <row r="1901" spans="30:37" x14ac:dyDescent="0.15">
      <c r="AD1901" s="34" t="s">
        <v>920</v>
      </c>
      <c r="AE1901" s="34">
        <v>1577</v>
      </c>
      <c r="AF1901" s="34">
        <v>1197</v>
      </c>
      <c r="AG1901" s="34">
        <v>3736</v>
      </c>
      <c r="AH1901" s="34">
        <v>2124</v>
      </c>
      <c r="AI1901" s="39">
        <v>-0.71288606787599995</v>
      </c>
      <c r="AJ1901" s="34">
        <v>8.06033278656999E-4</v>
      </c>
      <c r="AK1901" s="34">
        <v>8.4990945486299995E-3</v>
      </c>
    </row>
    <row r="1902" spans="30:37" x14ac:dyDescent="0.15">
      <c r="AD1902" s="34" t="s">
        <v>3136</v>
      </c>
      <c r="AE1902" s="34">
        <v>380</v>
      </c>
      <c r="AF1902" s="34">
        <v>240</v>
      </c>
      <c r="AG1902" s="34">
        <v>853</v>
      </c>
      <c r="AH1902" s="34">
        <v>451</v>
      </c>
      <c r="AI1902" s="39">
        <v>-0.71617159287300003</v>
      </c>
      <c r="AJ1902" s="34">
        <v>5.7402939397600003E-3</v>
      </c>
      <c r="AK1902" s="34">
        <v>4.4815017015500003E-2</v>
      </c>
    </row>
    <row r="1903" spans="30:37" x14ac:dyDescent="0.15">
      <c r="AD1903" s="34" t="s">
        <v>3137</v>
      </c>
      <c r="AE1903" s="34">
        <v>184</v>
      </c>
      <c r="AF1903" s="34">
        <v>151</v>
      </c>
      <c r="AG1903" s="34">
        <v>396</v>
      </c>
      <c r="AH1903" s="34">
        <v>310</v>
      </c>
      <c r="AI1903" s="39">
        <v>-0.71653377790099904</v>
      </c>
      <c r="AJ1903" s="34">
        <v>6.0272134458400003E-3</v>
      </c>
      <c r="AK1903" s="34">
        <v>4.6590788073099999E-2</v>
      </c>
    </row>
    <row r="1904" spans="30:37" x14ac:dyDescent="0.15">
      <c r="AD1904" s="34" t="s">
        <v>3138</v>
      </c>
      <c r="AE1904" s="34">
        <v>236</v>
      </c>
      <c r="AF1904" s="34">
        <v>201</v>
      </c>
      <c r="AG1904" s="34">
        <v>546</v>
      </c>
      <c r="AH1904" s="34">
        <v>382</v>
      </c>
      <c r="AI1904" s="39">
        <v>-0.71791753579200002</v>
      </c>
      <c r="AJ1904" s="34">
        <v>4.0149465120199899E-3</v>
      </c>
      <c r="AK1904" s="34">
        <v>3.3239548722499998E-2</v>
      </c>
    </row>
    <row r="1905" spans="30:37" x14ac:dyDescent="0.15">
      <c r="AD1905" s="34" t="s">
        <v>1281</v>
      </c>
      <c r="AE1905" s="34">
        <v>334</v>
      </c>
      <c r="AF1905" s="34">
        <v>307</v>
      </c>
      <c r="AG1905" s="34">
        <v>707</v>
      </c>
      <c r="AH1905" s="34">
        <v>645</v>
      </c>
      <c r="AI1905" s="39">
        <v>-0.71897695310200005</v>
      </c>
      <c r="AJ1905" s="34">
        <v>1.9602650246199902E-3</v>
      </c>
      <c r="AK1905" s="34">
        <v>1.81721113592999E-2</v>
      </c>
    </row>
    <row r="1906" spans="30:37" x14ac:dyDescent="0.15">
      <c r="AD1906" s="34" t="s">
        <v>1054</v>
      </c>
      <c r="AE1906" s="34">
        <v>993</v>
      </c>
      <c r="AF1906" s="34">
        <v>653</v>
      </c>
      <c r="AG1906" s="34">
        <v>1562</v>
      </c>
      <c r="AH1906" s="34">
        <v>1782</v>
      </c>
      <c r="AI1906" s="39">
        <v>-0.71919140570600004</v>
      </c>
      <c r="AJ1906" s="34">
        <v>7.8348858309800005E-4</v>
      </c>
      <c r="AK1906" s="34">
        <v>8.2822311741599999E-3</v>
      </c>
    </row>
    <row r="1907" spans="30:37" x14ac:dyDescent="0.15">
      <c r="AD1907" s="34" t="s">
        <v>3139</v>
      </c>
      <c r="AE1907" s="34">
        <v>238</v>
      </c>
      <c r="AF1907" s="34">
        <v>213</v>
      </c>
      <c r="AG1907" s="34">
        <v>527</v>
      </c>
      <c r="AH1907" s="34">
        <v>429</v>
      </c>
      <c r="AI1907" s="39">
        <v>-0.72031301423399996</v>
      </c>
      <c r="AJ1907" s="34">
        <v>3.3537709770799901E-3</v>
      </c>
      <c r="AK1907" s="34">
        <v>2.8488146530400001E-2</v>
      </c>
    </row>
    <row r="1908" spans="30:37" x14ac:dyDescent="0.15">
      <c r="AD1908" s="34" t="s">
        <v>1193</v>
      </c>
      <c r="AE1908" s="34">
        <v>494</v>
      </c>
      <c r="AF1908" s="34">
        <v>349</v>
      </c>
      <c r="AG1908" s="34">
        <v>904</v>
      </c>
      <c r="AH1908" s="34">
        <v>840</v>
      </c>
      <c r="AI1908" s="39">
        <v>-0.72363160108799995</v>
      </c>
      <c r="AJ1908" s="34">
        <v>5.8719434667299996E-4</v>
      </c>
      <c r="AK1908" s="34">
        <v>6.4472886001299898E-3</v>
      </c>
    </row>
    <row r="1909" spans="30:37" x14ac:dyDescent="0.15">
      <c r="AD1909" s="34" t="s">
        <v>1582</v>
      </c>
      <c r="AE1909" s="34">
        <v>330</v>
      </c>
      <c r="AF1909" s="34">
        <v>327</v>
      </c>
      <c r="AG1909" s="34">
        <v>748</v>
      </c>
      <c r="AH1909" s="34">
        <v>658</v>
      </c>
      <c r="AI1909" s="39">
        <v>-0.72818324833699999</v>
      </c>
      <c r="AJ1909" s="34">
        <v>2.1364504215099999E-3</v>
      </c>
      <c r="AK1909" s="34">
        <v>1.9491095949099899E-2</v>
      </c>
    </row>
    <row r="1910" spans="30:37" x14ac:dyDescent="0.15">
      <c r="AD1910" s="34" t="s">
        <v>823</v>
      </c>
      <c r="AE1910" s="34">
        <v>438</v>
      </c>
      <c r="AF1910" s="34">
        <v>249</v>
      </c>
      <c r="AG1910" s="34">
        <v>733</v>
      </c>
      <c r="AH1910" s="34">
        <v>674</v>
      </c>
      <c r="AI1910" s="39">
        <v>-0.72857163099199995</v>
      </c>
      <c r="AJ1910" s="34">
        <v>1.4527070202999899E-3</v>
      </c>
      <c r="AK1910" s="34">
        <v>1.4171128044600001E-2</v>
      </c>
    </row>
    <row r="1911" spans="30:37" x14ac:dyDescent="0.15">
      <c r="AD1911" s="34" t="s">
        <v>697</v>
      </c>
      <c r="AE1911" s="34">
        <v>213</v>
      </c>
      <c r="AF1911" s="34">
        <v>169</v>
      </c>
      <c r="AG1911" s="34">
        <v>429</v>
      </c>
      <c r="AH1911" s="34">
        <v>378</v>
      </c>
      <c r="AI1911" s="39">
        <v>-0.73214151056700005</v>
      </c>
      <c r="AJ1911" s="34">
        <v>3.4682383353899999E-3</v>
      </c>
      <c r="AK1911" s="34">
        <v>2.93079605322E-2</v>
      </c>
    </row>
    <row r="1912" spans="30:37" x14ac:dyDescent="0.15">
      <c r="AD1912" s="34" t="s">
        <v>3140</v>
      </c>
      <c r="AE1912" s="34">
        <v>273</v>
      </c>
      <c r="AF1912" s="34">
        <v>155</v>
      </c>
      <c r="AG1912" s="34">
        <v>524</v>
      </c>
      <c r="AH1912" s="34">
        <v>369</v>
      </c>
      <c r="AI1912" s="39">
        <v>-0.73326868098599995</v>
      </c>
      <c r="AJ1912" s="34">
        <v>4.0335771660599999E-3</v>
      </c>
      <c r="AK1912" s="34">
        <v>3.3337430180899998E-2</v>
      </c>
    </row>
    <row r="1913" spans="30:37" x14ac:dyDescent="0.15">
      <c r="AD1913" s="34" t="s">
        <v>1559</v>
      </c>
      <c r="AE1913" s="34">
        <v>681</v>
      </c>
      <c r="AF1913" s="34">
        <v>475</v>
      </c>
      <c r="AG1913" s="34">
        <v>1215</v>
      </c>
      <c r="AH1913" s="34">
        <v>1184</v>
      </c>
      <c r="AI1913" s="39">
        <v>-0.73357379736799999</v>
      </c>
      <c r="AJ1913" s="34">
        <v>3.1045446857199999E-4</v>
      </c>
      <c r="AK1913" s="34">
        <v>3.65675413734E-3</v>
      </c>
    </row>
    <row r="1914" spans="30:37" x14ac:dyDescent="0.15">
      <c r="AD1914" s="34" t="s">
        <v>3141</v>
      </c>
      <c r="AE1914" s="34">
        <v>198</v>
      </c>
      <c r="AF1914" s="34">
        <v>138</v>
      </c>
      <c r="AG1914" s="34">
        <v>381</v>
      </c>
      <c r="AH1914" s="34">
        <v>325</v>
      </c>
      <c r="AI1914" s="39">
        <v>-0.73409089165199903</v>
      </c>
      <c r="AJ1914" s="34">
        <v>4.4274148626499898E-3</v>
      </c>
      <c r="AK1914" s="34">
        <v>3.62165093703E-2</v>
      </c>
    </row>
    <row r="1915" spans="30:37" x14ac:dyDescent="0.15">
      <c r="AD1915" s="34" t="s">
        <v>935</v>
      </c>
      <c r="AE1915" s="34">
        <v>652</v>
      </c>
      <c r="AF1915" s="34">
        <v>441</v>
      </c>
      <c r="AG1915" s="34">
        <v>1346</v>
      </c>
      <c r="AH1915" s="34">
        <v>952</v>
      </c>
      <c r="AI1915" s="39">
        <v>-0.73443630288299899</v>
      </c>
      <c r="AJ1915" s="34">
        <v>3.3550367260199999E-4</v>
      </c>
      <c r="AK1915" s="34">
        <v>3.9188109355600001E-3</v>
      </c>
    </row>
    <row r="1916" spans="30:37" x14ac:dyDescent="0.15">
      <c r="AD1916" s="34" t="s">
        <v>914</v>
      </c>
      <c r="AE1916" s="34">
        <v>507</v>
      </c>
      <c r="AF1916" s="34">
        <v>312</v>
      </c>
      <c r="AG1916" s="34">
        <v>874</v>
      </c>
      <c r="AH1916" s="34">
        <v>818</v>
      </c>
      <c r="AI1916" s="39">
        <v>-0.73577571950099996</v>
      </c>
      <c r="AJ1916" s="34">
        <v>6.8878832266699899E-4</v>
      </c>
      <c r="AK1916" s="34">
        <v>7.42950752445E-3</v>
      </c>
    </row>
    <row r="1917" spans="30:37" x14ac:dyDescent="0.15">
      <c r="AD1917" s="34" t="s">
        <v>337</v>
      </c>
      <c r="AE1917" s="34">
        <v>858</v>
      </c>
      <c r="AF1917" s="34">
        <v>752</v>
      </c>
      <c r="AG1917" s="34">
        <v>1624</v>
      </c>
      <c r="AH1917" s="34">
        <v>1770</v>
      </c>
      <c r="AI1917" s="39">
        <v>-0.73612532934899999</v>
      </c>
      <c r="AJ1917" s="34">
        <v>6.2690428821200002E-4</v>
      </c>
      <c r="AK1917" s="34">
        <v>6.8221117763899997E-3</v>
      </c>
    </row>
    <row r="1918" spans="30:37" x14ac:dyDescent="0.15">
      <c r="AD1918" s="34" t="s">
        <v>339</v>
      </c>
      <c r="AE1918" s="34">
        <v>3097</v>
      </c>
      <c r="AF1918" s="34">
        <v>1538</v>
      </c>
      <c r="AG1918" s="34">
        <v>5805</v>
      </c>
      <c r="AH1918" s="34">
        <v>3785</v>
      </c>
      <c r="AI1918" s="39">
        <v>-0.73968447337400001</v>
      </c>
      <c r="AJ1918" s="34">
        <v>6.31089962575E-4</v>
      </c>
      <c r="AK1918" s="34">
        <v>6.85623415802E-3</v>
      </c>
    </row>
    <row r="1919" spans="30:37" x14ac:dyDescent="0.15">
      <c r="AD1919" s="34" t="s">
        <v>405</v>
      </c>
      <c r="AE1919" s="34">
        <v>456</v>
      </c>
      <c r="AF1919" s="34">
        <v>567</v>
      </c>
      <c r="AG1919" s="34">
        <v>1213</v>
      </c>
      <c r="AH1919" s="34">
        <v>1043</v>
      </c>
      <c r="AI1919" s="39">
        <v>-0.73989008240700005</v>
      </c>
      <c r="AJ1919" s="34">
        <v>3.43626857928E-3</v>
      </c>
      <c r="AK1919" s="34">
        <v>2.9087998673699999E-2</v>
      </c>
    </row>
    <row r="1920" spans="30:37" x14ac:dyDescent="0.15">
      <c r="AD1920" s="34" t="s">
        <v>1128</v>
      </c>
      <c r="AE1920" s="34">
        <v>243</v>
      </c>
      <c r="AF1920" s="34">
        <v>153</v>
      </c>
      <c r="AG1920" s="34">
        <v>482</v>
      </c>
      <c r="AH1920" s="34">
        <v>354</v>
      </c>
      <c r="AI1920" s="39">
        <v>-0.74261022814899902</v>
      </c>
      <c r="AJ1920" s="34">
        <v>3.1581694036800002E-3</v>
      </c>
      <c r="AK1920" s="34">
        <v>2.7096899815700001E-2</v>
      </c>
    </row>
    <row r="1921" spans="30:37" x14ac:dyDescent="0.15">
      <c r="AD1921" s="34" t="s">
        <v>3142</v>
      </c>
      <c r="AE1921" s="34">
        <v>166</v>
      </c>
      <c r="AF1921" s="34">
        <v>140</v>
      </c>
      <c r="AG1921" s="34">
        <v>358</v>
      </c>
      <c r="AH1921" s="34">
        <v>300</v>
      </c>
      <c r="AI1921" s="39">
        <v>-0.74518217871900005</v>
      </c>
      <c r="AJ1921" s="34">
        <v>5.3123967570899997E-3</v>
      </c>
      <c r="AK1921" s="34">
        <v>4.1976291923299998E-2</v>
      </c>
    </row>
    <row r="1922" spans="30:37" x14ac:dyDescent="0.15">
      <c r="AD1922" s="34" t="s">
        <v>3143</v>
      </c>
      <c r="AE1922" s="34">
        <v>315</v>
      </c>
      <c r="AF1922" s="34">
        <v>174</v>
      </c>
      <c r="AG1922" s="34">
        <v>512</v>
      </c>
      <c r="AH1922" s="34">
        <v>500</v>
      </c>
      <c r="AI1922" s="39">
        <v>-0.746064505351</v>
      </c>
      <c r="AJ1922" s="34">
        <v>2.83081101453E-3</v>
      </c>
      <c r="AK1922" s="34">
        <v>2.47103057720999E-2</v>
      </c>
    </row>
    <row r="1923" spans="30:37" x14ac:dyDescent="0.15">
      <c r="AD1923" s="34" t="s">
        <v>1108</v>
      </c>
      <c r="AE1923" s="34">
        <v>316</v>
      </c>
      <c r="AF1923" s="34">
        <v>146</v>
      </c>
      <c r="AG1923" s="34">
        <v>549</v>
      </c>
      <c r="AH1923" s="34">
        <v>410</v>
      </c>
      <c r="AI1923" s="39">
        <v>-0.74796439667199999</v>
      </c>
      <c r="AJ1923" s="34">
        <v>5.2020658503199998E-3</v>
      </c>
      <c r="AK1923" s="34">
        <v>4.1237582305099899E-2</v>
      </c>
    </row>
    <row r="1924" spans="30:37" x14ac:dyDescent="0.15">
      <c r="AD1924" s="34" t="s">
        <v>3144</v>
      </c>
      <c r="AE1924" s="34">
        <v>219</v>
      </c>
      <c r="AF1924" s="34">
        <v>139</v>
      </c>
      <c r="AG1924" s="34">
        <v>438</v>
      </c>
      <c r="AH1924" s="34">
        <v>323</v>
      </c>
      <c r="AI1924" s="39">
        <v>-0.75064268481899998</v>
      </c>
      <c r="AJ1924" s="34">
        <v>3.56737656719E-3</v>
      </c>
      <c r="AK1924" s="34">
        <v>3.0016225170999999E-2</v>
      </c>
    </row>
    <row r="1925" spans="30:37" x14ac:dyDescent="0.15">
      <c r="AD1925" s="34" t="s">
        <v>3145</v>
      </c>
      <c r="AE1925" s="34">
        <v>409</v>
      </c>
      <c r="AF1925" s="34">
        <v>226</v>
      </c>
      <c r="AG1925" s="34">
        <v>752</v>
      </c>
      <c r="AH1925" s="34">
        <v>579</v>
      </c>
      <c r="AI1925" s="39">
        <v>-0.75210105847599995</v>
      </c>
      <c r="AJ1925" s="34">
        <v>1.2429680613099999E-3</v>
      </c>
      <c r="AK1925" s="34">
        <v>1.23590144085999E-2</v>
      </c>
    </row>
    <row r="1926" spans="30:37" x14ac:dyDescent="0.15">
      <c r="AD1926" s="34" t="s">
        <v>3146</v>
      </c>
      <c r="AE1926" s="34">
        <v>238</v>
      </c>
      <c r="AF1926" s="34">
        <v>123</v>
      </c>
      <c r="AG1926" s="34">
        <v>396</v>
      </c>
      <c r="AH1926" s="34">
        <v>361</v>
      </c>
      <c r="AI1926" s="39">
        <v>-0.76240640810499904</v>
      </c>
      <c r="AJ1926" s="34">
        <v>4.69768956493E-3</v>
      </c>
      <c r="AK1926" s="34">
        <v>3.7934141860199999E-2</v>
      </c>
    </row>
    <row r="1927" spans="30:37" x14ac:dyDescent="0.15">
      <c r="AD1927" s="34" t="s">
        <v>315</v>
      </c>
      <c r="AE1927" s="34">
        <v>1548</v>
      </c>
      <c r="AF1927" s="34">
        <v>1352</v>
      </c>
      <c r="AG1927" s="34">
        <v>3401</v>
      </c>
      <c r="AH1927" s="34">
        <v>2886</v>
      </c>
      <c r="AI1927" s="39">
        <v>-0.76291191530199998</v>
      </c>
      <c r="AJ1927" s="40">
        <v>5.1080906083300002E-5</v>
      </c>
      <c r="AK1927" s="34">
        <v>7.1777101030100004E-4</v>
      </c>
    </row>
    <row r="1928" spans="30:37" x14ac:dyDescent="0.15">
      <c r="AD1928" s="34" t="s">
        <v>3147</v>
      </c>
      <c r="AE1928" s="34">
        <v>204</v>
      </c>
      <c r="AF1928" s="34">
        <v>136</v>
      </c>
      <c r="AG1928" s="34">
        <v>420</v>
      </c>
      <c r="AH1928" s="34">
        <v>312</v>
      </c>
      <c r="AI1928" s="39">
        <v>-0.76391304076900002</v>
      </c>
      <c r="AJ1928" s="34">
        <v>3.1765859666599999E-3</v>
      </c>
      <c r="AK1928" s="34">
        <v>2.7207243513299999E-2</v>
      </c>
    </row>
    <row r="1929" spans="30:37" x14ac:dyDescent="0.15">
      <c r="AD1929" s="34" t="s">
        <v>3148</v>
      </c>
      <c r="AE1929" s="34">
        <v>1074</v>
      </c>
      <c r="AF1929" s="34">
        <v>766</v>
      </c>
      <c r="AG1929" s="34">
        <v>2208</v>
      </c>
      <c r="AH1929" s="34">
        <v>1733</v>
      </c>
      <c r="AI1929" s="39">
        <v>-0.76420900713899997</v>
      </c>
      <c r="AJ1929" s="40">
        <v>3.5929675828300001E-5</v>
      </c>
      <c r="AK1929" s="34">
        <v>5.21712742865E-4</v>
      </c>
    </row>
    <row r="1930" spans="30:37" x14ac:dyDescent="0.15">
      <c r="AD1930" s="34" t="s">
        <v>426</v>
      </c>
      <c r="AE1930" s="34">
        <v>449</v>
      </c>
      <c r="AF1930" s="34">
        <v>442</v>
      </c>
      <c r="AG1930" s="34">
        <v>1027</v>
      </c>
      <c r="AH1930" s="34">
        <v>930</v>
      </c>
      <c r="AI1930" s="39">
        <v>-0.76840943959399999</v>
      </c>
      <c r="AJ1930" s="34">
        <v>6.84980220582E-4</v>
      </c>
      <c r="AK1930" s="34">
        <v>7.3965780378999896E-3</v>
      </c>
    </row>
    <row r="1931" spans="30:37" x14ac:dyDescent="0.15">
      <c r="AD1931" s="34" t="s">
        <v>1025</v>
      </c>
      <c r="AE1931" s="34">
        <v>506</v>
      </c>
      <c r="AF1931" s="34">
        <v>475</v>
      </c>
      <c r="AG1931" s="34">
        <v>1140</v>
      </c>
      <c r="AH1931" s="34">
        <v>1010</v>
      </c>
      <c r="AI1931" s="39">
        <v>-0.77036485977500002</v>
      </c>
      <c r="AJ1931" s="34">
        <v>3.9769171957099999E-4</v>
      </c>
      <c r="AK1931" s="34">
        <v>4.5582126406999999E-3</v>
      </c>
    </row>
    <row r="1932" spans="30:37" x14ac:dyDescent="0.15">
      <c r="AD1932" s="34" t="s">
        <v>1277</v>
      </c>
      <c r="AE1932" s="34">
        <v>2637</v>
      </c>
      <c r="AF1932" s="34">
        <v>1816</v>
      </c>
      <c r="AG1932" s="34">
        <v>5375</v>
      </c>
      <c r="AH1932" s="34">
        <v>4200</v>
      </c>
      <c r="AI1932" s="39">
        <v>-0.774823430029</v>
      </c>
      <c r="AJ1932" s="40">
        <v>7.7900960789100002E-6</v>
      </c>
      <c r="AK1932" s="34">
        <v>1.2812124432700001E-4</v>
      </c>
    </row>
    <row r="1933" spans="30:37" x14ac:dyDescent="0.15">
      <c r="AD1933" s="34" t="s">
        <v>3149</v>
      </c>
      <c r="AE1933" s="34">
        <v>427</v>
      </c>
      <c r="AF1933" s="34">
        <v>243</v>
      </c>
      <c r="AG1933" s="34">
        <v>811</v>
      </c>
      <c r="AH1933" s="34">
        <v>620</v>
      </c>
      <c r="AI1933" s="39">
        <v>-0.77601215240999999</v>
      </c>
      <c r="AJ1933" s="34">
        <v>6.5851996720400004E-4</v>
      </c>
      <c r="AK1933" s="34">
        <v>7.1344519455699999E-3</v>
      </c>
    </row>
    <row r="1934" spans="30:37" x14ac:dyDescent="0.15">
      <c r="AD1934" s="34" t="s">
        <v>3150</v>
      </c>
      <c r="AE1934" s="34">
        <v>356</v>
      </c>
      <c r="AF1934" s="34">
        <v>239</v>
      </c>
      <c r="AG1934" s="34">
        <v>858</v>
      </c>
      <c r="AH1934" s="34">
        <v>457</v>
      </c>
      <c r="AI1934" s="39">
        <v>-0.78000588560200002</v>
      </c>
      <c r="AJ1934" s="34">
        <v>2.4336227486099998E-3</v>
      </c>
      <c r="AK1934" s="34">
        <v>2.18068629459E-2</v>
      </c>
    </row>
    <row r="1935" spans="30:37" x14ac:dyDescent="0.15">
      <c r="AD1935" s="34" t="s">
        <v>3151</v>
      </c>
      <c r="AE1935" s="34">
        <v>863</v>
      </c>
      <c r="AF1935" s="34">
        <v>596</v>
      </c>
      <c r="AG1935" s="34">
        <v>1594</v>
      </c>
      <c r="AH1935" s="34">
        <v>1535</v>
      </c>
      <c r="AI1935" s="39">
        <v>-0.78159129430099905</v>
      </c>
      <c r="AJ1935" s="40">
        <v>6.7410629879100003E-5</v>
      </c>
      <c r="AK1935" s="34">
        <v>9.2145109425799995E-4</v>
      </c>
    </row>
    <row r="1936" spans="30:37" x14ac:dyDescent="0.15">
      <c r="AD1936" s="34" t="s">
        <v>3152</v>
      </c>
      <c r="AE1936" s="34">
        <v>158</v>
      </c>
      <c r="AF1936" s="34">
        <v>130</v>
      </c>
      <c r="AG1936" s="34">
        <v>385</v>
      </c>
      <c r="AH1936" s="34">
        <v>257</v>
      </c>
      <c r="AI1936" s="39">
        <v>-0.78225980834800002</v>
      </c>
      <c r="AJ1936" s="34">
        <v>4.7678562026500001E-3</v>
      </c>
      <c r="AK1936" s="34">
        <v>3.8370076950500001E-2</v>
      </c>
    </row>
    <row r="1937" spans="30:37" x14ac:dyDescent="0.15">
      <c r="AD1937" s="34" t="s">
        <v>3153</v>
      </c>
      <c r="AE1937" s="34">
        <v>924</v>
      </c>
      <c r="AF1937" s="34">
        <v>766</v>
      </c>
      <c r="AG1937" s="34">
        <v>1969</v>
      </c>
      <c r="AH1937" s="34">
        <v>1726</v>
      </c>
      <c r="AI1937" s="39">
        <v>-0.78297744600499997</v>
      </c>
      <c r="AJ1937" s="40">
        <v>4.7821923247299997E-5</v>
      </c>
      <c r="AK1937" s="34">
        <v>6.7683224896599901E-4</v>
      </c>
    </row>
    <row r="1938" spans="30:37" x14ac:dyDescent="0.15">
      <c r="AD1938" s="34" t="s">
        <v>3154</v>
      </c>
      <c r="AE1938" s="34">
        <v>188</v>
      </c>
      <c r="AF1938" s="34">
        <v>114</v>
      </c>
      <c r="AG1938" s="34">
        <v>338</v>
      </c>
      <c r="AH1938" s="34">
        <v>313</v>
      </c>
      <c r="AI1938" s="39">
        <v>-0.78588556169000001</v>
      </c>
      <c r="AJ1938" s="34">
        <v>3.72256760638E-3</v>
      </c>
      <c r="AK1938" s="34">
        <v>3.1119551156799999E-2</v>
      </c>
    </row>
    <row r="1939" spans="30:37" x14ac:dyDescent="0.15">
      <c r="AD1939" s="34" t="s">
        <v>3155</v>
      </c>
      <c r="AE1939" s="34">
        <v>205</v>
      </c>
      <c r="AF1939" s="34">
        <v>184</v>
      </c>
      <c r="AG1939" s="34">
        <v>518</v>
      </c>
      <c r="AH1939" s="34">
        <v>355</v>
      </c>
      <c r="AI1939" s="39">
        <v>-0.78736507079600004</v>
      </c>
      <c r="AJ1939" s="34">
        <v>2.3614570693399999E-3</v>
      </c>
      <c r="AK1939" s="34">
        <v>2.12184500341E-2</v>
      </c>
    </row>
    <row r="1940" spans="30:37" x14ac:dyDescent="0.15">
      <c r="AD1940" s="34" t="s">
        <v>1285</v>
      </c>
      <c r="AE1940" s="34">
        <v>136</v>
      </c>
      <c r="AF1940" s="34">
        <v>125</v>
      </c>
      <c r="AG1940" s="34">
        <v>286</v>
      </c>
      <c r="AH1940" s="34">
        <v>293</v>
      </c>
      <c r="AI1940" s="39">
        <v>-0.78819665149100004</v>
      </c>
      <c r="AJ1940" s="34">
        <v>6.44435944872999E-3</v>
      </c>
      <c r="AK1940" s="34">
        <v>4.9079359596299998E-2</v>
      </c>
    </row>
    <row r="1941" spans="30:37" x14ac:dyDescent="0.15">
      <c r="AD1941" s="34" t="s">
        <v>3156</v>
      </c>
      <c r="AE1941" s="34">
        <v>298</v>
      </c>
      <c r="AF1941" s="34">
        <v>160</v>
      </c>
      <c r="AG1941" s="34">
        <v>648</v>
      </c>
      <c r="AH1941" s="34">
        <v>357</v>
      </c>
      <c r="AI1941" s="39">
        <v>-0.79128311187599998</v>
      </c>
      <c r="AJ1941" s="34">
        <v>4.06101412369E-3</v>
      </c>
      <c r="AK1941" s="34">
        <v>3.3507643072799999E-2</v>
      </c>
    </row>
    <row r="1942" spans="30:37" x14ac:dyDescent="0.15">
      <c r="AD1942" s="34" t="s">
        <v>3157</v>
      </c>
      <c r="AE1942" s="34">
        <v>264</v>
      </c>
      <c r="AF1942" s="34">
        <v>224</v>
      </c>
      <c r="AG1942" s="34">
        <v>610</v>
      </c>
      <c r="AH1942" s="34">
        <v>475</v>
      </c>
      <c r="AI1942" s="39">
        <v>-0.79153577603400005</v>
      </c>
      <c r="AJ1942" s="34">
        <v>8.3551484751299998E-4</v>
      </c>
      <c r="AK1942" s="34">
        <v>8.7612766772399899E-3</v>
      </c>
    </row>
    <row r="1943" spans="30:37" x14ac:dyDescent="0.15">
      <c r="AD1943" s="34" t="s">
        <v>1558</v>
      </c>
      <c r="AE1943" s="34">
        <v>157</v>
      </c>
      <c r="AF1943" s="34">
        <v>115</v>
      </c>
      <c r="AG1943" s="34">
        <v>342</v>
      </c>
      <c r="AH1943" s="34">
        <v>260</v>
      </c>
      <c r="AI1943" s="39">
        <v>-0.792234674758999</v>
      </c>
      <c r="AJ1943" s="34">
        <v>3.75885424059E-3</v>
      </c>
      <c r="AK1943" s="34">
        <v>3.1371298195400001E-2</v>
      </c>
    </row>
    <row r="1944" spans="30:37" x14ac:dyDescent="0.15">
      <c r="AD1944" s="34" t="s">
        <v>966</v>
      </c>
      <c r="AE1944" s="34">
        <v>243</v>
      </c>
      <c r="AF1944" s="34">
        <v>167</v>
      </c>
      <c r="AG1944" s="34">
        <v>529</v>
      </c>
      <c r="AH1944" s="34">
        <v>375</v>
      </c>
      <c r="AI1944" s="39">
        <v>-0.79362571578799901</v>
      </c>
      <c r="AJ1944" s="34">
        <v>1.32450054008E-3</v>
      </c>
      <c r="AK1944" s="34">
        <v>1.30899680015E-2</v>
      </c>
    </row>
    <row r="1945" spans="30:37" x14ac:dyDescent="0.15">
      <c r="AD1945" s="34" t="s">
        <v>3158</v>
      </c>
      <c r="AE1945" s="34">
        <v>205</v>
      </c>
      <c r="AF1945" s="34">
        <v>201</v>
      </c>
      <c r="AG1945" s="34">
        <v>575</v>
      </c>
      <c r="AH1945" s="34">
        <v>354</v>
      </c>
      <c r="AI1945" s="39">
        <v>-0.79605663117199998</v>
      </c>
      <c r="AJ1945" s="34">
        <v>3.2627395230699998E-3</v>
      </c>
      <c r="AK1945" s="34">
        <v>2.77992787202999E-2</v>
      </c>
    </row>
    <row r="1946" spans="30:37" x14ac:dyDescent="0.15">
      <c r="AD1946" s="34" t="s">
        <v>3159</v>
      </c>
      <c r="AE1946" s="34">
        <v>755</v>
      </c>
      <c r="AF1946" s="34">
        <v>483</v>
      </c>
      <c r="AG1946" s="34">
        <v>1554</v>
      </c>
      <c r="AH1946" s="34">
        <v>1152</v>
      </c>
      <c r="AI1946" s="39">
        <v>-0.799245407623</v>
      </c>
      <c r="AJ1946" s="40">
        <v>6.2516822076100006E-5</v>
      </c>
      <c r="AK1946" s="34">
        <v>8.6050154318999999E-4</v>
      </c>
    </row>
    <row r="1947" spans="30:37" x14ac:dyDescent="0.15">
      <c r="AD1947" s="34" t="s">
        <v>3160</v>
      </c>
      <c r="AE1947" s="34">
        <v>504</v>
      </c>
      <c r="AF1947" s="34">
        <v>329</v>
      </c>
      <c r="AG1947" s="34">
        <v>886</v>
      </c>
      <c r="AH1947" s="34">
        <v>916</v>
      </c>
      <c r="AI1947" s="39">
        <v>-0.80074721956999995</v>
      </c>
      <c r="AJ1947" s="34">
        <v>2.7292375238099898E-4</v>
      </c>
      <c r="AK1947" s="34">
        <v>3.2637548605900001E-3</v>
      </c>
    </row>
    <row r="1948" spans="30:37" x14ac:dyDescent="0.15">
      <c r="AD1948" s="34" t="s">
        <v>3161</v>
      </c>
      <c r="AE1948" s="34">
        <v>519</v>
      </c>
      <c r="AF1948" s="34">
        <v>383</v>
      </c>
      <c r="AG1948" s="34">
        <v>1076</v>
      </c>
      <c r="AH1948" s="34">
        <v>909</v>
      </c>
      <c r="AI1948" s="39">
        <v>-0.80140818787799994</v>
      </c>
      <c r="AJ1948" s="40">
        <v>8.2769649362599994E-5</v>
      </c>
      <c r="AK1948" s="34">
        <v>1.11276039239E-3</v>
      </c>
    </row>
    <row r="1949" spans="30:37" x14ac:dyDescent="0.15">
      <c r="AD1949" s="34" t="s">
        <v>1360</v>
      </c>
      <c r="AE1949" s="34">
        <v>1325</v>
      </c>
      <c r="AF1949" s="34">
        <v>1123</v>
      </c>
      <c r="AG1949" s="34">
        <v>2597</v>
      </c>
      <c r="AH1949" s="34">
        <v>2795</v>
      </c>
      <c r="AI1949" s="39">
        <v>-0.80255706969699903</v>
      </c>
      <c r="AJ1949" s="40">
        <v>8.7599291455199994E-5</v>
      </c>
      <c r="AK1949" s="34">
        <v>1.16568948439E-3</v>
      </c>
    </row>
    <row r="1950" spans="30:37" x14ac:dyDescent="0.15">
      <c r="AD1950" s="34" t="s">
        <v>3162</v>
      </c>
      <c r="AE1950" s="34">
        <v>134</v>
      </c>
      <c r="AF1950" s="34">
        <v>116</v>
      </c>
      <c r="AG1950" s="34">
        <v>338</v>
      </c>
      <c r="AH1950" s="34">
        <v>230</v>
      </c>
      <c r="AI1950" s="39">
        <v>-0.80294930627799999</v>
      </c>
      <c r="AJ1950" s="34">
        <v>5.3402435301699996E-3</v>
      </c>
      <c r="AK1950" s="34">
        <v>4.2145322429099998E-2</v>
      </c>
    </row>
    <row r="1951" spans="30:37" x14ac:dyDescent="0.15">
      <c r="AD1951" s="34" t="s">
        <v>3163</v>
      </c>
      <c r="AE1951" s="34">
        <v>556</v>
      </c>
      <c r="AF1951" s="34">
        <v>344</v>
      </c>
      <c r="AG1951" s="34">
        <v>1053</v>
      </c>
      <c r="AH1951" s="34">
        <v>905</v>
      </c>
      <c r="AI1951" s="39">
        <v>-0.80410066597499996</v>
      </c>
      <c r="AJ1951" s="34">
        <v>1.17472399826E-4</v>
      </c>
      <c r="AK1951" s="34">
        <v>1.51684203546E-3</v>
      </c>
    </row>
    <row r="1952" spans="30:37" x14ac:dyDescent="0.15">
      <c r="AD1952" s="34" t="s">
        <v>3164</v>
      </c>
      <c r="AE1952" s="34">
        <v>421</v>
      </c>
      <c r="AF1952" s="34">
        <v>274</v>
      </c>
      <c r="AG1952" s="34">
        <v>887</v>
      </c>
      <c r="AH1952" s="34">
        <v>646</v>
      </c>
      <c r="AI1952" s="39">
        <v>-0.80601413205500005</v>
      </c>
      <c r="AJ1952" s="34">
        <v>2.39039210207E-4</v>
      </c>
      <c r="AK1952" s="34">
        <v>2.89567102631E-3</v>
      </c>
    </row>
    <row r="1953" spans="30:37" x14ac:dyDescent="0.15">
      <c r="AD1953" s="34" t="s">
        <v>1324</v>
      </c>
      <c r="AE1953" s="34">
        <v>416</v>
      </c>
      <c r="AF1953" s="34">
        <v>354</v>
      </c>
      <c r="AG1953" s="34">
        <v>839</v>
      </c>
      <c r="AH1953" s="34">
        <v>869</v>
      </c>
      <c r="AI1953" s="39">
        <v>-0.80703711788200005</v>
      </c>
      <c r="AJ1953" s="34">
        <v>3.6377872203599999E-4</v>
      </c>
      <c r="AK1953" s="34">
        <v>4.2188854986599999E-3</v>
      </c>
    </row>
    <row r="1954" spans="30:37" x14ac:dyDescent="0.15">
      <c r="AD1954" s="34" t="s">
        <v>3165</v>
      </c>
      <c r="AE1954" s="34">
        <v>380</v>
      </c>
      <c r="AF1954" s="34">
        <v>178</v>
      </c>
      <c r="AG1954" s="34">
        <v>640</v>
      </c>
      <c r="AH1954" s="34">
        <v>561</v>
      </c>
      <c r="AI1954" s="39">
        <v>-0.81028531447800001</v>
      </c>
      <c r="AJ1954" s="34">
        <v>1.48468674146E-3</v>
      </c>
      <c r="AK1954" s="34">
        <v>1.44542961689E-2</v>
      </c>
    </row>
    <row r="1955" spans="30:37" x14ac:dyDescent="0.15">
      <c r="AD1955" s="34" t="s">
        <v>1095</v>
      </c>
      <c r="AE1955" s="34">
        <v>174</v>
      </c>
      <c r="AF1955" s="34">
        <v>182</v>
      </c>
      <c r="AG1955" s="34">
        <v>453</v>
      </c>
      <c r="AH1955" s="34">
        <v>364</v>
      </c>
      <c r="AI1955" s="39">
        <v>-0.81081412702699995</v>
      </c>
      <c r="AJ1955" s="34">
        <v>2.6975124824699902E-3</v>
      </c>
      <c r="AK1955" s="34">
        <v>2.3737140389399999E-2</v>
      </c>
    </row>
    <row r="1956" spans="30:37" x14ac:dyDescent="0.15">
      <c r="AD1956" s="34" t="s">
        <v>1202</v>
      </c>
      <c r="AE1956" s="34">
        <v>181</v>
      </c>
      <c r="AF1956" s="34">
        <v>133</v>
      </c>
      <c r="AG1956" s="34">
        <v>357</v>
      </c>
      <c r="AH1956" s="34">
        <v>340</v>
      </c>
      <c r="AI1956" s="39">
        <v>-0.81157419046599999</v>
      </c>
      <c r="AJ1956" s="34">
        <v>2.0962847113599999E-3</v>
      </c>
      <c r="AK1956" s="34">
        <v>1.91789000122E-2</v>
      </c>
    </row>
    <row r="1957" spans="30:37" x14ac:dyDescent="0.15">
      <c r="AD1957" s="34" t="s">
        <v>3166</v>
      </c>
      <c r="AE1957" s="34">
        <v>251</v>
      </c>
      <c r="AF1957" s="34">
        <v>167</v>
      </c>
      <c r="AG1957" s="34">
        <v>608</v>
      </c>
      <c r="AH1957" s="34">
        <v>337</v>
      </c>
      <c r="AI1957" s="39">
        <v>-0.81306258092600003</v>
      </c>
      <c r="AJ1957" s="34">
        <v>2.47360482354E-3</v>
      </c>
      <c r="AK1957" s="34">
        <v>2.20943781502E-2</v>
      </c>
    </row>
    <row r="1958" spans="30:37" x14ac:dyDescent="0.15">
      <c r="AD1958" s="34" t="s">
        <v>1120</v>
      </c>
      <c r="AE1958" s="34">
        <v>144</v>
      </c>
      <c r="AF1958" s="34">
        <v>149</v>
      </c>
      <c r="AG1958" s="34">
        <v>418</v>
      </c>
      <c r="AH1958" s="34">
        <v>265</v>
      </c>
      <c r="AI1958" s="39">
        <v>-0.81501385963999995</v>
      </c>
      <c r="AJ1958" s="34">
        <v>5.16618185929E-3</v>
      </c>
      <c r="AK1958" s="34">
        <v>4.1069468449600001E-2</v>
      </c>
    </row>
    <row r="1959" spans="30:37" x14ac:dyDescent="0.15">
      <c r="AD1959" s="34" t="s">
        <v>3167</v>
      </c>
      <c r="AE1959" s="34">
        <v>558</v>
      </c>
      <c r="AF1959" s="34">
        <v>344</v>
      </c>
      <c r="AG1959" s="34">
        <v>752</v>
      </c>
      <c r="AH1959" s="34">
        <v>1190</v>
      </c>
      <c r="AI1959" s="39">
        <v>-0.81807943143999995</v>
      </c>
      <c r="AJ1959" s="34">
        <v>3.0066943643599999E-3</v>
      </c>
      <c r="AK1959" s="34">
        <v>2.59564253897E-2</v>
      </c>
    </row>
    <row r="1960" spans="30:37" x14ac:dyDescent="0.15">
      <c r="AD1960" s="34" t="s">
        <v>3168</v>
      </c>
      <c r="AE1960" s="34">
        <v>300</v>
      </c>
      <c r="AF1960" s="34">
        <v>226</v>
      </c>
      <c r="AG1960" s="34">
        <v>642</v>
      </c>
      <c r="AH1960" s="34">
        <v>535</v>
      </c>
      <c r="AI1960" s="39">
        <v>-0.81853965902500003</v>
      </c>
      <c r="AJ1960" s="34">
        <v>3.1671588006299998E-4</v>
      </c>
      <c r="AK1960" s="34">
        <v>3.7170944629499902E-3</v>
      </c>
    </row>
    <row r="1961" spans="30:37" x14ac:dyDescent="0.15">
      <c r="AD1961" s="34" t="s">
        <v>352</v>
      </c>
      <c r="AE1961" s="34">
        <v>1316</v>
      </c>
      <c r="AF1961" s="34">
        <v>549</v>
      </c>
      <c r="AG1961" s="34">
        <v>2659</v>
      </c>
      <c r="AH1961" s="34">
        <v>1431</v>
      </c>
      <c r="AI1961" s="39">
        <v>-0.81914309113100003</v>
      </c>
      <c r="AJ1961" s="34">
        <v>1.9712974646499998E-3</v>
      </c>
      <c r="AK1961" s="34">
        <v>1.8239855804200001E-2</v>
      </c>
    </row>
    <row r="1962" spans="30:37" x14ac:dyDescent="0.15">
      <c r="AD1962" s="34" t="s">
        <v>3169</v>
      </c>
      <c r="AE1962" s="34">
        <v>160</v>
      </c>
      <c r="AF1962" s="34">
        <v>135</v>
      </c>
      <c r="AG1962" s="34">
        <v>339</v>
      </c>
      <c r="AH1962" s="34">
        <v>328</v>
      </c>
      <c r="AI1962" s="39">
        <v>-0.82328276136800005</v>
      </c>
      <c r="AJ1962" s="34">
        <v>2.45061397673999E-3</v>
      </c>
      <c r="AK1962" s="34">
        <v>2.1939043225099999E-2</v>
      </c>
    </row>
    <row r="1963" spans="30:37" x14ac:dyDescent="0.15">
      <c r="AD1963" s="34" t="s">
        <v>3170</v>
      </c>
      <c r="AE1963" s="34">
        <v>233</v>
      </c>
      <c r="AF1963" s="34">
        <v>192</v>
      </c>
      <c r="AG1963" s="34">
        <v>650</v>
      </c>
      <c r="AH1963" s="34">
        <v>338</v>
      </c>
      <c r="AI1963" s="39">
        <v>-0.82456082196699998</v>
      </c>
      <c r="AJ1963" s="34">
        <v>2.8443907778899998E-3</v>
      </c>
      <c r="AK1963" s="34">
        <v>2.4798716957499901E-2</v>
      </c>
    </row>
    <row r="1964" spans="30:37" x14ac:dyDescent="0.15">
      <c r="AD1964" s="34" t="s">
        <v>1038</v>
      </c>
      <c r="AE1964" s="34">
        <v>248</v>
      </c>
      <c r="AF1964" s="34">
        <v>233</v>
      </c>
      <c r="AG1964" s="34">
        <v>593</v>
      </c>
      <c r="AH1964" s="34">
        <v>507</v>
      </c>
      <c r="AI1964" s="39">
        <v>-0.82528362502800001</v>
      </c>
      <c r="AJ1964" s="34">
        <v>7.0622624841800005E-4</v>
      </c>
      <c r="AK1964" s="34">
        <v>7.5809109643199899E-3</v>
      </c>
    </row>
    <row r="1965" spans="30:37" x14ac:dyDescent="0.15">
      <c r="AD1965" s="34" t="s">
        <v>3171</v>
      </c>
      <c r="AE1965" s="34">
        <v>2168</v>
      </c>
      <c r="AF1965" s="34">
        <v>1822</v>
      </c>
      <c r="AG1965" s="34">
        <v>5093</v>
      </c>
      <c r="AH1965" s="34">
        <v>3965</v>
      </c>
      <c r="AI1965" s="39">
        <v>-0.82778065057299999</v>
      </c>
      <c r="AJ1965" s="40">
        <v>5.3027908479399997E-6</v>
      </c>
      <c r="AK1965" s="40">
        <v>8.9853864298800005E-5</v>
      </c>
    </row>
    <row r="1966" spans="30:37" x14ac:dyDescent="0.15">
      <c r="AD1966" s="34" t="s">
        <v>1564</v>
      </c>
      <c r="AE1966" s="34">
        <v>1724</v>
      </c>
      <c r="AF1966" s="34">
        <v>1351</v>
      </c>
      <c r="AG1966" s="34">
        <v>3754</v>
      </c>
      <c r="AH1966" s="34">
        <v>3172</v>
      </c>
      <c r="AI1966" s="39">
        <v>-0.83072061579300005</v>
      </c>
      <c r="AJ1966" s="40">
        <v>3.1909545272299999E-6</v>
      </c>
      <c r="AK1966" s="40">
        <v>5.6565083510700001E-5</v>
      </c>
    </row>
    <row r="1967" spans="30:37" x14ac:dyDescent="0.15">
      <c r="AD1967" s="34" t="s">
        <v>3172</v>
      </c>
      <c r="AE1967" s="34">
        <v>4268</v>
      </c>
      <c r="AF1967" s="34">
        <v>2666</v>
      </c>
      <c r="AG1967" s="34">
        <v>8776</v>
      </c>
      <c r="AH1967" s="34">
        <v>6638</v>
      </c>
      <c r="AI1967" s="39">
        <v>-0.83089932347700002</v>
      </c>
      <c r="AJ1967" s="40">
        <v>2.6258091346099999E-6</v>
      </c>
      <c r="AK1967" s="40">
        <v>4.7144224865899997E-5</v>
      </c>
    </row>
    <row r="1968" spans="30:37" x14ac:dyDescent="0.15">
      <c r="AD1968" s="34" t="s">
        <v>3173</v>
      </c>
      <c r="AE1968" s="34">
        <v>163</v>
      </c>
      <c r="AF1968" s="34">
        <v>94</v>
      </c>
      <c r="AG1968" s="34">
        <v>329</v>
      </c>
      <c r="AH1968" s="34">
        <v>248</v>
      </c>
      <c r="AI1968" s="39">
        <v>-0.831937063644</v>
      </c>
      <c r="AJ1968" s="34">
        <v>3.4101846757099998E-3</v>
      </c>
      <c r="AK1968" s="34">
        <v>2.8929708717099899E-2</v>
      </c>
    </row>
    <row r="1969" spans="30:37" x14ac:dyDescent="0.15">
      <c r="AD1969" s="34" t="s">
        <v>1170</v>
      </c>
      <c r="AE1969" s="34">
        <v>273</v>
      </c>
      <c r="AF1969" s="34">
        <v>148</v>
      </c>
      <c r="AG1969" s="34">
        <v>470</v>
      </c>
      <c r="AH1969" s="34">
        <v>458</v>
      </c>
      <c r="AI1969" s="39">
        <v>-0.83457394581</v>
      </c>
      <c r="AJ1969" s="34">
        <v>1.18618254441E-3</v>
      </c>
      <c r="AK1969" s="34">
        <v>1.1872735656600001E-2</v>
      </c>
    </row>
    <row r="1970" spans="30:37" x14ac:dyDescent="0.15">
      <c r="AD1970" s="34" t="s">
        <v>3174</v>
      </c>
      <c r="AE1970" s="34">
        <v>828</v>
      </c>
      <c r="AF1970" s="34">
        <v>693</v>
      </c>
      <c r="AG1970" s="34">
        <v>1851</v>
      </c>
      <c r="AH1970" s="34">
        <v>1618</v>
      </c>
      <c r="AI1970" s="39">
        <v>-0.84149899649100002</v>
      </c>
      <c r="AJ1970" s="40">
        <v>1.5731491387599999E-5</v>
      </c>
      <c r="AK1970" s="34">
        <v>2.4301928493699999E-4</v>
      </c>
    </row>
    <row r="1971" spans="30:37" x14ac:dyDescent="0.15">
      <c r="AD1971" s="34" t="s">
        <v>3175</v>
      </c>
      <c r="AE1971" s="34">
        <v>821</v>
      </c>
      <c r="AF1971" s="34">
        <v>644</v>
      </c>
      <c r="AG1971" s="34">
        <v>1935</v>
      </c>
      <c r="AH1971" s="34">
        <v>1417</v>
      </c>
      <c r="AI1971" s="39">
        <v>-0.84173452228300005</v>
      </c>
      <c r="AJ1971" s="40">
        <v>1.54185549481E-5</v>
      </c>
      <c r="AK1971" s="34">
        <v>2.38561338329E-4</v>
      </c>
    </row>
    <row r="1972" spans="30:37" x14ac:dyDescent="0.15">
      <c r="AD1972" s="34" t="s">
        <v>3176</v>
      </c>
      <c r="AE1972" s="34">
        <v>123</v>
      </c>
      <c r="AF1972" s="34">
        <v>99</v>
      </c>
      <c r="AG1972" s="34">
        <v>319</v>
      </c>
      <c r="AH1972" s="34">
        <v>200</v>
      </c>
      <c r="AI1972" s="39">
        <v>-0.84228576753700002</v>
      </c>
      <c r="AJ1972" s="34">
        <v>5.0041403657799998E-3</v>
      </c>
      <c r="AK1972" s="34">
        <v>3.99596826273E-2</v>
      </c>
    </row>
    <row r="1973" spans="30:37" x14ac:dyDescent="0.15">
      <c r="AD1973" s="34" t="s">
        <v>3177</v>
      </c>
      <c r="AE1973" s="34">
        <v>205</v>
      </c>
      <c r="AF1973" s="34">
        <v>235</v>
      </c>
      <c r="AG1973" s="34">
        <v>674</v>
      </c>
      <c r="AH1973" s="34">
        <v>386</v>
      </c>
      <c r="AI1973" s="39">
        <v>-0.84284913689600005</v>
      </c>
      <c r="AJ1973" s="34">
        <v>3.2242716055499998E-3</v>
      </c>
      <c r="AK1973" s="34">
        <v>2.7519404012899901E-2</v>
      </c>
    </row>
    <row r="1974" spans="30:37" x14ac:dyDescent="0.15">
      <c r="AD1974" s="34" t="s">
        <v>1423</v>
      </c>
      <c r="AE1974" s="34">
        <v>916</v>
      </c>
      <c r="AF1974" s="34">
        <v>992</v>
      </c>
      <c r="AG1974" s="34">
        <v>2426</v>
      </c>
      <c r="AH1974" s="34">
        <v>2049</v>
      </c>
      <c r="AI1974" s="39">
        <v>-0.84507698338799997</v>
      </c>
      <c r="AJ1974" s="34">
        <v>1.3078170447E-4</v>
      </c>
      <c r="AK1974" s="34">
        <v>1.66998176477E-3</v>
      </c>
    </row>
    <row r="1975" spans="30:37" x14ac:dyDescent="0.15">
      <c r="AD1975" s="34" t="s">
        <v>3178</v>
      </c>
      <c r="AE1975" s="34">
        <v>1126</v>
      </c>
      <c r="AF1975" s="34">
        <v>715</v>
      </c>
      <c r="AG1975" s="34">
        <v>2790</v>
      </c>
      <c r="AH1975" s="34">
        <v>1449</v>
      </c>
      <c r="AI1975" s="39">
        <v>-0.84622881318499998</v>
      </c>
      <c r="AJ1975" s="34">
        <v>2.74413624958E-4</v>
      </c>
      <c r="AK1975" s="34">
        <v>3.2735773968900002E-3</v>
      </c>
    </row>
    <row r="1976" spans="30:37" x14ac:dyDescent="0.15">
      <c r="AD1976" s="34" t="s">
        <v>1042</v>
      </c>
      <c r="AE1976" s="34">
        <v>1398</v>
      </c>
      <c r="AF1976" s="34">
        <v>873</v>
      </c>
      <c r="AG1976" s="34">
        <v>2480</v>
      </c>
      <c r="AH1976" s="34">
        <v>2568</v>
      </c>
      <c r="AI1976" s="39">
        <v>-0.84840274535799998</v>
      </c>
      <c r="AJ1976" s="40">
        <v>1.9628859886999999E-5</v>
      </c>
      <c r="AK1976" s="34">
        <v>2.9759296243599999E-4</v>
      </c>
    </row>
    <row r="1977" spans="30:37" x14ac:dyDescent="0.15">
      <c r="AD1977" s="34" t="s">
        <v>3179</v>
      </c>
      <c r="AE1977" s="34">
        <v>99</v>
      </c>
      <c r="AF1977" s="34">
        <v>88</v>
      </c>
      <c r="AG1977" s="34">
        <v>236</v>
      </c>
      <c r="AH1977" s="34">
        <v>202</v>
      </c>
      <c r="AI1977" s="39">
        <v>-0.85246010950200002</v>
      </c>
      <c r="AJ1977" s="34">
        <v>5.68309677776E-3</v>
      </c>
      <c r="AK1977" s="34">
        <v>4.4474830076999997E-2</v>
      </c>
    </row>
    <row r="1978" spans="30:37" x14ac:dyDescent="0.15">
      <c r="AD1978" s="34" t="s">
        <v>3180</v>
      </c>
      <c r="AE1978" s="34">
        <v>137</v>
      </c>
      <c r="AF1978" s="34">
        <v>98</v>
      </c>
      <c r="AG1978" s="34">
        <v>266</v>
      </c>
      <c r="AH1978" s="34">
        <v>272</v>
      </c>
      <c r="AI1978" s="39">
        <v>-0.85611830572600001</v>
      </c>
      <c r="AJ1978" s="34">
        <v>3.1150059294299901E-3</v>
      </c>
      <c r="AK1978" s="34">
        <v>2.67617263797E-2</v>
      </c>
    </row>
    <row r="1979" spans="30:37" x14ac:dyDescent="0.15">
      <c r="AD1979" s="34" t="s">
        <v>362</v>
      </c>
      <c r="AE1979" s="34">
        <v>282</v>
      </c>
      <c r="AF1979" s="34">
        <v>146</v>
      </c>
      <c r="AG1979" s="34">
        <v>675</v>
      </c>
      <c r="AH1979" s="34">
        <v>318</v>
      </c>
      <c r="AI1979" s="39">
        <v>-0.85856499996000002</v>
      </c>
      <c r="AJ1979" s="34">
        <v>3.9871283301300001E-3</v>
      </c>
      <c r="AK1979" s="34">
        <v>3.3037169936799997E-2</v>
      </c>
    </row>
    <row r="1980" spans="30:37" x14ac:dyDescent="0.15">
      <c r="AD1980" s="34" t="s">
        <v>3181</v>
      </c>
      <c r="AE1980" s="34">
        <v>130</v>
      </c>
      <c r="AF1980" s="34">
        <v>91</v>
      </c>
      <c r="AG1980" s="34">
        <v>312</v>
      </c>
      <c r="AH1980" s="34">
        <v>205</v>
      </c>
      <c r="AI1980" s="39">
        <v>-0.860189410242999</v>
      </c>
      <c r="AJ1980" s="34">
        <v>3.66098481322E-3</v>
      </c>
      <c r="AK1980" s="34">
        <v>3.06589869694E-2</v>
      </c>
    </row>
    <row r="1981" spans="30:37" x14ac:dyDescent="0.15">
      <c r="AD1981" s="34" t="s">
        <v>1078</v>
      </c>
      <c r="AE1981" s="34">
        <v>205</v>
      </c>
      <c r="AF1981" s="34">
        <v>113</v>
      </c>
      <c r="AG1981" s="34">
        <v>434</v>
      </c>
      <c r="AH1981" s="34">
        <v>295</v>
      </c>
      <c r="AI1981" s="39">
        <v>-0.86152213548199996</v>
      </c>
      <c r="AJ1981" s="34">
        <v>1.70613632186E-3</v>
      </c>
      <c r="AK1981" s="34">
        <v>1.6231082211099999E-2</v>
      </c>
    </row>
    <row r="1982" spans="30:37" x14ac:dyDescent="0.15">
      <c r="AD1982" s="34" t="s">
        <v>3182</v>
      </c>
      <c r="AE1982" s="34">
        <v>113</v>
      </c>
      <c r="AF1982" s="34">
        <v>79</v>
      </c>
      <c r="AG1982" s="34">
        <v>240</v>
      </c>
      <c r="AH1982" s="34">
        <v>206</v>
      </c>
      <c r="AI1982" s="39">
        <v>-0.864989717794999</v>
      </c>
      <c r="AJ1982" s="34">
        <v>4.1494688515999996E-3</v>
      </c>
      <c r="AK1982" s="34">
        <v>3.4179897336100003E-2</v>
      </c>
    </row>
    <row r="1983" spans="30:37" x14ac:dyDescent="0.15">
      <c r="AD1983" s="34" t="s">
        <v>3183</v>
      </c>
      <c r="AE1983" s="34">
        <v>158</v>
      </c>
      <c r="AF1983" s="34">
        <v>72</v>
      </c>
      <c r="AG1983" s="34">
        <v>264</v>
      </c>
      <c r="AH1983" s="34">
        <v>254</v>
      </c>
      <c r="AI1983" s="39">
        <v>-0.86622100869200003</v>
      </c>
      <c r="AJ1983" s="34">
        <v>5.5125128590500002E-3</v>
      </c>
      <c r="AK1983" s="34">
        <v>4.3243532992799899E-2</v>
      </c>
    </row>
    <row r="1984" spans="30:37" x14ac:dyDescent="0.15">
      <c r="AD1984" s="34" t="s">
        <v>3184</v>
      </c>
      <c r="AE1984" s="34">
        <v>758</v>
      </c>
      <c r="AF1984" s="34">
        <v>426</v>
      </c>
      <c r="AG1984" s="34">
        <v>1342</v>
      </c>
      <c r="AH1984" s="34">
        <v>1317</v>
      </c>
      <c r="AI1984" s="39">
        <v>-0.86765119885499997</v>
      </c>
      <c r="AJ1984" s="40">
        <v>5.1670364190500001E-5</v>
      </c>
      <c r="AK1984" s="34">
        <v>7.2553340054699899E-4</v>
      </c>
    </row>
    <row r="1985" spans="30:37" x14ac:dyDescent="0.15">
      <c r="AD1985" s="34" t="s">
        <v>3185</v>
      </c>
      <c r="AE1985" s="34">
        <v>151</v>
      </c>
      <c r="AF1985" s="34">
        <v>114</v>
      </c>
      <c r="AG1985" s="34">
        <v>355</v>
      </c>
      <c r="AH1985" s="34">
        <v>267</v>
      </c>
      <c r="AI1985" s="39">
        <v>-0.87078895432899905</v>
      </c>
      <c r="AJ1985" s="34">
        <v>1.44782491202E-3</v>
      </c>
      <c r="AK1985" s="34">
        <v>1.41372478798999E-2</v>
      </c>
    </row>
    <row r="1986" spans="30:37" x14ac:dyDescent="0.15">
      <c r="AD1986" s="34" t="s">
        <v>3186</v>
      </c>
      <c r="AE1986" s="34">
        <v>121</v>
      </c>
      <c r="AF1986" s="34">
        <v>117</v>
      </c>
      <c r="AG1986" s="34">
        <v>264</v>
      </c>
      <c r="AH1986" s="34">
        <v>298</v>
      </c>
      <c r="AI1986" s="39">
        <v>-0.87266874977800002</v>
      </c>
      <c r="AJ1986" s="34">
        <v>4.0227946565800001E-3</v>
      </c>
      <c r="AK1986" s="34">
        <v>3.3276394312899998E-2</v>
      </c>
    </row>
    <row r="1987" spans="30:37" x14ac:dyDescent="0.15">
      <c r="AD1987" s="34" t="s">
        <v>3187</v>
      </c>
      <c r="AE1987" s="34">
        <v>205</v>
      </c>
      <c r="AF1987" s="34">
        <v>203</v>
      </c>
      <c r="AG1987" s="34">
        <v>540</v>
      </c>
      <c r="AH1987" s="34">
        <v>434</v>
      </c>
      <c r="AI1987" s="39">
        <v>-0.87435114898199995</v>
      </c>
      <c r="AJ1987" s="34">
        <v>6.2919504351500002E-4</v>
      </c>
      <c r="AK1987" s="34">
        <v>6.84323848548999E-3</v>
      </c>
    </row>
    <row r="1988" spans="30:37" x14ac:dyDescent="0.15">
      <c r="AD1988" s="34" t="s">
        <v>1326</v>
      </c>
      <c r="AE1988" s="34">
        <v>146</v>
      </c>
      <c r="AF1988" s="34">
        <v>136</v>
      </c>
      <c r="AG1988" s="34">
        <v>379</v>
      </c>
      <c r="AH1988" s="34">
        <v>294</v>
      </c>
      <c r="AI1988" s="39">
        <v>-0.87491046813999995</v>
      </c>
      <c r="AJ1988" s="34">
        <v>1.47683624229999E-3</v>
      </c>
      <c r="AK1988" s="34">
        <v>1.4385016566000001E-2</v>
      </c>
    </row>
    <row r="1989" spans="30:37" x14ac:dyDescent="0.15">
      <c r="AD1989" s="34" t="s">
        <v>970</v>
      </c>
      <c r="AE1989" s="34">
        <v>488</v>
      </c>
      <c r="AF1989" s="34">
        <v>427</v>
      </c>
      <c r="AG1989" s="34">
        <v>1288</v>
      </c>
      <c r="AH1989" s="34">
        <v>891</v>
      </c>
      <c r="AI1989" s="39">
        <v>-0.87966434623599998</v>
      </c>
      <c r="AJ1989" s="40">
        <v>5.2591172238699999E-5</v>
      </c>
      <c r="AK1989" s="34">
        <v>7.3582562986600002E-4</v>
      </c>
    </row>
    <row r="1990" spans="30:37" x14ac:dyDescent="0.15">
      <c r="AD1990" s="34" t="s">
        <v>3188</v>
      </c>
      <c r="AE1990" s="34">
        <v>217</v>
      </c>
      <c r="AF1990" s="34">
        <v>165</v>
      </c>
      <c r="AG1990" s="34">
        <v>588</v>
      </c>
      <c r="AH1990" s="34">
        <v>327</v>
      </c>
      <c r="AI1990" s="39">
        <v>-0.88006188030900001</v>
      </c>
      <c r="AJ1990" s="34">
        <v>1.1695572172899999E-3</v>
      </c>
      <c r="AK1990" s="34">
        <v>1.1736314944799899E-2</v>
      </c>
    </row>
    <row r="1991" spans="30:37" x14ac:dyDescent="0.15">
      <c r="AD1991" s="34" t="s">
        <v>3189</v>
      </c>
      <c r="AE1991" s="34">
        <v>1531</v>
      </c>
      <c r="AF1991" s="34">
        <v>1481</v>
      </c>
      <c r="AG1991" s="34">
        <v>3480</v>
      </c>
      <c r="AH1991" s="34">
        <v>3642</v>
      </c>
      <c r="AI1991" s="39">
        <v>-0.88473317663700002</v>
      </c>
      <c r="AJ1991" s="40">
        <v>2.9116829751499999E-5</v>
      </c>
      <c r="AK1991" s="34">
        <v>4.30445631073999E-4</v>
      </c>
    </row>
    <row r="1992" spans="30:37" x14ac:dyDescent="0.15">
      <c r="AD1992" s="34" t="s">
        <v>3190</v>
      </c>
      <c r="AE1992" s="34">
        <v>144</v>
      </c>
      <c r="AF1992" s="34">
        <v>92</v>
      </c>
      <c r="AG1992" s="34">
        <v>345</v>
      </c>
      <c r="AH1992" s="34">
        <v>215</v>
      </c>
      <c r="AI1992" s="39">
        <v>-0.88556631037099998</v>
      </c>
      <c r="AJ1992" s="34">
        <v>2.6960124408899901E-3</v>
      </c>
      <c r="AK1992" s="34">
        <v>2.37346030077E-2</v>
      </c>
    </row>
    <row r="1993" spans="30:37" x14ac:dyDescent="0.15">
      <c r="AD1993" s="34" t="s">
        <v>1072</v>
      </c>
      <c r="AE1993" s="34">
        <v>113</v>
      </c>
      <c r="AF1993" s="34">
        <v>91</v>
      </c>
      <c r="AG1993" s="34">
        <v>273</v>
      </c>
      <c r="AH1993" s="34">
        <v>214</v>
      </c>
      <c r="AI1993" s="39">
        <v>-0.88585159093999999</v>
      </c>
      <c r="AJ1993" s="34">
        <v>2.75067148976E-3</v>
      </c>
      <c r="AK1993" s="34">
        <v>2.41182422298E-2</v>
      </c>
    </row>
    <row r="1994" spans="30:37" x14ac:dyDescent="0.15">
      <c r="AD1994" s="34" t="s">
        <v>3191</v>
      </c>
      <c r="AE1994" s="34">
        <v>84</v>
      </c>
      <c r="AF1994" s="34">
        <v>73</v>
      </c>
      <c r="AG1994" s="34">
        <v>197</v>
      </c>
      <c r="AH1994" s="34">
        <v>180</v>
      </c>
      <c r="AI1994" s="39">
        <v>-0.88874824681700004</v>
      </c>
      <c r="AJ1994" s="34">
        <v>6.2125494842399896E-3</v>
      </c>
      <c r="AK1994" s="34">
        <v>4.7684725429999998E-2</v>
      </c>
    </row>
    <row r="1995" spans="30:37" x14ac:dyDescent="0.15">
      <c r="AD1995" s="34" t="s">
        <v>3192</v>
      </c>
      <c r="AE1995" s="34">
        <v>157</v>
      </c>
      <c r="AF1995" s="34">
        <v>115</v>
      </c>
      <c r="AG1995" s="34">
        <v>335</v>
      </c>
      <c r="AH1995" s="34">
        <v>305</v>
      </c>
      <c r="AI1995" s="39">
        <v>-0.88927769842899995</v>
      </c>
      <c r="AJ1995" s="34">
        <v>1.0166060571899899E-3</v>
      </c>
      <c r="AK1995" s="34">
        <v>1.03985793462999E-2</v>
      </c>
    </row>
    <row r="1996" spans="30:37" x14ac:dyDescent="0.15">
      <c r="AD1996" s="34" t="s">
        <v>3193</v>
      </c>
      <c r="AE1996" s="34">
        <v>180</v>
      </c>
      <c r="AF1996" s="34">
        <v>100</v>
      </c>
      <c r="AG1996" s="34">
        <v>385</v>
      </c>
      <c r="AH1996" s="34">
        <v>273</v>
      </c>
      <c r="AI1996" s="39">
        <v>-0.896451840236</v>
      </c>
      <c r="AJ1996" s="34">
        <v>1.35891996301E-3</v>
      </c>
      <c r="AK1996" s="34">
        <v>1.3389599716100001E-2</v>
      </c>
    </row>
    <row r="1997" spans="30:37" x14ac:dyDescent="0.15">
      <c r="AD1997" s="34" t="s">
        <v>3194</v>
      </c>
      <c r="AE1997" s="34">
        <v>167</v>
      </c>
      <c r="AF1997" s="34">
        <v>127</v>
      </c>
      <c r="AG1997" s="34">
        <v>429</v>
      </c>
      <c r="AH1997" s="34">
        <v>280</v>
      </c>
      <c r="AI1997" s="39">
        <v>-0.89945485522699997</v>
      </c>
      <c r="AJ1997" s="34">
        <v>9.48059412481E-4</v>
      </c>
      <c r="AK1997" s="34">
        <v>9.7791404800899994E-3</v>
      </c>
    </row>
    <row r="1998" spans="30:37" x14ac:dyDescent="0.15">
      <c r="AD1998" s="34" t="s">
        <v>1357</v>
      </c>
      <c r="AE1998" s="34">
        <v>164</v>
      </c>
      <c r="AF1998" s="34">
        <v>149</v>
      </c>
      <c r="AG1998" s="34">
        <v>473</v>
      </c>
      <c r="AH1998" s="34">
        <v>294</v>
      </c>
      <c r="AI1998" s="39">
        <v>-0.89967075076199998</v>
      </c>
      <c r="AJ1998" s="34">
        <v>1.19031723568E-3</v>
      </c>
      <c r="AK1998" s="34">
        <v>1.1901957127399901E-2</v>
      </c>
    </row>
    <row r="1999" spans="30:37" x14ac:dyDescent="0.15">
      <c r="AD1999" s="34" t="s">
        <v>3195</v>
      </c>
      <c r="AE1999" s="34">
        <v>345</v>
      </c>
      <c r="AF1999" s="34">
        <v>238</v>
      </c>
      <c r="AG1999" s="34">
        <v>672</v>
      </c>
      <c r="AH1999" s="34">
        <v>689</v>
      </c>
      <c r="AI1999" s="39">
        <v>-0.89990409872099997</v>
      </c>
      <c r="AJ1999" s="40">
        <v>9.4869124463299993E-5</v>
      </c>
      <c r="AK1999" s="34">
        <v>1.2539112078200001E-3</v>
      </c>
    </row>
    <row r="2000" spans="30:37" x14ac:dyDescent="0.15">
      <c r="AD2000" s="34" t="s">
        <v>3196</v>
      </c>
      <c r="AE2000" s="34">
        <v>477</v>
      </c>
      <c r="AF2000" s="34">
        <v>300</v>
      </c>
      <c r="AG2000" s="34">
        <v>1372</v>
      </c>
      <c r="AH2000" s="34">
        <v>527</v>
      </c>
      <c r="AI2000" s="39">
        <v>-0.900388946074</v>
      </c>
      <c r="AJ2000" s="34">
        <v>2.2698462946299999E-3</v>
      </c>
      <c r="AK2000" s="34">
        <v>2.04704186092E-2</v>
      </c>
    </row>
    <row r="2001" spans="30:37" x14ac:dyDescent="0.15">
      <c r="AD2001" s="34" t="s">
        <v>3197</v>
      </c>
      <c r="AE2001" s="34">
        <v>156</v>
      </c>
      <c r="AF2001" s="34">
        <v>141</v>
      </c>
      <c r="AG2001" s="34">
        <v>487</v>
      </c>
      <c r="AH2001" s="34">
        <v>250</v>
      </c>
      <c r="AI2001" s="39">
        <v>-0.90053390123799903</v>
      </c>
      <c r="AJ2001" s="34">
        <v>2.6656211799399999E-3</v>
      </c>
      <c r="AK2001" s="34">
        <v>2.3562359058099999E-2</v>
      </c>
    </row>
    <row r="2002" spans="30:37" x14ac:dyDescent="0.15">
      <c r="AD2002" s="34" t="s">
        <v>1222</v>
      </c>
      <c r="AE2002" s="34">
        <v>230</v>
      </c>
      <c r="AF2002" s="34">
        <v>137</v>
      </c>
      <c r="AG2002" s="34">
        <v>387</v>
      </c>
      <c r="AH2002" s="34">
        <v>462</v>
      </c>
      <c r="AI2002" s="39">
        <v>-0.902157612296</v>
      </c>
      <c r="AJ2002" s="34">
        <v>1.01748647786E-3</v>
      </c>
      <c r="AK2002" s="34">
        <v>1.04021529897E-2</v>
      </c>
    </row>
    <row r="2003" spans="30:37" x14ac:dyDescent="0.15">
      <c r="AD2003" s="34" t="s">
        <v>3198</v>
      </c>
      <c r="AE2003" s="34">
        <v>102</v>
      </c>
      <c r="AF2003" s="34">
        <v>62</v>
      </c>
      <c r="AG2003" s="34">
        <v>208</v>
      </c>
      <c r="AH2003" s="34">
        <v>181</v>
      </c>
      <c r="AI2003" s="39">
        <v>-0.90244914694900003</v>
      </c>
      <c r="AJ2003" s="34">
        <v>4.82069712862999E-3</v>
      </c>
      <c r="AK2003" s="34">
        <v>3.8684070198999998E-2</v>
      </c>
    </row>
    <row r="2004" spans="30:37" x14ac:dyDescent="0.15">
      <c r="AD2004" s="34" t="s">
        <v>979</v>
      </c>
      <c r="AE2004" s="34">
        <v>277</v>
      </c>
      <c r="AF2004" s="34">
        <v>135</v>
      </c>
      <c r="AG2004" s="34">
        <v>447</v>
      </c>
      <c r="AH2004" s="34">
        <v>496</v>
      </c>
      <c r="AI2004" s="39">
        <v>-0.90248276303800001</v>
      </c>
      <c r="AJ2004" s="34">
        <v>1.0634819543699999E-3</v>
      </c>
      <c r="AK2004" s="34">
        <v>1.08215504012E-2</v>
      </c>
    </row>
    <row r="2005" spans="30:37" x14ac:dyDescent="0.15">
      <c r="AD2005" s="34" t="s">
        <v>3199</v>
      </c>
      <c r="AE2005" s="34">
        <v>450</v>
      </c>
      <c r="AF2005" s="34">
        <v>385</v>
      </c>
      <c r="AG2005" s="34">
        <v>1131</v>
      </c>
      <c r="AH2005" s="34">
        <v>875</v>
      </c>
      <c r="AI2005" s="39">
        <v>-0.90285889520099905</v>
      </c>
      <c r="AJ2005" s="40">
        <v>2.1228762449E-5</v>
      </c>
      <c r="AK2005" s="34">
        <v>3.1986846065499999E-4</v>
      </c>
    </row>
    <row r="2006" spans="30:37" x14ac:dyDescent="0.15">
      <c r="AD2006" s="34" t="s">
        <v>3200</v>
      </c>
      <c r="AE2006" s="34">
        <v>200</v>
      </c>
      <c r="AF2006" s="34">
        <v>169</v>
      </c>
      <c r="AG2006" s="34">
        <v>491</v>
      </c>
      <c r="AH2006" s="34">
        <v>397</v>
      </c>
      <c r="AI2006" s="39">
        <v>-0.90374968795900001</v>
      </c>
      <c r="AJ2006" s="34">
        <v>2.9921758948499999E-4</v>
      </c>
      <c r="AK2006" s="34">
        <v>3.53716001377E-3</v>
      </c>
    </row>
    <row r="2007" spans="30:37" x14ac:dyDescent="0.15">
      <c r="AD2007" s="34" t="s">
        <v>3201</v>
      </c>
      <c r="AE2007" s="34">
        <v>354</v>
      </c>
      <c r="AF2007" s="34">
        <v>336</v>
      </c>
      <c r="AG2007" s="34">
        <v>1042</v>
      </c>
      <c r="AH2007" s="34">
        <v>654</v>
      </c>
      <c r="AI2007" s="39">
        <v>-0.90530999740899998</v>
      </c>
      <c r="AJ2007" s="34">
        <v>1.7564887269299999E-4</v>
      </c>
      <c r="AK2007" s="34">
        <v>2.1914714129399999E-3</v>
      </c>
    </row>
    <row r="2008" spans="30:37" x14ac:dyDescent="0.15">
      <c r="AD2008" s="34" t="s">
        <v>1419</v>
      </c>
      <c r="AE2008" s="34">
        <v>157</v>
      </c>
      <c r="AF2008" s="34">
        <v>132</v>
      </c>
      <c r="AG2008" s="34">
        <v>394</v>
      </c>
      <c r="AH2008" s="34">
        <v>305</v>
      </c>
      <c r="AI2008" s="39">
        <v>-0.90535585357099901</v>
      </c>
      <c r="AJ2008" s="34">
        <v>7.0630807177299998E-4</v>
      </c>
      <c r="AK2008" s="34">
        <v>7.5809109643199899E-3</v>
      </c>
    </row>
    <row r="2009" spans="30:37" x14ac:dyDescent="0.15">
      <c r="AD2009" s="34" t="s">
        <v>1365</v>
      </c>
      <c r="AE2009" s="34">
        <v>134</v>
      </c>
      <c r="AF2009" s="34">
        <v>145</v>
      </c>
      <c r="AG2009" s="34">
        <v>402</v>
      </c>
      <c r="AH2009" s="34">
        <v>290</v>
      </c>
      <c r="AI2009" s="39">
        <v>-0.90576419611199999</v>
      </c>
      <c r="AJ2009" s="34">
        <v>1.7059037320299999E-3</v>
      </c>
      <c r="AK2009" s="34">
        <v>1.6231082211099999E-2</v>
      </c>
    </row>
    <row r="2010" spans="30:37" x14ac:dyDescent="0.15">
      <c r="AD2010" s="34" t="s">
        <v>3202</v>
      </c>
      <c r="AE2010" s="34">
        <v>248</v>
      </c>
      <c r="AF2010" s="34">
        <v>232</v>
      </c>
      <c r="AG2010" s="34">
        <v>672</v>
      </c>
      <c r="AH2010" s="34">
        <v>501</v>
      </c>
      <c r="AI2010" s="39">
        <v>-0.91049731496399999</v>
      </c>
      <c r="AJ2010" s="34">
        <v>1.8274540141199999E-4</v>
      </c>
      <c r="AK2010" s="34">
        <v>2.2742165964799999E-3</v>
      </c>
    </row>
    <row r="2011" spans="30:37" x14ac:dyDescent="0.15">
      <c r="AD2011" s="34" t="s">
        <v>1097</v>
      </c>
      <c r="AE2011" s="34">
        <v>114</v>
      </c>
      <c r="AF2011" s="34">
        <v>127</v>
      </c>
      <c r="AG2011" s="34">
        <v>336</v>
      </c>
      <c r="AH2011" s="34">
        <v>264</v>
      </c>
      <c r="AI2011" s="39">
        <v>-0.91129548858599996</v>
      </c>
      <c r="AJ2011" s="34">
        <v>2.3302360595899999E-3</v>
      </c>
      <c r="AK2011" s="34">
        <v>2.0966772593099901E-2</v>
      </c>
    </row>
    <row r="2012" spans="30:37" x14ac:dyDescent="0.15">
      <c r="AD2012" s="34" t="s">
        <v>3203</v>
      </c>
      <c r="AE2012" s="34">
        <v>278</v>
      </c>
      <c r="AF2012" s="34">
        <v>145</v>
      </c>
      <c r="AG2012" s="34">
        <v>534</v>
      </c>
      <c r="AH2012" s="34">
        <v>454</v>
      </c>
      <c r="AI2012" s="39">
        <v>-0.91152371390099995</v>
      </c>
      <c r="AJ2012" s="34">
        <v>3.34737850609E-4</v>
      </c>
      <c r="AK2012" s="34">
        <v>3.9121986979299998E-3</v>
      </c>
    </row>
    <row r="2013" spans="30:37" x14ac:dyDescent="0.15">
      <c r="AD2013" s="34" t="s">
        <v>309</v>
      </c>
      <c r="AE2013" s="34">
        <v>422</v>
      </c>
      <c r="AF2013" s="34">
        <v>160</v>
      </c>
      <c r="AG2013" s="34">
        <v>631</v>
      </c>
      <c r="AH2013" s="34">
        <v>689</v>
      </c>
      <c r="AI2013" s="39">
        <v>-0.912058608981</v>
      </c>
      <c r="AJ2013" s="34">
        <v>1.57268835775E-3</v>
      </c>
      <c r="AK2013" s="34">
        <v>1.5145437341E-2</v>
      </c>
    </row>
    <row r="2014" spans="30:37" x14ac:dyDescent="0.15">
      <c r="AD2014" s="34" t="s">
        <v>1162</v>
      </c>
      <c r="AE2014" s="34">
        <v>130</v>
      </c>
      <c r="AF2014" s="34">
        <v>83</v>
      </c>
      <c r="AG2014" s="34">
        <v>240</v>
      </c>
      <c r="AH2014" s="34">
        <v>264</v>
      </c>
      <c r="AI2014" s="39">
        <v>-0.91372573685900005</v>
      </c>
      <c r="AJ2014" s="34">
        <v>2.5817598244099898E-3</v>
      </c>
      <c r="AK2014" s="34">
        <v>2.2934925823399999E-2</v>
      </c>
    </row>
    <row r="2015" spans="30:37" x14ac:dyDescent="0.15">
      <c r="AD2015" s="34" t="s">
        <v>1161</v>
      </c>
      <c r="AE2015" s="34">
        <v>174</v>
      </c>
      <c r="AF2015" s="34">
        <v>193</v>
      </c>
      <c r="AG2015" s="34">
        <v>523</v>
      </c>
      <c r="AH2015" s="34">
        <v>393</v>
      </c>
      <c r="AI2015" s="39">
        <v>-0.91708340931300003</v>
      </c>
      <c r="AJ2015" s="34">
        <v>7.8236854775199998E-4</v>
      </c>
      <c r="AK2015" s="34">
        <v>8.27485697266E-3</v>
      </c>
    </row>
    <row r="2016" spans="30:37" x14ac:dyDescent="0.15">
      <c r="AD2016" s="34" t="s">
        <v>1212</v>
      </c>
      <c r="AE2016" s="34">
        <v>96</v>
      </c>
      <c r="AF2016" s="34">
        <v>69</v>
      </c>
      <c r="AG2016" s="34">
        <v>231</v>
      </c>
      <c r="AH2016" s="34">
        <v>173</v>
      </c>
      <c r="AI2016" s="39">
        <v>-0.92367370959600004</v>
      </c>
      <c r="AJ2016" s="34">
        <v>3.4347369028099998E-3</v>
      </c>
      <c r="AK2016" s="34">
        <v>2.9087998673699999E-2</v>
      </c>
    </row>
    <row r="2017" spans="30:37" x14ac:dyDescent="0.15">
      <c r="AD2017" s="34" t="s">
        <v>3204</v>
      </c>
      <c r="AE2017" s="34">
        <v>349</v>
      </c>
      <c r="AF2017" s="34">
        <v>145</v>
      </c>
      <c r="AG2017" s="34">
        <v>450</v>
      </c>
      <c r="AH2017" s="34">
        <v>680</v>
      </c>
      <c r="AI2017" s="39">
        <v>-0.92918202852300003</v>
      </c>
      <c r="AJ2017" s="34">
        <v>3.0827922781099999E-3</v>
      </c>
      <c r="AK2017" s="34">
        <v>2.6566535479000002E-2</v>
      </c>
    </row>
    <row r="2018" spans="30:37" x14ac:dyDescent="0.15">
      <c r="AD2018" s="34" t="s">
        <v>3205</v>
      </c>
      <c r="AE2018" s="34">
        <v>132</v>
      </c>
      <c r="AF2018" s="34">
        <v>82</v>
      </c>
      <c r="AG2018" s="34">
        <v>297</v>
      </c>
      <c r="AH2018" s="34">
        <v>222</v>
      </c>
      <c r="AI2018" s="39">
        <v>-0.92952540645299997</v>
      </c>
      <c r="AJ2018" s="34">
        <v>1.52139227368E-3</v>
      </c>
      <c r="AK2018" s="34">
        <v>1.47383935989E-2</v>
      </c>
    </row>
    <row r="2019" spans="30:37" x14ac:dyDescent="0.15">
      <c r="AD2019" s="34" t="s">
        <v>3206</v>
      </c>
      <c r="AE2019" s="34">
        <v>103</v>
      </c>
      <c r="AF2019" s="34">
        <v>85</v>
      </c>
      <c r="AG2019" s="34">
        <v>273</v>
      </c>
      <c r="AH2019" s="34">
        <v>194</v>
      </c>
      <c r="AI2019" s="39">
        <v>-0.93053147556099902</v>
      </c>
      <c r="AJ2019" s="34">
        <v>2.29952993335E-3</v>
      </c>
      <c r="AK2019" s="34">
        <v>2.0709513717E-2</v>
      </c>
    </row>
    <row r="2020" spans="30:37" x14ac:dyDescent="0.15">
      <c r="AD2020" s="34" t="s">
        <v>1567</v>
      </c>
      <c r="AE2020" s="34">
        <v>466</v>
      </c>
      <c r="AF2020" s="34">
        <v>408</v>
      </c>
      <c r="AG2020" s="34">
        <v>1191</v>
      </c>
      <c r="AH2020" s="34">
        <v>951</v>
      </c>
      <c r="AI2020" s="39">
        <v>-0.930699517792</v>
      </c>
      <c r="AJ2020" s="40">
        <v>1.0831594123000001E-5</v>
      </c>
      <c r="AK2020" s="34">
        <v>1.7277627498499999E-4</v>
      </c>
    </row>
    <row r="2021" spans="30:37" x14ac:dyDescent="0.15">
      <c r="AD2021" s="34" t="s">
        <v>955</v>
      </c>
      <c r="AE2021" s="34">
        <v>332</v>
      </c>
      <c r="AF2021" s="34">
        <v>363</v>
      </c>
      <c r="AG2021" s="34">
        <v>1113</v>
      </c>
      <c r="AH2021" s="34">
        <v>657</v>
      </c>
      <c r="AI2021" s="39">
        <v>-0.93152023987399901</v>
      </c>
      <c r="AJ2021" s="34">
        <v>3.4445337042299999E-4</v>
      </c>
      <c r="AK2021" s="34">
        <v>4.0113868132300003E-3</v>
      </c>
    </row>
    <row r="2022" spans="30:37" x14ac:dyDescent="0.15">
      <c r="AD2022" s="34" t="s">
        <v>1209</v>
      </c>
      <c r="AE2022" s="34">
        <v>84</v>
      </c>
      <c r="AF2022" s="34">
        <v>114</v>
      </c>
      <c r="AG2022" s="34">
        <v>276</v>
      </c>
      <c r="AH2022" s="34">
        <v>233</v>
      </c>
      <c r="AI2022" s="39">
        <v>-0.93175374109599995</v>
      </c>
      <c r="AJ2022" s="34">
        <v>5.0529191991599996E-3</v>
      </c>
      <c r="AK2022" s="34">
        <v>4.0332755205000001E-2</v>
      </c>
    </row>
    <row r="2023" spans="30:37" x14ac:dyDescent="0.15">
      <c r="AD2023" s="34" t="s">
        <v>324</v>
      </c>
      <c r="AE2023" s="34">
        <v>564</v>
      </c>
      <c r="AF2023" s="34">
        <v>592</v>
      </c>
      <c r="AG2023" s="34">
        <v>1620</v>
      </c>
      <c r="AH2023" s="34">
        <v>1268</v>
      </c>
      <c r="AI2023" s="39">
        <v>-0.93325589794599995</v>
      </c>
      <c r="AJ2023" s="40">
        <v>3.2766141858000001E-5</v>
      </c>
      <c r="AK2023" s="34">
        <v>4.8004726007099999E-4</v>
      </c>
    </row>
    <row r="2024" spans="30:37" x14ac:dyDescent="0.15">
      <c r="AD2024" s="34" t="s">
        <v>323</v>
      </c>
      <c r="AE2024" s="34">
        <v>290</v>
      </c>
      <c r="AF2024" s="34">
        <v>203</v>
      </c>
      <c r="AG2024" s="34">
        <v>556</v>
      </c>
      <c r="AH2024" s="34">
        <v>623</v>
      </c>
      <c r="AI2024" s="39">
        <v>-0.93491835217599994</v>
      </c>
      <c r="AJ2024" s="34">
        <v>1.47573783091E-4</v>
      </c>
      <c r="AK2024" s="34">
        <v>1.8649517827E-3</v>
      </c>
    </row>
    <row r="2025" spans="30:37" x14ac:dyDescent="0.15">
      <c r="AD2025" s="34" t="s">
        <v>3207</v>
      </c>
      <c r="AE2025" s="34">
        <v>113</v>
      </c>
      <c r="AF2025" s="34">
        <v>54</v>
      </c>
      <c r="AG2025" s="34">
        <v>205</v>
      </c>
      <c r="AH2025" s="34">
        <v>194</v>
      </c>
      <c r="AI2025" s="39">
        <v>-0.93532244923199903</v>
      </c>
      <c r="AJ2025" s="34">
        <v>4.9479873487100002E-3</v>
      </c>
      <c r="AK2025" s="34">
        <v>3.9559663749599898E-2</v>
      </c>
    </row>
    <row r="2026" spans="30:37" x14ac:dyDescent="0.15">
      <c r="AD2026" s="34" t="s">
        <v>3208</v>
      </c>
      <c r="AE2026" s="34">
        <v>90</v>
      </c>
      <c r="AF2026" s="34">
        <v>82</v>
      </c>
      <c r="AG2026" s="34">
        <v>260</v>
      </c>
      <c r="AH2026" s="34">
        <v>174</v>
      </c>
      <c r="AI2026" s="39">
        <v>-0.93547614318100003</v>
      </c>
      <c r="AJ2026" s="34">
        <v>3.41418297363E-3</v>
      </c>
      <c r="AK2026" s="34">
        <v>2.8951089215399999E-2</v>
      </c>
    </row>
    <row r="2027" spans="30:37" x14ac:dyDescent="0.15">
      <c r="AD2027" s="34" t="s">
        <v>3209</v>
      </c>
      <c r="AE2027" s="34">
        <v>93</v>
      </c>
      <c r="AF2027" s="34">
        <v>56</v>
      </c>
      <c r="AG2027" s="34">
        <v>229</v>
      </c>
      <c r="AH2027" s="34">
        <v>140</v>
      </c>
      <c r="AI2027" s="39">
        <v>-0.93650661665400003</v>
      </c>
      <c r="AJ2027" s="34">
        <v>5.82275144577E-3</v>
      </c>
      <c r="AK2027" s="34">
        <v>4.5368359315699998E-2</v>
      </c>
    </row>
    <row r="2028" spans="30:37" x14ac:dyDescent="0.15">
      <c r="AD2028" s="34" t="s">
        <v>318</v>
      </c>
      <c r="AE2028" s="34">
        <v>346</v>
      </c>
      <c r="AF2028" s="34">
        <v>220</v>
      </c>
      <c r="AG2028" s="34">
        <v>799</v>
      </c>
      <c r="AH2028" s="34">
        <v>571</v>
      </c>
      <c r="AI2028" s="39">
        <v>-0.93672845842999997</v>
      </c>
      <c r="AJ2028" s="40">
        <v>4.0884305577799999E-5</v>
      </c>
      <c r="AK2028" s="34">
        <v>5.8755816409200004E-4</v>
      </c>
    </row>
    <row r="2029" spans="30:37" x14ac:dyDescent="0.15">
      <c r="AD2029" s="34" t="s">
        <v>538</v>
      </c>
      <c r="AE2029" s="34">
        <v>759</v>
      </c>
      <c r="AF2029" s="34">
        <v>544</v>
      </c>
      <c r="AG2029" s="34">
        <v>1870</v>
      </c>
      <c r="AH2029" s="34">
        <v>1304</v>
      </c>
      <c r="AI2029" s="39">
        <v>-0.936886747465</v>
      </c>
      <c r="AJ2029" s="40">
        <v>2.3153572455500002E-6</v>
      </c>
      <c r="AK2029" s="40">
        <v>4.2110694267300003E-5</v>
      </c>
    </row>
    <row r="2030" spans="30:37" x14ac:dyDescent="0.15">
      <c r="AD2030" s="34" t="s">
        <v>3210</v>
      </c>
      <c r="AE2030" s="34">
        <v>91</v>
      </c>
      <c r="AF2030" s="34">
        <v>67</v>
      </c>
      <c r="AG2030" s="34">
        <v>208</v>
      </c>
      <c r="AH2030" s="34">
        <v>181</v>
      </c>
      <c r="AI2030" s="39">
        <v>-0.93714355547099903</v>
      </c>
      <c r="AJ2030" s="34">
        <v>3.2719605624699998E-3</v>
      </c>
      <c r="AK2030" s="34">
        <v>2.7865723259899999E-2</v>
      </c>
    </row>
    <row r="2031" spans="30:37" x14ac:dyDescent="0.15">
      <c r="AD2031" s="34" t="s">
        <v>3211</v>
      </c>
      <c r="AE2031" s="34">
        <v>76</v>
      </c>
      <c r="AF2031" s="34">
        <v>60</v>
      </c>
      <c r="AG2031" s="34">
        <v>209</v>
      </c>
      <c r="AH2031" s="34">
        <v>134</v>
      </c>
      <c r="AI2031" s="39">
        <v>-0.93906823382499904</v>
      </c>
      <c r="AJ2031" s="34">
        <v>6.14083000325E-3</v>
      </c>
      <c r="AK2031" s="34">
        <v>4.73196609377E-2</v>
      </c>
    </row>
    <row r="2032" spans="30:37" x14ac:dyDescent="0.15">
      <c r="AD2032" s="34" t="s">
        <v>3212</v>
      </c>
      <c r="AE2032" s="34">
        <v>98</v>
      </c>
      <c r="AF2032" s="34">
        <v>63</v>
      </c>
      <c r="AG2032" s="34">
        <v>249</v>
      </c>
      <c r="AH2032" s="34">
        <v>152</v>
      </c>
      <c r="AI2032" s="39">
        <v>-0.94147575210699996</v>
      </c>
      <c r="AJ2032" s="34">
        <v>4.2703865136000003E-3</v>
      </c>
      <c r="AK2032" s="34">
        <v>3.5072675483599998E-2</v>
      </c>
    </row>
    <row r="2033" spans="30:37" x14ac:dyDescent="0.15">
      <c r="AD2033" s="34" t="s">
        <v>1155</v>
      </c>
      <c r="AE2033" s="34">
        <v>141</v>
      </c>
      <c r="AF2033" s="34">
        <v>85</v>
      </c>
      <c r="AG2033" s="34">
        <v>319</v>
      </c>
      <c r="AH2033" s="34">
        <v>233</v>
      </c>
      <c r="AI2033" s="39">
        <v>-0.94161534932000002</v>
      </c>
      <c r="AJ2033" s="34">
        <v>1.1631311025200001E-3</v>
      </c>
      <c r="AK2033" s="34">
        <v>1.1677812422499999E-2</v>
      </c>
    </row>
    <row r="2034" spans="30:37" x14ac:dyDescent="0.15">
      <c r="AD2034" s="34" t="s">
        <v>994</v>
      </c>
      <c r="AE2034" s="34">
        <v>153</v>
      </c>
      <c r="AF2034" s="34">
        <v>156</v>
      </c>
      <c r="AG2034" s="34">
        <v>450</v>
      </c>
      <c r="AH2034" s="34">
        <v>332</v>
      </c>
      <c r="AI2034" s="39">
        <v>-0.94435964344899903</v>
      </c>
      <c r="AJ2034" s="34">
        <v>5.9287523964299997E-4</v>
      </c>
      <c r="AK2034" s="34">
        <v>6.4951007797199997E-3</v>
      </c>
    </row>
    <row r="2035" spans="30:37" x14ac:dyDescent="0.15">
      <c r="AD2035" s="34" t="s">
        <v>3213</v>
      </c>
      <c r="AE2035" s="34">
        <v>96</v>
      </c>
      <c r="AF2035" s="34">
        <v>77</v>
      </c>
      <c r="AG2035" s="34">
        <v>236</v>
      </c>
      <c r="AH2035" s="34">
        <v>195</v>
      </c>
      <c r="AI2035" s="39">
        <v>-0.94528609230299998</v>
      </c>
      <c r="AJ2035" s="34">
        <v>2.2256699697799998E-3</v>
      </c>
      <c r="AK2035" s="34">
        <v>2.0143528170200001E-2</v>
      </c>
    </row>
    <row r="2036" spans="30:37" x14ac:dyDescent="0.15">
      <c r="AD2036" s="34" t="s">
        <v>3214</v>
      </c>
      <c r="AE2036" s="34">
        <v>1813</v>
      </c>
      <c r="AF2036" s="34">
        <v>1397</v>
      </c>
      <c r="AG2036" s="34">
        <v>4459</v>
      </c>
      <c r="AH2036" s="34">
        <v>3422</v>
      </c>
      <c r="AI2036" s="39">
        <v>-0.94899654416299895</v>
      </c>
      <c r="AJ2036" s="40">
        <v>9.7248678323999998E-8</v>
      </c>
      <c r="AK2036" s="40">
        <v>2.1622101146499998E-6</v>
      </c>
    </row>
    <row r="2037" spans="30:37" x14ac:dyDescent="0.15">
      <c r="AD2037" s="34" t="s">
        <v>3215</v>
      </c>
      <c r="AE2037" s="34">
        <v>194</v>
      </c>
      <c r="AF2037" s="34">
        <v>162</v>
      </c>
      <c r="AG2037" s="34">
        <v>414</v>
      </c>
      <c r="AH2037" s="34">
        <v>460</v>
      </c>
      <c r="AI2037" s="39">
        <v>-0.94918264530700003</v>
      </c>
      <c r="AJ2037" s="34">
        <v>3.4998491934799998E-4</v>
      </c>
      <c r="AK2037" s="34">
        <v>4.0685487241399997E-3</v>
      </c>
    </row>
    <row r="2038" spans="30:37" x14ac:dyDescent="0.15">
      <c r="AD2038" s="34" t="s">
        <v>3216</v>
      </c>
      <c r="AE2038" s="34">
        <v>87</v>
      </c>
      <c r="AF2038" s="34">
        <v>57</v>
      </c>
      <c r="AG2038" s="34">
        <v>177</v>
      </c>
      <c r="AH2038" s="34">
        <v>177</v>
      </c>
      <c r="AI2038" s="39">
        <v>-0.94921544421299997</v>
      </c>
      <c r="AJ2038" s="34">
        <v>4.4747922657500001E-3</v>
      </c>
      <c r="AK2038" s="34">
        <v>3.6521762875599897E-2</v>
      </c>
    </row>
    <row r="2039" spans="30:37" x14ac:dyDescent="0.15">
      <c r="AD2039" s="34" t="s">
        <v>1382</v>
      </c>
      <c r="AE2039" s="34">
        <v>1257</v>
      </c>
      <c r="AF2039" s="34">
        <v>1289</v>
      </c>
      <c r="AG2039" s="34">
        <v>3501</v>
      </c>
      <c r="AH2039" s="34">
        <v>2901</v>
      </c>
      <c r="AI2039" s="39">
        <v>-0.95020102332699996</v>
      </c>
      <c r="AJ2039" s="40">
        <v>5.5077663176099998E-6</v>
      </c>
      <c r="AK2039" s="40">
        <v>9.3165912460600004E-5</v>
      </c>
    </row>
    <row r="2040" spans="30:37" x14ac:dyDescent="0.15">
      <c r="AD2040" s="34" t="s">
        <v>3217</v>
      </c>
      <c r="AE2040" s="34">
        <v>164</v>
      </c>
      <c r="AF2040" s="34">
        <v>124</v>
      </c>
      <c r="AG2040" s="34">
        <v>356</v>
      </c>
      <c r="AH2040" s="34">
        <v>351</v>
      </c>
      <c r="AI2040" s="39">
        <v>-0.95099826437500001</v>
      </c>
      <c r="AJ2040" s="34">
        <v>3.9031685803500002E-4</v>
      </c>
      <c r="AK2040" s="34">
        <v>4.48155135707999E-3</v>
      </c>
    </row>
    <row r="2041" spans="30:37" x14ac:dyDescent="0.15">
      <c r="AD2041" s="34" t="s">
        <v>1186</v>
      </c>
      <c r="AE2041" s="34">
        <v>90</v>
      </c>
      <c r="AF2041" s="34">
        <v>74</v>
      </c>
      <c r="AG2041" s="34">
        <v>204</v>
      </c>
      <c r="AH2041" s="34">
        <v>205</v>
      </c>
      <c r="AI2041" s="39">
        <v>-0.95306544289199902</v>
      </c>
      <c r="AJ2041" s="34">
        <v>2.8693757045499999E-3</v>
      </c>
      <c r="AK2041" s="34">
        <v>2.49773583834999E-2</v>
      </c>
    </row>
    <row r="2042" spans="30:37" x14ac:dyDescent="0.15">
      <c r="AD2042" s="34" t="s">
        <v>3218</v>
      </c>
      <c r="AE2042" s="34">
        <v>854</v>
      </c>
      <c r="AF2042" s="34">
        <v>659</v>
      </c>
      <c r="AG2042" s="34">
        <v>2123</v>
      </c>
      <c r="AH2042" s="34">
        <v>1614</v>
      </c>
      <c r="AI2042" s="39">
        <v>-0.95529650564199997</v>
      </c>
      <c r="AJ2042" s="40">
        <v>5.1218197921899995E-7</v>
      </c>
      <c r="AK2042" s="40">
        <v>1.03857356199999E-5</v>
      </c>
    </row>
    <row r="2043" spans="30:37" x14ac:dyDescent="0.15">
      <c r="AD2043" s="34" t="s">
        <v>3219</v>
      </c>
      <c r="AE2043" s="34">
        <v>185</v>
      </c>
      <c r="AF2043" s="34">
        <v>118</v>
      </c>
      <c r="AG2043" s="34">
        <v>344</v>
      </c>
      <c r="AH2043" s="34">
        <v>391</v>
      </c>
      <c r="AI2043" s="39">
        <v>-0.95744859142999905</v>
      </c>
      <c r="AJ2043" s="34">
        <v>5.5956183728599995E-4</v>
      </c>
      <c r="AK2043" s="34">
        <v>6.19598488906E-3</v>
      </c>
    </row>
    <row r="2044" spans="30:37" x14ac:dyDescent="0.15">
      <c r="AD2044" s="34" t="s">
        <v>1422</v>
      </c>
      <c r="AE2044" s="34">
        <v>11920</v>
      </c>
      <c r="AF2044" s="34">
        <v>10201</v>
      </c>
      <c r="AG2044" s="34">
        <v>31051</v>
      </c>
      <c r="AH2044" s="34">
        <v>24112</v>
      </c>
      <c r="AI2044" s="39">
        <v>-0.95931759254999904</v>
      </c>
      <c r="AJ2044" s="40">
        <v>5.5040655312999998E-8</v>
      </c>
      <c r="AK2044" s="40">
        <v>1.2654182585299899E-6</v>
      </c>
    </row>
    <row r="2045" spans="30:37" x14ac:dyDescent="0.15">
      <c r="AD2045" s="34" t="s">
        <v>3220</v>
      </c>
      <c r="AE2045" s="34">
        <v>278</v>
      </c>
      <c r="AF2045" s="34">
        <v>184</v>
      </c>
      <c r="AG2045" s="34">
        <v>768</v>
      </c>
      <c r="AH2045" s="34">
        <v>397</v>
      </c>
      <c r="AI2045" s="39">
        <v>-0.96180842756099905</v>
      </c>
      <c r="AJ2045" s="34">
        <v>3.5793678311599999E-4</v>
      </c>
      <c r="AK2045" s="34">
        <v>4.1535934287199898E-3</v>
      </c>
    </row>
    <row r="2046" spans="30:37" x14ac:dyDescent="0.15">
      <c r="AD2046" s="34" t="s">
        <v>1549</v>
      </c>
      <c r="AE2046" s="34">
        <v>1143</v>
      </c>
      <c r="AF2046" s="34">
        <v>601</v>
      </c>
      <c r="AG2046" s="34">
        <v>2022</v>
      </c>
      <c r="AH2046" s="34">
        <v>2134</v>
      </c>
      <c r="AI2046" s="39">
        <v>-0.96357068883499997</v>
      </c>
      <c r="AJ2046" s="40">
        <v>1.1006606987700001E-5</v>
      </c>
      <c r="AK2046" s="34">
        <v>1.74997903957E-4</v>
      </c>
    </row>
    <row r="2047" spans="30:37" x14ac:dyDescent="0.15">
      <c r="AD2047" s="34" t="s">
        <v>3221</v>
      </c>
      <c r="AE2047" s="34">
        <v>557</v>
      </c>
      <c r="AF2047" s="34">
        <v>399</v>
      </c>
      <c r="AG2047" s="34">
        <v>1774</v>
      </c>
      <c r="AH2047" s="34">
        <v>693</v>
      </c>
      <c r="AI2047" s="39">
        <v>-0.96504050403099995</v>
      </c>
      <c r="AJ2047" s="34">
        <v>7.0745370875699995E-4</v>
      </c>
      <c r="AK2047" s="34">
        <v>7.5890488757600003E-3</v>
      </c>
    </row>
    <row r="2048" spans="30:37" x14ac:dyDescent="0.15">
      <c r="AD2048" s="34" t="s">
        <v>1240</v>
      </c>
      <c r="AE2048" s="34">
        <v>366</v>
      </c>
      <c r="AF2048" s="34">
        <v>302</v>
      </c>
      <c r="AG2048" s="34">
        <v>906</v>
      </c>
      <c r="AH2048" s="34">
        <v>761</v>
      </c>
      <c r="AI2048" s="39">
        <v>-0.96542656945799998</v>
      </c>
      <c r="AJ2048" s="40">
        <v>8.2524644136499993E-6</v>
      </c>
      <c r="AK2048" s="34">
        <v>1.3470772744500001E-4</v>
      </c>
    </row>
    <row r="2049" spans="30:37" x14ac:dyDescent="0.15">
      <c r="AD2049" s="34" t="s">
        <v>3222</v>
      </c>
      <c r="AE2049" s="34">
        <v>506</v>
      </c>
      <c r="AF2049" s="34">
        <v>360</v>
      </c>
      <c r="AG2049" s="34">
        <v>1451</v>
      </c>
      <c r="AH2049" s="34">
        <v>748</v>
      </c>
      <c r="AI2049" s="39">
        <v>-0.96863709624500005</v>
      </c>
      <c r="AJ2049" s="40">
        <v>8.2061617148999994E-5</v>
      </c>
      <c r="AK2049" s="34">
        <v>1.1039992834600001E-3</v>
      </c>
    </row>
    <row r="2050" spans="30:37" x14ac:dyDescent="0.15">
      <c r="AD2050" s="34" t="s">
        <v>600</v>
      </c>
      <c r="AE2050" s="34">
        <v>142</v>
      </c>
      <c r="AF2050" s="34">
        <v>93</v>
      </c>
      <c r="AG2050" s="34">
        <v>432</v>
      </c>
      <c r="AH2050" s="34">
        <v>177</v>
      </c>
      <c r="AI2050" s="39">
        <v>-0.96931593771199998</v>
      </c>
      <c r="AJ2050" s="34">
        <v>4.0955172916699997E-3</v>
      </c>
      <c r="AK2050" s="34">
        <v>3.3763885820399998E-2</v>
      </c>
    </row>
    <row r="2051" spans="30:37" x14ac:dyDescent="0.15">
      <c r="AD2051" s="34" t="s">
        <v>3223</v>
      </c>
      <c r="AE2051" s="34">
        <v>97</v>
      </c>
      <c r="AF2051" s="34">
        <v>82</v>
      </c>
      <c r="AG2051" s="34">
        <v>216</v>
      </c>
      <c r="AH2051" s="34">
        <v>235</v>
      </c>
      <c r="AI2051" s="39">
        <v>-0.97038122701899998</v>
      </c>
      <c r="AJ2051" s="34">
        <v>2.11634361032E-3</v>
      </c>
      <c r="AK2051" s="34">
        <v>1.9335325857700002E-2</v>
      </c>
    </row>
    <row r="2052" spans="30:37" x14ac:dyDescent="0.15">
      <c r="AD2052" s="34" t="s">
        <v>731</v>
      </c>
      <c r="AE2052" s="34">
        <v>174</v>
      </c>
      <c r="AF2052" s="34">
        <v>74</v>
      </c>
      <c r="AG2052" s="34">
        <v>364</v>
      </c>
      <c r="AH2052" s="34">
        <v>245</v>
      </c>
      <c r="AI2052" s="39">
        <v>-0.97075504102900001</v>
      </c>
      <c r="AJ2052" s="34">
        <v>1.8583013854E-3</v>
      </c>
      <c r="AK2052" s="34">
        <v>1.7379411472499998E-2</v>
      </c>
    </row>
    <row r="2053" spans="30:37" x14ac:dyDescent="0.15">
      <c r="AD2053" s="34" t="s">
        <v>1147</v>
      </c>
      <c r="AE2053" s="34">
        <v>145</v>
      </c>
      <c r="AF2053" s="34">
        <v>160</v>
      </c>
      <c r="AG2053" s="34">
        <v>384</v>
      </c>
      <c r="AH2053" s="34">
        <v>398</v>
      </c>
      <c r="AI2053" s="39">
        <v>-0.972124102085</v>
      </c>
      <c r="AJ2053" s="34">
        <v>7.25065905813999E-4</v>
      </c>
      <c r="AK2053" s="34">
        <v>7.7482765756000001E-3</v>
      </c>
    </row>
    <row r="2054" spans="30:37" x14ac:dyDescent="0.15">
      <c r="AD2054" s="34" t="s">
        <v>1167</v>
      </c>
      <c r="AE2054" s="34">
        <v>236</v>
      </c>
      <c r="AF2054" s="34">
        <v>127</v>
      </c>
      <c r="AG2054" s="34">
        <v>516</v>
      </c>
      <c r="AH2054" s="34">
        <v>379</v>
      </c>
      <c r="AI2054" s="39">
        <v>-0.97342357699899995</v>
      </c>
      <c r="AJ2054" s="34">
        <v>1.9088268359499999E-4</v>
      </c>
      <c r="AK2054" s="34">
        <v>2.3634702947299998E-3</v>
      </c>
    </row>
    <row r="2055" spans="30:37" x14ac:dyDescent="0.15">
      <c r="AD2055" s="34" t="s">
        <v>3224</v>
      </c>
      <c r="AE2055" s="34">
        <v>73</v>
      </c>
      <c r="AF2055" s="34">
        <v>83</v>
      </c>
      <c r="AG2055" s="34">
        <v>222</v>
      </c>
      <c r="AH2055" s="34">
        <v>187</v>
      </c>
      <c r="AI2055" s="39">
        <v>-0.97666260729999999</v>
      </c>
      <c r="AJ2055" s="34">
        <v>3.5231549375299999E-3</v>
      </c>
      <c r="AK2055" s="34">
        <v>2.9682390931799901E-2</v>
      </c>
    </row>
    <row r="2056" spans="30:37" x14ac:dyDescent="0.15">
      <c r="AD2056" s="34" t="s">
        <v>3225</v>
      </c>
      <c r="AE2056" s="34">
        <v>121</v>
      </c>
      <c r="AF2056" s="34">
        <v>91</v>
      </c>
      <c r="AG2056" s="34">
        <v>379</v>
      </c>
      <c r="AH2056" s="34">
        <v>175</v>
      </c>
      <c r="AI2056" s="39">
        <v>-0.97669275767999997</v>
      </c>
      <c r="AJ2056" s="34">
        <v>3.0023543634899999E-3</v>
      </c>
      <c r="AK2056" s="34">
        <v>2.59395589287999E-2</v>
      </c>
    </row>
    <row r="2057" spans="30:37" x14ac:dyDescent="0.15">
      <c r="AD2057" s="34" t="s">
        <v>3226</v>
      </c>
      <c r="AE2057" s="34">
        <v>85</v>
      </c>
      <c r="AF2057" s="34">
        <v>47</v>
      </c>
      <c r="AG2057" s="34">
        <v>210</v>
      </c>
      <c r="AH2057" s="34">
        <v>127</v>
      </c>
      <c r="AI2057" s="39">
        <v>-0.97989373792799905</v>
      </c>
      <c r="AJ2057" s="34">
        <v>5.7534203148899999E-3</v>
      </c>
      <c r="AK2057" s="34">
        <v>4.4881719286400001E-2</v>
      </c>
    </row>
    <row r="2058" spans="30:37" x14ac:dyDescent="0.15">
      <c r="AD2058" s="34" t="s">
        <v>3227</v>
      </c>
      <c r="AE2058" s="34">
        <v>244</v>
      </c>
      <c r="AF2058" s="34">
        <v>97</v>
      </c>
      <c r="AG2058" s="34">
        <v>424</v>
      </c>
      <c r="AH2058" s="34">
        <v>403</v>
      </c>
      <c r="AI2058" s="39">
        <v>-0.98657880940999998</v>
      </c>
      <c r="AJ2058" s="34">
        <v>8.8456267251099999E-4</v>
      </c>
      <c r="AK2058" s="34">
        <v>9.2163902282699998E-3</v>
      </c>
    </row>
    <row r="2059" spans="30:37" x14ac:dyDescent="0.15">
      <c r="AD2059" s="34" t="s">
        <v>360</v>
      </c>
      <c r="AE2059" s="34">
        <v>976</v>
      </c>
      <c r="AF2059" s="34">
        <v>1170</v>
      </c>
      <c r="AG2059" s="34">
        <v>3375</v>
      </c>
      <c r="AH2059" s="34">
        <v>2308</v>
      </c>
      <c r="AI2059" s="39">
        <v>-0.98703277000900003</v>
      </c>
      <c r="AJ2059" s="40">
        <v>3.7582379978799998E-5</v>
      </c>
      <c r="AK2059" s="34">
        <v>5.4369546456699996E-4</v>
      </c>
    </row>
    <row r="2060" spans="30:37" x14ac:dyDescent="0.15">
      <c r="AD2060" s="34" t="s">
        <v>1217</v>
      </c>
      <c r="AE2060" s="34">
        <v>126</v>
      </c>
      <c r="AF2060" s="34">
        <v>77</v>
      </c>
      <c r="AG2060" s="34">
        <v>261</v>
      </c>
      <c r="AH2060" s="34">
        <v>247</v>
      </c>
      <c r="AI2060" s="39">
        <v>-0.98749925934499905</v>
      </c>
      <c r="AJ2060" s="34">
        <v>9.0665079299399995E-4</v>
      </c>
      <c r="AK2060" s="34">
        <v>9.4164770589500006E-3</v>
      </c>
    </row>
    <row r="2061" spans="30:37" x14ac:dyDescent="0.15">
      <c r="AD2061" s="34" t="s">
        <v>1577</v>
      </c>
      <c r="AE2061" s="34">
        <v>555</v>
      </c>
      <c r="AF2061" s="34">
        <v>381</v>
      </c>
      <c r="AG2061" s="34">
        <v>1645</v>
      </c>
      <c r="AH2061" s="34">
        <v>772</v>
      </c>
      <c r="AI2061" s="39">
        <v>-0.98776595291400004</v>
      </c>
      <c r="AJ2061" s="34">
        <v>1.27570318697E-4</v>
      </c>
      <c r="AK2061" s="34">
        <v>1.6364423068999899E-3</v>
      </c>
    </row>
    <row r="2062" spans="30:37" x14ac:dyDescent="0.15">
      <c r="AD2062" s="34" t="s">
        <v>261</v>
      </c>
      <c r="AE2062" s="34">
        <v>96</v>
      </c>
      <c r="AF2062" s="34">
        <v>67</v>
      </c>
      <c r="AG2062" s="34">
        <v>199</v>
      </c>
      <c r="AH2062" s="34">
        <v>213</v>
      </c>
      <c r="AI2062" s="39">
        <v>-0.98968552046199998</v>
      </c>
      <c r="AJ2062" s="34">
        <v>2.09327162939E-3</v>
      </c>
      <c r="AK2062" s="34">
        <v>1.91602825591E-2</v>
      </c>
    </row>
    <row r="2063" spans="30:37" x14ac:dyDescent="0.15">
      <c r="AD2063" s="34" t="s">
        <v>3228</v>
      </c>
      <c r="AE2063" s="34">
        <v>86</v>
      </c>
      <c r="AF2063" s="34">
        <v>47</v>
      </c>
      <c r="AG2063" s="34">
        <v>197</v>
      </c>
      <c r="AH2063" s="34">
        <v>142</v>
      </c>
      <c r="AI2063" s="39">
        <v>-0.99155670655899997</v>
      </c>
      <c r="AJ2063" s="34">
        <v>4.1176001913800003E-3</v>
      </c>
      <c r="AK2063" s="34">
        <v>3.3931658623800001E-2</v>
      </c>
    </row>
    <row r="2064" spans="30:37" x14ac:dyDescent="0.15">
      <c r="AD2064" s="34" t="s">
        <v>3229</v>
      </c>
      <c r="AE2064" s="34">
        <v>97</v>
      </c>
      <c r="AF2064" s="34">
        <v>85</v>
      </c>
      <c r="AG2064" s="34">
        <v>248</v>
      </c>
      <c r="AH2064" s="34">
        <v>222</v>
      </c>
      <c r="AI2064" s="39">
        <v>-0.99258881138199995</v>
      </c>
      <c r="AJ2064" s="34">
        <v>1.15182685145E-3</v>
      </c>
      <c r="AK2064" s="34">
        <v>1.15821274981E-2</v>
      </c>
    </row>
    <row r="2065" spans="30:37" x14ac:dyDescent="0.15">
      <c r="AD2065" s="34" t="s">
        <v>3230</v>
      </c>
      <c r="AE2065" s="34">
        <v>74</v>
      </c>
      <c r="AF2065" s="34">
        <v>61</v>
      </c>
      <c r="AG2065" s="34">
        <v>181</v>
      </c>
      <c r="AH2065" s="34">
        <v>168</v>
      </c>
      <c r="AI2065" s="39">
        <v>-0.992970950056</v>
      </c>
      <c r="AJ2065" s="34">
        <v>3.0934164448700001E-3</v>
      </c>
      <c r="AK2065" s="34">
        <v>2.66346555262E-2</v>
      </c>
    </row>
    <row r="2066" spans="30:37" x14ac:dyDescent="0.15">
      <c r="AD2066" s="34" t="s">
        <v>3231</v>
      </c>
      <c r="AE2066" s="34">
        <v>90</v>
      </c>
      <c r="AF2066" s="34">
        <v>45</v>
      </c>
      <c r="AG2066" s="34">
        <v>204</v>
      </c>
      <c r="AH2066" s="34">
        <v>140</v>
      </c>
      <c r="AI2066" s="39">
        <v>-0.99440286430400004</v>
      </c>
      <c r="AJ2066" s="34">
        <v>4.5633184048199998E-3</v>
      </c>
      <c r="AK2066" s="34">
        <v>3.7043630714300002E-2</v>
      </c>
    </row>
    <row r="2067" spans="30:37" x14ac:dyDescent="0.15">
      <c r="AD2067" s="34" t="s">
        <v>3232</v>
      </c>
      <c r="AE2067" s="34">
        <v>100</v>
      </c>
      <c r="AF2067" s="34">
        <v>62</v>
      </c>
      <c r="AG2067" s="34">
        <v>272</v>
      </c>
      <c r="AH2067" s="34">
        <v>149</v>
      </c>
      <c r="AI2067" s="39">
        <v>-0.99478701392799995</v>
      </c>
      <c r="AJ2067" s="34">
        <v>3.1032559416699999E-3</v>
      </c>
      <c r="AK2067" s="34">
        <v>2.6684186736299999E-2</v>
      </c>
    </row>
    <row r="2068" spans="30:37" x14ac:dyDescent="0.15">
      <c r="AD2068" s="34" t="s">
        <v>1141</v>
      </c>
      <c r="AE2068" s="34">
        <v>83</v>
      </c>
      <c r="AF2068" s="34">
        <v>74</v>
      </c>
      <c r="AG2068" s="34">
        <v>249</v>
      </c>
      <c r="AH2068" s="34">
        <v>165</v>
      </c>
      <c r="AI2068" s="39">
        <v>-0.99607056344199996</v>
      </c>
      <c r="AJ2068" s="34">
        <v>2.2264349138199999E-3</v>
      </c>
      <c r="AK2068" s="34">
        <v>2.0143528170200001E-2</v>
      </c>
    </row>
    <row r="2069" spans="30:37" x14ac:dyDescent="0.15">
      <c r="AD2069" s="34" t="s">
        <v>3233</v>
      </c>
      <c r="AE2069" s="34">
        <v>73</v>
      </c>
      <c r="AF2069" s="34">
        <v>69</v>
      </c>
      <c r="AG2069" s="34">
        <v>211</v>
      </c>
      <c r="AH2069" s="34">
        <v>163</v>
      </c>
      <c r="AI2069" s="39">
        <v>-0.996120006063</v>
      </c>
      <c r="AJ2069" s="34">
        <v>2.7784176936999998E-3</v>
      </c>
      <c r="AK2069" s="34">
        <v>2.4328853725600001E-2</v>
      </c>
    </row>
    <row r="2070" spans="30:37" x14ac:dyDescent="0.15">
      <c r="AD2070" s="34" t="s">
        <v>1173</v>
      </c>
      <c r="AE2070" s="34">
        <v>81</v>
      </c>
      <c r="AF2070" s="34">
        <v>69</v>
      </c>
      <c r="AG2070" s="34">
        <v>186</v>
      </c>
      <c r="AH2070" s="34">
        <v>201</v>
      </c>
      <c r="AI2070" s="39">
        <v>-0.997293798575</v>
      </c>
      <c r="AJ2070" s="34">
        <v>2.6391446668399998E-3</v>
      </c>
      <c r="AK2070" s="34">
        <v>2.3388502013199999E-2</v>
      </c>
    </row>
    <row r="2071" spans="30:37" x14ac:dyDescent="0.15">
      <c r="AD2071" s="34" t="s">
        <v>3234</v>
      </c>
      <c r="AE2071" s="34">
        <v>133</v>
      </c>
      <c r="AF2071" s="34">
        <v>45</v>
      </c>
      <c r="AG2071" s="34">
        <v>226</v>
      </c>
      <c r="AH2071" s="34">
        <v>212</v>
      </c>
      <c r="AI2071" s="39">
        <v>-0.99784147795800004</v>
      </c>
      <c r="AJ2071" s="34">
        <v>5.1995605082399898E-3</v>
      </c>
      <c r="AK2071" s="34">
        <v>4.1237582305099899E-2</v>
      </c>
    </row>
    <row r="2072" spans="30:37" x14ac:dyDescent="0.15">
      <c r="AD2072" s="34" t="s">
        <v>3235</v>
      </c>
      <c r="AE2072" s="34">
        <v>408</v>
      </c>
      <c r="AF2072" s="34">
        <v>157</v>
      </c>
      <c r="AG2072" s="34">
        <v>702</v>
      </c>
      <c r="AH2072" s="34">
        <v>669</v>
      </c>
      <c r="AI2072" s="39">
        <v>-0.99785677073400003</v>
      </c>
      <c r="AJ2072" s="34">
        <v>3.4901910218899999E-4</v>
      </c>
      <c r="AK2072" s="34">
        <v>4.0597305069399996E-3</v>
      </c>
    </row>
    <row r="2073" spans="30:37" x14ac:dyDescent="0.15">
      <c r="AD2073" s="34" t="s">
        <v>1010</v>
      </c>
      <c r="AE2073" s="34">
        <v>231</v>
      </c>
      <c r="AF2073" s="34">
        <v>173</v>
      </c>
      <c r="AG2073" s="34">
        <v>597</v>
      </c>
      <c r="AH2073" s="34">
        <v>437</v>
      </c>
      <c r="AI2073" s="39">
        <v>-0.99793858239400002</v>
      </c>
      <c r="AJ2073" s="40">
        <v>3.4927565458899999E-5</v>
      </c>
      <c r="AK2073" s="34">
        <v>5.0829208930800005E-4</v>
      </c>
    </row>
    <row r="2074" spans="30:37" x14ac:dyDescent="0.15">
      <c r="AD2074" s="34" t="s">
        <v>1427</v>
      </c>
      <c r="AE2074" s="34">
        <v>492</v>
      </c>
      <c r="AF2074" s="34">
        <v>156</v>
      </c>
      <c r="AG2074" s="34">
        <v>729</v>
      </c>
      <c r="AH2074" s="34">
        <v>821</v>
      </c>
      <c r="AI2074" s="39">
        <v>-0.999848048006999</v>
      </c>
      <c r="AJ2074" s="34">
        <v>1.2348595770600001E-3</v>
      </c>
      <c r="AK2074" s="34">
        <v>1.22908685952E-2</v>
      </c>
    </row>
    <row r="2075" spans="30:37" x14ac:dyDescent="0.15">
      <c r="AD2075" s="34" t="s">
        <v>1566</v>
      </c>
      <c r="AE2075" s="34">
        <v>2174</v>
      </c>
      <c r="AF2075" s="34">
        <v>1198</v>
      </c>
      <c r="AG2075" s="34">
        <v>4322</v>
      </c>
      <c r="AH2075" s="34">
        <v>3979</v>
      </c>
      <c r="AI2075" s="39">
        <v>-1.0002574070200001</v>
      </c>
      <c r="AJ2075" s="40">
        <v>3.10279388473999E-7</v>
      </c>
      <c r="AK2075" s="40">
        <v>6.4794804492899996E-6</v>
      </c>
    </row>
    <row r="2076" spans="30:37" x14ac:dyDescent="0.15">
      <c r="AD2076" s="34" t="s">
        <v>1183</v>
      </c>
      <c r="AE2076" s="34">
        <v>93</v>
      </c>
      <c r="AF2076" s="34">
        <v>62</v>
      </c>
      <c r="AG2076" s="34">
        <v>211</v>
      </c>
      <c r="AH2076" s="34">
        <v>186</v>
      </c>
      <c r="AI2076" s="39">
        <v>-1.00112243361</v>
      </c>
      <c r="AJ2076" s="34">
        <v>1.7098967097300001E-3</v>
      </c>
      <c r="AK2076" s="34">
        <v>1.62589595874E-2</v>
      </c>
    </row>
    <row r="2077" spans="30:37" x14ac:dyDescent="0.15">
      <c r="AD2077" s="34" t="s">
        <v>1035</v>
      </c>
      <c r="AE2077" s="34">
        <v>100</v>
      </c>
      <c r="AF2077" s="34">
        <v>97</v>
      </c>
      <c r="AG2077" s="34">
        <v>253</v>
      </c>
      <c r="AH2077" s="34">
        <v>260</v>
      </c>
      <c r="AI2077" s="39">
        <v>-1.00175114644</v>
      </c>
      <c r="AJ2077" s="34">
        <v>1.14458588774E-3</v>
      </c>
      <c r="AK2077" s="34">
        <v>1.15270685702E-2</v>
      </c>
    </row>
    <row r="2078" spans="30:37" x14ac:dyDescent="0.15">
      <c r="AD2078" s="34" t="s">
        <v>3236</v>
      </c>
      <c r="AE2078" s="34">
        <v>645</v>
      </c>
      <c r="AF2078" s="34">
        <v>344</v>
      </c>
      <c r="AG2078" s="34">
        <v>1166</v>
      </c>
      <c r="AH2078" s="34">
        <v>1270</v>
      </c>
      <c r="AI2078" s="39">
        <v>-1.00724499239</v>
      </c>
      <c r="AJ2078" s="40">
        <v>1.36168569052E-5</v>
      </c>
      <c r="AK2078" s="34">
        <v>2.1338159444699999E-4</v>
      </c>
    </row>
    <row r="2079" spans="30:37" x14ac:dyDescent="0.15">
      <c r="AD2079" s="34" t="s">
        <v>1106</v>
      </c>
      <c r="AE2079" s="34">
        <v>71</v>
      </c>
      <c r="AF2079" s="34">
        <v>63</v>
      </c>
      <c r="AG2079" s="34">
        <v>193</v>
      </c>
      <c r="AH2079" s="34">
        <v>161</v>
      </c>
      <c r="AI2079" s="39">
        <v>-1.0098004658899999</v>
      </c>
      <c r="AJ2079" s="34">
        <v>2.6414033307999999E-3</v>
      </c>
      <c r="AK2079" s="34">
        <v>2.33905101464E-2</v>
      </c>
    </row>
    <row r="2080" spans="30:37" x14ac:dyDescent="0.15">
      <c r="AD2080" s="34" t="s">
        <v>1573</v>
      </c>
      <c r="AE2080" s="34">
        <v>200</v>
      </c>
      <c r="AF2080" s="34">
        <v>102</v>
      </c>
      <c r="AG2080" s="34">
        <v>417</v>
      </c>
      <c r="AH2080" s="34">
        <v>343</v>
      </c>
      <c r="AI2080" s="39">
        <v>-1.0104841174700001</v>
      </c>
      <c r="AJ2080" s="34">
        <v>2.25209118104E-4</v>
      </c>
      <c r="AK2080" s="34">
        <v>2.7417005627199901E-3</v>
      </c>
    </row>
    <row r="2081" spans="30:37" x14ac:dyDescent="0.15">
      <c r="AD2081" s="34" t="s">
        <v>3237</v>
      </c>
      <c r="AE2081" s="34">
        <v>136</v>
      </c>
      <c r="AF2081" s="34">
        <v>80</v>
      </c>
      <c r="AG2081" s="34">
        <v>398</v>
      </c>
      <c r="AH2081" s="34">
        <v>174</v>
      </c>
      <c r="AI2081" s="39">
        <v>-1.0128755198499999</v>
      </c>
      <c r="AJ2081" s="34">
        <v>2.67549747677E-3</v>
      </c>
      <c r="AK2081" s="34">
        <v>2.3628333893100002E-2</v>
      </c>
    </row>
    <row r="2082" spans="30:37" x14ac:dyDescent="0.15">
      <c r="AD2082" s="34" t="s">
        <v>3238</v>
      </c>
      <c r="AE2082" s="34">
        <v>223</v>
      </c>
      <c r="AF2082" s="34">
        <v>179</v>
      </c>
      <c r="AG2082" s="34">
        <v>520</v>
      </c>
      <c r="AH2082" s="34">
        <v>513</v>
      </c>
      <c r="AI2082" s="39">
        <v>-1.0142502818299901</v>
      </c>
      <c r="AJ2082" s="40">
        <v>3.6742149595199999E-5</v>
      </c>
      <c r="AK2082" s="34">
        <v>5.3272037473800005E-4</v>
      </c>
    </row>
    <row r="2083" spans="30:37" x14ac:dyDescent="0.15">
      <c r="AD2083" s="34" t="s">
        <v>835</v>
      </c>
      <c r="AE2083" s="34">
        <v>274</v>
      </c>
      <c r="AF2083" s="34">
        <v>193</v>
      </c>
      <c r="AG2083" s="34">
        <v>680</v>
      </c>
      <c r="AH2083" s="34">
        <v>520</v>
      </c>
      <c r="AI2083" s="39">
        <v>-1.01449829323</v>
      </c>
      <c r="AJ2083" s="40">
        <v>1.08168966547E-5</v>
      </c>
      <c r="AK2083" s="34">
        <v>1.72682454501E-4</v>
      </c>
    </row>
    <row r="2084" spans="30:37" x14ac:dyDescent="0.15">
      <c r="AD2084" s="34" t="s">
        <v>3239</v>
      </c>
      <c r="AE2084" s="34">
        <v>635</v>
      </c>
      <c r="AF2084" s="34">
        <v>355</v>
      </c>
      <c r="AG2084" s="34">
        <v>1485</v>
      </c>
      <c r="AH2084" s="34">
        <v>1023</v>
      </c>
      <c r="AI2084" s="39">
        <v>-1.01458291979</v>
      </c>
      <c r="AJ2084" s="40">
        <v>3.4095161612800001E-6</v>
      </c>
      <c r="AK2084" s="40">
        <v>6.0113053615799997E-5</v>
      </c>
    </row>
    <row r="2085" spans="30:37" x14ac:dyDescent="0.15">
      <c r="AD2085" s="34" t="s">
        <v>1148</v>
      </c>
      <c r="AE2085" s="34">
        <v>81</v>
      </c>
      <c r="AF2085" s="34">
        <v>37</v>
      </c>
      <c r="AG2085" s="34">
        <v>168</v>
      </c>
      <c r="AH2085" s="34">
        <v>136</v>
      </c>
      <c r="AI2085" s="39">
        <v>-1.0203437372799999</v>
      </c>
      <c r="AJ2085" s="34">
        <v>5.3854731304399999E-3</v>
      </c>
      <c r="AK2085" s="34">
        <v>4.23873569632E-2</v>
      </c>
    </row>
    <row r="2086" spans="30:37" x14ac:dyDescent="0.15">
      <c r="AD2086" s="34" t="s">
        <v>3240</v>
      </c>
      <c r="AE2086" s="34">
        <v>537</v>
      </c>
      <c r="AF2086" s="34">
        <v>444</v>
      </c>
      <c r="AG2086" s="34">
        <v>1473</v>
      </c>
      <c r="AH2086" s="34">
        <v>1088</v>
      </c>
      <c r="AI2086" s="39">
        <v>-1.0222630809</v>
      </c>
      <c r="AJ2086" s="40">
        <v>6.4893679667800002E-7</v>
      </c>
      <c r="AK2086" s="40">
        <v>1.2931204449E-5</v>
      </c>
    </row>
    <row r="2087" spans="30:37" x14ac:dyDescent="0.15">
      <c r="AD2087" s="34" t="s">
        <v>3241</v>
      </c>
      <c r="AE2087" s="34">
        <v>121</v>
      </c>
      <c r="AF2087" s="34">
        <v>65</v>
      </c>
      <c r="AG2087" s="34">
        <v>222</v>
      </c>
      <c r="AH2087" s="34">
        <v>250</v>
      </c>
      <c r="AI2087" s="39">
        <v>-1.0225825068000001</v>
      </c>
      <c r="AJ2087" s="34">
        <v>1.42499357639E-3</v>
      </c>
      <c r="AK2087" s="34">
        <v>1.39354838614E-2</v>
      </c>
    </row>
    <row r="2088" spans="30:37" x14ac:dyDescent="0.15">
      <c r="AD2088" s="34" t="s">
        <v>1352</v>
      </c>
      <c r="AE2088" s="34">
        <v>56</v>
      </c>
      <c r="AF2088" s="34">
        <v>51</v>
      </c>
      <c r="AG2088" s="34">
        <v>164</v>
      </c>
      <c r="AH2088" s="34">
        <v>125</v>
      </c>
      <c r="AI2088" s="39">
        <v>-1.02339900084</v>
      </c>
      <c r="AJ2088" s="34">
        <v>4.81227644032E-3</v>
      </c>
      <c r="AK2088" s="34">
        <v>3.8648163556000002E-2</v>
      </c>
    </row>
    <row r="2089" spans="30:37" x14ac:dyDescent="0.15">
      <c r="AD2089" s="34" t="s">
        <v>3242</v>
      </c>
      <c r="AE2089" s="34">
        <v>450</v>
      </c>
      <c r="AF2089" s="34">
        <v>398</v>
      </c>
      <c r="AG2089" s="34">
        <v>1164</v>
      </c>
      <c r="AH2089" s="34">
        <v>1047</v>
      </c>
      <c r="AI2089" s="39">
        <v>-1.0246113510899999</v>
      </c>
      <c r="AJ2089" s="40">
        <v>1.5951614940299899E-6</v>
      </c>
      <c r="AK2089" s="40">
        <v>2.9814907771900001E-5</v>
      </c>
    </row>
    <row r="2090" spans="30:37" x14ac:dyDescent="0.15">
      <c r="AD2090" s="34" t="s">
        <v>1374</v>
      </c>
      <c r="AE2090" s="34">
        <v>1063</v>
      </c>
      <c r="AF2090" s="34">
        <v>566</v>
      </c>
      <c r="AG2090" s="34">
        <v>1892</v>
      </c>
      <c r="AH2090" s="34">
        <v>2159</v>
      </c>
      <c r="AI2090" s="39">
        <v>-1.02614831075</v>
      </c>
      <c r="AJ2090" s="40">
        <v>5.9603816558900002E-6</v>
      </c>
      <c r="AK2090" s="34">
        <v>1.00031186359999E-4</v>
      </c>
    </row>
    <row r="2091" spans="30:37" x14ac:dyDescent="0.15">
      <c r="AD2091" s="34" t="s">
        <v>3243</v>
      </c>
      <c r="AE2091" s="34">
        <v>115</v>
      </c>
      <c r="AF2091" s="34">
        <v>72</v>
      </c>
      <c r="AG2091" s="34">
        <v>356</v>
      </c>
      <c r="AH2091" s="34">
        <v>149</v>
      </c>
      <c r="AI2091" s="39">
        <v>-1.02682928732</v>
      </c>
      <c r="AJ2091" s="34">
        <v>3.4333777826799998E-3</v>
      </c>
      <c r="AK2091" s="34">
        <v>2.9087998673699999E-2</v>
      </c>
    </row>
    <row r="2092" spans="30:37" x14ac:dyDescent="0.15">
      <c r="AD2092" s="34" t="s">
        <v>3244</v>
      </c>
      <c r="AE2092" s="34">
        <v>77</v>
      </c>
      <c r="AF2092" s="34">
        <v>61</v>
      </c>
      <c r="AG2092" s="34">
        <v>215</v>
      </c>
      <c r="AH2092" s="34">
        <v>154</v>
      </c>
      <c r="AI2092" s="39">
        <v>-1.02890768982</v>
      </c>
      <c r="AJ2092" s="34">
        <v>1.9326643833400001E-3</v>
      </c>
      <c r="AK2092" s="34">
        <v>1.79757976927E-2</v>
      </c>
    </row>
    <row r="2093" spans="30:37" x14ac:dyDescent="0.15">
      <c r="AD2093" s="34" t="s">
        <v>1055</v>
      </c>
      <c r="AE2093" s="34">
        <v>68</v>
      </c>
      <c r="AF2093" s="34">
        <v>66</v>
      </c>
      <c r="AG2093" s="34">
        <v>208</v>
      </c>
      <c r="AH2093" s="34">
        <v>156</v>
      </c>
      <c r="AI2093" s="39">
        <v>-1.0324435625899999</v>
      </c>
      <c r="AJ2093" s="34">
        <v>2.3374223577699998E-3</v>
      </c>
      <c r="AK2093" s="34">
        <v>2.1021776466500001E-2</v>
      </c>
    </row>
    <row r="2094" spans="30:37" x14ac:dyDescent="0.15">
      <c r="AD2094" s="34" t="s">
        <v>3245</v>
      </c>
      <c r="AE2094" s="34">
        <v>95</v>
      </c>
      <c r="AF2094" s="34">
        <v>78</v>
      </c>
      <c r="AG2094" s="34">
        <v>240</v>
      </c>
      <c r="AH2094" s="34">
        <v>218</v>
      </c>
      <c r="AI2094" s="39">
        <v>-1.03350281374</v>
      </c>
      <c r="AJ2094" s="34">
        <v>7.6355856952799997E-4</v>
      </c>
      <c r="AK2094" s="34">
        <v>8.09339029216E-3</v>
      </c>
    </row>
    <row r="2095" spans="30:37" x14ac:dyDescent="0.15">
      <c r="AD2095" s="34" t="s">
        <v>1575</v>
      </c>
      <c r="AE2095" s="34">
        <v>110</v>
      </c>
      <c r="AF2095" s="34">
        <v>99</v>
      </c>
      <c r="AG2095" s="34">
        <v>412</v>
      </c>
      <c r="AH2095" s="34">
        <v>170</v>
      </c>
      <c r="AI2095" s="39">
        <v>-1.03444495592</v>
      </c>
      <c r="AJ2095" s="34">
        <v>2.7093131618200002E-3</v>
      </c>
      <c r="AK2095" s="34">
        <v>2.3822403720099999E-2</v>
      </c>
    </row>
    <row r="2096" spans="30:37" x14ac:dyDescent="0.15">
      <c r="AD2096" s="34" t="s">
        <v>1039</v>
      </c>
      <c r="AE2096" s="34">
        <v>104</v>
      </c>
      <c r="AF2096" s="34">
        <v>92</v>
      </c>
      <c r="AG2096" s="34">
        <v>260</v>
      </c>
      <c r="AH2096" s="34">
        <v>260</v>
      </c>
      <c r="AI2096" s="39">
        <v>-1.0367891006899901</v>
      </c>
      <c r="AJ2096" s="34">
        <v>5.7909950569599996E-4</v>
      </c>
      <c r="AK2096" s="34">
        <v>6.3726972570600001E-3</v>
      </c>
    </row>
    <row r="2097" spans="30:37" x14ac:dyDescent="0.15">
      <c r="AD2097" s="34" t="s">
        <v>1572</v>
      </c>
      <c r="AE2097" s="34">
        <v>516</v>
      </c>
      <c r="AF2097" s="34">
        <v>340</v>
      </c>
      <c r="AG2097" s="34">
        <v>1539</v>
      </c>
      <c r="AH2097" s="34">
        <v>742</v>
      </c>
      <c r="AI2097" s="39">
        <v>-1.0382689361999999</v>
      </c>
      <c r="AJ2097" s="40">
        <v>5.0989393770099998E-5</v>
      </c>
      <c r="AK2097" s="34">
        <v>7.1751454394299995E-4</v>
      </c>
    </row>
    <row r="2098" spans="30:37" x14ac:dyDescent="0.15">
      <c r="AD2098" s="34" t="s">
        <v>304</v>
      </c>
      <c r="AE2098" s="34">
        <v>1334</v>
      </c>
      <c r="AF2098" s="34">
        <v>787</v>
      </c>
      <c r="AG2098" s="34">
        <v>2357</v>
      </c>
      <c r="AH2098" s="34">
        <v>3002</v>
      </c>
      <c r="AI2098" s="39">
        <v>-1.04456319683</v>
      </c>
      <c r="AJ2098" s="40">
        <v>5.0482381111300002E-6</v>
      </c>
      <c r="AK2098" s="40">
        <v>8.5986859235400007E-5</v>
      </c>
    </row>
    <row r="2099" spans="30:37" x14ac:dyDescent="0.15">
      <c r="AD2099" s="34" t="s">
        <v>1330</v>
      </c>
      <c r="AE2099" s="34">
        <v>234</v>
      </c>
      <c r="AF2099" s="34">
        <v>291</v>
      </c>
      <c r="AG2099" s="34">
        <v>726</v>
      </c>
      <c r="AH2099" s="34">
        <v>708</v>
      </c>
      <c r="AI2099" s="39">
        <v>-1.04630944326</v>
      </c>
      <c r="AJ2099" s="34">
        <v>1.12431161417E-4</v>
      </c>
      <c r="AK2099" s="34">
        <v>1.4633233154999999E-3</v>
      </c>
    </row>
    <row r="2100" spans="30:37" x14ac:dyDescent="0.15">
      <c r="AD2100" s="34" t="s">
        <v>3246</v>
      </c>
      <c r="AE2100" s="34">
        <v>1159</v>
      </c>
      <c r="AF2100" s="34">
        <v>697</v>
      </c>
      <c r="AG2100" s="34">
        <v>2617</v>
      </c>
      <c r="AH2100" s="34">
        <v>2167</v>
      </c>
      <c r="AI2100" s="39">
        <v>-1.04905005593</v>
      </c>
      <c r="AJ2100" s="40">
        <v>3.4300943987099998E-8</v>
      </c>
      <c r="AK2100" s="40">
        <v>8.03692453132E-7</v>
      </c>
    </row>
    <row r="2101" spans="30:37" x14ac:dyDescent="0.15">
      <c r="AD2101" s="34" t="s">
        <v>3247</v>
      </c>
      <c r="AE2101" s="34">
        <v>252</v>
      </c>
      <c r="AF2101" s="34">
        <v>184</v>
      </c>
      <c r="AG2101" s="34">
        <v>649</v>
      </c>
      <c r="AH2101" s="34">
        <v>505</v>
      </c>
      <c r="AI2101" s="39">
        <v>-1.0532790706399999</v>
      </c>
      <c r="AJ2101" s="40">
        <v>6.1119062138300002E-6</v>
      </c>
      <c r="AK2101" s="34">
        <v>1.02237620245E-4</v>
      </c>
    </row>
    <row r="2102" spans="30:37" x14ac:dyDescent="0.15">
      <c r="AD2102" s="34" t="s">
        <v>328</v>
      </c>
      <c r="AE2102" s="34">
        <v>517</v>
      </c>
      <c r="AF2102" s="34">
        <v>424</v>
      </c>
      <c r="AG2102" s="34">
        <v>1373</v>
      </c>
      <c r="AH2102" s="34">
        <v>1124</v>
      </c>
      <c r="AI2102" s="39">
        <v>-1.0535566599699999</v>
      </c>
      <c r="AJ2102" s="40">
        <v>2.0114421455000001E-7</v>
      </c>
      <c r="AK2102" s="40">
        <v>4.3154576939800004E-6</v>
      </c>
    </row>
    <row r="2103" spans="30:37" x14ac:dyDescent="0.15">
      <c r="AD2103" s="34" t="s">
        <v>3248</v>
      </c>
      <c r="AE2103" s="34">
        <v>92</v>
      </c>
      <c r="AF2103" s="34">
        <v>65</v>
      </c>
      <c r="AG2103" s="34">
        <v>244</v>
      </c>
      <c r="AH2103" s="34">
        <v>179</v>
      </c>
      <c r="AI2103" s="39">
        <v>-1.05600657373</v>
      </c>
      <c r="AJ2103" s="34">
        <v>8.2820786590199905E-4</v>
      </c>
      <c r="AK2103" s="34">
        <v>8.7126399985499904E-3</v>
      </c>
    </row>
    <row r="2104" spans="30:37" x14ac:dyDescent="0.15">
      <c r="AD2104" s="34" t="s">
        <v>363</v>
      </c>
      <c r="AE2104" s="34">
        <v>71</v>
      </c>
      <c r="AF2104" s="34">
        <v>61</v>
      </c>
      <c r="AG2104" s="34">
        <v>194</v>
      </c>
      <c r="AH2104" s="34">
        <v>166</v>
      </c>
      <c r="AI2104" s="39">
        <v>-1.05845442424</v>
      </c>
      <c r="AJ2104" s="34">
        <v>1.55242964931E-3</v>
      </c>
      <c r="AK2104" s="34">
        <v>1.49724234222999E-2</v>
      </c>
    </row>
    <row r="2105" spans="30:37" x14ac:dyDescent="0.15">
      <c r="AD2105" s="34" t="s">
        <v>1064</v>
      </c>
      <c r="AE2105" s="34">
        <v>106</v>
      </c>
      <c r="AF2105" s="34">
        <v>105</v>
      </c>
      <c r="AG2105" s="34">
        <v>349</v>
      </c>
      <c r="AH2105" s="34">
        <v>236</v>
      </c>
      <c r="AI2105" s="39">
        <v>-1.0634106940399899</v>
      </c>
      <c r="AJ2105" s="34">
        <v>4.0034360515599899E-4</v>
      </c>
      <c r="AK2105" s="34">
        <v>4.5832440314400001E-3</v>
      </c>
    </row>
    <row r="2106" spans="30:37" x14ac:dyDescent="0.15">
      <c r="AD2106" s="34" t="s">
        <v>3249</v>
      </c>
      <c r="AE2106" s="34">
        <v>620</v>
      </c>
      <c r="AF2106" s="34">
        <v>250</v>
      </c>
      <c r="AG2106" s="34">
        <v>1028</v>
      </c>
      <c r="AH2106" s="34">
        <v>1168</v>
      </c>
      <c r="AI2106" s="39">
        <v>-1.06418441882999</v>
      </c>
      <c r="AJ2106" s="40">
        <v>8.1691892811799996E-5</v>
      </c>
      <c r="AK2106" s="34">
        <v>1.09978061607999E-3</v>
      </c>
    </row>
    <row r="2107" spans="30:37" x14ac:dyDescent="0.15">
      <c r="AD2107" s="34" t="s">
        <v>3250</v>
      </c>
      <c r="AE2107" s="34">
        <v>157</v>
      </c>
      <c r="AF2107" s="34">
        <v>96</v>
      </c>
      <c r="AG2107" s="34">
        <v>311</v>
      </c>
      <c r="AH2107" s="34">
        <v>352</v>
      </c>
      <c r="AI2107" s="39">
        <v>-1.06575023957999</v>
      </c>
      <c r="AJ2107" s="34">
        <v>2.1763650050400001E-4</v>
      </c>
      <c r="AK2107" s="34">
        <v>2.66275063827E-3</v>
      </c>
    </row>
    <row r="2108" spans="30:37" x14ac:dyDescent="0.15">
      <c r="AD2108" s="34" t="s">
        <v>3251</v>
      </c>
      <c r="AE2108" s="34">
        <v>141</v>
      </c>
      <c r="AF2108" s="34">
        <v>76</v>
      </c>
      <c r="AG2108" s="34">
        <v>380</v>
      </c>
      <c r="AH2108" s="34">
        <v>206</v>
      </c>
      <c r="AI2108" s="39">
        <v>-1.0664811996400001</v>
      </c>
      <c r="AJ2108" s="34">
        <v>7.3345930072999895E-4</v>
      </c>
      <c r="AK2108" s="34">
        <v>7.8178403016199993E-3</v>
      </c>
    </row>
    <row r="2109" spans="30:37" x14ac:dyDescent="0.15">
      <c r="AD2109" s="34" t="s">
        <v>3252</v>
      </c>
      <c r="AE2109" s="34">
        <v>82</v>
      </c>
      <c r="AF2109" s="34">
        <v>29</v>
      </c>
      <c r="AG2109" s="34">
        <v>164</v>
      </c>
      <c r="AH2109" s="34">
        <v>130</v>
      </c>
      <c r="AI2109" s="39">
        <v>-1.0673732109</v>
      </c>
      <c r="AJ2109" s="34">
        <v>6.4147246029599998E-3</v>
      </c>
      <c r="AK2109" s="34">
        <v>4.8929760717599899E-2</v>
      </c>
    </row>
    <row r="2110" spans="30:37" x14ac:dyDescent="0.15">
      <c r="AD2110" s="34" t="s">
        <v>3253</v>
      </c>
      <c r="AE2110" s="34">
        <v>153</v>
      </c>
      <c r="AF2110" s="34">
        <v>117</v>
      </c>
      <c r="AG2110" s="34">
        <v>596</v>
      </c>
      <c r="AH2110" s="34">
        <v>180</v>
      </c>
      <c r="AI2110" s="39">
        <v>-1.0690985768700001</v>
      </c>
      <c r="AJ2110" s="34">
        <v>3.4486197539499901E-3</v>
      </c>
      <c r="AK2110" s="34">
        <v>2.9154753448599999E-2</v>
      </c>
    </row>
    <row r="2111" spans="30:37" x14ac:dyDescent="0.15">
      <c r="AD2111" s="34" t="s">
        <v>424</v>
      </c>
      <c r="AE2111" s="34">
        <v>150</v>
      </c>
      <c r="AF2111" s="34">
        <v>103</v>
      </c>
      <c r="AG2111" s="34">
        <v>554</v>
      </c>
      <c r="AH2111" s="34">
        <v>168</v>
      </c>
      <c r="AI2111" s="39">
        <v>-1.0695141296899999</v>
      </c>
      <c r="AJ2111" s="34">
        <v>3.7312486358299902E-3</v>
      </c>
      <c r="AK2111" s="34">
        <v>3.11541765894E-2</v>
      </c>
    </row>
    <row r="2112" spans="30:37" x14ac:dyDescent="0.15">
      <c r="AD2112" s="34" t="s">
        <v>3254</v>
      </c>
      <c r="AE2112" s="34">
        <v>2289</v>
      </c>
      <c r="AF2112" s="34">
        <v>1534</v>
      </c>
      <c r="AG2112" s="34">
        <v>5275</v>
      </c>
      <c r="AH2112" s="34">
        <v>4806</v>
      </c>
      <c r="AI2112" s="39">
        <v>-1.07837955583</v>
      </c>
      <c r="AJ2112" s="40">
        <v>1.0343990549499999E-9</v>
      </c>
      <c r="AK2112" s="40">
        <v>2.95792827568E-8</v>
      </c>
    </row>
    <row r="2113" spans="30:37" x14ac:dyDescent="0.15">
      <c r="AD2113" s="34" t="s">
        <v>3255</v>
      </c>
      <c r="AE2113" s="34">
        <v>64</v>
      </c>
      <c r="AF2113" s="34">
        <v>56</v>
      </c>
      <c r="AG2113" s="34">
        <v>181</v>
      </c>
      <c r="AH2113" s="34">
        <v>153</v>
      </c>
      <c r="AI2113" s="39">
        <v>-1.0805887380299899</v>
      </c>
      <c r="AJ2113" s="34">
        <v>1.7144813004500001E-3</v>
      </c>
      <c r="AK2113" s="34">
        <v>1.6294643237799999E-2</v>
      </c>
    </row>
    <row r="2114" spans="30:37" x14ac:dyDescent="0.15">
      <c r="AD2114" s="34" t="s">
        <v>1574</v>
      </c>
      <c r="AE2114" s="34">
        <v>93</v>
      </c>
      <c r="AF2114" s="34">
        <v>52</v>
      </c>
      <c r="AG2114" s="34">
        <v>287</v>
      </c>
      <c r="AH2114" s="34">
        <v>120</v>
      </c>
      <c r="AI2114" s="39">
        <v>-1.0809562939099999</v>
      </c>
      <c r="AJ2114" s="34">
        <v>3.84230999197E-3</v>
      </c>
      <c r="AK2114" s="34">
        <v>3.19996463107E-2</v>
      </c>
    </row>
    <row r="2115" spans="30:37" x14ac:dyDescent="0.15">
      <c r="AD2115" s="34" t="s">
        <v>3256</v>
      </c>
      <c r="AE2115" s="34">
        <v>55</v>
      </c>
      <c r="AF2115" s="34">
        <v>41</v>
      </c>
      <c r="AG2115" s="34">
        <v>158</v>
      </c>
      <c r="AH2115" s="34">
        <v>111</v>
      </c>
      <c r="AI2115" s="39">
        <v>-1.08222981726</v>
      </c>
      <c r="AJ2115" s="34">
        <v>3.7239242348199998E-3</v>
      </c>
      <c r="AK2115" s="34">
        <v>3.1119551156799999E-2</v>
      </c>
    </row>
    <row r="2116" spans="30:37" x14ac:dyDescent="0.15">
      <c r="AD2116" s="34" t="s">
        <v>3257</v>
      </c>
      <c r="AE2116" s="34">
        <v>89</v>
      </c>
      <c r="AF2116" s="34">
        <v>36</v>
      </c>
      <c r="AG2116" s="34">
        <v>185</v>
      </c>
      <c r="AH2116" s="34">
        <v>150</v>
      </c>
      <c r="AI2116" s="39">
        <v>-1.08427737865</v>
      </c>
      <c r="AJ2116" s="34">
        <v>3.09853628307E-3</v>
      </c>
      <c r="AK2116" s="34">
        <v>2.6667016130400002E-2</v>
      </c>
    </row>
    <row r="2117" spans="30:37" x14ac:dyDescent="0.15">
      <c r="AD2117" s="34" t="s">
        <v>3258</v>
      </c>
      <c r="AE2117" s="34">
        <v>726</v>
      </c>
      <c r="AF2117" s="34">
        <v>351</v>
      </c>
      <c r="AG2117" s="34">
        <v>1516</v>
      </c>
      <c r="AH2117" s="34">
        <v>1295</v>
      </c>
      <c r="AI2117" s="39">
        <v>-1.0844897685599999</v>
      </c>
      <c r="AJ2117" s="40">
        <v>1.5911379794199999E-6</v>
      </c>
      <c r="AK2117" s="40">
        <v>2.97681095902E-5</v>
      </c>
    </row>
    <row r="2118" spans="30:37" x14ac:dyDescent="0.15">
      <c r="AD2118" s="34" t="s">
        <v>3259</v>
      </c>
      <c r="AE2118" s="34">
        <v>59</v>
      </c>
      <c r="AF2118" s="34">
        <v>37</v>
      </c>
      <c r="AG2118" s="34">
        <v>134</v>
      </c>
      <c r="AH2118" s="34">
        <v>130</v>
      </c>
      <c r="AI2118" s="39">
        <v>-1.08904094994</v>
      </c>
      <c r="AJ2118" s="34">
        <v>3.6971284862399902E-3</v>
      </c>
      <c r="AK2118" s="34">
        <v>3.0948441362599999E-2</v>
      </c>
    </row>
    <row r="2119" spans="30:37" x14ac:dyDescent="0.15">
      <c r="AD2119" s="34" t="s">
        <v>3260</v>
      </c>
      <c r="AE2119" s="34">
        <v>56</v>
      </c>
      <c r="AF2119" s="34">
        <v>42</v>
      </c>
      <c r="AG2119" s="34">
        <v>181</v>
      </c>
      <c r="AH2119" s="34">
        <v>99</v>
      </c>
      <c r="AI2119" s="39">
        <v>-1.0894918474899999</v>
      </c>
      <c r="AJ2119" s="34">
        <v>4.50543290126E-3</v>
      </c>
      <c r="AK2119" s="34">
        <v>3.6695392794100001E-2</v>
      </c>
    </row>
    <row r="2120" spans="30:37" x14ac:dyDescent="0.15">
      <c r="AD2120" s="34" t="s">
        <v>3261</v>
      </c>
      <c r="AE2120" s="34">
        <v>82</v>
      </c>
      <c r="AF2120" s="34">
        <v>55</v>
      </c>
      <c r="AG2120" s="34">
        <v>220</v>
      </c>
      <c r="AH2120" s="34">
        <v>159</v>
      </c>
      <c r="AI2120" s="39">
        <v>-1.09141049136</v>
      </c>
      <c r="AJ2120" s="34">
        <v>9.4718952696000002E-4</v>
      </c>
      <c r="AK2120" s="34">
        <v>9.7753153077399998E-3</v>
      </c>
    </row>
    <row r="2121" spans="30:37" x14ac:dyDescent="0.15">
      <c r="AD2121" s="34" t="s">
        <v>3262</v>
      </c>
      <c r="AE2121" s="34">
        <v>41</v>
      </c>
      <c r="AF2121" s="34">
        <v>48</v>
      </c>
      <c r="AG2121" s="34">
        <v>139</v>
      </c>
      <c r="AH2121" s="34">
        <v>119</v>
      </c>
      <c r="AI2121" s="39">
        <v>-1.0924307605200001</v>
      </c>
      <c r="AJ2121" s="34">
        <v>5.2841200083000002E-3</v>
      </c>
      <c r="AK2121" s="34">
        <v>4.1786573565799998E-2</v>
      </c>
    </row>
    <row r="2122" spans="30:37" x14ac:dyDescent="0.15">
      <c r="AD2122" s="34" t="s">
        <v>3263</v>
      </c>
      <c r="AE2122" s="34">
        <v>73</v>
      </c>
      <c r="AF2122" s="34">
        <v>48</v>
      </c>
      <c r="AG2122" s="34">
        <v>205</v>
      </c>
      <c r="AH2122" s="34">
        <v>133</v>
      </c>
      <c r="AI2122" s="39">
        <v>-1.0934094243400001</v>
      </c>
      <c r="AJ2122" s="34">
        <v>1.7405141217999901E-3</v>
      </c>
      <c r="AK2122" s="34">
        <v>1.64940448078E-2</v>
      </c>
    </row>
    <row r="2123" spans="30:37" x14ac:dyDescent="0.15">
      <c r="AD2123" s="34" t="s">
        <v>1017</v>
      </c>
      <c r="AE2123" s="34">
        <v>478</v>
      </c>
      <c r="AF2123" s="34">
        <v>445</v>
      </c>
      <c r="AG2123" s="34">
        <v>1361</v>
      </c>
      <c r="AH2123" s="34">
        <v>1186</v>
      </c>
      <c r="AI2123" s="39">
        <v>-1.0969927739799901</v>
      </c>
      <c r="AJ2123" s="40">
        <v>2.9347861242299999E-7</v>
      </c>
      <c r="AK2123" s="40">
        <v>6.1614780923199997E-6</v>
      </c>
    </row>
    <row r="2124" spans="30:37" x14ac:dyDescent="0.15">
      <c r="AD2124" s="34" t="s">
        <v>316</v>
      </c>
      <c r="AE2124" s="34">
        <v>616</v>
      </c>
      <c r="AF2124" s="34">
        <v>545</v>
      </c>
      <c r="AG2124" s="34">
        <v>1717</v>
      </c>
      <c r="AH2124" s="34">
        <v>1478</v>
      </c>
      <c r="AI2124" s="39">
        <v>-1.09979772819</v>
      </c>
      <c r="AJ2124" s="40">
        <v>5.8959578103899997E-8</v>
      </c>
      <c r="AK2124" s="40">
        <v>1.35076048643E-6</v>
      </c>
    </row>
    <row r="2125" spans="30:37" x14ac:dyDescent="0.15">
      <c r="AD2125" s="34" t="s">
        <v>3264</v>
      </c>
      <c r="AE2125" s="34">
        <v>151</v>
      </c>
      <c r="AF2125" s="34">
        <v>120</v>
      </c>
      <c r="AG2125" s="34">
        <v>375</v>
      </c>
      <c r="AH2125" s="34">
        <v>368</v>
      </c>
      <c r="AI2125" s="39">
        <v>-1.10050831919</v>
      </c>
      <c r="AJ2125" s="40">
        <v>4.1833088921500003E-5</v>
      </c>
      <c r="AK2125" s="34">
        <v>5.9899601300699996E-4</v>
      </c>
    </row>
    <row r="2126" spans="30:37" x14ac:dyDescent="0.15">
      <c r="AD2126" s="34" t="s">
        <v>1007</v>
      </c>
      <c r="AE2126" s="34">
        <v>214</v>
      </c>
      <c r="AF2126" s="34">
        <v>194</v>
      </c>
      <c r="AG2126" s="34">
        <v>564</v>
      </c>
      <c r="AH2126" s="34">
        <v>564</v>
      </c>
      <c r="AI2126" s="39">
        <v>-1.10467101117</v>
      </c>
      <c r="AJ2126" s="40">
        <v>9.7719490377799999E-6</v>
      </c>
      <c r="AK2126" s="34">
        <v>1.5741195538799901E-4</v>
      </c>
    </row>
    <row r="2127" spans="30:37" x14ac:dyDescent="0.15">
      <c r="AD2127" s="34" t="s">
        <v>1077</v>
      </c>
      <c r="AE2127" s="34">
        <v>119</v>
      </c>
      <c r="AF2127" s="34">
        <v>115</v>
      </c>
      <c r="AG2127" s="34">
        <v>333</v>
      </c>
      <c r="AH2127" s="34">
        <v>324</v>
      </c>
      <c r="AI2127" s="39">
        <v>-1.1092121745799901</v>
      </c>
      <c r="AJ2127" s="34">
        <v>1.13490599711E-4</v>
      </c>
      <c r="AK2127" s="34">
        <v>1.4722211040699999E-3</v>
      </c>
    </row>
    <row r="2128" spans="30:37" x14ac:dyDescent="0.15">
      <c r="AD2128" s="34" t="s">
        <v>3265</v>
      </c>
      <c r="AE2128" s="34">
        <v>51</v>
      </c>
      <c r="AF2128" s="34">
        <v>43</v>
      </c>
      <c r="AG2128" s="34">
        <v>131</v>
      </c>
      <c r="AH2128" s="34">
        <v>136</v>
      </c>
      <c r="AI2128" s="39">
        <v>-1.1107899199</v>
      </c>
      <c r="AJ2128" s="34">
        <v>3.2371626407099998E-3</v>
      </c>
      <c r="AK2128" s="34">
        <v>2.7617396257099899E-2</v>
      </c>
    </row>
    <row r="2129" spans="30:37" x14ac:dyDescent="0.15">
      <c r="AD2129" s="34" t="s">
        <v>3266</v>
      </c>
      <c r="AE2129" s="34">
        <v>134</v>
      </c>
      <c r="AF2129" s="34">
        <v>80</v>
      </c>
      <c r="AG2129" s="34">
        <v>413</v>
      </c>
      <c r="AH2129" s="34">
        <v>197</v>
      </c>
      <c r="AI2129" s="39">
        <v>-1.12167321576</v>
      </c>
      <c r="AJ2129" s="34">
        <v>5.37067879768E-4</v>
      </c>
      <c r="AK2129" s="34">
        <v>5.9739271032900002E-3</v>
      </c>
    </row>
    <row r="2130" spans="30:37" x14ac:dyDescent="0.15">
      <c r="AD2130" s="34" t="s">
        <v>1392</v>
      </c>
      <c r="AE2130" s="34">
        <v>115</v>
      </c>
      <c r="AF2130" s="34">
        <v>93</v>
      </c>
      <c r="AG2130" s="34">
        <v>307</v>
      </c>
      <c r="AH2130" s="34">
        <v>277</v>
      </c>
      <c r="AI2130" s="39">
        <v>-1.1222805679999901</v>
      </c>
      <c r="AJ2130" s="40">
        <v>8.71137660984E-5</v>
      </c>
      <c r="AK2130" s="34">
        <v>1.16104532582E-3</v>
      </c>
    </row>
    <row r="2131" spans="30:37" x14ac:dyDescent="0.15">
      <c r="AD2131" s="34" t="s">
        <v>404</v>
      </c>
      <c r="AE2131" s="34">
        <v>1737</v>
      </c>
      <c r="AF2131" s="34">
        <v>711</v>
      </c>
      <c r="AG2131" s="34">
        <v>4322</v>
      </c>
      <c r="AH2131" s="34">
        <v>2337</v>
      </c>
      <c r="AI2131" s="39">
        <v>-1.123875561</v>
      </c>
      <c r="AJ2131" s="40">
        <v>1.81823801089E-5</v>
      </c>
      <c r="AK2131" s="34">
        <v>2.7694903699199998E-4</v>
      </c>
    </row>
    <row r="2132" spans="30:37" x14ac:dyDescent="0.15">
      <c r="AD2132" s="34" t="s">
        <v>1149</v>
      </c>
      <c r="AE2132" s="34">
        <v>55</v>
      </c>
      <c r="AF2132" s="34">
        <v>39</v>
      </c>
      <c r="AG2132" s="34">
        <v>134</v>
      </c>
      <c r="AH2132" s="34">
        <v>133</v>
      </c>
      <c r="AI2132" s="39">
        <v>-1.1241544855700001</v>
      </c>
      <c r="AJ2132" s="34">
        <v>2.6777710506099999E-3</v>
      </c>
      <c r="AK2132" s="34">
        <v>2.3637755448099901E-2</v>
      </c>
    </row>
    <row r="2133" spans="30:37" x14ac:dyDescent="0.15">
      <c r="AD2133" s="34" t="s">
        <v>313</v>
      </c>
      <c r="AE2133" s="34">
        <v>1051</v>
      </c>
      <c r="AF2133" s="34">
        <v>621</v>
      </c>
      <c r="AG2133" s="34">
        <v>2445</v>
      </c>
      <c r="AH2133" s="34">
        <v>2089</v>
      </c>
      <c r="AI2133" s="39">
        <v>-1.1244445086699999</v>
      </c>
      <c r="AJ2133" s="40">
        <v>5.9754670152099999E-9</v>
      </c>
      <c r="AK2133" s="40">
        <v>1.54701793444E-7</v>
      </c>
    </row>
    <row r="2134" spans="30:37" x14ac:dyDescent="0.15">
      <c r="AD2134" s="34" t="s">
        <v>325</v>
      </c>
      <c r="AE2134" s="34">
        <v>416</v>
      </c>
      <c r="AF2134" s="34">
        <v>451</v>
      </c>
      <c r="AG2134" s="34">
        <v>1146</v>
      </c>
      <c r="AH2134" s="34">
        <v>1309</v>
      </c>
      <c r="AI2134" s="39">
        <v>-1.1255328953099999</v>
      </c>
      <c r="AJ2134" s="40">
        <v>6.7631537470500003E-6</v>
      </c>
      <c r="AK2134" s="34">
        <v>1.11986103879999E-4</v>
      </c>
    </row>
    <row r="2135" spans="30:37" x14ac:dyDescent="0.15">
      <c r="AD2135" s="34" t="s">
        <v>3267</v>
      </c>
      <c r="AE2135" s="34">
        <v>108</v>
      </c>
      <c r="AF2135" s="34">
        <v>51</v>
      </c>
      <c r="AG2135" s="34">
        <v>332</v>
      </c>
      <c r="AH2135" s="34">
        <v>127</v>
      </c>
      <c r="AI2135" s="39">
        <v>-1.1261755339499999</v>
      </c>
      <c r="AJ2135" s="34">
        <v>3.21847184836E-3</v>
      </c>
      <c r="AK2135" s="34">
        <v>2.7481877317200001E-2</v>
      </c>
    </row>
    <row r="2136" spans="30:37" x14ac:dyDescent="0.15">
      <c r="AD2136" s="34" t="s">
        <v>3268</v>
      </c>
      <c r="AE2136" s="34">
        <v>85</v>
      </c>
      <c r="AF2136" s="34">
        <v>51</v>
      </c>
      <c r="AG2136" s="34">
        <v>199</v>
      </c>
      <c r="AH2136" s="34">
        <v>181</v>
      </c>
      <c r="AI2136" s="39">
        <v>-1.12781397753</v>
      </c>
      <c r="AJ2136" s="34">
        <v>6.6325032829999905E-4</v>
      </c>
      <c r="AK2136" s="34">
        <v>7.1817288174400003E-3</v>
      </c>
    </row>
    <row r="2137" spans="30:37" x14ac:dyDescent="0.15">
      <c r="AD2137" s="34" t="s">
        <v>3269</v>
      </c>
      <c r="AE2137" s="34">
        <v>65</v>
      </c>
      <c r="AF2137" s="34">
        <v>43</v>
      </c>
      <c r="AG2137" s="34">
        <v>149</v>
      </c>
      <c r="AH2137" s="34">
        <v>156</v>
      </c>
      <c r="AI2137" s="39">
        <v>-1.13129071443</v>
      </c>
      <c r="AJ2137" s="34">
        <v>1.67978800188E-3</v>
      </c>
      <c r="AK2137" s="34">
        <v>1.6011526706E-2</v>
      </c>
    </row>
    <row r="2138" spans="30:37" x14ac:dyDescent="0.15">
      <c r="AD2138" s="34" t="s">
        <v>3270</v>
      </c>
      <c r="AE2138" s="34">
        <v>110</v>
      </c>
      <c r="AF2138" s="34">
        <v>46</v>
      </c>
      <c r="AG2138" s="34">
        <v>216</v>
      </c>
      <c r="AH2138" s="34">
        <v>211</v>
      </c>
      <c r="AI2138" s="39">
        <v>-1.13155105349</v>
      </c>
      <c r="AJ2138" s="34">
        <v>9.60747452656E-4</v>
      </c>
      <c r="AK2138" s="34">
        <v>9.8839921757500008E-3</v>
      </c>
    </row>
    <row r="2139" spans="30:37" x14ac:dyDescent="0.15">
      <c r="AD2139" s="34" t="s">
        <v>1354</v>
      </c>
      <c r="AE2139" s="34">
        <v>84</v>
      </c>
      <c r="AF2139" s="34">
        <v>53</v>
      </c>
      <c r="AG2139" s="34">
        <v>198</v>
      </c>
      <c r="AH2139" s="34">
        <v>187</v>
      </c>
      <c r="AI2139" s="39">
        <v>-1.13424455187</v>
      </c>
      <c r="AJ2139" s="34">
        <v>5.7798187853600001E-4</v>
      </c>
      <c r="AK2139" s="34">
        <v>6.3648853376800001E-3</v>
      </c>
    </row>
    <row r="2140" spans="30:37" x14ac:dyDescent="0.15">
      <c r="AD2140" s="34" t="s">
        <v>3271</v>
      </c>
      <c r="AE2140" s="34">
        <v>5134</v>
      </c>
      <c r="AF2140" s="34">
        <v>3061</v>
      </c>
      <c r="AG2140" s="34">
        <v>10666</v>
      </c>
      <c r="AH2140" s="34">
        <v>11480</v>
      </c>
      <c r="AI2140" s="39">
        <v>-1.1347959115299999</v>
      </c>
      <c r="AJ2140" s="40">
        <v>7.0662082171499997E-9</v>
      </c>
      <c r="AK2140" s="40">
        <v>1.80931877853E-7</v>
      </c>
    </row>
    <row r="2141" spans="30:37" x14ac:dyDescent="0.15">
      <c r="AD2141" s="34" t="s">
        <v>3272</v>
      </c>
      <c r="AE2141" s="34">
        <v>39</v>
      </c>
      <c r="AF2141" s="34">
        <v>33</v>
      </c>
      <c r="AG2141" s="34">
        <v>112</v>
      </c>
      <c r="AH2141" s="34">
        <v>100</v>
      </c>
      <c r="AI2141" s="39">
        <v>-1.1369519669299999</v>
      </c>
      <c r="AJ2141" s="34">
        <v>5.2453597392500004E-3</v>
      </c>
      <c r="AK2141" s="34">
        <v>4.1513578413100001E-2</v>
      </c>
    </row>
    <row r="2142" spans="30:37" x14ac:dyDescent="0.15">
      <c r="AD2142" s="34" t="s">
        <v>1313</v>
      </c>
      <c r="AE2142" s="34">
        <v>151</v>
      </c>
      <c r="AF2142" s="34">
        <v>162</v>
      </c>
      <c r="AG2142" s="34">
        <v>464</v>
      </c>
      <c r="AH2142" s="34">
        <v>439</v>
      </c>
      <c r="AI2142" s="39">
        <v>-1.13782403849</v>
      </c>
      <c r="AJ2142" s="40">
        <v>3.35159672856E-5</v>
      </c>
      <c r="AK2142" s="34">
        <v>4.8944670796399997E-4</v>
      </c>
    </row>
    <row r="2143" spans="30:37" x14ac:dyDescent="0.15">
      <c r="AD2143" s="34" t="s">
        <v>3273</v>
      </c>
      <c r="AE2143" s="34">
        <v>129</v>
      </c>
      <c r="AF2143" s="34">
        <v>75</v>
      </c>
      <c r="AG2143" s="34">
        <v>306</v>
      </c>
      <c r="AH2143" s="34">
        <v>264</v>
      </c>
      <c r="AI2143" s="39">
        <v>-1.1412415553399999</v>
      </c>
      <c r="AJ2143" s="40">
        <v>8.8877043013099995E-5</v>
      </c>
      <c r="AK2143" s="34">
        <v>1.18028713121E-3</v>
      </c>
    </row>
    <row r="2144" spans="30:37" x14ac:dyDescent="0.15">
      <c r="AD2144" s="34" t="s">
        <v>3274</v>
      </c>
      <c r="AE2144" s="34">
        <v>56</v>
      </c>
      <c r="AF2144" s="34">
        <v>33</v>
      </c>
      <c r="AG2144" s="34">
        <v>158</v>
      </c>
      <c r="AH2144" s="34">
        <v>101</v>
      </c>
      <c r="AI2144" s="39">
        <v>-1.14138401346</v>
      </c>
      <c r="AJ2144" s="34">
        <v>3.24036767128E-3</v>
      </c>
      <c r="AK2144" s="34">
        <v>2.76327043731E-2</v>
      </c>
    </row>
    <row r="2145" spans="30:37" x14ac:dyDescent="0.15">
      <c r="AD2145" s="34" t="s">
        <v>1302</v>
      </c>
      <c r="AE2145" s="34">
        <v>40</v>
      </c>
      <c r="AF2145" s="34">
        <v>27</v>
      </c>
      <c r="AG2145" s="34">
        <v>103</v>
      </c>
      <c r="AH2145" s="34">
        <v>93</v>
      </c>
      <c r="AI2145" s="39">
        <v>-1.1419159295299901</v>
      </c>
      <c r="AJ2145" s="34">
        <v>6.3318114546899998E-3</v>
      </c>
      <c r="AK2145" s="34">
        <v>4.8445230149799998E-2</v>
      </c>
    </row>
    <row r="2146" spans="30:37" x14ac:dyDescent="0.15">
      <c r="AD2146" s="34" t="s">
        <v>407</v>
      </c>
      <c r="AE2146" s="34">
        <v>111</v>
      </c>
      <c r="AF2146" s="34">
        <v>111</v>
      </c>
      <c r="AG2146" s="34">
        <v>373</v>
      </c>
      <c r="AH2146" s="34">
        <v>277</v>
      </c>
      <c r="AI2146" s="39">
        <v>-1.14712922516</v>
      </c>
      <c r="AJ2146" s="40">
        <v>7.6912872827700007E-5</v>
      </c>
      <c r="AK2146" s="34">
        <v>1.0426085487500001E-3</v>
      </c>
    </row>
    <row r="2147" spans="30:37" x14ac:dyDescent="0.15">
      <c r="AD2147" s="34" t="s">
        <v>351</v>
      </c>
      <c r="AE2147" s="34">
        <v>176</v>
      </c>
      <c r="AF2147" s="34">
        <v>116</v>
      </c>
      <c r="AG2147" s="34">
        <v>561</v>
      </c>
      <c r="AH2147" s="34">
        <v>285</v>
      </c>
      <c r="AI2147" s="39">
        <v>-1.14863949931</v>
      </c>
      <c r="AJ2147" s="40">
        <v>8.4585331048500005E-5</v>
      </c>
      <c r="AK2147" s="34">
        <v>1.13314666272E-3</v>
      </c>
    </row>
    <row r="2148" spans="30:37" x14ac:dyDescent="0.15">
      <c r="AD2148" s="34" t="s">
        <v>3275</v>
      </c>
      <c r="AE2148" s="34">
        <v>74</v>
      </c>
      <c r="AF2148" s="34">
        <v>53</v>
      </c>
      <c r="AG2148" s="34">
        <v>225</v>
      </c>
      <c r="AH2148" s="34">
        <v>146</v>
      </c>
      <c r="AI2148" s="39">
        <v>-1.15074836415</v>
      </c>
      <c r="AJ2148" s="34">
        <v>7.0461574720999897E-4</v>
      </c>
      <c r="AK2148" s="34">
        <v>7.5793592841000004E-3</v>
      </c>
    </row>
    <row r="2149" spans="30:37" x14ac:dyDescent="0.15">
      <c r="AD2149" s="34" t="s">
        <v>3276</v>
      </c>
      <c r="AE2149" s="34">
        <v>539</v>
      </c>
      <c r="AF2149" s="34">
        <v>271</v>
      </c>
      <c r="AG2149" s="34">
        <v>822</v>
      </c>
      <c r="AH2149" s="34">
        <v>1365</v>
      </c>
      <c r="AI2149" s="39">
        <v>-1.1539108975100001</v>
      </c>
      <c r="AJ2149" s="40">
        <v>7.9353163475800006E-5</v>
      </c>
      <c r="AK2149" s="34">
        <v>1.07271895525E-3</v>
      </c>
    </row>
    <row r="2150" spans="30:37" x14ac:dyDescent="0.15">
      <c r="AD2150" s="34" t="s">
        <v>3277</v>
      </c>
      <c r="AE2150" s="34">
        <v>127</v>
      </c>
      <c r="AF2150" s="34">
        <v>101</v>
      </c>
      <c r="AG2150" s="34">
        <v>396</v>
      </c>
      <c r="AH2150" s="34">
        <v>267</v>
      </c>
      <c r="AI2150" s="39">
        <v>-1.1560763623700001</v>
      </c>
      <c r="AJ2150" s="40">
        <v>4.1316477392800003E-5</v>
      </c>
      <c r="AK2150" s="34">
        <v>5.9203157217999904E-4</v>
      </c>
    </row>
    <row r="2151" spans="30:37" x14ac:dyDescent="0.15">
      <c r="AD2151" s="34" t="s">
        <v>3278</v>
      </c>
      <c r="AE2151" s="34">
        <v>87</v>
      </c>
      <c r="AF2151" s="34">
        <v>37</v>
      </c>
      <c r="AG2151" s="34">
        <v>195</v>
      </c>
      <c r="AH2151" s="34">
        <v>156</v>
      </c>
      <c r="AI2151" s="39">
        <v>-1.1561208120799999</v>
      </c>
      <c r="AJ2151" s="34">
        <v>1.30908541055E-3</v>
      </c>
      <c r="AK2151" s="34">
        <v>1.2950689405E-2</v>
      </c>
    </row>
    <row r="2152" spans="30:37" x14ac:dyDescent="0.15">
      <c r="AD2152" s="34" t="s">
        <v>417</v>
      </c>
      <c r="AE2152" s="34">
        <v>153</v>
      </c>
      <c r="AF2152" s="34">
        <v>155</v>
      </c>
      <c r="AG2152" s="34">
        <v>521</v>
      </c>
      <c r="AH2152" s="34">
        <v>385</v>
      </c>
      <c r="AI2152" s="39">
        <v>-1.1571822359999999</v>
      </c>
      <c r="AJ2152" s="40">
        <v>1.6507827451900001E-5</v>
      </c>
      <c r="AK2152" s="34">
        <v>2.53612018923E-4</v>
      </c>
    </row>
    <row r="2153" spans="30:37" x14ac:dyDescent="0.15">
      <c r="AD2153" s="34" t="s">
        <v>3279</v>
      </c>
      <c r="AE2153" s="34">
        <v>65</v>
      </c>
      <c r="AF2153" s="34">
        <v>39</v>
      </c>
      <c r="AG2153" s="34">
        <v>195</v>
      </c>
      <c r="AH2153" s="34">
        <v>112</v>
      </c>
      <c r="AI2153" s="39">
        <v>-1.15976039073</v>
      </c>
      <c r="AJ2153" s="34">
        <v>1.88533801915E-3</v>
      </c>
      <c r="AK2153" s="34">
        <v>1.75940929580999E-2</v>
      </c>
    </row>
    <row r="2154" spans="30:37" x14ac:dyDescent="0.15">
      <c r="AD2154" s="34" t="s">
        <v>3280</v>
      </c>
      <c r="AE2154" s="34">
        <v>103</v>
      </c>
      <c r="AF2154" s="34">
        <v>53</v>
      </c>
      <c r="AG2154" s="34">
        <v>322</v>
      </c>
      <c r="AH2154" s="34">
        <v>138</v>
      </c>
      <c r="AI2154" s="39">
        <v>-1.1598023985899999</v>
      </c>
      <c r="AJ2154" s="34">
        <v>1.5168815916899901E-3</v>
      </c>
      <c r="AK2154" s="34">
        <v>1.47092458505E-2</v>
      </c>
    </row>
    <row r="2155" spans="30:37" x14ac:dyDescent="0.15">
      <c r="AD2155" s="34" t="s">
        <v>1266</v>
      </c>
      <c r="AE2155" s="34">
        <v>115</v>
      </c>
      <c r="AF2155" s="34">
        <v>134</v>
      </c>
      <c r="AG2155" s="34">
        <v>438</v>
      </c>
      <c r="AH2155" s="34">
        <v>310</v>
      </c>
      <c r="AI2155" s="39">
        <v>-1.1619206153899999</v>
      </c>
      <c r="AJ2155" s="40">
        <v>8.7521579375699995E-5</v>
      </c>
      <c r="AK2155" s="34">
        <v>1.16544710864E-3</v>
      </c>
    </row>
    <row r="2156" spans="30:37" x14ac:dyDescent="0.15">
      <c r="AD2156" s="34" t="s">
        <v>3281</v>
      </c>
      <c r="AE2156" s="34">
        <v>158</v>
      </c>
      <c r="AF2156" s="34">
        <v>119</v>
      </c>
      <c r="AG2156" s="34">
        <v>402</v>
      </c>
      <c r="AH2156" s="34">
        <v>391</v>
      </c>
      <c r="AI2156" s="39">
        <v>-1.1669451843200001</v>
      </c>
      <c r="AJ2156" s="40">
        <v>9.6334646030000006E-6</v>
      </c>
      <c r="AK2156" s="34">
        <v>1.5543682425300001E-4</v>
      </c>
    </row>
    <row r="2157" spans="30:37" x14ac:dyDescent="0.15">
      <c r="AD2157" s="34" t="s">
        <v>3282</v>
      </c>
      <c r="AE2157" s="34">
        <v>452</v>
      </c>
      <c r="AF2157" s="34">
        <v>334</v>
      </c>
      <c r="AG2157" s="34">
        <v>1133</v>
      </c>
      <c r="AH2157" s="34">
        <v>1102</v>
      </c>
      <c r="AI2157" s="39">
        <v>-1.17247098616</v>
      </c>
      <c r="AJ2157" s="40">
        <v>2.3152144212900002E-8</v>
      </c>
      <c r="AK2157" s="40">
        <v>5.5305390346699998E-7</v>
      </c>
    </row>
    <row r="2158" spans="30:37" x14ac:dyDescent="0.15">
      <c r="AD2158" s="34" t="s">
        <v>397</v>
      </c>
      <c r="AE2158" s="34">
        <v>210</v>
      </c>
      <c r="AF2158" s="34">
        <v>170</v>
      </c>
      <c r="AG2158" s="34">
        <v>556</v>
      </c>
      <c r="AH2158" s="34">
        <v>539</v>
      </c>
      <c r="AI2158" s="39">
        <v>-1.17390744214</v>
      </c>
      <c r="AJ2158" s="40">
        <v>1.5569936334900001E-6</v>
      </c>
      <c r="AK2158" s="40">
        <v>2.9157161847699999E-5</v>
      </c>
    </row>
    <row r="2159" spans="30:37" x14ac:dyDescent="0.15">
      <c r="AD2159" s="34" t="s">
        <v>1341</v>
      </c>
      <c r="AE2159" s="34">
        <v>239</v>
      </c>
      <c r="AF2159" s="34">
        <v>270</v>
      </c>
      <c r="AG2159" s="34">
        <v>937</v>
      </c>
      <c r="AH2159" s="34">
        <v>603</v>
      </c>
      <c r="AI2159" s="39">
        <v>-1.17544982168</v>
      </c>
      <c r="AJ2159" s="40">
        <v>7.9043099616000008E-6</v>
      </c>
      <c r="AK2159" s="34">
        <v>1.2978174646100001E-4</v>
      </c>
    </row>
    <row r="2160" spans="30:37" x14ac:dyDescent="0.15">
      <c r="AD2160" s="34" t="s">
        <v>3283</v>
      </c>
      <c r="AE2160" s="34">
        <v>51</v>
      </c>
      <c r="AF2160" s="34">
        <v>44</v>
      </c>
      <c r="AG2160" s="34">
        <v>160</v>
      </c>
      <c r="AH2160" s="34">
        <v>126</v>
      </c>
      <c r="AI2160" s="39">
        <v>-1.1758755405799901</v>
      </c>
      <c r="AJ2160" s="34">
        <v>1.3893475843199999E-3</v>
      </c>
      <c r="AK2160" s="34">
        <v>1.36277118086E-2</v>
      </c>
    </row>
    <row r="2161" spans="30:37" x14ac:dyDescent="0.15">
      <c r="AD2161" s="34" t="s">
        <v>411</v>
      </c>
      <c r="AE2161" s="34">
        <v>105</v>
      </c>
      <c r="AF2161" s="34">
        <v>48</v>
      </c>
      <c r="AG2161" s="34">
        <v>308</v>
      </c>
      <c r="AH2161" s="34">
        <v>145</v>
      </c>
      <c r="AI2161" s="39">
        <v>-1.18133758166</v>
      </c>
      <c r="AJ2161" s="34">
        <v>1.1597035181499999E-3</v>
      </c>
      <c r="AK2161" s="34">
        <v>1.1655347621099999E-2</v>
      </c>
    </row>
    <row r="2162" spans="30:37" x14ac:dyDescent="0.15">
      <c r="AD2162" s="34" t="s">
        <v>3284</v>
      </c>
      <c r="AE2162" s="34">
        <v>202</v>
      </c>
      <c r="AF2162" s="34">
        <v>142</v>
      </c>
      <c r="AG2162" s="34">
        <v>557</v>
      </c>
      <c r="AH2162" s="34">
        <v>442</v>
      </c>
      <c r="AI2162" s="39">
        <v>-1.18630602525</v>
      </c>
      <c r="AJ2162" s="40">
        <v>1.1250103004499999E-6</v>
      </c>
      <c r="AK2162" s="40">
        <v>2.1633595274599999E-5</v>
      </c>
    </row>
    <row r="2163" spans="30:37" x14ac:dyDescent="0.15">
      <c r="AD2163" s="34" t="s">
        <v>3285</v>
      </c>
      <c r="AE2163" s="34">
        <v>60</v>
      </c>
      <c r="AF2163" s="34">
        <v>34</v>
      </c>
      <c r="AG2163" s="34">
        <v>159</v>
      </c>
      <c r="AH2163" s="34">
        <v>120</v>
      </c>
      <c r="AI2163" s="39">
        <v>-1.1865354183700001</v>
      </c>
      <c r="AJ2163" s="34">
        <v>1.5140493937700001E-3</v>
      </c>
      <c r="AK2163" s="34">
        <v>1.46963327677E-2</v>
      </c>
    </row>
    <row r="2164" spans="30:37" x14ac:dyDescent="0.15">
      <c r="AD2164" s="34" t="s">
        <v>1372</v>
      </c>
      <c r="AE2164" s="34">
        <v>234</v>
      </c>
      <c r="AF2164" s="34">
        <v>169</v>
      </c>
      <c r="AG2164" s="34">
        <v>591</v>
      </c>
      <c r="AH2164" s="34">
        <v>571</v>
      </c>
      <c r="AI2164" s="39">
        <v>-1.1872740099600001</v>
      </c>
      <c r="AJ2164" s="40">
        <v>6.5070744326199997E-7</v>
      </c>
      <c r="AK2164" s="40">
        <v>1.29533103644E-5</v>
      </c>
    </row>
    <row r="2165" spans="30:37" x14ac:dyDescent="0.15">
      <c r="AD2165" s="34" t="s">
        <v>3286</v>
      </c>
      <c r="AE2165" s="34">
        <v>243</v>
      </c>
      <c r="AF2165" s="34">
        <v>147</v>
      </c>
      <c r="AG2165" s="34">
        <v>889</v>
      </c>
      <c r="AH2165" s="34">
        <v>298</v>
      </c>
      <c r="AI2165" s="39">
        <v>-1.18802842571</v>
      </c>
      <c r="AJ2165" s="34">
        <v>3.8360681368399999E-4</v>
      </c>
      <c r="AK2165" s="34">
        <v>4.4148591459700001E-3</v>
      </c>
    </row>
    <row r="2166" spans="30:37" x14ac:dyDescent="0.15">
      <c r="AD2166" s="34" t="s">
        <v>988</v>
      </c>
      <c r="AE2166" s="34">
        <v>133</v>
      </c>
      <c r="AF2166" s="34">
        <v>93</v>
      </c>
      <c r="AG2166" s="34">
        <v>362</v>
      </c>
      <c r="AH2166" s="34">
        <v>298</v>
      </c>
      <c r="AI2166" s="39">
        <v>-1.18836836405</v>
      </c>
      <c r="AJ2166" s="40">
        <v>1.48699944055E-5</v>
      </c>
      <c r="AK2166" s="34">
        <v>2.3080305104199999E-4</v>
      </c>
    </row>
    <row r="2167" spans="30:37" x14ac:dyDescent="0.15">
      <c r="AD2167" s="34" t="s">
        <v>1142</v>
      </c>
      <c r="AE2167" s="34">
        <v>195</v>
      </c>
      <c r="AF2167" s="34">
        <v>107</v>
      </c>
      <c r="AG2167" s="34">
        <v>485</v>
      </c>
      <c r="AH2167" s="34">
        <v>384</v>
      </c>
      <c r="AI2167" s="39">
        <v>-1.1913596545</v>
      </c>
      <c r="AJ2167" s="40">
        <v>5.8843522246599999E-6</v>
      </c>
      <c r="AK2167" s="40">
        <v>9.89379325121E-5</v>
      </c>
    </row>
    <row r="2168" spans="30:37" x14ac:dyDescent="0.15">
      <c r="AD2168" s="34" t="s">
        <v>3287</v>
      </c>
      <c r="AE2168" s="34">
        <v>220</v>
      </c>
      <c r="AF2168" s="34">
        <v>202</v>
      </c>
      <c r="AG2168" s="34">
        <v>666</v>
      </c>
      <c r="AH2168" s="34">
        <v>584</v>
      </c>
      <c r="AI2168" s="39">
        <v>-1.1944554331199999</v>
      </c>
      <c r="AJ2168" s="40">
        <v>7.06361222297E-7</v>
      </c>
      <c r="AK2168" s="40">
        <v>1.39759632549E-5</v>
      </c>
    </row>
    <row r="2169" spans="30:37" x14ac:dyDescent="0.15">
      <c r="AD2169" s="34" t="s">
        <v>904</v>
      </c>
      <c r="AE2169" s="34">
        <v>104</v>
      </c>
      <c r="AF2169" s="34">
        <v>91</v>
      </c>
      <c r="AG2169" s="34">
        <v>273</v>
      </c>
      <c r="AH2169" s="34">
        <v>304</v>
      </c>
      <c r="AI2169" s="39">
        <v>-1.19527049047</v>
      </c>
      <c r="AJ2169" s="40">
        <v>7.8558671424600003E-5</v>
      </c>
      <c r="AK2169" s="34">
        <v>1.0641820579999899E-3</v>
      </c>
    </row>
    <row r="2170" spans="30:37" x14ac:dyDescent="0.15">
      <c r="AD2170" s="34" t="s">
        <v>3288</v>
      </c>
      <c r="AE2170" s="34">
        <v>375</v>
      </c>
      <c r="AF2170" s="34">
        <v>232</v>
      </c>
      <c r="AG2170" s="34">
        <v>897</v>
      </c>
      <c r="AH2170" s="34">
        <v>842</v>
      </c>
      <c r="AI2170" s="39">
        <v>-1.19641366856</v>
      </c>
      <c r="AJ2170" s="40">
        <v>6.1574109814400001E-8</v>
      </c>
      <c r="AK2170" s="40">
        <v>1.4040904109999899E-6</v>
      </c>
    </row>
    <row r="2171" spans="30:37" x14ac:dyDescent="0.15">
      <c r="AD2171" s="34" t="s">
        <v>3289</v>
      </c>
      <c r="AE2171" s="34">
        <v>191</v>
      </c>
      <c r="AF2171" s="34">
        <v>154</v>
      </c>
      <c r="AG2171" s="34">
        <v>585</v>
      </c>
      <c r="AH2171" s="34">
        <v>437</v>
      </c>
      <c r="AI2171" s="39">
        <v>-1.19646475116</v>
      </c>
      <c r="AJ2171" s="40">
        <v>1.2111959992299899E-6</v>
      </c>
      <c r="AK2171" s="40">
        <v>2.31915026714E-5</v>
      </c>
    </row>
    <row r="2172" spans="30:37" x14ac:dyDescent="0.15">
      <c r="AD2172" s="34" t="s">
        <v>1199</v>
      </c>
      <c r="AE2172" s="34">
        <v>184</v>
      </c>
      <c r="AF2172" s="34">
        <v>123</v>
      </c>
      <c r="AG2172" s="34">
        <v>409</v>
      </c>
      <c r="AH2172" s="34">
        <v>477</v>
      </c>
      <c r="AI2172" s="39">
        <v>-1.19887544162999</v>
      </c>
      <c r="AJ2172" s="40">
        <v>1.01250026209E-5</v>
      </c>
      <c r="AK2172" s="34">
        <v>1.6269774515099999E-4</v>
      </c>
    </row>
    <row r="2173" spans="30:37" x14ac:dyDescent="0.15">
      <c r="AD2173" s="34" t="s">
        <v>3290</v>
      </c>
      <c r="AE2173" s="34">
        <v>206</v>
      </c>
      <c r="AF2173" s="34">
        <v>93</v>
      </c>
      <c r="AG2173" s="34">
        <v>425</v>
      </c>
      <c r="AH2173" s="34">
        <v>425</v>
      </c>
      <c r="AI2173" s="39">
        <v>-1.20087209757999</v>
      </c>
      <c r="AJ2173" s="40">
        <v>2.7101126397799999E-5</v>
      </c>
      <c r="AK2173" s="34">
        <v>4.0185985153800001E-4</v>
      </c>
    </row>
    <row r="2174" spans="30:37" x14ac:dyDescent="0.15">
      <c r="AD2174" s="34" t="s">
        <v>357</v>
      </c>
      <c r="AE2174" s="34">
        <v>231</v>
      </c>
      <c r="AF2174" s="34">
        <v>143</v>
      </c>
      <c r="AG2174" s="34">
        <v>562</v>
      </c>
      <c r="AH2174" s="34">
        <v>521</v>
      </c>
      <c r="AI2174" s="39">
        <v>-1.2041801161799901</v>
      </c>
      <c r="AJ2174" s="40">
        <v>8.0438799747999997E-7</v>
      </c>
      <c r="AK2174" s="40">
        <v>1.57406114831E-5</v>
      </c>
    </row>
    <row r="2175" spans="30:37" x14ac:dyDescent="0.15">
      <c r="AD2175" s="34" t="s">
        <v>3291</v>
      </c>
      <c r="AE2175" s="34">
        <v>76</v>
      </c>
      <c r="AF2175" s="34">
        <v>54</v>
      </c>
      <c r="AG2175" s="34">
        <v>193</v>
      </c>
      <c r="AH2175" s="34">
        <v>194</v>
      </c>
      <c r="AI2175" s="39">
        <v>-1.2058661479799999</v>
      </c>
      <c r="AJ2175" s="34">
        <v>2.8354231329400003E-4</v>
      </c>
      <c r="AK2175" s="34">
        <v>3.36811815209999E-3</v>
      </c>
    </row>
    <row r="2176" spans="30:37" x14ac:dyDescent="0.15">
      <c r="AD2176" s="34" t="s">
        <v>425</v>
      </c>
      <c r="AE2176" s="34">
        <v>152</v>
      </c>
      <c r="AF2176" s="34">
        <v>99</v>
      </c>
      <c r="AG2176" s="34">
        <v>421</v>
      </c>
      <c r="AH2176" s="34">
        <v>321</v>
      </c>
      <c r="AI2176" s="39">
        <v>-1.20923133319</v>
      </c>
      <c r="AJ2176" s="40">
        <v>6.3100088549900001E-6</v>
      </c>
      <c r="AK2176" s="34">
        <v>1.05102426404E-4</v>
      </c>
    </row>
    <row r="2177" spans="30:37" x14ac:dyDescent="0.15">
      <c r="AD2177" s="34" t="s">
        <v>1086</v>
      </c>
      <c r="AE2177" s="34">
        <v>246</v>
      </c>
      <c r="AF2177" s="34">
        <v>119</v>
      </c>
      <c r="AG2177" s="34">
        <v>377</v>
      </c>
      <c r="AH2177" s="34">
        <v>655</v>
      </c>
      <c r="AI2177" s="39">
        <v>-1.21026044692</v>
      </c>
      <c r="AJ2177" s="34">
        <v>2.06878830724E-4</v>
      </c>
      <c r="AK2177" s="34">
        <v>2.5390617394799998E-3</v>
      </c>
    </row>
    <row r="2178" spans="30:37" x14ac:dyDescent="0.15">
      <c r="AD2178" s="34" t="s">
        <v>3292</v>
      </c>
      <c r="AE2178" s="34">
        <v>66</v>
      </c>
      <c r="AF2178" s="34">
        <v>62</v>
      </c>
      <c r="AG2178" s="34">
        <v>184</v>
      </c>
      <c r="AH2178" s="34">
        <v>205</v>
      </c>
      <c r="AI2178" s="39">
        <v>-1.2110962633</v>
      </c>
      <c r="AJ2178" s="34">
        <v>4.2086200955299998E-4</v>
      </c>
      <c r="AK2178" s="34">
        <v>4.7954990435500004E-3</v>
      </c>
    </row>
    <row r="2179" spans="30:37" x14ac:dyDescent="0.15">
      <c r="AD2179" s="34" t="s">
        <v>3293</v>
      </c>
      <c r="AE2179" s="34">
        <v>81</v>
      </c>
      <c r="AF2179" s="34">
        <v>66</v>
      </c>
      <c r="AG2179" s="34">
        <v>268</v>
      </c>
      <c r="AH2179" s="34">
        <v>182</v>
      </c>
      <c r="AI2179" s="39">
        <v>-1.2137058871099999</v>
      </c>
      <c r="AJ2179" s="34">
        <v>1.4565819342500001E-4</v>
      </c>
      <c r="AK2179" s="34">
        <v>1.84670077204E-3</v>
      </c>
    </row>
    <row r="2180" spans="30:37" x14ac:dyDescent="0.15">
      <c r="AD2180" s="34" t="s">
        <v>1411</v>
      </c>
      <c r="AE2180" s="34">
        <v>75</v>
      </c>
      <c r="AF2180" s="34">
        <v>32</v>
      </c>
      <c r="AG2180" s="34">
        <v>159</v>
      </c>
      <c r="AH2180" s="34">
        <v>156</v>
      </c>
      <c r="AI2180" s="39">
        <v>-1.2139446760799999</v>
      </c>
      <c r="AJ2180" s="34">
        <v>1.2111572894199999E-3</v>
      </c>
      <c r="AK2180" s="34">
        <v>1.20795055932999E-2</v>
      </c>
    </row>
    <row r="2181" spans="30:37" x14ac:dyDescent="0.15">
      <c r="AD2181" s="34" t="s">
        <v>389</v>
      </c>
      <c r="AE2181" s="34">
        <v>980</v>
      </c>
      <c r="AF2181" s="34">
        <v>865</v>
      </c>
      <c r="AG2181" s="34">
        <v>2878</v>
      </c>
      <c r="AH2181" s="34">
        <v>2609</v>
      </c>
      <c r="AI2181" s="39">
        <v>-1.21456757175</v>
      </c>
      <c r="AJ2181" s="40">
        <v>4.6109308905899998E-10</v>
      </c>
      <c r="AK2181" s="40">
        <v>1.36227623356E-8</v>
      </c>
    </row>
    <row r="2182" spans="30:37" x14ac:dyDescent="0.15">
      <c r="AD2182" s="34" t="s">
        <v>3294</v>
      </c>
      <c r="AE2182" s="34">
        <v>55</v>
      </c>
      <c r="AF2182" s="34">
        <v>38</v>
      </c>
      <c r="AG2182" s="34">
        <v>149</v>
      </c>
      <c r="AH2182" s="34">
        <v>134</v>
      </c>
      <c r="AI2182" s="39">
        <v>-1.2166424459</v>
      </c>
      <c r="AJ2182" s="34">
        <v>9.5402072676300002E-4</v>
      </c>
      <c r="AK2182" s="34">
        <v>9.82510935637999E-3</v>
      </c>
    </row>
    <row r="2183" spans="30:37" x14ac:dyDescent="0.15">
      <c r="AD2183" s="34" t="s">
        <v>3295</v>
      </c>
      <c r="AE2183" s="34">
        <v>513</v>
      </c>
      <c r="AF2183" s="34">
        <v>389</v>
      </c>
      <c r="AG2183" s="34">
        <v>1381</v>
      </c>
      <c r="AH2183" s="34">
        <v>1274</v>
      </c>
      <c r="AI2183" s="39">
        <v>-1.2169909138599999</v>
      </c>
      <c r="AJ2183" s="40">
        <v>1.60982687993E-9</v>
      </c>
      <c r="AK2183" s="40">
        <v>4.5047555605899999E-8</v>
      </c>
    </row>
    <row r="2184" spans="30:37" x14ac:dyDescent="0.15">
      <c r="AD2184" s="34" t="s">
        <v>1346</v>
      </c>
      <c r="AE2184" s="34">
        <v>80</v>
      </c>
      <c r="AF2184" s="34">
        <v>41</v>
      </c>
      <c r="AG2184" s="34">
        <v>184</v>
      </c>
      <c r="AH2184" s="34">
        <v>175</v>
      </c>
      <c r="AI2184" s="39">
        <v>-1.21929724877</v>
      </c>
      <c r="AJ2184" s="34">
        <v>4.6545944832799999E-4</v>
      </c>
      <c r="AK2184" s="34">
        <v>5.2580274935700002E-3</v>
      </c>
    </row>
    <row r="2185" spans="30:37" x14ac:dyDescent="0.15">
      <c r="AD2185" s="34" t="s">
        <v>1278</v>
      </c>
      <c r="AE2185" s="34">
        <v>200</v>
      </c>
      <c r="AF2185" s="34">
        <v>99</v>
      </c>
      <c r="AG2185" s="34">
        <v>460</v>
      </c>
      <c r="AH2185" s="34">
        <v>409</v>
      </c>
      <c r="AI2185" s="39">
        <v>-1.21964609947</v>
      </c>
      <c r="AJ2185" s="40">
        <v>7.3072353888899997E-6</v>
      </c>
      <c r="AK2185" s="34">
        <v>1.2058477405E-4</v>
      </c>
    </row>
    <row r="2186" spans="30:37" x14ac:dyDescent="0.15">
      <c r="AD2186" s="34" t="s">
        <v>370</v>
      </c>
      <c r="AE2186" s="34">
        <v>69</v>
      </c>
      <c r="AF2186" s="34">
        <v>35</v>
      </c>
      <c r="AG2186" s="34">
        <v>109</v>
      </c>
      <c r="AH2186" s="34">
        <v>199</v>
      </c>
      <c r="AI2186" s="39">
        <v>-1.2261173036599999</v>
      </c>
      <c r="AJ2186" s="34">
        <v>3.1010360860399999E-3</v>
      </c>
      <c r="AK2186" s="34">
        <v>2.6676809333900001E-2</v>
      </c>
    </row>
    <row r="2187" spans="30:37" x14ac:dyDescent="0.15">
      <c r="AD2187" s="34" t="s">
        <v>3296</v>
      </c>
      <c r="AE2187" s="34">
        <v>35</v>
      </c>
      <c r="AF2187" s="34">
        <v>26</v>
      </c>
      <c r="AG2187" s="34">
        <v>113</v>
      </c>
      <c r="AH2187" s="34">
        <v>81</v>
      </c>
      <c r="AI2187" s="39">
        <v>-1.22789687614</v>
      </c>
      <c r="AJ2187" s="34">
        <v>3.9819767182199999E-3</v>
      </c>
      <c r="AK2187" s="34">
        <v>3.3009491223899998E-2</v>
      </c>
    </row>
    <row r="2188" spans="30:37" x14ac:dyDescent="0.15">
      <c r="AD2188" s="34" t="s">
        <v>3297</v>
      </c>
      <c r="AE2188" s="34">
        <v>38</v>
      </c>
      <c r="AF2188" s="34">
        <v>25</v>
      </c>
      <c r="AG2188" s="34">
        <v>116</v>
      </c>
      <c r="AH2188" s="34">
        <v>83</v>
      </c>
      <c r="AI2188" s="39">
        <v>-1.2302822611099999</v>
      </c>
      <c r="AJ2188" s="34">
        <v>3.6362523145999901E-3</v>
      </c>
      <c r="AK2188" s="34">
        <v>3.05040301235E-2</v>
      </c>
    </row>
    <row r="2189" spans="30:37" x14ac:dyDescent="0.15">
      <c r="AD2189" s="34" t="s">
        <v>3298</v>
      </c>
      <c r="AE2189" s="34">
        <v>33</v>
      </c>
      <c r="AF2189" s="34">
        <v>29</v>
      </c>
      <c r="AG2189" s="34">
        <v>88</v>
      </c>
      <c r="AH2189" s="34">
        <v>108</v>
      </c>
      <c r="AI2189" s="39">
        <v>-1.2318295111999999</v>
      </c>
      <c r="AJ2189" s="34">
        <v>4.5480153552299998E-3</v>
      </c>
      <c r="AK2189" s="34">
        <v>3.6950031015499998E-2</v>
      </c>
    </row>
    <row r="2190" spans="30:37" x14ac:dyDescent="0.15">
      <c r="AD2190" s="34" t="s">
        <v>317</v>
      </c>
      <c r="AE2190" s="34">
        <v>238</v>
      </c>
      <c r="AF2190" s="34">
        <v>152</v>
      </c>
      <c r="AG2190" s="34">
        <v>601</v>
      </c>
      <c r="AH2190" s="34">
        <v>555</v>
      </c>
      <c r="AI2190" s="39">
        <v>-1.2350298044299901</v>
      </c>
      <c r="AJ2190" s="40">
        <v>2.48117454041E-7</v>
      </c>
      <c r="AK2190" s="40">
        <v>5.2541888537800002E-6</v>
      </c>
    </row>
    <row r="2191" spans="30:37" x14ac:dyDescent="0.15">
      <c r="AD2191" s="34" t="s">
        <v>3299</v>
      </c>
      <c r="AE2191" s="34">
        <v>39</v>
      </c>
      <c r="AF2191" s="34">
        <v>35</v>
      </c>
      <c r="AG2191" s="34">
        <v>142</v>
      </c>
      <c r="AH2191" s="34">
        <v>96</v>
      </c>
      <c r="AI2191" s="39">
        <v>-1.2375171618799901</v>
      </c>
      <c r="AJ2191" s="34">
        <v>2.0378374838600001E-3</v>
      </c>
      <c r="AK2191" s="34">
        <v>1.87492534682E-2</v>
      </c>
    </row>
    <row r="2192" spans="30:37" x14ac:dyDescent="0.15">
      <c r="AD2192" s="34" t="s">
        <v>430</v>
      </c>
      <c r="AE2192" s="34">
        <v>76</v>
      </c>
      <c r="AF2192" s="34">
        <v>71</v>
      </c>
      <c r="AG2192" s="34">
        <v>187</v>
      </c>
      <c r="AH2192" s="34">
        <v>265</v>
      </c>
      <c r="AI2192" s="39">
        <v>-1.23854028507999</v>
      </c>
      <c r="AJ2192" s="34">
        <v>3.96010919974E-4</v>
      </c>
      <c r="AK2192" s="34">
        <v>4.5416053281400002E-3</v>
      </c>
    </row>
    <row r="2193" spans="30:37" x14ac:dyDescent="0.15">
      <c r="AD2193" s="34" t="s">
        <v>3300</v>
      </c>
      <c r="AE2193" s="34">
        <v>56</v>
      </c>
      <c r="AF2193" s="34">
        <v>27</v>
      </c>
      <c r="AG2193" s="34">
        <v>142</v>
      </c>
      <c r="AH2193" s="34">
        <v>113</v>
      </c>
      <c r="AI2193" s="39">
        <v>-1.2394517890600001</v>
      </c>
      <c r="AJ2193" s="34">
        <v>1.64693049479E-3</v>
      </c>
      <c r="AK2193" s="34">
        <v>1.5749061876999999E-2</v>
      </c>
    </row>
    <row r="2194" spans="30:37" x14ac:dyDescent="0.15">
      <c r="AD2194" s="34" t="s">
        <v>1386</v>
      </c>
      <c r="AE2194" s="34">
        <v>173</v>
      </c>
      <c r="AF2194" s="34">
        <v>153</v>
      </c>
      <c r="AG2194" s="34">
        <v>577</v>
      </c>
      <c r="AH2194" s="34">
        <v>428</v>
      </c>
      <c r="AI2194" s="39">
        <v>-1.24119152932</v>
      </c>
      <c r="AJ2194" s="40">
        <v>9.4309461669299998E-7</v>
      </c>
      <c r="AK2194" s="40">
        <v>1.8308560309000001E-5</v>
      </c>
    </row>
    <row r="2195" spans="30:37" x14ac:dyDescent="0.15">
      <c r="AD2195" s="34" t="s">
        <v>3301</v>
      </c>
      <c r="AE2195" s="34">
        <v>44</v>
      </c>
      <c r="AF2195" s="34">
        <v>26</v>
      </c>
      <c r="AG2195" s="34">
        <v>104</v>
      </c>
      <c r="AH2195" s="34">
        <v>113</v>
      </c>
      <c r="AI2195" s="39">
        <v>-1.2424805427900001</v>
      </c>
      <c r="AJ2195" s="34">
        <v>2.6929538077300002E-3</v>
      </c>
      <c r="AK2195" s="34">
        <v>2.37183359647999E-2</v>
      </c>
    </row>
    <row r="2196" spans="30:37" x14ac:dyDescent="0.15">
      <c r="AD2196" s="34" t="s">
        <v>958</v>
      </c>
      <c r="AE2196" s="34">
        <v>417</v>
      </c>
      <c r="AF2196" s="34">
        <v>530</v>
      </c>
      <c r="AG2196" s="34">
        <v>1568</v>
      </c>
      <c r="AH2196" s="34">
        <v>1421</v>
      </c>
      <c r="AI2196" s="39">
        <v>-1.2444154591299901</v>
      </c>
      <c r="AJ2196" s="40">
        <v>9.08387113026E-7</v>
      </c>
      <c r="AK2196" s="40">
        <v>1.7669798182699998E-5</v>
      </c>
    </row>
    <row r="2197" spans="30:37" x14ac:dyDescent="0.15">
      <c r="AD2197" s="34" t="s">
        <v>3302</v>
      </c>
      <c r="AE2197" s="34">
        <v>98</v>
      </c>
      <c r="AF2197" s="34">
        <v>71</v>
      </c>
      <c r="AG2197" s="34">
        <v>307</v>
      </c>
      <c r="AH2197" s="34">
        <v>218</v>
      </c>
      <c r="AI2197" s="39">
        <v>-1.2536284198500001</v>
      </c>
      <c r="AJ2197" s="40">
        <v>3.1639741006800001E-5</v>
      </c>
      <c r="AK2197" s="34">
        <v>4.6493566904799998E-4</v>
      </c>
    </row>
    <row r="2198" spans="30:37" x14ac:dyDescent="0.15">
      <c r="AD2198" s="34" t="s">
        <v>3303</v>
      </c>
      <c r="AE2198" s="34">
        <v>64</v>
      </c>
      <c r="AF2198" s="34">
        <v>46</v>
      </c>
      <c r="AG2198" s="34">
        <v>184</v>
      </c>
      <c r="AH2198" s="34">
        <v>159</v>
      </c>
      <c r="AI2198" s="39">
        <v>-1.25456866378</v>
      </c>
      <c r="AJ2198" s="34">
        <v>2.7051239962E-4</v>
      </c>
      <c r="AK2198" s="34">
        <v>3.23887340083E-3</v>
      </c>
    </row>
    <row r="2199" spans="30:37" x14ac:dyDescent="0.15">
      <c r="AD2199" s="34" t="s">
        <v>635</v>
      </c>
      <c r="AE2199" s="34">
        <v>33</v>
      </c>
      <c r="AF2199" s="34">
        <v>29</v>
      </c>
      <c r="AG2199" s="34">
        <v>132</v>
      </c>
      <c r="AH2199" s="34">
        <v>74</v>
      </c>
      <c r="AI2199" s="39">
        <v>-1.254959779</v>
      </c>
      <c r="AJ2199" s="34">
        <v>3.7136001681599999E-3</v>
      </c>
      <c r="AK2199" s="34">
        <v>3.10597780077E-2</v>
      </c>
    </row>
    <row r="2200" spans="30:37" x14ac:dyDescent="0.15">
      <c r="AD2200" s="34" t="s">
        <v>3304</v>
      </c>
      <c r="AE2200" s="34">
        <v>49</v>
      </c>
      <c r="AF2200" s="34">
        <v>27</v>
      </c>
      <c r="AG2200" s="34">
        <v>145</v>
      </c>
      <c r="AH2200" s="34">
        <v>96</v>
      </c>
      <c r="AI2200" s="39">
        <v>-1.2564018238799901</v>
      </c>
      <c r="AJ2200" s="34">
        <v>1.8012756565400001E-3</v>
      </c>
      <c r="AK2200" s="34">
        <v>1.6930608234299999E-2</v>
      </c>
    </row>
    <row r="2201" spans="30:37" x14ac:dyDescent="0.15">
      <c r="AD2201" s="34" t="s">
        <v>3305</v>
      </c>
      <c r="AE2201" s="34">
        <v>42</v>
      </c>
      <c r="AF2201" s="34">
        <v>37</v>
      </c>
      <c r="AG2201" s="34">
        <v>133</v>
      </c>
      <c r="AH2201" s="34">
        <v>121</v>
      </c>
      <c r="AI2201" s="39">
        <v>-1.2624054764499999</v>
      </c>
      <c r="AJ2201" s="34">
        <v>1.1303670557500001E-3</v>
      </c>
      <c r="AK2201" s="34">
        <v>1.14073312148E-2</v>
      </c>
    </row>
    <row r="2202" spans="30:37" x14ac:dyDescent="0.15">
      <c r="AD2202" s="34" t="s">
        <v>3306</v>
      </c>
      <c r="AE2202" s="34">
        <v>295</v>
      </c>
      <c r="AF2202" s="34">
        <v>178</v>
      </c>
      <c r="AG2202" s="34">
        <v>1093</v>
      </c>
      <c r="AH2202" s="34">
        <v>414</v>
      </c>
      <c r="AI2202" s="39">
        <v>-1.26709510925</v>
      </c>
      <c r="AJ2202" s="40">
        <v>4.1249160631399997E-5</v>
      </c>
      <c r="AK2202" s="34">
        <v>5.9193300985199997E-4</v>
      </c>
    </row>
    <row r="2203" spans="30:37" x14ac:dyDescent="0.15">
      <c r="AD2203" s="34" t="s">
        <v>3307</v>
      </c>
      <c r="AE2203" s="34">
        <v>323</v>
      </c>
      <c r="AF2203" s="34">
        <v>250</v>
      </c>
      <c r="AG2203" s="34">
        <v>968</v>
      </c>
      <c r="AH2203" s="34">
        <v>803</v>
      </c>
      <c r="AI2203" s="39">
        <v>-1.27446697819</v>
      </c>
      <c r="AJ2203" s="40">
        <v>3.0041717274200001E-9</v>
      </c>
      <c r="AK2203" s="40">
        <v>8.0721146497399901E-8</v>
      </c>
    </row>
    <row r="2204" spans="30:37" x14ac:dyDescent="0.15">
      <c r="AD2204" s="34" t="s">
        <v>1396</v>
      </c>
      <c r="AE2204" s="34">
        <v>80</v>
      </c>
      <c r="AF2204" s="34">
        <v>60</v>
      </c>
      <c r="AG2204" s="34">
        <v>210</v>
      </c>
      <c r="AH2204" s="34">
        <v>228</v>
      </c>
      <c r="AI2204" s="39">
        <v>-1.2767888080299901</v>
      </c>
      <c r="AJ2204" s="40">
        <v>8.7131745403000002E-5</v>
      </c>
      <c r="AK2204" s="34">
        <v>1.16104532582E-3</v>
      </c>
    </row>
    <row r="2205" spans="30:37" x14ac:dyDescent="0.15">
      <c r="AD2205" s="34" t="s">
        <v>3308</v>
      </c>
      <c r="AE2205" s="34">
        <v>31</v>
      </c>
      <c r="AF2205" s="34">
        <v>29</v>
      </c>
      <c r="AG2205" s="34">
        <v>107</v>
      </c>
      <c r="AH2205" s="34">
        <v>93</v>
      </c>
      <c r="AI2205" s="39">
        <v>-1.28326642326</v>
      </c>
      <c r="AJ2205" s="34">
        <v>2.5309341488899901E-3</v>
      </c>
      <c r="AK2205" s="34">
        <v>2.2524279013400001E-2</v>
      </c>
    </row>
    <row r="2206" spans="30:37" x14ac:dyDescent="0.15">
      <c r="AD2206" s="34" t="s">
        <v>3309</v>
      </c>
      <c r="AE2206" s="34">
        <v>34</v>
      </c>
      <c r="AF2206" s="34">
        <v>21</v>
      </c>
      <c r="AG2206" s="34">
        <v>75</v>
      </c>
      <c r="AH2206" s="34">
        <v>103</v>
      </c>
      <c r="AI2206" s="39">
        <v>-1.2833511390200001</v>
      </c>
      <c r="AJ2206" s="34">
        <v>4.93693858788E-3</v>
      </c>
      <c r="AK2206" s="34">
        <v>3.9487445103900003E-2</v>
      </c>
    </row>
    <row r="2207" spans="30:37" x14ac:dyDescent="0.15">
      <c r="AD2207" s="34" t="s">
        <v>1414</v>
      </c>
      <c r="AE2207" s="34">
        <v>81</v>
      </c>
      <c r="AF2207" s="34">
        <v>31</v>
      </c>
      <c r="AG2207" s="34">
        <v>144</v>
      </c>
      <c r="AH2207" s="34">
        <v>198</v>
      </c>
      <c r="AI2207" s="39">
        <v>-1.28411894091</v>
      </c>
      <c r="AJ2207" s="34">
        <v>1.1430135388800001E-3</v>
      </c>
      <c r="AK2207" s="34">
        <v>1.1517154938000001E-2</v>
      </c>
    </row>
    <row r="2208" spans="30:37" x14ac:dyDescent="0.15">
      <c r="AD2208" s="34" t="s">
        <v>513</v>
      </c>
      <c r="AE2208" s="34">
        <v>66</v>
      </c>
      <c r="AF2208" s="34">
        <v>41</v>
      </c>
      <c r="AG2208" s="34">
        <v>190</v>
      </c>
      <c r="AH2208" s="34">
        <v>150</v>
      </c>
      <c r="AI2208" s="39">
        <v>-1.2853617850299901</v>
      </c>
      <c r="AJ2208" s="34">
        <v>2.29446773028E-4</v>
      </c>
      <c r="AK2208" s="34">
        <v>2.7915549006599901E-3</v>
      </c>
    </row>
    <row r="2209" spans="30:37" x14ac:dyDescent="0.15">
      <c r="AD2209" s="34" t="s">
        <v>1393</v>
      </c>
      <c r="AE2209" s="34">
        <v>84</v>
      </c>
      <c r="AF2209" s="34">
        <v>30</v>
      </c>
      <c r="AG2209" s="34">
        <v>168</v>
      </c>
      <c r="AH2209" s="34">
        <v>182</v>
      </c>
      <c r="AI2209" s="39">
        <v>-1.2878767365799999</v>
      </c>
      <c r="AJ2209" s="34">
        <v>7.7167146217499904E-4</v>
      </c>
      <c r="AK2209" s="34">
        <v>8.1661267428799998E-3</v>
      </c>
    </row>
    <row r="2210" spans="30:37" x14ac:dyDescent="0.15">
      <c r="AD2210" s="34" t="s">
        <v>1348</v>
      </c>
      <c r="AE2210" s="34">
        <v>65</v>
      </c>
      <c r="AF2210" s="34">
        <v>43</v>
      </c>
      <c r="AG2210" s="34">
        <v>174</v>
      </c>
      <c r="AH2210" s="34">
        <v>169</v>
      </c>
      <c r="AI2210" s="39">
        <v>-1.2917455126699999</v>
      </c>
      <c r="AJ2210" s="34">
        <v>2.10940976392E-4</v>
      </c>
      <c r="AK2210" s="34">
        <v>2.5840599409400001E-3</v>
      </c>
    </row>
    <row r="2211" spans="30:37" x14ac:dyDescent="0.15">
      <c r="AD2211" s="34" t="s">
        <v>3310</v>
      </c>
      <c r="AE2211" s="34">
        <v>415</v>
      </c>
      <c r="AF2211" s="34">
        <v>277</v>
      </c>
      <c r="AG2211" s="34">
        <v>1148</v>
      </c>
      <c r="AH2211" s="34">
        <v>988</v>
      </c>
      <c r="AI2211" s="39">
        <v>-1.2918076303099999</v>
      </c>
      <c r="AJ2211" s="40">
        <v>4.7519118196299997E-10</v>
      </c>
      <c r="AK2211" s="40">
        <v>1.40181398678999E-8</v>
      </c>
    </row>
    <row r="2212" spans="30:37" x14ac:dyDescent="0.15">
      <c r="AD2212" s="34" t="s">
        <v>3311</v>
      </c>
      <c r="AE2212" s="34">
        <v>50</v>
      </c>
      <c r="AF2212" s="34">
        <v>35</v>
      </c>
      <c r="AG2212" s="34">
        <v>201</v>
      </c>
      <c r="AH2212" s="34">
        <v>87</v>
      </c>
      <c r="AI2212" s="39">
        <v>-1.29871885821</v>
      </c>
      <c r="AJ2212" s="34">
        <v>1.51967636293E-3</v>
      </c>
      <c r="AK2212" s="34">
        <v>1.47290552187999E-2</v>
      </c>
    </row>
    <row r="2213" spans="30:37" x14ac:dyDescent="0.15">
      <c r="AD2213" s="34" t="s">
        <v>3312</v>
      </c>
      <c r="AE2213" s="34">
        <v>139</v>
      </c>
      <c r="AF2213" s="34">
        <v>85</v>
      </c>
      <c r="AG2213" s="34">
        <v>587</v>
      </c>
      <c r="AH2213" s="34">
        <v>168</v>
      </c>
      <c r="AI2213" s="39">
        <v>-1.29882134075</v>
      </c>
      <c r="AJ2213" s="34">
        <v>6.1895357907199998E-4</v>
      </c>
      <c r="AK2213" s="34">
        <v>6.7543524829299997E-3</v>
      </c>
    </row>
    <row r="2214" spans="30:37" x14ac:dyDescent="0.15">
      <c r="AD2214" s="34" t="s">
        <v>3313</v>
      </c>
      <c r="AE2214" s="34">
        <v>49</v>
      </c>
      <c r="AF2214" s="34">
        <v>30</v>
      </c>
      <c r="AG2214" s="34">
        <v>190</v>
      </c>
      <c r="AH2214" s="34">
        <v>78</v>
      </c>
      <c r="AI2214" s="39">
        <v>-1.30025797984</v>
      </c>
      <c r="AJ2214" s="34">
        <v>2.2114763315899998E-3</v>
      </c>
      <c r="AK2214" s="34">
        <v>2.0036261971900001E-2</v>
      </c>
    </row>
    <row r="2215" spans="30:37" x14ac:dyDescent="0.15">
      <c r="AD2215" s="34" t="s">
        <v>1568</v>
      </c>
      <c r="AE2215" s="34">
        <v>165</v>
      </c>
      <c r="AF2215" s="34">
        <v>55</v>
      </c>
      <c r="AG2215" s="34">
        <v>467</v>
      </c>
      <c r="AH2215" s="34">
        <v>227</v>
      </c>
      <c r="AI2215" s="39">
        <v>-1.3005249505200001</v>
      </c>
      <c r="AJ2215" s="34">
        <v>2.7329786620199997E-4</v>
      </c>
      <c r="AK2215" s="34">
        <v>3.2662346572099898E-3</v>
      </c>
    </row>
    <row r="2216" spans="30:37" x14ac:dyDescent="0.15">
      <c r="AD2216" s="34" t="s">
        <v>293</v>
      </c>
      <c r="AE2216" s="34">
        <v>3267</v>
      </c>
      <c r="AF2216" s="34">
        <v>1942</v>
      </c>
      <c r="AG2216" s="34">
        <v>7397</v>
      </c>
      <c r="AH2216" s="34">
        <v>8432</v>
      </c>
      <c r="AI2216" s="39">
        <v>-1.3033238951599999</v>
      </c>
      <c r="AJ2216" s="40">
        <v>2.1020697221800001E-10</v>
      </c>
      <c r="AK2216" s="40">
        <v>6.4036301272399999E-9</v>
      </c>
    </row>
    <row r="2217" spans="30:37" x14ac:dyDescent="0.15">
      <c r="AD2217" s="34" t="s">
        <v>345</v>
      </c>
      <c r="AE2217" s="34">
        <v>214</v>
      </c>
      <c r="AF2217" s="34">
        <v>208</v>
      </c>
      <c r="AG2217" s="34">
        <v>805</v>
      </c>
      <c r="AH2217" s="34">
        <v>567</v>
      </c>
      <c r="AI2217" s="39">
        <v>-1.3038305048000001</v>
      </c>
      <c r="AJ2217" s="40">
        <v>1.3280347810299999E-7</v>
      </c>
      <c r="AK2217" s="40">
        <v>2.9097925381099998E-6</v>
      </c>
    </row>
    <row r="2218" spans="30:37" x14ac:dyDescent="0.15">
      <c r="AD2218" s="34" t="s">
        <v>3314</v>
      </c>
      <c r="AE2218" s="34">
        <v>72</v>
      </c>
      <c r="AF2218" s="34">
        <v>55</v>
      </c>
      <c r="AG2218" s="34">
        <v>203</v>
      </c>
      <c r="AH2218" s="34">
        <v>205</v>
      </c>
      <c r="AI2218" s="39">
        <v>-1.3054315136200001</v>
      </c>
      <c r="AJ2218" s="40">
        <v>7.6877294337900003E-5</v>
      </c>
      <c r="AK2218" s="34">
        <v>1.0426085487500001E-3</v>
      </c>
    </row>
    <row r="2219" spans="30:37" x14ac:dyDescent="0.15">
      <c r="AD2219" s="34" t="s">
        <v>733</v>
      </c>
      <c r="AE2219" s="34">
        <v>32</v>
      </c>
      <c r="AF2219" s="34">
        <v>16</v>
      </c>
      <c r="AG2219" s="34">
        <v>90</v>
      </c>
      <c r="AH2219" s="34">
        <v>71</v>
      </c>
      <c r="AI2219" s="39">
        <v>-1.3089080395299999</v>
      </c>
      <c r="AJ2219" s="34">
        <v>4.8547837802099996E-3</v>
      </c>
      <c r="AK2219" s="34">
        <v>3.8910716890099999E-2</v>
      </c>
    </row>
    <row r="2220" spans="30:37" x14ac:dyDescent="0.15">
      <c r="AD2220" s="34" t="s">
        <v>3315</v>
      </c>
      <c r="AE2220" s="34">
        <v>58</v>
      </c>
      <c r="AF2220" s="34">
        <v>58</v>
      </c>
      <c r="AG2220" s="34">
        <v>218</v>
      </c>
      <c r="AH2220" s="34">
        <v>168</v>
      </c>
      <c r="AI2220" s="39">
        <v>-1.30904079428</v>
      </c>
      <c r="AJ2220" s="34">
        <v>1.31456459731E-4</v>
      </c>
      <c r="AK2220" s="34">
        <v>1.6775043213099999E-3</v>
      </c>
    </row>
    <row r="2221" spans="30:37" x14ac:dyDescent="0.15">
      <c r="AD2221" s="34" t="s">
        <v>3316</v>
      </c>
      <c r="AE2221" s="34">
        <v>69</v>
      </c>
      <c r="AF2221" s="34">
        <v>57</v>
      </c>
      <c r="AG2221" s="34">
        <v>319</v>
      </c>
      <c r="AH2221" s="34">
        <v>116</v>
      </c>
      <c r="AI2221" s="39">
        <v>-1.3104257381</v>
      </c>
      <c r="AJ2221" s="34">
        <v>7.36968630208E-4</v>
      </c>
      <c r="AK2221" s="34">
        <v>7.8497778839099995E-3</v>
      </c>
    </row>
    <row r="2222" spans="30:37" x14ac:dyDescent="0.15">
      <c r="AD2222" s="34" t="s">
        <v>3317</v>
      </c>
      <c r="AE2222" s="34">
        <v>471</v>
      </c>
      <c r="AF2222" s="34">
        <v>376</v>
      </c>
      <c r="AG2222" s="34">
        <v>1308</v>
      </c>
      <c r="AH2222" s="34">
        <v>1359</v>
      </c>
      <c r="AI2222" s="39">
        <v>-1.31199243646</v>
      </c>
      <c r="AJ2222" s="40">
        <v>8.5375947344599997E-10</v>
      </c>
      <c r="AK2222" s="40">
        <v>2.4521173850200001E-8</v>
      </c>
    </row>
    <row r="2223" spans="30:37" x14ac:dyDescent="0.15">
      <c r="AD2223" s="34" t="s">
        <v>3318</v>
      </c>
      <c r="AE2223" s="34">
        <v>33</v>
      </c>
      <c r="AF2223" s="34">
        <v>26</v>
      </c>
      <c r="AG2223" s="34">
        <v>116</v>
      </c>
      <c r="AH2223" s="34">
        <v>85</v>
      </c>
      <c r="AI2223" s="39">
        <v>-1.31656293875</v>
      </c>
      <c r="AJ2223" s="34">
        <v>1.93800653622E-3</v>
      </c>
      <c r="AK2223" s="34">
        <v>1.8008383316699999E-2</v>
      </c>
    </row>
    <row r="2224" spans="30:37" x14ac:dyDescent="0.15">
      <c r="AD2224" s="34" t="s">
        <v>3319</v>
      </c>
      <c r="AE2224" s="34">
        <v>39</v>
      </c>
      <c r="AF2224" s="34">
        <v>35</v>
      </c>
      <c r="AG2224" s="34">
        <v>136</v>
      </c>
      <c r="AH2224" s="34">
        <v>114</v>
      </c>
      <c r="AI2224" s="39">
        <v>-1.32053104148999</v>
      </c>
      <c r="AJ2224" s="34">
        <v>7.6662482959699997E-4</v>
      </c>
      <c r="AK2224" s="34">
        <v>8.1171065741400001E-3</v>
      </c>
    </row>
    <row r="2225" spans="30:37" x14ac:dyDescent="0.15">
      <c r="AD2225" s="34" t="s">
        <v>1385</v>
      </c>
      <c r="AE2225" s="34">
        <v>81</v>
      </c>
      <c r="AF2225" s="34">
        <v>163</v>
      </c>
      <c r="AG2225" s="34">
        <v>501</v>
      </c>
      <c r="AH2225" s="34">
        <v>375</v>
      </c>
      <c r="AI2225" s="39">
        <v>-1.3327868023</v>
      </c>
      <c r="AJ2225" s="34">
        <v>1.74897021436E-4</v>
      </c>
      <c r="AK2225" s="34">
        <v>2.18595488896999E-3</v>
      </c>
    </row>
    <row r="2226" spans="30:37" x14ac:dyDescent="0.15">
      <c r="AD2226" s="34" t="s">
        <v>1131</v>
      </c>
      <c r="AE2226" s="34">
        <v>52</v>
      </c>
      <c r="AF2226" s="34">
        <v>31</v>
      </c>
      <c r="AG2226" s="34">
        <v>144</v>
      </c>
      <c r="AH2226" s="34">
        <v>130</v>
      </c>
      <c r="AI2226" s="39">
        <v>-1.3335166031299901</v>
      </c>
      <c r="AJ2226" s="34">
        <v>4.4456343711300002E-4</v>
      </c>
      <c r="AK2226" s="34">
        <v>5.0423327192599997E-3</v>
      </c>
    </row>
    <row r="2227" spans="30:37" x14ac:dyDescent="0.15">
      <c r="AD2227" s="34" t="s">
        <v>376</v>
      </c>
      <c r="AE2227" s="34">
        <v>60</v>
      </c>
      <c r="AF2227" s="34">
        <v>44</v>
      </c>
      <c r="AG2227" s="34">
        <v>148</v>
      </c>
      <c r="AH2227" s="34">
        <v>194</v>
      </c>
      <c r="AI2227" s="39">
        <v>-1.3390457527799999</v>
      </c>
      <c r="AJ2227" s="34">
        <v>2.7731515752000001E-4</v>
      </c>
      <c r="AK2227" s="34">
        <v>3.3004474702399999E-3</v>
      </c>
    </row>
    <row r="2228" spans="30:37" x14ac:dyDescent="0.15">
      <c r="AD2228" s="34" t="s">
        <v>1190</v>
      </c>
      <c r="AE2228" s="34">
        <v>518</v>
      </c>
      <c r="AF2228" s="34">
        <v>284</v>
      </c>
      <c r="AG2228" s="34">
        <v>1162</v>
      </c>
      <c r="AH2228" s="34">
        <v>1341</v>
      </c>
      <c r="AI2228" s="39">
        <v>-1.3401157565199999</v>
      </c>
      <c r="AJ2228" s="40">
        <v>1.5459378906700001E-8</v>
      </c>
      <c r="AK2228" s="40">
        <v>3.8090353965400002E-7</v>
      </c>
    </row>
    <row r="2229" spans="30:37" x14ac:dyDescent="0.15">
      <c r="AD2229" s="34" t="s">
        <v>371</v>
      </c>
      <c r="AE2229" s="34">
        <v>856</v>
      </c>
      <c r="AF2229" s="34">
        <v>392</v>
      </c>
      <c r="AG2229" s="34">
        <v>1825</v>
      </c>
      <c r="AH2229" s="34">
        <v>2052</v>
      </c>
      <c r="AI2229" s="39">
        <v>-1.3500865682799901</v>
      </c>
      <c r="AJ2229" s="40">
        <v>3.0062549564999902E-8</v>
      </c>
      <c r="AK2229" s="40">
        <v>7.0862240779799996E-7</v>
      </c>
    </row>
    <row r="2230" spans="30:37" x14ac:dyDescent="0.15">
      <c r="AD2230" s="34" t="s">
        <v>3320</v>
      </c>
      <c r="AE2230" s="34">
        <v>65</v>
      </c>
      <c r="AF2230" s="34">
        <v>36</v>
      </c>
      <c r="AG2230" s="34">
        <v>150</v>
      </c>
      <c r="AH2230" s="34">
        <v>181</v>
      </c>
      <c r="AI2230" s="39">
        <v>-1.3520637498500001</v>
      </c>
      <c r="AJ2230" s="34">
        <v>2.6412015233099901E-4</v>
      </c>
      <c r="AK2230" s="34">
        <v>3.1739788612699998E-3</v>
      </c>
    </row>
    <row r="2231" spans="30:37" x14ac:dyDescent="0.15">
      <c r="AD2231" s="34" t="s">
        <v>1122</v>
      </c>
      <c r="AE2231" s="34">
        <v>77</v>
      </c>
      <c r="AF2231" s="34">
        <v>52</v>
      </c>
      <c r="AG2231" s="34">
        <v>292</v>
      </c>
      <c r="AH2231" s="34">
        <v>149</v>
      </c>
      <c r="AI2231" s="39">
        <v>-1.3535712796799999</v>
      </c>
      <c r="AJ2231" s="34">
        <v>1.01333546713E-4</v>
      </c>
      <c r="AK2231" s="34">
        <v>1.3348497061300001E-3</v>
      </c>
    </row>
    <row r="2232" spans="30:37" x14ac:dyDescent="0.15">
      <c r="AD2232" s="34" t="s">
        <v>3321</v>
      </c>
      <c r="AE2232" s="34">
        <v>40</v>
      </c>
      <c r="AF2232" s="34">
        <v>37</v>
      </c>
      <c r="AG2232" s="34">
        <v>138</v>
      </c>
      <c r="AH2232" s="34">
        <v>128</v>
      </c>
      <c r="AI2232" s="39">
        <v>-1.3568226028699999</v>
      </c>
      <c r="AJ2232" s="34">
        <v>4.5257080111800002E-4</v>
      </c>
      <c r="AK2232" s="34">
        <v>5.1241480812799899E-3</v>
      </c>
    </row>
    <row r="2233" spans="30:37" x14ac:dyDescent="0.15">
      <c r="AD2233" s="34" t="s">
        <v>3322</v>
      </c>
      <c r="AE2233" s="34">
        <v>27</v>
      </c>
      <c r="AF2233" s="34">
        <v>27</v>
      </c>
      <c r="AG2233" s="34">
        <v>113</v>
      </c>
      <c r="AH2233" s="34">
        <v>81</v>
      </c>
      <c r="AI2233" s="39">
        <v>-1.3583683983199999</v>
      </c>
      <c r="AJ2233" s="34">
        <v>1.9202712581499999E-3</v>
      </c>
      <c r="AK2233" s="34">
        <v>1.7894516367599901E-2</v>
      </c>
    </row>
    <row r="2234" spans="30:37" x14ac:dyDescent="0.15">
      <c r="AD2234" s="34" t="s">
        <v>1182</v>
      </c>
      <c r="AE2234" s="34">
        <v>30</v>
      </c>
      <c r="AF2234" s="34">
        <v>25</v>
      </c>
      <c r="AG2234" s="34">
        <v>118</v>
      </c>
      <c r="AH2234" s="34">
        <v>78</v>
      </c>
      <c r="AI2234" s="39">
        <v>-1.3595760938400001</v>
      </c>
      <c r="AJ2234" s="34">
        <v>1.77532371268E-3</v>
      </c>
      <c r="AK2234" s="34">
        <v>1.6734860868099999E-2</v>
      </c>
    </row>
    <row r="2235" spans="30:37" x14ac:dyDescent="0.15">
      <c r="AD2235" s="34" t="s">
        <v>3323</v>
      </c>
      <c r="AE2235" s="34">
        <v>198</v>
      </c>
      <c r="AF2235" s="34">
        <v>129</v>
      </c>
      <c r="AG2235" s="34">
        <v>649</v>
      </c>
      <c r="AH2235" s="34">
        <v>435</v>
      </c>
      <c r="AI2235" s="39">
        <v>-1.3667853298899999</v>
      </c>
      <c r="AJ2235" s="40">
        <v>5.6083984067800001E-8</v>
      </c>
      <c r="AK2235" s="40">
        <v>1.2878934113899999E-6</v>
      </c>
    </row>
    <row r="2236" spans="30:37" x14ac:dyDescent="0.15">
      <c r="AD2236" s="34" t="s">
        <v>412</v>
      </c>
      <c r="AE2236" s="34">
        <v>76</v>
      </c>
      <c r="AF2236" s="34">
        <v>63</v>
      </c>
      <c r="AG2236" s="34">
        <v>364</v>
      </c>
      <c r="AH2236" s="34">
        <v>135</v>
      </c>
      <c r="AI2236" s="39">
        <v>-1.3699955586499999</v>
      </c>
      <c r="AJ2236" s="34">
        <v>2.6655579185200001E-4</v>
      </c>
      <c r="AK2236" s="34">
        <v>3.1974381709999901E-3</v>
      </c>
    </row>
    <row r="2237" spans="30:37" x14ac:dyDescent="0.15">
      <c r="AD2237" s="34" t="s">
        <v>923</v>
      </c>
      <c r="AE2237" s="34">
        <v>614</v>
      </c>
      <c r="AF2237" s="34">
        <v>513</v>
      </c>
      <c r="AG2237" s="34">
        <v>2086</v>
      </c>
      <c r="AH2237" s="34">
        <v>1671</v>
      </c>
      <c r="AI2237" s="39">
        <v>-1.3750789595799999</v>
      </c>
      <c r="AJ2237" s="40">
        <v>2.1595276848900001E-12</v>
      </c>
      <c r="AK2237" s="40">
        <v>7.8919455768099999E-11</v>
      </c>
    </row>
    <row r="2238" spans="30:37" x14ac:dyDescent="0.15">
      <c r="AD2238" s="34" t="s">
        <v>3324</v>
      </c>
      <c r="AE2238" s="34">
        <v>293</v>
      </c>
      <c r="AF2238" s="34">
        <v>175</v>
      </c>
      <c r="AG2238" s="34">
        <v>748</v>
      </c>
      <c r="AH2238" s="34">
        <v>769</v>
      </c>
      <c r="AI2238" s="39">
        <v>-1.3754387431599999</v>
      </c>
      <c r="AJ2238" s="40">
        <v>6.85801596992E-9</v>
      </c>
      <c r="AK2238" s="40">
        <v>1.7606135887099999E-7</v>
      </c>
    </row>
    <row r="2239" spans="30:37" x14ac:dyDescent="0.15">
      <c r="AD2239" s="34" t="s">
        <v>1371</v>
      </c>
      <c r="AE2239" s="34">
        <v>130</v>
      </c>
      <c r="AF2239" s="34">
        <v>104</v>
      </c>
      <c r="AG2239" s="34">
        <v>348</v>
      </c>
      <c r="AH2239" s="34">
        <v>431</v>
      </c>
      <c r="AI2239" s="39">
        <v>-1.3780657540799901</v>
      </c>
      <c r="AJ2239" s="40">
        <v>2.15304731856E-6</v>
      </c>
      <c r="AK2239" s="40">
        <v>3.9378049370600003E-5</v>
      </c>
    </row>
    <row r="2240" spans="30:37" x14ac:dyDescent="0.15">
      <c r="AD2240" s="34" t="s">
        <v>3325</v>
      </c>
      <c r="AE2240" s="34">
        <v>160</v>
      </c>
      <c r="AF2240" s="34">
        <v>81</v>
      </c>
      <c r="AG2240" s="34">
        <v>380</v>
      </c>
      <c r="AH2240" s="34">
        <v>404</v>
      </c>
      <c r="AI2240" s="39">
        <v>-1.3800709444499999</v>
      </c>
      <c r="AJ2240" s="40">
        <v>1.6499378458700001E-6</v>
      </c>
      <c r="AK2240" s="40">
        <v>3.0663171276000003E-5</v>
      </c>
    </row>
    <row r="2241" spans="30:37" x14ac:dyDescent="0.15">
      <c r="AD2241" s="34" t="s">
        <v>3326</v>
      </c>
      <c r="AE2241" s="34">
        <v>80</v>
      </c>
      <c r="AF2241" s="34">
        <v>30</v>
      </c>
      <c r="AG2241" s="34">
        <v>208</v>
      </c>
      <c r="AH2241" s="34">
        <v>160</v>
      </c>
      <c r="AI2241" s="39">
        <v>-1.3845348394100001</v>
      </c>
      <c r="AJ2241" s="34">
        <v>1.9119103087499999E-4</v>
      </c>
      <c r="AK2241" s="34">
        <v>2.36579274339E-3</v>
      </c>
    </row>
    <row r="2242" spans="30:37" x14ac:dyDescent="0.15">
      <c r="AD2242" s="34" t="s">
        <v>1334</v>
      </c>
      <c r="AE2242" s="34">
        <v>308</v>
      </c>
      <c r="AF2242" s="34">
        <v>338</v>
      </c>
      <c r="AG2242" s="34">
        <v>1236</v>
      </c>
      <c r="AH2242" s="34">
        <v>996</v>
      </c>
      <c r="AI2242" s="39">
        <v>-1.3859695507799901</v>
      </c>
      <c r="AJ2242" s="40">
        <v>6.5200170441699999E-9</v>
      </c>
      <c r="AK2242" s="40">
        <v>1.6782403924E-7</v>
      </c>
    </row>
    <row r="2243" spans="30:37" x14ac:dyDescent="0.15">
      <c r="AD2243" s="34" t="s">
        <v>3327</v>
      </c>
      <c r="AE2243" s="34">
        <v>97</v>
      </c>
      <c r="AF2243" s="34">
        <v>64</v>
      </c>
      <c r="AG2243" s="34">
        <v>456</v>
      </c>
      <c r="AH2243" s="34">
        <v>131</v>
      </c>
      <c r="AI2243" s="39">
        <v>-1.38903242917999</v>
      </c>
      <c r="AJ2243" s="34">
        <v>4.4328514839999902E-4</v>
      </c>
      <c r="AK2243" s="34">
        <v>5.0307470955100004E-3</v>
      </c>
    </row>
    <row r="2244" spans="30:37" x14ac:dyDescent="0.15">
      <c r="AD2244" s="34" t="s">
        <v>3328</v>
      </c>
      <c r="AE2244" s="34">
        <v>31</v>
      </c>
      <c r="AF2244" s="34">
        <v>35</v>
      </c>
      <c r="AG2244" s="34">
        <v>157</v>
      </c>
      <c r="AH2244" s="34">
        <v>89</v>
      </c>
      <c r="AI2244" s="39">
        <v>-1.39368354722</v>
      </c>
      <c r="AJ2244" s="34">
        <v>9.3524049116200001E-4</v>
      </c>
      <c r="AK2244" s="34">
        <v>9.67238159498E-3</v>
      </c>
    </row>
    <row r="2245" spans="30:37" x14ac:dyDescent="0.15">
      <c r="AD2245" s="34" t="s">
        <v>3329</v>
      </c>
      <c r="AE2245" s="34">
        <v>37</v>
      </c>
      <c r="AF2245" s="34">
        <v>12</v>
      </c>
      <c r="AG2245" s="34">
        <v>70</v>
      </c>
      <c r="AH2245" s="34">
        <v>100</v>
      </c>
      <c r="AI2245" s="39">
        <v>-1.39554937884</v>
      </c>
      <c r="AJ2245" s="34">
        <v>4.6495458447099996E-3</v>
      </c>
      <c r="AK2245" s="34">
        <v>3.7613845685200001E-2</v>
      </c>
    </row>
    <row r="2246" spans="30:37" x14ac:dyDescent="0.15">
      <c r="AD2246" s="34" t="s">
        <v>3330</v>
      </c>
      <c r="AE2246" s="34">
        <v>31</v>
      </c>
      <c r="AF2246" s="34">
        <v>19</v>
      </c>
      <c r="AG2246" s="34">
        <v>102</v>
      </c>
      <c r="AH2246" s="34">
        <v>78</v>
      </c>
      <c r="AI2246" s="39">
        <v>-1.3970463369899999</v>
      </c>
      <c r="AJ2246" s="34">
        <v>1.74567896233E-3</v>
      </c>
      <c r="AK2246" s="34">
        <v>1.6526352203999999E-2</v>
      </c>
    </row>
    <row r="2247" spans="30:37" x14ac:dyDescent="0.15">
      <c r="AD2247" s="34" t="s">
        <v>1023</v>
      </c>
      <c r="AE2247" s="34">
        <v>168</v>
      </c>
      <c r="AF2247" s="34">
        <v>109</v>
      </c>
      <c r="AG2247" s="34">
        <v>634</v>
      </c>
      <c r="AH2247" s="34">
        <v>325</v>
      </c>
      <c r="AI2247" s="39">
        <v>-1.3994290713199999</v>
      </c>
      <c r="AJ2247" s="40">
        <v>1.2207536616400001E-6</v>
      </c>
      <c r="AK2247" s="40">
        <v>2.3339592272E-5</v>
      </c>
    </row>
    <row r="2248" spans="30:37" x14ac:dyDescent="0.15">
      <c r="AD2248" s="34" t="s">
        <v>3331</v>
      </c>
      <c r="AE2248" s="34">
        <v>21</v>
      </c>
      <c r="AF2248" s="34">
        <v>17</v>
      </c>
      <c r="AG2248" s="34">
        <v>88</v>
      </c>
      <c r="AH2248" s="34">
        <v>56</v>
      </c>
      <c r="AI2248" s="39">
        <v>-1.4003363611699999</v>
      </c>
      <c r="AJ2248" s="34">
        <v>4.2024862846899999E-3</v>
      </c>
      <c r="AK2248" s="34">
        <v>3.4558480833099897E-2</v>
      </c>
    </row>
    <row r="2249" spans="30:37" x14ac:dyDescent="0.15">
      <c r="AD2249" s="34" t="s">
        <v>3332</v>
      </c>
      <c r="AE2249" s="34">
        <v>75</v>
      </c>
      <c r="AF2249" s="34">
        <v>79</v>
      </c>
      <c r="AG2249" s="34">
        <v>302</v>
      </c>
      <c r="AH2249" s="34">
        <v>242</v>
      </c>
      <c r="AI2249" s="39">
        <v>-1.40064802063</v>
      </c>
      <c r="AJ2249" s="40">
        <v>7.54201235882E-6</v>
      </c>
      <c r="AK2249" s="34">
        <v>1.24145326122E-4</v>
      </c>
    </row>
    <row r="2250" spans="30:37" x14ac:dyDescent="0.15">
      <c r="AD2250" s="34" t="s">
        <v>1301</v>
      </c>
      <c r="AE2250" s="34">
        <v>43</v>
      </c>
      <c r="AF2250" s="34">
        <v>41</v>
      </c>
      <c r="AG2250" s="34">
        <v>174</v>
      </c>
      <c r="AH2250" s="34">
        <v>128</v>
      </c>
      <c r="AI2250" s="39">
        <v>-1.4015115997999901</v>
      </c>
      <c r="AJ2250" s="34">
        <v>1.7946663189300001E-4</v>
      </c>
      <c r="AK2250" s="34">
        <v>2.2362546981599999E-3</v>
      </c>
    </row>
    <row r="2251" spans="30:37" x14ac:dyDescent="0.15">
      <c r="AD2251" s="34" t="s">
        <v>3333</v>
      </c>
      <c r="AE2251" s="34">
        <v>2348</v>
      </c>
      <c r="AF2251" s="34">
        <v>1646</v>
      </c>
      <c r="AG2251" s="34">
        <v>6430</v>
      </c>
      <c r="AH2251" s="34">
        <v>6778</v>
      </c>
      <c r="AI2251" s="39">
        <v>-1.4028697270899999</v>
      </c>
      <c r="AJ2251" s="40">
        <v>1.04642483749E-13</v>
      </c>
      <c r="AK2251" s="40">
        <v>4.4462841034199898E-12</v>
      </c>
    </row>
    <row r="2252" spans="30:37" x14ac:dyDescent="0.15">
      <c r="AD2252" s="34" t="s">
        <v>3334</v>
      </c>
      <c r="AE2252" s="34">
        <v>52</v>
      </c>
      <c r="AF2252" s="34">
        <v>21</v>
      </c>
      <c r="AG2252" s="34">
        <v>141</v>
      </c>
      <c r="AH2252" s="34">
        <v>112</v>
      </c>
      <c r="AI2252" s="39">
        <v>-1.4042577726199901</v>
      </c>
      <c r="AJ2252" s="34">
        <v>6.2190724869800001E-4</v>
      </c>
      <c r="AK2252" s="34">
        <v>6.7752609496599904E-3</v>
      </c>
    </row>
    <row r="2253" spans="30:37" x14ac:dyDescent="0.15">
      <c r="AD2253" s="34" t="s">
        <v>3335</v>
      </c>
      <c r="AE2253" s="34">
        <v>103</v>
      </c>
      <c r="AF2253" s="34">
        <v>62</v>
      </c>
      <c r="AG2253" s="34">
        <v>319</v>
      </c>
      <c r="AH2253" s="34">
        <v>244</v>
      </c>
      <c r="AI2253" s="39">
        <v>-1.40512435665</v>
      </c>
      <c r="AJ2253" s="40">
        <v>2.61377981822E-6</v>
      </c>
      <c r="AK2253" s="40">
        <v>4.6971301907600002E-5</v>
      </c>
    </row>
    <row r="2254" spans="30:37" x14ac:dyDescent="0.15">
      <c r="AD2254" s="34" t="s">
        <v>3336</v>
      </c>
      <c r="AE2254" s="34">
        <v>134</v>
      </c>
      <c r="AF2254" s="34">
        <v>78</v>
      </c>
      <c r="AG2254" s="34">
        <v>533</v>
      </c>
      <c r="AH2254" s="34">
        <v>217</v>
      </c>
      <c r="AI2254" s="39">
        <v>-1.40711670037999</v>
      </c>
      <c r="AJ2254" s="40">
        <v>2.8795795932100001E-5</v>
      </c>
      <c r="AK2254" s="34">
        <v>4.2602118634300001E-4</v>
      </c>
    </row>
    <row r="2255" spans="30:37" x14ac:dyDescent="0.15">
      <c r="AD2255" s="34" t="s">
        <v>213</v>
      </c>
      <c r="AE2255" s="34">
        <v>25</v>
      </c>
      <c r="AF2255" s="34">
        <v>11</v>
      </c>
      <c r="AG2255" s="34">
        <v>56</v>
      </c>
      <c r="AH2255" s="34">
        <v>75</v>
      </c>
      <c r="AI2255" s="39">
        <v>-1.4083178358299999</v>
      </c>
      <c r="AJ2255" s="34">
        <v>6.4781026696300002E-3</v>
      </c>
      <c r="AK2255" s="34">
        <v>4.9278864113699999E-2</v>
      </c>
    </row>
    <row r="2256" spans="30:37" x14ac:dyDescent="0.15">
      <c r="AD2256" s="34" t="s">
        <v>1225</v>
      </c>
      <c r="AE2256" s="34">
        <v>28</v>
      </c>
      <c r="AF2256" s="34">
        <v>10</v>
      </c>
      <c r="AG2256" s="34">
        <v>71</v>
      </c>
      <c r="AH2256" s="34">
        <v>67</v>
      </c>
      <c r="AI2256" s="39">
        <v>-1.4095638828699999</v>
      </c>
      <c r="AJ2256" s="34">
        <v>5.4513012718299999E-3</v>
      </c>
      <c r="AK2256" s="34">
        <v>4.2814791223999997E-2</v>
      </c>
    </row>
    <row r="2257" spans="30:37" x14ac:dyDescent="0.15">
      <c r="AD2257" s="34" t="s">
        <v>3337</v>
      </c>
      <c r="AE2257" s="34">
        <v>27</v>
      </c>
      <c r="AF2257" s="34">
        <v>30</v>
      </c>
      <c r="AG2257" s="34">
        <v>126</v>
      </c>
      <c r="AH2257" s="34">
        <v>89</v>
      </c>
      <c r="AI2257" s="39">
        <v>-1.4189016775900001</v>
      </c>
      <c r="AJ2257" s="34">
        <v>9.50092515423E-4</v>
      </c>
      <c r="AK2257" s="34">
        <v>9.7949537853200003E-3</v>
      </c>
    </row>
    <row r="2258" spans="30:37" x14ac:dyDescent="0.15">
      <c r="AD2258" s="34" t="s">
        <v>1300</v>
      </c>
      <c r="AE2258" s="34">
        <v>32</v>
      </c>
      <c r="AF2258" s="34">
        <v>13</v>
      </c>
      <c r="AG2258" s="34">
        <v>88</v>
      </c>
      <c r="AH2258" s="34">
        <v>75</v>
      </c>
      <c r="AI2258" s="39">
        <v>-1.4194676906599999</v>
      </c>
      <c r="AJ2258" s="34">
        <v>2.79535254754E-3</v>
      </c>
      <c r="AK2258" s="34">
        <v>2.44342256437E-2</v>
      </c>
    </row>
    <row r="2259" spans="30:37" x14ac:dyDescent="0.15">
      <c r="AD2259" s="34" t="s">
        <v>1029</v>
      </c>
      <c r="AE2259" s="34">
        <v>1385</v>
      </c>
      <c r="AF2259" s="34">
        <v>1318</v>
      </c>
      <c r="AG2259" s="34">
        <v>4813</v>
      </c>
      <c r="AH2259" s="34">
        <v>4563</v>
      </c>
      <c r="AI2259" s="39">
        <v>-1.42557384593</v>
      </c>
      <c r="AJ2259" s="40">
        <v>1.2020800826299999E-12</v>
      </c>
      <c r="AK2259" s="40">
        <v>4.5194519498299998E-11</v>
      </c>
    </row>
    <row r="2260" spans="30:37" x14ac:dyDescent="0.15">
      <c r="AD2260" s="34" t="s">
        <v>3338</v>
      </c>
      <c r="AE2260" s="34">
        <v>38</v>
      </c>
      <c r="AF2260" s="34">
        <v>18</v>
      </c>
      <c r="AG2260" s="34">
        <v>86</v>
      </c>
      <c r="AH2260" s="34">
        <v>113</v>
      </c>
      <c r="AI2260" s="39">
        <v>-1.4275187521799999</v>
      </c>
      <c r="AJ2260" s="34">
        <v>1.5294562495799999E-3</v>
      </c>
      <c r="AK2260" s="34">
        <v>1.4783367242799999E-2</v>
      </c>
    </row>
    <row r="2261" spans="30:37" x14ac:dyDescent="0.15">
      <c r="AD2261" s="34" t="s">
        <v>322</v>
      </c>
      <c r="AE2261" s="34">
        <v>244</v>
      </c>
      <c r="AF2261" s="34">
        <v>158</v>
      </c>
      <c r="AG2261" s="34">
        <v>730</v>
      </c>
      <c r="AH2261" s="34">
        <v>639</v>
      </c>
      <c r="AI2261" s="39">
        <v>-1.4282419371999999</v>
      </c>
      <c r="AJ2261" s="40">
        <v>6.07869391219E-10</v>
      </c>
      <c r="AK2261" s="40">
        <v>1.77186691E-8</v>
      </c>
    </row>
    <row r="2262" spans="30:37" x14ac:dyDescent="0.15">
      <c r="AD2262" s="34" t="s">
        <v>3339</v>
      </c>
      <c r="AE2262" s="34">
        <v>201</v>
      </c>
      <c r="AF2262" s="34">
        <v>136</v>
      </c>
      <c r="AG2262" s="34">
        <v>665</v>
      </c>
      <c r="AH2262" s="34">
        <v>498</v>
      </c>
      <c r="AI2262" s="39">
        <v>-1.4298581799599901</v>
      </c>
      <c r="AJ2262" s="40">
        <v>2.9032656664900001E-9</v>
      </c>
      <c r="AK2262" s="40">
        <v>7.8332187155800004E-8</v>
      </c>
    </row>
    <row r="2263" spans="30:37" x14ac:dyDescent="0.15">
      <c r="AD2263" s="34" t="s">
        <v>1363</v>
      </c>
      <c r="AE2263" s="34">
        <v>89</v>
      </c>
      <c r="AF2263" s="34">
        <v>76</v>
      </c>
      <c r="AG2263" s="34">
        <v>284</v>
      </c>
      <c r="AH2263" s="34">
        <v>298</v>
      </c>
      <c r="AI2263" s="39">
        <v>-1.4379688903100001</v>
      </c>
      <c r="AJ2263" s="40">
        <v>2.0679000129199999E-6</v>
      </c>
      <c r="AK2263" s="40">
        <v>3.7926990124500003E-5</v>
      </c>
    </row>
    <row r="2264" spans="30:37" x14ac:dyDescent="0.15">
      <c r="AD2264" s="34" t="s">
        <v>1136</v>
      </c>
      <c r="AE2264" s="34">
        <v>67</v>
      </c>
      <c r="AF2264" s="34">
        <v>36</v>
      </c>
      <c r="AG2264" s="34">
        <v>187</v>
      </c>
      <c r="AH2264" s="34">
        <v>174</v>
      </c>
      <c r="AI2264" s="39">
        <v>-1.4390012214100001</v>
      </c>
      <c r="AJ2264" s="40">
        <v>4.3929561939699999E-5</v>
      </c>
      <c r="AK2264" s="34">
        <v>6.2763840939099997E-4</v>
      </c>
    </row>
    <row r="2265" spans="30:37" x14ac:dyDescent="0.15">
      <c r="AD2265" s="34" t="s">
        <v>332</v>
      </c>
      <c r="AE2265" s="34">
        <v>101</v>
      </c>
      <c r="AF2265" s="34">
        <v>84</v>
      </c>
      <c r="AG2265" s="34">
        <v>395</v>
      </c>
      <c r="AH2265" s="34">
        <v>271</v>
      </c>
      <c r="AI2265" s="39">
        <v>-1.4483508792199999</v>
      </c>
      <c r="AJ2265" s="40">
        <v>5.3467172877099997E-7</v>
      </c>
      <c r="AK2265" s="40">
        <v>1.0819369652E-5</v>
      </c>
    </row>
    <row r="2266" spans="30:37" x14ac:dyDescent="0.15">
      <c r="AD2266" s="34" t="s">
        <v>350</v>
      </c>
      <c r="AE2266" s="34">
        <v>96</v>
      </c>
      <c r="AF2266" s="34">
        <v>107</v>
      </c>
      <c r="AG2266" s="34">
        <v>404</v>
      </c>
      <c r="AH2266" s="34">
        <v>337</v>
      </c>
      <c r="AI2266" s="39">
        <v>-1.4499415972299901</v>
      </c>
      <c r="AJ2266" s="40">
        <v>7.6567933956599996E-7</v>
      </c>
      <c r="AK2266" s="40">
        <v>1.5043125253599999E-5</v>
      </c>
    </row>
    <row r="2267" spans="30:37" x14ac:dyDescent="0.15">
      <c r="AD2267" s="34" t="s">
        <v>1115</v>
      </c>
      <c r="AE2267" s="34">
        <v>182</v>
      </c>
      <c r="AF2267" s="34">
        <v>61</v>
      </c>
      <c r="AG2267" s="34">
        <v>294</v>
      </c>
      <c r="AH2267" s="34">
        <v>517</v>
      </c>
      <c r="AI2267" s="39">
        <v>-1.4502580944200001</v>
      </c>
      <c r="AJ2267" s="40">
        <v>8.5628225978299997E-5</v>
      </c>
      <c r="AK2267" s="34">
        <v>1.1433440289500001E-3</v>
      </c>
    </row>
    <row r="2268" spans="30:37" x14ac:dyDescent="0.15">
      <c r="AD2268" s="34" t="s">
        <v>408</v>
      </c>
      <c r="AE2268" s="34">
        <v>244</v>
      </c>
      <c r="AF2268" s="34">
        <v>207</v>
      </c>
      <c r="AG2268" s="34">
        <v>1031</v>
      </c>
      <c r="AH2268" s="34">
        <v>601</v>
      </c>
      <c r="AI2268" s="39">
        <v>-1.45536776373999</v>
      </c>
      <c r="AJ2268" s="40">
        <v>5.1703144597899996E-9</v>
      </c>
      <c r="AK2268" s="40">
        <v>1.35034826183999E-7</v>
      </c>
    </row>
    <row r="2269" spans="30:37" x14ac:dyDescent="0.15">
      <c r="AD2269" s="34" t="s">
        <v>1311</v>
      </c>
      <c r="AE2269" s="34">
        <v>370</v>
      </c>
      <c r="AF2269" s="34">
        <v>459</v>
      </c>
      <c r="AG2269" s="34">
        <v>1628</v>
      </c>
      <c r="AH2269" s="34">
        <v>1412</v>
      </c>
      <c r="AI2269" s="39">
        <v>-1.4567007515299999</v>
      </c>
      <c r="AJ2269" s="40">
        <v>5.0991022777199996E-9</v>
      </c>
      <c r="AK2269" s="40">
        <v>1.3353103665199999E-7</v>
      </c>
    </row>
    <row r="2270" spans="30:37" x14ac:dyDescent="0.15">
      <c r="AD2270" s="34" t="s">
        <v>3340</v>
      </c>
      <c r="AE2270" s="34">
        <v>26</v>
      </c>
      <c r="AF2270" s="34">
        <v>27</v>
      </c>
      <c r="AG2270" s="34">
        <v>98</v>
      </c>
      <c r="AH2270" s="34">
        <v>105</v>
      </c>
      <c r="AI2270" s="39">
        <v>-1.4625335715999901</v>
      </c>
      <c r="AJ2270" s="34">
        <v>8.3165882009199896E-4</v>
      </c>
      <c r="AK2270" s="34">
        <v>8.7442474331500004E-3</v>
      </c>
    </row>
    <row r="2271" spans="30:37" x14ac:dyDescent="0.15">
      <c r="AD2271" s="34" t="s">
        <v>1153</v>
      </c>
      <c r="AE2271" s="34">
        <v>33</v>
      </c>
      <c r="AF2271" s="34">
        <v>34</v>
      </c>
      <c r="AG2271" s="34">
        <v>152</v>
      </c>
      <c r="AH2271" s="34">
        <v>105</v>
      </c>
      <c r="AI2271" s="39">
        <v>-1.46254533082</v>
      </c>
      <c r="AJ2271" s="34">
        <v>2.8662554084500001E-4</v>
      </c>
      <c r="AK2271" s="34">
        <v>3.4006184700700001E-3</v>
      </c>
    </row>
    <row r="2272" spans="30:37" x14ac:dyDescent="0.15">
      <c r="AD2272" s="34" t="s">
        <v>3341</v>
      </c>
      <c r="AE2272" s="34">
        <v>57</v>
      </c>
      <c r="AF2272" s="34">
        <v>42</v>
      </c>
      <c r="AG2272" s="34">
        <v>208</v>
      </c>
      <c r="AH2272" s="34">
        <v>155</v>
      </c>
      <c r="AI2272" s="39">
        <v>-1.4642891662999999</v>
      </c>
      <c r="AJ2272" s="40">
        <v>2.4464843342399998E-5</v>
      </c>
      <c r="AK2272" s="34">
        <v>3.6470118066300001E-4</v>
      </c>
    </row>
    <row r="2273" spans="30:37" x14ac:dyDescent="0.15">
      <c r="AD2273" s="34" t="s">
        <v>3342</v>
      </c>
      <c r="AE2273" s="34">
        <v>377</v>
      </c>
      <c r="AF2273" s="34">
        <v>259</v>
      </c>
      <c r="AG2273" s="34">
        <v>1316</v>
      </c>
      <c r="AH2273" s="34">
        <v>931</v>
      </c>
      <c r="AI2273" s="39">
        <v>-1.4661542539700001</v>
      </c>
      <c r="AJ2273" s="40">
        <v>5.4187588609599896E-12</v>
      </c>
      <c r="AK2273" s="40">
        <v>1.9124801543900001E-10</v>
      </c>
    </row>
    <row r="2274" spans="30:37" x14ac:dyDescent="0.15">
      <c r="AD2274" s="34" t="s">
        <v>265</v>
      </c>
      <c r="AE2274" s="34">
        <v>51</v>
      </c>
      <c r="AF2274" s="34">
        <v>28</v>
      </c>
      <c r="AG2274" s="34">
        <v>116</v>
      </c>
      <c r="AH2274" s="34">
        <v>168</v>
      </c>
      <c r="AI2274" s="39">
        <v>-1.46725558519</v>
      </c>
      <c r="AJ2274" s="34">
        <v>3.13338409819E-4</v>
      </c>
      <c r="AK2274" s="34">
        <v>3.6862899528699901E-3</v>
      </c>
    </row>
    <row r="2275" spans="30:37" x14ac:dyDescent="0.15">
      <c r="AD2275" s="34" t="s">
        <v>3343</v>
      </c>
      <c r="AE2275" s="34">
        <v>89</v>
      </c>
      <c r="AF2275" s="34">
        <v>44</v>
      </c>
      <c r="AG2275" s="34">
        <v>206</v>
      </c>
      <c r="AH2275" s="34">
        <v>260</v>
      </c>
      <c r="AI2275" s="39">
        <v>-1.46826756075</v>
      </c>
      <c r="AJ2275" s="40">
        <v>2.2932887912500001E-5</v>
      </c>
      <c r="AK2275" s="34">
        <v>3.4369503322899999E-4</v>
      </c>
    </row>
    <row r="2276" spans="30:37" x14ac:dyDescent="0.15">
      <c r="AD2276" s="34" t="s">
        <v>1565</v>
      </c>
      <c r="AE2276" s="34">
        <v>250</v>
      </c>
      <c r="AF2276" s="34">
        <v>181</v>
      </c>
      <c r="AG2276" s="34">
        <v>761</v>
      </c>
      <c r="AH2276" s="34">
        <v>753</v>
      </c>
      <c r="AI2276" s="39">
        <v>-1.46911310067</v>
      </c>
      <c r="AJ2276" s="40">
        <v>1.89223804488E-10</v>
      </c>
      <c r="AK2276" s="40">
        <v>5.8462395620199998E-9</v>
      </c>
    </row>
    <row r="2277" spans="30:37" x14ac:dyDescent="0.15">
      <c r="AD2277" s="34" t="s">
        <v>403</v>
      </c>
      <c r="AE2277" s="34">
        <v>635</v>
      </c>
      <c r="AF2277" s="34">
        <v>525</v>
      </c>
      <c r="AG2277" s="34">
        <v>2038</v>
      </c>
      <c r="AH2277" s="34">
        <v>2074</v>
      </c>
      <c r="AI2277" s="39">
        <v>-1.4768950106600001</v>
      </c>
      <c r="AJ2277" s="40">
        <v>4.9292582962400002E-13</v>
      </c>
      <c r="AK2277" s="40">
        <v>1.9427426862499901E-11</v>
      </c>
    </row>
    <row r="2278" spans="30:37" x14ac:dyDescent="0.15">
      <c r="AD2278" s="34" t="s">
        <v>1388</v>
      </c>
      <c r="AE2278" s="34">
        <v>139</v>
      </c>
      <c r="AF2278" s="34">
        <v>120</v>
      </c>
      <c r="AG2278" s="34">
        <v>433</v>
      </c>
      <c r="AH2278" s="34">
        <v>502</v>
      </c>
      <c r="AI2278" s="39">
        <v>-1.48501304363</v>
      </c>
      <c r="AJ2278" s="40">
        <v>7.8348597227199994E-8</v>
      </c>
      <c r="AK2278" s="40">
        <v>1.7619888891899999E-6</v>
      </c>
    </row>
    <row r="2279" spans="30:37" x14ac:dyDescent="0.15">
      <c r="AD2279" s="34" t="s">
        <v>3344</v>
      </c>
      <c r="AE2279" s="34">
        <v>19</v>
      </c>
      <c r="AF2279" s="34">
        <v>18</v>
      </c>
      <c r="AG2279" s="34">
        <v>87</v>
      </c>
      <c r="AH2279" s="34">
        <v>63</v>
      </c>
      <c r="AI2279" s="39">
        <v>-1.48615033126</v>
      </c>
      <c r="AJ2279" s="34">
        <v>2.1572028609199898E-3</v>
      </c>
      <c r="AK2279" s="34">
        <v>1.9624587494499999E-2</v>
      </c>
    </row>
    <row r="2280" spans="30:37" x14ac:dyDescent="0.15">
      <c r="AD2280" s="34" t="s">
        <v>380</v>
      </c>
      <c r="AE2280" s="34">
        <v>452</v>
      </c>
      <c r="AF2280" s="34">
        <v>200</v>
      </c>
      <c r="AG2280" s="34">
        <v>1591</v>
      </c>
      <c r="AH2280" s="34">
        <v>755</v>
      </c>
      <c r="AI2280" s="39">
        <v>-1.48886730617</v>
      </c>
      <c r="AJ2280" s="40">
        <v>1.83901621688E-7</v>
      </c>
      <c r="AK2280" s="40">
        <v>3.9672521647900003E-6</v>
      </c>
    </row>
    <row r="2281" spans="30:37" x14ac:dyDescent="0.15">
      <c r="AD2281" s="34" t="s">
        <v>386</v>
      </c>
      <c r="AE2281" s="34">
        <v>2195</v>
      </c>
      <c r="AF2281" s="34">
        <v>2518</v>
      </c>
      <c r="AG2281" s="34">
        <v>9985</v>
      </c>
      <c r="AH2281" s="34">
        <v>7644</v>
      </c>
      <c r="AI2281" s="39">
        <v>-1.4901965458399999</v>
      </c>
      <c r="AJ2281" s="40">
        <v>1.6839065127199999E-11</v>
      </c>
      <c r="AK2281" s="40">
        <v>5.7464043155199902E-10</v>
      </c>
    </row>
    <row r="2282" spans="30:37" x14ac:dyDescent="0.15">
      <c r="AD2282" s="34" t="s">
        <v>3345</v>
      </c>
      <c r="AE2282" s="34">
        <v>19</v>
      </c>
      <c r="AF2282" s="34">
        <v>10</v>
      </c>
      <c r="AG2282" s="34">
        <v>62</v>
      </c>
      <c r="AH2282" s="34">
        <v>55</v>
      </c>
      <c r="AI2282" s="39">
        <v>-1.4916940297000001</v>
      </c>
      <c r="AJ2282" s="34">
        <v>4.7123038258899998E-3</v>
      </c>
      <c r="AK2282" s="34">
        <v>3.80323886862E-2</v>
      </c>
    </row>
    <row r="2283" spans="30:37" x14ac:dyDescent="0.15">
      <c r="AD2283" s="34" t="s">
        <v>3346</v>
      </c>
      <c r="AE2283" s="34">
        <v>74</v>
      </c>
      <c r="AF2283" s="34">
        <v>26</v>
      </c>
      <c r="AG2283" s="34">
        <v>201</v>
      </c>
      <c r="AH2283" s="34">
        <v>161</v>
      </c>
      <c r="AI2283" s="39">
        <v>-1.49291900962</v>
      </c>
      <c r="AJ2283" s="40">
        <v>8.5786826723300002E-5</v>
      </c>
      <c r="AK2283" s="34">
        <v>1.1446814454099999E-3</v>
      </c>
    </row>
    <row r="2284" spans="30:37" x14ac:dyDescent="0.15">
      <c r="AD2284" s="34" t="s">
        <v>1041</v>
      </c>
      <c r="AE2284" s="34">
        <v>52</v>
      </c>
      <c r="AF2284" s="34">
        <v>60</v>
      </c>
      <c r="AG2284" s="34">
        <v>252</v>
      </c>
      <c r="AH2284" s="34">
        <v>181</v>
      </c>
      <c r="AI2284" s="39">
        <v>-1.4956567484000001</v>
      </c>
      <c r="AJ2284" s="40">
        <v>1.5824592443899999E-5</v>
      </c>
      <c r="AK2284" s="34">
        <v>2.4426486744799999E-4</v>
      </c>
    </row>
    <row r="2285" spans="30:37" x14ac:dyDescent="0.15">
      <c r="AD2285" s="34" t="s">
        <v>3347</v>
      </c>
      <c r="AE2285" s="34">
        <v>39</v>
      </c>
      <c r="AF2285" s="34">
        <v>64</v>
      </c>
      <c r="AG2285" s="34">
        <v>187</v>
      </c>
      <c r="AH2285" s="34">
        <v>220</v>
      </c>
      <c r="AI2285" s="39">
        <v>-1.4977816691999899</v>
      </c>
      <c r="AJ2285" s="34">
        <v>1.2515952028699999E-4</v>
      </c>
      <c r="AK2285" s="34">
        <v>1.60973386959E-3</v>
      </c>
    </row>
    <row r="2286" spans="30:37" x14ac:dyDescent="0.15">
      <c r="AD2286" s="34" t="s">
        <v>1400</v>
      </c>
      <c r="AE2286" s="34">
        <v>822</v>
      </c>
      <c r="AF2286" s="34">
        <v>561</v>
      </c>
      <c r="AG2286" s="34">
        <v>2879</v>
      </c>
      <c r="AH2286" s="34">
        <v>2095</v>
      </c>
      <c r="AI2286" s="39">
        <v>-1.5000443233</v>
      </c>
      <c r="AJ2286" s="40">
        <v>2.3313353990499998E-15</v>
      </c>
      <c r="AK2286" s="40">
        <v>1.11926955384E-13</v>
      </c>
    </row>
    <row r="2287" spans="30:37" x14ac:dyDescent="0.15">
      <c r="AD2287" s="34" t="s">
        <v>415</v>
      </c>
      <c r="AE2287" s="34">
        <v>25</v>
      </c>
      <c r="AF2287" s="34">
        <v>11</v>
      </c>
      <c r="AG2287" s="34">
        <v>121</v>
      </c>
      <c r="AH2287" s="34">
        <v>33</v>
      </c>
      <c r="AI2287" s="39">
        <v>-1.5004048076499901</v>
      </c>
      <c r="AJ2287" s="34">
        <v>6.2781849800899996E-3</v>
      </c>
      <c r="AK2287" s="34">
        <v>4.8131282964000002E-2</v>
      </c>
    </row>
    <row r="2288" spans="30:37" x14ac:dyDescent="0.15">
      <c r="AD2288" s="34" t="s">
        <v>381</v>
      </c>
      <c r="AE2288" s="34">
        <v>616</v>
      </c>
      <c r="AF2288" s="34">
        <v>243</v>
      </c>
      <c r="AG2288" s="34">
        <v>1559</v>
      </c>
      <c r="AH2288" s="34">
        <v>1421</v>
      </c>
      <c r="AI2288" s="39">
        <v>-1.50101792512</v>
      </c>
      <c r="AJ2288" s="40">
        <v>4.6458794201399904E-9</v>
      </c>
      <c r="AK2288" s="40">
        <v>1.22481138737E-7</v>
      </c>
    </row>
    <row r="2289" spans="30:37" x14ac:dyDescent="0.15">
      <c r="AD2289" s="34" t="s">
        <v>1379</v>
      </c>
      <c r="AE2289" s="34">
        <v>26</v>
      </c>
      <c r="AF2289" s="34">
        <v>24</v>
      </c>
      <c r="AG2289" s="34">
        <v>109</v>
      </c>
      <c r="AH2289" s="34">
        <v>89</v>
      </c>
      <c r="AI2289" s="39">
        <v>-1.50177767158</v>
      </c>
      <c r="AJ2289" s="34">
        <v>5.7806468326199905E-4</v>
      </c>
      <c r="AK2289" s="34">
        <v>6.3648853376800001E-3</v>
      </c>
    </row>
    <row r="2290" spans="30:37" x14ac:dyDescent="0.15">
      <c r="AD2290" s="34" t="s">
        <v>3348</v>
      </c>
      <c r="AE2290" s="34">
        <v>17</v>
      </c>
      <c r="AF2290" s="34">
        <v>11</v>
      </c>
      <c r="AG2290" s="34">
        <v>59</v>
      </c>
      <c r="AH2290" s="34">
        <v>56</v>
      </c>
      <c r="AI2290" s="39">
        <v>-1.5021207647599999</v>
      </c>
      <c r="AJ2290" s="34">
        <v>4.5219743738599896E-3</v>
      </c>
      <c r="AK2290" s="34">
        <v>3.6805817219699999E-2</v>
      </c>
    </row>
    <row r="2291" spans="30:37" x14ac:dyDescent="0.15">
      <c r="AD2291" s="34" t="s">
        <v>3349</v>
      </c>
      <c r="AE2291" s="34">
        <v>50</v>
      </c>
      <c r="AF2291" s="34">
        <v>25</v>
      </c>
      <c r="AG2291" s="34">
        <v>171</v>
      </c>
      <c r="AH2291" s="34">
        <v>113</v>
      </c>
      <c r="AI2291" s="39">
        <v>-1.50627717377</v>
      </c>
      <c r="AJ2291" s="34">
        <v>1.28345561595E-4</v>
      </c>
      <c r="AK2291" s="34">
        <v>1.6438554603399999E-3</v>
      </c>
    </row>
    <row r="2292" spans="30:37" x14ac:dyDescent="0.15">
      <c r="AD2292" s="34" t="s">
        <v>1205</v>
      </c>
      <c r="AE2292" s="34">
        <v>57</v>
      </c>
      <c r="AF2292" s="34">
        <v>64</v>
      </c>
      <c r="AG2292" s="34">
        <v>290</v>
      </c>
      <c r="AH2292" s="34">
        <v>183</v>
      </c>
      <c r="AI2292" s="39">
        <v>-1.5067742254499901</v>
      </c>
      <c r="AJ2292" s="40">
        <v>1.0994268190399999E-5</v>
      </c>
      <c r="AK2292" s="34">
        <v>1.74943724869E-4</v>
      </c>
    </row>
    <row r="2293" spans="30:37" x14ac:dyDescent="0.15">
      <c r="AD2293" s="34" t="s">
        <v>1320</v>
      </c>
      <c r="AE2293" s="34">
        <v>26</v>
      </c>
      <c r="AF2293" s="34">
        <v>22</v>
      </c>
      <c r="AG2293" s="34">
        <v>121</v>
      </c>
      <c r="AH2293" s="34">
        <v>73</v>
      </c>
      <c r="AI2293" s="39">
        <v>-1.5098235289199999</v>
      </c>
      <c r="AJ2293" s="34">
        <v>7.54019785161E-4</v>
      </c>
      <c r="AK2293" s="34">
        <v>8.0183168033300008E-3</v>
      </c>
    </row>
    <row r="2294" spans="30:37" x14ac:dyDescent="0.15">
      <c r="AD2294" s="34" t="s">
        <v>436</v>
      </c>
      <c r="AE2294" s="34">
        <v>223</v>
      </c>
      <c r="AF2294" s="34">
        <v>221</v>
      </c>
      <c r="AG2294" s="34">
        <v>852</v>
      </c>
      <c r="AH2294" s="34">
        <v>804</v>
      </c>
      <c r="AI2294" s="39">
        <v>-1.5154410405800001</v>
      </c>
      <c r="AJ2294" s="40">
        <v>3.3201918825199998E-10</v>
      </c>
      <c r="AK2294" s="40">
        <v>9.9291478770799998E-9</v>
      </c>
    </row>
    <row r="2295" spans="30:37" x14ac:dyDescent="0.15">
      <c r="AD2295" s="34" t="s">
        <v>3350</v>
      </c>
      <c r="AE2295" s="34">
        <v>36</v>
      </c>
      <c r="AF2295" s="34">
        <v>20</v>
      </c>
      <c r="AG2295" s="34">
        <v>129</v>
      </c>
      <c r="AH2295" s="34">
        <v>89</v>
      </c>
      <c r="AI2295" s="39">
        <v>-1.51555097785</v>
      </c>
      <c r="AJ2295" s="34">
        <v>3.77502344803E-4</v>
      </c>
      <c r="AK2295" s="34">
        <v>4.3548385924600001E-3</v>
      </c>
    </row>
    <row r="2296" spans="30:37" x14ac:dyDescent="0.15">
      <c r="AD2296" s="34" t="s">
        <v>3351</v>
      </c>
      <c r="AE2296" s="34">
        <v>45</v>
      </c>
      <c r="AF2296" s="34">
        <v>18</v>
      </c>
      <c r="AG2296" s="34">
        <v>123</v>
      </c>
      <c r="AH2296" s="34">
        <v>115</v>
      </c>
      <c r="AI2296" s="39">
        <v>-1.51956509372</v>
      </c>
      <c r="AJ2296" s="34">
        <v>3.31220776617E-4</v>
      </c>
      <c r="AK2296" s="34">
        <v>3.87803501038E-3</v>
      </c>
    </row>
    <row r="2297" spans="30:37" x14ac:dyDescent="0.15">
      <c r="AD2297" s="34" t="s">
        <v>1551</v>
      </c>
      <c r="AE2297" s="34">
        <v>115</v>
      </c>
      <c r="AF2297" s="34">
        <v>57</v>
      </c>
      <c r="AG2297" s="34">
        <v>300</v>
      </c>
      <c r="AH2297" s="34">
        <v>323</v>
      </c>
      <c r="AI2297" s="39">
        <v>-1.52134630262999</v>
      </c>
      <c r="AJ2297" s="40">
        <v>9.5049560924799897E-7</v>
      </c>
      <c r="AK2297" s="40">
        <v>1.8433968310799999E-5</v>
      </c>
    </row>
    <row r="2298" spans="30:37" x14ac:dyDescent="0.15">
      <c r="AD2298" s="34" t="s">
        <v>1376</v>
      </c>
      <c r="AE2298" s="34">
        <v>53</v>
      </c>
      <c r="AF2298" s="34">
        <v>69</v>
      </c>
      <c r="AG2298" s="34">
        <v>239</v>
      </c>
      <c r="AH2298" s="34">
        <v>240</v>
      </c>
      <c r="AI2298" s="39">
        <v>-1.5245116892199999</v>
      </c>
      <c r="AJ2298" s="40">
        <v>1.1713361955299999E-5</v>
      </c>
      <c r="AK2298" s="34">
        <v>1.8548208082499901E-4</v>
      </c>
    </row>
    <row r="2299" spans="30:37" x14ac:dyDescent="0.15">
      <c r="AD2299" s="34" t="s">
        <v>356</v>
      </c>
      <c r="AE2299" s="34">
        <v>1488</v>
      </c>
      <c r="AF2299" s="34">
        <v>1254</v>
      </c>
      <c r="AG2299" s="34">
        <v>5475</v>
      </c>
      <c r="AH2299" s="34">
        <v>4643</v>
      </c>
      <c r="AI2299" s="39">
        <v>-1.5245982431</v>
      </c>
      <c r="AJ2299" s="40">
        <v>5.3594940899299999E-17</v>
      </c>
      <c r="AK2299" s="40">
        <v>2.83734514145E-15</v>
      </c>
    </row>
    <row r="2300" spans="30:37" x14ac:dyDescent="0.15">
      <c r="AD2300" s="34" t="s">
        <v>369</v>
      </c>
      <c r="AE2300" s="34">
        <v>1081</v>
      </c>
      <c r="AF2300" s="34">
        <v>1026</v>
      </c>
      <c r="AG2300" s="34">
        <v>3996</v>
      </c>
      <c r="AH2300" s="34">
        <v>3852</v>
      </c>
      <c r="AI2300" s="39">
        <v>-1.5275748653299901</v>
      </c>
      <c r="AJ2300" s="40">
        <v>5.6432566082999897E-14</v>
      </c>
      <c r="AK2300" s="40">
        <v>2.46191782725E-12</v>
      </c>
    </row>
    <row r="2301" spans="30:37" x14ac:dyDescent="0.15">
      <c r="AD2301" s="34" t="s">
        <v>3352</v>
      </c>
      <c r="AE2301" s="34">
        <v>30</v>
      </c>
      <c r="AF2301" s="34">
        <v>22</v>
      </c>
      <c r="AG2301" s="34">
        <v>139</v>
      </c>
      <c r="AH2301" s="34">
        <v>73</v>
      </c>
      <c r="AI2301" s="39">
        <v>-1.5285573103499901</v>
      </c>
      <c r="AJ2301" s="34">
        <v>5.6009057087299998E-4</v>
      </c>
      <c r="AK2301" s="34">
        <v>6.1983356509999997E-3</v>
      </c>
    </row>
    <row r="2302" spans="30:37" x14ac:dyDescent="0.15">
      <c r="AD2302" s="34" t="s">
        <v>3353</v>
      </c>
      <c r="AE2302" s="34">
        <v>16</v>
      </c>
      <c r="AF2302" s="34">
        <v>19</v>
      </c>
      <c r="AG2302" s="34">
        <v>87</v>
      </c>
      <c r="AH2302" s="34">
        <v>63</v>
      </c>
      <c r="AI2302" s="39">
        <v>-1.53301061455</v>
      </c>
      <c r="AJ2302" s="34">
        <v>1.87254395399E-3</v>
      </c>
      <c r="AK2302" s="34">
        <v>1.7491364315999999E-2</v>
      </c>
    </row>
    <row r="2303" spans="30:37" x14ac:dyDescent="0.15">
      <c r="AD2303" s="34" t="s">
        <v>1368</v>
      </c>
      <c r="AE2303" s="34">
        <v>44</v>
      </c>
      <c r="AF2303" s="34">
        <v>36</v>
      </c>
      <c r="AG2303" s="34">
        <v>178</v>
      </c>
      <c r="AH2303" s="34">
        <v>135</v>
      </c>
      <c r="AI2303" s="39">
        <v>-1.5334762399299999</v>
      </c>
      <c r="AJ2303" s="40">
        <v>3.28872572465E-5</v>
      </c>
      <c r="AK2303" s="34">
        <v>4.8146158067599999E-4</v>
      </c>
    </row>
    <row r="2304" spans="30:37" x14ac:dyDescent="0.15">
      <c r="AD2304" s="34" t="s">
        <v>3354</v>
      </c>
      <c r="AE2304" s="34">
        <v>58</v>
      </c>
      <c r="AF2304" s="34">
        <v>36</v>
      </c>
      <c r="AG2304" s="34">
        <v>225</v>
      </c>
      <c r="AH2304" s="34">
        <v>141</v>
      </c>
      <c r="AI2304" s="39">
        <v>-1.54407987493</v>
      </c>
      <c r="AJ2304" s="40">
        <v>1.6769891218400001E-5</v>
      </c>
      <c r="AK2304" s="34">
        <v>2.5743622977E-4</v>
      </c>
    </row>
    <row r="2305" spans="30:37" x14ac:dyDescent="0.15">
      <c r="AD2305" s="34" t="s">
        <v>3355</v>
      </c>
      <c r="AE2305" s="34">
        <v>14</v>
      </c>
      <c r="AF2305" s="34">
        <v>8</v>
      </c>
      <c r="AG2305" s="34">
        <v>53</v>
      </c>
      <c r="AH2305" s="34">
        <v>44</v>
      </c>
      <c r="AI2305" s="39">
        <v>-1.5487379597599999</v>
      </c>
      <c r="AJ2305" s="34">
        <v>6.1348208881599996E-3</v>
      </c>
      <c r="AK2305" s="34">
        <v>4.7291960471199899E-2</v>
      </c>
    </row>
    <row r="2306" spans="30:37" x14ac:dyDescent="0.15">
      <c r="AD2306" s="34" t="s">
        <v>1408</v>
      </c>
      <c r="AE2306" s="34">
        <v>66</v>
      </c>
      <c r="AF2306" s="34">
        <v>46</v>
      </c>
      <c r="AG2306" s="34">
        <v>286</v>
      </c>
      <c r="AH2306" s="34">
        <v>156</v>
      </c>
      <c r="AI2306" s="39">
        <v>-1.5511128255</v>
      </c>
      <c r="AJ2306" s="40">
        <v>7.96022151395E-6</v>
      </c>
      <c r="AK2306" s="34">
        <v>1.3059030068299999E-4</v>
      </c>
    </row>
    <row r="2307" spans="30:37" x14ac:dyDescent="0.15">
      <c r="AD2307" s="34" t="s">
        <v>399</v>
      </c>
      <c r="AE2307" s="34">
        <v>260</v>
      </c>
      <c r="AF2307" s="34">
        <v>331</v>
      </c>
      <c r="AG2307" s="34">
        <v>1389</v>
      </c>
      <c r="AH2307" s="34">
        <v>972</v>
      </c>
      <c r="AI2307" s="39">
        <v>-1.55669683955</v>
      </c>
      <c r="AJ2307" s="40">
        <v>3.0693458930999901E-9</v>
      </c>
      <c r="AK2307" s="40">
        <v>8.23593799371E-8</v>
      </c>
    </row>
    <row r="2308" spans="30:37" x14ac:dyDescent="0.15">
      <c r="AD2308" s="34" t="s">
        <v>3356</v>
      </c>
      <c r="AE2308" s="34">
        <v>23</v>
      </c>
      <c r="AF2308" s="34">
        <v>6</v>
      </c>
      <c r="AG2308" s="34">
        <v>66</v>
      </c>
      <c r="AH2308" s="34">
        <v>56</v>
      </c>
      <c r="AI2308" s="39">
        <v>-1.5630808522799999</v>
      </c>
      <c r="AJ2308" s="34">
        <v>4.2821484878299999E-3</v>
      </c>
      <c r="AK2308" s="34">
        <v>3.5139809208E-2</v>
      </c>
    </row>
    <row r="2309" spans="30:37" x14ac:dyDescent="0.15">
      <c r="AD2309" s="34" t="s">
        <v>1398</v>
      </c>
      <c r="AE2309" s="34">
        <v>424</v>
      </c>
      <c r="AF2309" s="34">
        <v>378</v>
      </c>
      <c r="AG2309" s="34">
        <v>1810</v>
      </c>
      <c r="AH2309" s="34">
        <v>1284</v>
      </c>
      <c r="AI2309" s="39">
        <v>-1.5631673702</v>
      </c>
      <c r="AJ2309" s="40">
        <v>1.9650965447699999E-13</v>
      </c>
      <c r="AK2309" s="40">
        <v>8.1724652057300003E-12</v>
      </c>
    </row>
    <row r="2310" spans="30:37" x14ac:dyDescent="0.15">
      <c r="AD2310" s="34" t="s">
        <v>557</v>
      </c>
      <c r="AE2310" s="34">
        <v>12</v>
      </c>
      <c r="AF2310" s="34">
        <v>16</v>
      </c>
      <c r="AG2310" s="34">
        <v>66</v>
      </c>
      <c r="AH2310" s="34">
        <v>60</v>
      </c>
      <c r="AI2310" s="39">
        <v>-1.56610404371</v>
      </c>
      <c r="AJ2310" s="34">
        <v>2.9088135006299998E-3</v>
      </c>
      <c r="AK2310" s="34">
        <v>2.52449441074E-2</v>
      </c>
    </row>
    <row r="2311" spans="30:37" x14ac:dyDescent="0.15">
      <c r="AD2311" s="34" t="s">
        <v>3357</v>
      </c>
      <c r="AE2311" s="34">
        <v>41</v>
      </c>
      <c r="AF2311" s="34">
        <v>22</v>
      </c>
      <c r="AG2311" s="34">
        <v>138</v>
      </c>
      <c r="AH2311" s="34">
        <v>112</v>
      </c>
      <c r="AI2311" s="39">
        <v>-1.5671639683399901</v>
      </c>
      <c r="AJ2311" s="34">
        <v>1.09124973362999E-4</v>
      </c>
      <c r="AK2311" s="34">
        <v>1.4278824169899999E-3</v>
      </c>
    </row>
    <row r="2312" spans="30:37" x14ac:dyDescent="0.15">
      <c r="AD2312" s="34" t="s">
        <v>3358</v>
      </c>
      <c r="AE2312" s="34">
        <v>28</v>
      </c>
      <c r="AF2312" s="34">
        <v>11</v>
      </c>
      <c r="AG2312" s="34">
        <v>71</v>
      </c>
      <c r="AH2312" s="34">
        <v>87</v>
      </c>
      <c r="AI2312" s="39">
        <v>-1.5679062134099999</v>
      </c>
      <c r="AJ2312" s="34">
        <v>1.5228465877399999E-3</v>
      </c>
      <c r="AK2312" s="34">
        <v>1.47404118084E-2</v>
      </c>
    </row>
    <row r="2313" spans="30:37" x14ac:dyDescent="0.15">
      <c r="AD2313" s="34" t="s">
        <v>1229</v>
      </c>
      <c r="AE2313" s="34">
        <v>159</v>
      </c>
      <c r="AF2313" s="34">
        <v>173</v>
      </c>
      <c r="AG2313" s="34">
        <v>638</v>
      </c>
      <c r="AH2313" s="34">
        <v>660</v>
      </c>
      <c r="AI2313" s="39">
        <v>-1.5694393975200001</v>
      </c>
      <c r="AJ2313" s="40">
        <v>4.1417827680500002E-9</v>
      </c>
      <c r="AK2313" s="40">
        <v>1.10379919538E-7</v>
      </c>
    </row>
    <row r="2314" spans="30:37" x14ac:dyDescent="0.15">
      <c r="AD2314" s="34" t="s">
        <v>1096</v>
      </c>
      <c r="AE2314" s="34">
        <v>58</v>
      </c>
      <c r="AF2314" s="34">
        <v>60</v>
      </c>
      <c r="AG2314" s="34">
        <v>312</v>
      </c>
      <c r="AH2314" s="34">
        <v>175</v>
      </c>
      <c r="AI2314" s="39">
        <v>-1.5798798729299901</v>
      </c>
      <c r="AJ2314" s="40">
        <v>4.8699846345599997E-6</v>
      </c>
      <c r="AK2314" s="40">
        <v>8.3240191118499996E-5</v>
      </c>
    </row>
    <row r="2315" spans="30:37" x14ac:dyDescent="0.15">
      <c r="AD2315" s="34" t="s">
        <v>1132</v>
      </c>
      <c r="AE2315" s="34">
        <v>52</v>
      </c>
      <c r="AF2315" s="34">
        <v>20</v>
      </c>
      <c r="AG2315" s="34">
        <v>117</v>
      </c>
      <c r="AH2315" s="34">
        <v>162</v>
      </c>
      <c r="AI2315" s="39">
        <v>-1.5799077203299901</v>
      </c>
      <c r="AJ2315" s="34">
        <v>1.9990437771599901E-4</v>
      </c>
      <c r="AK2315" s="34">
        <v>2.4611734448100001E-3</v>
      </c>
    </row>
    <row r="2316" spans="30:37" x14ac:dyDescent="0.15">
      <c r="AD2316" s="34" t="s">
        <v>1283</v>
      </c>
      <c r="AE2316" s="34">
        <v>26</v>
      </c>
      <c r="AF2316" s="34">
        <v>8</v>
      </c>
      <c r="AG2316" s="34">
        <v>67</v>
      </c>
      <c r="AH2316" s="34">
        <v>74</v>
      </c>
      <c r="AI2316" s="39">
        <v>-1.58127474503</v>
      </c>
      <c r="AJ2316" s="34">
        <v>2.3540431435899998E-3</v>
      </c>
      <c r="AK2316" s="34">
        <v>2.11615406593E-2</v>
      </c>
    </row>
    <row r="2317" spans="30:37" x14ac:dyDescent="0.15">
      <c r="AD2317" s="34" t="s">
        <v>440</v>
      </c>
      <c r="AE2317" s="34">
        <v>43</v>
      </c>
      <c r="AF2317" s="34">
        <v>23</v>
      </c>
      <c r="AG2317" s="34">
        <v>204</v>
      </c>
      <c r="AH2317" s="34">
        <v>75</v>
      </c>
      <c r="AI2317" s="39">
        <v>-1.5822550503299999</v>
      </c>
      <c r="AJ2317" s="34">
        <v>3.6775842544E-4</v>
      </c>
      <c r="AK2317" s="34">
        <v>4.2599952912600004E-3</v>
      </c>
    </row>
    <row r="2318" spans="30:37" x14ac:dyDescent="0.15">
      <c r="AD2318" s="34" t="s">
        <v>1316</v>
      </c>
      <c r="AE2318" s="34">
        <v>13</v>
      </c>
      <c r="AF2318" s="34">
        <v>7</v>
      </c>
      <c r="AG2318" s="34">
        <v>44</v>
      </c>
      <c r="AH2318" s="34">
        <v>47</v>
      </c>
      <c r="AI2318" s="39">
        <v>-1.58247200447999</v>
      </c>
      <c r="AJ2318" s="34">
        <v>6.4121975429999997E-3</v>
      </c>
      <c r="AK2318" s="34">
        <v>4.8929538555599998E-2</v>
      </c>
    </row>
    <row r="2319" spans="30:37" x14ac:dyDescent="0.15">
      <c r="AD2319" s="34" t="s">
        <v>441</v>
      </c>
      <c r="AE2319" s="34">
        <v>18</v>
      </c>
      <c r="AF2319" s="34">
        <v>23</v>
      </c>
      <c r="AG2319" s="34">
        <v>93</v>
      </c>
      <c r="AH2319" s="34">
        <v>86</v>
      </c>
      <c r="AI2319" s="39">
        <v>-1.58719731942</v>
      </c>
      <c r="AJ2319" s="34">
        <v>6.8555313507799999E-4</v>
      </c>
      <c r="AK2319" s="34">
        <v>7.3986858456800003E-3</v>
      </c>
    </row>
    <row r="2320" spans="30:37" x14ac:dyDescent="0.15">
      <c r="AD2320" s="34" t="s">
        <v>1579</v>
      </c>
      <c r="AE2320" s="34">
        <v>30</v>
      </c>
      <c r="AF2320" s="34">
        <v>12</v>
      </c>
      <c r="AG2320" s="34">
        <v>116</v>
      </c>
      <c r="AH2320" s="34">
        <v>62</v>
      </c>
      <c r="AI2320" s="39">
        <v>-1.58947113058</v>
      </c>
      <c r="AJ2320" s="34">
        <v>1.0277106053899899E-3</v>
      </c>
      <c r="AK2320" s="34">
        <v>1.04902529121E-2</v>
      </c>
    </row>
    <row r="2321" spans="30:37" x14ac:dyDescent="0.15">
      <c r="AD2321" s="34" t="s">
        <v>3359</v>
      </c>
      <c r="AE2321" s="34">
        <v>175</v>
      </c>
      <c r="AF2321" s="34">
        <v>123</v>
      </c>
      <c r="AG2321" s="34">
        <v>622</v>
      </c>
      <c r="AH2321" s="34">
        <v>527</v>
      </c>
      <c r="AI2321" s="39">
        <v>-1.5896614433</v>
      </c>
      <c r="AJ2321" s="40">
        <v>4.9355718462899998E-11</v>
      </c>
      <c r="AK2321" s="40">
        <v>1.6193966721100001E-9</v>
      </c>
    </row>
    <row r="2322" spans="30:37" x14ac:dyDescent="0.15">
      <c r="AD2322" s="34" t="s">
        <v>3360</v>
      </c>
      <c r="AE2322" s="34">
        <v>54</v>
      </c>
      <c r="AF2322" s="34">
        <v>53</v>
      </c>
      <c r="AG2322" s="34">
        <v>232</v>
      </c>
      <c r="AH2322" s="34">
        <v>202</v>
      </c>
      <c r="AI2322" s="39">
        <v>-1.5931427737099999</v>
      </c>
      <c r="AJ2322" s="40">
        <v>2.1305125030499998E-6</v>
      </c>
      <c r="AK2322" s="40">
        <v>3.9038801599399998E-5</v>
      </c>
    </row>
    <row r="2323" spans="30:37" x14ac:dyDescent="0.15">
      <c r="AD2323" s="34" t="s">
        <v>334</v>
      </c>
      <c r="AE2323" s="34">
        <v>1812</v>
      </c>
      <c r="AF2323" s="34">
        <v>1333</v>
      </c>
      <c r="AG2323" s="34">
        <v>7165</v>
      </c>
      <c r="AH2323" s="34">
        <v>4999</v>
      </c>
      <c r="AI2323" s="39">
        <v>-1.59415060403999</v>
      </c>
      <c r="AJ2323" s="40">
        <v>1.49212065926E-18</v>
      </c>
      <c r="AK2323" s="40">
        <v>8.9108717907099994E-17</v>
      </c>
    </row>
    <row r="2324" spans="30:37" x14ac:dyDescent="0.15">
      <c r="AD2324" s="34" t="s">
        <v>1395</v>
      </c>
      <c r="AE2324" s="34">
        <v>136</v>
      </c>
      <c r="AF2324" s="34">
        <v>152</v>
      </c>
      <c r="AG2324" s="34">
        <v>643</v>
      </c>
      <c r="AH2324" s="34">
        <v>528</v>
      </c>
      <c r="AI2324" s="39">
        <v>-1.60768912225</v>
      </c>
      <c r="AJ2324" s="40">
        <v>1.9092739050099902E-9</v>
      </c>
      <c r="AK2324" s="40">
        <v>5.2823244705299997E-8</v>
      </c>
    </row>
    <row r="2325" spans="30:37" x14ac:dyDescent="0.15">
      <c r="AD2325" s="34" t="s">
        <v>3361</v>
      </c>
      <c r="AE2325" s="34">
        <v>16</v>
      </c>
      <c r="AF2325" s="34">
        <v>9</v>
      </c>
      <c r="AG2325" s="34">
        <v>59</v>
      </c>
      <c r="AH2325" s="34">
        <v>54</v>
      </c>
      <c r="AI2325" s="39">
        <v>-1.6159639397799901</v>
      </c>
      <c r="AJ2325" s="34">
        <v>2.76428671598E-3</v>
      </c>
      <c r="AK2325" s="34">
        <v>2.4226777714799998E-2</v>
      </c>
    </row>
    <row r="2326" spans="30:37" x14ac:dyDescent="0.15">
      <c r="AD2326" s="34" t="s">
        <v>365</v>
      </c>
      <c r="AE2326" s="34">
        <v>44</v>
      </c>
      <c r="AF2326" s="34">
        <v>17</v>
      </c>
      <c r="AG2326" s="34">
        <v>149</v>
      </c>
      <c r="AH2326" s="34">
        <v>102</v>
      </c>
      <c r="AI2326" s="39">
        <v>-1.61597803368999</v>
      </c>
      <c r="AJ2326" s="34">
        <v>1.4276210237399901E-4</v>
      </c>
      <c r="AK2326" s="34">
        <v>1.8149720826E-3</v>
      </c>
    </row>
    <row r="2327" spans="30:37" x14ac:dyDescent="0.15">
      <c r="AD2327" s="34" t="s">
        <v>428</v>
      </c>
      <c r="AE2327" s="34">
        <v>44</v>
      </c>
      <c r="AF2327" s="34">
        <v>30</v>
      </c>
      <c r="AG2327" s="34">
        <v>203</v>
      </c>
      <c r="AH2327" s="34">
        <v>110</v>
      </c>
      <c r="AI2327" s="39">
        <v>-1.62134026343</v>
      </c>
      <c r="AJ2327" s="40">
        <v>3.3057755735399999E-5</v>
      </c>
      <c r="AK2327" s="34">
        <v>4.8359620563399999E-4</v>
      </c>
    </row>
    <row r="2328" spans="30:37" x14ac:dyDescent="0.15">
      <c r="AD2328" s="34" t="s">
        <v>358</v>
      </c>
      <c r="AE2328" s="34">
        <v>516</v>
      </c>
      <c r="AF2328" s="34">
        <v>363</v>
      </c>
      <c r="AG2328" s="34">
        <v>1976</v>
      </c>
      <c r="AH2328" s="34">
        <v>1487</v>
      </c>
      <c r="AI2328" s="39">
        <v>-1.62665140711</v>
      </c>
      <c r="AJ2328" s="40">
        <v>1.0636452931E-16</v>
      </c>
      <c r="AK2328" s="40">
        <v>5.5559157336600004E-15</v>
      </c>
    </row>
    <row r="2329" spans="30:37" x14ac:dyDescent="0.15">
      <c r="AD2329" s="34" t="s">
        <v>401</v>
      </c>
      <c r="AE2329" s="34">
        <v>90</v>
      </c>
      <c r="AF2329" s="34">
        <v>67</v>
      </c>
      <c r="AG2329" s="34">
        <v>308</v>
      </c>
      <c r="AH2329" s="34">
        <v>323</v>
      </c>
      <c r="AI2329" s="39">
        <v>-1.63358590061</v>
      </c>
      <c r="AJ2329" s="40">
        <v>4.1428267332599902E-8</v>
      </c>
      <c r="AK2329" s="40">
        <v>9.6491902557700006E-7</v>
      </c>
    </row>
    <row r="2330" spans="30:37" x14ac:dyDescent="0.15">
      <c r="AD2330" s="34" t="s">
        <v>3362</v>
      </c>
      <c r="AE2330" s="34">
        <v>7</v>
      </c>
      <c r="AF2330" s="34">
        <v>10</v>
      </c>
      <c r="AG2330" s="34">
        <v>48</v>
      </c>
      <c r="AH2330" s="34">
        <v>40</v>
      </c>
      <c r="AI2330" s="39">
        <v>-1.6372762119399999</v>
      </c>
      <c r="AJ2330" s="34">
        <v>6.0017852077399996E-3</v>
      </c>
      <c r="AK2330" s="34">
        <v>4.6430872294299999E-2</v>
      </c>
    </row>
    <row r="2331" spans="30:37" x14ac:dyDescent="0.15">
      <c r="AD2331" s="34" t="s">
        <v>3363</v>
      </c>
      <c r="AE2331" s="34">
        <v>36</v>
      </c>
      <c r="AF2331" s="34">
        <v>14</v>
      </c>
      <c r="AG2331" s="34">
        <v>110</v>
      </c>
      <c r="AH2331" s="34">
        <v>100</v>
      </c>
      <c r="AI2331" s="39">
        <v>-1.64044279278</v>
      </c>
      <c r="AJ2331" s="34">
        <v>2.4050443893999999E-4</v>
      </c>
      <c r="AK2331" s="34">
        <v>2.9116198701799999E-3</v>
      </c>
    </row>
    <row r="2332" spans="30:37" x14ac:dyDescent="0.15">
      <c r="AD2332" s="34" t="s">
        <v>3364</v>
      </c>
      <c r="AE2332" s="34">
        <v>90</v>
      </c>
      <c r="AF2332" s="34">
        <v>54</v>
      </c>
      <c r="AG2332" s="34">
        <v>257</v>
      </c>
      <c r="AH2332" s="34">
        <v>318</v>
      </c>
      <c r="AI2332" s="39">
        <v>-1.6419804547400001</v>
      </c>
      <c r="AJ2332" s="40">
        <v>3.4794651910300001E-7</v>
      </c>
      <c r="AK2332" s="40">
        <v>7.22754657071E-6</v>
      </c>
    </row>
    <row r="2333" spans="30:37" x14ac:dyDescent="0.15">
      <c r="AD2333" s="34" t="s">
        <v>3365</v>
      </c>
      <c r="AE2333" s="34">
        <v>10</v>
      </c>
      <c r="AF2333" s="34">
        <v>12</v>
      </c>
      <c r="AG2333" s="34">
        <v>97</v>
      </c>
      <c r="AH2333" s="34">
        <v>23</v>
      </c>
      <c r="AI2333" s="39">
        <v>-1.6451661367799999</v>
      </c>
      <c r="AJ2333" s="34">
        <v>6.1012495710900004E-3</v>
      </c>
      <c r="AK2333" s="34">
        <v>4.7070215281E-2</v>
      </c>
    </row>
    <row r="2334" spans="30:37" x14ac:dyDescent="0.15">
      <c r="AD2334" s="34" t="s">
        <v>3366</v>
      </c>
      <c r="AE2334" s="34">
        <v>12</v>
      </c>
      <c r="AF2334" s="34">
        <v>21</v>
      </c>
      <c r="AG2334" s="34">
        <v>89</v>
      </c>
      <c r="AH2334" s="34">
        <v>70</v>
      </c>
      <c r="AI2334" s="39">
        <v>-1.6473315282299901</v>
      </c>
      <c r="AJ2334" s="34">
        <v>1.0932786920199999E-3</v>
      </c>
      <c r="AK2334" s="34">
        <v>1.1095929025500001E-2</v>
      </c>
    </row>
    <row r="2335" spans="30:37" x14ac:dyDescent="0.15">
      <c r="AD2335" s="34" t="s">
        <v>390</v>
      </c>
      <c r="AE2335" s="34">
        <v>83</v>
      </c>
      <c r="AF2335" s="34">
        <v>64</v>
      </c>
      <c r="AG2335" s="34">
        <v>325</v>
      </c>
      <c r="AH2335" s="34">
        <v>278</v>
      </c>
      <c r="AI2335" s="39">
        <v>-1.6476748023600001</v>
      </c>
      <c r="AJ2335" s="40">
        <v>2.4218197847399999E-8</v>
      </c>
      <c r="AK2335" s="40">
        <v>5.7781493232E-7</v>
      </c>
    </row>
    <row r="2336" spans="30:37" x14ac:dyDescent="0.15">
      <c r="AD2336" s="34" t="s">
        <v>3367</v>
      </c>
      <c r="AE2336" s="34">
        <v>15</v>
      </c>
      <c r="AF2336" s="34">
        <v>12</v>
      </c>
      <c r="AG2336" s="34">
        <v>106</v>
      </c>
      <c r="AH2336" s="34">
        <v>32</v>
      </c>
      <c r="AI2336" s="39">
        <v>-1.66710797229</v>
      </c>
      <c r="AJ2336" s="34">
        <v>2.80975095813E-3</v>
      </c>
      <c r="AK2336" s="34">
        <v>2.4548350476299999E-2</v>
      </c>
    </row>
    <row r="2337" spans="30:37" x14ac:dyDescent="0.15">
      <c r="AD2337" s="34" t="s">
        <v>1287</v>
      </c>
      <c r="AE2337" s="34">
        <v>89</v>
      </c>
      <c r="AF2337" s="34">
        <v>27</v>
      </c>
      <c r="AG2337" s="34">
        <v>246</v>
      </c>
      <c r="AH2337" s="34">
        <v>224</v>
      </c>
      <c r="AI2337" s="39">
        <v>-1.6697885554299901</v>
      </c>
      <c r="AJ2337" s="40">
        <v>7.2058034537100002E-6</v>
      </c>
      <c r="AK2337" s="34">
        <v>1.19111627047E-4</v>
      </c>
    </row>
    <row r="2338" spans="30:37" x14ac:dyDescent="0.15">
      <c r="AD2338" s="34" t="s">
        <v>3368</v>
      </c>
      <c r="AE2338" s="34">
        <v>11</v>
      </c>
      <c r="AF2338" s="34">
        <v>9</v>
      </c>
      <c r="AG2338" s="34">
        <v>60</v>
      </c>
      <c r="AH2338" s="34">
        <v>41</v>
      </c>
      <c r="AI2338" s="39">
        <v>-1.6770587424200001</v>
      </c>
      <c r="AJ2338" s="34">
        <v>3.0898873405000001E-3</v>
      </c>
      <c r="AK2338" s="34">
        <v>2.66159688767999E-2</v>
      </c>
    </row>
    <row r="2339" spans="30:37" x14ac:dyDescent="0.15">
      <c r="AD2339" s="34" t="s">
        <v>3369</v>
      </c>
      <c r="AE2339" s="34">
        <v>55</v>
      </c>
      <c r="AF2339" s="34">
        <v>64</v>
      </c>
      <c r="AG2339" s="34">
        <v>286</v>
      </c>
      <c r="AH2339" s="34">
        <v>236</v>
      </c>
      <c r="AI2339" s="39">
        <v>-1.6852230179600001</v>
      </c>
      <c r="AJ2339" s="40">
        <v>3.3631796322700002E-7</v>
      </c>
      <c r="AK2339" s="40">
        <v>7.0008461888399901E-6</v>
      </c>
    </row>
    <row r="2340" spans="30:37" x14ac:dyDescent="0.15">
      <c r="AD2340" s="34" t="s">
        <v>3370</v>
      </c>
      <c r="AE2340" s="34">
        <v>41</v>
      </c>
      <c r="AF2340" s="34">
        <v>20</v>
      </c>
      <c r="AG2340" s="34">
        <v>100</v>
      </c>
      <c r="AH2340" s="34">
        <v>161</v>
      </c>
      <c r="AI2340" s="39">
        <v>-1.69081546514</v>
      </c>
      <c r="AJ2340" s="34">
        <v>1.12242893293E-4</v>
      </c>
      <c r="AK2340" s="34">
        <v>1.46184427781E-3</v>
      </c>
    </row>
    <row r="2341" spans="30:37" x14ac:dyDescent="0.15">
      <c r="AD2341" s="34" t="s">
        <v>3371</v>
      </c>
      <c r="AE2341" s="34">
        <v>12</v>
      </c>
      <c r="AF2341" s="34">
        <v>16</v>
      </c>
      <c r="AG2341" s="34">
        <v>72</v>
      </c>
      <c r="AH2341" s="34">
        <v>66</v>
      </c>
      <c r="AI2341" s="39">
        <v>-1.6919671999799999</v>
      </c>
      <c r="AJ2341" s="34">
        <v>1.04783060663E-3</v>
      </c>
      <c r="AK2341" s="34">
        <v>1.0678931281299899E-2</v>
      </c>
    </row>
    <row r="2342" spans="30:37" x14ac:dyDescent="0.15">
      <c r="AD2342" s="34" t="s">
        <v>3372</v>
      </c>
      <c r="AE2342" s="34">
        <v>86</v>
      </c>
      <c r="AF2342" s="34">
        <v>63</v>
      </c>
      <c r="AG2342" s="34">
        <v>375</v>
      </c>
      <c r="AH2342" s="34">
        <v>262</v>
      </c>
      <c r="AI2342" s="39">
        <v>-1.69687127296</v>
      </c>
      <c r="AJ2342" s="40">
        <v>9.8927672406100003E-9</v>
      </c>
      <c r="AK2342" s="40">
        <v>2.48754203734E-7</v>
      </c>
    </row>
    <row r="2343" spans="30:37" x14ac:dyDescent="0.15">
      <c r="AD2343" s="34" t="s">
        <v>1583</v>
      </c>
      <c r="AE2343" s="34">
        <v>31</v>
      </c>
      <c r="AF2343" s="34">
        <v>23</v>
      </c>
      <c r="AG2343" s="34">
        <v>172</v>
      </c>
      <c r="AH2343" s="34">
        <v>81</v>
      </c>
      <c r="AI2343" s="39">
        <v>-1.71164650412</v>
      </c>
      <c r="AJ2343" s="40">
        <v>8.0432006129500002E-5</v>
      </c>
      <c r="AK2343" s="34">
        <v>1.0843097977099999E-3</v>
      </c>
    </row>
    <row r="2344" spans="30:37" x14ac:dyDescent="0.15">
      <c r="AD2344" s="34" t="s">
        <v>364</v>
      </c>
      <c r="AE2344" s="34">
        <v>39</v>
      </c>
      <c r="AF2344" s="34">
        <v>58</v>
      </c>
      <c r="AG2344" s="34">
        <v>211</v>
      </c>
      <c r="AH2344" s="34">
        <v>233</v>
      </c>
      <c r="AI2344" s="39">
        <v>-1.7131726032799901</v>
      </c>
      <c r="AJ2344" s="40">
        <v>4.6998196574399997E-6</v>
      </c>
      <c r="AK2344" s="40">
        <v>8.0542491207199999E-5</v>
      </c>
    </row>
    <row r="2345" spans="30:37" x14ac:dyDescent="0.15">
      <c r="AD2345" s="34" t="s">
        <v>3373</v>
      </c>
      <c r="AE2345" s="34">
        <v>10</v>
      </c>
      <c r="AF2345" s="34">
        <v>4</v>
      </c>
      <c r="AG2345" s="34">
        <v>42</v>
      </c>
      <c r="AH2345" s="34">
        <v>34</v>
      </c>
      <c r="AI2345" s="39">
        <v>-1.7148180693699999</v>
      </c>
      <c r="AJ2345" s="34">
        <v>6.1577268754299998E-3</v>
      </c>
      <c r="AK2345" s="34">
        <v>4.7393930858900001E-2</v>
      </c>
    </row>
    <row r="2346" spans="30:37" x14ac:dyDescent="0.15">
      <c r="AD2346" s="34" t="s">
        <v>235</v>
      </c>
      <c r="AE2346" s="34">
        <v>28</v>
      </c>
      <c r="AF2346" s="34">
        <v>17</v>
      </c>
      <c r="AG2346" s="34">
        <v>103</v>
      </c>
      <c r="AH2346" s="34">
        <v>102</v>
      </c>
      <c r="AI2346" s="39">
        <v>-1.72463975854</v>
      </c>
      <c r="AJ2346" s="40">
        <v>9.1829577532699999E-5</v>
      </c>
      <c r="AK2346" s="34">
        <v>1.2178454737400001E-3</v>
      </c>
    </row>
    <row r="2347" spans="30:37" x14ac:dyDescent="0.15">
      <c r="AD2347" s="34" t="s">
        <v>3374</v>
      </c>
      <c r="AE2347" s="34">
        <v>9</v>
      </c>
      <c r="AF2347" s="34">
        <v>4</v>
      </c>
      <c r="AG2347" s="34">
        <v>36</v>
      </c>
      <c r="AH2347" s="34">
        <v>36</v>
      </c>
      <c r="AI2347" s="39">
        <v>-1.7249047389300001</v>
      </c>
      <c r="AJ2347" s="34">
        <v>6.5417673219000001E-3</v>
      </c>
      <c r="AK2347" s="34">
        <v>4.9685978403E-2</v>
      </c>
    </row>
    <row r="2348" spans="30:37" x14ac:dyDescent="0.15">
      <c r="AD2348" s="34" t="s">
        <v>1569</v>
      </c>
      <c r="AE2348" s="34">
        <v>196</v>
      </c>
      <c r="AF2348" s="34">
        <v>115</v>
      </c>
      <c r="AG2348" s="34">
        <v>700</v>
      </c>
      <c r="AH2348" s="34">
        <v>609</v>
      </c>
      <c r="AI2348" s="39">
        <v>-1.7312174810299901</v>
      </c>
      <c r="AJ2348" s="40">
        <v>8.9768152462099996E-13</v>
      </c>
      <c r="AK2348" s="40">
        <v>3.4343331453699898E-11</v>
      </c>
    </row>
    <row r="2349" spans="30:37" x14ac:dyDescent="0.15">
      <c r="AD2349" s="34" t="s">
        <v>1296</v>
      </c>
      <c r="AE2349" s="34">
        <v>40</v>
      </c>
      <c r="AF2349" s="34">
        <v>29</v>
      </c>
      <c r="AG2349" s="34">
        <v>145</v>
      </c>
      <c r="AH2349" s="34">
        <v>163</v>
      </c>
      <c r="AI2349" s="39">
        <v>-1.7346682463900001</v>
      </c>
      <c r="AJ2349" s="40">
        <v>6.53117108245E-6</v>
      </c>
      <c r="AK2349" s="34">
        <v>1.08509397085E-4</v>
      </c>
    </row>
    <row r="2350" spans="30:37" x14ac:dyDescent="0.15">
      <c r="AD2350" s="34" t="s">
        <v>3375</v>
      </c>
      <c r="AE2350" s="34">
        <v>37</v>
      </c>
      <c r="AF2350" s="34">
        <v>28</v>
      </c>
      <c r="AG2350" s="34">
        <v>182</v>
      </c>
      <c r="AH2350" s="34">
        <v>117</v>
      </c>
      <c r="AI2350" s="39">
        <v>-1.7363732894399999</v>
      </c>
      <c r="AJ2350" s="40">
        <v>8.2119325835600008E-6</v>
      </c>
      <c r="AK2350" s="34">
        <v>1.3426989603199999E-4</v>
      </c>
    </row>
    <row r="2351" spans="30:37" x14ac:dyDescent="0.15">
      <c r="AD2351" s="34" t="s">
        <v>1571</v>
      </c>
      <c r="AE2351" s="34">
        <v>217</v>
      </c>
      <c r="AF2351" s="34">
        <v>198</v>
      </c>
      <c r="AG2351" s="34">
        <v>937</v>
      </c>
      <c r="AH2351" s="34">
        <v>873</v>
      </c>
      <c r="AI2351" s="39">
        <v>-1.7472116582999999</v>
      </c>
      <c r="AJ2351" s="40">
        <v>4.9189730915499998E-14</v>
      </c>
      <c r="AK2351" s="40">
        <v>2.1555446290200002E-12</v>
      </c>
    </row>
    <row r="2352" spans="30:37" x14ac:dyDescent="0.15">
      <c r="AD2352" s="34" t="s">
        <v>3376</v>
      </c>
      <c r="AE2352" s="34">
        <v>6</v>
      </c>
      <c r="AF2352" s="34">
        <v>7</v>
      </c>
      <c r="AG2352" s="34">
        <v>53</v>
      </c>
      <c r="AH2352" s="34">
        <v>26</v>
      </c>
      <c r="AI2352" s="39">
        <v>-1.74722941967</v>
      </c>
      <c r="AJ2352" s="34">
        <v>5.6034657463799997E-3</v>
      </c>
      <c r="AK2352" s="34">
        <v>4.3921843553400002E-2</v>
      </c>
    </row>
    <row r="2353" spans="30:37" x14ac:dyDescent="0.15">
      <c r="AD2353" s="34" t="s">
        <v>3377</v>
      </c>
      <c r="AE2353" s="34">
        <v>11</v>
      </c>
      <c r="AF2353" s="34">
        <v>7</v>
      </c>
      <c r="AG2353" s="34">
        <v>47</v>
      </c>
      <c r="AH2353" s="34">
        <v>48</v>
      </c>
      <c r="AI2353" s="39">
        <v>-1.74733716176</v>
      </c>
      <c r="AJ2353" s="34">
        <v>2.5715994005300002E-3</v>
      </c>
      <c r="AK2353" s="34">
        <v>2.2855031332900001E-2</v>
      </c>
    </row>
    <row r="2354" spans="30:37" x14ac:dyDescent="0.15">
      <c r="AD2354" s="34" t="s">
        <v>3378</v>
      </c>
      <c r="AE2354" s="34">
        <v>488</v>
      </c>
      <c r="AF2354" s="34">
        <v>444</v>
      </c>
      <c r="AG2354" s="34">
        <v>1873</v>
      </c>
      <c r="AH2354" s="34">
        <v>2162</v>
      </c>
      <c r="AI2354" s="39">
        <v>-1.7506998408400001</v>
      </c>
      <c r="AJ2354" s="40">
        <v>1.2219897601E-14</v>
      </c>
      <c r="AK2354" s="40">
        <v>5.6188580799900004E-13</v>
      </c>
    </row>
    <row r="2355" spans="30:37" x14ac:dyDescent="0.15">
      <c r="AD2355" s="34" t="s">
        <v>341</v>
      </c>
      <c r="AE2355" s="34">
        <v>92</v>
      </c>
      <c r="AF2355" s="34">
        <v>92</v>
      </c>
      <c r="AG2355" s="34">
        <v>419</v>
      </c>
      <c r="AH2355" s="34">
        <v>406</v>
      </c>
      <c r="AI2355" s="39">
        <v>-1.76000050757999</v>
      </c>
      <c r="AJ2355" s="40">
        <v>6.9194185359699899E-10</v>
      </c>
      <c r="AK2355" s="40">
        <v>1.9990792077099999E-8</v>
      </c>
    </row>
    <row r="2356" spans="30:37" x14ac:dyDescent="0.15">
      <c r="AD2356" s="34" t="s">
        <v>3379</v>
      </c>
      <c r="AE2356" s="34">
        <v>71</v>
      </c>
      <c r="AF2356" s="34">
        <v>51</v>
      </c>
      <c r="AG2356" s="34">
        <v>292</v>
      </c>
      <c r="AH2356" s="34">
        <v>251</v>
      </c>
      <c r="AI2356" s="39">
        <v>-1.7606817335</v>
      </c>
      <c r="AJ2356" s="40">
        <v>1.17607990187E-8</v>
      </c>
      <c r="AK2356" s="40">
        <v>2.9421523777500003E-7</v>
      </c>
    </row>
    <row r="2357" spans="30:37" x14ac:dyDescent="0.15">
      <c r="AD2357" s="34" t="s">
        <v>1370</v>
      </c>
      <c r="AE2357" s="34">
        <v>164</v>
      </c>
      <c r="AF2357" s="34">
        <v>151</v>
      </c>
      <c r="AG2357" s="34">
        <v>734</v>
      </c>
      <c r="AH2357" s="34">
        <v>676</v>
      </c>
      <c r="AI2357" s="39">
        <v>-1.77833410104999</v>
      </c>
      <c r="AJ2357" s="40">
        <v>3.2886189960100002E-13</v>
      </c>
      <c r="AK2357" s="40">
        <v>1.3200301002799999E-11</v>
      </c>
    </row>
    <row r="2358" spans="30:37" x14ac:dyDescent="0.15">
      <c r="AD2358" s="34" t="s">
        <v>366</v>
      </c>
      <c r="AE2358" s="34">
        <v>2232</v>
      </c>
      <c r="AF2358" s="34">
        <v>2188</v>
      </c>
      <c r="AG2358" s="34">
        <v>10954</v>
      </c>
      <c r="AH2358" s="34">
        <v>8992</v>
      </c>
      <c r="AI2358" s="39">
        <v>-1.78657979002</v>
      </c>
      <c r="AJ2358" s="40">
        <v>8.4823476447600003E-20</v>
      </c>
      <c r="AK2358" s="40">
        <v>5.5569306242700001E-18</v>
      </c>
    </row>
    <row r="2359" spans="30:37" x14ac:dyDescent="0.15">
      <c r="AD2359" s="34" t="s">
        <v>3380</v>
      </c>
      <c r="AE2359" s="34">
        <v>64</v>
      </c>
      <c r="AF2359" s="34">
        <v>28</v>
      </c>
      <c r="AG2359" s="34">
        <v>245</v>
      </c>
      <c r="AH2359" s="34">
        <v>174</v>
      </c>
      <c r="AI2359" s="39">
        <v>-1.791341708</v>
      </c>
      <c r="AJ2359" s="40">
        <v>5.8975359194700004E-7</v>
      </c>
      <c r="AK2359" s="40">
        <v>1.18604654611E-5</v>
      </c>
    </row>
    <row r="2360" spans="30:37" x14ac:dyDescent="0.15">
      <c r="AD2360" s="34" t="s">
        <v>392</v>
      </c>
      <c r="AE2360" s="34">
        <v>137</v>
      </c>
      <c r="AF2360" s="34">
        <v>51</v>
      </c>
      <c r="AG2360" s="34">
        <v>342</v>
      </c>
      <c r="AH2360" s="34">
        <v>475</v>
      </c>
      <c r="AI2360" s="39">
        <v>-1.79980309559</v>
      </c>
      <c r="AJ2360" s="40">
        <v>1.17538701636999E-7</v>
      </c>
      <c r="AK2360" s="40">
        <v>2.5840045877300001E-6</v>
      </c>
    </row>
    <row r="2361" spans="30:37" x14ac:dyDescent="0.15">
      <c r="AD2361" s="34" t="s">
        <v>3381</v>
      </c>
      <c r="AE2361" s="34">
        <v>9</v>
      </c>
      <c r="AF2361" s="34">
        <v>2</v>
      </c>
      <c r="AG2361" s="34">
        <v>36</v>
      </c>
      <c r="AH2361" s="34">
        <v>32</v>
      </c>
      <c r="AI2361" s="39">
        <v>-1.8112901715599901</v>
      </c>
      <c r="AJ2361" s="34">
        <v>6.0875241188199898E-3</v>
      </c>
      <c r="AK2361" s="34">
        <v>4.6982829960399999E-2</v>
      </c>
    </row>
    <row r="2362" spans="30:37" x14ac:dyDescent="0.15">
      <c r="AD2362" s="34" t="s">
        <v>1152</v>
      </c>
      <c r="AE2362" s="34">
        <v>600</v>
      </c>
      <c r="AF2362" s="34">
        <v>823</v>
      </c>
      <c r="AG2362" s="34">
        <v>3784</v>
      </c>
      <c r="AH2362" s="34">
        <v>3070</v>
      </c>
      <c r="AI2362" s="39">
        <v>-1.8204425388400001</v>
      </c>
      <c r="AJ2362" s="40">
        <v>7.9751853044899996E-13</v>
      </c>
      <c r="AK2362" s="40">
        <v>3.0751560973299999E-11</v>
      </c>
    </row>
    <row r="2363" spans="30:37" x14ac:dyDescent="0.15">
      <c r="AD2363" s="34" t="s">
        <v>1362</v>
      </c>
      <c r="AE2363" s="34">
        <v>30</v>
      </c>
      <c r="AF2363" s="34">
        <v>14</v>
      </c>
      <c r="AG2363" s="34">
        <v>124</v>
      </c>
      <c r="AH2363" s="34">
        <v>92</v>
      </c>
      <c r="AI2363" s="39">
        <v>-1.82203052859</v>
      </c>
      <c r="AJ2363" s="40">
        <v>4.04396529723E-5</v>
      </c>
      <c r="AK2363" s="34">
        <v>5.8202198561399998E-4</v>
      </c>
    </row>
    <row r="2364" spans="30:37" x14ac:dyDescent="0.15">
      <c r="AD2364" s="34" t="s">
        <v>416</v>
      </c>
      <c r="AE2364" s="34">
        <v>25</v>
      </c>
      <c r="AF2364" s="34">
        <v>31</v>
      </c>
      <c r="AG2364" s="34">
        <v>177</v>
      </c>
      <c r="AH2364" s="34">
        <v>112</v>
      </c>
      <c r="AI2364" s="39">
        <v>-1.83278803920999</v>
      </c>
      <c r="AJ2364" s="40">
        <v>9.2440031551599999E-6</v>
      </c>
      <c r="AK2364" s="34">
        <v>1.4976967229399999E-4</v>
      </c>
    </row>
    <row r="2365" spans="30:37" x14ac:dyDescent="0.15">
      <c r="AD2365" s="34" t="s">
        <v>1138</v>
      </c>
      <c r="AE2365" s="34">
        <v>60</v>
      </c>
      <c r="AF2365" s="34">
        <v>22</v>
      </c>
      <c r="AG2365" s="34">
        <v>206</v>
      </c>
      <c r="AH2365" s="34">
        <v>178</v>
      </c>
      <c r="AI2365" s="39">
        <v>-1.8402824526799999</v>
      </c>
      <c r="AJ2365" s="40">
        <v>1.12541523304E-6</v>
      </c>
      <c r="AK2365" s="40">
        <v>2.1633595274599999E-5</v>
      </c>
    </row>
    <row r="2366" spans="30:37" x14ac:dyDescent="0.15">
      <c r="AD2366" s="34" t="s">
        <v>3382</v>
      </c>
      <c r="AE2366" s="34">
        <v>14</v>
      </c>
      <c r="AF2366" s="34">
        <v>8</v>
      </c>
      <c r="AG2366" s="34">
        <v>102</v>
      </c>
      <c r="AH2366" s="34">
        <v>29</v>
      </c>
      <c r="AI2366" s="39">
        <v>-1.8406808612799901</v>
      </c>
      <c r="AJ2366" s="34">
        <v>1.48575986336999E-3</v>
      </c>
      <c r="AK2366" s="34">
        <v>1.4457557975E-2</v>
      </c>
    </row>
    <row r="2367" spans="30:37" x14ac:dyDescent="0.15">
      <c r="AD2367" s="34" t="s">
        <v>1401</v>
      </c>
      <c r="AE2367" s="34">
        <v>6351</v>
      </c>
      <c r="AF2367" s="34">
        <v>12006</v>
      </c>
      <c r="AG2367" s="34">
        <v>61787</v>
      </c>
      <c r="AH2367" s="34">
        <v>49479</v>
      </c>
      <c r="AI2367" s="39">
        <v>-1.84138177667999</v>
      </c>
      <c r="AJ2367" s="34">
        <v>9.1348078608100003E-4</v>
      </c>
      <c r="AK2367" s="34">
        <v>9.4696116203399992E-3</v>
      </c>
    </row>
    <row r="2368" spans="30:37" x14ac:dyDescent="0.15">
      <c r="AD2368" s="34" t="s">
        <v>384</v>
      </c>
      <c r="AE2368" s="34">
        <v>77</v>
      </c>
      <c r="AF2368" s="34">
        <v>72</v>
      </c>
      <c r="AG2368" s="34">
        <v>347</v>
      </c>
      <c r="AH2368" s="34">
        <v>362</v>
      </c>
      <c r="AI2368" s="39">
        <v>-1.8472477485599901</v>
      </c>
      <c r="AJ2368" s="40">
        <v>6.5583442869499901E-10</v>
      </c>
      <c r="AK2368" s="40">
        <v>1.9003675723800001E-8</v>
      </c>
    </row>
    <row r="2369" spans="30:37" x14ac:dyDescent="0.15">
      <c r="AD2369" s="34" t="s">
        <v>1405</v>
      </c>
      <c r="AE2369" s="34">
        <v>50</v>
      </c>
      <c r="AF2369" s="34">
        <v>106</v>
      </c>
      <c r="AG2369" s="34">
        <v>468</v>
      </c>
      <c r="AH2369" s="34">
        <v>353</v>
      </c>
      <c r="AI2369" s="39">
        <v>-1.8478964928799999</v>
      </c>
      <c r="AJ2369" s="40">
        <v>4.5316679047599999E-7</v>
      </c>
      <c r="AK2369" s="40">
        <v>9.2561325253899904E-6</v>
      </c>
    </row>
    <row r="2370" spans="30:37" x14ac:dyDescent="0.15">
      <c r="AD2370" s="34" t="s">
        <v>346</v>
      </c>
      <c r="AE2370" s="34">
        <v>72</v>
      </c>
      <c r="AF2370" s="34">
        <v>70</v>
      </c>
      <c r="AG2370" s="34">
        <v>353</v>
      </c>
      <c r="AH2370" s="34">
        <v>333</v>
      </c>
      <c r="AI2370" s="39">
        <v>-1.8589293626800001</v>
      </c>
      <c r="AJ2370" s="40">
        <v>5.1969860313099902E-10</v>
      </c>
      <c r="AK2370" s="40">
        <v>1.52393057457E-8</v>
      </c>
    </row>
    <row r="2371" spans="30:37" x14ac:dyDescent="0.15">
      <c r="AD2371" s="34" t="s">
        <v>3383</v>
      </c>
      <c r="AE2371" s="34">
        <v>46</v>
      </c>
      <c r="AF2371" s="34">
        <v>7</v>
      </c>
      <c r="AG2371" s="34">
        <v>97</v>
      </c>
      <c r="AH2371" s="34">
        <v>161</v>
      </c>
      <c r="AI2371" s="39">
        <v>-1.86416237755999</v>
      </c>
      <c r="AJ2371" s="34">
        <v>2.4507137429199998E-4</v>
      </c>
      <c r="AK2371" s="34">
        <v>2.9650760220099998E-3</v>
      </c>
    </row>
    <row r="2372" spans="30:37" x14ac:dyDescent="0.15">
      <c r="AD2372" s="34" t="s">
        <v>3384</v>
      </c>
      <c r="AE2372" s="34">
        <v>10</v>
      </c>
      <c r="AF2372" s="34">
        <v>8</v>
      </c>
      <c r="AG2372" s="34">
        <v>56</v>
      </c>
      <c r="AH2372" s="34">
        <v>49</v>
      </c>
      <c r="AI2372" s="39">
        <v>-1.8655496736399999</v>
      </c>
      <c r="AJ2372" s="34">
        <v>9.8702710649399995E-4</v>
      </c>
      <c r="AK2372" s="34">
        <v>1.01277563971E-2</v>
      </c>
    </row>
    <row r="2373" spans="30:37" x14ac:dyDescent="0.15">
      <c r="AD2373" s="34" t="s">
        <v>795</v>
      </c>
      <c r="AE2373" s="34">
        <v>15</v>
      </c>
      <c r="AF2373" s="34">
        <v>26</v>
      </c>
      <c r="AG2373" s="34">
        <v>133</v>
      </c>
      <c r="AH2373" s="34">
        <v>95</v>
      </c>
      <c r="AI2373" s="39">
        <v>-1.8710543925799901</v>
      </c>
      <c r="AJ2373" s="40">
        <v>4.95033528951E-5</v>
      </c>
      <c r="AK2373" s="34">
        <v>6.9861071794700004E-4</v>
      </c>
    </row>
    <row r="2374" spans="30:37" x14ac:dyDescent="0.15">
      <c r="AD2374" s="34" t="s">
        <v>413</v>
      </c>
      <c r="AE2374" s="34">
        <v>20</v>
      </c>
      <c r="AF2374" s="34">
        <v>24</v>
      </c>
      <c r="AG2374" s="34">
        <v>181</v>
      </c>
      <c r="AH2374" s="34">
        <v>68</v>
      </c>
      <c r="AI2374" s="39">
        <v>-1.87286927771</v>
      </c>
      <c r="AJ2374" s="40">
        <v>7.4193470320100004E-5</v>
      </c>
      <c r="AK2374" s="34">
        <v>1.0099386356000001E-3</v>
      </c>
    </row>
    <row r="2375" spans="30:37" x14ac:dyDescent="0.15">
      <c r="AD2375" s="34" t="s">
        <v>410</v>
      </c>
      <c r="AE2375" s="34">
        <v>105</v>
      </c>
      <c r="AF2375" s="34">
        <v>101</v>
      </c>
      <c r="AG2375" s="34">
        <v>597</v>
      </c>
      <c r="AH2375" s="34">
        <v>414</v>
      </c>
      <c r="AI2375" s="39">
        <v>-1.87462066087</v>
      </c>
      <c r="AJ2375" s="40">
        <v>5.9239211918099999E-12</v>
      </c>
      <c r="AK2375" s="40">
        <v>2.0832633447999999E-10</v>
      </c>
    </row>
    <row r="2376" spans="30:37" x14ac:dyDescent="0.15">
      <c r="AD2376" s="34" t="s">
        <v>1375</v>
      </c>
      <c r="AE2376" s="34">
        <v>28</v>
      </c>
      <c r="AF2376" s="34">
        <v>65</v>
      </c>
      <c r="AG2376" s="34">
        <v>232</v>
      </c>
      <c r="AH2376" s="34">
        <v>272</v>
      </c>
      <c r="AI2376" s="39">
        <v>-1.8774905503899999</v>
      </c>
      <c r="AJ2376" s="40">
        <v>5.2181929761400004E-6</v>
      </c>
      <c r="AK2376" s="40">
        <v>8.8573625664400003E-5</v>
      </c>
    </row>
    <row r="2377" spans="30:37" x14ac:dyDescent="0.15">
      <c r="AD2377" s="34" t="s">
        <v>1215</v>
      </c>
      <c r="AE2377" s="34">
        <v>14</v>
      </c>
      <c r="AF2377" s="34">
        <v>13</v>
      </c>
      <c r="AG2377" s="34">
        <v>88</v>
      </c>
      <c r="AH2377" s="34">
        <v>63</v>
      </c>
      <c r="AI2377" s="39">
        <v>-1.8792713437999999</v>
      </c>
      <c r="AJ2377" s="34">
        <v>1.8771269705600001E-4</v>
      </c>
      <c r="AK2377" s="34">
        <v>2.3271622214700001E-3</v>
      </c>
    </row>
    <row r="2378" spans="30:37" x14ac:dyDescent="0.15">
      <c r="AD2378" s="34" t="s">
        <v>3385</v>
      </c>
      <c r="AE2378" s="34">
        <v>9</v>
      </c>
      <c r="AF2378" s="34">
        <v>5</v>
      </c>
      <c r="AG2378" s="34">
        <v>44</v>
      </c>
      <c r="AH2378" s="34">
        <v>42</v>
      </c>
      <c r="AI2378" s="39">
        <v>-1.88184638254</v>
      </c>
      <c r="AJ2378" s="34">
        <v>1.9304002111E-3</v>
      </c>
      <c r="AK2378" s="34">
        <v>1.7963268092700001E-2</v>
      </c>
    </row>
    <row r="2379" spans="30:37" x14ac:dyDescent="0.15">
      <c r="AD2379" s="34" t="s">
        <v>1402</v>
      </c>
      <c r="AE2379" s="34">
        <v>105</v>
      </c>
      <c r="AF2379" s="34">
        <v>65</v>
      </c>
      <c r="AG2379" s="34">
        <v>416</v>
      </c>
      <c r="AH2379" s="34">
        <v>393</v>
      </c>
      <c r="AI2379" s="39">
        <v>-1.8867958391599899</v>
      </c>
      <c r="AJ2379" s="40">
        <v>1.35042462836E-11</v>
      </c>
      <c r="AK2379" s="40">
        <v>4.6570629613199995E-10</v>
      </c>
    </row>
    <row r="2380" spans="30:37" x14ac:dyDescent="0.15">
      <c r="AD2380" s="34" t="s">
        <v>418</v>
      </c>
      <c r="AE2380" s="34">
        <v>171</v>
      </c>
      <c r="AF2380" s="34">
        <v>194</v>
      </c>
      <c r="AG2380" s="34">
        <v>856</v>
      </c>
      <c r="AH2380" s="34">
        <v>936</v>
      </c>
      <c r="AI2380" s="39">
        <v>-1.8878962003499999</v>
      </c>
      <c r="AJ2380" s="40">
        <v>1.06690618437E-12</v>
      </c>
      <c r="AK2380" s="40">
        <v>4.04227434033E-11</v>
      </c>
    </row>
    <row r="2381" spans="30:37" x14ac:dyDescent="0.15">
      <c r="AD2381" s="34" t="s">
        <v>3386</v>
      </c>
      <c r="AE2381" s="34">
        <v>7</v>
      </c>
      <c r="AF2381" s="34">
        <v>6</v>
      </c>
      <c r="AG2381" s="34">
        <v>49</v>
      </c>
      <c r="AH2381" s="34">
        <v>35</v>
      </c>
      <c r="AI2381" s="39">
        <v>-1.88797841362</v>
      </c>
      <c r="AJ2381" s="34">
        <v>2.0827153051599999E-3</v>
      </c>
      <c r="AK2381" s="34">
        <v>1.90814908314E-2</v>
      </c>
    </row>
    <row r="2382" spans="30:37" x14ac:dyDescent="0.15">
      <c r="AD2382" s="34" t="s">
        <v>3387</v>
      </c>
      <c r="AE2382" s="34">
        <v>6</v>
      </c>
      <c r="AF2382" s="34">
        <v>3</v>
      </c>
      <c r="AG2382" s="34">
        <v>30</v>
      </c>
      <c r="AH2382" s="34">
        <v>33</v>
      </c>
      <c r="AI2382" s="39">
        <v>-1.8958894100999999</v>
      </c>
      <c r="AJ2382" s="34">
        <v>4.4862408041999998E-3</v>
      </c>
      <c r="AK2382" s="34">
        <v>3.6584714768000001E-2</v>
      </c>
    </row>
    <row r="2383" spans="30:37" x14ac:dyDescent="0.15">
      <c r="AD2383" s="34" t="s">
        <v>3388</v>
      </c>
      <c r="AE2383" s="34">
        <v>28</v>
      </c>
      <c r="AF2383" s="34">
        <v>21</v>
      </c>
      <c r="AG2383" s="34">
        <v>137</v>
      </c>
      <c r="AH2383" s="34">
        <v>117</v>
      </c>
      <c r="AI2383" s="39">
        <v>-1.8960096017400001</v>
      </c>
      <c r="AJ2383" s="40">
        <v>4.1853401646999999E-6</v>
      </c>
      <c r="AK2383" s="40">
        <v>7.2486687131900001E-5</v>
      </c>
    </row>
    <row r="2384" spans="30:37" x14ac:dyDescent="0.15">
      <c r="AD2384" s="34" t="s">
        <v>3389</v>
      </c>
      <c r="AE2384" s="34">
        <v>10</v>
      </c>
      <c r="AF2384" s="34">
        <v>4</v>
      </c>
      <c r="AG2384" s="34">
        <v>40</v>
      </c>
      <c r="AH2384" s="34">
        <v>46</v>
      </c>
      <c r="AI2384" s="39">
        <v>-1.89621973665</v>
      </c>
      <c r="AJ2384" s="34">
        <v>1.9958787633E-3</v>
      </c>
      <c r="AK2384" s="34">
        <v>1.84324720487999E-2</v>
      </c>
    </row>
    <row r="2385" spans="30:37" x14ac:dyDescent="0.15">
      <c r="AD2385" s="34" t="s">
        <v>377</v>
      </c>
      <c r="AE2385" s="34">
        <v>146</v>
      </c>
      <c r="AF2385" s="34">
        <v>103</v>
      </c>
      <c r="AG2385" s="34">
        <v>737</v>
      </c>
      <c r="AH2385" s="34">
        <v>480</v>
      </c>
      <c r="AI2385" s="39">
        <v>-1.90077702530999</v>
      </c>
      <c r="AJ2385" s="40">
        <v>9.8277951340099994E-14</v>
      </c>
      <c r="AK2385" s="40">
        <v>4.1849315453299997E-12</v>
      </c>
    </row>
    <row r="2386" spans="30:37" x14ac:dyDescent="0.15">
      <c r="AD2386" s="34" t="s">
        <v>896</v>
      </c>
      <c r="AE2386" s="34">
        <v>58</v>
      </c>
      <c r="AF2386" s="34">
        <v>34</v>
      </c>
      <c r="AG2386" s="34">
        <v>254</v>
      </c>
      <c r="AH2386" s="34">
        <v>201</v>
      </c>
      <c r="AI2386" s="39">
        <v>-1.9012180814799999</v>
      </c>
      <c r="AJ2386" s="40">
        <v>1.5700559902199999E-8</v>
      </c>
      <c r="AK2386" s="40">
        <v>3.8587524135999901E-7</v>
      </c>
    </row>
    <row r="2387" spans="30:37" x14ac:dyDescent="0.15">
      <c r="AD2387" s="34" t="s">
        <v>327</v>
      </c>
      <c r="AE2387" s="34">
        <v>179</v>
      </c>
      <c r="AF2387" s="34">
        <v>158</v>
      </c>
      <c r="AG2387" s="34">
        <v>913</v>
      </c>
      <c r="AH2387" s="34">
        <v>739</v>
      </c>
      <c r="AI2387" s="39">
        <v>-1.9066398289399999</v>
      </c>
      <c r="AJ2387" s="40">
        <v>2.7236108599199999E-16</v>
      </c>
      <c r="AK2387" s="40">
        <v>1.3893252480199999E-14</v>
      </c>
    </row>
    <row r="2388" spans="30:37" x14ac:dyDescent="0.15">
      <c r="AD2388" s="34" t="s">
        <v>1399</v>
      </c>
      <c r="AE2388" s="34">
        <v>10</v>
      </c>
      <c r="AF2388" s="34">
        <v>11</v>
      </c>
      <c r="AG2388" s="34">
        <v>75</v>
      </c>
      <c r="AH2388" s="34">
        <v>52</v>
      </c>
      <c r="AI2388" s="39">
        <v>-1.9162262376999999</v>
      </c>
      <c r="AJ2388" s="34">
        <v>3.8848051923599997E-4</v>
      </c>
      <c r="AK2388" s="34">
        <v>4.4630829388799999E-3</v>
      </c>
    </row>
    <row r="2389" spans="30:37" x14ac:dyDescent="0.15">
      <c r="AD2389" s="34" t="s">
        <v>429</v>
      </c>
      <c r="AE2389" s="34">
        <v>90</v>
      </c>
      <c r="AF2389" s="34">
        <v>54</v>
      </c>
      <c r="AG2389" s="34">
        <v>387</v>
      </c>
      <c r="AH2389" s="34">
        <v>319</v>
      </c>
      <c r="AI2389" s="39">
        <v>-1.91656648625999</v>
      </c>
      <c r="AJ2389" s="40">
        <v>3.9082770356899999E-11</v>
      </c>
      <c r="AK2389" s="40">
        <v>1.29316436782E-9</v>
      </c>
    </row>
    <row r="2390" spans="30:37" x14ac:dyDescent="0.15">
      <c r="AD2390" s="34" t="s">
        <v>498</v>
      </c>
      <c r="AE2390" s="34">
        <v>1249</v>
      </c>
      <c r="AF2390" s="34">
        <v>945</v>
      </c>
      <c r="AG2390" s="34">
        <v>5278</v>
      </c>
      <c r="AH2390" s="34">
        <v>5342</v>
      </c>
      <c r="AI2390" s="39">
        <v>-1.9332442185499901</v>
      </c>
      <c r="AJ2390" s="40">
        <v>7.1941174235399998E-25</v>
      </c>
      <c r="AK2390" s="40">
        <v>7.0108642831999899E-23</v>
      </c>
    </row>
    <row r="2391" spans="30:37" x14ac:dyDescent="0.15">
      <c r="AD2391" s="34" t="s">
        <v>1329</v>
      </c>
      <c r="AE2391" s="34">
        <v>7</v>
      </c>
      <c r="AF2391" s="34">
        <v>1</v>
      </c>
      <c r="AG2391" s="34">
        <v>40</v>
      </c>
      <c r="AH2391" s="34">
        <v>22</v>
      </c>
      <c r="AI2391" s="39">
        <v>-1.93600223843</v>
      </c>
      <c r="AJ2391" s="34">
        <v>5.2248463592600002E-3</v>
      </c>
      <c r="AK2391" s="34">
        <v>4.1384670636900003E-2</v>
      </c>
    </row>
    <row r="2392" spans="30:37" x14ac:dyDescent="0.15">
      <c r="AD2392" s="34" t="s">
        <v>3390</v>
      </c>
      <c r="AE2392" s="34">
        <v>13</v>
      </c>
      <c r="AF2392" s="34">
        <v>6</v>
      </c>
      <c r="AG2392" s="34">
        <v>69</v>
      </c>
      <c r="AH2392" s="34">
        <v>46</v>
      </c>
      <c r="AI2392" s="39">
        <v>-1.9371613351599899</v>
      </c>
      <c r="AJ2392" s="34">
        <v>5.6127195105799995E-4</v>
      </c>
      <c r="AK2392" s="34">
        <v>6.20790230228E-3</v>
      </c>
    </row>
    <row r="2393" spans="30:37" x14ac:dyDescent="0.15">
      <c r="AD2393" s="34" t="s">
        <v>1306</v>
      </c>
      <c r="AE2393" s="34">
        <v>32</v>
      </c>
      <c r="AF2393" s="34">
        <v>26</v>
      </c>
      <c r="AG2393" s="34">
        <v>159</v>
      </c>
      <c r="AH2393" s="34">
        <v>147</v>
      </c>
      <c r="AI2393" s="39">
        <v>-1.9379571657199901</v>
      </c>
      <c r="AJ2393" s="40">
        <v>5.6816743218300003E-7</v>
      </c>
      <c r="AK2393" s="40">
        <v>1.1438092149599999E-5</v>
      </c>
    </row>
    <row r="2394" spans="30:37" x14ac:dyDescent="0.15">
      <c r="AD2394" s="34" t="s">
        <v>439</v>
      </c>
      <c r="AE2394" s="34">
        <v>59</v>
      </c>
      <c r="AF2394" s="34">
        <v>39</v>
      </c>
      <c r="AG2394" s="34">
        <v>427</v>
      </c>
      <c r="AH2394" s="34">
        <v>119</v>
      </c>
      <c r="AI2394" s="39">
        <v>-1.93866381850999</v>
      </c>
      <c r="AJ2394" s="40">
        <v>3.26869807511E-6</v>
      </c>
      <c r="AK2394" s="40">
        <v>5.7786333840399998E-5</v>
      </c>
    </row>
    <row r="2395" spans="30:37" x14ac:dyDescent="0.15">
      <c r="AD2395" s="34" t="s">
        <v>3391</v>
      </c>
      <c r="AE2395" s="34">
        <v>18</v>
      </c>
      <c r="AF2395" s="34">
        <v>12</v>
      </c>
      <c r="AG2395" s="34">
        <v>88</v>
      </c>
      <c r="AH2395" s="34">
        <v>80</v>
      </c>
      <c r="AI2395" s="39">
        <v>-1.93946952172999</v>
      </c>
      <c r="AJ2395" s="40">
        <v>5.9350222652200001E-5</v>
      </c>
      <c r="AK2395" s="34">
        <v>8.2275453737500005E-4</v>
      </c>
    </row>
    <row r="2396" spans="30:37" x14ac:dyDescent="0.15">
      <c r="AD2396" s="34" t="s">
        <v>1323</v>
      </c>
      <c r="AE2396" s="34">
        <v>48</v>
      </c>
      <c r="AF2396" s="34">
        <v>41</v>
      </c>
      <c r="AG2396" s="34">
        <v>248</v>
      </c>
      <c r="AH2396" s="34">
        <v>214</v>
      </c>
      <c r="AI2396" s="39">
        <v>-1.9445238655399999</v>
      </c>
      <c r="AJ2396" s="40">
        <v>6.2475520423899998E-9</v>
      </c>
      <c r="AK2396" s="40">
        <v>1.6123458419799999E-7</v>
      </c>
    </row>
    <row r="2397" spans="30:37" x14ac:dyDescent="0.15">
      <c r="AD2397" s="34" t="s">
        <v>3392</v>
      </c>
      <c r="AE2397" s="34">
        <v>4</v>
      </c>
      <c r="AF2397" s="34">
        <v>2</v>
      </c>
      <c r="AG2397" s="34">
        <v>36</v>
      </c>
      <c r="AH2397" s="34">
        <v>17</v>
      </c>
      <c r="AI2397" s="39">
        <v>-1.9452022097199999</v>
      </c>
      <c r="AJ2397" s="34">
        <v>6.1121820959500004E-3</v>
      </c>
      <c r="AK2397" s="34">
        <v>4.7135993265899997E-2</v>
      </c>
    </row>
    <row r="2398" spans="30:37" x14ac:dyDescent="0.15">
      <c r="AD2398" s="34" t="s">
        <v>3393</v>
      </c>
      <c r="AE2398" s="34">
        <v>12</v>
      </c>
      <c r="AF2398" s="34">
        <v>4</v>
      </c>
      <c r="AG2398" s="34">
        <v>50</v>
      </c>
      <c r="AH2398" s="34">
        <v>49</v>
      </c>
      <c r="AI2398" s="39">
        <v>-1.9472085507499901</v>
      </c>
      <c r="AJ2398" s="34">
        <v>1.0097428373800001E-3</v>
      </c>
      <c r="AK2398" s="34">
        <v>1.03391754827999E-2</v>
      </c>
    </row>
    <row r="2399" spans="30:37" x14ac:dyDescent="0.15">
      <c r="AD2399" s="34" t="s">
        <v>3394</v>
      </c>
      <c r="AE2399" s="34">
        <v>385</v>
      </c>
      <c r="AF2399" s="34">
        <v>307</v>
      </c>
      <c r="AG2399" s="34">
        <v>1639</v>
      </c>
      <c r="AH2399" s="34">
        <v>1773</v>
      </c>
      <c r="AI2399" s="39">
        <v>-1.94873365417999</v>
      </c>
      <c r="AJ2399" s="40">
        <v>2.24581389214999E-19</v>
      </c>
      <c r="AK2399" s="40">
        <v>1.4236570394599999E-17</v>
      </c>
    </row>
    <row r="2400" spans="30:37" x14ac:dyDescent="0.15">
      <c r="AD2400" s="34" t="s">
        <v>3395</v>
      </c>
      <c r="AE2400" s="34">
        <v>28</v>
      </c>
      <c r="AF2400" s="34">
        <v>16</v>
      </c>
      <c r="AG2400" s="34">
        <v>141</v>
      </c>
      <c r="AH2400" s="34">
        <v>99</v>
      </c>
      <c r="AI2400" s="39">
        <v>-1.95636645834</v>
      </c>
      <c r="AJ2400" s="40">
        <v>5.2170744951500001E-6</v>
      </c>
      <c r="AK2400" s="40">
        <v>8.8573625664400003E-5</v>
      </c>
    </row>
    <row r="2401" spans="30:37" x14ac:dyDescent="0.15">
      <c r="AD2401" s="34" t="s">
        <v>3396</v>
      </c>
      <c r="AE2401" s="34">
        <v>94</v>
      </c>
      <c r="AF2401" s="34">
        <v>36</v>
      </c>
      <c r="AG2401" s="34">
        <v>326</v>
      </c>
      <c r="AH2401" s="34">
        <v>319</v>
      </c>
      <c r="AI2401" s="39">
        <v>-1.95758968974</v>
      </c>
      <c r="AJ2401" s="40">
        <v>3.1795985784000002E-9</v>
      </c>
      <c r="AK2401" s="40">
        <v>8.5201062864099996E-8</v>
      </c>
    </row>
    <row r="2402" spans="30:37" x14ac:dyDescent="0.15">
      <c r="AD2402" s="34" t="s">
        <v>387</v>
      </c>
      <c r="AE2402" s="34">
        <v>203</v>
      </c>
      <c r="AF2402" s="34">
        <v>112</v>
      </c>
      <c r="AG2402" s="34">
        <v>816</v>
      </c>
      <c r="AH2402" s="34">
        <v>734</v>
      </c>
      <c r="AI2402" s="39">
        <v>-1.9592452275700001</v>
      </c>
      <c r="AJ2402" s="40">
        <v>4.4007935958999902E-16</v>
      </c>
      <c r="AK2402" s="40">
        <v>2.1990496162400001E-14</v>
      </c>
    </row>
    <row r="2403" spans="30:37" x14ac:dyDescent="0.15">
      <c r="AD2403" s="34" t="s">
        <v>3397</v>
      </c>
      <c r="AE2403" s="34">
        <v>29</v>
      </c>
      <c r="AF2403" s="34">
        <v>24</v>
      </c>
      <c r="AG2403" s="34">
        <v>186</v>
      </c>
      <c r="AH2403" s="34">
        <v>108</v>
      </c>
      <c r="AI2403" s="39">
        <v>-1.96070067208</v>
      </c>
      <c r="AJ2403" s="40">
        <v>1.5169431219599999E-6</v>
      </c>
      <c r="AK2403" s="40">
        <v>2.84888608562E-5</v>
      </c>
    </row>
    <row r="2404" spans="30:37" x14ac:dyDescent="0.15">
      <c r="AD2404" s="34" t="s">
        <v>414</v>
      </c>
      <c r="AE2404" s="34">
        <v>741</v>
      </c>
      <c r="AF2404" s="34">
        <v>816</v>
      </c>
      <c r="AG2404" s="34">
        <v>4248</v>
      </c>
      <c r="AH2404" s="34">
        <v>3841</v>
      </c>
      <c r="AI2404" s="39">
        <v>-1.9722761868799901</v>
      </c>
      <c r="AJ2404" s="40">
        <v>3.7545182081599999E-19</v>
      </c>
      <c r="AK2404" s="40">
        <v>2.3421497662900001E-17</v>
      </c>
    </row>
    <row r="2405" spans="30:37" x14ac:dyDescent="0.15">
      <c r="AD2405" s="34" t="s">
        <v>1570</v>
      </c>
      <c r="AE2405" s="34">
        <v>46</v>
      </c>
      <c r="AF2405" s="34">
        <v>35</v>
      </c>
      <c r="AG2405" s="34">
        <v>266</v>
      </c>
      <c r="AH2405" s="34">
        <v>171</v>
      </c>
      <c r="AI2405" s="39">
        <v>-1.9792092404699999</v>
      </c>
      <c r="AJ2405" s="40">
        <v>1.5028241561600001E-8</v>
      </c>
      <c r="AK2405" s="40">
        <v>3.7121462258399998E-7</v>
      </c>
    </row>
    <row r="2406" spans="30:37" x14ac:dyDescent="0.15">
      <c r="AD2406" s="34" t="s">
        <v>1397</v>
      </c>
      <c r="AE2406" s="34">
        <v>486</v>
      </c>
      <c r="AF2406" s="34">
        <v>313</v>
      </c>
      <c r="AG2406" s="34">
        <v>2168</v>
      </c>
      <c r="AH2406" s="34">
        <v>1828</v>
      </c>
      <c r="AI2406" s="39">
        <v>-1.9821994271500001</v>
      </c>
      <c r="AJ2406" s="40">
        <v>2.6732527991099899E-24</v>
      </c>
      <c r="AK2406" s="40">
        <v>2.4699847089099901E-22</v>
      </c>
    </row>
    <row r="2407" spans="30:37" x14ac:dyDescent="0.15">
      <c r="AD2407" s="34" t="s">
        <v>1314</v>
      </c>
      <c r="AE2407" s="34">
        <v>25</v>
      </c>
      <c r="AF2407" s="34">
        <v>11</v>
      </c>
      <c r="AG2407" s="34">
        <v>118</v>
      </c>
      <c r="AH2407" s="34">
        <v>87</v>
      </c>
      <c r="AI2407" s="39">
        <v>-2.0001258047700001</v>
      </c>
      <c r="AJ2407" s="40">
        <v>1.48235935243E-5</v>
      </c>
      <c r="AK2407" s="34">
        <v>2.3026530527599999E-4</v>
      </c>
    </row>
    <row r="2408" spans="30:37" x14ac:dyDescent="0.15">
      <c r="AD2408" s="34" t="s">
        <v>3398</v>
      </c>
      <c r="AE2408" s="34">
        <v>10</v>
      </c>
      <c r="AF2408" s="34">
        <v>2</v>
      </c>
      <c r="AG2408" s="34">
        <v>42</v>
      </c>
      <c r="AH2408" s="34">
        <v>41</v>
      </c>
      <c r="AI2408" s="39">
        <v>-2.0003038513</v>
      </c>
      <c r="AJ2408" s="34">
        <v>1.6734157507699999E-3</v>
      </c>
      <c r="AK2408" s="34">
        <v>1.59585529338E-2</v>
      </c>
    </row>
    <row r="2409" spans="30:37" x14ac:dyDescent="0.15">
      <c r="AD2409" s="34" t="s">
        <v>1187</v>
      </c>
      <c r="AE2409" s="34">
        <v>16</v>
      </c>
      <c r="AF2409" s="34">
        <v>18</v>
      </c>
      <c r="AG2409" s="34">
        <v>120</v>
      </c>
      <c r="AH2409" s="34">
        <v>84</v>
      </c>
      <c r="AI2409" s="39">
        <v>-2.00079990444</v>
      </c>
      <c r="AJ2409" s="40">
        <v>1.5163800498400001E-5</v>
      </c>
      <c r="AK2409" s="34">
        <v>2.35176978750999E-4</v>
      </c>
    </row>
    <row r="2410" spans="30:37" x14ac:dyDescent="0.15">
      <c r="AD2410" s="34" t="s">
        <v>3399</v>
      </c>
      <c r="AE2410" s="34">
        <v>2</v>
      </c>
      <c r="AF2410" s="34">
        <v>3</v>
      </c>
      <c r="AG2410" s="34">
        <v>29</v>
      </c>
      <c r="AH2410" s="34">
        <v>21</v>
      </c>
      <c r="AI2410" s="39">
        <v>-2.0016319295099998</v>
      </c>
      <c r="AJ2410" s="34">
        <v>5.1129770872000001E-3</v>
      </c>
      <c r="AK2410" s="34">
        <v>4.0736782297300003E-2</v>
      </c>
    </row>
    <row r="2411" spans="30:37" x14ac:dyDescent="0.15">
      <c r="AD2411" s="34" t="s">
        <v>3400</v>
      </c>
      <c r="AE2411" s="34">
        <v>23</v>
      </c>
      <c r="AF2411" s="34">
        <v>22</v>
      </c>
      <c r="AG2411" s="34">
        <v>166</v>
      </c>
      <c r="AH2411" s="34">
        <v>97</v>
      </c>
      <c r="AI2411" s="39">
        <v>-2.0022610161099998</v>
      </c>
      <c r="AJ2411" s="40">
        <v>2.8217508762200002E-6</v>
      </c>
      <c r="AK2411" s="40">
        <v>5.0385101334000001E-5</v>
      </c>
    </row>
    <row r="2412" spans="30:37" x14ac:dyDescent="0.15">
      <c r="AD2412" s="34" t="s">
        <v>3401</v>
      </c>
      <c r="AE2412" s="34">
        <v>6</v>
      </c>
      <c r="AF2412" s="34">
        <v>1</v>
      </c>
      <c r="AG2412" s="34">
        <v>25</v>
      </c>
      <c r="AH2412" s="34">
        <v>33</v>
      </c>
      <c r="AI2412" s="39">
        <v>-2.0088179881700001</v>
      </c>
      <c r="AJ2412" s="34">
        <v>4.05775877485E-3</v>
      </c>
      <c r="AK2412" s="34">
        <v>3.3507643072799999E-2</v>
      </c>
    </row>
    <row r="2413" spans="30:37" x14ac:dyDescent="0.15">
      <c r="AD2413" s="34" t="s">
        <v>3402</v>
      </c>
      <c r="AE2413" s="34">
        <v>20</v>
      </c>
      <c r="AF2413" s="34">
        <v>20</v>
      </c>
      <c r="AG2413" s="34">
        <v>123</v>
      </c>
      <c r="AH2413" s="34">
        <v>110</v>
      </c>
      <c r="AI2413" s="39">
        <v>-2.0120338745900002</v>
      </c>
      <c r="AJ2413" s="40">
        <v>3.7466190210500001E-6</v>
      </c>
      <c r="AK2413" s="40">
        <v>6.5467237630899999E-5</v>
      </c>
    </row>
    <row r="2414" spans="30:37" x14ac:dyDescent="0.15">
      <c r="AD2414" s="34" t="s">
        <v>3403</v>
      </c>
      <c r="AE2414" s="34">
        <v>7</v>
      </c>
      <c r="AF2414" s="34">
        <v>3</v>
      </c>
      <c r="AG2414" s="34">
        <v>33</v>
      </c>
      <c r="AH2414" s="34">
        <v>41</v>
      </c>
      <c r="AI2414" s="39">
        <v>-2.02256790114</v>
      </c>
      <c r="AJ2414" s="34">
        <v>1.78746526841E-3</v>
      </c>
      <c r="AK2414" s="34">
        <v>1.68250214692999E-2</v>
      </c>
    </row>
    <row r="2415" spans="30:37" x14ac:dyDescent="0.15">
      <c r="AD2415" s="34" t="s">
        <v>344</v>
      </c>
      <c r="AE2415" s="34">
        <v>81</v>
      </c>
      <c r="AF2415" s="34">
        <v>89</v>
      </c>
      <c r="AG2415" s="34">
        <v>481</v>
      </c>
      <c r="AH2415" s="34">
        <v>448</v>
      </c>
      <c r="AI2415" s="39">
        <v>-2.0243180732799999</v>
      </c>
      <c r="AJ2415" s="40">
        <v>1.7558559588199999E-12</v>
      </c>
      <c r="AK2415" s="40">
        <v>6.4649824288500002E-11</v>
      </c>
    </row>
    <row r="2416" spans="30:37" x14ac:dyDescent="0.15">
      <c r="AD2416" s="34" t="s">
        <v>1333</v>
      </c>
      <c r="AE2416" s="34">
        <v>2</v>
      </c>
      <c r="AF2416" s="34">
        <v>17</v>
      </c>
      <c r="AG2416" s="34">
        <v>75</v>
      </c>
      <c r="AH2416" s="34">
        <v>72</v>
      </c>
      <c r="AI2416" s="39">
        <v>-2.0252358010599898</v>
      </c>
      <c r="AJ2416" s="34">
        <v>7.1695421749699904E-4</v>
      </c>
      <c r="AK2416" s="34">
        <v>7.67415257504E-3</v>
      </c>
    </row>
    <row r="2417" spans="30:37" x14ac:dyDescent="0.15">
      <c r="AD2417" s="34" t="s">
        <v>3404</v>
      </c>
      <c r="AE2417" s="34">
        <v>3</v>
      </c>
      <c r="AF2417" s="34">
        <v>2</v>
      </c>
      <c r="AG2417" s="34">
        <v>54</v>
      </c>
      <c r="AH2417" s="34">
        <v>6</v>
      </c>
      <c r="AI2417" s="39">
        <v>-2.0282507650900001</v>
      </c>
      <c r="AJ2417" s="34">
        <v>5.9840816343299996E-3</v>
      </c>
      <c r="AK2417" s="34">
        <v>4.6330510297700002E-2</v>
      </c>
    </row>
    <row r="2418" spans="30:37" x14ac:dyDescent="0.15">
      <c r="AD2418" s="34" t="s">
        <v>3405</v>
      </c>
      <c r="AE2418" s="34">
        <v>5</v>
      </c>
      <c r="AF2418" s="34">
        <v>4</v>
      </c>
      <c r="AG2418" s="34">
        <v>36</v>
      </c>
      <c r="AH2418" s="34">
        <v>35</v>
      </c>
      <c r="AI2418" s="39">
        <v>-2.0379634115399998</v>
      </c>
      <c r="AJ2418" s="34">
        <v>1.7475701849599999E-3</v>
      </c>
      <c r="AK2418" s="34">
        <v>1.6528925534999999E-2</v>
      </c>
    </row>
    <row r="2419" spans="30:37" x14ac:dyDescent="0.15">
      <c r="AD2419" s="34" t="s">
        <v>3406</v>
      </c>
      <c r="AE2419" s="34">
        <v>7</v>
      </c>
      <c r="AF2419" s="34">
        <v>5</v>
      </c>
      <c r="AG2419" s="34">
        <v>46</v>
      </c>
      <c r="AH2419" s="34">
        <v>41</v>
      </c>
      <c r="AI2419" s="39">
        <v>-2.04175713630999</v>
      </c>
      <c r="AJ2419" s="34">
        <v>8.5996230434900003E-4</v>
      </c>
      <c r="AK2419" s="34">
        <v>8.9839688627099904E-3</v>
      </c>
    </row>
    <row r="2420" spans="30:37" x14ac:dyDescent="0.15">
      <c r="AD2420" s="34" t="s">
        <v>468</v>
      </c>
      <c r="AE2420" s="34">
        <v>14</v>
      </c>
      <c r="AF2420" s="34">
        <v>7</v>
      </c>
      <c r="AG2420" s="34">
        <v>75</v>
      </c>
      <c r="AH2420" s="34">
        <v>59</v>
      </c>
      <c r="AI2420" s="39">
        <v>-2.0472438347700002</v>
      </c>
      <c r="AJ2420" s="34">
        <v>1.2601597025100001E-4</v>
      </c>
      <c r="AK2420" s="34">
        <v>1.6186234919799999E-3</v>
      </c>
    </row>
    <row r="2421" spans="30:37" x14ac:dyDescent="0.15">
      <c r="AD2421" s="34" t="s">
        <v>3407</v>
      </c>
      <c r="AE2421" s="34">
        <v>29</v>
      </c>
      <c r="AF2421" s="34">
        <v>14</v>
      </c>
      <c r="AG2421" s="34">
        <v>117</v>
      </c>
      <c r="AH2421" s="34">
        <v>129</v>
      </c>
      <c r="AI2421" s="39">
        <v>-2.0506826870400001</v>
      </c>
      <c r="AJ2421" s="40">
        <v>2.4618529008399999E-6</v>
      </c>
      <c r="AK2421" s="40">
        <v>4.44859544481E-5</v>
      </c>
    </row>
    <row r="2422" spans="30:37" x14ac:dyDescent="0.15">
      <c r="AD2422" s="34" t="s">
        <v>450</v>
      </c>
      <c r="AE2422" s="34">
        <v>35</v>
      </c>
      <c r="AF2422" s="34">
        <v>25</v>
      </c>
      <c r="AG2422" s="34">
        <v>231</v>
      </c>
      <c r="AH2422" s="34">
        <v>124</v>
      </c>
      <c r="AI2422" s="39">
        <v>-2.0670702170999999</v>
      </c>
      <c r="AJ2422" s="40">
        <v>1.30770107932E-7</v>
      </c>
      <c r="AK2422" s="40">
        <v>2.86844890724E-6</v>
      </c>
    </row>
    <row r="2423" spans="30:37" x14ac:dyDescent="0.15">
      <c r="AD2423" s="34" t="s">
        <v>3408</v>
      </c>
      <c r="AE2423" s="34">
        <v>12</v>
      </c>
      <c r="AF2423" s="34">
        <v>9</v>
      </c>
      <c r="AG2423" s="34">
        <v>94</v>
      </c>
      <c r="AH2423" s="34">
        <v>48</v>
      </c>
      <c r="AI2423" s="39">
        <v>-2.0682039417999998</v>
      </c>
      <c r="AJ2423" s="34">
        <v>1.16466095033999E-4</v>
      </c>
      <c r="AK2423" s="34">
        <v>1.50484028332E-3</v>
      </c>
    </row>
    <row r="2424" spans="30:37" x14ac:dyDescent="0.15">
      <c r="AD2424" s="34" t="s">
        <v>374</v>
      </c>
      <c r="AE2424" s="34">
        <v>22</v>
      </c>
      <c r="AF2424" s="34">
        <v>28</v>
      </c>
      <c r="AG2424" s="34">
        <v>155</v>
      </c>
      <c r="AH2424" s="34">
        <v>148</v>
      </c>
      <c r="AI2424" s="39">
        <v>-2.0739108924399998</v>
      </c>
      <c r="AJ2424" s="40">
        <v>4.0537151999399998E-7</v>
      </c>
      <c r="AK2424" s="40">
        <v>8.3320223857699998E-6</v>
      </c>
    </row>
    <row r="2425" spans="30:37" x14ac:dyDescent="0.15">
      <c r="AD2425" s="34" t="s">
        <v>3409</v>
      </c>
      <c r="AE2425" s="34">
        <v>3</v>
      </c>
      <c r="AF2425" s="34">
        <v>5</v>
      </c>
      <c r="AG2425" s="34">
        <v>37</v>
      </c>
      <c r="AH2425" s="34">
        <v>33</v>
      </c>
      <c r="AI2425" s="39">
        <v>-2.0763788459299999</v>
      </c>
      <c r="AJ2425" s="34">
        <v>1.6993886346499999E-3</v>
      </c>
      <c r="AK2425" s="34">
        <v>1.61826079609E-2</v>
      </c>
    </row>
    <row r="2426" spans="30:37" x14ac:dyDescent="0.15">
      <c r="AD2426" s="34" t="s">
        <v>594</v>
      </c>
      <c r="AE2426" s="34">
        <v>9</v>
      </c>
      <c r="AF2426" s="34">
        <v>9</v>
      </c>
      <c r="AG2426" s="34">
        <v>62</v>
      </c>
      <c r="AH2426" s="34">
        <v>63</v>
      </c>
      <c r="AI2426" s="39">
        <v>-2.0993793409599899</v>
      </c>
      <c r="AJ2426" s="34">
        <v>1.29682480455E-4</v>
      </c>
      <c r="AK2426" s="34">
        <v>1.65919035084999E-3</v>
      </c>
    </row>
    <row r="2427" spans="30:37" x14ac:dyDescent="0.15">
      <c r="AD2427" s="34" t="s">
        <v>3410</v>
      </c>
      <c r="AE2427" s="34">
        <v>6</v>
      </c>
      <c r="AF2427" s="34">
        <v>2</v>
      </c>
      <c r="AG2427" s="34">
        <v>37</v>
      </c>
      <c r="AH2427" s="34">
        <v>31</v>
      </c>
      <c r="AI2427" s="39">
        <v>-2.1000693959299999</v>
      </c>
      <c r="AJ2427" s="34">
        <v>1.6730591674999999E-3</v>
      </c>
      <c r="AK2427" s="34">
        <v>1.59585529338E-2</v>
      </c>
    </row>
    <row r="2428" spans="30:37" x14ac:dyDescent="0.15">
      <c r="AD2428" s="34" t="s">
        <v>3411</v>
      </c>
      <c r="AE2428" s="34">
        <v>13</v>
      </c>
      <c r="AF2428" s="34">
        <v>9</v>
      </c>
      <c r="AG2428" s="34">
        <v>74</v>
      </c>
      <c r="AH2428" s="34">
        <v>71</v>
      </c>
      <c r="AI2428" s="39">
        <v>-2.1007908791099998</v>
      </c>
      <c r="AJ2428" s="40">
        <v>5.0683811361099999E-5</v>
      </c>
      <c r="AK2428" s="34">
        <v>7.1424064528099996E-4</v>
      </c>
    </row>
    <row r="2429" spans="30:37" x14ac:dyDescent="0.15">
      <c r="AD2429" s="34" t="s">
        <v>3412</v>
      </c>
      <c r="AE2429" s="34">
        <v>6</v>
      </c>
      <c r="AF2429" s="34">
        <v>7</v>
      </c>
      <c r="AG2429" s="34">
        <v>73</v>
      </c>
      <c r="AH2429" s="34">
        <v>31</v>
      </c>
      <c r="AI2429" s="39">
        <v>-2.1041382975</v>
      </c>
      <c r="AJ2429" s="34">
        <v>5.2919992493699998E-4</v>
      </c>
      <c r="AK2429" s="34">
        <v>5.8931029730999998E-3</v>
      </c>
    </row>
    <row r="2430" spans="30:37" x14ac:dyDescent="0.15">
      <c r="AD2430" s="34" t="s">
        <v>1404</v>
      </c>
      <c r="AE2430" s="34">
        <v>9</v>
      </c>
      <c r="AF2430" s="34">
        <v>8</v>
      </c>
      <c r="AG2430" s="34">
        <v>53</v>
      </c>
      <c r="AH2430" s="34">
        <v>66</v>
      </c>
      <c r="AI2430" s="39">
        <v>-2.1055722857799899</v>
      </c>
      <c r="AJ2430" s="34">
        <v>1.74983523887E-4</v>
      </c>
      <c r="AK2430" s="34">
        <v>2.18595488896999E-3</v>
      </c>
    </row>
    <row r="2431" spans="30:37" x14ac:dyDescent="0.15">
      <c r="AD2431" s="34" t="s">
        <v>1410</v>
      </c>
      <c r="AE2431" s="34">
        <v>54</v>
      </c>
      <c r="AF2431" s="34">
        <v>31</v>
      </c>
      <c r="AG2431" s="34">
        <v>199</v>
      </c>
      <c r="AH2431" s="34">
        <v>285</v>
      </c>
      <c r="AI2431" s="39">
        <v>-2.1108096135099998</v>
      </c>
      <c r="AJ2431" s="40">
        <v>8.2724071928299905E-9</v>
      </c>
      <c r="AK2431" s="40">
        <v>2.10989468871E-7</v>
      </c>
    </row>
    <row r="2432" spans="30:37" x14ac:dyDescent="0.15">
      <c r="AD2432" s="34" t="s">
        <v>1390</v>
      </c>
      <c r="AE2432" s="34">
        <v>0</v>
      </c>
      <c r="AF2432" s="34">
        <v>6</v>
      </c>
      <c r="AG2432" s="34">
        <v>38</v>
      </c>
      <c r="AH2432" s="34">
        <v>31</v>
      </c>
      <c r="AI2432" s="39">
        <v>-2.1169710611900001</v>
      </c>
      <c r="AJ2432" s="34">
        <v>2.6354162781899999E-3</v>
      </c>
      <c r="AK2432" s="34">
        <v>2.3369186988300001E-2</v>
      </c>
    </row>
    <row r="2433" spans="30:37" x14ac:dyDescent="0.15">
      <c r="AD2433" s="34" t="s">
        <v>329</v>
      </c>
      <c r="AE2433" s="34">
        <v>122</v>
      </c>
      <c r="AF2433" s="34">
        <v>102</v>
      </c>
      <c r="AG2433" s="34">
        <v>682</v>
      </c>
      <c r="AH2433" s="34">
        <v>598</v>
      </c>
      <c r="AI2433" s="39">
        <v>-2.1269909875500002</v>
      </c>
      <c r="AJ2433" s="40">
        <v>1.09842909093999E-17</v>
      </c>
      <c r="AK2433" s="40">
        <v>6.1474368666799997E-16</v>
      </c>
    </row>
    <row r="2434" spans="30:37" x14ac:dyDescent="0.15">
      <c r="AD2434" s="34" t="s">
        <v>1206</v>
      </c>
      <c r="AE2434" s="34">
        <v>26</v>
      </c>
      <c r="AF2434" s="34">
        <v>22</v>
      </c>
      <c r="AG2434" s="34">
        <v>159</v>
      </c>
      <c r="AH2434" s="34">
        <v>137</v>
      </c>
      <c r="AI2434" s="39">
        <v>-2.1301926444000001</v>
      </c>
      <c r="AJ2434" s="40">
        <v>1.01178270540999E-7</v>
      </c>
      <c r="AK2434" s="40">
        <v>2.24702943691E-6</v>
      </c>
    </row>
    <row r="2435" spans="30:37" x14ac:dyDescent="0.15">
      <c r="AD2435" s="34" t="s">
        <v>3413</v>
      </c>
      <c r="AE2435" s="34">
        <v>17</v>
      </c>
      <c r="AF2435" s="34">
        <v>5</v>
      </c>
      <c r="AG2435" s="34">
        <v>70</v>
      </c>
      <c r="AH2435" s="34">
        <v>76</v>
      </c>
      <c r="AI2435" s="39">
        <v>-2.13735552410999</v>
      </c>
      <c r="AJ2435" s="40">
        <v>6.9550948413800006E-5</v>
      </c>
      <c r="AK2435" s="34">
        <v>9.49382562738E-4</v>
      </c>
    </row>
    <row r="2436" spans="30:37" x14ac:dyDescent="0.15">
      <c r="AD2436" s="34" t="s">
        <v>1289</v>
      </c>
      <c r="AE2436" s="34">
        <v>56</v>
      </c>
      <c r="AF2436" s="34">
        <v>42</v>
      </c>
      <c r="AG2436" s="34">
        <v>301</v>
      </c>
      <c r="AH2436" s="34">
        <v>282</v>
      </c>
      <c r="AI2436" s="39">
        <v>-2.1598917077099999</v>
      </c>
      <c r="AJ2436" s="40">
        <v>7.0955539781600002E-12</v>
      </c>
      <c r="AK2436" s="40">
        <v>2.47309094883E-10</v>
      </c>
    </row>
    <row r="2437" spans="30:37" x14ac:dyDescent="0.15">
      <c r="AD2437" s="34" t="s">
        <v>3414</v>
      </c>
      <c r="AE2437" s="34">
        <v>19</v>
      </c>
      <c r="AF2437" s="34">
        <v>12</v>
      </c>
      <c r="AG2437" s="34">
        <v>86</v>
      </c>
      <c r="AH2437" s="34">
        <v>115</v>
      </c>
      <c r="AI2437" s="39">
        <v>-2.16112360977999</v>
      </c>
      <c r="AJ2437" s="40">
        <v>5.5851860285499997E-6</v>
      </c>
      <c r="AK2437" s="40">
        <v>9.4312606833799994E-5</v>
      </c>
    </row>
    <row r="2438" spans="30:37" x14ac:dyDescent="0.15">
      <c r="AD2438" s="34" t="s">
        <v>3415</v>
      </c>
      <c r="AE2438" s="34">
        <v>0</v>
      </c>
      <c r="AF2438" s="34">
        <v>0</v>
      </c>
      <c r="AG2438" s="34">
        <v>19</v>
      </c>
      <c r="AH2438" s="34">
        <v>7</v>
      </c>
      <c r="AI2438" s="39">
        <v>-2.1705942828599998</v>
      </c>
      <c r="AJ2438" s="34">
        <v>5.4030823002100001E-3</v>
      </c>
      <c r="AK2438" s="34">
        <v>4.2476248068099999E-2</v>
      </c>
    </row>
    <row r="2439" spans="30:37" x14ac:dyDescent="0.15">
      <c r="AD2439" s="34" t="s">
        <v>3416</v>
      </c>
      <c r="AE2439" s="34">
        <v>0</v>
      </c>
      <c r="AF2439" s="34">
        <v>0</v>
      </c>
      <c r="AG2439" s="34">
        <v>15</v>
      </c>
      <c r="AH2439" s="34">
        <v>10</v>
      </c>
      <c r="AI2439" s="39">
        <v>-2.1813793277000002</v>
      </c>
      <c r="AJ2439" s="34">
        <v>5.1852447486400001E-3</v>
      </c>
      <c r="AK2439" s="34">
        <v>4.1187580752799997E-2</v>
      </c>
    </row>
    <row r="2440" spans="30:37" x14ac:dyDescent="0.15">
      <c r="AD2440" s="34" t="s">
        <v>3417</v>
      </c>
      <c r="AE2440" s="34">
        <v>4</v>
      </c>
      <c r="AF2440" s="34">
        <v>1</v>
      </c>
      <c r="AG2440" s="34">
        <v>29</v>
      </c>
      <c r="AH2440" s="34">
        <v>26</v>
      </c>
      <c r="AI2440" s="39">
        <v>-2.1928115149299998</v>
      </c>
      <c r="AJ2440" s="34">
        <v>2.01093913303E-3</v>
      </c>
      <c r="AK2440" s="34">
        <v>1.8536600347200002E-2</v>
      </c>
    </row>
    <row r="2441" spans="30:37" x14ac:dyDescent="0.15">
      <c r="AD2441" s="34" t="s">
        <v>3418</v>
      </c>
      <c r="AE2441" s="34">
        <v>3</v>
      </c>
      <c r="AF2441" s="34">
        <v>8</v>
      </c>
      <c r="AG2441" s="34">
        <v>49</v>
      </c>
      <c r="AH2441" s="34">
        <v>49</v>
      </c>
      <c r="AI2441" s="39">
        <v>-2.1989264685499998</v>
      </c>
      <c r="AJ2441" s="34">
        <v>3.75605891632E-4</v>
      </c>
      <c r="AK2441" s="34">
        <v>4.3406302096099898E-3</v>
      </c>
    </row>
    <row r="2442" spans="30:37" x14ac:dyDescent="0.15">
      <c r="AD2442" s="34" t="s">
        <v>3419</v>
      </c>
      <c r="AE2442" s="34">
        <v>37</v>
      </c>
      <c r="AF2442" s="34">
        <v>17</v>
      </c>
      <c r="AG2442" s="34">
        <v>201</v>
      </c>
      <c r="AH2442" s="34">
        <v>142</v>
      </c>
      <c r="AI2442" s="39">
        <v>-2.2065942559699998</v>
      </c>
      <c r="AJ2442" s="40">
        <v>2.04737939098E-8</v>
      </c>
      <c r="AK2442" s="40">
        <v>4.93284963229E-7</v>
      </c>
    </row>
    <row r="2443" spans="30:37" x14ac:dyDescent="0.15">
      <c r="AD2443" s="34" t="s">
        <v>3420</v>
      </c>
      <c r="AE2443" s="34">
        <v>6</v>
      </c>
      <c r="AF2443" s="34">
        <v>1</v>
      </c>
      <c r="AG2443" s="34">
        <v>29</v>
      </c>
      <c r="AH2443" s="34">
        <v>40</v>
      </c>
      <c r="AI2443" s="39">
        <v>-2.2458878168599998</v>
      </c>
      <c r="AJ2443" s="34">
        <v>9.9287649221299992E-4</v>
      </c>
      <c r="AK2443" s="34">
        <v>1.0182442266700001E-2</v>
      </c>
    </row>
    <row r="2444" spans="30:37" x14ac:dyDescent="0.15">
      <c r="AD2444" s="34" t="s">
        <v>433</v>
      </c>
      <c r="AE2444" s="34">
        <v>1721</v>
      </c>
      <c r="AF2444" s="34">
        <v>2122</v>
      </c>
      <c r="AG2444" s="34">
        <v>12278</v>
      </c>
      <c r="AH2444" s="34">
        <v>12222</v>
      </c>
      <c r="AI2444" s="39">
        <v>-2.2464381922099999</v>
      </c>
      <c r="AJ2444" s="40">
        <v>1.9412670915999999E-21</v>
      </c>
      <c r="AK2444" s="40">
        <v>1.4150687171899999E-19</v>
      </c>
    </row>
    <row r="2445" spans="30:37" x14ac:dyDescent="0.15">
      <c r="AD2445" s="34" t="s">
        <v>3421</v>
      </c>
      <c r="AE2445" s="34">
        <v>16</v>
      </c>
      <c r="AF2445" s="34">
        <v>3</v>
      </c>
      <c r="AG2445" s="34">
        <v>107</v>
      </c>
      <c r="AH2445" s="34">
        <v>43</v>
      </c>
      <c r="AI2445" s="39">
        <v>-2.2491795200900002</v>
      </c>
      <c r="AJ2445" s="40">
        <v>9.7124078746299995E-5</v>
      </c>
      <c r="AK2445" s="34">
        <v>1.2819854814599999E-3</v>
      </c>
    </row>
    <row r="2446" spans="30:37" x14ac:dyDescent="0.15">
      <c r="AD2446" s="34" t="s">
        <v>3422</v>
      </c>
      <c r="AE2446" s="34">
        <v>24</v>
      </c>
      <c r="AF2446" s="34">
        <v>34</v>
      </c>
      <c r="AG2446" s="34">
        <v>217</v>
      </c>
      <c r="AH2446" s="34">
        <v>184</v>
      </c>
      <c r="AI2446" s="39">
        <v>-2.2575493843299999</v>
      </c>
      <c r="AJ2446" s="40">
        <v>4.5142535520700001E-9</v>
      </c>
      <c r="AK2446" s="40">
        <v>1.1933225179200001E-7</v>
      </c>
    </row>
    <row r="2447" spans="30:37" x14ac:dyDescent="0.15">
      <c r="AD2447" s="34" t="s">
        <v>3423</v>
      </c>
      <c r="AE2447" s="34">
        <v>4</v>
      </c>
      <c r="AF2447" s="34">
        <v>2</v>
      </c>
      <c r="AG2447" s="34">
        <v>38</v>
      </c>
      <c r="AH2447" s="34">
        <v>27</v>
      </c>
      <c r="AI2447" s="39">
        <v>-2.2637912452900002</v>
      </c>
      <c r="AJ2447" s="34">
        <v>9.2399429326899896E-4</v>
      </c>
      <c r="AK2447" s="34">
        <v>9.5661734759799992E-3</v>
      </c>
    </row>
    <row r="2448" spans="30:37" x14ac:dyDescent="0.15">
      <c r="AD2448" s="34" t="s">
        <v>437</v>
      </c>
      <c r="AE2448" s="34">
        <v>106</v>
      </c>
      <c r="AF2448" s="34">
        <v>91</v>
      </c>
      <c r="AG2448" s="34">
        <v>717</v>
      </c>
      <c r="AH2448" s="34">
        <v>542</v>
      </c>
      <c r="AI2448" s="39">
        <v>-2.2697903745899999</v>
      </c>
      <c r="AJ2448" s="40">
        <v>4.5452704313600002E-19</v>
      </c>
      <c r="AK2448" s="40">
        <v>2.80860432837E-17</v>
      </c>
    </row>
    <row r="2449" spans="30:37" x14ac:dyDescent="0.15">
      <c r="AD2449" s="34" t="s">
        <v>402</v>
      </c>
      <c r="AE2449" s="34">
        <v>165</v>
      </c>
      <c r="AF2449" s="34">
        <v>183</v>
      </c>
      <c r="AG2449" s="34">
        <v>1308</v>
      </c>
      <c r="AH2449" s="34">
        <v>989</v>
      </c>
      <c r="AI2449" s="39">
        <v>-2.29231167941</v>
      </c>
      <c r="AJ2449" s="40">
        <v>1.02025570861E-20</v>
      </c>
      <c r="AK2449" s="40">
        <v>7.1887657626899998E-19</v>
      </c>
    </row>
    <row r="2450" spans="30:37" x14ac:dyDescent="0.15">
      <c r="AD2450" s="34" t="s">
        <v>3424</v>
      </c>
      <c r="AE2450" s="34">
        <v>1</v>
      </c>
      <c r="AF2450" s="34">
        <v>3</v>
      </c>
      <c r="AG2450" s="34">
        <v>20</v>
      </c>
      <c r="AH2450" s="34">
        <v>36</v>
      </c>
      <c r="AI2450" s="39">
        <v>-2.29689864500999</v>
      </c>
      <c r="AJ2450" s="34">
        <v>1.38868072289E-3</v>
      </c>
      <c r="AK2450" s="34">
        <v>1.36277118086E-2</v>
      </c>
    </row>
    <row r="2451" spans="30:37" x14ac:dyDescent="0.15">
      <c r="AD2451" s="34" t="s">
        <v>3425</v>
      </c>
      <c r="AE2451" s="34">
        <v>5</v>
      </c>
      <c r="AF2451" s="34">
        <v>1</v>
      </c>
      <c r="AG2451" s="34">
        <v>21</v>
      </c>
      <c r="AH2451" s="34">
        <v>45</v>
      </c>
      <c r="AI2451" s="39">
        <v>-2.2970996152800001</v>
      </c>
      <c r="AJ2451" s="34">
        <v>1.00096501446E-3</v>
      </c>
      <c r="AK2451" s="34">
        <v>1.02546562256E-2</v>
      </c>
    </row>
    <row r="2452" spans="30:37" x14ac:dyDescent="0.15">
      <c r="AD2452" s="34" t="s">
        <v>447</v>
      </c>
      <c r="AE2452" s="34">
        <v>143</v>
      </c>
      <c r="AF2452" s="34">
        <v>104</v>
      </c>
      <c r="AG2452" s="34">
        <v>1202</v>
      </c>
      <c r="AH2452" s="34">
        <v>487</v>
      </c>
      <c r="AI2452" s="39">
        <v>-2.31081318735</v>
      </c>
      <c r="AJ2452" s="40">
        <v>3.26061740449E-14</v>
      </c>
      <c r="AK2452" s="40">
        <v>1.4515675845299899E-12</v>
      </c>
    </row>
    <row r="2453" spans="30:37" x14ac:dyDescent="0.15">
      <c r="AD2453" s="34" t="s">
        <v>449</v>
      </c>
      <c r="AE2453" s="34">
        <v>28</v>
      </c>
      <c r="AF2453" s="34">
        <v>35</v>
      </c>
      <c r="AG2453" s="34">
        <v>253</v>
      </c>
      <c r="AH2453" s="34">
        <v>194</v>
      </c>
      <c r="AI2453" s="39">
        <v>-2.3118508700999998</v>
      </c>
      <c r="AJ2453" s="40">
        <v>3.0571768986899998E-10</v>
      </c>
      <c r="AK2453" s="40">
        <v>9.1846596766199996E-9</v>
      </c>
    </row>
    <row r="2454" spans="30:37" x14ac:dyDescent="0.15">
      <c r="AD2454" s="34" t="s">
        <v>1409</v>
      </c>
      <c r="AE2454" s="34">
        <v>140</v>
      </c>
      <c r="AF2454" s="34">
        <v>228</v>
      </c>
      <c r="AG2454" s="34">
        <v>1971</v>
      </c>
      <c r="AH2454" s="34">
        <v>1198</v>
      </c>
      <c r="AI2454" s="39">
        <v>-2.3249220043699999</v>
      </c>
      <c r="AJ2454" s="40">
        <v>8.7164328010399994E-6</v>
      </c>
      <c r="AK2454" s="34">
        <v>1.41808542946E-4</v>
      </c>
    </row>
    <row r="2455" spans="30:37" x14ac:dyDescent="0.15">
      <c r="AD2455" s="34" t="s">
        <v>1580</v>
      </c>
      <c r="AE2455" s="34">
        <v>20</v>
      </c>
      <c r="AF2455" s="34">
        <v>10</v>
      </c>
      <c r="AG2455" s="34">
        <v>121</v>
      </c>
      <c r="AH2455" s="34">
        <v>107</v>
      </c>
      <c r="AI2455" s="39">
        <v>-2.3812601689199999</v>
      </c>
      <c r="AJ2455" s="40">
        <v>1.7693685707700001E-7</v>
      </c>
      <c r="AK2455" s="40">
        <v>3.8212118593499998E-6</v>
      </c>
    </row>
    <row r="2456" spans="30:37" x14ac:dyDescent="0.15">
      <c r="AD2456" s="34" t="s">
        <v>3426</v>
      </c>
      <c r="AE2456" s="34">
        <v>3</v>
      </c>
      <c r="AF2456" s="34">
        <v>1</v>
      </c>
      <c r="AG2456" s="34">
        <v>48</v>
      </c>
      <c r="AH2456" s="34">
        <v>14</v>
      </c>
      <c r="AI2456" s="39">
        <v>-2.3855236373399999</v>
      </c>
      <c r="AJ2456" s="34">
        <v>9.4608081867899902E-4</v>
      </c>
      <c r="AK2456" s="34">
        <v>9.7718231284699992E-3</v>
      </c>
    </row>
    <row r="2457" spans="30:37" x14ac:dyDescent="0.15">
      <c r="AD2457" s="34" t="s">
        <v>3427</v>
      </c>
      <c r="AE2457" s="34">
        <v>2</v>
      </c>
      <c r="AF2457" s="34">
        <v>3</v>
      </c>
      <c r="AG2457" s="34">
        <v>27</v>
      </c>
      <c r="AH2457" s="34">
        <v>38</v>
      </c>
      <c r="AI2457" s="39">
        <v>-2.38704167634</v>
      </c>
      <c r="AJ2457" s="34">
        <v>5.5452745791499897E-4</v>
      </c>
      <c r="AK2457" s="34">
        <v>6.14718949952E-3</v>
      </c>
    </row>
    <row r="2458" spans="30:37" x14ac:dyDescent="0.15">
      <c r="AD2458" s="34" t="s">
        <v>442</v>
      </c>
      <c r="AE2458" s="34">
        <v>24</v>
      </c>
      <c r="AF2458" s="34">
        <v>20</v>
      </c>
      <c r="AG2458" s="34">
        <v>290</v>
      </c>
      <c r="AH2458" s="34">
        <v>77</v>
      </c>
      <c r="AI2458" s="39">
        <v>-2.3871154057099999</v>
      </c>
      <c r="AJ2458" s="40">
        <v>4.1590051364400002E-7</v>
      </c>
      <c r="AK2458" s="40">
        <v>8.5305332578599999E-6</v>
      </c>
    </row>
    <row r="2459" spans="30:37" x14ac:dyDescent="0.15">
      <c r="AD2459" s="34" t="s">
        <v>3428</v>
      </c>
      <c r="AE2459" s="34">
        <v>0</v>
      </c>
      <c r="AF2459" s="34">
        <v>4</v>
      </c>
      <c r="AG2459" s="34">
        <v>38</v>
      </c>
      <c r="AH2459" s="34">
        <v>27</v>
      </c>
      <c r="AI2459" s="39">
        <v>-2.3891404024899998</v>
      </c>
      <c r="AJ2459" s="34">
        <v>8.0617304836399996E-4</v>
      </c>
      <c r="AK2459" s="34">
        <v>8.4990945486299995E-3</v>
      </c>
    </row>
    <row r="2460" spans="30:37" x14ac:dyDescent="0.15">
      <c r="AD2460" s="34" t="s">
        <v>385</v>
      </c>
      <c r="AE2460" s="34">
        <v>106</v>
      </c>
      <c r="AF2460" s="34">
        <v>76</v>
      </c>
      <c r="AG2460" s="34">
        <v>659</v>
      </c>
      <c r="AH2460" s="34">
        <v>584</v>
      </c>
      <c r="AI2460" s="39">
        <v>-2.3893488406299999</v>
      </c>
      <c r="AJ2460" s="40">
        <v>3.29311935422999E-21</v>
      </c>
      <c r="AK2460" s="40">
        <v>2.37153021731E-19</v>
      </c>
    </row>
    <row r="2461" spans="30:37" x14ac:dyDescent="0.15">
      <c r="AD2461" s="34" t="s">
        <v>3429</v>
      </c>
      <c r="AE2461" s="34">
        <v>23</v>
      </c>
      <c r="AF2461" s="34">
        <v>12</v>
      </c>
      <c r="AG2461" s="34">
        <v>144</v>
      </c>
      <c r="AH2461" s="34">
        <v>122</v>
      </c>
      <c r="AI2461" s="39">
        <v>-2.4061909783400002</v>
      </c>
      <c r="AJ2461" s="40">
        <v>2.4277879973E-8</v>
      </c>
      <c r="AK2461" s="40">
        <v>5.7853420062299995E-7</v>
      </c>
    </row>
    <row r="2462" spans="30:37" x14ac:dyDescent="0.15">
      <c r="AD2462" s="34" t="s">
        <v>1383</v>
      </c>
      <c r="AE2462" s="34">
        <v>24</v>
      </c>
      <c r="AF2462" s="34">
        <v>11</v>
      </c>
      <c r="AG2462" s="34">
        <v>98</v>
      </c>
      <c r="AH2462" s="34">
        <v>167</v>
      </c>
      <c r="AI2462" s="39">
        <v>-2.4070694719599999</v>
      </c>
      <c r="AJ2462" s="40">
        <v>2.6479298525900002E-7</v>
      </c>
      <c r="AK2462" s="40">
        <v>5.5831700702400002E-6</v>
      </c>
    </row>
    <row r="2463" spans="30:37" x14ac:dyDescent="0.15">
      <c r="AD2463" s="34" t="s">
        <v>3430</v>
      </c>
      <c r="AE2463" s="34">
        <v>0</v>
      </c>
      <c r="AF2463" s="34">
        <v>0</v>
      </c>
      <c r="AG2463" s="34">
        <v>12</v>
      </c>
      <c r="AH2463" s="34">
        <v>17</v>
      </c>
      <c r="AI2463" s="39">
        <v>-2.4136388321200002</v>
      </c>
      <c r="AJ2463" s="34">
        <v>1.9799042371200001E-3</v>
      </c>
      <c r="AK2463" s="34">
        <v>1.8302201131099999E-2</v>
      </c>
    </row>
    <row r="2464" spans="30:37" x14ac:dyDescent="0.15">
      <c r="AD2464" s="34" t="s">
        <v>1407</v>
      </c>
      <c r="AE2464" s="34">
        <v>900</v>
      </c>
      <c r="AF2464" s="34">
        <v>1123</v>
      </c>
      <c r="AG2464" s="34">
        <v>7917</v>
      </c>
      <c r="AH2464" s="34">
        <v>6774</v>
      </c>
      <c r="AI2464" s="39">
        <v>-2.4201473652600001</v>
      </c>
      <c r="AJ2464" s="40">
        <v>6.6640323675199901E-25</v>
      </c>
      <c r="AK2464" s="40">
        <v>6.5267533007499996E-23</v>
      </c>
    </row>
    <row r="2465" spans="30:37" x14ac:dyDescent="0.15">
      <c r="AD2465" s="34" t="s">
        <v>3431</v>
      </c>
      <c r="AE2465" s="34">
        <v>5</v>
      </c>
      <c r="AF2465" s="34">
        <v>3</v>
      </c>
      <c r="AG2465" s="34">
        <v>40</v>
      </c>
      <c r="AH2465" s="34">
        <v>46</v>
      </c>
      <c r="AI2465" s="39">
        <v>-2.4287910419799998</v>
      </c>
      <c r="AJ2465" s="34">
        <v>1.43362667107E-4</v>
      </c>
      <c r="AK2465" s="34">
        <v>1.821133543E-3</v>
      </c>
    </row>
    <row r="2466" spans="30:37" x14ac:dyDescent="0.15">
      <c r="AD2466" s="34" t="s">
        <v>3432</v>
      </c>
      <c r="AE2466" s="34">
        <v>4</v>
      </c>
      <c r="AF2466" s="34">
        <v>6</v>
      </c>
      <c r="AG2466" s="34">
        <v>54</v>
      </c>
      <c r="AH2466" s="34">
        <v>50</v>
      </c>
      <c r="AI2466" s="39">
        <v>-2.4312961688899999</v>
      </c>
      <c r="AJ2466" s="40">
        <v>6.0188515032499999E-5</v>
      </c>
      <c r="AK2466" s="34">
        <v>8.3319620668299995E-4</v>
      </c>
    </row>
    <row r="2467" spans="30:37" x14ac:dyDescent="0.15">
      <c r="AD2467" s="34" t="s">
        <v>1403</v>
      </c>
      <c r="AE2467" s="34">
        <v>477</v>
      </c>
      <c r="AF2467" s="34">
        <v>566</v>
      </c>
      <c r="AG2467" s="34">
        <v>4086</v>
      </c>
      <c r="AH2467" s="34">
        <v>3605</v>
      </c>
      <c r="AI2467" s="39">
        <v>-2.4528121293899998</v>
      </c>
      <c r="AJ2467" s="40">
        <v>3.49950863749E-26</v>
      </c>
      <c r="AK2467" s="40">
        <v>3.9170500109199898E-24</v>
      </c>
    </row>
    <row r="2468" spans="30:37" x14ac:dyDescent="0.15">
      <c r="AD2468" s="34" t="s">
        <v>1514</v>
      </c>
      <c r="AE2468" s="34">
        <v>0</v>
      </c>
      <c r="AF2468" s="34">
        <v>0</v>
      </c>
      <c r="AG2468" s="34">
        <v>20</v>
      </c>
      <c r="AH2468" s="34">
        <v>11</v>
      </c>
      <c r="AI2468" s="39">
        <v>-2.4548691065299999</v>
      </c>
      <c r="AJ2468" s="34">
        <v>1.6474284146399999E-3</v>
      </c>
      <c r="AK2468" s="34">
        <v>1.5749061876999999E-2</v>
      </c>
    </row>
    <row r="2469" spans="30:37" x14ac:dyDescent="0.15">
      <c r="AD2469" s="34" t="s">
        <v>3433</v>
      </c>
      <c r="AE2469" s="34">
        <v>13</v>
      </c>
      <c r="AF2469" s="34">
        <v>11</v>
      </c>
      <c r="AG2469" s="34">
        <v>99</v>
      </c>
      <c r="AH2469" s="34">
        <v>104</v>
      </c>
      <c r="AI2469" s="39">
        <v>-2.46535311415</v>
      </c>
      <c r="AJ2469" s="40">
        <v>2.6888522757699902E-7</v>
      </c>
      <c r="AK2469" s="40">
        <v>5.66335896536E-6</v>
      </c>
    </row>
    <row r="2470" spans="30:37" x14ac:dyDescent="0.15">
      <c r="AD2470" s="34" t="s">
        <v>3434</v>
      </c>
      <c r="AE2470" s="34">
        <v>9</v>
      </c>
      <c r="AF2470" s="34">
        <v>7</v>
      </c>
      <c r="AG2470" s="34">
        <v>100</v>
      </c>
      <c r="AH2470" s="34">
        <v>52</v>
      </c>
      <c r="AI2470" s="39">
        <v>-2.46878767308</v>
      </c>
      <c r="AJ2470" s="40">
        <v>5.8809380703999996E-6</v>
      </c>
      <c r="AK2470" s="40">
        <v>9.89379325121E-5</v>
      </c>
    </row>
    <row r="2471" spans="30:37" x14ac:dyDescent="0.15">
      <c r="AD2471" s="34" t="s">
        <v>446</v>
      </c>
      <c r="AE2471" s="34">
        <v>396</v>
      </c>
      <c r="AF2471" s="34">
        <v>486</v>
      </c>
      <c r="AG2471" s="34">
        <v>3277</v>
      </c>
      <c r="AH2471" s="34">
        <v>3313</v>
      </c>
      <c r="AI2471" s="39">
        <v>-2.47075370567</v>
      </c>
      <c r="AJ2471" s="40">
        <v>3.9883774634999997E-24</v>
      </c>
      <c r="AK2471" s="40">
        <v>3.6506699885499999E-22</v>
      </c>
    </row>
    <row r="2472" spans="30:37" x14ac:dyDescent="0.15">
      <c r="AD2472" s="34" t="s">
        <v>3435</v>
      </c>
      <c r="AE2472" s="34">
        <v>1</v>
      </c>
      <c r="AF2472" s="34">
        <v>0</v>
      </c>
      <c r="AG2472" s="34">
        <v>17</v>
      </c>
      <c r="AH2472" s="34">
        <v>21</v>
      </c>
      <c r="AI2472" s="39">
        <v>-2.4846252996199998</v>
      </c>
      <c r="AJ2472" s="34">
        <v>1.20658824647E-3</v>
      </c>
      <c r="AK2472" s="34">
        <v>1.2056367345200001E-2</v>
      </c>
    </row>
    <row r="2473" spans="30:37" x14ac:dyDescent="0.15">
      <c r="AD2473" s="34" t="s">
        <v>452</v>
      </c>
      <c r="AE2473" s="34">
        <v>101</v>
      </c>
      <c r="AF2473" s="34">
        <v>132</v>
      </c>
      <c r="AG2473" s="34">
        <v>895</v>
      </c>
      <c r="AH2473" s="34">
        <v>891</v>
      </c>
      <c r="AI2473" s="39">
        <v>-2.4867316501699999</v>
      </c>
      <c r="AJ2473" s="40">
        <v>4.0368357005699998E-19</v>
      </c>
      <c r="AK2473" s="40">
        <v>2.5102710381799901E-17</v>
      </c>
    </row>
    <row r="2474" spans="30:37" x14ac:dyDescent="0.15">
      <c r="AD2474" s="34" t="s">
        <v>3436</v>
      </c>
      <c r="AE2474" s="34">
        <v>3</v>
      </c>
      <c r="AF2474" s="34">
        <v>1</v>
      </c>
      <c r="AG2474" s="34">
        <v>32</v>
      </c>
      <c r="AH2474" s="34">
        <v>30</v>
      </c>
      <c r="AI2474" s="39">
        <v>-2.5205770137200001</v>
      </c>
      <c r="AJ2474" s="34">
        <v>3.4439397410400001E-4</v>
      </c>
      <c r="AK2474" s="34">
        <v>4.0113868132300003E-3</v>
      </c>
    </row>
    <row r="2475" spans="30:37" x14ac:dyDescent="0.15">
      <c r="AD2475" s="34" t="s">
        <v>1406</v>
      </c>
      <c r="AE2475" s="34">
        <v>206</v>
      </c>
      <c r="AF2475" s="34">
        <v>333</v>
      </c>
      <c r="AG2475" s="34">
        <v>2395</v>
      </c>
      <c r="AH2475" s="34">
        <v>1976</v>
      </c>
      <c r="AI2475" s="39">
        <v>-2.5211404663599999</v>
      </c>
      <c r="AJ2475" s="40">
        <v>5.7747918551899901E-19</v>
      </c>
      <c r="AK2475" s="40">
        <v>3.5459756382299901E-17</v>
      </c>
    </row>
    <row r="2476" spans="30:37" x14ac:dyDescent="0.15">
      <c r="AD2476" s="34" t="s">
        <v>3437</v>
      </c>
      <c r="AE2476" s="34">
        <v>2</v>
      </c>
      <c r="AF2476" s="34">
        <v>2</v>
      </c>
      <c r="AG2476" s="34">
        <v>38</v>
      </c>
      <c r="AH2476" s="34">
        <v>26</v>
      </c>
      <c r="AI2476" s="39">
        <v>-2.5226564483599998</v>
      </c>
      <c r="AJ2476" s="34">
        <v>3.12498418736E-4</v>
      </c>
      <c r="AK2476" s="34">
        <v>3.6786172032500001E-3</v>
      </c>
    </row>
    <row r="2477" spans="30:37" x14ac:dyDescent="0.15">
      <c r="AD2477" s="34" t="s">
        <v>1343</v>
      </c>
      <c r="AE2477" s="34">
        <v>1</v>
      </c>
      <c r="AF2477" s="34">
        <v>1</v>
      </c>
      <c r="AG2477" s="34">
        <v>8</v>
      </c>
      <c r="AH2477" s="34">
        <v>45</v>
      </c>
      <c r="AI2477" s="39">
        <v>-2.54449466301</v>
      </c>
      <c r="AJ2477" s="34">
        <v>7.3357108813399904E-4</v>
      </c>
      <c r="AK2477" s="34">
        <v>7.8178403016199993E-3</v>
      </c>
    </row>
    <row r="2478" spans="30:37" x14ac:dyDescent="0.15">
      <c r="AD2478" s="34" t="s">
        <v>3438</v>
      </c>
      <c r="AE2478" s="34">
        <v>372</v>
      </c>
      <c r="AF2478" s="34">
        <v>188</v>
      </c>
      <c r="AG2478" s="34">
        <v>2380</v>
      </c>
      <c r="AH2478" s="34">
        <v>1798</v>
      </c>
      <c r="AI2478" s="39">
        <v>-2.5550727038599899</v>
      </c>
      <c r="AJ2478" s="40">
        <v>2.6156566600300001E-31</v>
      </c>
      <c r="AK2478" s="40">
        <v>4.0663081473600001E-29</v>
      </c>
    </row>
    <row r="2479" spans="30:37" x14ac:dyDescent="0.15">
      <c r="AD2479" s="34" t="s">
        <v>3439</v>
      </c>
      <c r="AE2479" s="34">
        <v>2</v>
      </c>
      <c r="AF2479" s="34">
        <v>1</v>
      </c>
      <c r="AG2479" s="34">
        <v>22</v>
      </c>
      <c r="AH2479" s="34">
        <v>34</v>
      </c>
      <c r="AI2479" s="39">
        <v>-2.558700135</v>
      </c>
      <c r="AJ2479" s="34">
        <v>4.0281796359799998E-4</v>
      </c>
      <c r="AK2479" s="34">
        <v>4.6034995746499999E-3</v>
      </c>
    </row>
    <row r="2480" spans="30:37" x14ac:dyDescent="0.15">
      <c r="AD2480" s="34" t="s">
        <v>1350</v>
      </c>
      <c r="AE2480" s="34">
        <v>34</v>
      </c>
      <c r="AF2480" s="34">
        <v>31</v>
      </c>
      <c r="AG2480" s="34">
        <v>251</v>
      </c>
      <c r="AH2480" s="34">
        <v>278</v>
      </c>
      <c r="AI2480" s="39">
        <v>-2.5599777721799999</v>
      </c>
      <c r="AJ2480" s="40">
        <v>2.4376099948900002E-13</v>
      </c>
      <c r="AK2480" s="40">
        <v>1.00100428889E-11</v>
      </c>
    </row>
    <row r="2481" spans="30:37" x14ac:dyDescent="0.15">
      <c r="AD2481" s="34" t="s">
        <v>3440</v>
      </c>
      <c r="AE2481" s="34">
        <v>0</v>
      </c>
      <c r="AF2481" s="34">
        <v>0</v>
      </c>
      <c r="AG2481" s="34">
        <v>15</v>
      </c>
      <c r="AH2481" s="34">
        <v>18</v>
      </c>
      <c r="AI2481" s="39">
        <v>-2.5921042462899999</v>
      </c>
      <c r="AJ2481" s="34">
        <v>8.6702724496399996E-4</v>
      </c>
      <c r="AK2481" s="34">
        <v>9.0481244935299993E-3</v>
      </c>
    </row>
    <row r="2482" spans="30:37" x14ac:dyDescent="0.15">
      <c r="AD2482" s="34" t="s">
        <v>3441</v>
      </c>
      <c r="AE2482" s="34">
        <v>92</v>
      </c>
      <c r="AF2482" s="34">
        <v>63</v>
      </c>
      <c r="AG2482" s="34">
        <v>606</v>
      </c>
      <c r="AH2482" s="34">
        <v>652</v>
      </c>
      <c r="AI2482" s="39">
        <v>-2.6378970046400001</v>
      </c>
      <c r="AJ2482" s="40">
        <v>8.7142524061599894E-23</v>
      </c>
      <c r="AK2482" s="40">
        <v>7.1122823388299994E-21</v>
      </c>
    </row>
    <row r="2483" spans="30:37" x14ac:dyDescent="0.15">
      <c r="AD2483" s="34" t="s">
        <v>3442</v>
      </c>
      <c r="AE2483" s="34">
        <v>15</v>
      </c>
      <c r="AF2483" s="34">
        <v>4</v>
      </c>
      <c r="AG2483" s="34">
        <v>83</v>
      </c>
      <c r="AH2483" s="34">
        <v>102</v>
      </c>
      <c r="AI2483" s="39">
        <v>-2.6379982579599899</v>
      </c>
      <c r="AJ2483" s="40">
        <v>4.9858177717600005E-7</v>
      </c>
      <c r="AK2483" s="40">
        <v>1.01414536358E-5</v>
      </c>
    </row>
    <row r="2484" spans="30:37" x14ac:dyDescent="0.15">
      <c r="AD2484" s="34" t="s">
        <v>3443</v>
      </c>
      <c r="AE2484" s="34">
        <v>4</v>
      </c>
      <c r="AF2484" s="34">
        <v>1</v>
      </c>
      <c r="AG2484" s="34">
        <v>35</v>
      </c>
      <c r="AH2484" s="34">
        <v>43</v>
      </c>
      <c r="AI2484" s="39">
        <v>-2.6921152686899998</v>
      </c>
      <c r="AJ2484" s="40">
        <v>6.9482606217300002E-5</v>
      </c>
      <c r="AK2484" s="34">
        <v>9.4911108129999895E-4</v>
      </c>
    </row>
    <row r="2485" spans="30:37" x14ac:dyDescent="0.15">
      <c r="AD2485" s="34" t="s">
        <v>379</v>
      </c>
      <c r="AE2485" s="34">
        <v>72</v>
      </c>
      <c r="AF2485" s="34">
        <v>63</v>
      </c>
      <c r="AG2485" s="34">
        <v>672</v>
      </c>
      <c r="AH2485" s="34">
        <v>513</v>
      </c>
      <c r="AI2485" s="39">
        <v>-2.70702116736999</v>
      </c>
      <c r="AJ2485" s="40">
        <v>4.8178445126099898E-24</v>
      </c>
      <c r="AK2485" s="40">
        <v>4.3690712181900003E-22</v>
      </c>
    </row>
    <row r="2486" spans="30:37" x14ac:dyDescent="0.15">
      <c r="AD2486" s="34" t="s">
        <v>702</v>
      </c>
      <c r="AE2486" s="34">
        <v>7</v>
      </c>
      <c r="AF2486" s="34">
        <v>2</v>
      </c>
      <c r="AG2486" s="34">
        <v>49</v>
      </c>
      <c r="AH2486" s="34">
        <v>66</v>
      </c>
      <c r="AI2486" s="39">
        <v>-2.74159361794</v>
      </c>
      <c r="AJ2486" s="40">
        <v>7.4000894439699997E-6</v>
      </c>
      <c r="AK2486" s="34">
        <v>1.22014269384E-4</v>
      </c>
    </row>
    <row r="2487" spans="30:37" x14ac:dyDescent="0.15">
      <c r="AD2487" s="34" t="s">
        <v>3444</v>
      </c>
      <c r="AE2487" s="34">
        <v>4</v>
      </c>
      <c r="AF2487" s="34">
        <v>3</v>
      </c>
      <c r="AG2487" s="34">
        <v>44</v>
      </c>
      <c r="AH2487" s="34">
        <v>56</v>
      </c>
      <c r="AI2487" s="39">
        <v>-2.75527441381</v>
      </c>
      <c r="AJ2487" s="40">
        <v>1.24573076094E-5</v>
      </c>
      <c r="AK2487" s="34">
        <v>1.95994973055E-4</v>
      </c>
    </row>
    <row r="2488" spans="30:37" x14ac:dyDescent="0.15">
      <c r="AD2488" s="34" t="s">
        <v>393</v>
      </c>
      <c r="AE2488" s="34">
        <v>141</v>
      </c>
      <c r="AF2488" s="34">
        <v>46</v>
      </c>
      <c r="AG2488" s="34">
        <v>847</v>
      </c>
      <c r="AH2488" s="34">
        <v>775</v>
      </c>
      <c r="AI2488" s="39">
        <v>-2.7616745954799899</v>
      </c>
      <c r="AJ2488" s="40">
        <v>2.0744701952400001E-20</v>
      </c>
      <c r="AK2488" s="40">
        <v>1.42079448197E-18</v>
      </c>
    </row>
    <row r="2489" spans="30:37" x14ac:dyDescent="0.15">
      <c r="AD2489" s="34" t="s">
        <v>444</v>
      </c>
      <c r="AE2489" s="34">
        <v>54</v>
      </c>
      <c r="AF2489" s="34">
        <v>91</v>
      </c>
      <c r="AG2489" s="34">
        <v>714</v>
      </c>
      <c r="AH2489" s="34">
        <v>698</v>
      </c>
      <c r="AI2489" s="39">
        <v>-2.7697786746099902</v>
      </c>
      <c r="AJ2489" s="40">
        <v>2.3472440396199999E-18</v>
      </c>
      <c r="AK2489" s="40">
        <v>1.3683873883400001E-16</v>
      </c>
    </row>
    <row r="2490" spans="30:37" x14ac:dyDescent="0.15">
      <c r="AD2490" s="34" t="s">
        <v>1481</v>
      </c>
      <c r="AE2490" s="34">
        <v>1</v>
      </c>
      <c r="AF2490" s="34">
        <v>0</v>
      </c>
      <c r="AG2490" s="34">
        <v>19</v>
      </c>
      <c r="AH2490" s="34">
        <v>29</v>
      </c>
      <c r="AI2490" s="39">
        <v>-2.81165780393999</v>
      </c>
      <c r="AJ2490" s="34">
        <v>1.9780206122899999E-4</v>
      </c>
      <c r="AK2490" s="34">
        <v>2.43835542817E-3</v>
      </c>
    </row>
    <row r="2491" spans="30:37" x14ac:dyDescent="0.15">
      <c r="AD2491" s="34" t="s">
        <v>3445</v>
      </c>
      <c r="AE2491" s="34">
        <v>1</v>
      </c>
      <c r="AF2491" s="34">
        <v>0</v>
      </c>
      <c r="AG2491" s="34">
        <v>29</v>
      </c>
      <c r="AH2491" s="34">
        <v>20</v>
      </c>
      <c r="AI2491" s="39">
        <v>-2.8177420005799898</v>
      </c>
      <c r="AJ2491" s="34">
        <v>1.8750026121E-4</v>
      </c>
      <c r="AK2491" s="34">
        <v>2.3260007071399902E-3</v>
      </c>
    </row>
    <row r="2492" spans="30:37" x14ac:dyDescent="0.15">
      <c r="AD2492" s="34" t="s">
        <v>1297</v>
      </c>
      <c r="AE2492" s="34">
        <v>4</v>
      </c>
      <c r="AF2492" s="34">
        <v>7</v>
      </c>
      <c r="AG2492" s="34">
        <v>82</v>
      </c>
      <c r="AH2492" s="34">
        <v>66</v>
      </c>
      <c r="AI2492" s="39">
        <v>-2.8244132635499999</v>
      </c>
      <c r="AJ2492" s="40">
        <v>5.5998741309799897E-7</v>
      </c>
      <c r="AK2492" s="40">
        <v>1.12850138352E-5</v>
      </c>
    </row>
    <row r="2493" spans="30:37" x14ac:dyDescent="0.15">
      <c r="AD2493" s="34" t="s">
        <v>587</v>
      </c>
      <c r="AE2493" s="34">
        <v>2</v>
      </c>
      <c r="AF2493" s="34">
        <v>1</v>
      </c>
      <c r="AG2493" s="34">
        <v>28</v>
      </c>
      <c r="AH2493" s="34">
        <v>40</v>
      </c>
      <c r="AI2493" s="39">
        <v>-2.8354367318699998</v>
      </c>
      <c r="AJ2493" s="40">
        <v>5.91854754669E-5</v>
      </c>
      <c r="AK2493" s="34">
        <v>8.2105176589599999E-4</v>
      </c>
    </row>
    <row r="2494" spans="30:37" x14ac:dyDescent="0.15">
      <c r="AD2494" s="34" t="s">
        <v>3446</v>
      </c>
      <c r="AE2494" s="34">
        <v>8</v>
      </c>
      <c r="AF2494" s="34">
        <v>0</v>
      </c>
      <c r="AG2494" s="34">
        <v>56</v>
      </c>
      <c r="AH2494" s="34">
        <v>60</v>
      </c>
      <c r="AI2494" s="39">
        <v>-2.8383987802299999</v>
      </c>
      <c r="AJ2494" s="40">
        <v>7.8716364838399997E-6</v>
      </c>
      <c r="AK2494" s="34">
        <v>1.29353704232999E-4</v>
      </c>
    </row>
    <row r="2495" spans="30:37" x14ac:dyDescent="0.15">
      <c r="AD2495" s="34" t="s">
        <v>391</v>
      </c>
      <c r="AE2495" s="34">
        <v>8</v>
      </c>
      <c r="AF2495" s="34">
        <v>4</v>
      </c>
      <c r="AG2495" s="34">
        <v>91</v>
      </c>
      <c r="AH2495" s="34">
        <v>64</v>
      </c>
      <c r="AI2495" s="39">
        <v>-2.8563910405100001</v>
      </c>
      <c r="AJ2495" s="40">
        <v>2.4273271990099998E-7</v>
      </c>
      <c r="AK2495" s="40">
        <v>5.1680962145799996E-6</v>
      </c>
    </row>
    <row r="2496" spans="30:37" x14ac:dyDescent="0.15">
      <c r="AD2496" s="34" t="s">
        <v>3447</v>
      </c>
      <c r="AE2496" s="34">
        <v>7</v>
      </c>
      <c r="AF2496" s="34">
        <v>10</v>
      </c>
      <c r="AG2496" s="34">
        <v>92</v>
      </c>
      <c r="AH2496" s="34">
        <v>116</v>
      </c>
      <c r="AI2496" s="39">
        <v>-2.8627694758099902</v>
      </c>
      <c r="AJ2496" s="40">
        <v>1.9187294379299901E-8</v>
      </c>
      <c r="AK2496" s="40">
        <v>4.6630362568400002E-7</v>
      </c>
    </row>
    <row r="2497" spans="30:37" x14ac:dyDescent="0.15">
      <c r="AD2497" s="34" t="s">
        <v>1307</v>
      </c>
      <c r="AE2497" s="34">
        <v>8</v>
      </c>
      <c r="AF2497" s="34">
        <v>6</v>
      </c>
      <c r="AG2497" s="34">
        <v>94</v>
      </c>
      <c r="AH2497" s="34">
        <v>81</v>
      </c>
      <c r="AI2497" s="39">
        <v>-2.8690295187900001</v>
      </c>
      <c r="AJ2497" s="40">
        <v>4.9140482313699999E-8</v>
      </c>
      <c r="AK2497" s="40">
        <v>1.1350987824999999E-6</v>
      </c>
    </row>
    <row r="2498" spans="30:37" x14ac:dyDescent="0.15">
      <c r="AD2498" s="34" t="s">
        <v>3448</v>
      </c>
      <c r="AE2498" s="34">
        <v>0</v>
      </c>
      <c r="AF2498" s="34">
        <v>1</v>
      </c>
      <c r="AG2498" s="34">
        <v>34</v>
      </c>
      <c r="AH2498" s="34">
        <v>21</v>
      </c>
      <c r="AI2498" s="39">
        <v>-2.9255789717199998</v>
      </c>
      <c r="AJ2498" s="40">
        <v>8.8523071608599997E-5</v>
      </c>
      <c r="AK2498" s="34">
        <v>1.1763839394000001E-3</v>
      </c>
    </row>
    <row r="2499" spans="30:37" x14ac:dyDescent="0.15">
      <c r="AD2499" s="34" t="s">
        <v>443</v>
      </c>
      <c r="AE2499" s="34">
        <v>944</v>
      </c>
      <c r="AF2499" s="34">
        <v>1391</v>
      </c>
      <c r="AG2499" s="34">
        <v>14459</v>
      </c>
      <c r="AH2499" s="34">
        <v>15053</v>
      </c>
      <c r="AI2499" s="39">
        <v>-2.9334964032099999</v>
      </c>
      <c r="AJ2499" s="40">
        <v>5.7327582452800001E-10</v>
      </c>
      <c r="AK2499" s="40">
        <v>1.6735211402200001E-8</v>
      </c>
    </row>
    <row r="2500" spans="30:37" x14ac:dyDescent="0.15">
      <c r="AD2500" s="34" t="s">
        <v>3449</v>
      </c>
      <c r="AE2500" s="34">
        <v>4</v>
      </c>
      <c r="AF2500" s="34">
        <v>5</v>
      </c>
      <c r="AG2500" s="34">
        <v>75</v>
      </c>
      <c r="AH2500" s="34">
        <v>63</v>
      </c>
      <c r="AI2500" s="39">
        <v>-2.9541372592899999</v>
      </c>
      <c r="AJ2500" s="40">
        <v>3.4623098366300002E-7</v>
      </c>
      <c r="AK2500" s="40">
        <v>7.1995461868299998E-6</v>
      </c>
    </row>
    <row r="2501" spans="30:37" x14ac:dyDescent="0.15">
      <c r="AD2501" s="34" t="s">
        <v>3450</v>
      </c>
      <c r="AE2501" s="34">
        <v>35</v>
      </c>
      <c r="AF2501" s="34">
        <v>19</v>
      </c>
      <c r="AG2501" s="34">
        <v>282</v>
      </c>
      <c r="AH2501" s="34">
        <v>306</v>
      </c>
      <c r="AI2501" s="39">
        <v>-2.9883044609499998</v>
      </c>
      <c r="AJ2501" s="40">
        <v>1.98361099191E-17</v>
      </c>
      <c r="AK2501" s="40">
        <v>1.0883745688900001E-15</v>
      </c>
    </row>
    <row r="2502" spans="30:37" x14ac:dyDescent="0.15">
      <c r="AD2502" s="34" t="s">
        <v>3451</v>
      </c>
      <c r="AE2502" s="34">
        <v>1</v>
      </c>
      <c r="AF2502" s="34">
        <v>2</v>
      </c>
      <c r="AG2502" s="34">
        <v>40</v>
      </c>
      <c r="AH2502" s="34">
        <v>38</v>
      </c>
      <c r="AI2502" s="39">
        <v>-2.99599908269</v>
      </c>
      <c r="AJ2502" s="40">
        <v>1.4402429215999901E-5</v>
      </c>
      <c r="AK2502" s="34">
        <v>2.24792656161999E-4</v>
      </c>
    </row>
    <row r="2503" spans="30:37" x14ac:dyDescent="0.15">
      <c r="AD2503" s="34" t="s">
        <v>3452</v>
      </c>
      <c r="AE2503" s="34">
        <v>8</v>
      </c>
      <c r="AF2503" s="34">
        <v>1</v>
      </c>
      <c r="AG2503" s="34">
        <v>72</v>
      </c>
      <c r="AH2503" s="34">
        <v>67</v>
      </c>
      <c r="AI2503" s="39">
        <v>-3.0067105581299902</v>
      </c>
      <c r="AJ2503" s="40">
        <v>4.3734658017499999E-7</v>
      </c>
      <c r="AK2503" s="40">
        <v>8.9423223512200001E-6</v>
      </c>
    </row>
    <row r="2504" spans="30:37" x14ac:dyDescent="0.15">
      <c r="AD2504" s="34" t="s">
        <v>1377</v>
      </c>
      <c r="AE2504" s="34">
        <v>72</v>
      </c>
      <c r="AF2504" s="34">
        <v>109</v>
      </c>
      <c r="AG2504" s="34">
        <v>1246</v>
      </c>
      <c r="AH2504" s="34">
        <v>841</v>
      </c>
      <c r="AI2504" s="39">
        <v>-3.0080042680500001</v>
      </c>
      <c r="AJ2504" s="40">
        <v>1.02239576205999E-24</v>
      </c>
      <c r="AK2504" s="40">
        <v>9.8170040133099904E-23</v>
      </c>
    </row>
    <row r="2505" spans="30:37" x14ac:dyDescent="0.15">
      <c r="AD2505" s="34" t="s">
        <v>451</v>
      </c>
      <c r="AE2505" s="34">
        <v>41</v>
      </c>
      <c r="AF2505" s="34">
        <v>48</v>
      </c>
      <c r="AG2505" s="34">
        <v>653</v>
      </c>
      <c r="AH2505" s="34">
        <v>389</v>
      </c>
      <c r="AI2505" s="39">
        <v>-3.03339531296999</v>
      </c>
      <c r="AJ2505" s="40">
        <v>4.9826811596299997E-22</v>
      </c>
      <c r="AK2505" s="40">
        <v>3.8274807276400001E-20</v>
      </c>
    </row>
    <row r="2506" spans="30:37" x14ac:dyDescent="0.15">
      <c r="AD2506" s="34" t="s">
        <v>372</v>
      </c>
      <c r="AE2506" s="34">
        <v>168</v>
      </c>
      <c r="AF2506" s="34">
        <v>232</v>
      </c>
      <c r="AG2506" s="34">
        <v>2570</v>
      </c>
      <c r="AH2506" s="34">
        <v>2069</v>
      </c>
      <c r="AI2506" s="39">
        <v>-3.0557643626300002</v>
      </c>
      <c r="AJ2506" s="40">
        <v>3.6469858950699902E-32</v>
      </c>
      <c r="AK2506" s="40">
        <v>6.1057401463699998E-30</v>
      </c>
    </row>
    <row r="2507" spans="30:37" x14ac:dyDescent="0.15">
      <c r="AD2507" s="34" t="s">
        <v>3453</v>
      </c>
      <c r="AE2507" s="34">
        <v>0</v>
      </c>
      <c r="AF2507" s="34">
        <v>0</v>
      </c>
      <c r="AG2507" s="34">
        <v>20</v>
      </c>
      <c r="AH2507" s="34">
        <v>28</v>
      </c>
      <c r="AI2507" s="39">
        <v>-3.1259187982399999</v>
      </c>
      <c r="AJ2507" s="40">
        <v>4.4189071095199999E-5</v>
      </c>
      <c r="AK2507" s="34">
        <v>6.3088595088399999E-4</v>
      </c>
    </row>
    <row r="2508" spans="30:37" x14ac:dyDescent="0.15">
      <c r="AD2508" s="34" t="s">
        <v>438</v>
      </c>
      <c r="AE2508" s="34">
        <v>82</v>
      </c>
      <c r="AF2508" s="34">
        <v>137</v>
      </c>
      <c r="AG2508" s="34">
        <v>1548</v>
      </c>
      <c r="AH2508" s="34">
        <v>3050</v>
      </c>
      <c r="AI2508" s="39">
        <v>-3.1343797735100001</v>
      </c>
      <c r="AJ2508" s="40">
        <v>1.0964783332E-6</v>
      </c>
      <c r="AK2508" s="40">
        <v>2.1139584242800002E-5</v>
      </c>
    </row>
    <row r="2509" spans="30:37" x14ac:dyDescent="0.15">
      <c r="AD2509" s="34" t="s">
        <v>427</v>
      </c>
      <c r="AE2509" s="34">
        <v>35</v>
      </c>
      <c r="AF2509" s="34">
        <v>14</v>
      </c>
      <c r="AG2509" s="34">
        <v>299</v>
      </c>
      <c r="AH2509" s="34">
        <v>300</v>
      </c>
      <c r="AI2509" s="39">
        <v>-3.14824091377</v>
      </c>
      <c r="AJ2509" s="40">
        <v>2.4936689994399998E-18</v>
      </c>
      <c r="AK2509" s="40">
        <v>1.4494358564100001E-16</v>
      </c>
    </row>
    <row r="2510" spans="30:37" x14ac:dyDescent="0.15">
      <c r="AD2510" s="34" t="s">
        <v>786</v>
      </c>
      <c r="AE2510" s="34">
        <v>105</v>
      </c>
      <c r="AF2510" s="34">
        <v>55</v>
      </c>
      <c r="AG2510" s="34">
        <v>1035</v>
      </c>
      <c r="AH2510" s="34">
        <v>822</v>
      </c>
      <c r="AI2510" s="39">
        <v>-3.15207870436</v>
      </c>
      <c r="AJ2510" s="40">
        <v>2.54318266143E-36</v>
      </c>
      <c r="AK2510" s="40">
        <v>5.4742705463799998E-34</v>
      </c>
    </row>
    <row r="2511" spans="30:37" x14ac:dyDescent="0.15">
      <c r="AD2511" s="34" t="s">
        <v>1425</v>
      </c>
      <c r="AE2511" s="34">
        <v>5</v>
      </c>
      <c r="AF2511" s="34">
        <v>4</v>
      </c>
      <c r="AG2511" s="34">
        <v>94</v>
      </c>
      <c r="AH2511" s="34">
        <v>66</v>
      </c>
      <c r="AI2511" s="39">
        <v>-3.1776068228099899</v>
      </c>
      <c r="AJ2511" s="40">
        <v>1.9171977381299899E-8</v>
      </c>
      <c r="AK2511" s="40">
        <v>4.6630362568400002E-7</v>
      </c>
    </row>
    <row r="2512" spans="30:37" x14ac:dyDescent="0.15">
      <c r="AD2512" s="34" t="s">
        <v>3454</v>
      </c>
      <c r="AE2512" s="34">
        <v>4</v>
      </c>
      <c r="AF2512" s="34">
        <v>0</v>
      </c>
      <c r="AG2512" s="34">
        <v>50</v>
      </c>
      <c r="AH2512" s="34">
        <v>50</v>
      </c>
      <c r="AI2512" s="39">
        <v>-3.2054179871399899</v>
      </c>
      <c r="AJ2512" s="40">
        <v>1.5250461977000001E-6</v>
      </c>
      <c r="AK2512" s="40">
        <v>2.8613606245600001E-5</v>
      </c>
    </row>
    <row r="2513" spans="30:37" x14ac:dyDescent="0.15">
      <c r="AD2513" s="34" t="s">
        <v>1336</v>
      </c>
      <c r="AE2513" s="34">
        <v>0</v>
      </c>
      <c r="AF2513" s="34">
        <v>0</v>
      </c>
      <c r="AG2513" s="34">
        <v>29</v>
      </c>
      <c r="AH2513" s="34">
        <v>23</v>
      </c>
      <c r="AI2513" s="39">
        <v>-3.2297261577900001</v>
      </c>
      <c r="AJ2513" s="40">
        <v>2.2229548905300001E-5</v>
      </c>
      <c r="AK2513" s="34">
        <v>3.3392055518199898E-4</v>
      </c>
    </row>
    <row r="2514" spans="30:37" x14ac:dyDescent="0.15">
      <c r="AD2514" s="34" t="s">
        <v>894</v>
      </c>
      <c r="AE2514" s="34">
        <v>25</v>
      </c>
      <c r="AF2514" s="34">
        <v>19</v>
      </c>
      <c r="AG2514" s="34">
        <v>319</v>
      </c>
      <c r="AH2514" s="34">
        <v>303</v>
      </c>
      <c r="AI2514" s="39">
        <v>-3.3177035620400002</v>
      </c>
      <c r="AJ2514" s="40">
        <v>1.9432993921000001E-21</v>
      </c>
      <c r="AK2514" s="40">
        <v>1.4150687171899999E-19</v>
      </c>
    </row>
    <row r="2515" spans="30:37" x14ac:dyDescent="0.15">
      <c r="AD2515" s="34" t="s">
        <v>1231</v>
      </c>
      <c r="AE2515" s="34">
        <v>5</v>
      </c>
      <c r="AF2515" s="34">
        <v>1</v>
      </c>
      <c r="AG2515" s="34">
        <v>61</v>
      </c>
      <c r="AH2515" s="34">
        <v>73</v>
      </c>
      <c r="AI2515" s="39">
        <v>-3.32738103835</v>
      </c>
      <c r="AJ2515" s="40">
        <v>6.4701036549599898E-8</v>
      </c>
      <c r="AK2515" s="40">
        <v>1.47025974934E-6</v>
      </c>
    </row>
    <row r="2516" spans="30:37" x14ac:dyDescent="0.15">
      <c r="AD2516" s="34" t="s">
        <v>1271</v>
      </c>
      <c r="AE2516" s="34">
        <v>52</v>
      </c>
      <c r="AF2516" s="34">
        <v>28</v>
      </c>
      <c r="AG2516" s="34">
        <v>579</v>
      </c>
      <c r="AH2516" s="34">
        <v>510</v>
      </c>
      <c r="AI2516" s="39">
        <v>-3.34188280535</v>
      </c>
      <c r="AJ2516" s="40">
        <v>2.5247853443900001E-30</v>
      </c>
      <c r="AK2516" s="40">
        <v>3.6364334798399899E-28</v>
      </c>
    </row>
    <row r="2517" spans="30:37" x14ac:dyDescent="0.15">
      <c r="AD2517" s="34" t="s">
        <v>3455</v>
      </c>
      <c r="AE2517" s="34">
        <v>1</v>
      </c>
      <c r="AF2517" s="34">
        <v>0</v>
      </c>
      <c r="AG2517" s="34">
        <v>34</v>
      </c>
      <c r="AH2517" s="34">
        <v>38</v>
      </c>
      <c r="AI2517" s="39">
        <v>-3.4033927717699899</v>
      </c>
      <c r="AJ2517" s="40">
        <v>2.81271161176E-6</v>
      </c>
      <c r="AK2517" s="40">
        <v>5.0269521032100002E-5</v>
      </c>
    </row>
    <row r="2518" spans="30:37" x14ac:dyDescent="0.15">
      <c r="AD2518" s="34" t="s">
        <v>3456</v>
      </c>
      <c r="AE2518" s="34">
        <v>0</v>
      </c>
      <c r="AF2518" s="34">
        <v>0</v>
      </c>
      <c r="AG2518" s="34">
        <v>43</v>
      </c>
      <c r="AH2518" s="34">
        <v>19</v>
      </c>
      <c r="AI2518" s="39">
        <v>-3.4134109873999998</v>
      </c>
      <c r="AJ2518" s="40">
        <v>6.2378829385799996E-6</v>
      </c>
      <c r="AK2518" s="34">
        <v>1.0416679539700001E-4</v>
      </c>
    </row>
    <row r="2519" spans="30:37" x14ac:dyDescent="0.15">
      <c r="AD2519" s="34" t="s">
        <v>419</v>
      </c>
      <c r="AE2519" s="34">
        <v>0</v>
      </c>
      <c r="AF2519" s="34">
        <v>3</v>
      </c>
      <c r="AG2519" s="34">
        <v>66</v>
      </c>
      <c r="AH2519" s="34">
        <v>46</v>
      </c>
      <c r="AI2519" s="39">
        <v>-3.4430352995599902</v>
      </c>
      <c r="AJ2519" s="40">
        <v>2.18065908396E-7</v>
      </c>
      <c r="AK2519" s="40">
        <v>4.66827870345E-6</v>
      </c>
    </row>
    <row r="2520" spans="30:37" x14ac:dyDescent="0.15">
      <c r="AD2520" s="34" t="s">
        <v>1576</v>
      </c>
      <c r="AE2520" s="34">
        <v>6</v>
      </c>
      <c r="AF2520" s="34">
        <v>1</v>
      </c>
      <c r="AG2520" s="34">
        <v>109</v>
      </c>
      <c r="AH2520" s="34">
        <v>64</v>
      </c>
      <c r="AI2520" s="39">
        <v>-3.52179830644</v>
      </c>
      <c r="AJ2520" s="40">
        <v>1.9591271658799999E-9</v>
      </c>
      <c r="AK2520" s="40">
        <v>5.4049835105899998E-8</v>
      </c>
    </row>
    <row r="2521" spans="30:37" x14ac:dyDescent="0.15">
      <c r="AD2521" s="34" t="s">
        <v>400</v>
      </c>
      <c r="AE2521" s="34">
        <v>100</v>
      </c>
      <c r="AF2521" s="34">
        <v>88</v>
      </c>
      <c r="AG2521" s="34">
        <v>1819</v>
      </c>
      <c r="AH2521" s="34">
        <v>1258</v>
      </c>
      <c r="AI2521" s="39">
        <v>-3.5985926214799999</v>
      </c>
      <c r="AJ2521" s="40">
        <v>1.4999584210499899E-53</v>
      </c>
      <c r="AK2521" s="40">
        <v>8.6415251621900002E-51</v>
      </c>
    </row>
    <row r="2522" spans="30:37" x14ac:dyDescent="0.15">
      <c r="AD2522" s="34" t="s">
        <v>3457</v>
      </c>
      <c r="AE2522" s="34">
        <v>2</v>
      </c>
      <c r="AF2522" s="34">
        <v>0</v>
      </c>
      <c r="AG2522" s="34">
        <v>52</v>
      </c>
      <c r="AH2522" s="34">
        <v>52</v>
      </c>
      <c r="AI2522" s="39">
        <v>-3.6790085928899998</v>
      </c>
      <c r="AJ2522" s="40">
        <v>7.1301949481999995E-8</v>
      </c>
      <c r="AK2522" s="40">
        <v>1.6109141712299899E-6</v>
      </c>
    </row>
    <row r="2523" spans="30:37" x14ac:dyDescent="0.15">
      <c r="AD2523" s="34" t="s">
        <v>421</v>
      </c>
      <c r="AE2523" s="34">
        <v>0</v>
      </c>
      <c r="AF2523" s="34">
        <v>1</v>
      </c>
      <c r="AG2523" s="34">
        <v>30</v>
      </c>
      <c r="AH2523" s="34">
        <v>67</v>
      </c>
      <c r="AI2523" s="39">
        <v>-3.7462873034499999</v>
      </c>
      <c r="AJ2523" s="40">
        <v>1.35692612227E-7</v>
      </c>
      <c r="AK2523" s="40">
        <v>2.9697730595499998E-6</v>
      </c>
    </row>
    <row r="2524" spans="30:37" x14ac:dyDescent="0.15">
      <c r="AD2524" s="34" t="s">
        <v>1416</v>
      </c>
      <c r="AE2524" s="34">
        <v>36</v>
      </c>
      <c r="AF2524" s="34">
        <v>31</v>
      </c>
      <c r="AG2524" s="34">
        <v>782</v>
      </c>
      <c r="AH2524" s="34">
        <v>526</v>
      </c>
      <c r="AI2524" s="39">
        <v>-3.79370026454</v>
      </c>
      <c r="AJ2524" s="40">
        <v>6.3004524288399997E-38</v>
      </c>
      <c r="AK2524" s="40">
        <v>1.5236205206899999E-35</v>
      </c>
    </row>
    <row r="2525" spans="30:37" x14ac:dyDescent="0.15">
      <c r="AD2525" s="34" t="s">
        <v>753</v>
      </c>
      <c r="AE2525" s="34">
        <v>3</v>
      </c>
      <c r="AF2525" s="34">
        <v>2</v>
      </c>
      <c r="AG2525" s="34">
        <v>108</v>
      </c>
      <c r="AH2525" s="34">
        <v>79</v>
      </c>
      <c r="AI2525" s="39">
        <v>-3.9351270981400002</v>
      </c>
      <c r="AJ2525" s="40">
        <v>2.03534183036999E-11</v>
      </c>
      <c r="AK2525" s="40">
        <v>6.8976255663300002E-10</v>
      </c>
    </row>
    <row r="2526" spans="30:37" x14ac:dyDescent="0.15">
      <c r="AD2526" s="34" t="s">
        <v>3458</v>
      </c>
      <c r="AE2526" s="34">
        <v>1</v>
      </c>
      <c r="AF2526" s="34">
        <v>0</v>
      </c>
      <c r="AG2526" s="34">
        <v>142</v>
      </c>
      <c r="AH2526" s="34">
        <v>30</v>
      </c>
      <c r="AI2526" s="39">
        <v>-4.3692944851699904</v>
      </c>
      <c r="AJ2526" s="40">
        <v>2.4335004903799899E-10</v>
      </c>
      <c r="AK2526" s="40">
        <v>7.3788556664999997E-9</v>
      </c>
    </row>
    <row r="2527" spans="30:37" x14ac:dyDescent="0.15">
      <c r="AD2527" s="34" t="s">
        <v>1415</v>
      </c>
      <c r="AE2527" s="34">
        <v>52</v>
      </c>
      <c r="AF2527" s="34">
        <v>40</v>
      </c>
      <c r="AG2527" s="34">
        <v>1641</v>
      </c>
      <c r="AH2527" s="34">
        <v>1155</v>
      </c>
      <c r="AI2527" s="39">
        <v>-4.4642595802300002</v>
      </c>
      <c r="AJ2527" s="40">
        <v>1.5791880674E-69</v>
      </c>
      <c r="AK2527" s="40">
        <v>1.4730064697299901E-66</v>
      </c>
    </row>
    <row r="2528" spans="30:37" x14ac:dyDescent="0.15">
      <c r="AD2528" s="34" t="s">
        <v>1540</v>
      </c>
      <c r="AE2528" s="34">
        <v>2</v>
      </c>
      <c r="AF2528" s="34">
        <v>2</v>
      </c>
      <c r="AG2528" s="34">
        <v>147</v>
      </c>
      <c r="AH2528" s="34">
        <v>99</v>
      </c>
      <c r="AI2528" s="39">
        <v>-4.4837573008499998</v>
      </c>
      <c r="AJ2528" s="40">
        <v>9.7834185748899896E-15</v>
      </c>
      <c r="AK2528" s="40">
        <v>4.5197547887999999E-13</v>
      </c>
    </row>
    <row r="2529" spans="30:37" x14ac:dyDescent="0.15">
      <c r="AD2529" s="34" t="s">
        <v>455</v>
      </c>
      <c r="AE2529" s="34">
        <v>0</v>
      </c>
      <c r="AF2529" s="34">
        <v>2</v>
      </c>
      <c r="AG2529" s="34">
        <v>133</v>
      </c>
      <c r="AH2529" s="34">
        <v>85</v>
      </c>
      <c r="AI2529" s="39">
        <v>-4.67831389928</v>
      </c>
      <c r="AJ2529" s="40">
        <v>6.18318423528E-14</v>
      </c>
      <c r="AK2529" s="40">
        <v>2.6914713955699898E-12</v>
      </c>
    </row>
    <row r="2530" spans="30:37" x14ac:dyDescent="0.15">
      <c r="AD2530" s="34" t="s">
        <v>294</v>
      </c>
      <c r="AE2530" s="34">
        <v>6</v>
      </c>
      <c r="AF2530" s="34">
        <v>5</v>
      </c>
      <c r="AG2530" s="34">
        <v>364</v>
      </c>
      <c r="AH2530" s="34">
        <v>318</v>
      </c>
      <c r="AI2530" s="39">
        <v>-5.09167183882</v>
      </c>
      <c r="AJ2530" s="40">
        <v>4.2158577245300004E-31</v>
      </c>
      <c r="AK2530" s="40">
        <v>6.3523247006199902E-29</v>
      </c>
    </row>
    <row r="2531" spans="30:37" x14ac:dyDescent="0.15">
      <c r="AD2531" s="34" t="s">
        <v>3459</v>
      </c>
      <c r="AE2531" s="34">
        <v>7</v>
      </c>
      <c r="AF2531" s="34">
        <v>2</v>
      </c>
      <c r="AG2531" s="34">
        <v>423</v>
      </c>
      <c r="AH2531" s="34">
        <v>524</v>
      </c>
      <c r="AI2531" s="39">
        <v>-5.7539147142199996</v>
      </c>
      <c r="AJ2531" s="40">
        <v>8.4096351459799994E-37</v>
      </c>
      <c r="AK2531" s="40">
        <v>1.87190833226999E-34</v>
      </c>
    </row>
  </sheetData>
  <mergeCells count="6">
    <mergeCell ref="A1:G1"/>
    <mergeCell ref="A2:H2"/>
    <mergeCell ref="AD2:AK2"/>
    <mergeCell ref="K1:P1"/>
    <mergeCell ref="K2:R2"/>
    <mergeCell ref="U2:AB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57A5F9-D953-44FC-93B8-9B54A5A434C0}">
  <dimension ref="A1:K427"/>
  <sheetViews>
    <sheetView zoomScale="107" zoomScaleNormal="107" workbookViewId="0">
      <selection activeCell="J11" sqref="J11"/>
    </sheetView>
  </sheetViews>
  <sheetFormatPr baseColWidth="10" defaultColWidth="8.83203125" defaultRowHeight="14" x14ac:dyDescent="0.15"/>
  <cols>
    <col min="1" max="1" width="18.1640625" style="22" customWidth="1"/>
    <col min="2" max="2" width="16.1640625" style="24" customWidth="1"/>
    <col min="3" max="3" width="9" style="24" bestFit="1" customWidth="1"/>
    <col min="4" max="4" width="12.33203125" style="24" customWidth="1"/>
    <col min="5" max="5" width="15.6640625" style="22" customWidth="1"/>
    <col min="6" max="6" width="12.83203125" style="22" customWidth="1"/>
    <col min="7" max="7" width="15" style="22" customWidth="1"/>
    <col min="8" max="16384" width="8.83203125" style="22"/>
  </cols>
  <sheetData>
    <row r="1" spans="1:8" ht="18" x14ac:dyDescent="0.15">
      <c r="A1" s="405" t="s">
        <v>3856</v>
      </c>
      <c r="B1" s="405"/>
      <c r="C1" s="405"/>
      <c r="D1" s="405"/>
      <c r="E1" s="405"/>
      <c r="F1" s="405"/>
      <c r="G1" s="405"/>
    </row>
    <row r="2" spans="1:8" ht="18" x14ac:dyDescent="0.15">
      <c r="A2" s="38"/>
      <c r="B2" s="38"/>
      <c r="C2" s="38"/>
      <c r="D2" s="38"/>
      <c r="E2" s="38"/>
      <c r="F2" s="38"/>
      <c r="G2" s="38"/>
    </row>
    <row r="3" spans="1:8" ht="18" x14ac:dyDescent="0.2">
      <c r="A3" s="400" t="s">
        <v>3890</v>
      </c>
      <c r="B3" s="400"/>
      <c r="C3" s="400"/>
      <c r="D3" s="400"/>
      <c r="E3" s="400"/>
      <c r="F3" s="400"/>
      <c r="G3" s="400"/>
    </row>
    <row r="4" spans="1:8" ht="18" x14ac:dyDescent="0.2">
      <c r="A4" s="42"/>
      <c r="B4" s="43"/>
      <c r="C4" s="43"/>
      <c r="D4" s="43"/>
      <c r="E4" s="42"/>
      <c r="F4" s="42"/>
      <c r="G4" s="42"/>
    </row>
    <row r="5" spans="1:8" x14ac:dyDescent="0.15">
      <c r="B5" s="401" t="s">
        <v>186</v>
      </c>
      <c r="C5" s="401"/>
      <c r="D5" s="401"/>
      <c r="E5" s="402" t="s">
        <v>188</v>
      </c>
      <c r="F5" s="402"/>
      <c r="G5" s="402"/>
    </row>
    <row r="6" spans="1:8" x14ac:dyDescent="0.15">
      <c r="A6" s="34" t="s">
        <v>181</v>
      </c>
      <c r="B6" s="47" t="s">
        <v>3869</v>
      </c>
      <c r="C6" s="47" t="s">
        <v>3872</v>
      </c>
      <c r="D6" s="47" t="s">
        <v>3870</v>
      </c>
      <c r="E6" s="47" t="s">
        <v>3871</v>
      </c>
      <c r="F6" s="48" t="s">
        <v>3872</v>
      </c>
      <c r="G6" s="47" t="s">
        <v>3870</v>
      </c>
      <c r="H6" s="34" t="s">
        <v>3462</v>
      </c>
    </row>
    <row r="7" spans="1:8" x14ac:dyDescent="0.15">
      <c r="A7" s="22" t="s">
        <v>190</v>
      </c>
      <c r="B7" s="24">
        <v>13.189635532853348</v>
      </c>
      <c r="C7" s="24">
        <v>16.637177810377842</v>
      </c>
      <c r="D7" s="24">
        <v>45.277233281305683</v>
      </c>
      <c r="E7" s="40">
        <v>1.18352820234999E-23</v>
      </c>
      <c r="F7" s="40">
        <v>4.4301238272599996E-59</v>
      </c>
      <c r="G7" s="40">
        <v>3.7533101282599998E-45</v>
      </c>
      <c r="H7" s="34" t="s">
        <v>3474</v>
      </c>
    </row>
    <row r="8" spans="1:8" x14ac:dyDescent="0.15">
      <c r="A8" s="22" t="s">
        <v>193</v>
      </c>
      <c r="B8" s="24">
        <v>5.5466688623687599</v>
      </c>
      <c r="C8" s="24">
        <v>2.6457554798986651</v>
      </c>
      <c r="D8" s="24">
        <v>3.8090525402914794</v>
      </c>
      <c r="E8" s="40">
        <v>9.4005573703499894E-19</v>
      </c>
      <c r="F8" s="40">
        <v>4.67318700573999E-7</v>
      </c>
      <c r="G8" s="40">
        <v>2.7052709319399999E-11</v>
      </c>
      <c r="H8" s="34" t="s">
        <v>3485</v>
      </c>
    </row>
    <row r="9" spans="1:8" x14ac:dyDescent="0.15">
      <c r="A9" s="22" t="s">
        <v>194</v>
      </c>
      <c r="B9" s="24">
        <v>2.1955233131139584</v>
      </c>
      <c r="C9" s="24">
        <v>1.9478428110376509</v>
      </c>
      <c r="D9" s="24">
        <v>2.0589035749044391</v>
      </c>
      <c r="E9" s="34">
        <v>3.8063901308199902E-4</v>
      </c>
      <c r="F9" s="40">
        <v>4.9585013063400002E-6</v>
      </c>
      <c r="G9" s="40">
        <v>1.00171013513E-6</v>
      </c>
      <c r="H9" s="34" t="s">
        <v>3474</v>
      </c>
    </row>
    <row r="10" spans="1:8" x14ac:dyDescent="0.15">
      <c r="A10" s="22" t="s">
        <v>209</v>
      </c>
      <c r="B10" s="24">
        <v>2.4784713955650286</v>
      </c>
      <c r="C10" s="24">
        <v>1.781623006229168</v>
      </c>
      <c r="D10" s="24">
        <v>2.6519654358709515</v>
      </c>
      <c r="E10" s="34">
        <v>3.0822250080400003E-4</v>
      </c>
      <c r="F10" s="34">
        <v>1.7367769624700002E-2</v>
      </c>
      <c r="G10" s="40">
        <v>3.2104314421300002E-12</v>
      </c>
      <c r="H10" s="34" t="s">
        <v>3492</v>
      </c>
    </row>
    <row r="11" spans="1:8" x14ac:dyDescent="0.15">
      <c r="A11" s="22" t="s">
        <v>219</v>
      </c>
      <c r="B11" s="24">
        <v>2.5839619735597417</v>
      </c>
      <c r="C11" s="24">
        <v>2.3894826312942348</v>
      </c>
      <c r="D11" s="24">
        <v>2.9402373386974845</v>
      </c>
      <c r="E11" s="40">
        <v>1.44134717021E-5</v>
      </c>
      <c r="F11" s="40">
        <v>7.6252687310899997E-11</v>
      </c>
      <c r="G11" s="40">
        <v>3.59205512174E-12</v>
      </c>
      <c r="H11" s="34" t="s">
        <v>3493</v>
      </c>
    </row>
    <row r="12" spans="1:8" x14ac:dyDescent="0.15">
      <c r="A12" s="22" t="s">
        <v>223</v>
      </c>
      <c r="B12" s="24">
        <v>2.5551277069421641</v>
      </c>
      <c r="C12" s="24">
        <v>1.7151811210520451</v>
      </c>
      <c r="D12" s="24">
        <v>1.7317423394099507</v>
      </c>
      <c r="E12" s="40">
        <v>5.4017384248099997E-6</v>
      </c>
      <c r="F12" s="34">
        <v>2.12887556135999E-2</v>
      </c>
      <c r="G12" s="34">
        <v>8.31676206711E-3</v>
      </c>
      <c r="H12" s="34" t="s">
        <v>3495</v>
      </c>
    </row>
    <row r="13" spans="1:8" x14ac:dyDescent="0.15">
      <c r="A13" s="22" t="s">
        <v>224</v>
      </c>
      <c r="B13" s="24">
        <v>2.6166004822176441</v>
      </c>
      <c r="C13" s="24">
        <v>2.2843410020189725</v>
      </c>
      <c r="D13" s="24">
        <v>2.5891315069780583</v>
      </c>
      <c r="E13" s="34">
        <v>8.7643885949899997E-4</v>
      </c>
      <c r="F13" s="34">
        <v>3.04799524833E-4</v>
      </c>
      <c r="G13" s="34">
        <v>6.8168846364399999E-4</v>
      </c>
      <c r="H13" s="34" t="s">
        <v>3497</v>
      </c>
    </row>
    <row r="14" spans="1:8" x14ac:dyDescent="0.15">
      <c r="A14" s="22" t="s">
        <v>231</v>
      </c>
      <c r="B14" s="24">
        <v>2.8980824127152176</v>
      </c>
      <c r="C14" s="24">
        <v>1.9899336042929736</v>
      </c>
      <c r="D14" s="24">
        <v>15.235606062250202</v>
      </c>
      <c r="E14" s="34">
        <v>2.3119393169099998E-3</v>
      </c>
      <c r="F14" s="40">
        <v>6.4022894575900002E-5</v>
      </c>
      <c r="G14" s="40">
        <v>1.36583938011999E-103</v>
      </c>
      <c r="H14" s="34" t="s">
        <v>3506</v>
      </c>
    </row>
    <row r="15" spans="1:8" x14ac:dyDescent="0.15">
      <c r="A15" s="22" t="s">
        <v>255</v>
      </c>
      <c r="B15" s="24">
        <v>1.7650662861907269</v>
      </c>
      <c r="C15" s="24">
        <v>1.7777945369471329</v>
      </c>
      <c r="D15" s="24">
        <v>2.0583062360727711</v>
      </c>
      <c r="E15" s="34">
        <v>8.4251707846800007E-3</v>
      </c>
      <c r="F15" s="34">
        <v>1.4708395348400001E-4</v>
      </c>
      <c r="G15" s="40">
        <v>1.03424791481E-8</v>
      </c>
      <c r="H15" s="34" t="s">
        <v>3514</v>
      </c>
    </row>
    <row r="16" spans="1:8" x14ac:dyDescent="0.15">
      <c r="A16" s="22" t="s">
        <v>259</v>
      </c>
      <c r="B16" s="24">
        <v>2.1702440717734262</v>
      </c>
      <c r="C16" s="24">
        <v>1.7091174935157014</v>
      </c>
      <c r="D16" s="24">
        <v>2.6694828125158407</v>
      </c>
      <c r="E16" s="34">
        <v>7.8200204905999897E-4</v>
      </c>
      <c r="F16" s="34">
        <v>2.2259739929800001E-2</v>
      </c>
      <c r="G16" s="40">
        <v>2.03937074227E-10</v>
      </c>
      <c r="H16" s="34" t="s">
        <v>3482</v>
      </c>
    </row>
    <row r="17" spans="1:9" x14ac:dyDescent="0.15">
      <c r="A17" s="22" t="s">
        <v>299</v>
      </c>
      <c r="B17" s="24">
        <v>4.6762783116529514</v>
      </c>
      <c r="C17" s="24">
        <v>1.8183112278241156</v>
      </c>
      <c r="D17" s="24">
        <v>2.0384132122082774</v>
      </c>
      <c r="E17" s="40">
        <v>3.6844344745599998E-14</v>
      </c>
      <c r="F17" s="34">
        <v>3.0385699457299999E-2</v>
      </c>
      <c r="G17" s="34">
        <v>5.8928249408E-3</v>
      </c>
      <c r="H17" s="34" t="s">
        <v>3516</v>
      </c>
    </row>
    <row r="19" spans="1:9" ht="18" x14ac:dyDescent="0.2">
      <c r="A19" s="400" t="s">
        <v>3891</v>
      </c>
      <c r="B19" s="400"/>
      <c r="C19" s="400"/>
      <c r="D19" s="400"/>
      <c r="E19" s="400"/>
      <c r="F19" s="400"/>
      <c r="G19" s="400"/>
      <c r="H19" s="400"/>
      <c r="I19" s="400"/>
    </row>
    <row r="20" spans="1:9" ht="18" x14ac:dyDescent="0.2">
      <c r="A20" s="42"/>
      <c r="B20" s="43"/>
      <c r="C20" s="43"/>
      <c r="D20" s="43"/>
      <c r="E20" s="42"/>
      <c r="F20" s="42"/>
      <c r="G20" s="42"/>
    </row>
    <row r="21" spans="1:9" x14ac:dyDescent="0.15">
      <c r="B21" s="401" t="s">
        <v>186</v>
      </c>
      <c r="C21" s="401"/>
      <c r="D21" s="401"/>
      <c r="E21" s="402" t="s">
        <v>188</v>
      </c>
      <c r="F21" s="402"/>
      <c r="G21" s="402"/>
    </row>
    <row r="22" spans="1:9" x14ac:dyDescent="0.15">
      <c r="A22" s="34" t="s">
        <v>181</v>
      </c>
      <c r="B22" s="47" t="s">
        <v>3869</v>
      </c>
      <c r="C22" s="47" t="s">
        <v>3872</v>
      </c>
      <c r="D22" s="47" t="s">
        <v>3870</v>
      </c>
      <c r="E22" s="47" t="s">
        <v>3869</v>
      </c>
      <c r="F22" s="48" t="s">
        <v>3872</v>
      </c>
      <c r="G22" s="47" t="s">
        <v>3870</v>
      </c>
      <c r="H22" s="34" t="s">
        <v>3462</v>
      </c>
    </row>
    <row r="23" spans="1:9" x14ac:dyDescent="0.15">
      <c r="A23" s="22" t="s">
        <v>327</v>
      </c>
      <c r="B23" s="24">
        <v>-2.4457368599999998</v>
      </c>
      <c r="C23" s="24">
        <v>-2.075171707</v>
      </c>
      <c r="D23" s="24">
        <v>-4.3340042649999999</v>
      </c>
      <c r="E23" s="34">
        <v>2.34568971170999E-4</v>
      </c>
      <c r="F23" s="34">
        <v>3.6466750800099901E-4</v>
      </c>
      <c r="G23" s="22">
        <v>2.81046255422999E-14</v>
      </c>
      <c r="H23" s="34" t="s">
        <v>3520</v>
      </c>
    </row>
    <row r="24" spans="1:9" x14ac:dyDescent="0.15">
      <c r="A24" s="22" t="s">
        <v>329</v>
      </c>
      <c r="B24" s="24">
        <v>-5.4883156360000003</v>
      </c>
      <c r="C24" s="24">
        <v>-2.7387951620000002</v>
      </c>
      <c r="D24" s="24">
        <v>-11.79989816</v>
      </c>
      <c r="E24" s="40">
        <v>1.02366166359E-9</v>
      </c>
      <c r="F24" s="40">
        <v>7.0550867399499998E-6</v>
      </c>
      <c r="G24" s="22">
        <v>1.16241450143E-15</v>
      </c>
      <c r="H24" s="34" t="s">
        <v>3524</v>
      </c>
    </row>
    <row r="25" spans="1:9" x14ac:dyDescent="0.15">
      <c r="A25" s="22" t="s">
        <v>344</v>
      </c>
      <c r="B25" s="24">
        <v>-1.9378916960000001</v>
      </c>
      <c r="C25" s="24">
        <v>-1.7248230790000001</v>
      </c>
      <c r="D25" s="24">
        <v>-5.3583605289999996</v>
      </c>
      <c r="E25" s="34">
        <v>2.3348695750500002E-2</v>
      </c>
      <c r="F25" s="34">
        <v>1.7367769624700002E-2</v>
      </c>
      <c r="G25" s="22">
        <v>3.8934125189999996E-18</v>
      </c>
      <c r="H25" s="34" t="s">
        <v>3527</v>
      </c>
    </row>
    <row r="26" spans="1:9" x14ac:dyDescent="0.15">
      <c r="A26" s="22" t="s">
        <v>345</v>
      </c>
      <c r="B26" s="24">
        <v>-2.013950495</v>
      </c>
      <c r="C26" s="24">
        <v>-1.6105437979999999</v>
      </c>
      <c r="D26" s="24">
        <v>-3.1374913250000001</v>
      </c>
      <c r="E26" s="34">
        <v>1.8011507605999999E-3</v>
      </c>
      <c r="F26" s="34">
        <v>3.7853629590999999E-2</v>
      </c>
      <c r="G26" s="22">
        <v>2.8216475679999998E-12</v>
      </c>
      <c r="H26" s="34" t="s">
        <v>3474</v>
      </c>
    </row>
    <row r="27" spans="1:9" x14ac:dyDescent="0.15">
      <c r="A27" s="22" t="s">
        <v>346</v>
      </c>
      <c r="B27" s="24">
        <v>-3.305387466</v>
      </c>
      <c r="C27" s="24">
        <v>-1.9620184249999999</v>
      </c>
      <c r="D27" s="24">
        <v>-5.5458194049999996</v>
      </c>
      <c r="E27" s="40">
        <v>1.71498334047E-10</v>
      </c>
      <c r="F27" s="40">
        <v>1.11465188075E-5</v>
      </c>
      <c r="G27" s="22">
        <v>1.45111737058999E-39</v>
      </c>
      <c r="H27" s="34" t="s">
        <v>3529</v>
      </c>
    </row>
    <row r="28" spans="1:9" x14ac:dyDescent="0.15">
      <c r="A28" s="22" t="s">
        <v>356</v>
      </c>
      <c r="B28" s="24">
        <v>-2.8281234469999998</v>
      </c>
      <c r="C28" s="24">
        <v>-1.871232609</v>
      </c>
      <c r="D28" s="24">
        <v>-5.2767404769999997</v>
      </c>
      <c r="E28" s="40">
        <v>1.89233925561E-9</v>
      </c>
      <c r="F28" s="40">
        <v>7.0550867399499998E-6</v>
      </c>
      <c r="G28" s="22">
        <v>1.2343629905199999E-63</v>
      </c>
      <c r="H28" s="34" t="s">
        <v>3529</v>
      </c>
    </row>
    <row r="29" spans="1:9" x14ac:dyDescent="0.15">
      <c r="A29" s="22" t="s">
        <v>357</v>
      </c>
      <c r="B29" s="24">
        <v>-2.2658800509999999</v>
      </c>
      <c r="C29" s="24">
        <v>-2.099443484</v>
      </c>
      <c r="D29" s="24">
        <v>-2.6916556790000001</v>
      </c>
      <c r="E29" s="40">
        <v>9.4415991651100004E-5</v>
      </c>
      <c r="F29" s="40">
        <v>7.8050084220499999E-5</v>
      </c>
      <c r="G29" s="22">
        <v>2.2332757156199999E-11</v>
      </c>
      <c r="H29" s="34" t="s">
        <v>3534</v>
      </c>
    </row>
    <row r="30" spans="1:9" x14ac:dyDescent="0.15">
      <c r="A30" s="22" t="s">
        <v>358</v>
      </c>
      <c r="B30" s="24">
        <v>-1.9222884090000001</v>
      </c>
      <c r="C30" s="24">
        <v>-1.641724644</v>
      </c>
      <c r="D30" s="24">
        <v>-4.5747764860000002</v>
      </c>
      <c r="E30" s="34">
        <v>4.8973499679500002E-2</v>
      </c>
      <c r="F30" s="34">
        <v>4.23529167636E-2</v>
      </c>
      <c r="G30" s="22">
        <v>8.9935338954900004E-19</v>
      </c>
      <c r="H30" s="34" t="s">
        <v>3537</v>
      </c>
    </row>
    <row r="31" spans="1:9" x14ac:dyDescent="0.15">
      <c r="A31" s="22" t="s">
        <v>366</v>
      </c>
      <c r="B31" s="24">
        <v>-34.978059930000001</v>
      </c>
      <c r="C31" s="24">
        <v>-54.219227230000001</v>
      </c>
      <c r="D31" s="24">
        <v>-176.05361490000001</v>
      </c>
      <c r="E31" s="40">
        <v>3.99749329978999E-90</v>
      </c>
      <c r="F31" s="40">
        <v>1.2948463486199901E-146</v>
      </c>
      <c r="G31" s="22">
        <v>6.0810392362499902E-114</v>
      </c>
      <c r="H31" s="34" t="s">
        <v>3474</v>
      </c>
    </row>
    <row r="32" spans="1:9" x14ac:dyDescent="0.15">
      <c r="A32" s="22" t="s">
        <v>367</v>
      </c>
      <c r="B32" s="24">
        <v>-2.682886313</v>
      </c>
      <c r="C32" s="24">
        <v>-2.6089919990000001</v>
      </c>
      <c r="D32" s="24">
        <v>-11.5173165</v>
      </c>
      <c r="E32" s="40">
        <v>5.3241619684300002E-5</v>
      </c>
      <c r="F32" s="40">
        <v>1.17345020731E-12</v>
      </c>
      <c r="G32" s="22">
        <v>1.6549496206399899E-59</v>
      </c>
      <c r="H32" s="34" t="s">
        <v>3540</v>
      </c>
    </row>
    <row r="33" spans="1:8" x14ac:dyDescent="0.15">
      <c r="A33" s="22" t="s">
        <v>373</v>
      </c>
      <c r="B33" s="24">
        <v>-1.923169218</v>
      </c>
      <c r="C33" s="24">
        <v>-1.803827936</v>
      </c>
      <c r="D33" s="24">
        <v>-4.3466539949999996</v>
      </c>
      <c r="E33" s="34">
        <v>3.8517814986000001E-2</v>
      </c>
      <c r="F33" s="34">
        <v>1.15311088725E-3</v>
      </c>
      <c r="G33" s="22">
        <v>6.5848937810299996E-19</v>
      </c>
      <c r="H33" s="34" t="s">
        <v>3542</v>
      </c>
    </row>
    <row r="34" spans="1:8" x14ac:dyDescent="0.15">
      <c r="A34" s="22" t="s">
        <v>377</v>
      </c>
      <c r="B34" s="24">
        <v>-2.3313762059999998</v>
      </c>
      <c r="C34" s="24">
        <v>-2.659978401</v>
      </c>
      <c r="D34" s="24">
        <v>-13.63511254</v>
      </c>
      <c r="E34" s="34">
        <v>4.26292692158E-2</v>
      </c>
      <c r="F34" s="40">
        <v>8.34150903996999E-10</v>
      </c>
      <c r="G34" s="22">
        <v>1.61675246857999E-80</v>
      </c>
      <c r="H34" s="34" t="s">
        <v>3544</v>
      </c>
    </row>
    <row r="35" spans="1:8" x14ac:dyDescent="0.15">
      <c r="A35" s="22" t="s">
        <v>385</v>
      </c>
      <c r="B35" s="24">
        <v>-1.804219309</v>
      </c>
      <c r="C35" s="24">
        <v>-1.5440735400000001</v>
      </c>
      <c r="D35" s="24">
        <v>-3.8209491870000001</v>
      </c>
      <c r="E35" s="34">
        <v>1.7432202299099999E-2</v>
      </c>
      <c r="F35" s="34">
        <v>2.66849839003E-2</v>
      </c>
      <c r="G35" s="22">
        <v>4.0944943908399998E-21</v>
      </c>
      <c r="H35" s="34" t="s">
        <v>3545</v>
      </c>
    </row>
    <row r="36" spans="1:8" x14ac:dyDescent="0.15">
      <c r="A36" s="22" t="s">
        <v>386</v>
      </c>
      <c r="B36" s="24">
        <v>-2.1201863329999999</v>
      </c>
      <c r="C36" s="24">
        <v>-1.693201567</v>
      </c>
      <c r="D36" s="24">
        <v>-5.9470397840000002</v>
      </c>
      <c r="E36" s="40">
        <v>2.0680898678899999E-5</v>
      </c>
      <c r="F36" s="34">
        <v>3.52898996613E-3</v>
      </c>
      <c r="G36" s="22">
        <v>8.1946129080499902E-48</v>
      </c>
      <c r="H36" s="34" t="s">
        <v>3474</v>
      </c>
    </row>
    <row r="37" spans="1:8" x14ac:dyDescent="0.15">
      <c r="A37" s="22" t="s">
        <v>393</v>
      </c>
      <c r="B37" s="24">
        <v>-3.3763201170000001</v>
      </c>
      <c r="C37" s="24">
        <v>-2.1849411540000001</v>
      </c>
      <c r="D37" s="24">
        <v>-7.685916282</v>
      </c>
      <c r="E37" s="40">
        <v>2.6106145339899901E-9</v>
      </c>
      <c r="F37" s="40">
        <v>9.0695795192199896E-7</v>
      </c>
      <c r="G37" s="22">
        <v>1.17967030450999E-58</v>
      </c>
      <c r="H37" s="34" t="s">
        <v>3474</v>
      </c>
    </row>
    <row r="38" spans="1:8" x14ac:dyDescent="0.15">
      <c r="A38" s="22" t="s">
        <v>399</v>
      </c>
      <c r="B38" s="24">
        <v>-1.990052454</v>
      </c>
      <c r="C38" s="24">
        <v>-1.9741440029999999</v>
      </c>
      <c r="D38" s="24">
        <v>-4.1736977890000002</v>
      </c>
      <c r="E38" s="34">
        <v>7.04811369106E-3</v>
      </c>
      <c r="F38" s="40">
        <v>1.6731301063399999E-8</v>
      </c>
      <c r="G38" s="22">
        <v>3.8929978823299998E-43</v>
      </c>
      <c r="H38" s="34" t="s">
        <v>3550</v>
      </c>
    </row>
    <row r="39" spans="1:8" x14ac:dyDescent="0.15">
      <c r="A39" s="22" t="s">
        <v>400</v>
      </c>
      <c r="B39" s="24">
        <v>-2.3248005059999999</v>
      </c>
      <c r="C39" s="24">
        <v>-1.8483943</v>
      </c>
      <c r="D39" s="24">
        <v>-4.3542835420000001</v>
      </c>
      <c r="E39" s="34">
        <v>5.3951212272700002E-4</v>
      </c>
      <c r="F39" s="40">
        <v>8.0966533783000003E-5</v>
      </c>
      <c r="G39" s="22">
        <v>3.1766017360799999E-29</v>
      </c>
      <c r="H39" s="34" t="s">
        <v>3559</v>
      </c>
    </row>
    <row r="40" spans="1:8" x14ac:dyDescent="0.15">
      <c r="A40" s="22" t="s">
        <v>407</v>
      </c>
      <c r="B40" s="24">
        <v>-2.826497453</v>
      </c>
      <c r="C40" s="24">
        <v>-4.6075505919999999</v>
      </c>
      <c r="D40" s="24">
        <v>-13.301746440000001</v>
      </c>
      <c r="E40" s="34">
        <v>9.6993146111699999E-4</v>
      </c>
      <c r="F40" s="40">
        <v>3.2754660472099999E-14</v>
      </c>
      <c r="G40" s="22">
        <v>4.4676005435299898E-17</v>
      </c>
      <c r="H40" s="34" t="s">
        <v>3474</v>
      </c>
    </row>
    <row r="41" spans="1:8" x14ac:dyDescent="0.15">
      <c r="A41" s="22" t="s">
        <v>410</v>
      </c>
      <c r="B41" s="24">
        <v>-2.3093328080000002</v>
      </c>
      <c r="C41" s="24">
        <v>-2.286229375</v>
      </c>
      <c r="D41" s="24">
        <v>-5.460068777</v>
      </c>
      <c r="E41" s="40">
        <v>4.9815381130700001E-5</v>
      </c>
      <c r="F41" s="40">
        <v>8.91381801998999E-8</v>
      </c>
      <c r="G41" s="22">
        <v>5.3264879512800002E-28</v>
      </c>
      <c r="H41" s="34" t="s">
        <v>3560</v>
      </c>
    </row>
    <row r="42" spans="1:8" x14ac:dyDescent="0.15">
      <c r="A42" s="22" t="s">
        <v>414</v>
      </c>
      <c r="B42" s="24">
        <v>-2.7228215119999999</v>
      </c>
      <c r="C42" s="24">
        <v>-1.783356325</v>
      </c>
      <c r="D42" s="24">
        <v>-3.179996214</v>
      </c>
      <c r="E42" s="40">
        <v>5.5236091324599902E-6</v>
      </c>
      <c r="F42" s="34">
        <v>8.0987504526299995E-3</v>
      </c>
      <c r="G42" s="22">
        <v>2.4168021357700002E-10</v>
      </c>
      <c r="H42" s="34" t="s">
        <v>3474</v>
      </c>
    </row>
    <row r="43" spans="1:8" x14ac:dyDescent="0.15">
      <c r="A43" s="22" t="s">
        <v>418</v>
      </c>
      <c r="B43" s="24">
        <v>-2.4793208340000001</v>
      </c>
      <c r="C43" s="24">
        <v>-1.668040529</v>
      </c>
      <c r="D43" s="24">
        <v>-4.2096951279999999</v>
      </c>
      <c r="E43" s="34">
        <v>1.1388019966199999E-3</v>
      </c>
      <c r="F43" s="34">
        <v>3.2269536256999999E-2</v>
      </c>
      <c r="G43" s="22">
        <v>1.6360498731299999E-17</v>
      </c>
      <c r="H43" s="34" t="s">
        <v>3562</v>
      </c>
    </row>
    <row r="44" spans="1:8" x14ac:dyDescent="0.15">
      <c r="A44" s="22" t="s">
        <v>425</v>
      </c>
      <c r="B44" s="24">
        <v>-2.019800263</v>
      </c>
      <c r="C44" s="24">
        <v>-1.600242588</v>
      </c>
      <c r="D44" s="24">
        <v>-1.5601250929999999</v>
      </c>
      <c r="E44" s="34">
        <v>1.8221050247199999E-4</v>
      </c>
      <c r="F44" s="34">
        <v>2.8327315111700002E-3</v>
      </c>
      <c r="G44" s="22">
        <v>4.8849038071499995E-4</v>
      </c>
      <c r="H44" s="34" t="s">
        <v>3564</v>
      </c>
    </row>
    <row r="45" spans="1:8" x14ac:dyDescent="0.15">
      <c r="A45" s="22" t="s">
        <v>426</v>
      </c>
      <c r="B45" s="24">
        <v>-2.5138314300000002</v>
      </c>
      <c r="C45" s="24">
        <v>-2.1758779549999998</v>
      </c>
      <c r="D45" s="24">
        <v>-8.0097960480000001</v>
      </c>
      <c r="E45" s="40">
        <v>1.1641609803799899E-6</v>
      </c>
      <c r="F45" s="40">
        <v>1.12238084523E-9</v>
      </c>
      <c r="G45" s="22">
        <v>1.04027501635999E-90</v>
      </c>
      <c r="H45" s="34" t="s">
        <v>3540</v>
      </c>
    </row>
    <row r="46" spans="1:8" x14ac:dyDescent="0.15">
      <c r="A46" s="22" t="s">
        <v>429</v>
      </c>
      <c r="B46" s="24">
        <v>-2.1955931460000002</v>
      </c>
      <c r="C46" s="24">
        <v>-1.773227951</v>
      </c>
      <c r="D46" s="24">
        <v>-4.6726196140000003</v>
      </c>
      <c r="E46" s="34">
        <v>3.0196938691399999E-3</v>
      </c>
      <c r="F46" s="34">
        <v>4.04415787835E-3</v>
      </c>
      <c r="G46" s="22">
        <v>1.6678574840599999E-21</v>
      </c>
      <c r="H46" s="34" t="s">
        <v>3566</v>
      </c>
    </row>
    <row r="47" spans="1:8" x14ac:dyDescent="0.15">
      <c r="A47" s="22" t="s">
        <v>430</v>
      </c>
      <c r="B47" s="24">
        <v>-2.7270364109999998</v>
      </c>
      <c r="C47" s="24">
        <v>-2.3407040060000002</v>
      </c>
      <c r="D47" s="24">
        <v>-6.0489576290000002</v>
      </c>
      <c r="E47" s="34">
        <v>3.0822250080400003E-4</v>
      </c>
      <c r="F47" s="34">
        <v>1.4708395348400001E-4</v>
      </c>
      <c r="G47" s="22">
        <v>1.4867554017800001E-13</v>
      </c>
      <c r="H47" s="34" t="s">
        <v>3474</v>
      </c>
    </row>
    <row r="48" spans="1:8" x14ac:dyDescent="0.15">
      <c r="A48" s="22" t="s">
        <v>432</v>
      </c>
      <c r="B48" s="24">
        <v>-1.817302073</v>
      </c>
      <c r="C48" s="24">
        <v>-1.8525993519999999</v>
      </c>
      <c r="D48" s="24">
        <v>-2.251848077</v>
      </c>
      <c r="E48" s="34">
        <v>3.9642511625000001E-2</v>
      </c>
      <c r="F48" s="34">
        <v>2.8147043238200002E-4</v>
      </c>
      <c r="G48" s="22">
        <v>9.7805753962199898E-7</v>
      </c>
      <c r="H48" s="34" t="s">
        <v>3474</v>
      </c>
    </row>
    <row r="49" spans="1:8" x14ac:dyDescent="0.15">
      <c r="A49" s="22" t="s">
        <v>433</v>
      </c>
      <c r="B49" s="24">
        <v>-2.2678039440000002</v>
      </c>
      <c r="C49" s="24">
        <v>-1.873144012</v>
      </c>
      <c r="D49" s="24">
        <v>-3.3610509999999998</v>
      </c>
      <c r="E49" s="34">
        <v>1.8221050247199999E-4</v>
      </c>
      <c r="F49" s="40">
        <v>1.1915314322199999E-6</v>
      </c>
      <c r="G49" s="22">
        <v>3.4927870910299999E-6</v>
      </c>
      <c r="H49" s="34" t="s">
        <v>3571</v>
      </c>
    </row>
    <row r="50" spans="1:8" x14ac:dyDescent="0.15">
      <c r="A50" s="22" t="s">
        <v>443</v>
      </c>
      <c r="B50" s="24">
        <v>-2.6681319860000001</v>
      </c>
      <c r="C50" s="24">
        <v>-2.2216588979999998</v>
      </c>
      <c r="D50" s="24">
        <v>-2.4308948959999999</v>
      </c>
      <c r="E50" s="40">
        <v>7.6900794573899992E-6</v>
      </c>
      <c r="F50" s="40">
        <v>2.9053957432300001E-5</v>
      </c>
      <c r="G50" s="22">
        <v>7.7755304905199996E-5</v>
      </c>
      <c r="H50" s="34" t="s">
        <v>3573</v>
      </c>
    </row>
    <row r="51" spans="1:8" x14ac:dyDescent="0.15">
      <c r="A51" s="22" t="s">
        <v>446</v>
      </c>
      <c r="B51" s="24">
        <v>-2.5789589309999998</v>
      </c>
      <c r="C51" s="24">
        <v>-1.7672118859999999</v>
      </c>
      <c r="D51" s="24">
        <v>-5.5096238829999997</v>
      </c>
      <c r="E51" s="40">
        <v>1.9904570627599999E-5</v>
      </c>
      <c r="F51" s="34">
        <v>4.1666543520099998E-3</v>
      </c>
      <c r="G51" s="22">
        <v>1.71413248606E-30</v>
      </c>
      <c r="H51" s="34" t="s">
        <v>3574</v>
      </c>
    </row>
    <row r="52" spans="1:8" x14ac:dyDescent="0.15">
      <c r="A52" s="22" t="s">
        <v>451</v>
      </c>
      <c r="B52" s="24">
        <v>-2.159565631</v>
      </c>
      <c r="C52" s="24">
        <v>-2.0931869380000001</v>
      </c>
      <c r="D52" s="24">
        <v>-2.6165475100000002</v>
      </c>
      <c r="E52" s="34">
        <v>1.8546440670599899E-2</v>
      </c>
      <c r="F52" s="34">
        <v>2.8524357340000001E-3</v>
      </c>
      <c r="G52" s="22">
        <v>3.5424935214699901E-4</v>
      </c>
      <c r="H52" s="34" t="s">
        <v>3578</v>
      </c>
    </row>
    <row r="53" spans="1:8" x14ac:dyDescent="0.15">
      <c r="A53" s="22" t="s">
        <v>455</v>
      </c>
      <c r="B53" s="24">
        <v>-2.1237002559999998</v>
      </c>
      <c r="C53" s="24">
        <v>-2.6453331219999998</v>
      </c>
      <c r="D53" s="24">
        <v>-7.0199612460000003</v>
      </c>
      <c r="E53" s="34">
        <v>2.5250196973299999E-2</v>
      </c>
      <c r="F53" s="40">
        <v>3.48645938591999E-6</v>
      </c>
      <c r="G53" s="22">
        <v>2.4660407360699999E-14</v>
      </c>
      <c r="H53" s="34" t="s">
        <v>3579</v>
      </c>
    </row>
    <row r="54" spans="1:8" x14ac:dyDescent="0.15">
      <c r="A54" s="22" t="s">
        <v>457</v>
      </c>
      <c r="B54" s="24">
        <v>-3.8881612269999999</v>
      </c>
      <c r="C54" s="24">
        <v>-2.6888459469999999</v>
      </c>
      <c r="D54" s="24">
        <v>-10.99422122</v>
      </c>
      <c r="E54" s="40">
        <v>5.2409627137699899E-10</v>
      </c>
      <c r="F54" s="40">
        <v>2.7715355852200001E-8</v>
      </c>
      <c r="G54" s="22">
        <v>3.2125600191799901E-35</v>
      </c>
      <c r="H54" s="34" t="s">
        <v>3474</v>
      </c>
    </row>
    <row r="56" spans="1:8" ht="18" x14ac:dyDescent="0.2">
      <c r="A56" s="400" t="s">
        <v>3886</v>
      </c>
      <c r="B56" s="400"/>
      <c r="C56" s="400"/>
      <c r="D56" s="400"/>
      <c r="E56" s="400"/>
      <c r="F56" s="400"/>
      <c r="G56" s="400"/>
    </row>
    <row r="58" spans="1:8" x14ac:dyDescent="0.15">
      <c r="B58" s="401" t="s">
        <v>186</v>
      </c>
      <c r="C58" s="401"/>
      <c r="D58" s="401"/>
      <c r="E58" s="402" t="s">
        <v>188</v>
      </c>
      <c r="F58" s="402"/>
      <c r="G58" s="402"/>
    </row>
    <row r="59" spans="1:8" x14ac:dyDescent="0.15">
      <c r="A59" s="34" t="s">
        <v>181</v>
      </c>
      <c r="B59" s="47" t="s">
        <v>3869</v>
      </c>
      <c r="C59" s="47" t="s">
        <v>3872</v>
      </c>
      <c r="D59" s="47" t="s">
        <v>3870</v>
      </c>
      <c r="E59" s="47" t="s">
        <v>3869</v>
      </c>
      <c r="F59" s="48" t="s">
        <v>3872</v>
      </c>
      <c r="G59" s="47" t="s">
        <v>3870</v>
      </c>
      <c r="H59" s="34" t="s">
        <v>3462</v>
      </c>
    </row>
    <row r="60" spans="1:8" x14ac:dyDescent="0.15">
      <c r="A60" s="22" t="s">
        <v>411</v>
      </c>
      <c r="B60" s="24">
        <v>-2.4918605440000001</v>
      </c>
      <c r="C60" s="24">
        <v>1.709191316935549</v>
      </c>
      <c r="D60" s="24">
        <v>2.1401422795201808</v>
      </c>
      <c r="E60" s="22">
        <v>1.4736776103999999E-3</v>
      </c>
      <c r="F60" s="22">
        <v>3.9547539003600002E-2</v>
      </c>
      <c r="G60" s="22">
        <v>1.8176375954099901E-4</v>
      </c>
      <c r="H60" s="34" t="s">
        <v>3615</v>
      </c>
    </row>
    <row r="61" spans="1:8" ht="18" x14ac:dyDescent="0.15">
      <c r="A61" s="38"/>
      <c r="B61" s="38"/>
      <c r="C61" s="38"/>
      <c r="D61" s="38"/>
      <c r="E61" s="38"/>
      <c r="F61" s="38"/>
      <c r="G61" s="38"/>
    </row>
    <row r="63" spans="1:8" ht="18" x14ac:dyDescent="0.2">
      <c r="A63" s="400" t="s">
        <v>3882</v>
      </c>
      <c r="B63" s="400"/>
      <c r="C63" s="400"/>
      <c r="D63" s="400"/>
      <c r="E63" s="400"/>
      <c r="F63" s="400"/>
      <c r="G63" s="400"/>
    </row>
    <row r="64" spans="1:8" ht="18" x14ac:dyDescent="0.2">
      <c r="A64" s="42"/>
      <c r="B64" s="43"/>
      <c r="C64" s="43"/>
      <c r="D64" s="43"/>
      <c r="E64" s="42"/>
      <c r="F64" s="42"/>
      <c r="G64" s="42"/>
    </row>
    <row r="65" spans="1:7" x14ac:dyDescent="0.15">
      <c r="B65" s="401" t="s">
        <v>186</v>
      </c>
      <c r="C65" s="401"/>
      <c r="D65" s="402" t="s">
        <v>188</v>
      </c>
      <c r="E65" s="402"/>
    </row>
    <row r="66" spans="1:7" x14ac:dyDescent="0.15">
      <c r="A66" s="34" t="s">
        <v>181</v>
      </c>
      <c r="B66" s="47" t="s">
        <v>3869</v>
      </c>
      <c r="C66" s="47" t="s">
        <v>3870</v>
      </c>
      <c r="D66" s="47" t="s">
        <v>3869</v>
      </c>
      <c r="E66" s="48" t="s">
        <v>3870</v>
      </c>
      <c r="F66" s="34" t="s">
        <v>3462</v>
      </c>
      <c r="G66" s="34"/>
    </row>
    <row r="67" spans="1:7" x14ac:dyDescent="0.15">
      <c r="A67" s="34" t="s">
        <v>288</v>
      </c>
      <c r="B67" s="39">
        <v>0.89119286071399995</v>
      </c>
      <c r="C67" s="24">
        <v>1.0378446294499999</v>
      </c>
      <c r="D67" s="34">
        <v>6.4318155250399998E-3</v>
      </c>
      <c r="E67" s="22">
        <v>1.2194485811700001E-7</v>
      </c>
      <c r="F67" s="34" t="s">
        <v>3463</v>
      </c>
      <c r="G67" s="34"/>
    </row>
    <row r="68" spans="1:7" x14ac:dyDescent="0.15">
      <c r="A68" s="34" t="s">
        <v>214</v>
      </c>
      <c r="B68" s="39">
        <v>1.5066016502799999</v>
      </c>
      <c r="C68" s="24">
        <v>2.0065111337100001</v>
      </c>
      <c r="D68" s="34">
        <v>1.2445891248599999E-4</v>
      </c>
      <c r="E68" s="22">
        <v>1.10428676332999E-12</v>
      </c>
      <c r="F68" s="34" t="s">
        <v>3464</v>
      </c>
      <c r="G68" s="34"/>
    </row>
    <row r="69" spans="1:7" x14ac:dyDescent="0.15">
      <c r="A69" s="34" t="s">
        <v>222</v>
      </c>
      <c r="B69" s="39">
        <v>1.3717289458299999</v>
      </c>
      <c r="C69" s="24">
        <v>1.54696418814</v>
      </c>
      <c r="D69" s="34">
        <v>4.6252160676100002E-6</v>
      </c>
      <c r="E69" s="22">
        <v>1.1617557869399999E-11</v>
      </c>
      <c r="F69" s="34" t="s">
        <v>3465</v>
      </c>
      <c r="G69" s="34"/>
    </row>
    <row r="70" spans="1:7" x14ac:dyDescent="0.15">
      <c r="A70" s="34" t="s">
        <v>221</v>
      </c>
      <c r="B70" s="39">
        <v>1.3802253981399999</v>
      </c>
      <c r="C70" s="24">
        <v>1.45834338989</v>
      </c>
      <c r="D70" s="34">
        <v>2.4592297773400003E-4</v>
      </c>
      <c r="E70" s="22">
        <v>1.5497366247699998E-5</v>
      </c>
      <c r="F70" s="34" t="s">
        <v>3466</v>
      </c>
      <c r="G70" s="34"/>
    </row>
    <row r="71" spans="1:7" x14ac:dyDescent="0.15">
      <c r="A71" s="34" t="s">
        <v>293</v>
      </c>
      <c r="B71" s="39">
        <v>0.84566876936699997</v>
      </c>
      <c r="C71" s="24">
        <v>1.2796348283100001</v>
      </c>
      <c r="D71" s="34">
        <v>3.2617394853300001E-2</v>
      </c>
      <c r="E71" s="22">
        <v>1.67443564734E-14</v>
      </c>
      <c r="F71" s="34" t="s">
        <v>3467</v>
      </c>
      <c r="G71" s="34"/>
    </row>
    <row r="72" spans="1:7" x14ac:dyDescent="0.15">
      <c r="A72" s="34" t="s">
        <v>215</v>
      </c>
      <c r="B72" s="39">
        <v>1.49611980856</v>
      </c>
      <c r="C72" s="24">
        <v>1.83179267782</v>
      </c>
      <c r="D72" s="34">
        <v>1.5980637794400001E-4</v>
      </c>
      <c r="E72" s="22">
        <v>2.05398518675E-10</v>
      </c>
      <c r="F72" s="34" t="s">
        <v>3468</v>
      </c>
      <c r="G72" s="34"/>
    </row>
    <row r="73" spans="1:7" x14ac:dyDescent="0.15">
      <c r="A73" s="34" t="s">
        <v>274</v>
      </c>
      <c r="B73" s="39">
        <v>1.02413605152</v>
      </c>
      <c r="C73" s="24">
        <v>1.0252894728799999</v>
      </c>
      <c r="D73" s="34">
        <v>6.4318155250399998E-3</v>
      </c>
      <c r="E73" s="22">
        <v>1.4351390786899901E-4</v>
      </c>
      <c r="F73" s="34" t="s">
        <v>3469</v>
      </c>
      <c r="G73" s="34"/>
    </row>
    <row r="74" spans="1:7" x14ac:dyDescent="0.15">
      <c r="A74" s="34" t="s">
        <v>228</v>
      </c>
      <c r="B74" s="39">
        <v>1.32380262057</v>
      </c>
      <c r="C74" s="24">
        <v>2.26571162982999</v>
      </c>
      <c r="D74" s="34">
        <v>1.15654297884E-2</v>
      </c>
      <c r="E74" s="22">
        <v>3.9592078296200003E-9</v>
      </c>
      <c r="F74" s="34" t="s">
        <v>3468</v>
      </c>
      <c r="G74" s="34"/>
    </row>
    <row r="75" spans="1:7" x14ac:dyDescent="0.15">
      <c r="A75" s="34" t="s">
        <v>276</v>
      </c>
      <c r="B75" s="39">
        <v>0.96891858101699901</v>
      </c>
      <c r="C75" s="24">
        <v>0.86147795692399998</v>
      </c>
      <c r="D75" s="34">
        <v>4.3353535237599999E-4</v>
      </c>
      <c r="E75" s="22">
        <v>6.1721176084899995E-7</v>
      </c>
      <c r="F75" s="34" t="s">
        <v>3470</v>
      </c>
      <c r="G75" s="34"/>
    </row>
    <row r="76" spans="1:7" x14ac:dyDescent="0.15">
      <c r="A76" s="34" t="s">
        <v>286</v>
      </c>
      <c r="B76" s="39">
        <v>0.90857761464300002</v>
      </c>
      <c r="C76" s="24">
        <v>1.2892424144200001</v>
      </c>
      <c r="D76" s="34">
        <v>7.8200204905999897E-4</v>
      </c>
      <c r="E76" s="22">
        <v>1.1140079216400001E-19</v>
      </c>
      <c r="F76" s="34" t="s">
        <v>3471</v>
      </c>
      <c r="G76" s="34"/>
    </row>
    <row r="77" spans="1:7" x14ac:dyDescent="0.15">
      <c r="A77" s="34" t="s">
        <v>305</v>
      </c>
      <c r="B77" s="39">
        <v>0.78836518495899999</v>
      </c>
      <c r="C77" s="24">
        <v>1.11449330608</v>
      </c>
      <c r="D77" s="34">
        <v>3.9928056747700003E-2</v>
      </c>
      <c r="E77" s="22">
        <v>2.2579366337900001E-7</v>
      </c>
      <c r="F77" s="34" t="s">
        <v>3472</v>
      </c>
      <c r="G77" s="34"/>
    </row>
    <row r="78" spans="1:7" x14ac:dyDescent="0.15">
      <c r="A78" s="34" t="s">
        <v>302</v>
      </c>
      <c r="B78" s="39">
        <v>0.79869183485200002</v>
      </c>
      <c r="C78" s="24">
        <v>0.84718988306899901</v>
      </c>
      <c r="D78" s="34">
        <v>1.6848634454500001E-2</v>
      </c>
      <c r="E78" s="22">
        <v>6.0398250568199998E-5</v>
      </c>
      <c r="F78" s="34" t="s">
        <v>3473</v>
      </c>
      <c r="G78" s="34"/>
    </row>
    <row r="79" spans="1:7" x14ac:dyDescent="0.15">
      <c r="A79" s="34" t="s">
        <v>298</v>
      </c>
      <c r="B79" s="39">
        <v>0.82267663788199996</v>
      </c>
      <c r="C79" s="24">
        <v>1.1086226989700001</v>
      </c>
      <c r="D79" s="34">
        <v>3.0953350100399998E-2</v>
      </c>
      <c r="E79" s="22">
        <v>4.0412033093699898E-12</v>
      </c>
      <c r="F79" s="34" t="s">
        <v>3474</v>
      </c>
      <c r="G79" s="34"/>
    </row>
    <row r="80" spans="1:7" x14ac:dyDescent="0.15">
      <c r="A80" s="34" t="s">
        <v>303</v>
      </c>
      <c r="B80" s="39">
        <v>0.79753101393399894</v>
      </c>
      <c r="C80" s="24">
        <v>1.1236928509499999</v>
      </c>
      <c r="D80" s="34">
        <v>2.8234186111900001E-2</v>
      </c>
      <c r="E80" s="22">
        <v>7.4122414552199999E-9</v>
      </c>
      <c r="F80" s="34" t="s">
        <v>3475</v>
      </c>
      <c r="G80" s="34"/>
    </row>
    <row r="81" spans="1:7" x14ac:dyDescent="0.15">
      <c r="A81" s="34" t="s">
        <v>253</v>
      </c>
      <c r="B81" s="39">
        <v>1.14000978623</v>
      </c>
      <c r="C81" s="24">
        <v>1.2393980205399999</v>
      </c>
      <c r="D81" s="34">
        <v>1.61311817839E-3</v>
      </c>
      <c r="E81" s="22">
        <v>1.68344891356E-5</v>
      </c>
      <c r="F81" s="34" t="s">
        <v>3476</v>
      </c>
      <c r="G81" s="34"/>
    </row>
    <row r="82" spans="1:7" x14ac:dyDescent="0.15">
      <c r="A82" s="34" t="s">
        <v>217</v>
      </c>
      <c r="B82" s="39">
        <v>1.4709988969499901</v>
      </c>
      <c r="C82" s="24">
        <v>3.09465492559</v>
      </c>
      <c r="D82" s="34">
        <v>3.6606885399199998E-3</v>
      </c>
      <c r="E82" s="22">
        <v>5.6091102960900001E-23</v>
      </c>
      <c r="F82" s="34" t="s">
        <v>3477</v>
      </c>
      <c r="G82" s="34"/>
    </row>
    <row r="83" spans="1:7" x14ac:dyDescent="0.15">
      <c r="A83" s="34" t="s">
        <v>271</v>
      </c>
      <c r="B83" s="39">
        <v>1.0482362914299901</v>
      </c>
      <c r="C83" s="24">
        <v>1.1038316672199999</v>
      </c>
      <c r="D83" s="34">
        <v>4.2839400117799999E-2</v>
      </c>
      <c r="E83" s="22">
        <v>1.72310403488E-3</v>
      </c>
      <c r="F83" s="34" t="s">
        <v>3478</v>
      </c>
      <c r="G83" s="34"/>
    </row>
    <row r="84" spans="1:7" x14ac:dyDescent="0.15">
      <c r="A84" s="34" t="s">
        <v>203</v>
      </c>
      <c r="B84" s="39">
        <v>1.6234273316699901</v>
      </c>
      <c r="C84" s="24">
        <v>2.29004831011</v>
      </c>
      <c r="D84" s="34">
        <v>9.0941526532800005E-6</v>
      </c>
      <c r="E84" s="22">
        <v>6.4316034477700004E-17</v>
      </c>
      <c r="F84" s="34" t="s">
        <v>3479</v>
      </c>
      <c r="G84" s="34"/>
    </row>
    <row r="85" spans="1:7" x14ac:dyDescent="0.15">
      <c r="A85" s="34" t="s">
        <v>242</v>
      </c>
      <c r="B85" s="39">
        <v>1.2236218189200001</v>
      </c>
      <c r="C85" s="24">
        <v>1.5717078896799901</v>
      </c>
      <c r="D85" s="34">
        <v>7.2532453403800004E-3</v>
      </c>
      <c r="E85" s="22">
        <v>2.0956432242300001E-5</v>
      </c>
      <c r="F85" s="34" t="s">
        <v>3480</v>
      </c>
      <c r="G85" s="34"/>
    </row>
    <row r="86" spans="1:7" x14ac:dyDescent="0.15">
      <c r="A86" s="34" t="s">
        <v>254</v>
      </c>
      <c r="B86" s="39">
        <v>1.1365497281899899</v>
      </c>
      <c r="C86" s="24">
        <v>1.2037716397</v>
      </c>
      <c r="D86" s="34">
        <v>1.6962332468899999E-2</v>
      </c>
      <c r="E86" s="22">
        <v>2.0044915155399902E-3</v>
      </c>
      <c r="F86" s="34" t="s">
        <v>3481</v>
      </c>
      <c r="G86" s="34"/>
    </row>
    <row r="87" spans="1:7" x14ac:dyDescent="0.15">
      <c r="A87" s="34" t="s">
        <v>190</v>
      </c>
      <c r="B87" s="39">
        <v>3.7213327942599999</v>
      </c>
      <c r="C87" s="24">
        <v>5.5007138981699901</v>
      </c>
      <c r="D87" s="34">
        <v>1.18352820234999E-23</v>
      </c>
      <c r="E87" s="22">
        <v>3.7533101282599998E-45</v>
      </c>
      <c r="F87" s="34" t="s">
        <v>3474</v>
      </c>
      <c r="G87" s="34"/>
    </row>
    <row r="88" spans="1:7" x14ac:dyDescent="0.15">
      <c r="A88" s="34" t="s">
        <v>227</v>
      </c>
      <c r="B88" s="39">
        <v>1.3392989343799999</v>
      </c>
      <c r="C88" s="24">
        <v>4.3433666003600004</v>
      </c>
      <c r="D88" s="34">
        <v>1.49927191635E-2</v>
      </c>
      <c r="E88" s="22">
        <v>1.08309208465999E-34</v>
      </c>
      <c r="F88" s="34" t="s">
        <v>3482</v>
      </c>
      <c r="G88" s="34"/>
    </row>
    <row r="89" spans="1:7" x14ac:dyDescent="0.15">
      <c r="A89" s="34" t="s">
        <v>311</v>
      </c>
      <c r="B89" s="39">
        <v>0.71543836247100001</v>
      </c>
      <c r="C89" s="24">
        <v>0.62500413805800004</v>
      </c>
      <c r="D89" s="34">
        <v>2.9713534117399999E-2</v>
      </c>
      <c r="E89" s="22">
        <v>6.2533104722899905E-4</v>
      </c>
      <c r="F89" s="34" t="s">
        <v>3483</v>
      </c>
      <c r="G89" s="34"/>
    </row>
    <row r="90" spans="1:7" x14ac:dyDescent="0.15">
      <c r="A90" s="34" t="s">
        <v>301</v>
      </c>
      <c r="B90" s="39">
        <v>0.80065350559899995</v>
      </c>
      <c r="C90" s="24">
        <v>1.7936809661099899</v>
      </c>
      <c r="D90" s="34">
        <v>3.5841793571900003E-2</v>
      </c>
      <c r="E90" s="22">
        <v>2.3885016666899999E-36</v>
      </c>
      <c r="F90" s="34" t="s">
        <v>3484</v>
      </c>
      <c r="G90" s="34"/>
    </row>
    <row r="91" spans="1:7" x14ac:dyDescent="0.15">
      <c r="A91" s="34" t="s">
        <v>193</v>
      </c>
      <c r="B91" s="39">
        <v>2.4716215987500001</v>
      </c>
      <c r="C91" s="24">
        <v>1.92943218789999</v>
      </c>
      <c r="D91" s="34">
        <v>9.4005573703499894E-19</v>
      </c>
      <c r="E91" s="22">
        <v>2.7052709319399999E-11</v>
      </c>
      <c r="F91" s="34" t="s">
        <v>3485</v>
      </c>
      <c r="G91" s="34"/>
    </row>
    <row r="92" spans="1:7" x14ac:dyDescent="0.15">
      <c r="A92" s="34" t="s">
        <v>238</v>
      </c>
      <c r="B92" s="39">
        <v>1.2564484252899999</v>
      </c>
      <c r="C92" s="24">
        <v>1.4988361059599999</v>
      </c>
      <c r="D92" s="34">
        <v>2.8100597271699999E-5</v>
      </c>
      <c r="E92" s="22">
        <v>1.58559365287E-15</v>
      </c>
      <c r="F92" s="34" t="s">
        <v>3486</v>
      </c>
      <c r="G92" s="34"/>
    </row>
    <row r="93" spans="1:7" x14ac:dyDescent="0.15">
      <c r="A93" s="34" t="s">
        <v>246</v>
      </c>
      <c r="B93" s="39">
        <v>1.18979176711</v>
      </c>
      <c r="C93" s="24">
        <v>1.42177227867</v>
      </c>
      <c r="D93" s="34">
        <v>4.5812339138099999E-4</v>
      </c>
      <c r="E93" s="22">
        <v>3.0154882614699999E-8</v>
      </c>
      <c r="F93" s="34" t="s">
        <v>3486</v>
      </c>
      <c r="G93" s="34"/>
    </row>
    <row r="94" spans="1:7" x14ac:dyDescent="0.15">
      <c r="A94" s="34" t="s">
        <v>252</v>
      </c>
      <c r="B94" s="39">
        <v>1.1425236566099899</v>
      </c>
      <c r="C94" s="24">
        <v>2.2513518107200001</v>
      </c>
      <c r="D94" s="34">
        <v>1.15654297884E-2</v>
      </c>
      <c r="E94" s="22">
        <v>1.1879925008699999E-18</v>
      </c>
      <c r="F94" s="34" t="s">
        <v>3487</v>
      </c>
      <c r="G94" s="34"/>
    </row>
    <row r="95" spans="1:7" x14ac:dyDescent="0.15">
      <c r="A95" s="34" t="s">
        <v>285</v>
      </c>
      <c r="B95" s="39">
        <v>0.92155340367999905</v>
      </c>
      <c r="C95" s="24">
        <v>1.4139726104999999</v>
      </c>
      <c r="D95" s="34">
        <v>4.3092888949599999E-2</v>
      </c>
      <c r="E95" s="22">
        <v>4.5712790391899997E-10</v>
      </c>
      <c r="F95" s="34" t="s">
        <v>3488</v>
      </c>
      <c r="G95" s="34"/>
    </row>
    <row r="96" spans="1:7" x14ac:dyDescent="0.15">
      <c r="A96" s="34" t="s">
        <v>210</v>
      </c>
      <c r="B96" s="39">
        <v>1.5333096447600001</v>
      </c>
      <c r="C96" s="24">
        <v>1.62913168095</v>
      </c>
      <c r="D96" s="34">
        <v>1.37437113986999E-3</v>
      </c>
      <c r="E96" s="22">
        <v>3.7816250676799899E-3</v>
      </c>
      <c r="F96" s="34" t="s">
        <v>3489</v>
      </c>
      <c r="G96" s="34"/>
    </row>
    <row r="97" spans="1:7" x14ac:dyDescent="0.15">
      <c r="A97" s="34" t="s">
        <v>292</v>
      </c>
      <c r="B97" s="39">
        <v>0.855014318735</v>
      </c>
      <c r="C97" s="24">
        <v>0.87826118745399995</v>
      </c>
      <c r="D97" s="34">
        <v>6.5379749543299998E-4</v>
      </c>
      <c r="E97" s="22">
        <v>3.24534707736E-10</v>
      </c>
      <c r="F97" s="34" t="s">
        <v>3490</v>
      </c>
      <c r="G97" s="34"/>
    </row>
    <row r="98" spans="1:7" x14ac:dyDescent="0.15">
      <c r="A98" s="34" t="s">
        <v>255</v>
      </c>
      <c r="B98" s="39">
        <v>1.1345648537699999</v>
      </c>
      <c r="C98" s="24">
        <v>1.04187626549</v>
      </c>
      <c r="D98" s="34">
        <v>3.8063901308199902E-4</v>
      </c>
      <c r="E98" s="22">
        <v>1.00171013513E-6</v>
      </c>
      <c r="F98" s="34" t="s">
        <v>3474</v>
      </c>
      <c r="G98" s="34"/>
    </row>
    <row r="99" spans="1:7" x14ac:dyDescent="0.15">
      <c r="A99" s="34" t="s">
        <v>241</v>
      </c>
      <c r="B99" s="39">
        <v>1.24300427689</v>
      </c>
      <c r="C99" s="24">
        <v>1.9623211861099901</v>
      </c>
      <c r="D99" s="34">
        <v>1.15654297884E-2</v>
      </c>
      <c r="E99" s="22">
        <v>3.2705772615199998E-8</v>
      </c>
      <c r="F99" s="34" t="s">
        <v>3491</v>
      </c>
      <c r="G99" s="34"/>
    </row>
    <row r="100" spans="1:7" x14ac:dyDescent="0.15">
      <c r="A100" s="34" t="s">
        <v>208</v>
      </c>
      <c r="B100" s="39">
        <v>1.5449764050299899</v>
      </c>
      <c r="C100" s="24">
        <v>1.6390400756099901</v>
      </c>
      <c r="D100" s="34">
        <v>4.0733939240699898E-4</v>
      </c>
      <c r="E100" s="22">
        <v>1.20601069848999E-4</v>
      </c>
      <c r="F100" s="34" t="s">
        <v>3491</v>
      </c>
      <c r="G100" s="34"/>
    </row>
    <row r="101" spans="1:7" x14ac:dyDescent="0.15">
      <c r="A101" s="34" t="s">
        <v>251</v>
      </c>
      <c r="B101" s="39">
        <v>1.14408312175</v>
      </c>
      <c r="C101" s="24">
        <v>1.55625853713</v>
      </c>
      <c r="D101" s="34">
        <v>5.8830354887499997E-3</v>
      </c>
      <c r="E101" s="22">
        <v>3.7023058269599998E-7</v>
      </c>
      <c r="F101" s="34" t="s">
        <v>3475</v>
      </c>
      <c r="G101" s="34"/>
    </row>
    <row r="102" spans="1:7" x14ac:dyDescent="0.15">
      <c r="A102" s="34" t="s">
        <v>231</v>
      </c>
      <c r="B102" s="39">
        <v>1.3094506085299999</v>
      </c>
      <c r="C102" s="24">
        <v>1.40706197235</v>
      </c>
      <c r="D102" s="34">
        <v>3.0822250080400003E-4</v>
      </c>
      <c r="E102" s="22">
        <v>3.2104314421300002E-12</v>
      </c>
      <c r="F102" s="34" t="s">
        <v>3492</v>
      </c>
      <c r="G102" s="34"/>
    </row>
    <row r="103" spans="1:7" x14ac:dyDescent="0.15">
      <c r="A103" s="34" t="s">
        <v>223</v>
      </c>
      <c r="B103" s="39">
        <v>1.3695848390099901</v>
      </c>
      <c r="C103" s="24">
        <v>1.5559326154499999</v>
      </c>
      <c r="D103" s="34">
        <v>1.44134717021E-5</v>
      </c>
      <c r="E103" s="22">
        <v>3.59205512174E-12</v>
      </c>
      <c r="F103" s="34" t="s">
        <v>3493</v>
      </c>
      <c r="G103" s="34"/>
    </row>
    <row r="104" spans="1:7" x14ac:dyDescent="0.15">
      <c r="A104" s="34" t="s">
        <v>258</v>
      </c>
      <c r="B104" s="39">
        <v>1.1218852885199999</v>
      </c>
      <c r="C104" s="24">
        <v>1.4491526367100001</v>
      </c>
      <c r="D104" s="34">
        <v>2.44802222E-4</v>
      </c>
      <c r="E104" s="22">
        <v>3.5771519808100002E-18</v>
      </c>
      <c r="F104" s="34" t="s">
        <v>3494</v>
      </c>
      <c r="G104" s="34"/>
    </row>
    <row r="105" spans="1:7" x14ac:dyDescent="0.15">
      <c r="A105" s="34" t="s">
        <v>232</v>
      </c>
      <c r="B105" s="39">
        <v>1.2981443459799999</v>
      </c>
      <c r="C105" s="24">
        <v>1.8802996191799899</v>
      </c>
      <c r="D105" s="34">
        <v>6.9740580582099998E-6</v>
      </c>
      <c r="E105" s="22">
        <v>8.0934006780999898E-35</v>
      </c>
      <c r="F105" s="34" t="s">
        <v>3469</v>
      </c>
      <c r="G105" s="34"/>
    </row>
    <row r="106" spans="1:7" x14ac:dyDescent="0.15">
      <c r="A106" s="34" t="s">
        <v>224</v>
      </c>
      <c r="B106" s="39">
        <v>1.3533953997999999</v>
      </c>
      <c r="C106" s="24">
        <v>0.79222429189599997</v>
      </c>
      <c r="D106" s="34">
        <v>5.4017384248099997E-6</v>
      </c>
      <c r="E106" s="22">
        <v>8.31676206711E-3</v>
      </c>
      <c r="F106" s="34" t="s">
        <v>3495</v>
      </c>
      <c r="G106" s="34"/>
    </row>
    <row r="107" spans="1:7" x14ac:dyDescent="0.15">
      <c r="A107" s="34" t="s">
        <v>235</v>
      </c>
      <c r="B107" s="39">
        <v>1.2815920007899999</v>
      </c>
      <c r="C107" s="24">
        <v>1.11901052479</v>
      </c>
      <c r="D107" s="34">
        <v>2.2226992796699999E-4</v>
      </c>
      <c r="E107" s="22">
        <v>9.1883255010000002E-4</v>
      </c>
      <c r="F107" s="34" t="s">
        <v>3474</v>
      </c>
      <c r="G107" s="34"/>
    </row>
    <row r="108" spans="1:7" x14ac:dyDescent="0.15">
      <c r="A108" s="34" t="s">
        <v>268</v>
      </c>
      <c r="B108" s="39">
        <v>1.0529524890399999</v>
      </c>
      <c r="C108" s="24">
        <v>1.42945599917</v>
      </c>
      <c r="D108" s="34">
        <v>9.3032085868700008E-3</v>
      </c>
      <c r="E108" s="22">
        <v>2.96025015459E-11</v>
      </c>
      <c r="F108" s="34" t="s">
        <v>3496</v>
      </c>
      <c r="G108" s="34"/>
    </row>
    <row r="109" spans="1:7" x14ac:dyDescent="0.15">
      <c r="A109" s="34" t="s">
        <v>219</v>
      </c>
      <c r="B109" s="39">
        <v>1.38769366213</v>
      </c>
      <c r="C109" s="24">
        <v>1.37246824435999</v>
      </c>
      <c r="D109" s="34">
        <v>8.7643885949899997E-4</v>
      </c>
      <c r="E109" s="22">
        <v>6.8168846364399999E-4</v>
      </c>
      <c r="F109" s="34" t="s">
        <v>3497</v>
      </c>
      <c r="G109" s="34"/>
    </row>
    <row r="110" spans="1:7" x14ac:dyDescent="0.15">
      <c r="A110" s="34" t="s">
        <v>278</v>
      </c>
      <c r="B110" s="39">
        <v>0.95536678046199996</v>
      </c>
      <c r="C110" s="24">
        <v>0.77788114006799902</v>
      </c>
      <c r="D110" s="34">
        <v>3.0196938691399999E-3</v>
      </c>
      <c r="E110" s="22">
        <v>2.0222116275899998E-3</v>
      </c>
      <c r="F110" s="34" t="s">
        <v>3498</v>
      </c>
      <c r="G110" s="34"/>
    </row>
    <row r="111" spans="1:7" x14ac:dyDescent="0.15">
      <c r="A111" s="34" t="s">
        <v>267</v>
      </c>
      <c r="B111" s="39">
        <v>1.0621982144</v>
      </c>
      <c r="C111" s="24">
        <v>1.28892382017</v>
      </c>
      <c r="D111" s="34">
        <v>5.1609124170099905E-4</v>
      </c>
      <c r="E111" s="22">
        <v>6.4203644436399904E-14</v>
      </c>
      <c r="F111" s="34" t="s">
        <v>3499</v>
      </c>
      <c r="G111" s="34"/>
    </row>
    <row r="112" spans="1:7" x14ac:dyDescent="0.15">
      <c r="A112" s="34" t="s">
        <v>261</v>
      </c>
      <c r="B112" s="39">
        <v>1.0944773748100001</v>
      </c>
      <c r="C112" s="24">
        <v>1.4256174340999901</v>
      </c>
      <c r="D112" s="34">
        <v>8.1311355885199995E-3</v>
      </c>
      <c r="E112" s="22">
        <v>3.5840070052199898E-10</v>
      </c>
      <c r="F112" s="34" t="s">
        <v>3500</v>
      </c>
      <c r="G112" s="34"/>
    </row>
    <row r="113" spans="1:7" x14ac:dyDescent="0.15">
      <c r="A113" s="34" t="s">
        <v>281</v>
      </c>
      <c r="B113" s="39">
        <v>0.93906150794300003</v>
      </c>
      <c r="C113" s="24">
        <v>1.28882028081</v>
      </c>
      <c r="D113" s="34">
        <v>1.87057740750999E-2</v>
      </c>
      <c r="E113" s="22">
        <v>1.5842211584799999E-8</v>
      </c>
      <c r="F113" s="34" t="s">
        <v>3501</v>
      </c>
      <c r="G113" s="34"/>
    </row>
    <row r="114" spans="1:7" x14ac:dyDescent="0.15">
      <c r="A114" s="34" t="s">
        <v>202</v>
      </c>
      <c r="B114" s="39">
        <v>1.7405340412000001</v>
      </c>
      <c r="C114" s="24">
        <v>2.24446750212</v>
      </c>
      <c r="D114" s="34">
        <v>5.5236091324599902E-6</v>
      </c>
      <c r="E114" s="22">
        <v>2.7835652123699998E-12</v>
      </c>
      <c r="F114" s="34" t="s">
        <v>3502</v>
      </c>
      <c r="G114" s="34"/>
    </row>
    <row r="115" spans="1:7" x14ac:dyDescent="0.15">
      <c r="A115" s="34" t="s">
        <v>198</v>
      </c>
      <c r="B115" s="39">
        <v>1.85241553265999</v>
      </c>
      <c r="C115" s="24">
        <v>2.55286794957</v>
      </c>
      <c r="D115" s="34">
        <v>6.6000103097299997E-10</v>
      </c>
      <c r="E115" s="22">
        <v>1.2282089224800001E-35</v>
      </c>
      <c r="F115" s="34" t="s">
        <v>3503</v>
      </c>
      <c r="G115" s="34"/>
    </row>
    <row r="116" spans="1:7" x14ac:dyDescent="0.15">
      <c r="A116" s="34" t="s">
        <v>195</v>
      </c>
      <c r="B116" s="39">
        <v>2.1489299740900001</v>
      </c>
      <c r="C116" s="24">
        <v>3.7554902811800002</v>
      </c>
      <c r="D116" s="34">
        <v>1.71742173854E-7</v>
      </c>
      <c r="E116" s="22">
        <v>4.3149911381299999E-31</v>
      </c>
      <c r="F116" s="34" t="s">
        <v>3504</v>
      </c>
      <c r="G116" s="34"/>
    </row>
    <row r="117" spans="1:7" x14ac:dyDescent="0.15">
      <c r="A117" s="34" t="s">
        <v>220</v>
      </c>
      <c r="B117" s="39">
        <v>1.3866496716299901</v>
      </c>
      <c r="C117" s="24">
        <v>2.4434078932199998</v>
      </c>
      <c r="D117" s="34">
        <v>7.1932408429399904E-3</v>
      </c>
      <c r="E117" s="22">
        <v>1.34500984603E-6</v>
      </c>
      <c r="F117" s="34" t="s">
        <v>3505</v>
      </c>
      <c r="G117" s="34"/>
    </row>
    <row r="118" spans="1:7" x14ac:dyDescent="0.15">
      <c r="A118" s="34" t="s">
        <v>209</v>
      </c>
      <c r="B118" s="39">
        <v>1.53509862137</v>
      </c>
      <c r="C118" s="24">
        <v>3.9293749855</v>
      </c>
      <c r="D118" s="34">
        <v>2.3119393169099998E-3</v>
      </c>
      <c r="E118" s="22">
        <v>1.36583938011999E-103</v>
      </c>
      <c r="F118" s="34" t="s">
        <v>3506</v>
      </c>
      <c r="G118" s="34"/>
    </row>
    <row r="119" spans="1:7" x14ac:dyDescent="0.15">
      <c r="A119" s="34" t="s">
        <v>206</v>
      </c>
      <c r="B119" s="39">
        <v>1.60854531226</v>
      </c>
      <c r="C119" s="24">
        <v>2.8154814841200002</v>
      </c>
      <c r="D119" s="34">
        <v>7.3194680800100001E-4</v>
      </c>
      <c r="E119" s="22">
        <v>7.7727549741299998E-15</v>
      </c>
      <c r="F119" s="34" t="s">
        <v>3472</v>
      </c>
      <c r="G119" s="34"/>
    </row>
    <row r="120" spans="1:7" x14ac:dyDescent="0.15">
      <c r="A120" s="34" t="s">
        <v>191</v>
      </c>
      <c r="B120" s="39">
        <v>3.08191211527999</v>
      </c>
      <c r="C120" s="24">
        <v>4.2091994485799997</v>
      </c>
      <c r="D120" s="34">
        <v>2.74079873731999E-20</v>
      </c>
      <c r="E120" s="22">
        <v>1.0331301351499901E-52</v>
      </c>
      <c r="F120" s="34" t="s">
        <v>3507</v>
      </c>
      <c r="G120" s="34"/>
    </row>
    <row r="121" spans="1:7" x14ac:dyDescent="0.15">
      <c r="A121" s="34" t="s">
        <v>262</v>
      </c>
      <c r="B121" s="39">
        <v>1.08770603172</v>
      </c>
      <c r="C121" s="24">
        <v>2.0977796619400002</v>
      </c>
      <c r="D121" s="34">
        <v>4.3092888949599999E-2</v>
      </c>
      <c r="E121" s="22">
        <v>9.1541657140099995E-12</v>
      </c>
      <c r="F121" s="34" t="s">
        <v>3508</v>
      </c>
      <c r="G121" s="34"/>
    </row>
    <row r="122" spans="1:7" x14ac:dyDescent="0.15">
      <c r="A122" s="34" t="s">
        <v>269</v>
      </c>
      <c r="B122" s="39">
        <v>1.05227158501</v>
      </c>
      <c r="C122" s="24">
        <v>1.71840290207</v>
      </c>
      <c r="D122" s="34">
        <v>5.8830354887499997E-3</v>
      </c>
      <c r="E122" s="22">
        <v>3.8212951657899999E-14</v>
      </c>
      <c r="F122" s="34" t="s">
        <v>3509</v>
      </c>
      <c r="G122" s="34"/>
    </row>
    <row r="123" spans="1:7" x14ac:dyDescent="0.15">
      <c r="A123" s="34" t="s">
        <v>295</v>
      </c>
      <c r="B123" s="39">
        <v>0.82995787745399996</v>
      </c>
      <c r="C123" s="24">
        <v>1.35991375215</v>
      </c>
      <c r="D123" s="34">
        <v>2.8074285171699999E-2</v>
      </c>
      <c r="E123" s="22">
        <v>8.2921001484899898E-22</v>
      </c>
      <c r="F123" s="34" t="s">
        <v>3510</v>
      </c>
      <c r="G123" s="34"/>
    </row>
    <row r="124" spans="1:7" x14ac:dyDescent="0.15">
      <c r="A124" s="34" t="s">
        <v>266</v>
      </c>
      <c r="B124" s="39">
        <v>1.06503160806</v>
      </c>
      <c r="C124" s="24">
        <v>0.94005424648299996</v>
      </c>
      <c r="D124" s="34">
        <v>4.1119212856599897E-3</v>
      </c>
      <c r="E124" s="22">
        <v>3.3243662765200001E-3</v>
      </c>
      <c r="F124" s="34" t="s">
        <v>3511</v>
      </c>
      <c r="G124" s="34"/>
    </row>
    <row r="125" spans="1:7" x14ac:dyDescent="0.15">
      <c r="A125" s="34" t="s">
        <v>239</v>
      </c>
      <c r="B125" s="39">
        <v>1.2485178340899901</v>
      </c>
      <c r="C125" s="24">
        <v>1.3949556352300001</v>
      </c>
      <c r="D125" s="34">
        <v>2.8468338108000001E-2</v>
      </c>
      <c r="E125" s="22">
        <v>1.2210914044299999E-2</v>
      </c>
      <c r="F125" s="34" t="s">
        <v>3512</v>
      </c>
      <c r="G125" s="34"/>
    </row>
    <row r="126" spans="1:7" x14ac:dyDescent="0.15">
      <c r="A126" s="34" t="s">
        <v>236</v>
      </c>
      <c r="B126" s="39">
        <v>1.28083007598</v>
      </c>
      <c r="C126" s="24">
        <v>1.60221340427</v>
      </c>
      <c r="D126" s="34">
        <v>1.5980637794400001E-4</v>
      </c>
      <c r="E126" s="22">
        <v>3.5732880126299998E-10</v>
      </c>
      <c r="F126" s="34" t="s">
        <v>3513</v>
      </c>
      <c r="G126" s="34"/>
    </row>
    <row r="127" spans="1:7" x14ac:dyDescent="0.15">
      <c r="A127" s="34" t="s">
        <v>299</v>
      </c>
      <c r="B127" s="39">
        <v>0.81972236421199995</v>
      </c>
      <c r="C127" s="24">
        <v>1.04145764326</v>
      </c>
      <c r="D127" s="34">
        <v>8.4251707846800007E-3</v>
      </c>
      <c r="E127" s="22">
        <v>1.03424791481E-8</v>
      </c>
      <c r="F127" s="34" t="s">
        <v>3514</v>
      </c>
      <c r="G127" s="34"/>
    </row>
    <row r="128" spans="1:7" x14ac:dyDescent="0.15">
      <c r="A128" s="34" t="s">
        <v>234</v>
      </c>
      <c r="B128" s="39">
        <v>1.2874757154700001</v>
      </c>
      <c r="C128" s="24">
        <v>1.4066012919399999</v>
      </c>
      <c r="D128" s="34">
        <v>2.5200514166599901E-2</v>
      </c>
      <c r="E128" s="22">
        <v>1.9314341063399999E-2</v>
      </c>
      <c r="F128" s="34" t="s">
        <v>3515</v>
      </c>
      <c r="G128" s="34"/>
    </row>
    <row r="129" spans="1:7" x14ac:dyDescent="0.15">
      <c r="A129" s="34" t="s">
        <v>259</v>
      </c>
      <c r="B129" s="39">
        <v>1.1178573013499999</v>
      </c>
      <c r="C129" s="24">
        <v>1.41656026023</v>
      </c>
      <c r="D129" s="34">
        <v>7.8200204905999897E-4</v>
      </c>
      <c r="E129" s="22">
        <v>2.03937074227E-10</v>
      </c>
      <c r="F129" s="34" t="s">
        <v>3482</v>
      </c>
      <c r="G129" s="34"/>
    </row>
    <row r="130" spans="1:7" x14ac:dyDescent="0.15">
      <c r="A130" s="34" t="s">
        <v>260</v>
      </c>
      <c r="B130" s="39">
        <v>1.11306951394</v>
      </c>
      <c r="C130" s="24">
        <v>1.19848027617</v>
      </c>
      <c r="D130" s="34">
        <v>1.1504806037899999E-3</v>
      </c>
      <c r="E130" s="22">
        <v>8.9759993838100008E-6</v>
      </c>
      <c r="F130" s="34" t="s">
        <v>3474</v>
      </c>
      <c r="G130" s="34"/>
    </row>
    <row r="131" spans="1:7" x14ac:dyDescent="0.15">
      <c r="A131" s="34" t="s">
        <v>207</v>
      </c>
      <c r="B131" s="39">
        <v>1.57279602607</v>
      </c>
      <c r="C131" s="24">
        <v>1.7470915043599999</v>
      </c>
      <c r="D131" s="34">
        <v>1.4447832189E-4</v>
      </c>
      <c r="E131" s="22">
        <v>4.2675156334899997E-6</v>
      </c>
      <c r="F131" s="34" t="s">
        <v>3489</v>
      </c>
      <c r="G131" s="34"/>
    </row>
    <row r="132" spans="1:7" x14ac:dyDescent="0.15">
      <c r="A132" s="34" t="s">
        <v>284</v>
      </c>
      <c r="B132" s="39">
        <v>0.92419140457299997</v>
      </c>
      <c r="C132" s="24">
        <v>1.24177215944</v>
      </c>
      <c r="D132" s="34">
        <v>2.8457438412700001E-2</v>
      </c>
      <c r="E132" s="22">
        <v>1.19472009135E-5</v>
      </c>
      <c r="F132" s="34" t="s">
        <v>3474</v>
      </c>
      <c r="G132" s="34"/>
    </row>
    <row r="133" spans="1:7" x14ac:dyDescent="0.15">
      <c r="A133" s="34" t="s">
        <v>194</v>
      </c>
      <c r="B133" s="39">
        <v>2.2253607953299999</v>
      </c>
      <c r="C133" s="24">
        <v>1.0274465337300001</v>
      </c>
      <c r="D133" s="34">
        <v>3.6844344745599998E-14</v>
      </c>
      <c r="E133" s="22">
        <v>5.8928249408E-3</v>
      </c>
      <c r="F133" s="34" t="s">
        <v>3516</v>
      </c>
      <c r="G133" s="34"/>
    </row>
    <row r="135" spans="1:7" ht="18" x14ac:dyDescent="0.2">
      <c r="A135" s="400" t="s">
        <v>3883</v>
      </c>
      <c r="B135" s="400"/>
      <c r="C135" s="400"/>
      <c r="D135" s="400"/>
      <c r="E135" s="400"/>
      <c r="F135" s="400"/>
      <c r="G135" s="400"/>
    </row>
    <row r="136" spans="1:7" ht="18" x14ac:dyDescent="0.2">
      <c r="A136" s="42"/>
      <c r="B136" s="43"/>
      <c r="C136" s="43"/>
      <c r="D136" s="43"/>
      <c r="E136" s="42"/>
      <c r="F136" s="42"/>
      <c r="G136" s="42"/>
    </row>
    <row r="137" spans="1:7" x14ac:dyDescent="0.15">
      <c r="B137" s="401" t="s">
        <v>186</v>
      </c>
      <c r="C137" s="401"/>
      <c r="D137" s="402" t="s">
        <v>188</v>
      </c>
      <c r="E137" s="402"/>
    </row>
    <row r="138" spans="1:7" x14ac:dyDescent="0.15">
      <c r="A138" s="34" t="s">
        <v>181</v>
      </c>
      <c r="B138" s="47" t="s">
        <v>3869</v>
      </c>
      <c r="C138" s="47" t="s">
        <v>3870</v>
      </c>
      <c r="D138" s="47" t="s">
        <v>3869</v>
      </c>
      <c r="E138" s="48" t="s">
        <v>3870</v>
      </c>
      <c r="F138" s="34" t="s">
        <v>3462</v>
      </c>
      <c r="G138" s="34"/>
    </row>
    <row r="139" spans="1:7" x14ac:dyDescent="0.15">
      <c r="A139" s="22" t="s">
        <v>406</v>
      </c>
      <c r="B139" s="24">
        <v>-1.27880644643</v>
      </c>
      <c r="C139" s="24">
        <v>-1.5399723241600001</v>
      </c>
      <c r="D139" s="22">
        <v>6.0830760147099995E-4</v>
      </c>
      <c r="E139" s="22">
        <v>9.7805753962199898E-7</v>
      </c>
      <c r="F139" s="22" t="s">
        <v>3517</v>
      </c>
    </row>
    <row r="140" spans="1:7" x14ac:dyDescent="0.15">
      <c r="A140" s="22" t="s">
        <v>441</v>
      </c>
      <c r="B140" s="24">
        <v>-1.68484538197999</v>
      </c>
      <c r="C140" s="24">
        <v>-3.02470121845999</v>
      </c>
      <c r="D140" s="22">
        <v>1.5980637794400001E-4</v>
      </c>
      <c r="E140" s="22">
        <v>2.6317268604100001E-11</v>
      </c>
      <c r="F140" s="22" t="s">
        <v>3518</v>
      </c>
    </row>
    <row r="141" spans="1:7" x14ac:dyDescent="0.15">
      <c r="A141" s="22" t="s">
        <v>342</v>
      </c>
      <c r="B141" s="24">
        <v>-0.93734583702899998</v>
      </c>
      <c r="C141" s="24">
        <v>-1.5378420639199999</v>
      </c>
      <c r="D141" s="22">
        <v>4.2839400117799999E-2</v>
      </c>
      <c r="E141" s="22">
        <v>2.3180806004899999E-6</v>
      </c>
      <c r="F141" s="22" t="s">
        <v>3519</v>
      </c>
    </row>
    <row r="142" spans="1:7" x14ac:dyDescent="0.15">
      <c r="A142" s="22" t="s">
        <v>407</v>
      </c>
      <c r="B142" s="24">
        <v>-1.2902691910899999</v>
      </c>
      <c r="C142" s="24">
        <v>-2.1157005728499998</v>
      </c>
      <c r="D142" s="22">
        <v>2.34568971170999E-4</v>
      </c>
      <c r="E142" s="22">
        <v>2.81046255422999E-14</v>
      </c>
      <c r="F142" s="22" t="s">
        <v>3520</v>
      </c>
    </row>
    <row r="143" spans="1:7" x14ac:dyDescent="0.15">
      <c r="A143" s="22" t="s">
        <v>378</v>
      </c>
      <c r="B143" s="24">
        <v>-1.14908663527</v>
      </c>
      <c r="C143" s="24">
        <v>-1.38271981822</v>
      </c>
      <c r="D143" s="22">
        <v>4.8809618515E-2</v>
      </c>
      <c r="E143" s="22">
        <v>8.1863573810500006E-3</v>
      </c>
      <c r="F143" s="22" t="s">
        <v>3521</v>
      </c>
    </row>
    <row r="144" spans="1:7" x14ac:dyDescent="0.15">
      <c r="A144" s="22" t="s">
        <v>395</v>
      </c>
      <c r="B144" s="24">
        <v>-1.21136235942999</v>
      </c>
      <c r="C144" s="24">
        <v>-1.5017684169299901</v>
      </c>
      <c r="D144" s="22">
        <v>1.5980637794400001E-4</v>
      </c>
      <c r="E144" s="22">
        <v>4.5299968551899902E-11</v>
      </c>
      <c r="F144" s="22" t="s">
        <v>3522</v>
      </c>
    </row>
    <row r="145" spans="1:6" x14ac:dyDescent="0.15">
      <c r="A145" s="22" t="s">
        <v>312</v>
      </c>
      <c r="B145" s="24">
        <v>-0.65035749894499995</v>
      </c>
      <c r="C145" s="24">
        <v>-0.73119092664800001</v>
      </c>
      <c r="D145" s="22">
        <v>4.3092888949599999E-2</v>
      </c>
      <c r="E145" s="22">
        <v>4.7118830353600001E-6</v>
      </c>
      <c r="F145" s="22" t="s">
        <v>3523</v>
      </c>
    </row>
    <row r="146" spans="1:6" x14ac:dyDescent="0.15">
      <c r="A146" s="22" t="s">
        <v>455</v>
      </c>
      <c r="B146" s="24">
        <v>-2.4563634541399999</v>
      </c>
      <c r="C146" s="24">
        <v>-3.5607025032499999</v>
      </c>
      <c r="D146" s="22">
        <v>1.02366166359E-9</v>
      </c>
      <c r="E146" s="22">
        <v>1.16241450143E-15</v>
      </c>
      <c r="F146" s="22" t="s">
        <v>3524</v>
      </c>
    </row>
    <row r="147" spans="1:6" x14ac:dyDescent="0.15">
      <c r="A147" s="22" t="s">
        <v>436</v>
      </c>
      <c r="B147" s="24">
        <v>-1.5701684741599999</v>
      </c>
      <c r="C147" s="24">
        <v>-2.8689872791000002</v>
      </c>
      <c r="D147" s="22">
        <v>8.5151490084600006E-6</v>
      </c>
      <c r="E147" s="22">
        <v>1.3984589816700001E-41</v>
      </c>
      <c r="F147" s="22" t="s">
        <v>3525</v>
      </c>
    </row>
    <row r="148" spans="1:6" x14ac:dyDescent="0.15">
      <c r="A148" s="22" t="s">
        <v>421</v>
      </c>
      <c r="B148" s="24">
        <v>-1.3947563194899999</v>
      </c>
      <c r="C148" s="24">
        <v>-2.4119833314900001</v>
      </c>
      <c r="D148" s="22">
        <v>9.2532006143400004E-3</v>
      </c>
      <c r="E148" s="22">
        <v>2.3178844646400001E-6</v>
      </c>
      <c r="F148" s="22" t="s">
        <v>3526</v>
      </c>
    </row>
    <row r="149" spans="1:6" x14ac:dyDescent="0.15">
      <c r="A149" s="22" t="s">
        <v>346</v>
      </c>
      <c r="B149" s="24">
        <v>-0.95448794357199995</v>
      </c>
      <c r="C149" s="24">
        <v>-2.4217916539800002</v>
      </c>
      <c r="D149" s="22">
        <v>2.3348695750500002E-2</v>
      </c>
      <c r="E149" s="22">
        <v>3.8934125189999996E-18</v>
      </c>
      <c r="F149" s="22" t="s">
        <v>3527</v>
      </c>
    </row>
    <row r="150" spans="1:6" x14ac:dyDescent="0.15">
      <c r="A150" s="22" t="s">
        <v>357</v>
      </c>
      <c r="B150" s="24">
        <v>-1.01002822095</v>
      </c>
      <c r="C150" s="24">
        <v>-1.64961147024</v>
      </c>
      <c r="D150" s="22">
        <v>1.8011507605999999E-3</v>
      </c>
      <c r="E150" s="22">
        <v>2.8216475679999998E-12</v>
      </c>
      <c r="F150" s="22" t="s">
        <v>3474</v>
      </c>
    </row>
    <row r="151" spans="1:6" x14ac:dyDescent="0.15">
      <c r="A151" s="22" t="s">
        <v>449</v>
      </c>
      <c r="B151" s="24">
        <v>-1.8189983026199901</v>
      </c>
      <c r="C151" s="24">
        <v>-2.5254829136799999</v>
      </c>
      <c r="D151" s="22">
        <v>3.01761088927E-7</v>
      </c>
      <c r="E151" s="22">
        <v>1.7435461782999999E-14</v>
      </c>
      <c r="F151" s="22" t="s">
        <v>3528</v>
      </c>
    </row>
    <row r="152" spans="1:6" x14ac:dyDescent="0.15">
      <c r="A152" s="22" t="s">
        <v>408</v>
      </c>
      <c r="B152" s="24">
        <v>-1.29122653956</v>
      </c>
      <c r="C152" s="24">
        <v>-1.90575894912</v>
      </c>
      <c r="D152" s="22">
        <v>1.5980637794400001E-4</v>
      </c>
      <c r="E152" s="22">
        <v>3.9700861074500001E-16</v>
      </c>
      <c r="F152" s="22" t="s">
        <v>3474</v>
      </c>
    </row>
    <row r="153" spans="1:6" x14ac:dyDescent="0.15">
      <c r="A153" s="22" t="s">
        <v>443</v>
      </c>
      <c r="B153" s="24">
        <v>-1.7248193980099999</v>
      </c>
      <c r="C153" s="24">
        <v>-2.4714006368599999</v>
      </c>
      <c r="D153" s="22">
        <v>1.71498334047E-10</v>
      </c>
      <c r="E153" s="22">
        <v>1.45111737058999E-39</v>
      </c>
      <c r="F153" s="22" t="s">
        <v>3529</v>
      </c>
    </row>
    <row r="154" spans="1:6" x14ac:dyDescent="0.15">
      <c r="A154" s="22" t="s">
        <v>359</v>
      </c>
      <c r="B154" s="24">
        <v>-1.0307097758699999</v>
      </c>
      <c r="C154" s="24">
        <v>-0.70670991716499998</v>
      </c>
      <c r="D154" s="22">
        <v>5.1609124170099905E-4</v>
      </c>
      <c r="E154" s="22">
        <v>1.6827554319299901E-6</v>
      </c>
      <c r="F154" s="22" t="s">
        <v>3530</v>
      </c>
    </row>
    <row r="155" spans="1:6" x14ac:dyDescent="0.15">
      <c r="A155" s="22" t="s">
        <v>403</v>
      </c>
      <c r="B155" s="24">
        <v>-1.2338725128000001</v>
      </c>
      <c r="C155" s="24">
        <v>-2.26786421038</v>
      </c>
      <c r="D155" s="22">
        <v>6.9437608323499997E-4</v>
      </c>
      <c r="E155" s="22">
        <v>7.13227817512999E-40</v>
      </c>
      <c r="F155" s="22" t="s">
        <v>3531</v>
      </c>
    </row>
    <row r="156" spans="1:6" x14ac:dyDescent="0.15">
      <c r="A156" s="22" t="s">
        <v>456</v>
      </c>
      <c r="B156" s="24">
        <v>-2.57857279827999</v>
      </c>
      <c r="C156" s="24">
        <v>-2.5118455343899999</v>
      </c>
      <c r="D156" s="22">
        <v>1.1775486385E-11</v>
      </c>
      <c r="E156" s="22">
        <v>4.3239571290099998E-11</v>
      </c>
      <c r="F156" s="22" t="s">
        <v>3474</v>
      </c>
    </row>
    <row r="157" spans="1:6" x14ac:dyDescent="0.15">
      <c r="A157" s="22" t="s">
        <v>416</v>
      </c>
      <c r="B157" s="24">
        <v>-1.35824907949</v>
      </c>
      <c r="C157" s="24">
        <v>-2.3321570576299999</v>
      </c>
      <c r="D157" s="22">
        <v>2.3826770952999998E-3</v>
      </c>
      <c r="E157" s="22">
        <v>1.79184153801E-9</v>
      </c>
      <c r="F157" s="22" t="s">
        <v>3465</v>
      </c>
    </row>
    <row r="158" spans="1:6" x14ac:dyDescent="0.15">
      <c r="A158" s="22" t="s">
        <v>314</v>
      </c>
      <c r="B158" s="24">
        <v>-0.68306793341000005</v>
      </c>
      <c r="C158" s="24">
        <v>-0.65127868120400001</v>
      </c>
      <c r="D158" s="22">
        <v>4.5465779834799998E-2</v>
      </c>
      <c r="E158" s="22">
        <v>7.8436048947599999E-4</v>
      </c>
      <c r="F158" s="22" t="s">
        <v>3474</v>
      </c>
    </row>
    <row r="159" spans="1:6" x14ac:dyDescent="0.15">
      <c r="A159" s="22" t="s">
        <v>433</v>
      </c>
      <c r="B159" s="24">
        <v>-1.49984509519</v>
      </c>
      <c r="C159" s="24">
        <v>-2.3996470303700002</v>
      </c>
      <c r="D159" s="22">
        <v>1.89233925561E-9</v>
      </c>
      <c r="E159" s="22">
        <v>1.2343629905199999E-63</v>
      </c>
      <c r="F159" s="22" t="s">
        <v>3529</v>
      </c>
    </row>
    <row r="160" spans="1:6" x14ac:dyDescent="0.15">
      <c r="A160" s="22" t="s">
        <v>355</v>
      </c>
      <c r="B160" s="24">
        <v>-0.99254934501799996</v>
      </c>
      <c r="C160" s="24">
        <v>-0.80960481929799999</v>
      </c>
      <c r="D160" s="22">
        <v>7.8200204905999897E-4</v>
      </c>
      <c r="E160" s="22">
        <v>1.4894873081799901E-4</v>
      </c>
      <c r="F160" s="22" t="s">
        <v>3532</v>
      </c>
    </row>
    <row r="161" spans="1:6" x14ac:dyDescent="0.15">
      <c r="A161" s="22" t="s">
        <v>361</v>
      </c>
      <c r="B161" s="24">
        <v>-1.0356706491299901</v>
      </c>
      <c r="C161" s="24">
        <v>-0.90686811599499995</v>
      </c>
      <c r="D161" s="22">
        <v>2.5025977789800001E-2</v>
      </c>
      <c r="E161" s="22">
        <v>6.0855203156099996E-3</v>
      </c>
      <c r="F161" s="22" t="s">
        <v>3533</v>
      </c>
    </row>
    <row r="162" spans="1:6" x14ac:dyDescent="0.15">
      <c r="A162" s="22" t="s">
        <v>371</v>
      </c>
      <c r="B162" s="24">
        <v>-1.09900705007999</v>
      </c>
      <c r="C162" s="24">
        <v>-0.73880896927399997</v>
      </c>
      <c r="D162" s="22">
        <v>1.5980637794400001E-4</v>
      </c>
      <c r="E162" s="22">
        <v>5.9251179873099995E-4</v>
      </c>
      <c r="F162" s="22" t="s">
        <v>3474</v>
      </c>
    </row>
    <row r="163" spans="1:6" x14ac:dyDescent="0.15">
      <c r="A163" s="22" t="s">
        <v>385</v>
      </c>
      <c r="B163" s="24">
        <v>-1.1800714905299901</v>
      </c>
      <c r="C163" s="24">
        <v>-1.4284938704899901</v>
      </c>
      <c r="D163" s="22">
        <v>9.4415991651100004E-5</v>
      </c>
      <c r="E163" s="22">
        <v>2.2332757156199999E-11</v>
      </c>
      <c r="F163" s="22" t="s">
        <v>3534</v>
      </c>
    </row>
    <row r="164" spans="1:6" x14ac:dyDescent="0.15">
      <c r="A164" s="22" t="s">
        <v>318</v>
      </c>
      <c r="B164" s="24">
        <v>-0.783052415808</v>
      </c>
      <c r="C164" s="24">
        <v>-1.02410555785</v>
      </c>
      <c r="D164" s="22">
        <v>3.9642511625000001E-2</v>
      </c>
      <c r="E164" s="22">
        <v>3.6360631946699898E-6</v>
      </c>
      <c r="F164" s="22" t="s">
        <v>3474</v>
      </c>
    </row>
    <row r="165" spans="1:6" x14ac:dyDescent="0.15">
      <c r="A165" s="22" t="s">
        <v>321</v>
      </c>
      <c r="B165" s="24">
        <v>-0.79533926604499905</v>
      </c>
      <c r="C165" s="24">
        <v>-0.98189996344499997</v>
      </c>
      <c r="D165" s="22">
        <v>1.84999589145999E-2</v>
      </c>
      <c r="E165" s="22">
        <v>2.5151505955400001E-6</v>
      </c>
      <c r="F165" s="22" t="s">
        <v>3535</v>
      </c>
    </row>
    <row r="166" spans="1:6" x14ac:dyDescent="0.15">
      <c r="A166" s="22" t="s">
        <v>387</v>
      </c>
      <c r="B166" s="24">
        <v>-1.18536230524</v>
      </c>
      <c r="C166" s="24">
        <v>-1.0102872657499999</v>
      </c>
      <c r="D166" s="22">
        <v>1.9904570627599999E-5</v>
      </c>
      <c r="E166" s="22">
        <v>1.2052462457500001E-6</v>
      </c>
      <c r="F166" s="22" t="s">
        <v>3517</v>
      </c>
    </row>
    <row r="167" spans="1:6" x14ac:dyDescent="0.15">
      <c r="A167" s="22" t="s">
        <v>349</v>
      </c>
      <c r="B167" s="24">
        <v>-0.96964581085799995</v>
      </c>
      <c r="C167" s="24">
        <v>-0.63378924689499905</v>
      </c>
      <c r="D167" s="22">
        <v>1.30353271952E-2</v>
      </c>
      <c r="E167" s="22">
        <v>3.1306661222200001E-2</v>
      </c>
      <c r="F167" s="22" t="s">
        <v>3536</v>
      </c>
    </row>
    <row r="168" spans="1:6" x14ac:dyDescent="0.15">
      <c r="A168" s="22" t="s">
        <v>344</v>
      </c>
      <c r="B168" s="24">
        <v>-0.942824805958</v>
      </c>
      <c r="C168" s="24">
        <v>-2.19370125824</v>
      </c>
      <c r="D168" s="22">
        <v>4.8973499679500002E-2</v>
      </c>
      <c r="E168" s="22">
        <v>8.9935338954900004E-19</v>
      </c>
      <c r="F168" s="22" t="s">
        <v>3537</v>
      </c>
    </row>
    <row r="169" spans="1:6" x14ac:dyDescent="0.15">
      <c r="A169" s="22" t="s">
        <v>457</v>
      </c>
      <c r="B169" s="24">
        <v>-5.1283783667599998</v>
      </c>
      <c r="C169" s="24">
        <v>-7.4598710395100003</v>
      </c>
      <c r="D169" s="22">
        <v>3.99749329978999E-90</v>
      </c>
      <c r="E169" s="22">
        <v>6.0810392362499902E-114</v>
      </c>
      <c r="F169" s="22" t="s">
        <v>3474</v>
      </c>
    </row>
    <row r="170" spans="1:6" x14ac:dyDescent="0.15">
      <c r="A170" s="22" t="s">
        <v>335</v>
      </c>
      <c r="B170" s="24">
        <v>-0.87635702525900006</v>
      </c>
      <c r="C170" s="24">
        <v>-0.62710853079399997</v>
      </c>
      <c r="D170" s="22">
        <v>4.0746431184099999E-2</v>
      </c>
      <c r="E170" s="22">
        <v>2.03381284727999E-2</v>
      </c>
      <c r="F170" s="22" t="s">
        <v>3538</v>
      </c>
    </row>
    <row r="171" spans="1:6" x14ac:dyDescent="0.15">
      <c r="A171" s="22" t="s">
        <v>319</v>
      </c>
      <c r="B171" s="24">
        <v>-0.791278872322</v>
      </c>
      <c r="C171" s="24">
        <v>-1.9907812174399999</v>
      </c>
      <c r="D171" s="22">
        <v>3.9897772101700001E-2</v>
      </c>
      <c r="E171" s="22">
        <v>4.1913028722799897E-21</v>
      </c>
      <c r="F171" s="22" t="s">
        <v>3539</v>
      </c>
    </row>
    <row r="172" spans="1:6" x14ac:dyDescent="0.15">
      <c r="A172" s="22" t="s">
        <v>372</v>
      </c>
      <c r="B172" s="24">
        <v>-1.1069319608199999</v>
      </c>
      <c r="C172" s="24">
        <v>-1.55641151799</v>
      </c>
      <c r="D172" s="22">
        <v>1.9904570627599999E-5</v>
      </c>
      <c r="E172" s="22">
        <v>4.84286104386999E-14</v>
      </c>
      <c r="F172" s="22" t="s">
        <v>3474</v>
      </c>
    </row>
    <row r="173" spans="1:6" x14ac:dyDescent="0.15">
      <c r="A173" s="22" t="s">
        <v>444</v>
      </c>
      <c r="B173" s="24">
        <v>-1.7465255392299901</v>
      </c>
      <c r="C173" s="24">
        <v>-1.9711405397099999</v>
      </c>
      <c r="D173" s="22">
        <v>1.48696123644E-10</v>
      </c>
      <c r="E173" s="22">
        <v>5.6770985020400004E-19</v>
      </c>
      <c r="F173" s="22" t="s">
        <v>3474</v>
      </c>
    </row>
    <row r="174" spans="1:6" x14ac:dyDescent="0.15">
      <c r="A174" s="22" t="s">
        <v>426</v>
      </c>
      <c r="B174" s="24">
        <v>-1.4237859215499999</v>
      </c>
      <c r="C174" s="24">
        <v>-3.5257327071499902</v>
      </c>
      <c r="D174" s="22">
        <v>5.3241619684300002E-5</v>
      </c>
      <c r="E174" s="22">
        <v>1.6549496206399899E-59</v>
      </c>
      <c r="F174" s="22" t="s">
        <v>3540</v>
      </c>
    </row>
    <row r="175" spans="1:6" x14ac:dyDescent="0.15">
      <c r="A175" s="22" t="s">
        <v>409</v>
      </c>
      <c r="B175" s="24">
        <v>-1.29304796252</v>
      </c>
      <c r="C175" s="24">
        <v>-1.3448899005699999</v>
      </c>
      <c r="D175" s="22">
        <v>2.3992860580599899E-2</v>
      </c>
      <c r="E175" s="22">
        <v>2.5774326253699999E-2</v>
      </c>
      <c r="F175" s="22" t="s">
        <v>3541</v>
      </c>
    </row>
    <row r="176" spans="1:6" x14ac:dyDescent="0.15">
      <c r="A176" s="22" t="s">
        <v>345</v>
      </c>
      <c r="B176" s="24">
        <v>-0.94348571029399997</v>
      </c>
      <c r="C176" s="24">
        <v>-2.11990525805999</v>
      </c>
      <c r="D176" s="22">
        <v>3.8517814986000001E-2</v>
      </c>
      <c r="E176" s="22">
        <v>6.5848937810299996E-19</v>
      </c>
      <c r="F176" s="22" t="s">
        <v>3542</v>
      </c>
    </row>
    <row r="177" spans="1:6" x14ac:dyDescent="0.15">
      <c r="A177" s="22" t="s">
        <v>390</v>
      </c>
      <c r="B177" s="24">
        <v>-1.19937125772</v>
      </c>
      <c r="C177" s="24">
        <v>-0.883987722610999</v>
      </c>
      <c r="D177" s="22">
        <v>4.9518733952800002E-4</v>
      </c>
      <c r="E177" s="22">
        <v>4.5030534582399997E-3</v>
      </c>
      <c r="F177" s="22" t="s">
        <v>3474</v>
      </c>
    </row>
    <row r="178" spans="1:6" x14ac:dyDescent="0.15">
      <c r="A178" s="22" t="s">
        <v>453</v>
      </c>
      <c r="B178" s="24">
        <v>-2.2006601583599998</v>
      </c>
      <c r="C178" s="24">
        <v>-2.8071721226599999</v>
      </c>
      <c r="D178" s="22">
        <v>7.1244255421799997E-10</v>
      </c>
      <c r="E178" s="22">
        <v>2.3812640606599898E-15</v>
      </c>
      <c r="F178" s="22" t="s">
        <v>3543</v>
      </c>
    </row>
    <row r="179" spans="1:6" x14ac:dyDescent="0.15">
      <c r="A179" s="22" t="s">
        <v>400</v>
      </c>
      <c r="B179" s="24">
        <v>-1.22118182609</v>
      </c>
      <c r="C179" s="24">
        <v>-3.7692547033699899</v>
      </c>
      <c r="D179" s="22">
        <v>4.26292692158E-2</v>
      </c>
      <c r="E179" s="22">
        <v>1.61675246857999E-80</v>
      </c>
      <c r="F179" s="22" t="s">
        <v>3544</v>
      </c>
    </row>
    <row r="180" spans="1:6" x14ac:dyDescent="0.15">
      <c r="A180" s="22" t="s">
        <v>327</v>
      </c>
      <c r="B180" s="24">
        <v>-0.85137471377600005</v>
      </c>
      <c r="C180" s="24">
        <v>-1.9339310722</v>
      </c>
      <c r="D180" s="22">
        <v>1.7432202299099999E-2</v>
      </c>
      <c r="E180" s="22">
        <v>4.0944943908399998E-21</v>
      </c>
      <c r="F180" s="22" t="s">
        <v>3545</v>
      </c>
    </row>
    <row r="181" spans="1:6" x14ac:dyDescent="0.15">
      <c r="A181" s="22" t="s">
        <v>397</v>
      </c>
      <c r="B181" s="24">
        <v>-1.2119160814899901</v>
      </c>
      <c r="C181" s="24">
        <v>-1.9710977726400001</v>
      </c>
      <c r="D181" s="22">
        <v>2.6773347077500001E-3</v>
      </c>
      <c r="E181" s="22">
        <v>9.8794383814699998E-16</v>
      </c>
      <c r="F181" s="22" t="s">
        <v>3546</v>
      </c>
    </row>
    <row r="182" spans="1:6" x14ac:dyDescent="0.15">
      <c r="A182" s="22" t="s">
        <v>402</v>
      </c>
      <c r="B182" s="24">
        <v>-1.22861218445</v>
      </c>
      <c r="C182" s="24">
        <v>-1.7065768569099999</v>
      </c>
      <c r="D182" s="22">
        <v>8.5151490084600006E-6</v>
      </c>
      <c r="E182" s="22">
        <v>9.7611359779699993E-19</v>
      </c>
      <c r="F182" s="22" t="s">
        <v>3547</v>
      </c>
    </row>
    <row r="183" spans="1:6" x14ac:dyDescent="0.15">
      <c r="A183" s="22" t="s">
        <v>438</v>
      </c>
      <c r="B183" s="24">
        <v>-1.63465369379</v>
      </c>
      <c r="C183" s="24">
        <v>-1.9222589638400001</v>
      </c>
      <c r="D183" s="22">
        <v>1.33992953522E-6</v>
      </c>
      <c r="E183" s="22">
        <v>1.24711438108E-4</v>
      </c>
      <c r="F183" s="22" t="s">
        <v>3529</v>
      </c>
    </row>
    <row r="184" spans="1:6" x14ac:dyDescent="0.15">
      <c r="A184" s="22" t="s">
        <v>405</v>
      </c>
      <c r="B184" s="24">
        <v>-1.2754858231599999</v>
      </c>
      <c r="C184" s="24">
        <v>-1.69107961775</v>
      </c>
      <c r="D184" s="22">
        <v>2.4551752721500001E-4</v>
      </c>
      <c r="E184" s="22">
        <v>3.7039652010800002E-20</v>
      </c>
      <c r="F184" s="22" t="s">
        <v>3548</v>
      </c>
    </row>
    <row r="185" spans="1:6" x14ac:dyDescent="0.15">
      <c r="A185" s="22" t="s">
        <v>445</v>
      </c>
      <c r="B185" s="24">
        <v>-1.75433432989</v>
      </c>
      <c r="C185" s="24">
        <v>-0.94603111291199904</v>
      </c>
      <c r="D185" s="22">
        <v>1.00383481744E-8</v>
      </c>
      <c r="E185" s="22">
        <v>8.3485718759599998E-4</v>
      </c>
      <c r="F185" s="22" t="s">
        <v>3474</v>
      </c>
    </row>
    <row r="186" spans="1:6" x14ac:dyDescent="0.15">
      <c r="A186" s="22" t="s">
        <v>320</v>
      </c>
      <c r="B186" s="24">
        <v>-0.79143677997200002</v>
      </c>
      <c r="C186" s="24">
        <v>-1.65349269532</v>
      </c>
      <c r="D186" s="22">
        <v>6.4318155250399998E-3</v>
      </c>
      <c r="E186" s="22">
        <v>4.0745279268500004E-28</v>
      </c>
      <c r="F186" s="22" t="s">
        <v>3530</v>
      </c>
    </row>
    <row r="187" spans="1:6" x14ac:dyDescent="0.15">
      <c r="A187" s="22" t="s">
        <v>366</v>
      </c>
      <c r="B187" s="24">
        <v>-1.0841910621599999</v>
      </c>
      <c r="C187" s="24">
        <v>-2.5721717273900002</v>
      </c>
      <c r="D187" s="22">
        <v>2.0680898678899999E-5</v>
      </c>
      <c r="E187" s="22">
        <v>8.1946129080499902E-48</v>
      </c>
      <c r="F187" s="22" t="s">
        <v>3474</v>
      </c>
    </row>
    <row r="188" spans="1:6" x14ac:dyDescent="0.15">
      <c r="A188" s="22" t="s">
        <v>369</v>
      </c>
      <c r="B188" s="24">
        <v>-1.09296162698</v>
      </c>
      <c r="C188" s="24">
        <v>-1.35567510764999</v>
      </c>
      <c r="D188" s="22">
        <v>1.1420052891400001E-5</v>
      </c>
      <c r="E188" s="22">
        <v>2.4489774171599901E-19</v>
      </c>
      <c r="F188" s="22" t="s">
        <v>3483</v>
      </c>
    </row>
    <row r="189" spans="1:6" x14ac:dyDescent="0.15">
      <c r="A189" s="22" t="s">
        <v>446</v>
      </c>
      <c r="B189" s="24">
        <v>-1.75545169637</v>
      </c>
      <c r="C189" s="24">
        <v>-2.9422172621399998</v>
      </c>
      <c r="D189" s="22">
        <v>2.6106145339899901E-9</v>
      </c>
      <c r="E189" s="22">
        <v>1.17967030450999E-58</v>
      </c>
      <c r="F189" s="22" t="s">
        <v>3474</v>
      </c>
    </row>
    <row r="190" spans="1:6" x14ac:dyDescent="0.15">
      <c r="A190" s="22" t="s">
        <v>419</v>
      </c>
      <c r="B190" s="24">
        <v>-1.373894368</v>
      </c>
      <c r="C190" s="24">
        <v>-2.4240253144000001</v>
      </c>
      <c r="D190" s="22">
        <v>1.15654297884E-2</v>
      </c>
      <c r="E190" s="22">
        <v>1.13241093122E-6</v>
      </c>
      <c r="F190" s="22" t="s">
        <v>3474</v>
      </c>
    </row>
    <row r="191" spans="1:6" x14ac:dyDescent="0.15">
      <c r="A191" s="22" t="s">
        <v>450</v>
      </c>
      <c r="B191" s="24">
        <v>-1.88231889394</v>
      </c>
      <c r="C191" s="24">
        <v>-1.47371242022</v>
      </c>
      <c r="D191" s="22">
        <v>1.33992953522E-6</v>
      </c>
      <c r="E191" s="22">
        <v>4.6054397812600001E-4</v>
      </c>
      <c r="F191" s="22" t="s">
        <v>3549</v>
      </c>
    </row>
    <row r="192" spans="1:6" x14ac:dyDescent="0.15">
      <c r="A192" s="22" t="s">
        <v>356</v>
      </c>
      <c r="B192" s="24">
        <v>-0.99280645844199999</v>
      </c>
      <c r="C192" s="24">
        <v>-2.0613261408499999</v>
      </c>
      <c r="D192" s="22">
        <v>7.04811369106E-3</v>
      </c>
      <c r="E192" s="22">
        <v>3.8929978823299998E-43</v>
      </c>
      <c r="F192" s="22" t="s">
        <v>3550</v>
      </c>
    </row>
    <row r="193" spans="1:6" x14ac:dyDescent="0.15">
      <c r="A193" s="22" t="s">
        <v>381</v>
      </c>
      <c r="B193" s="24">
        <v>-1.15813569906</v>
      </c>
      <c r="C193" s="24">
        <v>-2.06733633788</v>
      </c>
      <c r="D193" s="22">
        <v>2.2925178502499902E-3</v>
      </c>
      <c r="E193" s="22">
        <v>3.02464256689E-32</v>
      </c>
      <c r="F193" s="22" t="s">
        <v>3551</v>
      </c>
    </row>
    <row r="194" spans="1:6" x14ac:dyDescent="0.15">
      <c r="A194" s="22" t="s">
        <v>452</v>
      </c>
      <c r="B194" s="24">
        <v>-2.1589170905200001</v>
      </c>
      <c r="C194" s="24">
        <v>-2.2728943358499998</v>
      </c>
      <c r="D194" s="22">
        <v>2.07484807366E-12</v>
      </c>
      <c r="E194" s="22">
        <v>2.1614222113299902E-28</v>
      </c>
      <c r="F194" s="22" t="s">
        <v>3552</v>
      </c>
    </row>
    <row r="195" spans="1:6" x14ac:dyDescent="0.15">
      <c r="A195" s="22" t="s">
        <v>374</v>
      </c>
      <c r="B195" s="24">
        <v>-1.1124924063799999</v>
      </c>
      <c r="C195" s="24">
        <v>-2.1264914908699999</v>
      </c>
      <c r="D195" s="22">
        <v>1.6964263041099999E-2</v>
      </c>
      <c r="E195" s="22">
        <v>1.9093764645599899E-8</v>
      </c>
      <c r="F195" s="22" t="s">
        <v>3553</v>
      </c>
    </row>
    <row r="196" spans="1:6" x14ac:dyDescent="0.15">
      <c r="A196" s="22" t="s">
        <v>447</v>
      </c>
      <c r="B196" s="24">
        <v>-1.7782295908200001</v>
      </c>
      <c r="C196" s="24">
        <v>-1.1619881037099999</v>
      </c>
      <c r="D196" s="22">
        <v>3.8519563857699997E-8</v>
      </c>
      <c r="E196" s="22">
        <v>3.5776200904200001E-2</v>
      </c>
      <c r="F196" s="22" t="s">
        <v>3554</v>
      </c>
    </row>
    <row r="197" spans="1:6" x14ac:dyDescent="0.15">
      <c r="A197" s="22" t="s">
        <v>417</v>
      </c>
      <c r="B197" s="24">
        <v>-1.36430667335</v>
      </c>
      <c r="C197" s="24">
        <v>-1.91336889174</v>
      </c>
      <c r="D197" s="22">
        <v>3.8333854483699903E-4</v>
      </c>
      <c r="E197" s="22">
        <v>8.9566768353399995E-11</v>
      </c>
      <c r="F197" s="22" t="s">
        <v>3555</v>
      </c>
    </row>
    <row r="198" spans="1:6" x14ac:dyDescent="0.15">
      <c r="A198" s="22" t="s">
        <v>360</v>
      </c>
      <c r="B198" s="24">
        <v>-1.0341193474099999</v>
      </c>
      <c r="C198" s="24">
        <v>-0.82551133745899996</v>
      </c>
      <c r="D198" s="22">
        <v>4.2439032386799996E-3</v>
      </c>
      <c r="E198" s="22">
        <v>4.4014367677299999E-5</v>
      </c>
      <c r="F198" s="22" t="s">
        <v>3556</v>
      </c>
    </row>
    <row r="199" spans="1:6" x14ac:dyDescent="0.15">
      <c r="A199" s="22" t="s">
        <v>326</v>
      </c>
      <c r="B199" s="24">
        <v>-0.84460379969099997</v>
      </c>
      <c r="C199" s="24">
        <v>-1.1599585133100001</v>
      </c>
      <c r="D199" s="22">
        <v>1.15654297884E-2</v>
      </c>
      <c r="E199" s="22">
        <v>2.3700377531199999E-8</v>
      </c>
      <c r="F199" s="22" t="s">
        <v>3557</v>
      </c>
    </row>
    <row r="200" spans="1:6" x14ac:dyDescent="0.15">
      <c r="A200" s="22" t="s">
        <v>317</v>
      </c>
      <c r="B200" s="24">
        <v>-0.75948071162599995</v>
      </c>
      <c r="C200" s="24">
        <v>-0.90420933419100002</v>
      </c>
      <c r="D200" s="22">
        <v>4.3092888949599999E-2</v>
      </c>
      <c r="E200" s="22">
        <v>8.8711206347999897E-5</v>
      </c>
      <c r="F200" s="22" t="s">
        <v>3558</v>
      </c>
    </row>
    <row r="201" spans="1:6" x14ac:dyDescent="0.15">
      <c r="A201" s="22" t="s">
        <v>399</v>
      </c>
      <c r="B201" s="24">
        <v>-1.2171069215200001</v>
      </c>
      <c r="C201" s="24">
        <v>-2.12243535597</v>
      </c>
      <c r="D201" s="22">
        <v>5.3951212272700002E-4</v>
      </c>
      <c r="E201" s="22">
        <v>3.1766017360799999E-29</v>
      </c>
      <c r="F201" s="22" t="s">
        <v>3559</v>
      </c>
    </row>
    <row r="202" spans="1:6" x14ac:dyDescent="0.15">
      <c r="A202" s="22" t="s">
        <v>432</v>
      </c>
      <c r="B202" s="24">
        <v>-1.4990153966399999</v>
      </c>
      <c r="C202" s="24">
        <v>-3.7335437698399998</v>
      </c>
      <c r="D202" s="22">
        <v>9.6993146111699999E-4</v>
      </c>
      <c r="E202" s="22">
        <v>4.4676005435299898E-17</v>
      </c>
      <c r="F202" s="22" t="s">
        <v>3474</v>
      </c>
    </row>
    <row r="203" spans="1:6" x14ac:dyDescent="0.15">
      <c r="A203" s="22" t="s">
        <v>393</v>
      </c>
      <c r="B203" s="24">
        <v>-1.2074761012499999</v>
      </c>
      <c r="C203" s="24">
        <v>-2.4489191238299899</v>
      </c>
      <c r="D203" s="22">
        <v>4.9815381130700001E-5</v>
      </c>
      <c r="E203" s="22">
        <v>5.3264879512800002E-28</v>
      </c>
      <c r="F203" s="22" t="s">
        <v>3560</v>
      </c>
    </row>
    <row r="204" spans="1:6" x14ac:dyDescent="0.15">
      <c r="A204" s="22" t="s">
        <v>376</v>
      </c>
      <c r="B204" s="24">
        <v>-1.13443887367</v>
      </c>
      <c r="C204" s="24">
        <v>-1.6152061465099901</v>
      </c>
      <c r="D204" s="22">
        <v>1.49927191635E-2</v>
      </c>
      <c r="E204" s="22">
        <v>1.6884837025E-5</v>
      </c>
      <c r="F204" s="22" t="s">
        <v>3528</v>
      </c>
    </row>
    <row r="205" spans="1:6" x14ac:dyDescent="0.15">
      <c r="A205" s="22" t="s">
        <v>337</v>
      </c>
      <c r="B205" s="24">
        <v>-0.89956251546800003</v>
      </c>
      <c r="C205" s="24">
        <v>-0.74571192292400001</v>
      </c>
      <c r="D205" s="22">
        <v>7.1932408429399904E-3</v>
      </c>
      <c r="E205" s="22">
        <v>3.4087451854400002E-4</v>
      </c>
      <c r="F205" s="22" t="s">
        <v>3561</v>
      </c>
    </row>
    <row r="206" spans="1:6" x14ac:dyDescent="0.15">
      <c r="A206" s="22" t="s">
        <v>429</v>
      </c>
      <c r="B206" s="24">
        <v>-1.4451024133999999</v>
      </c>
      <c r="C206" s="24">
        <v>-1.6690250478999999</v>
      </c>
      <c r="D206" s="22">
        <v>5.5236091324599902E-6</v>
      </c>
      <c r="E206" s="22">
        <v>2.4168021357700002E-10</v>
      </c>
      <c r="F206" s="22" t="s">
        <v>3474</v>
      </c>
    </row>
    <row r="207" spans="1:6" x14ac:dyDescent="0.15">
      <c r="A207" s="22" t="s">
        <v>410</v>
      </c>
      <c r="B207" s="24">
        <v>-1.30994497441</v>
      </c>
      <c r="C207" s="24">
        <v>-2.0737157549899998</v>
      </c>
      <c r="D207" s="22">
        <v>1.1388019966199999E-3</v>
      </c>
      <c r="E207" s="22">
        <v>1.6360498731299999E-17</v>
      </c>
      <c r="F207" s="22" t="s">
        <v>3562</v>
      </c>
    </row>
    <row r="208" spans="1:6" x14ac:dyDescent="0.15">
      <c r="A208" s="22" t="s">
        <v>423</v>
      </c>
      <c r="B208" s="24">
        <v>-1.4068703277300001</v>
      </c>
      <c r="C208" s="24">
        <v>-2.8871065607699999</v>
      </c>
      <c r="D208" s="22">
        <v>3.3265023728500001E-4</v>
      </c>
      <c r="E208" s="22">
        <v>4.38444602221E-22</v>
      </c>
      <c r="F208" s="22" t="s">
        <v>3543</v>
      </c>
    </row>
    <row r="209" spans="1:6" x14ac:dyDescent="0.15">
      <c r="A209" s="22" t="s">
        <v>379</v>
      </c>
      <c r="B209" s="24">
        <v>-1.1523366668699999</v>
      </c>
      <c r="C209" s="24">
        <v>-1.01926167887</v>
      </c>
      <c r="D209" s="22">
        <v>1.5980637794400001E-4</v>
      </c>
      <c r="E209" s="22">
        <v>9.0695916519900001E-6</v>
      </c>
      <c r="F209" s="22" t="s">
        <v>3563</v>
      </c>
    </row>
    <row r="210" spans="1:6" x14ac:dyDescent="0.15">
      <c r="A210" s="22" t="s">
        <v>358</v>
      </c>
      <c r="B210" s="24">
        <v>-1.0142126334799999</v>
      </c>
      <c r="C210" s="24">
        <v>-0.64166171136299999</v>
      </c>
      <c r="D210" s="22">
        <v>1.8221050247199999E-4</v>
      </c>
      <c r="E210" s="22">
        <v>4.8849038071499995E-4</v>
      </c>
      <c r="F210" s="22" t="s">
        <v>3564</v>
      </c>
    </row>
    <row r="211" spans="1:6" x14ac:dyDescent="0.15">
      <c r="A211" s="22" t="s">
        <v>414</v>
      </c>
      <c r="B211" s="24">
        <v>-1.32988790983</v>
      </c>
      <c r="C211" s="24">
        <v>-3.0017655075</v>
      </c>
      <c r="D211" s="22">
        <v>1.1641609803799899E-6</v>
      </c>
      <c r="E211" s="22">
        <v>1.04027501635999E-90</v>
      </c>
      <c r="F211" s="22" t="s">
        <v>3540</v>
      </c>
    </row>
    <row r="212" spans="1:6" x14ac:dyDescent="0.15">
      <c r="A212" s="22" t="s">
        <v>363</v>
      </c>
      <c r="B212" s="24">
        <v>-1.0639966139199999</v>
      </c>
      <c r="C212" s="24">
        <v>-2.3332536342099899</v>
      </c>
      <c r="D212" s="22">
        <v>3.9044468463799997E-2</v>
      </c>
      <c r="E212" s="22">
        <v>3.29344670848E-11</v>
      </c>
      <c r="F212" s="22" t="s">
        <v>3565</v>
      </c>
    </row>
    <row r="213" spans="1:6" x14ac:dyDescent="0.15">
      <c r="A213" s="22" t="s">
        <v>377</v>
      </c>
      <c r="B213" s="24">
        <v>-1.13461074149</v>
      </c>
      <c r="C213" s="24">
        <v>-2.2242315962300001</v>
      </c>
      <c r="D213" s="22">
        <v>3.0196938691399999E-3</v>
      </c>
      <c r="E213" s="22">
        <v>1.6678574840599999E-21</v>
      </c>
      <c r="F213" s="22" t="s">
        <v>3566</v>
      </c>
    </row>
    <row r="214" spans="1:6" x14ac:dyDescent="0.15">
      <c r="A214" s="22" t="s">
        <v>396</v>
      </c>
      <c r="B214" s="24">
        <v>-1.2115364197</v>
      </c>
      <c r="C214" s="24">
        <v>-1.5118848012899999</v>
      </c>
      <c r="D214" s="22">
        <v>1.14614952259E-4</v>
      </c>
      <c r="E214" s="22">
        <v>4.1432264273699997E-11</v>
      </c>
      <c r="F214" s="22" t="s">
        <v>3474</v>
      </c>
    </row>
    <row r="215" spans="1:6" x14ac:dyDescent="0.15">
      <c r="A215" s="22" t="s">
        <v>323</v>
      </c>
      <c r="B215" s="24">
        <v>-0.819538452305</v>
      </c>
      <c r="C215" s="24">
        <v>-1.1558711873400001</v>
      </c>
      <c r="D215" s="22">
        <v>4.7443556169799998E-2</v>
      </c>
      <c r="E215" s="22">
        <v>3.1048980217499999E-6</v>
      </c>
      <c r="F215" s="22" t="s">
        <v>3567</v>
      </c>
    </row>
    <row r="216" spans="1:6" x14ac:dyDescent="0.15">
      <c r="A216" s="22" t="s">
        <v>430</v>
      </c>
      <c r="B216" s="24">
        <v>-1.44733396337</v>
      </c>
      <c r="C216" s="24">
        <v>-2.5966865553499998</v>
      </c>
      <c r="D216" s="22">
        <v>3.0822250080400003E-4</v>
      </c>
      <c r="E216" s="22">
        <v>1.4867554017800001E-13</v>
      </c>
      <c r="F216" s="22" t="s">
        <v>3474</v>
      </c>
    </row>
    <row r="217" spans="1:6" x14ac:dyDescent="0.15">
      <c r="A217" s="22" t="s">
        <v>392</v>
      </c>
      <c r="B217" s="24">
        <v>-1.20084959271</v>
      </c>
      <c r="C217" s="24">
        <v>-1.8009011183300001</v>
      </c>
      <c r="D217" s="22">
        <v>1.2394737319100001E-3</v>
      </c>
      <c r="E217" s="22">
        <v>5.3707819110600001E-10</v>
      </c>
      <c r="F217" s="22" t="s">
        <v>3474</v>
      </c>
    </row>
    <row r="218" spans="1:6" x14ac:dyDescent="0.15">
      <c r="A218" s="22" t="s">
        <v>401</v>
      </c>
      <c r="B218" s="24">
        <v>-1.22357213778</v>
      </c>
      <c r="C218" s="24">
        <v>-1.8465408077400001</v>
      </c>
      <c r="D218" s="22">
        <v>5.3951212272700002E-4</v>
      </c>
      <c r="E218" s="22">
        <v>1.68498053857999E-10</v>
      </c>
      <c r="F218" s="22" t="s">
        <v>3568</v>
      </c>
    </row>
    <row r="219" spans="1:6" x14ac:dyDescent="0.15">
      <c r="A219" s="22" t="s">
        <v>315</v>
      </c>
      <c r="B219" s="24">
        <v>-0.70845223725499995</v>
      </c>
      <c r="C219" s="24">
        <v>-0.79750803490400002</v>
      </c>
      <c r="D219" s="22">
        <v>2.41528003677999E-2</v>
      </c>
      <c r="E219" s="22">
        <v>1.9835754406600001E-7</v>
      </c>
      <c r="F219" s="22" t="s">
        <v>3569</v>
      </c>
    </row>
    <row r="220" spans="1:6" x14ac:dyDescent="0.15">
      <c r="A220" s="22" t="s">
        <v>329</v>
      </c>
      <c r="B220" s="24">
        <v>-0.86179824524799997</v>
      </c>
      <c r="C220" s="24">
        <v>-1.1711094980900001</v>
      </c>
      <c r="D220" s="22">
        <v>3.9642511625000001E-2</v>
      </c>
      <c r="E220" s="22">
        <v>9.7805753962199898E-7</v>
      </c>
      <c r="F220" s="22" t="s">
        <v>3474</v>
      </c>
    </row>
    <row r="221" spans="1:6" x14ac:dyDescent="0.15">
      <c r="A221" s="22" t="s">
        <v>431</v>
      </c>
      <c r="B221" s="24">
        <v>-1.45955340082</v>
      </c>
      <c r="C221" s="24">
        <v>-2.3725625890300002</v>
      </c>
      <c r="D221" s="22">
        <v>2.96190957392E-3</v>
      </c>
      <c r="E221" s="22">
        <v>3.8054024633099902E-7</v>
      </c>
      <c r="F221" s="22" t="s">
        <v>3570</v>
      </c>
    </row>
    <row r="222" spans="1:6" x14ac:dyDescent="0.15">
      <c r="A222" s="22" t="s">
        <v>437</v>
      </c>
      <c r="B222" s="24">
        <v>-1.6339862840599999</v>
      </c>
      <c r="C222" s="24">
        <v>-3.1645452400999998</v>
      </c>
      <c r="D222" s="22">
        <v>7.6506520505099892E-9</v>
      </c>
      <c r="E222" s="22">
        <v>3.4921238932799998E-40</v>
      </c>
      <c r="F222" s="22" t="s">
        <v>3517</v>
      </c>
    </row>
    <row r="223" spans="1:6" x14ac:dyDescent="0.15">
      <c r="A223" s="22" t="s">
        <v>386</v>
      </c>
      <c r="B223" s="24">
        <v>-1.1812959216700001</v>
      </c>
      <c r="C223" s="24">
        <v>-1.74891243415999</v>
      </c>
      <c r="D223" s="22">
        <v>1.8221050247199999E-4</v>
      </c>
      <c r="E223" s="22">
        <v>3.4927870910299999E-6</v>
      </c>
      <c r="F223" s="22" t="s">
        <v>3571</v>
      </c>
    </row>
    <row r="224" spans="1:6" x14ac:dyDescent="0.15">
      <c r="A224" s="22" t="s">
        <v>324</v>
      </c>
      <c r="B224" s="24">
        <v>-0.82114056245699996</v>
      </c>
      <c r="C224" s="24">
        <v>-0.82741419653100001</v>
      </c>
      <c r="D224" s="22">
        <v>5.4627166875499998E-3</v>
      </c>
      <c r="E224" s="22">
        <v>4.4014367677299999E-5</v>
      </c>
      <c r="F224" s="22" t="s">
        <v>3572</v>
      </c>
    </row>
    <row r="225" spans="1:6" x14ac:dyDescent="0.15">
      <c r="A225" s="22" t="s">
        <v>425</v>
      </c>
      <c r="B225" s="24">
        <v>-1.41583003545</v>
      </c>
      <c r="C225" s="24">
        <v>-1.28148751748</v>
      </c>
      <c r="D225" s="22">
        <v>7.6900794573899992E-6</v>
      </c>
      <c r="E225" s="22">
        <v>7.7755304905199996E-5</v>
      </c>
      <c r="F225" s="22" t="s">
        <v>3573</v>
      </c>
    </row>
    <row r="226" spans="1:6" x14ac:dyDescent="0.15">
      <c r="A226" s="22" t="s">
        <v>338</v>
      </c>
      <c r="B226" s="24">
        <v>-0.90367097283800002</v>
      </c>
      <c r="C226" s="24">
        <v>-1.0732838582699999</v>
      </c>
      <c r="D226" s="22">
        <v>5.1551879412399899E-3</v>
      </c>
      <c r="E226" s="22">
        <v>5.3447044630599998E-8</v>
      </c>
      <c r="F226" s="22" t="s">
        <v>3474</v>
      </c>
    </row>
    <row r="227" spans="1:6" x14ac:dyDescent="0.15">
      <c r="A227" s="22" t="s">
        <v>418</v>
      </c>
      <c r="B227" s="24">
        <v>-1.3667887994200001</v>
      </c>
      <c r="C227" s="24">
        <v>-2.46195383590999</v>
      </c>
      <c r="D227" s="22">
        <v>1.9904570627599999E-5</v>
      </c>
      <c r="E227" s="22">
        <v>1.71413248606E-30</v>
      </c>
      <c r="F227" s="22" t="s">
        <v>3574</v>
      </c>
    </row>
    <row r="228" spans="1:6" x14ac:dyDescent="0.15">
      <c r="A228" s="22" t="s">
        <v>328</v>
      </c>
      <c r="B228" s="24">
        <v>-0.85898533743899996</v>
      </c>
      <c r="C228" s="24">
        <v>-1.1739563984600001</v>
      </c>
      <c r="D228" s="22">
        <v>3.7331322544800001E-3</v>
      </c>
      <c r="E228" s="22">
        <v>2.1339957003900001E-9</v>
      </c>
      <c r="F228" s="22" t="s">
        <v>3474</v>
      </c>
    </row>
    <row r="229" spans="1:6" x14ac:dyDescent="0.15">
      <c r="A229" s="22" t="s">
        <v>347</v>
      </c>
      <c r="B229" s="24">
        <v>-0.95938852399599905</v>
      </c>
      <c r="C229" s="24">
        <v>-1.9390924443399999</v>
      </c>
      <c r="D229" s="22">
        <v>2.72891586755999E-2</v>
      </c>
      <c r="E229" s="22">
        <v>1.58559365287E-15</v>
      </c>
      <c r="F229" s="22" t="s">
        <v>3575</v>
      </c>
    </row>
    <row r="230" spans="1:6" x14ac:dyDescent="0.15">
      <c r="A230" s="22" t="s">
        <v>341</v>
      </c>
      <c r="B230" s="24">
        <v>-0.93541120449100001</v>
      </c>
      <c r="C230" s="24">
        <v>-1.8825020502100001</v>
      </c>
      <c r="D230" s="22">
        <v>1.10559370316E-2</v>
      </c>
      <c r="E230" s="22">
        <v>4.3154621226199998E-13</v>
      </c>
      <c r="F230" s="22" t="s">
        <v>3576</v>
      </c>
    </row>
    <row r="231" spans="1:6" x14ac:dyDescent="0.15">
      <c r="A231" s="22" t="s">
        <v>427</v>
      </c>
      <c r="B231" s="24">
        <v>-1.4413579725499901</v>
      </c>
      <c r="C231" s="24">
        <v>-2.0779538050299999</v>
      </c>
      <c r="D231" s="22">
        <v>4.0733939240699898E-4</v>
      </c>
      <c r="E231" s="22">
        <v>4.8068927264800001E-12</v>
      </c>
      <c r="F231" s="22" t="s">
        <v>3577</v>
      </c>
    </row>
    <row r="232" spans="1:6" x14ac:dyDescent="0.15">
      <c r="A232" s="22" t="s">
        <v>373</v>
      </c>
      <c r="B232" s="24">
        <v>-1.11074116161</v>
      </c>
      <c r="C232" s="24">
        <v>-1.3876644553199999</v>
      </c>
      <c r="D232" s="22">
        <v>1.8546440670599899E-2</v>
      </c>
      <c r="E232" s="22">
        <v>3.5424935214699901E-4</v>
      </c>
      <c r="F232" s="22" t="s">
        <v>3578</v>
      </c>
    </row>
    <row r="233" spans="1:6" x14ac:dyDescent="0.15">
      <c r="A233" s="22" t="s">
        <v>389</v>
      </c>
      <c r="B233" s="24">
        <v>-1.19238768836</v>
      </c>
      <c r="C233" s="24">
        <v>-1.3933030074099999</v>
      </c>
      <c r="D233" s="22">
        <v>4.9520400231999999E-6</v>
      </c>
      <c r="E233" s="22">
        <v>5.3293606901999997E-20</v>
      </c>
      <c r="F233" s="22" t="s">
        <v>3572</v>
      </c>
    </row>
    <row r="234" spans="1:6" x14ac:dyDescent="0.15">
      <c r="A234" s="22" t="s">
        <v>367</v>
      </c>
      <c r="B234" s="24">
        <v>-1.08658015456</v>
      </c>
      <c r="C234" s="24">
        <v>-2.8114630659199999</v>
      </c>
      <c r="D234" s="22">
        <v>2.5250196973299999E-2</v>
      </c>
      <c r="E234" s="22">
        <v>2.4660407360699999E-14</v>
      </c>
      <c r="F234" s="22" t="s">
        <v>3579</v>
      </c>
    </row>
    <row r="235" spans="1:6" x14ac:dyDescent="0.15">
      <c r="A235" s="22" t="s">
        <v>384</v>
      </c>
      <c r="B235" s="24">
        <v>-1.1746343326099999</v>
      </c>
      <c r="C235" s="24">
        <v>-1.8930892745900001</v>
      </c>
      <c r="D235" s="22">
        <v>7.3115504447599997E-3</v>
      </c>
      <c r="E235" s="22">
        <v>6.5091432958900005E-11</v>
      </c>
      <c r="F235" s="22" t="s">
        <v>3580</v>
      </c>
    </row>
    <row r="236" spans="1:6" x14ac:dyDescent="0.15">
      <c r="A236" s="22" t="s">
        <v>451</v>
      </c>
      <c r="B236" s="24">
        <v>-1.9590880428799999</v>
      </c>
      <c r="C236" s="24">
        <v>-3.4586735089999898</v>
      </c>
      <c r="D236" s="22">
        <v>5.2409627137699899E-10</v>
      </c>
      <c r="E236" s="22">
        <v>3.2125600191799901E-35</v>
      </c>
      <c r="F236" s="22" t="s">
        <v>3474</v>
      </c>
    </row>
    <row r="237" spans="1:6" x14ac:dyDescent="0.15">
      <c r="A237" s="22" t="s">
        <v>368</v>
      </c>
      <c r="B237" s="24">
        <v>-1.0902953362400001</v>
      </c>
      <c r="C237" s="24">
        <v>-2.1852214057299899</v>
      </c>
      <c r="D237" s="22">
        <v>2.5076305572999998E-3</v>
      </c>
      <c r="E237" s="22">
        <v>1.6398944662799999E-17</v>
      </c>
      <c r="F237" s="22" t="s">
        <v>3581</v>
      </c>
    </row>
    <row r="238" spans="1:6" x14ac:dyDescent="0.15">
      <c r="A238" s="22" t="s">
        <v>322</v>
      </c>
      <c r="B238" s="24">
        <v>-0.80794655204799903</v>
      </c>
      <c r="C238" s="24">
        <v>-1.1327092485999899</v>
      </c>
      <c r="D238" s="22">
        <v>2.8457438412700001E-2</v>
      </c>
      <c r="E238" s="22">
        <v>7.0470313201600001E-8</v>
      </c>
      <c r="F238" s="22" t="s">
        <v>3582</v>
      </c>
    </row>
    <row r="239" spans="1:6" x14ac:dyDescent="0.15">
      <c r="A239" s="22" t="s">
        <v>316</v>
      </c>
      <c r="B239" s="24">
        <v>-0.72616636313399996</v>
      </c>
      <c r="C239" s="24">
        <v>-1.2305954582400001</v>
      </c>
      <c r="D239" s="22">
        <v>3.5763170429799998E-2</v>
      </c>
      <c r="E239" s="22">
        <v>3.32465309947E-13</v>
      </c>
      <c r="F239" s="22" t="s">
        <v>3474</v>
      </c>
    </row>
    <row r="240" spans="1:6" x14ac:dyDescent="0.15">
      <c r="A240" s="22" t="s">
        <v>350</v>
      </c>
      <c r="B240" s="24">
        <v>-0.97211989423099998</v>
      </c>
      <c r="C240" s="24">
        <v>-1.3331150765099999</v>
      </c>
      <c r="D240" s="22">
        <v>9.7076670556E-3</v>
      </c>
      <c r="E240" s="22">
        <v>8.6387493021700002E-5</v>
      </c>
      <c r="F240" s="22" t="s">
        <v>3464</v>
      </c>
    </row>
    <row r="241" spans="1:7" x14ac:dyDescent="0.15">
      <c r="A241" s="22" t="s">
        <v>325</v>
      </c>
      <c r="B241" s="24">
        <v>-0.83172583651300003</v>
      </c>
      <c r="C241" s="24">
        <v>-1.1945329758200001</v>
      </c>
      <c r="D241" s="22">
        <v>3.5573534791300002E-2</v>
      </c>
      <c r="E241" s="22">
        <v>6.8236379580999999E-9</v>
      </c>
      <c r="F241" s="22" t="s">
        <v>3553</v>
      </c>
    </row>
    <row r="242" spans="1:7" ht="21.5" customHeight="1" x14ac:dyDescent="0.15"/>
    <row r="243" spans="1:7" ht="18" x14ac:dyDescent="0.2">
      <c r="A243" s="400" t="s">
        <v>3884</v>
      </c>
      <c r="B243" s="400"/>
      <c r="C243" s="400"/>
      <c r="D243" s="400"/>
      <c r="E243" s="400"/>
      <c r="F243" s="400"/>
      <c r="G243" s="400"/>
    </row>
    <row r="244" spans="1:7" ht="18" x14ac:dyDescent="0.2">
      <c r="A244" s="42"/>
      <c r="B244" s="43"/>
      <c r="C244" s="43"/>
      <c r="D244" s="43"/>
      <c r="E244" s="42"/>
      <c r="F244" s="42"/>
      <c r="G244" s="42"/>
    </row>
    <row r="245" spans="1:7" x14ac:dyDescent="0.15">
      <c r="B245" s="401" t="s">
        <v>186</v>
      </c>
      <c r="C245" s="401"/>
      <c r="D245" s="402" t="s">
        <v>188</v>
      </c>
      <c r="E245" s="402"/>
    </row>
    <row r="246" spans="1:7" x14ac:dyDescent="0.15">
      <c r="A246" s="34" t="s">
        <v>181</v>
      </c>
      <c r="B246" s="47" t="s">
        <v>3869</v>
      </c>
      <c r="C246" s="47" t="s">
        <v>3872</v>
      </c>
      <c r="D246" s="47" t="s">
        <v>3869</v>
      </c>
      <c r="E246" s="48" t="s">
        <v>3872</v>
      </c>
      <c r="F246" s="34" t="s">
        <v>3462</v>
      </c>
    </row>
    <row r="247" spans="1:7" x14ac:dyDescent="0.15">
      <c r="A247" s="22" t="s">
        <v>190</v>
      </c>
      <c r="B247" s="24">
        <v>3.7213327942599999</v>
      </c>
      <c r="C247" s="24">
        <v>4.0563388225799999</v>
      </c>
      <c r="D247" s="22">
        <v>1.18352820234999E-23</v>
      </c>
      <c r="E247" s="22">
        <v>4.4301238272599996E-59</v>
      </c>
      <c r="F247" s="22" t="s">
        <v>3474</v>
      </c>
    </row>
    <row r="248" spans="1:7" x14ac:dyDescent="0.15">
      <c r="A248" s="22" t="s">
        <v>193</v>
      </c>
      <c r="B248" s="24">
        <v>2.4716215987500001</v>
      </c>
      <c r="C248" s="24">
        <v>1.40367973424</v>
      </c>
      <c r="D248" s="22">
        <v>9.4005573703499894E-19</v>
      </c>
      <c r="E248" s="22">
        <v>4.67318700573999E-7</v>
      </c>
      <c r="F248" s="22" t="s">
        <v>3583</v>
      </c>
    </row>
    <row r="249" spans="1:7" x14ac:dyDescent="0.15">
      <c r="A249" s="22" t="s">
        <v>255</v>
      </c>
      <c r="B249" s="24">
        <v>1.1345648537699999</v>
      </c>
      <c r="C249" s="24">
        <v>0.96187725807400004</v>
      </c>
      <c r="D249" s="22">
        <v>3.8063901308199902E-4</v>
      </c>
      <c r="E249" s="22">
        <v>4.9585013063400002E-6</v>
      </c>
      <c r="F249" s="22" t="s">
        <v>3474</v>
      </c>
    </row>
    <row r="250" spans="1:7" x14ac:dyDescent="0.15">
      <c r="A250" s="22" t="s">
        <v>231</v>
      </c>
      <c r="B250" s="24">
        <v>1.3094506085299999</v>
      </c>
      <c r="C250" s="24">
        <v>0.83319209298600005</v>
      </c>
      <c r="D250" s="22">
        <v>3.0822250080400003E-4</v>
      </c>
      <c r="E250" s="22">
        <v>1.7367769624700002E-2</v>
      </c>
      <c r="F250" s="22" t="s">
        <v>3492</v>
      </c>
    </row>
    <row r="251" spans="1:7" x14ac:dyDescent="0.15">
      <c r="A251" s="22" t="s">
        <v>223</v>
      </c>
      <c r="B251" s="24">
        <v>1.3695848390099901</v>
      </c>
      <c r="C251" s="24">
        <v>1.25669828094</v>
      </c>
      <c r="D251" s="22">
        <v>1.44134717021E-5</v>
      </c>
      <c r="E251" s="22">
        <v>7.6252687310899997E-11</v>
      </c>
      <c r="F251" s="22" t="s">
        <v>3493</v>
      </c>
    </row>
    <row r="252" spans="1:7" x14ac:dyDescent="0.15">
      <c r="A252" s="22" t="s">
        <v>224</v>
      </c>
      <c r="B252" s="24">
        <v>1.3533953997999999</v>
      </c>
      <c r="C252" s="24">
        <v>0.77836093129399997</v>
      </c>
      <c r="D252" s="22">
        <v>5.4017384248099997E-6</v>
      </c>
      <c r="E252" s="22">
        <v>2.12887556135999E-2</v>
      </c>
      <c r="F252" s="22" t="s">
        <v>3495</v>
      </c>
    </row>
    <row r="253" spans="1:7" x14ac:dyDescent="0.15">
      <c r="A253" s="22" t="s">
        <v>219</v>
      </c>
      <c r="B253" s="24">
        <v>1.38769366213</v>
      </c>
      <c r="C253" s="24">
        <v>1.19177802951</v>
      </c>
      <c r="D253" s="22">
        <v>8.7643885949899997E-4</v>
      </c>
      <c r="E253" s="22">
        <v>3.04799524833E-4</v>
      </c>
      <c r="F253" s="22" t="s">
        <v>3497</v>
      </c>
    </row>
    <row r="254" spans="1:7" x14ac:dyDescent="0.15">
      <c r="A254" s="22" t="s">
        <v>209</v>
      </c>
      <c r="B254" s="24">
        <v>1.53509862137</v>
      </c>
      <c r="C254" s="24">
        <v>0.99272029491199998</v>
      </c>
      <c r="D254" s="22">
        <v>2.3119393169099998E-3</v>
      </c>
      <c r="E254" s="22">
        <v>6.4022894575900002E-5</v>
      </c>
      <c r="F254" s="22" t="s">
        <v>3506</v>
      </c>
    </row>
    <row r="255" spans="1:7" x14ac:dyDescent="0.15">
      <c r="A255" s="22" t="s">
        <v>299</v>
      </c>
      <c r="B255" s="24">
        <v>0.81972236421199995</v>
      </c>
      <c r="C255" s="24">
        <v>0.83008859882699904</v>
      </c>
      <c r="D255" s="22">
        <v>8.4251707846800007E-3</v>
      </c>
      <c r="E255" s="22">
        <v>1.4708395348400001E-4</v>
      </c>
      <c r="F255" s="22" t="s">
        <v>3514</v>
      </c>
    </row>
    <row r="256" spans="1:7" x14ac:dyDescent="0.15">
      <c r="A256" s="22" t="s">
        <v>259</v>
      </c>
      <c r="B256" s="24">
        <v>1.1178573013499999</v>
      </c>
      <c r="C256" s="24">
        <v>0.77325157869100003</v>
      </c>
      <c r="D256" s="22">
        <v>7.8200204905999897E-4</v>
      </c>
      <c r="E256" s="22">
        <v>2.2259739929800001E-2</v>
      </c>
      <c r="F256" s="22" t="s">
        <v>3482</v>
      </c>
    </row>
    <row r="257" spans="1:7" x14ac:dyDescent="0.15">
      <c r="A257" s="22" t="s">
        <v>194</v>
      </c>
      <c r="B257" s="24">
        <v>2.2253607953299999</v>
      </c>
      <c r="C257" s="24">
        <v>0.86259915685299904</v>
      </c>
      <c r="D257" s="22">
        <v>3.6844344745599998E-14</v>
      </c>
      <c r="E257" s="22">
        <v>3.0385699457299999E-2</v>
      </c>
      <c r="F257" s="22" t="s">
        <v>3516</v>
      </c>
    </row>
    <row r="259" spans="1:7" ht="18" x14ac:dyDescent="0.2">
      <c r="A259" s="400" t="s">
        <v>3885</v>
      </c>
      <c r="B259" s="400"/>
      <c r="C259" s="400"/>
      <c r="D259" s="400"/>
      <c r="E259" s="400"/>
      <c r="F259" s="400"/>
      <c r="G259" s="400"/>
    </row>
    <row r="260" spans="1:7" ht="18" x14ac:dyDescent="0.2">
      <c r="A260" s="42"/>
      <c r="B260" s="43"/>
      <c r="C260" s="43"/>
      <c r="D260" s="43"/>
      <c r="E260" s="42"/>
      <c r="F260" s="42"/>
      <c r="G260" s="42"/>
    </row>
    <row r="261" spans="1:7" x14ac:dyDescent="0.15">
      <c r="B261" s="401" t="s">
        <v>186</v>
      </c>
      <c r="C261" s="401"/>
      <c r="D261" s="402" t="s">
        <v>188</v>
      </c>
      <c r="E261" s="402"/>
    </row>
    <row r="262" spans="1:7" x14ac:dyDescent="0.15">
      <c r="A262" s="34" t="s">
        <v>181</v>
      </c>
      <c r="B262" s="47" t="s">
        <v>3869</v>
      </c>
      <c r="C262" s="47" t="s">
        <v>3872</v>
      </c>
      <c r="D262" s="47" t="s">
        <v>3869</v>
      </c>
      <c r="E262" s="48" t="s">
        <v>3872</v>
      </c>
      <c r="F262" s="34" t="s">
        <v>3462</v>
      </c>
    </row>
    <row r="263" spans="1:7" x14ac:dyDescent="0.15">
      <c r="A263" s="22" t="s">
        <v>407</v>
      </c>
      <c r="B263" s="24">
        <v>-1.2902691910899999</v>
      </c>
      <c r="C263" s="24">
        <v>-1.05323071499</v>
      </c>
      <c r="D263" s="22">
        <v>2.34568971170999E-4</v>
      </c>
      <c r="E263" s="22">
        <v>3.6466750800099901E-4</v>
      </c>
      <c r="F263" s="22" t="s">
        <v>3520</v>
      </c>
    </row>
    <row r="264" spans="1:7" x14ac:dyDescent="0.15">
      <c r="A264" s="22" t="s">
        <v>455</v>
      </c>
      <c r="B264" s="24">
        <v>-2.4563634541399999</v>
      </c>
      <c r="C264" s="24">
        <v>-1.4535413691299901</v>
      </c>
      <c r="D264" s="22">
        <v>1.02366166359E-9</v>
      </c>
      <c r="E264" s="22">
        <v>7.0550867399499998E-6</v>
      </c>
      <c r="F264" s="22" t="s">
        <v>3524</v>
      </c>
    </row>
    <row r="265" spans="1:7" x14ac:dyDescent="0.15">
      <c r="A265" s="22" t="s">
        <v>346</v>
      </c>
      <c r="B265" s="24">
        <v>-0.95448794357199995</v>
      </c>
      <c r="C265" s="24">
        <v>-0.78644838678599904</v>
      </c>
      <c r="D265" s="22">
        <v>2.3348695750500002E-2</v>
      </c>
      <c r="E265" s="22">
        <v>1.7367769624700002E-2</v>
      </c>
      <c r="F265" s="22" t="s">
        <v>3527</v>
      </c>
    </row>
    <row r="266" spans="1:7" x14ac:dyDescent="0.15">
      <c r="A266" s="22" t="s">
        <v>357</v>
      </c>
      <c r="B266" s="24">
        <v>-1.01002822095</v>
      </c>
      <c r="C266" s="24">
        <v>-0.68754789520600001</v>
      </c>
      <c r="D266" s="22">
        <v>1.8011507605999999E-3</v>
      </c>
      <c r="E266" s="22">
        <v>3.7853629590999999E-2</v>
      </c>
      <c r="F266" s="22" t="s">
        <v>3474</v>
      </c>
    </row>
    <row r="267" spans="1:7" x14ac:dyDescent="0.15">
      <c r="A267" s="22" t="s">
        <v>443</v>
      </c>
      <c r="B267" s="24">
        <v>-1.7248193980099999</v>
      </c>
      <c r="C267" s="24">
        <v>-0.97233859021400004</v>
      </c>
      <c r="D267" s="22">
        <v>1.71498334047E-10</v>
      </c>
      <c r="E267" s="22">
        <v>1.11465188075E-5</v>
      </c>
      <c r="F267" s="22" t="s">
        <v>3529</v>
      </c>
    </row>
    <row r="268" spans="1:7" x14ac:dyDescent="0.15">
      <c r="A268" s="22" t="s">
        <v>433</v>
      </c>
      <c r="B268" s="24">
        <v>-1.49984509519</v>
      </c>
      <c r="C268" s="24">
        <v>-0.90398890827900003</v>
      </c>
      <c r="D268" s="22">
        <v>1.89233925561E-9</v>
      </c>
      <c r="E268" s="22">
        <v>7.0550867399499998E-6</v>
      </c>
      <c r="F268" s="22" t="s">
        <v>3529</v>
      </c>
    </row>
    <row r="269" spans="1:7" x14ac:dyDescent="0.15">
      <c r="A269" s="22" t="s">
        <v>385</v>
      </c>
      <c r="B269" s="24">
        <v>-1.1800714905299901</v>
      </c>
      <c r="C269" s="24">
        <v>-1.07000695208</v>
      </c>
      <c r="D269" s="22">
        <v>9.4415991651100004E-5</v>
      </c>
      <c r="E269" s="22">
        <v>7.8050084220499999E-5</v>
      </c>
      <c r="F269" s="22" t="s">
        <v>3534</v>
      </c>
    </row>
    <row r="270" spans="1:7" x14ac:dyDescent="0.15">
      <c r="A270" s="22" t="s">
        <v>344</v>
      </c>
      <c r="B270" s="24">
        <v>-0.942824805958</v>
      </c>
      <c r="C270" s="24">
        <v>-0.715212173078</v>
      </c>
      <c r="D270" s="22">
        <v>4.8973499679500002E-2</v>
      </c>
      <c r="E270" s="22">
        <v>4.23529167636E-2</v>
      </c>
      <c r="F270" s="22" t="s">
        <v>3537</v>
      </c>
    </row>
    <row r="271" spans="1:7" x14ac:dyDescent="0.15">
      <c r="A271" s="22" t="s">
        <v>457</v>
      </c>
      <c r="B271" s="24">
        <v>-5.1283783667599998</v>
      </c>
      <c r="C271" s="24">
        <v>-5.7607326455100001</v>
      </c>
      <c r="D271" s="22">
        <v>3.99749329978999E-90</v>
      </c>
      <c r="E271" s="22">
        <v>1.2948463486199901E-146</v>
      </c>
      <c r="F271" s="22" t="s">
        <v>3474</v>
      </c>
    </row>
    <row r="272" spans="1:7" x14ac:dyDescent="0.15">
      <c r="A272" s="22" t="s">
        <v>426</v>
      </c>
      <c r="B272" s="24">
        <v>-1.4237859215499999</v>
      </c>
      <c r="C272" s="24">
        <v>-1.3834925198899899</v>
      </c>
      <c r="D272" s="22">
        <v>5.3241619684300002E-5</v>
      </c>
      <c r="E272" s="22">
        <v>1.17345020731E-12</v>
      </c>
      <c r="F272" s="22" t="s">
        <v>3540</v>
      </c>
    </row>
    <row r="273" spans="1:6" x14ac:dyDescent="0.15">
      <c r="A273" s="22" t="s">
        <v>345</v>
      </c>
      <c r="B273" s="24">
        <v>-0.94348571029399997</v>
      </c>
      <c r="C273" s="24">
        <v>-0.851061729115</v>
      </c>
      <c r="D273" s="22">
        <v>3.8517814986000001E-2</v>
      </c>
      <c r="E273" s="22">
        <v>1.15311088725E-3</v>
      </c>
      <c r="F273" s="22" t="s">
        <v>3542</v>
      </c>
    </row>
    <row r="274" spans="1:6" x14ac:dyDescent="0.15">
      <c r="A274" s="22" t="s">
        <v>400</v>
      </c>
      <c r="B274" s="24">
        <v>-1.22118182609</v>
      </c>
      <c r="C274" s="24">
        <v>-1.4114145305899899</v>
      </c>
      <c r="D274" s="22">
        <v>4.26292692158E-2</v>
      </c>
      <c r="E274" s="22">
        <v>8.34150903996999E-10</v>
      </c>
      <c r="F274" s="22" t="s">
        <v>3544</v>
      </c>
    </row>
    <row r="275" spans="1:6" x14ac:dyDescent="0.15">
      <c r="A275" s="22" t="s">
        <v>327</v>
      </c>
      <c r="B275" s="24">
        <v>-0.85137471377600005</v>
      </c>
      <c r="C275" s="24">
        <v>-0.62674146584400003</v>
      </c>
      <c r="D275" s="22">
        <v>1.7432202299099999E-2</v>
      </c>
      <c r="E275" s="22">
        <v>2.66849839003E-2</v>
      </c>
      <c r="F275" s="22" t="s">
        <v>3545</v>
      </c>
    </row>
    <row r="276" spans="1:6" x14ac:dyDescent="0.15">
      <c r="A276" s="22" t="s">
        <v>366</v>
      </c>
      <c r="B276" s="24">
        <v>-1.0841910621599999</v>
      </c>
      <c r="C276" s="24">
        <v>-0.75975372916099904</v>
      </c>
      <c r="D276" s="22">
        <v>2.0680898678899999E-5</v>
      </c>
      <c r="E276" s="22">
        <v>3.52898996613E-3</v>
      </c>
      <c r="F276" s="22" t="s">
        <v>3474</v>
      </c>
    </row>
    <row r="277" spans="1:6" x14ac:dyDescent="0.15">
      <c r="A277" s="22" t="s">
        <v>446</v>
      </c>
      <c r="B277" s="24">
        <v>-1.75545169637</v>
      </c>
      <c r="C277" s="24">
        <v>-1.1275944248500001</v>
      </c>
      <c r="D277" s="22">
        <v>2.6106145339899901E-9</v>
      </c>
      <c r="E277" s="22">
        <v>9.0695795192199896E-7</v>
      </c>
      <c r="F277" s="22" t="s">
        <v>3474</v>
      </c>
    </row>
    <row r="278" spans="1:6" x14ac:dyDescent="0.15">
      <c r="A278" s="22" t="s">
        <v>356</v>
      </c>
      <c r="B278" s="24">
        <v>-0.99280645844199999</v>
      </c>
      <c r="C278" s="24">
        <v>-0.98122722995599998</v>
      </c>
      <c r="D278" s="22">
        <v>7.04811369106E-3</v>
      </c>
      <c r="E278" s="22">
        <v>1.6731301063399999E-8</v>
      </c>
      <c r="F278" s="22" t="s">
        <v>3550</v>
      </c>
    </row>
    <row r="279" spans="1:6" x14ac:dyDescent="0.15">
      <c r="A279" s="22" t="s">
        <v>399</v>
      </c>
      <c r="B279" s="24">
        <v>-1.2171069215200001</v>
      </c>
      <c r="C279" s="24">
        <v>-0.88627254585799997</v>
      </c>
      <c r="D279" s="22">
        <v>5.3951212272700002E-4</v>
      </c>
      <c r="E279" s="22">
        <v>8.0966533783000003E-5</v>
      </c>
      <c r="F279" s="22" t="s">
        <v>3559</v>
      </c>
    </row>
    <row r="280" spans="1:6" x14ac:dyDescent="0.15">
      <c r="A280" s="22" t="s">
        <v>432</v>
      </c>
      <c r="B280" s="24">
        <v>-1.4990153966399999</v>
      </c>
      <c r="C280" s="24">
        <v>-2.2040000068899999</v>
      </c>
      <c r="D280" s="22">
        <v>9.6993146111699999E-4</v>
      </c>
      <c r="E280" s="22">
        <v>3.2754660472099999E-14</v>
      </c>
      <c r="F280" s="22" t="s">
        <v>3474</v>
      </c>
    </row>
    <row r="281" spans="1:6" x14ac:dyDescent="0.15">
      <c r="A281" s="22" t="s">
        <v>393</v>
      </c>
      <c r="B281" s="24">
        <v>-1.2074761012499999</v>
      </c>
      <c r="C281" s="24">
        <v>-1.1929701554100001</v>
      </c>
      <c r="D281" s="22">
        <v>4.9815381130700001E-5</v>
      </c>
      <c r="E281" s="22">
        <v>8.91381801998999E-8</v>
      </c>
      <c r="F281" s="22" t="s">
        <v>3560</v>
      </c>
    </row>
    <row r="282" spans="1:6" x14ac:dyDescent="0.15">
      <c r="A282" s="22" t="s">
        <v>429</v>
      </c>
      <c r="B282" s="24">
        <v>-1.4451024133999999</v>
      </c>
      <c r="C282" s="24">
        <v>-0.83459499127799996</v>
      </c>
      <c r="D282" s="22">
        <v>5.5236091324599902E-6</v>
      </c>
      <c r="E282" s="22">
        <v>8.0987504526299995E-3</v>
      </c>
      <c r="F282" s="22" t="s">
        <v>3474</v>
      </c>
    </row>
    <row r="283" spans="1:6" x14ac:dyDescent="0.15">
      <c r="A283" s="22" t="s">
        <v>410</v>
      </c>
      <c r="B283" s="24">
        <v>-1.30994497441</v>
      </c>
      <c r="C283" s="24">
        <v>-0.73815434276999903</v>
      </c>
      <c r="D283" s="22">
        <v>1.1388019966199999E-3</v>
      </c>
      <c r="E283" s="22">
        <v>3.2269536256999999E-2</v>
      </c>
      <c r="F283" s="22" t="s">
        <v>3562</v>
      </c>
    </row>
    <row r="284" spans="1:6" x14ac:dyDescent="0.15">
      <c r="A284" s="22" t="s">
        <v>358</v>
      </c>
      <c r="B284" s="24">
        <v>-1.0142126334799999</v>
      </c>
      <c r="C284" s="24">
        <v>-0.67829062566099996</v>
      </c>
      <c r="D284" s="22">
        <v>1.8221050247199999E-4</v>
      </c>
      <c r="E284" s="22">
        <v>2.8327315111700002E-3</v>
      </c>
      <c r="F284" s="22" t="s">
        <v>3564</v>
      </c>
    </row>
    <row r="285" spans="1:6" x14ac:dyDescent="0.15">
      <c r="A285" s="22" t="s">
        <v>414</v>
      </c>
      <c r="B285" s="24">
        <v>-1.32988790983</v>
      </c>
      <c r="C285" s="24">
        <v>-1.1215976379999999</v>
      </c>
      <c r="D285" s="22">
        <v>1.1641609803799899E-6</v>
      </c>
      <c r="E285" s="22">
        <v>1.12238084523E-9</v>
      </c>
      <c r="F285" s="22" t="s">
        <v>3540</v>
      </c>
    </row>
    <row r="286" spans="1:6" x14ac:dyDescent="0.15">
      <c r="A286" s="22" t="s">
        <v>377</v>
      </c>
      <c r="B286" s="24">
        <v>-1.13461074149</v>
      </c>
      <c r="C286" s="24">
        <v>-0.82637800897699998</v>
      </c>
      <c r="D286" s="22">
        <v>3.0196938691399999E-3</v>
      </c>
      <c r="E286" s="22">
        <v>4.04415787835E-3</v>
      </c>
      <c r="F286" s="22" t="s">
        <v>3566</v>
      </c>
    </row>
    <row r="287" spans="1:6" x14ac:dyDescent="0.15">
      <c r="A287" s="22" t="s">
        <v>430</v>
      </c>
      <c r="B287" s="24">
        <v>-1.44733396337</v>
      </c>
      <c r="C287" s="24">
        <v>-1.2269425097</v>
      </c>
      <c r="D287" s="22">
        <v>3.0822250080400003E-4</v>
      </c>
      <c r="E287" s="22">
        <v>1.4708395348400001E-4</v>
      </c>
      <c r="F287" s="22" t="s">
        <v>3474</v>
      </c>
    </row>
    <row r="288" spans="1:6" x14ac:dyDescent="0.15">
      <c r="A288" s="22" t="s">
        <v>329</v>
      </c>
      <c r="B288" s="24">
        <v>-0.86179824524799997</v>
      </c>
      <c r="C288" s="24">
        <v>-0.88955091405999998</v>
      </c>
      <c r="D288" s="22">
        <v>3.9642511625000001E-2</v>
      </c>
      <c r="E288" s="22">
        <v>2.8147043238200002E-4</v>
      </c>
      <c r="F288" s="22" t="s">
        <v>3474</v>
      </c>
    </row>
    <row r="289" spans="1:10" x14ac:dyDescent="0.15">
      <c r="A289" s="22" t="s">
        <v>386</v>
      </c>
      <c r="B289" s="24">
        <v>-1.1812959216700001</v>
      </c>
      <c r="C289" s="24">
        <v>-0.90546182225299998</v>
      </c>
      <c r="D289" s="22">
        <v>1.8221050247199999E-4</v>
      </c>
      <c r="E289" s="22">
        <v>1.1915314322199999E-6</v>
      </c>
      <c r="F289" s="22" t="s">
        <v>3571</v>
      </c>
    </row>
    <row r="290" spans="1:10" x14ac:dyDescent="0.15">
      <c r="A290" s="22" t="s">
        <v>425</v>
      </c>
      <c r="B290" s="24">
        <v>-1.41583003545</v>
      </c>
      <c r="C290" s="24">
        <v>-1.15163733011</v>
      </c>
      <c r="D290" s="22">
        <v>7.6900794573899992E-6</v>
      </c>
      <c r="E290" s="22">
        <v>2.9053957432300001E-5</v>
      </c>
      <c r="F290" s="22" t="s">
        <v>3573</v>
      </c>
    </row>
    <row r="291" spans="1:10" x14ac:dyDescent="0.15">
      <c r="A291" s="22" t="s">
        <v>418</v>
      </c>
      <c r="B291" s="24">
        <v>-1.3667887994200001</v>
      </c>
      <c r="C291" s="24">
        <v>-0.82147502664899996</v>
      </c>
      <c r="D291" s="22">
        <v>1.9904570627599999E-5</v>
      </c>
      <c r="E291" s="22">
        <v>4.1666543520099998E-3</v>
      </c>
      <c r="F291" s="22" t="s">
        <v>3574</v>
      </c>
    </row>
    <row r="292" spans="1:10" x14ac:dyDescent="0.15">
      <c r="A292" s="22" t="s">
        <v>373</v>
      </c>
      <c r="B292" s="24">
        <v>-1.11074116161</v>
      </c>
      <c r="C292" s="24">
        <v>-1.06570116145</v>
      </c>
      <c r="D292" s="22">
        <v>1.8546440670599899E-2</v>
      </c>
      <c r="E292" s="22">
        <v>2.8524357340000001E-3</v>
      </c>
      <c r="F292" s="22" t="s">
        <v>3578</v>
      </c>
    </row>
    <row r="293" spans="1:10" x14ac:dyDescent="0.15">
      <c r="A293" s="22" t="s">
        <v>367</v>
      </c>
      <c r="B293" s="24">
        <v>-1.08658015456</v>
      </c>
      <c r="C293" s="24">
        <v>-1.4034494097100001</v>
      </c>
      <c r="D293" s="22">
        <v>2.5250196973299999E-2</v>
      </c>
      <c r="E293" s="22">
        <v>3.48645938591999E-6</v>
      </c>
      <c r="F293" s="22" t="s">
        <v>3579</v>
      </c>
    </row>
    <row r="294" spans="1:10" x14ac:dyDescent="0.15">
      <c r="A294" s="22" t="s">
        <v>451</v>
      </c>
      <c r="B294" s="24">
        <v>-1.9590880428799999</v>
      </c>
      <c r="C294" s="24">
        <v>-1.4269871011999999</v>
      </c>
      <c r="D294" s="22">
        <v>5.2409627137699899E-10</v>
      </c>
      <c r="E294" s="22">
        <v>2.7715355852200001E-8</v>
      </c>
      <c r="F294" s="22" t="s">
        <v>3474</v>
      </c>
    </row>
    <row r="296" spans="1:10" ht="18" x14ac:dyDescent="0.2">
      <c r="A296" s="400" t="s">
        <v>3892</v>
      </c>
      <c r="B296" s="400"/>
      <c r="C296" s="400"/>
      <c r="D296" s="400"/>
      <c r="E296" s="400"/>
      <c r="F296" s="400"/>
      <c r="G296" s="400"/>
      <c r="H296" s="400"/>
      <c r="I296" s="400"/>
      <c r="J296" s="400"/>
    </row>
    <row r="297" spans="1:10" ht="18" x14ac:dyDescent="0.2">
      <c r="A297" s="42"/>
      <c r="B297" s="43"/>
      <c r="C297" s="43"/>
      <c r="D297" s="43"/>
      <c r="E297" s="42"/>
      <c r="F297" s="42"/>
      <c r="G297" s="42"/>
    </row>
    <row r="298" spans="1:10" x14ac:dyDescent="0.15">
      <c r="B298" s="401" t="s">
        <v>186</v>
      </c>
      <c r="C298" s="401"/>
      <c r="D298" s="401"/>
      <c r="E298" s="402" t="s">
        <v>188</v>
      </c>
      <c r="F298" s="402"/>
      <c r="G298" s="402"/>
    </row>
    <row r="299" spans="1:10" x14ac:dyDescent="0.15">
      <c r="A299" s="34" t="s">
        <v>181</v>
      </c>
      <c r="B299" s="46" t="s">
        <v>3873</v>
      </c>
      <c r="C299" s="47" t="s">
        <v>3869</v>
      </c>
      <c r="D299" s="47" t="s">
        <v>3870</v>
      </c>
      <c r="E299" s="46" t="s">
        <v>3873</v>
      </c>
      <c r="F299" s="47" t="s">
        <v>3869</v>
      </c>
      <c r="G299" s="47" t="s">
        <v>3870</v>
      </c>
      <c r="H299" s="34" t="s">
        <v>3462</v>
      </c>
      <c r="I299" s="34" t="s">
        <v>181</v>
      </c>
    </row>
    <row r="300" spans="1:10" x14ac:dyDescent="0.15">
      <c r="A300" s="22" t="s">
        <v>288</v>
      </c>
      <c r="B300" s="39">
        <v>1.7528744654299999</v>
      </c>
      <c r="C300" s="39">
        <v>0.89119286071399995</v>
      </c>
      <c r="D300" s="24">
        <v>1.0378446294499999</v>
      </c>
      <c r="E300" s="22">
        <v>1.80680186841999E-13</v>
      </c>
      <c r="F300" s="34">
        <v>6.4318155250399998E-3</v>
      </c>
      <c r="G300" s="22">
        <v>1.2194485811700001E-7</v>
      </c>
      <c r="H300" s="34" t="s">
        <v>3463</v>
      </c>
      <c r="I300" s="34"/>
    </row>
    <row r="301" spans="1:10" x14ac:dyDescent="0.15">
      <c r="A301" s="22" t="s">
        <v>222</v>
      </c>
      <c r="B301" s="39">
        <v>2.5870338828099899</v>
      </c>
      <c r="C301" s="39">
        <v>1.3717289458299999</v>
      </c>
      <c r="D301" s="24">
        <v>1.54696418814</v>
      </c>
      <c r="E301" s="22">
        <v>1.0389271662E-21</v>
      </c>
      <c r="F301" s="40">
        <v>4.6252160676100002E-6</v>
      </c>
      <c r="G301" s="22">
        <v>1.1617557869399999E-11</v>
      </c>
      <c r="H301" s="34" t="s">
        <v>3465</v>
      </c>
      <c r="I301" s="34"/>
    </row>
    <row r="302" spans="1:10" x14ac:dyDescent="0.15">
      <c r="A302" s="22" t="s">
        <v>228</v>
      </c>
      <c r="B302" s="39">
        <v>4.2278661708899996</v>
      </c>
      <c r="C302" s="39">
        <v>1.32380262057</v>
      </c>
      <c r="D302" s="24">
        <v>2.26571162982999</v>
      </c>
      <c r="E302" s="22">
        <v>1.9035438826199999E-33</v>
      </c>
      <c r="F302" s="34">
        <v>1.15654297884E-2</v>
      </c>
      <c r="G302" s="22">
        <v>3.9592078296200003E-9</v>
      </c>
      <c r="H302" s="34" t="s">
        <v>3468</v>
      </c>
      <c r="I302" s="34"/>
    </row>
    <row r="303" spans="1:10" x14ac:dyDescent="0.15">
      <c r="A303" s="22" t="s">
        <v>286</v>
      </c>
      <c r="B303" s="39">
        <v>0.86523099604700004</v>
      </c>
      <c r="C303" s="39">
        <v>0.90857761464300002</v>
      </c>
      <c r="D303" s="24">
        <v>1.2892424144200001</v>
      </c>
      <c r="E303" s="22">
        <v>2.5941752385100001E-5</v>
      </c>
      <c r="F303" s="34">
        <v>7.8200204905999897E-4</v>
      </c>
      <c r="G303" s="22">
        <v>1.1140079216400001E-19</v>
      </c>
      <c r="H303" s="34" t="s">
        <v>3471</v>
      </c>
      <c r="I303" s="34"/>
    </row>
    <row r="304" spans="1:10" x14ac:dyDescent="0.15">
      <c r="A304" s="22" t="s">
        <v>302</v>
      </c>
      <c r="B304" s="39">
        <v>0.70717797657100001</v>
      </c>
      <c r="C304" s="39">
        <v>0.79869183485200002</v>
      </c>
      <c r="D304" s="24">
        <v>0.84718988306899901</v>
      </c>
      <c r="E304" s="22">
        <v>3.1148269345599999E-2</v>
      </c>
      <c r="F304" s="34">
        <v>1.6848634454500001E-2</v>
      </c>
      <c r="G304" s="22">
        <v>6.0398250568199998E-5</v>
      </c>
      <c r="H304" s="34" t="s">
        <v>3473</v>
      </c>
      <c r="I304" s="34"/>
    </row>
    <row r="305" spans="1:9" x14ac:dyDescent="0.15">
      <c r="A305" s="22" t="s">
        <v>298</v>
      </c>
      <c r="B305" s="39">
        <v>0.83065686906699998</v>
      </c>
      <c r="C305" s="39">
        <v>0.82267663788199996</v>
      </c>
      <c r="D305" s="24">
        <v>1.1086226989700001</v>
      </c>
      <c r="E305" s="22">
        <v>2.63720531599999E-4</v>
      </c>
      <c r="F305" s="34">
        <v>3.0953350100399998E-2</v>
      </c>
      <c r="G305" s="22">
        <v>4.0412033093699898E-12</v>
      </c>
      <c r="H305" s="34" t="s">
        <v>3474</v>
      </c>
      <c r="I305" s="34"/>
    </row>
    <row r="306" spans="1:9" x14ac:dyDescent="0.15">
      <c r="A306" s="22" t="s">
        <v>271</v>
      </c>
      <c r="B306" s="39">
        <v>1.86106595018</v>
      </c>
      <c r="C306" s="39">
        <v>1.0482362914299901</v>
      </c>
      <c r="D306" s="24">
        <v>1.1038316672199999</v>
      </c>
      <c r="E306" s="22">
        <v>1.6628208223999999E-8</v>
      </c>
      <c r="F306" s="34">
        <v>4.2839400117799999E-2</v>
      </c>
      <c r="G306" s="22">
        <v>1.72310403488E-3</v>
      </c>
      <c r="H306" s="34" t="s">
        <v>3478</v>
      </c>
      <c r="I306" s="34"/>
    </row>
    <row r="307" spans="1:9" x14ac:dyDescent="0.15">
      <c r="A307" s="22" t="s">
        <v>242</v>
      </c>
      <c r="B307" s="39">
        <v>1.4910582864699999</v>
      </c>
      <c r="C307" s="39">
        <v>1.2236218189200001</v>
      </c>
      <c r="D307" s="24">
        <v>1.5717078896799901</v>
      </c>
      <c r="E307" s="22">
        <v>1.70704923895E-3</v>
      </c>
      <c r="F307" s="34">
        <v>7.2532453403800004E-3</v>
      </c>
      <c r="G307" s="22">
        <v>2.0956432242300001E-5</v>
      </c>
      <c r="H307" s="34" t="s">
        <v>3480</v>
      </c>
      <c r="I307" s="34"/>
    </row>
    <row r="308" spans="1:9" x14ac:dyDescent="0.15">
      <c r="A308" s="22" t="s">
        <v>254</v>
      </c>
      <c r="B308" s="39">
        <v>3.5218919307599998</v>
      </c>
      <c r="C308" s="39">
        <v>1.1365497281899899</v>
      </c>
      <c r="D308" s="24">
        <v>1.2037716397</v>
      </c>
      <c r="E308" s="22">
        <v>7.7774216561599996E-33</v>
      </c>
      <c r="F308" s="34">
        <v>1.6962332468899999E-2</v>
      </c>
      <c r="G308" s="22">
        <v>2.0044915155399902E-3</v>
      </c>
      <c r="H308" s="34" t="s">
        <v>3481</v>
      </c>
      <c r="I308" s="34"/>
    </row>
    <row r="309" spans="1:9" x14ac:dyDescent="0.15">
      <c r="A309" s="22" t="s">
        <v>193</v>
      </c>
      <c r="B309" s="39">
        <v>2.5545979930499998</v>
      </c>
      <c r="C309" s="39">
        <v>2.4716215987500001</v>
      </c>
      <c r="D309" s="24">
        <v>1.92943218789999</v>
      </c>
      <c r="E309" s="34">
        <v>2.0041652929399998E-15</v>
      </c>
      <c r="F309" s="40">
        <v>9.4005573703499894E-19</v>
      </c>
      <c r="G309" s="22">
        <v>2.7052709319399999E-11</v>
      </c>
      <c r="H309" s="34" t="s">
        <v>3583</v>
      </c>
      <c r="I309" s="34"/>
    </row>
    <row r="310" spans="1:9" x14ac:dyDescent="0.15">
      <c r="A310" s="22" t="s">
        <v>285</v>
      </c>
      <c r="B310" s="39">
        <v>0.95604644616500001</v>
      </c>
      <c r="C310" s="39">
        <v>0.92155340367999905</v>
      </c>
      <c r="D310" s="24">
        <v>1.4139726104999999</v>
      </c>
      <c r="E310" s="22">
        <v>2.70667463223999E-3</v>
      </c>
      <c r="F310" s="34">
        <v>4.3092888949599999E-2</v>
      </c>
      <c r="G310" s="22">
        <v>4.5712790391899997E-10</v>
      </c>
      <c r="H310" s="34" t="s">
        <v>3488</v>
      </c>
      <c r="I310" s="34"/>
    </row>
    <row r="311" spans="1:9" x14ac:dyDescent="0.15">
      <c r="A311" s="22" t="s">
        <v>255</v>
      </c>
      <c r="B311" s="39">
        <v>1.1352856658899999</v>
      </c>
      <c r="C311" s="39">
        <v>1.1345648537699999</v>
      </c>
      <c r="D311" s="24">
        <v>1.04187626549</v>
      </c>
      <c r="E311" s="22">
        <v>6.7766904450999995E-4</v>
      </c>
      <c r="F311" s="34">
        <v>3.8063901308199902E-4</v>
      </c>
      <c r="G311" s="22">
        <v>1.00171013513E-6</v>
      </c>
      <c r="H311" s="34" t="s">
        <v>3474</v>
      </c>
      <c r="I311" s="34"/>
    </row>
    <row r="312" spans="1:9" x14ac:dyDescent="0.15">
      <c r="A312" s="22" t="s">
        <v>241</v>
      </c>
      <c r="B312" s="39">
        <v>1.3297004985299901</v>
      </c>
      <c r="C312" s="39">
        <v>1.24300427689</v>
      </c>
      <c r="D312" s="24">
        <v>1.9623211861099901</v>
      </c>
      <c r="E312" s="22">
        <v>2.2114498024499999E-2</v>
      </c>
      <c r="F312" s="34">
        <v>1.15654297884E-2</v>
      </c>
      <c r="G312" s="22">
        <v>3.2705772615199998E-8</v>
      </c>
      <c r="H312" s="34" t="s">
        <v>3491</v>
      </c>
      <c r="I312" s="34"/>
    </row>
    <row r="313" spans="1:9" x14ac:dyDescent="0.15">
      <c r="A313" s="22" t="s">
        <v>251</v>
      </c>
      <c r="B313" s="39">
        <v>2.09399112397</v>
      </c>
      <c r="C313" s="39">
        <v>1.14408312175</v>
      </c>
      <c r="D313" s="24">
        <v>1.55625853713</v>
      </c>
      <c r="E313" s="22">
        <v>2.01745319287E-10</v>
      </c>
      <c r="F313" s="34">
        <v>5.8830354887499997E-3</v>
      </c>
      <c r="G313" s="22">
        <v>3.7023058269599998E-7</v>
      </c>
      <c r="H313" s="34" t="s">
        <v>3475</v>
      </c>
      <c r="I313" s="34"/>
    </row>
    <row r="314" spans="1:9" x14ac:dyDescent="0.15">
      <c r="A314" s="22" t="s">
        <v>258</v>
      </c>
      <c r="B314" s="39">
        <v>0.85461186231899999</v>
      </c>
      <c r="C314" s="39">
        <v>1.1218852885199999</v>
      </c>
      <c r="D314" s="24">
        <v>1.4491526367100001</v>
      </c>
      <c r="E314" s="22">
        <v>2.5840599409400001E-3</v>
      </c>
      <c r="F314" s="34">
        <v>2.44802222E-4</v>
      </c>
      <c r="G314" s="22">
        <v>3.5771519808100002E-18</v>
      </c>
      <c r="H314" s="34" t="s">
        <v>3494</v>
      </c>
      <c r="I314" s="34"/>
    </row>
    <row r="315" spans="1:9" x14ac:dyDescent="0.15">
      <c r="A315" s="22" t="s">
        <v>224</v>
      </c>
      <c r="B315" s="39">
        <v>1.11660117792</v>
      </c>
      <c r="C315" s="39">
        <v>1.3533953997999999</v>
      </c>
      <c r="D315" s="24">
        <v>0.79222429189599997</v>
      </c>
      <c r="E315" s="22">
        <v>3.4211870323799902E-3</v>
      </c>
      <c r="F315" s="40">
        <v>5.4017384248099997E-6</v>
      </c>
      <c r="G315" s="22">
        <v>8.31676206711E-3</v>
      </c>
      <c r="H315" s="34" t="s">
        <v>3495</v>
      </c>
      <c r="I315" s="34"/>
    </row>
    <row r="316" spans="1:9" x14ac:dyDescent="0.15">
      <c r="A316" s="22" t="s">
        <v>268</v>
      </c>
      <c r="B316" s="39">
        <v>0.81630112494100004</v>
      </c>
      <c r="C316" s="39">
        <v>1.0529524890399999</v>
      </c>
      <c r="D316" s="24">
        <v>1.42945599917</v>
      </c>
      <c r="E316" s="22">
        <v>1.85154130727E-2</v>
      </c>
      <c r="F316" s="34">
        <v>9.3032085868700008E-3</v>
      </c>
      <c r="G316" s="22">
        <v>2.96025015459E-11</v>
      </c>
      <c r="H316" s="34" t="s">
        <v>3496</v>
      </c>
      <c r="I316" s="34"/>
    </row>
    <row r="317" spans="1:9" x14ac:dyDescent="0.15">
      <c r="A317" s="22" t="s">
        <v>267</v>
      </c>
      <c r="B317" s="39">
        <v>0.82611198611499903</v>
      </c>
      <c r="C317" s="39">
        <v>1.0621982144</v>
      </c>
      <c r="D317" s="24">
        <v>1.28892382017</v>
      </c>
      <c r="E317" s="22">
        <v>1.1683854679000001E-3</v>
      </c>
      <c r="F317" s="34">
        <v>5.1609124170099905E-4</v>
      </c>
      <c r="G317" s="22">
        <v>6.4203644436399904E-14</v>
      </c>
      <c r="H317" s="34" t="s">
        <v>3499</v>
      </c>
      <c r="I317" s="34"/>
    </row>
    <row r="318" spans="1:9" x14ac:dyDescent="0.15">
      <c r="A318" s="22" t="s">
        <v>198</v>
      </c>
      <c r="B318" s="39">
        <v>1.8895085083900001</v>
      </c>
      <c r="C318" s="39">
        <v>1.85241553265999</v>
      </c>
      <c r="D318" s="24">
        <v>2.55286794957</v>
      </c>
      <c r="E318" s="22">
        <v>2.2903983004599999E-12</v>
      </c>
      <c r="F318" s="40">
        <v>6.6000103097299997E-10</v>
      </c>
      <c r="G318" s="22">
        <v>1.2282089224800001E-35</v>
      </c>
      <c r="H318" s="34" t="s">
        <v>3503</v>
      </c>
      <c r="I318" s="34"/>
    </row>
    <row r="319" spans="1:9" x14ac:dyDescent="0.15">
      <c r="A319" s="22" t="s">
        <v>220</v>
      </c>
      <c r="B319" s="39">
        <v>3.2056619360899998</v>
      </c>
      <c r="C319" s="39">
        <v>1.3866496716299901</v>
      </c>
      <c r="D319" s="24">
        <v>2.4434078932199998</v>
      </c>
      <c r="E319" s="22">
        <v>1.3071618719400001E-4</v>
      </c>
      <c r="F319" s="34">
        <v>7.1932408429399904E-3</v>
      </c>
      <c r="G319" s="22">
        <v>1.34500984603E-6</v>
      </c>
      <c r="H319" s="34" t="s">
        <v>3505</v>
      </c>
      <c r="I319" s="34"/>
    </row>
    <row r="320" spans="1:9" x14ac:dyDescent="0.15">
      <c r="A320" s="22" t="s">
        <v>236</v>
      </c>
      <c r="B320" s="39">
        <v>0.95706414740599999</v>
      </c>
      <c r="C320" s="39">
        <v>1.28083007598</v>
      </c>
      <c r="D320" s="24">
        <v>1.60221340427</v>
      </c>
      <c r="E320" s="22">
        <v>1.1767708381100001E-2</v>
      </c>
      <c r="F320" s="34">
        <v>1.5980637794400001E-4</v>
      </c>
      <c r="G320" s="22">
        <v>3.5732880126299998E-10</v>
      </c>
      <c r="H320" s="34" t="s">
        <v>3513</v>
      </c>
      <c r="I320" s="34"/>
    </row>
    <row r="321" spans="1:11" x14ac:dyDescent="0.15">
      <c r="A321" s="22" t="s">
        <v>259</v>
      </c>
      <c r="B321" s="39">
        <v>0.84176157467099999</v>
      </c>
      <c r="C321" s="39">
        <v>1.1178573013499999</v>
      </c>
      <c r="D321" s="24">
        <v>1.41656026023</v>
      </c>
      <c r="E321" s="22">
        <v>1.0807527657799999E-2</v>
      </c>
      <c r="F321" s="34">
        <v>7.8200204905999897E-4</v>
      </c>
      <c r="G321" s="22">
        <v>2.03937074227E-10</v>
      </c>
      <c r="H321" s="34" t="s">
        <v>3482</v>
      </c>
      <c r="I321" s="34"/>
    </row>
    <row r="322" spans="1:11" x14ac:dyDescent="0.15">
      <c r="A322" s="22" t="s">
        <v>207</v>
      </c>
      <c r="B322" s="39">
        <v>2.18222534</v>
      </c>
      <c r="C322" s="39">
        <v>1.57279602607</v>
      </c>
      <c r="D322" s="24">
        <v>1.7470915043599999</v>
      </c>
      <c r="E322" s="22">
        <v>2.3983547766500002E-7</v>
      </c>
      <c r="F322" s="34">
        <v>1.4447832189E-4</v>
      </c>
      <c r="G322" s="22">
        <v>4.2675156334899997E-6</v>
      </c>
      <c r="H322" s="34" t="s">
        <v>3489</v>
      </c>
      <c r="I322" s="34"/>
    </row>
    <row r="323" spans="1:11" x14ac:dyDescent="0.15">
      <c r="A323" s="22" t="s">
        <v>194</v>
      </c>
      <c r="B323" s="39">
        <v>4.9025748555300002</v>
      </c>
      <c r="C323" s="39">
        <v>2.2253607953299999</v>
      </c>
      <c r="D323" s="24">
        <v>1.0274465337300001</v>
      </c>
      <c r="E323" s="22">
        <v>2.1697125029699901E-102</v>
      </c>
      <c r="F323" s="40">
        <v>3.6844344745599998E-14</v>
      </c>
      <c r="G323" s="22">
        <v>5.8928249408E-3</v>
      </c>
      <c r="H323" s="34" t="s">
        <v>3516</v>
      </c>
      <c r="I323" s="34"/>
    </row>
    <row r="326" spans="1:11" ht="18" x14ac:dyDescent="0.2">
      <c r="A326" s="400" t="s">
        <v>3893</v>
      </c>
      <c r="B326" s="400"/>
      <c r="C326" s="400"/>
      <c r="D326" s="400"/>
      <c r="E326" s="400"/>
      <c r="F326" s="400"/>
      <c r="G326" s="400"/>
      <c r="H326" s="400"/>
      <c r="I326" s="400"/>
      <c r="J326" s="400"/>
      <c r="K326" s="400"/>
    </row>
    <row r="327" spans="1:11" ht="18" x14ac:dyDescent="0.2">
      <c r="A327" s="42"/>
      <c r="B327" s="43"/>
      <c r="C327" s="43"/>
      <c r="D327" s="43"/>
      <c r="E327" s="42"/>
      <c r="F327" s="42"/>
      <c r="G327" s="42"/>
    </row>
    <row r="328" spans="1:11" x14ac:dyDescent="0.15">
      <c r="B328" s="44" t="s">
        <v>186</v>
      </c>
      <c r="C328" s="44"/>
      <c r="D328" s="44"/>
      <c r="E328" s="45" t="s">
        <v>188</v>
      </c>
      <c r="F328" s="45"/>
      <c r="G328" s="45"/>
    </row>
    <row r="329" spans="1:11" x14ac:dyDescent="0.15">
      <c r="A329" s="34" t="s">
        <v>181</v>
      </c>
      <c r="B329" s="46" t="s">
        <v>3873</v>
      </c>
      <c r="C329" s="47" t="s">
        <v>3869</v>
      </c>
      <c r="D329" s="47" t="s">
        <v>3870</v>
      </c>
      <c r="E329" s="46" t="s">
        <v>3873</v>
      </c>
      <c r="F329" s="47" t="s">
        <v>3869</v>
      </c>
      <c r="G329" s="47" t="s">
        <v>3870</v>
      </c>
      <c r="H329" s="34" t="s">
        <v>3462</v>
      </c>
    </row>
    <row r="330" spans="1:11" x14ac:dyDescent="0.15">
      <c r="A330" s="34" t="s">
        <v>441</v>
      </c>
      <c r="B330" s="39">
        <v>-1.58719731942</v>
      </c>
      <c r="C330" s="39">
        <v>-1.68484538197999</v>
      </c>
      <c r="D330" s="39">
        <v>-3.02470121845999</v>
      </c>
      <c r="E330" s="22">
        <v>7.3986858456800003E-3</v>
      </c>
      <c r="F330" s="22">
        <v>1.5980637794400001E-4</v>
      </c>
      <c r="G330" s="22">
        <v>2.6317268604100001E-11</v>
      </c>
      <c r="H330" s="34" t="s">
        <v>3518</v>
      </c>
      <c r="I330" s="34"/>
    </row>
    <row r="331" spans="1:11" x14ac:dyDescent="0.15">
      <c r="A331" s="34" t="s">
        <v>407</v>
      </c>
      <c r="B331" s="39">
        <v>-1.14712922516</v>
      </c>
      <c r="C331" s="39">
        <v>-1.2902691910899999</v>
      </c>
      <c r="D331" s="39">
        <v>-2.1157005728499998</v>
      </c>
      <c r="E331" s="22">
        <v>1.0426085487500001E-3</v>
      </c>
      <c r="F331" s="22">
        <v>2.34568971170999E-4</v>
      </c>
      <c r="G331" s="22">
        <v>2.81046255422999E-14</v>
      </c>
      <c r="H331" s="34" t="s">
        <v>3520</v>
      </c>
      <c r="I331" s="34"/>
    </row>
    <row r="332" spans="1:11" x14ac:dyDescent="0.15">
      <c r="A332" s="34" t="s">
        <v>455</v>
      </c>
      <c r="B332" s="39">
        <v>-4.67831389928</v>
      </c>
      <c r="C332" s="39">
        <v>-2.4563634541399999</v>
      </c>
      <c r="D332" s="39">
        <v>-3.5607025032499999</v>
      </c>
      <c r="E332" s="22">
        <v>2.6914713955699898E-12</v>
      </c>
      <c r="F332" s="22">
        <v>1.02366166359E-9</v>
      </c>
      <c r="G332" s="22">
        <v>1.16241450143E-15</v>
      </c>
      <c r="H332" s="34" t="s">
        <v>3524</v>
      </c>
      <c r="I332" s="34"/>
    </row>
    <row r="333" spans="1:11" x14ac:dyDescent="0.15">
      <c r="A333" s="34" t="s">
        <v>436</v>
      </c>
      <c r="B333" s="39">
        <v>-1.5154410405800001</v>
      </c>
      <c r="C333" s="39">
        <v>-1.5701684741599999</v>
      </c>
      <c r="D333" s="39">
        <v>-2.8689872791000002</v>
      </c>
      <c r="E333" s="22">
        <v>9.9291478770799998E-9</v>
      </c>
      <c r="F333" s="22">
        <v>8.5151490084600006E-6</v>
      </c>
      <c r="G333" s="22">
        <v>1.3984589816700001E-41</v>
      </c>
      <c r="H333" s="34" t="s">
        <v>3525</v>
      </c>
      <c r="I333" s="34"/>
    </row>
    <row r="334" spans="1:11" x14ac:dyDescent="0.15">
      <c r="A334" s="34" t="s">
        <v>421</v>
      </c>
      <c r="B334" s="39">
        <v>-3.7462873034499999</v>
      </c>
      <c r="C334" s="39">
        <v>-1.3947563194899999</v>
      </c>
      <c r="D334" s="39">
        <v>-2.4119833314900001</v>
      </c>
      <c r="E334" s="22">
        <v>2.9697730595499998E-6</v>
      </c>
      <c r="F334" s="22">
        <v>9.2532006143400004E-3</v>
      </c>
      <c r="G334" s="22">
        <v>2.3178844646400001E-6</v>
      </c>
      <c r="H334" s="34" t="s">
        <v>3526</v>
      </c>
      <c r="I334" s="34"/>
    </row>
    <row r="335" spans="1:11" x14ac:dyDescent="0.15">
      <c r="A335" s="34" t="s">
        <v>346</v>
      </c>
      <c r="B335" s="39">
        <v>-1.8589293626800001</v>
      </c>
      <c r="C335" s="39">
        <v>-0.95448794357199995</v>
      </c>
      <c r="D335" s="39">
        <v>-2.4217916539800002</v>
      </c>
      <c r="E335" s="22">
        <v>1.52393057457E-8</v>
      </c>
      <c r="F335" s="22">
        <v>2.3348695750500002E-2</v>
      </c>
      <c r="G335" s="22">
        <v>3.8934125189999996E-18</v>
      </c>
      <c r="H335" s="34" t="s">
        <v>3527</v>
      </c>
      <c r="I335" s="34"/>
    </row>
    <row r="336" spans="1:11" x14ac:dyDescent="0.15">
      <c r="A336" s="34" t="s">
        <v>357</v>
      </c>
      <c r="B336" s="39">
        <v>-1.2041801161799901</v>
      </c>
      <c r="C336" s="39">
        <v>-1.01002822095</v>
      </c>
      <c r="D336" s="39">
        <v>-1.64961147024</v>
      </c>
      <c r="E336" s="22">
        <v>1.57406114831E-5</v>
      </c>
      <c r="F336" s="22">
        <v>1.8011507605999999E-3</v>
      </c>
      <c r="G336" s="22">
        <v>2.8216475679999998E-12</v>
      </c>
      <c r="H336" s="34" t="s">
        <v>3474</v>
      </c>
      <c r="I336" s="34"/>
    </row>
    <row r="337" spans="1:9" x14ac:dyDescent="0.15">
      <c r="A337" s="34" t="s">
        <v>449</v>
      </c>
      <c r="B337" s="39">
        <v>-2.3118508700999998</v>
      </c>
      <c r="C337" s="39">
        <v>-1.8189983026199901</v>
      </c>
      <c r="D337" s="39">
        <v>-2.5254829136799999</v>
      </c>
      <c r="E337" s="22">
        <v>9.1846596766199996E-9</v>
      </c>
      <c r="F337" s="22">
        <v>3.01761088927E-7</v>
      </c>
      <c r="G337" s="22">
        <v>1.7435461782999999E-14</v>
      </c>
      <c r="H337" s="34" t="s">
        <v>3528</v>
      </c>
      <c r="I337" s="34"/>
    </row>
    <row r="338" spans="1:9" x14ac:dyDescent="0.15">
      <c r="A338" s="34" t="s">
        <v>408</v>
      </c>
      <c r="B338" s="39">
        <v>-1.45536776373999</v>
      </c>
      <c r="C338" s="39">
        <v>-1.29122653956</v>
      </c>
      <c r="D338" s="39">
        <v>-1.90575894912</v>
      </c>
      <c r="E338" s="22">
        <v>1.35034826183999E-7</v>
      </c>
      <c r="F338" s="22">
        <v>1.5980637794400001E-4</v>
      </c>
      <c r="G338" s="22">
        <v>3.9700861074500001E-16</v>
      </c>
      <c r="H338" s="34" t="s">
        <v>3474</v>
      </c>
      <c r="I338" s="34"/>
    </row>
    <row r="339" spans="1:9" x14ac:dyDescent="0.15">
      <c r="A339" s="34" t="s">
        <v>443</v>
      </c>
      <c r="B339" s="39">
        <v>-2.9334964032099999</v>
      </c>
      <c r="C339" s="39">
        <v>-1.7248193980099999</v>
      </c>
      <c r="D339" s="39">
        <v>-2.4714006368599999</v>
      </c>
      <c r="E339" s="22">
        <v>1.6735211402200001E-8</v>
      </c>
      <c r="F339" s="22">
        <v>1.71498334047E-10</v>
      </c>
      <c r="G339" s="22">
        <v>1.45111737058999E-39</v>
      </c>
      <c r="H339" s="34" t="s">
        <v>3529</v>
      </c>
      <c r="I339" s="34"/>
    </row>
    <row r="340" spans="1:9" x14ac:dyDescent="0.15">
      <c r="A340" s="34" t="s">
        <v>403</v>
      </c>
      <c r="B340" s="39">
        <v>-1.4768950106600001</v>
      </c>
      <c r="C340" s="39">
        <v>-1.2338725128000001</v>
      </c>
      <c r="D340" s="39">
        <v>-2.26786421038</v>
      </c>
      <c r="E340" s="22">
        <v>1.9427426862499901E-11</v>
      </c>
      <c r="F340" s="22">
        <v>6.9437608323499997E-4</v>
      </c>
      <c r="G340" s="22">
        <v>7.13227817512999E-40</v>
      </c>
      <c r="H340" s="34" t="s">
        <v>3531</v>
      </c>
      <c r="I340" s="34"/>
    </row>
    <row r="341" spans="1:9" x14ac:dyDescent="0.15">
      <c r="A341" s="34" t="s">
        <v>416</v>
      </c>
      <c r="B341" s="39">
        <v>-1.83278803920999</v>
      </c>
      <c r="C341" s="39">
        <v>-1.35824907949</v>
      </c>
      <c r="D341" s="39">
        <v>-2.3321570576299999</v>
      </c>
      <c r="E341" s="22">
        <v>1.4976967229399999E-4</v>
      </c>
      <c r="F341" s="22">
        <v>2.3826770952999998E-3</v>
      </c>
      <c r="G341" s="22">
        <v>1.79184153801E-9</v>
      </c>
      <c r="H341" s="34" t="s">
        <v>3465</v>
      </c>
      <c r="I341" s="34"/>
    </row>
    <row r="342" spans="1:9" x14ac:dyDescent="0.15">
      <c r="A342" s="34" t="s">
        <v>433</v>
      </c>
      <c r="B342" s="39">
        <v>-2.2464381922099999</v>
      </c>
      <c r="C342" s="39">
        <v>-1.49984509519</v>
      </c>
      <c r="D342" s="39">
        <v>-2.3996470303700002</v>
      </c>
      <c r="E342" s="22">
        <v>1.4150687171899999E-19</v>
      </c>
      <c r="F342" s="22">
        <v>1.89233925561E-9</v>
      </c>
      <c r="G342" s="22">
        <v>1.2343629905199999E-63</v>
      </c>
      <c r="H342" s="34" t="s">
        <v>3529</v>
      </c>
      <c r="I342" s="34"/>
    </row>
    <row r="343" spans="1:9" x14ac:dyDescent="0.15">
      <c r="A343" s="34" t="s">
        <v>371</v>
      </c>
      <c r="B343" s="39">
        <v>-1.3500865682799901</v>
      </c>
      <c r="C343" s="39">
        <v>-1.09900705007999</v>
      </c>
      <c r="D343" s="39">
        <v>-0.73880896927399997</v>
      </c>
      <c r="E343" s="22">
        <v>7.0862240779799996E-7</v>
      </c>
      <c r="F343" s="22">
        <v>1.5980637794400001E-4</v>
      </c>
      <c r="G343" s="22">
        <v>5.9251179873099995E-4</v>
      </c>
      <c r="H343" s="34" t="s">
        <v>3474</v>
      </c>
      <c r="I343" s="34"/>
    </row>
    <row r="344" spans="1:9" x14ac:dyDescent="0.15">
      <c r="A344" s="34" t="s">
        <v>385</v>
      </c>
      <c r="B344" s="39">
        <v>-2.3893488406299999</v>
      </c>
      <c r="C344" s="39">
        <v>-1.1800714905299901</v>
      </c>
      <c r="D344" s="39">
        <v>-1.4284938704899901</v>
      </c>
      <c r="E344" s="22">
        <v>2.37153021731E-19</v>
      </c>
      <c r="F344" s="22">
        <v>9.4415991651100004E-5</v>
      </c>
      <c r="G344" s="22">
        <v>2.2332757156199999E-11</v>
      </c>
      <c r="H344" s="34" t="s">
        <v>3534</v>
      </c>
      <c r="I344" s="34"/>
    </row>
    <row r="345" spans="1:9" x14ac:dyDescent="0.15">
      <c r="A345" s="34" t="s">
        <v>318</v>
      </c>
      <c r="B345" s="39">
        <v>-0.93672845842999997</v>
      </c>
      <c r="C345" s="39">
        <v>-0.783052415808</v>
      </c>
      <c r="D345" s="39">
        <v>-1.02410555785</v>
      </c>
      <c r="E345" s="22">
        <v>5.8755816409200004E-4</v>
      </c>
      <c r="F345" s="22">
        <v>3.9642511625000001E-2</v>
      </c>
      <c r="G345" s="22">
        <v>3.6360631946699898E-6</v>
      </c>
      <c r="H345" s="34" t="s">
        <v>3474</v>
      </c>
      <c r="I345" s="34"/>
    </row>
    <row r="346" spans="1:9" x14ac:dyDescent="0.15">
      <c r="A346" s="34" t="s">
        <v>321</v>
      </c>
      <c r="B346" s="39">
        <v>-0.69376583861200003</v>
      </c>
      <c r="C346" s="39">
        <v>-0.79533926604499905</v>
      </c>
      <c r="D346" s="39">
        <v>-0.98189996344499997</v>
      </c>
      <c r="E346" s="22">
        <v>1.13055057602999E-2</v>
      </c>
      <c r="F346" s="22">
        <v>1.84999589145999E-2</v>
      </c>
      <c r="G346" s="22">
        <v>2.5151505955400001E-6</v>
      </c>
      <c r="H346" s="34" t="s">
        <v>3535</v>
      </c>
      <c r="I346" s="34"/>
    </row>
    <row r="347" spans="1:9" x14ac:dyDescent="0.15">
      <c r="A347" s="34" t="s">
        <v>387</v>
      </c>
      <c r="B347" s="39">
        <v>-1.9592452275700001</v>
      </c>
      <c r="C347" s="39">
        <v>-1.18536230524</v>
      </c>
      <c r="D347" s="39">
        <v>-1.0102872657499999</v>
      </c>
      <c r="E347" s="22">
        <v>2.1990496162400001E-14</v>
      </c>
      <c r="F347" s="22">
        <v>1.9904570627599999E-5</v>
      </c>
      <c r="G347" s="22">
        <v>1.2052462457500001E-6</v>
      </c>
      <c r="H347" s="34" t="s">
        <v>3517</v>
      </c>
      <c r="I347" s="34"/>
    </row>
    <row r="348" spans="1:9" x14ac:dyDescent="0.15">
      <c r="A348" s="34" t="s">
        <v>344</v>
      </c>
      <c r="B348" s="39">
        <v>-2.0243180732799999</v>
      </c>
      <c r="C348" s="39">
        <v>-0.942824805958</v>
      </c>
      <c r="D348" s="39">
        <v>-2.19370125824</v>
      </c>
      <c r="E348" s="22">
        <v>6.4649824288500002E-11</v>
      </c>
      <c r="F348" s="22">
        <v>4.8973499679500002E-2</v>
      </c>
      <c r="G348" s="22">
        <v>8.9935338954900004E-19</v>
      </c>
      <c r="H348" s="34" t="s">
        <v>3537</v>
      </c>
      <c r="I348" s="34"/>
    </row>
    <row r="349" spans="1:9" x14ac:dyDescent="0.15">
      <c r="A349" s="34" t="s">
        <v>372</v>
      </c>
      <c r="B349" s="39">
        <v>-3.0557643626300002</v>
      </c>
      <c r="C349" s="39">
        <v>-1.1069319608199999</v>
      </c>
      <c r="D349" s="39">
        <v>-1.55641151799</v>
      </c>
      <c r="E349" s="22">
        <v>6.1057401463699998E-30</v>
      </c>
      <c r="F349" s="22">
        <v>1.9904570627599999E-5</v>
      </c>
      <c r="G349" s="22">
        <v>4.84286104386999E-14</v>
      </c>
      <c r="H349" s="34" t="s">
        <v>3474</v>
      </c>
      <c r="I349" s="34"/>
    </row>
    <row r="350" spans="1:9" x14ac:dyDescent="0.15">
      <c r="A350" s="34" t="s">
        <v>444</v>
      </c>
      <c r="B350" s="39">
        <v>-2.7697786746099902</v>
      </c>
      <c r="C350" s="39">
        <v>-1.7465255392299901</v>
      </c>
      <c r="D350" s="39">
        <v>-1.9711405397099999</v>
      </c>
      <c r="E350" s="22">
        <v>1.3683873883400001E-16</v>
      </c>
      <c r="F350" s="22">
        <v>1.48696123644E-10</v>
      </c>
      <c r="G350" s="22">
        <v>5.6770985020400004E-19</v>
      </c>
      <c r="H350" s="34" t="s">
        <v>3474</v>
      </c>
      <c r="I350" s="34"/>
    </row>
    <row r="351" spans="1:9" x14ac:dyDescent="0.15">
      <c r="A351" s="34" t="s">
        <v>426</v>
      </c>
      <c r="B351" s="39">
        <v>-0.76840943959399999</v>
      </c>
      <c r="C351" s="39">
        <v>-1.4237859215499999</v>
      </c>
      <c r="D351" s="39">
        <v>-3.5257327071499902</v>
      </c>
      <c r="E351" s="22">
        <v>7.3965780378999896E-3</v>
      </c>
      <c r="F351" s="22">
        <v>5.3241619684300002E-5</v>
      </c>
      <c r="G351" s="22">
        <v>1.6549496206399899E-59</v>
      </c>
      <c r="H351" s="34" t="s">
        <v>3540</v>
      </c>
      <c r="I351" s="34"/>
    </row>
    <row r="352" spans="1:9" x14ac:dyDescent="0.15">
      <c r="A352" s="34" t="s">
        <v>345</v>
      </c>
      <c r="B352" s="39">
        <v>-1.3038305048000001</v>
      </c>
      <c r="C352" s="39">
        <v>-0.94348571029399997</v>
      </c>
      <c r="D352" s="39">
        <v>-2.11990525805999</v>
      </c>
      <c r="E352" s="22">
        <v>2.9097925381099998E-6</v>
      </c>
      <c r="F352" s="22">
        <v>3.8517814986000001E-2</v>
      </c>
      <c r="G352" s="22">
        <v>6.5848937810299996E-19</v>
      </c>
      <c r="H352" s="34" t="s">
        <v>3542</v>
      </c>
      <c r="I352" s="34"/>
    </row>
    <row r="353" spans="1:9" x14ac:dyDescent="0.15">
      <c r="A353" s="34" t="s">
        <v>390</v>
      </c>
      <c r="B353" s="39">
        <v>-1.6476748023600001</v>
      </c>
      <c r="C353" s="39">
        <v>-1.19937125772</v>
      </c>
      <c r="D353" s="39">
        <v>-0.883987722610999</v>
      </c>
      <c r="E353" s="22">
        <v>5.7781493232E-7</v>
      </c>
      <c r="F353" s="22">
        <v>4.9518733952800002E-4</v>
      </c>
      <c r="G353" s="22">
        <v>4.5030534582399997E-3</v>
      </c>
      <c r="H353" s="34" t="s">
        <v>3474</v>
      </c>
      <c r="I353" s="34"/>
    </row>
    <row r="354" spans="1:9" x14ac:dyDescent="0.15">
      <c r="A354" s="34" t="s">
        <v>400</v>
      </c>
      <c r="B354" s="39">
        <v>-3.5985926214799999</v>
      </c>
      <c r="C354" s="39">
        <v>-1.22118182609</v>
      </c>
      <c r="D354" s="39">
        <v>-3.7692547033699899</v>
      </c>
      <c r="E354" s="22">
        <v>8.6415251621900002E-51</v>
      </c>
      <c r="F354" s="22">
        <v>4.26292692158E-2</v>
      </c>
      <c r="G354" s="22">
        <v>1.61675246857999E-80</v>
      </c>
      <c r="H354" s="34" t="s">
        <v>3544</v>
      </c>
      <c r="I354" s="34"/>
    </row>
    <row r="355" spans="1:9" x14ac:dyDescent="0.15">
      <c r="A355" s="34" t="s">
        <v>327</v>
      </c>
      <c r="B355" s="39">
        <v>-1.9066398289399999</v>
      </c>
      <c r="C355" s="39">
        <v>-0.85137471377600005</v>
      </c>
      <c r="D355" s="39">
        <v>-1.9339310722</v>
      </c>
      <c r="E355" s="22">
        <v>1.3893252480199999E-14</v>
      </c>
      <c r="F355" s="22">
        <v>1.7432202299099999E-2</v>
      </c>
      <c r="G355" s="22">
        <v>4.0944943908399998E-21</v>
      </c>
      <c r="H355" s="34" t="s">
        <v>3545</v>
      </c>
      <c r="I355" s="34"/>
    </row>
    <row r="356" spans="1:9" x14ac:dyDescent="0.15">
      <c r="A356" s="34" t="s">
        <v>397</v>
      </c>
      <c r="B356" s="39">
        <v>-1.17390744214</v>
      </c>
      <c r="C356" s="39">
        <v>-1.2119160814899901</v>
      </c>
      <c r="D356" s="39">
        <v>-1.9710977726400001</v>
      </c>
      <c r="E356" s="22">
        <v>2.9157161847699999E-5</v>
      </c>
      <c r="F356" s="22">
        <v>2.6773347077500001E-3</v>
      </c>
      <c r="G356" s="22">
        <v>9.8794383814699998E-16</v>
      </c>
      <c r="H356" s="34" t="s">
        <v>3546</v>
      </c>
      <c r="I356" s="34"/>
    </row>
    <row r="357" spans="1:9" x14ac:dyDescent="0.15">
      <c r="A357" s="34" t="s">
        <v>402</v>
      </c>
      <c r="B357" s="39">
        <v>-2.29231167941</v>
      </c>
      <c r="C357" s="39">
        <v>-1.22861218445</v>
      </c>
      <c r="D357" s="39">
        <v>-1.7065768569099999</v>
      </c>
      <c r="E357" s="22">
        <v>7.1887657626899998E-19</v>
      </c>
      <c r="F357" s="22">
        <v>8.5151490084600006E-6</v>
      </c>
      <c r="G357" s="22">
        <v>9.7611359779699993E-19</v>
      </c>
      <c r="H357" s="34" t="s">
        <v>3547</v>
      </c>
      <c r="I357" s="34"/>
    </row>
    <row r="358" spans="1:9" x14ac:dyDescent="0.15">
      <c r="A358" s="34" t="s">
        <v>438</v>
      </c>
      <c r="B358" s="39">
        <v>-3.1343797735100001</v>
      </c>
      <c r="C358" s="39">
        <v>-1.63465369379</v>
      </c>
      <c r="D358" s="39">
        <v>-1.9222589638400001</v>
      </c>
      <c r="E358" s="22">
        <v>2.1139584242800002E-5</v>
      </c>
      <c r="F358" s="22">
        <v>1.33992953522E-6</v>
      </c>
      <c r="G358" s="22">
        <v>1.24711438108E-4</v>
      </c>
      <c r="H358" s="34" t="s">
        <v>3529</v>
      </c>
      <c r="I358" s="34"/>
    </row>
    <row r="359" spans="1:9" x14ac:dyDescent="0.15">
      <c r="A359" s="34" t="s">
        <v>405</v>
      </c>
      <c r="B359" s="39">
        <v>-0.73989008240700005</v>
      </c>
      <c r="C359" s="39">
        <v>-1.2754858231599999</v>
      </c>
      <c r="D359" s="39">
        <v>-1.69107961775</v>
      </c>
      <c r="E359" s="22">
        <v>2.9087998673699999E-2</v>
      </c>
      <c r="F359" s="22">
        <v>2.4551752721500001E-4</v>
      </c>
      <c r="G359" s="22">
        <v>3.7039652010800002E-20</v>
      </c>
      <c r="H359" s="34" t="s">
        <v>3548</v>
      </c>
      <c r="I359" s="34"/>
    </row>
    <row r="360" spans="1:9" x14ac:dyDescent="0.15">
      <c r="A360" s="34" t="s">
        <v>366</v>
      </c>
      <c r="B360" s="39">
        <v>-1.78657979002</v>
      </c>
      <c r="C360" s="39">
        <v>-1.0841910621599999</v>
      </c>
      <c r="D360" s="39">
        <v>-2.5721717273900002</v>
      </c>
      <c r="E360" s="22">
        <v>5.5569306242700001E-18</v>
      </c>
      <c r="F360" s="22">
        <v>2.0680898678899999E-5</v>
      </c>
      <c r="G360" s="22">
        <v>8.1946129080499902E-48</v>
      </c>
      <c r="H360" s="34" t="s">
        <v>3474</v>
      </c>
      <c r="I360" s="34"/>
    </row>
    <row r="361" spans="1:9" x14ac:dyDescent="0.15">
      <c r="A361" s="34" t="s">
        <v>369</v>
      </c>
      <c r="B361" s="39">
        <v>-1.5275748653299901</v>
      </c>
      <c r="C361" s="39">
        <v>-1.09296162698</v>
      </c>
      <c r="D361" s="39">
        <v>-1.35567510764999</v>
      </c>
      <c r="E361" s="22">
        <v>2.46191782725E-12</v>
      </c>
      <c r="F361" s="22">
        <v>1.1420052891400001E-5</v>
      </c>
      <c r="G361" s="22">
        <v>2.4489774171599901E-19</v>
      </c>
      <c r="H361" s="34" t="s">
        <v>3483</v>
      </c>
      <c r="I361" s="34"/>
    </row>
    <row r="362" spans="1:9" x14ac:dyDescent="0.15">
      <c r="A362" s="34" t="s">
        <v>446</v>
      </c>
      <c r="B362" s="39">
        <v>-2.47075370567</v>
      </c>
      <c r="C362" s="39">
        <v>-1.75545169637</v>
      </c>
      <c r="D362" s="39">
        <v>-2.9422172621399998</v>
      </c>
      <c r="E362" s="22">
        <v>3.6506699885499999E-22</v>
      </c>
      <c r="F362" s="22">
        <v>2.6106145339899901E-9</v>
      </c>
      <c r="G362" s="22">
        <v>1.17967030450999E-58</v>
      </c>
      <c r="H362" s="34" t="s">
        <v>3474</v>
      </c>
      <c r="I362" s="34"/>
    </row>
    <row r="363" spans="1:9" x14ac:dyDescent="0.15">
      <c r="A363" s="34" t="s">
        <v>419</v>
      </c>
      <c r="B363" s="39">
        <v>-3.4430352995599902</v>
      </c>
      <c r="C363" s="39">
        <v>-1.373894368</v>
      </c>
      <c r="D363" s="39">
        <v>-2.4240253144000001</v>
      </c>
      <c r="E363" s="22">
        <v>4.66827870345E-6</v>
      </c>
      <c r="F363" s="22">
        <v>1.15654297884E-2</v>
      </c>
      <c r="G363" s="22">
        <v>1.13241093122E-6</v>
      </c>
      <c r="H363" s="34" t="s">
        <v>3474</v>
      </c>
      <c r="I363" s="34"/>
    </row>
    <row r="364" spans="1:9" x14ac:dyDescent="0.15">
      <c r="A364" s="34" t="s">
        <v>450</v>
      </c>
      <c r="B364" s="39">
        <v>-2.0670702170999999</v>
      </c>
      <c r="C364" s="39">
        <v>-1.88231889394</v>
      </c>
      <c r="D364" s="39">
        <v>-1.47371242022</v>
      </c>
      <c r="E364" s="22">
        <v>2.86844890724E-6</v>
      </c>
      <c r="F364" s="22">
        <v>1.33992953522E-6</v>
      </c>
      <c r="G364" s="22">
        <v>4.6054397812600001E-4</v>
      </c>
      <c r="H364" s="34" t="s">
        <v>3549</v>
      </c>
      <c r="I364" s="34"/>
    </row>
    <row r="365" spans="1:9" x14ac:dyDescent="0.15">
      <c r="A365" s="34" t="s">
        <v>356</v>
      </c>
      <c r="B365" s="39">
        <v>-1.5245982431</v>
      </c>
      <c r="C365" s="39">
        <v>-0.99280645844199999</v>
      </c>
      <c r="D365" s="39">
        <v>-2.0613261408499999</v>
      </c>
      <c r="E365" s="22">
        <v>2.83734514145E-15</v>
      </c>
      <c r="F365" s="22">
        <v>7.04811369106E-3</v>
      </c>
      <c r="G365" s="22">
        <v>3.8929978823299998E-43</v>
      </c>
      <c r="H365" s="34" t="s">
        <v>3550</v>
      </c>
      <c r="I365" s="34"/>
    </row>
    <row r="366" spans="1:9" x14ac:dyDescent="0.15">
      <c r="A366" s="34" t="s">
        <v>381</v>
      </c>
      <c r="B366" s="39">
        <v>-1.50101792512</v>
      </c>
      <c r="C366" s="39">
        <v>-1.15813569906</v>
      </c>
      <c r="D366" s="39">
        <v>-2.06733633788</v>
      </c>
      <c r="E366" s="22">
        <v>1.22481138737E-7</v>
      </c>
      <c r="F366" s="22">
        <v>2.2925178502499902E-3</v>
      </c>
      <c r="G366" s="22">
        <v>3.02464256689E-32</v>
      </c>
      <c r="H366" s="34" t="s">
        <v>3551</v>
      </c>
      <c r="I366" s="34"/>
    </row>
    <row r="367" spans="1:9" x14ac:dyDescent="0.15">
      <c r="A367" s="34" t="s">
        <v>452</v>
      </c>
      <c r="B367" s="39">
        <v>-2.4867316501699999</v>
      </c>
      <c r="C367" s="39">
        <v>-2.1589170905200001</v>
      </c>
      <c r="D367" s="39">
        <v>-2.2728943358499998</v>
      </c>
      <c r="E367" s="22">
        <v>2.5102710381799901E-17</v>
      </c>
      <c r="F367" s="22">
        <v>2.07484807366E-12</v>
      </c>
      <c r="G367" s="22">
        <v>2.1614222113299902E-28</v>
      </c>
      <c r="H367" s="34" t="s">
        <v>3552</v>
      </c>
      <c r="I367" s="34"/>
    </row>
    <row r="368" spans="1:9" x14ac:dyDescent="0.15">
      <c r="A368" s="34" t="s">
        <v>374</v>
      </c>
      <c r="B368" s="39">
        <v>-2.0739108924399998</v>
      </c>
      <c r="C368" s="39">
        <v>-1.1124924063799999</v>
      </c>
      <c r="D368" s="39">
        <v>-2.1264914908699999</v>
      </c>
      <c r="E368" s="22">
        <v>8.3320223857699998E-6</v>
      </c>
      <c r="F368" s="22">
        <v>1.6964263041099999E-2</v>
      </c>
      <c r="G368" s="22">
        <v>1.9093764645599899E-8</v>
      </c>
      <c r="H368" s="34" t="s">
        <v>3553</v>
      </c>
      <c r="I368" s="34"/>
    </row>
    <row r="369" spans="1:9" x14ac:dyDescent="0.15">
      <c r="A369" s="34" t="s">
        <v>447</v>
      </c>
      <c r="B369" s="39">
        <v>-2.31081318735</v>
      </c>
      <c r="C369" s="39">
        <v>-1.7782295908200001</v>
      </c>
      <c r="D369" s="39">
        <v>-1.1619881037099999</v>
      </c>
      <c r="E369" s="22">
        <v>1.4515675845299899E-12</v>
      </c>
      <c r="F369" s="22">
        <v>3.8519563857699997E-8</v>
      </c>
      <c r="G369" s="22">
        <v>3.5776200904200001E-2</v>
      </c>
      <c r="H369" s="34" t="s">
        <v>3554</v>
      </c>
      <c r="I369" s="34"/>
    </row>
    <row r="370" spans="1:9" x14ac:dyDescent="0.15">
      <c r="A370" s="34" t="s">
        <v>417</v>
      </c>
      <c r="B370" s="39">
        <v>-1.1571822359999999</v>
      </c>
      <c r="C370" s="39">
        <v>-1.36430667335</v>
      </c>
      <c r="D370" s="39">
        <v>-1.91336889174</v>
      </c>
      <c r="E370" s="22">
        <v>2.53612018923E-4</v>
      </c>
      <c r="F370" s="22">
        <v>3.8333854483699903E-4</v>
      </c>
      <c r="G370" s="22">
        <v>8.9566768353399995E-11</v>
      </c>
      <c r="H370" s="34" t="s">
        <v>3555</v>
      </c>
      <c r="I370" s="34"/>
    </row>
    <row r="371" spans="1:9" x14ac:dyDescent="0.15">
      <c r="A371" s="34" t="s">
        <v>360</v>
      </c>
      <c r="B371" s="39">
        <v>-0.98703277000900003</v>
      </c>
      <c r="C371" s="39">
        <v>-1.0341193474099999</v>
      </c>
      <c r="D371" s="39">
        <v>-0.82551133745899996</v>
      </c>
      <c r="E371" s="22">
        <v>5.4369546456699996E-4</v>
      </c>
      <c r="F371" s="22">
        <v>4.2439032386799996E-3</v>
      </c>
      <c r="G371" s="22">
        <v>4.4014367677299999E-5</v>
      </c>
      <c r="H371" s="34" t="s">
        <v>3556</v>
      </c>
      <c r="I371" s="34"/>
    </row>
    <row r="372" spans="1:9" x14ac:dyDescent="0.15">
      <c r="A372" s="34" t="s">
        <v>317</v>
      </c>
      <c r="B372" s="39">
        <v>-1.2350298044299901</v>
      </c>
      <c r="C372" s="39">
        <v>-0.75948071162599995</v>
      </c>
      <c r="D372" s="39">
        <v>-0.90420933419100002</v>
      </c>
      <c r="E372" s="22">
        <v>5.2541888537800002E-6</v>
      </c>
      <c r="F372" s="22">
        <v>4.3092888949599999E-2</v>
      </c>
      <c r="G372" s="22">
        <v>8.8711206347999897E-5</v>
      </c>
      <c r="H372" s="34" t="s">
        <v>3558</v>
      </c>
      <c r="I372" s="34"/>
    </row>
    <row r="373" spans="1:9" x14ac:dyDescent="0.15">
      <c r="A373" s="34" t="s">
        <v>399</v>
      </c>
      <c r="B373" s="39">
        <v>-1.55669683955</v>
      </c>
      <c r="C373" s="39">
        <v>-1.2171069215200001</v>
      </c>
      <c r="D373" s="39">
        <v>-2.12243535597</v>
      </c>
      <c r="E373" s="22">
        <v>8.23593799371E-8</v>
      </c>
      <c r="F373" s="22">
        <v>5.3951212272700002E-4</v>
      </c>
      <c r="G373" s="22">
        <v>3.1766017360799999E-29</v>
      </c>
      <c r="H373" s="34" t="s">
        <v>3559</v>
      </c>
      <c r="I373" s="34"/>
    </row>
    <row r="374" spans="1:9" x14ac:dyDescent="0.15">
      <c r="A374" s="34" t="s">
        <v>393</v>
      </c>
      <c r="B374" s="39">
        <v>-2.7616745954799899</v>
      </c>
      <c r="C374" s="39">
        <v>-1.2074761012499999</v>
      </c>
      <c r="D374" s="39">
        <v>-2.4489191238299899</v>
      </c>
      <c r="E374" s="22">
        <v>1.42079448197E-18</v>
      </c>
      <c r="F374" s="22">
        <v>4.9815381130700001E-5</v>
      </c>
      <c r="G374" s="22">
        <v>5.3264879512800002E-28</v>
      </c>
      <c r="H374" s="34" t="s">
        <v>3560</v>
      </c>
      <c r="I374" s="34"/>
    </row>
    <row r="375" spans="1:9" x14ac:dyDescent="0.15">
      <c r="A375" s="34" t="s">
        <v>376</v>
      </c>
      <c r="B375" s="39">
        <v>-1.3390457527799999</v>
      </c>
      <c r="C375" s="39">
        <v>-1.13443887367</v>
      </c>
      <c r="D375" s="39">
        <v>-1.6152061465099901</v>
      </c>
      <c r="E375" s="22">
        <v>3.3004474702399999E-3</v>
      </c>
      <c r="F375" s="22">
        <v>1.49927191635E-2</v>
      </c>
      <c r="G375" s="22">
        <v>1.6884837025E-5</v>
      </c>
      <c r="H375" s="34" t="s">
        <v>3528</v>
      </c>
      <c r="I375" s="34"/>
    </row>
    <row r="376" spans="1:9" x14ac:dyDescent="0.15">
      <c r="A376" s="34" t="s">
        <v>337</v>
      </c>
      <c r="B376" s="39">
        <v>-0.73612532934899999</v>
      </c>
      <c r="C376" s="39">
        <v>-0.89956251546800003</v>
      </c>
      <c r="D376" s="39">
        <v>-0.74571192292400001</v>
      </c>
      <c r="E376" s="22">
        <v>6.8221117763899997E-3</v>
      </c>
      <c r="F376" s="22">
        <v>7.1932408429399904E-3</v>
      </c>
      <c r="G376" s="22">
        <v>3.4087451854400002E-4</v>
      </c>
      <c r="H376" s="34" t="s">
        <v>3561</v>
      </c>
      <c r="I376" s="34"/>
    </row>
    <row r="377" spans="1:9" x14ac:dyDescent="0.15">
      <c r="A377" s="34" t="s">
        <v>429</v>
      </c>
      <c r="B377" s="39">
        <v>-1.91656648625999</v>
      </c>
      <c r="C377" s="39">
        <v>-1.4451024133999999</v>
      </c>
      <c r="D377" s="39">
        <v>-1.6690250478999999</v>
      </c>
      <c r="E377" s="22">
        <v>1.29316436782E-9</v>
      </c>
      <c r="F377" s="22">
        <v>5.5236091324599902E-6</v>
      </c>
      <c r="G377" s="22">
        <v>2.4168021357700002E-10</v>
      </c>
      <c r="H377" s="34" t="s">
        <v>3474</v>
      </c>
      <c r="I377" s="34"/>
    </row>
    <row r="378" spans="1:9" x14ac:dyDescent="0.15">
      <c r="A378" s="34" t="s">
        <v>410</v>
      </c>
      <c r="B378" s="39">
        <v>-1.87462066087</v>
      </c>
      <c r="C378" s="39">
        <v>-1.30994497441</v>
      </c>
      <c r="D378" s="39">
        <v>-2.0737157549899998</v>
      </c>
      <c r="E378" s="22">
        <v>2.0832633447999999E-10</v>
      </c>
      <c r="F378" s="22">
        <v>1.1388019966199999E-3</v>
      </c>
      <c r="G378" s="22">
        <v>1.6360498731299999E-17</v>
      </c>
      <c r="H378" s="34" t="s">
        <v>3562</v>
      </c>
      <c r="I378" s="34"/>
    </row>
    <row r="379" spans="1:9" x14ac:dyDescent="0.15">
      <c r="A379" s="34" t="s">
        <v>379</v>
      </c>
      <c r="B379" s="39">
        <v>-2.70702116736999</v>
      </c>
      <c r="C379" s="39">
        <v>-1.1523366668699999</v>
      </c>
      <c r="D379" s="39">
        <v>-1.01926167887</v>
      </c>
      <c r="E379" s="22">
        <v>4.3690712181900003E-22</v>
      </c>
      <c r="F379" s="22">
        <v>1.5980637794400001E-4</v>
      </c>
      <c r="G379" s="22">
        <v>9.0695916519900001E-6</v>
      </c>
      <c r="H379" s="34" t="s">
        <v>3563</v>
      </c>
      <c r="I379" s="34"/>
    </row>
    <row r="380" spans="1:9" x14ac:dyDescent="0.15">
      <c r="A380" s="34" t="s">
        <v>358</v>
      </c>
      <c r="B380" s="39">
        <v>-1.62665140711</v>
      </c>
      <c r="C380" s="39">
        <v>-1.0142126334799999</v>
      </c>
      <c r="D380" s="39">
        <v>-0.64166171136299999</v>
      </c>
      <c r="E380" s="22">
        <v>5.5559157336600004E-15</v>
      </c>
      <c r="F380" s="22">
        <v>1.8221050247199999E-4</v>
      </c>
      <c r="G380" s="22">
        <v>4.8849038071499995E-4</v>
      </c>
      <c r="H380" s="34" t="s">
        <v>3564</v>
      </c>
      <c r="I380" s="34"/>
    </row>
    <row r="381" spans="1:9" x14ac:dyDescent="0.15">
      <c r="A381" s="34" t="s">
        <v>414</v>
      </c>
      <c r="B381" s="39">
        <v>-1.9722761868799901</v>
      </c>
      <c r="C381" s="39">
        <v>-1.32988790983</v>
      </c>
      <c r="D381" s="39">
        <v>-3.0017655075</v>
      </c>
      <c r="E381" s="22">
        <v>2.3421497662900001E-17</v>
      </c>
      <c r="F381" s="22">
        <v>1.1641609803799899E-6</v>
      </c>
      <c r="G381" s="22">
        <v>1.04027501635999E-90</v>
      </c>
      <c r="H381" s="34" t="s">
        <v>3540</v>
      </c>
      <c r="I381" s="34"/>
    </row>
    <row r="382" spans="1:9" x14ac:dyDescent="0.15">
      <c r="A382" s="34" t="s">
        <v>363</v>
      </c>
      <c r="B382" s="39">
        <v>-1.05845442424</v>
      </c>
      <c r="C382" s="39">
        <v>-1.0639966139199999</v>
      </c>
      <c r="D382" s="39">
        <v>-2.3332536342099899</v>
      </c>
      <c r="E382" s="22">
        <v>1.49724234222999E-2</v>
      </c>
      <c r="F382" s="22">
        <v>3.9044468463799997E-2</v>
      </c>
      <c r="G382" s="22">
        <v>3.29344670848E-11</v>
      </c>
      <c r="H382" s="34" t="s">
        <v>3565</v>
      </c>
      <c r="I382" s="34"/>
    </row>
    <row r="383" spans="1:9" x14ac:dyDescent="0.15">
      <c r="A383" s="34" t="s">
        <v>377</v>
      </c>
      <c r="B383" s="39">
        <v>-1.90077702530999</v>
      </c>
      <c r="C383" s="39">
        <v>-1.13461074149</v>
      </c>
      <c r="D383" s="39">
        <v>-2.2242315962300001</v>
      </c>
      <c r="E383" s="22">
        <v>4.1849315453299997E-12</v>
      </c>
      <c r="F383" s="22">
        <v>3.0196938691399999E-3</v>
      </c>
      <c r="G383" s="22">
        <v>1.6678574840599999E-21</v>
      </c>
      <c r="H383" s="34" t="s">
        <v>3566</v>
      </c>
      <c r="I383" s="34"/>
    </row>
    <row r="384" spans="1:9" x14ac:dyDescent="0.15">
      <c r="A384" s="34" t="s">
        <v>323</v>
      </c>
      <c r="B384" s="39">
        <v>-0.93491835217599994</v>
      </c>
      <c r="C384" s="39">
        <v>-0.819538452305</v>
      </c>
      <c r="D384" s="39">
        <v>-1.1558711873400001</v>
      </c>
      <c r="E384" s="22">
        <v>1.8649517827E-3</v>
      </c>
      <c r="F384" s="22">
        <v>4.7443556169799998E-2</v>
      </c>
      <c r="G384" s="22">
        <v>3.1048980217499999E-6</v>
      </c>
      <c r="H384" s="34" t="s">
        <v>3567</v>
      </c>
      <c r="I384" s="34"/>
    </row>
    <row r="385" spans="1:9" x14ac:dyDescent="0.15">
      <c r="A385" s="34" t="s">
        <v>430</v>
      </c>
      <c r="B385" s="39">
        <v>-1.23854028507999</v>
      </c>
      <c r="C385" s="39">
        <v>-1.44733396337</v>
      </c>
      <c r="D385" s="39">
        <v>-2.5966865553499998</v>
      </c>
      <c r="E385" s="22">
        <v>4.5416053281400002E-3</v>
      </c>
      <c r="F385" s="22">
        <v>3.0822250080400003E-4</v>
      </c>
      <c r="G385" s="22">
        <v>1.4867554017800001E-13</v>
      </c>
      <c r="H385" s="34" t="s">
        <v>3474</v>
      </c>
      <c r="I385" s="34"/>
    </row>
    <row r="386" spans="1:9" x14ac:dyDescent="0.15">
      <c r="A386" s="34" t="s">
        <v>392</v>
      </c>
      <c r="B386" s="39">
        <v>-1.79980309559</v>
      </c>
      <c r="C386" s="39">
        <v>-1.20084959271</v>
      </c>
      <c r="D386" s="39">
        <v>-1.8009011183300001</v>
      </c>
      <c r="E386" s="22">
        <v>2.5840045877300001E-6</v>
      </c>
      <c r="F386" s="22">
        <v>1.2394737319100001E-3</v>
      </c>
      <c r="G386" s="22">
        <v>5.3707819110600001E-10</v>
      </c>
      <c r="H386" s="34" t="s">
        <v>3474</v>
      </c>
      <c r="I386" s="34"/>
    </row>
    <row r="387" spans="1:9" x14ac:dyDescent="0.15">
      <c r="A387" s="34" t="s">
        <v>401</v>
      </c>
      <c r="B387" s="39">
        <v>-1.63358590061</v>
      </c>
      <c r="C387" s="39">
        <v>-1.22357213778</v>
      </c>
      <c r="D387" s="39">
        <v>-1.8465408077400001</v>
      </c>
      <c r="E387" s="22">
        <v>9.6491902557700006E-7</v>
      </c>
      <c r="F387" s="22">
        <v>5.3951212272700002E-4</v>
      </c>
      <c r="G387" s="22">
        <v>1.68498053857999E-10</v>
      </c>
      <c r="H387" s="34" t="s">
        <v>3568</v>
      </c>
      <c r="I387" s="34"/>
    </row>
    <row r="388" spans="1:9" x14ac:dyDescent="0.15">
      <c r="A388" s="34" t="s">
        <v>315</v>
      </c>
      <c r="B388" s="39">
        <v>-0.76291191530199998</v>
      </c>
      <c r="C388" s="39">
        <v>-0.70845223725499995</v>
      </c>
      <c r="D388" s="39">
        <v>-0.79750803490400002</v>
      </c>
      <c r="E388" s="22">
        <v>7.1777101030100004E-4</v>
      </c>
      <c r="F388" s="22">
        <v>2.41528003677999E-2</v>
      </c>
      <c r="G388" s="22">
        <v>1.9835754406600001E-7</v>
      </c>
      <c r="H388" s="34" t="s">
        <v>3569</v>
      </c>
      <c r="I388" s="34"/>
    </row>
    <row r="389" spans="1:9" x14ac:dyDescent="0.15">
      <c r="A389" s="34" t="s">
        <v>329</v>
      </c>
      <c r="B389" s="39">
        <v>-2.1269909875500002</v>
      </c>
      <c r="C389" s="39">
        <v>-0.86179824524799997</v>
      </c>
      <c r="D389" s="39">
        <v>-1.1711094980900001</v>
      </c>
      <c r="E389" s="22">
        <v>6.1474368666799997E-16</v>
      </c>
      <c r="F389" s="22">
        <v>3.9642511625000001E-2</v>
      </c>
      <c r="G389" s="22">
        <v>9.7805753962199898E-7</v>
      </c>
      <c r="H389" s="34" t="s">
        <v>3474</v>
      </c>
      <c r="I389" s="34"/>
    </row>
    <row r="390" spans="1:9" x14ac:dyDescent="0.15">
      <c r="A390" s="34" t="s">
        <v>437</v>
      </c>
      <c r="B390" s="39">
        <v>-2.2697903745899999</v>
      </c>
      <c r="C390" s="39">
        <v>-1.6339862840599999</v>
      </c>
      <c r="D390" s="39">
        <v>-3.1645452400999998</v>
      </c>
      <c r="E390" s="22">
        <v>2.80860432837E-17</v>
      </c>
      <c r="F390" s="22">
        <v>7.6506520505099892E-9</v>
      </c>
      <c r="G390" s="22">
        <v>3.4921238932799998E-40</v>
      </c>
      <c r="H390" s="34" t="s">
        <v>3517</v>
      </c>
      <c r="I390" s="34"/>
    </row>
    <row r="391" spans="1:9" x14ac:dyDescent="0.15">
      <c r="A391" s="34" t="s">
        <v>386</v>
      </c>
      <c r="B391" s="39">
        <v>-1.4901965458399999</v>
      </c>
      <c r="C391" s="39">
        <v>-1.1812959216700001</v>
      </c>
      <c r="D391" s="39">
        <v>-1.74891243415999</v>
      </c>
      <c r="E391" s="22">
        <v>5.7464043155199902E-10</v>
      </c>
      <c r="F391" s="22">
        <v>1.8221050247199999E-4</v>
      </c>
      <c r="G391" s="22">
        <v>3.4927870910299999E-6</v>
      </c>
      <c r="H391" s="34" t="s">
        <v>3571</v>
      </c>
      <c r="I391" s="34"/>
    </row>
    <row r="392" spans="1:9" x14ac:dyDescent="0.15">
      <c r="A392" s="34" t="s">
        <v>324</v>
      </c>
      <c r="B392" s="39">
        <v>-0.93325589794599995</v>
      </c>
      <c r="C392" s="39">
        <v>-0.82114056245699996</v>
      </c>
      <c r="D392" s="39">
        <v>-0.82741419653100001</v>
      </c>
      <c r="E392" s="22">
        <v>4.8004726007099999E-4</v>
      </c>
      <c r="F392" s="22">
        <v>5.4627166875499998E-3</v>
      </c>
      <c r="G392" s="22">
        <v>4.4014367677299999E-5</v>
      </c>
      <c r="H392" s="34" t="s">
        <v>3572</v>
      </c>
      <c r="I392" s="34"/>
    </row>
    <row r="393" spans="1:9" x14ac:dyDescent="0.15">
      <c r="A393" s="34" t="s">
        <v>425</v>
      </c>
      <c r="B393" s="39">
        <v>-1.20923133319</v>
      </c>
      <c r="C393" s="39">
        <v>-1.41583003545</v>
      </c>
      <c r="D393" s="39">
        <v>-1.28148751748</v>
      </c>
      <c r="E393" s="22">
        <v>1.05102426404E-4</v>
      </c>
      <c r="F393" s="22">
        <v>7.6900794573899992E-6</v>
      </c>
      <c r="G393" s="22">
        <v>7.7755304905199996E-5</v>
      </c>
      <c r="H393" s="34" t="s">
        <v>3573</v>
      </c>
      <c r="I393" s="34"/>
    </row>
    <row r="394" spans="1:9" x14ac:dyDescent="0.15">
      <c r="A394" s="34" t="s">
        <v>418</v>
      </c>
      <c r="B394" s="39">
        <v>-1.8878962003499999</v>
      </c>
      <c r="C394" s="39">
        <v>-1.3667887994200001</v>
      </c>
      <c r="D394" s="39">
        <v>-2.46195383590999</v>
      </c>
      <c r="E394" s="22">
        <v>4.04227434033E-11</v>
      </c>
      <c r="F394" s="22">
        <v>1.9904570627599999E-5</v>
      </c>
      <c r="G394" s="22">
        <v>1.71413248606E-30</v>
      </c>
      <c r="H394" s="34" t="s">
        <v>3574</v>
      </c>
      <c r="I394" s="34"/>
    </row>
    <row r="395" spans="1:9" x14ac:dyDescent="0.15">
      <c r="A395" s="34" t="s">
        <v>328</v>
      </c>
      <c r="B395" s="39">
        <v>-1.0535566599699999</v>
      </c>
      <c r="C395" s="39">
        <v>-0.85898533743899996</v>
      </c>
      <c r="D395" s="39">
        <v>-1.1739563984600001</v>
      </c>
      <c r="E395" s="22">
        <v>4.3154576939800004E-6</v>
      </c>
      <c r="F395" s="22">
        <v>3.7331322544800001E-3</v>
      </c>
      <c r="G395" s="22">
        <v>2.1339957003900001E-9</v>
      </c>
      <c r="H395" s="34" t="s">
        <v>3474</v>
      </c>
      <c r="I395" s="34"/>
    </row>
    <row r="396" spans="1:9" x14ac:dyDescent="0.15">
      <c r="A396" s="34" t="s">
        <v>341</v>
      </c>
      <c r="B396" s="39">
        <v>-1.76000050757999</v>
      </c>
      <c r="C396" s="39">
        <v>-0.93541120449100001</v>
      </c>
      <c r="D396" s="39">
        <v>-1.8825020502100001</v>
      </c>
      <c r="E396" s="22">
        <v>1.9990792077099999E-8</v>
      </c>
      <c r="F396" s="22">
        <v>1.10559370316E-2</v>
      </c>
      <c r="G396" s="22">
        <v>4.3154621226199998E-13</v>
      </c>
      <c r="H396" s="34" t="s">
        <v>3576</v>
      </c>
      <c r="I396" s="34"/>
    </row>
    <row r="397" spans="1:9" x14ac:dyDescent="0.15">
      <c r="A397" s="34" t="s">
        <v>427</v>
      </c>
      <c r="B397" s="39">
        <v>-3.14824091377</v>
      </c>
      <c r="C397" s="39">
        <v>-1.4413579725499901</v>
      </c>
      <c r="D397" s="39">
        <v>-2.0779538050299999</v>
      </c>
      <c r="E397" s="22">
        <v>1.4494358564100001E-16</v>
      </c>
      <c r="F397" s="22">
        <v>4.0733939240699898E-4</v>
      </c>
      <c r="G397" s="22">
        <v>4.8068927264800001E-12</v>
      </c>
      <c r="H397" s="34" t="s">
        <v>3577</v>
      </c>
      <c r="I397" s="34"/>
    </row>
    <row r="398" spans="1:9" x14ac:dyDescent="0.15">
      <c r="A398" s="34" t="s">
        <v>389</v>
      </c>
      <c r="B398" s="39">
        <v>-1.21456757175</v>
      </c>
      <c r="C398" s="39">
        <v>-1.19238768836</v>
      </c>
      <c r="D398" s="39">
        <v>-1.3933030074099999</v>
      </c>
      <c r="E398" s="22">
        <v>1.36227623356E-8</v>
      </c>
      <c r="F398" s="22">
        <v>4.9520400231999999E-6</v>
      </c>
      <c r="G398" s="22">
        <v>5.3293606901999997E-20</v>
      </c>
      <c r="H398" s="34" t="s">
        <v>3572</v>
      </c>
      <c r="I398" s="34"/>
    </row>
    <row r="399" spans="1:9" x14ac:dyDescent="0.15">
      <c r="A399" s="34" t="s">
        <v>384</v>
      </c>
      <c r="B399" s="39">
        <v>-1.8472477485599901</v>
      </c>
      <c r="C399" s="39">
        <v>-1.1746343326099999</v>
      </c>
      <c r="D399" s="39">
        <v>-1.8930892745900001</v>
      </c>
      <c r="E399" s="22">
        <v>1.9003675723800001E-8</v>
      </c>
      <c r="F399" s="22">
        <v>7.3115504447599997E-3</v>
      </c>
      <c r="G399" s="22">
        <v>6.5091432958900005E-11</v>
      </c>
      <c r="H399" s="34" t="s">
        <v>3580</v>
      </c>
      <c r="I399" s="34"/>
    </row>
    <row r="400" spans="1:9" x14ac:dyDescent="0.15">
      <c r="A400" s="34" t="s">
        <v>451</v>
      </c>
      <c r="B400" s="39">
        <v>-3.03339531296999</v>
      </c>
      <c r="C400" s="39">
        <v>-1.9590880428799999</v>
      </c>
      <c r="D400" s="39">
        <v>-3.4586735089999898</v>
      </c>
      <c r="E400" s="22">
        <v>3.8274807276400001E-20</v>
      </c>
      <c r="F400" s="22">
        <v>5.2409627137699899E-10</v>
      </c>
      <c r="G400" s="22">
        <v>3.2125600191799901E-35</v>
      </c>
      <c r="H400" s="34" t="s">
        <v>3474</v>
      </c>
      <c r="I400" s="34"/>
    </row>
    <row r="401" spans="1:9" x14ac:dyDescent="0.15">
      <c r="A401" s="34" t="s">
        <v>322</v>
      </c>
      <c r="B401" s="39">
        <v>-1.4282419371999999</v>
      </c>
      <c r="C401" s="39">
        <v>-0.80794655204799903</v>
      </c>
      <c r="D401" s="39">
        <v>-1.1327092485999899</v>
      </c>
      <c r="E401" s="22">
        <v>1.77186691E-8</v>
      </c>
      <c r="F401" s="22">
        <v>2.8457438412700001E-2</v>
      </c>
      <c r="G401" s="22">
        <v>7.0470313201600001E-8</v>
      </c>
      <c r="H401" s="34" t="s">
        <v>3582</v>
      </c>
      <c r="I401" s="34"/>
    </row>
    <row r="402" spans="1:9" x14ac:dyDescent="0.15">
      <c r="A402" s="34" t="s">
        <v>316</v>
      </c>
      <c r="B402" s="39">
        <v>-1.09979772819</v>
      </c>
      <c r="C402" s="39">
        <v>-0.72616636313399996</v>
      </c>
      <c r="D402" s="39">
        <v>-1.2305954582400001</v>
      </c>
      <c r="E402" s="22">
        <v>1.35076048643E-6</v>
      </c>
      <c r="F402" s="22">
        <v>3.5763170429799998E-2</v>
      </c>
      <c r="G402" s="22">
        <v>3.32465309947E-13</v>
      </c>
      <c r="H402" s="34" t="s">
        <v>3474</v>
      </c>
      <c r="I402" s="34"/>
    </row>
    <row r="403" spans="1:9" x14ac:dyDescent="0.15">
      <c r="A403" s="34" t="s">
        <v>350</v>
      </c>
      <c r="B403" s="39">
        <v>-1.4499415972299901</v>
      </c>
      <c r="C403" s="39">
        <v>-0.97211989423099998</v>
      </c>
      <c r="D403" s="39">
        <v>-1.3331150765099999</v>
      </c>
      <c r="E403" s="22">
        <v>1.5043125253599999E-5</v>
      </c>
      <c r="F403" s="22">
        <v>9.7076670556E-3</v>
      </c>
      <c r="G403" s="22">
        <v>8.6387493021700002E-5</v>
      </c>
      <c r="H403" s="34" t="s">
        <v>3464</v>
      </c>
      <c r="I403" s="34"/>
    </row>
    <row r="404" spans="1:9" x14ac:dyDescent="0.15">
      <c r="A404" s="34" t="s">
        <v>325</v>
      </c>
      <c r="B404" s="39">
        <v>-1.1255328953099999</v>
      </c>
      <c r="C404" s="39">
        <v>-0.83172583651300003</v>
      </c>
      <c r="D404" s="39">
        <v>-1.1945329758200001</v>
      </c>
      <c r="E404" s="22">
        <v>1.11986103879999E-4</v>
      </c>
      <c r="F404" s="22">
        <v>3.5573534791300002E-2</v>
      </c>
      <c r="G404" s="22">
        <v>6.8236379580999999E-9</v>
      </c>
      <c r="H404" s="34" t="s">
        <v>3553</v>
      </c>
      <c r="I404" s="34"/>
    </row>
    <row r="406" spans="1:9" ht="18" x14ac:dyDescent="0.2">
      <c r="A406" s="400" t="s">
        <v>3894</v>
      </c>
      <c r="B406" s="400"/>
      <c r="C406" s="400"/>
      <c r="D406" s="400"/>
      <c r="E406" s="400"/>
      <c r="F406" s="400"/>
      <c r="G406" s="400"/>
      <c r="H406" s="400"/>
    </row>
    <row r="407" spans="1:9" ht="18" x14ac:dyDescent="0.2">
      <c r="A407" s="42"/>
      <c r="B407" s="43"/>
      <c r="C407" s="43"/>
      <c r="D407" s="43"/>
      <c r="E407" s="42"/>
      <c r="F407" s="42"/>
      <c r="G407" s="42"/>
    </row>
    <row r="408" spans="1:9" x14ac:dyDescent="0.15">
      <c r="B408" s="44" t="s">
        <v>186</v>
      </c>
      <c r="C408" s="44"/>
      <c r="D408" s="44"/>
      <c r="E408" s="45" t="s">
        <v>188</v>
      </c>
      <c r="F408" s="45"/>
      <c r="G408" s="45"/>
    </row>
    <row r="409" spans="1:9" x14ac:dyDescent="0.15">
      <c r="A409" s="34" t="s">
        <v>181</v>
      </c>
      <c r="B409" s="46" t="s">
        <v>3873</v>
      </c>
      <c r="C409" s="47" t="s">
        <v>3871</v>
      </c>
      <c r="D409" s="47" t="s">
        <v>3870</v>
      </c>
      <c r="E409" s="46" t="s">
        <v>3873</v>
      </c>
      <c r="F409" s="47" t="s">
        <v>3869</v>
      </c>
      <c r="G409" s="47" t="s">
        <v>3870</v>
      </c>
      <c r="H409" s="34" t="s">
        <v>3618</v>
      </c>
      <c r="I409" s="34" t="s">
        <v>3462</v>
      </c>
    </row>
    <row r="410" spans="1:9" x14ac:dyDescent="0.15">
      <c r="A410" s="403" t="s">
        <v>3874</v>
      </c>
      <c r="B410" s="404"/>
    </row>
    <row r="411" spans="1:9" x14ac:dyDescent="0.15">
      <c r="A411" s="34" t="s">
        <v>406</v>
      </c>
      <c r="B411" s="39">
        <v>0.88047041409299998</v>
      </c>
      <c r="C411" s="39">
        <v>-1.27880644643</v>
      </c>
      <c r="D411" s="39">
        <v>-1.5399723241600001</v>
      </c>
      <c r="E411" s="22">
        <v>2.77992787202999E-2</v>
      </c>
      <c r="F411" s="22">
        <v>6.0830760147099995E-4</v>
      </c>
      <c r="G411" s="22">
        <v>9.7805753962199898E-7</v>
      </c>
      <c r="H411" s="22" t="s">
        <v>3619</v>
      </c>
      <c r="I411" s="34" t="s">
        <v>3517</v>
      </c>
    </row>
    <row r="412" spans="1:9" x14ac:dyDescent="0.15">
      <c r="A412" s="34" t="s">
        <v>359</v>
      </c>
      <c r="B412" s="39">
        <v>0.83697401874099997</v>
      </c>
      <c r="C412" s="39">
        <v>-1.0307097758699999</v>
      </c>
      <c r="D412" s="39">
        <v>-0.70670991716499998</v>
      </c>
      <c r="E412" s="22">
        <v>1.4725508257400001E-5</v>
      </c>
      <c r="F412" s="22">
        <v>5.1609124170099905E-4</v>
      </c>
      <c r="G412" s="22">
        <v>1.6827554319299901E-6</v>
      </c>
      <c r="H412" s="34" t="s">
        <v>3620</v>
      </c>
      <c r="I412" s="34" t="s">
        <v>3530</v>
      </c>
    </row>
    <row r="413" spans="1:9" x14ac:dyDescent="0.15">
      <c r="A413" s="34" t="s">
        <v>423</v>
      </c>
      <c r="B413" s="39">
        <v>0.672459760992</v>
      </c>
      <c r="C413" s="39">
        <v>-1.4068703277300001</v>
      </c>
      <c r="D413" s="39">
        <v>-2.8871065607699999</v>
      </c>
      <c r="E413" s="22">
        <v>2.96746442015999E-2</v>
      </c>
      <c r="F413" s="22">
        <v>3.3265023728500001E-4</v>
      </c>
      <c r="G413" s="22">
        <v>4.38444602221E-22</v>
      </c>
      <c r="H413" s="34" t="s">
        <v>3621</v>
      </c>
      <c r="I413" s="34" t="s">
        <v>3543</v>
      </c>
    </row>
    <row r="414" spans="1:9" x14ac:dyDescent="0.15">
      <c r="A414" s="34" t="s">
        <v>431</v>
      </c>
      <c r="B414" s="39">
        <v>1.89417221262999</v>
      </c>
      <c r="C414" s="39">
        <v>-1.45955340082</v>
      </c>
      <c r="D414" s="39">
        <v>-2.3725625890300002</v>
      </c>
      <c r="E414" s="22">
        <v>4.7929088385100003E-8</v>
      </c>
      <c r="F414" s="22">
        <v>2.96190957392E-3</v>
      </c>
      <c r="G414" s="22">
        <v>3.8054024633099902E-7</v>
      </c>
      <c r="I414" s="34" t="s">
        <v>3570</v>
      </c>
    </row>
    <row r="415" spans="1:9" x14ac:dyDescent="0.15">
      <c r="A415" s="403" t="s">
        <v>3875</v>
      </c>
      <c r="B415" s="404"/>
      <c r="C415" s="39"/>
      <c r="D415" s="39"/>
      <c r="I415" s="34"/>
    </row>
    <row r="416" spans="1:9" x14ac:dyDescent="0.15">
      <c r="A416" s="34" t="s">
        <v>293</v>
      </c>
      <c r="B416" s="39">
        <v>-1.3033238951599999</v>
      </c>
      <c r="C416" s="39">
        <v>0.84566876936699997</v>
      </c>
      <c r="D416" s="39">
        <v>1.2796348283100001</v>
      </c>
      <c r="E416" s="22">
        <v>6.4036301272399999E-9</v>
      </c>
      <c r="F416" s="22">
        <v>3.2617394853300001E-2</v>
      </c>
      <c r="G416" s="22">
        <v>1.67443564734E-14</v>
      </c>
      <c r="H416" s="22" t="s">
        <v>3622</v>
      </c>
      <c r="I416" s="34" t="s">
        <v>3467</v>
      </c>
    </row>
    <row r="417" spans="1:9" x14ac:dyDescent="0.15">
      <c r="A417" s="34" t="s">
        <v>235</v>
      </c>
      <c r="B417" s="39">
        <v>-1.72463975854</v>
      </c>
      <c r="C417" s="39">
        <v>1.2815920007899999</v>
      </c>
      <c r="D417" s="39">
        <v>1.11901052479</v>
      </c>
      <c r="E417" s="22">
        <v>1.2178454737400001E-3</v>
      </c>
      <c r="F417" s="22">
        <v>2.2226992796699999E-4</v>
      </c>
      <c r="G417" s="22">
        <v>9.1883255010000002E-4</v>
      </c>
      <c r="I417" s="34" t="s">
        <v>3474</v>
      </c>
    </row>
    <row r="418" spans="1:9" x14ac:dyDescent="0.15">
      <c r="A418" s="34" t="s">
        <v>261</v>
      </c>
      <c r="B418" s="39">
        <v>-0.98968552046199998</v>
      </c>
      <c r="C418" s="39">
        <v>1.0944773748100001</v>
      </c>
      <c r="D418" s="39">
        <v>1.4256174340999901</v>
      </c>
      <c r="E418" s="22">
        <v>1.91602825591E-2</v>
      </c>
      <c r="F418" s="22">
        <v>8.1311355885199995E-3</v>
      </c>
      <c r="G418" s="22">
        <v>3.5840070052199898E-10</v>
      </c>
      <c r="H418" s="22" t="s">
        <v>3623</v>
      </c>
      <c r="I418" s="34" t="s">
        <v>3500</v>
      </c>
    </row>
    <row r="419" spans="1:9" x14ac:dyDescent="0.15">
      <c r="A419" s="403" t="s">
        <v>3876</v>
      </c>
      <c r="B419" s="403"/>
      <c r="C419" s="39"/>
      <c r="D419" s="39"/>
      <c r="I419" s="34"/>
    </row>
    <row r="420" spans="1:9" x14ac:dyDescent="0.15">
      <c r="A420" s="34" t="s">
        <v>247</v>
      </c>
      <c r="B420" s="39">
        <v>4.6731299327099904</v>
      </c>
      <c r="C420" s="39">
        <v>1.17950485692</v>
      </c>
      <c r="D420" s="39">
        <v>-2.1969978998599999</v>
      </c>
      <c r="E420" s="22">
        <v>3.2230867004299898E-51</v>
      </c>
      <c r="F420" s="22">
        <v>1.9666090198399998E-2</v>
      </c>
      <c r="G420" s="22">
        <v>2.74396247099E-5</v>
      </c>
      <c r="I420" s="34" t="s">
        <v>3497</v>
      </c>
    </row>
    <row r="421" spans="1:9" x14ac:dyDescent="0.15">
      <c r="A421" s="34" t="s">
        <v>308</v>
      </c>
      <c r="B421" s="39">
        <v>1.5509678922600001</v>
      </c>
      <c r="C421" s="39">
        <v>0.76192300854899997</v>
      </c>
      <c r="D421" s="39">
        <v>-0.68540106127399902</v>
      </c>
      <c r="E421" s="22">
        <v>1.0781630279699999E-9</v>
      </c>
      <c r="F421" s="22">
        <v>4.2670579403800001E-2</v>
      </c>
      <c r="G421" s="22">
        <v>1.5783563193800001E-2</v>
      </c>
      <c r="H421" s="34" t="s">
        <v>3624</v>
      </c>
      <c r="I421" s="34" t="s">
        <v>3614</v>
      </c>
    </row>
    <row r="422" spans="1:9" x14ac:dyDescent="0.15">
      <c r="A422" s="34" t="s">
        <v>192</v>
      </c>
      <c r="B422" s="39">
        <v>4.4388079031699998</v>
      </c>
      <c r="C422" s="39">
        <v>2.5968157674899999</v>
      </c>
      <c r="D422" s="39">
        <v>-1.4920193820200001</v>
      </c>
      <c r="E422" s="22">
        <v>9.9573443148799894E-92</v>
      </c>
      <c r="F422" s="22">
        <v>4.3302903399099999E-22</v>
      </c>
      <c r="G422" s="22">
        <v>3.6263112640599898E-4</v>
      </c>
      <c r="H422" s="34" t="s">
        <v>3625</v>
      </c>
      <c r="I422" s="34" t="s">
        <v>3474</v>
      </c>
    </row>
    <row r="423" spans="1:9" x14ac:dyDescent="0.15">
      <c r="A423" s="34" t="s">
        <v>218</v>
      </c>
      <c r="B423" s="39">
        <v>2.30904725152</v>
      </c>
      <c r="C423" s="39">
        <v>1.3881273002399901</v>
      </c>
      <c r="D423" s="39">
        <v>-1.90283552297</v>
      </c>
      <c r="E423" s="22">
        <v>2.5552162367999998E-10</v>
      </c>
      <c r="F423" s="22">
        <v>1.4935758009999901E-3</v>
      </c>
      <c r="G423" s="22">
        <v>4.0940715953899999E-4</v>
      </c>
      <c r="I423" s="34" t="s">
        <v>3570</v>
      </c>
    </row>
    <row r="424" spans="1:9" x14ac:dyDescent="0.15">
      <c r="A424" s="403" t="s">
        <v>3877</v>
      </c>
      <c r="B424" s="403"/>
      <c r="C424" s="39"/>
      <c r="D424" s="39"/>
      <c r="I424" s="34"/>
    </row>
    <row r="425" spans="1:9" x14ac:dyDescent="0.15">
      <c r="A425" s="34" t="s">
        <v>411</v>
      </c>
      <c r="B425" s="39">
        <v>-1.18133758166</v>
      </c>
      <c r="C425" s="39">
        <v>-1.3172233314699999</v>
      </c>
      <c r="D425" s="39">
        <v>1.0977067121099999</v>
      </c>
      <c r="E425" s="22">
        <v>1.1655347621099999E-2</v>
      </c>
      <c r="F425" s="22">
        <v>1.4736776103999999E-3</v>
      </c>
      <c r="G425" s="22">
        <v>1.8176375954099901E-4</v>
      </c>
      <c r="H425" s="34" t="s">
        <v>3626</v>
      </c>
      <c r="I425" s="34" t="s">
        <v>3615</v>
      </c>
    </row>
    <row r="426" spans="1:9" x14ac:dyDescent="0.15">
      <c r="A426" s="34" t="s">
        <v>440</v>
      </c>
      <c r="B426" s="39">
        <v>-1.5822550503299999</v>
      </c>
      <c r="C426" s="39">
        <v>-1.6847938040399999</v>
      </c>
      <c r="D426" s="39">
        <v>0.93028106759200002</v>
      </c>
      <c r="E426" s="22">
        <v>4.2599952912600004E-3</v>
      </c>
      <c r="F426" s="22">
        <v>1.51476399974999E-4</v>
      </c>
      <c r="G426" s="22">
        <v>2.7851053546499999E-2</v>
      </c>
      <c r="H426" s="34" t="s">
        <v>3627</v>
      </c>
      <c r="I426" s="34" t="s">
        <v>3616</v>
      </c>
    </row>
    <row r="427" spans="1:9" x14ac:dyDescent="0.15">
      <c r="A427" s="34" t="s">
        <v>428</v>
      </c>
      <c r="B427" s="39">
        <v>-1.62134026343</v>
      </c>
      <c r="C427" s="39">
        <v>-1.44159180734</v>
      </c>
      <c r="D427" s="39">
        <v>0.78362264984399999</v>
      </c>
      <c r="E427" s="22">
        <v>4.8359620563399999E-4</v>
      </c>
      <c r="F427" s="22">
        <v>1.86384123917E-3</v>
      </c>
      <c r="G427" s="22">
        <v>3.20660613082E-2</v>
      </c>
      <c r="H427" s="34" t="s">
        <v>3628</v>
      </c>
      <c r="I427" s="34" t="s">
        <v>3617</v>
      </c>
    </row>
  </sheetData>
  <mergeCells count="31">
    <mergeCell ref="A1:G1"/>
    <mergeCell ref="A63:G63"/>
    <mergeCell ref="B65:C65"/>
    <mergeCell ref="D65:E65"/>
    <mergeCell ref="A135:G135"/>
    <mergeCell ref="A3:G3"/>
    <mergeCell ref="B5:D5"/>
    <mergeCell ref="E5:G5"/>
    <mergeCell ref="B21:D21"/>
    <mergeCell ref="E21:G21"/>
    <mergeCell ref="A410:B410"/>
    <mergeCell ref="A415:B415"/>
    <mergeCell ref="A419:B419"/>
    <mergeCell ref="A424:B424"/>
    <mergeCell ref="A406:H406"/>
    <mergeCell ref="A296:J296"/>
    <mergeCell ref="A326:K326"/>
    <mergeCell ref="A19:I19"/>
    <mergeCell ref="B58:D58"/>
    <mergeCell ref="E58:G58"/>
    <mergeCell ref="A56:G56"/>
    <mergeCell ref="B261:C261"/>
    <mergeCell ref="D261:E261"/>
    <mergeCell ref="A259:G259"/>
    <mergeCell ref="B137:C137"/>
    <mergeCell ref="D137:E137"/>
    <mergeCell ref="A243:G243"/>
    <mergeCell ref="B245:C245"/>
    <mergeCell ref="D245:E245"/>
    <mergeCell ref="B298:D298"/>
    <mergeCell ref="E298:G29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346237-2E66-4167-99EB-483A81799C5B}">
  <dimension ref="A1:R439"/>
  <sheetViews>
    <sheetView topLeftCell="A57" workbookViewId="0">
      <selection activeCell="A54" sqref="A54"/>
    </sheetView>
  </sheetViews>
  <sheetFormatPr baseColWidth="10" defaultColWidth="8.83203125" defaultRowHeight="14" x14ac:dyDescent="0.15"/>
  <cols>
    <col min="1" max="1" width="56.1640625" style="22" customWidth="1"/>
    <col min="2" max="2" width="21.6640625" style="24" customWidth="1"/>
    <col min="3" max="3" width="16.5" style="24" customWidth="1"/>
    <col min="4" max="4" width="14.83203125" style="22" customWidth="1"/>
    <col min="5" max="10" width="8.83203125" style="22"/>
    <col min="11" max="11" width="34.83203125" style="22" customWidth="1"/>
    <col min="12" max="12" width="18.1640625" style="22" customWidth="1"/>
    <col min="13" max="13" width="19.5" style="22" customWidth="1"/>
    <col min="14" max="16384" width="8.83203125" style="22"/>
  </cols>
  <sheetData>
    <row r="1" spans="1:18" ht="18" x14ac:dyDescent="0.2">
      <c r="A1" s="187" t="s">
        <v>3969</v>
      </c>
    </row>
    <row r="2" spans="1:18" ht="60" x14ac:dyDescent="0.15">
      <c r="A2" s="97" t="s">
        <v>3802</v>
      </c>
      <c r="B2" s="23" t="s">
        <v>3803</v>
      </c>
      <c r="C2" s="23" t="s">
        <v>3804</v>
      </c>
      <c r="D2" s="23" t="s">
        <v>3805</v>
      </c>
      <c r="E2" s="21" t="s">
        <v>3806</v>
      </c>
      <c r="F2" s="21" t="s">
        <v>3807</v>
      </c>
      <c r="G2" s="21" t="s">
        <v>3808</v>
      </c>
      <c r="H2" s="415" t="s">
        <v>3809</v>
      </c>
      <c r="I2" s="415"/>
      <c r="J2" s="415"/>
      <c r="K2" s="415"/>
    </row>
    <row r="3" spans="1:18" ht="21" customHeight="1" x14ac:dyDescent="0.15">
      <c r="A3" s="22" t="s">
        <v>3644</v>
      </c>
      <c r="B3" s="24">
        <v>5875</v>
      </c>
      <c r="C3" s="24">
        <v>83</v>
      </c>
      <c r="D3" s="22">
        <v>36.19</v>
      </c>
      <c r="E3" s="22">
        <v>2.29</v>
      </c>
      <c r="F3" s="25">
        <v>3.6099999999999999E-15</v>
      </c>
      <c r="G3" s="25">
        <v>2.03E-11</v>
      </c>
      <c r="H3" s="416" t="s">
        <v>3964</v>
      </c>
      <c r="I3" s="416"/>
      <c r="J3" s="416"/>
      <c r="K3" s="417"/>
    </row>
    <row r="4" spans="1:18" ht="13.75" customHeight="1" x14ac:dyDescent="0.15">
      <c r="A4" s="22" t="s">
        <v>3810</v>
      </c>
      <c r="B4" s="24">
        <v>2763</v>
      </c>
      <c r="C4" s="24">
        <v>52</v>
      </c>
      <c r="D4" s="22">
        <v>17.02</v>
      </c>
      <c r="E4" s="22">
        <v>3.06</v>
      </c>
      <c r="F4" s="25">
        <v>1.3199999999999999E-13</v>
      </c>
      <c r="G4" s="25">
        <v>3.73E-10</v>
      </c>
      <c r="H4" s="411"/>
      <c r="I4" s="411"/>
      <c r="J4" s="411"/>
      <c r="K4" s="412"/>
      <c r="L4" s="26"/>
      <c r="M4" s="25"/>
    </row>
    <row r="5" spans="1:18" x14ac:dyDescent="0.15">
      <c r="A5" s="22" t="s">
        <v>3811</v>
      </c>
      <c r="B5" s="24">
        <v>1804</v>
      </c>
      <c r="C5" s="24">
        <v>34</v>
      </c>
      <c r="D5" s="22">
        <v>11.11</v>
      </c>
      <c r="E5" s="22">
        <v>3.06</v>
      </c>
      <c r="F5" s="25">
        <v>5.7299999999999999E-9</v>
      </c>
      <c r="G5" s="25">
        <v>6.4400000000000002E-6</v>
      </c>
      <c r="H5" s="411"/>
      <c r="I5" s="411"/>
      <c r="J5" s="411"/>
      <c r="K5" s="412"/>
      <c r="L5" s="26"/>
      <c r="M5" s="25"/>
    </row>
    <row r="6" spans="1:18" x14ac:dyDescent="0.15">
      <c r="A6" s="22" t="s">
        <v>3812</v>
      </c>
      <c r="B6" s="24">
        <v>195</v>
      </c>
      <c r="C6" s="24">
        <v>7</v>
      </c>
      <c r="D6" s="22">
        <v>1.2</v>
      </c>
      <c r="E6" s="22">
        <v>5.83</v>
      </c>
      <c r="F6" s="25">
        <v>2.5700000000000001E-4</v>
      </c>
      <c r="G6" s="25">
        <v>3.0099999999999998E-2</v>
      </c>
      <c r="H6" s="411"/>
      <c r="I6" s="411"/>
      <c r="J6" s="411"/>
      <c r="K6" s="412"/>
      <c r="L6" s="26"/>
      <c r="M6" s="25"/>
    </row>
    <row r="7" spans="1:18" x14ac:dyDescent="0.15">
      <c r="A7" s="22" t="s">
        <v>3813</v>
      </c>
      <c r="B7" s="24">
        <v>80</v>
      </c>
      <c r="C7" s="24">
        <v>5</v>
      </c>
      <c r="D7" s="22">
        <v>0.49</v>
      </c>
      <c r="E7" s="22">
        <v>10.15</v>
      </c>
      <c r="F7" s="25">
        <v>1.7899999999999999E-4</v>
      </c>
      <c r="G7" s="25">
        <v>2.4E-2</v>
      </c>
      <c r="H7" s="411"/>
      <c r="I7" s="411"/>
      <c r="J7" s="411"/>
      <c r="K7" s="412"/>
      <c r="L7" s="26"/>
      <c r="M7" s="25"/>
    </row>
    <row r="8" spans="1:18" x14ac:dyDescent="0.15">
      <c r="A8" s="22" t="s">
        <v>3814</v>
      </c>
      <c r="B8" s="24">
        <v>76</v>
      </c>
      <c r="C8" s="24">
        <v>5</v>
      </c>
      <c r="D8" s="22">
        <v>0.47</v>
      </c>
      <c r="E8" s="22">
        <v>10.68</v>
      </c>
      <c r="F8" s="25">
        <v>1.4300000000000001E-4</v>
      </c>
      <c r="G8" s="25">
        <v>1.9599999999999999E-2</v>
      </c>
      <c r="H8" s="411"/>
      <c r="I8" s="411"/>
      <c r="J8" s="411"/>
      <c r="K8" s="412"/>
      <c r="L8" s="26"/>
      <c r="M8" s="25"/>
    </row>
    <row r="9" spans="1:18" x14ac:dyDescent="0.15">
      <c r="A9" s="22" t="s">
        <v>3815</v>
      </c>
      <c r="B9" s="24">
        <v>17</v>
      </c>
      <c r="C9" s="24">
        <v>3</v>
      </c>
      <c r="D9" s="22">
        <v>0.1</v>
      </c>
      <c r="E9" s="22">
        <v>28.65</v>
      </c>
      <c r="F9" s="25">
        <v>2.3800000000000001E-4</v>
      </c>
      <c r="G9" s="25">
        <v>2.9100000000000001E-2</v>
      </c>
      <c r="H9" s="411"/>
      <c r="I9" s="411"/>
      <c r="J9" s="411"/>
      <c r="K9" s="412"/>
      <c r="L9" s="27"/>
      <c r="M9" s="25"/>
    </row>
    <row r="10" spans="1:18" x14ac:dyDescent="0.15">
      <c r="A10" s="22" t="s">
        <v>3816</v>
      </c>
      <c r="B10" s="24">
        <v>1598</v>
      </c>
      <c r="C10" s="24">
        <v>30</v>
      </c>
      <c r="D10" s="22">
        <v>9.84</v>
      </c>
      <c r="E10" s="22">
        <v>3.05</v>
      </c>
      <c r="F10" s="25">
        <v>5.7499999999999999E-8</v>
      </c>
      <c r="G10" s="25">
        <v>5.3900000000000002E-5</v>
      </c>
      <c r="H10" s="411"/>
      <c r="I10" s="411"/>
      <c r="J10" s="411"/>
      <c r="K10" s="412"/>
      <c r="M10" s="25"/>
      <c r="R10" s="25"/>
    </row>
    <row r="11" spans="1:18" x14ac:dyDescent="0.15">
      <c r="A11" s="98" t="s">
        <v>3642</v>
      </c>
      <c r="B11" s="24">
        <v>2255</v>
      </c>
      <c r="C11" s="24">
        <v>40</v>
      </c>
      <c r="D11" s="22">
        <v>13.89</v>
      </c>
      <c r="E11" s="22">
        <v>2.88</v>
      </c>
      <c r="F11" s="25">
        <v>1.0600000000000001E-9</v>
      </c>
      <c r="G11" s="25">
        <v>1.4899999999999999E-6</v>
      </c>
      <c r="H11" s="413" t="s">
        <v>3966</v>
      </c>
      <c r="I11" s="413"/>
      <c r="J11" s="413"/>
      <c r="K11" s="414"/>
      <c r="M11" s="25"/>
    </row>
    <row r="12" spans="1:18" ht="13.75" customHeight="1" x14ac:dyDescent="0.15">
      <c r="A12" s="98" t="s">
        <v>3817</v>
      </c>
      <c r="B12" s="24">
        <v>800</v>
      </c>
      <c r="C12" s="24">
        <v>17</v>
      </c>
      <c r="D12" s="22">
        <v>4.93</v>
      </c>
      <c r="E12" s="22">
        <v>3.45</v>
      </c>
      <c r="F12" s="25">
        <v>1.2E-5</v>
      </c>
      <c r="G12" s="25">
        <v>3.3700000000000002E-3</v>
      </c>
      <c r="H12" s="413"/>
      <c r="I12" s="413"/>
      <c r="J12" s="413"/>
      <c r="K12" s="414"/>
      <c r="M12" s="25"/>
    </row>
    <row r="13" spans="1:18" x14ac:dyDescent="0.15">
      <c r="A13" s="98" t="s">
        <v>3818</v>
      </c>
      <c r="B13" s="24">
        <v>779</v>
      </c>
      <c r="C13" s="24">
        <v>17</v>
      </c>
      <c r="D13" s="22">
        <v>4.8</v>
      </c>
      <c r="E13" s="22">
        <v>3.54</v>
      </c>
      <c r="F13" s="25">
        <v>8.5499999999999995E-6</v>
      </c>
      <c r="G13" s="25">
        <v>2.8300000000000001E-3</v>
      </c>
      <c r="H13" s="413"/>
      <c r="I13" s="413"/>
      <c r="J13" s="413"/>
      <c r="K13" s="414"/>
      <c r="M13" s="25"/>
    </row>
    <row r="14" spans="1:18" x14ac:dyDescent="0.15">
      <c r="A14" s="98" t="s">
        <v>3819</v>
      </c>
      <c r="B14" s="24">
        <v>56</v>
      </c>
      <c r="C14" s="24">
        <v>5</v>
      </c>
      <c r="D14" s="22">
        <v>0.34</v>
      </c>
      <c r="E14" s="22">
        <v>14.49</v>
      </c>
      <c r="F14" s="25">
        <v>3.65E-5</v>
      </c>
      <c r="G14" s="25">
        <v>6.8500000000000002E-3</v>
      </c>
      <c r="H14" s="413"/>
      <c r="I14" s="413"/>
      <c r="J14" s="413"/>
      <c r="K14" s="414"/>
      <c r="M14" s="25"/>
    </row>
    <row r="15" spans="1:18" x14ac:dyDescent="0.15">
      <c r="A15" s="22" t="s">
        <v>3640</v>
      </c>
      <c r="B15" s="24">
        <v>1491</v>
      </c>
      <c r="C15" s="24">
        <v>25</v>
      </c>
      <c r="D15" s="22">
        <v>9.18</v>
      </c>
      <c r="E15" s="22">
        <v>2.72</v>
      </c>
      <c r="F15" s="25">
        <v>6.0800000000000002E-6</v>
      </c>
      <c r="G15" s="25">
        <v>2.4399999999999999E-3</v>
      </c>
      <c r="H15" s="411" t="s">
        <v>3965</v>
      </c>
      <c r="I15" s="413"/>
      <c r="J15" s="413"/>
      <c r="K15" s="414"/>
      <c r="M15" s="25"/>
    </row>
    <row r="16" spans="1:18" x14ac:dyDescent="0.15">
      <c r="A16" s="22" t="s">
        <v>3820</v>
      </c>
      <c r="B16" s="24">
        <v>955</v>
      </c>
      <c r="C16" s="24">
        <v>22</v>
      </c>
      <c r="D16" s="22">
        <v>5.88</v>
      </c>
      <c r="E16" s="22">
        <v>3.74</v>
      </c>
      <c r="F16" s="25">
        <v>1.4999999999999999E-7</v>
      </c>
      <c r="G16" s="25">
        <v>1.05E-4</v>
      </c>
      <c r="H16" s="413"/>
      <c r="I16" s="413"/>
      <c r="J16" s="413"/>
      <c r="K16" s="414"/>
      <c r="L16" s="34"/>
      <c r="M16" s="34"/>
    </row>
    <row r="17" spans="1:13" x14ac:dyDescent="0.15">
      <c r="A17" s="22" t="s">
        <v>3821</v>
      </c>
      <c r="B17" s="24">
        <v>954</v>
      </c>
      <c r="C17" s="24">
        <v>22</v>
      </c>
      <c r="D17" s="22">
        <v>5.88</v>
      </c>
      <c r="E17" s="22">
        <v>3.74</v>
      </c>
      <c r="F17" s="25">
        <v>1.4700000000000001E-7</v>
      </c>
      <c r="G17" s="25">
        <v>1.18E-4</v>
      </c>
      <c r="H17" s="413"/>
      <c r="I17" s="413"/>
      <c r="J17" s="413"/>
      <c r="K17" s="414"/>
      <c r="L17" s="34"/>
      <c r="M17" s="34"/>
    </row>
    <row r="18" spans="1:13" x14ac:dyDescent="0.15">
      <c r="A18" s="22" t="s">
        <v>3822</v>
      </c>
      <c r="B18" s="24">
        <v>852</v>
      </c>
      <c r="C18" s="24">
        <v>17</v>
      </c>
      <c r="D18" s="22">
        <v>5.25</v>
      </c>
      <c r="E18" s="22">
        <v>3.24</v>
      </c>
      <c r="F18" s="25">
        <v>2.62E-5</v>
      </c>
      <c r="G18" s="25">
        <v>5.6800000000000002E-3</v>
      </c>
      <c r="H18" s="413"/>
      <c r="I18" s="413"/>
      <c r="J18" s="413"/>
      <c r="K18" s="414"/>
      <c r="L18" s="34"/>
      <c r="M18" s="34"/>
    </row>
    <row r="19" spans="1:13" x14ac:dyDescent="0.15">
      <c r="A19" s="22" t="s">
        <v>3823</v>
      </c>
      <c r="B19" s="24">
        <v>182</v>
      </c>
      <c r="C19" s="24">
        <v>8</v>
      </c>
      <c r="D19" s="22">
        <v>1.1200000000000001</v>
      </c>
      <c r="E19" s="22">
        <v>7.14</v>
      </c>
      <c r="F19" s="25">
        <v>2.3600000000000001E-5</v>
      </c>
      <c r="G19" s="25">
        <v>5.77E-3</v>
      </c>
      <c r="H19" s="413"/>
      <c r="I19" s="413"/>
      <c r="J19" s="413"/>
      <c r="K19" s="414"/>
      <c r="L19" s="34"/>
      <c r="M19" s="34"/>
    </row>
    <row r="20" spans="1:13" x14ac:dyDescent="0.15">
      <c r="A20" s="22" t="s">
        <v>3824</v>
      </c>
      <c r="B20" s="24">
        <v>404</v>
      </c>
      <c r="C20" s="24">
        <v>10</v>
      </c>
      <c r="D20" s="22">
        <v>2.4900000000000002</v>
      </c>
      <c r="E20" s="22">
        <v>4.0199999999999996</v>
      </c>
      <c r="F20" s="25">
        <v>2.4899999999999998E-4</v>
      </c>
      <c r="G20" s="25">
        <v>2.98E-2</v>
      </c>
      <c r="H20" s="413"/>
      <c r="I20" s="413"/>
      <c r="J20" s="413"/>
      <c r="K20" s="414"/>
      <c r="L20" s="34"/>
      <c r="M20" s="34"/>
    </row>
    <row r="21" spans="1:13" x14ac:dyDescent="0.15">
      <c r="A21" s="98" t="s">
        <v>3648</v>
      </c>
      <c r="B21" s="24">
        <v>1376</v>
      </c>
      <c r="C21" s="24">
        <v>25</v>
      </c>
      <c r="D21" s="22">
        <v>8.48</v>
      </c>
      <c r="E21" s="22">
        <v>2.95</v>
      </c>
      <c r="F21" s="25">
        <v>1.5200000000000001E-6</v>
      </c>
      <c r="G21" s="25">
        <v>7.7499999999999997E-4</v>
      </c>
      <c r="H21" s="413" t="s">
        <v>3967</v>
      </c>
      <c r="I21" s="413"/>
      <c r="J21" s="413"/>
      <c r="K21" s="414"/>
      <c r="L21" s="34"/>
      <c r="M21" s="34"/>
    </row>
    <row r="22" spans="1:13" ht="13.75" customHeight="1" x14ac:dyDescent="0.15">
      <c r="A22" s="98" t="s">
        <v>3825</v>
      </c>
      <c r="B22" s="24">
        <v>893</v>
      </c>
      <c r="C22" s="24">
        <v>19</v>
      </c>
      <c r="D22" s="22">
        <v>5.5</v>
      </c>
      <c r="E22" s="22">
        <v>3.45</v>
      </c>
      <c r="F22" s="25">
        <v>3.4999999999999999E-6</v>
      </c>
      <c r="G22" s="25">
        <v>1.5200000000000001E-3</v>
      </c>
      <c r="H22" s="413"/>
      <c r="I22" s="413"/>
      <c r="J22" s="413"/>
      <c r="K22" s="414"/>
      <c r="L22" s="34"/>
      <c r="M22" s="34"/>
    </row>
    <row r="23" spans="1:13" x14ac:dyDescent="0.15">
      <c r="A23" s="98" t="s">
        <v>3826</v>
      </c>
      <c r="B23" s="24">
        <v>195</v>
      </c>
      <c r="C23" s="24">
        <v>8</v>
      </c>
      <c r="D23" s="22">
        <v>1.2</v>
      </c>
      <c r="E23" s="22">
        <v>6.66</v>
      </c>
      <c r="F23" s="25">
        <v>3.7799999999999997E-5</v>
      </c>
      <c r="G23" s="25">
        <v>6.8599999999999998E-3</v>
      </c>
      <c r="H23" s="413"/>
      <c r="I23" s="413"/>
      <c r="J23" s="413"/>
      <c r="K23" s="414"/>
      <c r="L23" s="34"/>
      <c r="M23" s="34"/>
    </row>
    <row r="24" spans="1:13" x14ac:dyDescent="0.15">
      <c r="A24" s="98" t="s">
        <v>3827</v>
      </c>
      <c r="B24" s="24">
        <v>191</v>
      </c>
      <c r="C24" s="24">
        <v>8</v>
      </c>
      <c r="D24" s="22">
        <v>1.18</v>
      </c>
      <c r="E24" s="22">
        <v>6.8</v>
      </c>
      <c r="F24" s="25">
        <v>3.2799999999999998E-5</v>
      </c>
      <c r="G24" s="25">
        <v>6.5900000000000004E-3</v>
      </c>
      <c r="H24" s="413"/>
      <c r="I24" s="413"/>
      <c r="J24" s="413"/>
      <c r="K24" s="414"/>
      <c r="L24" s="34"/>
      <c r="M24" s="34"/>
    </row>
    <row r="25" spans="1:13" x14ac:dyDescent="0.15">
      <c r="A25" s="98" t="s">
        <v>3828</v>
      </c>
      <c r="B25" s="24">
        <v>1406</v>
      </c>
      <c r="C25" s="24">
        <v>25</v>
      </c>
      <c r="D25" s="22">
        <v>8.66</v>
      </c>
      <c r="E25" s="22">
        <v>2.89</v>
      </c>
      <c r="F25" s="25">
        <v>2.21E-6</v>
      </c>
      <c r="G25" s="25">
        <v>1.0399999999999999E-3</v>
      </c>
      <c r="H25" s="413"/>
      <c r="I25" s="413"/>
      <c r="J25" s="413"/>
      <c r="K25" s="414"/>
      <c r="L25" s="34"/>
      <c r="M25" s="34"/>
    </row>
    <row r="26" spans="1:13" x14ac:dyDescent="0.15">
      <c r="A26" s="22" t="s">
        <v>3641</v>
      </c>
      <c r="B26" s="24">
        <v>3467</v>
      </c>
      <c r="C26" s="24">
        <v>57</v>
      </c>
      <c r="D26" s="22">
        <v>21.36</v>
      </c>
      <c r="E26" s="22">
        <v>2.67</v>
      </c>
      <c r="F26" s="25">
        <v>1.52E-12</v>
      </c>
      <c r="G26" s="25">
        <v>2.86E-9</v>
      </c>
      <c r="H26" s="408"/>
      <c r="I26" s="408"/>
      <c r="J26" s="408"/>
      <c r="K26" s="409"/>
      <c r="L26" s="34"/>
      <c r="M26" s="34"/>
    </row>
    <row r="27" spans="1:13" x14ac:dyDescent="0.15">
      <c r="A27" s="22" t="s">
        <v>3829</v>
      </c>
      <c r="B27" s="24">
        <v>268</v>
      </c>
      <c r="C27" s="24">
        <v>11</v>
      </c>
      <c r="D27" s="22">
        <v>1.65</v>
      </c>
      <c r="E27" s="22">
        <v>6.66</v>
      </c>
      <c r="F27" s="25">
        <v>1.3E-6</v>
      </c>
      <c r="G27" s="25">
        <v>7.3200000000000001E-4</v>
      </c>
      <c r="H27" s="408"/>
      <c r="I27" s="408"/>
      <c r="J27" s="408"/>
      <c r="K27" s="409"/>
      <c r="L27" s="34"/>
      <c r="M27" s="34"/>
    </row>
    <row r="28" spans="1:13" x14ac:dyDescent="0.15">
      <c r="A28" s="98" t="s">
        <v>3651</v>
      </c>
      <c r="B28" s="24">
        <v>285</v>
      </c>
      <c r="C28" s="24">
        <v>9</v>
      </c>
      <c r="D28" s="22">
        <v>1.76</v>
      </c>
      <c r="E28" s="22">
        <v>5.13</v>
      </c>
      <c r="F28" s="25">
        <v>8.81E-5</v>
      </c>
      <c r="G28" s="25">
        <v>1.2999999999999999E-2</v>
      </c>
      <c r="H28" s="408"/>
      <c r="I28" s="408"/>
      <c r="J28" s="408"/>
      <c r="K28" s="409"/>
      <c r="L28" s="34"/>
    </row>
    <row r="29" spans="1:13" x14ac:dyDescent="0.15">
      <c r="A29" s="98" t="s">
        <v>3830</v>
      </c>
      <c r="B29" s="24">
        <v>196</v>
      </c>
      <c r="C29" s="24">
        <v>8</v>
      </c>
      <c r="D29" s="22">
        <v>1.21</v>
      </c>
      <c r="E29" s="22">
        <v>6.63</v>
      </c>
      <c r="F29" s="25">
        <v>3.9199999999999997E-5</v>
      </c>
      <c r="G29" s="25">
        <v>6.8799999999999998E-3</v>
      </c>
      <c r="H29" s="408"/>
      <c r="I29" s="408"/>
      <c r="J29" s="408"/>
      <c r="K29" s="409"/>
      <c r="L29" s="34"/>
    </row>
    <row r="30" spans="1:13" x14ac:dyDescent="0.15">
      <c r="A30" s="22" t="s">
        <v>3831</v>
      </c>
      <c r="B30" s="24">
        <v>271</v>
      </c>
      <c r="C30" s="24">
        <v>10</v>
      </c>
      <c r="D30" s="22">
        <v>1.67</v>
      </c>
      <c r="E30" s="22">
        <v>5.99</v>
      </c>
      <c r="F30" s="25">
        <v>9.8099999999999992E-6</v>
      </c>
      <c r="G30" s="25">
        <v>2.9099999999999998E-3</v>
      </c>
      <c r="H30" s="410" t="s">
        <v>3954</v>
      </c>
      <c r="I30" s="411"/>
      <c r="J30" s="411"/>
      <c r="K30" s="412"/>
      <c r="L30" s="34"/>
    </row>
    <row r="31" spans="1:13" ht="14.5" customHeight="1" x14ac:dyDescent="0.15">
      <c r="A31" s="22" t="s">
        <v>3832</v>
      </c>
      <c r="B31" s="24">
        <v>269</v>
      </c>
      <c r="C31" s="24">
        <v>10</v>
      </c>
      <c r="D31" s="22">
        <v>1.66</v>
      </c>
      <c r="E31" s="22">
        <v>6.04</v>
      </c>
      <c r="F31" s="25">
        <v>9.2199999999999998E-6</v>
      </c>
      <c r="G31" s="25">
        <v>2.8800000000000002E-3</v>
      </c>
      <c r="H31" s="411"/>
      <c r="I31" s="411"/>
      <c r="J31" s="411"/>
      <c r="K31" s="412"/>
      <c r="L31" s="34"/>
    </row>
    <row r="32" spans="1:13" x14ac:dyDescent="0.15">
      <c r="A32" s="22" t="s">
        <v>3833</v>
      </c>
      <c r="B32" s="24">
        <v>265</v>
      </c>
      <c r="C32" s="24">
        <v>10</v>
      </c>
      <c r="D32" s="22">
        <v>1.63</v>
      </c>
      <c r="E32" s="22">
        <v>6.13</v>
      </c>
      <c r="F32" s="25">
        <v>8.1300000000000001E-6</v>
      </c>
      <c r="G32" s="25">
        <v>2.8600000000000001E-3</v>
      </c>
      <c r="H32" s="411"/>
      <c r="I32" s="411"/>
      <c r="J32" s="411"/>
      <c r="K32" s="412"/>
      <c r="L32" s="34"/>
      <c r="M32" s="25"/>
    </row>
    <row r="33" spans="1:13" x14ac:dyDescent="0.15">
      <c r="A33" s="22" t="s">
        <v>3834</v>
      </c>
      <c r="B33" s="24">
        <v>1195</v>
      </c>
      <c r="C33" s="24">
        <v>21</v>
      </c>
      <c r="D33" s="22">
        <v>7.36</v>
      </c>
      <c r="E33" s="22">
        <v>2.85</v>
      </c>
      <c r="F33" s="25">
        <v>1.84E-5</v>
      </c>
      <c r="G33" s="25">
        <v>4.9399999999999999E-3</v>
      </c>
      <c r="H33" s="411"/>
      <c r="I33" s="411"/>
      <c r="J33" s="411"/>
      <c r="K33" s="412"/>
      <c r="L33" s="34"/>
    </row>
    <row r="34" spans="1:13" x14ac:dyDescent="0.15">
      <c r="A34" s="22" t="s">
        <v>3835</v>
      </c>
      <c r="B34" s="24">
        <v>238</v>
      </c>
      <c r="C34" s="24">
        <v>9</v>
      </c>
      <c r="D34" s="22">
        <v>1.47</v>
      </c>
      <c r="E34" s="22">
        <v>6.14</v>
      </c>
      <c r="F34" s="25">
        <v>2.2900000000000001E-5</v>
      </c>
      <c r="G34" s="25">
        <v>5.8500000000000002E-3</v>
      </c>
      <c r="H34" s="411"/>
      <c r="I34" s="411"/>
      <c r="J34" s="411"/>
      <c r="K34" s="412"/>
      <c r="L34" s="34"/>
    </row>
    <row r="35" spans="1:13" x14ac:dyDescent="0.15">
      <c r="A35" s="98" t="s">
        <v>3646</v>
      </c>
      <c r="B35" s="24">
        <v>1152</v>
      </c>
      <c r="C35" s="24">
        <v>20</v>
      </c>
      <c r="D35" s="22">
        <v>7.1</v>
      </c>
      <c r="E35" s="22">
        <v>2.82</v>
      </c>
      <c r="F35" s="25">
        <v>3.4999999999999997E-5</v>
      </c>
      <c r="G35" s="25">
        <v>6.79E-3</v>
      </c>
      <c r="H35" s="408"/>
      <c r="I35" s="408"/>
      <c r="J35" s="408"/>
      <c r="K35" s="409"/>
      <c r="L35" s="34"/>
    </row>
    <row r="36" spans="1:13" x14ac:dyDescent="0.15">
      <c r="A36" s="98" t="s">
        <v>3836</v>
      </c>
      <c r="B36" s="24">
        <v>241</v>
      </c>
      <c r="C36" s="24">
        <v>9</v>
      </c>
      <c r="D36" s="22">
        <v>1.48</v>
      </c>
      <c r="E36" s="22">
        <v>6.06</v>
      </c>
      <c r="F36" s="25">
        <v>2.5199999999999999E-5</v>
      </c>
      <c r="G36" s="25">
        <v>5.6600000000000001E-3</v>
      </c>
      <c r="H36" s="408"/>
      <c r="I36" s="408"/>
      <c r="J36" s="408"/>
      <c r="K36" s="409"/>
      <c r="L36" s="34"/>
    </row>
    <row r="37" spans="1:13" x14ac:dyDescent="0.15">
      <c r="A37" s="98" t="s">
        <v>3837</v>
      </c>
      <c r="B37" s="24">
        <v>240</v>
      </c>
      <c r="C37" s="24">
        <v>9</v>
      </c>
      <c r="D37" s="22">
        <v>1.48</v>
      </c>
      <c r="E37" s="22">
        <v>6.09</v>
      </c>
      <c r="F37" s="25">
        <v>2.44E-5</v>
      </c>
      <c r="G37" s="25">
        <v>5.7200000000000003E-3</v>
      </c>
      <c r="H37" s="408"/>
      <c r="I37" s="408"/>
      <c r="J37" s="408"/>
      <c r="K37" s="409"/>
      <c r="L37" s="34"/>
    </row>
    <row r="38" spans="1:13" x14ac:dyDescent="0.15">
      <c r="A38" s="22" t="s">
        <v>3649</v>
      </c>
      <c r="B38" s="24">
        <v>1686</v>
      </c>
      <c r="C38" s="24">
        <v>30</v>
      </c>
      <c r="D38" s="22">
        <v>10.39</v>
      </c>
      <c r="E38" s="22">
        <v>2.89</v>
      </c>
      <c r="F38" s="25">
        <v>1.8E-7</v>
      </c>
      <c r="G38" s="25">
        <v>1.13E-4</v>
      </c>
      <c r="H38" s="410" t="s">
        <v>3953</v>
      </c>
      <c r="I38" s="413"/>
      <c r="J38" s="413"/>
      <c r="K38" s="414"/>
      <c r="L38" s="34"/>
    </row>
    <row r="39" spans="1:13" x14ac:dyDescent="0.15">
      <c r="A39" s="22" t="s">
        <v>3838</v>
      </c>
      <c r="B39" s="24">
        <v>307</v>
      </c>
      <c r="C39" s="24">
        <v>10</v>
      </c>
      <c r="D39" s="22">
        <v>1.89</v>
      </c>
      <c r="E39" s="22">
        <v>5.29</v>
      </c>
      <c r="F39" s="25">
        <v>2.7699999999999999E-5</v>
      </c>
      <c r="G39" s="25">
        <v>5.7600000000000004E-3</v>
      </c>
      <c r="H39" s="413"/>
      <c r="I39" s="413"/>
      <c r="J39" s="413"/>
      <c r="K39" s="414"/>
      <c r="L39" s="34"/>
    </row>
    <row r="40" spans="1:13" x14ac:dyDescent="0.15">
      <c r="A40" s="22" t="s">
        <v>3839</v>
      </c>
      <c r="B40" s="24">
        <v>264</v>
      </c>
      <c r="C40" s="24">
        <v>10</v>
      </c>
      <c r="D40" s="22">
        <v>1.63</v>
      </c>
      <c r="E40" s="22">
        <v>6.15</v>
      </c>
      <c r="F40" s="25">
        <v>7.8800000000000008E-6</v>
      </c>
      <c r="G40" s="25">
        <v>2.9499999999999999E-3</v>
      </c>
      <c r="H40" s="413"/>
      <c r="I40" s="413"/>
      <c r="J40" s="413"/>
      <c r="K40" s="414"/>
      <c r="L40" s="34"/>
    </row>
    <row r="41" spans="1:13" x14ac:dyDescent="0.15">
      <c r="A41" s="22" t="s">
        <v>3840</v>
      </c>
      <c r="B41" s="24">
        <v>214</v>
      </c>
      <c r="C41" s="24">
        <v>8</v>
      </c>
      <c r="D41" s="22">
        <v>1.32</v>
      </c>
      <c r="E41" s="22">
        <v>6.07</v>
      </c>
      <c r="F41" s="25">
        <v>7.1000000000000005E-5</v>
      </c>
      <c r="G41" s="25">
        <v>1.14E-2</v>
      </c>
      <c r="H41" s="413"/>
      <c r="I41" s="413"/>
      <c r="J41" s="413"/>
      <c r="K41" s="414"/>
      <c r="L41" s="36"/>
      <c r="M41" s="36"/>
    </row>
    <row r="42" spans="1:13" x14ac:dyDescent="0.15">
      <c r="A42" s="22" t="s">
        <v>3647</v>
      </c>
      <c r="B42" s="24">
        <v>1494</v>
      </c>
      <c r="C42" s="24">
        <v>22</v>
      </c>
      <c r="D42" s="22">
        <v>9.1999999999999993</v>
      </c>
      <c r="E42" s="22">
        <v>2.39</v>
      </c>
      <c r="F42" s="25">
        <v>2.2100000000000001E-4</v>
      </c>
      <c r="G42" s="25">
        <v>2.76E-2</v>
      </c>
      <c r="H42" s="408" t="s">
        <v>3968</v>
      </c>
      <c r="I42" s="408"/>
      <c r="J42" s="408"/>
      <c r="K42" s="409"/>
    </row>
    <row r="43" spans="1:13" ht="32.5" customHeight="1" x14ac:dyDescent="0.15">
      <c r="A43" s="22" t="s">
        <v>3654</v>
      </c>
      <c r="B43" s="24">
        <v>189</v>
      </c>
      <c r="C43" s="24">
        <v>7</v>
      </c>
      <c r="D43" s="22">
        <v>1.1599999999999999</v>
      </c>
      <c r="E43" s="22">
        <v>6.01</v>
      </c>
      <c r="F43" s="25">
        <v>2.14E-4</v>
      </c>
      <c r="G43" s="25">
        <v>2.7300000000000001E-2</v>
      </c>
      <c r="H43" s="406"/>
      <c r="I43" s="406"/>
      <c r="J43" s="406"/>
      <c r="K43" s="407"/>
    </row>
    <row r="44" spans="1:13" x14ac:dyDescent="0.15">
      <c r="A44" s="22" t="s">
        <v>3841</v>
      </c>
      <c r="B44" s="24">
        <v>230</v>
      </c>
      <c r="C44" s="24">
        <v>8</v>
      </c>
      <c r="D44" s="22">
        <v>1.42</v>
      </c>
      <c r="E44" s="22">
        <v>5.65</v>
      </c>
      <c r="F44" s="25">
        <v>1.15E-4</v>
      </c>
      <c r="G44" s="25">
        <v>1.6199999999999999E-2</v>
      </c>
      <c r="H44" s="406"/>
      <c r="I44" s="406"/>
      <c r="J44" s="406"/>
      <c r="K44" s="407"/>
      <c r="L44" s="36"/>
      <c r="M44" s="183"/>
    </row>
    <row r="45" spans="1:13" x14ac:dyDescent="0.15">
      <c r="A45" s="98" t="s">
        <v>3842</v>
      </c>
      <c r="B45" s="24">
        <v>1225</v>
      </c>
      <c r="C45" s="24">
        <v>20</v>
      </c>
      <c r="D45" s="22">
        <v>7.55</v>
      </c>
      <c r="E45" s="22">
        <v>2.65</v>
      </c>
      <c r="F45" s="25">
        <v>8.0500000000000005E-5</v>
      </c>
      <c r="G45" s="25">
        <v>1.2200000000000001E-2</v>
      </c>
      <c r="H45" s="406"/>
      <c r="I45" s="406"/>
      <c r="J45" s="406"/>
      <c r="K45" s="407"/>
      <c r="M45" s="25"/>
    </row>
    <row r="46" spans="1:13" x14ac:dyDescent="0.15">
      <c r="A46" s="98" t="s">
        <v>3843</v>
      </c>
      <c r="B46" s="24">
        <v>1211</v>
      </c>
      <c r="C46" s="24">
        <v>20</v>
      </c>
      <c r="D46" s="22">
        <v>7.46</v>
      </c>
      <c r="E46" s="22">
        <v>2.68</v>
      </c>
      <c r="F46" s="25">
        <v>6.8999999999999997E-5</v>
      </c>
      <c r="G46" s="25">
        <v>1.14E-2</v>
      </c>
      <c r="H46" s="406"/>
      <c r="I46" s="406"/>
      <c r="J46" s="406"/>
      <c r="K46" s="407"/>
      <c r="M46" s="25"/>
    </row>
    <row r="47" spans="1:13" x14ac:dyDescent="0.15">
      <c r="A47" s="22" t="s">
        <v>3643</v>
      </c>
      <c r="B47" s="24">
        <v>1214</v>
      </c>
      <c r="C47" s="24">
        <v>20</v>
      </c>
      <c r="D47" s="22">
        <v>7.48</v>
      </c>
      <c r="E47" s="22">
        <v>2.67</v>
      </c>
      <c r="F47" s="25">
        <v>7.1299999999999998E-5</v>
      </c>
      <c r="G47" s="25">
        <v>1.11E-2</v>
      </c>
      <c r="H47" s="406"/>
      <c r="I47" s="406"/>
      <c r="J47" s="406"/>
      <c r="K47" s="407"/>
      <c r="L47" s="34"/>
    </row>
    <row r="48" spans="1:13" x14ac:dyDescent="0.15">
      <c r="A48" s="22" t="s">
        <v>3844</v>
      </c>
      <c r="B48" s="24">
        <v>1211</v>
      </c>
      <c r="C48" s="24">
        <v>20</v>
      </c>
      <c r="D48" s="22">
        <v>7.46</v>
      </c>
      <c r="E48" s="22">
        <v>2.68</v>
      </c>
      <c r="F48" s="25">
        <v>6.8999999999999997E-5</v>
      </c>
      <c r="G48" s="25">
        <v>1.18E-2</v>
      </c>
      <c r="H48" s="406"/>
      <c r="I48" s="406"/>
      <c r="J48" s="406"/>
      <c r="K48" s="407"/>
      <c r="L48" s="34"/>
      <c r="M48" s="25"/>
    </row>
    <row r="49" spans="1:13" x14ac:dyDescent="0.15">
      <c r="A49" s="98" t="s">
        <v>3645</v>
      </c>
      <c r="B49" s="24">
        <v>1348</v>
      </c>
      <c r="C49" s="24">
        <v>21</v>
      </c>
      <c r="D49" s="22">
        <v>8.3000000000000007</v>
      </c>
      <c r="E49" s="22">
        <v>2.5299999999999998</v>
      </c>
      <c r="F49" s="25">
        <v>1.01E-4</v>
      </c>
      <c r="G49" s="25">
        <v>1.46E-2</v>
      </c>
      <c r="H49" s="41"/>
      <c r="I49" s="41"/>
      <c r="J49" s="41"/>
      <c r="K49" s="191"/>
      <c r="L49" s="34"/>
      <c r="M49" s="25"/>
    </row>
    <row r="50" spans="1:13" x14ac:dyDescent="0.15">
      <c r="A50" s="188" t="s">
        <v>3650</v>
      </c>
      <c r="B50" s="189">
        <v>1455</v>
      </c>
      <c r="C50" s="189">
        <v>0</v>
      </c>
      <c r="D50" s="188">
        <v>8.9600000000000009</v>
      </c>
      <c r="E50" s="188" t="s">
        <v>3845</v>
      </c>
      <c r="F50" s="190">
        <v>1.8699999999999999E-4</v>
      </c>
      <c r="G50" s="190">
        <v>2.4500000000000001E-2</v>
      </c>
      <c r="H50" s="188"/>
      <c r="I50" s="188"/>
      <c r="J50" s="188"/>
      <c r="K50" s="192"/>
      <c r="L50" s="34"/>
    </row>
    <row r="51" spans="1:13" x14ac:dyDescent="0.15">
      <c r="A51" s="28" t="s">
        <v>3846</v>
      </c>
      <c r="L51" s="34"/>
      <c r="M51" s="25"/>
    </row>
    <row r="52" spans="1:13" x14ac:dyDescent="0.15">
      <c r="A52" s="28" t="s">
        <v>3973</v>
      </c>
      <c r="C52" s="22"/>
      <c r="L52" s="34"/>
    </row>
    <row r="53" spans="1:13" x14ac:dyDescent="0.15">
      <c r="A53" s="28"/>
      <c r="C53" s="22"/>
      <c r="L53" s="34"/>
    </row>
    <row r="54" spans="1:13" x14ac:dyDescent="0.15">
      <c r="A54" s="29" t="s">
        <v>4016</v>
      </c>
      <c r="C54" s="22"/>
      <c r="E54" s="36"/>
    </row>
    <row r="55" spans="1:13" x14ac:dyDescent="0.15">
      <c r="A55" s="193" t="s">
        <v>3970</v>
      </c>
      <c r="B55" s="194" t="s">
        <v>3806</v>
      </c>
      <c r="C55" s="195" t="s">
        <v>3972</v>
      </c>
      <c r="D55" s="195" t="s">
        <v>3971</v>
      </c>
    </row>
    <row r="56" spans="1:13" x14ac:dyDescent="0.15">
      <c r="A56" s="22" t="s">
        <v>3644</v>
      </c>
      <c r="B56" s="24">
        <v>2.29</v>
      </c>
      <c r="C56" s="22">
        <v>3.6099999999999999E-15</v>
      </c>
      <c r="D56" s="22">
        <v>83</v>
      </c>
    </row>
    <row r="57" spans="1:13" x14ac:dyDescent="0.15">
      <c r="A57" s="22" t="s">
        <v>3847</v>
      </c>
      <c r="B57" s="24">
        <v>3.06</v>
      </c>
      <c r="C57" s="22">
        <v>1.3199999999999999E-13</v>
      </c>
      <c r="D57" s="22">
        <v>52</v>
      </c>
      <c r="I57" s="26"/>
    </row>
    <row r="58" spans="1:13" x14ac:dyDescent="0.15">
      <c r="A58" s="22" t="s">
        <v>3848</v>
      </c>
      <c r="B58" s="24">
        <v>5.83</v>
      </c>
      <c r="C58" s="22">
        <v>2.5700000000000001E-4</v>
      </c>
      <c r="D58" s="22">
        <v>7</v>
      </c>
      <c r="I58" s="26"/>
    </row>
    <row r="59" spans="1:13" x14ac:dyDescent="0.15">
      <c r="A59" s="22" t="s">
        <v>3849</v>
      </c>
      <c r="B59" s="24">
        <v>10.68</v>
      </c>
      <c r="C59" s="22">
        <v>1.4300000000000001E-4</v>
      </c>
      <c r="D59" s="22">
        <v>5</v>
      </c>
      <c r="I59" s="26"/>
    </row>
    <row r="60" spans="1:13" x14ac:dyDescent="0.15">
      <c r="A60" s="22" t="s">
        <v>3642</v>
      </c>
      <c r="B60" s="24">
        <v>2.88</v>
      </c>
      <c r="C60" s="22">
        <v>1.0600000000000001E-9</v>
      </c>
      <c r="D60" s="22">
        <v>39</v>
      </c>
      <c r="I60" s="26"/>
    </row>
    <row r="61" spans="1:13" x14ac:dyDescent="0.15">
      <c r="A61" s="22" t="s">
        <v>3850</v>
      </c>
      <c r="B61" s="24">
        <v>3.54</v>
      </c>
      <c r="C61" s="22">
        <v>8.5499999999999995E-6</v>
      </c>
      <c r="D61" s="22">
        <v>16</v>
      </c>
      <c r="I61" s="30"/>
    </row>
    <row r="62" spans="1:13" x14ac:dyDescent="0.15">
      <c r="A62" s="22" t="s">
        <v>3640</v>
      </c>
      <c r="B62" s="24">
        <v>2.72</v>
      </c>
      <c r="C62" s="22">
        <v>6.0800000000000002E-6</v>
      </c>
      <c r="D62" s="22">
        <v>25</v>
      </c>
      <c r="I62" s="26"/>
    </row>
    <row r="63" spans="1:13" x14ac:dyDescent="0.15">
      <c r="A63" s="22" t="s">
        <v>3851</v>
      </c>
      <c r="B63" s="24">
        <v>3.74</v>
      </c>
      <c r="C63" s="22">
        <v>1.4999999999999999E-7</v>
      </c>
      <c r="D63" s="22">
        <v>22</v>
      </c>
      <c r="G63" s="25"/>
      <c r="H63" s="25"/>
      <c r="I63" s="26"/>
    </row>
    <row r="64" spans="1:13" x14ac:dyDescent="0.15">
      <c r="A64" s="22" t="s">
        <v>3852</v>
      </c>
      <c r="B64" s="24">
        <v>4.0199999999999996</v>
      </c>
      <c r="C64" s="22">
        <v>2.4899999999999998E-4</v>
      </c>
      <c r="D64" s="22">
        <v>10</v>
      </c>
      <c r="G64" s="25"/>
      <c r="H64" s="25"/>
    </row>
    <row r="65" spans="1:11" x14ac:dyDescent="0.15">
      <c r="A65" s="22" t="s">
        <v>3648</v>
      </c>
      <c r="B65" s="24">
        <v>2.95</v>
      </c>
      <c r="C65" s="22">
        <v>1.5200000000000001E-6</v>
      </c>
      <c r="D65" s="22">
        <v>25</v>
      </c>
      <c r="E65" s="31"/>
      <c r="F65" s="31"/>
      <c r="G65" s="31"/>
      <c r="H65" s="31"/>
      <c r="I65" s="31"/>
      <c r="J65" s="31"/>
      <c r="K65" s="31"/>
    </row>
    <row r="66" spans="1:11" ht="14.5" customHeight="1" x14ac:dyDescent="0.15">
      <c r="A66" s="22" t="s">
        <v>3853</v>
      </c>
      <c r="B66" s="24">
        <v>3.45</v>
      </c>
      <c r="C66" s="22">
        <v>3.4999999999999999E-6</v>
      </c>
      <c r="D66" s="22">
        <v>19</v>
      </c>
      <c r="E66" s="32"/>
      <c r="F66" s="33"/>
      <c r="G66" s="33"/>
      <c r="H66" s="33"/>
      <c r="I66" s="33"/>
      <c r="J66" s="33"/>
      <c r="K66" s="33"/>
    </row>
    <row r="67" spans="1:11" x14ac:dyDescent="0.15">
      <c r="A67" s="22" t="s">
        <v>3854</v>
      </c>
      <c r="B67" s="24">
        <v>6.66</v>
      </c>
      <c r="C67" s="22">
        <v>3.7799999999999997E-5</v>
      </c>
      <c r="D67" s="22">
        <v>8</v>
      </c>
      <c r="E67" s="33"/>
      <c r="F67" s="33"/>
      <c r="G67" s="33"/>
      <c r="H67" s="33"/>
      <c r="I67" s="33"/>
      <c r="J67" s="33"/>
      <c r="K67" s="33"/>
    </row>
    <row r="68" spans="1:11" x14ac:dyDescent="0.15">
      <c r="A68" s="22" t="s">
        <v>3831</v>
      </c>
      <c r="B68" s="24">
        <v>5.99</v>
      </c>
      <c r="C68" s="22">
        <v>9.8099999999999992E-6</v>
      </c>
      <c r="D68" s="22">
        <v>10</v>
      </c>
      <c r="G68" s="25"/>
      <c r="H68" s="25"/>
    </row>
    <row r="69" spans="1:11" x14ac:dyDescent="0.15">
      <c r="A69" s="22" t="s">
        <v>3655</v>
      </c>
      <c r="B69" s="24">
        <v>6.15</v>
      </c>
      <c r="C69" s="22">
        <v>7.8800000000000008E-6</v>
      </c>
      <c r="D69" s="22">
        <v>10</v>
      </c>
    </row>
    <row r="70" spans="1:11" x14ac:dyDescent="0.15">
      <c r="A70" s="188" t="s">
        <v>3647</v>
      </c>
      <c r="B70" s="189">
        <v>2.39</v>
      </c>
      <c r="C70" s="188">
        <v>2.2100000000000001E-4</v>
      </c>
      <c r="D70" s="188">
        <v>22</v>
      </c>
      <c r="I70" s="26"/>
    </row>
    <row r="71" spans="1:11" x14ac:dyDescent="0.15">
      <c r="I71" s="26"/>
    </row>
    <row r="72" spans="1:11" x14ac:dyDescent="0.15">
      <c r="I72" s="26"/>
    </row>
    <row r="73" spans="1:11" x14ac:dyDescent="0.15">
      <c r="A73" s="36"/>
      <c r="I73" s="26"/>
    </row>
    <row r="74" spans="1:11" x14ac:dyDescent="0.15">
      <c r="A74" s="34"/>
      <c r="D74" s="34"/>
      <c r="E74" s="34"/>
      <c r="I74" s="26"/>
    </row>
    <row r="75" spans="1:11" x14ac:dyDescent="0.15">
      <c r="A75" s="34"/>
      <c r="D75" s="34"/>
      <c r="E75" s="34"/>
      <c r="I75" s="30"/>
    </row>
    <row r="76" spans="1:11" x14ac:dyDescent="0.15">
      <c r="A76" s="34"/>
      <c r="D76" s="34"/>
      <c r="E76" s="34"/>
    </row>
    <row r="77" spans="1:11" x14ac:dyDescent="0.15">
      <c r="A77" s="34"/>
      <c r="D77" s="34"/>
      <c r="E77" s="34"/>
    </row>
    <row r="78" spans="1:11" x14ac:dyDescent="0.15">
      <c r="A78" s="34"/>
      <c r="D78" s="34"/>
      <c r="E78" s="34"/>
    </row>
    <row r="79" spans="1:11" x14ac:dyDescent="0.15">
      <c r="A79" s="34"/>
      <c r="D79" s="34"/>
      <c r="E79" s="34"/>
    </row>
    <row r="80" spans="1:11" x14ac:dyDescent="0.15">
      <c r="A80" s="34"/>
      <c r="D80" s="34"/>
      <c r="E80" s="34"/>
    </row>
    <row r="81" spans="1:5" x14ac:dyDescent="0.15">
      <c r="A81" s="34"/>
      <c r="D81" s="34"/>
      <c r="E81" s="34"/>
    </row>
    <row r="82" spans="1:5" x14ac:dyDescent="0.15">
      <c r="A82" s="34"/>
      <c r="D82" s="34"/>
      <c r="E82" s="34"/>
    </row>
    <row r="83" spans="1:5" x14ac:dyDescent="0.15">
      <c r="A83" s="34"/>
      <c r="D83" s="34"/>
      <c r="E83" s="34"/>
    </row>
    <row r="84" spans="1:5" x14ac:dyDescent="0.15">
      <c r="A84" s="34"/>
      <c r="D84" s="34"/>
      <c r="E84" s="34"/>
    </row>
    <row r="85" spans="1:5" x14ac:dyDescent="0.15">
      <c r="A85" s="34"/>
      <c r="D85" s="34"/>
      <c r="E85" s="34"/>
    </row>
    <row r="86" spans="1:5" x14ac:dyDescent="0.15">
      <c r="A86" s="34"/>
      <c r="D86" s="34"/>
      <c r="E86" s="34"/>
    </row>
    <row r="87" spans="1:5" x14ac:dyDescent="0.15">
      <c r="A87" s="34"/>
      <c r="D87" s="34"/>
      <c r="E87" s="34"/>
    </row>
    <row r="88" spans="1:5" x14ac:dyDescent="0.15">
      <c r="A88" s="34"/>
      <c r="D88" s="34"/>
      <c r="E88" s="34"/>
    </row>
    <row r="89" spans="1:5" x14ac:dyDescent="0.15">
      <c r="A89" s="34"/>
      <c r="D89" s="34"/>
      <c r="E89" s="34"/>
    </row>
    <row r="90" spans="1:5" x14ac:dyDescent="0.15">
      <c r="A90" s="34"/>
      <c r="D90" s="34"/>
      <c r="E90" s="34"/>
    </row>
    <row r="91" spans="1:5" x14ac:dyDescent="0.15">
      <c r="A91" s="34"/>
      <c r="D91" s="34"/>
      <c r="E91" s="34"/>
    </row>
    <row r="92" spans="1:5" x14ac:dyDescent="0.15">
      <c r="A92" s="34"/>
      <c r="D92" s="34"/>
      <c r="E92" s="34"/>
    </row>
    <row r="93" spans="1:5" x14ac:dyDescent="0.15">
      <c r="A93" s="34"/>
      <c r="D93" s="34"/>
      <c r="E93" s="34"/>
    </row>
    <row r="94" spans="1:5" x14ac:dyDescent="0.15">
      <c r="A94" s="34"/>
      <c r="D94" s="34"/>
      <c r="E94" s="34"/>
    </row>
    <row r="95" spans="1:5" x14ac:dyDescent="0.15">
      <c r="A95" s="34"/>
      <c r="D95" s="34"/>
      <c r="E95" s="34"/>
    </row>
    <row r="96" spans="1:5" x14ac:dyDescent="0.15">
      <c r="A96" s="34"/>
      <c r="D96" s="34"/>
      <c r="E96" s="34"/>
    </row>
    <row r="97" spans="1:5" x14ac:dyDescent="0.15">
      <c r="A97" s="34"/>
      <c r="D97" s="34"/>
      <c r="E97" s="34"/>
    </row>
    <row r="98" spans="1:5" x14ac:dyDescent="0.15">
      <c r="A98" s="34"/>
      <c r="D98" s="34"/>
      <c r="E98" s="34"/>
    </row>
    <row r="99" spans="1:5" x14ac:dyDescent="0.15">
      <c r="A99" s="34"/>
      <c r="D99" s="34"/>
      <c r="E99" s="34"/>
    </row>
    <row r="100" spans="1:5" x14ac:dyDescent="0.15">
      <c r="A100" s="34"/>
      <c r="D100" s="34"/>
      <c r="E100" s="34"/>
    </row>
    <row r="101" spans="1:5" x14ac:dyDescent="0.15">
      <c r="A101" s="34"/>
      <c r="D101" s="34"/>
      <c r="E101" s="34"/>
    </row>
    <row r="102" spans="1:5" x14ac:dyDescent="0.15">
      <c r="A102" s="34"/>
      <c r="D102" s="34"/>
      <c r="E102" s="34"/>
    </row>
    <row r="103" spans="1:5" x14ac:dyDescent="0.15">
      <c r="A103" s="34"/>
      <c r="D103" s="34"/>
      <c r="E103" s="34"/>
    </row>
    <row r="104" spans="1:5" x14ac:dyDescent="0.15">
      <c r="A104" s="34"/>
      <c r="D104" s="34"/>
      <c r="E104" s="34"/>
    </row>
    <row r="105" spans="1:5" x14ac:dyDescent="0.15">
      <c r="A105" s="34"/>
      <c r="D105" s="34"/>
      <c r="E105" s="34"/>
    </row>
    <row r="106" spans="1:5" x14ac:dyDescent="0.15">
      <c r="A106" s="34"/>
      <c r="D106" s="34"/>
      <c r="E106" s="34"/>
    </row>
    <row r="107" spans="1:5" x14ac:dyDescent="0.15">
      <c r="A107" s="34"/>
      <c r="D107" s="34"/>
      <c r="E107" s="34"/>
    </row>
    <row r="108" spans="1:5" x14ac:dyDescent="0.15">
      <c r="A108" s="34"/>
      <c r="D108" s="34"/>
      <c r="E108" s="34"/>
    </row>
    <row r="109" spans="1:5" x14ac:dyDescent="0.15">
      <c r="A109" s="34"/>
      <c r="D109" s="34"/>
      <c r="E109" s="34"/>
    </row>
    <row r="110" spans="1:5" x14ac:dyDescent="0.15">
      <c r="A110" s="34"/>
      <c r="D110" s="34"/>
      <c r="E110" s="34"/>
    </row>
    <row r="111" spans="1:5" x14ac:dyDescent="0.15">
      <c r="A111" s="34"/>
      <c r="D111" s="34"/>
      <c r="E111" s="34"/>
    </row>
    <row r="112" spans="1:5" x14ac:dyDescent="0.15">
      <c r="A112" s="34"/>
      <c r="D112" s="34"/>
      <c r="E112" s="34"/>
    </row>
    <row r="113" spans="1:5" x14ac:dyDescent="0.15">
      <c r="A113" s="34"/>
      <c r="D113" s="34"/>
      <c r="E113" s="34"/>
    </row>
    <row r="114" spans="1:5" x14ac:dyDescent="0.15">
      <c r="A114" s="34"/>
      <c r="D114" s="34"/>
      <c r="E114" s="34"/>
    </row>
    <row r="115" spans="1:5" x14ac:dyDescent="0.15">
      <c r="A115" s="34"/>
      <c r="D115" s="34"/>
      <c r="E115" s="34"/>
    </row>
    <row r="116" spans="1:5" x14ac:dyDescent="0.15">
      <c r="A116" s="34"/>
      <c r="D116" s="34"/>
      <c r="E116" s="34"/>
    </row>
    <row r="117" spans="1:5" x14ac:dyDescent="0.15">
      <c r="A117" s="34"/>
      <c r="D117" s="34"/>
      <c r="E117" s="34"/>
    </row>
    <row r="118" spans="1:5" x14ac:dyDescent="0.15">
      <c r="A118" s="34"/>
      <c r="D118" s="34"/>
      <c r="E118" s="34"/>
    </row>
    <row r="119" spans="1:5" x14ac:dyDescent="0.15">
      <c r="A119" s="34"/>
      <c r="D119" s="34"/>
      <c r="E119" s="34"/>
    </row>
    <row r="120" spans="1:5" x14ac:dyDescent="0.15">
      <c r="A120" s="34"/>
      <c r="D120" s="34"/>
      <c r="E120" s="34"/>
    </row>
    <row r="121" spans="1:5" x14ac:dyDescent="0.15">
      <c r="A121" s="34"/>
      <c r="D121" s="34"/>
      <c r="E121" s="34"/>
    </row>
    <row r="122" spans="1:5" x14ac:dyDescent="0.15">
      <c r="A122" s="34"/>
      <c r="D122" s="34"/>
      <c r="E122" s="34"/>
    </row>
    <row r="123" spans="1:5" x14ac:dyDescent="0.15">
      <c r="A123" s="34"/>
      <c r="D123" s="34"/>
      <c r="E123" s="34"/>
    </row>
    <row r="124" spans="1:5" x14ac:dyDescent="0.15">
      <c r="A124" s="34"/>
      <c r="D124" s="34"/>
      <c r="E124" s="34"/>
    </row>
    <row r="125" spans="1:5" x14ac:dyDescent="0.15">
      <c r="A125" s="34"/>
      <c r="D125" s="34"/>
      <c r="E125" s="34"/>
    </row>
    <row r="126" spans="1:5" x14ac:dyDescent="0.15">
      <c r="A126" s="34"/>
      <c r="D126" s="34"/>
      <c r="E126" s="34"/>
    </row>
    <row r="127" spans="1:5" x14ac:dyDescent="0.15">
      <c r="A127" s="34"/>
      <c r="D127" s="34"/>
      <c r="E127" s="34"/>
    </row>
    <row r="128" spans="1:5" x14ac:dyDescent="0.15">
      <c r="A128" s="34"/>
      <c r="D128" s="34"/>
      <c r="E128" s="34"/>
    </row>
    <row r="129" spans="1:5" x14ac:dyDescent="0.15">
      <c r="A129" s="34"/>
      <c r="D129" s="34"/>
      <c r="E129" s="34"/>
    </row>
    <row r="130" spans="1:5" x14ac:dyDescent="0.15">
      <c r="A130" s="34"/>
      <c r="D130" s="34"/>
      <c r="E130" s="34"/>
    </row>
    <row r="131" spans="1:5" x14ac:dyDescent="0.15">
      <c r="A131" s="34"/>
      <c r="D131" s="34"/>
      <c r="E131" s="34"/>
    </row>
    <row r="132" spans="1:5" x14ac:dyDescent="0.15">
      <c r="A132" s="34"/>
      <c r="D132" s="34"/>
      <c r="E132" s="34"/>
    </row>
    <row r="133" spans="1:5" x14ac:dyDescent="0.15">
      <c r="A133" s="34"/>
      <c r="D133" s="34"/>
      <c r="E133" s="34"/>
    </row>
    <row r="134" spans="1:5" x14ac:dyDescent="0.15">
      <c r="A134" s="34"/>
      <c r="D134" s="34"/>
      <c r="E134" s="34"/>
    </row>
    <row r="135" spans="1:5" x14ac:dyDescent="0.15">
      <c r="A135" s="34"/>
      <c r="D135" s="34"/>
      <c r="E135" s="34"/>
    </row>
    <row r="136" spans="1:5" x14ac:dyDescent="0.15">
      <c r="A136" s="34"/>
      <c r="D136" s="34"/>
      <c r="E136" s="34"/>
    </row>
    <row r="137" spans="1:5" x14ac:dyDescent="0.15">
      <c r="A137" s="34"/>
      <c r="D137" s="34"/>
      <c r="E137" s="34"/>
    </row>
    <row r="138" spans="1:5" x14ac:dyDescent="0.15">
      <c r="A138" s="34"/>
      <c r="D138" s="34"/>
      <c r="E138" s="34"/>
    </row>
    <row r="139" spans="1:5" x14ac:dyDescent="0.15">
      <c r="A139" s="34"/>
      <c r="D139" s="34"/>
      <c r="E139" s="34"/>
    </row>
    <row r="140" spans="1:5" x14ac:dyDescent="0.15">
      <c r="A140" s="34"/>
      <c r="D140" s="34"/>
      <c r="E140" s="34"/>
    </row>
    <row r="141" spans="1:5" x14ac:dyDescent="0.15">
      <c r="A141" s="34"/>
      <c r="D141" s="34"/>
      <c r="E141" s="34"/>
    </row>
    <row r="142" spans="1:5" x14ac:dyDescent="0.15">
      <c r="A142" s="34"/>
      <c r="D142" s="34"/>
      <c r="E142" s="34"/>
    </row>
    <row r="143" spans="1:5" x14ac:dyDescent="0.15">
      <c r="A143" s="34"/>
      <c r="D143" s="34"/>
      <c r="E143" s="34"/>
    </row>
    <row r="144" spans="1:5" x14ac:dyDescent="0.15">
      <c r="A144" s="34"/>
      <c r="D144" s="34"/>
      <c r="E144" s="34"/>
    </row>
    <row r="145" spans="1:5" x14ac:dyDescent="0.15">
      <c r="A145" s="34"/>
      <c r="D145" s="34"/>
      <c r="E145" s="34"/>
    </row>
    <row r="146" spans="1:5" x14ac:dyDescent="0.15">
      <c r="A146" s="34"/>
      <c r="D146" s="34"/>
      <c r="E146" s="34"/>
    </row>
    <row r="147" spans="1:5" x14ac:dyDescent="0.15">
      <c r="A147" s="34"/>
      <c r="D147" s="34"/>
      <c r="E147" s="34"/>
    </row>
    <row r="148" spans="1:5" x14ac:dyDescent="0.15">
      <c r="A148" s="34"/>
      <c r="D148" s="34"/>
      <c r="E148" s="34"/>
    </row>
    <row r="149" spans="1:5" x14ac:dyDescent="0.15">
      <c r="A149" s="34"/>
      <c r="D149" s="34"/>
      <c r="E149" s="34"/>
    </row>
    <row r="150" spans="1:5" x14ac:dyDescent="0.15">
      <c r="A150" s="34"/>
      <c r="D150" s="34"/>
      <c r="E150" s="34"/>
    </row>
    <row r="151" spans="1:5" x14ac:dyDescent="0.15">
      <c r="A151" s="34"/>
      <c r="D151" s="34"/>
      <c r="E151" s="34"/>
    </row>
    <row r="152" spans="1:5" x14ac:dyDescent="0.15">
      <c r="A152" s="34"/>
      <c r="D152" s="34"/>
      <c r="E152" s="34"/>
    </row>
    <row r="153" spans="1:5" x14ac:dyDescent="0.15">
      <c r="A153" s="34"/>
      <c r="D153" s="34"/>
      <c r="E153" s="34"/>
    </row>
    <row r="154" spans="1:5" x14ac:dyDescent="0.15">
      <c r="A154" s="34"/>
      <c r="D154" s="34"/>
      <c r="E154" s="34"/>
    </row>
    <row r="155" spans="1:5" x14ac:dyDescent="0.15">
      <c r="A155" s="34"/>
      <c r="D155" s="34"/>
      <c r="E155" s="34"/>
    </row>
    <row r="157" spans="1:5" x14ac:dyDescent="0.15">
      <c r="A157" s="34"/>
      <c r="D157" s="34"/>
      <c r="E157" s="34"/>
    </row>
    <row r="158" spans="1:5" x14ac:dyDescent="0.15">
      <c r="A158" s="34"/>
      <c r="D158" s="34"/>
      <c r="E158" s="34"/>
    </row>
    <row r="159" spans="1:5" x14ac:dyDescent="0.15">
      <c r="A159" s="34"/>
      <c r="D159" s="34"/>
      <c r="E159" s="34"/>
    </row>
    <row r="160" spans="1:5" x14ac:dyDescent="0.15">
      <c r="A160" s="34"/>
      <c r="D160" s="34"/>
      <c r="E160" s="34"/>
    </row>
    <row r="161" spans="1:5" x14ac:dyDescent="0.15">
      <c r="A161" s="34"/>
      <c r="D161" s="34"/>
      <c r="E161" s="34"/>
    </row>
    <row r="162" spans="1:5" x14ac:dyDescent="0.15">
      <c r="A162" s="34"/>
      <c r="D162" s="34"/>
      <c r="E162" s="34"/>
    </row>
    <row r="163" spans="1:5" x14ac:dyDescent="0.15">
      <c r="A163" s="34"/>
      <c r="D163" s="34"/>
      <c r="E163" s="34"/>
    </row>
    <row r="164" spans="1:5" x14ac:dyDescent="0.15">
      <c r="A164" s="34"/>
      <c r="D164" s="34"/>
      <c r="E164" s="34"/>
    </row>
    <row r="165" spans="1:5" x14ac:dyDescent="0.15">
      <c r="A165" s="34"/>
      <c r="D165" s="34"/>
      <c r="E165" s="34"/>
    </row>
    <row r="166" spans="1:5" x14ac:dyDescent="0.15">
      <c r="A166" s="34"/>
      <c r="D166" s="34"/>
      <c r="E166" s="34"/>
    </row>
    <row r="167" spans="1:5" x14ac:dyDescent="0.15">
      <c r="A167" s="34"/>
      <c r="D167" s="34"/>
      <c r="E167" s="34"/>
    </row>
    <row r="168" spans="1:5" x14ac:dyDescent="0.15">
      <c r="A168" s="34"/>
      <c r="D168" s="34"/>
      <c r="E168" s="34"/>
    </row>
    <row r="169" spans="1:5" x14ac:dyDescent="0.15">
      <c r="A169" s="34"/>
      <c r="D169" s="34"/>
      <c r="E169" s="34"/>
    </row>
    <row r="170" spans="1:5" x14ac:dyDescent="0.15">
      <c r="A170" s="34"/>
      <c r="D170" s="34"/>
      <c r="E170" s="34"/>
    </row>
    <row r="171" spans="1:5" x14ac:dyDescent="0.15">
      <c r="A171" s="34"/>
      <c r="D171" s="34"/>
      <c r="E171" s="34"/>
    </row>
    <row r="172" spans="1:5" x14ac:dyDescent="0.15">
      <c r="A172" s="34"/>
      <c r="D172" s="34"/>
      <c r="E172" s="34"/>
    </row>
    <row r="173" spans="1:5" x14ac:dyDescent="0.15">
      <c r="A173" s="34"/>
      <c r="D173" s="34"/>
      <c r="E173" s="34"/>
    </row>
    <row r="174" spans="1:5" x14ac:dyDescent="0.15">
      <c r="A174" s="34"/>
      <c r="D174" s="34"/>
      <c r="E174" s="34"/>
    </row>
    <row r="175" spans="1:5" x14ac:dyDescent="0.15">
      <c r="A175" s="34"/>
      <c r="D175" s="34"/>
      <c r="E175" s="34"/>
    </row>
    <row r="176" spans="1:5" x14ac:dyDescent="0.15">
      <c r="A176" s="34"/>
      <c r="D176" s="34"/>
      <c r="E176" s="34"/>
    </row>
    <row r="177" spans="1:5" x14ac:dyDescent="0.15">
      <c r="A177" s="34"/>
      <c r="D177" s="34"/>
      <c r="E177" s="34"/>
    </row>
    <row r="178" spans="1:5" x14ac:dyDescent="0.15">
      <c r="A178" s="34"/>
      <c r="D178" s="34"/>
      <c r="E178" s="34"/>
    </row>
    <row r="179" spans="1:5" x14ac:dyDescent="0.15">
      <c r="A179" s="34"/>
      <c r="D179" s="34"/>
      <c r="E179" s="34"/>
    </row>
    <row r="180" spans="1:5" x14ac:dyDescent="0.15">
      <c r="A180" s="34"/>
      <c r="D180" s="34"/>
      <c r="E180" s="34"/>
    </row>
    <row r="181" spans="1:5" x14ac:dyDescent="0.15">
      <c r="A181" s="34"/>
      <c r="D181" s="34"/>
      <c r="E181" s="34"/>
    </row>
    <row r="182" spans="1:5" x14ac:dyDescent="0.15">
      <c r="A182" s="34"/>
      <c r="D182" s="34"/>
      <c r="E182" s="34"/>
    </row>
    <row r="183" spans="1:5" x14ac:dyDescent="0.15">
      <c r="A183" s="34"/>
      <c r="D183" s="34"/>
      <c r="E183" s="34"/>
    </row>
    <row r="184" spans="1:5" x14ac:dyDescent="0.15">
      <c r="A184" s="34"/>
      <c r="D184" s="34"/>
      <c r="E184" s="34"/>
    </row>
    <row r="185" spans="1:5" x14ac:dyDescent="0.15">
      <c r="A185" s="34"/>
      <c r="D185" s="34"/>
      <c r="E185" s="34"/>
    </row>
    <row r="186" spans="1:5" x14ac:dyDescent="0.15">
      <c r="A186" s="34"/>
      <c r="D186" s="34"/>
      <c r="E186" s="34"/>
    </row>
    <row r="187" spans="1:5" x14ac:dyDescent="0.15">
      <c r="A187" s="34"/>
      <c r="D187" s="34"/>
      <c r="E187" s="34"/>
    </row>
    <row r="188" spans="1:5" x14ac:dyDescent="0.15">
      <c r="A188" s="34"/>
      <c r="D188" s="34"/>
      <c r="E188" s="34"/>
    </row>
    <row r="189" spans="1:5" x14ac:dyDescent="0.15">
      <c r="A189" s="34"/>
      <c r="D189" s="34"/>
      <c r="E189" s="34"/>
    </row>
    <row r="190" spans="1:5" x14ac:dyDescent="0.15">
      <c r="A190" s="34"/>
      <c r="D190" s="34"/>
      <c r="E190" s="34"/>
    </row>
    <row r="191" spans="1:5" x14ac:dyDescent="0.15">
      <c r="A191" s="34"/>
      <c r="D191" s="34"/>
      <c r="E191" s="34"/>
    </row>
    <row r="192" spans="1:5" x14ac:dyDescent="0.15">
      <c r="A192" s="34"/>
      <c r="D192" s="34"/>
      <c r="E192" s="34"/>
    </row>
    <row r="193" spans="1:5" x14ac:dyDescent="0.15">
      <c r="A193" s="34"/>
      <c r="D193" s="34"/>
      <c r="E193" s="34"/>
    </row>
    <row r="194" spans="1:5" x14ac:dyDescent="0.15">
      <c r="A194" s="34"/>
      <c r="D194" s="34"/>
      <c r="E194" s="34"/>
    </row>
    <row r="195" spans="1:5" x14ac:dyDescent="0.15">
      <c r="A195" s="34"/>
      <c r="D195" s="34"/>
      <c r="E195" s="34"/>
    </row>
    <row r="196" spans="1:5" x14ac:dyDescent="0.15">
      <c r="A196" s="34"/>
      <c r="D196" s="34"/>
      <c r="E196" s="34"/>
    </row>
    <row r="197" spans="1:5" x14ac:dyDescent="0.15">
      <c r="A197" s="34"/>
      <c r="D197" s="34"/>
      <c r="E197" s="34"/>
    </row>
    <row r="198" spans="1:5" x14ac:dyDescent="0.15">
      <c r="A198" s="34"/>
      <c r="D198" s="34"/>
      <c r="E198" s="34"/>
    </row>
    <row r="199" spans="1:5" x14ac:dyDescent="0.15">
      <c r="A199" s="34"/>
      <c r="D199" s="34"/>
      <c r="E199" s="34"/>
    </row>
    <row r="200" spans="1:5" x14ac:dyDescent="0.15">
      <c r="A200" s="34"/>
      <c r="D200" s="34"/>
      <c r="E200" s="34"/>
    </row>
    <row r="201" spans="1:5" x14ac:dyDescent="0.15">
      <c r="A201" s="34"/>
      <c r="D201" s="34"/>
      <c r="E201" s="34"/>
    </row>
    <row r="202" spans="1:5" x14ac:dyDescent="0.15">
      <c r="A202" s="34"/>
      <c r="D202" s="34"/>
      <c r="E202" s="34"/>
    </row>
    <row r="203" spans="1:5" x14ac:dyDescent="0.15">
      <c r="A203" s="34"/>
      <c r="D203" s="34"/>
      <c r="E203" s="34"/>
    </row>
    <row r="204" spans="1:5" x14ac:dyDescent="0.15">
      <c r="A204" s="34"/>
      <c r="D204" s="34"/>
      <c r="E204" s="34"/>
    </row>
    <row r="205" spans="1:5" x14ac:dyDescent="0.15">
      <c r="A205" s="34"/>
      <c r="D205" s="34"/>
      <c r="E205" s="34"/>
    </row>
    <row r="206" spans="1:5" x14ac:dyDescent="0.15">
      <c r="A206" s="34"/>
      <c r="D206" s="34"/>
      <c r="E206" s="34"/>
    </row>
    <row r="207" spans="1:5" x14ac:dyDescent="0.15">
      <c r="A207" s="34"/>
      <c r="D207" s="34"/>
      <c r="E207" s="34"/>
    </row>
    <row r="208" spans="1:5" x14ac:dyDescent="0.15">
      <c r="A208" s="34"/>
      <c r="D208" s="34"/>
      <c r="E208" s="34"/>
    </row>
    <row r="210" spans="1:5" x14ac:dyDescent="0.15">
      <c r="A210" s="34"/>
      <c r="D210" s="34"/>
      <c r="E210" s="34"/>
    </row>
    <row r="211" spans="1:5" x14ac:dyDescent="0.15">
      <c r="A211" s="34"/>
      <c r="D211" s="34"/>
      <c r="E211" s="34"/>
    </row>
    <row r="212" spans="1:5" x14ac:dyDescent="0.15">
      <c r="A212" s="34"/>
      <c r="D212" s="34"/>
      <c r="E212" s="34"/>
    </row>
    <row r="213" spans="1:5" x14ac:dyDescent="0.15">
      <c r="A213" s="34"/>
      <c r="D213" s="34"/>
      <c r="E213" s="34"/>
    </row>
    <row r="214" spans="1:5" x14ac:dyDescent="0.15">
      <c r="A214" s="34"/>
      <c r="D214" s="34"/>
      <c r="E214" s="34"/>
    </row>
    <row r="215" spans="1:5" x14ac:dyDescent="0.15">
      <c r="A215" s="34"/>
      <c r="D215" s="34"/>
      <c r="E215" s="34"/>
    </row>
    <row r="216" spans="1:5" x14ac:dyDescent="0.15">
      <c r="A216" s="34"/>
      <c r="D216" s="34"/>
      <c r="E216" s="34"/>
    </row>
    <row r="218" spans="1:5" x14ac:dyDescent="0.15">
      <c r="A218" s="34"/>
      <c r="D218" s="34"/>
      <c r="E218" s="34"/>
    </row>
    <row r="219" spans="1:5" x14ac:dyDescent="0.15">
      <c r="A219" s="34"/>
      <c r="D219" s="34"/>
      <c r="E219" s="34"/>
    </row>
    <row r="220" spans="1:5" x14ac:dyDescent="0.15">
      <c r="A220" s="34"/>
      <c r="D220" s="34"/>
      <c r="E220" s="34"/>
    </row>
    <row r="221" spans="1:5" x14ac:dyDescent="0.15">
      <c r="A221" s="34"/>
      <c r="D221" s="34"/>
      <c r="E221" s="34"/>
    </row>
    <row r="222" spans="1:5" x14ac:dyDescent="0.15">
      <c r="A222" s="34"/>
      <c r="D222" s="34"/>
      <c r="E222" s="34"/>
    </row>
    <row r="223" spans="1:5" x14ac:dyDescent="0.15">
      <c r="A223" s="36"/>
    </row>
    <row r="224" spans="1:5" x14ac:dyDescent="0.15">
      <c r="A224" s="34"/>
      <c r="D224" s="34"/>
      <c r="E224" s="34"/>
    </row>
    <row r="225" spans="1:5" x14ac:dyDescent="0.15">
      <c r="A225" s="34"/>
      <c r="D225" s="34"/>
      <c r="E225" s="34"/>
    </row>
    <row r="226" spans="1:5" x14ac:dyDescent="0.15">
      <c r="A226" s="34"/>
      <c r="D226" s="34"/>
      <c r="E226" s="34"/>
    </row>
    <row r="227" spans="1:5" x14ac:dyDescent="0.15">
      <c r="A227" s="34"/>
      <c r="D227" s="34"/>
      <c r="E227" s="34"/>
    </row>
    <row r="228" spans="1:5" x14ac:dyDescent="0.15">
      <c r="A228" s="34"/>
      <c r="D228" s="34"/>
      <c r="E228" s="34"/>
    </row>
    <row r="229" spans="1:5" x14ac:dyDescent="0.15">
      <c r="A229" s="34"/>
      <c r="D229" s="34"/>
      <c r="E229" s="34"/>
    </row>
    <row r="230" spans="1:5" x14ac:dyDescent="0.15">
      <c r="A230" s="34"/>
      <c r="D230" s="34"/>
      <c r="E230" s="34"/>
    </row>
    <row r="231" spans="1:5" x14ac:dyDescent="0.15">
      <c r="A231" s="34"/>
      <c r="D231" s="34"/>
      <c r="E231" s="34"/>
    </row>
    <row r="232" spans="1:5" x14ac:dyDescent="0.15">
      <c r="A232" s="34"/>
      <c r="D232" s="34"/>
      <c r="E232" s="34"/>
    </row>
    <row r="233" spans="1:5" x14ac:dyDescent="0.15">
      <c r="A233" s="34"/>
      <c r="D233" s="34"/>
      <c r="E233" s="34"/>
    </row>
    <row r="234" spans="1:5" x14ac:dyDescent="0.15">
      <c r="A234" s="34"/>
      <c r="D234" s="34"/>
      <c r="E234" s="34"/>
    </row>
    <row r="235" spans="1:5" x14ac:dyDescent="0.15">
      <c r="A235" s="34"/>
      <c r="D235" s="34"/>
      <c r="E235" s="34"/>
    </row>
    <row r="236" spans="1:5" x14ac:dyDescent="0.15">
      <c r="A236" s="34"/>
      <c r="D236" s="34"/>
      <c r="E236" s="34"/>
    </row>
    <row r="237" spans="1:5" x14ac:dyDescent="0.15">
      <c r="A237" s="34"/>
      <c r="D237" s="34"/>
      <c r="E237" s="34"/>
    </row>
    <row r="238" spans="1:5" x14ac:dyDescent="0.15">
      <c r="A238" s="34"/>
      <c r="D238" s="34"/>
      <c r="E238" s="34"/>
    </row>
    <row r="239" spans="1:5" x14ac:dyDescent="0.15">
      <c r="A239" s="34"/>
      <c r="D239" s="34"/>
      <c r="E239" s="34"/>
    </row>
    <row r="240" spans="1:5" x14ac:dyDescent="0.15">
      <c r="A240" s="34"/>
      <c r="D240" s="34"/>
      <c r="E240" s="34"/>
    </row>
    <row r="241" spans="1:5" x14ac:dyDescent="0.15">
      <c r="A241" s="34"/>
      <c r="D241" s="34"/>
      <c r="E241" s="34"/>
    </row>
    <row r="242" spans="1:5" x14ac:dyDescent="0.15">
      <c r="A242" s="34"/>
      <c r="D242" s="34"/>
      <c r="E242" s="34"/>
    </row>
    <row r="243" spans="1:5" x14ac:dyDescent="0.15">
      <c r="A243" s="34"/>
      <c r="D243" s="34"/>
      <c r="E243" s="34"/>
    </row>
    <row r="244" spans="1:5" x14ac:dyDescent="0.15">
      <c r="A244" s="34"/>
      <c r="D244" s="34"/>
      <c r="E244" s="34"/>
    </row>
    <row r="245" spans="1:5" x14ac:dyDescent="0.15">
      <c r="A245" s="34"/>
      <c r="D245" s="34"/>
      <c r="E245" s="34"/>
    </row>
    <row r="246" spans="1:5" x14ac:dyDescent="0.15">
      <c r="A246" s="34"/>
      <c r="D246" s="34"/>
      <c r="E246" s="34"/>
    </row>
    <row r="247" spans="1:5" x14ac:dyDescent="0.15">
      <c r="A247" s="34"/>
      <c r="D247" s="34"/>
      <c r="E247" s="34"/>
    </row>
    <row r="248" spans="1:5" x14ac:dyDescent="0.15">
      <c r="A248" s="34"/>
      <c r="D248" s="34"/>
      <c r="E248" s="34"/>
    </row>
    <row r="249" spans="1:5" x14ac:dyDescent="0.15">
      <c r="A249" s="34"/>
      <c r="D249" s="34"/>
      <c r="E249" s="34"/>
    </row>
    <row r="250" spans="1:5" x14ac:dyDescent="0.15">
      <c r="A250" s="34"/>
      <c r="D250" s="34"/>
      <c r="E250" s="34"/>
    </row>
    <row r="251" spans="1:5" x14ac:dyDescent="0.15">
      <c r="A251" s="34"/>
      <c r="D251" s="34"/>
      <c r="E251" s="34"/>
    </row>
    <row r="252" spans="1:5" x14ac:dyDescent="0.15">
      <c r="A252" s="34"/>
      <c r="D252" s="34"/>
      <c r="E252" s="34"/>
    </row>
    <row r="253" spans="1:5" x14ac:dyDescent="0.15">
      <c r="A253" s="34"/>
      <c r="D253" s="34"/>
      <c r="E253" s="34"/>
    </row>
    <row r="254" spans="1:5" x14ac:dyDescent="0.15">
      <c r="A254" s="34"/>
      <c r="D254" s="34"/>
      <c r="E254" s="34"/>
    </row>
    <row r="255" spans="1:5" x14ac:dyDescent="0.15">
      <c r="A255" s="34"/>
      <c r="D255" s="34"/>
      <c r="E255" s="34"/>
    </row>
    <row r="256" spans="1:5" x14ac:dyDescent="0.15">
      <c r="A256" s="34"/>
      <c r="D256" s="34"/>
      <c r="E256" s="34"/>
    </row>
    <row r="257" spans="1:5" x14ac:dyDescent="0.15">
      <c r="A257" s="34"/>
      <c r="D257" s="34"/>
      <c r="E257" s="34"/>
    </row>
    <row r="258" spans="1:5" x14ac:dyDescent="0.15">
      <c r="A258" s="34"/>
      <c r="D258" s="34"/>
      <c r="E258" s="34"/>
    </row>
    <row r="259" spans="1:5" x14ac:dyDescent="0.15">
      <c r="A259" s="34"/>
      <c r="D259" s="34"/>
      <c r="E259" s="34"/>
    </row>
    <row r="260" spans="1:5" x14ac:dyDescent="0.15">
      <c r="A260" s="34"/>
      <c r="D260" s="34"/>
      <c r="E260" s="34"/>
    </row>
    <row r="261" spans="1:5" x14ac:dyDescent="0.15">
      <c r="A261" s="34"/>
      <c r="D261" s="34"/>
      <c r="E261" s="34"/>
    </row>
    <row r="262" spans="1:5" x14ac:dyDescent="0.15">
      <c r="A262" s="34"/>
      <c r="D262" s="34"/>
      <c r="E262" s="34"/>
    </row>
    <row r="264" spans="1:5" x14ac:dyDescent="0.15">
      <c r="A264" s="34"/>
      <c r="D264" s="34"/>
      <c r="E264" s="34"/>
    </row>
    <row r="265" spans="1:5" x14ac:dyDescent="0.15">
      <c r="A265" s="34"/>
      <c r="D265" s="34"/>
      <c r="E265" s="34"/>
    </row>
    <row r="266" spans="1:5" x14ac:dyDescent="0.15">
      <c r="A266" s="34"/>
      <c r="D266" s="34"/>
      <c r="E266" s="34"/>
    </row>
    <row r="267" spans="1:5" x14ac:dyDescent="0.15">
      <c r="A267" s="34"/>
      <c r="D267" s="34"/>
      <c r="E267" s="34"/>
    </row>
    <row r="268" spans="1:5" x14ac:dyDescent="0.15">
      <c r="A268" s="34"/>
      <c r="D268" s="34"/>
      <c r="E268" s="34"/>
    </row>
    <row r="269" spans="1:5" x14ac:dyDescent="0.15">
      <c r="A269" s="34"/>
      <c r="D269" s="34"/>
      <c r="E269" s="34"/>
    </row>
    <row r="270" spans="1:5" x14ac:dyDescent="0.15">
      <c r="A270" s="34"/>
      <c r="D270" s="34"/>
      <c r="E270" s="34"/>
    </row>
    <row r="271" spans="1:5" x14ac:dyDescent="0.15">
      <c r="A271" s="34"/>
      <c r="D271" s="34"/>
      <c r="E271" s="34"/>
    </row>
    <row r="272" spans="1:5" x14ac:dyDescent="0.15">
      <c r="A272" s="34"/>
      <c r="D272" s="34"/>
      <c r="E272" s="34"/>
    </row>
    <row r="273" spans="1:5" x14ac:dyDescent="0.15">
      <c r="A273" s="34"/>
      <c r="D273" s="34"/>
      <c r="E273" s="34"/>
    </row>
    <row r="274" spans="1:5" x14ac:dyDescent="0.15">
      <c r="A274" s="34"/>
      <c r="D274" s="34"/>
      <c r="E274" s="34"/>
    </row>
    <row r="275" spans="1:5" x14ac:dyDescent="0.15">
      <c r="A275" s="34"/>
      <c r="D275" s="34"/>
      <c r="E275" s="34"/>
    </row>
    <row r="276" spans="1:5" x14ac:dyDescent="0.15">
      <c r="A276" s="34"/>
      <c r="D276" s="34"/>
      <c r="E276" s="34"/>
    </row>
    <row r="277" spans="1:5" x14ac:dyDescent="0.15">
      <c r="A277" s="34"/>
      <c r="D277" s="34"/>
      <c r="E277" s="34"/>
    </row>
    <row r="278" spans="1:5" x14ac:dyDescent="0.15">
      <c r="A278" s="34"/>
      <c r="D278" s="34"/>
      <c r="E278" s="34"/>
    </row>
    <row r="279" spans="1:5" x14ac:dyDescent="0.15">
      <c r="A279" s="34"/>
      <c r="D279" s="34"/>
      <c r="E279" s="34"/>
    </row>
    <row r="280" spans="1:5" x14ac:dyDescent="0.15">
      <c r="A280" s="36"/>
    </row>
    <row r="281" spans="1:5" x14ac:dyDescent="0.15">
      <c r="A281" s="34"/>
      <c r="D281" s="34"/>
      <c r="E281" s="34"/>
    </row>
    <row r="282" spans="1:5" x14ac:dyDescent="0.15">
      <c r="A282" s="34"/>
      <c r="D282" s="34"/>
      <c r="E282" s="34"/>
    </row>
    <row r="283" spans="1:5" x14ac:dyDescent="0.15">
      <c r="A283" s="34"/>
      <c r="D283" s="34"/>
      <c r="E283" s="34"/>
    </row>
    <row r="284" spans="1:5" x14ac:dyDescent="0.15">
      <c r="A284" s="34"/>
      <c r="D284" s="34"/>
      <c r="E284" s="34"/>
    </row>
    <row r="285" spans="1:5" x14ac:dyDescent="0.15">
      <c r="A285" s="34"/>
      <c r="D285" s="34"/>
      <c r="E285" s="34"/>
    </row>
    <row r="286" spans="1:5" x14ac:dyDescent="0.15">
      <c r="A286" s="34"/>
      <c r="D286" s="34"/>
      <c r="E286" s="34"/>
    </row>
    <row r="287" spans="1:5" x14ac:dyDescent="0.15">
      <c r="A287" s="34"/>
      <c r="D287" s="34"/>
      <c r="E287" s="34"/>
    </row>
    <row r="288" spans="1:5" x14ac:dyDescent="0.15">
      <c r="A288" s="34"/>
      <c r="D288" s="34"/>
      <c r="E288" s="34"/>
    </row>
    <row r="289" spans="1:5" x14ac:dyDescent="0.15">
      <c r="A289" s="34"/>
      <c r="D289" s="34"/>
      <c r="E289" s="34"/>
    </row>
    <row r="290" spans="1:5" x14ac:dyDescent="0.15">
      <c r="A290" s="34"/>
      <c r="D290" s="34"/>
      <c r="E290" s="34"/>
    </row>
    <row r="291" spans="1:5" x14ac:dyDescent="0.15">
      <c r="A291" s="34"/>
      <c r="D291" s="34"/>
      <c r="E291" s="34"/>
    </row>
    <row r="292" spans="1:5" x14ac:dyDescent="0.15">
      <c r="A292" s="34"/>
      <c r="D292" s="34"/>
      <c r="E292" s="34"/>
    </row>
    <row r="293" spans="1:5" x14ac:dyDescent="0.15">
      <c r="A293" s="34"/>
      <c r="D293" s="34"/>
      <c r="E293" s="34"/>
    </row>
    <row r="294" spans="1:5" x14ac:dyDescent="0.15">
      <c r="A294" s="34"/>
      <c r="D294" s="34"/>
      <c r="E294" s="34"/>
    </row>
    <row r="295" spans="1:5" x14ac:dyDescent="0.15">
      <c r="A295" s="34"/>
      <c r="D295" s="34"/>
      <c r="E295" s="34"/>
    </row>
    <row r="296" spans="1:5" x14ac:dyDescent="0.15">
      <c r="A296" s="34"/>
      <c r="D296" s="34"/>
      <c r="E296" s="34"/>
    </row>
    <row r="297" spans="1:5" x14ac:dyDescent="0.15">
      <c r="A297" s="34"/>
      <c r="D297" s="34"/>
      <c r="E297" s="34"/>
    </row>
    <row r="298" spans="1:5" x14ac:dyDescent="0.15">
      <c r="A298" s="34"/>
      <c r="D298" s="34"/>
      <c r="E298" s="34"/>
    </row>
    <row r="299" spans="1:5" x14ac:dyDescent="0.15">
      <c r="A299" s="34"/>
      <c r="D299" s="34"/>
      <c r="E299" s="34"/>
    </row>
    <row r="300" spans="1:5" x14ac:dyDescent="0.15">
      <c r="A300" s="34"/>
      <c r="D300" s="34"/>
      <c r="E300" s="34"/>
    </row>
    <row r="301" spans="1:5" x14ac:dyDescent="0.15">
      <c r="A301" s="34"/>
      <c r="D301" s="34"/>
      <c r="E301" s="34"/>
    </row>
    <row r="302" spans="1:5" x14ac:dyDescent="0.15">
      <c r="A302" s="34"/>
      <c r="D302" s="34"/>
      <c r="E302" s="34"/>
    </row>
    <row r="303" spans="1:5" x14ac:dyDescent="0.15">
      <c r="A303" s="34"/>
      <c r="D303" s="34"/>
      <c r="E303" s="34"/>
    </row>
    <row r="304" spans="1:5" x14ac:dyDescent="0.15">
      <c r="A304" s="34"/>
      <c r="D304" s="34"/>
      <c r="E304" s="34"/>
    </row>
    <row r="305" spans="1:5" x14ac:dyDescent="0.15">
      <c r="A305" s="34"/>
      <c r="D305" s="34"/>
      <c r="E305" s="34"/>
    </row>
    <row r="307" spans="1:5" x14ac:dyDescent="0.15">
      <c r="A307" s="34"/>
      <c r="D307" s="34"/>
      <c r="E307" s="34"/>
    </row>
    <row r="308" spans="1:5" x14ac:dyDescent="0.15">
      <c r="A308" s="34"/>
      <c r="D308" s="34"/>
      <c r="E308" s="34"/>
    </row>
    <row r="309" spans="1:5" x14ac:dyDescent="0.15">
      <c r="A309" s="34"/>
      <c r="D309" s="34"/>
      <c r="E309" s="34"/>
    </row>
    <row r="310" spans="1:5" x14ac:dyDescent="0.15">
      <c r="A310" s="34"/>
      <c r="D310" s="34"/>
      <c r="E310" s="34"/>
    </row>
    <row r="311" spans="1:5" x14ac:dyDescent="0.15">
      <c r="A311" s="34"/>
      <c r="D311" s="34"/>
      <c r="E311" s="34"/>
    </row>
    <row r="312" spans="1:5" x14ac:dyDescent="0.15">
      <c r="A312" s="34"/>
      <c r="D312" s="34"/>
      <c r="E312" s="34"/>
    </row>
    <row r="313" spans="1:5" x14ac:dyDescent="0.15">
      <c r="A313" s="34"/>
      <c r="D313" s="34"/>
      <c r="E313" s="34"/>
    </row>
    <row r="314" spans="1:5" x14ac:dyDescent="0.15">
      <c r="A314" s="34"/>
      <c r="D314" s="34"/>
      <c r="E314" s="34"/>
    </row>
    <row r="315" spans="1:5" x14ac:dyDescent="0.15">
      <c r="A315" s="34"/>
      <c r="D315" s="34"/>
      <c r="E315" s="34"/>
    </row>
    <row r="316" spans="1:5" x14ac:dyDescent="0.15">
      <c r="A316" s="34"/>
      <c r="D316" s="34"/>
      <c r="E316" s="34"/>
    </row>
    <row r="317" spans="1:5" x14ac:dyDescent="0.15">
      <c r="A317" s="34"/>
      <c r="D317" s="34"/>
      <c r="E317" s="34"/>
    </row>
    <row r="318" spans="1:5" x14ac:dyDescent="0.15">
      <c r="A318" s="34"/>
      <c r="D318" s="34"/>
      <c r="E318" s="34"/>
    </row>
    <row r="319" spans="1:5" x14ac:dyDescent="0.15">
      <c r="A319" s="34"/>
      <c r="D319" s="34"/>
      <c r="E319" s="34"/>
    </row>
    <row r="320" spans="1:5" x14ac:dyDescent="0.15">
      <c r="A320" s="34"/>
      <c r="D320" s="34"/>
      <c r="E320" s="34"/>
    </row>
    <row r="321" spans="1:5" x14ac:dyDescent="0.15">
      <c r="A321" s="34"/>
      <c r="D321" s="34"/>
      <c r="E321" s="34"/>
    </row>
    <row r="322" spans="1:5" x14ac:dyDescent="0.15">
      <c r="A322" s="34"/>
      <c r="D322" s="34"/>
      <c r="E322" s="34"/>
    </row>
    <row r="323" spans="1:5" x14ac:dyDescent="0.15">
      <c r="A323" s="34"/>
      <c r="D323" s="34"/>
      <c r="E323" s="34"/>
    </row>
    <row r="324" spans="1:5" x14ac:dyDescent="0.15">
      <c r="A324" s="34"/>
      <c r="D324" s="34"/>
      <c r="E324" s="34"/>
    </row>
    <row r="325" spans="1:5" x14ac:dyDescent="0.15">
      <c r="A325" s="34"/>
      <c r="D325" s="34"/>
      <c r="E325" s="34"/>
    </row>
    <row r="326" spans="1:5" x14ac:dyDescent="0.15">
      <c r="A326" s="34"/>
      <c r="D326" s="34"/>
      <c r="E326" s="34"/>
    </row>
    <row r="327" spans="1:5" x14ac:dyDescent="0.15">
      <c r="A327" s="34"/>
      <c r="D327" s="34"/>
      <c r="E327" s="34"/>
    </row>
    <row r="328" spans="1:5" x14ac:dyDescent="0.15">
      <c r="A328" s="34"/>
      <c r="D328" s="34"/>
      <c r="E328" s="34"/>
    </row>
    <row r="329" spans="1:5" x14ac:dyDescent="0.15">
      <c r="A329" s="37"/>
    </row>
    <row r="330" spans="1:5" x14ac:dyDescent="0.15">
      <c r="A330" s="34"/>
      <c r="D330" s="34"/>
      <c r="E330" s="34"/>
    </row>
    <row r="331" spans="1:5" x14ac:dyDescent="0.15">
      <c r="A331" s="34"/>
      <c r="D331" s="34"/>
      <c r="E331" s="34"/>
    </row>
    <row r="332" spans="1:5" x14ac:dyDescent="0.15">
      <c r="A332" s="34"/>
      <c r="D332" s="34"/>
      <c r="E332" s="34"/>
    </row>
    <row r="333" spans="1:5" x14ac:dyDescent="0.15">
      <c r="A333" s="34"/>
      <c r="D333" s="34"/>
      <c r="E333" s="34"/>
    </row>
    <row r="334" spans="1:5" x14ac:dyDescent="0.15">
      <c r="A334" s="34"/>
      <c r="D334" s="34"/>
      <c r="E334" s="34"/>
    </row>
    <row r="335" spans="1:5" x14ac:dyDescent="0.15">
      <c r="A335" s="34"/>
      <c r="D335" s="34"/>
      <c r="E335" s="34"/>
    </row>
    <row r="336" spans="1:5" x14ac:dyDescent="0.15">
      <c r="A336" s="34"/>
      <c r="D336" s="34"/>
      <c r="E336" s="34"/>
    </row>
    <row r="337" spans="1:8" x14ac:dyDescent="0.15">
      <c r="A337" s="34"/>
      <c r="D337" s="34"/>
      <c r="E337" s="34"/>
    </row>
    <row r="338" spans="1:8" x14ac:dyDescent="0.15">
      <c r="A338" s="34"/>
      <c r="D338" s="34"/>
      <c r="E338" s="34"/>
    </row>
    <row r="339" spans="1:8" x14ac:dyDescent="0.15">
      <c r="A339" s="34"/>
      <c r="D339" s="34"/>
      <c r="E339" s="34"/>
    </row>
    <row r="340" spans="1:8" x14ac:dyDescent="0.15">
      <c r="F340" s="25"/>
      <c r="H340" s="25"/>
    </row>
    <row r="341" spans="1:8" x14ac:dyDescent="0.15">
      <c r="D341" s="34"/>
      <c r="E341" s="34"/>
      <c r="F341" s="25"/>
      <c r="H341" s="25"/>
    </row>
    <row r="342" spans="1:8" x14ac:dyDescent="0.15">
      <c r="D342" s="34"/>
      <c r="E342" s="34"/>
    </row>
    <row r="343" spans="1:8" x14ac:dyDescent="0.15">
      <c r="D343" s="34"/>
      <c r="E343" s="34"/>
    </row>
    <row r="344" spans="1:8" x14ac:dyDescent="0.15">
      <c r="D344" s="34"/>
      <c r="E344" s="34"/>
      <c r="F344" s="25"/>
      <c r="H344" s="25"/>
    </row>
    <row r="345" spans="1:8" x14ac:dyDescent="0.15">
      <c r="D345" s="34"/>
      <c r="E345" s="34"/>
      <c r="F345" s="25"/>
      <c r="H345" s="25"/>
    </row>
    <row r="346" spans="1:8" x14ac:dyDescent="0.15">
      <c r="D346" s="34"/>
      <c r="E346" s="34"/>
      <c r="F346" s="25"/>
      <c r="H346" s="25"/>
    </row>
    <row r="347" spans="1:8" x14ac:dyDescent="0.15">
      <c r="D347" s="34"/>
      <c r="E347" s="34"/>
    </row>
    <row r="348" spans="1:8" x14ac:dyDescent="0.15">
      <c r="D348" s="34"/>
      <c r="E348" s="34"/>
      <c r="F348" s="25"/>
      <c r="H348" s="25"/>
    </row>
    <row r="349" spans="1:8" x14ac:dyDescent="0.15">
      <c r="D349" s="34"/>
      <c r="E349" s="34"/>
      <c r="F349" s="25"/>
      <c r="H349" s="25"/>
    </row>
    <row r="350" spans="1:8" x14ac:dyDescent="0.15">
      <c r="D350" s="34"/>
      <c r="E350" s="34"/>
      <c r="F350" s="25"/>
      <c r="H350" s="25"/>
    </row>
    <row r="351" spans="1:8" x14ac:dyDescent="0.15">
      <c r="D351" s="34"/>
      <c r="E351" s="34"/>
      <c r="F351" s="25"/>
      <c r="H351" s="25"/>
    </row>
    <row r="352" spans="1:8" x14ac:dyDescent="0.15">
      <c r="D352" s="34"/>
      <c r="E352" s="34"/>
      <c r="F352" s="25"/>
      <c r="H352" s="25"/>
    </row>
    <row r="353" spans="1:8" x14ac:dyDescent="0.15">
      <c r="D353" s="34"/>
      <c r="E353" s="34"/>
      <c r="F353" s="25"/>
      <c r="H353" s="25"/>
    </row>
    <row r="354" spans="1:8" x14ac:dyDescent="0.15">
      <c r="D354" s="34"/>
      <c r="E354" s="34"/>
      <c r="F354" s="25"/>
      <c r="H354" s="25"/>
    </row>
    <row r="355" spans="1:8" x14ac:dyDescent="0.15">
      <c r="D355" s="34"/>
      <c r="E355" s="34"/>
    </row>
    <row r="356" spans="1:8" x14ac:dyDescent="0.15">
      <c r="D356" s="34"/>
      <c r="E356" s="34"/>
    </row>
    <row r="357" spans="1:8" x14ac:dyDescent="0.15">
      <c r="D357" s="34"/>
      <c r="E357" s="34"/>
    </row>
    <row r="358" spans="1:8" x14ac:dyDescent="0.15">
      <c r="D358" s="34"/>
      <c r="E358" s="34"/>
    </row>
    <row r="359" spans="1:8" x14ac:dyDescent="0.15">
      <c r="D359" s="34"/>
      <c r="E359" s="34"/>
    </row>
    <row r="360" spans="1:8" x14ac:dyDescent="0.15">
      <c r="D360" s="34"/>
      <c r="E360" s="34"/>
    </row>
    <row r="361" spans="1:8" x14ac:dyDescent="0.15">
      <c r="D361" s="34"/>
      <c r="E361" s="34"/>
    </row>
    <row r="362" spans="1:8" x14ac:dyDescent="0.15">
      <c r="D362" s="34"/>
      <c r="E362" s="34"/>
    </row>
    <row r="363" spans="1:8" x14ac:dyDescent="0.15">
      <c r="D363" s="34"/>
      <c r="E363" s="34"/>
    </row>
    <row r="364" spans="1:8" x14ac:dyDescent="0.15">
      <c r="D364" s="34"/>
      <c r="E364" s="34"/>
    </row>
    <row r="365" spans="1:8" x14ac:dyDescent="0.15">
      <c r="D365" s="34"/>
      <c r="E365" s="34"/>
    </row>
    <row r="366" spans="1:8" x14ac:dyDescent="0.15">
      <c r="A366" s="37"/>
    </row>
    <row r="367" spans="1:8" x14ac:dyDescent="0.15">
      <c r="A367" s="34"/>
      <c r="D367" s="34"/>
      <c r="E367" s="34"/>
    </row>
    <row r="368" spans="1:8" x14ac:dyDescent="0.15">
      <c r="A368" s="34"/>
      <c r="D368" s="34"/>
      <c r="E368" s="34"/>
    </row>
    <row r="369" spans="1:5" x14ac:dyDescent="0.15">
      <c r="A369" s="34"/>
      <c r="D369" s="34"/>
      <c r="E369" s="34"/>
    </row>
    <row r="370" spans="1:5" x14ac:dyDescent="0.15">
      <c r="A370" s="34"/>
      <c r="D370" s="34"/>
      <c r="E370" s="34"/>
    </row>
    <row r="371" spans="1:5" x14ac:dyDescent="0.15">
      <c r="A371" s="34"/>
      <c r="D371" s="34"/>
      <c r="E371" s="34"/>
    </row>
    <row r="372" spans="1:5" x14ac:dyDescent="0.15">
      <c r="A372" s="34"/>
      <c r="D372" s="34"/>
      <c r="E372" s="34"/>
    </row>
    <row r="373" spans="1:5" x14ac:dyDescent="0.15">
      <c r="A373" s="34"/>
      <c r="D373" s="34"/>
      <c r="E373" s="34"/>
    </row>
    <row r="374" spans="1:5" x14ac:dyDescent="0.15">
      <c r="A374" s="34"/>
      <c r="D374" s="34"/>
      <c r="E374" s="34"/>
    </row>
    <row r="375" spans="1:5" x14ac:dyDescent="0.15">
      <c r="A375" s="34"/>
      <c r="D375" s="34"/>
      <c r="E375" s="34"/>
    </row>
    <row r="376" spans="1:5" x14ac:dyDescent="0.15">
      <c r="A376" s="34"/>
      <c r="D376" s="34"/>
      <c r="E376" s="34"/>
    </row>
    <row r="377" spans="1:5" x14ac:dyDescent="0.15">
      <c r="A377" s="34"/>
      <c r="D377" s="34"/>
      <c r="E377" s="34"/>
    </row>
    <row r="378" spans="1:5" x14ac:dyDescent="0.15">
      <c r="A378" s="34"/>
      <c r="D378" s="34"/>
      <c r="E378" s="34"/>
    </row>
    <row r="379" spans="1:5" x14ac:dyDescent="0.15">
      <c r="A379" s="34"/>
      <c r="D379" s="34"/>
      <c r="E379" s="34"/>
    </row>
    <row r="380" spans="1:5" x14ac:dyDescent="0.15">
      <c r="A380" s="34"/>
      <c r="D380" s="34"/>
      <c r="E380" s="34"/>
    </row>
    <row r="381" spans="1:5" x14ac:dyDescent="0.15">
      <c r="A381" s="34"/>
      <c r="D381" s="34"/>
      <c r="E381" s="34"/>
    </row>
    <row r="382" spans="1:5" x14ac:dyDescent="0.15">
      <c r="A382" s="34"/>
      <c r="D382" s="34"/>
      <c r="E382" s="34"/>
    </row>
    <row r="383" spans="1:5" x14ac:dyDescent="0.15">
      <c r="A383" s="34"/>
      <c r="D383" s="34"/>
      <c r="E383" s="34"/>
    </row>
    <row r="384" spans="1:5" x14ac:dyDescent="0.15">
      <c r="A384" s="34"/>
      <c r="D384" s="34"/>
      <c r="E384" s="34"/>
    </row>
    <row r="385" spans="1:5" x14ac:dyDescent="0.15">
      <c r="A385" s="34"/>
      <c r="D385" s="34"/>
      <c r="E385" s="34"/>
    </row>
    <row r="387" spans="1:5" x14ac:dyDescent="0.15">
      <c r="A387" s="34"/>
      <c r="D387" s="34"/>
      <c r="E387" s="34"/>
    </row>
    <row r="388" spans="1:5" x14ac:dyDescent="0.15">
      <c r="A388" s="34"/>
      <c r="D388" s="34"/>
      <c r="E388" s="34"/>
    </row>
    <row r="389" spans="1:5" x14ac:dyDescent="0.15">
      <c r="A389" s="34"/>
      <c r="D389" s="34"/>
      <c r="E389" s="34"/>
    </row>
    <row r="390" spans="1:5" x14ac:dyDescent="0.15">
      <c r="A390" s="34"/>
      <c r="D390" s="34"/>
      <c r="E390" s="34"/>
    </row>
    <row r="391" spans="1:5" x14ac:dyDescent="0.15">
      <c r="A391" s="34"/>
      <c r="D391" s="34"/>
      <c r="E391" s="34"/>
    </row>
    <row r="392" spans="1:5" x14ac:dyDescent="0.15">
      <c r="A392" s="34"/>
      <c r="D392" s="34"/>
      <c r="E392" s="34"/>
    </row>
    <row r="393" spans="1:5" x14ac:dyDescent="0.15">
      <c r="A393" s="34"/>
      <c r="D393" s="34"/>
      <c r="E393" s="34"/>
    </row>
    <row r="394" spans="1:5" x14ac:dyDescent="0.15">
      <c r="A394" s="34"/>
      <c r="D394" s="34"/>
      <c r="E394" s="34"/>
    </row>
    <row r="395" spans="1:5" x14ac:dyDescent="0.15">
      <c r="A395" s="36"/>
    </row>
    <row r="396" spans="1:5" x14ac:dyDescent="0.15">
      <c r="A396" s="34"/>
      <c r="D396" s="34"/>
      <c r="E396" s="34"/>
    </row>
    <row r="397" spans="1:5" x14ac:dyDescent="0.15">
      <c r="A397" s="34"/>
      <c r="D397" s="34"/>
      <c r="E397" s="34"/>
    </row>
    <row r="398" spans="1:5" x14ac:dyDescent="0.15">
      <c r="A398" s="34"/>
      <c r="D398" s="34"/>
      <c r="E398" s="34"/>
    </row>
    <row r="399" spans="1:5" x14ac:dyDescent="0.15">
      <c r="A399" s="34"/>
      <c r="D399" s="34"/>
      <c r="E399" s="34"/>
    </row>
    <row r="400" spans="1:5" x14ac:dyDescent="0.15">
      <c r="A400" s="34"/>
      <c r="D400" s="34"/>
      <c r="E400" s="34"/>
    </row>
    <row r="401" spans="1:5" x14ac:dyDescent="0.15">
      <c r="A401" s="34"/>
      <c r="D401" s="34"/>
      <c r="E401" s="34"/>
    </row>
    <row r="402" spans="1:5" x14ac:dyDescent="0.15">
      <c r="A402" s="34"/>
      <c r="D402" s="34"/>
      <c r="E402" s="34"/>
    </row>
    <row r="403" spans="1:5" x14ac:dyDescent="0.15">
      <c r="A403" s="34"/>
      <c r="D403" s="34"/>
      <c r="E403" s="34"/>
    </row>
    <row r="404" spans="1:5" x14ac:dyDescent="0.15">
      <c r="A404" s="34"/>
      <c r="D404" s="34"/>
      <c r="E404" s="34"/>
    </row>
    <row r="405" spans="1:5" x14ac:dyDescent="0.15">
      <c r="A405" s="34"/>
      <c r="D405" s="34"/>
      <c r="E405" s="34"/>
    </row>
    <row r="407" spans="1:5" x14ac:dyDescent="0.15">
      <c r="A407" s="34"/>
      <c r="D407" s="34"/>
      <c r="E407" s="34"/>
    </row>
    <row r="408" spans="1:5" x14ac:dyDescent="0.15">
      <c r="A408" s="34"/>
      <c r="D408" s="34"/>
      <c r="E408" s="34"/>
    </row>
    <row r="409" spans="1:5" x14ac:dyDescent="0.15">
      <c r="A409" s="34"/>
      <c r="D409" s="34"/>
      <c r="E409" s="34"/>
    </row>
    <row r="410" spans="1:5" x14ac:dyDescent="0.15">
      <c r="A410" s="34"/>
      <c r="D410" s="34"/>
      <c r="E410" s="34"/>
    </row>
    <row r="411" spans="1:5" x14ac:dyDescent="0.15">
      <c r="A411" s="34"/>
      <c r="D411" s="34"/>
      <c r="E411" s="34"/>
    </row>
    <row r="412" spans="1:5" x14ac:dyDescent="0.15">
      <c r="A412" s="34"/>
      <c r="D412" s="34"/>
      <c r="E412" s="34"/>
    </row>
    <row r="413" spans="1:5" x14ac:dyDescent="0.15">
      <c r="A413" s="34"/>
      <c r="D413" s="34"/>
      <c r="E413" s="34"/>
    </row>
    <row r="414" spans="1:5" x14ac:dyDescent="0.15">
      <c r="A414" s="34"/>
      <c r="D414" s="34"/>
      <c r="E414" s="34"/>
    </row>
    <row r="415" spans="1:5" x14ac:dyDescent="0.15">
      <c r="A415" s="34"/>
      <c r="D415" s="34"/>
      <c r="E415" s="34"/>
    </row>
    <row r="416" spans="1:5" x14ac:dyDescent="0.15">
      <c r="A416" s="34"/>
      <c r="D416" s="34"/>
      <c r="E416" s="34"/>
    </row>
    <row r="417" spans="1:5" x14ac:dyDescent="0.15">
      <c r="A417" s="36"/>
    </row>
    <row r="418" spans="1:5" x14ac:dyDescent="0.15">
      <c r="A418" s="34"/>
      <c r="D418" s="34"/>
      <c r="E418" s="34"/>
    </row>
    <row r="419" spans="1:5" x14ac:dyDescent="0.15">
      <c r="A419" s="34"/>
      <c r="D419" s="34"/>
      <c r="E419" s="34"/>
    </row>
    <row r="420" spans="1:5" x14ac:dyDescent="0.15">
      <c r="A420" s="34"/>
      <c r="D420" s="34"/>
      <c r="E420" s="34"/>
    </row>
    <row r="421" spans="1:5" x14ac:dyDescent="0.15">
      <c r="A421" s="34"/>
      <c r="D421" s="34"/>
      <c r="E421" s="34"/>
    </row>
    <row r="422" spans="1:5" x14ac:dyDescent="0.15">
      <c r="A422" s="34"/>
      <c r="D422" s="34"/>
      <c r="E422" s="34"/>
    </row>
    <row r="423" spans="1:5" x14ac:dyDescent="0.15">
      <c r="A423" s="34"/>
      <c r="D423" s="34"/>
      <c r="E423" s="34"/>
    </row>
    <row r="424" spans="1:5" x14ac:dyDescent="0.15">
      <c r="A424" s="34"/>
      <c r="D424" s="34"/>
      <c r="E424" s="34"/>
    </row>
    <row r="425" spans="1:5" x14ac:dyDescent="0.15">
      <c r="A425" s="34"/>
      <c r="D425" s="34"/>
      <c r="E425" s="34"/>
    </row>
    <row r="426" spans="1:5" x14ac:dyDescent="0.15">
      <c r="A426" s="34"/>
      <c r="D426" s="34"/>
      <c r="E426" s="34"/>
    </row>
    <row r="427" spans="1:5" x14ac:dyDescent="0.15">
      <c r="A427" s="34"/>
      <c r="D427" s="34"/>
      <c r="E427" s="34"/>
    </row>
    <row r="428" spans="1:5" x14ac:dyDescent="0.15">
      <c r="A428" s="34"/>
      <c r="D428" s="34"/>
      <c r="E428" s="34"/>
    </row>
    <row r="429" spans="1:5" x14ac:dyDescent="0.15">
      <c r="A429" s="34"/>
      <c r="D429" s="34"/>
      <c r="E429" s="34"/>
    </row>
    <row r="430" spans="1:5" x14ac:dyDescent="0.15">
      <c r="A430" s="34"/>
      <c r="D430" s="34"/>
      <c r="E430" s="34"/>
    </row>
    <row r="431" spans="1:5" x14ac:dyDescent="0.15">
      <c r="A431" s="34"/>
      <c r="D431" s="34"/>
      <c r="E431" s="34"/>
    </row>
    <row r="432" spans="1:5" x14ac:dyDescent="0.15">
      <c r="A432" s="34"/>
      <c r="D432" s="34"/>
      <c r="E432" s="34"/>
    </row>
    <row r="433" spans="1:5" x14ac:dyDescent="0.15">
      <c r="A433" s="34"/>
      <c r="D433" s="34"/>
      <c r="E433" s="34"/>
    </row>
    <row r="434" spans="1:5" x14ac:dyDescent="0.15">
      <c r="A434" s="34"/>
      <c r="D434" s="34"/>
      <c r="E434" s="34"/>
    </row>
    <row r="435" spans="1:5" x14ac:dyDescent="0.15">
      <c r="A435" s="34"/>
      <c r="D435" s="34"/>
      <c r="E435" s="34"/>
    </row>
    <row r="436" spans="1:5" x14ac:dyDescent="0.15">
      <c r="A436" s="34"/>
      <c r="D436" s="34"/>
      <c r="E436" s="34"/>
    </row>
    <row r="437" spans="1:5" x14ac:dyDescent="0.15">
      <c r="A437" s="34"/>
      <c r="D437" s="34"/>
      <c r="E437" s="34"/>
    </row>
    <row r="438" spans="1:5" x14ac:dyDescent="0.15">
      <c r="A438" s="34"/>
      <c r="D438" s="34"/>
      <c r="E438" s="34"/>
    </row>
    <row r="439" spans="1:5" x14ac:dyDescent="0.15">
      <c r="A439" s="34"/>
      <c r="D439" s="34"/>
      <c r="E439" s="34"/>
    </row>
  </sheetData>
  <mergeCells count="14">
    <mergeCell ref="H21:K25"/>
    <mergeCell ref="H2:K2"/>
    <mergeCell ref="H3:K10"/>
    <mergeCell ref="H11:K14"/>
    <mergeCell ref="H15:K20"/>
    <mergeCell ref="H45:K46"/>
    <mergeCell ref="H47:K48"/>
    <mergeCell ref="H26:K27"/>
    <mergeCell ref="H28:K29"/>
    <mergeCell ref="H30:K34"/>
    <mergeCell ref="H35:K37"/>
    <mergeCell ref="H38:K41"/>
    <mergeCell ref="H42:K42"/>
    <mergeCell ref="H43:K4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A52351-268C-4C44-935F-F41E491FF99B}">
  <dimension ref="A1:Z860"/>
  <sheetViews>
    <sheetView workbookViewId="0">
      <selection activeCell="D24" sqref="D24"/>
    </sheetView>
  </sheetViews>
  <sheetFormatPr baseColWidth="10" defaultColWidth="8.83203125" defaultRowHeight="14" x14ac:dyDescent="0.15"/>
  <cols>
    <col min="1" max="1" width="14.5" style="34" customWidth="1"/>
    <col min="2" max="2" width="14.83203125" style="34" customWidth="1"/>
    <col min="3" max="3" width="15.33203125" style="34" customWidth="1"/>
    <col min="4" max="4" width="13.5" style="39" customWidth="1"/>
    <col min="5" max="5" width="13" style="34" customWidth="1"/>
    <col min="6" max="6" width="8.83203125" style="24"/>
    <col min="7" max="7" width="13.33203125" style="22" customWidth="1"/>
    <col min="8" max="8" width="8.83203125" style="22"/>
    <col min="9" max="9" width="14.1640625" style="22" customWidth="1"/>
    <col min="10" max="10" width="10.83203125" style="34" customWidth="1"/>
    <col min="11" max="16384" width="8.83203125" style="34"/>
  </cols>
  <sheetData>
    <row r="1" spans="1:26" ht="18" x14ac:dyDescent="0.15">
      <c r="A1" s="49" t="s">
        <v>3896</v>
      </c>
      <c r="B1" s="49"/>
      <c r="C1" s="49"/>
      <c r="F1" s="39"/>
      <c r="G1" s="34"/>
    </row>
    <row r="2" spans="1:26" x14ac:dyDescent="0.15">
      <c r="A2" s="283"/>
      <c r="B2" s="283"/>
      <c r="C2" s="418" t="s">
        <v>3869</v>
      </c>
      <c r="D2" s="418"/>
      <c r="E2" s="418" t="s">
        <v>3870</v>
      </c>
      <c r="F2" s="418"/>
      <c r="G2" s="287" t="s">
        <v>3873</v>
      </c>
      <c r="H2" s="288"/>
      <c r="I2" s="283"/>
      <c r="J2" s="283"/>
      <c r="K2" s="283"/>
      <c r="L2" s="283"/>
      <c r="M2" s="283"/>
      <c r="N2" s="283"/>
      <c r="O2" s="283"/>
      <c r="P2" s="283"/>
      <c r="Q2" s="283"/>
      <c r="R2" s="283"/>
      <c r="S2" s="283"/>
      <c r="T2" s="283"/>
      <c r="U2" s="283"/>
      <c r="V2" s="283"/>
      <c r="W2" s="283"/>
      <c r="X2" s="283"/>
      <c r="Y2" s="283"/>
      <c r="Z2" s="283"/>
    </row>
    <row r="3" spans="1:26" ht="30" x14ac:dyDescent="0.2">
      <c r="A3" s="34" t="s">
        <v>181</v>
      </c>
      <c r="B3" s="94" t="s">
        <v>3897</v>
      </c>
      <c r="C3" s="39" t="s">
        <v>3898</v>
      </c>
      <c r="D3" s="34" t="s">
        <v>188</v>
      </c>
      <c r="E3" s="39" t="s">
        <v>3898</v>
      </c>
      <c r="F3" s="34" t="s">
        <v>188</v>
      </c>
      <c r="G3" s="39" t="s">
        <v>3677</v>
      </c>
      <c r="H3" s="34" t="s">
        <v>188</v>
      </c>
      <c r="I3" s="34" t="s">
        <v>3899</v>
      </c>
      <c r="J3" s="34" t="s">
        <v>3900</v>
      </c>
    </row>
    <row r="4" spans="1:26" ht="16" x14ac:dyDescent="0.2">
      <c r="A4" s="283" t="s">
        <v>255</v>
      </c>
      <c r="B4" s="283" t="s">
        <v>3603</v>
      </c>
      <c r="C4" s="284">
        <v>2.1955233131139584</v>
      </c>
      <c r="D4" s="283">
        <v>3.8063901308199902E-4</v>
      </c>
      <c r="E4" s="284">
        <v>2.0589035749044391</v>
      </c>
      <c r="F4" s="285">
        <v>1.00171013513E-6</v>
      </c>
      <c r="G4" s="284">
        <v>2.1966205340658029</v>
      </c>
      <c r="H4" s="283">
        <v>6.7766904450999995E-4</v>
      </c>
      <c r="I4" s="283" t="s">
        <v>3631</v>
      </c>
      <c r="J4" s="286" t="s">
        <v>4031</v>
      </c>
      <c r="K4" s="283"/>
      <c r="L4" s="283"/>
      <c r="M4" s="283"/>
      <c r="N4" s="283"/>
      <c r="O4" s="283"/>
      <c r="P4" s="283"/>
      <c r="Q4" s="283"/>
      <c r="R4" s="283"/>
      <c r="S4" s="283"/>
      <c r="T4" s="283"/>
      <c r="U4" s="283"/>
      <c r="V4" s="283"/>
      <c r="W4" s="283"/>
      <c r="X4" s="283"/>
      <c r="Y4" s="283"/>
      <c r="Z4" s="283"/>
    </row>
    <row r="5" spans="1:26" x14ac:dyDescent="0.2">
      <c r="A5" s="34" t="s">
        <v>3861</v>
      </c>
      <c r="B5" s="34" t="s">
        <v>3603</v>
      </c>
      <c r="C5" s="39">
        <v>2.8413994250788628</v>
      </c>
      <c r="D5" s="34">
        <v>1.2445891248599999E-4</v>
      </c>
      <c r="E5" s="39">
        <v>4.0180934947262887</v>
      </c>
      <c r="F5" s="40">
        <v>1.10428676332999E-12</v>
      </c>
      <c r="G5" s="39">
        <v>1.6100613291057255</v>
      </c>
      <c r="H5" s="96">
        <v>0.26706666841299997</v>
      </c>
      <c r="I5" s="34" t="s">
        <v>3656</v>
      </c>
      <c r="J5" s="34" t="s">
        <v>3464</v>
      </c>
    </row>
    <row r="6" spans="1:26" x14ac:dyDescent="0.2">
      <c r="A6" s="34" t="s">
        <v>3859</v>
      </c>
      <c r="B6" s="34" t="s">
        <v>3603</v>
      </c>
      <c r="C6" s="39">
        <v>1.3954964164427091</v>
      </c>
      <c r="D6" s="95">
        <v>0.78773673300900005</v>
      </c>
      <c r="E6" s="39">
        <v>1.257231695558084</v>
      </c>
      <c r="F6" s="279" t="s">
        <v>3887</v>
      </c>
      <c r="G6" s="39">
        <v>3.4187352434191598</v>
      </c>
      <c r="H6" s="96">
        <v>9.5910415051200001E-2</v>
      </c>
      <c r="I6" s="34" t="s">
        <v>3638</v>
      </c>
      <c r="J6" s="34" t="s">
        <v>3857</v>
      </c>
    </row>
    <row r="7" spans="1:26" x14ac:dyDescent="0.2">
      <c r="A7" s="34" t="s">
        <v>447</v>
      </c>
      <c r="B7" s="34" t="s">
        <v>3603</v>
      </c>
      <c r="C7" s="39">
        <v>-3.430049962</v>
      </c>
      <c r="D7" s="34">
        <v>3.8519563857699997E-8</v>
      </c>
      <c r="E7" s="39">
        <v>-2.2376557510000001</v>
      </c>
      <c r="F7" s="34">
        <v>3.5776200904200001E-2</v>
      </c>
      <c r="G7" s="39">
        <v>-4.9616266739999997</v>
      </c>
      <c r="H7" s="34">
        <v>1.4515675845299899E-12</v>
      </c>
      <c r="I7" s="34" t="s">
        <v>3639</v>
      </c>
      <c r="J7" s="34" t="s">
        <v>3554</v>
      </c>
    </row>
    <row r="8" spans="1:26" x14ac:dyDescent="0.2">
      <c r="A8" s="34" t="s">
        <v>350</v>
      </c>
      <c r="B8" s="34" t="s">
        <v>3603</v>
      </c>
      <c r="C8" s="39">
        <v>-1.9617210279999999</v>
      </c>
      <c r="D8" s="34">
        <v>9.7076670556E-3</v>
      </c>
      <c r="E8" s="39">
        <v>-2.519460917</v>
      </c>
      <c r="F8" s="40">
        <v>8.6387493021700002E-5</v>
      </c>
      <c r="G8" s="39">
        <v>-2.7319699160000002</v>
      </c>
      <c r="H8" s="34">
        <v>1.5043125253599999E-5</v>
      </c>
      <c r="I8" s="34" t="s">
        <v>3634</v>
      </c>
      <c r="J8" s="34" t="s">
        <v>3464</v>
      </c>
    </row>
    <row r="9" spans="1:26" x14ac:dyDescent="0.2">
      <c r="A9" s="34" t="s">
        <v>3860</v>
      </c>
      <c r="B9" s="34" t="s">
        <v>3858</v>
      </c>
      <c r="C9" s="39">
        <v>-2.1237002559999998</v>
      </c>
      <c r="D9" s="34">
        <v>2.5250196973299999E-2</v>
      </c>
      <c r="E9" s="39">
        <v>-7.0199612460000003</v>
      </c>
      <c r="F9" s="40">
        <v>2.4660407360699999E-14</v>
      </c>
      <c r="G9" s="39">
        <v>-1.47</v>
      </c>
      <c r="H9" s="95">
        <v>0.354887462707</v>
      </c>
      <c r="I9" s="34" t="s">
        <v>3637</v>
      </c>
      <c r="J9" s="34" t="s">
        <v>3579</v>
      </c>
    </row>
    <row r="10" spans="1:26" x14ac:dyDescent="0.2">
      <c r="A10" s="280" t="s">
        <v>323</v>
      </c>
      <c r="B10" s="280" t="s">
        <v>3603</v>
      </c>
      <c r="C10" s="281">
        <v>-1.7648412929999999</v>
      </c>
      <c r="D10" s="280">
        <v>4.7443556169799998E-2</v>
      </c>
      <c r="E10" s="281">
        <v>-2.228188346</v>
      </c>
      <c r="F10" s="282">
        <v>3.1048980217499999E-6</v>
      </c>
      <c r="G10" s="281">
        <v>-1.9117824370000001</v>
      </c>
      <c r="H10" s="280">
        <v>1.8649517827E-3</v>
      </c>
      <c r="I10" s="280" t="s">
        <v>3636</v>
      </c>
      <c r="J10" s="280" t="s">
        <v>3567</v>
      </c>
      <c r="K10" s="280"/>
      <c r="L10" s="280"/>
      <c r="M10" s="280"/>
      <c r="N10" s="280"/>
      <c r="O10" s="280"/>
      <c r="P10" s="280"/>
      <c r="Q10" s="280"/>
      <c r="R10" s="280"/>
      <c r="S10" s="280"/>
      <c r="T10" s="280"/>
      <c r="U10" s="280"/>
      <c r="V10" s="280"/>
      <c r="W10" s="280"/>
      <c r="X10" s="280"/>
      <c r="Y10" s="280"/>
      <c r="Z10" s="280"/>
    </row>
    <row r="11" spans="1:26" x14ac:dyDescent="0.2">
      <c r="C11" s="39"/>
      <c r="D11" s="34"/>
      <c r="E11" s="39"/>
      <c r="F11" s="40"/>
      <c r="G11" s="39"/>
      <c r="H11" s="34"/>
      <c r="I11" s="34"/>
    </row>
    <row r="12" spans="1:26" ht="15" x14ac:dyDescent="0.2">
      <c r="A12" s="419" t="s">
        <v>4098</v>
      </c>
      <c r="B12" s="419"/>
      <c r="C12" s="419"/>
      <c r="D12" s="419"/>
      <c r="E12" s="419"/>
      <c r="F12" s="419"/>
      <c r="G12" s="419"/>
      <c r="H12" s="419"/>
      <c r="I12" s="419"/>
      <c r="J12" s="419"/>
      <c r="K12" s="419"/>
      <c r="L12" s="420"/>
    </row>
    <row r="13" spans="1:26" x14ac:dyDescent="0.2">
      <c r="F13" s="34"/>
      <c r="G13" s="34"/>
      <c r="H13" s="34"/>
      <c r="I13" s="34"/>
    </row>
    <row r="14" spans="1:26" x14ac:dyDescent="0.15">
      <c r="B14" s="266"/>
      <c r="I14" s="34"/>
    </row>
    <row r="15" spans="1:26" x14ac:dyDescent="0.15">
      <c r="F15" s="39"/>
      <c r="I15" s="34"/>
    </row>
    <row r="16" spans="1:26" x14ac:dyDescent="0.2">
      <c r="F16" s="34"/>
      <c r="G16" s="34"/>
      <c r="H16" s="34"/>
      <c r="I16" s="34"/>
    </row>
    <row r="17" spans="6:9" x14ac:dyDescent="0.2">
      <c r="F17" s="39"/>
      <c r="G17" s="34"/>
      <c r="H17" s="34"/>
      <c r="I17" s="34"/>
    </row>
    <row r="18" spans="6:9" x14ac:dyDescent="0.2">
      <c r="F18" s="39"/>
      <c r="G18" s="34"/>
      <c r="H18" s="34"/>
      <c r="I18" s="34"/>
    </row>
    <row r="19" spans="6:9" x14ac:dyDescent="0.2">
      <c r="F19" s="39"/>
      <c r="G19" s="34"/>
      <c r="H19" s="34"/>
      <c r="I19" s="34"/>
    </row>
    <row r="20" spans="6:9" x14ac:dyDescent="0.15">
      <c r="G20" s="34"/>
      <c r="H20" s="34"/>
      <c r="I20" s="34"/>
    </row>
    <row r="21" spans="6:9" x14ac:dyDescent="0.2">
      <c r="F21" s="39"/>
      <c r="G21" s="34"/>
      <c r="H21" s="34"/>
      <c r="I21" s="34"/>
    </row>
    <row r="22" spans="6:9" x14ac:dyDescent="0.2">
      <c r="F22" s="39"/>
      <c r="G22" s="34"/>
      <c r="H22" s="34"/>
      <c r="I22" s="34"/>
    </row>
    <row r="23" spans="6:9" x14ac:dyDescent="0.2">
      <c r="F23" s="39"/>
      <c r="G23" s="34"/>
      <c r="H23" s="34"/>
      <c r="I23" s="34"/>
    </row>
    <row r="24" spans="6:9" x14ac:dyDescent="0.2">
      <c r="F24" s="39"/>
      <c r="G24" s="34"/>
      <c r="H24" s="34"/>
      <c r="I24" s="34"/>
    </row>
    <row r="25" spans="6:9" x14ac:dyDescent="0.2">
      <c r="F25" s="39"/>
      <c r="G25" s="34"/>
      <c r="H25" s="34"/>
      <c r="I25" s="34"/>
    </row>
    <row r="26" spans="6:9" x14ac:dyDescent="0.2">
      <c r="F26" s="39"/>
      <c r="G26" s="34"/>
      <c r="H26" s="34"/>
      <c r="I26" s="34"/>
    </row>
    <row r="27" spans="6:9" x14ac:dyDescent="0.2">
      <c r="F27" s="39"/>
      <c r="G27" s="34"/>
      <c r="H27" s="34"/>
      <c r="I27" s="34"/>
    </row>
    <row r="28" spans="6:9" x14ac:dyDescent="0.2">
      <c r="F28" s="39"/>
      <c r="G28" s="34"/>
      <c r="H28" s="34"/>
      <c r="I28" s="34"/>
    </row>
    <row r="29" spans="6:9" x14ac:dyDescent="0.2">
      <c r="F29" s="39"/>
      <c r="G29" s="34"/>
      <c r="H29" s="34"/>
      <c r="I29" s="34"/>
    </row>
    <row r="30" spans="6:9" x14ac:dyDescent="0.2">
      <c r="F30" s="39"/>
      <c r="G30" s="34"/>
      <c r="H30" s="34"/>
      <c r="I30" s="34"/>
    </row>
    <row r="31" spans="6:9" x14ac:dyDescent="0.2">
      <c r="F31" s="39"/>
      <c r="G31" s="34"/>
      <c r="H31" s="34"/>
      <c r="I31" s="34"/>
    </row>
    <row r="32" spans="6:9" x14ac:dyDescent="0.2">
      <c r="F32" s="39"/>
      <c r="G32" s="34"/>
      <c r="H32" s="34"/>
      <c r="I32" s="34"/>
    </row>
    <row r="33" spans="6:9" x14ac:dyDescent="0.2">
      <c r="F33" s="39"/>
      <c r="G33" s="34"/>
      <c r="H33" s="34"/>
      <c r="I33" s="34"/>
    </row>
    <row r="34" spans="6:9" x14ac:dyDescent="0.2">
      <c r="F34" s="39"/>
      <c r="G34" s="34"/>
      <c r="H34" s="34"/>
      <c r="I34" s="34"/>
    </row>
    <row r="35" spans="6:9" x14ac:dyDescent="0.2">
      <c r="F35" s="39"/>
      <c r="G35" s="34"/>
      <c r="H35" s="34"/>
      <c r="I35" s="34"/>
    </row>
    <row r="36" spans="6:9" x14ac:dyDescent="0.2">
      <c r="F36" s="39"/>
      <c r="G36" s="34"/>
      <c r="H36" s="34"/>
      <c r="I36" s="34"/>
    </row>
    <row r="37" spans="6:9" x14ac:dyDescent="0.2">
      <c r="F37" s="39"/>
      <c r="G37" s="34"/>
      <c r="H37" s="34"/>
      <c r="I37" s="34"/>
    </row>
    <row r="38" spans="6:9" x14ac:dyDescent="0.2">
      <c r="F38" s="39"/>
      <c r="G38" s="34"/>
      <c r="H38" s="34"/>
      <c r="I38" s="34"/>
    </row>
    <row r="39" spans="6:9" x14ac:dyDescent="0.2">
      <c r="F39" s="39"/>
      <c r="G39" s="34"/>
      <c r="H39" s="34"/>
      <c r="I39" s="34"/>
    </row>
    <row r="40" spans="6:9" x14ac:dyDescent="0.2">
      <c r="F40" s="39"/>
      <c r="G40" s="34"/>
      <c r="H40" s="34"/>
      <c r="I40" s="34"/>
    </row>
    <row r="41" spans="6:9" x14ac:dyDescent="0.2">
      <c r="F41" s="39"/>
      <c r="G41" s="34"/>
      <c r="H41" s="34"/>
      <c r="I41" s="34"/>
    </row>
    <row r="42" spans="6:9" x14ac:dyDescent="0.2">
      <c r="F42" s="39"/>
      <c r="G42" s="34"/>
      <c r="H42" s="34"/>
      <c r="I42" s="34"/>
    </row>
    <row r="43" spans="6:9" x14ac:dyDescent="0.2">
      <c r="F43" s="39"/>
      <c r="G43" s="34"/>
      <c r="H43" s="34"/>
      <c r="I43" s="34"/>
    </row>
    <row r="44" spans="6:9" x14ac:dyDescent="0.2">
      <c r="F44" s="39"/>
      <c r="G44" s="34"/>
      <c r="H44" s="34"/>
      <c r="I44" s="34"/>
    </row>
    <row r="45" spans="6:9" x14ac:dyDescent="0.2">
      <c r="F45" s="39"/>
      <c r="G45" s="34"/>
      <c r="H45" s="34"/>
      <c r="I45" s="34"/>
    </row>
    <row r="46" spans="6:9" x14ac:dyDescent="0.2">
      <c r="F46" s="39"/>
      <c r="G46" s="34"/>
      <c r="H46" s="34"/>
      <c r="I46" s="34"/>
    </row>
    <row r="47" spans="6:9" x14ac:dyDescent="0.2">
      <c r="F47" s="39"/>
      <c r="G47" s="34"/>
      <c r="H47" s="34"/>
      <c r="I47" s="34"/>
    </row>
    <row r="48" spans="6:9" x14ac:dyDescent="0.2">
      <c r="F48" s="39"/>
      <c r="G48" s="34"/>
      <c r="H48" s="34"/>
      <c r="I48" s="34"/>
    </row>
    <row r="49" spans="6:9" x14ac:dyDescent="0.2">
      <c r="F49" s="39"/>
      <c r="G49" s="34"/>
      <c r="H49" s="34"/>
      <c r="I49" s="34"/>
    </row>
    <row r="50" spans="6:9" x14ac:dyDescent="0.2">
      <c r="F50" s="39"/>
      <c r="G50" s="34"/>
      <c r="H50" s="34"/>
      <c r="I50" s="34"/>
    </row>
    <row r="51" spans="6:9" x14ac:dyDescent="0.2">
      <c r="F51" s="39"/>
      <c r="G51" s="34"/>
      <c r="H51" s="34"/>
      <c r="I51" s="34"/>
    </row>
    <row r="52" spans="6:9" x14ac:dyDescent="0.2">
      <c r="F52" s="39"/>
      <c r="G52" s="34"/>
      <c r="H52" s="34"/>
      <c r="I52" s="34"/>
    </row>
    <row r="53" spans="6:9" x14ac:dyDescent="0.2">
      <c r="F53" s="39"/>
      <c r="G53" s="34"/>
      <c r="H53" s="34"/>
      <c r="I53" s="34"/>
    </row>
    <row r="54" spans="6:9" x14ac:dyDescent="0.2">
      <c r="F54" s="39"/>
      <c r="G54" s="34"/>
      <c r="H54" s="34"/>
      <c r="I54" s="34"/>
    </row>
    <row r="55" spans="6:9" x14ac:dyDescent="0.2">
      <c r="F55" s="39"/>
      <c r="G55" s="34"/>
      <c r="H55" s="34"/>
      <c r="I55" s="34"/>
    </row>
    <row r="56" spans="6:9" x14ac:dyDescent="0.2">
      <c r="F56" s="39"/>
      <c r="G56" s="34"/>
      <c r="H56" s="34"/>
      <c r="I56" s="34"/>
    </row>
    <row r="57" spans="6:9" x14ac:dyDescent="0.2">
      <c r="F57" s="39"/>
      <c r="G57" s="34"/>
      <c r="H57" s="34"/>
      <c r="I57" s="34"/>
    </row>
    <row r="58" spans="6:9" x14ac:dyDescent="0.2">
      <c r="F58" s="39"/>
      <c r="G58" s="34"/>
      <c r="H58" s="34"/>
      <c r="I58" s="34"/>
    </row>
    <row r="59" spans="6:9" x14ac:dyDescent="0.2">
      <c r="F59" s="39"/>
      <c r="G59" s="34"/>
      <c r="H59" s="34"/>
      <c r="I59" s="34"/>
    </row>
    <row r="60" spans="6:9" x14ac:dyDescent="0.2">
      <c r="F60" s="39"/>
      <c r="G60" s="34"/>
      <c r="H60" s="34"/>
      <c r="I60" s="34"/>
    </row>
    <row r="61" spans="6:9" x14ac:dyDescent="0.2">
      <c r="F61" s="39"/>
      <c r="G61" s="34"/>
      <c r="H61" s="34"/>
      <c r="I61" s="34"/>
    </row>
    <row r="62" spans="6:9" x14ac:dyDescent="0.2">
      <c r="F62" s="39"/>
      <c r="G62" s="34"/>
      <c r="H62" s="34"/>
      <c r="I62" s="34"/>
    </row>
    <row r="63" spans="6:9" x14ac:dyDescent="0.2">
      <c r="F63" s="39"/>
      <c r="G63" s="34"/>
      <c r="H63" s="34"/>
      <c r="I63" s="34"/>
    </row>
    <row r="64" spans="6:9" x14ac:dyDescent="0.2">
      <c r="F64" s="39"/>
      <c r="G64" s="34"/>
      <c r="H64" s="34"/>
      <c r="I64" s="34"/>
    </row>
    <row r="65" spans="6:9" x14ac:dyDescent="0.2">
      <c r="F65" s="39"/>
      <c r="G65" s="34"/>
      <c r="H65" s="34"/>
      <c r="I65" s="34"/>
    </row>
    <row r="66" spans="6:9" x14ac:dyDescent="0.2">
      <c r="F66" s="39"/>
      <c r="G66" s="34"/>
      <c r="H66" s="34"/>
      <c r="I66" s="34"/>
    </row>
    <row r="67" spans="6:9" x14ac:dyDescent="0.2">
      <c r="F67" s="39"/>
      <c r="G67" s="34"/>
      <c r="H67" s="34"/>
      <c r="I67" s="34"/>
    </row>
    <row r="68" spans="6:9" x14ac:dyDescent="0.2">
      <c r="F68" s="39"/>
      <c r="G68" s="34"/>
      <c r="H68" s="34"/>
      <c r="I68" s="34"/>
    </row>
    <row r="69" spans="6:9" x14ac:dyDescent="0.2">
      <c r="F69" s="39"/>
      <c r="G69" s="34"/>
      <c r="H69" s="34"/>
      <c r="I69" s="34"/>
    </row>
    <row r="70" spans="6:9" x14ac:dyDescent="0.2">
      <c r="F70" s="39"/>
      <c r="G70" s="34"/>
      <c r="H70" s="34"/>
      <c r="I70" s="34"/>
    </row>
    <row r="71" spans="6:9" x14ac:dyDescent="0.2">
      <c r="F71" s="39"/>
      <c r="G71" s="34"/>
      <c r="H71" s="34"/>
      <c r="I71" s="34"/>
    </row>
    <row r="72" spans="6:9" x14ac:dyDescent="0.2">
      <c r="F72" s="39"/>
      <c r="G72" s="34"/>
      <c r="H72" s="34"/>
      <c r="I72" s="34"/>
    </row>
    <row r="73" spans="6:9" x14ac:dyDescent="0.2">
      <c r="F73" s="39"/>
      <c r="G73" s="34"/>
      <c r="H73" s="34"/>
      <c r="I73" s="34"/>
    </row>
    <row r="74" spans="6:9" x14ac:dyDescent="0.2">
      <c r="F74" s="39"/>
      <c r="G74" s="34"/>
      <c r="H74" s="34"/>
      <c r="I74" s="34"/>
    </row>
    <row r="75" spans="6:9" x14ac:dyDescent="0.2">
      <c r="F75" s="39"/>
      <c r="G75" s="34"/>
      <c r="H75" s="34"/>
      <c r="I75" s="34"/>
    </row>
    <row r="76" spans="6:9" x14ac:dyDescent="0.2">
      <c r="F76" s="39"/>
      <c r="G76" s="34"/>
      <c r="H76" s="34"/>
      <c r="I76" s="34"/>
    </row>
    <row r="77" spans="6:9" x14ac:dyDescent="0.2">
      <c r="F77" s="39"/>
      <c r="G77" s="34"/>
      <c r="H77" s="34"/>
      <c r="I77" s="34"/>
    </row>
    <row r="78" spans="6:9" x14ac:dyDescent="0.2">
      <c r="F78" s="39"/>
      <c r="G78" s="34"/>
      <c r="H78" s="34"/>
      <c r="I78" s="34"/>
    </row>
    <row r="79" spans="6:9" x14ac:dyDescent="0.2">
      <c r="F79" s="39"/>
      <c r="G79" s="34"/>
      <c r="H79" s="34"/>
      <c r="I79" s="34"/>
    </row>
    <row r="80" spans="6:9" x14ac:dyDescent="0.2">
      <c r="F80" s="39"/>
      <c r="G80" s="34"/>
      <c r="H80" s="34"/>
      <c r="I80" s="34"/>
    </row>
    <row r="81" spans="6:9" x14ac:dyDescent="0.2">
      <c r="F81" s="39"/>
      <c r="G81" s="34"/>
      <c r="H81" s="34"/>
      <c r="I81" s="34"/>
    </row>
    <row r="82" spans="6:9" x14ac:dyDescent="0.2">
      <c r="F82" s="39"/>
      <c r="G82" s="34"/>
      <c r="H82" s="34"/>
      <c r="I82" s="34"/>
    </row>
    <row r="83" spans="6:9" x14ac:dyDescent="0.2">
      <c r="F83" s="39"/>
      <c r="G83" s="34"/>
      <c r="H83" s="34"/>
      <c r="I83" s="34"/>
    </row>
    <row r="84" spans="6:9" x14ac:dyDescent="0.2">
      <c r="F84" s="39"/>
      <c r="G84" s="34"/>
      <c r="H84" s="34"/>
      <c r="I84" s="34"/>
    </row>
    <row r="85" spans="6:9" x14ac:dyDescent="0.2">
      <c r="F85" s="39"/>
      <c r="G85" s="34"/>
      <c r="H85" s="34"/>
      <c r="I85" s="34"/>
    </row>
    <row r="86" spans="6:9" x14ac:dyDescent="0.2">
      <c r="F86" s="39"/>
      <c r="G86" s="34"/>
      <c r="H86" s="34"/>
      <c r="I86" s="34"/>
    </row>
    <row r="87" spans="6:9" x14ac:dyDescent="0.2">
      <c r="F87" s="39"/>
      <c r="G87" s="34"/>
      <c r="H87" s="34"/>
      <c r="I87" s="34"/>
    </row>
    <row r="88" spans="6:9" x14ac:dyDescent="0.2">
      <c r="F88" s="39"/>
      <c r="G88" s="34"/>
      <c r="H88" s="34"/>
      <c r="I88" s="34"/>
    </row>
    <row r="89" spans="6:9" x14ac:dyDescent="0.2">
      <c r="F89" s="39"/>
      <c r="G89" s="34"/>
      <c r="H89" s="34"/>
      <c r="I89" s="34"/>
    </row>
    <row r="90" spans="6:9" x14ac:dyDescent="0.2">
      <c r="F90" s="39"/>
      <c r="G90" s="34"/>
      <c r="H90" s="34"/>
      <c r="I90" s="34"/>
    </row>
    <row r="91" spans="6:9" x14ac:dyDescent="0.2">
      <c r="F91" s="39"/>
      <c r="G91" s="34"/>
      <c r="H91" s="34"/>
      <c r="I91" s="34"/>
    </row>
    <row r="92" spans="6:9" x14ac:dyDescent="0.2">
      <c r="F92" s="39"/>
      <c r="G92" s="34"/>
      <c r="H92" s="34"/>
      <c r="I92" s="34"/>
    </row>
    <row r="93" spans="6:9" x14ac:dyDescent="0.2">
      <c r="F93" s="39"/>
      <c r="G93" s="34"/>
      <c r="H93" s="34"/>
      <c r="I93" s="34"/>
    </row>
    <row r="94" spans="6:9" x14ac:dyDescent="0.2">
      <c r="F94" s="39"/>
      <c r="G94" s="34"/>
      <c r="H94" s="34"/>
      <c r="I94" s="34"/>
    </row>
    <row r="95" spans="6:9" x14ac:dyDescent="0.2">
      <c r="F95" s="39"/>
      <c r="G95" s="34"/>
      <c r="H95" s="34"/>
      <c r="I95" s="34"/>
    </row>
    <row r="96" spans="6:9" x14ac:dyDescent="0.2">
      <c r="F96" s="39"/>
      <c r="G96" s="34"/>
      <c r="H96" s="34"/>
      <c r="I96" s="34"/>
    </row>
    <row r="97" spans="6:9" x14ac:dyDescent="0.2">
      <c r="F97" s="39"/>
      <c r="G97" s="34"/>
      <c r="H97" s="34"/>
      <c r="I97" s="34"/>
    </row>
    <row r="98" spans="6:9" x14ac:dyDescent="0.2">
      <c r="F98" s="39"/>
      <c r="G98" s="34"/>
      <c r="H98" s="34"/>
      <c r="I98" s="34"/>
    </row>
    <row r="99" spans="6:9" x14ac:dyDescent="0.2">
      <c r="F99" s="39"/>
      <c r="G99" s="34"/>
      <c r="H99" s="34"/>
      <c r="I99" s="34"/>
    </row>
    <row r="100" spans="6:9" x14ac:dyDescent="0.2">
      <c r="F100" s="39"/>
      <c r="G100" s="34"/>
      <c r="H100" s="34"/>
      <c r="I100" s="34"/>
    </row>
    <row r="101" spans="6:9" x14ac:dyDescent="0.2">
      <c r="F101" s="39"/>
      <c r="G101" s="34"/>
      <c r="H101" s="34"/>
      <c r="I101" s="34"/>
    </row>
    <row r="102" spans="6:9" x14ac:dyDescent="0.2">
      <c r="F102" s="39"/>
      <c r="G102" s="34"/>
      <c r="H102" s="34"/>
      <c r="I102" s="34"/>
    </row>
    <row r="103" spans="6:9" x14ac:dyDescent="0.2">
      <c r="F103" s="39"/>
      <c r="G103" s="34"/>
      <c r="H103" s="34"/>
      <c r="I103" s="34"/>
    </row>
    <row r="104" spans="6:9" x14ac:dyDescent="0.2">
      <c r="F104" s="39"/>
      <c r="G104" s="34"/>
      <c r="H104" s="34"/>
      <c r="I104" s="34"/>
    </row>
    <row r="105" spans="6:9" x14ac:dyDescent="0.2">
      <c r="F105" s="39"/>
      <c r="G105" s="34"/>
      <c r="H105" s="34"/>
      <c r="I105" s="34"/>
    </row>
    <row r="106" spans="6:9" x14ac:dyDescent="0.2">
      <c r="F106" s="39"/>
      <c r="G106" s="34"/>
      <c r="H106" s="34"/>
      <c r="I106" s="34"/>
    </row>
    <row r="107" spans="6:9" x14ac:dyDescent="0.2">
      <c r="F107" s="39"/>
      <c r="G107" s="34"/>
      <c r="H107" s="34"/>
      <c r="I107" s="34"/>
    </row>
    <row r="108" spans="6:9" x14ac:dyDescent="0.2">
      <c r="F108" s="39"/>
      <c r="G108" s="34"/>
      <c r="H108" s="34"/>
      <c r="I108" s="34"/>
    </row>
    <row r="109" spans="6:9" x14ac:dyDescent="0.2">
      <c r="F109" s="39"/>
      <c r="G109" s="34"/>
      <c r="H109" s="34"/>
      <c r="I109" s="34"/>
    </row>
    <row r="110" spans="6:9" x14ac:dyDescent="0.2">
      <c r="F110" s="39"/>
      <c r="G110" s="34"/>
      <c r="H110" s="34"/>
      <c r="I110" s="34"/>
    </row>
    <row r="111" spans="6:9" x14ac:dyDescent="0.2">
      <c r="F111" s="39"/>
      <c r="G111" s="34"/>
      <c r="H111" s="34"/>
      <c r="I111" s="34"/>
    </row>
    <row r="112" spans="6:9" x14ac:dyDescent="0.2">
      <c r="F112" s="39"/>
      <c r="G112" s="34"/>
      <c r="H112" s="34"/>
      <c r="I112" s="34"/>
    </row>
    <row r="113" spans="6:9" x14ac:dyDescent="0.2">
      <c r="F113" s="39"/>
      <c r="G113" s="34"/>
      <c r="H113" s="34"/>
      <c r="I113" s="34"/>
    </row>
    <row r="114" spans="6:9" x14ac:dyDescent="0.2">
      <c r="F114" s="39"/>
      <c r="G114" s="34"/>
      <c r="H114" s="34"/>
      <c r="I114" s="34"/>
    </row>
    <row r="115" spans="6:9" x14ac:dyDescent="0.2">
      <c r="F115" s="39"/>
      <c r="G115" s="34"/>
      <c r="H115" s="34"/>
      <c r="I115" s="34"/>
    </row>
    <row r="116" spans="6:9" x14ac:dyDescent="0.2">
      <c r="F116" s="39"/>
      <c r="G116" s="34"/>
      <c r="H116" s="34"/>
      <c r="I116" s="34"/>
    </row>
    <row r="117" spans="6:9" x14ac:dyDescent="0.2">
      <c r="F117" s="39"/>
      <c r="G117" s="34"/>
      <c r="H117" s="34"/>
      <c r="I117" s="34"/>
    </row>
    <row r="118" spans="6:9" x14ac:dyDescent="0.2">
      <c r="F118" s="39"/>
      <c r="G118" s="34"/>
      <c r="H118" s="34"/>
      <c r="I118" s="34"/>
    </row>
    <row r="119" spans="6:9" x14ac:dyDescent="0.2">
      <c r="F119" s="39"/>
      <c r="G119" s="34"/>
      <c r="H119" s="34"/>
      <c r="I119" s="34"/>
    </row>
    <row r="120" spans="6:9" x14ac:dyDescent="0.2">
      <c r="F120" s="39"/>
      <c r="G120" s="34"/>
      <c r="H120" s="34"/>
      <c r="I120" s="34"/>
    </row>
    <row r="121" spans="6:9" x14ac:dyDescent="0.2">
      <c r="F121" s="39"/>
      <c r="G121" s="34"/>
      <c r="H121" s="34"/>
      <c r="I121" s="34"/>
    </row>
    <row r="122" spans="6:9" x14ac:dyDescent="0.2">
      <c r="F122" s="39"/>
      <c r="G122" s="34"/>
      <c r="H122" s="34"/>
      <c r="I122" s="34"/>
    </row>
    <row r="123" spans="6:9" x14ac:dyDescent="0.2">
      <c r="F123" s="39"/>
      <c r="G123" s="34"/>
      <c r="H123" s="34"/>
      <c r="I123" s="34"/>
    </row>
    <row r="124" spans="6:9" x14ac:dyDescent="0.2">
      <c r="F124" s="39"/>
      <c r="G124" s="34"/>
      <c r="H124" s="34"/>
      <c r="I124" s="34"/>
    </row>
    <row r="125" spans="6:9" x14ac:dyDescent="0.2">
      <c r="F125" s="39"/>
      <c r="G125" s="34"/>
      <c r="H125" s="34"/>
      <c r="I125" s="34"/>
    </row>
    <row r="126" spans="6:9" x14ac:dyDescent="0.2">
      <c r="F126" s="39"/>
      <c r="G126" s="34"/>
      <c r="H126" s="34"/>
      <c r="I126" s="34"/>
    </row>
    <row r="127" spans="6:9" x14ac:dyDescent="0.2">
      <c r="F127" s="39"/>
      <c r="G127" s="34"/>
      <c r="H127" s="34"/>
      <c r="I127" s="34"/>
    </row>
    <row r="128" spans="6:9" x14ac:dyDescent="0.2">
      <c r="F128" s="39"/>
      <c r="G128" s="34"/>
      <c r="H128" s="34"/>
      <c r="I128" s="34"/>
    </row>
    <row r="129" spans="6:9" x14ac:dyDescent="0.2">
      <c r="F129" s="39"/>
      <c r="G129" s="34"/>
      <c r="H129" s="34"/>
      <c r="I129" s="34"/>
    </row>
    <row r="130" spans="6:9" x14ac:dyDescent="0.2">
      <c r="F130" s="39"/>
      <c r="G130" s="34"/>
      <c r="H130" s="34"/>
      <c r="I130" s="34"/>
    </row>
    <row r="131" spans="6:9" x14ac:dyDescent="0.2">
      <c r="F131" s="39"/>
      <c r="G131" s="34"/>
      <c r="H131" s="34"/>
      <c r="I131" s="34"/>
    </row>
    <row r="132" spans="6:9" x14ac:dyDescent="0.2">
      <c r="F132" s="39"/>
      <c r="G132" s="34"/>
      <c r="H132" s="34"/>
      <c r="I132" s="34"/>
    </row>
    <row r="133" spans="6:9" x14ac:dyDescent="0.2">
      <c r="F133" s="39"/>
      <c r="G133" s="34"/>
      <c r="H133" s="34"/>
      <c r="I133" s="34"/>
    </row>
    <row r="134" spans="6:9" x14ac:dyDescent="0.2">
      <c r="F134" s="39"/>
      <c r="G134" s="34"/>
      <c r="H134" s="34"/>
      <c r="I134" s="34"/>
    </row>
    <row r="135" spans="6:9" x14ac:dyDescent="0.2">
      <c r="F135" s="39"/>
      <c r="G135" s="34"/>
      <c r="H135" s="34"/>
      <c r="I135" s="34"/>
    </row>
    <row r="136" spans="6:9" x14ac:dyDescent="0.2">
      <c r="F136" s="39"/>
      <c r="G136" s="34"/>
      <c r="H136" s="34"/>
      <c r="I136" s="34"/>
    </row>
    <row r="137" spans="6:9" x14ac:dyDescent="0.2">
      <c r="F137" s="39"/>
      <c r="G137" s="34"/>
      <c r="H137" s="34"/>
      <c r="I137" s="34"/>
    </row>
    <row r="138" spans="6:9" x14ac:dyDescent="0.2">
      <c r="F138" s="39"/>
      <c r="G138" s="34"/>
      <c r="H138" s="34"/>
      <c r="I138" s="34"/>
    </row>
    <row r="139" spans="6:9" x14ac:dyDescent="0.2">
      <c r="F139" s="39"/>
      <c r="G139" s="34"/>
      <c r="H139" s="34"/>
      <c r="I139" s="34"/>
    </row>
    <row r="140" spans="6:9" x14ac:dyDescent="0.2">
      <c r="F140" s="39"/>
      <c r="G140" s="34"/>
      <c r="H140" s="34"/>
      <c r="I140" s="34"/>
    </row>
    <row r="141" spans="6:9" x14ac:dyDescent="0.2">
      <c r="F141" s="39"/>
      <c r="G141" s="34"/>
      <c r="H141" s="34"/>
      <c r="I141" s="34"/>
    </row>
    <row r="142" spans="6:9" x14ac:dyDescent="0.2">
      <c r="F142" s="39"/>
      <c r="G142" s="34"/>
      <c r="H142" s="34"/>
      <c r="I142" s="34"/>
    </row>
    <row r="143" spans="6:9" x14ac:dyDescent="0.2">
      <c r="F143" s="39"/>
      <c r="G143" s="34"/>
      <c r="H143" s="34"/>
      <c r="I143" s="34"/>
    </row>
    <row r="144" spans="6:9" x14ac:dyDescent="0.2">
      <c r="F144" s="39"/>
      <c r="G144" s="34"/>
      <c r="H144" s="34"/>
      <c r="I144" s="34"/>
    </row>
    <row r="145" spans="6:9" x14ac:dyDescent="0.2">
      <c r="F145" s="39"/>
      <c r="G145" s="34"/>
      <c r="H145" s="34"/>
      <c r="I145" s="34"/>
    </row>
    <row r="146" spans="6:9" x14ac:dyDescent="0.2">
      <c r="F146" s="39"/>
      <c r="G146" s="34"/>
      <c r="H146" s="34"/>
      <c r="I146" s="34"/>
    </row>
    <row r="147" spans="6:9" x14ac:dyDescent="0.2">
      <c r="F147" s="39"/>
      <c r="G147" s="34"/>
      <c r="H147" s="34"/>
      <c r="I147" s="34"/>
    </row>
    <row r="148" spans="6:9" x14ac:dyDescent="0.2">
      <c r="F148" s="39"/>
      <c r="G148" s="34"/>
      <c r="H148" s="34"/>
      <c r="I148" s="34"/>
    </row>
    <row r="149" spans="6:9" x14ac:dyDescent="0.2">
      <c r="F149" s="39"/>
      <c r="G149" s="34"/>
      <c r="H149" s="34"/>
      <c r="I149" s="34"/>
    </row>
    <row r="150" spans="6:9" x14ac:dyDescent="0.2">
      <c r="F150" s="39"/>
      <c r="G150" s="34"/>
      <c r="H150" s="34"/>
      <c r="I150" s="34"/>
    </row>
    <row r="151" spans="6:9" x14ac:dyDescent="0.2">
      <c r="F151" s="39"/>
      <c r="G151" s="34"/>
      <c r="H151" s="34"/>
      <c r="I151" s="34"/>
    </row>
    <row r="152" spans="6:9" x14ac:dyDescent="0.2">
      <c r="F152" s="39"/>
      <c r="G152" s="34"/>
      <c r="H152" s="34"/>
      <c r="I152" s="34"/>
    </row>
    <row r="153" spans="6:9" x14ac:dyDescent="0.2">
      <c r="F153" s="39"/>
      <c r="G153" s="34"/>
      <c r="H153" s="34"/>
      <c r="I153" s="34"/>
    </row>
    <row r="154" spans="6:9" x14ac:dyDescent="0.2">
      <c r="F154" s="39"/>
      <c r="G154" s="34"/>
      <c r="H154" s="34"/>
      <c r="I154" s="34"/>
    </row>
    <row r="155" spans="6:9" x14ac:dyDescent="0.2">
      <c r="F155" s="39"/>
      <c r="G155" s="34"/>
      <c r="H155" s="34"/>
      <c r="I155" s="34"/>
    </row>
    <row r="156" spans="6:9" x14ac:dyDescent="0.2">
      <c r="F156" s="39"/>
      <c r="G156" s="34"/>
      <c r="H156" s="34"/>
      <c r="I156" s="34"/>
    </row>
    <row r="157" spans="6:9" x14ac:dyDescent="0.2">
      <c r="F157" s="39"/>
      <c r="G157" s="34"/>
      <c r="H157" s="34"/>
      <c r="I157" s="34"/>
    </row>
    <row r="158" spans="6:9" x14ac:dyDescent="0.2">
      <c r="F158" s="39"/>
      <c r="G158" s="34"/>
      <c r="H158" s="34"/>
      <c r="I158" s="34"/>
    </row>
    <row r="159" spans="6:9" x14ac:dyDescent="0.2">
      <c r="F159" s="39"/>
      <c r="G159" s="34"/>
      <c r="H159" s="34"/>
      <c r="I159" s="34"/>
    </row>
    <row r="160" spans="6:9" x14ac:dyDescent="0.2">
      <c r="F160" s="39"/>
      <c r="G160" s="34"/>
      <c r="H160" s="34"/>
      <c r="I160" s="34"/>
    </row>
    <row r="161" spans="6:9" x14ac:dyDescent="0.2">
      <c r="F161" s="39"/>
      <c r="G161" s="34"/>
      <c r="H161" s="34"/>
      <c r="I161" s="34"/>
    </row>
    <row r="162" spans="6:9" x14ac:dyDescent="0.2">
      <c r="F162" s="39"/>
      <c r="G162" s="34"/>
      <c r="H162" s="34"/>
      <c r="I162" s="34"/>
    </row>
    <row r="163" spans="6:9" x14ac:dyDescent="0.2">
      <c r="F163" s="39"/>
      <c r="G163" s="34"/>
      <c r="H163" s="34"/>
      <c r="I163" s="34"/>
    </row>
    <row r="164" spans="6:9" x14ac:dyDescent="0.2">
      <c r="F164" s="39"/>
      <c r="G164" s="34"/>
      <c r="H164" s="34"/>
      <c r="I164" s="34"/>
    </row>
    <row r="165" spans="6:9" x14ac:dyDescent="0.2">
      <c r="F165" s="39"/>
      <c r="G165" s="34"/>
      <c r="H165" s="34"/>
      <c r="I165" s="34"/>
    </row>
    <row r="166" spans="6:9" x14ac:dyDescent="0.2">
      <c r="F166" s="39"/>
      <c r="G166" s="34"/>
      <c r="H166" s="34"/>
      <c r="I166" s="34"/>
    </row>
    <row r="167" spans="6:9" x14ac:dyDescent="0.2">
      <c r="F167" s="39"/>
      <c r="G167" s="34"/>
      <c r="H167" s="34"/>
      <c r="I167" s="34"/>
    </row>
    <row r="168" spans="6:9" x14ac:dyDescent="0.2">
      <c r="F168" s="39"/>
      <c r="G168" s="34"/>
      <c r="H168" s="34"/>
      <c r="I168" s="34"/>
    </row>
    <row r="169" spans="6:9" x14ac:dyDescent="0.2">
      <c r="F169" s="39"/>
      <c r="G169" s="34"/>
      <c r="H169" s="34"/>
      <c r="I169" s="34"/>
    </row>
    <row r="170" spans="6:9" x14ac:dyDescent="0.2">
      <c r="F170" s="39"/>
      <c r="G170" s="34"/>
      <c r="H170" s="34"/>
      <c r="I170" s="34"/>
    </row>
    <row r="171" spans="6:9" x14ac:dyDescent="0.2">
      <c r="F171" s="39"/>
      <c r="G171" s="34"/>
      <c r="H171" s="34"/>
      <c r="I171" s="34"/>
    </row>
    <row r="172" spans="6:9" x14ac:dyDescent="0.2">
      <c r="F172" s="39"/>
      <c r="G172" s="34"/>
      <c r="H172" s="34"/>
      <c r="I172" s="34"/>
    </row>
    <row r="173" spans="6:9" x14ac:dyDescent="0.2">
      <c r="F173" s="39"/>
      <c r="G173" s="34"/>
      <c r="H173" s="34"/>
      <c r="I173" s="34"/>
    </row>
    <row r="174" spans="6:9" x14ac:dyDescent="0.2">
      <c r="F174" s="39"/>
      <c r="G174" s="34"/>
      <c r="H174" s="34"/>
      <c r="I174" s="34"/>
    </row>
    <row r="175" spans="6:9" x14ac:dyDescent="0.2">
      <c r="F175" s="39"/>
      <c r="G175" s="34"/>
      <c r="H175" s="34"/>
      <c r="I175" s="34"/>
    </row>
    <row r="176" spans="6:9" x14ac:dyDescent="0.2">
      <c r="F176" s="39"/>
      <c r="G176" s="34"/>
      <c r="H176" s="34"/>
      <c r="I176" s="34"/>
    </row>
    <row r="177" spans="6:9" x14ac:dyDescent="0.2">
      <c r="F177" s="39"/>
      <c r="G177" s="34"/>
      <c r="H177" s="34"/>
      <c r="I177" s="34"/>
    </row>
    <row r="178" spans="6:9" x14ac:dyDescent="0.2">
      <c r="F178" s="39"/>
      <c r="G178" s="34"/>
      <c r="H178" s="34"/>
      <c r="I178" s="34"/>
    </row>
    <row r="179" spans="6:9" x14ac:dyDescent="0.2">
      <c r="F179" s="39"/>
      <c r="G179" s="34"/>
      <c r="H179" s="34"/>
      <c r="I179" s="34"/>
    </row>
    <row r="180" spans="6:9" x14ac:dyDescent="0.2">
      <c r="F180" s="39"/>
      <c r="G180" s="34"/>
      <c r="H180" s="34"/>
      <c r="I180" s="34"/>
    </row>
    <row r="181" spans="6:9" x14ac:dyDescent="0.2">
      <c r="F181" s="39"/>
      <c r="G181" s="34"/>
      <c r="H181" s="34"/>
      <c r="I181" s="34"/>
    </row>
    <row r="182" spans="6:9" x14ac:dyDescent="0.2">
      <c r="F182" s="39"/>
      <c r="G182" s="34"/>
      <c r="H182" s="34"/>
      <c r="I182" s="34"/>
    </row>
    <row r="183" spans="6:9" x14ac:dyDescent="0.2">
      <c r="F183" s="39"/>
      <c r="G183" s="34"/>
      <c r="H183" s="34"/>
      <c r="I183" s="34"/>
    </row>
    <row r="184" spans="6:9" x14ac:dyDescent="0.2">
      <c r="F184" s="39"/>
      <c r="G184" s="34"/>
      <c r="H184" s="34"/>
      <c r="I184" s="34"/>
    </row>
    <row r="185" spans="6:9" x14ac:dyDescent="0.2">
      <c r="F185" s="39"/>
      <c r="G185" s="34"/>
      <c r="H185" s="34"/>
      <c r="I185" s="34"/>
    </row>
    <row r="186" spans="6:9" x14ac:dyDescent="0.2">
      <c r="F186" s="39"/>
      <c r="G186" s="34"/>
      <c r="H186" s="34"/>
      <c r="I186" s="34"/>
    </row>
    <row r="187" spans="6:9" x14ac:dyDescent="0.2">
      <c r="F187" s="39"/>
      <c r="G187" s="34"/>
      <c r="H187" s="34"/>
      <c r="I187" s="34"/>
    </row>
    <row r="188" spans="6:9" x14ac:dyDescent="0.2">
      <c r="F188" s="39"/>
      <c r="G188" s="34"/>
      <c r="H188" s="34"/>
      <c r="I188" s="34"/>
    </row>
    <row r="189" spans="6:9" x14ac:dyDescent="0.2">
      <c r="F189" s="39"/>
      <c r="G189" s="34"/>
      <c r="H189" s="34"/>
      <c r="I189" s="34"/>
    </row>
    <row r="190" spans="6:9" x14ac:dyDescent="0.2">
      <c r="F190" s="39"/>
      <c r="G190" s="34"/>
      <c r="H190" s="34"/>
      <c r="I190" s="34"/>
    </row>
    <row r="191" spans="6:9" x14ac:dyDescent="0.2">
      <c r="F191" s="39"/>
      <c r="G191" s="34"/>
      <c r="H191" s="34"/>
      <c r="I191" s="34"/>
    </row>
    <row r="192" spans="6:9" x14ac:dyDescent="0.2">
      <c r="F192" s="39"/>
      <c r="G192" s="34"/>
      <c r="H192" s="34"/>
      <c r="I192" s="34"/>
    </row>
    <row r="193" spans="6:9" x14ac:dyDescent="0.2">
      <c r="F193" s="39"/>
      <c r="G193" s="34"/>
      <c r="H193" s="34"/>
      <c r="I193" s="34"/>
    </row>
    <row r="194" spans="6:9" x14ac:dyDescent="0.2">
      <c r="F194" s="39"/>
      <c r="G194" s="34"/>
      <c r="H194" s="34"/>
      <c r="I194" s="34"/>
    </row>
    <row r="195" spans="6:9" x14ac:dyDescent="0.2">
      <c r="F195" s="39"/>
      <c r="G195" s="34"/>
      <c r="H195" s="34"/>
      <c r="I195" s="34"/>
    </row>
    <row r="196" spans="6:9" x14ac:dyDescent="0.2">
      <c r="F196" s="39"/>
      <c r="G196" s="34"/>
      <c r="H196" s="34"/>
      <c r="I196" s="34"/>
    </row>
    <row r="197" spans="6:9" x14ac:dyDescent="0.2">
      <c r="F197" s="39"/>
      <c r="G197" s="34"/>
      <c r="H197" s="34"/>
      <c r="I197" s="34"/>
    </row>
    <row r="198" spans="6:9" x14ac:dyDescent="0.2">
      <c r="F198" s="39"/>
      <c r="G198" s="34"/>
      <c r="H198" s="34"/>
      <c r="I198" s="34"/>
    </row>
    <row r="199" spans="6:9" x14ac:dyDescent="0.2">
      <c r="F199" s="39"/>
      <c r="G199" s="34"/>
      <c r="H199" s="34"/>
      <c r="I199" s="34"/>
    </row>
    <row r="200" spans="6:9" x14ac:dyDescent="0.2">
      <c r="F200" s="39"/>
      <c r="G200" s="34"/>
      <c r="H200" s="34"/>
      <c r="I200" s="34"/>
    </row>
    <row r="201" spans="6:9" x14ac:dyDescent="0.2">
      <c r="F201" s="39"/>
      <c r="G201" s="34"/>
      <c r="H201" s="34"/>
      <c r="I201" s="34"/>
    </row>
    <row r="202" spans="6:9" x14ac:dyDescent="0.2">
      <c r="F202" s="39"/>
      <c r="G202" s="34"/>
      <c r="H202" s="34"/>
      <c r="I202" s="34"/>
    </row>
    <row r="203" spans="6:9" x14ac:dyDescent="0.2">
      <c r="F203" s="39"/>
      <c r="G203" s="34"/>
      <c r="H203" s="34"/>
      <c r="I203" s="34"/>
    </row>
    <row r="204" spans="6:9" x14ac:dyDescent="0.2">
      <c r="F204" s="39"/>
      <c r="G204" s="34"/>
      <c r="H204" s="34"/>
      <c r="I204" s="34"/>
    </row>
    <row r="205" spans="6:9" x14ac:dyDescent="0.2">
      <c r="F205" s="39"/>
      <c r="G205" s="34"/>
      <c r="H205" s="34"/>
      <c r="I205" s="34"/>
    </row>
    <row r="206" spans="6:9" x14ac:dyDescent="0.2">
      <c r="F206" s="39"/>
      <c r="G206" s="34"/>
      <c r="H206" s="34"/>
      <c r="I206" s="34"/>
    </row>
    <row r="207" spans="6:9" x14ac:dyDescent="0.2">
      <c r="F207" s="39"/>
      <c r="G207" s="34"/>
      <c r="H207" s="34"/>
      <c r="I207" s="34"/>
    </row>
    <row r="208" spans="6:9" x14ac:dyDescent="0.2">
      <c r="F208" s="39"/>
      <c r="G208" s="34"/>
      <c r="H208" s="34"/>
      <c r="I208" s="34"/>
    </row>
    <row r="209" spans="6:9" x14ac:dyDescent="0.2">
      <c r="F209" s="39"/>
      <c r="G209" s="34"/>
      <c r="H209" s="34"/>
      <c r="I209" s="34"/>
    </row>
    <row r="210" spans="6:9" x14ac:dyDescent="0.2">
      <c r="F210" s="39"/>
      <c r="G210" s="34"/>
      <c r="H210" s="34"/>
      <c r="I210" s="34"/>
    </row>
    <row r="211" spans="6:9" x14ac:dyDescent="0.2">
      <c r="F211" s="39"/>
      <c r="G211" s="34"/>
      <c r="H211" s="34"/>
      <c r="I211" s="34"/>
    </row>
    <row r="212" spans="6:9" x14ac:dyDescent="0.2">
      <c r="F212" s="39"/>
      <c r="G212" s="34"/>
      <c r="H212" s="34"/>
      <c r="I212" s="34"/>
    </row>
    <row r="213" spans="6:9" x14ac:dyDescent="0.2">
      <c r="F213" s="39"/>
      <c r="G213" s="34"/>
      <c r="H213" s="34"/>
      <c r="I213" s="34"/>
    </row>
    <row r="214" spans="6:9" x14ac:dyDescent="0.2">
      <c r="F214" s="39"/>
      <c r="G214" s="34"/>
      <c r="H214" s="34"/>
      <c r="I214" s="34"/>
    </row>
    <row r="215" spans="6:9" x14ac:dyDescent="0.2">
      <c r="F215" s="39"/>
      <c r="G215" s="34"/>
      <c r="H215" s="34"/>
      <c r="I215" s="34"/>
    </row>
    <row r="216" spans="6:9" x14ac:dyDescent="0.2">
      <c r="F216" s="39"/>
      <c r="G216" s="34"/>
      <c r="H216" s="34"/>
      <c r="I216" s="34"/>
    </row>
    <row r="217" spans="6:9" x14ac:dyDescent="0.2">
      <c r="F217" s="39"/>
      <c r="G217" s="34"/>
      <c r="H217" s="34"/>
      <c r="I217" s="34"/>
    </row>
    <row r="218" spans="6:9" x14ac:dyDescent="0.2">
      <c r="F218" s="39"/>
      <c r="G218" s="34"/>
      <c r="H218" s="34"/>
      <c r="I218" s="34"/>
    </row>
    <row r="219" spans="6:9" x14ac:dyDescent="0.2">
      <c r="F219" s="39"/>
      <c r="G219" s="34"/>
      <c r="H219" s="34"/>
      <c r="I219" s="34"/>
    </row>
    <row r="220" spans="6:9" x14ac:dyDescent="0.2">
      <c r="F220" s="39"/>
      <c r="G220" s="34"/>
      <c r="H220" s="34"/>
      <c r="I220" s="34"/>
    </row>
    <row r="221" spans="6:9" x14ac:dyDescent="0.2">
      <c r="F221" s="39"/>
      <c r="G221" s="34"/>
      <c r="H221" s="34"/>
      <c r="I221" s="34"/>
    </row>
    <row r="222" spans="6:9" x14ac:dyDescent="0.2">
      <c r="F222" s="39"/>
      <c r="G222" s="34"/>
      <c r="H222" s="34"/>
      <c r="I222" s="34"/>
    </row>
    <row r="223" spans="6:9" x14ac:dyDescent="0.2">
      <c r="F223" s="39"/>
      <c r="G223" s="34"/>
      <c r="H223" s="34"/>
      <c r="I223" s="34"/>
    </row>
    <row r="224" spans="6:9" x14ac:dyDescent="0.2">
      <c r="F224" s="39"/>
      <c r="G224" s="34"/>
      <c r="H224" s="34"/>
      <c r="I224" s="34"/>
    </row>
    <row r="225" spans="6:9" x14ac:dyDescent="0.2">
      <c r="F225" s="39"/>
      <c r="G225" s="34"/>
      <c r="H225" s="34"/>
      <c r="I225" s="34"/>
    </row>
    <row r="226" spans="6:9" x14ac:dyDescent="0.2">
      <c r="F226" s="39"/>
      <c r="G226" s="34"/>
      <c r="H226" s="34"/>
      <c r="I226" s="34"/>
    </row>
    <row r="227" spans="6:9" x14ac:dyDescent="0.2">
      <c r="F227" s="39"/>
      <c r="G227" s="34"/>
      <c r="H227" s="34"/>
      <c r="I227" s="34"/>
    </row>
    <row r="228" spans="6:9" x14ac:dyDescent="0.2">
      <c r="F228" s="39"/>
      <c r="G228" s="34"/>
      <c r="H228" s="34"/>
      <c r="I228" s="34"/>
    </row>
    <row r="229" spans="6:9" x14ac:dyDescent="0.2">
      <c r="F229" s="39"/>
      <c r="G229" s="34"/>
      <c r="H229" s="34"/>
      <c r="I229" s="34"/>
    </row>
    <row r="230" spans="6:9" x14ac:dyDescent="0.2">
      <c r="F230" s="39"/>
      <c r="G230" s="34"/>
      <c r="H230" s="34"/>
      <c r="I230" s="34"/>
    </row>
    <row r="231" spans="6:9" x14ac:dyDescent="0.2">
      <c r="F231" s="39"/>
      <c r="G231" s="34"/>
      <c r="H231" s="34"/>
      <c r="I231" s="34"/>
    </row>
    <row r="232" spans="6:9" x14ac:dyDescent="0.2">
      <c r="F232" s="39"/>
      <c r="G232" s="34"/>
      <c r="H232" s="34"/>
      <c r="I232" s="34"/>
    </row>
    <row r="233" spans="6:9" x14ac:dyDescent="0.2">
      <c r="F233" s="39"/>
      <c r="G233" s="34"/>
      <c r="H233" s="34"/>
      <c r="I233" s="34"/>
    </row>
    <row r="234" spans="6:9" x14ac:dyDescent="0.2">
      <c r="F234" s="39"/>
      <c r="G234" s="34"/>
      <c r="H234" s="34"/>
      <c r="I234" s="34"/>
    </row>
    <row r="235" spans="6:9" x14ac:dyDescent="0.2">
      <c r="F235" s="39"/>
      <c r="G235" s="34"/>
      <c r="H235" s="34"/>
      <c r="I235" s="34"/>
    </row>
    <row r="236" spans="6:9" x14ac:dyDescent="0.2">
      <c r="F236" s="39"/>
      <c r="G236" s="34"/>
      <c r="H236" s="34"/>
      <c r="I236" s="34"/>
    </row>
    <row r="237" spans="6:9" x14ac:dyDescent="0.2">
      <c r="F237" s="39"/>
      <c r="G237" s="34"/>
      <c r="H237" s="34"/>
      <c r="I237" s="34"/>
    </row>
    <row r="238" spans="6:9" x14ac:dyDescent="0.2">
      <c r="F238" s="39"/>
      <c r="G238" s="34"/>
      <c r="H238" s="34"/>
      <c r="I238" s="34"/>
    </row>
    <row r="239" spans="6:9" x14ac:dyDescent="0.2">
      <c r="F239" s="39"/>
      <c r="G239" s="34"/>
      <c r="H239" s="34"/>
      <c r="I239" s="34"/>
    </row>
    <row r="240" spans="6:9" x14ac:dyDescent="0.2">
      <c r="F240" s="39"/>
      <c r="G240" s="34"/>
      <c r="H240" s="34"/>
      <c r="I240" s="34"/>
    </row>
    <row r="241" spans="6:9" x14ac:dyDescent="0.2">
      <c r="F241" s="39"/>
      <c r="G241" s="34"/>
      <c r="H241" s="34"/>
      <c r="I241" s="34"/>
    </row>
    <row r="242" spans="6:9" x14ac:dyDescent="0.2">
      <c r="F242" s="39"/>
      <c r="G242" s="34"/>
      <c r="H242" s="34"/>
      <c r="I242" s="34"/>
    </row>
    <row r="243" spans="6:9" x14ac:dyDescent="0.2">
      <c r="F243" s="39"/>
      <c r="G243" s="34"/>
      <c r="H243" s="34"/>
      <c r="I243" s="34"/>
    </row>
    <row r="244" spans="6:9" x14ac:dyDescent="0.2">
      <c r="F244" s="39"/>
      <c r="G244" s="34"/>
      <c r="H244" s="34"/>
      <c r="I244" s="34"/>
    </row>
    <row r="245" spans="6:9" x14ac:dyDescent="0.2">
      <c r="F245" s="39"/>
      <c r="G245" s="34"/>
      <c r="H245" s="34"/>
      <c r="I245" s="34"/>
    </row>
    <row r="246" spans="6:9" x14ac:dyDescent="0.2">
      <c r="F246" s="39"/>
      <c r="G246" s="34"/>
      <c r="H246" s="34"/>
      <c r="I246" s="34"/>
    </row>
    <row r="247" spans="6:9" x14ac:dyDescent="0.2">
      <c r="F247" s="39"/>
      <c r="G247" s="34"/>
      <c r="H247" s="34"/>
      <c r="I247" s="34"/>
    </row>
    <row r="248" spans="6:9" x14ac:dyDescent="0.2">
      <c r="F248" s="39"/>
      <c r="G248" s="34"/>
      <c r="H248" s="34"/>
      <c r="I248" s="34"/>
    </row>
    <row r="249" spans="6:9" x14ac:dyDescent="0.2">
      <c r="F249" s="39"/>
      <c r="G249" s="34"/>
      <c r="H249" s="34"/>
      <c r="I249" s="34"/>
    </row>
    <row r="250" spans="6:9" x14ac:dyDescent="0.2">
      <c r="F250" s="39"/>
      <c r="G250" s="34"/>
      <c r="H250" s="34"/>
      <c r="I250" s="34"/>
    </row>
    <row r="251" spans="6:9" x14ac:dyDescent="0.2">
      <c r="F251" s="39"/>
      <c r="G251" s="34"/>
      <c r="H251" s="34"/>
      <c r="I251" s="34"/>
    </row>
    <row r="252" spans="6:9" x14ac:dyDescent="0.2">
      <c r="F252" s="39"/>
      <c r="G252" s="34"/>
      <c r="H252" s="34"/>
      <c r="I252" s="34"/>
    </row>
    <row r="253" spans="6:9" x14ac:dyDescent="0.2">
      <c r="F253" s="39"/>
      <c r="G253" s="34"/>
      <c r="H253" s="34"/>
      <c r="I253" s="34"/>
    </row>
    <row r="254" spans="6:9" x14ac:dyDescent="0.2">
      <c r="F254" s="39"/>
      <c r="G254" s="34"/>
      <c r="H254" s="34"/>
      <c r="I254" s="34"/>
    </row>
    <row r="255" spans="6:9" x14ac:dyDescent="0.2">
      <c r="F255" s="39"/>
      <c r="G255" s="34"/>
      <c r="H255" s="34"/>
      <c r="I255" s="34"/>
    </row>
    <row r="256" spans="6:9" x14ac:dyDescent="0.2">
      <c r="F256" s="39"/>
      <c r="G256" s="34"/>
      <c r="H256" s="34"/>
      <c r="I256" s="34"/>
    </row>
    <row r="257" spans="6:9" x14ac:dyDescent="0.2">
      <c r="F257" s="39"/>
      <c r="G257" s="34"/>
      <c r="H257" s="34"/>
      <c r="I257" s="34"/>
    </row>
    <row r="258" spans="6:9" x14ac:dyDescent="0.2">
      <c r="F258" s="39"/>
      <c r="G258" s="34"/>
      <c r="H258" s="34"/>
      <c r="I258" s="34"/>
    </row>
    <row r="259" spans="6:9" x14ac:dyDescent="0.2">
      <c r="F259" s="39"/>
      <c r="G259" s="34"/>
      <c r="H259" s="34"/>
      <c r="I259" s="34"/>
    </row>
    <row r="260" spans="6:9" x14ac:dyDescent="0.2">
      <c r="F260" s="39"/>
      <c r="G260" s="34"/>
      <c r="H260" s="34"/>
      <c r="I260" s="34"/>
    </row>
    <row r="261" spans="6:9" x14ac:dyDescent="0.2">
      <c r="F261" s="39"/>
      <c r="G261" s="34"/>
      <c r="H261" s="34"/>
      <c r="I261" s="34"/>
    </row>
    <row r="262" spans="6:9" x14ac:dyDescent="0.2">
      <c r="F262" s="39"/>
      <c r="G262" s="34"/>
      <c r="H262" s="34"/>
      <c r="I262" s="34"/>
    </row>
    <row r="263" spans="6:9" x14ac:dyDescent="0.2">
      <c r="F263" s="39"/>
      <c r="G263" s="34"/>
      <c r="H263" s="34"/>
      <c r="I263" s="34"/>
    </row>
    <row r="264" spans="6:9" x14ac:dyDescent="0.2">
      <c r="F264" s="39"/>
      <c r="G264" s="34"/>
      <c r="H264" s="34"/>
      <c r="I264" s="34"/>
    </row>
    <row r="265" spans="6:9" x14ac:dyDescent="0.2">
      <c r="F265" s="39"/>
      <c r="G265" s="34"/>
      <c r="H265" s="34"/>
      <c r="I265" s="34"/>
    </row>
    <row r="266" spans="6:9" x14ac:dyDescent="0.2">
      <c r="F266" s="39"/>
      <c r="G266" s="34"/>
      <c r="H266" s="34"/>
      <c r="I266" s="34"/>
    </row>
    <row r="267" spans="6:9" x14ac:dyDescent="0.2">
      <c r="F267" s="39"/>
      <c r="G267" s="34"/>
      <c r="H267" s="34"/>
      <c r="I267" s="34"/>
    </row>
    <row r="268" spans="6:9" x14ac:dyDescent="0.2">
      <c r="F268" s="39"/>
      <c r="G268" s="34"/>
      <c r="H268" s="34"/>
      <c r="I268" s="34"/>
    </row>
    <row r="269" spans="6:9" x14ac:dyDescent="0.2">
      <c r="F269" s="39"/>
      <c r="G269" s="34"/>
      <c r="H269" s="34"/>
      <c r="I269" s="34"/>
    </row>
    <row r="270" spans="6:9" x14ac:dyDescent="0.2">
      <c r="F270" s="39"/>
      <c r="G270" s="34"/>
      <c r="H270" s="34"/>
      <c r="I270" s="34"/>
    </row>
    <row r="271" spans="6:9" x14ac:dyDescent="0.2">
      <c r="F271" s="39"/>
      <c r="G271" s="34"/>
      <c r="H271" s="34"/>
      <c r="I271" s="34"/>
    </row>
    <row r="272" spans="6:9" x14ac:dyDescent="0.2">
      <c r="F272" s="39"/>
      <c r="G272" s="34"/>
      <c r="H272" s="34"/>
      <c r="I272" s="34"/>
    </row>
    <row r="273" spans="6:9" x14ac:dyDescent="0.2">
      <c r="F273" s="39"/>
      <c r="G273" s="34"/>
      <c r="H273" s="34"/>
      <c r="I273" s="34"/>
    </row>
    <row r="274" spans="6:9" x14ac:dyDescent="0.2">
      <c r="F274" s="39"/>
      <c r="G274" s="34"/>
      <c r="H274" s="34"/>
      <c r="I274" s="34"/>
    </row>
    <row r="275" spans="6:9" x14ac:dyDescent="0.2">
      <c r="F275" s="39"/>
      <c r="G275" s="34"/>
      <c r="H275" s="34"/>
      <c r="I275" s="34"/>
    </row>
    <row r="276" spans="6:9" x14ac:dyDescent="0.2">
      <c r="F276" s="39"/>
      <c r="G276" s="34"/>
      <c r="H276" s="34"/>
      <c r="I276" s="34"/>
    </row>
    <row r="277" spans="6:9" x14ac:dyDescent="0.2">
      <c r="F277" s="39"/>
      <c r="G277" s="34"/>
      <c r="H277" s="34"/>
      <c r="I277" s="34"/>
    </row>
    <row r="278" spans="6:9" x14ac:dyDescent="0.2">
      <c r="F278" s="39"/>
      <c r="G278" s="34"/>
      <c r="H278" s="34"/>
      <c r="I278" s="34"/>
    </row>
    <row r="279" spans="6:9" x14ac:dyDescent="0.2">
      <c r="F279" s="39"/>
      <c r="G279" s="34"/>
      <c r="H279" s="34"/>
      <c r="I279" s="34"/>
    </row>
    <row r="280" spans="6:9" x14ac:dyDescent="0.2">
      <c r="F280" s="39"/>
      <c r="G280" s="34"/>
      <c r="H280" s="34"/>
      <c r="I280" s="34"/>
    </row>
    <row r="281" spans="6:9" x14ac:dyDescent="0.2">
      <c r="F281" s="39"/>
      <c r="G281" s="34"/>
      <c r="H281" s="34"/>
      <c r="I281" s="34"/>
    </row>
    <row r="282" spans="6:9" x14ac:dyDescent="0.2">
      <c r="F282" s="39"/>
      <c r="G282" s="34"/>
      <c r="H282" s="34"/>
      <c r="I282" s="34"/>
    </row>
    <row r="283" spans="6:9" x14ac:dyDescent="0.2">
      <c r="F283" s="39"/>
      <c r="G283" s="34"/>
      <c r="H283" s="34"/>
      <c r="I283" s="34"/>
    </row>
    <row r="284" spans="6:9" x14ac:dyDescent="0.2">
      <c r="F284" s="39"/>
      <c r="G284" s="34"/>
      <c r="H284" s="34"/>
      <c r="I284" s="34"/>
    </row>
    <row r="285" spans="6:9" x14ac:dyDescent="0.2">
      <c r="F285" s="39"/>
      <c r="G285" s="34"/>
      <c r="H285" s="34"/>
      <c r="I285" s="34"/>
    </row>
    <row r="286" spans="6:9" x14ac:dyDescent="0.2">
      <c r="F286" s="39"/>
      <c r="G286" s="34"/>
      <c r="H286" s="34"/>
      <c r="I286" s="34"/>
    </row>
    <row r="287" spans="6:9" x14ac:dyDescent="0.2">
      <c r="F287" s="39"/>
      <c r="G287" s="34"/>
      <c r="H287" s="34"/>
      <c r="I287" s="34"/>
    </row>
    <row r="288" spans="6:9" x14ac:dyDescent="0.2">
      <c r="F288" s="39"/>
      <c r="G288" s="34"/>
      <c r="H288" s="34"/>
      <c r="I288" s="34"/>
    </row>
    <row r="289" spans="6:9" x14ac:dyDescent="0.2">
      <c r="F289" s="39"/>
      <c r="G289" s="34"/>
      <c r="H289" s="34"/>
      <c r="I289" s="34"/>
    </row>
    <row r="290" spans="6:9" x14ac:dyDescent="0.2">
      <c r="F290" s="39"/>
      <c r="G290" s="34"/>
      <c r="H290" s="34"/>
      <c r="I290" s="34"/>
    </row>
    <row r="291" spans="6:9" x14ac:dyDescent="0.2">
      <c r="F291" s="39"/>
      <c r="G291" s="34"/>
      <c r="H291" s="34"/>
      <c r="I291" s="34"/>
    </row>
    <row r="292" spans="6:9" x14ac:dyDescent="0.2">
      <c r="F292" s="39"/>
      <c r="G292" s="34"/>
      <c r="H292" s="34"/>
      <c r="I292" s="34"/>
    </row>
    <row r="293" spans="6:9" x14ac:dyDescent="0.2">
      <c r="F293" s="39"/>
      <c r="G293" s="34"/>
      <c r="H293" s="34"/>
      <c r="I293" s="34"/>
    </row>
    <row r="294" spans="6:9" x14ac:dyDescent="0.2">
      <c r="F294" s="39"/>
      <c r="G294" s="34"/>
      <c r="H294" s="34"/>
      <c r="I294" s="34"/>
    </row>
    <row r="295" spans="6:9" x14ac:dyDescent="0.2">
      <c r="F295" s="39"/>
      <c r="G295" s="34"/>
      <c r="H295" s="34"/>
      <c r="I295" s="34"/>
    </row>
    <row r="296" spans="6:9" x14ac:dyDescent="0.2">
      <c r="F296" s="39"/>
      <c r="G296" s="34"/>
      <c r="H296" s="34"/>
      <c r="I296" s="34"/>
    </row>
    <row r="297" spans="6:9" x14ac:dyDescent="0.2">
      <c r="F297" s="39"/>
      <c r="G297" s="34"/>
      <c r="H297" s="34"/>
      <c r="I297" s="34"/>
    </row>
    <row r="298" spans="6:9" x14ac:dyDescent="0.2">
      <c r="F298" s="39"/>
      <c r="G298" s="34"/>
      <c r="H298" s="34"/>
      <c r="I298" s="34"/>
    </row>
    <row r="299" spans="6:9" x14ac:dyDescent="0.2">
      <c r="F299" s="39"/>
      <c r="G299" s="34"/>
      <c r="H299" s="34"/>
      <c r="I299" s="34"/>
    </row>
    <row r="300" spans="6:9" x14ac:dyDescent="0.2">
      <c r="F300" s="39"/>
      <c r="G300" s="34"/>
      <c r="H300" s="34"/>
      <c r="I300" s="34"/>
    </row>
    <row r="301" spans="6:9" x14ac:dyDescent="0.2">
      <c r="F301" s="39"/>
      <c r="G301" s="34"/>
      <c r="H301" s="34"/>
      <c r="I301" s="34"/>
    </row>
    <row r="302" spans="6:9" x14ac:dyDescent="0.2">
      <c r="F302" s="39"/>
      <c r="G302" s="34"/>
      <c r="H302" s="34"/>
      <c r="I302" s="34"/>
    </row>
    <row r="303" spans="6:9" x14ac:dyDescent="0.2">
      <c r="F303" s="39"/>
      <c r="G303" s="34"/>
      <c r="H303" s="34"/>
      <c r="I303" s="34"/>
    </row>
    <row r="304" spans="6:9" x14ac:dyDescent="0.2">
      <c r="F304" s="39"/>
      <c r="G304" s="34"/>
      <c r="H304" s="34"/>
      <c r="I304" s="34"/>
    </row>
    <row r="305" spans="6:9" x14ac:dyDescent="0.2">
      <c r="F305" s="39"/>
      <c r="G305" s="34"/>
      <c r="H305" s="34"/>
      <c r="I305" s="34"/>
    </row>
    <row r="306" spans="6:9" x14ac:dyDescent="0.2">
      <c r="F306" s="39"/>
      <c r="G306" s="34"/>
      <c r="H306" s="34"/>
      <c r="I306" s="34"/>
    </row>
    <row r="307" spans="6:9" x14ac:dyDescent="0.2">
      <c r="F307" s="39"/>
      <c r="G307" s="34"/>
      <c r="H307" s="34"/>
      <c r="I307" s="34"/>
    </row>
    <row r="308" spans="6:9" x14ac:dyDescent="0.2">
      <c r="F308" s="39"/>
      <c r="G308" s="34"/>
      <c r="H308" s="34"/>
      <c r="I308" s="34"/>
    </row>
    <row r="309" spans="6:9" x14ac:dyDescent="0.2">
      <c r="F309" s="39"/>
      <c r="G309" s="34"/>
      <c r="H309" s="34"/>
      <c r="I309" s="34"/>
    </row>
    <row r="310" spans="6:9" x14ac:dyDescent="0.2">
      <c r="F310" s="39"/>
      <c r="G310" s="34"/>
      <c r="H310" s="34"/>
      <c r="I310" s="34"/>
    </row>
    <row r="311" spans="6:9" x14ac:dyDescent="0.2">
      <c r="F311" s="39"/>
      <c r="G311" s="34"/>
      <c r="H311" s="34"/>
      <c r="I311" s="34"/>
    </row>
    <row r="312" spans="6:9" x14ac:dyDescent="0.2">
      <c r="F312" s="39"/>
      <c r="G312" s="34"/>
      <c r="H312" s="34"/>
      <c r="I312" s="34"/>
    </row>
    <row r="313" spans="6:9" x14ac:dyDescent="0.2">
      <c r="F313" s="39"/>
      <c r="G313" s="34"/>
      <c r="H313" s="34"/>
      <c r="I313" s="34"/>
    </row>
    <row r="314" spans="6:9" x14ac:dyDescent="0.2">
      <c r="F314" s="39"/>
      <c r="G314" s="34"/>
      <c r="H314" s="34"/>
      <c r="I314" s="34"/>
    </row>
    <row r="315" spans="6:9" x14ac:dyDescent="0.2">
      <c r="F315" s="39"/>
      <c r="G315" s="34"/>
      <c r="H315" s="34"/>
      <c r="I315" s="34"/>
    </row>
    <row r="316" spans="6:9" x14ac:dyDescent="0.2">
      <c r="F316" s="39"/>
      <c r="G316" s="34"/>
      <c r="H316" s="34"/>
      <c r="I316" s="34"/>
    </row>
    <row r="317" spans="6:9" x14ac:dyDescent="0.2">
      <c r="F317" s="39"/>
      <c r="G317" s="34"/>
      <c r="H317" s="34"/>
      <c r="I317" s="34"/>
    </row>
    <row r="318" spans="6:9" x14ac:dyDescent="0.2">
      <c r="F318" s="39"/>
      <c r="G318" s="34"/>
      <c r="H318" s="34"/>
      <c r="I318" s="34"/>
    </row>
    <row r="319" spans="6:9" x14ac:dyDescent="0.2">
      <c r="F319" s="39"/>
      <c r="G319" s="34"/>
      <c r="H319" s="34"/>
      <c r="I319" s="34"/>
    </row>
    <row r="320" spans="6:9" x14ac:dyDescent="0.2">
      <c r="F320" s="39"/>
      <c r="G320" s="34"/>
      <c r="H320" s="34"/>
      <c r="I320" s="34"/>
    </row>
    <row r="321" spans="6:9" x14ac:dyDescent="0.2">
      <c r="F321" s="39"/>
      <c r="G321" s="34"/>
      <c r="H321" s="34"/>
      <c r="I321" s="34"/>
    </row>
    <row r="322" spans="6:9" x14ac:dyDescent="0.2">
      <c r="F322" s="39"/>
      <c r="G322" s="34"/>
      <c r="H322" s="34"/>
      <c r="I322" s="34"/>
    </row>
    <row r="323" spans="6:9" x14ac:dyDescent="0.2">
      <c r="F323" s="39"/>
      <c r="G323" s="34"/>
      <c r="H323" s="34"/>
      <c r="I323" s="34"/>
    </row>
    <row r="324" spans="6:9" x14ac:dyDescent="0.2">
      <c r="F324" s="39"/>
      <c r="G324" s="34"/>
      <c r="H324" s="34"/>
      <c r="I324" s="34"/>
    </row>
    <row r="325" spans="6:9" x14ac:dyDescent="0.2">
      <c r="F325" s="39"/>
      <c r="G325" s="34"/>
      <c r="H325" s="34"/>
      <c r="I325" s="34"/>
    </row>
    <row r="326" spans="6:9" x14ac:dyDescent="0.2">
      <c r="F326" s="39"/>
      <c r="G326" s="34"/>
      <c r="H326" s="34"/>
      <c r="I326" s="34"/>
    </row>
    <row r="327" spans="6:9" x14ac:dyDescent="0.2">
      <c r="F327" s="39"/>
      <c r="G327" s="34"/>
      <c r="H327" s="34"/>
      <c r="I327" s="34"/>
    </row>
    <row r="328" spans="6:9" x14ac:dyDescent="0.2">
      <c r="F328" s="39"/>
      <c r="G328" s="34"/>
      <c r="H328" s="34"/>
      <c r="I328" s="34"/>
    </row>
    <row r="329" spans="6:9" x14ac:dyDescent="0.2">
      <c r="F329" s="39"/>
      <c r="G329" s="34"/>
      <c r="H329" s="34"/>
      <c r="I329" s="34"/>
    </row>
    <row r="330" spans="6:9" x14ac:dyDescent="0.2">
      <c r="F330" s="39"/>
      <c r="G330" s="34"/>
      <c r="H330" s="34"/>
      <c r="I330" s="34"/>
    </row>
    <row r="331" spans="6:9" x14ac:dyDescent="0.2">
      <c r="F331" s="39"/>
      <c r="G331" s="34"/>
      <c r="H331" s="34"/>
      <c r="I331" s="34"/>
    </row>
    <row r="332" spans="6:9" x14ac:dyDescent="0.2">
      <c r="F332" s="39"/>
      <c r="G332" s="34"/>
      <c r="H332" s="34"/>
      <c r="I332" s="34"/>
    </row>
    <row r="333" spans="6:9" x14ac:dyDescent="0.2">
      <c r="F333" s="39"/>
      <c r="G333" s="34"/>
      <c r="H333" s="34"/>
      <c r="I333" s="34"/>
    </row>
    <row r="334" spans="6:9" x14ac:dyDescent="0.2">
      <c r="F334" s="39"/>
      <c r="G334" s="34"/>
      <c r="H334" s="34"/>
      <c r="I334" s="34"/>
    </row>
    <row r="335" spans="6:9" x14ac:dyDescent="0.2">
      <c r="F335" s="39"/>
      <c r="G335" s="34"/>
      <c r="H335" s="34"/>
      <c r="I335" s="34"/>
    </row>
    <row r="336" spans="6:9" x14ac:dyDescent="0.2">
      <c r="F336" s="39"/>
      <c r="G336" s="34"/>
      <c r="H336" s="34"/>
      <c r="I336" s="34"/>
    </row>
    <row r="337" spans="6:9" x14ac:dyDescent="0.2">
      <c r="F337" s="39"/>
      <c r="G337" s="34"/>
      <c r="H337" s="34"/>
      <c r="I337" s="34"/>
    </row>
    <row r="338" spans="6:9" x14ac:dyDescent="0.2">
      <c r="F338" s="39"/>
      <c r="G338" s="34"/>
      <c r="H338" s="34"/>
      <c r="I338" s="34"/>
    </row>
    <row r="339" spans="6:9" x14ac:dyDescent="0.2">
      <c r="F339" s="39"/>
      <c r="G339" s="34"/>
      <c r="H339" s="34"/>
      <c r="I339" s="34"/>
    </row>
    <row r="340" spans="6:9" x14ac:dyDescent="0.2">
      <c r="F340" s="39"/>
      <c r="G340" s="34"/>
      <c r="H340" s="34"/>
      <c r="I340" s="34"/>
    </row>
    <row r="341" spans="6:9" x14ac:dyDescent="0.2">
      <c r="F341" s="39"/>
      <c r="G341" s="34"/>
      <c r="H341" s="34"/>
      <c r="I341" s="34"/>
    </row>
    <row r="342" spans="6:9" x14ac:dyDescent="0.2">
      <c r="F342" s="39"/>
      <c r="G342" s="34"/>
      <c r="H342" s="34"/>
      <c r="I342" s="34"/>
    </row>
    <row r="343" spans="6:9" x14ac:dyDescent="0.2">
      <c r="F343" s="39"/>
      <c r="G343" s="34"/>
      <c r="H343" s="34"/>
      <c r="I343" s="34"/>
    </row>
    <row r="344" spans="6:9" x14ac:dyDescent="0.2">
      <c r="F344" s="39"/>
      <c r="G344" s="34"/>
      <c r="H344" s="34"/>
      <c r="I344" s="34"/>
    </row>
    <row r="345" spans="6:9" x14ac:dyDescent="0.2">
      <c r="F345" s="39"/>
      <c r="G345" s="34"/>
      <c r="H345" s="34"/>
      <c r="I345" s="34"/>
    </row>
    <row r="346" spans="6:9" x14ac:dyDescent="0.2">
      <c r="F346" s="39"/>
      <c r="G346" s="34"/>
      <c r="H346" s="34"/>
      <c r="I346" s="34"/>
    </row>
    <row r="347" spans="6:9" x14ac:dyDescent="0.2">
      <c r="F347" s="39"/>
      <c r="G347" s="34"/>
      <c r="H347" s="34"/>
      <c r="I347" s="34"/>
    </row>
    <row r="348" spans="6:9" x14ac:dyDescent="0.2">
      <c r="F348" s="39"/>
      <c r="G348" s="34"/>
      <c r="H348" s="34"/>
      <c r="I348" s="34"/>
    </row>
    <row r="349" spans="6:9" x14ac:dyDescent="0.2">
      <c r="F349" s="39"/>
      <c r="G349" s="34"/>
      <c r="H349" s="34"/>
      <c r="I349" s="34"/>
    </row>
    <row r="350" spans="6:9" x14ac:dyDescent="0.2">
      <c r="F350" s="39"/>
      <c r="G350" s="34"/>
      <c r="H350" s="34"/>
      <c r="I350" s="34"/>
    </row>
    <row r="351" spans="6:9" x14ac:dyDescent="0.2">
      <c r="F351" s="39"/>
      <c r="G351" s="34"/>
      <c r="H351" s="34"/>
      <c r="I351" s="34"/>
    </row>
    <row r="352" spans="6:9" x14ac:dyDescent="0.2">
      <c r="F352" s="39"/>
      <c r="G352" s="34"/>
      <c r="H352" s="34"/>
      <c r="I352" s="34"/>
    </row>
    <row r="353" spans="6:9" x14ac:dyDescent="0.2">
      <c r="F353" s="39"/>
      <c r="G353" s="34"/>
      <c r="H353" s="34"/>
      <c r="I353" s="34"/>
    </row>
    <row r="354" spans="6:9" x14ac:dyDescent="0.2">
      <c r="F354" s="39"/>
      <c r="G354" s="34"/>
      <c r="H354" s="34"/>
      <c r="I354" s="34"/>
    </row>
    <row r="355" spans="6:9" x14ac:dyDescent="0.2">
      <c r="F355" s="39"/>
      <c r="G355" s="34"/>
      <c r="H355" s="34"/>
      <c r="I355" s="34"/>
    </row>
    <row r="356" spans="6:9" x14ac:dyDescent="0.2">
      <c r="F356" s="39"/>
      <c r="G356" s="34"/>
      <c r="H356" s="34"/>
      <c r="I356" s="34"/>
    </row>
    <row r="357" spans="6:9" x14ac:dyDescent="0.2">
      <c r="F357" s="39"/>
      <c r="G357" s="34"/>
      <c r="H357" s="34"/>
      <c r="I357" s="34"/>
    </row>
    <row r="358" spans="6:9" x14ac:dyDescent="0.2">
      <c r="F358" s="39"/>
      <c r="G358" s="34"/>
      <c r="H358" s="34"/>
      <c r="I358" s="34"/>
    </row>
    <row r="359" spans="6:9" x14ac:dyDescent="0.2">
      <c r="F359" s="39"/>
      <c r="G359" s="34"/>
      <c r="H359" s="34"/>
      <c r="I359" s="34"/>
    </row>
    <row r="360" spans="6:9" x14ac:dyDescent="0.2">
      <c r="F360" s="39"/>
      <c r="G360" s="34"/>
      <c r="H360" s="34"/>
      <c r="I360" s="34"/>
    </row>
    <row r="361" spans="6:9" x14ac:dyDescent="0.2">
      <c r="F361" s="39"/>
      <c r="G361" s="34"/>
      <c r="H361" s="34"/>
      <c r="I361" s="34"/>
    </row>
    <row r="362" spans="6:9" x14ac:dyDescent="0.2">
      <c r="F362" s="39"/>
      <c r="G362" s="34"/>
      <c r="H362" s="34"/>
      <c r="I362" s="34"/>
    </row>
    <row r="363" spans="6:9" x14ac:dyDescent="0.2">
      <c r="F363" s="39"/>
      <c r="G363" s="34"/>
      <c r="H363" s="34"/>
      <c r="I363" s="34"/>
    </row>
    <row r="364" spans="6:9" x14ac:dyDescent="0.2">
      <c r="F364" s="39"/>
      <c r="G364" s="34"/>
      <c r="H364" s="34"/>
      <c r="I364" s="34"/>
    </row>
    <row r="365" spans="6:9" x14ac:dyDescent="0.2">
      <c r="F365" s="39"/>
      <c r="G365" s="34"/>
      <c r="H365" s="34"/>
      <c r="I365" s="34"/>
    </row>
    <row r="366" spans="6:9" x14ac:dyDescent="0.2">
      <c r="F366" s="39"/>
      <c r="G366" s="34"/>
      <c r="H366" s="34"/>
      <c r="I366" s="34"/>
    </row>
    <row r="367" spans="6:9" x14ac:dyDescent="0.2">
      <c r="F367" s="39"/>
      <c r="G367" s="34"/>
      <c r="H367" s="34"/>
      <c r="I367" s="34"/>
    </row>
    <row r="368" spans="6:9" x14ac:dyDescent="0.2">
      <c r="F368" s="39"/>
      <c r="G368" s="34"/>
      <c r="H368" s="34"/>
      <c r="I368" s="34"/>
    </row>
    <row r="369" spans="6:9" x14ac:dyDescent="0.2">
      <c r="F369" s="39"/>
      <c r="G369" s="34"/>
      <c r="H369" s="34"/>
      <c r="I369" s="34"/>
    </row>
    <row r="370" spans="6:9" x14ac:dyDescent="0.2">
      <c r="F370" s="39"/>
      <c r="G370" s="34"/>
      <c r="H370" s="34"/>
      <c r="I370" s="34"/>
    </row>
    <row r="371" spans="6:9" x14ac:dyDescent="0.2">
      <c r="F371" s="39"/>
      <c r="G371" s="34"/>
      <c r="H371" s="34"/>
      <c r="I371" s="34"/>
    </row>
    <row r="372" spans="6:9" x14ac:dyDescent="0.2">
      <c r="F372" s="39"/>
      <c r="G372" s="34"/>
      <c r="H372" s="34"/>
      <c r="I372" s="34"/>
    </row>
    <row r="373" spans="6:9" x14ac:dyDescent="0.2">
      <c r="F373" s="39"/>
      <c r="G373" s="34"/>
      <c r="H373" s="34"/>
      <c r="I373" s="34"/>
    </row>
    <row r="374" spans="6:9" x14ac:dyDescent="0.2">
      <c r="F374" s="39"/>
      <c r="G374" s="34"/>
      <c r="H374" s="34"/>
      <c r="I374" s="34"/>
    </row>
    <row r="375" spans="6:9" x14ac:dyDescent="0.2">
      <c r="F375" s="39"/>
      <c r="G375" s="34"/>
      <c r="H375" s="34"/>
      <c r="I375" s="34"/>
    </row>
    <row r="376" spans="6:9" x14ac:dyDescent="0.2">
      <c r="F376" s="39"/>
      <c r="G376" s="34"/>
      <c r="H376" s="34"/>
      <c r="I376" s="34"/>
    </row>
    <row r="377" spans="6:9" x14ac:dyDescent="0.2">
      <c r="F377" s="39"/>
      <c r="G377" s="34"/>
      <c r="H377" s="34"/>
      <c r="I377" s="34"/>
    </row>
    <row r="378" spans="6:9" x14ac:dyDescent="0.2">
      <c r="F378" s="39"/>
      <c r="G378" s="34"/>
      <c r="H378" s="34"/>
      <c r="I378" s="34"/>
    </row>
    <row r="379" spans="6:9" x14ac:dyDescent="0.2">
      <c r="F379" s="39"/>
      <c r="G379" s="34"/>
      <c r="H379" s="34"/>
      <c r="I379" s="34"/>
    </row>
    <row r="380" spans="6:9" x14ac:dyDescent="0.2">
      <c r="F380" s="39"/>
      <c r="G380" s="34"/>
      <c r="H380" s="34"/>
      <c r="I380" s="34"/>
    </row>
    <row r="381" spans="6:9" x14ac:dyDescent="0.2">
      <c r="F381" s="39"/>
      <c r="G381" s="34"/>
      <c r="H381" s="34"/>
      <c r="I381" s="34"/>
    </row>
    <row r="382" spans="6:9" x14ac:dyDescent="0.2">
      <c r="F382" s="39"/>
      <c r="G382" s="34"/>
      <c r="H382" s="34"/>
      <c r="I382" s="34"/>
    </row>
    <row r="383" spans="6:9" x14ac:dyDescent="0.2">
      <c r="F383" s="39"/>
      <c r="G383" s="34"/>
      <c r="H383" s="34"/>
      <c r="I383" s="34"/>
    </row>
    <row r="384" spans="6:9" x14ac:dyDescent="0.2">
      <c r="F384" s="39"/>
      <c r="G384" s="34"/>
      <c r="H384" s="34"/>
      <c r="I384" s="34"/>
    </row>
    <row r="385" spans="6:9" x14ac:dyDescent="0.2">
      <c r="F385" s="39"/>
      <c r="G385" s="34"/>
      <c r="H385" s="34"/>
      <c r="I385" s="34"/>
    </row>
    <row r="386" spans="6:9" x14ac:dyDescent="0.2">
      <c r="F386" s="39"/>
      <c r="G386" s="34"/>
      <c r="H386" s="34"/>
      <c r="I386" s="34"/>
    </row>
    <row r="387" spans="6:9" x14ac:dyDescent="0.2">
      <c r="F387" s="39"/>
      <c r="G387" s="34"/>
      <c r="H387" s="34"/>
      <c r="I387" s="34"/>
    </row>
    <row r="388" spans="6:9" x14ac:dyDescent="0.2">
      <c r="F388" s="39"/>
      <c r="G388" s="34"/>
      <c r="H388" s="34"/>
      <c r="I388" s="34"/>
    </row>
    <row r="389" spans="6:9" x14ac:dyDescent="0.2">
      <c r="F389" s="39"/>
      <c r="G389" s="34"/>
      <c r="H389" s="34"/>
      <c r="I389" s="34"/>
    </row>
    <row r="390" spans="6:9" x14ac:dyDescent="0.2">
      <c r="F390" s="39"/>
      <c r="G390" s="34"/>
      <c r="H390" s="34"/>
      <c r="I390" s="34"/>
    </row>
    <row r="391" spans="6:9" x14ac:dyDescent="0.2">
      <c r="F391" s="39"/>
      <c r="G391" s="34"/>
      <c r="H391" s="34"/>
      <c r="I391" s="34"/>
    </row>
    <row r="392" spans="6:9" x14ac:dyDescent="0.2">
      <c r="F392" s="39"/>
      <c r="G392" s="34"/>
      <c r="H392" s="34"/>
      <c r="I392" s="34"/>
    </row>
    <row r="393" spans="6:9" x14ac:dyDescent="0.2">
      <c r="F393" s="39"/>
      <c r="G393" s="34"/>
      <c r="H393" s="34"/>
      <c r="I393" s="34"/>
    </row>
    <row r="394" spans="6:9" x14ac:dyDescent="0.2">
      <c r="F394" s="39"/>
      <c r="G394" s="34"/>
      <c r="H394" s="34"/>
      <c r="I394" s="34"/>
    </row>
    <row r="395" spans="6:9" x14ac:dyDescent="0.2">
      <c r="F395" s="39"/>
      <c r="G395" s="34"/>
      <c r="H395" s="34"/>
      <c r="I395" s="34"/>
    </row>
    <row r="396" spans="6:9" x14ac:dyDescent="0.2">
      <c r="F396" s="39"/>
      <c r="G396" s="34"/>
      <c r="H396" s="34"/>
      <c r="I396" s="34"/>
    </row>
    <row r="397" spans="6:9" x14ac:dyDescent="0.2">
      <c r="F397" s="39"/>
      <c r="G397" s="34"/>
      <c r="H397" s="34"/>
      <c r="I397" s="34"/>
    </row>
    <row r="398" spans="6:9" x14ac:dyDescent="0.2">
      <c r="F398" s="39"/>
      <c r="G398" s="34"/>
      <c r="H398" s="34"/>
      <c r="I398" s="34"/>
    </row>
    <row r="399" spans="6:9" x14ac:dyDescent="0.2">
      <c r="F399" s="39"/>
      <c r="G399" s="34"/>
      <c r="H399" s="34"/>
      <c r="I399" s="34"/>
    </row>
    <row r="400" spans="6:9" x14ac:dyDescent="0.2">
      <c r="F400" s="39"/>
      <c r="G400" s="34"/>
      <c r="H400" s="34"/>
      <c r="I400" s="34"/>
    </row>
    <row r="401" spans="6:9" x14ac:dyDescent="0.2">
      <c r="F401" s="39"/>
      <c r="G401" s="34"/>
      <c r="H401" s="34"/>
      <c r="I401" s="34"/>
    </row>
    <row r="402" spans="6:9" x14ac:dyDescent="0.2">
      <c r="F402" s="39"/>
      <c r="G402" s="34"/>
      <c r="H402" s="34"/>
      <c r="I402" s="34"/>
    </row>
    <row r="403" spans="6:9" x14ac:dyDescent="0.2">
      <c r="F403" s="39"/>
      <c r="G403" s="34"/>
      <c r="H403" s="34"/>
      <c r="I403" s="34"/>
    </row>
    <row r="404" spans="6:9" x14ac:dyDescent="0.2">
      <c r="F404" s="39"/>
      <c r="G404" s="34"/>
      <c r="H404" s="34"/>
      <c r="I404" s="34"/>
    </row>
    <row r="405" spans="6:9" x14ac:dyDescent="0.2">
      <c r="F405" s="39"/>
      <c r="G405" s="34"/>
      <c r="H405" s="34"/>
      <c r="I405" s="34"/>
    </row>
    <row r="406" spans="6:9" x14ac:dyDescent="0.2">
      <c r="F406" s="39"/>
      <c r="G406" s="34"/>
      <c r="H406" s="34"/>
      <c r="I406" s="34"/>
    </row>
    <row r="407" spans="6:9" x14ac:dyDescent="0.2">
      <c r="F407" s="39"/>
      <c r="G407" s="34"/>
      <c r="H407" s="34"/>
      <c r="I407" s="34"/>
    </row>
    <row r="408" spans="6:9" x14ac:dyDescent="0.2">
      <c r="F408" s="39"/>
      <c r="G408" s="34"/>
      <c r="H408" s="34"/>
      <c r="I408" s="34"/>
    </row>
    <row r="409" spans="6:9" x14ac:dyDescent="0.2">
      <c r="F409" s="39"/>
      <c r="G409" s="34"/>
      <c r="H409" s="34"/>
      <c r="I409" s="34"/>
    </row>
    <row r="410" spans="6:9" x14ac:dyDescent="0.2">
      <c r="F410" s="39"/>
      <c r="G410" s="34"/>
      <c r="H410" s="34"/>
      <c r="I410" s="34"/>
    </row>
    <row r="411" spans="6:9" x14ac:dyDescent="0.2">
      <c r="F411" s="39"/>
      <c r="G411" s="34"/>
      <c r="H411" s="34"/>
      <c r="I411" s="34"/>
    </row>
    <row r="412" spans="6:9" x14ac:dyDescent="0.2">
      <c r="F412" s="39"/>
      <c r="G412" s="34"/>
      <c r="H412" s="34"/>
      <c r="I412" s="34"/>
    </row>
    <row r="413" spans="6:9" x14ac:dyDescent="0.2">
      <c r="F413" s="39"/>
      <c r="G413" s="34"/>
      <c r="H413" s="34"/>
      <c r="I413" s="34"/>
    </row>
    <row r="414" spans="6:9" x14ac:dyDescent="0.2">
      <c r="F414" s="39"/>
      <c r="G414" s="34"/>
      <c r="H414" s="34"/>
      <c r="I414" s="34"/>
    </row>
    <row r="415" spans="6:9" x14ac:dyDescent="0.2">
      <c r="F415" s="39"/>
      <c r="G415" s="34"/>
      <c r="H415" s="34"/>
      <c r="I415" s="34"/>
    </row>
    <row r="416" spans="6:9" x14ac:dyDescent="0.2">
      <c r="F416" s="39"/>
      <c r="G416" s="34"/>
      <c r="H416" s="34"/>
      <c r="I416" s="34"/>
    </row>
    <row r="417" spans="6:9" x14ac:dyDescent="0.2">
      <c r="F417" s="39"/>
      <c r="G417" s="34"/>
      <c r="H417" s="34"/>
      <c r="I417" s="34"/>
    </row>
    <row r="418" spans="6:9" x14ac:dyDescent="0.2">
      <c r="F418" s="39"/>
      <c r="G418" s="34"/>
      <c r="H418" s="34"/>
      <c r="I418" s="34"/>
    </row>
    <row r="419" spans="6:9" x14ac:dyDescent="0.2">
      <c r="F419" s="39"/>
      <c r="G419" s="34"/>
      <c r="H419" s="34"/>
      <c r="I419" s="34"/>
    </row>
    <row r="420" spans="6:9" x14ac:dyDescent="0.2">
      <c r="F420" s="39"/>
      <c r="G420" s="34"/>
      <c r="H420" s="34"/>
      <c r="I420" s="34"/>
    </row>
    <row r="421" spans="6:9" x14ac:dyDescent="0.2">
      <c r="F421" s="39"/>
      <c r="G421" s="34"/>
      <c r="H421" s="34"/>
      <c r="I421" s="34"/>
    </row>
    <row r="422" spans="6:9" x14ac:dyDescent="0.2">
      <c r="F422" s="39"/>
      <c r="G422" s="34"/>
      <c r="H422" s="34"/>
      <c r="I422" s="34"/>
    </row>
    <row r="423" spans="6:9" x14ac:dyDescent="0.2">
      <c r="F423" s="39"/>
      <c r="G423" s="34"/>
      <c r="H423" s="34"/>
      <c r="I423" s="34"/>
    </row>
    <row r="424" spans="6:9" x14ac:dyDescent="0.2">
      <c r="F424" s="39"/>
      <c r="G424" s="34"/>
      <c r="H424" s="34"/>
      <c r="I424" s="34"/>
    </row>
    <row r="425" spans="6:9" x14ac:dyDescent="0.2">
      <c r="F425" s="39"/>
      <c r="G425" s="34"/>
      <c r="H425" s="34"/>
      <c r="I425" s="34"/>
    </row>
    <row r="426" spans="6:9" x14ac:dyDescent="0.2">
      <c r="F426" s="39"/>
      <c r="G426" s="34"/>
      <c r="H426" s="34"/>
      <c r="I426" s="34"/>
    </row>
    <row r="427" spans="6:9" x14ac:dyDescent="0.2">
      <c r="F427" s="39"/>
      <c r="G427" s="34"/>
      <c r="H427" s="34"/>
      <c r="I427" s="34"/>
    </row>
    <row r="428" spans="6:9" x14ac:dyDescent="0.2">
      <c r="F428" s="39"/>
      <c r="G428" s="34"/>
      <c r="H428" s="34"/>
      <c r="I428" s="34"/>
    </row>
    <row r="429" spans="6:9" x14ac:dyDescent="0.2">
      <c r="F429" s="39"/>
      <c r="G429" s="34"/>
      <c r="H429" s="34"/>
      <c r="I429" s="34"/>
    </row>
    <row r="430" spans="6:9" x14ac:dyDescent="0.2">
      <c r="F430" s="39"/>
      <c r="G430" s="34"/>
      <c r="H430" s="34"/>
      <c r="I430" s="34"/>
    </row>
    <row r="431" spans="6:9" x14ac:dyDescent="0.2">
      <c r="F431" s="39"/>
      <c r="G431" s="34"/>
      <c r="H431" s="34"/>
      <c r="I431" s="34"/>
    </row>
    <row r="432" spans="6:9" x14ac:dyDescent="0.2">
      <c r="F432" s="39"/>
      <c r="G432" s="34"/>
      <c r="H432" s="34"/>
      <c r="I432" s="34"/>
    </row>
    <row r="433" spans="6:9" x14ac:dyDescent="0.2">
      <c r="F433" s="39"/>
      <c r="G433" s="34"/>
      <c r="H433" s="34"/>
      <c r="I433" s="34"/>
    </row>
    <row r="434" spans="6:9" x14ac:dyDescent="0.2">
      <c r="F434" s="39"/>
      <c r="G434" s="34"/>
      <c r="H434" s="34"/>
      <c r="I434" s="34"/>
    </row>
    <row r="435" spans="6:9" x14ac:dyDescent="0.2">
      <c r="F435" s="39"/>
      <c r="G435" s="34"/>
      <c r="H435" s="34"/>
      <c r="I435" s="34"/>
    </row>
    <row r="436" spans="6:9" x14ac:dyDescent="0.2">
      <c r="F436" s="39"/>
      <c r="G436" s="34"/>
      <c r="H436" s="34"/>
      <c r="I436" s="34"/>
    </row>
    <row r="437" spans="6:9" x14ac:dyDescent="0.2">
      <c r="F437" s="39"/>
      <c r="G437" s="34"/>
      <c r="H437" s="34"/>
      <c r="I437" s="34"/>
    </row>
    <row r="438" spans="6:9" x14ac:dyDescent="0.2">
      <c r="F438" s="39"/>
      <c r="G438" s="34"/>
      <c r="H438" s="34"/>
      <c r="I438" s="34"/>
    </row>
    <row r="439" spans="6:9" x14ac:dyDescent="0.2">
      <c r="F439" s="39"/>
      <c r="G439" s="34"/>
      <c r="H439" s="34"/>
      <c r="I439" s="34"/>
    </row>
    <row r="440" spans="6:9" x14ac:dyDescent="0.2">
      <c r="F440" s="39"/>
      <c r="G440" s="34"/>
      <c r="H440" s="34"/>
      <c r="I440" s="34"/>
    </row>
    <row r="441" spans="6:9" x14ac:dyDescent="0.2">
      <c r="F441" s="39"/>
      <c r="G441" s="34"/>
      <c r="H441" s="34"/>
      <c r="I441" s="34"/>
    </row>
    <row r="442" spans="6:9" x14ac:dyDescent="0.2">
      <c r="F442" s="39"/>
      <c r="G442" s="34"/>
      <c r="H442" s="34"/>
      <c r="I442" s="34"/>
    </row>
    <row r="443" spans="6:9" x14ac:dyDescent="0.2">
      <c r="F443" s="39"/>
      <c r="G443" s="34"/>
      <c r="H443" s="34"/>
      <c r="I443" s="34"/>
    </row>
    <row r="444" spans="6:9" x14ac:dyDescent="0.2">
      <c r="F444" s="39"/>
      <c r="G444" s="34"/>
      <c r="H444" s="34"/>
      <c r="I444" s="34"/>
    </row>
    <row r="445" spans="6:9" x14ac:dyDescent="0.2">
      <c r="F445" s="39"/>
      <c r="G445" s="34"/>
      <c r="H445" s="34"/>
      <c r="I445" s="34"/>
    </row>
    <row r="446" spans="6:9" x14ac:dyDescent="0.2">
      <c r="F446" s="39"/>
      <c r="G446" s="34"/>
      <c r="H446" s="34"/>
      <c r="I446" s="34"/>
    </row>
    <row r="447" spans="6:9" x14ac:dyDescent="0.2">
      <c r="F447" s="39"/>
      <c r="G447" s="34"/>
      <c r="H447" s="34"/>
      <c r="I447" s="34"/>
    </row>
    <row r="448" spans="6:9" x14ac:dyDescent="0.2">
      <c r="F448" s="39"/>
      <c r="G448" s="34"/>
      <c r="H448" s="34"/>
      <c r="I448" s="34"/>
    </row>
    <row r="449" spans="6:9" x14ac:dyDescent="0.2">
      <c r="F449" s="39"/>
      <c r="G449" s="34"/>
      <c r="H449" s="34"/>
      <c r="I449" s="34"/>
    </row>
    <row r="450" spans="6:9" x14ac:dyDescent="0.2">
      <c r="F450" s="39"/>
      <c r="G450" s="34"/>
      <c r="H450" s="34"/>
      <c r="I450" s="34"/>
    </row>
    <row r="451" spans="6:9" x14ac:dyDescent="0.2">
      <c r="F451" s="39"/>
      <c r="G451" s="34"/>
      <c r="H451" s="34"/>
      <c r="I451" s="34"/>
    </row>
    <row r="452" spans="6:9" x14ac:dyDescent="0.2">
      <c r="F452" s="39"/>
      <c r="G452" s="34"/>
      <c r="H452" s="34"/>
      <c r="I452" s="34"/>
    </row>
    <row r="453" spans="6:9" x14ac:dyDescent="0.2">
      <c r="F453" s="39"/>
      <c r="G453" s="34"/>
      <c r="H453" s="34"/>
      <c r="I453" s="34"/>
    </row>
    <row r="454" spans="6:9" x14ac:dyDescent="0.2">
      <c r="F454" s="39"/>
      <c r="G454" s="34"/>
      <c r="H454" s="34"/>
      <c r="I454" s="34"/>
    </row>
    <row r="455" spans="6:9" x14ac:dyDescent="0.2">
      <c r="F455" s="39"/>
      <c r="G455" s="34"/>
      <c r="H455" s="34"/>
      <c r="I455" s="34"/>
    </row>
    <row r="456" spans="6:9" x14ac:dyDescent="0.2">
      <c r="F456" s="39"/>
      <c r="G456" s="34"/>
      <c r="H456" s="34"/>
      <c r="I456" s="34"/>
    </row>
    <row r="457" spans="6:9" x14ac:dyDescent="0.2">
      <c r="F457" s="39"/>
      <c r="G457" s="34"/>
      <c r="H457" s="34"/>
      <c r="I457" s="34"/>
    </row>
    <row r="458" spans="6:9" x14ac:dyDescent="0.2">
      <c r="F458" s="39"/>
      <c r="G458" s="34"/>
      <c r="H458" s="34"/>
      <c r="I458" s="34"/>
    </row>
    <row r="459" spans="6:9" x14ac:dyDescent="0.2">
      <c r="F459" s="39"/>
      <c r="G459" s="34"/>
      <c r="H459" s="34"/>
      <c r="I459" s="34"/>
    </row>
    <row r="460" spans="6:9" x14ac:dyDescent="0.2">
      <c r="F460" s="39"/>
      <c r="G460" s="34"/>
      <c r="H460" s="34"/>
      <c r="I460" s="34"/>
    </row>
    <row r="461" spans="6:9" x14ac:dyDescent="0.2">
      <c r="F461" s="39"/>
      <c r="G461" s="34"/>
      <c r="H461" s="34"/>
      <c r="I461" s="34"/>
    </row>
    <row r="462" spans="6:9" x14ac:dyDescent="0.2">
      <c r="F462" s="39"/>
      <c r="G462" s="34"/>
      <c r="H462" s="34"/>
      <c r="I462" s="34"/>
    </row>
    <row r="463" spans="6:9" x14ac:dyDescent="0.2">
      <c r="F463" s="39"/>
      <c r="G463" s="34"/>
      <c r="H463" s="34"/>
      <c r="I463" s="34"/>
    </row>
    <row r="464" spans="6:9" x14ac:dyDescent="0.2">
      <c r="F464" s="39"/>
      <c r="G464" s="34"/>
      <c r="H464" s="34"/>
      <c r="I464" s="34"/>
    </row>
    <row r="465" spans="6:9" x14ac:dyDescent="0.2">
      <c r="F465" s="39"/>
      <c r="G465" s="34"/>
      <c r="H465" s="34"/>
      <c r="I465" s="34"/>
    </row>
    <row r="466" spans="6:9" x14ac:dyDescent="0.2">
      <c r="F466" s="39"/>
      <c r="G466" s="34"/>
      <c r="H466" s="34"/>
      <c r="I466" s="34"/>
    </row>
    <row r="467" spans="6:9" x14ac:dyDescent="0.2">
      <c r="F467" s="39"/>
      <c r="G467" s="34"/>
      <c r="H467" s="34"/>
      <c r="I467" s="34"/>
    </row>
    <row r="468" spans="6:9" x14ac:dyDescent="0.2">
      <c r="F468" s="39"/>
      <c r="G468" s="34"/>
      <c r="H468" s="34"/>
      <c r="I468" s="34"/>
    </row>
    <row r="469" spans="6:9" x14ac:dyDescent="0.2">
      <c r="F469" s="39"/>
      <c r="G469" s="34"/>
      <c r="H469" s="34"/>
      <c r="I469" s="34"/>
    </row>
    <row r="470" spans="6:9" x14ac:dyDescent="0.2">
      <c r="F470" s="39"/>
      <c r="G470" s="34"/>
      <c r="H470" s="34"/>
      <c r="I470" s="34"/>
    </row>
    <row r="471" spans="6:9" x14ac:dyDescent="0.2">
      <c r="F471" s="39"/>
      <c r="G471" s="34"/>
      <c r="H471" s="34"/>
      <c r="I471" s="34"/>
    </row>
    <row r="472" spans="6:9" x14ac:dyDescent="0.2">
      <c r="F472" s="39"/>
      <c r="G472" s="34"/>
      <c r="H472" s="34"/>
      <c r="I472" s="34"/>
    </row>
    <row r="473" spans="6:9" x14ac:dyDescent="0.2">
      <c r="F473" s="39"/>
      <c r="G473" s="34"/>
      <c r="H473" s="34"/>
      <c r="I473" s="34"/>
    </row>
    <row r="474" spans="6:9" x14ac:dyDescent="0.2">
      <c r="F474" s="39"/>
      <c r="G474" s="34"/>
      <c r="H474" s="34"/>
      <c r="I474" s="34"/>
    </row>
    <row r="475" spans="6:9" x14ac:dyDescent="0.2">
      <c r="F475" s="39"/>
      <c r="G475" s="34"/>
      <c r="H475" s="34"/>
      <c r="I475" s="34"/>
    </row>
    <row r="476" spans="6:9" x14ac:dyDescent="0.2">
      <c r="F476" s="39"/>
      <c r="G476" s="34"/>
      <c r="H476" s="34"/>
      <c r="I476" s="34"/>
    </row>
    <row r="477" spans="6:9" x14ac:dyDescent="0.2">
      <c r="F477" s="39"/>
      <c r="G477" s="34"/>
      <c r="H477" s="34"/>
      <c r="I477" s="34"/>
    </row>
    <row r="478" spans="6:9" x14ac:dyDescent="0.2">
      <c r="F478" s="39"/>
      <c r="G478" s="34"/>
      <c r="H478" s="34"/>
      <c r="I478" s="34"/>
    </row>
    <row r="479" spans="6:9" x14ac:dyDescent="0.2">
      <c r="F479" s="39"/>
      <c r="G479" s="34"/>
      <c r="H479" s="34"/>
      <c r="I479" s="34"/>
    </row>
    <row r="480" spans="6:9" x14ac:dyDescent="0.2">
      <c r="F480" s="39"/>
      <c r="G480" s="34"/>
      <c r="H480" s="34"/>
      <c r="I480" s="34"/>
    </row>
    <row r="481" spans="6:9" x14ac:dyDescent="0.2">
      <c r="F481" s="39"/>
      <c r="G481" s="34"/>
      <c r="H481" s="34"/>
      <c r="I481" s="34"/>
    </row>
    <row r="482" spans="6:9" x14ac:dyDescent="0.2">
      <c r="F482" s="39"/>
      <c r="G482" s="34"/>
      <c r="H482" s="34"/>
      <c r="I482" s="34"/>
    </row>
    <row r="483" spans="6:9" x14ac:dyDescent="0.2">
      <c r="F483" s="39"/>
      <c r="G483" s="34"/>
      <c r="H483" s="34"/>
      <c r="I483" s="34"/>
    </row>
    <row r="484" spans="6:9" x14ac:dyDescent="0.2">
      <c r="F484" s="39"/>
      <c r="G484" s="34"/>
      <c r="H484" s="34"/>
      <c r="I484" s="34"/>
    </row>
    <row r="485" spans="6:9" x14ac:dyDescent="0.2">
      <c r="F485" s="39"/>
      <c r="G485" s="34"/>
      <c r="H485" s="34"/>
      <c r="I485" s="34"/>
    </row>
    <row r="486" spans="6:9" x14ac:dyDescent="0.2">
      <c r="F486" s="39"/>
      <c r="G486" s="34"/>
      <c r="H486" s="34"/>
      <c r="I486" s="34"/>
    </row>
    <row r="487" spans="6:9" x14ac:dyDescent="0.2">
      <c r="F487" s="39"/>
      <c r="G487" s="34"/>
      <c r="H487" s="34"/>
      <c r="I487" s="34"/>
    </row>
    <row r="488" spans="6:9" x14ac:dyDescent="0.2">
      <c r="F488" s="39"/>
      <c r="G488" s="34"/>
      <c r="H488" s="34"/>
      <c r="I488" s="34"/>
    </row>
    <row r="489" spans="6:9" x14ac:dyDescent="0.2">
      <c r="F489" s="39"/>
      <c r="G489" s="34"/>
      <c r="H489" s="34"/>
      <c r="I489" s="34"/>
    </row>
    <row r="490" spans="6:9" x14ac:dyDescent="0.2">
      <c r="F490" s="39"/>
      <c r="G490" s="34"/>
      <c r="H490" s="34"/>
      <c r="I490" s="34"/>
    </row>
    <row r="491" spans="6:9" x14ac:dyDescent="0.2">
      <c r="F491" s="39"/>
      <c r="G491" s="34"/>
      <c r="H491" s="34"/>
      <c r="I491" s="34"/>
    </row>
    <row r="492" spans="6:9" x14ac:dyDescent="0.2">
      <c r="F492" s="39"/>
      <c r="G492" s="34"/>
      <c r="H492" s="34"/>
      <c r="I492" s="34"/>
    </row>
    <row r="493" spans="6:9" x14ac:dyDescent="0.2">
      <c r="F493" s="39"/>
      <c r="G493" s="34"/>
      <c r="H493" s="34"/>
      <c r="I493" s="34"/>
    </row>
    <row r="494" spans="6:9" x14ac:dyDescent="0.2">
      <c r="F494" s="39"/>
      <c r="G494" s="34"/>
      <c r="H494" s="34"/>
      <c r="I494" s="34"/>
    </row>
    <row r="495" spans="6:9" x14ac:dyDescent="0.2">
      <c r="F495" s="39"/>
      <c r="G495" s="34"/>
      <c r="H495" s="34"/>
      <c r="I495" s="34"/>
    </row>
    <row r="496" spans="6:9" x14ac:dyDescent="0.2">
      <c r="F496" s="39"/>
      <c r="G496" s="34"/>
      <c r="H496" s="34"/>
      <c r="I496" s="34"/>
    </row>
    <row r="497" spans="6:9" x14ac:dyDescent="0.2">
      <c r="F497" s="39"/>
      <c r="G497" s="34"/>
      <c r="H497" s="34"/>
      <c r="I497" s="34"/>
    </row>
    <row r="498" spans="6:9" x14ac:dyDescent="0.2">
      <c r="F498" s="39"/>
      <c r="G498" s="34"/>
      <c r="H498" s="34"/>
      <c r="I498" s="34"/>
    </row>
    <row r="499" spans="6:9" x14ac:dyDescent="0.2">
      <c r="F499" s="39"/>
      <c r="G499" s="34"/>
      <c r="H499" s="34"/>
      <c r="I499" s="34"/>
    </row>
    <row r="500" spans="6:9" x14ac:dyDescent="0.2">
      <c r="F500" s="39"/>
      <c r="G500" s="34"/>
      <c r="H500" s="34"/>
      <c r="I500" s="34"/>
    </row>
    <row r="501" spans="6:9" x14ac:dyDescent="0.2">
      <c r="F501" s="39"/>
      <c r="G501" s="34"/>
      <c r="H501" s="34"/>
      <c r="I501" s="34"/>
    </row>
    <row r="502" spans="6:9" x14ac:dyDescent="0.2">
      <c r="F502" s="39"/>
      <c r="G502" s="34"/>
      <c r="H502" s="34"/>
      <c r="I502" s="34"/>
    </row>
    <row r="503" spans="6:9" x14ac:dyDescent="0.2">
      <c r="F503" s="39"/>
      <c r="G503" s="34"/>
      <c r="H503" s="34"/>
      <c r="I503" s="34"/>
    </row>
    <row r="504" spans="6:9" x14ac:dyDescent="0.2">
      <c r="F504" s="39"/>
      <c r="G504" s="34"/>
      <c r="H504" s="34"/>
      <c r="I504" s="34"/>
    </row>
    <row r="505" spans="6:9" x14ac:dyDescent="0.2">
      <c r="F505" s="39"/>
      <c r="G505" s="34"/>
      <c r="H505" s="34"/>
      <c r="I505" s="34"/>
    </row>
    <row r="506" spans="6:9" x14ac:dyDescent="0.2">
      <c r="F506" s="39"/>
      <c r="G506" s="34"/>
      <c r="H506" s="34"/>
      <c r="I506" s="34"/>
    </row>
    <row r="507" spans="6:9" x14ac:dyDescent="0.2">
      <c r="F507" s="39"/>
      <c r="G507" s="34"/>
      <c r="H507" s="34"/>
      <c r="I507" s="34"/>
    </row>
    <row r="508" spans="6:9" x14ac:dyDescent="0.2">
      <c r="F508" s="39"/>
      <c r="G508" s="34"/>
      <c r="H508" s="34"/>
      <c r="I508" s="34"/>
    </row>
    <row r="509" spans="6:9" x14ac:dyDescent="0.2">
      <c r="F509" s="39"/>
      <c r="G509" s="34"/>
      <c r="H509" s="34"/>
      <c r="I509" s="34"/>
    </row>
    <row r="510" spans="6:9" x14ac:dyDescent="0.2">
      <c r="F510" s="39"/>
      <c r="G510" s="34"/>
      <c r="H510" s="34"/>
      <c r="I510" s="34"/>
    </row>
    <row r="511" spans="6:9" x14ac:dyDescent="0.2">
      <c r="F511" s="39"/>
      <c r="G511" s="34"/>
      <c r="H511" s="34"/>
      <c r="I511" s="34"/>
    </row>
    <row r="512" spans="6:9" x14ac:dyDescent="0.2">
      <c r="F512" s="39"/>
      <c r="G512" s="34"/>
      <c r="H512" s="34"/>
      <c r="I512" s="34"/>
    </row>
    <row r="513" spans="6:9" x14ac:dyDescent="0.2">
      <c r="F513" s="39"/>
      <c r="G513" s="34"/>
      <c r="H513" s="34"/>
      <c r="I513" s="34"/>
    </row>
    <row r="514" spans="6:9" x14ac:dyDescent="0.2">
      <c r="F514" s="39"/>
      <c r="G514" s="34"/>
      <c r="H514" s="34"/>
      <c r="I514" s="34"/>
    </row>
    <row r="515" spans="6:9" x14ac:dyDescent="0.2">
      <c r="F515" s="39"/>
      <c r="G515" s="34"/>
      <c r="H515" s="34"/>
      <c r="I515" s="34"/>
    </row>
    <row r="516" spans="6:9" x14ac:dyDescent="0.2">
      <c r="F516" s="39"/>
      <c r="G516" s="34"/>
      <c r="H516" s="34"/>
      <c r="I516" s="34"/>
    </row>
    <row r="517" spans="6:9" x14ac:dyDescent="0.2">
      <c r="F517" s="39"/>
      <c r="G517" s="34"/>
      <c r="H517" s="34"/>
      <c r="I517" s="34"/>
    </row>
    <row r="518" spans="6:9" x14ac:dyDescent="0.2">
      <c r="F518" s="39"/>
      <c r="G518" s="34"/>
      <c r="H518" s="34"/>
      <c r="I518" s="34"/>
    </row>
    <row r="519" spans="6:9" x14ac:dyDescent="0.2">
      <c r="F519" s="39"/>
      <c r="G519" s="34"/>
      <c r="H519" s="34"/>
      <c r="I519" s="34"/>
    </row>
    <row r="520" spans="6:9" x14ac:dyDescent="0.2">
      <c r="F520" s="39"/>
      <c r="G520" s="34"/>
      <c r="H520" s="34"/>
      <c r="I520" s="34"/>
    </row>
    <row r="521" spans="6:9" x14ac:dyDescent="0.2">
      <c r="F521" s="39"/>
      <c r="G521" s="34"/>
      <c r="H521" s="34"/>
      <c r="I521" s="34"/>
    </row>
    <row r="522" spans="6:9" x14ac:dyDescent="0.2">
      <c r="F522" s="39"/>
      <c r="G522" s="34"/>
      <c r="H522" s="34"/>
      <c r="I522" s="34"/>
    </row>
    <row r="523" spans="6:9" x14ac:dyDescent="0.2">
      <c r="F523" s="39"/>
      <c r="G523" s="34"/>
      <c r="H523" s="34"/>
      <c r="I523" s="34"/>
    </row>
    <row r="524" spans="6:9" x14ac:dyDescent="0.2">
      <c r="F524" s="39"/>
      <c r="G524" s="34"/>
      <c r="H524" s="34"/>
      <c r="I524" s="34"/>
    </row>
    <row r="525" spans="6:9" x14ac:dyDescent="0.2">
      <c r="F525" s="39"/>
      <c r="G525" s="34"/>
      <c r="H525" s="34"/>
      <c r="I525" s="34"/>
    </row>
    <row r="526" spans="6:9" x14ac:dyDescent="0.2">
      <c r="F526" s="39"/>
      <c r="G526" s="34"/>
      <c r="H526" s="34"/>
      <c r="I526" s="34"/>
    </row>
    <row r="527" spans="6:9" x14ac:dyDescent="0.2">
      <c r="F527" s="39"/>
      <c r="G527" s="34"/>
      <c r="H527" s="34"/>
      <c r="I527" s="34"/>
    </row>
    <row r="528" spans="6:9" x14ac:dyDescent="0.2">
      <c r="F528" s="39"/>
      <c r="G528" s="34"/>
      <c r="H528" s="34"/>
      <c r="I528" s="34"/>
    </row>
    <row r="529" spans="6:9" x14ac:dyDescent="0.2">
      <c r="F529" s="39"/>
      <c r="G529" s="34"/>
      <c r="H529" s="34"/>
      <c r="I529" s="34"/>
    </row>
    <row r="530" spans="6:9" x14ac:dyDescent="0.2">
      <c r="F530" s="39"/>
      <c r="G530" s="34"/>
      <c r="H530" s="34"/>
      <c r="I530" s="34"/>
    </row>
    <row r="531" spans="6:9" x14ac:dyDescent="0.2">
      <c r="F531" s="39"/>
      <c r="G531" s="34"/>
      <c r="H531" s="34"/>
      <c r="I531" s="34"/>
    </row>
    <row r="532" spans="6:9" x14ac:dyDescent="0.2">
      <c r="F532" s="39"/>
      <c r="G532" s="34"/>
      <c r="H532" s="34"/>
      <c r="I532" s="34"/>
    </row>
    <row r="533" spans="6:9" x14ac:dyDescent="0.2">
      <c r="F533" s="39"/>
      <c r="G533" s="34"/>
      <c r="H533" s="34"/>
      <c r="I533" s="34"/>
    </row>
    <row r="534" spans="6:9" x14ac:dyDescent="0.2">
      <c r="F534" s="39"/>
      <c r="G534" s="34"/>
      <c r="H534" s="34"/>
      <c r="I534" s="34"/>
    </row>
    <row r="535" spans="6:9" x14ac:dyDescent="0.2">
      <c r="F535" s="39"/>
      <c r="G535" s="34"/>
      <c r="H535" s="34"/>
      <c r="I535" s="34"/>
    </row>
    <row r="536" spans="6:9" x14ac:dyDescent="0.2">
      <c r="F536" s="39"/>
      <c r="G536" s="34"/>
      <c r="H536" s="34"/>
      <c r="I536" s="34"/>
    </row>
    <row r="537" spans="6:9" x14ac:dyDescent="0.2">
      <c r="F537" s="39"/>
      <c r="G537" s="34"/>
      <c r="H537" s="34"/>
      <c r="I537" s="34"/>
    </row>
    <row r="538" spans="6:9" x14ac:dyDescent="0.2">
      <c r="F538" s="39"/>
      <c r="G538" s="34"/>
      <c r="H538" s="34"/>
      <c r="I538" s="34"/>
    </row>
    <row r="539" spans="6:9" x14ac:dyDescent="0.2">
      <c r="F539" s="39"/>
      <c r="G539" s="34"/>
      <c r="H539" s="34"/>
      <c r="I539" s="34"/>
    </row>
    <row r="540" spans="6:9" x14ac:dyDescent="0.2">
      <c r="F540" s="39"/>
      <c r="G540" s="34"/>
      <c r="H540" s="34"/>
      <c r="I540" s="34"/>
    </row>
    <row r="541" spans="6:9" x14ac:dyDescent="0.2">
      <c r="F541" s="39"/>
      <c r="G541" s="34"/>
      <c r="H541" s="34"/>
      <c r="I541" s="34"/>
    </row>
    <row r="542" spans="6:9" x14ac:dyDescent="0.2">
      <c r="F542" s="39"/>
      <c r="G542" s="34"/>
      <c r="H542" s="34"/>
      <c r="I542" s="34"/>
    </row>
    <row r="543" spans="6:9" x14ac:dyDescent="0.2">
      <c r="F543" s="39"/>
      <c r="G543" s="34"/>
      <c r="H543" s="34"/>
      <c r="I543" s="34"/>
    </row>
    <row r="544" spans="6:9" x14ac:dyDescent="0.2">
      <c r="F544" s="39"/>
      <c r="G544" s="34"/>
      <c r="H544" s="34"/>
      <c r="I544" s="34"/>
    </row>
    <row r="545" spans="6:9" x14ac:dyDescent="0.2">
      <c r="F545" s="39"/>
      <c r="G545" s="34"/>
      <c r="H545" s="34"/>
      <c r="I545" s="34"/>
    </row>
    <row r="546" spans="6:9" x14ac:dyDescent="0.2">
      <c r="F546" s="39"/>
      <c r="G546" s="34"/>
      <c r="H546" s="34"/>
      <c r="I546" s="34"/>
    </row>
    <row r="547" spans="6:9" x14ac:dyDescent="0.2">
      <c r="F547" s="39"/>
      <c r="G547" s="34"/>
      <c r="H547" s="34"/>
      <c r="I547" s="34"/>
    </row>
    <row r="548" spans="6:9" x14ac:dyDescent="0.2">
      <c r="F548" s="39"/>
      <c r="G548" s="34"/>
      <c r="H548" s="34"/>
      <c r="I548" s="34"/>
    </row>
    <row r="549" spans="6:9" x14ac:dyDescent="0.2">
      <c r="F549" s="39"/>
      <c r="G549" s="34"/>
      <c r="H549" s="34"/>
      <c r="I549" s="34"/>
    </row>
    <row r="550" spans="6:9" x14ac:dyDescent="0.2">
      <c r="F550" s="39"/>
      <c r="G550" s="34"/>
      <c r="H550" s="34"/>
      <c r="I550" s="34"/>
    </row>
    <row r="551" spans="6:9" x14ac:dyDescent="0.2">
      <c r="F551" s="39"/>
      <c r="G551" s="34"/>
      <c r="H551" s="34"/>
      <c r="I551" s="34"/>
    </row>
    <row r="552" spans="6:9" x14ac:dyDescent="0.2">
      <c r="F552" s="39"/>
      <c r="G552" s="34"/>
      <c r="H552" s="34"/>
      <c r="I552" s="34"/>
    </row>
    <row r="553" spans="6:9" x14ac:dyDescent="0.2">
      <c r="F553" s="39"/>
      <c r="G553" s="34"/>
      <c r="H553" s="34"/>
      <c r="I553" s="34"/>
    </row>
    <row r="554" spans="6:9" x14ac:dyDescent="0.2">
      <c r="F554" s="39"/>
      <c r="G554" s="34"/>
      <c r="H554" s="34"/>
      <c r="I554" s="34"/>
    </row>
    <row r="555" spans="6:9" x14ac:dyDescent="0.2">
      <c r="F555" s="39"/>
      <c r="G555" s="34"/>
      <c r="H555" s="34"/>
      <c r="I555" s="34"/>
    </row>
    <row r="556" spans="6:9" x14ac:dyDescent="0.2">
      <c r="F556" s="39"/>
      <c r="G556" s="34"/>
      <c r="H556" s="34"/>
      <c r="I556" s="34"/>
    </row>
    <row r="557" spans="6:9" x14ac:dyDescent="0.2">
      <c r="F557" s="39"/>
      <c r="G557" s="34"/>
      <c r="H557" s="34"/>
      <c r="I557" s="34"/>
    </row>
    <row r="558" spans="6:9" x14ac:dyDescent="0.2">
      <c r="F558" s="39"/>
      <c r="G558" s="34"/>
      <c r="H558" s="34"/>
      <c r="I558" s="34"/>
    </row>
    <row r="559" spans="6:9" x14ac:dyDescent="0.2">
      <c r="F559" s="39"/>
      <c r="G559" s="34"/>
      <c r="H559" s="34"/>
      <c r="I559" s="34"/>
    </row>
    <row r="560" spans="6:9" x14ac:dyDescent="0.2">
      <c r="F560" s="39"/>
      <c r="G560" s="34"/>
      <c r="H560" s="34"/>
      <c r="I560" s="34"/>
    </row>
    <row r="561" spans="6:9" x14ac:dyDescent="0.2">
      <c r="F561" s="39"/>
      <c r="G561" s="34"/>
      <c r="H561" s="34"/>
      <c r="I561" s="34"/>
    </row>
    <row r="562" spans="6:9" x14ac:dyDescent="0.2">
      <c r="F562" s="39"/>
      <c r="G562" s="34"/>
      <c r="H562" s="34"/>
      <c r="I562" s="34"/>
    </row>
    <row r="563" spans="6:9" x14ac:dyDescent="0.2">
      <c r="F563" s="39"/>
      <c r="G563" s="34"/>
      <c r="H563" s="34"/>
      <c r="I563" s="34"/>
    </row>
    <row r="564" spans="6:9" x14ac:dyDescent="0.2">
      <c r="F564" s="39"/>
      <c r="G564" s="34"/>
      <c r="H564" s="34"/>
      <c r="I564" s="34"/>
    </row>
    <row r="565" spans="6:9" x14ac:dyDescent="0.2">
      <c r="F565" s="39"/>
      <c r="G565" s="34"/>
      <c r="H565" s="34"/>
      <c r="I565" s="34"/>
    </row>
    <row r="566" spans="6:9" x14ac:dyDescent="0.2">
      <c r="F566" s="39"/>
      <c r="G566" s="34"/>
      <c r="H566" s="34"/>
      <c r="I566" s="34"/>
    </row>
    <row r="567" spans="6:9" x14ac:dyDescent="0.2">
      <c r="F567" s="39"/>
      <c r="G567" s="34"/>
      <c r="H567" s="34"/>
      <c r="I567" s="34"/>
    </row>
    <row r="568" spans="6:9" x14ac:dyDescent="0.2">
      <c r="F568" s="39"/>
      <c r="G568" s="34"/>
      <c r="H568" s="34"/>
      <c r="I568" s="34"/>
    </row>
    <row r="569" spans="6:9" x14ac:dyDescent="0.2">
      <c r="F569" s="39"/>
      <c r="G569" s="34"/>
      <c r="H569" s="34"/>
      <c r="I569" s="34"/>
    </row>
    <row r="570" spans="6:9" x14ac:dyDescent="0.2">
      <c r="F570" s="39"/>
      <c r="G570" s="34"/>
      <c r="H570" s="34"/>
      <c r="I570" s="34"/>
    </row>
    <row r="571" spans="6:9" x14ac:dyDescent="0.2">
      <c r="F571" s="39"/>
      <c r="G571" s="34"/>
      <c r="H571" s="34"/>
      <c r="I571" s="34"/>
    </row>
    <row r="572" spans="6:9" x14ac:dyDescent="0.2">
      <c r="F572" s="39"/>
      <c r="G572" s="34"/>
      <c r="H572" s="34"/>
      <c r="I572" s="34"/>
    </row>
    <row r="573" spans="6:9" x14ac:dyDescent="0.2">
      <c r="F573" s="39"/>
      <c r="G573" s="34"/>
      <c r="H573" s="34"/>
      <c r="I573" s="34"/>
    </row>
    <row r="574" spans="6:9" x14ac:dyDescent="0.2">
      <c r="F574" s="39"/>
      <c r="G574" s="34"/>
      <c r="H574" s="34"/>
      <c r="I574" s="34"/>
    </row>
    <row r="575" spans="6:9" x14ac:dyDescent="0.2">
      <c r="F575" s="39"/>
      <c r="G575" s="34"/>
      <c r="H575" s="34"/>
      <c r="I575" s="34"/>
    </row>
    <row r="576" spans="6:9" x14ac:dyDescent="0.2">
      <c r="F576" s="39"/>
      <c r="G576" s="34"/>
      <c r="H576" s="34"/>
      <c r="I576" s="34"/>
    </row>
    <row r="577" spans="6:9" x14ac:dyDescent="0.2">
      <c r="F577" s="39"/>
      <c r="G577" s="34"/>
      <c r="H577" s="34"/>
      <c r="I577" s="34"/>
    </row>
    <row r="578" spans="6:9" x14ac:dyDescent="0.2">
      <c r="F578" s="39"/>
      <c r="G578" s="34"/>
      <c r="H578" s="34"/>
      <c r="I578" s="34"/>
    </row>
    <row r="579" spans="6:9" x14ac:dyDescent="0.2">
      <c r="F579" s="39"/>
      <c r="G579" s="34"/>
      <c r="H579" s="34"/>
      <c r="I579" s="34"/>
    </row>
    <row r="580" spans="6:9" x14ac:dyDescent="0.2">
      <c r="F580" s="39"/>
      <c r="G580" s="34"/>
      <c r="H580" s="34"/>
      <c r="I580" s="34"/>
    </row>
    <row r="581" spans="6:9" x14ac:dyDescent="0.2">
      <c r="F581" s="39"/>
      <c r="G581" s="34"/>
      <c r="H581" s="34"/>
      <c r="I581" s="34"/>
    </row>
    <row r="582" spans="6:9" x14ac:dyDescent="0.2">
      <c r="F582" s="39"/>
      <c r="G582" s="34"/>
      <c r="H582" s="34"/>
      <c r="I582" s="34"/>
    </row>
    <row r="583" spans="6:9" x14ac:dyDescent="0.2">
      <c r="F583" s="39"/>
      <c r="G583" s="34"/>
      <c r="H583" s="34"/>
      <c r="I583" s="34"/>
    </row>
    <row r="584" spans="6:9" x14ac:dyDescent="0.2">
      <c r="F584" s="39"/>
      <c r="G584" s="34"/>
      <c r="H584" s="34"/>
      <c r="I584" s="34"/>
    </row>
    <row r="585" spans="6:9" x14ac:dyDescent="0.2">
      <c r="F585" s="39"/>
      <c r="G585" s="34"/>
      <c r="H585" s="34"/>
      <c r="I585" s="34"/>
    </row>
    <row r="586" spans="6:9" x14ac:dyDescent="0.2">
      <c r="F586" s="39"/>
      <c r="G586" s="34"/>
      <c r="H586" s="34"/>
      <c r="I586" s="34"/>
    </row>
    <row r="587" spans="6:9" x14ac:dyDescent="0.2">
      <c r="F587" s="39"/>
      <c r="G587" s="34"/>
      <c r="H587" s="34"/>
      <c r="I587" s="34"/>
    </row>
    <row r="588" spans="6:9" x14ac:dyDescent="0.2">
      <c r="F588" s="39"/>
      <c r="G588" s="34"/>
      <c r="H588" s="34"/>
      <c r="I588" s="34"/>
    </row>
    <row r="589" spans="6:9" x14ac:dyDescent="0.2">
      <c r="F589" s="39"/>
      <c r="G589" s="34"/>
      <c r="H589" s="34"/>
      <c r="I589" s="34"/>
    </row>
    <row r="590" spans="6:9" x14ac:dyDescent="0.2">
      <c r="F590" s="39"/>
      <c r="G590" s="34"/>
      <c r="H590" s="34"/>
      <c r="I590" s="34"/>
    </row>
    <row r="591" spans="6:9" x14ac:dyDescent="0.2">
      <c r="F591" s="39"/>
      <c r="G591" s="34"/>
      <c r="H591" s="34"/>
      <c r="I591" s="34"/>
    </row>
    <row r="592" spans="6:9" x14ac:dyDescent="0.2">
      <c r="F592" s="39"/>
      <c r="G592" s="34"/>
      <c r="H592" s="34"/>
      <c r="I592" s="34"/>
    </row>
    <row r="593" spans="6:9" x14ac:dyDescent="0.2">
      <c r="F593" s="39"/>
      <c r="G593" s="34"/>
      <c r="H593" s="34"/>
      <c r="I593" s="34"/>
    </row>
    <row r="594" spans="6:9" x14ac:dyDescent="0.2">
      <c r="F594" s="39"/>
      <c r="G594" s="34"/>
      <c r="H594" s="34"/>
      <c r="I594" s="34"/>
    </row>
    <row r="595" spans="6:9" x14ac:dyDescent="0.2">
      <c r="F595" s="39"/>
      <c r="G595" s="34"/>
      <c r="H595" s="34"/>
      <c r="I595" s="34"/>
    </row>
    <row r="596" spans="6:9" x14ac:dyDescent="0.2">
      <c r="F596" s="39"/>
      <c r="G596" s="34"/>
      <c r="H596" s="34"/>
      <c r="I596" s="34"/>
    </row>
    <row r="597" spans="6:9" x14ac:dyDescent="0.2">
      <c r="F597" s="39"/>
      <c r="G597" s="34"/>
      <c r="H597" s="34"/>
      <c r="I597" s="34"/>
    </row>
    <row r="598" spans="6:9" x14ac:dyDescent="0.2">
      <c r="F598" s="39"/>
      <c r="G598" s="34"/>
      <c r="H598" s="34"/>
      <c r="I598" s="34"/>
    </row>
    <row r="599" spans="6:9" x14ac:dyDescent="0.2">
      <c r="F599" s="39"/>
      <c r="G599" s="34"/>
      <c r="H599" s="34"/>
      <c r="I599" s="34"/>
    </row>
    <row r="600" spans="6:9" x14ac:dyDescent="0.2">
      <c r="F600" s="39"/>
      <c r="G600" s="34"/>
      <c r="H600" s="34"/>
      <c r="I600" s="34"/>
    </row>
    <row r="601" spans="6:9" x14ac:dyDescent="0.2">
      <c r="F601" s="39"/>
      <c r="G601" s="34"/>
      <c r="H601" s="34"/>
      <c r="I601" s="34"/>
    </row>
    <row r="602" spans="6:9" x14ac:dyDescent="0.2">
      <c r="F602" s="39"/>
      <c r="G602" s="34"/>
      <c r="H602" s="34"/>
      <c r="I602" s="34"/>
    </row>
    <row r="603" spans="6:9" x14ac:dyDescent="0.2">
      <c r="F603" s="39"/>
      <c r="G603" s="34"/>
      <c r="H603" s="34"/>
      <c r="I603" s="34"/>
    </row>
    <row r="604" spans="6:9" x14ac:dyDescent="0.2">
      <c r="F604" s="39"/>
      <c r="G604" s="34"/>
      <c r="H604" s="34"/>
      <c r="I604" s="34"/>
    </row>
    <row r="605" spans="6:9" x14ac:dyDescent="0.2">
      <c r="F605" s="39"/>
      <c r="G605" s="34"/>
      <c r="H605" s="34"/>
      <c r="I605" s="34"/>
    </row>
    <row r="606" spans="6:9" x14ac:dyDescent="0.2">
      <c r="F606" s="39"/>
      <c r="G606" s="34"/>
      <c r="H606" s="34"/>
      <c r="I606" s="34"/>
    </row>
    <row r="607" spans="6:9" x14ac:dyDescent="0.2">
      <c r="F607" s="39"/>
      <c r="G607" s="34"/>
      <c r="H607" s="34"/>
      <c r="I607" s="34"/>
    </row>
    <row r="608" spans="6:9" x14ac:dyDescent="0.2">
      <c r="F608" s="39"/>
      <c r="G608" s="34"/>
      <c r="H608" s="34"/>
      <c r="I608" s="34"/>
    </row>
    <row r="609" spans="6:9" x14ac:dyDescent="0.2">
      <c r="F609" s="39"/>
      <c r="G609" s="34"/>
      <c r="H609" s="34"/>
      <c r="I609" s="34"/>
    </row>
    <row r="610" spans="6:9" x14ac:dyDescent="0.2">
      <c r="F610" s="39"/>
      <c r="G610" s="34"/>
      <c r="H610" s="34"/>
      <c r="I610" s="34"/>
    </row>
    <row r="611" spans="6:9" x14ac:dyDescent="0.2">
      <c r="F611" s="39"/>
      <c r="G611" s="34"/>
      <c r="H611" s="34"/>
      <c r="I611" s="34"/>
    </row>
    <row r="612" spans="6:9" x14ac:dyDescent="0.2">
      <c r="F612" s="39"/>
      <c r="G612" s="34"/>
      <c r="H612" s="34"/>
      <c r="I612" s="34"/>
    </row>
    <row r="613" spans="6:9" x14ac:dyDescent="0.2">
      <c r="F613" s="39"/>
      <c r="G613" s="34"/>
      <c r="H613" s="34"/>
      <c r="I613" s="34"/>
    </row>
    <row r="614" spans="6:9" x14ac:dyDescent="0.2">
      <c r="F614" s="39"/>
      <c r="G614" s="34"/>
      <c r="H614" s="34"/>
      <c r="I614" s="34"/>
    </row>
    <row r="615" spans="6:9" x14ac:dyDescent="0.2">
      <c r="F615" s="39"/>
      <c r="G615" s="34"/>
      <c r="H615" s="34"/>
      <c r="I615" s="34"/>
    </row>
    <row r="616" spans="6:9" x14ac:dyDescent="0.2">
      <c r="F616" s="39"/>
      <c r="G616" s="34"/>
      <c r="H616" s="34"/>
      <c r="I616" s="34"/>
    </row>
    <row r="617" spans="6:9" x14ac:dyDescent="0.2">
      <c r="F617" s="39"/>
      <c r="G617" s="34"/>
      <c r="H617" s="34"/>
      <c r="I617" s="34"/>
    </row>
    <row r="618" spans="6:9" x14ac:dyDescent="0.2">
      <c r="F618" s="39"/>
      <c r="G618" s="34"/>
      <c r="H618" s="34"/>
      <c r="I618" s="34"/>
    </row>
    <row r="619" spans="6:9" x14ac:dyDescent="0.2">
      <c r="F619" s="39"/>
      <c r="G619" s="34"/>
      <c r="H619" s="34"/>
      <c r="I619" s="34"/>
    </row>
    <row r="620" spans="6:9" x14ac:dyDescent="0.2">
      <c r="F620" s="39"/>
      <c r="G620" s="34"/>
      <c r="H620" s="34"/>
      <c r="I620" s="34"/>
    </row>
    <row r="621" spans="6:9" x14ac:dyDescent="0.2">
      <c r="F621" s="39"/>
      <c r="G621" s="34"/>
      <c r="H621" s="34"/>
      <c r="I621" s="34"/>
    </row>
    <row r="622" spans="6:9" x14ac:dyDescent="0.2">
      <c r="F622" s="39"/>
      <c r="G622" s="34"/>
      <c r="H622" s="34"/>
      <c r="I622" s="34"/>
    </row>
    <row r="623" spans="6:9" x14ac:dyDescent="0.2">
      <c r="F623" s="39"/>
      <c r="G623" s="34"/>
      <c r="H623" s="34"/>
      <c r="I623" s="34"/>
    </row>
    <row r="624" spans="6:9" x14ac:dyDescent="0.2">
      <c r="F624" s="39"/>
      <c r="G624" s="34"/>
      <c r="H624" s="34"/>
      <c r="I624" s="34"/>
    </row>
    <row r="625" spans="6:9" x14ac:dyDescent="0.2">
      <c r="F625" s="39"/>
      <c r="G625" s="34"/>
      <c r="H625" s="34"/>
      <c r="I625" s="34"/>
    </row>
    <row r="626" spans="6:9" x14ac:dyDescent="0.2">
      <c r="F626" s="39"/>
      <c r="G626" s="34"/>
      <c r="H626" s="34"/>
      <c r="I626" s="34"/>
    </row>
    <row r="627" spans="6:9" x14ac:dyDescent="0.2">
      <c r="F627" s="39"/>
      <c r="G627" s="34"/>
      <c r="H627" s="34"/>
      <c r="I627" s="34"/>
    </row>
    <row r="628" spans="6:9" x14ac:dyDescent="0.2">
      <c r="F628" s="39"/>
      <c r="G628" s="34"/>
      <c r="H628" s="34"/>
      <c r="I628" s="34"/>
    </row>
    <row r="629" spans="6:9" x14ac:dyDescent="0.2">
      <c r="F629" s="39"/>
      <c r="G629" s="34"/>
      <c r="H629" s="34"/>
      <c r="I629" s="34"/>
    </row>
    <row r="630" spans="6:9" x14ac:dyDescent="0.2">
      <c r="F630" s="39"/>
      <c r="G630" s="34"/>
      <c r="H630" s="34"/>
      <c r="I630" s="34"/>
    </row>
    <row r="631" spans="6:9" x14ac:dyDescent="0.2">
      <c r="F631" s="39"/>
      <c r="G631" s="34"/>
      <c r="H631" s="34"/>
      <c r="I631" s="34"/>
    </row>
    <row r="632" spans="6:9" x14ac:dyDescent="0.2">
      <c r="F632" s="39"/>
      <c r="G632" s="34"/>
      <c r="H632" s="34"/>
      <c r="I632" s="34"/>
    </row>
    <row r="633" spans="6:9" x14ac:dyDescent="0.2">
      <c r="F633" s="39"/>
      <c r="G633" s="34"/>
      <c r="H633" s="34"/>
      <c r="I633" s="34"/>
    </row>
    <row r="634" spans="6:9" x14ac:dyDescent="0.2">
      <c r="F634" s="39"/>
      <c r="G634" s="34"/>
      <c r="H634" s="34"/>
      <c r="I634" s="34"/>
    </row>
    <row r="635" spans="6:9" x14ac:dyDescent="0.2">
      <c r="F635" s="39"/>
      <c r="G635" s="34"/>
      <c r="H635" s="34"/>
      <c r="I635" s="34"/>
    </row>
    <row r="636" spans="6:9" x14ac:dyDescent="0.2">
      <c r="F636" s="39"/>
      <c r="G636" s="34"/>
      <c r="H636" s="34"/>
      <c r="I636" s="34"/>
    </row>
    <row r="637" spans="6:9" x14ac:dyDescent="0.2">
      <c r="F637" s="39"/>
      <c r="G637" s="34"/>
      <c r="H637" s="34"/>
      <c r="I637" s="34"/>
    </row>
    <row r="638" spans="6:9" x14ac:dyDescent="0.2">
      <c r="F638" s="39"/>
      <c r="G638" s="34"/>
      <c r="H638" s="34"/>
      <c r="I638" s="34"/>
    </row>
    <row r="639" spans="6:9" x14ac:dyDescent="0.2">
      <c r="F639" s="39"/>
      <c r="G639" s="34"/>
      <c r="H639" s="34"/>
      <c r="I639" s="34"/>
    </row>
    <row r="640" spans="6:9" x14ac:dyDescent="0.2">
      <c r="F640" s="39"/>
      <c r="G640" s="34"/>
      <c r="H640" s="34"/>
      <c r="I640" s="34"/>
    </row>
    <row r="641" spans="6:9" x14ac:dyDescent="0.2">
      <c r="F641" s="39"/>
      <c r="G641" s="34"/>
      <c r="H641" s="34"/>
      <c r="I641" s="34"/>
    </row>
    <row r="642" spans="6:9" x14ac:dyDescent="0.2">
      <c r="F642" s="39"/>
      <c r="G642" s="34"/>
      <c r="H642" s="34"/>
      <c r="I642" s="34"/>
    </row>
    <row r="643" spans="6:9" x14ac:dyDescent="0.2">
      <c r="F643" s="39"/>
      <c r="G643" s="34"/>
      <c r="H643" s="34"/>
      <c r="I643" s="34"/>
    </row>
    <row r="644" spans="6:9" x14ac:dyDescent="0.2">
      <c r="F644" s="39"/>
      <c r="G644" s="34"/>
      <c r="H644" s="34"/>
      <c r="I644" s="34"/>
    </row>
    <row r="645" spans="6:9" x14ac:dyDescent="0.2">
      <c r="F645" s="39"/>
      <c r="G645" s="34"/>
      <c r="H645" s="34"/>
      <c r="I645" s="34"/>
    </row>
    <row r="646" spans="6:9" x14ac:dyDescent="0.2">
      <c r="F646" s="39"/>
      <c r="G646" s="34"/>
      <c r="H646" s="34"/>
      <c r="I646" s="34"/>
    </row>
    <row r="647" spans="6:9" x14ac:dyDescent="0.2">
      <c r="F647" s="39"/>
      <c r="G647" s="34"/>
      <c r="H647" s="34"/>
      <c r="I647" s="34"/>
    </row>
    <row r="648" spans="6:9" x14ac:dyDescent="0.2">
      <c r="F648" s="39"/>
      <c r="G648" s="34"/>
      <c r="H648" s="34"/>
      <c r="I648" s="34"/>
    </row>
    <row r="649" spans="6:9" x14ac:dyDescent="0.2">
      <c r="F649" s="39"/>
      <c r="G649" s="34"/>
      <c r="H649" s="34"/>
      <c r="I649" s="34"/>
    </row>
    <row r="650" spans="6:9" x14ac:dyDescent="0.2">
      <c r="F650" s="39"/>
      <c r="G650" s="34"/>
      <c r="H650" s="34"/>
      <c r="I650" s="34"/>
    </row>
    <row r="651" spans="6:9" x14ac:dyDescent="0.2">
      <c r="F651" s="39"/>
      <c r="G651" s="34"/>
      <c r="H651" s="34"/>
      <c r="I651" s="34"/>
    </row>
    <row r="652" spans="6:9" x14ac:dyDescent="0.2">
      <c r="F652" s="39"/>
      <c r="G652" s="34"/>
      <c r="H652" s="34"/>
      <c r="I652" s="34"/>
    </row>
    <row r="653" spans="6:9" x14ac:dyDescent="0.2">
      <c r="F653" s="39"/>
      <c r="G653" s="34"/>
      <c r="H653" s="34"/>
      <c r="I653" s="34"/>
    </row>
    <row r="654" spans="6:9" x14ac:dyDescent="0.2">
      <c r="F654" s="39"/>
      <c r="G654" s="34"/>
      <c r="H654" s="34"/>
      <c r="I654" s="34"/>
    </row>
    <row r="655" spans="6:9" x14ac:dyDescent="0.2">
      <c r="F655" s="39"/>
      <c r="G655" s="34"/>
      <c r="H655" s="34"/>
      <c r="I655" s="34"/>
    </row>
    <row r="656" spans="6:9" x14ac:dyDescent="0.2">
      <c r="F656" s="39"/>
      <c r="G656" s="34"/>
      <c r="H656" s="34"/>
      <c r="I656" s="34"/>
    </row>
    <row r="657" spans="6:9" x14ac:dyDescent="0.2">
      <c r="F657" s="39"/>
      <c r="G657" s="34"/>
      <c r="H657" s="34"/>
      <c r="I657" s="34"/>
    </row>
    <row r="658" spans="6:9" x14ac:dyDescent="0.2">
      <c r="F658" s="39"/>
      <c r="G658" s="34"/>
      <c r="H658" s="34"/>
      <c r="I658" s="34"/>
    </row>
    <row r="659" spans="6:9" x14ac:dyDescent="0.2">
      <c r="F659" s="39"/>
      <c r="G659" s="34"/>
      <c r="H659" s="34"/>
      <c r="I659" s="34"/>
    </row>
    <row r="660" spans="6:9" x14ac:dyDescent="0.2">
      <c r="F660" s="39"/>
      <c r="G660" s="34"/>
      <c r="H660" s="34"/>
      <c r="I660" s="34"/>
    </row>
    <row r="661" spans="6:9" x14ac:dyDescent="0.2">
      <c r="F661" s="39"/>
      <c r="G661" s="34"/>
      <c r="H661" s="34"/>
      <c r="I661" s="34"/>
    </row>
    <row r="662" spans="6:9" x14ac:dyDescent="0.2">
      <c r="F662" s="39"/>
      <c r="G662" s="34"/>
      <c r="H662" s="34"/>
      <c r="I662" s="34"/>
    </row>
    <row r="663" spans="6:9" x14ac:dyDescent="0.2">
      <c r="F663" s="39"/>
      <c r="G663" s="34"/>
      <c r="H663" s="34"/>
      <c r="I663" s="34"/>
    </row>
    <row r="664" spans="6:9" x14ac:dyDescent="0.2">
      <c r="F664" s="39"/>
      <c r="G664" s="34"/>
      <c r="H664" s="34"/>
      <c r="I664" s="34"/>
    </row>
    <row r="665" spans="6:9" x14ac:dyDescent="0.2">
      <c r="F665" s="39"/>
      <c r="G665" s="34"/>
      <c r="H665" s="34"/>
      <c r="I665" s="34"/>
    </row>
    <row r="666" spans="6:9" x14ac:dyDescent="0.2">
      <c r="F666" s="39"/>
      <c r="G666" s="34"/>
      <c r="H666" s="34"/>
      <c r="I666" s="34"/>
    </row>
    <row r="667" spans="6:9" x14ac:dyDescent="0.2">
      <c r="F667" s="39"/>
      <c r="G667" s="34"/>
      <c r="H667" s="34"/>
      <c r="I667" s="34"/>
    </row>
    <row r="668" spans="6:9" x14ac:dyDescent="0.2">
      <c r="F668" s="39"/>
      <c r="G668" s="34"/>
      <c r="H668" s="34"/>
      <c r="I668" s="34"/>
    </row>
    <row r="669" spans="6:9" x14ac:dyDescent="0.2">
      <c r="F669" s="39"/>
      <c r="G669" s="34"/>
      <c r="H669" s="34"/>
      <c r="I669" s="34"/>
    </row>
    <row r="670" spans="6:9" x14ac:dyDescent="0.2">
      <c r="F670" s="39"/>
      <c r="G670" s="34"/>
      <c r="H670" s="34"/>
      <c r="I670" s="34"/>
    </row>
    <row r="671" spans="6:9" x14ac:dyDescent="0.2">
      <c r="F671" s="39"/>
      <c r="G671" s="34"/>
      <c r="H671" s="34"/>
      <c r="I671" s="34"/>
    </row>
    <row r="672" spans="6:9" x14ac:dyDescent="0.2">
      <c r="F672" s="39"/>
      <c r="G672" s="34"/>
      <c r="H672" s="34"/>
      <c r="I672" s="34"/>
    </row>
    <row r="673" spans="6:9" x14ac:dyDescent="0.2">
      <c r="F673" s="39"/>
      <c r="G673" s="34"/>
      <c r="H673" s="34"/>
      <c r="I673" s="34"/>
    </row>
    <row r="674" spans="6:9" x14ac:dyDescent="0.2">
      <c r="F674" s="39"/>
      <c r="G674" s="34"/>
      <c r="H674" s="34"/>
      <c r="I674" s="34"/>
    </row>
    <row r="675" spans="6:9" x14ac:dyDescent="0.2">
      <c r="F675" s="39"/>
      <c r="G675" s="34"/>
      <c r="H675" s="34"/>
      <c r="I675" s="34"/>
    </row>
    <row r="676" spans="6:9" x14ac:dyDescent="0.2">
      <c r="F676" s="39"/>
      <c r="G676" s="34"/>
      <c r="H676" s="34"/>
      <c r="I676" s="34"/>
    </row>
    <row r="677" spans="6:9" x14ac:dyDescent="0.2">
      <c r="F677" s="39"/>
      <c r="G677" s="34"/>
      <c r="H677" s="34"/>
      <c r="I677" s="34"/>
    </row>
    <row r="678" spans="6:9" x14ac:dyDescent="0.2">
      <c r="F678" s="39"/>
      <c r="G678" s="34"/>
      <c r="H678" s="34"/>
      <c r="I678" s="34"/>
    </row>
    <row r="679" spans="6:9" x14ac:dyDescent="0.2">
      <c r="F679" s="39"/>
      <c r="G679" s="34"/>
      <c r="H679" s="34"/>
      <c r="I679" s="34"/>
    </row>
    <row r="680" spans="6:9" x14ac:dyDescent="0.2">
      <c r="F680" s="39"/>
      <c r="G680" s="34"/>
      <c r="H680" s="34"/>
      <c r="I680" s="34"/>
    </row>
    <row r="681" spans="6:9" x14ac:dyDescent="0.2">
      <c r="F681" s="39"/>
      <c r="G681" s="34"/>
      <c r="H681" s="34"/>
      <c r="I681" s="34"/>
    </row>
    <row r="682" spans="6:9" x14ac:dyDescent="0.2">
      <c r="F682" s="39"/>
      <c r="G682" s="34"/>
      <c r="H682" s="34"/>
      <c r="I682" s="34"/>
    </row>
    <row r="683" spans="6:9" x14ac:dyDescent="0.2">
      <c r="F683" s="39"/>
      <c r="G683" s="34"/>
      <c r="H683" s="34"/>
      <c r="I683" s="34"/>
    </row>
    <row r="684" spans="6:9" x14ac:dyDescent="0.2">
      <c r="F684" s="39"/>
      <c r="G684" s="34"/>
      <c r="H684" s="34"/>
      <c r="I684" s="34"/>
    </row>
    <row r="685" spans="6:9" x14ac:dyDescent="0.2">
      <c r="F685" s="39"/>
      <c r="G685" s="34"/>
      <c r="H685" s="34"/>
      <c r="I685" s="34"/>
    </row>
    <row r="686" spans="6:9" x14ac:dyDescent="0.2">
      <c r="F686" s="39"/>
      <c r="G686" s="34"/>
      <c r="H686" s="34"/>
      <c r="I686" s="34"/>
    </row>
    <row r="687" spans="6:9" x14ac:dyDescent="0.2">
      <c r="F687" s="39"/>
      <c r="G687" s="34"/>
      <c r="H687" s="34"/>
      <c r="I687" s="34"/>
    </row>
    <row r="688" spans="6:9" x14ac:dyDescent="0.2">
      <c r="F688" s="39"/>
      <c r="G688" s="34"/>
      <c r="H688" s="34"/>
      <c r="I688" s="34"/>
    </row>
    <row r="689" spans="6:9" x14ac:dyDescent="0.2">
      <c r="F689" s="39"/>
      <c r="G689" s="34"/>
      <c r="H689" s="34"/>
      <c r="I689" s="34"/>
    </row>
    <row r="690" spans="6:9" x14ac:dyDescent="0.2">
      <c r="F690" s="39"/>
      <c r="G690" s="34"/>
      <c r="H690" s="34"/>
      <c r="I690" s="34"/>
    </row>
    <row r="691" spans="6:9" x14ac:dyDescent="0.2">
      <c r="F691" s="39"/>
      <c r="G691" s="34"/>
      <c r="H691" s="34"/>
      <c r="I691" s="34"/>
    </row>
    <row r="692" spans="6:9" x14ac:dyDescent="0.2">
      <c r="F692" s="39"/>
      <c r="G692" s="34"/>
      <c r="H692" s="34"/>
      <c r="I692" s="34"/>
    </row>
    <row r="693" spans="6:9" x14ac:dyDescent="0.2">
      <c r="F693" s="39"/>
      <c r="G693" s="34"/>
      <c r="H693" s="34"/>
      <c r="I693" s="34"/>
    </row>
    <row r="694" spans="6:9" x14ac:dyDescent="0.2">
      <c r="F694" s="39"/>
      <c r="G694" s="34"/>
      <c r="H694" s="34"/>
      <c r="I694" s="34"/>
    </row>
    <row r="695" spans="6:9" x14ac:dyDescent="0.2">
      <c r="F695" s="39"/>
      <c r="G695" s="34"/>
      <c r="H695" s="34"/>
      <c r="I695" s="34"/>
    </row>
    <row r="696" spans="6:9" x14ac:dyDescent="0.2">
      <c r="F696" s="39"/>
      <c r="G696" s="34"/>
      <c r="H696" s="34"/>
      <c r="I696" s="34"/>
    </row>
    <row r="697" spans="6:9" x14ac:dyDescent="0.2">
      <c r="F697" s="39"/>
      <c r="G697" s="34"/>
      <c r="H697" s="34"/>
      <c r="I697" s="34"/>
    </row>
    <row r="698" spans="6:9" x14ac:dyDescent="0.2">
      <c r="F698" s="39"/>
      <c r="G698" s="34"/>
      <c r="H698" s="34"/>
      <c r="I698" s="34"/>
    </row>
    <row r="699" spans="6:9" x14ac:dyDescent="0.2">
      <c r="F699" s="39"/>
      <c r="G699" s="34"/>
      <c r="H699" s="34"/>
      <c r="I699" s="34"/>
    </row>
    <row r="700" spans="6:9" x14ac:dyDescent="0.2">
      <c r="F700" s="39"/>
      <c r="G700" s="34"/>
      <c r="H700" s="34"/>
      <c r="I700" s="34"/>
    </row>
    <row r="701" spans="6:9" x14ac:dyDescent="0.2">
      <c r="F701" s="39"/>
      <c r="G701" s="34"/>
      <c r="H701" s="34"/>
      <c r="I701" s="34"/>
    </row>
    <row r="702" spans="6:9" x14ac:dyDescent="0.2">
      <c r="F702" s="39"/>
      <c r="G702" s="34"/>
      <c r="H702" s="34"/>
      <c r="I702" s="34"/>
    </row>
    <row r="703" spans="6:9" x14ac:dyDescent="0.2">
      <c r="F703" s="39"/>
      <c r="G703" s="34"/>
      <c r="H703" s="34"/>
      <c r="I703" s="34"/>
    </row>
    <row r="704" spans="6:9" x14ac:dyDescent="0.2">
      <c r="F704" s="39"/>
      <c r="G704" s="34"/>
      <c r="H704" s="34"/>
      <c r="I704" s="34"/>
    </row>
    <row r="705" spans="6:9" x14ac:dyDescent="0.2">
      <c r="F705" s="39"/>
      <c r="G705" s="34"/>
      <c r="H705" s="34"/>
      <c r="I705" s="34"/>
    </row>
    <row r="706" spans="6:9" x14ac:dyDescent="0.2">
      <c r="F706" s="39"/>
      <c r="G706" s="34"/>
      <c r="H706" s="34"/>
      <c r="I706" s="34"/>
    </row>
    <row r="707" spans="6:9" x14ac:dyDescent="0.2">
      <c r="F707" s="39"/>
      <c r="G707" s="34"/>
      <c r="H707" s="34"/>
      <c r="I707" s="34"/>
    </row>
    <row r="708" spans="6:9" x14ac:dyDescent="0.2">
      <c r="F708" s="39"/>
      <c r="G708" s="34"/>
      <c r="H708" s="34"/>
      <c r="I708" s="34"/>
    </row>
    <row r="709" spans="6:9" x14ac:dyDescent="0.2">
      <c r="F709" s="39"/>
      <c r="G709" s="34"/>
      <c r="H709" s="34"/>
      <c r="I709" s="34"/>
    </row>
    <row r="710" spans="6:9" x14ac:dyDescent="0.2">
      <c r="F710" s="39"/>
      <c r="G710" s="34"/>
      <c r="H710" s="34"/>
      <c r="I710" s="34"/>
    </row>
    <row r="711" spans="6:9" x14ac:dyDescent="0.2">
      <c r="F711" s="39"/>
      <c r="G711" s="34"/>
      <c r="H711" s="34"/>
      <c r="I711" s="34"/>
    </row>
    <row r="712" spans="6:9" x14ac:dyDescent="0.2">
      <c r="F712" s="39"/>
      <c r="G712" s="34"/>
      <c r="H712" s="34"/>
      <c r="I712" s="34"/>
    </row>
    <row r="713" spans="6:9" x14ac:dyDescent="0.2">
      <c r="F713" s="39"/>
      <c r="G713" s="34"/>
      <c r="H713" s="34"/>
      <c r="I713" s="34"/>
    </row>
    <row r="714" spans="6:9" x14ac:dyDescent="0.2">
      <c r="F714" s="39"/>
      <c r="G714" s="34"/>
      <c r="H714" s="34"/>
      <c r="I714" s="34"/>
    </row>
    <row r="715" spans="6:9" x14ac:dyDescent="0.2">
      <c r="F715" s="39"/>
      <c r="G715" s="34"/>
      <c r="H715" s="34"/>
      <c r="I715" s="34"/>
    </row>
    <row r="716" spans="6:9" x14ac:dyDescent="0.2">
      <c r="F716" s="39"/>
      <c r="G716" s="34"/>
      <c r="H716" s="34"/>
      <c r="I716" s="34"/>
    </row>
    <row r="717" spans="6:9" x14ac:dyDescent="0.2">
      <c r="F717" s="39"/>
      <c r="G717" s="34"/>
      <c r="H717" s="34"/>
      <c r="I717" s="34"/>
    </row>
    <row r="718" spans="6:9" x14ac:dyDescent="0.2">
      <c r="F718" s="39"/>
      <c r="G718" s="34"/>
      <c r="H718" s="34"/>
      <c r="I718" s="34"/>
    </row>
    <row r="719" spans="6:9" x14ac:dyDescent="0.2">
      <c r="F719" s="39"/>
      <c r="G719" s="34"/>
      <c r="H719" s="34"/>
      <c r="I719" s="34"/>
    </row>
    <row r="720" spans="6:9" x14ac:dyDescent="0.2">
      <c r="F720" s="39"/>
      <c r="G720" s="34"/>
      <c r="H720" s="34"/>
      <c r="I720" s="34"/>
    </row>
    <row r="721" spans="6:9" x14ac:dyDescent="0.2">
      <c r="F721" s="39"/>
      <c r="G721" s="34"/>
      <c r="H721" s="34"/>
      <c r="I721" s="34"/>
    </row>
    <row r="722" spans="6:9" x14ac:dyDescent="0.2">
      <c r="F722" s="39"/>
      <c r="G722" s="34"/>
      <c r="H722" s="34"/>
      <c r="I722" s="34"/>
    </row>
    <row r="723" spans="6:9" x14ac:dyDescent="0.2">
      <c r="F723" s="39"/>
      <c r="G723" s="34"/>
      <c r="H723" s="34"/>
      <c r="I723" s="34"/>
    </row>
    <row r="724" spans="6:9" x14ac:dyDescent="0.2">
      <c r="F724" s="39"/>
      <c r="G724" s="34"/>
      <c r="H724" s="34"/>
      <c r="I724" s="34"/>
    </row>
    <row r="725" spans="6:9" x14ac:dyDescent="0.2">
      <c r="F725" s="39"/>
      <c r="G725" s="34"/>
      <c r="H725" s="34"/>
      <c r="I725" s="34"/>
    </row>
    <row r="726" spans="6:9" x14ac:dyDescent="0.2">
      <c r="F726" s="39"/>
      <c r="G726" s="34"/>
      <c r="H726" s="34"/>
      <c r="I726" s="34"/>
    </row>
    <row r="727" spans="6:9" x14ac:dyDescent="0.2">
      <c r="F727" s="39"/>
      <c r="G727" s="34"/>
      <c r="H727" s="34"/>
      <c r="I727" s="34"/>
    </row>
    <row r="728" spans="6:9" x14ac:dyDescent="0.2">
      <c r="F728" s="39"/>
      <c r="G728" s="34"/>
      <c r="H728" s="34"/>
      <c r="I728" s="34"/>
    </row>
    <row r="729" spans="6:9" x14ac:dyDescent="0.2">
      <c r="F729" s="39"/>
      <c r="G729" s="34"/>
      <c r="H729" s="34"/>
      <c r="I729" s="34"/>
    </row>
    <row r="730" spans="6:9" x14ac:dyDescent="0.2">
      <c r="F730" s="39"/>
      <c r="G730" s="34"/>
      <c r="H730" s="34"/>
      <c r="I730" s="34"/>
    </row>
    <row r="731" spans="6:9" x14ac:dyDescent="0.2">
      <c r="F731" s="39"/>
      <c r="G731" s="34"/>
      <c r="H731" s="34"/>
      <c r="I731" s="34"/>
    </row>
    <row r="732" spans="6:9" x14ac:dyDescent="0.2">
      <c r="F732" s="39"/>
      <c r="G732" s="34"/>
      <c r="H732" s="34"/>
      <c r="I732" s="34"/>
    </row>
    <row r="733" spans="6:9" x14ac:dyDescent="0.2">
      <c r="F733" s="39"/>
      <c r="G733" s="34"/>
      <c r="H733" s="34"/>
      <c r="I733" s="34"/>
    </row>
    <row r="734" spans="6:9" x14ac:dyDescent="0.2">
      <c r="F734" s="39"/>
      <c r="G734" s="34"/>
      <c r="H734" s="34"/>
      <c r="I734" s="34"/>
    </row>
    <row r="735" spans="6:9" x14ac:dyDescent="0.2">
      <c r="F735" s="39"/>
      <c r="G735" s="34"/>
      <c r="H735" s="34"/>
      <c r="I735" s="34"/>
    </row>
    <row r="736" spans="6:9" x14ac:dyDescent="0.2">
      <c r="F736" s="39"/>
      <c r="G736" s="34"/>
      <c r="H736" s="34"/>
      <c r="I736" s="34"/>
    </row>
    <row r="737" spans="6:9" x14ac:dyDescent="0.2">
      <c r="F737" s="39"/>
      <c r="G737" s="34"/>
      <c r="H737" s="34"/>
      <c r="I737" s="34"/>
    </row>
    <row r="738" spans="6:9" x14ac:dyDescent="0.2">
      <c r="F738" s="39"/>
      <c r="G738" s="34"/>
      <c r="H738" s="34"/>
      <c r="I738" s="34"/>
    </row>
    <row r="739" spans="6:9" x14ac:dyDescent="0.2">
      <c r="F739" s="39"/>
      <c r="G739" s="34"/>
      <c r="H739" s="34"/>
      <c r="I739" s="34"/>
    </row>
    <row r="740" spans="6:9" x14ac:dyDescent="0.2">
      <c r="F740" s="39"/>
      <c r="G740" s="34"/>
      <c r="H740" s="34"/>
      <c r="I740" s="34"/>
    </row>
    <row r="741" spans="6:9" x14ac:dyDescent="0.2">
      <c r="F741" s="39"/>
      <c r="G741" s="34"/>
      <c r="H741" s="34"/>
      <c r="I741" s="34"/>
    </row>
    <row r="742" spans="6:9" x14ac:dyDescent="0.2">
      <c r="F742" s="39"/>
      <c r="G742" s="34"/>
      <c r="H742" s="34"/>
      <c r="I742" s="34"/>
    </row>
    <row r="743" spans="6:9" x14ac:dyDescent="0.2">
      <c r="F743" s="39"/>
      <c r="G743" s="34"/>
      <c r="H743" s="34"/>
      <c r="I743" s="34"/>
    </row>
    <row r="744" spans="6:9" x14ac:dyDescent="0.2">
      <c r="F744" s="39"/>
      <c r="G744" s="34"/>
      <c r="H744" s="34"/>
      <c r="I744" s="34"/>
    </row>
    <row r="745" spans="6:9" x14ac:dyDescent="0.2">
      <c r="F745" s="39"/>
      <c r="G745" s="34"/>
      <c r="H745" s="34"/>
      <c r="I745" s="34"/>
    </row>
    <row r="746" spans="6:9" x14ac:dyDescent="0.2">
      <c r="F746" s="39"/>
      <c r="G746" s="34"/>
      <c r="H746" s="34"/>
      <c r="I746" s="34"/>
    </row>
    <row r="747" spans="6:9" x14ac:dyDescent="0.2">
      <c r="F747" s="39"/>
      <c r="G747" s="34"/>
      <c r="H747" s="34"/>
      <c r="I747" s="34"/>
    </row>
    <row r="748" spans="6:9" x14ac:dyDescent="0.2">
      <c r="F748" s="39"/>
      <c r="G748" s="34"/>
      <c r="H748" s="34"/>
      <c r="I748" s="34"/>
    </row>
    <row r="749" spans="6:9" x14ac:dyDescent="0.2">
      <c r="F749" s="39"/>
      <c r="G749" s="34"/>
      <c r="H749" s="34"/>
      <c r="I749" s="34"/>
    </row>
    <row r="750" spans="6:9" x14ac:dyDescent="0.2">
      <c r="F750" s="39"/>
      <c r="G750" s="34"/>
      <c r="H750" s="34"/>
      <c r="I750" s="34"/>
    </row>
    <row r="751" spans="6:9" x14ac:dyDescent="0.2">
      <c r="F751" s="39"/>
      <c r="G751" s="34"/>
      <c r="H751" s="34"/>
      <c r="I751" s="34"/>
    </row>
    <row r="752" spans="6:9" x14ac:dyDescent="0.2">
      <c r="F752" s="39"/>
      <c r="G752" s="34"/>
      <c r="H752" s="34"/>
      <c r="I752" s="34"/>
    </row>
    <row r="753" spans="6:9" x14ac:dyDescent="0.2">
      <c r="F753" s="39"/>
      <c r="G753" s="34"/>
      <c r="H753" s="34"/>
      <c r="I753" s="34"/>
    </row>
    <row r="754" spans="6:9" x14ac:dyDescent="0.2">
      <c r="F754" s="39"/>
      <c r="G754" s="34"/>
      <c r="H754" s="34"/>
      <c r="I754" s="34"/>
    </row>
    <row r="755" spans="6:9" x14ac:dyDescent="0.2">
      <c r="F755" s="39"/>
      <c r="G755" s="34"/>
      <c r="H755" s="34"/>
      <c r="I755" s="34"/>
    </row>
    <row r="756" spans="6:9" x14ac:dyDescent="0.2">
      <c r="F756" s="39"/>
      <c r="G756" s="34"/>
      <c r="H756" s="34"/>
      <c r="I756" s="34"/>
    </row>
    <row r="757" spans="6:9" x14ac:dyDescent="0.2">
      <c r="F757" s="39"/>
      <c r="G757" s="34"/>
      <c r="H757" s="34"/>
      <c r="I757" s="34"/>
    </row>
    <row r="758" spans="6:9" x14ac:dyDescent="0.2">
      <c r="F758" s="39"/>
      <c r="G758" s="34"/>
      <c r="H758" s="34"/>
      <c r="I758" s="34"/>
    </row>
    <row r="759" spans="6:9" x14ac:dyDescent="0.2">
      <c r="F759" s="39"/>
      <c r="G759" s="34"/>
      <c r="H759" s="34"/>
      <c r="I759" s="34"/>
    </row>
    <row r="760" spans="6:9" x14ac:dyDescent="0.2">
      <c r="F760" s="39"/>
      <c r="G760" s="34"/>
      <c r="H760" s="34"/>
      <c r="I760" s="34"/>
    </row>
    <row r="761" spans="6:9" x14ac:dyDescent="0.2">
      <c r="F761" s="39"/>
      <c r="G761" s="34"/>
      <c r="H761" s="34"/>
      <c r="I761" s="34"/>
    </row>
    <row r="762" spans="6:9" x14ac:dyDescent="0.2">
      <c r="F762" s="39"/>
      <c r="G762" s="34"/>
      <c r="H762" s="34"/>
      <c r="I762" s="34"/>
    </row>
    <row r="763" spans="6:9" x14ac:dyDescent="0.2">
      <c r="F763" s="39"/>
      <c r="G763" s="34"/>
      <c r="H763" s="34"/>
      <c r="I763" s="34"/>
    </row>
    <row r="764" spans="6:9" x14ac:dyDescent="0.2">
      <c r="F764" s="39"/>
      <c r="G764" s="34"/>
      <c r="H764" s="34"/>
      <c r="I764" s="34"/>
    </row>
    <row r="765" spans="6:9" x14ac:dyDescent="0.2">
      <c r="F765" s="39"/>
      <c r="G765" s="34"/>
      <c r="H765" s="34"/>
      <c r="I765" s="34"/>
    </row>
    <row r="766" spans="6:9" x14ac:dyDescent="0.2">
      <c r="F766" s="39"/>
      <c r="G766" s="34"/>
      <c r="H766" s="34"/>
      <c r="I766" s="34"/>
    </row>
    <row r="767" spans="6:9" x14ac:dyDescent="0.2">
      <c r="F767" s="39"/>
      <c r="G767" s="34"/>
      <c r="H767" s="34"/>
      <c r="I767" s="34"/>
    </row>
    <row r="768" spans="6:9" x14ac:dyDescent="0.2">
      <c r="F768" s="39"/>
      <c r="G768" s="34"/>
      <c r="H768" s="34"/>
      <c r="I768" s="34"/>
    </row>
    <row r="769" spans="6:9" x14ac:dyDescent="0.2">
      <c r="F769" s="39"/>
      <c r="G769" s="34"/>
      <c r="H769" s="34"/>
      <c r="I769" s="34"/>
    </row>
    <row r="770" spans="6:9" x14ac:dyDescent="0.2">
      <c r="F770" s="39"/>
      <c r="G770" s="34"/>
      <c r="H770" s="34"/>
      <c r="I770" s="34"/>
    </row>
    <row r="771" spans="6:9" x14ac:dyDescent="0.2">
      <c r="F771" s="39"/>
      <c r="G771" s="34"/>
      <c r="H771" s="34"/>
      <c r="I771" s="34"/>
    </row>
    <row r="772" spans="6:9" x14ac:dyDescent="0.2">
      <c r="F772" s="39"/>
      <c r="G772" s="34"/>
      <c r="H772" s="34"/>
      <c r="I772" s="34"/>
    </row>
    <row r="773" spans="6:9" x14ac:dyDescent="0.2">
      <c r="F773" s="39"/>
      <c r="G773" s="34"/>
      <c r="H773" s="34"/>
      <c r="I773" s="34"/>
    </row>
    <row r="774" spans="6:9" x14ac:dyDescent="0.2">
      <c r="F774" s="39"/>
      <c r="G774" s="34"/>
      <c r="H774" s="34"/>
      <c r="I774" s="34"/>
    </row>
    <row r="775" spans="6:9" x14ac:dyDescent="0.2">
      <c r="F775" s="39"/>
      <c r="G775" s="34"/>
      <c r="H775" s="34"/>
      <c r="I775" s="34"/>
    </row>
    <row r="776" spans="6:9" x14ac:dyDescent="0.2">
      <c r="F776" s="39"/>
      <c r="G776" s="34"/>
      <c r="H776" s="34"/>
      <c r="I776" s="34"/>
    </row>
    <row r="777" spans="6:9" x14ac:dyDescent="0.2">
      <c r="F777" s="39"/>
      <c r="G777" s="34"/>
      <c r="H777" s="34"/>
      <c r="I777" s="34"/>
    </row>
    <row r="778" spans="6:9" x14ac:dyDescent="0.2">
      <c r="F778" s="39"/>
      <c r="G778" s="34"/>
      <c r="H778" s="34"/>
      <c r="I778" s="34"/>
    </row>
    <row r="779" spans="6:9" x14ac:dyDescent="0.2">
      <c r="F779" s="39"/>
      <c r="G779" s="34"/>
      <c r="H779" s="34"/>
      <c r="I779" s="34"/>
    </row>
    <row r="780" spans="6:9" x14ac:dyDescent="0.2">
      <c r="F780" s="39"/>
      <c r="G780" s="34"/>
      <c r="H780" s="34"/>
      <c r="I780" s="34"/>
    </row>
    <row r="781" spans="6:9" x14ac:dyDescent="0.2">
      <c r="F781" s="39"/>
      <c r="G781" s="34"/>
      <c r="H781" s="34"/>
      <c r="I781" s="34"/>
    </row>
    <row r="782" spans="6:9" x14ac:dyDescent="0.2">
      <c r="F782" s="39"/>
      <c r="G782" s="34"/>
      <c r="H782" s="34"/>
      <c r="I782" s="34"/>
    </row>
    <row r="783" spans="6:9" x14ac:dyDescent="0.2">
      <c r="F783" s="39"/>
      <c r="G783" s="34"/>
      <c r="H783" s="34"/>
      <c r="I783" s="34"/>
    </row>
    <row r="784" spans="6:9" x14ac:dyDescent="0.2">
      <c r="F784" s="39"/>
      <c r="G784" s="34"/>
      <c r="H784" s="34"/>
      <c r="I784" s="34"/>
    </row>
    <row r="785" spans="6:9" x14ac:dyDescent="0.2">
      <c r="F785" s="39"/>
      <c r="G785" s="34"/>
      <c r="H785" s="34"/>
      <c r="I785" s="34"/>
    </row>
    <row r="786" spans="6:9" x14ac:dyDescent="0.2">
      <c r="F786" s="39"/>
      <c r="G786" s="34"/>
      <c r="H786" s="34"/>
      <c r="I786" s="34"/>
    </row>
    <row r="787" spans="6:9" x14ac:dyDescent="0.2">
      <c r="F787" s="39"/>
      <c r="G787" s="34"/>
      <c r="H787" s="34"/>
      <c r="I787" s="34"/>
    </row>
    <row r="788" spans="6:9" x14ac:dyDescent="0.2">
      <c r="F788" s="39"/>
      <c r="G788" s="34"/>
      <c r="H788" s="34"/>
      <c r="I788" s="34"/>
    </row>
    <row r="789" spans="6:9" x14ac:dyDescent="0.2">
      <c r="F789" s="39"/>
      <c r="G789" s="34"/>
      <c r="H789" s="34"/>
      <c r="I789" s="34"/>
    </row>
    <row r="790" spans="6:9" x14ac:dyDescent="0.2">
      <c r="F790" s="39"/>
      <c r="G790" s="34"/>
      <c r="H790" s="34"/>
      <c r="I790" s="34"/>
    </row>
    <row r="791" spans="6:9" x14ac:dyDescent="0.2">
      <c r="F791" s="39"/>
      <c r="G791" s="34"/>
      <c r="H791" s="34"/>
      <c r="I791" s="34"/>
    </row>
    <row r="792" spans="6:9" x14ac:dyDescent="0.2">
      <c r="F792" s="39"/>
      <c r="G792" s="34"/>
      <c r="H792" s="34"/>
      <c r="I792" s="34"/>
    </row>
    <row r="793" spans="6:9" x14ac:dyDescent="0.2">
      <c r="F793" s="39"/>
      <c r="G793" s="34"/>
      <c r="H793" s="34"/>
      <c r="I793" s="34"/>
    </row>
    <row r="794" spans="6:9" x14ac:dyDescent="0.2">
      <c r="F794" s="39"/>
      <c r="G794" s="34"/>
      <c r="H794" s="34"/>
      <c r="I794" s="34"/>
    </row>
    <row r="795" spans="6:9" x14ac:dyDescent="0.2">
      <c r="F795" s="39"/>
      <c r="G795" s="34"/>
      <c r="H795" s="34"/>
      <c r="I795" s="34"/>
    </row>
    <row r="796" spans="6:9" x14ac:dyDescent="0.2">
      <c r="F796" s="39"/>
      <c r="G796" s="34"/>
      <c r="H796" s="34"/>
      <c r="I796" s="34"/>
    </row>
    <row r="797" spans="6:9" x14ac:dyDescent="0.2">
      <c r="F797" s="39"/>
      <c r="G797" s="34"/>
      <c r="H797" s="34"/>
      <c r="I797" s="34"/>
    </row>
    <row r="798" spans="6:9" x14ac:dyDescent="0.2">
      <c r="F798" s="39"/>
      <c r="G798" s="34"/>
      <c r="H798" s="34"/>
      <c r="I798" s="34"/>
    </row>
    <row r="799" spans="6:9" x14ac:dyDescent="0.2">
      <c r="F799" s="39"/>
      <c r="G799" s="34"/>
      <c r="H799" s="34"/>
      <c r="I799" s="34"/>
    </row>
    <row r="800" spans="6:9" x14ac:dyDescent="0.2">
      <c r="F800" s="39"/>
      <c r="G800" s="34"/>
      <c r="H800" s="34"/>
      <c r="I800" s="34"/>
    </row>
    <row r="801" spans="6:9" x14ac:dyDescent="0.2">
      <c r="F801" s="39"/>
      <c r="G801" s="34"/>
      <c r="H801" s="34"/>
      <c r="I801" s="34"/>
    </row>
    <row r="802" spans="6:9" x14ac:dyDescent="0.2">
      <c r="F802" s="39"/>
      <c r="G802" s="34"/>
      <c r="H802" s="34"/>
      <c r="I802" s="34"/>
    </row>
    <row r="803" spans="6:9" x14ac:dyDescent="0.2">
      <c r="F803" s="39"/>
      <c r="G803" s="34"/>
      <c r="H803" s="34"/>
      <c r="I803" s="34"/>
    </row>
    <row r="804" spans="6:9" x14ac:dyDescent="0.2">
      <c r="F804" s="39"/>
      <c r="G804" s="34"/>
      <c r="H804" s="34"/>
      <c r="I804" s="34"/>
    </row>
    <row r="805" spans="6:9" x14ac:dyDescent="0.2">
      <c r="F805" s="39"/>
      <c r="G805" s="34"/>
      <c r="H805" s="34"/>
      <c r="I805" s="34"/>
    </row>
    <row r="806" spans="6:9" x14ac:dyDescent="0.2">
      <c r="F806" s="39"/>
      <c r="G806" s="34"/>
      <c r="H806" s="34"/>
      <c r="I806" s="34"/>
    </row>
    <row r="807" spans="6:9" x14ac:dyDescent="0.15">
      <c r="H807" s="34"/>
      <c r="I807" s="34"/>
    </row>
    <row r="808" spans="6:9" x14ac:dyDescent="0.15">
      <c r="H808" s="34"/>
      <c r="I808" s="34"/>
    </row>
    <row r="809" spans="6:9" x14ac:dyDescent="0.15">
      <c r="H809" s="34"/>
      <c r="I809" s="34"/>
    </row>
    <row r="810" spans="6:9" x14ac:dyDescent="0.15">
      <c r="H810" s="34"/>
      <c r="I810" s="34"/>
    </row>
    <row r="811" spans="6:9" x14ac:dyDescent="0.15">
      <c r="H811" s="34"/>
      <c r="I811" s="34"/>
    </row>
    <row r="812" spans="6:9" x14ac:dyDescent="0.15">
      <c r="H812" s="34"/>
      <c r="I812" s="34"/>
    </row>
    <row r="813" spans="6:9" x14ac:dyDescent="0.15">
      <c r="H813" s="34"/>
      <c r="I813" s="34"/>
    </row>
    <row r="814" spans="6:9" x14ac:dyDescent="0.15">
      <c r="H814" s="34"/>
      <c r="I814" s="34"/>
    </row>
    <row r="815" spans="6:9" x14ac:dyDescent="0.15">
      <c r="H815" s="34"/>
      <c r="I815" s="34"/>
    </row>
    <row r="816" spans="6:9" x14ac:dyDescent="0.15">
      <c r="H816" s="34"/>
      <c r="I816" s="34"/>
    </row>
    <row r="817" spans="8:9" x14ac:dyDescent="0.15">
      <c r="H817" s="34"/>
      <c r="I817" s="34"/>
    </row>
    <row r="818" spans="8:9" x14ac:dyDescent="0.15">
      <c r="H818" s="34"/>
      <c r="I818" s="34"/>
    </row>
    <row r="819" spans="8:9" x14ac:dyDescent="0.15">
      <c r="H819" s="34"/>
      <c r="I819" s="34"/>
    </row>
    <row r="820" spans="8:9" x14ac:dyDescent="0.15">
      <c r="H820" s="34"/>
      <c r="I820" s="34"/>
    </row>
    <row r="821" spans="8:9" x14ac:dyDescent="0.15">
      <c r="H821" s="34"/>
      <c r="I821" s="34"/>
    </row>
    <row r="822" spans="8:9" x14ac:dyDescent="0.15">
      <c r="H822" s="34"/>
      <c r="I822" s="34"/>
    </row>
    <row r="823" spans="8:9" x14ac:dyDescent="0.15">
      <c r="H823" s="34"/>
      <c r="I823" s="34"/>
    </row>
    <row r="824" spans="8:9" x14ac:dyDescent="0.15">
      <c r="H824" s="34"/>
      <c r="I824" s="34"/>
    </row>
    <row r="825" spans="8:9" x14ac:dyDescent="0.15">
      <c r="H825" s="34"/>
      <c r="I825" s="34"/>
    </row>
    <row r="826" spans="8:9" x14ac:dyDescent="0.15">
      <c r="H826" s="34"/>
      <c r="I826" s="34"/>
    </row>
    <row r="827" spans="8:9" x14ac:dyDescent="0.15">
      <c r="H827" s="34"/>
      <c r="I827" s="34"/>
    </row>
    <row r="828" spans="8:9" x14ac:dyDescent="0.15">
      <c r="H828" s="34"/>
      <c r="I828" s="34"/>
    </row>
    <row r="829" spans="8:9" x14ac:dyDescent="0.15">
      <c r="H829" s="34"/>
      <c r="I829" s="34"/>
    </row>
    <row r="830" spans="8:9" x14ac:dyDescent="0.15">
      <c r="H830" s="34"/>
      <c r="I830" s="34"/>
    </row>
    <row r="831" spans="8:9" x14ac:dyDescent="0.15">
      <c r="H831" s="34"/>
      <c r="I831" s="34"/>
    </row>
    <row r="832" spans="8:9" x14ac:dyDescent="0.15">
      <c r="H832" s="34"/>
      <c r="I832" s="34"/>
    </row>
    <row r="833" spans="8:9" x14ac:dyDescent="0.15">
      <c r="H833" s="34"/>
      <c r="I833" s="34"/>
    </row>
    <row r="834" spans="8:9" x14ac:dyDescent="0.15">
      <c r="H834" s="34"/>
      <c r="I834" s="34"/>
    </row>
    <row r="835" spans="8:9" x14ac:dyDescent="0.15">
      <c r="H835" s="34"/>
      <c r="I835" s="34"/>
    </row>
    <row r="836" spans="8:9" x14ac:dyDescent="0.15">
      <c r="H836" s="34"/>
      <c r="I836" s="34"/>
    </row>
    <row r="837" spans="8:9" x14ac:dyDescent="0.15">
      <c r="H837" s="34"/>
      <c r="I837" s="34"/>
    </row>
    <row r="838" spans="8:9" x14ac:dyDescent="0.15">
      <c r="H838" s="34"/>
      <c r="I838" s="34"/>
    </row>
    <row r="839" spans="8:9" x14ac:dyDescent="0.15">
      <c r="H839" s="34"/>
      <c r="I839" s="34"/>
    </row>
    <row r="840" spans="8:9" x14ac:dyDescent="0.15">
      <c r="H840" s="34"/>
      <c r="I840" s="34"/>
    </row>
    <row r="841" spans="8:9" x14ac:dyDescent="0.15">
      <c r="H841" s="34"/>
      <c r="I841" s="34"/>
    </row>
    <row r="842" spans="8:9" x14ac:dyDescent="0.15">
      <c r="H842" s="34"/>
      <c r="I842" s="34"/>
    </row>
    <row r="843" spans="8:9" x14ac:dyDescent="0.15">
      <c r="H843" s="34"/>
      <c r="I843" s="34"/>
    </row>
    <row r="844" spans="8:9" x14ac:dyDescent="0.15">
      <c r="H844" s="34"/>
      <c r="I844" s="34"/>
    </row>
    <row r="845" spans="8:9" x14ac:dyDescent="0.15">
      <c r="H845" s="34"/>
      <c r="I845" s="34"/>
    </row>
    <row r="846" spans="8:9" x14ac:dyDescent="0.15">
      <c r="H846" s="34"/>
      <c r="I846" s="34"/>
    </row>
    <row r="847" spans="8:9" x14ac:dyDescent="0.15">
      <c r="H847" s="34"/>
      <c r="I847" s="34"/>
    </row>
    <row r="848" spans="8:9" x14ac:dyDescent="0.15">
      <c r="H848" s="34"/>
      <c r="I848" s="34"/>
    </row>
    <row r="849" spans="8:9" x14ac:dyDescent="0.15">
      <c r="H849" s="34"/>
      <c r="I849" s="34"/>
    </row>
    <row r="850" spans="8:9" x14ac:dyDescent="0.15">
      <c r="H850" s="34"/>
      <c r="I850" s="34"/>
    </row>
    <row r="851" spans="8:9" x14ac:dyDescent="0.15">
      <c r="H851" s="34"/>
      <c r="I851" s="34"/>
    </row>
    <row r="852" spans="8:9" x14ac:dyDescent="0.15">
      <c r="H852" s="34"/>
      <c r="I852" s="34"/>
    </row>
    <row r="853" spans="8:9" x14ac:dyDescent="0.15">
      <c r="H853" s="34"/>
      <c r="I853" s="34"/>
    </row>
    <row r="854" spans="8:9" x14ac:dyDescent="0.15">
      <c r="H854" s="34"/>
      <c r="I854" s="34"/>
    </row>
    <row r="855" spans="8:9" x14ac:dyDescent="0.15">
      <c r="H855" s="34"/>
      <c r="I855" s="34"/>
    </row>
    <row r="856" spans="8:9" x14ac:dyDescent="0.15">
      <c r="H856" s="34"/>
      <c r="I856" s="34"/>
    </row>
    <row r="857" spans="8:9" x14ac:dyDescent="0.15">
      <c r="H857" s="34"/>
      <c r="I857" s="34"/>
    </row>
    <row r="858" spans="8:9" x14ac:dyDescent="0.15">
      <c r="H858" s="34"/>
      <c r="I858" s="34"/>
    </row>
    <row r="859" spans="8:9" x14ac:dyDescent="0.15">
      <c r="H859" s="34"/>
      <c r="I859" s="34"/>
    </row>
    <row r="860" spans="8:9" x14ac:dyDescent="0.15">
      <c r="H860" s="34"/>
      <c r="I860" s="34"/>
    </row>
  </sheetData>
  <sortState xmlns:xlrd2="http://schemas.microsoft.com/office/spreadsheetml/2017/richdata2" ref="A7:H805">
    <sortCondition ref="B7:B805"/>
  </sortState>
  <mergeCells count="3">
    <mergeCell ref="C2:D2"/>
    <mergeCell ref="E2:F2"/>
    <mergeCell ref="A12:L12"/>
  </mergeCells>
  <phoneticPr fontId="61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FBAF05-39F3-42D0-ADF8-045D638C64E6}">
  <dimension ref="A1:N56"/>
  <sheetViews>
    <sheetView workbookViewId="0">
      <selection activeCell="B58" sqref="B58"/>
    </sheetView>
  </sheetViews>
  <sheetFormatPr baseColWidth="10" defaultColWidth="8.83203125" defaultRowHeight="14" x14ac:dyDescent="0.15"/>
  <cols>
    <col min="1" max="1" width="8.83203125" style="22"/>
    <col min="2" max="2" width="13.6640625" style="22" customWidth="1"/>
    <col min="3" max="3" width="14" style="24" customWidth="1"/>
    <col min="4" max="4" width="11.5" style="24" customWidth="1"/>
    <col min="5" max="5" width="13.33203125" style="22" customWidth="1"/>
    <col min="6" max="6" width="13.83203125" style="24" customWidth="1"/>
    <col min="7" max="7" width="12.5" style="24" customWidth="1"/>
    <col min="8" max="8" width="13.83203125" style="22" customWidth="1"/>
    <col min="9" max="16384" width="8.83203125" style="22"/>
  </cols>
  <sheetData>
    <row r="1" spans="1:14" ht="18" x14ac:dyDescent="0.15">
      <c r="A1" s="422" t="s">
        <v>4017</v>
      </c>
      <c r="B1" s="422"/>
      <c r="C1" s="422"/>
      <c r="D1" s="422"/>
      <c r="E1" s="422"/>
      <c r="F1" s="422"/>
      <c r="G1" s="422"/>
      <c r="H1" s="422"/>
      <c r="I1" s="422"/>
      <c r="J1" s="422"/>
      <c r="K1" s="422"/>
      <c r="L1" s="422"/>
      <c r="M1" s="422"/>
      <c r="N1" s="422"/>
    </row>
    <row r="2" spans="1:14" ht="30" customHeight="1" x14ac:dyDescent="0.15">
      <c r="C2" s="421" t="s">
        <v>3974</v>
      </c>
      <c r="D2" s="421"/>
      <c r="E2" s="421"/>
      <c r="F2" s="421" t="s">
        <v>3975</v>
      </c>
      <c r="G2" s="421"/>
      <c r="H2" s="421"/>
    </row>
    <row r="3" spans="1:14" ht="30" x14ac:dyDescent="0.15">
      <c r="B3" s="41" t="s">
        <v>4105</v>
      </c>
      <c r="C3" s="39" t="s">
        <v>186</v>
      </c>
      <c r="D3" s="39" t="s">
        <v>3677</v>
      </c>
      <c r="E3" s="34" t="s">
        <v>188</v>
      </c>
      <c r="F3" s="39" t="s">
        <v>186</v>
      </c>
      <c r="G3" s="39" t="s">
        <v>3677</v>
      </c>
      <c r="H3" s="34" t="s">
        <v>188</v>
      </c>
      <c r="I3" s="34" t="s">
        <v>3618</v>
      </c>
      <c r="J3" s="34" t="s">
        <v>3462</v>
      </c>
    </row>
    <row r="4" spans="1:14" x14ac:dyDescent="0.15">
      <c r="A4" s="22">
        <v>1</v>
      </c>
      <c r="B4" s="22" t="s">
        <v>406</v>
      </c>
      <c r="C4" s="24">
        <v>-1.27880644643</v>
      </c>
      <c r="D4" s="24">
        <v>-2.4263815719999999</v>
      </c>
      <c r="E4" s="22">
        <v>6.0830760147099995E-4</v>
      </c>
      <c r="F4" s="39">
        <v>-1.5399723241600001</v>
      </c>
      <c r="G4" s="39">
        <v>-2.9078892500000002</v>
      </c>
      <c r="H4" s="40">
        <v>9.7805753962199898E-7</v>
      </c>
      <c r="I4" s="34" t="s">
        <v>3619</v>
      </c>
      <c r="J4" s="34" t="s">
        <v>3517</v>
      </c>
    </row>
    <row r="5" spans="1:14" x14ac:dyDescent="0.15">
      <c r="A5" s="22">
        <v>2</v>
      </c>
      <c r="B5" s="22" t="s">
        <v>214</v>
      </c>
      <c r="C5" s="24">
        <v>1.5066016502799999</v>
      </c>
      <c r="D5" s="24">
        <v>2.8413994250788628</v>
      </c>
      <c r="E5" s="22">
        <v>1.2445891248599999E-4</v>
      </c>
      <c r="F5" s="39">
        <v>2.0065111337100001</v>
      </c>
      <c r="G5" s="39">
        <f>POWER(2,F5)</f>
        <v>4.0180934947262887</v>
      </c>
      <c r="H5" s="40">
        <v>1.10428676332999E-12</v>
      </c>
      <c r="I5" s="34" t="s">
        <v>3656</v>
      </c>
      <c r="J5" s="34" t="s">
        <v>3464</v>
      </c>
    </row>
    <row r="6" spans="1:14" x14ac:dyDescent="0.15">
      <c r="A6" s="22">
        <v>3</v>
      </c>
      <c r="B6" s="22" t="s">
        <v>342</v>
      </c>
      <c r="C6" s="24">
        <v>-0.93734583702899998</v>
      </c>
      <c r="D6" s="24">
        <v>-1.915001918</v>
      </c>
      <c r="E6" s="22">
        <v>4.2839400117799999E-2</v>
      </c>
      <c r="F6" s="39">
        <v>-1.5378420639199999</v>
      </c>
      <c r="G6" s="39">
        <v>-2.9035986770000002</v>
      </c>
      <c r="H6" s="40">
        <v>2.3180806004899999E-6</v>
      </c>
      <c r="I6" s="34" t="s">
        <v>3474</v>
      </c>
      <c r="J6" s="34" t="s">
        <v>3519</v>
      </c>
    </row>
    <row r="7" spans="1:14" x14ac:dyDescent="0.15">
      <c r="A7" s="22">
        <v>4</v>
      </c>
      <c r="B7" s="22" t="s">
        <v>378</v>
      </c>
      <c r="C7" s="24">
        <v>-1.14908663527</v>
      </c>
      <c r="D7" s="24">
        <v>-2.21773446</v>
      </c>
      <c r="E7" s="22">
        <v>4.8809618515E-2</v>
      </c>
      <c r="F7" s="39">
        <v>-1.38271981822</v>
      </c>
      <c r="G7" s="39">
        <v>-2.607595007</v>
      </c>
      <c r="H7" s="34">
        <v>8.1863573810500006E-3</v>
      </c>
      <c r="I7" s="34" t="s">
        <v>3662</v>
      </c>
      <c r="J7" s="34" t="s">
        <v>3521</v>
      </c>
    </row>
    <row r="8" spans="1:14" x14ac:dyDescent="0.15">
      <c r="A8" s="22">
        <v>5</v>
      </c>
      <c r="B8" s="22" t="s">
        <v>395</v>
      </c>
      <c r="C8" s="24">
        <v>-1.21136235942999</v>
      </c>
      <c r="D8" s="24">
        <v>-2.3155619559999998</v>
      </c>
      <c r="E8" s="22">
        <v>1.5980637794400001E-4</v>
      </c>
      <c r="F8" s="39">
        <v>-1.5017684169299901</v>
      </c>
      <c r="G8" s="39">
        <v>-2.8318962609999998</v>
      </c>
      <c r="H8" s="40">
        <v>4.5299968551899902E-11</v>
      </c>
      <c r="I8" s="34" t="s">
        <v>3672</v>
      </c>
      <c r="J8" s="34" t="s">
        <v>3522</v>
      </c>
    </row>
    <row r="9" spans="1:14" x14ac:dyDescent="0.15">
      <c r="A9" s="22">
        <v>6</v>
      </c>
      <c r="B9" s="22" t="s">
        <v>312</v>
      </c>
      <c r="C9" s="24">
        <v>-0.65035749894499995</v>
      </c>
      <c r="D9" s="24">
        <v>-1.5695570830000001</v>
      </c>
      <c r="E9" s="22">
        <v>4.3092888949599999E-2</v>
      </c>
      <c r="F9" s="39">
        <v>-0.73119092664800001</v>
      </c>
      <c r="G9" s="39">
        <v>-1.660008843</v>
      </c>
      <c r="H9" s="40">
        <v>4.7118830353600001E-6</v>
      </c>
      <c r="I9" s="34" t="s">
        <v>3658</v>
      </c>
      <c r="J9" s="34" t="s">
        <v>3523</v>
      </c>
    </row>
    <row r="10" spans="1:14" x14ac:dyDescent="0.15">
      <c r="A10" s="22">
        <v>7</v>
      </c>
      <c r="B10" s="22" t="s">
        <v>421</v>
      </c>
      <c r="C10" s="24">
        <v>-1.3947563194899999</v>
      </c>
      <c r="D10" s="24">
        <v>-2.6294413520000002</v>
      </c>
      <c r="E10" s="22">
        <v>9.2532006143400004E-3</v>
      </c>
      <c r="F10" s="39">
        <v>-2.4119833314900001</v>
      </c>
      <c r="G10" s="39">
        <v>-5.3220546730000002</v>
      </c>
      <c r="H10" s="40">
        <v>2.3178844646400001E-6</v>
      </c>
      <c r="I10" s="34" t="s">
        <v>3474</v>
      </c>
      <c r="J10" s="34" t="s">
        <v>3526</v>
      </c>
    </row>
    <row r="11" spans="1:14" x14ac:dyDescent="0.15">
      <c r="A11" s="22">
        <v>8</v>
      </c>
      <c r="B11" s="22" t="s">
        <v>228</v>
      </c>
      <c r="C11" s="24">
        <v>1.32380262057</v>
      </c>
      <c r="D11" s="24">
        <v>2.5032504166914986</v>
      </c>
      <c r="E11" s="22">
        <v>1.15654297884E-2</v>
      </c>
      <c r="F11" s="39">
        <v>2.26571162982999</v>
      </c>
      <c r="G11" s="39">
        <f>POWER(2,F11)</f>
        <v>4.8089156791706449</v>
      </c>
      <c r="H11" s="40">
        <v>3.9592078296200003E-9</v>
      </c>
      <c r="I11" s="34" t="s">
        <v>3657</v>
      </c>
      <c r="J11" s="34" t="s">
        <v>3468</v>
      </c>
    </row>
    <row r="12" spans="1:14" x14ac:dyDescent="0.15">
      <c r="A12" s="22">
        <v>9</v>
      </c>
      <c r="B12" s="22" t="s">
        <v>408</v>
      </c>
      <c r="C12" s="24">
        <v>-1.29122653956</v>
      </c>
      <c r="D12" s="24">
        <v>-2.4473603499999999</v>
      </c>
      <c r="E12" s="22">
        <v>1.5980637794400001E-4</v>
      </c>
      <c r="F12" s="39">
        <v>-1.90575894912</v>
      </c>
      <c r="G12" s="39">
        <v>-3.7470596619999998</v>
      </c>
      <c r="H12" s="40">
        <v>3.9700861074500001E-16</v>
      </c>
      <c r="I12" s="34" t="s">
        <v>3474</v>
      </c>
      <c r="J12" s="34" t="s">
        <v>3474</v>
      </c>
    </row>
    <row r="13" spans="1:14" x14ac:dyDescent="0.15">
      <c r="A13" s="22">
        <v>10</v>
      </c>
      <c r="B13" s="22" t="s">
        <v>443</v>
      </c>
      <c r="C13" s="24">
        <v>-1.7248193980099999</v>
      </c>
      <c r="D13" s="24">
        <v>-3.305387466</v>
      </c>
      <c r="E13" s="22">
        <v>1.71498334047E-10</v>
      </c>
      <c r="F13" s="39">
        <v>-2.4714006368599999</v>
      </c>
      <c r="G13" s="39">
        <v>-5.5458194049999996</v>
      </c>
      <c r="H13" s="40">
        <v>1.45111737058999E-39</v>
      </c>
      <c r="I13" s="34" t="s">
        <v>3632</v>
      </c>
      <c r="J13" s="34" t="s">
        <v>3529</v>
      </c>
    </row>
    <row r="14" spans="1:14" x14ac:dyDescent="0.15">
      <c r="A14" s="22">
        <v>11</v>
      </c>
      <c r="B14" s="22" t="s">
        <v>433</v>
      </c>
      <c r="C14" s="24">
        <v>-1.49984509519</v>
      </c>
      <c r="D14" s="24">
        <v>-2.8281234469999998</v>
      </c>
      <c r="E14" s="22">
        <v>1.89233925561E-9</v>
      </c>
      <c r="F14" s="39">
        <v>-2.3996470303700002</v>
      </c>
      <c r="G14" s="39">
        <v>-5.2767404769999997</v>
      </c>
      <c r="H14" s="40">
        <v>1.2343629905199999E-63</v>
      </c>
      <c r="I14" s="34" t="s">
        <v>3474</v>
      </c>
      <c r="J14" s="34" t="s">
        <v>3529</v>
      </c>
    </row>
    <row r="15" spans="1:14" x14ac:dyDescent="0.15">
      <c r="A15" s="22">
        <v>12</v>
      </c>
      <c r="B15" s="22" t="s">
        <v>371</v>
      </c>
      <c r="C15" s="24">
        <v>-1.09900705007999</v>
      </c>
      <c r="D15" s="24">
        <v>-2.1420721139999999</v>
      </c>
      <c r="E15" s="22">
        <v>1.5980637794400001E-4</v>
      </c>
      <c r="F15" s="39">
        <v>-0.73880896927399997</v>
      </c>
      <c r="G15" s="39">
        <v>-1.6687975779999999</v>
      </c>
      <c r="H15" s="34">
        <v>5.9251179873099995E-4</v>
      </c>
      <c r="I15" s="34" t="s">
        <v>3474</v>
      </c>
      <c r="J15" s="34" t="s">
        <v>3474</v>
      </c>
    </row>
    <row r="16" spans="1:14" x14ac:dyDescent="0.15">
      <c r="A16" s="22">
        <v>13</v>
      </c>
      <c r="B16" s="22" t="s">
        <v>318</v>
      </c>
      <c r="C16" s="24">
        <v>-0.783052415808</v>
      </c>
      <c r="D16" s="24">
        <v>-1.720767779</v>
      </c>
      <c r="E16" s="22">
        <v>3.9642511625000001E-2</v>
      </c>
      <c r="F16" s="39">
        <v>-1.02410555785</v>
      </c>
      <c r="G16" s="39">
        <v>-2.0336981409999999</v>
      </c>
      <c r="H16" s="40">
        <v>3.6360631946699898E-6</v>
      </c>
      <c r="I16" s="34" t="s">
        <v>3474</v>
      </c>
      <c r="J16" s="34" t="s">
        <v>3474</v>
      </c>
    </row>
    <row r="17" spans="1:10" x14ac:dyDescent="0.15">
      <c r="A17" s="22">
        <v>14</v>
      </c>
      <c r="B17" s="22" t="s">
        <v>254</v>
      </c>
      <c r="C17" s="24">
        <v>1.1365497281899899</v>
      </c>
      <c r="D17" s="24">
        <v>2.1985460151356526</v>
      </c>
      <c r="E17" s="22">
        <v>1.6962332468899999E-2</v>
      </c>
      <c r="F17" s="39">
        <v>1.2037716397</v>
      </c>
      <c r="G17" s="39">
        <f>POWER(2,F17)</f>
        <v>2.3034106551923492</v>
      </c>
      <c r="H17" s="34">
        <v>2.0044915155399902E-3</v>
      </c>
      <c r="I17" s="34" t="s">
        <v>3630</v>
      </c>
      <c r="J17" s="34" t="s">
        <v>3481</v>
      </c>
    </row>
    <row r="18" spans="1:10" x14ac:dyDescent="0.15">
      <c r="A18" s="22">
        <v>15</v>
      </c>
      <c r="B18" s="22" t="s">
        <v>344</v>
      </c>
      <c r="C18" s="24">
        <v>-0.942824805958</v>
      </c>
      <c r="D18" s="24">
        <v>-1.9222884090000001</v>
      </c>
      <c r="E18" s="22">
        <v>4.8973499679500002E-2</v>
      </c>
      <c r="F18" s="39">
        <v>-2.19370125824</v>
      </c>
      <c r="G18" s="39">
        <v>-4.5747764860000002</v>
      </c>
      <c r="H18" s="40">
        <v>8.9935338954900004E-19</v>
      </c>
      <c r="I18" s="34" t="s">
        <v>3474</v>
      </c>
      <c r="J18" s="34" t="s">
        <v>3537</v>
      </c>
    </row>
    <row r="19" spans="1:10" x14ac:dyDescent="0.15">
      <c r="A19" s="22">
        <v>16</v>
      </c>
      <c r="B19" s="22" t="s">
        <v>444</v>
      </c>
      <c r="C19" s="24">
        <v>-1.7465255392299901</v>
      </c>
      <c r="D19" s="24">
        <v>-3.3554948410000001</v>
      </c>
      <c r="E19" s="22">
        <v>1.48696123644E-10</v>
      </c>
      <c r="F19" s="39">
        <v>-1.9711405397099999</v>
      </c>
      <c r="G19" s="39">
        <v>-3.920779585</v>
      </c>
      <c r="H19" s="40">
        <v>5.6770985020400004E-19</v>
      </c>
      <c r="I19" s="34" t="s">
        <v>3474</v>
      </c>
      <c r="J19" s="34" t="s">
        <v>3474</v>
      </c>
    </row>
    <row r="20" spans="1:10" x14ac:dyDescent="0.15">
      <c r="A20" s="22">
        <v>17</v>
      </c>
      <c r="B20" s="22" t="s">
        <v>400</v>
      </c>
      <c r="C20" s="24">
        <v>-1.22118182609</v>
      </c>
      <c r="D20" s="24">
        <v>-2.3313762059999998</v>
      </c>
      <c r="E20" s="22">
        <v>4.26292692158E-2</v>
      </c>
      <c r="F20" s="39">
        <v>-3.7692547033699899</v>
      </c>
      <c r="G20" s="39">
        <v>-13.63511254</v>
      </c>
      <c r="H20" s="40">
        <v>1.61675246857999E-80</v>
      </c>
      <c r="I20" s="34" t="s">
        <v>3474</v>
      </c>
      <c r="J20" s="34" t="s">
        <v>3544</v>
      </c>
    </row>
    <row r="21" spans="1:10" x14ac:dyDescent="0.15">
      <c r="A21" s="22">
        <v>18</v>
      </c>
      <c r="B21" s="22" t="s">
        <v>402</v>
      </c>
      <c r="C21" s="24">
        <v>-1.22861218445</v>
      </c>
      <c r="D21" s="24">
        <v>-2.343414541</v>
      </c>
      <c r="E21" s="22">
        <v>8.5151490084600006E-6</v>
      </c>
      <c r="F21" s="39">
        <v>-1.7065768569099999</v>
      </c>
      <c r="G21" s="39">
        <v>-3.263854754</v>
      </c>
      <c r="H21" s="40">
        <v>9.7611359779699993E-19</v>
      </c>
      <c r="I21" s="34" t="s">
        <v>3474</v>
      </c>
      <c r="J21" s="34" t="s">
        <v>3547</v>
      </c>
    </row>
    <row r="22" spans="1:10" x14ac:dyDescent="0.15">
      <c r="A22" s="22">
        <v>19</v>
      </c>
      <c r="B22" s="22" t="s">
        <v>307</v>
      </c>
      <c r="C22" s="24">
        <v>0.77942787662599999</v>
      </c>
      <c r="D22" s="24">
        <v>1.716450052666592</v>
      </c>
      <c r="E22" s="22">
        <v>1.23961377416E-2</v>
      </c>
      <c r="F22" s="39">
        <v>-1.0765599079799999</v>
      </c>
      <c r="G22" s="39">
        <v>-2.1090011880000001</v>
      </c>
      <c r="H22" s="40">
        <v>2.48990658333E-10</v>
      </c>
      <c r="I22" s="34" t="s">
        <v>3670</v>
      </c>
      <c r="J22" s="34" t="s">
        <v>3516</v>
      </c>
    </row>
    <row r="23" spans="1:10" x14ac:dyDescent="0.15">
      <c r="A23" s="22">
        <v>20</v>
      </c>
      <c r="B23" s="22" t="s">
        <v>366</v>
      </c>
      <c r="C23" s="24">
        <v>-1.0841910621599999</v>
      </c>
      <c r="D23" s="24">
        <v>-2.1201863329999999</v>
      </c>
      <c r="E23" s="22">
        <v>2.0680898678899999E-5</v>
      </c>
      <c r="F23" s="39">
        <v>-2.5721717273900002</v>
      </c>
      <c r="G23" s="39">
        <v>-5.9470397840000002</v>
      </c>
      <c r="H23" s="40">
        <v>8.1946129080499902E-48</v>
      </c>
      <c r="I23" s="34" t="s">
        <v>3474</v>
      </c>
      <c r="J23" s="34" t="s">
        <v>3474</v>
      </c>
    </row>
    <row r="24" spans="1:10" x14ac:dyDescent="0.15">
      <c r="A24" s="22">
        <v>21</v>
      </c>
      <c r="B24" s="22" t="s">
        <v>255</v>
      </c>
      <c r="C24" s="24">
        <v>1.1345648537699999</v>
      </c>
      <c r="D24" s="24">
        <v>2.1955233131139584</v>
      </c>
      <c r="E24" s="22">
        <v>3.8063901308199902E-4</v>
      </c>
      <c r="F24" s="39">
        <v>1.04187626549</v>
      </c>
      <c r="G24" s="39">
        <f>POWER(2,F24)</f>
        <v>2.0589035749044391</v>
      </c>
      <c r="H24" s="40">
        <v>1.00171013513E-6</v>
      </c>
      <c r="I24" s="34" t="s">
        <v>3631</v>
      </c>
      <c r="J24" s="34" t="s">
        <v>3474</v>
      </c>
    </row>
    <row r="25" spans="1:10" x14ac:dyDescent="0.15">
      <c r="A25" s="22">
        <v>22</v>
      </c>
      <c r="B25" s="22" t="s">
        <v>369</v>
      </c>
      <c r="C25" s="24">
        <v>-1.09296162698</v>
      </c>
      <c r="D25" s="24">
        <v>-2.1331148240000002</v>
      </c>
      <c r="E25" s="22">
        <v>1.1420052891400001E-5</v>
      </c>
      <c r="F25" s="39">
        <v>-1.35567510764999</v>
      </c>
      <c r="G25" s="39">
        <v>-2.5591684429999999</v>
      </c>
      <c r="H25" s="40">
        <v>2.4489774171599901E-19</v>
      </c>
      <c r="I25" s="34" t="s">
        <v>3671</v>
      </c>
      <c r="J25" s="34" t="s">
        <v>3483</v>
      </c>
    </row>
    <row r="26" spans="1:10" x14ac:dyDescent="0.15">
      <c r="A26" s="22">
        <v>23</v>
      </c>
      <c r="B26" s="22" t="s">
        <v>446</v>
      </c>
      <c r="C26" s="24">
        <v>-1.75545169637</v>
      </c>
      <c r="D26" s="24">
        <v>-3.3763201170000001</v>
      </c>
      <c r="E26" s="22">
        <v>2.6106145339899901E-9</v>
      </c>
      <c r="F26" s="39">
        <v>-2.9422172621399998</v>
      </c>
      <c r="G26" s="39">
        <v>-7.685916282</v>
      </c>
      <c r="H26" s="40">
        <v>1.17967030450999E-58</v>
      </c>
      <c r="I26" s="34" t="s">
        <v>3474</v>
      </c>
      <c r="J26" s="34" t="s">
        <v>3474</v>
      </c>
    </row>
    <row r="27" spans="1:10" x14ac:dyDescent="0.15">
      <c r="A27" s="22">
        <v>24</v>
      </c>
      <c r="B27" s="22" t="s">
        <v>419</v>
      </c>
      <c r="C27" s="24">
        <v>-1.373894368</v>
      </c>
      <c r="D27" s="24">
        <v>-2.5916921639999999</v>
      </c>
      <c r="E27" s="22">
        <v>1.15654297884E-2</v>
      </c>
      <c r="F27" s="39">
        <v>-2.4240253144000001</v>
      </c>
      <c r="G27" s="39">
        <v>-5.3666630639999999</v>
      </c>
      <c r="H27" s="40">
        <v>1.13241093122E-6</v>
      </c>
      <c r="I27" s="34" t="s">
        <v>3474</v>
      </c>
      <c r="J27" s="34" t="s">
        <v>3474</v>
      </c>
    </row>
    <row r="28" spans="1:10" x14ac:dyDescent="0.15">
      <c r="A28" s="22">
        <v>25</v>
      </c>
      <c r="B28" s="22" t="s">
        <v>450</v>
      </c>
      <c r="C28" s="24">
        <v>-1.88231889394</v>
      </c>
      <c r="D28" s="24">
        <v>-3.686671558</v>
      </c>
      <c r="E28" s="22">
        <v>1.33992953522E-6</v>
      </c>
      <c r="F28" s="39">
        <v>-1.47371242022</v>
      </c>
      <c r="G28" s="39">
        <v>-2.7773565910000002</v>
      </c>
      <c r="H28" s="34">
        <v>4.6054397812600001E-4</v>
      </c>
      <c r="I28" s="34" t="s">
        <v>3474</v>
      </c>
      <c r="J28" s="34" t="s">
        <v>3549</v>
      </c>
    </row>
    <row r="29" spans="1:10" x14ac:dyDescent="0.15">
      <c r="A29" s="22">
        <v>26</v>
      </c>
      <c r="B29" s="22" t="s">
        <v>258</v>
      </c>
      <c r="C29" s="24">
        <v>1.1218852885199999</v>
      </c>
      <c r="D29" s="24">
        <v>2.1763118336883074</v>
      </c>
      <c r="E29" s="22">
        <v>2.44802222E-4</v>
      </c>
      <c r="F29" s="39">
        <v>1.4491526367100001</v>
      </c>
      <c r="G29" s="39">
        <f>POWER(2,F29)</f>
        <v>2.7304763040769622</v>
      </c>
      <c r="H29" s="40">
        <v>3.5771519808100002E-18</v>
      </c>
      <c r="I29" s="34" t="s">
        <v>3668</v>
      </c>
      <c r="J29" s="34" t="s">
        <v>3494</v>
      </c>
    </row>
    <row r="30" spans="1:10" x14ac:dyDescent="0.15">
      <c r="A30" s="22">
        <v>27</v>
      </c>
      <c r="B30" s="22" t="s">
        <v>381</v>
      </c>
      <c r="C30" s="24">
        <v>-1.15813569906</v>
      </c>
      <c r="D30" s="24">
        <v>-2.231688546</v>
      </c>
      <c r="E30" s="22">
        <v>2.2925178502499902E-3</v>
      </c>
      <c r="F30" s="39">
        <v>-2.06733633788</v>
      </c>
      <c r="G30" s="39">
        <v>-4.1911214780000003</v>
      </c>
      <c r="H30" s="40">
        <v>3.02464256689E-32</v>
      </c>
      <c r="I30" s="34" t="s">
        <v>3663</v>
      </c>
      <c r="J30" s="34" t="s">
        <v>3551</v>
      </c>
    </row>
    <row r="31" spans="1:10" x14ac:dyDescent="0.15">
      <c r="A31" s="22">
        <v>28</v>
      </c>
      <c r="B31" s="22" t="s">
        <v>452</v>
      </c>
      <c r="C31" s="24">
        <v>-2.1589170905200001</v>
      </c>
      <c r="D31" s="24">
        <v>-4.4657951999999996</v>
      </c>
      <c r="E31" s="22">
        <v>2.07484807366E-12</v>
      </c>
      <c r="F31" s="39">
        <v>-2.2728943358499998</v>
      </c>
      <c r="G31" s="39">
        <v>-4.8329173939999999</v>
      </c>
      <c r="H31" s="40">
        <v>2.1614222113299902E-28</v>
      </c>
      <c r="I31" s="34" t="s">
        <v>3666</v>
      </c>
      <c r="J31" s="34" t="s">
        <v>3552</v>
      </c>
    </row>
    <row r="32" spans="1:10" x14ac:dyDescent="0.15">
      <c r="A32" s="22">
        <v>29</v>
      </c>
      <c r="B32" s="22" t="s">
        <v>224</v>
      </c>
      <c r="C32" s="24">
        <v>1.3533953997999999</v>
      </c>
      <c r="D32" s="24">
        <v>2.5551277069421641</v>
      </c>
      <c r="E32" s="22">
        <v>5.4017384248099997E-6</v>
      </c>
      <c r="F32" s="39">
        <v>0.79222429189599997</v>
      </c>
      <c r="G32" s="39">
        <f>POWER(2,F32)</f>
        <v>1.7317423394099507</v>
      </c>
      <c r="H32" s="34">
        <v>8.31676206711E-3</v>
      </c>
      <c r="I32" s="34" t="s">
        <v>3474</v>
      </c>
      <c r="J32" s="34" t="s">
        <v>3495</v>
      </c>
    </row>
    <row r="33" spans="1:10" x14ac:dyDescent="0.15">
      <c r="A33" s="22">
        <v>30</v>
      </c>
      <c r="B33" s="22" t="s">
        <v>447</v>
      </c>
      <c r="C33" s="24">
        <v>-1.7782295908200001</v>
      </c>
      <c r="D33" s="24">
        <v>-3.430049962</v>
      </c>
      <c r="E33" s="22">
        <v>3.8519563857699997E-8</v>
      </c>
      <c r="F33" s="39">
        <v>-1.1619881037099999</v>
      </c>
      <c r="G33" s="39">
        <v>-2.2376557510000001</v>
      </c>
      <c r="H33" s="34">
        <v>3.5776200904200001E-2</v>
      </c>
      <c r="I33" s="34" t="s">
        <v>3474</v>
      </c>
      <c r="J33" s="34" t="s">
        <v>3554</v>
      </c>
    </row>
    <row r="34" spans="1:10" x14ac:dyDescent="0.15">
      <c r="A34" s="22">
        <v>31</v>
      </c>
      <c r="B34" s="22" t="s">
        <v>326</v>
      </c>
      <c r="C34" s="24">
        <v>-0.84460379969099997</v>
      </c>
      <c r="D34" s="24">
        <v>-1.7957715139999999</v>
      </c>
      <c r="E34" s="22">
        <v>1.15654297884E-2</v>
      </c>
      <c r="F34" s="39">
        <v>-1.1599585133100001</v>
      </c>
      <c r="G34" s="39">
        <v>-2.2345100179999999</v>
      </c>
      <c r="H34" s="40">
        <v>2.3700377531199999E-8</v>
      </c>
      <c r="I34" s="34" t="s">
        <v>3474</v>
      </c>
      <c r="J34" s="34" t="s">
        <v>3557</v>
      </c>
    </row>
    <row r="35" spans="1:10" x14ac:dyDescent="0.15">
      <c r="A35" s="22">
        <v>32</v>
      </c>
      <c r="B35" s="22" t="s">
        <v>317</v>
      </c>
      <c r="C35" s="24">
        <v>-0.75948071162599995</v>
      </c>
      <c r="D35" s="24">
        <v>-1.692881174</v>
      </c>
      <c r="E35" s="22">
        <v>4.3092888949599999E-2</v>
      </c>
      <c r="F35" s="39">
        <v>-0.90420933419100002</v>
      </c>
      <c r="G35" s="39">
        <v>-1.8715185320000001</v>
      </c>
      <c r="H35" s="40">
        <v>8.8711206347999897E-5</v>
      </c>
      <c r="I35" s="34" t="s">
        <v>3635</v>
      </c>
      <c r="J35" s="34" t="s">
        <v>3558</v>
      </c>
    </row>
    <row r="36" spans="1:10" x14ac:dyDescent="0.15">
      <c r="A36" s="22">
        <v>33</v>
      </c>
      <c r="B36" s="22" t="s">
        <v>429</v>
      </c>
      <c r="C36" s="24">
        <v>-1.4451024133999999</v>
      </c>
      <c r="D36" s="24">
        <v>-2.7228215119999999</v>
      </c>
      <c r="E36" s="22">
        <v>5.5236091324599902E-6</v>
      </c>
      <c r="F36" s="39">
        <v>-1.6690250478999999</v>
      </c>
      <c r="G36" s="39">
        <v>-3.179996214</v>
      </c>
      <c r="H36" s="40">
        <v>2.4168021357700002E-10</v>
      </c>
      <c r="I36" s="34" t="s">
        <v>3474</v>
      </c>
      <c r="J36" s="34" t="s">
        <v>3474</v>
      </c>
    </row>
    <row r="37" spans="1:10" x14ac:dyDescent="0.15">
      <c r="A37" s="22">
        <v>34</v>
      </c>
      <c r="B37" s="22" t="s">
        <v>262</v>
      </c>
      <c r="C37" s="24">
        <v>1.08770603172</v>
      </c>
      <c r="D37" s="24">
        <v>2.125358234617698</v>
      </c>
      <c r="E37" s="22">
        <v>4.3092888949599999E-2</v>
      </c>
      <c r="F37" s="39">
        <v>2.0977796619400002</v>
      </c>
      <c r="G37" s="39">
        <f>POWER(2,F37)</f>
        <v>4.2805009969683878</v>
      </c>
      <c r="H37" s="40">
        <v>9.1541657140099995E-12</v>
      </c>
      <c r="I37" s="34" t="s">
        <v>3667</v>
      </c>
      <c r="J37" s="34" t="s">
        <v>3508</v>
      </c>
    </row>
    <row r="38" spans="1:10" x14ac:dyDescent="0.15">
      <c r="A38" s="22">
        <v>35</v>
      </c>
      <c r="B38" s="22" t="s">
        <v>410</v>
      </c>
      <c r="C38" s="24">
        <v>-1.30994497441</v>
      </c>
      <c r="D38" s="24">
        <v>-2.4793208340000001</v>
      </c>
      <c r="E38" s="22">
        <v>1.1388019966199999E-3</v>
      </c>
      <c r="F38" s="39">
        <v>-2.0737157549899998</v>
      </c>
      <c r="G38" s="39">
        <v>-4.2096951279999999</v>
      </c>
      <c r="H38" s="40">
        <v>1.6360498731299999E-17</v>
      </c>
      <c r="I38" s="34" t="s">
        <v>3673</v>
      </c>
      <c r="J38" s="34" t="s">
        <v>3562</v>
      </c>
    </row>
    <row r="39" spans="1:10" x14ac:dyDescent="0.15">
      <c r="A39" s="22">
        <v>36</v>
      </c>
      <c r="B39" s="22" t="s">
        <v>358</v>
      </c>
      <c r="C39" s="24">
        <v>-1.0142126334799999</v>
      </c>
      <c r="D39" s="24">
        <v>-2.019800263</v>
      </c>
      <c r="E39" s="22">
        <v>1.8221050247199999E-4</v>
      </c>
      <c r="F39" s="39">
        <v>-0.64166171136299999</v>
      </c>
      <c r="G39" s="39">
        <v>-1.5601250929999999</v>
      </c>
      <c r="H39" s="34">
        <v>4.8849038071499995E-4</v>
      </c>
      <c r="I39" s="34" t="s">
        <v>3474</v>
      </c>
      <c r="J39" s="34" t="s">
        <v>3564</v>
      </c>
    </row>
    <row r="40" spans="1:10" x14ac:dyDescent="0.15">
      <c r="A40" s="22">
        <v>37</v>
      </c>
      <c r="B40" s="22" t="s">
        <v>414</v>
      </c>
      <c r="C40" s="24">
        <v>-1.32988790983</v>
      </c>
      <c r="D40" s="24">
        <v>-2.5138314300000002</v>
      </c>
      <c r="E40" s="22">
        <v>1.1641609803799899E-6</v>
      </c>
      <c r="F40" s="39">
        <v>-3.0017655075</v>
      </c>
      <c r="G40" s="39">
        <v>-8.0097960480000001</v>
      </c>
      <c r="H40" s="40">
        <v>1.04027501635999E-90</v>
      </c>
      <c r="I40" s="34" t="s">
        <v>3633</v>
      </c>
      <c r="J40" s="34" t="s">
        <v>3540</v>
      </c>
    </row>
    <row r="41" spans="1:10" x14ac:dyDescent="0.15">
      <c r="A41" s="22">
        <v>38</v>
      </c>
      <c r="B41" s="22" t="s">
        <v>377</v>
      </c>
      <c r="C41" s="24">
        <v>-1.13461074149</v>
      </c>
      <c r="D41" s="24">
        <v>-2.1955931460000002</v>
      </c>
      <c r="E41" s="22">
        <v>3.0196938691399999E-3</v>
      </c>
      <c r="F41" s="39">
        <v>-2.2242315962300001</v>
      </c>
      <c r="G41" s="39">
        <v>-4.6726196140000003</v>
      </c>
      <c r="H41" s="40">
        <v>1.6678574840599999E-21</v>
      </c>
      <c r="I41" s="34" t="s">
        <v>3674</v>
      </c>
      <c r="J41" s="34" t="s">
        <v>3566</v>
      </c>
    </row>
    <row r="42" spans="1:10" x14ac:dyDescent="0.15">
      <c r="A42" s="22">
        <v>39</v>
      </c>
      <c r="B42" s="22" t="s">
        <v>323</v>
      </c>
      <c r="C42" s="24">
        <v>-0.819538452305</v>
      </c>
      <c r="D42" s="24">
        <v>-1.7648412929999999</v>
      </c>
      <c r="E42" s="22">
        <v>4.7443556169799998E-2</v>
      </c>
      <c r="F42" s="39">
        <v>-1.1558711873400001</v>
      </c>
      <c r="G42" s="39">
        <v>-2.228188346</v>
      </c>
      <c r="H42" s="40">
        <v>3.1048980217499999E-6</v>
      </c>
      <c r="I42" s="34" t="s">
        <v>3636</v>
      </c>
      <c r="J42" s="34" t="s">
        <v>3567</v>
      </c>
    </row>
    <row r="43" spans="1:10" x14ac:dyDescent="0.15">
      <c r="A43" s="22">
        <v>40</v>
      </c>
      <c r="B43" s="22" t="s">
        <v>430</v>
      </c>
      <c r="C43" s="24">
        <v>-1.44733396337</v>
      </c>
      <c r="D43" s="24">
        <v>-2.7270364109999998</v>
      </c>
      <c r="E43" s="22">
        <v>3.0822250080400003E-4</v>
      </c>
      <c r="F43" s="39">
        <v>-2.5966865553499998</v>
      </c>
      <c r="G43" s="39">
        <v>-6.0489576290000002</v>
      </c>
      <c r="H43" s="40">
        <v>1.4867554017800001E-13</v>
      </c>
      <c r="I43" s="34" t="s">
        <v>3675</v>
      </c>
      <c r="J43" s="34" t="s">
        <v>3474</v>
      </c>
    </row>
    <row r="44" spans="1:10" x14ac:dyDescent="0.15">
      <c r="A44" s="22">
        <v>41</v>
      </c>
      <c r="B44" s="22" t="s">
        <v>401</v>
      </c>
      <c r="C44" s="24">
        <v>-1.22357213778</v>
      </c>
      <c r="D44" s="24">
        <v>-2.3352421209999998</v>
      </c>
      <c r="E44" s="22">
        <v>5.3951212272700002E-4</v>
      </c>
      <c r="F44" s="39">
        <v>-1.8465408077400001</v>
      </c>
      <c r="G44" s="39">
        <v>-3.5963683870000001</v>
      </c>
      <c r="H44" s="40">
        <v>1.68498053857999E-10</v>
      </c>
      <c r="I44" s="34" t="s">
        <v>3664</v>
      </c>
      <c r="J44" s="34" t="s">
        <v>3568</v>
      </c>
    </row>
    <row r="45" spans="1:10" x14ac:dyDescent="0.15">
      <c r="A45" s="22">
        <v>42</v>
      </c>
      <c r="B45" s="22" t="s">
        <v>315</v>
      </c>
      <c r="C45" s="24">
        <v>-0.70845223725499995</v>
      </c>
      <c r="D45" s="24">
        <v>-1.6340501220000001</v>
      </c>
      <c r="E45" s="22">
        <v>2.41528003677999E-2</v>
      </c>
      <c r="F45" s="39">
        <v>-0.79750803490400002</v>
      </c>
      <c r="G45" s="39">
        <v>-1.738096321</v>
      </c>
      <c r="H45" s="40">
        <v>1.9835754406600001E-7</v>
      </c>
      <c r="I45" s="34" t="s">
        <v>3669</v>
      </c>
      <c r="J45" s="34" t="s">
        <v>3569</v>
      </c>
    </row>
    <row r="46" spans="1:10" x14ac:dyDescent="0.15">
      <c r="A46" s="22">
        <v>43</v>
      </c>
      <c r="B46" s="22" t="s">
        <v>386</v>
      </c>
      <c r="C46" s="24">
        <v>-1.1812959216700001</v>
      </c>
      <c r="D46" s="24">
        <v>-2.2678039440000002</v>
      </c>
      <c r="E46" s="22">
        <v>1.8221050247199999E-4</v>
      </c>
      <c r="F46" s="39">
        <v>-1.74891243415999</v>
      </c>
      <c r="G46" s="39">
        <v>-3.3610509999999998</v>
      </c>
      <c r="H46" s="40">
        <v>3.4927870910299999E-6</v>
      </c>
      <c r="I46" s="34" t="s">
        <v>3474</v>
      </c>
      <c r="J46" s="34" t="s">
        <v>3571</v>
      </c>
    </row>
    <row r="47" spans="1:10" x14ac:dyDescent="0.15">
      <c r="A47" s="22">
        <v>44</v>
      </c>
      <c r="B47" s="22" t="s">
        <v>324</v>
      </c>
      <c r="C47" s="24">
        <v>-0.82114056245699996</v>
      </c>
      <c r="D47" s="24">
        <v>-1.766802234</v>
      </c>
      <c r="E47" s="22">
        <v>5.4627166875499998E-3</v>
      </c>
      <c r="F47" s="39">
        <v>-0.82741419653100001</v>
      </c>
      <c r="G47" s="39">
        <v>-1.7745019959999999</v>
      </c>
      <c r="H47" s="40">
        <v>4.4014367677299999E-5</v>
      </c>
      <c r="I47" s="34" t="s">
        <v>3660</v>
      </c>
      <c r="J47" s="34" t="s">
        <v>3572</v>
      </c>
    </row>
    <row r="48" spans="1:10" x14ac:dyDescent="0.15">
      <c r="A48" s="22">
        <v>45</v>
      </c>
      <c r="B48" s="22" t="s">
        <v>328</v>
      </c>
      <c r="C48" s="24">
        <v>-0.85898533743899996</v>
      </c>
      <c r="D48" s="24">
        <v>-1.8137622229999999</v>
      </c>
      <c r="E48" s="22">
        <v>3.7331322544800001E-3</v>
      </c>
      <c r="F48" s="39">
        <v>-1.1739563984600001</v>
      </c>
      <c r="G48" s="39">
        <v>-2.2562960830000001</v>
      </c>
      <c r="H48" s="40">
        <v>2.1339957003900001E-9</v>
      </c>
      <c r="I48" s="34" t="s">
        <v>3474</v>
      </c>
      <c r="J48" s="34" t="s">
        <v>3474</v>
      </c>
    </row>
    <row r="49" spans="1:10" x14ac:dyDescent="0.15">
      <c r="A49" s="22">
        <v>46</v>
      </c>
      <c r="B49" s="22" t="s">
        <v>347</v>
      </c>
      <c r="C49" s="24">
        <v>-0.95938852399599905</v>
      </c>
      <c r="D49" s="24">
        <v>-1.9444855640000001</v>
      </c>
      <c r="E49" s="22">
        <v>2.72891586755999E-2</v>
      </c>
      <c r="F49" s="39">
        <v>-1.9390924443399999</v>
      </c>
      <c r="G49" s="39">
        <v>-3.8346434600000001</v>
      </c>
      <c r="H49" s="40">
        <v>1.58559365287E-15</v>
      </c>
      <c r="I49" s="34" t="s">
        <v>3474</v>
      </c>
      <c r="J49" s="34" t="s">
        <v>3575</v>
      </c>
    </row>
    <row r="50" spans="1:10" x14ac:dyDescent="0.15">
      <c r="A50" s="22">
        <v>47</v>
      </c>
      <c r="B50" s="22" t="s">
        <v>427</v>
      </c>
      <c r="C50" s="24">
        <v>-1.4413579725499901</v>
      </c>
      <c r="D50" s="24">
        <v>-2.7157637330000002</v>
      </c>
      <c r="E50" s="22">
        <v>4.0733939240699898E-4</v>
      </c>
      <c r="F50" s="39">
        <v>-2.0779538050299999</v>
      </c>
      <c r="G50" s="39">
        <v>-4.2220796780000001</v>
      </c>
      <c r="H50" s="40">
        <v>4.8068927264800001E-12</v>
      </c>
      <c r="I50" s="34" t="s">
        <v>3665</v>
      </c>
      <c r="J50" s="34" t="s">
        <v>3577</v>
      </c>
    </row>
    <row r="51" spans="1:10" x14ac:dyDescent="0.15">
      <c r="A51" s="22">
        <v>48</v>
      </c>
      <c r="B51" s="22" t="s">
        <v>451</v>
      </c>
      <c r="C51" s="24">
        <v>-1.9590880428799999</v>
      </c>
      <c r="D51" s="24">
        <v>-3.8881612269999999</v>
      </c>
      <c r="E51" s="22">
        <v>5.2409627137699899E-10</v>
      </c>
      <c r="F51" s="39">
        <v>-3.4586735089999898</v>
      </c>
      <c r="G51" s="39">
        <v>-10.99422122</v>
      </c>
      <c r="H51" s="40">
        <v>3.2125600191799901E-35</v>
      </c>
      <c r="I51" s="34" t="s">
        <v>3676</v>
      </c>
      <c r="J51" s="34" t="s">
        <v>3474</v>
      </c>
    </row>
    <row r="52" spans="1:10" x14ac:dyDescent="0.15">
      <c r="A52" s="22">
        <v>49</v>
      </c>
      <c r="B52" s="22" t="s">
        <v>368</v>
      </c>
      <c r="C52" s="24">
        <v>-1.0902953362400001</v>
      </c>
      <c r="D52" s="24">
        <v>-2.1291761870000001</v>
      </c>
      <c r="E52" s="22">
        <v>2.5076305572999998E-3</v>
      </c>
      <c r="F52" s="39">
        <v>-2.1852214057299899</v>
      </c>
      <c r="G52" s="39">
        <v>-4.5479658020000002</v>
      </c>
      <c r="H52" s="40">
        <v>1.6398944662799999E-17</v>
      </c>
      <c r="I52" s="34" t="s">
        <v>3661</v>
      </c>
      <c r="J52" s="34" t="s">
        <v>3581</v>
      </c>
    </row>
    <row r="53" spans="1:10" x14ac:dyDescent="0.15">
      <c r="A53" s="22">
        <v>50</v>
      </c>
      <c r="B53" s="22" t="s">
        <v>322</v>
      </c>
      <c r="C53" s="24">
        <v>-0.80794655204799903</v>
      </c>
      <c r="D53" s="24">
        <v>-1.750717799</v>
      </c>
      <c r="E53" s="22">
        <v>2.8457438412700001E-2</v>
      </c>
      <c r="F53" s="39">
        <v>-1.1327092485999899</v>
      </c>
      <c r="G53" s="39">
        <v>-2.1927012299999999</v>
      </c>
      <c r="H53" s="40">
        <v>7.0470313201600001E-8</v>
      </c>
      <c r="I53" s="34" t="s">
        <v>3659</v>
      </c>
      <c r="J53" s="34" t="s">
        <v>3582</v>
      </c>
    </row>
    <row r="54" spans="1:10" x14ac:dyDescent="0.15">
      <c r="A54" s="22">
        <v>51</v>
      </c>
      <c r="B54" s="22" t="s">
        <v>350</v>
      </c>
      <c r="C54" s="24">
        <v>-0.97211989423099998</v>
      </c>
      <c r="D54" s="24">
        <v>-1.9617210279999999</v>
      </c>
      <c r="E54" s="22">
        <v>9.7076670556E-3</v>
      </c>
      <c r="F54" s="39">
        <v>-1.3331150765099999</v>
      </c>
      <c r="G54" s="39">
        <v>-2.519460917</v>
      </c>
      <c r="H54" s="40">
        <v>8.6387493021700002E-5</v>
      </c>
      <c r="I54" s="34" t="s">
        <v>3634</v>
      </c>
      <c r="J54" s="34" t="s">
        <v>3464</v>
      </c>
    </row>
    <row r="56" spans="1:10" x14ac:dyDescent="0.15">
      <c r="A56" s="22" t="s">
        <v>4106</v>
      </c>
    </row>
  </sheetData>
  <sortState xmlns:xlrd2="http://schemas.microsoft.com/office/spreadsheetml/2017/richdata2" ref="B4:B54">
    <sortCondition ref="B4:B54"/>
  </sortState>
  <mergeCells count="3">
    <mergeCell ref="C2:E2"/>
    <mergeCell ref="F2:H2"/>
    <mergeCell ref="A1:N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75"/>
  <sheetViews>
    <sheetView topLeftCell="A17" zoomScaleNormal="100" workbookViewId="0">
      <selection activeCell="B29" sqref="B29"/>
    </sheetView>
  </sheetViews>
  <sheetFormatPr baseColWidth="10" defaultColWidth="8.83203125" defaultRowHeight="14" x14ac:dyDescent="0.15"/>
  <cols>
    <col min="1" max="1" width="24.33203125" style="35" customWidth="1"/>
    <col min="2" max="2" width="94.5" style="22" customWidth="1"/>
    <col min="3" max="3" width="43.5" style="22" customWidth="1"/>
    <col min="4" max="4" width="23.83203125" style="22" customWidth="1"/>
    <col min="5" max="5" width="29.83203125" style="22" customWidth="1"/>
    <col min="6" max="16384" width="8.83203125" style="22"/>
  </cols>
  <sheetData>
    <row r="1" spans="1:4" ht="26.5" customHeight="1" thickBot="1" x14ac:dyDescent="0.2">
      <c r="A1" s="435" t="s">
        <v>3866</v>
      </c>
      <c r="B1" s="435"/>
      <c r="C1" s="50"/>
      <c r="D1" s="51"/>
    </row>
    <row r="2" spans="1:4" ht="16" thickBot="1" x14ac:dyDescent="0.2">
      <c r="A2" s="196" t="s">
        <v>0</v>
      </c>
      <c r="B2" s="52" t="s">
        <v>1</v>
      </c>
      <c r="C2" s="438" t="s">
        <v>2</v>
      </c>
      <c r="D2" s="439"/>
    </row>
    <row r="3" spans="1:4" ht="15" thickBot="1" x14ac:dyDescent="0.2">
      <c r="A3" s="436" t="s">
        <v>3</v>
      </c>
      <c r="B3" s="436"/>
      <c r="C3" s="436"/>
      <c r="D3" s="437"/>
    </row>
    <row r="4" spans="1:4" ht="14" customHeight="1" x14ac:dyDescent="0.15">
      <c r="A4" s="53" t="s">
        <v>6</v>
      </c>
      <c r="B4" s="54" t="s">
        <v>8</v>
      </c>
      <c r="C4" s="440" t="s">
        <v>89</v>
      </c>
      <c r="D4" s="441"/>
    </row>
    <row r="5" spans="1:4" ht="14" customHeight="1" x14ac:dyDescent="0.15">
      <c r="A5" s="55" t="s">
        <v>7</v>
      </c>
      <c r="B5" s="56" t="s">
        <v>9</v>
      </c>
      <c r="C5" s="425"/>
      <c r="D5" s="426"/>
    </row>
    <row r="6" spans="1:4" ht="14" customHeight="1" x14ac:dyDescent="0.15">
      <c r="A6" s="57" t="s">
        <v>10</v>
      </c>
      <c r="B6" s="58" t="s">
        <v>14</v>
      </c>
      <c r="C6" s="423" t="s">
        <v>88</v>
      </c>
      <c r="D6" s="424"/>
    </row>
    <row r="7" spans="1:4" ht="14" customHeight="1" x14ac:dyDescent="0.15">
      <c r="A7" s="55" t="s">
        <v>11</v>
      </c>
      <c r="B7" s="56" t="s">
        <v>15</v>
      </c>
      <c r="C7" s="425"/>
      <c r="D7" s="426"/>
    </row>
    <row r="8" spans="1:4" ht="14" customHeight="1" x14ac:dyDescent="0.15">
      <c r="A8" s="59" t="s">
        <v>12</v>
      </c>
      <c r="B8" s="60" t="s">
        <v>16</v>
      </c>
      <c r="C8" s="423" t="s">
        <v>87</v>
      </c>
      <c r="D8" s="442"/>
    </row>
    <row r="9" spans="1:4" ht="14" customHeight="1" x14ac:dyDescent="0.15">
      <c r="A9" s="62" t="s">
        <v>13</v>
      </c>
      <c r="B9" s="56" t="s">
        <v>17</v>
      </c>
      <c r="C9" s="425"/>
      <c r="D9" s="443"/>
    </row>
    <row r="10" spans="1:4" ht="14" customHeight="1" x14ac:dyDescent="0.15">
      <c r="A10" s="59" t="s">
        <v>18</v>
      </c>
      <c r="B10" s="64" t="s">
        <v>22</v>
      </c>
      <c r="C10" s="423" t="s">
        <v>3680</v>
      </c>
      <c r="D10" s="442"/>
    </row>
    <row r="11" spans="1:4" ht="14" customHeight="1" x14ac:dyDescent="0.15">
      <c r="A11" s="65" t="s">
        <v>3678</v>
      </c>
      <c r="B11" s="66" t="s">
        <v>3679</v>
      </c>
      <c r="C11" s="434"/>
      <c r="D11" s="444"/>
    </row>
    <row r="12" spans="1:4" ht="14" customHeight="1" x14ac:dyDescent="0.15">
      <c r="A12" s="62" t="s">
        <v>3985</v>
      </c>
      <c r="B12" s="67" t="s">
        <v>23</v>
      </c>
      <c r="C12" s="425"/>
      <c r="D12" s="443"/>
    </row>
    <row r="13" spans="1:4" ht="14" customHeight="1" x14ac:dyDescent="0.15">
      <c r="A13" s="59" t="s">
        <v>3986</v>
      </c>
      <c r="B13" s="60" t="s">
        <v>24</v>
      </c>
      <c r="C13" s="423" t="s">
        <v>86</v>
      </c>
      <c r="D13" s="424"/>
    </row>
    <row r="14" spans="1:4" ht="14" customHeight="1" x14ac:dyDescent="0.15">
      <c r="A14" s="62" t="s">
        <v>19</v>
      </c>
      <c r="B14" s="69" t="s">
        <v>25</v>
      </c>
      <c r="C14" s="425"/>
      <c r="D14" s="426"/>
    </row>
    <row r="15" spans="1:4" ht="14" customHeight="1" x14ac:dyDescent="0.15">
      <c r="A15" s="65" t="s">
        <v>20</v>
      </c>
      <c r="B15" s="70" t="s">
        <v>26</v>
      </c>
      <c r="C15" s="423" t="s">
        <v>85</v>
      </c>
      <c r="D15" s="424"/>
    </row>
    <row r="16" spans="1:4" ht="14" customHeight="1" x14ac:dyDescent="0.15">
      <c r="A16" s="65" t="s">
        <v>21</v>
      </c>
      <c r="B16" s="71" t="s">
        <v>27</v>
      </c>
      <c r="C16" s="425"/>
      <c r="D16" s="426"/>
    </row>
    <row r="17" spans="1:4" ht="14" customHeight="1" x14ac:dyDescent="0.15">
      <c r="A17" s="59" t="s">
        <v>170</v>
      </c>
      <c r="B17" s="70" t="s">
        <v>171</v>
      </c>
      <c r="C17" s="423" t="s">
        <v>3683</v>
      </c>
      <c r="D17" s="424"/>
    </row>
    <row r="18" spans="1:4" ht="14" customHeight="1" x14ac:dyDescent="0.15">
      <c r="A18" s="65" t="s">
        <v>3681</v>
      </c>
      <c r="B18" s="70" t="s">
        <v>3682</v>
      </c>
      <c r="C18" s="434"/>
      <c r="D18" s="432"/>
    </row>
    <row r="19" spans="1:4" ht="14" customHeight="1" x14ac:dyDescent="0.15">
      <c r="A19" s="62" t="s">
        <v>160</v>
      </c>
      <c r="B19" s="71" t="s">
        <v>165</v>
      </c>
      <c r="C19" s="425"/>
      <c r="D19" s="426"/>
    </row>
    <row r="20" spans="1:4" ht="14" customHeight="1" x14ac:dyDescent="0.15">
      <c r="A20" s="65" t="s">
        <v>161</v>
      </c>
      <c r="B20" s="70" t="s">
        <v>166</v>
      </c>
      <c r="C20" s="423" t="s">
        <v>3684</v>
      </c>
      <c r="D20" s="424"/>
    </row>
    <row r="21" spans="1:4" ht="14" customHeight="1" x14ac:dyDescent="0.15">
      <c r="A21" s="62" t="s">
        <v>162</v>
      </c>
      <c r="B21" s="71" t="s">
        <v>169</v>
      </c>
      <c r="C21" s="425"/>
      <c r="D21" s="426"/>
    </row>
    <row r="22" spans="1:4" ht="14" customHeight="1" x14ac:dyDescent="0.15">
      <c r="A22" s="65" t="s">
        <v>163</v>
      </c>
      <c r="B22" s="70" t="s">
        <v>167</v>
      </c>
      <c r="C22" s="423" t="s">
        <v>3685</v>
      </c>
      <c r="D22" s="424"/>
    </row>
    <row r="23" spans="1:4" ht="14" customHeight="1" x14ac:dyDescent="0.15">
      <c r="A23" s="65" t="s">
        <v>164</v>
      </c>
      <c r="B23" s="70" t="s">
        <v>168</v>
      </c>
      <c r="C23" s="425"/>
      <c r="D23" s="426"/>
    </row>
    <row r="24" spans="1:4" ht="14" customHeight="1" x14ac:dyDescent="0.15">
      <c r="A24" s="59" t="s">
        <v>28</v>
      </c>
      <c r="B24" s="72" t="s">
        <v>33</v>
      </c>
      <c r="C24" s="423" t="s">
        <v>30</v>
      </c>
      <c r="D24" s="424"/>
    </row>
    <row r="25" spans="1:4" ht="14" customHeight="1" x14ac:dyDescent="0.15">
      <c r="A25" s="62" t="s">
        <v>29</v>
      </c>
      <c r="B25" s="71" t="s">
        <v>34</v>
      </c>
      <c r="C25" s="425"/>
      <c r="D25" s="426"/>
    </row>
    <row r="26" spans="1:4" ht="14" customHeight="1" x14ac:dyDescent="0.15">
      <c r="A26" s="65" t="s">
        <v>31</v>
      </c>
      <c r="B26" s="73" t="s">
        <v>35</v>
      </c>
      <c r="C26" s="423" t="s">
        <v>84</v>
      </c>
      <c r="D26" s="424"/>
    </row>
    <row r="27" spans="1:4" ht="14" customHeight="1" x14ac:dyDescent="0.15">
      <c r="A27" s="65" t="s">
        <v>32</v>
      </c>
      <c r="B27" s="271" t="s">
        <v>36</v>
      </c>
      <c r="C27" s="425"/>
      <c r="D27" s="426"/>
    </row>
    <row r="28" spans="1:4" ht="18" customHeight="1" x14ac:dyDescent="0.15">
      <c r="A28" s="269" t="s">
        <v>4039</v>
      </c>
      <c r="B28" s="254" t="s">
        <v>4042</v>
      </c>
      <c r="C28" s="427" t="s">
        <v>4117</v>
      </c>
      <c r="D28" s="428"/>
    </row>
    <row r="29" spans="1:4" ht="18" customHeight="1" x14ac:dyDescent="0.15">
      <c r="A29" s="270" t="s">
        <v>4040</v>
      </c>
      <c r="B29" s="278" t="s">
        <v>4041</v>
      </c>
      <c r="C29" s="429"/>
      <c r="D29" s="430"/>
    </row>
    <row r="30" spans="1:4" ht="14" customHeight="1" x14ac:dyDescent="0.15">
      <c r="A30" s="269" t="s">
        <v>3686</v>
      </c>
      <c r="B30" s="272" t="s">
        <v>3862</v>
      </c>
      <c r="C30" s="431" t="s">
        <v>3984</v>
      </c>
      <c r="D30" s="432"/>
    </row>
    <row r="31" spans="1:4" ht="14" customHeight="1" x14ac:dyDescent="0.15">
      <c r="A31" s="270" t="s">
        <v>3687</v>
      </c>
      <c r="B31" s="273" t="s">
        <v>3863</v>
      </c>
      <c r="C31" s="433"/>
      <c r="D31" s="426"/>
    </row>
    <row r="32" spans="1:4" ht="15" thickBot="1" x14ac:dyDescent="0.2">
      <c r="A32" s="446" t="s">
        <v>3888</v>
      </c>
      <c r="B32" s="446"/>
      <c r="C32" s="446"/>
      <c r="D32" s="447"/>
    </row>
    <row r="33" spans="1:4" x14ac:dyDescent="0.15">
      <c r="A33" s="245" t="s">
        <v>3996</v>
      </c>
      <c r="B33" s="246" t="s">
        <v>3998</v>
      </c>
      <c r="C33" s="458" t="s">
        <v>4032</v>
      </c>
      <c r="D33" s="459"/>
    </row>
    <row r="34" spans="1:4" x14ac:dyDescent="0.15">
      <c r="A34" s="248" t="s">
        <v>3995</v>
      </c>
      <c r="B34" s="249" t="s">
        <v>3997</v>
      </c>
      <c r="C34" s="460"/>
      <c r="D34" s="461"/>
    </row>
    <row r="35" spans="1:4" x14ac:dyDescent="0.15">
      <c r="A35" s="247">
        <v>400</v>
      </c>
      <c r="B35" s="250" t="s">
        <v>3993</v>
      </c>
      <c r="C35" s="458" t="s">
        <v>4033</v>
      </c>
      <c r="D35" s="459"/>
    </row>
    <row r="36" spans="1:4" x14ac:dyDescent="0.15">
      <c r="A36" s="75">
        <v>401</v>
      </c>
      <c r="B36" s="251" t="s">
        <v>3994</v>
      </c>
      <c r="C36" s="460"/>
      <c r="D36" s="461"/>
    </row>
    <row r="37" spans="1:4" x14ac:dyDescent="0.15">
      <c r="A37" s="65" t="s">
        <v>37</v>
      </c>
      <c r="B37" s="252" t="s">
        <v>39</v>
      </c>
      <c r="C37" s="434" t="s">
        <v>4034</v>
      </c>
      <c r="D37" s="448"/>
    </row>
    <row r="38" spans="1:4" x14ac:dyDescent="0.15">
      <c r="A38" s="62" t="s">
        <v>38</v>
      </c>
      <c r="B38" s="56" t="s">
        <v>40</v>
      </c>
      <c r="C38" s="425"/>
      <c r="D38" s="449"/>
    </row>
    <row r="39" spans="1:4" x14ac:dyDescent="0.15">
      <c r="A39" s="59" t="s">
        <v>41</v>
      </c>
      <c r="B39" s="60" t="s">
        <v>44</v>
      </c>
      <c r="C39" s="423" t="s">
        <v>4035</v>
      </c>
      <c r="D39" s="453"/>
    </row>
    <row r="40" spans="1:4" x14ac:dyDescent="0.15">
      <c r="A40" s="62" t="s">
        <v>42</v>
      </c>
      <c r="B40" s="56" t="s">
        <v>43</v>
      </c>
      <c r="C40" s="425"/>
      <c r="D40" s="449"/>
    </row>
    <row r="41" spans="1:4" ht="15.5" customHeight="1" x14ac:dyDescent="0.15">
      <c r="A41" s="59" t="s">
        <v>45</v>
      </c>
      <c r="B41" s="60" t="s">
        <v>49</v>
      </c>
      <c r="C41" s="423" t="s">
        <v>4036</v>
      </c>
      <c r="D41" s="453"/>
    </row>
    <row r="42" spans="1:4" x14ac:dyDescent="0.15">
      <c r="A42" s="62" t="s">
        <v>46</v>
      </c>
      <c r="B42" s="56" t="s">
        <v>50</v>
      </c>
      <c r="C42" s="425"/>
      <c r="D42" s="449"/>
    </row>
    <row r="43" spans="1:4" ht="14.5" customHeight="1" x14ac:dyDescent="0.15">
      <c r="A43" s="59" t="s">
        <v>47</v>
      </c>
      <c r="B43" s="60" t="s">
        <v>51</v>
      </c>
      <c r="C43" s="423" t="s">
        <v>4037</v>
      </c>
      <c r="D43" s="453"/>
    </row>
    <row r="44" spans="1:4" x14ac:dyDescent="0.15">
      <c r="A44" s="62" t="s">
        <v>48</v>
      </c>
      <c r="B44" s="56" t="s">
        <v>52</v>
      </c>
      <c r="C44" s="425"/>
      <c r="D44" s="449"/>
    </row>
    <row r="45" spans="1:4" ht="14.5" customHeight="1" x14ac:dyDescent="0.15">
      <c r="A45" s="74" t="s">
        <v>3951</v>
      </c>
      <c r="B45" s="253" t="s">
        <v>3952</v>
      </c>
      <c r="C45" s="454"/>
      <c r="D45" s="455"/>
    </row>
    <row r="46" spans="1:4" ht="14.5" customHeight="1" x14ac:dyDescent="0.15">
      <c r="A46" s="247" t="s">
        <v>4001</v>
      </c>
      <c r="B46" s="254" t="s">
        <v>3999</v>
      </c>
      <c r="C46" s="423" t="s">
        <v>4038</v>
      </c>
      <c r="D46" s="453"/>
    </row>
    <row r="47" spans="1:4" ht="14.5" customHeight="1" x14ac:dyDescent="0.15">
      <c r="A47" s="258" t="s">
        <v>4002</v>
      </c>
      <c r="B47" s="261" t="s">
        <v>4000</v>
      </c>
      <c r="C47" s="425"/>
      <c r="D47" s="449"/>
    </row>
    <row r="48" spans="1:4" ht="14.5" customHeight="1" x14ac:dyDescent="0.15">
      <c r="A48" s="247" t="s">
        <v>4012</v>
      </c>
      <c r="B48" s="255" t="s">
        <v>82</v>
      </c>
      <c r="C48" s="423" t="s">
        <v>4026</v>
      </c>
      <c r="D48" s="453"/>
    </row>
    <row r="49" spans="1:4" ht="14.5" customHeight="1" x14ac:dyDescent="0.15">
      <c r="A49" s="260" t="s">
        <v>4013</v>
      </c>
      <c r="B49" s="67" t="s">
        <v>83</v>
      </c>
      <c r="C49" s="425"/>
      <c r="D49" s="449"/>
    </row>
    <row r="50" spans="1:4" ht="14.5" customHeight="1" x14ac:dyDescent="0.15">
      <c r="A50" s="258" t="s">
        <v>4018</v>
      </c>
      <c r="B50" s="259" t="s">
        <v>4020</v>
      </c>
      <c r="C50" s="434" t="s">
        <v>4027</v>
      </c>
      <c r="D50" s="448"/>
    </row>
    <row r="51" spans="1:4" ht="15" thickBot="1" x14ac:dyDescent="0.2">
      <c r="A51" s="256" t="s">
        <v>4019</v>
      </c>
      <c r="B51" s="257" t="s">
        <v>4021</v>
      </c>
      <c r="C51" s="456"/>
      <c r="D51" s="457"/>
    </row>
    <row r="52" spans="1:4" ht="15" thickBot="1" x14ac:dyDescent="0.2">
      <c r="A52" s="446" t="s">
        <v>4</v>
      </c>
      <c r="B52" s="446"/>
      <c r="C52" s="446"/>
      <c r="D52" s="447"/>
    </row>
    <row r="53" spans="1:4" ht="21" customHeight="1" x14ac:dyDescent="0.15">
      <c r="A53" s="76" t="s">
        <v>53</v>
      </c>
      <c r="B53" s="77" t="s">
        <v>3864</v>
      </c>
      <c r="C53" s="78"/>
      <c r="D53" s="78"/>
    </row>
    <row r="54" spans="1:4" ht="21" customHeight="1" x14ac:dyDescent="0.15">
      <c r="A54" s="79" t="s">
        <v>56</v>
      </c>
      <c r="B54" s="80" t="s">
        <v>57</v>
      </c>
      <c r="C54" s="81"/>
      <c r="D54" s="81"/>
    </row>
    <row r="55" spans="1:4" ht="21" customHeight="1" x14ac:dyDescent="0.15">
      <c r="A55" s="82" t="s">
        <v>58</v>
      </c>
      <c r="B55" s="83" t="s">
        <v>59</v>
      </c>
      <c r="C55" s="81"/>
      <c r="D55" s="81"/>
    </row>
    <row r="56" spans="1:4" ht="21" customHeight="1" x14ac:dyDescent="0.15">
      <c r="A56" s="79" t="s">
        <v>60</v>
      </c>
      <c r="B56" s="80" t="s">
        <v>61</v>
      </c>
      <c r="C56" s="81"/>
      <c r="D56" s="81"/>
    </row>
    <row r="57" spans="1:4" ht="21" customHeight="1" x14ac:dyDescent="0.15">
      <c r="A57" s="79" t="s">
        <v>62</v>
      </c>
      <c r="B57" s="84" t="s">
        <v>63</v>
      </c>
      <c r="C57" s="81"/>
      <c r="D57" s="81"/>
    </row>
    <row r="58" spans="1:4" ht="21" customHeight="1" x14ac:dyDescent="0.15">
      <c r="A58" s="82" t="s">
        <v>64</v>
      </c>
      <c r="B58" s="83" t="s">
        <v>65</v>
      </c>
      <c r="C58" s="81"/>
      <c r="D58" s="81"/>
    </row>
    <row r="59" spans="1:4" ht="21" customHeight="1" x14ac:dyDescent="0.15">
      <c r="A59" s="85" t="s">
        <v>66</v>
      </c>
      <c r="B59" s="83" t="s">
        <v>67</v>
      </c>
      <c r="C59" s="86"/>
      <c r="D59" s="81"/>
    </row>
    <row r="60" spans="1:4" ht="21" customHeight="1" thickBot="1" x14ac:dyDescent="0.2">
      <c r="A60" s="87" t="s">
        <v>54</v>
      </c>
      <c r="B60" s="88" t="s">
        <v>55</v>
      </c>
      <c r="C60" s="89"/>
      <c r="D60" s="89"/>
    </row>
    <row r="61" spans="1:4" ht="15" thickBot="1" x14ac:dyDescent="0.2">
      <c r="A61" s="450" t="s">
        <v>5</v>
      </c>
      <c r="B61" s="451"/>
      <c r="C61" s="451"/>
      <c r="D61" s="452"/>
    </row>
    <row r="62" spans="1:4" ht="18.5" customHeight="1" x14ac:dyDescent="0.15">
      <c r="A62" s="90" t="s">
        <v>68</v>
      </c>
      <c r="B62" s="91" t="s">
        <v>69</v>
      </c>
      <c r="C62" s="92"/>
      <c r="D62" s="93"/>
    </row>
    <row r="63" spans="1:4" ht="18.5" customHeight="1" x14ac:dyDescent="0.15">
      <c r="A63" s="82" t="s">
        <v>70</v>
      </c>
      <c r="B63" s="80" t="s">
        <v>71</v>
      </c>
      <c r="C63" s="81"/>
      <c r="D63" s="81"/>
    </row>
    <row r="64" spans="1:4" ht="18.5" customHeight="1" x14ac:dyDescent="0.15">
      <c r="A64" s="82" t="s">
        <v>72</v>
      </c>
      <c r="B64" s="80" t="s">
        <v>73</v>
      </c>
      <c r="C64" s="81"/>
      <c r="D64" s="81"/>
    </row>
    <row r="65" spans="1:4" ht="18.5" customHeight="1" x14ac:dyDescent="0.15">
      <c r="A65" s="82" t="s">
        <v>74</v>
      </c>
      <c r="B65" s="80" t="s">
        <v>75</v>
      </c>
      <c r="C65" s="81"/>
      <c r="D65" s="81"/>
    </row>
    <row r="66" spans="1:4" ht="18.5" customHeight="1" x14ac:dyDescent="0.15">
      <c r="A66" s="82" t="s">
        <v>76</v>
      </c>
      <c r="B66" s="80" t="s">
        <v>77</v>
      </c>
      <c r="C66" s="81"/>
      <c r="D66" s="81"/>
    </row>
    <row r="67" spans="1:4" ht="18.5" customHeight="1" x14ac:dyDescent="0.15">
      <c r="A67" s="82" t="s">
        <v>78</v>
      </c>
      <c r="B67" s="80" t="s">
        <v>79</v>
      </c>
      <c r="C67" s="81"/>
      <c r="D67" s="81"/>
    </row>
    <row r="68" spans="1:4" ht="18.5" customHeight="1" x14ac:dyDescent="0.15">
      <c r="A68" s="68" t="s">
        <v>80</v>
      </c>
      <c r="B68" s="61" t="s">
        <v>81</v>
      </c>
      <c r="C68" s="63"/>
      <c r="D68" s="63"/>
    </row>
    <row r="69" spans="1:4" ht="18.5" customHeight="1" thickBot="1" x14ac:dyDescent="0.2">
      <c r="A69" s="87" t="s">
        <v>3867</v>
      </c>
      <c r="B69" s="88" t="s">
        <v>3868</v>
      </c>
      <c r="C69" s="89"/>
      <c r="D69" s="89"/>
    </row>
    <row r="70" spans="1:4" ht="18.5" customHeight="1" x14ac:dyDescent="0.15">
      <c r="A70" s="267"/>
      <c r="B70" s="268"/>
      <c r="C70" s="263"/>
      <c r="D70" s="263"/>
    </row>
    <row r="71" spans="1:4" ht="15" x14ac:dyDescent="0.15">
      <c r="A71" s="262" t="s">
        <v>4107</v>
      </c>
      <c r="B71" s="262"/>
    </row>
    <row r="72" spans="1:4" ht="15" x14ac:dyDescent="0.15">
      <c r="A72" s="262" t="s">
        <v>4108</v>
      </c>
    </row>
    <row r="73" spans="1:4" ht="15" x14ac:dyDescent="0.15">
      <c r="A73" s="445" t="s">
        <v>4109</v>
      </c>
      <c r="B73" s="445"/>
    </row>
    <row r="74" spans="1:4" ht="15" x14ac:dyDescent="0.15">
      <c r="A74" s="262" t="s">
        <v>4110</v>
      </c>
      <c r="B74" s="262"/>
    </row>
    <row r="75" spans="1:4" ht="15" x14ac:dyDescent="0.15">
      <c r="A75" s="262" t="s">
        <v>4111</v>
      </c>
      <c r="B75" s="262"/>
    </row>
  </sheetData>
  <mergeCells count="30">
    <mergeCell ref="C8:D9"/>
    <mergeCell ref="C10:D12"/>
    <mergeCell ref="A73:B73"/>
    <mergeCell ref="A32:D32"/>
    <mergeCell ref="C37:D38"/>
    <mergeCell ref="A52:D52"/>
    <mergeCell ref="A61:D61"/>
    <mergeCell ref="C39:D40"/>
    <mergeCell ref="C41:D42"/>
    <mergeCell ref="C43:D44"/>
    <mergeCell ref="C45:D45"/>
    <mergeCell ref="C50:D51"/>
    <mergeCell ref="C35:D36"/>
    <mergeCell ref="C33:D34"/>
    <mergeCell ref="C46:D47"/>
    <mergeCell ref="C48:D49"/>
    <mergeCell ref="A1:B1"/>
    <mergeCell ref="A3:D3"/>
    <mergeCell ref="C2:D2"/>
    <mergeCell ref="C4:D5"/>
    <mergeCell ref="C6:D7"/>
    <mergeCell ref="C24:D25"/>
    <mergeCell ref="C26:D27"/>
    <mergeCell ref="C28:D29"/>
    <mergeCell ref="C30:D31"/>
    <mergeCell ref="C13:D14"/>
    <mergeCell ref="C15:D16"/>
    <mergeCell ref="C17:D19"/>
    <mergeCell ref="C20:D21"/>
    <mergeCell ref="C22:D23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42885-67F6-4099-BB82-186A67EA3BB8}">
  <dimension ref="A1:K202"/>
  <sheetViews>
    <sheetView zoomScale="102" zoomScaleNormal="102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B60" sqref="B60"/>
    </sheetView>
  </sheetViews>
  <sheetFormatPr baseColWidth="10" defaultColWidth="8.83203125" defaultRowHeight="14" x14ac:dyDescent="0.15"/>
  <cols>
    <col min="1" max="1" width="16.1640625" style="10" customWidth="1"/>
    <col min="2" max="2" width="22.33203125" style="10" customWidth="1"/>
    <col min="3" max="3" width="26.5" style="11" customWidth="1"/>
    <col min="4" max="4" width="21" style="11" customWidth="1"/>
    <col min="5" max="5" width="31.33203125" style="11" customWidth="1"/>
    <col min="6" max="6" width="27.6640625" style="10" customWidth="1"/>
    <col min="7" max="7" width="25.33203125" style="10" customWidth="1"/>
    <col min="8" max="8" width="23.33203125" style="10" customWidth="1"/>
    <col min="9" max="9" width="19.83203125" style="10" customWidth="1"/>
    <col min="10" max="16384" width="8.83203125" style="10"/>
  </cols>
  <sheetData>
    <row r="1" spans="1:11" s="6" customFormat="1" ht="28.75" customHeight="1" x14ac:dyDescent="0.15">
      <c r="A1" s="465" t="s">
        <v>3865</v>
      </c>
      <c r="B1" s="465"/>
      <c r="C1" s="465"/>
      <c r="D1" s="465"/>
      <c r="E1" s="1"/>
    </row>
    <row r="2" spans="1:11" s="8" customFormat="1" ht="27" customHeight="1" thickBot="1" x14ac:dyDescent="0.25">
      <c r="A2" s="7" t="s">
        <v>90</v>
      </c>
      <c r="B2" s="7" t="s">
        <v>91</v>
      </c>
      <c r="C2" s="7" t="s">
        <v>92</v>
      </c>
      <c r="D2" s="7" t="s">
        <v>93</v>
      </c>
      <c r="E2" s="7" t="s">
        <v>94</v>
      </c>
      <c r="F2" s="7" t="s">
        <v>95</v>
      </c>
      <c r="G2" s="276" t="s">
        <v>4050</v>
      </c>
      <c r="H2" s="7" t="s">
        <v>96</v>
      </c>
      <c r="I2" s="7" t="s">
        <v>97</v>
      </c>
    </row>
    <row r="3" spans="1:11" s="8" customFormat="1" ht="15" thickTop="1" x14ac:dyDescent="0.2">
      <c r="A3" s="462" t="s">
        <v>3889</v>
      </c>
      <c r="B3" s="12" t="s">
        <v>106</v>
      </c>
      <c r="C3" s="12" t="s">
        <v>111</v>
      </c>
      <c r="D3" s="12" t="s">
        <v>99</v>
      </c>
      <c r="E3" s="12" t="s">
        <v>106</v>
      </c>
      <c r="F3" s="12" t="s">
        <v>108</v>
      </c>
      <c r="G3" s="12" t="s">
        <v>105</v>
      </c>
      <c r="H3" s="15" t="s">
        <v>103</v>
      </c>
      <c r="I3" s="15" t="s">
        <v>104</v>
      </c>
      <c r="J3" s="13"/>
    </row>
    <row r="4" spans="1:11" s="8" customFormat="1" ht="13.75" customHeight="1" x14ac:dyDescent="0.2">
      <c r="A4" s="463"/>
      <c r="B4" s="9" t="s">
        <v>107</v>
      </c>
      <c r="C4" s="14" t="s">
        <v>112</v>
      </c>
      <c r="D4" s="9" t="s">
        <v>99</v>
      </c>
      <c r="E4" s="9" t="s">
        <v>107</v>
      </c>
      <c r="F4" s="14" t="s">
        <v>109</v>
      </c>
      <c r="G4" s="9" t="s">
        <v>105</v>
      </c>
      <c r="H4" s="2" t="s">
        <v>103</v>
      </c>
      <c r="I4" s="2" t="s">
        <v>104</v>
      </c>
      <c r="J4" s="13"/>
    </row>
    <row r="5" spans="1:11" s="8" customFormat="1" ht="15" customHeight="1" x14ac:dyDescent="0.2">
      <c r="A5" s="463"/>
      <c r="B5" s="14" t="s">
        <v>3688</v>
      </c>
      <c r="C5" s="9" t="s">
        <v>3690</v>
      </c>
      <c r="D5" s="9" t="s">
        <v>98</v>
      </c>
      <c r="E5" s="9" t="s">
        <v>106</v>
      </c>
      <c r="F5" s="9" t="s">
        <v>110</v>
      </c>
      <c r="G5" s="9" t="s">
        <v>111</v>
      </c>
      <c r="H5" s="9" t="s">
        <v>3703</v>
      </c>
      <c r="I5" s="4" t="s">
        <v>101</v>
      </c>
      <c r="J5" s="13"/>
    </row>
    <row r="6" spans="1:11" s="8" customFormat="1" ht="13.75" customHeight="1" x14ac:dyDescent="0.2">
      <c r="A6" s="463"/>
      <c r="B6" s="9" t="s">
        <v>3689</v>
      </c>
      <c r="C6" s="9" t="s">
        <v>3692</v>
      </c>
      <c r="D6" s="9" t="s">
        <v>98</v>
      </c>
      <c r="E6" s="9" t="s">
        <v>107</v>
      </c>
      <c r="F6" s="9" t="s">
        <v>110</v>
      </c>
      <c r="G6" s="9" t="s">
        <v>112</v>
      </c>
      <c r="H6" s="9" t="s">
        <v>3703</v>
      </c>
      <c r="I6" s="4" t="s">
        <v>101</v>
      </c>
      <c r="J6" s="13"/>
      <c r="K6" s="65"/>
    </row>
    <row r="7" spans="1:11" s="8" customFormat="1" ht="26" x14ac:dyDescent="0.2">
      <c r="A7" s="463"/>
      <c r="B7" s="277" t="s">
        <v>4078</v>
      </c>
      <c r="C7" s="277" t="s">
        <v>4045</v>
      </c>
      <c r="D7" s="277" t="s">
        <v>99</v>
      </c>
      <c r="E7" s="277" t="s">
        <v>4052</v>
      </c>
      <c r="F7" s="277" t="s">
        <v>4046</v>
      </c>
      <c r="G7" s="274" t="s">
        <v>4053</v>
      </c>
      <c r="H7" s="277" t="s">
        <v>103</v>
      </c>
      <c r="I7" s="2" t="s">
        <v>104</v>
      </c>
      <c r="J7" s="13"/>
      <c r="K7" s="65"/>
    </row>
    <row r="8" spans="1:11" s="8" customFormat="1" ht="15" customHeight="1" x14ac:dyDescent="0.2">
      <c r="A8" s="463"/>
      <c r="B8" s="277" t="s">
        <v>4079</v>
      </c>
      <c r="C8" s="277" t="s">
        <v>4080</v>
      </c>
      <c r="D8" s="277" t="s">
        <v>99</v>
      </c>
      <c r="E8" s="277" t="s">
        <v>4079</v>
      </c>
      <c r="F8" s="277" t="s">
        <v>3987</v>
      </c>
      <c r="G8" s="274" t="s">
        <v>111</v>
      </c>
      <c r="H8" s="2" t="s">
        <v>103</v>
      </c>
      <c r="I8" s="2" t="s">
        <v>104</v>
      </c>
      <c r="J8" s="13"/>
    </row>
    <row r="9" spans="1:11" s="8" customFormat="1" ht="13.75" customHeight="1" x14ac:dyDescent="0.2">
      <c r="A9" s="463"/>
      <c r="B9" s="274" t="s">
        <v>4081</v>
      </c>
      <c r="C9" s="274" t="s">
        <v>4082</v>
      </c>
      <c r="D9" s="274" t="s">
        <v>99</v>
      </c>
      <c r="E9" s="274" t="s">
        <v>4081</v>
      </c>
      <c r="F9" s="274" t="s">
        <v>3988</v>
      </c>
      <c r="G9" s="274" t="s">
        <v>111</v>
      </c>
      <c r="H9" s="4" t="s">
        <v>103</v>
      </c>
      <c r="I9" s="4" t="s">
        <v>104</v>
      </c>
      <c r="J9" s="13"/>
    </row>
    <row r="10" spans="1:11" s="8" customFormat="1" ht="13.75" customHeight="1" x14ac:dyDescent="0.2">
      <c r="A10" s="463"/>
      <c r="B10" s="277" t="s">
        <v>4083</v>
      </c>
      <c r="C10" s="277" t="s">
        <v>4084</v>
      </c>
      <c r="D10" s="277" t="s">
        <v>99</v>
      </c>
      <c r="E10" s="277" t="s">
        <v>4085</v>
      </c>
      <c r="F10" s="277" t="s">
        <v>113</v>
      </c>
      <c r="G10" s="274" t="s">
        <v>111</v>
      </c>
      <c r="H10" s="2" t="s">
        <v>103</v>
      </c>
      <c r="I10" s="2" t="s">
        <v>104</v>
      </c>
      <c r="J10" s="13"/>
    </row>
    <row r="11" spans="1:11" s="8" customFormat="1" ht="13.75" customHeight="1" x14ac:dyDescent="0.2">
      <c r="A11" s="463"/>
      <c r="B11" s="4" t="s">
        <v>3989</v>
      </c>
      <c r="C11" s="274" t="s">
        <v>4086</v>
      </c>
      <c r="D11" s="274" t="s">
        <v>98</v>
      </c>
      <c r="E11" s="277" t="s">
        <v>4079</v>
      </c>
      <c r="F11" s="274" t="s">
        <v>110</v>
      </c>
      <c r="G11" s="274" t="s">
        <v>4087</v>
      </c>
      <c r="H11" s="274" t="s">
        <v>4068</v>
      </c>
      <c r="I11" s="4" t="s">
        <v>101</v>
      </c>
      <c r="J11" s="13"/>
    </row>
    <row r="12" spans="1:11" s="8" customFormat="1" ht="15" customHeight="1" x14ac:dyDescent="0.2">
      <c r="A12" s="463"/>
      <c r="B12" s="4" t="s">
        <v>3990</v>
      </c>
      <c r="C12" s="274" t="s">
        <v>4088</v>
      </c>
      <c r="D12" s="274" t="s">
        <v>98</v>
      </c>
      <c r="E12" s="274" t="s">
        <v>4081</v>
      </c>
      <c r="F12" s="274" t="s">
        <v>110</v>
      </c>
      <c r="G12" s="274" t="s">
        <v>4089</v>
      </c>
      <c r="H12" s="274" t="s">
        <v>4068</v>
      </c>
      <c r="I12" s="4" t="s">
        <v>101</v>
      </c>
      <c r="J12" s="13"/>
    </row>
    <row r="13" spans="1:11" s="8" customFormat="1" ht="16.25" customHeight="1" x14ac:dyDescent="0.2">
      <c r="A13" s="463"/>
      <c r="B13" s="4" t="s">
        <v>3698</v>
      </c>
      <c r="C13" s="274" t="s">
        <v>3693</v>
      </c>
      <c r="D13" s="274" t="s">
        <v>98</v>
      </c>
      <c r="E13" s="277" t="s">
        <v>4083</v>
      </c>
      <c r="F13" s="274" t="s">
        <v>110</v>
      </c>
      <c r="G13" s="274" t="s">
        <v>4090</v>
      </c>
      <c r="H13" s="274" t="s">
        <v>4068</v>
      </c>
      <c r="I13" s="4" t="s">
        <v>101</v>
      </c>
      <c r="J13" s="13"/>
    </row>
    <row r="14" spans="1:11" s="8" customFormat="1" ht="16.25" customHeight="1" x14ac:dyDescent="0.2">
      <c r="A14" s="463"/>
      <c r="B14" s="277" t="s">
        <v>4091</v>
      </c>
      <c r="C14" s="277" t="s">
        <v>4092</v>
      </c>
      <c r="D14" s="277" t="s">
        <v>99</v>
      </c>
      <c r="E14" s="277" t="s">
        <v>4091</v>
      </c>
      <c r="F14" s="277" t="s">
        <v>157</v>
      </c>
      <c r="G14" s="274" t="s">
        <v>112</v>
      </c>
      <c r="H14" s="2" t="s">
        <v>103</v>
      </c>
      <c r="I14" s="2" t="s">
        <v>104</v>
      </c>
      <c r="J14" s="13"/>
    </row>
    <row r="15" spans="1:11" s="8" customFormat="1" ht="16.25" customHeight="1" x14ac:dyDescent="0.2">
      <c r="A15" s="463"/>
      <c r="B15" s="274" t="s">
        <v>4093</v>
      </c>
      <c r="C15" s="274" t="s">
        <v>4094</v>
      </c>
      <c r="D15" s="274" t="s">
        <v>99</v>
      </c>
      <c r="E15" s="274" t="s">
        <v>4093</v>
      </c>
      <c r="F15" s="274" t="s">
        <v>158</v>
      </c>
      <c r="G15" s="274" t="s">
        <v>112</v>
      </c>
      <c r="H15" s="4" t="s">
        <v>103</v>
      </c>
      <c r="I15" s="4" t="s">
        <v>104</v>
      </c>
      <c r="J15" s="13"/>
    </row>
    <row r="16" spans="1:11" s="8" customFormat="1" ht="16.25" customHeight="1" x14ac:dyDescent="0.2">
      <c r="A16" s="463"/>
      <c r="B16" s="277" t="s">
        <v>4095</v>
      </c>
      <c r="C16" s="277" t="s">
        <v>4096</v>
      </c>
      <c r="D16" s="277" t="s">
        <v>99</v>
      </c>
      <c r="E16" s="277" t="s">
        <v>4097</v>
      </c>
      <c r="F16" s="277" t="s">
        <v>159</v>
      </c>
      <c r="G16" s="274" t="s">
        <v>112</v>
      </c>
      <c r="H16" s="2" t="s">
        <v>103</v>
      </c>
      <c r="I16" s="2" t="s">
        <v>104</v>
      </c>
      <c r="J16" s="13"/>
    </row>
    <row r="17" spans="1:10" s="8" customFormat="1" ht="16.25" customHeight="1" x14ac:dyDescent="0.2">
      <c r="A17" s="463"/>
      <c r="B17" s="277" t="s">
        <v>147</v>
      </c>
      <c r="C17" s="277" t="s">
        <v>155</v>
      </c>
      <c r="D17" s="277" t="s">
        <v>99</v>
      </c>
      <c r="E17" s="277" t="s">
        <v>3584</v>
      </c>
      <c r="F17" s="277" t="s">
        <v>3585</v>
      </c>
      <c r="G17" s="274" t="s">
        <v>105</v>
      </c>
      <c r="H17" s="2" t="s">
        <v>103</v>
      </c>
      <c r="I17" s="2" t="s">
        <v>104</v>
      </c>
      <c r="J17" s="13"/>
    </row>
    <row r="18" spans="1:10" s="8" customFormat="1" ht="16.25" customHeight="1" x14ac:dyDescent="0.2">
      <c r="A18" s="463"/>
      <c r="B18" s="274" t="s">
        <v>3586</v>
      </c>
      <c r="C18" s="274" t="s">
        <v>3587</v>
      </c>
      <c r="D18" s="274" t="s">
        <v>98</v>
      </c>
      <c r="E18" s="274" t="s">
        <v>147</v>
      </c>
      <c r="F18" s="274" t="s">
        <v>110</v>
      </c>
      <c r="G18" s="277" t="s">
        <v>155</v>
      </c>
      <c r="H18" s="274" t="s">
        <v>4066</v>
      </c>
      <c r="I18" s="4" t="s">
        <v>101</v>
      </c>
      <c r="J18" s="13"/>
    </row>
    <row r="19" spans="1:10" s="8" customFormat="1" ht="16.25" customHeight="1" x14ac:dyDescent="0.2">
      <c r="A19" s="463"/>
      <c r="B19" s="277" t="s">
        <v>147</v>
      </c>
      <c r="C19" s="277" t="s">
        <v>3596</v>
      </c>
      <c r="D19" s="274" t="s">
        <v>98</v>
      </c>
      <c r="E19" s="277" t="s">
        <v>3584</v>
      </c>
      <c r="F19" s="277" t="s">
        <v>3597</v>
      </c>
      <c r="G19" s="277" t="s">
        <v>155</v>
      </c>
      <c r="H19" s="2" t="s">
        <v>3600</v>
      </c>
      <c r="I19" s="2" t="s">
        <v>3598</v>
      </c>
      <c r="J19" s="13"/>
    </row>
    <row r="20" spans="1:10" s="8" customFormat="1" ht="16.25" customHeight="1" x14ac:dyDescent="0.2">
      <c r="A20" s="463"/>
      <c r="B20" s="9" t="s">
        <v>3593</v>
      </c>
      <c r="C20" s="9" t="s">
        <v>3594</v>
      </c>
      <c r="D20" s="14" t="s">
        <v>99</v>
      </c>
      <c r="E20" s="9" t="s">
        <v>147</v>
      </c>
      <c r="F20" s="9" t="s">
        <v>110</v>
      </c>
      <c r="G20" s="9" t="s">
        <v>3599</v>
      </c>
      <c r="H20" s="9" t="s">
        <v>3595</v>
      </c>
      <c r="I20" s="4" t="s">
        <v>101</v>
      </c>
      <c r="J20" s="13"/>
    </row>
    <row r="21" spans="1:10" s="8" customFormat="1" ht="13.75" customHeight="1" x14ac:dyDescent="0.2">
      <c r="A21" s="463"/>
      <c r="B21" s="9" t="s">
        <v>102</v>
      </c>
      <c r="C21" s="9" t="s">
        <v>116</v>
      </c>
      <c r="D21" s="14" t="s">
        <v>99</v>
      </c>
      <c r="E21" s="9" t="s">
        <v>102</v>
      </c>
      <c r="F21" s="9" t="s">
        <v>119</v>
      </c>
      <c r="G21" s="9" t="s">
        <v>105</v>
      </c>
      <c r="H21" s="2" t="s">
        <v>103</v>
      </c>
      <c r="I21" s="2" t="s">
        <v>104</v>
      </c>
    </row>
    <row r="22" spans="1:10" s="8" customFormat="1" ht="14.5" customHeight="1" x14ac:dyDescent="0.2">
      <c r="A22" s="463"/>
      <c r="B22" s="9" t="s">
        <v>115</v>
      </c>
      <c r="C22" s="9" t="s">
        <v>117</v>
      </c>
      <c r="D22" s="9" t="s">
        <v>99</v>
      </c>
      <c r="E22" s="9" t="s">
        <v>115</v>
      </c>
      <c r="F22" s="9" t="s">
        <v>120</v>
      </c>
      <c r="G22" s="9" t="s">
        <v>122</v>
      </c>
      <c r="H22" s="4" t="s">
        <v>103</v>
      </c>
      <c r="I22" s="4" t="s">
        <v>104</v>
      </c>
    </row>
    <row r="23" spans="1:10" s="8" customFormat="1" ht="13.75" customHeight="1" x14ac:dyDescent="0.2">
      <c r="A23" s="463"/>
      <c r="B23" s="9" t="s">
        <v>114</v>
      </c>
      <c r="C23" s="9" t="s">
        <v>118</v>
      </c>
      <c r="D23" s="14" t="s">
        <v>99</v>
      </c>
      <c r="E23" s="9" t="s">
        <v>114</v>
      </c>
      <c r="F23" s="9" t="s">
        <v>121</v>
      </c>
      <c r="G23" s="9" t="s">
        <v>122</v>
      </c>
      <c r="H23" s="2" t="s">
        <v>103</v>
      </c>
      <c r="I23" s="2" t="s">
        <v>104</v>
      </c>
    </row>
    <row r="24" spans="1:10" s="8" customFormat="1" ht="13.75" customHeight="1" x14ac:dyDescent="0.2">
      <c r="A24" s="463"/>
      <c r="B24" s="9" t="s">
        <v>3694</v>
      </c>
      <c r="C24" s="9" t="s">
        <v>3695</v>
      </c>
      <c r="D24" s="9" t="s">
        <v>98</v>
      </c>
      <c r="E24" s="9" t="s">
        <v>102</v>
      </c>
      <c r="F24" s="9" t="s">
        <v>110</v>
      </c>
      <c r="G24" s="9" t="s">
        <v>122</v>
      </c>
      <c r="H24" s="9" t="s">
        <v>3703</v>
      </c>
      <c r="I24" s="4" t="s">
        <v>101</v>
      </c>
    </row>
    <row r="25" spans="1:10" s="8" customFormat="1" ht="13.75" customHeight="1" x14ac:dyDescent="0.2">
      <c r="A25" s="463"/>
      <c r="B25" s="9" t="s">
        <v>3699</v>
      </c>
      <c r="C25" s="9" t="s">
        <v>3701</v>
      </c>
      <c r="D25" s="9" t="s">
        <v>98</v>
      </c>
      <c r="E25" s="9" t="s">
        <v>115</v>
      </c>
      <c r="F25" s="9" t="s">
        <v>110</v>
      </c>
      <c r="G25" s="9" t="s">
        <v>173</v>
      </c>
      <c r="H25" s="9" t="s">
        <v>3703</v>
      </c>
      <c r="I25" s="4" t="s">
        <v>101</v>
      </c>
    </row>
    <row r="26" spans="1:10" s="8" customFormat="1" ht="13.75" customHeight="1" x14ac:dyDescent="0.2">
      <c r="A26" s="463"/>
      <c r="B26" s="9" t="s">
        <v>3700</v>
      </c>
      <c r="C26" s="9" t="s">
        <v>3702</v>
      </c>
      <c r="D26" s="9" t="s">
        <v>98</v>
      </c>
      <c r="E26" s="9" t="s">
        <v>114</v>
      </c>
      <c r="F26" s="9" t="s">
        <v>110</v>
      </c>
      <c r="G26" s="9" t="s">
        <v>174</v>
      </c>
      <c r="H26" s="9" t="s">
        <v>3703</v>
      </c>
      <c r="I26" s="4" t="s">
        <v>101</v>
      </c>
    </row>
    <row r="27" spans="1:10" s="8" customFormat="1" ht="13.75" customHeight="1" x14ac:dyDescent="0.2">
      <c r="A27" s="463"/>
      <c r="B27" s="9" t="s">
        <v>123</v>
      </c>
      <c r="C27" s="9" t="s">
        <v>124</v>
      </c>
      <c r="D27" s="14" t="s">
        <v>99</v>
      </c>
      <c r="E27" s="9" t="s">
        <v>123</v>
      </c>
      <c r="F27" s="9" t="s">
        <v>125</v>
      </c>
      <c r="G27" s="9" t="s">
        <v>122</v>
      </c>
      <c r="H27" s="2" t="s">
        <v>103</v>
      </c>
      <c r="I27" s="2" t="s">
        <v>104</v>
      </c>
    </row>
    <row r="28" spans="1:10" s="8" customFormat="1" ht="28.25" customHeight="1" x14ac:dyDescent="0.2">
      <c r="A28" s="463"/>
      <c r="B28" s="9" t="s">
        <v>3588</v>
      </c>
      <c r="C28" s="9" t="s">
        <v>3589</v>
      </c>
      <c r="D28" s="9" t="s">
        <v>99</v>
      </c>
      <c r="E28" s="9" t="s">
        <v>3588</v>
      </c>
      <c r="F28" s="9" t="s">
        <v>3590</v>
      </c>
      <c r="G28" s="9" t="s">
        <v>124</v>
      </c>
      <c r="H28" s="4" t="s">
        <v>103</v>
      </c>
      <c r="I28" s="4" t="s">
        <v>104</v>
      </c>
    </row>
    <row r="29" spans="1:10" s="8" customFormat="1" ht="13.75" customHeight="1" x14ac:dyDescent="0.2">
      <c r="A29" s="463"/>
      <c r="B29" s="274" t="s">
        <v>4054</v>
      </c>
      <c r="C29" s="274" t="s">
        <v>4055</v>
      </c>
      <c r="D29" s="274" t="s">
        <v>98</v>
      </c>
      <c r="E29" s="274" t="s">
        <v>4056</v>
      </c>
      <c r="F29" s="274" t="s">
        <v>110</v>
      </c>
      <c r="G29" s="274" t="s">
        <v>4057</v>
      </c>
      <c r="H29" s="274" t="s">
        <v>4058</v>
      </c>
      <c r="I29" s="4" t="s">
        <v>101</v>
      </c>
    </row>
    <row r="30" spans="1:10" s="8" customFormat="1" ht="13.75" customHeight="1" x14ac:dyDescent="0.2">
      <c r="A30" s="463"/>
      <c r="B30" s="274" t="s">
        <v>4059</v>
      </c>
      <c r="C30" s="274" t="s">
        <v>4060</v>
      </c>
      <c r="D30" s="274" t="s">
        <v>98</v>
      </c>
      <c r="E30" s="274" t="s">
        <v>4061</v>
      </c>
      <c r="F30" s="274" t="s">
        <v>110</v>
      </c>
      <c r="G30" s="274" t="s">
        <v>4062</v>
      </c>
      <c r="H30" s="274" t="s">
        <v>4058</v>
      </c>
      <c r="I30" s="4" t="s">
        <v>101</v>
      </c>
    </row>
    <row r="31" spans="1:10" s="8" customFormat="1" ht="13.75" customHeight="1" x14ac:dyDescent="0.2">
      <c r="A31" s="463"/>
      <c r="B31" s="274" t="s">
        <v>3696</v>
      </c>
      <c r="C31" s="274" t="s">
        <v>3697</v>
      </c>
      <c r="D31" s="274" t="s">
        <v>98</v>
      </c>
      <c r="E31" s="274" t="s">
        <v>123</v>
      </c>
      <c r="F31" s="274" t="s">
        <v>110</v>
      </c>
      <c r="G31" s="274" t="s">
        <v>122</v>
      </c>
      <c r="H31" s="274" t="s">
        <v>3691</v>
      </c>
      <c r="I31" s="4" t="s">
        <v>101</v>
      </c>
    </row>
    <row r="32" spans="1:10" s="8" customFormat="1" ht="24" customHeight="1" x14ac:dyDescent="0.2">
      <c r="A32" s="463"/>
      <c r="B32" s="274" t="s">
        <v>4063</v>
      </c>
      <c r="C32" s="274" t="s">
        <v>4064</v>
      </c>
      <c r="D32" s="274" t="s">
        <v>98</v>
      </c>
      <c r="E32" s="274" t="s">
        <v>178</v>
      </c>
      <c r="F32" s="274" t="s">
        <v>110</v>
      </c>
      <c r="G32" s="5" t="s">
        <v>3801</v>
      </c>
      <c r="H32" s="274" t="s">
        <v>4058</v>
      </c>
      <c r="I32" s="4" t="s">
        <v>101</v>
      </c>
    </row>
    <row r="33" spans="1:9" s="8" customFormat="1" ht="13.75" customHeight="1" x14ac:dyDescent="0.2">
      <c r="A33" s="463"/>
      <c r="B33" s="274" t="s">
        <v>4065</v>
      </c>
      <c r="C33" s="274" t="s">
        <v>3711</v>
      </c>
      <c r="D33" s="274" t="s">
        <v>98</v>
      </c>
      <c r="E33" s="274" t="s">
        <v>178</v>
      </c>
      <c r="F33" s="274" t="s">
        <v>110</v>
      </c>
      <c r="G33" s="5" t="s">
        <v>3801</v>
      </c>
      <c r="H33" s="274" t="s">
        <v>4066</v>
      </c>
      <c r="I33" s="4" t="s">
        <v>101</v>
      </c>
    </row>
    <row r="34" spans="1:9" s="8" customFormat="1" ht="13.75" customHeight="1" x14ac:dyDescent="0.2">
      <c r="A34" s="463"/>
      <c r="B34" s="274" t="s">
        <v>4067</v>
      </c>
      <c r="C34" s="274" t="s">
        <v>4049</v>
      </c>
      <c r="D34" s="274" t="s">
        <v>98</v>
      </c>
      <c r="E34" s="274" t="s">
        <v>178</v>
      </c>
      <c r="F34" s="274" t="s">
        <v>110</v>
      </c>
      <c r="G34" s="5" t="s">
        <v>3801</v>
      </c>
      <c r="H34" s="274" t="s">
        <v>4068</v>
      </c>
      <c r="I34" s="4" t="s">
        <v>101</v>
      </c>
    </row>
    <row r="35" spans="1:9" s="8" customFormat="1" ht="13.75" customHeight="1" x14ac:dyDescent="0.2">
      <c r="A35" s="463"/>
      <c r="B35" s="274" t="s">
        <v>4069</v>
      </c>
      <c r="C35" s="274" t="s">
        <v>4043</v>
      </c>
      <c r="D35" s="274" t="s">
        <v>98</v>
      </c>
      <c r="E35" s="274" t="s">
        <v>4044</v>
      </c>
      <c r="F35" s="274" t="s">
        <v>110</v>
      </c>
      <c r="G35" s="274" t="s">
        <v>4045</v>
      </c>
      <c r="H35" s="274" t="s">
        <v>4070</v>
      </c>
      <c r="I35" s="4" t="s">
        <v>101</v>
      </c>
    </row>
    <row r="36" spans="1:9" s="8" customFormat="1" ht="13.75" customHeight="1" x14ac:dyDescent="0.2">
      <c r="A36" s="463"/>
      <c r="B36" s="274" t="s">
        <v>4071</v>
      </c>
      <c r="C36" s="274" t="s">
        <v>4047</v>
      </c>
      <c r="D36" s="274" t="s">
        <v>98</v>
      </c>
      <c r="E36" s="274" t="s">
        <v>4048</v>
      </c>
      <c r="F36" s="274" t="s">
        <v>110</v>
      </c>
      <c r="G36" s="274" t="s">
        <v>4049</v>
      </c>
      <c r="H36" s="274" t="s">
        <v>4070</v>
      </c>
      <c r="I36" s="4" t="s">
        <v>4051</v>
      </c>
    </row>
    <row r="37" spans="1:9" s="8" customFormat="1" ht="13.75" customHeight="1" x14ac:dyDescent="0.2">
      <c r="A37" s="463"/>
      <c r="B37" s="274" t="s">
        <v>4072</v>
      </c>
      <c r="C37" s="274" t="s">
        <v>3704</v>
      </c>
      <c r="D37" s="274" t="s">
        <v>98</v>
      </c>
      <c r="E37" s="274" t="s">
        <v>4073</v>
      </c>
      <c r="F37" s="274" t="s">
        <v>3705</v>
      </c>
      <c r="G37" s="274" t="s">
        <v>4053</v>
      </c>
      <c r="H37" s="274" t="s">
        <v>4068</v>
      </c>
      <c r="I37" s="4" t="s">
        <v>3706</v>
      </c>
    </row>
    <row r="38" spans="1:9" s="8" customFormat="1" ht="13.75" customHeight="1" x14ac:dyDescent="0.2">
      <c r="A38" s="463"/>
      <c r="B38" s="274" t="s">
        <v>4074</v>
      </c>
      <c r="C38" s="274" t="s">
        <v>3707</v>
      </c>
      <c r="D38" s="274" t="s">
        <v>98</v>
      </c>
      <c r="E38" s="274" t="s">
        <v>106</v>
      </c>
      <c r="F38" s="274" t="s">
        <v>110</v>
      </c>
      <c r="G38" s="274" t="s">
        <v>111</v>
      </c>
      <c r="H38" s="274" t="s">
        <v>3704</v>
      </c>
      <c r="I38" s="4" t="s">
        <v>101</v>
      </c>
    </row>
    <row r="39" spans="1:9" s="8" customFormat="1" ht="13.75" customHeight="1" x14ac:dyDescent="0.2">
      <c r="A39" s="463"/>
      <c r="B39" s="274" t="s">
        <v>4075</v>
      </c>
      <c r="C39" s="274" t="s">
        <v>3708</v>
      </c>
      <c r="D39" s="274" t="s">
        <v>98</v>
      </c>
      <c r="E39" s="274" t="s">
        <v>107</v>
      </c>
      <c r="F39" s="274" t="s">
        <v>110</v>
      </c>
      <c r="G39" s="274" t="s">
        <v>112</v>
      </c>
      <c r="H39" s="274" t="s">
        <v>3704</v>
      </c>
      <c r="I39" s="4" t="s">
        <v>101</v>
      </c>
    </row>
    <row r="40" spans="1:9" s="8" customFormat="1" ht="13.75" customHeight="1" x14ac:dyDescent="0.2">
      <c r="A40" s="463"/>
      <c r="B40" s="274" t="s">
        <v>4076</v>
      </c>
      <c r="C40" s="274" t="s">
        <v>3710</v>
      </c>
      <c r="D40" s="274" t="s">
        <v>98</v>
      </c>
      <c r="E40" s="274" t="s">
        <v>179</v>
      </c>
      <c r="F40" s="274" t="s">
        <v>110</v>
      </c>
      <c r="G40" s="274" t="s">
        <v>110</v>
      </c>
      <c r="H40" s="274" t="s">
        <v>4066</v>
      </c>
      <c r="I40" s="4" t="s">
        <v>101</v>
      </c>
    </row>
    <row r="41" spans="1:9" s="8" customFormat="1" ht="24.5" customHeight="1" thickBot="1" x14ac:dyDescent="0.25">
      <c r="A41" s="464"/>
      <c r="B41" s="275" t="s">
        <v>4077</v>
      </c>
      <c r="C41" s="275" t="s">
        <v>3709</v>
      </c>
      <c r="D41" s="275" t="s">
        <v>98</v>
      </c>
      <c r="E41" s="275" t="s">
        <v>180</v>
      </c>
      <c r="F41" s="275" t="s">
        <v>110</v>
      </c>
      <c r="G41" s="275" t="s">
        <v>110</v>
      </c>
      <c r="H41" s="274" t="s">
        <v>4068</v>
      </c>
      <c r="I41" s="18" t="s">
        <v>101</v>
      </c>
    </row>
    <row r="42" spans="1:9" s="8" customFormat="1" ht="13.75" customHeight="1" x14ac:dyDescent="0.2">
      <c r="A42" s="466" t="s">
        <v>126</v>
      </c>
      <c r="B42" s="14" t="s">
        <v>148</v>
      </c>
      <c r="C42" s="14" t="s">
        <v>156</v>
      </c>
      <c r="D42" s="14" t="s">
        <v>99</v>
      </c>
      <c r="E42" s="14" t="s">
        <v>3591</v>
      </c>
      <c r="F42" s="14" t="s">
        <v>3592</v>
      </c>
      <c r="G42" s="9" t="s">
        <v>105</v>
      </c>
      <c r="H42" s="2" t="s">
        <v>103</v>
      </c>
      <c r="I42" s="2" t="s">
        <v>104</v>
      </c>
    </row>
    <row r="43" spans="1:9" s="8" customFormat="1" ht="13.75" customHeight="1" x14ac:dyDescent="0.2">
      <c r="A43" s="463"/>
      <c r="B43" s="14" t="s">
        <v>137</v>
      </c>
      <c r="C43" s="14" t="s">
        <v>127</v>
      </c>
      <c r="D43" s="2" t="s">
        <v>100</v>
      </c>
      <c r="E43" s="14" t="s">
        <v>147</v>
      </c>
      <c r="F43" s="14" t="s">
        <v>110</v>
      </c>
      <c r="G43" s="14" t="s">
        <v>155</v>
      </c>
      <c r="H43" s="14" t="s">
        <v>4024</v>
      </c>
      <c r="I43" s="2" t="s">
        <v>101</v>
      </c>
    </row>
    <row r="44" spans="1:9" s="8" customFormat="1" ht="13.75" customHeight="1" x14ac:dyDescent="0.2">
      <c r="A44" s="463"/>
      <c r="B44" s="14" t="s">
        <v>138</v>
      </c>
      <c r="C44" s="14" t="s">
        <v>128</v>
      </c>
      <c r="D44" s="4" t="s">
        <v>100</v>
      </c>
      <c r="E44" s="14" t="s">
        <v>148</v>
      </c>
      <c r="F44" s="9" t="s">
        <v>110</v>
      </c>
      <c r="G44" s="9" t="s">
        <v>156</v>
      </c>
      <c r="H44" s="14" t="s">
        <v>4024</v>
      </c>
      <c r="I44" s="4" t="s">
        <v>101</v>
      </c>
    </row>
    <row r="45" spans="1:9" s="8" customFormat="1" ht="13.75" customHeight="1" x14ac:dyDescent="0.2">
      <c r="A45" s="463"/>
      <c r="B45" s="14" t="s">
        <v>139</v>
      </c>
      <c r="C45" s="14" t="s">
        <v>129</v>
      </c>
      <c r="D45" s="4" t="s">
        <v>100</v>
      </c>
      <c r="E45" s="14" t="s">
        <v>106</v>
      </c>
      <c r="F45" s="9" t="s">
        <v>110</v>
      </c>
      <c r="G45" s="9" t="s">
        <v>111</v>
      </c>
      <c r="H45" s="14" t="s">
        <v>4025</v>
      </c>
      <c r="I45" s="4" t="s">
        <v>101</v>
      </c>
    </row>
    <row r="46" spans="1:9" s="8" customFormat="1" ht="13.75" customHeight="1" x14ac:dyDescent="0.2">
      <c r="A46" s="463"/>
      <c r="B46" s="14" t="s">
        <v>140</v>
      </c>
      <c r="C46" s="14" t="s">
        <v>130</v>
      </c>
      <c r="D46" s="4" t="s">
        <v>100</v>
      </c>
      <c r="E46" s="14" t="s">
        <v>149</v>
      </c>
      <c r="F46" s="9" t="s">
        <v>110</v>
      </c>
      <c r="G46" s="9" t="s">
        <v>3991</v>
      </c>
      <c r="H46" s="14" t="s">
        <v>4025</v>
      </c>
      <c r="I46" s="4" t="s">
        <v>101</v>
      </c>
    </row>
    <row r="47" spans="1:9" s="8" customFormat="1" ht="13.75" customHeight="1" x14ac:dyDescent="0.2">
      <c r="A47" s="463"/>
      <c r="B47" s="14" t="s">
        <v>141</v>
      </c>
      <c r="C47" s="14" t="s">
        <v>131</v>
      </c>
      <c r="D47" s="4" t="s">
        <v>100</v>
      </c>
      <c r="E47" s="14" t="s">
        <v>150</v>
      </c>
      <c r="F47" s="9" t="s">
        <v>110</v>
      </c>
      <c r="G47" s="9" t="s">
        <v>3992</v>
      </c>
      <c r="H47" s="14" t="s">
        <v>4025</v>
      </c>
      <c r="I47" s="4" t="s">
        <v>101</v>
      </c>
    </row>
    <row r="48" spans="1:9" s="8" customFormat="1" ht="13.75" customHeight="1" x14ac:dyDescent="0.2">
      <c r="A48" s="463"/>
      <c r="B48" s="14" t="s">
        <v>142</v>
      </c>
      <c r="C48" s="14" t="s">
        <v>132</v>
      </c>
      <c r="D48" s="4" t="s">
        <v>100</v>
      </c>
      <c r="E48" s="14" t="s">
        <v>151</v>
      </c>
      <c r="F48" s="9" t="s">
        <v>110</v>
      </c>
      <c r="G48" s="9" t="s">
        <v>172</v>
      </c>
      <c r="H48" s="14" t="s">
        <v>4025</v>
      </c>
      <c r="I48" s="4" t="s">
        <v>101</v>
      </c>
    </row>
    <row r="49" spans="1:9" s="8" customFormat="1" ht="13.75" customHeight="1" x14ac:dyDescent="0.2">
      <c r="A49" s="463"/>
      <c r="B49" s="14" t="s">
        <v>143</v>
      </c>
      <c r="C49" s="14" t="s">
        <v>133</v>
      </c>
      <c r="D49" s="4" t="s">
        <v>100</v>
      </c>
      <c r="E49" s="14" t="s">
        <v>107</v>
      </c>
      <c r="F49" s="9" t="s">
        <v>110</v>
      </c>
      <c r="G49" s="9" t="s">
        <v>112</v>
      </c>
      <c r="H49" s="14" t="s">
        <v>4025</v>
      </c>
      <c r="I49" s="4" t="s">
        <v>101</v>
      </c>
    </row>
    <row r="50" spans="1:9" s="8" customFormat="1" ht="13.75" customHeight="1" x14ac:dyDescent="0.2">
      <c r="A50" s="463"/>
      <c r="B50" s="14" t="s">
        <v>144</v>
      </c>
      <c r="C50" s="14" t="s">
        <v>134</v>
      </c>
      <c r="D50" s="4" t="s">
        <v>100</v>
      </c>
      <c r="E50" s="14" t="s">
        <v>152</v>
      </c>
      <c r="F50" s="9" t="s">
        <v>110</v>
      </c>
      <c r="G50" s="14" t="s">
        <v>175</v>
      </c>
      <c r="H50" s="14" t="s">
        <v>4025</v>
      </c>
      <c r="I50" s="4" t="s">
        <v>101</v>
      </c>
    </row>
    <row r="51" spans="1:9" s="8" customFormat="1" ht="13.75" customHeight="1" x14ac:dyDescent="0.2">
      <c r="A51" s="463"/>
      <c r="B51" s="14" t="s">
        <v>145</v>
      </c>
      <c r="C51" s="14" t="s">
        <v>135</v>
      </c>
      <c r="D51" s="4" t="s">
        <v>100</v>
      </c>
      <c r="E51" s="14" t="s">
        <v>153</v>
      </c>
      <c r="F51" s="9" t="s">
        <v>110</v>
      </c>
      <c r="G51" s="9" t="s">
        <v>176</v>
      </c>
      <c r="H51" s="14" t="s">
        <v>4025</v>
      </c>
      <c r="I51" s="4" t="s">
        <v>101</v>
      </c>
    </row>
    <row r="52" spans="1:9" s="8" customFormat="1" ht="13.75" customHeight="1" thickBot="1" x14ac:dyDescent="0.25">
      <c r="A52" s="464"/>
      <c r="B52" s="17" t="s">
        <v>146</v>
      </c>
      <c r="C52" s="17" t="s">
        <v>136</v>
      </c>
      <c r="D52" s="18" t="s">
        <v>100</v>
      </c>
      <c r="E52" s="17" t="s">
        <v>154</v>
      </c>
      <c r="F52" s="16" t="s">
        <v>110</v>
      </c>
      <c r="G52" s="16" t="s">
        <v>177</v>
      </c>
      <c r="H52" s="14" t="s">
        <v>4025</v>
      </c>
      <c r="I52" s="18" t="s">
        <v>101</v>
      </c>
    </row>
    <row r="53" spans="1:9" s="3" customFormat="1" ht="13.25" customHeight="1" x14ac:dyDescent="0.2"/>
    <row r="54" spans="1:9" s="3" customFormat="1" ht="13.25" customHeight="1" x14ac:dyDescent="0.2">
      <c r="B54" s="20" t="s">
        <v>4112</v>
      </c>
    </row>
    <row r="55" spans="1:9" s="3" customFormat="1" ht="13.25" customHeight="1" x14ac:dyDescent="0.2">
      <c r="B55" s="20" t="s">
        <v>4113</v>
      </c>
    </row>
    <row r="56" spans="1:9" s="8" customFormat="1" ht="13.25" customHeight="1" x14ac:dyDescent="0.2">
      <c r="B56" s="99" t="s">
        <v>4114</v>
      </c>
    </row>
    <row r="57" spans="1:9" s="8" customFormat="1" ht="13.25" customHeight="1" x14ac:dyDescent="0.2">
      <c r="B57" s="20" t="s">
        <v>4115</v>
      </c>
    </row>
    <row r="58" spans="1:9" s="8" customFormat="1" ht="13.25" customHeight="1" x14ac:dyDescent="0.2">
      <c r="B58" s="20" t="s">
        <v>4116</v>
      </c>
    </row>
    <row r="59" spans="1:9" s="8" customFormat="1" ht="13.25" customHeight="1" x14ac:dyDescent="0.2">
      <c r="B59" s="3"/>
      <c r="D59" s="3"/>
      <c r="E59" s="19"/>
      <c r="F59" s="3"/>
      <c r="G59" s="3"/>
      <c r="H59" s="3"/>
      <c r="I59" s="3"/>
    </row>
    <row r="60" spans="1:9" s="8" customFormat="1" ht="13.25" customHeight="1" x14ac:dyDescent="0.2">
      <c r="B60" s="3"/>
      <c r="C60" s="3"/>
      <c r="D60" s="3"/>
      <c r="E60" s="19"/>
      <c r="F60" s="3"/>
      <c r="G60" s="3"/>
      <c r="H60" s="3"/>
      <c r="I60" s="3"/>
    </row>
    <row r="61" spans="1:9" s="8" customFormat="1" ht="13.25" customHeight="1" x14ac:dyDescent="0.2">
      <c r="B61" s="3"/>
      <c r="D61" s="3"/>
      <c r="E61" s="19"/>
      <c r="F61" s="3"/>
      <c r="G61" s="3"/>
      <c r="H61" s="3"/>
      <c r="I61" s="3"/>
    </row>
    <row r="62" spans="1:9" s="8" customFormat="1" ht="13.25" customHeight="1" x14ac:dyDescent="0.2">
      <c r="B62" s="3"/>
      <c r="D62" s="3"/>
      <c r="E62" s="19"/>
      <c r="F62" s="3"/>
      <c r="G62" s="3"/>
      <c r="H62" s="3"/>
      <c r="I62" s="3"/>
    </row>
    <row r="63" spans="1:9" s="8" customFormat="1" ht="13.25" customHeight="1" x14ac:dyDescent="0.2">
      <c r="B63" s="3"/>
      <c r="D63" s="3"/>
      <c r="E63" s="3"/>
      <c r="F63" s="3"/>
      <c r="G63" s="3"/>
      <c r="H63" s="3"/>
      <c r="I63" s="3"/>
    </row>
    <row r="64" spans="1:9" s="8" customFormat="1" ht="13.25" customHeight="1" x14ac:dyDescent="0.2">
      <c r="B64" s="3"/>
      <c r="D64" s="3"/>
      <c r="E64" s="3"/>
      <c r="F64" s="3"/>
      <c r="G64" s="3"/>
      <c r="H64" s="3"/>
      <c r="I64" s="3"/>
    </row>
    <row r="65" spans="2:9" s="8" customFormat="1" ht="13.25" customHeight="1" x14ac:dyDescent="0.2">
      <c r="B65" s="3"/>
      <c r="C65" s="3"/>
      <c r="D65" s="3"/>
      <c r="E65" s="3"/>
      <c r="F65" s="3"/>
      <c r="G65" s="3"/>
      <c r="H65" s="3"/>
      <c r="I65" s="3"/>
    </row>
    <row r="66" spans="2:9" s="8" customFormat="1" ht="13.25" customHeight="1" x14ac:dyDescent="0.2">
      <c r="B66" s="3"/>
      <c r="C66" s="3"/>
      <c r="D66" s="3"/>
      <c r="E66" s="3"/>
      <c r="F66" s="3"/>
      <c r="G66" s="3"/>
      <c r="H66" s="3"/>
      <c r="I66" s="3"/>
    </row>
    <row r="67" spans="2:9" s="8" customFormat="1" ht="13.25" customHeight="1" x14ac:dyDescent="0.2"/>
    <row r="68" spans="2:9" s="8" customFormat="1" ht="13.25" customHeight="1" x14ac:dyDescent="0.2"/>
    <row r="69" spans="2:9" s="8" customFormat="1" ht="13.25" customHeight="1" x14ac:dyDescent="0.2"/>
    <row r="70" spans="2:9" s="8" customFormat="1" ht="13.25" customHeight="1" x14ac:dyDescent="0.2"/>
    <row r="71" spans="2:9" s="8" customFormat="1" ht="13.25" customHeight="1" x14ac:dyDescent="0.2"/>
    <row r="72" spans="2:9" s="8" customFormat="1" ht="13.25" customHeight="1" x14ac:dyDescent="0.2"/>
    <row r="73" spans="2:9" s="8" customFormat="1" ht="13.25" customHeight="1" x14ac:dyDescent="0.2"/>
    <row r="74" spans="2:9" s="8" customFormat="1" ht="13.25" customHeight="1" x14ac:dyDescent="0.2"/>
    <row r="75" spans="2:9" s="8" customFormat="1" ht="13.25" customHeight="1" x14ac:dyDescent="0.2"/>
    <row r="76" spans="2:9" s="8" customFormat="1" ht="13.25" customHeight="1" x14ac:dyDescent="0.2"/>
    <row r="77" spans="2:9" s="8" customFormat="1" ht="13.25" customHeight="1" x14ac:dyDescent="0.2"/>
    <row r="78" spans="2:9" s="8" customFormat="1" ht="13.25" customHeight="1" x14ac:dyDescent="0.2"/>
    <row r="79" spans="2:9" s="8" customFormat="1" ht="13.25" customHeight="1" x14ac:dyDescent="0.2"/>
    <row r="80" spans="2:9" s="8" customFormat="1" ht="13.25" customHeight="1" x14ac:dyDescent="0.2"/>
    <row r="81" spans="1:9" s="8" customFormat="1" ht="13.25" customHeight="1" x14ac:dyDescent="0.2"/>
    <row r="82" spans="1:9" s="8" customFormat="1" ht="13.25" customHeight="1" x14ac:dyDescent="0.15">
      <c r="B82" s="10"/>
      <c r="C82" s="10"/>
      <c r="D82" s="10"/>
      <c r="E82" s="10"/>
      <c r="F82" s="10"/>
      <c r="G82" s="10"/>
    </row>
    <row r="83" spans="1:9" s="8" customFormat="1" ht="13.25" customHeight="1" x14ac:dyDescent="0.15">
      <c r="B83" s="10"/>
      <c r="C83" s="10"/>
      <c r="D83" s="10"/>
      <c r="E83" s="10"/>
      <c r="F83" s="10"/>
      <c r="G83" s="10"/>
    </row>
    <row r="84" spans="1:9" s="8" customFormat="1" ht="13.25" customHeight="1" x14ac:dyDescent="0.15">
      <c r="B84" s="10"/>
      <c r="C84" s="10"/>
      <c r="D84" s="10"/>
      <c r="E84" s="10"/>
      <c r="F84" s="10"/>
      <c r="G84" s="10"/>
    </row>
    <row r="85" spans="1:9" s="8" customFormat="1" ht="13.25" customHeight="1" x14ac:dyDescent="0.15">
      <c r="A85" s="10"/>
      <c r="B85" s="10"/>
      <c r="C85" s="10"/>
      <c r="D85" s="10"/>
      <c r="E85" s="10"/>
      <c r="F85" s="10"/>
      <c r="G85" s="10"/>
      <c r="H85" s="10"/>
      <c r="I85" s="10"/>
    </row>
    <row r="86" spans="1:9" s="8" customFormat="1" ht="13.25" customHeight="1" x14ac:dyDescent="0.15">
      <c r="A86" s="10"/>
      <c r="B86" s="10"/>
      <c r="C86" s="10"/>
      <c r="D86" s="10"/>
      <c r="E86" s="10"/>
      <c r="F86" s="10"/>
      <c r="G86" s="10"/>
      <c r="H86" s="10"/>
      <c r="I86" s="10"/>
    </row>
    <row r="87" spans="1:9" s="8" customFormat="1" ht="13.25" customHeight="1" x14ac:dyDescent="0.15">
      <c r="A87" s="10"/>
      <c r="B87" s="10"/>
      <c r="C87" s="10"/>
      <c r="D87" s="10"/>
      <c r="E87" s="10"/>
      <c r="F87" s="10"/>
      <c r="G87" s="10"/>
      <c r="H87" s="10"/>
      <c r="I87" s="10"/>
    </row>
    <row r="88" spans="1:9" s="8" customFormat="1" ht="13.25" customHeight="1" x14ac:dyDescent="0.15">
      <c r="A88" s="10"/>
      <c r="B88" s="10"/>
      <c r="C88" s="10"/>
      <c r="D88" s="10"/>
      <c r="E88" s="10"/>
      <c r="F88" s="10"/>
      <c r="G88" s="10"/>
      <c r="H88" s="10"/>
      <c r="I88" s="10"/>
    </row>
    <row r="89" spans="1:9" s="8" customFormat="1" x14ac:dyDescent="0.15">
      <c r="A89" s="10"/>
      <c r="B89" s="10"/>
      <c r="C89" s="10"/>
      <c r="D89" s="10"/>
      <c r="E89" s="10"/>
      <c r="F89" s="10"/>
      <c r="G89" s="10"/>
      <c r="H89" s="10"/>
      <c r="I89" s="10"/>
    </row>
    <row r="90" spans="1:9" s="8" customFormat="1" x14ac:dyDescent="0.15">
      <c r="A90" s="10"/>
      <c r="B90" s="10"/>
      <c r="C90" s="10"/>
      <c r="D90" s="10"/>
      <c r="E90" s="10"/>
      <c r="F90" s="10"/>
      <c r="G90" s="10"/>
      <c r="H90" s="10"/>
      <c r="I90" s="10"/>
    </row>
    <row r="91" spans="1:9" s="8" customFormat="1" x14ac:dyDescent="0.15">
      <c r="A91" s="10"/>
      <c r="B91" s="10"/>
      <c r="C91" s="10"/>
      <c r="D91" s="10"/>
      <c r="E91" s="10"/>
      <c r="F91" s="10"/>
      <c r="G91" s="10"/>
      <c r="H91" s="10"/>
      <c r="I91" s="10"/>
    </row>
    <row r="92" spans="1:9" s="8" customFormat="1" x14ac:dyDescent="0.15">
      <c r="A92" s="10"/>
      <c r="B92" s="10"/>
      <c r="C92" s="10"/>
      <c r="D92" s="10"/>
      <c r="E92" s="10"/>
      <c r="F92" s="10"/>
      <c r="G92" s="10"/>
      <c r="H92" s="10"/>
      <c r="I92" s="10"/>
    </row>
    <row r="93" spans="1:9" s="8" customFormat="1" x14ac:dyDescent="0.15">
      <c r="A93" s="10"/>
      <c r="B93" s="10"/>
      <c r="C93" s="10"/>
      <c r="D93" s="10"/>
      <c r="E93" s="10"/>
      <c r="F93" s="10"/>
      <c r="G93" s="10"/>
      <c r="H93" s="10"/>
      <c r="I93" s="10"/>
    </row>
    <row r="94" spans="1:9" s="8" customFormat="1" x14ac:dyDescent="0.15">
      <c r="A94" s="10"/>
      <c r="B94" s="10"/>
      <c r="C94" s="10"/>
      <c r="D94" s="10"/>
      <c r="E94" s="10"/>
      <c r="F94" s="10"/>
      <c r="G94" s="10"/>
      <c r="H94" s="10"/>
      <c r="I94" s="10"/>
    </row>
    <row r="95" spans="1:9" s="8" customFormat="1" x14ac:dyDescent="0.15">
      <c r="A95" s="10"/>
      <c r="B95" s="10"/>
      <c r="C95" s="10"/>
      <c r="D95" s="10"/>
      <c r="E95" s="10"/>
      <c r="F95" s="10"/>
      <c r="G95" s="10"/>
      <c r="H95" s="10"/>
      <c r="I95" s="10"/>
    </row>
    <row r="96" spans="1:9" s="8" customFormat="1" x14ac:dyDescent="0.15">
      <c r="A96" s="10"/>
      <c r="B96" s="10"/>
      <c r="C96" s="10"/>
      <c r="D96" s="10"/>
      <c r="E96" s="10"/>
      <c r="F96" s="10"/>
      <c r="G96" s="10"/>
      <c r="H96" s="10"/>
      <c r="I96" s="10"/>
    </row>
    <row r="97" spans="1:9" s="8" customFormat="1" x14ac:dyDescent="0.15">
      <c r="A97" s="10"/>
      <c r="B97" s="10"/>
      <c r="C97" s="10"/>
      <c r="D97" s="10"/>
      <c r="E97" s="10"/>
      <c r="F97" s="10"/>
      <c r="G97" s="10"/>
      <c r="H97" s="10"/>
      <c r="I97" s="10"/>
    </row>
    <row r="98" spans="1:9" s="8" customFormat="1" x14ac:dyDescent="0.15">
      <c r="A98" s="10"/>
      <c r="B98" s="10"/>
      <c r="C98" s="10"/>
      <c r="D98" s="10"/>
      <c r="E98" s="10"/>
      <c r="F98" s="10"/>
      <c r="G98" s="10"/>
      <c r="H98" s="10"/>
      <c r="I98" s="10"/>
    </row>
    <row r="99" spans="1:9" s="8" customFormat="1" x14ac:dyDescent="0.15">
      <c r="A99" s="10"/>
      <c r="B99" s="10"/>
      <c r="C99" s="10"/>
      <c r="D99" s="10"/>
      <c r="E99" s="10"/>
      <c r="F99" s="10"/>
      <c r="G99" s="10"/>
      <c r="H99" s="10"/>
      <c r="I99" s="10"/>
    </row>
    <row r="100" spans="1:9" s="8" customFormat="1" x14ac:dyDescent="0.15">
      <c r="A100" s="10"/>
      <c r="B100" s="10"/>
      <c r="C100" s="10"/>
      <c r="D100" s="10"/>
      <c r="E100" s="10"/>
      <c r="F100" s="10"/>
      <c r="G100" s="10"/>
      <c r="H100" s="10"/>
      <c r="I100" s="10"/>
    </row>
    <row r="101" spans="1:9" s="8" customFormat="1" x14ac:dyDescent="0.15">
      <c r="A101" s="10"/>
      <c r="B101" s="10"/>
      <c r="C101" s="10"/>
      <c r="D101" s="10"/>
      <c r="E101" s="10"/>
      <c r="F101" s="10"/>
      <c r="G101" s="10"/>
      <c r="H101" s="10"/>
      <c r="I101" s="10"/>
    </row>
    <row r="102" spans="1:9" s="8" customFormat="1" x14ac:dyDescent="0.15">
      <c r="A102" s="10"/>
      <c r="B102" s="10"/>
      <c r="C102" s="10"/>
      <c r="D102" s="10"/>
      <c r="E102" s="10"/>
      <c r="F102" s="10"/>
      <c r="G102" s="10"/>
      <c r="H102" s="10"/>
      <c r="I102" s="10"/>
    </row>
    <row r="103" spans="1:9" s="8" customFormat="1" x14ac:dyDescent="0.15">
      <c r="A103" s="10"/>
      <c r="B103" s="10"/>
      <c r="C103" s="10"/>
      <c r="D103" s="10"/>
      <c r="E103" s="10"/>
      <c r="F103" s="10"/>
      <c r="G103" s="10"/>
      <c r="H103" s="10"/>
      <c r="I103" s="10"/>
    </row>
    <row r="104" spans="1:9" s="8" customFormat="1" x14ac:dyDescent="0.15">
      <c r="A104" s="10"/>
      <c r="B104" s="10"/>
      <c r="C104" s="10"/>
      <c r="D104" s="10"/>
      <c r="E104" s="10"/>
      <c r="F104" s="10"/>
      <c r="G104" s="10"/>
      <c r="H104" s="10"/>
      <c r="I104" s="10"/>
    </row>
    <row r="105" spans="1:9" s="8" customFormat="1" x14ac:dyDescent="0.15">
      <c r="A105" s="10"/>
      <c r="B105" s="10"/>
      <c r="C105" s="10"/>
      <c r="D105" s="10"/>
      <c r="E105" s="10"/>
      <c r="F105" s="10"/>
      <c r="G105" s="10"/>
      <c r="H105" s="10"/>
      <c r="I105" s="10"/>
    </row>
    <row r="106" spans="1:9" s="8" customFormat="1" x14ac:dyDescent="0.15">
      <c r="A106" s="10"/>
      <c r="B106" s="10"/>
      <c r="C106" s="10"/>
      <c r="D106" s="10"/>
      <c r="E106" s="10"/>
      <c r="F106" s="10"/>
      <c r="G106" s="10"/>
      <c r="H106" s="10"/>
      <c r="I106" s="10"/>
    </row>
    <row r="107" spans="1:9" s="8" customFormat="1" x14ac:dyDescent="0.15">
      <c r="A107" s="10"/>
      <c r="B107" s="10"/>
      <c r="C107" s="10"/>
      <c r="D107" s="10"/>
      <c r="E107" s="10"/>
      <c r="F107" s="10"/>
      <c r="G107" s="10"/>
      <c r="H107" s="10"/>
      <c r="I107" s="10"/>
    </row>
    <row r="108" spans="1:9" x14ac:dyDescent="0.15">
      <c r="C108" s="10"/>
      <c r="D108" s="10"/>
      <c r="E108" s="10"/>
    </row>
    <row r="109" spans="1:9" x14ac:dyDescent="0.15">
      <c r="C109" s="10"/>
      <c r="D109" s="10"/>
      <c r="E109" s="10"/>
    </row>
    <row r="110" spans="1:9" x14ac:dyDescent="0.15">
      <c r="C110" s="10"/>
      <c r="D110" s="10"/>
      <c r="E110" s="10"/>
    </row>
    <row r="111" spans="1:9" x14ac:dyDescent="0.15">
      <c r="C111" s="10"/>
      <c r="D111" s="10"/>
      <c r="E111" s="10"/>
    </row>
    <row r="112" spans="1:9" x14ac:dyDescent="0.15">
      <c r="C112" s="10"/>
      <c r="D112" s="10"/>
      <c r="E112" s="10"/>
    </row>
    <row r="113" s="10" customFormat="1" x14ac:dyDescent="0.15"/>
    <row r="114" s="10" customFormat="1" x14ac:dyDescent="0.15"/>
    <row r="115" s="10" customFormat="1" x14ac:dyDescent="0.15"/>
    <row r="116" s="10" customFormat="1" x14ac:dyDescent="0.15"/>
    <row r="117" s="10" customFormat="1" x14ac:dyDescent="0.15"/>
    <row r="118" s="10" customFormat="1" x14ac:dyDescent="0.15"/>
    <row r="119" s="10" customFormat="1" x14ac:dyDescent="0.15"/>
    <row r="120" s="10" customFormat="1" x14ac:dyDescent="0.15"/>
    <row r="121" s="10" customFormat="1" x14ac:dyDescent="0.15"/>
    <row r="122" s="10" customFormat="1" x14ac:dyDescent="0.15"/>
    <row r="123" s="10" customFormat="1" x14ac:dyDescent="0.15"/>
    <row r="124" s="10" customFormat="1" x14ac:dyDescent="0.15"/>
    <row r="125" s="10" customFormat="1" x14ac:dyDescent="0.15"/>
    <row r="126" s="10" customFormat="1" x14ac:dyDescent="0.15"/>
    <row r="127" s="10" customFormat="1" x14ac:dyDescent="0.15"/>
    <row r="128" s="10" customFormat="1" x14ac:dyDescent="0.15"/>
    <row r="129" s="10" customFormat="1" x14ac:dyDescent="0.15"/>
    <row r="130" s="10" customFormat="1" x14ac:dyDescent="0.15"/>
    <row r="131" s="10" customFormat="1" x14ac:dyDescent="0.15"/>
    <row r="132" s="10" customFormat="1" x14ac:dyDescent="0.15"/>
    <row r="133" s="10" customFormat="1" x14ac:dyDescent="0.15"/>
    <row r="134" s="10" customFormat="1" x14ac:dyDescent="0.15"/>
    <row r="135" s="10" customFormat="1" x14ac:dyDescent="0.15"/>
    <row r="136" s="10" customFormat="1" x14ac:dyDescent="0.15"/>
    <row r="137" s="10" customFormat="1" x14ac:dyDescent="0.15"/>
    <row r="138" s="10" customFormat="1" x14ac:dyDescent="0.15"/>
    <row r="139" s="10" customFormat="1" x14ac:dyDescent="0.15"/>
    <row r="140" s="10" customFormat="1" x14ac:dyDescent="0.15"/>
    <row r="141" s="10" customFormat="1" x14ac:dyDescent="0.15"/>
    <row r="142" s="10" customFormat="1" x14ac:dyDescent="0.15"/>
    <row r="143" s="10" customFormat="1" x14ac:dyDescent="0.15"/>
    <row r="144" s="10" customFormat="1" x14ac:dyDescent="0.15"/>
    <row r="145" s="10" customFormat="1" x14ac:dyDescent="0.15"/>
    <row r="146" s="10" customFormat="1" x14ac:dyDescent="0.15"/>
    <row r="147" s="10" customFormat="1" x14ac:dyDescent="0.15"/>
    <row r="148" s="10" customFormat="1" x14ac:dyDescent="0.15"/>
    <row r="149" s="10" customFormat="1" x14ac:dyDescent="0.15"/>
    <row r="150" s="10" customFormat="1" x14ac:dyDescent="0.15"/>
    <row r="151" s="10" customFormat="1" x14ac:dyDescent="0.15"/>
    <row r="152" s="10" customFormat="1" x14ac:dyDescent="0.15"/>
    <row r="153" s="10" customFormat="1" x14ac:dyDescent="0.15"/>
    <row r="154" s="10" customFormat="1" x14ac:dyDescent="0.15"/>
    <row r="155" s="10" customFormat="1" x14ac:dyDescent="0.15"/>
    <row r="156" s="10" customFormat="1" x14ac:dyDescent="0.15"/>
    <row r="157" s="10" customFormat="1" x14ac:dyDescent="0.15"/>
    <row r="158" s="10" customFormat="1" x14ac:dyDescent="0.15"/>
    <row r="159" s="10" customFormat="1" x14ac:dyDescent="0.15"/>
    <row r="160" s="10" customFormat="1" x14ac:dyDescent="0.15"/>
    <row r="161" s="10" customFormat="1" x14ac:dyDescent="0.15"/>
    <row r="162" s="10" customFormat="1" x14ac:dyDescent="0.15"/>
    <row r="163" s="10" customFormat="1" x14ac:dyDescent="0.15"/>
    <row r="164" s="10" customFormat="1" x14ac:dyDescent="0.15"/>
    <row r="165" s="10" customFormat="1" x14ac:dyDescent="0.15"/>
    <row r="166" s="10" customFormat="1" x14ac:dyDescent="0.15"/>
    <row r="167" s="10" customFormat="1" x14ac:dyDescent="0.15"/>
    <row r="168" s="10" customFormat="1" x14ac:dyDescent="0.15"/>
    <row r="169" s="10" customFormat="1" x14ac:dyDescent="0.15"/>
    <row r="170" s="10" customFormat="1" x14ac:dyDescent="0.15"/>
    <row r="171" s="10" customFormat="1" x14ac:dyDescent="0.15"/>
    <row r="172" s="10" customFormat="1" x14ac:dyDescent="0.15"/>
    <row r="173" s="10" customFormat="1" x14ac:dyDescent="0.15"/>
    <row r="174" s="10" customFormat="1" x14ac:dyDescent="0.15"/>
    <row r="175" s="10" customFormat="1" x14ac:dyDescent="0.15"/>
    <row r="176" s="10" customFormat="1" x14ac:dyDescent="0.15"/>
    <row r="177" s="10" customFormat="1" x14ac:dyDescent="0.15"/>
    <row r="178" s="10" customFormat="1" x14ac:dyDescent="0.15"/>
    <row r="179" s="10" customFormat="1" x14ac:dyDescent="0.15"/>
    <row r="180" s="10" customFormat="1" x14ac:dyDescent="0.15"/>
    <row r="181" s="10" customFormat="1" x14ac:dyDescent="0.15"/>
    <row r="182" s="10" customFormat="1" x14ac:dyDescent="0.15"/>
    <row r="183" s="10" customFormat="1" x14ac:dyDescent="0.15"/>
    <row r="184" s="10" customFormat="1" x14ac:dyDescent="0.15"/>
    <row r="185" s="10" customFormat="1" x14ac:dyDescent="0.15"/>
    <row r="186" s="10" customFormat="1" x14ac:dyDescent="0.15"/>
    <row r="187" s="10" customFormat="1" x14ac:dyDescent="0.15"/>
    <row r="188" s="10" customFormat="1" x14ac:dyDescent="0.15"/>
    <row r="189" s="10" customFormat="1" x14ac:dyDescent="0.15"/>
    <row r="190" s="10" customFormat="1" x14ac:dyDescent="0.15"/>
    <row r="191" s="10" customFormat="1" x14ac:dyDescent="0.15"/>
    <row r="192" s="10" customFormat="1" x14ac:dyDescent="0.15"/>
    <row r="193" s="10" customFormat="1" x14ac:dyDescent="0.15"/>
    <row r="194" s="10" customFormat="1" x14ac:dyDescent="0.15"/>
    <row r="195" s="10" customFormat="1" x14ac:dyDescent="0.15"/>
    <row r="196" s="10" customFormat="1" x14ac:dyDescent="0.15"/>
    <row r="197" s="10" customFormat="1" x14ac:dyDescent="0.15"/>
    <row r="198" s="10" customFormat="1" x14ac:dyDescent="0.15"/>
    <row r="199" s="10" customFormat="1" x14ac:dyDescent="0.15"/>
    <row r="200" s="10" customFormat="1" x14ac:dyDescent="0.15"/>
    <row r="201" s="10" customFormat="1" x14ac:dyDescent="0.15"/>
    <row r="202" s="10" customFormat="1" x14ac:dyDescent="0.15"/>
  </sheetData>
  <mergeCells count="3">
    <mergeCell ref="A3:A41"/>
    <mergeCell ref="A1:D1"/>
    <mergeCell ref="A42:A52"/>
  </mergeCells>
  <phoneticPr fontId="6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. Table 1 MS summary</vt:lpstr>
      <vt:lpstr>Sup. Table 2. DEGs</vt:lpstr>
      <vt:lpstr>Sup. Table 3 Co-regulated genes</vt:lpstr>
      <vt:lpstr>Sup. Table 4 GO term analysis</vt:lpstr>
      <vt:lpstr>Sup. Table 5 qPCRSelected genes</vt:lpstr>
      <vt:lpstr>Sup. Table 6 s3 a8 A6 overlap</vt:lpstr>
      <vt:lpstr>Sup. Table 7. Primers</vt:lpstr>
      <vt:lpstr>Sup. Table 8. Construc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 WANG</dc:creator>
  <cp:lastModifiedBy>Tai-Ping Sun, Ph.D.</cp:lastModifiedBy>
  <dcterms:created xsi:type="dcterms:W3CDTF">2015-06-05T18:17:20Z</dcterms:created>
  <dcterms:modified xsi:type="dcterms:W3CDTF">2024-04-07T00:55:30Z</dcterms:modified>
</cp:coreProperties>
</file>